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5420" yWindow="21740" windowWidth="24500" windowHeight="14460" tabRatio="970" activeTab="11"/>
  </bookViews>
  <sheets>
    <sheet name="TableS1" sheetId="26" r:id="rId1"/>
    <sheet name="TableS2" sheetId="23" r:id="rId2"/>
    <sheet name="TableS3" sheetId="14" r:id="rId3"/>
    <sheet name="TableS4" sheetId="13" r:id="rId4"/>
    <sheet name="TableS5" sheetId="33" r:id="rId5"/>
    <sheet name="TableS6" sheetId="34" r:id="rId6"/>
    <sheet name="Table S7" sheetId="22" r:id="rId7"/>
    <sheet name="Table S8" sheetId="6" r:id="rId8"/>
    <sheet name="TableS9" sheetId="17" r:id="rId9"/>
    <sheet name="TableS10" sheetId="9" r:id="rId10"/>
    <sheet name="Table S11" sheetId="4" r:id="rId11"/>
    <sheet name="TableS12" sheetId="11" r:id="rId12"/>
    <sheet name="TableS13" sheetId="30" r:id="rId13"/>
    <sheet name="TableS14" sheetId="3" r:id="rId14"/>
    <sheet name="TableS15" sheetId="1" r:id="rId15"/>
    <sheet name="TableS16" sheetId="2" r:id="rId1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26" l="1"/>
  <c r="G5" i="26"/>
  <c r="G6" i="26"/>
  <c r="G3" i="26"/>
  <c r="D4" i="26"/>
  <c r="D5" i="26"/>
  <c r="D6" i="26"/>
  <c r="D3" i="26"/>
</calcChain>
</file>

<file path=xl/sharedStrings.xml><?xml version="1.0" encoding="utf-8"?>
<sst xmlns="http://schemas.openxmlformats.org/spreadsheetml/2006/main" count="16513" uniqueCount="5892">
  <si>
    <t>TueScha-9</t>
  </si>
  <si>
    <t>risk</t>
  </si>
  <si>
    <t>no risk</t>
  </si>
  <si>
    <t xml:space="preserve">WT like </t>
  </si>
  <si>
    <t>Mild</t>
  </si>
  <si>
    <t xml:space="preserve"> total (n)</t>
  </si>
  <si>
    <t>Rescue</t>
  </si>
  <si>
    <t>amiRNA</t>
  </si>
  <si>
    <t>Sequence</t>
  </si>
  <si>
    <t>no</t>
  </si>
  <si>
    <t>TCTTAATTCATGCATCCGCAT</t>
  </si>
  <si>
    <t>yes</t>
  </si>
  <si>
    <t>DM10</t>
  </si>
  <si>
    <t>Predicted Col-0 targets</t>
  </si>
  <si>
    <t>EK19</t>
  </si>
  <si>
    <t>TAAATGACCATATTCCTGCTC</t>
  </si>
  <si>
    <t>EK20</t>
  </si>
  <si>
    <t>TTTTCCAGGTATTTCAGTCAA</t>
  </si>
  <si>
    <t>EK21</t>
  </si>
  <si>
    <t>TCGAGGTATTTCAATCCGCTT</t>
  </si>
  <si>
    <t>EK22</t>
  </si>
  <si>
    <t>TAAAGTTAGTTCTTGCTCCCA</t>
  </si>
  <si>
    <t>EK26</t>
  </si>
  <si>
    <t>TTAGATCACGTTTTAGCCCAG</t>
  </si>
  <si>
    <t>EK27</t>
  </si>
  <si>
    <t>TATGTCTAGATAGATCGGCAA</t>
  </si>
  <si>
    <t>EK28</t>
  </si>
  <si>
    <t>TAAGTTAGTTTTGTGATGCGC</t>
  </si>
  <si>
    <t>EK29</t>
  </si>
  <si>
    <t>EK30</t>
  </si>
  <si>
    <t>TATATCAGACGCAAGTTCCCT</t>
  </si>
  <si>
    <t>EK31</t>
  </si>
  <si>
    <t>TAAAGTCGCTTTCGTAGCCGC</t>
  </si>
  <si>
    <t>Cdm-0</t>
  </si>
  <si>
    <t>pMLBart</t>
  </si>
  <si>
    <t>Primer</t>
  </si>
  <si>
    <t xml:space="preserve"> Sequence</t>
  </si>
  <si>
    <t xml:space="preserve">Accession </t>
  </si>
  <si>
    <t>Stock center ID</t>
  </si>
  <si>
    <t>Construct</t>
  </si>
  <si>
    <t>Decription</t>
  </si>
  <si>
    <t>Backbone</t>
  </si>
  <si>
    <t>Promoter</t>
  </si>
  <si>
    <t>Col-0</t>
  </si>
  <si>
    <t>G-40917</t>
  </si>
  <si>
    <t>G-40916</t>
  </si>
  <si>
    <t>G-40915</t>
  </si>
  <si>
    <t>G-40914</t>
  </si>
  <si>
    <t>CAAAGGCTAAGAAGGCATTGAGT</t>
  </si>
  <si>
    <t>GTTGGATATGAAGCAGTTCTTGGA</t>
  </si>
  <si>
    <t>CAGATCTGAAGTTGGAAATCC</t>
  </si>
  <si>
    <t>GGCTCTTGGCCTCTCCATaa</t>
  </si>
  <si>
    <t>Leo-1</t>
  </si>
  <si>
    <t>ICE21</t>
  </si>
  <si>
    <t>Bak-2</t>
  </si>
  <si>
    <t>Yeg-1</t>
  </si>
  <si>
    <t>MAR2-3</t>
  </si>
  <si>
    <t>TOU-A1-89</t>
  </si>
  <si>
    <t>CHA-41</t>
  </si>
  <si>
    <t>UKSE06-118</t>
  </si>
  <si>
    <t>UKSE06-470</t>
  </si>
  <si>
    <t>HR-10</t>
  </si>
  <si>
    <t>Kin-0</t>
  </si>
  <si>
    <t>CIBC-5</t>
  </si>
  <si>
    <t>Hn-0</t>
  </si>
  <si>
    <t>Mnz-0</t>
  </si>
  <si>
    <t>ROME-1</t>
  </si>
  <si>
    <t>Seattle-0</t>
  </si>
  <si>
    <t>PT2.21</t>
  </si>
  <si>
    <t>Gy-0</t>
  </si>
  <si>
    <t>En-1</t>
  </si>
  <si>
    <t>Yeg-4</t>
  </si>
  <si>
    <t>Yeg-8</t>
  </si>
  <si>
    <t>Ullapool-8</t>
  </si>
  <si>
    <t>IP-Pro-0</t>
  </si>
  <si>
    <t>Kolyv-6</t>
  </si>
  <si>
    <t>Smolji-1</t>
  </si>
  <si>
    <t>Panke-1</t>
  </si>
  <si>
    <t>Mrk-0</t>
  </si>
  <si>
    <t>Lebja-4</t>
  </si>
  <si>
    <t>Lu4-2</t>
  </si>
  <si>
    <t xml:space="preserve">Col-0 </t>
  </si>
  <si>
    <t>CS76539</t>
  </si>
  <si>
    <t>CS77191</t>
  </si>
  <si>
    <t>CS76370</t>
  </si>
  <si>
    <t>CS76410</t>
  </si>
  <si>
    <t>CS76787</t>
  </si>
  <si>
    <t>CS77058</t>
  </si>
  <si>
    <t>CS78901</t>
  </si>
  <si>
    <t>CS78894</t>
  </si>
  <si>
    <t>CS76940</t>
  </si>
  <si>
    <t>CS76598</t>
  </si>
  <si>
    <t> CS76401</t>
  </si>
  <si>
    <t>CS76413</t>
  </si>
  <si>
    <t>CS76392</t>
  </si>
  <si>
    <t>CS76394</t>
  </si>
  <si>
    <t>Istisu-1</t>
  </si>
  <si>
    <t>CS76389</t>
  </si>
  <si>
    <t>CS77070</t>
  </si>
  <si>
    <t>CS77383</t>
  </si>
  <si>
    <t>CS76765</t>
  </si>
  <si>
    <t>CS78799</t>
  </si>
  <si>
    <t>CS78804</t>
  </si>
  <si>
    <t>CS76527</t>
  </si>
  <si>
    <t>CS76513</t>
  </si>
  <si>
    <t>CS76552</t>
  </si>
  <si>
    <t>CS76590</t>
  </si>
  <si>
    <t>CS76841</t>
  </si>
  <si>
    <t>CS78865</t>
  </si>
  <si>
    <t>CS78868</t>
  </si>
  <si>
    <t>CS78821</t>
  </si>
  <si>
    <t>CS78914</t>
  </si>
  <si>
    <t>CS76980</t>
  </si>
  <si>
    <t>CS77256</t>
  </si>
  <si>
    <t>CS77017</t>
  </si>
  <si>
    <t>CS77162</t>
  </si>
  <si>
    <t>CS76554</t>
  </si>
  <si>
    <t>Lu-1</t>
  </si>
  <si>
    <t>Ven-1</t>
  </si>
  <si>
    <t>Noveg-3</t>
  </si>
  <si>
    <t>Bsch-0</t>
  </si>
  <si>
    <t>Sf-2</t>
  </si>
  <si>
    <t>Wil-2</t>
  </si>
  <si>
    <t>ROS3</t>
  </si>
  <si>
    <t>PHOT2</t>
  </si>
  <si>
    <t>Positions</t>
  </si>
  <si>
    <t>P-Value</t>
  </si>
  <si>
    <t>TestStatistic</t>
  </si>
  <si>
    <t>Q-Value</t>
  </si>
  <si>
    <t>Benjamini-Hochberg-P-Value</t>
  </si>
  <si>
    <t>Benjamini-Hochberg-Yekutieli-P-Value</t>
  </si>
  <si>
    <t>Beta0</t>
  </si>
  <si>
    <t>SEBeta0</t>
  </si>
  <si>
    <t>Beta1</t>
  </si>
  <si>
    <t>SEBeta1</t>
  </si>
  <si>
    <t>MAF</t>
  </si>
  <si>
    <t>SNP-Hash</t>
  </si>
  <si>
    <t>Chr5</t>
  </si>
  <si>
    <t>0.0</t>
  </si>
  <si>
    <t>0.0283840535762</t>
  </si>
  <si>
    <t>0.5</t>
  </si>
  <si>
    <t>0.21487561573</t>
  </si>
  <si>
    <t>0.0625</t>
  </si>
  <si>
    <t>Chromosome</t>
  </si>
  <si>
    <t>Ref allele</t>
  </si>
  <si>
    <t>Alt allele</t>
  </si>
  <si>
    <t>C</t>
  </si>
  <si>
    <t xml:space="preserve"> T</t>
  </si>
  <si>
    <t>T</t>
  </si>
  <si>
    <t xml:space="preserve">C </t>
  </si>
  <si>
    <t>G</t>
  </si>
  <si>
    <t>A</t>
  </si>
  <si>
    <t xml:space="preserve"> A</t>
  </si>
  <si>
    <t xml:space="preserve"> C</t>
  </si>
  <si>
    <t>20.01397</t>
  </si>
  <si>
    <t>24.34014</t>
  </si>
  <si>
    <t>23.49562</t>
  </si>
  <si>
    <t>21.57132</t>
  </si>
  <si>
    <t>30.92388</t>
  </si>
  <si>
    <t>29.48656</t>
  </si>
  <si>
    <t>38.26877</t>
  </si>
  <si>
    <t>28.55964</t>
  </si>
  <si>
    <t>1/1</t>
  </si>
  <si>
    <t>85-3</t>
  </si>
  <si>
    <t>C24</t>
  </si>
  <si>
    <t>KBS-Mac-74</t>
  </si>
  <si>
    <t>Taz-0</t>
  </si>
  <si>
    <t>IP-Moj-0</t>
  </si>
  <si>
    <t>IP-Lso-0</t>
  </si>
  <si>
    <t>IP-Per-0</t>
  </si>
  <si>
    <t>IP-Cat-0</t>
  </si>
  <si>
    <t>Ped-0</t>
  </si>
  <si>
    <t>IP-Pun-0</t>
  </si>
  <si>
    <t>IP-Cem-0</t>
  </si>
  <si>
    <t>IP-Hum-2</t>
  </si>
  <si>
    <t>IP-Vim-0</t>
  </si>
  <si>
    <t>Don-0</t>
  </si>
  <si>
    <t>IP-Gra-0</t>
  </si>
  <si>
    <t>IP-Mar-1</t>
  </si>
  <si>
    <t>Ct-1</t>
  </si>
  <si>
    <t>Nicas-1</t>
  </si>
  <si>
    <t>Sq-1</t>
  </si>
  <si>
    <t>IP-Con-0</t>
  </si>
  <si>
    <t>Bur-0</t>
  </si>
  <si>
    <t>IP-Alm-0</t>
  </si>
  <si>
    <t>Zu-0</t>
  </si>
  <si>
    <t>Elh-2</t>
  </si>
  <si>
    <t>HSm</t>
  </si>
  <si>
    <t>Wu-0</t>
  </si>
  <si>
    <t>Tsu-0</t>
  </si>
  <si>
    <t>ARGE-1-15</t>
  </si>
  <si>
    <t>IP-Sne-0</t>
  </si>
  <si>
    <t>Kn-0</t>
  </si>
  <si>
    <t>Ull2-5</t>
  </si>
  <si>
    <t>Rsch-4</t>
  </si>
  <si>
    <t>DraLV6-22</t>
  </si>
  <si>
    <t>Oy-0</t>
  </si>
  <si>
    <t>Ler-0</t>
  </si>
  <si>
    <t>Mitterberg-2-185</t>
  </si>
  <si>
    <t>Accession</t>
  </si>
  <si>
    <t>HR5</t>
  </si>
  <si>
    <t>Qar-8a</t>
  </si>
  <si>
    <t>THO-03</t>
  </si>
  <si>
    <t>Nyl-13</t>
  </si>
  <si>
    <t>IP-Moa-0</t>
  </si>
  <si>
    <t>IP-Cum-1</t>
  </si>
  <si>
    <t>Lerik1-3</t>
  </si>
  <si>
    <t>MNF-Che-2</t>
  </si>
  <si>
    <t>Bar-1</t>
  </si>
  <si>
    <t>Edi-0</t>
  </si>
  <si>
    <t>Schip-1</t>
  </si>
  <si>
    <t>IP-Lso-4</t>
  </si>
  <si>
    <t>Yo-0</t>
  </si>
  <si>
    <t>Hi-0</t>
  </si>
  <si>
    <t>LDV-18</t>
  </si>
  <si>
    <t>Nyl-7</t>
  </si>
  <si>
    <t>T690</t>
  </si>
  <si>
    <t>IP-Pva-1</t>
  </si>
  <si>
    <t>Stiav-1</t>
  </si>
  <si>
    <t>Ws-2</t>
  </si>
  <si>
    <t>Erg2-6</t>
  </si>
  <si>
    <t>Lag1-2</t>
  </si>
  <si>
    <t>Lillö-1</t>
  </si>
  <si>
    <t>RAD-21</t>
  </si>
  <si>
    <t>IP-Ven-0</t>
  </si>
  <si>
    <t>CS76581</t>
  </si>
  <si>
    <t>T510</t>
  </si>
  <si>
    <t>Etna-2</t>
  </si>
  <si>
    <t>SWE</t>
  </si>
  <si>
    <t>ESP</t>
  </si>
  <si>
    <t>FRA</t>
  </si>
  <si>
    <t>CS76382</t>
  </si>
  <si>
    <t>AFG</t>
  </si>
  <si>
    <t>LBN</t>
  </si>
  <si>
    <t>CS77367</t>
  </si>
  <si>
    <t>CS77135</t>
  </si>
  <si>
    <t>CS77137</t>
  </si>
  <si>
    <t>Tnz-1</t>
  </si>
  <si>
    <t>TNZ</t>
  </si>
  <si>
    <t>CS77102</t>
  </si>
  <si>
    <t>CS77197</t>
  </si>
  <si>
    <t>CS76388</t>
  </si>
  <si>
    <t>AZE</t>
  </si>
  <si>
    <t>CS76998</t>
  </si>
  <si>
    <t>GEO</t>
  </si>
  <si>
    <t>CS77086</t>
  </si>
  <si>
    <t>ITA</t>
  </si>
  <si>
    <t>CS77020</t>
  </si>
  <si>
    <t>GER</t>
  </si>
  <si>
    <t>CS77156</t>
  </si>
  <si>
    <t>NOR</t>
  </si>
  <si>
    <t>CS76823</t>
  </si>
  <si>
    <t>CZE</t>
  </si>
  <si>
    <t>CS77222</t>
  </si>
  <si>
    <t>RUS</t>
  </si>
  <si>
    <t>CS78818</t>
  </si>
  <si>
    <t>CS77309</t>
  </si>
  <si>
    <t>CS76969</t>
  </si>
  <si>
    <t>LTU</t>
  </si>
  <si>
    <t>CS77258</t>
  </si>
  <si>
    <t>CS76672</t>
  </si>
  <si>
    <t>CS78858</t>
  </si>
  <si>
    <t>CS77389</t>
  </si>
  <si>
    <t>JPN</t>
  </si>
  <si>
    <t>CS76941</t>
  </si>
  <si>
    <t>CS77279</t>
  </si>
  <si>
    <t>SVK</t>
  </si>
  <si>
    <t>CS78920</t>
  </si>
  <si>
    <t>CS78880</t>
  </si>
  <si>
    <t>SUI</t>
  </si>
  <si>
    <t>CS76845</t>
  </si>
  <si>
    <t>CS76514</t>
  </si>
  <si>
    <t>UK</t>
  </si>
  <si>
    <t>CS77133</t>
  </si>
  <si>
    <t>CS77013</t>
  </si>
  <si>
    <t>CS76872</t>
  </si>
  <si>
    <t>CS76688</t>
  </si>
  <si>
    <t>CS77096</t>
  </si>
  <si>
    <t>USA</t>
  </si>
  <si>
    <t>CS76831</t>
  </si>
  <si>
    <t>CS76487</t>
  </si>
  <si>
    <t>CS76633</t>
  </si>
  <si>
    <t>CS77239</t>
  </si>
  <si>
    <t>BUL</t>
  </si>
  <si>
    <t>POR</t>
  </si>
  <si>
    <t>CS78969</t>
  </si>
  <si>
    <t>CS76778</t>
  </si>
  <si>
    <t>CS77039</t>
  </si>
  <si>
    <t>CS77301</t>
  </si>
  <si>
    <t>CS77127</t>
  </si>
  <si>
    <t>CS77266</t>
  </si>
  <si>
    <t>CS76780</t>
  </si>
  <si>
    <t>CS76734</t>
  </si>
  <si>
    <t>IRL</t>
  </si>
  <si>
    <t>CS78856</t>
  </si>
  <si>
    <t>CS76660</t>
  </si>
  <si>
    <t>CS77200</t>
  </si>
  <si>
    <t>CS76946</t>
  </si>
  <si>
    <t>CS76401</t>
  </si>
  <si>
    <t>CS76786</t>
  </si>
  <si>
    <t>CS77068</t>
  </si>
  <si>
    <t>CS76886</t>
  </si>
  <si>
    <t>CS76411</t>
  </si>
  <si>
    <t>CS78840</t>
  </si>
  <si>
    <t>CS78844</t>
  </si>
  <si>
    <t>CS76943</t>
  </si>
  <si>
    <t>CS76763</t>
  </si>
  <si>
    <t>CS77196</t>
  </si>
  <si>
    <t>CS76415</t>
  </si>
  <si>
    <t>CS76759</t>
  </si>
  <si>
    <t>CS77169</t>
  </si>
  <si>
    <t>CS77055</t>
  </si>
  <si>
    <t>CS77105</t>
  </si>
  <si>
    <t xml:space="preserve">NED </t>
  </si>
  <si>
    <t>CHINA</t>
  </si>
  <si>
    <t>Ara-1/Sha</t>
  </si>
  <si>
    <t>Gene</t>
  </si>
  <si>
    <t>PR1</t>
  </si>
  <si>
    <t>WRKY46</t>
  </si>
  <si>
    <t xml:space="preserve">EDS1 </t>
  </si>
  <si>
    <t>ICS1 </t>
  </si>
  <si>
    <t>EDS5</t>
  </si>
  <si>
    <t xml:space="preserve">PBS3 </t>
  </si>
  <si>
    <t xml:space="preserve">FMO1 </t>
  </si>
  <si>
    <t xml:space="preserve">CBP60g </t>
  </si>
  <si>
    <t>MYC2</t>
  </si>
  <si>
    <t xml:space="preserve">PAD4 </t>
  </si>
  <si>
    <t xml:space="preserve">EIN3 </t>
  </si>
  <si>
    <t xml:space="preserve">DDE2 </t>
  </si>
  <si>
    <t>WRKY51</t>
  </si>
  <si>
    <t>CYP71A13</t>
  </si>
  <si>
    <t xml:space="preserve">ETR1 </t>
  </si>
  <si>
    <t>ERF1</t>
  </si>
  <si>
    <t>UBQ10</t>
  </si>
  <si>
    <t xml:space="preserve">TUB2 </t>
  </si>
  <si>
    <t>present in Cdm-0</t>
  </si>
  <si>
    <t>TIR-NBS-LRR</t>
  </si>
  <si>
    <t>CC-NBS-LRR</t>
  </si>
  <si>
    <t>NBS-LRR</t>
  </si>
  <si>
    <t xml:space="preserve">yes </t>
  </si>
  <si>
    <t>B3 cluster</t>
  </si>
  <si>
    <t>experimental testing</t>
  </si>
  <si>
    <t>not tested</t>
  </si>
  <si>
    <t>21167565 - 21173632</t>
  </si>
  <si>
    <t>21174664 - 21178974</t>
  </si>
  <si>
    <t>21181585 - 21185495</t>
  </si>
  <si>
    <t xml:space="preserve">21351291 - 21354311 </t>
  </si>
  <si>
    <t>21690642 - 21694447</t>
  </si>
  <si>
    <t>21695827 - 21699118</t>
  </si>
  <si>
    <t>21701185 - 21704982 </t>
  </si>
  <si>
    <t>21780076 - 21784581 </t>
  </si>
  <si>
    <t>21816334 - 21820839</t>
  </si>
  <si>
    <t>21827945 - 21832708</t>
  </si>
  <si>
    <t>21746373 - 21765074</t>
  </si>
  <si>
    <t>21791688 - 21797050</t>
  </si>
  <si>
    <t>21902264 - 21905717</t>
  </si>
  <si>
    <t>21993581 - 21997691</t>
  </si>
  <si>
    <t>22551271 - 22554684</t>
  </si>
  <si>
    <t>22557602 - 22560687</t>
  </si>
  <si>
    <t>22607462 - 22610557</t>
  </si>
  <si>
    <t>22612998 - 22616373</t>
  </si>
  <si>
    <t>23185760 - 23189224</t>
  </si>
  <si>
    <t>23494644 - 23497631</t>
  </si>
  <si>
    <t>23498484 - 23502321</t>
  </si>
  <si>
    <t>23641770 - 23645132</t>
  </si>
  <si>
    <t>23645429 - 23649287</t>
  </si>
  <si>
    <t>23650840 - 23655453</t>
  </si>
  <si>
    <t>23701484 - 23706005</t>
  </si>
  <si>
    <t>23707131 - 23711944</t>
  </si>
  <si>
    <t>23712227 - 23716206</t>
  </si>
  <si>
    <t>23779927 - 23783449</t>
  </si>
  <si>
    <t>ICE21/Petro-1</t>
  </si>
  <si>
    <t>89.7 %  Italy, Balkans, Caucasus, 10.3%  Central Asia</t>
  </si>
  <si>
    <t>89.8%  Central Asia, 7.7%  Italy, Balkans, Caucasus, 2.5% Germany</t>
  </si>
  <si>
    <t>57.9% Iberian Peninsula, 42.1%  Western Europe</t>
  </si>
  <si>
    <t>74.2% Central Europe, 23.9%  Italy, Balkans, Caucasus, 1.9% Central Asia</t>
  </si>
  <si>
    <t>IP-Fun-0</t>
  </si>
  <si>
    <t>Description</t>
  </si>
  <si>
    <t>GO:0051707</t>
  </si>
  <si>
    <t>response to other organism</t>
  </si>
  <si>
    <t>GO:0009607</t>
  </si>
  <si>
    <t>response to biotic stimulus</t>
  </si>
  <si>
    <t>GO:0051704</t>
  </si>
  <si>
    <t>multi-organism process</t>
  </si>
  <si>
    <t>GO:0002376</t>
  </si>
  <si>
    <t>immune system process</t>
  </si>
  <si>
    <t>GO:0006955</t>
  </si>
  <si>
    <t>immune response</t>
  </si>
  <si>
    <t>GO:0009617</t>
  </si>
  <si>
    <t>response to bacterium</t>
  </si>
  <si>
    <t>GO:0045087</t>
  </si>
  <si>
    <t>innate immune response</t>
  </si>
  <si>
    <t>GO:0009814</t>
  </si>
  <si>
    <t>defense response, incompatible interaction</t>
  </si>
  <si>
    <t>GO:0009416</t>
  </si>
  <si>
    <t>response to light stimulus</t>
  </si>
  <si>
    <t>GO:0046906</t>
  </si>
  <si>
    <t>tetrapyrrole binding</t>
  </si>
  <si>
    <t>GO:0005576</t>
  </si>
  <si>
    <t>extracellular region</t>
  </si>
  <si>
    <t>GO:0048046</t>
  </si>
  <si>
    <t>apoplast</t>
  </si>
  <si>
    <t>GO:0043234</t>
  </si>
  <si>
    <t>protein complex</t>
  </si>
  <si>
    <t>GO:0009507</t>
  </si>
  <si>
    <t>chloroplast</t>
  </si>
  <si>
    <t>GO:0009536</t>
  </si>
  <si>
    <t>plastid</t>
  </si>
  <si>
    <t>GO:0009628</t>
  </si>
  <si>
    <t>response to abiotic stimulus</t>
  </si>
  <si>
    <t>GO:0009314</t>
  </si>
  <si>
    <t>response to radiation</t>
  </si>
  <si>
    <t>GO:0009605</t>
  </si>
  <si>
    <t>response to external stimulus</t>
  </si>
  <si>
    <t>0.013</t>
  </si>
  <si>
    <t>GO:0008152</t>
  </si>
  <si>
    <t>metabolic process</t>
  </si>
  <si>
    <t>GO:0016020</t>
  </si>
  <si>
    <t>membrane</t>
  </si>
  <si>
    <t>At1g58410</t>
  </si>
  <si>
    <t>IP-Ang-0</t>
  </si>
  <si>
    <t>IP-Stp-0</t>
  </si>
  <si>
    <t>IP-Rei-0</t>
  </si>
  <si>
    <t>IP-Men-2</t>
  </si>
  <si>
    <t>IP-Pru-0</t>
  </si>
  <si>
    <t>IP-Ndc-0</t>
  </si>
  <si>
    <t>CS77247</t>
  </si>
  <si>
    <t>CS76650</t>
  </si>
  <si>
    <t>CS78886</t>
  </si>
  <si>
    <t>IP-Ara-4</t>
  </si>
  <si>
    <t>CS76670</t>
  </si>
  <si>
    <t>IP-Bea-0</t>
  </si>
  <si>
    <t>CS76695</t>
  </si>
  <si>
    <t>IP-Deh-1</t>
  </si>
  <si>
    <t>CS76793</t>
  </si>
  <si>
    <t>CS76920</t>
  </si>
  <si>
    <t>CS77081</t>
  </si>
  <si>
    <t>IP-Mot-0</t>
  </si>
  <si>
    <t>CS77109</t>
  </si>
  <si>
    <t>CS77283</t>
  </si>
  <si>
    <t>CS76642</t>
  </si>
  <si>
    <t>IP-Aul-0</t>
  </si>
  <si>
    <t>CS76675</t>
  </si>
  <si>
    <t>CS77125</t>
  </si>
  <si>
    <t>CS77190</t>
  </si>
  <si>
    <t>IP-Som-0</t>
  </si>
  <si>
    <t>IP-Alo-0</t>
  </si>
  <si>
    <t>CS76662</t>
  </si>
  <si>
    <t>IP-Coa-0</t>
  </si>
  <si>
    <t>CS76775</t>
  </si>
  <si>
    <t>IP-Reg-0</t>
  </si>
  <si>
    <t>CS77207</t>
  </si>
  <si>
    <t>CS77208</t>
  </si>
  <si>
    <t>IP-Vav-0</t>
  </si>
  <si>
    <t>CS78835</t>
  </si>
  <si>
    <t>IP-Vid-1</t>
  </si>
  <si>
    <t>CS78842</t>
  </si>
  <si>
    <t>Class (Col-0)</t>
  </si>
  <si>
    <t>60</t>
  </si>
  <si>
    <t>3</t>
  </si>
  <si>
    <t>2</t>
  </si>
  <si>
    <t>1</t>
  </si>
  <si>
    <t>4</t>
  </si>
  <si>
    <t>5</t>
  </si>
  <si>
    <t>6</t>
  </si>
  <si>
    <t>10</t>
  </si>
  <si>
    <t>50</t>
  </si>
  <si>
    <t>0</t>
  </si>
  <si>
    <t>12</t>
  </si>
  <si>
    <t>48</t>
  </si>
  <si>
    <t>15</t>
  </si>
  <si>
    <t>45</t>
  </si>
  <si>
    <t>7</t>
  </si>
  <si>
    <t xml:space="preserve"> Amino Acid Conservation Scores</t>
  </si>
  <si>
    <t>*Below the confidence cut-off - The calculations for this site were performed on less than 6 non-gaped homologue sequences,</t>
  </si>
  <si>
    <t>or the confidence interval for the estimated score is equal to- or larger than- 4 color grades.</t>
  </si>
  <si>
    <t xml:space="preserve"> At2g14610 </t>
  </si>
  <si>
    <t>At3g48090 </t>
  </si>
  <si>
    <t xml:space="preserve"> At4g39030</t>
  </si>
  <si>
    <t>At5g13320</t>
  </si>
  <si>
    <t>At1g19250</t>
  </si>
  <si>
    <t xml:space="preserve"> At1g74710</t>
  </si>
  <si>
    <t>At5g26920</t>
  </si>
  <si>
    <t>At3g52430</t>
  </si>
  <si>
    <t xml:space="preserve"> At5g64810</t>
  </si>
  <si>
    <t xml:space="preserve"> At2g46400</t>
  </si>
  <si>
    <t xml:space="preserve"> At1g32640</t>
  </si>
  <si>
    <t>At5g42650</t>
  </si>
  <si>
    <t>At1g66340</t>
  </si>
  <si>
    <t xml:space="preserve"> At5g24770</t>
  </si>
  <si>
    <t>At3g20770</t>
  </si>
  <si>
    <t xml:space="preserve"> At2g30770</t>
  </si>
  <si>
    <t xml:space="preserve"> At4g05320</t>
  </si>
  <si>
    <t>At5g62690</t>
  </si>
  <si>
    <t>Coordinates Col-0 (bp)</t>
  </si>
  <si>
    <t>Coordinates Cdm-0 (bp)</t>
  </si>
  <si>
    <t>At1g58390</t>
  </si>
  <si>
    <t>At1g58400</t>
  </si>
  <si>
    <t>At1g58602</t>
  </si>
  <si>
    <t>At1g58807</t>
  </si>
  <si>
    <t>At1g58848</t>
  </si>
  <si>
    <t>At1g59124</t>
  </si>
  <si>
    <t>At1g59218</t>
  </si>
  <si>
    <t>At1g59620</t>
  </si>
  <si>
    <t>At1g59780</t>
  </si>
  <si>
    <t>At1g61180</t>
  </si>
  <si>
    <t>At1g61190</t>
  </si>
  <si>
    <t>At1g61300</t>
  </si>
  <si>
    <t>At1g61310</t>
  </si>
  <si>
    <t>At1g63350</t>
  </si>
  <si>
    <t>At1g63730</t>
  </si>
  <si>
    <t>At1g63880</t>
  </si>
  <si>
    <t>At1g56510*</t>
  </si>
  <si>
    <t>At1g56520*</t>
  </si>
  <si>
    <t>At1g56540*</t>
  </si>
  <si>
    <t>At1g57650*</t>
  </si>
  <si>
    <t>At1g58390*</t>
  </si>
  <si>
    <t>At1g59620*</t>
  </si>
  <si>
    <t>At1g62630*</t>
  </si>
  <si>
    <t>At1g63360*</t>
  </si>
  <si>
    <t>At1g63740*</t>
  </si>
  <si>
    <t>At1g63750*</t>
  </si>
  <si>
    <t>At1g63860*</t>
  </si>
  <si>
    <t>At1g63870*</t>
  </si>
  <si>
    <t>At1g64070*</t>
  </si>
  <si>
    <t>IP-Her-2</t>
  </si>
  <si>
    <t>normal</t>
  </si>
  <si>
    <t>1001 Genomes ID</t>
  </si>
  <si>
    <t>At1g58602, At1g59218, At1g58807, At1g58848, At1g59124</t>
  </si>
  <si>
    <t>At1g58602, At1g59218, At1g58848, At1g58807, At1g59124</t>
  </si>
  <si>
    <t>At1g58400, 3’ portion</t>
  </si>
  <si>
    <t>At1g58400, 5’ portion</t>
  </si>
  <si>
    <t>At1g58390, 3’ portion</t>
  </si>
  <si>
    <t>At1g58390, 5’ portion</t>
  </si>
  <si>
    <t>ami780.1</t>
  </si>
  <si>
    <t>ami780.2</t>
  </si>
  <si>
    <t>ami780.3</t>
  </si>
  <si>
    <t>TTGACAAAGCTAAGGACGCTC</t>
  </si>
  <si>
    <t>TATTAACGTGCCCAATGTCTC</t>
  </si>
  <si>
    <t>TCTTACAGTAACACCTTGCGA</t>
  </si>
  <si>
    <t>TTTATTAGAAAATGTTCGCCG</t>
  </si>
  <si>
    <t>amiCW9</t>
  </si>
  <si>
    <t>75% Central Europe, 25% Western Europe*</t>
  </si>
  <si>
    <t>Position (Chr5)</t>
  </si>
  <si>
    <r>
      <rPr>
        <b/>
        <i/>
        <sz val="10"/>
        <color theme="1"/>
        <rFont val="Arial"/>
        <family val="2"/>
      </rPr>
      <t>DM10</t>
    </r>
    <r>
      <rPr>
        <b/>
        <sz val="10"/>
        <color theme="1"/>
        <rFont val="Arial"/>
        <family val="2"/>
      </rPr>
      <t xml:space="preserve"> risk</t>
    </r>
  </si>
  <si>
    <t>At1g58110</t>
  </si>
  <si>
    <t>At1g58100</t>
  </si>
  <si>
    <t>At1g58090</t>
  </si>
  <si>
    <t>MR</t>
  </si>
  <si>
    <t xml:space="preserve"> CS799913</t>
  </si>
  <si>
    <t>CS799925</t>
  </si>
  <si>
    <t>CS77369</t>
  </si>
  <si>
    <t>CS22680</t>
  </si>
  <si>
    <t>CS1226</t>
  </si>
  <si>
    <t>n.a</t>
  </si>
  <si>
    <t>Stock Center ID</t>
  </si>
  <si>
    <t>necrosis</t>
  </si>
  <si>
    <t xml:space="preserve">necrosis </t>
  </si>
  <si>
    <t xml:space="preserve">CS77056 </t>
  </si>
  <si>
    <t>CS76624</t>
  </si>
  <si>
    <t>CS77132</t>
  </si>
  <si>
    <t xml:space="preserve"> CS76457</t>
  </si>
  <si>
    <r>
      <rPr>
        <b/>
        <i/>
        <sz val="10"/>
        <color theme="1"/>
        <rFont val="Arial"/>
        <family val="2"/>
      </rPr>
      <t>DM10</t>
    </r>
    <r>
      <rPr>
        <b/>
        <sz val="10"/>
        <color theme="1"/>
        <rFont val="Arial"/>
        <family val="2"/>
      </rPr>
      <t xml:space="preserve"> allele</t>
    </r>
  </si>
  <si>
    <t>Gene ID</t>
  </si>
  <si>
    <t>IB: Iberian Peninsula</t>
  </si>
  <si>
    <t>WE: Western Europe</t>
  </si>
  <si>
    <t>IB</t>
  </si>
  <si>
    <t>IB, WE</t>
  </si>
  <si>
    <t>R: Relict</t>
  </si>
  <si>
    <t>IB, R</t>
  </si>
  <si>
    <t>IB, WE, R</t>
  </si>
  <si>
    <t>R</t>
  </si>
  <si>
    <t>CDS</t>
  </si>
  <si>
    <t>ACB074</t>
  </si>
  <si>
    <r>
      <t>amiR-</t>
    </r>
    <r>
      <rPr>
        <i/>
        <sz val="10"/>
        <color rgb="FF000000"/>
        <rFont val="Arial"/>
        <family val="2"/>
      </rPr>
      <t>RPP7 EK19</t>
    </r>
  </si>
  <si>
    <t>pFK210</t>
  </si>
  <si>
    <t>CaMV 35S</t>
  </si>
  <si>
    <t>ACB075</t>
  </si>
  <si>
    <r>
      <t>amiR-</t>
    </r>
    <r>
      <rPr>
        <i/>
        <sz val="10"/>
        <color rgb="FF000000"/>
        <rFont val="Arial"/>
        <family val="2"/>
      </rPr>
      <t>RPP7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EK20</t>
    </r>
  </si>
  <si>
    <t>ACB076</t>
  </si>
  <si>
    <r>
      <t>amiR</t>
    </r>
    <r>
      <rPr>
        <i/>
        <sz val="10"/>
        <color rgb="FF000000"/>
        <rFont val="Arial"/>
        <family val="2"/>
      </rPr>
      <t>-RPP7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EK21</t>
    </r>
  </si>
  <si>
    <t>ACB077</t>
  </si>
  <si>
    <r>
      <t>amiR-</t>
    </r>
    <r>
      <rPr>
        <i/>
        <sz val="10"/>
        <color rgb="FF000000"/>
        <rFont val="Arial"/>
        <family val="2"/>
      </rPr>
      <t>RPP7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EK22</t>
    </r>
  </si>
  <si>
    <t>ACB078</t>
  </si>
  <si>
    <r>
      <t>amiR-</t>
    </r>
    <r>
      <rPr>
        <i/>
        <sz val="10"/>
        <color rgb="FF000000"/>
        <rFont val="Arial"/>
        <family val="2"/>
      </rPr>
      <t>RPP7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EK26</t>
    </r>
  </si>
  <si>
    <t>ACB079</t>
  </si>
  <si>
    <r>
      <t>amiR-</t>
    </r>
    <r>
      <rPr>
        <i/>
        <sz val="10"/>
        <color rgb="FF000000"/>
        <rFont val="Arial"/>
        <family val="2"/>
      </rPr>
      <t>RPP7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EK27</t>
    </r>
  </si>
  <si>
    <t>ACB080</t>
  </si>
  <si>
    <r>
      <t>amiR-</t>
    </r>
    <r>
      <rPr>
        <i/>
        <sz val="10"/>
        <color rgb="FF000000"/>
        <rFont val="Arial"/>
        <family val="2"/>
      </rPr>
      <t>RPP7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EK28</t>
    </r>
  </si>
  <si>
    <t>ACB081</t>
  </si>
  <si>
    <r>
      <t>amiR-</t>
    </r>
    <r>
      <rPr>
        <i/>
        <sz val="10"/>
        <color rgb="FF000000"/>
        <rFont val="Arial"/>
        <family val="2"/>
      </rPr>
      <t>RPP7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EK29</t>
    </r>
  </si>
  <si>
    <t>ACB082</t>
  </si>
  <si>
    <r>
      <t>amiR-</t>
    </r>
    <r>
      <rPr>
        <i/>
        <sz val="10"/>
        <color rgb="FF000000"/>
        <rFont val="Arial"/>
        <family val="2"/>
      </rPr>
      <t>RPP7 EK30</t>
    </r>
  </si>
  <si>
    <t>ACB083</t>
  </si>
  <si>
    <r>
      <t>amiR-</t>
    </r>
    <r>
      <rPr>
        <i/>
        <sz val="10"/>
        <color rgb="FF000000"/>
        <rFont val="Arial"/>
        <family val="2"/>
      </rPr>
      <t>RPP7</t>
    </r>
    <r>
      <rPr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EK31</t>
    </r>
  </si>
  <si>
    <t>ACB089</t>
  </si>
  <si>
    <t>ACB091</t>
  </si>
  <si>
    <t>ACB093</t>
  </si>
  <si>
    <r>
      <t>amiR-</t>
    </r>
    <r>
      <rPr>
        <i/>
        <sz val="10"/>
        <color rgb="FF000000"/>
        <rFont val="Arial"/>
        <family val="2"/>
      </rPr>
      <t>At1g59780</t>
    </r>
    <r>
      <rPr>
        <sz val="10"/>
        <color rgb="FF000000"/>
        <rFont val="Arial"/>
        <family val="2"/>
      </rPr>
      <t xml:space="preserve"> 1</t>
    </r>
  </si>
  <si>
    <t>ACB099</t>
  </si>
  <si>
    <r>
      <t>amiR-</t>
    </r>
    <r>
      <rPr>
        <i/>
        <sz val="10"/>
        <color theme="1"/>
        <rFont val="Arial"/>
        <family val="2"/>
      </rPr>
      <t xml:space="preserve">At1g59620 </t>
    </r>
    <r>
      <rPr>
        <sz val="10"/>
        <color theme="1"/>
        <rFont val="Arial"/>
        <family val="2"/>
      </rPr>
      <t>1</t>
    </r>
  </si>
  <si>
    <t>ACB087</t>
  </si>
  <si>
    <t>ACB088</t>
  </si>
  <si>
    <r>
      <t>amiR-</t>
    </r>
    <r>
      <rPr>
        <i/>
        <sz val="10"/>
        <color rgb="FF000000"/>
        <rFont val="Arial"/>
        <family val="2"/>
      </rPr>
      <t xml:space="preserve">At1g59780 </t>
    </r>
    <r>
      <rPr>
        <sz val="10"/>
        <color rgb="FF000000"/>
        <rFont val="Arial"/>
        <family val="2"/>
      </rPr>
      <t>2</t>
    </r>
  </si>
  <si>
    <r>
      <t>amiR-</t>
    </r>
    <r>
      <rPr>
        <i/>
        <sz val="10"/>
        <color rgb="FF000000"/>
        <rFont val="Arial"/>
        <family val="2"/>
      </rPr>
      <t>At1g59780</t>
    </r>
    <r>
      <rPr>
        <sz val="10"/>
        <color rgb="FF000000"/>
        <rFont val="Arial"/>
        <family val="2"/>
      </rPr>
      <t xml:space="preserve"> 3</t>
    </r>
  </si>
  <si>
    <t>ACB103</t>
  </si>
  <si>
    <t>ACB104</t>
  </si>
  <si>
    <t>ACB105</t>
  </si>
  <si>
    <t>ACB106</t>
  </si>
  <si>
    <t>ACB107</t>
  </si>
  <si>
    <t>ACB108</t>
  </si>
  <si>
    <t>pCambia1300</t>
  </si>
  <si>
    <t>Purpose</t>
  </si>
  <si>
    <t xml:space="preserve">IP-Ala-0 </t>
  </si>
  <si>
    <t xml:space="preserve"> IP-Ace-0</t>
  </si>
  <si>
    <t xml:space="preserve"> CS77259</t>
  </si>
  <si>
    <t xml:space="preserve"> Mer-6</t>
  </si>
  <si>
    <t xml:space="preserve"> CS76414</t>
  </si>
  <si>
    <t>RLM</t>
  </si>
  <si>
    <r>
      <t xml:space="preserve">RPP7, </t>
    </r>
    <r>
      <rPr>
        <sz val="10"/>
        <color theme="1"/>
        <rFont val="Arial"/>
        <family val="2"/>
      </rPr>
      <t>At1g59780</t>
    </r>
  </si>
  <si>
    <t xml:space="preserve"> At1g59780 </t>
  </si>
  <si>
    <r>
      <rPr>
        <i/>
        <sz val="10"/>
        <color theme="1"/>
        <rFont val="Arial"/>
        <family val="2"/>
      </rPr>
      <t>DM11</t>
    </r>
    <r>
      <rPr>
        <sz val="10"/>
        <color theme="1"/>
        <rFont val="Arial"/>
        <family val="2"/>
      </rPr>
      <t xml:space="preserve"> interval</t>
    </r>
  </si>
  <si>
    <r>
      <t xml:space="preserve">CW9, </t>
    </r>
    <r>
      <rPr>
        <sz val="10"/>
        <color theme="1"/>
        <rFont val="Arial"/>
        <family val="2"/>
      </rPr>
      <t xml:space="preserve">At1g59780 </t>
    </r>
  </si>
  <si>
    <t>22517837-22520733</t>
  </si>
  <si>
    <t>22610229-22611929</t>
  </si>
  <si>
    <t>24225083-24228445</t>
  </si>
  <si>
    <t>24228838-24232119</t>
  </si>
  <si>
    <t>24234394-24238250</t>
  </si>
  <si>
    <t>24284466-24288596</t>
  </si>
  <si>
    <t>24289722-24294493</t>
  </si>
  <si>
    <t>24295103-24298636</t>
  </si>
  <si>
    <t>21914655-21918380</t>
  </si>
  <si>
    <r>
      <t>DM10</t>
    </r>
    <r>
      <rPr>
        <vertAlign val="superscript"/>
        <sz val="10"/>
        <color theme="1"/>
        <rFont val="Arial"/>
        <family val="2"/>
      </rPr>
      <t>TueScha-9</t>
    </r>
  </si>
  <si>
    <r>
      <t>DM10</t>
    </r>
    <r>
      <rPr>
        <vertAlign val="superscript"/>
        <sz val="10"/>
        <color theme="1"/>
        <rFont val="Arial"/>
        <family val="2"/>
      </rPr>
      <t>Col-0</t>
    </r>
  </si>
  <si>
    <r>
      <t>ROS3</t>
    </r>
    <r>
      <rPr>
        <vertAlign val="superscript"/>
        <sz val="10"/>
        <color theme="1"/>
        <rFont val="Arial"/>
        <family val="2"/>
      </rPr>
      <t>TueScha-9</t>
    </r>
  </si>
  <si>
    <r>
      <t>ROS3</t>
    </r>
    <r>
      <rPr>
        <vertAlign val="superscript"/>
        <sz val="10"/>
        <color theme="1"/>
        <rFont val="Arial"/>
        <family val="2"/>
      </rPr>
      <t>Col-0</t>
    </r>
  </si>
  <si>
    <t>Admixture groups†</t>
  </si>
  <si>
    <r>
      <t xml:space="preserve">†according to 1001 Genomes Consortium (2016) 1,135 genomes reveal the global pattern of polymorphism in </t>
    </r>
    <r>
      <rPr>
        <i/>
        <sz val="10"/>
        <color theme="1"/>
        <rFont val="Arial"/>
        <family val="2"/>
      </rPr>
      <t>Arabidopsis thaliana</t>
    </r>
    <r>
      <rPr>
        <sz val="10"/>
        <color theme="1"/>
        <rFont val="Arial"/>
        <family val="2"/>
      </rPr>
      <t xml:space="preserve">. </t>
    </r>
    <r>
      <rPr>
        <b/>
        <sz val="10"/>
        <color theme="1"/>
        <rFont val="Arial"/>
        <family val="2"/>
      </rPr>
      <t>Cell</t>
    </r>
    <r>
      <rPr>
        <sz val="10"/>
        <color theme="1"/>
        <rFont val="Arial"/>
        <family val="2"/>
      </rPr>
      <t xml:space="preserve"> 166, 481-491</t>
    </r>
  </si>
  <si>
    <r>
      <t xml:space="preserve">†1001 Genomes Consortium (2016) 1,135 genomes reveal the global pattern of polymorphism in </t>
    </r>
    <r>
      <rPr>
        <i/>
        <sz val="10"/>
        <color rgb="FF000000"/>
        <rFont val="Arial"/>
        <family val="2"/>
      </rPr>
      <t>Arabidopsis thaliana</t>
    </r>
    <r>
      <rPr>
        <sz val="10"/>
        <color rgb="FF000000"/>
        <rFont val="Arial"/>
        <family val="2"/>
      </rPr>
      <t xml:space="preserve">. </t>
    </r>
    <r>
      <rPr>
        <b/>
        <sz val="10"/>
        <color rgb="FF000000"/>
        <rFont val="Arial"/>
        <family val="2"/>
      </rPr>
      <t>Cell</t>
    </r>
    <r>
      <rPr>
        <sz val="10"/>
        <color rgb="FF000000"/>
        <rFont val="Arial"/>
        <family val="2"/>
      </rPr>
      <t xml:space="preserve"> 166, 481-491</t>
    </r>
  </si>
  <si>
    <t>upregulated</t>
  </si>
  <si>
    <t>downregulated</t>
  </si>
  <si>
    <t>Cdm-0 vs. TueScha-9</t>
  </si>
  <si>
    <t># of genes</t>
  </si>
  <si>
    <t>TIR-NBS</t>
  </si>
  <si>
    <t>RPW8-NBS-LRR</t>
  </si>
  <si>
    <t>CC-NBS</t>
  </si>
  <si>
    <t>Class</t>
  </si>
  <si>
    <t>22058928-22062493</t>
  </si>
  <si>
    <t>22448371-22451975</t>
  </si>
  <si>
    <t>23773024-23775651</t>
  </si>
  <si>
    <t>23778716-23781349</t>
  </si>
  <si>
    <t>23157917-23160613</t>
  </si>
  <si>
    <t>23204245-23205636</t>
  </si>
  <si>
    <t>23208832-23211528</t>
  </si>
  <si>
    <t>21886241-21886102</t>
  </si>
  <si>
    <t>21893435-21896232</t>
  </si>
  <si>
    <t>22395622-22398565</t>
  </si>
  <si>
    <t>22401303-22404254</t>
  </si>
  <si>
    <t>24369903-24373401</t>
  </si>
  <si>
    <t>At1g57650</t>
  </si>
  <si>
    <t>At1g17615</t>
  </si>
  <si>
    <t>At1g66090</t>
  </si>
  <si>
    <t>At5g18350</t>
  </si>
  <si>
    <t>At3g25510</t>
  </si>
  <si>
    <t>At4g11170</t>
  </si>
  <si>
    <t>At4g14370</t>
  </si>
  <si>
    <t>At1g64070</t>
  </si>
  <si>
    <t>At1g72900</t>
  </si>
  <si>
    <t>At5g41750</t>
  </si>
  <si>
    <t>At1g72890</t>
  </si>
  <si>
    <t>At3g04220</t>
  </si>
  <si>
    <t>At4g19520</t>
  </si>
  <si>
    <t>At4g27220</t>
  </si>
  <si>
    <t>At5g41740</t>
  </si>
  <si>
    <t>At5g38340</t>
  </si>
  <si>
    <t>At5g66630</t>
  </si>
  <si>
    <t>At1g72930</t>
  </si>
  <si>
    <t>At4g33300</t>
  </si>
  <si>
    <t>At4g08450</t>
  </si>
  <si>
    <t>At1g17610</t>
  </si>
  <si>
    <t>At1g72920</t>
  </si>
  <si>
    <t>At5g51630</t>
  </si>
  <si>
    <t>At3g14460</t>
  </si>
  <si>
    <t>At1g33560</t>
  </si>
  <si>
    <t>At1g72910</t>
  </si>
  <si>
    <t>At1g31540</t>
  </si>
  <si>
    <t>At3g44630</t>
  </si>
  <si>
    <t>At1g12290</t>
  </si>
  <si>
    <t>At4g26090</t>
  </si>
  <si>
    <t>At1g65850</t>
  </si>
  <si>
    <t>At5g41550</t>
  </si>
  <si>
    <t>At1g17600</t>
  </si>
  <si>
    <t>At3g14470</t>
  </si>
  <si>
    <t>At5g04720</t>
  </si>
  <si>
    <t>At3g44400</t>
  </si>
  <si>
    <t>At5g41540</t>
  </si>
  <si>
    <t>At1g72940</t>
  </si>
  <si>
    <t>At3g51560</t>
  </si>
  <si>
    <t>At3g44480</t>
  </si>
  <si>
    <t>At5g66910</t>
  </si>
  <si>
    <t>At3g44670</t>
  </si>
  <si>
    <t>At1g12210</t>
  </si>
  <si>
    <t>At1g63750</t>
  </si>
  <si>
    <t>At1g56520</t>
  </si>
  <si>
    <t>At5g48780</t>
  </si>
  <si>
    <t>At5g46510</t>
  </si>
  <si>
    <t>At5g18370</t>
  </si>
  <si>
    <t>At1g63870</t>
  </si>
  <si>
    <t>At1g72950</t>
  </si>
  <si>
    <t>At1g56510</t>
  </si>
  <si>
    <t>At5g58120</t>
  </si>
  <si>
    <t>At4g36150</t>
  </si>
  <si>
    <t>At3g04210</t>
  </si>
  <si>
    <t>At3g50950</t>
  </si>
  <si>
    <t>At5g18360</t>
  </si>
  <si>
    <t>At5g46490</t>
  </si>
  <si>
    <t>At5g46520</t>
  </si>
  <si>
    <t>At2g16870</t>
  </si>
  <si>
    <t>At1g62630</t>
  </si>
  <si>
    <t>At4g16950</t>
  </si>
  <si>
    <t>At4g12010</t>
  </si>
  <si>
    <t>At1g12220</t>
  </si>
  <si>
    <t>At4g16890</t>
  </si>
  <si>
    <t>At2g14080</t>
  </si>
  <si>
    <t>At5g17890</t>
  </si>
  <si>
    <t>At1g63860</t>
  </si>
  <si>
    <t>At5g38350</t>
  </si>
  <si>
    <t>At5g66590</t>
  </si>
  <si>
    <t>At5g43730</t>
  </si>
  <si>
    <t>At4g19510</t>
  </si>
  <si>
    <t>At5g47280</t>
  </si>
  <si>
    <t>At2g17060</t>
  </si>
  <si>
    <t>At5g05400</t>
  </si>
  <si>
    <t>At5g35450</t>
  </si>
  <si>
    <t>At4g16900</t>
  </si>
  <si>
    <t>At4g16990</t>
  </si>
  <si>
    <t>At5g43740</t>
  </si>
  <si>
    <t>At4g09420</t>
  </si>
  <si>
    <t>At4g19500</t>
  </si>
  <si>
    <t>At5g40090</t>
  </si>
  <si>
    <t>At4g09430</t>
  </si>
  <si>
    <t>At5g45250</t>
  </si>
  <si>
    <t>At4g16860</t>
  </si>
  <si>
    <t>At4g16940</t>
  </si>
  <si>
    <t>At5g36930</t>
  </si>
  <si>
    <t>At5g63020</t>
  </si>
  <si>
    <t>At5g46470</t>
  </si>
  <si>
    <t>At1g10920</t>
  </si>
  <si>
    <t>At5g46260</t>
  </si>
  <si>
    <t>At1g63740</t>
  </si>
  <si>
    <t>At4g19530</t>
  </si>
  <si>
    <t>At4g16920</t>
  </si>
  <si>
    <t>At4g16960</t>
  </si>
  <si>
    <t>At1g56540</t>
  </si>
  <si>
    <t>At3g07040</t>
  </si>
  <si>
    <t>At3g46530</t>
  </si>
  <si>
    <t>At5g45260</t>
  </si>
  <si>
    <t>At5g11250</t>
  </si>
  <si>
    <t>At5g48770</t>
  </si>
  <si>
    <t>At1g27180</t>
  </si>
  <si>
    <t>At5g44870</t>
  </si>
  <si>
    <t>At1g63360</t>
  </si>
  <si>
    <t>At5g45220</t>
  </si>
  <si>
    <t>At5g45050</t>
  </si>
  <si>
    <t>At4g36140</t>
  </si>
  <si>
    <t>At5g38850</t>
  </si>
  <si>
    <t>At5g47250</t>
  </si>
  <si>
    <t>At1g05400</t>
  </si>
  <si>
    <t>At5g45060</t>
  </si>
  <si>
    <t>At4g12020</t>
  </si>
  <si>
    <t>At1g27170</t>
  </si>
  <si>
    <t>At1g50180</t>
  </si>
  <si>
    <r>
      <rPr>
        <i/>
        <sz val="10"/>
        <rFont val="Arial"/>
        <family val="2"/>
      </rPr>
      <t>RPP7</t>
    </r>
    <r>
      <rPr>
        <sz val="10"/>
        <rFont val="Arial"/>
        <family val="2"/>
      </rPr>
      <t xml:space="preserve"> cluster</t>
    </r>
  </si>
  <si>
    <t xml:space="preserve">  B/E</t>
  </si>
  <si>
    <t>8</t>
  </si>
  <si>
    <t>9</t>
  </si>
  <si>
    <t>11</t>
  </si>
  <si>
    <t>13</t>
  </si>
  <si>
    <t>14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6</t>
  </si>
  <si>
    <t>47</t>
  </si>
  <si>
    <t>49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641</t>
  </si>
  <si>
    <t>642</t>
  </si>
  <si>
    <t>643</t>
  </si>
  <si>
    <t>644</t>
  </si>
  <si>
    <t>645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691</t>
  </si>
  <si>
    <t>692</t>
  </si>
  <si>
    <t>693</t>
  </si>
  <si>
    <t>694</t>
  </si>
  <si>
    <t>695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19</t>
  </si>
  <si>
    <t>720</t>
  </si>
  <si>
    <t>721</t>
  </si>
  <si>
    <t>722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754</t>
  </si>
  <si>
    <t>755</t>
  </si>
  <si>
    <t>756</t>
  </si>
  <si>
    <t>757</t>
  </si>
  <si>
    <t>758</t>
  </si>
  <si>
    <t>759</t>
  </si>
  <si>
    <t>760</t>
  </si>
  <si>
    <t>761</t>
  </si>
  <si>
    <t>762</t>
  </si>
  <si>
    <t>763</t>
  </si>
  <si>
    <t>764</t>
  </si>
  <si>
    <t>765</t>
  </si>
  <si>
    <t>766</t>
  </si>
  <si>
    <t>767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795</t>
  </si>
  <si>
    <t>796</t>
  </si>
  <si>
    <t>797</t>
  </si>
  <si>
    <t>798</t>
  </si>
  <si>
    <t>799</t>
  </si>
  <si>
    <t>800</t>
  </si>
  <si>
    <t>801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813</t>
  </si>
  <si>
    <t>814</t>
  </si>
  <si>
    <t>815</t>
  </si>
  <si>
    <t>816</t>
  </si>
  <si>
    <t>817</t>
  </si>
  <si>
    <t>818</t>
  </si>
  <si>
    <t>819</t>
  </si>
  <si>
    <t>820</t>
  </si>
  <si>
    <t>821</t>
  </si>
  <si>
    <t>822</t>
  </si>
  <si>
    <t>823</t>
  </si>
  <si>
    <t>824</t>
  </si>
  <si>
    <t>825</t>
  </si>
  <si>
    <t>826</t>
  </si>
  <si>
    <t>827</t>
  </si>
  <si>
    <t>828</t>
  </si>
  <si>
    <t>829</t>
  </si>
  <si>
    <t>830</t>
  </si>
  <si>
    <t>831</t>
  </si>
  <si>
    <t>832</t>
  </si>
  <si>
    <t>833</t>
  </si>
  <si>
    <t>834</t>
  </si>
  <si>
    <t>835</t>
  </si>
  <si>
    <t>836</t>
  </si>
  <si>
    <t>837</t>
  </si>
  <si>
    <t>838</t>
  </si>
  <si>
    <t>839</t>
  </si>
  <si>
    <t>840</t>
  </si>
  <si>
    <t>841</t>
  </si>
  <si>
    <t>842</t>
  </si>
  <si>
    <t>843</t>
  </si>
  <si>
    <t>844</t>
  </si>
  <si>
    <t>845</t>
  </si>
  <si>
    <t>846</t>
  </si>
  <si>
    <t>847</t>
  </si>
  <si>
    <t>848</t>
  </si>
  <si>
    <t>849</t>
  </si>
  <si>
    <t>850</t>
  </si>
  <si>
    <t>851</t>
  </si>
  <si>
    <t>852</t>
  </si>
  <si>
    <t>853</t>
  </si>
  <si>
    <t>854</t>
  </si>
  <si>
    <t>855</t>
  </si>
  <si>
    <t>856</t>
  </si>
  <si>
    <t>857</t>
  </si>
  <si>
    <t>858</t>
  </si>
  <si>
    <t>859</t>
  </si>
  <si>
    <t>860</t>
  </si>
  <si>
    <t>861</t>
  </si>
  <si>
    <t>862</t>
  </si>
  <si>
    <t>863</t>
  </si>
  <si>
    <t>864</t>
  </si>
  <si>
    <t>865</t>
  </si>
  <si>
    <t>866</t>
  </si>
  <si>
    <t>867</t>
  </si>
  <si>
    <t>868</t>
  </si>
  <si>
    <t>869</t>
  </si>
  <si>
    <t>870</t>
  </si>
  <si>
    <t>871</t>
  </si>
  <si>
    <t>872</t>
  </si>
  <si>
    <t>873</t>
  </si>
  <si>
    <t>874</t>
  </si>
  <si>
    <t>875</t>
  </si>
  <si>
    <t>876</t>
  </si>
  <si>
    <t>877</t>
  </si>
  <si>
    <t>878</t>
  </si>
  <si>
    <t>879</t>
  </si>
  <si>
    <t>880</t>
  </si>
  <si>
    <t>881</t>
  </si>
  <si>
    <t>882</t>
  </si>
  <si>
    <t>883</t>
  </si>
  <si>
    <t>884</t>
  </si>
  <si>
    <t>885</t>
  </si>
  <si>
    <t>886</t>
  </si>
  <si>
    <t>887</t>
  </si>
  <si>
    <t>888</t>
  </si>
  <si>
    <t>889</t>
  </si>
  <si>
    <t>890</t>
  </si>
  <si>
    <t>891</t>
  </si>
  <si>
    <t>892</t>
  </si>
  <si>
    <t>893</t>
  </si>
  <si>
    <t>894</t>
  </si>
  <si>
    <t>895</t>
  </si>
  <si>
    <t>896</t>
  </si>
  <si>
    <t>897</t>
  </si>
  <si>
    <t>898</t>
  </si>
  <si>
    <t>899</t>
  </si>
  <si>
    <t>900</t>
  </si>
  <si>
    <t>901</t>
  </si>
  <si>
    <t>902</t>
  </si>
  <si>
    <t>903</t>
  </si>
  <si>
    <t>904</t>
  </si>
  <si>
    <t>905</t>
  </si>
  <si>
    <t>906</t>
  </si>
  <si>
    <t>907</t>
  </si>
  <si>
    <t>908</t>
  </si>
  <si>
    <t>909</t>
  </si>
  <si>
    <t>910</t>
  </si>
  <si>
    <t>911</t>
  </si>
  <si>
    <t>912</t>
  </si>
  <si>
    <t>913</t>
  </si>
  <si>
    <t>914</t>
  </si>
  <si>
    <t>915</t>
  </si>
  <si>
    <t>916</t>
  </si>
  <si>
    <t>917</t>
  </si>
  <si>
    <t>918</t>
  </si>
  <si>
    <t>919</t>
  </si>
  <si>
    <t>920</t>
  </si>
  <si>
    <t>921</t>
  </si>
  <si>
    <t>922</t>
  </si>
  <si>
    <t>923</t>
  </si>
  <si>
    <t>924</t>
  </si>
  <si>
    <t>925</t>
  </si>
  <si>
    <t>926</t>
  </si>
  <si>
    <t>927</t>
  </si>
  <si>
    <t>928</t>
  </si>
  <si>
    <t>929</t>
  </si>
  <si>
    <t>930</t>
  </si>
  <si>
    <t>931</t>
  </si>
  <si>
    <t>932</t>
  </si>
  <si>
    <t>933</t>
  </si>
  <si>
    <t>934</t>
  </si>
  <si>
    <t>935</t>
  </si>
  <si>
    <t>936</t>
  </si>
  <si>
    <t>937</t>
  </si>
  <si>
    <t>938</t>
  </si>
  <si>
    <t>939</t>
  </si>
  <si>
    <t>940</t>
  </si>
  <si>
    <t>941</t>
  </si>
  <si>
    <t>942</t>
  </si>
  <si>
    <t>943</t>
  </si>
  <si>
    <t>944</t>
  </si>
  <si>
    <t>945</t>
  </si>
  <si>
    <t>946</t>
  </si>
  <si>
    <t>947</t>
  </si>
  <si>
    <t>948</t>
  </si>
  <si>
    <t>949</t>
  </si>
  <si>
    <t>950</t>
  </si>
  <si>
    <t>951</t>
  </si>
  <si>
    <t>952</t>
  </si>
  <si>
    <t>953</t>
  </si>
  <si>
    <t>954</t>
  </si>
  <si>
    <t>955</t>
  </si>
  <si>
    <t>956</t>
  </si>
  <si>
    <t>957</t>
  </si>
  <si>
    <t>958</t>
  </si>
  <si>
    <t>959</t>
  </si>
  <si>
    <t>960</t>
  </si>
  <si>
    <t>961</t>
  </si>
  <si>
    <t>962</t>
  </si>
  <si>
    <t>963</t>
  </si>
  <si>
    <t>964</t>
  </si>
  <si>
    <t>965</t>
  </si>
  <si>
    <t>966</t>
  </si>
  <si>
    <t>967</t>
  </si>
  <si>
    <t>968</t>
  </si>
  <si>
    <t>969</t>
  </si>
  <si>
    <t>970</t>
  </si>
  <si>
    <t>971</t>
  </si>
  <si>
    <t>972</t>
  </si>
  <si>
    <t>973</t>
  </si>
  <si>
    <t>974</t>
  </si>
  <si>
    <t>975</t>
  </si>
  <si>
    <t>976</t>
  </si>
  <si>
    <t>977</t>
  </si>
  <si>
    <t>978</t>
  </si>
  <si>
    <t>979</t>
  </si>
  <si>
    <t>980</t>
  </si>
  <si>
    <t>981</t>
  </si>
  <si>
    <t>982</t>
  </si>
  <si>
    <t>983</t>
  </si>
  <si>
    <t>984</t>
  </si>
  <si>
    <t>985</t>
  </si>
  <si>
    <t>986</t>
  </si>
  <si>
    <t>987</t>
  </si>
  <si>
    <t>988</t>
  </si>
  <si>
    <t>989</t>
  </si>
  <si>
    <t>990</t>
  </si>
  <si>
    <t>991</t>
  </si>
  <si>
    <t>992</t>
  </si>
  <si>
    <t>993</t>
  </si>
  <si>
    <t>994</t>
  </si>
  <si>
    <t>995</t>
  </si>
  <si>
    <t>996</t>
  </si>
  <si>
    <t>997</t>
  </si>
  <si>
    <t>998</t>
  </si>
  <si>
    <t>999</t>
  </si>
  <si>
    <t>1000</t>
  </si>
  <si>
    <t>1001</t>
  </si>
  <si>
    <t>1002</t>
  </si>
  <si>
    <t>1003</t>
  </si>
  <si>
    <t>1004</t>
  </si>
  <si>
    <t>1005</t>
  </si>
  <si>
    <t>1006</t>
  </si>
  <si>
    <t>1007</t>
  </si>
  <si>
    <t>1008</t>
  </si>
  <si>
    <t>1009</t>
  </si>
  <si>
    <t>1010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1020</t>
  </si>
  <si>
    <t>1021</t>
  </si>
  <si>
    <t>1022</t>
  </si>
  <si>
    <t>1023</t>
  </si>
  <si>
    <t>1024</t>
  </si>
  <si>
    <t>1025</t>
  </si>
  <si>
    <t>1026</t>
  </si>
  <si>
    <t>1027</t>
  </si>
  <si>
    <t>1028</t>
  </si>
  <si>
    <t>1029</t>
  </si>
  <si>
    <t>1030</t>
  </si>
  <si>
    <t>1031</t>
  </si>
  <si>
    <t>1032</t>
  </si>
  <si>
    <t>1033</t>
  </si>
  <si>
    <t>1034</t>
  </si>
  <si>
    <t>1035</t>
  </si>
  <si>
    <t>1036</t>
  </si>
  <si>
    <t>1037</t>
  </si>
  <si>
    <t>1038</t>
  </si>
  <si>
    <t>1039</t>
  </si>
  <si>
    <t>1040</t>
  </si>
  <si>
    <t>1041</t>
  </si>
  <si>
    <t>1042</t>
  </si>
  <si>
    <t>1043</t>
  </si>
  <si>
    <t>1044</t>
  </si>
  <si>
    <t>1045</t>
  </si>
  <si>
    <t>1046</t>
  </si>
  <si>
    <t>M</t>
  </si>
  <si>
    <t>S</t>
  </si>
  <si>
    <t>W</t>
  </si>
  <si>
    <t>Y</t>
  </si>
  <si>
    <t>V</t>
  </si>
  <si>
    <t>F</t>
  </si>
  <si>
    <t>N</t>
  </si>
  <si>
    <t>H</t>
  </si>
  <si>
    <t>P</t>
  </si>
  <si>
    <t>D</t>
  </si>
  <si>
    <t>K</t>
  </si>
  <si>
    <t>L</t>
  </si>
  <si>
    <t>Q</t>
  </si>
  <si>
    <t>I</t>
  </si>
  <si>
    <t>E</t>
  </si>
  <si>
    <t>-0.413</t>
  </si>
  <si>
    <t>-0.420</t>
  </si>
  <si>
    <t>-0.439</t>
  </si>
  <si>
    <t>-0.394</t>
  </si>
  <si>
    <t>-0.429</t>
  </si>
  <si>
    <t>-0.236</t>
  </si>
  <si>
    <t>-0.320</t>
  </si>
  <si>
    <t>-0.419</t>
  </si>
  <si>
    <t>-0.327</t>
  </si>
  <si>
    <t>-0.408</t>
  </si>
  <si>
    <t>-0.329</t>
  </si>
  <si>
    <t>-0.346</t>
  </si>
  <si>
    <t>-0.396</t>
  </si>
  <si>
    <t>-0.375</t>
  </si>
  <si>
    <t>-0.333</t>
  </si>
  <si>
    <t>-0.397</t>
  </si>
  <si>
    <t>-0.424</t>
  </si>
  <si>
    <t>-0.422</t>
  </si>
  <si>
    <t>-0.382</t>
  </si>
  <si>
    <t>-0.311</t>
  </si>
  <si>
    <t>0.823</t>
  </si>
  <si>
    <t>0.770</t>
  </si>
  <si>
    <t>0.869</t>
  </si>
  <si>
    <t>-0.406</t>
  </si>
  <si>
    <t>0.910</t>
  </si>
  <si>
    <t>-0.373</t>
  </si>
  <si>
    <t>-0.317</t>
  </si>
  <si>
    <t>-0.416</t>
  </si>
  <si>
    <t>-0.325</t>
  </si>
  <si>
    <t>-0.343</t>
  </si>
  <si>
    <t>-0.427</t>
  </si>
  <si>
    <t>-0.391</t>
  </si>
  <si>
    <t>-0.379</t>
  </si>
  <si>
    <t>-0.418</t>
  </si>
  <si>
    <t>-0.308</t>
  </si>
  <si>
    <t>-0.437</t>
  </si>
  <si>
    <t>-0.331</t>
  </si>
  <si>
    <t>-0.234</t>
  </si>
  <si>
    <t>-0.411</t>
  </si>
  <si>
    <t>0.803</t>
  </si>
  <si>
    <t>0.852</t>
  </si>
  <si>
    <t>0.819</t>
  </si>
  <si>
    <t>0.835</t>
  </si>
  <si>
    <t>0.830</t>
  </si>
  <si>
    <t>0.892</t>
  </si>
  <si>
    <t>0.734</t>
  </si>
  <si>
    <t>0.831</t>
  </si>
  <si>
    <t>-0.426</t>
  </si>
  <si>
    <t>-0.378</t>
  </si>
  <si>
    <t>-0.415</t>
  </si>
  <si>
    <t>0.865</t>
  </si>
  <si>
    <t>-0.417</t>
  </si>
  <si>
    <t>-0.330</t>
  </si>
  <si>
    <t>0.882</t>
  </si>
  <si>
    <t>0.965</t>
  </si>
  <si>
    <t>-0.421</t>
  </si>
  <si>
    <t>-0.324</t>
  </si>
  <si>
    <t>-0.326</t>
  </si>
  <si>
    <t>-0.393</t>
  </si>
  <si>
    <t>-0.372</t>
  </si>
  <si>
    <t>0.787</t>
  </si>
  <si>
    <t>0.788</t>
  </si>
  <si>
    <t>-0.291</t>
  </si>
  <si>
    <t>0.856</t>
  </si>
  <si>
    <t>0.883</t>
  </si>
  <si>
    <t>0.821</t>
  </si>
  <si>
    <t>0.820</t>
  </si>
  <si>
    <t>-0.425</t>
  </si>
  <si>
    <t>0.845</t>
  </si>
  <si>
    <t>0.978</t>
  </si>
  <si>
    <t>0.777</t>
  </si>
  <si>
    <t>0.943</t>
  </si>
  <si>
    <t>0.874</t>
  </si>
  <si>
    <t>0.947</t>
  </si>
  <si>
    <t>0.971</t>
  </si>
  <si>
    <t>0.992</t>
  </si>
  <si>
    <t>0.911</t>
  </si>
  <si>
    <t>0.858</t>
  </si>
  <si>
    <t>0.933</t>
  </si>
  <si>
    <t>1*</t>
  </si>
  <si>
    <t>-0.248, 1.435</t>
  </si>
  <si>
    <t>-0.635,-0.339 9,8</t>
  </si>
  <si>
    <t>0.868, 5.474</t>
  </si>
  <si>
    <t>0.490, 5.474</t>
  </si>
  <si>
    <t>1.435, 5.474</t>
  </si>
  <si>
    <t>-0.131, 2.414</t>
  </si>
  <si>
    <t>0.490, 2.414</t>
  </si>
  <si>
    <t>-0.131, 1.435</t>
  </si>
  <si>
    <t>2.414, 5.474</t>
  </si>
  <si>
    <t>0.021, 2.414</t>
  </si>
  <si>
    <t>-0.635,-0.465</t>
  </si>
  <si>
    <t>-0.635,-0.409</t>
  </si>
  <si>
    <t>-0.635,-0.339</t>
  </si>
  <si>
    <t>e</t>
  </si>
  <si>
    <t>b</t>
  </si>
  <si>
    <t xml:space="preserve">b </t>
  </si>
  <si>
    <t xml:space="preserve">e </t>
  </si>
  <si>
    <t>W, R</t>
  </si>
  <si>
    <t>S, N</t>
  </si>
  <si>
    <t>N, D</t>
  </si>
  <si>
    <t>S, A, V</t>
  </si>
  <si>
    <t>G, E</t>
  </si>
  <si>
    <t>K, N</t>
  </si>
  <si>
    <t>N, K</t>
  </si>
  <si>
    <t>K, E</t>
  </si>
  <si>
    <t>E, K</t>
  </si>
  <si>
    <t>I, T</t>
  </si>
  <si>
    <t>F, L</t>
  </si>
  <si>
    <t>A, S</t>
  </si>
  <si>
    <t>E, Q</t>
  </si>
  <si>
    <t>R, M</t>
  </si>
  <si>
    <t>H, N</t>
  </si>
  <si>
    <t>A, V</t>
  </si>
  <si>
    <t>N, H</t>
  </si>
  <si>
    <t>L, F</t>
  </si>
  <si>
    <t>H, Q</t>
  </si>
  <si>
    <t>D, E</t>
  </si>
  <si>
    <t>C, R</t>
  </si>
  <si>
    <t>A, T, M</t>
  </si>
  <si>
    <t>N, S</t>
  </si>
  <si>
    <t>R, I</t>
  </si>
  <si>
    <t>Q, K</t>
  </si>
  <si>
    <t>M, I</t>
  </si>
  <si>
    <t>S, A</t>
  </si>
  <si>
    <t>F, Y</t>
  </si>
  <si>
    <t>D, E, G</t>
  </si>
  <si>
    <t>R, S</t>
  </si>
  <si>
    <t>S, P</t>
  </si>
  <si>
    <t>M, L</t>
  </si>
  <si>
    <t>G, R</t>
  </si>
  <si>
    <t>G, W</t>
  </si>
  <si>
    <t>P, T</t>
  </si>
  <si>
    <t>D, N</t>
  </si>
  <si>
    <t>L, R</t>
  </si>
  <si>
    <t>S, P, A</t>
  </si>
  <si>
    <t>K, H, N</t>
  </si>
  <si>
    <t>N, T</t>
  </si>
  <si>
    <t>V, D, Y</t>
  </si>
  <si>
    <t>S, H</t>
  </si>
  <si>
    <t>E, H, R, G</t>
  </si>
  <si>
    <t>S, Y</t>
  </si>
  <si>
    <t>H, Y</t>
  </si>
  <si>
    <t>N, Y</t>
  </si>
  <si>
    <t>Q, R</t>
  </si>
  <si>
    <t>S, L</t>
  </si>
  <si>
    <t>S, T</t>
  </si>
  <si>
    <t>L, H, Y</t>
  </si>
  <si>
    <t>D, H, N</t>
  </si>
  <si>
    <t>V, E, L</t>
  </si>
  <si>
    <t>Y, F</t>
  </si>
  <si>
    <t>T, A, P</t>
  </si>
  <si>
    <t>R, H, L</t>
  </si>
  <si>
    <t>Y, K, N</t>
  </si>
  <si>
    <t>F, W</t>
  </si>
  <si>
    <t>G, Q, E</t>
  </si>
  <si>
    <t>R, I, T</t>
  </si>
  <si>
    <t>V, E</t>
  </si>
  <si>
    <t>I, F</t>
  </si>
  <si>
    <t>P, I. T</t>
  </si>
  <si>
    <t>M, K</t>
  </si>
  <si>
    <t>D, G</t>
  </si>
  <si>
    <t>R, H</t>
  </si>
  <si>
    <t>Q, P</t>
  </si>
  <si>
    <t>L, K</t>
  </si>
  <si>
    <t>L, I</t>
  </si>
  <si>
    <t>T, R, P</t>
  </si>
  <si>
    <t>K, Q</t>
  </si>
  <si>
    <t>R, K</t>
  </si>
  <si>
    <t>K, H</t>
  </si>
  <si>
    <t>R, T</t>
  </si>
  <si>
    <t>S, V</t>
  </si>
  <si>
    <t>D, S</t>
  </si>
  <si>
    <t>V, I</t>
  </si>
  <si>
    <t>M, T, A</t>
  </si>
  <si>
    <t>Y, L</t>
  </si>
  <si>
    <t>P, H, C</t>
  </si>
  <si>
    <t>R, G</t>
  </si>
  <si>
    <t>R, N</t>
  </si>
  <si>
    <t>H, V</t>
  </si>
  <si>
    <t>N, I</t>
  </si>
  <si>
    <t>G, T, A</t>
  </si>
  <si>
    <t>E, H</t>
  </si>
  <si>
    <t>D, Q</t>
  </si>
  <si>
    <t>D, L</t>
  </si>
  <si>
    <t>P, K</t>
  </si>
  <si>
    <t>E, H, D</t>
  </si>
  <si>
    <t>N, L</t>
  </si>
  <si>
    <t>R, D</t>
  </si>
  <si>
    <t>Q, D</t>
  </si>
  <si>
    <t>H, E</t>
  </si>
  <si>
    <t>F, S</t>
  </si>
  <si>
    <t>V, M</t>
  </si>
  <si>
    <t>I, L</t>
  </si>
  <si>
    <t>P, Y</t>
  </si>
  <si>
    <t>G, H, E, A</t>
  </si>
  <si>
    <t>R, F</t>
  </si>
  <si>
    <t>K, E, F</t>
  </si>
  <si>
    <t>F, I</t>
  </si>
  <si>
    <t>K, S</t>
  </si>
  <si>
    <t>N, A</t>
  </si>
  <si>
    <t>T, K</t>
  </si>
  <si>
    <t>L, F, S</t>
  </si>
  <si>
    <t>S, R</t>
  </si>
  <si>
    <t>H, Y, N</t>
  </si>
  <si>
    <t>Y, H</t>
  </si>
  <si>
    <t>G, S</t>
  </si>
  <si>
    <t>L, M</t>
  </si>
  <si>
    <t>K,E</t>
  </si>
  <si>
    <t>A, D</t>
  </si>
  <si>
    <t>H, R</t>
  </si>
  <si>
    <t>T, S</t>
  </si>
  <si>
    <t xml:space="preserve"> f</t>
  </si>
  <si>
    <t xml:space="preserve"> s</t>
  </si>
  <si>
    <t>73/73</t>
  </si>
  <si>
    <t>72/73</t>
  </si>
  <si>
    <t>67/73</t>
  </si>
  <si>
    <t>61/73</t>
  </si>
  <si>
    <t>63/73</t>
  </si>
  <si>
    <t>Mdn-1</t>
  </si>
  <si>
    <t>CS77077</t>
  </si>
  <si>
    <t>Mdn-10</t>
  </si>
  <si>
    <t>CS78977</t>
  </si>
  <si>
    <t>MNF-Pot-10</t>
  </si>
  <si>
    <t>CS78978</t>
  </si>
  <si>
    <t>UKSW06-179</t>
  </si>
  <si>
    <t>CS78808</t>
  </si>
  <si>
    <t>UKSW06-302</t>
  </si>
  <si>
    <t>CS78812</t>
  </si>
  <si>
    <t>UKSW06-341</t>
  </si>
  <si>
    <t>CS79002</t>
  </si>
  <si>
    <t>UKSE06-432</t>
  </si>
  <si>
    <t>CS78803</t>
  </si>
  <si>
    <t>UKSE06-541</t>
  </si>
  <si>
    <t>CS79004</t>
  </si>
  <si>
    <t>For-2</t>
  </si>
  <si>
    <t>CS78783</t>
  </si>
  <si>
    <t>UKID93</t>
  </si>
  <si>
    <t>CS79010</t>
  </si>
  <si>
    <t>Omn-1</t>
  </si>
  <si>
    <t>CS77145</t>
  </si>
  <si>
    <t>T480</t>
  </si>
  <si>
    <t>CS77300</t>
  </si>
  <si>
    <t>TDr-17</t>
  </si>
  <si>
    <t>CS77349</t>
  </si>
  <si>
    <t>TOM 03</t>
  </si>
  <si>
    <t>CS77373</t>
  </si>
  <si>
    <t>TOM 04</t>
  </si>
  <si>
    <t>CS77374</t>
  </si>
  <si>
    <t>TOM 06</t>
  </si>
  <si>
    <t>CS77375</t>
  </si>
  <si>
    <t>TOM 07</t>
  </si>
  <si>
    <t>CS77376</t>
  </si>
  <si>
    <t>Tamm-2</t>
  </si>
  <si>
    <t>CS76610</t>
  </si>
  <si>
    <t>Tamm-27</t>
  </si>
  <si>
    <t>CS77341</t>
  </si>
  <si>
    <t>Ull2-3</t>
  </si>
  <si>
    <t>CS78817</t>
  </si>
  <si>
    <t>Abd-0</t>
  </si>
  <si>
    <t>CS76429</t>
  </si>
  <si>
    <t>Benk-1</t>
  </si>
  <si>
    <t>CS76447</t>
  </si>
  <si>
    <t>Ca-0</t>
  </si>
  <si>
    <t>CS76459</t>
  </si>
  <si>
    <t>Ema-1</t>
  </si>
  <si>
    <t>CS76480</t>
  </si>
  <si>
    <t>En-D</t>
  </si>
  <si>
    <t>CS76482</t>
  </si>
  <si>
    <t>Er-0</t>
  </si>
  <si>
    <t>CS78898</t>
  </si>
  <si>
    <t>Et-0</t>
  </si>
  <si>
    <t>CS76486</t>
  </si>
  <si>
    <t>Np-0</t>
  </si>
  <si>
    <t>CS76563</t>
  </si>
  <si>
    <t>Pn-0</t>
  </si>
  <si>
    <t>CS77182</t>
  </si>
  <si>
    <t>Stw-0</t>
  </si>
  <si>
    <t>CS76605</t>
  </si>
  <si>
    <t>Lp2-2</t>
  </si>
  <si>
    <t>CS76546</t>
  </si>
  <si>
    <t>Rmx-A180</t>
  </si>
  <si>
    <t>CS77218</t>
  </si>
  <si>
    <t>627RMX-1MN4</t>
  </si>
  <si>
    <t>CS79022</t>
  </si>
  <si>
    <t>627RMX-1MN5</t>
  </si>
  <si>
    <t>CS79023</t>
  </si>
  <si>
    <t>KNO1.37</t>
  </si>
  <si>
    <t>CS76972</t>
  </si>
  <si>
    <t>RMX4.118</t>
  </si>
  <si>
    <t>CS79029</t>
  </si>
  <si>
    <t>Bå1-2</t>
  </si>
  <si>
    <t>CS76676</t>
  </si>
  <si>
    <t>Bla-1</t>
  </si>
  <si>
    <t>CS76451</t>
  </si>
  <si>
    <t>Per-1</t>
  </si>
  <si>
    <t>CS76571</t>
  </si>
  <si>
    <t>Kelsterbach-4</t>
  </si>
  <si>
    <t>CS76525</t>
  </si>
  <si>
    <t>Ull2-13</t>
  </si>
  <si>
    <t>CS78552</t>
  </si>
  <si>
    <t>RMX413.85</t>
  </si>
  <si>
    <t>CS79034</t>
  </si>
  <si>
    <t>Geg-14</t>
  </si>
  <si>
    <t>CS76876</t>
  </si>
  <si>
    <t>Yeg-2</t>
  </si>
  <si>
    <t>CS78864</t>
  </si>
  <si>
    <t>Yeg-5</t>
  </si>
  <si>
    <t>CS78866</t>
  </si>
  <si>
    <t>Yeg-7</t>
  </si>
  <si>
    <t>CS78867</t>
  </si>
  <si>
    <t>Edi-1</t>
  </si>
  <si>
    <t>CS76832</t>
  </si>
  <si>
    <t>Ull-A-1</t>
  </si>
  <si>
    <t>CS78820</t>
  </si>
  <si>
    <t>IP-Bar-1</t>
  </si>
  <si>
    <t>CS76689</t>
  </si>
  <si>
    <t>IP-Iso-4</t>
  </si>
  <si>
    <t>IP-Orb-10</t>
  </si>
  <si>
    <t>CS77152</t>
  </si>
  <si>
    <t>IP-Ria-0</t>
  </si>
  <si>
    <t>CS77216</t>
  </si>
  <si>
    <t>IP-Vae-2</t>
  </si>
  <si>
    <t>CS78827</t>
  </si>
  <si>
    <t>Podvi-1</t>
  </si>
  <si>
    <t>CS77187</t>
  </si>
  <si>
    <t>Dolna-1-39</t>
  </si>
  <si>
    <t>CS76804</t>
  </si>
  <si>
    <t>Smolj-1</t>
  </si>
  <si>
    <t>IP-Aru-0</t>
  </si>
  <si>
    <t>CS76674</t>
  </si>
  <si>
    <t>IP-Pad-0</t>
  </si>
  <si>
    <t>CS77158</t>
  </si>
  <si>
    <t>CS77259</t>
  </si>
  <si>
    <t>CIRY-13</t>
  </si>
  <si>
    <t>CS76773</t>
  </si>
  <si>
    <t>IST-29</t>
  </si>
  <si>
    <t>CS76948</t>
  </si>
  <si>
    <t>DIR-9</t>
  </si>
  <si>
    <t>CS76796</t>
  </si>
  <si>
    <t>FOR-23</t>
  </si>
  <si>
    <t>CS76867</t>
  </si>
  <si>
    <t>VED-10</t>
  </si>
  <si>
    <t>CS78839</t>
  </si>
  <si>
    <t>WAV-8</t>
  </si>
  <si>
    <t>CS78854</t>
  </si>
  <si>
    <t>Samm</t>
  </si>
  <si>
    <t>CS78929</t>
  </si>
  <si>
    <t>PNA3.40</t>
  </si>
  <si>
    <t>CS77184</t>
  </si>
  <si>
    <r>
      <t>genomic At1g59620</t>
    </r>
    <r>
      <rPr>
        <vertAlign val="superscript"/>
        <sz val="10"/>
        <color theme="1"/>
        <rFont val="Arial"/>
        <family val="2"/>
      </rPr>
      <t>Col-0</t>
    </r>
  </si>
  <si>
    <r>
      <t>At1g59620</t>
    </r>
    <r>
      <rPr>
        <vertAlign val="superscript"/>
        <sz val="10"/>
        <color theme="1"/>
        <rFont val="Arial"/>
        <family val="2"/>
      </rPr>
      <t>Col-0</t>
    </r>
  </si>
  <si>
    <r>
      <t>genomic At1g59620</t>
    </r>
    <r>
      <rPr>
        <vertAlign val="superscript"/>
        <sz val="10"/>
        <color theme="1"/>
        <rFont val="Arial"/>
        <family val="2"/>
      </rPr>
      <t>Cdm-0</t>
    </r>
  </si>
  <si>
    <r>
      <t>At1g59620</t>
    </r>
    <r>
      <rPr>
        <vertAlign val="superscript"/>
        <sz val="10"/>
        <color theme="1"/>
        <rFont val="Arial"/>
        <family val="2"/>
      </rPr>
      <t>Cdm-0</t>
    </r>
  </si>
  <si>
    <r>
      <t>genomic At1g64070</t>
    </r>
    <r>
      <rPr>
        <vertAlign val="superscript"/>
        <sz val="10"/>
        <color theme="1"/>
        <rFont val="Arial"/>
        <family val="2"/>
      </rPr>
      <t>Cdm-0</t>
    </r>
  </si>
  <si>
    <r>
      <t>At1g64070</t>
    </r>
    <r>
      <rPr>
        <vertAlign val="superscript"/>
        <sz val="10"/>
        <color theme="1"/>
        <rFont val="Arial"/>
        <family val="2"/>
      </rPr>
      <t>Cdm-0</t>
    </r>
  </si>
  <si>
    <r>
      <t>genomic At1g63880</t>
    </r>
    <r>
      <rPr>
        <vertAlign val="superscript"/>
        <sz val="10"/>
        <color theme="1"/>
        <rFont val="Arial"/>
        <family val="2"/>
      </rPr>
      <t>Cdm-0</t>
    </r>
  </si>
  <si>
    <r>
      <t>At1g63880</t>
    </r>
    <r>
      <rPr>
        <vertAlign val="superscript"/>
        <sz val="10"/>
        <color theme="1"/>
        <rFont val="Arial"/>
        <family val="2"/>
      </rPr>
      <t>Cdm-0</t>
    </r>
  </si>
  <si>
    <r>
      <t>genomic At1g63870</t>
    </r>
    <r>
      <rPr>
        <vertAlign val="superscript"/>
        <sz val="10"/>
        <color theme="1"/>
        <rFont val="Arial"/>
        <family val="2"/>
      </rPr>
      <t>Cdm-0</t>
    </r>
  </si>
  <si>
    <r>
      <t>At1g63870</t>
    </r>
    <r>
      <rPr>
        <vertAlign val="superscript"/>
        <sz val="10"/>
        <color theme="1"/>
        <rFont val="Arial"/>
        <family val="2"/>
      </rPr>
      <t>Cdm-0</t>
    </r>
  </si>
  <si>
    <r>
      <t>genomic At1g63860</t>
    </r>
    <r>
      <rPr>
        <vertAlign val="superscript"/>
        <sz val="10"/>
        <color theme="1"/>
        <rFont val="Arial"/>
        <family val="2"/>
      </rPr>
      <t>Cdm-0</t>
    </r>
  </si>
  <si>
    <r>
      <t>At1g63860</t>
    </r>
    <r>
      <rPr>
        <vertAlign val="superscript"/>
        <sz val="10"/>
        <color theme="1"/>
        <rFont val="Arial"/>
        <family val="2"/>
      </rPr>
      <t>Cdm-0</t>
    </r>
  </si>
  <si>
    <r>
      <t>genomic At1g63740</t>
    </r>
    <r>
      <rPr>
        <vertAlign val="superscript"/>
        <sz val="10"/>
        <color theme="1"/>
        <rFont val="Arial"/>
        <family val="2"/>
      </rPr>
      <t>Cdm-0</t>
    </r>
  </si>
  <si>
    <r>
      <t>At1g63740</t>
    </r>
    <r>
      <rPr>
        <vertAlign val="superscript"/>
        <sz val="10"/>
        <color theme="1"/>
        <rFont val="Arial"/>
        <family val="2"/>
      </rPr>
      <t>Cdm-0</t>
    </r>
  </si>
  <si>
    <r>
      <t>genomic At1g63730</t>
    </r>
    <r>
      <rPr>
        <vertAlign val="superscript"/>
        <sz val="10"/>
        <color theme="1"/>
        <rFont val="Arial"/>
        <family val="2"/>
      </rPr>
      <t>Cdm-0</t>
    </r>
  </si>
  <si>
    <r>
      <t>At1g63730</t>
    </r>
    <r>
      <rPr>
        <vertAlign val="superscript"/>
        <sz val="10"/>
        <color theme="1"/>
        <rFont val="Arial"/>
        <family val="2"/>
      </rPr>
      <t>Cdm-0</t>
    </r>
  </si>
  <si>
    <t>pZZ006</t>
  </si>
  <si>
    <t>JW059</t>
  </si>
  <si>
    <t>JW060</t>
  </si>
  <si>
    <t xml:space="preserve">pCambia1300 </t>
  </si>
  <si>
    <r>
      <t xml:space="preserve"> At1g57650</t>
    </r>
    <r>
      <rPr>
        <vertAlign val="superscript"/>
        <sz val="10"/>
        <color theme="1"/>
        <rFont val="Arial"/>
        <family val="2"/>
      </rPr>
      <t>Cdm-0</t>
    </r>
  </si>
  <si>
    <t>JW069</t>
  </si>
  <si>
    <t>ATGGCTTCTTCGTCTTCTTCTTCTC</t>
  </si>
  <si>
    <t>ctaagcagcgtaatctggaacgtcatatggataggatcctgcatagtccgggacgtcatacggataCTTCCAACACTTTGATATATCCAG</t>
  </si>
  <si>
    <t>DM10_Col-0_HA_R</t>
  </si>
  <si>
    <t>ctaagcagcgtaatctggaacgtcatatggataggatcctgcatagtccgggacgtcatacggataAAAACGTCGTCTTGGGATTTC</t>
  </si>
  <si>
    <t>gccagtgccaagctaCAGATTTCTAGTAGTCGCTATATGTTTGTGAGT</t>
  </si>
  <si>
    <t>650_Cdm-0_35S_F</t>
  </si>
  <si>
    <t>agaacacgggggactATGGCTTCTTCTTCTTCTTTATCTCTTTCAT</t>
  </si>
  <si>
    <t>650_Cdm-0-R</t>
  </si>
  <si>
    <t>tcgaacccggggtacTCACTCTGACCTATATAAGATGTATTGTTTCAAGTAAACAAT</t>
  </si>
  <si>
    <t>genomic At5g58120</t>
  </si>
  <si>
    <t>genomic At5g58130</t>
  </si>
  <si>
    <r>
      <t>genomic At5g58120</t>
    </r>
    <r>
      <rPr>
        <vertAlign val="superscript"/>
        <sz val="10"/>
        <color theme="1"/>
        <rFont val="Arial"/>
        <family val="2"/>
      </rPr>
      <t>TueScha-9</t>
    </r>
  </si>
  <si>
    <r>
      <t>genomic At5g58120</t>
    </r>
    <r>
      <rPr>
        <vertAlign val="superscript"/>
        <sz val="10"/>
        <color theme="1"/>
        <rFont val="Arial"/>
        <family val="2"/>
      </rPr>
      <t>Col-0</t>
    </r>
  </si>
  <si>
    <r>
      <t>genomic At5g58130</t>
    </r>
    <r>
      <rPr>
        <vertAlign val="superscript"/>
        <sz val="10"/>
        <color theme="1"/>
        <rFont val="Arial"/>
        <family val="2"/>
      </rPr>
      <t>TueScha-9</t>
    </r>
  </si>
  <si>
    <r>
      <t>genomic At5g58130</t>
    </r>
    <r>
      <rPr>
        <vertAlign val="superscript"/>
        <sz val="10"/>
        <color theme="1"/>
        <rFont val="Arial"/>
        <family val="2"/>
      </rPr>
      <t>Col-0</t>
    </r>
  </si>
  <si>
    <r>
      <t>At5g58120</t>
    </r>
    <r>
      <rPr>
        <vertAlign val="superscript"/>
        <sz val="10"/>
        <color theme="1"/>
        <rFont val="Arial"/>
        <family val="2"/>
      </rPr>
      <t>TueScha-9</t>
    </r>
  </si>
  <si>
    <r>
      <t>At5g58120</t>
    </r>
    <r>
      <rPr>
        <vertAlign val="superscript"/>
        <sz val="10"/>
        <color theme="1"/>
        <rFont val="Arial"/>
        <family val="2"/>
      </rPr>
      <t>Col-0</t>
    </r>
  </si>
  <si>
    <r>
      <t>At5g58130</t>
    </r>
    <r>
      <rPr>
        <vertAlign val="superscript"/>
        <sz val="10"/>
        <color theme="1"/>
        <rFont val="Arial"/>
        <family val="2"/>
      </rPr>
      <t>TueScha-9</t>
    </r>
  </si>
  <si>
    <r>
      <t>At5g58130</t>
    </r>
    <r>
      <rPr>
        <vertAlign val="superscript"/>
        <sz val="10"/>
        <color theme="1"/>
        <rFont val="Arial"/>
        <family val="2"/>
      </rPr>
      <t>Col-0</t>
    </r>
  </si>
  <si>
    <r>
      <t>genomic At1g57650</t>
    </r>
    <r>
      <rPr>
        <vertAlign val="superscript"/>
        <sz val="10"/>
        <color theme="1"/>
        <rFont val="Arial"/>
        <family val="2"/>
      </rPr>
      <t>Cdm-0</t>
    </r>
  </si>
  <si>
    <t>ACB_A</t>
  </si>
  <si>
    <t>ACB_B</t>
  </si>
  <si>
    <t>ACB_C</t>
  </si>
  <si>
    <t>ACB_D</t>
  </si>
  <si>
    <r>
      <t xml:space="preserve"> At5g58120</t>
    </r>
    <r>
      <rPr>
        <vertAlign val="superscript"/>
        <sz val="10"/>
        <color theme="1"/>
        <rFont val="Arial"/>
        <family val="2"/>
      </rPr>
      <t>Col-0</t>
    </r>
    <r>
      <rPr>
        <sz val="10"/>
        <color theme="1"/>
        <rFont val="Arial"/>
        <family val="2"/>
      </rPr>
      <t xml:space="preserve">:2xHA </t>
    </r>
  </si>
  <si>
    <r>
      <t>At5g58120</t>
    </r>
    <r>
      <rPr>
        <vertAlign val="superscript"/>
        <sz val="10"/>
        <color theme="1"/>
        <rFont val="Arial"/>
        <family val="2"/>
      </rPr>
      <t>TueScha-9</t>
    </r>
    <r>
      <rPr>
        <sz val="10"/>
        <color theme="1"/>
        <rFont val="Arial"/>
        <family val="2"/>
      </rPr>
      <t>:2xHA</t>
    </r>
    <r>
      <rPr>
        <vertAlign val="superscript"/>
        <sz val="10"/>
        <color theme="1"/>
        <rFont val="Arial"/>
        <family val="2"/>
      </rPr>
      <t xml:space="preserve"> </t>
    </r>
  </si>
  <si>
    <t>AlcA</t>
  </si>
  <si>
    <t>genomic At1g59620</t>
  </si>
  <si>
    <t>genomic At1g64070</t>
  </si>
  <si>
    <t>genomic At1g63880</t>
  </si>
  <si>
    <t>genomic At1g63870</t>
  </si>
  <si>
    <t>genomic At1g63860</t>
  </si>
  <si>
    <t>genomic At1g63740</t>
  </si>
  <si>
    <t>genomic At1g63730</t>
  </si>
  <si>
    <t>genomic  At1g57650</t>
  </si>
  <si>
    <t>acgggggacgagctcggtaccATGGCTTCTTCCTCTTCTTCTG</t>
  </si>
  <si>
    <t>TCATGGTCTTTGTAGTCTTCGAATCATTCACTGCCTCCGTCGC</t>
  </si>
  <si>
    <t>acgggggacgagctcggtaccATGGCTTCTCCTTCTTCTTT</t>
  </si>
  <si>
    <t>TCATGGTCTTTGTAGTCTTCGAATTACAAAATAAAACAATCTC</t>
  </si>
  <si>
    <t>acgggggacgagctcggtaccATGTCTCTCATGGATTCTCC</t>
  </si>
  <si>
    <t>TCATGGTCTTTGTAGTCTTCGAATCATACTGAGACAAAGCTTCT</t>
  </si>
  <si>
    <t>acgggggacgagctcggtaccATGTCTCTAT TGGCTTCTTC</t>
  </si>
  <si>
    <t>TCATGGTCTTTGTAGTCTTCGAATCACATTGTTCTTGctaacta</t>
  </si>
  <si>
    <t>acgggggacgagctcggtaccATGTTCGATGATCAAGCAATC</t>
  </si>
  <si>
    <t>TCATGGTCTTTGTAGTCTTCGAATCAGACCATAAAACATCTCAA</t>
  </si>
  <si>
    <t>acgggggacgagctcggtaccATGGCTTCCTCTTCTTCTTCG</t>
  </si>
  <si>
    <t>TCATGGTCTTTGTAGTCTTCGAACTATCGGTAGTGTCCGTGAAA</t>
  </si>
  <si>
    <t>G-46462_F</t>
  </si>
  <si>
    <t>G-46463_R</t>
  </si>
  <si>
    <t>G-46464_F</t>
  </si>
  <si>
    <t>G-46465_R</t>
  </si>
  <si>
    <t>G-46488_F</t>
  </si>
  <si>
    <t>G-46489_R</t>
  </si>
  <si>
    <t>G-46490_F</t>
  </si>
  <si>
    <t>G-46491_R</t>
  </si>
  <si>
    <t>G-46522_F</t>
  </si>
  <si>
    <t>G-46523_R</t>
  </si>
  <si>
    <t>G-46524_F</t>
  </si>
  <si>
    <t>G-46525_R</t>
  </si>
  <si>
    <t>650_Cdm-0-np_F</t>
  </si>
  <si>
    <t>CS76383</t>
  </si>
  <si>
    <t>ICE134/Koz-2</t>
  </si>
  <si>
    <t>CA</t>
  </si>
  <si>
    <t>CA: Central Asia</t>
  </si>
  <si>
    <t>IBC: Italy, Balkans, Caucasus</t>
  </si>
  <si>
    <t>IBC</t>
  </si>
  <si>
    <t>GO term</t>
  </si>
  <si>
    <t>Genotype comparison</t>
  </si>
  <si>
    <t>transient co-expression</t>
  </si>
  <si>
    <t xml:space="preserve">amiRNA &amp; genomic recap. </t>
  </si>
  <si>
    <t>Similarity to Cdm-0</t>
  </si>
  <si>
    <t>* estimated based on admixture groups from neighboring accessions.</t>
  </si>
  <si>
    <t>Admixture groups</t>
  </si>
  <si>
    <t>ARM</t>
  </si>
  <si>
    <t>SRB</t>
  </si>
  <si>
    <t>NED</t>
  </si>
  <si>
    <t>FIN</t>
  </si>
  <si>
    <r>
      <rPr>
        <i/>
        <sz val="10"/>
        <color theme="1"/>
        <rFont val="Arial"/>
        <family val="2"/>
      </rPr>
      <t xml:space="preserve">RLM1 </t>
    </r>
    <r>
      <rPr>
        <sz val="10"/>
        <color theme="1"/>
        <rFont val="Arial"/>
        <family val="2"/>
      </rPr>
      <t>cluster</t>
    </r>
  </si>
  <si>
    <t>similar in</t>
  </si>
  <si>
    <t>Cdm-0 &amp; IP-Cum-1</t>
  </si>
  <si>
    <t>normalized read counts</t>
  </si>
  <si>
    <r>
      <rPr>
        <i/>
        <sz val="10"/>
        <color theme="1"/>
        <rFont val="Arial"/>
        <family val="2"/>
      </rPr>
      <t xml:space="preserve">RPP7 </t>
    </r>
    <r>
      <rPr>
        <sz val="10"/>
        <color theme="1"/>
        <rFont val="Arial"/>
        <family val="2"/>
      </rPr>
      <t>COPIA  TE missing</t>
    </r>
  </si>
  <si>
    <r>
      <rPr>
        <i/>
        <sz val="10"/>
        <color theme="1"/>
        <rFont val="Arial"/>
        <family val="2"/>
      </rPr>
      <t>RPP7</t>
    </r>
    <r>
      <rPr>
        <sz val="10"/>
        <color theme="1"/>
        <rFont val="Arial"/>
        <family val="2"/>
      </rPr>
      <t xml:space="preserve"> COPIA  TE missing</t>
    </r>
  </si>
  <si>
    <r>
      <rPr>
        <i/>
        <sz val="10"/>
        <color rgb="FF000000"/>
        <rFont val="Arial"/>
        <family val="2"/>
      </rPr>
      <t>RPP7</t>
    </r>
    <r>
      <rPr>
        <sz val="10"/>
        <color rgb="FF000000"/>
        <rFont val="Arial"/>
        <family val="2"/>
      </rPr>
      <t xml:space="preserve"> COPIA  TE missing</t>
    </r>
  </si>
  <si>
    <r>
      <t xml:space="preserve"> RPP7</t>
    </r>
    <r>
      <rPr>
        <sz val="10"/>
        <color theme="1"/>
        <rFont val="Arial"/>
        <family val="2"/>
      </rPr>
      <t>, At1g59780</t>
    </r>
    <r>
      <rPr>
        <i/>
        <sz val="10"/>
        <color theme="1"/>
        <rFont val="Arial"/>
        <family val="2"/>
      </rPr>
      <t xml:space="preserve">, RLM1, DM11 </t>
    </r>
    <r>
      <rPr>
        <sz val="10"/>
        <color theme="1"/>
        <rFont val="Arial"/>
        <family val="2"/>
      </rPr>
      <t>interval</t>
    </r>
  </si>
  <si>
    <t>RLM1</t>
  </si>
  <si>
    <r>
      <t xml:space="preserve">RPP7, RLM1, DM11 </t>
    </r>
    <r>
      <rPr>
        <sz val="10"/>
        <color theme="1"/>
        <rFont val="Arial"/>
        <family val="2"/>
      </rPr>
      <t>interval</t>
    </r>
  </si>
  <si>
    <r>
      <rPr>
        <i/>
        <sz val="10"/>
        <color theme="1"/>
        <rFont val="Arial"/>
        <family val="2"/>
      </rPr>
      <t>RPP7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CW9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RLM1</t>
    </r>
  </si>
  <si>
    <t>MSA data</t>
  </si>
  <si>
    <t>Pos</t>
  </si>
  <si>
    <t>Seq</t>
  </si>
  <si>
    <t>Score</t>
  </si>
  <si>
    <t>Color</t>
  </si>
  <si>
    <t>Confidence interval</t>
  </si>
  <si>
    <t>Confidence interval colors</t>
  </si>
  <si>
    <t>Function</t>
  </si>
  <si>
    <t>Residue variety</t>
  </si>
  <si>
    <t>Country</t>
  </si>
  <si>
    <t>Ref</t>
  </si>
  <si>
    <t>Alt</t>
  </si>
  <si>
    <t>Phenotype</t>
  </si>
  <si>
    <t>- Score: The normalized conservation scores.</t>
  </si>
  <si>
    <t>- Seq: The derived sequence in one letter code.</t>
  </si>
  <si>
    <t>- Pos: The position of the AA in the derived sequence.</t>
  </si>
  <si>
    <t>- Color: The color scale representing the conservation scores (9 - conserved, 1 - variable).</t>
  </si>
  <si>
    <t>- Confidence Interval: When using the bayesian method for calculating rates, a confidence interval is assigned to each of the inferred evolutionary conservation scores.</t>
  </si>
  <si>
    <t>- Confidence Interval colors: When using the bayesian method for calculating rates. The color scale representing the lower and upper bounds of the confidence interval.</t>
  </si>
  <si>
    <t>- Function: functional (f) or structural (s) residue (f - highly conserved and exposed, s - highly conserved and burried).</t>
  </si>
  <si>
    <t>- MSA data: The number of aligned sequences having an amino acid (non-gapped) from the overall number of sequences at each position.</t>
  </si>
  <si>
    <t>- Residue variety: The residues variety at each position of the multiple sequence alignment.</t>
  </si>
  <si>
    <t>MPV</t>
  </si>
  <si>
    <t>G-46960_F</t>
  </si>
  <si>
    <t>G-46964_R</t>
  </si>
  <si>
    <t>AGGCTCCAAATGAGCTGAGA</t>
  </si>
  <si>
    <t>TTGTAGCAGTCAAGCCGAGT</t>
  </si>
  <si>
    <r>
      <t>F</t>
    </r>
    <r>
      <rPr>
        <vertAlign val="subscript"/>
        <sz val="10"/>
        <rFont val="Arial"/>
      </rPr>
      <t>1</t>
    </r>
    <r>
      <rPr>
        <sz val="10"/>
        <rFont val="Arial"/>
        <family val="2"/>
      </rPr>
      <t xml:space="preserve"> vs. MPV</t>
    </r>
  </si>
  <si>
    <r>
      <t>F</t>
    </r>
    <r>
      <rPr>
        <vertAlign val="subscript"/>
        <sz val="10"/>
        <rFont val="Arial"/>
      </rPr>
      <t>1</t>
    </r>
    <r>
      <rPr>
        <sz val="10"/>
        <rFont val="Arial"/>
        <family val="2"/>
      </rPr>
      <t xml:space="preserve"> vs. Cdm-0</t>
    </r>
  </si>
  <si>
    <r>
      <t>F</t>
    </r>
    <r>
      <rPr>
        <vertAlign val="subscript"/>
        <sz val="10"/>
        <rFont val="Arial"/>
      </rPr>
      <t>1</t>
    </r>
    <r>
      <rPr>
        <sz val="10"/>
        <rFont val="Arial"/>
        <family val="2"/>
      </rPr>
      <t xml:space="preserve"> vs. TueScha-9</t>
    </r>
  </si>
  <si>
    <r>
      <t>F</t>
    </r>
    <r>
      <rPr>
        <b/>
        <vertAlign val="subscript"/>
        <sz val="10"/>
        <rFont val="Arial"/>
      </rPr>
      <t>1</t>
    </r>
    <r>
      <rPr>
        <b/>
        <sz val="10"/>
        <rFont val="Arial"/>
        <family val="2"/>
      </rPr>
      <t xml:space="preserve"> </t>
    </r>
  </si>
  <si>
    <r>
      <t>F</t>
    </r>
    <r>
      <rPr>
        <b/>
        <vertAlign val="subscript"/>
        <sz val="10"/>
        <rFont val="Arial"/>
      </rPr>
      <t>1</t>
    </r>
    <r>
      <rPr>
        <b/>
        <sz val="10"/>
        <rFont val="Arial"/>
        <family val="2"/>
      </rPr>
      <t xml:space="preserve"> vs. MPV</t>
    </r>
  </si>
  <si>
    <r>
      <t>F</t>
    </r>
    <r>
      <rPr>
        <b/>
        <vertAlign val="subscript"/>
        <sz val="10"/>
        <rFont val="Arial"/>
      </rPr>
      <t>1</t>
    </r>
    <r>
      <rPr>
        <b/>
        <sz val="10"/>
        <rFont val="Arial"/>
        <family val="2"/>
      </rPr>
      <t xml:space="preserve"> vs. Cdm-0</t>
    </r>
  </si>
  <si>
    <r>
      <t>F</t>
    </r>
    <r>
      <rPr>
        <b/>
        <vertAlign val="subscript"/>
        <sz val="10"/>
        <rFont val="Arial"/>
      </rPr>
      <t>1</t>
    </r>
    <r>
      <rPr>
        <b/>
        <sz val="10"/>
        <rFont val="Arial"/>
        <family val="2"/>
      </rPr>
      <t xml:space="preserve"> vs. TueScha-9</t>
    </r>
  </si>
  <si>
    <r>
      <t>F</t>
    </r>
    <r>
      <rPr>
        <b/>
        <vertAlign val="subscript"/>
        <sz val="10"/>
        <rFont val="Arial"/>
      </rPr>
      <t>1</t>
    </r>
    <r>
      <rPr>
        <b/>
        <sz val="10"/>
        <rFont val="Arial"/>
        <family val="2"/>
      </rPr>
      <t>-like</t>
    </r>
  </si>
  <si>
    <t>DM10_Tue_HA_R</t>
  </si>
  <si>
    <t>total (n)</t>
  </si>
  <si>
    <t>200110.255</t>
  </si>
  <si>
    <t>5850.373</t>
  </si>
  <si>
    <t>10800.362</t>
  </si>
  <si>
    <t>11822.262</t>
  </si>
  <si>
    <t>23415.783</t>
  </si>
  <si>
    <t>12322.927</t>
  </si>
  <si>
    <t>20794.415</t>
  </si>
  <si>
    <t>17667.423</t>
  </si>
  <si>
    <t>1997.563</t>
  </si>
  <si>
    <t>3493.155</t>
  </si>
  <si>
    <t>1024.603</t>
  </si>
  <si>
    <t>829.838</t>
  </si>
  <si>
    <t>961.089</t>
  </si>
  <si>
    <t>2542.506</t>
  </si>
  <si>
    <t>3783.990</t>
  </si>
  <si>
    <t>10541.098</t>
  </si>
  <si>
    <t>88719.929</t>
  </si>
  <si>
    <t>1141.924</t>
  </si>
  <si>
    <t>95.446</t>
  </si>
  <si>
    <t>279.799</t>
  </si>
  <si>
    <t>165.550</t>
  </si>
  <si>
    <t>39.113</t>
  </si>
  <si>
    <t>22.533</t>
  </si>
  <si>
    <t>5.886</t>
  </si>
  <si>
    <t>59.837</t>
  </si>
  <si>
    <t>102.436</t>
  </si>
  <si>
    <t>1.427</t>
  </si>
  <si>
    <t>24.838</t>
  </si>
  <si>
    <t>588.279</t>
  </si>
  <si>
    <t>4406.572</t>
  </si>
  <si>
    <t>370.933</t>
  </si>
  <si>
    <t>643.865</t>
  </si>
  <si>
    <t>1576.654</t>
  </si>
  <si>
    <t>6.227</t>
  </si>
  <si>
    <t>19135.383</t>
  </si>
  <si>
    <t>4287.097</t>
  </si>
  <si>
    <t>112.559</t>
  </si>
  <si>
    <t>251.992</t>
  </si>
  <si>
    <t>148.626</t>
  </si>
  <si>
    <t>76.942</t>
  </si>
  <si>
    <t>31.267</t>
  </si>
  <si>
    <t>8.069</t>
  </si>
  <si>
    <t>34.718</t>
  </si>
  <si>
    <t>82.895</t>
  </si>
  <si>
    <t>1.958</t>
  </si>
  <si>
    <t>26.054</t>
  </si>
  <si>
    <t>396.576</t>
  </si>
  <si>
    <t>4985.772</t>
  </si>
  <si>
    <t>381.534</t>
  </si>
  <si>
    <t>641.217</t>
  </si>
  <si>
    <t>1741.233</t>
  </si>
  <si>
    <t>7.616</t>
  </si>
  <si>
    <t>18974.402</t>
  </si>
  <si>
    <t>3801.568</t>
  </si>
  <si>
    <r>
      <t>in silico F</t>
    </r>
    <r>
      <rPr>
        <b/>
        <vertAlign val="subscript"/>
        <sz val="10"/>
        <rFont val="Arial"/>
      </rPr>
      <t>1</t>
    </r>
    <r>
      <rPr>
        <b/>
        <sz val="10"/>
        <rFont val="Arial"/>
        <family val="2"/>
      </rPr>
      <t xml:space="preserve"> </t>
    </r>
  </si>
  <si>
    <t>103.468</t>
  </si>
  <si>
    <t>261.021</t>
  </si>
  <si>
    <t>151.231</t>
  </si>
  <si>
    <t>60.896</t>
  </si>
  <si>
    <t>27.711</t>
  </si>
  <si>
    <t>8.636</t>
  </si>
  <si>
    <t>50.457</t>
  </si>
  <si>
    <t>88.389</t>
  </si>
  <si>
    <t>0.876</t>
  </si>
  <si>
    <t>23.467</t>
  </si>
  <si>
    <t>476.700</t>
  </si>
  <si>
    <t>4652.456</t>
  </si>
  <si>
    <t>362.971</t>
  </si>
  <si>
    <t>638.248</t>
  </si>
  <si>
    <t>1649.554</t>
  </si>
  <si>
    <t>7.533</t>
  </si>
  <si>
    <t>18876.654</t>
  </si>
  <si>
    <t>4018.495</t>
  </si>
  <si>
    <t>10.917</t>
  </si>
  <si>
    <t>4.486</t>
  </si>
  <si>
    <t>6.158</t>
  </si>
  <si>
    <t>7.600</t>
  </si>
  <si>
    <t>9.722</t>
  </si>
  <si>
    <t>10.478</t>
  </si>
  <si>
    <t>8.688</t>
  </si>
  <si>
    <t>7.643</t>
  </si>
  <si>
    <t>11.159</t>
  </si>
  <si>
    <t>7.218</t>
  </si>
  <si>
    <t>1.103</t>
  </si>
  <si>
    <t>-2.487</t>
  </si>
  <si>
    <t>1.404</t>
  </si>
  <si>
    <t>1.994</t>
  </si>
  <si>
    <t>1.197</t>
  </si>
  <si>
    <t>10.450</t>
  </si>
  <si>
    <t>2.232</t>
  </si>
  <si>
    <t>-1.815</t>
  </si>
  <si>
    <t>612.721</t>
  </si>
  <si>
    <t>578.771</t>
  </si>
  <si>
    <t>90.405</t>
  </si>
  <si>
    <t>2544.212</t>
  </si>
  <si>
    <t>22.737</t>
  </si>
  <si>
    <t>17.991</t>
  </si>
  <si>
    <t>10.215</t>
  </si>
  <si>
    <t>895.184</t>
  </si>
  <si>
    <t>83.614</t>
  </si>
  <si>
    <t>251.353</t>
  </si>
  <si>
    <t>28.998</t>
  </si>
  <si>
    <t>14.209</t>
  </si>
  <si>
    <t>1015.377</t>
  </si>
  <si>
    <t>2.239</t>
  </si>
  <si>
    <t>327.858</t>
  </si>
  <si>
    <t>341.651</t>
  </si>
  <si>
    <t>263.225</t>
  </si>
  <si>
    <t>292.759</t>
  </si>
  <si>
    <t>674.014</t>
  </si>
  <si>
    <t>5.833</t>
  </si>
  <si>
    <t>424.297</t>
  </si>
  <si>
    <t>29.119</t>
  </si>
  <si>
    <t>267.513</t>
  </si>
  <si>
    <t>381.455</t>
  </si>
  <si>
    <t>109.170</t>
  </si>
  <si>
    <t>28.531</t>
  </si>
  <si>
    <t>410.482</t>
  </si>
  <si>
    <t>43.793</t>
  </si>
  <si>
    <t>106.626</t>
  </si>
  <si>
    <t>31.442</t>
  </si>
  <si>
    <t>45.453</t>
  </si>
  <si>
    <t>2.326</t>
  </si>
  <si>
    <t>2.251</t>
  </si>
  <si>
    <t>10.134</t>
  </si>
  <si>
    <t>1017.295</t>
  </si>
  <si>
    <t>32.9580</t>
  </si>
  <si>
    <t>174.928</t>
  </si>
  <si>
    <t>15.935</t>
  </si>
  <si>
    <t>1.509</t>
  </si>
  <si>
    <t>185.018</t>
  </si>
  <si>
    <t>358.288</t>
  </si>
  <si>
    <t>334.662</t>
  </si>
  <si>
    <t>225.817</t>
  </si>
  <si>
    <t>362.377</t>
  </si>
  <si>
    <t>102.659</t>
  </si>
  <si>
    <t>21.310</t>
  </si>
  <si>
    <t>25.515</t>
  </si>
  <si>
    <t>92.291</t>
  </si>
  <si>
    <t>71.908</t>
  </si>
  <si>
    <t>59.315</t>
  </si>
  <si>
    <t>0.230</t>
  </si>
  <si>
    <t>846.2121</t>
  </si>
  <si>
    <t>846.212</t>
  </si>
  <si>
    <t>0.8525</t>
  </si>
  <si>
    <t>121.870</t>
  </si>
  <si>
    <t>142.391</t>
  </si>
  <si>
    <t>44.866</t>
  </si>
  <si>
    <t>1.727</t>
  </si>
  <si>
    <t>1.571</t>
  </si>
  <si>
    <t>35.022</t>
  </si>
  <si>
    <t>137.282</t>
  </si>
  <si>
    <t>219.015</t>
  </si>
  <si>
    <t>133.311</t>
  </si>
  <si>
    <t>62.212</t>
  </si>
  <si>
    <t>217.515</t>
  </si>
  <si>
    <t>2.748</t>
  </si>
  <si>
    <t>153.71692</t>
  </si>
  <si>
    <t>153.247</t>
  </si>
  <si>
    <t>96.596</t>
  </si>
  <si>
    <t>88.124</t>
  </si>
  <si>
    <t>226.282</t>
  </si>
  <si>
    <t>12.724</t>
  </si>
  <si>
    <t>370.180</t>
  </si>
  <si>
    <t>27.715</t>
  </si>
  <si>
    <t>135.004</t>
  </si>
  <si>
    <t>42.0215</t>
  </si>
  <si>
    <t>0.222</t>
  </si>
  <si>
    <t>9.502</t>
  </si>
  <si>
    <t>1.963</t>
  </si>
  <si>
    <t>113.329</t>
  </si>
  <si>
    <t>85.787</t>
  </si>
  <si>
    <t>40.231</t>
  </si>
  <si>
    <t>1.777</t>
  </si>
  <si>
    <t>1.109</t>
  </si>
  <si>
    <t>19.563</t>
  </si>
  <si>
    <t>4.414</t>
  </si>
  <si>
    <t>561.925</t>
  </si>
  <si>
    <t>107.999</t>
  </si>
  <si>
    <t>137.922</t>
  </si>
  <si>
    <t>27.088</t>
  </si>
  <si>
    <t>42.587</t>
  </si>
  <si>
    <t>197.452</t>
  </si>
  <si>
    <t>0.857</t>
  </si>
  <si>
    <t>253.650</t>
  </si>
  <si>
    <t>248.426</t>
  </si>
  <si>
    <t>160.939</t>
  </si>
  <si>
    <t>222.991</t>
  </si>
  <si>
    <t>160.474</t>
  </si>
  <si>
    <t>5.785</t>
  </si>
  <si>
    <t>192.982</t>
  </si>
  <si>
    <t>25.794</t>
  </si>
  <si>
    <t>108.119</t>
  </si>
  <si>
    <t>56.784</t>
  </si>
  <si>
    <t>30.333</t>
  </si>
  <si>
    <t>4.460</t>
  </si>
  <si>
    <t>425.031</t>
  </si>
  <si>
    <t>0.666</t>
  </si>
  <si>
    <t>2.433</t>
  </si>
  <si>
    <t>2.754</t>
  </si>
  <si>
    <t>1.167</t>
  </si>
  <si>
    <t>10.475</t>
  </si>
  <si>
    <t>4.351</t>
  </si>
  <si>
    <t>-0.114</t>
  </si>
  <si>
    <t>1.216</t>
  </si>
  <si>
    <t>0.672</t>
  </si>
  <si>
    <t>-0.370</t>
  </si>
  <si>
    <t>0.864</t>
  </si>
  <si>
    <t>0.098</t>
  </si>
  <si>
    <t>-1.582</t>
  </si>
  <si>
    <t>2.362</t>
  </si>
  <si>
    <t>1.365</t>
  </si>
  <si>
    <t>0.371</t>
  </si>
  <si>
    <t>0.461</t>
  </si>
  <si>
    <t>0.711</t>
  </si>
  <si>
    <t>0.394</t>
  </si>
  <si>
    <t>2.071</t>
  </si>
  <si>
    <t>0.031</t>
  </si>
  <si>
    <t>1.137</t>
  </si>
  <si>
    <t>0.186</t>
  </si>
  <si>
    <t>1.307</t>
  </si>
  <si>
    <t>1.847</t>
  </si>
  <si>
    <t>2.682</t>
  </si>
  <si>
    <t>-0.051</t>
  </si>
  <si>
    <t>6.037</t>
  </si>
  <si>
    <t>0.026</t>
  </si>
  <si>
    <t>0.00076</t>
  </si>
  <si>
    <t>0.0044</t>
  </si>
  <si>
    <t>0.0054</t>
  </si>
  <si>
    <t>4.9e-05</t>
  </si>
  <si>
    <t>1.4e-08</t>
  </si>
  <si>
    <t>0.00016</t>
  </si>
  <si>
    <t>0.021</t>
  </si>
  <si>
    <t>0.043</t>
  </si>
  <si>
    <t>GO:0009627</t>
  </si>
  <si>
    <t>systemic acquired resistance</t>
  </si>
  <si>
    <t>0.00029</t>
  </si>
  <si>
    <t>0.00025</t>
  </si>
  <si>
    <t>0.00051</t>
  </si>
  <si>
    <t>0.00066</t>
  </si>
  <si>
    <t>0.0013</t>
  </si>
  <si>
    <t>0.0021</t>
  </si>
  <si>
    <t>0.0049</t>
  </si>
  <si>
    <t>0.02</t>
  </si>
  <si>
    <t>0.022</t>
  </si>
  <si>
    <t>0.029</t>
  </si>
  <si>
    <t>0.038</t>
  </si>
  <si>
    <t>1.3e-05</t>
  </si>
  <si>
    <t>4.8e-05</t>
  </si>
  <si>
    <t>0.0003</t>
  </si>
  <si>
    <t>0.00038</t>
  </si>
  <si>
    <t>0.0022</t>
  </si>
  <si>
    <t>0.0029</t>
  </si>
  <si>
    <t>0.03</t>
  </si>
  <si>
    <t>At5g66900</t>
  </si>
  <si>
    <t>10.4750</t>
  </si>
  <si>
    <t>10.3020</t>
  </si>
  <si>
    <t>10.2454</t>
  </si>
  <si>
    <t>10.0727</t>
  </si>
  <si>
    <t>10.5866</t>
  </si>
  <si>
    <t>10.8543</t>
  </si>
  <si>
    <t>10.6783</t>
  </si>
  <si>
    <t>10.8484</t>
  </si>
  <si>
    <t>9.6568</t>
  </si>
  <si>
    <t>0.6056</t>
  </si>
  <si>
    <t>0.2617</t>
  </si>
  <si>
    <t>-1.1975</t>
  </si>
  <si>
    <t>2.3260</t>
  </si>
  <si>
    <t>1.7274</t>
  </si>
  <si>
    <t>2544.2121</t>
  </si>
  <si>
    <t>1.7772</t>
  </si>
  <si>
    <t>0.7792</t>
  </si>
  <si>
    <t>0.6024</t>
  </si>
  <si>
    <t>1114.9224</t>
  </si>
  <si>
    <t>0.8926</t>
  </si>
  <si>
    <t>0.7056</t>
  </si>
  <si>
    <t>1.6194</t>
  </si>
  <si>
    <t>1343.4739</t>
  </si>
  <si>
    <t>1.1048</t>
  </si>
  <si>
    <t>9.4726</t>
  </si>
  <si>
    <t>9.5777</t>
  </si>
  <si>
    <t>8.5576</t>
  </si>
  <si>
    <t>-1.0201</t>
  </si>
  <si>
    <t>0.1337</t>
  </si>
  <si>
    <t>0.3892</t>
  </si>
  <si>
    <t>174.0663</t>
  </si>
  <si>
    <t>9.4369</t>
  </si>
  <si>
    <t>9.0690</t>
  </si>
  <si>
    <t>9.4635</t>
  </si>
  <si>
    <t>0.3945</t>
  </si>
  <si>
    <t>0.5181</t>
  </si>
  <si>
    <t>0.2566</t>
  </si>
  <si>
    <t>237.01823</t>
  </si>
  <si>
    <t>0.2212</t>
  </si>
  <si>
    <t>8.5302</t>
  </si>
  <si>
    <t>8.1423</t>
  </si>
  <si>
    <t>10.2661</t>
  </si>
  <si>
    <t>2.1237</t>
  </si>
  <si>
    <t>4.6292</t>
  </si>
  <si>
    <t>1.1096</t>
  </si>
  <si>
    <t>1312.8910</t>
  </si>
  <si>
    <t>3.5329</t>
  </si>
  <si>
    <t>7.5216</t>
  </si>
  <si>
    <t>8.1072</t>
  </si>
  <si>
    <t>8.0296</t>
  </si>
  <si>
    <t>-0.0775</t>
  </si>
  <si>
    <t>44.9268</t>
  </si>
  <si>
    <t>7.2261</t>
  </si>
  <si>
    <t>6.7539</t>
  </si>
  <si>
    <t>8.7417</t>
  </si>
  <si>
    <t>1.9878</t>
  </si>
  <si>
    <t>6.4294</t>
  </si>
  <si>
    <t>1.5363</t>
  </si>
  <si>
    <t>701.4268</t>
  </si>
  <si>
    <t>4.7124</t>
  </si>
  <si>
    <t>-7.0558</t>
  </si>
  <si>
    <t>-7.4214</t>
  </si>
  <si>
    <t>-6.6426</t>
  </si>
  <si>
    <t>0.7788</t>
  </si>
  <si>
    <t>487.4418</t>
  </si>
  <si>
    <t>284.2851</t>
  </si>
  <si>
    <t>2.8448</t>
  </si>
  <si>
    <t>378.1032</t>
  </si>
  <si>
    <t>-1.5824</t>
  </si>
  <si>
    <t>3.2490</t>
  </si>
  <si>
    <t>-2.1297</t>
  </si>
  <si>
    <t>-5.3788</t>
  </si>
  <si>
    <t>1.5092</t>
  </si>
  <si>
    <t>62.2123</t>
  </si>
  <si>
    <t>14.2098</t>
  </si>
  <si>
    <t>42.5876</t>
  </si>
  <si>
    <t>-1.5048</t>
  </si>
  <si>
    <t>-1.6661</t>
  </si>
  <si>
    <t>-1.6582</t>
  </si>
  <si>
    <t>0.0079</t>
  </si>
  <si>
    <t>17.3045</t>
  </si>
  <si>
    <t>17.4746</t>
  </si>
  <si>
    <t>5.5224</t>
  </si>
  <si>
    <t>15.4955</t>
  </si>
  <si>
    <t>-1.3308</t>
  </si>
  <si>
    <t>5.7418</t>
  </si>
  <si>
    <t>-2.3355</t>
  </si>
  <si>
    <t>-8.0774</t>
  </si>
  <si>
    <t>2.6319</t>
  </si>
  <si>
    <t>6.3670</t>
  </si>
  <si>
    <t>6.1972</t>
  </si>
  <si>
    <t>7.1200</t>
  </si>
  <si>
    <t>0.9228</t>
  </si>
  <si>
    <t>3.4962</t>
  </si>
  <si>
    <t>2.0541</t>
  </si>
  <si>
    <t>256.3804</t>
  </si>
  <si>
    <t>3.0955</t>
  </si>
  <si>
    <t>6.0371</t>
  </si>
  <si>
    <t>5.6507</t>
  </si>
  <si>
    <t>7.9879</t>
  </si>
  <si>
    <t>2.3371</t>
  </si>
  <si>
    <t>43.7938</t>
  </si>
  <si>
    <t>0.6666</t>
  </si>
  <si>
    <t>5.9332</t>
  </si>
  <si>
    <t>6.203</t>
  </si>
  <si>
    <t>5.7903</t>
  </si>
  <si>
    <t>-0.4131</t>
  </si>
  <si>
    <t>69.3871</t>
  </si>
  <si>
    <t>91.2456</t>
  </si>
  <si>
    <t>5098.3407</t>
  </si>
  <si>
    <t>83.4544</t>
  </si>
  <si>
    <t>5.8715</t>
  </si>
  <si>
    <t>5.2807</t>
  </si>
  <si>
    <t>7.3900</t>
  </si>
  <si>
    <t>2.1093</t>
  </si>
  <si>
    <t>51.8864</t>
  </si>
  <si>
    <t>11.6123</t>
  </si>
  <si>
    <t>2003.8322</t>
  </si>
  <si>
    <t>34.2755</t>
  </si>
  <si>
    <t>5.8505</t>
  </si>
  <si>
    <t>6.0317</t>
  </si>
  <si>
    <t>5.6751</t>
  </si>
  <si>
    <t>-0.3566</t>
  </si>
  <si>
    <t>61.5713</t>
  </si>
  <si>
    <t>-0.7082</t>
  </si>
  <si>
    <t>-1.7911</t>
  </si>
  <si>
    <t>6.3432</t>
  </si>
  <si>
    <t>8.1344</t>
  </si>
  <si>
    <t>48.5309</t>
  </si>
  <si>
    <t>704.5324</t>
  </si>
  <si>
    <t>139.2346</t>
  </si>
  <si>
    <t>350.7422</t>
  </si>
  <si>
    <t>-0.6874</t>
  </si>
  <si>
    <t>-1.7570</t>
  </si>
  <si>
    <t>4.0078</t>
  </si>
  <si>
    <t>5.7648</t>
  </si>
  <si>
    <t>167.2964</t>
  </si>
  <si>
    <t>3.3438</t>
  </si>
  <si>
    <t>14.0389</t>
  </si>
  <si>
    <t>22.7546</t>
  </si>
  <si>
    <t>49.6370</t>
  </si>
  <si>
    <t>79.8356</t>
  </si>
  <si>
    <t>-0.4418</t>
  </si>
  <si>
    <t>78.6808</t>
  </si>
  <si>
    <t>4006.2659</t>
  </si>
  <si>
    <t>69.4602</t>
  </si>
  <si>
    <t>5.7225</t>
  </si>
  <si>
    <t>4.3413</t>
  </si>
  <si>
    <t>7.2581</t>
  </si>
  <si>
    <t>2.9167</t>
  </si>
  <si>
    <t>4.5314</t>
  </si>
  <si>
    <t>0.6607</t>
  </si>
  <si>
    <t>93.4237</t>
  </si>
  <si>
    <t>1.7677</t>
  </si>
  <si>
    <t>-0.3701</t>
  </si>
  <si>
    <t>-1.2784</t>
  </si>
  <si>
    <t>5.6717</t>
  </si>
  <si>
    <t>6.9501</t>
  </si>
  <si>
    <t>21.3725</t>
  </si>
  <si>
    <t>8.6795</t>
  </si>
  <si>
    <t>11.9157</t>
  </si>
  <si>
    <t>1.3735</t>
  </si>
  <si>
    <t>-1.3845</t>
  </si>
  <si>
    <t>-2.7581</t>
  </si>
  <si>
    <t>219.0151</t>
  </si>
  <si>
    <t>83.6147</t>
  </si>
  <si>
    <t>107.9993</t>
  </si>
  <si>
    <t>-0.3247</t>
  </si>
  <si>
    <t>-1.3313</t>
  </si>
  <si>
    <t>8.0711</t>
  </si>
  <si>
    <t>9.4024</t>
  </si>
  <si>
    <t>1940.7684</t>
  </si>
  <si>
    <t>3.0165</t>
  </si>
  <si>
    <t>771.0433</t>
  </si>
  <si>
    <t>965.7583</t>
  </si>
  <si>
    <t>-0.2723</t>
  </si>
  <si>
    <t>4.3975</t>
  </si>
  <si>
    <t>-1.3031</t>
  </si>
  <si>
    <t>-5.7007</t>
  </si>
  <si>
    <t>1.8081</t>
  </si>
  <si>
    <t>98.3405</t>
  </si>
  <si>
    <t>39.8389</t>
  </si>
  <si>
    <t>48.0944</t>
  </si>
  <si>
    <t>-0.2679</t>
  </si>
  <si>
    <t>-1.2882</t>
  </si>
  <si>
    <t>4.5866</t>
  </si>
  <si>
    <t>5.8749</t>
  </si>
  <si>
    <t>159.9212</t>
  </si>
  <si>
    <t>2.4230</t>
  </si>
  <si>
    <t>65.4935</t>
  </si>
  <si>
    <t>78.7921</t>
  </si>
  <si>
    <t>-0.1146</t>
  </si>
  <si>
    <t>6.7890</t>
  </si>
  <si>
    <t>-0.9681</t>
  </si>
  <si>
    <t>-7.7572</t>
  </si>
  <si>
    <t>35.0222</t>
  </si>
  <si>
    <t>17.9911</t>
  </si>
  <si>
    <t>19.5634</t>
  </si>
  <si>
    <t>5.5157</t>
  </si>
  <si>
    <t>10.4254</t>
  </si>
  <si>
    <t>4.5595</t>
  </si>
  <si>
    <t>-5.8659</t>
  </si>
  <si>
    <t>2.3727</t>
  </si>
  <si>
    <t>135.0622</t>
  </si>
  <si>
    <t>3205.3714</t>
  </si>
  <si>
    <t>70.0898</t>
  </si>
  <si>
    <t>5.1000</t>
  </si>
  <si>
    <t>7.1284</t>
  </si>
  <si>
    <t>5.5780</t>
  </si>
  <si>
    <t>-1.5503</t>
  </si>
  <si>
    <t>0.5275</t>
  </si>
  <si>
    <t>22.8220</t>
  </si>
  <si>
    <t>0.6608</t>
  </si>
  <si>
    <t>4.9741</t>
  </si>
  <si>
    <t>4.1752</t>
  </si>
  <si>
    <t>8.5714</t>
  </si>
  <si>
    <t>4.3962</t>
  </si>
  <si>
    <t>12.6836</t>
  </si>
  <si>
    <t>0.7063</t>
  </si>
  <si>
    <t>230.7638</t>
  </si>
  <si>
    <t>7.3755</t>
  </si>
  <si>
    <t>4.8717</t>
  </si>
  <si>
    <t>4.7947</t>
  </si>
  <si>
    <t>4.9657</t>
  </si>
  <si>
    <t>0.1709</t>
  </si>
  <si>
    <t>42.5978</t>
  </si>
  <si>
    <t>38.5635</t>
  </si>
  <si>
    <t>1203.8316</t>
  </si>
  <si>
    <t>41.1461</t>
  </si>
  <si>
    <t>4.5912</t>
  </si>
  <si>
    <t>4.7291</t>
  </si>
  <si>
    <t>3.9562</t>
  </si>
  <si>
    <t>-0.7728</t>
  </si>
  <si>
    <t>5.6637</t>
  </si>
  <si>
    <t>9.8756</t>
  </si>
  <si>
    <t>155.3525</t>
  </si>
  <si>
    <t>6.4673</t>
  </si>
  <si>
    <t>4.5824</t>
  </si>
  <si>
    <t>5.0525</t>
  </si>
  <si>
    <t>4.3507</t>
  </si>
  <si>
    <t>-0.7018</t>
  </si>
  <si>
    <t>3.5056</t>
  </si>
  <si>
    <t>5.4456</t>
  </si>
  <si>
    <t>111.6906</t>
  </si>
  <si>
    <t>4.6630</t>
  </si>
  <si>
    <t>4.4399</t>
  </si>
  <si>
    <t>5.2425</t>
  </si>
  <si>
    <t>3.9428</t>
  </si>
  <si>
    <t>-1.2997</t>
  </si>
  <si>
    <t>352.4092</t>
  </si>
  <si>
    <t>869.3473</t>
  </si>
  <si>
    <t>13367.9508</t>
  </si>
  <si>
    <t>615.9408</t>
  </si>
  <si>
    <t>4.3658</t>
  </si>
  <si>
    <t>4.0944</t>
  </si>
  <si>
    <t>4.5516</t>
  </si>
  <si>
    <t>0.4571</t>
  </si>
  <si>
    <t>335.2491</t>
  </si>
  <si>
    <t>246.3000</t>
  </si>
  <si>
    <t>5744.8903</t>
  </si>
  <si>
    <t>278.5895</t>
  </si>
  <si>
    <t>-0.0510</t>
  </si>
  <si>
    <t>-1.0442</t>
  </si>
  <si>
    <t>8.0587</t>
  </si>
  <si>
    <t>9.1030</t>
  </si>
  <si>
    <t>1.9638</t>
  </si>
  <si>
    <t>410.4829</t>
  </si>
  <si>
    <t>425.0311</t>
  </si>
  <si>
    <t>-0.0240</t>
  </si>
  <si>
    <t>2.9588</t>
  </si>
  <si>
    <t>-0.7909</t>
  </si>
  <si>
    <t>-3.7498</t>
  </si>
  <si>
    <t>1.5632</t>
  </si>
  <si>
    <t>21.5456</t>
  </si>
  <si>
    <t>12.2917</t>
  </si>
  <si>
    <t>12.6291</t>
  </si>
  <si>
    <t>5.1767</t>
  </si>
  <si>
    <t>-1.1070</t>
  </si>
  <si>
    <t>-6.2837</t>
  </si>
  <si>
    <t>12.7242</t>
  </si>
  <si>
    <t>5.8334</t>
  </si>
  <si>
    <t>5.7851</t>
  </si>
  <si>
    <t>4.3519</t>
  </si>
  <si>
    <t>3.3083</t>
  </si>
  <si>
    <t>3.9961</t>
  </si>
  <si>
    <t>0.6877</t>
  </si>
  <si>
    <t>2.2517</t>
  </si>
  <si>
    <t>1.5717</t>
  </si>
  <si>
    <t>22.7375</t>
  </si>
  <si>
    <t>1.1094</t>
  </si>
  <si>
    <t>4.2802</t>
  </si>
  <si>
    <t>4.3958</t>
  </si>
  <si>
    <t>5.2689</t>
  </si>
  <si>
    <t>0.8730</t>
  </si>
  <si>
    <t>0.4053</t>
  </si>
  <si>
    <t>0.1894</t>
  </si>
  <si>
    <t>9.2941</t>
  </si>
  <si>
    <t>0.4485</t>
  </si>
  <si>
    <t>4.1105</t>
  </si>
  <si>
    <t>8.1309</t>
  </si>
  <si>
    <t>3.0546</t>
  </si>
  <si>
    <t>-5.0762</t>
  </si>
  <si>
    <t>1.6101</t>
  </si>
  <si>
    <t>58.2586</t>
  </si>
  <si>
    <t>0.0314</t>
  </si>
  <si>
    <t>0.0980</t>
  </si>
  <si>
    <t>0.8562</t>
  </si>
  <si>
    <t>7.3919</t>
  </si>
  <si>
    <t>6.5356</t>
  </si>
  <si>
    <t>15.9352</t>
  </si>
  <si>
    <t>27.0889</t>
  </si>
  <si>
    <t>28.9980</t>
  </si>
  <si>
    <t>1.6039</t>
  </si>
  <si>
    <t>7.1431</t>
  </si>
  <si>
    <t>0.5904</t>
  </si>
  <si>
    <t>-6.5527</t>
  </si>
  <si>
    <t>2.8719</t>
  </si>
  <si>
    <t>237.8384</t>
  </si>
  <si>
    <t>357.14692</t>
  </si>
  <si>
    <t>117.5695</t>
  </si>
  <si>
    <t>1.6034</t>
  </si>
  <si>
    <t>1.6712</t>
  </si>
  <si>
    <t>1.4748</t>
  </si>
  <si>
    <t>-0.1964</t>
  </si>
  <si>
    <t>233.9694</t>
  </si>
  <si>
    <t>268.4489</t>
  </si>
  <si>
    <t>744.4381</t>
  </si>
  <si>
    <t>245.0826</t>
  </si>
  <si>
    <t>1.5547</t>
  </si>
  <si>
    <t>1.4759</t>
  </si>
  <si>
    <t>1.5163</t>
  </si>
  <si>
    <t>0.0404</t>
  </si>
  <si>
    <t>221.5976</t>
  </si>
  <si>
    <t>215.1354</t>
  </si>
  <si>
    <t>0.2484</t>
  </si>
  <si>
    <t>4.3984</t>
  </si>
  <si>
    <t>-0.3212</t>
  </si>
  <si>
    <t>-4.7197</t>
  </si>
  <si>
    <t>4.3251</t>
  </si>
  <si>
    <t>3.4524</t>
  </si>
  <si>
    <t>2.9184</t>
  </si>
  <si>
    <t>0.2842</t>
  </si>
  <si>
    <t>-0.7676</t>
  </si>
  <si>
    <t>7.9322</t>
  </si>
  <si>
    <t>8.6998</t>
  </si>
  <si>
    <t>139.6461</t>
  </si>
  <si>
    <t>0.3068</t>
  </si>
  <si>
    <t>82.0197</t>
  </si>
  <si>
    <t>67.2023</t>
  </si>
  <si>
    <t>0.3716</t>
  </si>
  <si>
    <t>-0.1274</t>
  </si>
  <si>
    <t>1.0944</t>
  </si>
  <si>
    <t>1.2219</t>
  </si>
  <si>
    <t>358.2880</t>
  </si>
  <si>
    <t>153.7169</t>
  </si>
  <si>
    <t>327.8588</t>
  </si>
  <si>
    <t>253.6500</t>
  </si>
  <si>
    <t>-0.3054</t>
  </si>
  <si>
    <t>1.7389</t>
  </si>
  <si>
    <t>2.0444</t>
  </si>
  <si>
    <t>362.3776</t>
  </si>
  <si>
    <t>88.1246</t>
  </si>
  <si>
    <t>292.7593</t>
  </si>
  <si>
    <t>222.9914</t>
  </si>
  <si>
    <t>0.4269</t>
  </si>
  <si>
    <t>4.6232</t>
  </si>
  <si>
    <t>-0.5108</t>
  </si>
  <si>
    <t>-5.1341</t>
  </si>
  <si>
    <t>10.6858</t>
  </si>
  <si>
    <t>383.0724</t>
  </si>
  <si>
    <t>268.2673</t>
  </si>
  <si>
    <t>199.5144</t>
  </si>
  <si>
    <t>0.4384</t>
  </si>
  <si>
    <t>-0.3777</t>
  </si>
  <si>
    <t>1.6834</t>
  </si>
  <si>
    <t>2.0612</t>
  </si>
  <si>
    <t>193.2293</t>
  </si>
  <si>
    <t>45.8604</t>
  </si>
  <si>
    <t>148.5108</t>
  </si>
  <si>
    <t>109.6206</t>
  </si>
  <si>
    <t>4.1056</t>
  </si>
  <si>
    <t>4.0597</t>
  </si>
  <si>
    <t>4.1811</t>
  </si>
  <si>
    <t>0.1214</t>
  </si>
  <si>
    <t>25.9526</t>
  </si>
  <si>
    <t>24.3925</t>
  </si>
  <si>
    <t>484.3560</t>
  </si>
  <si>
    <t>434.2553</t>
  </si>
  <si>
    <t># of NLRs</t>
  </si>
  <si>
    <t>0.4614</t>
  </si>
  <si>
    <t>0.0326</t>
  </si>
  <si>
    <t>1.1589</t>
  </si>
  <si>
    <t>1.1262</t>
  </si>
  <si>
    <t>334.6626</t>
  </si>
  <si>
    <t>153.2474</t>
  </si>
  <si>
    <t>341.6513</t>
  </si>
  <si>
    <t>248.4260</t>
  </si>
  <si>
    <t>0.5616</t>
  </si>
  <si>
    <t>-0.2717</t>
  </si>
  <si>
    <t>4.2059</t>
  </si>
  <si>
    <t>4.4777</t>
  </si>
  <si>
    <t>125.9598</t>
  </si>
  <si>
    <t>5.6268</t>
  </si>
  <si>
    <t>104.2397</t>
  </si>
  <si>
    <t>70.5991</t>
  </si>
  <si>
    <t>0.6723</t>
  </si>
  <si>
    <t>-0.1838</t>
  </si>
  <si>
    <t>2.7108</t>
  </si>
  <si>
    <t>2.8946</t>
  </si>
  <si>
    <t>1017.2951</t>
  </si>
  <si>
    <t>137.2825</t>
  </si>
  <si>
    <t>895.1849</t>
  </si>
  <si>
    <t>561.9256</t>
  </si>
  <si>
    <t>0.6994</t>
  </si>
  <si>
    <t>-0.0259</t>
  </si>
  <si>
    <t>2.0922</t>
  </si>
  <si>
    <t>150.4760</t>
  </si>
  <si>
    <t>35.2931</t>
  </si>
  <si>
    <t>147.5062</t>
  </si>
  <si>
    <t>90.8155</t>
  </si>
  <si>
    <t>0.7114</t>
  </si>
  <si>
    <t>0.2236</t>
  </si>
  <si>
    <t>1.4702</t>
  </si>
  <si>
    <t>1.2466</t>
  </si>
  <si>
    <t>2.1182</t>
  </si>
  <si>
    <t>225.8174</t>
  </si>
  <si>
    <t>96.5963</t>
  </si>
  <si>
    <t>263.2250</t>
  </si>
  <si>
    <t>160.9395</t>
  </si>
  <si>
    <t>0.7155</t>
  </si>
  <si>
    <t>0.4356</t>
  </si>
  <si>
    <t>1.1682</t>
  </si>
  <si>
    <t>0.7325</t>
  </si>
  <si>
    <t>160.4675</t>
  </si>
  <si>
    <t>97.0165</t>
  </si>
  <si>
    <t>216.3084</t>
  </si>
  <si>
    <t>131.8271</t>
  </si>
  <si>
    <t>0.7898</t>
  </si>
  <si>
    <t>0.2636</t>
  </si>
  <si>
    <t>1.5352</t>
  </si>
  <si>
    <t>1.2716</t>
  </si>
  <si>
    <t>490.0096</t>
  </si>
  <si>
    <t>203.3833</t>
  </si>
  <si>
    <t>587.7103</t>
  </si>
  <si>
    <t>340.2056</t>
  </si>
  <si>
    <t>0.9204</t>
  </si>
  <si>
    <t>0.43910</t>
  </si>
  <si>
    <t>1.3882</t>
  </si>
  <si>
    <t>0.9491</t>
  </si>
  <si>
    <t>25.14214</t>
  </si>
  <si>
    <t>12.7144</t>
  </si>
  <si>
    <t>33.7217</t>
  </si>
  <si>
    <t>17.7726</t>
  </si>
  <si>
    <t>0.9807</t>
  </si>
  <si>
    <t>0.6054</t>
  </si>
  <si>
    <t>1.4421</t>
  </si>
  <si>
    <t>0.8367</t>
  </si>
  <si>
    <t>301.6606</t>
  </si>
  <si>
    <t>169.1954</t>
  </si>
  <si>
    <t>457.3991</t>
  </si>
  <si>
    <t>231.6481</t>
  </si>
  <si>
    <t>0.9974</t>
  </si>
  <si>
    <t>0.8554</t>
  </si>
  <si>
    <t>1.1766</t>
  </si>
  <si>
    <t>0.3211</t>
  </si>
  <si>
    <t>49.0003</t>
  </si>
  <si>
    <t>39.7119</t>
  </si>
  <si>
    <t>88.8874</t>
  </si>
  <si>
    <t>44.5689</t>
  </si>
  <si>
    <t>1.0165</t>
  </si>
  <si>
    <t>1.0443</t>
  </si>
  <si>
    <t>0.9928</t>
  </si>
  <si>
    <t>250.6208</t>
  </si>
  <si>
    <t>259.1326</t>
  </si>
  <si>
    <t>517.0824</t>
  </si>
  <si>
    <t>255.5458</t>
  </si>
  <si>
    <t>1.0341</t>
  </si>
  <si>
    <t>2.2075</t>
  </si>
  <si>
    <t>0.1756</t>
  </si>
  <si>
    <t>-2.0319</t>
  </si>
  <si>
    <t>2.7455</t>
  </si>
  <si>
    <t>11.4497</t>
  </si>
  <si>
    <t>12.75934</t>
  </si>
  <si>
    <t>6.2526</t>
  </si>
  <si>
    <t>1.0414</t>
  </si>
  <si>
    <t>0.6713</t>
  </si>
  <si>
    <t>1.4939</t>
  </si>
  <si>
    <t>0.8226</t>
  </si>
  <si>
    <t>164.6469</t>
  </si>
  <si>
    <t>94.5994</t>
  </si>
  <si>
    <t>262.6630</t>
  </si>
  <si>
    <t>127.7588</t>
  </si>
  <si>
    <t>1.0570</t>
  </si>
  <si>
    <t>1.4796</t>
  </si>
  <si>
    <t>0.9164</t>
  </si>
  <si>
    <t>-0.5632</t>
  </si>
  <si>
    <t>54.0781</t>
  </si>
  <si>
    <t>79.6052</t>
  </si>
  <si>
    <t>150.5019</t>
  </si>
  <si>
    <t>72.5343</t>
  </si>
  <si>
    <t>1.1009</t>
  </si>
  <si>
    <t>1.1034</t>
  </si>
  <si>
    <t>1.5091</t>
  </si>
  <si>
    <t>1.4603</t>
  </si>
  <si>
    <t>1.3367</t>
  </si>
  <si>
    <t>1.3072</t>
  </si>
  <si>
    <t>1.2162</t>
  </si>
  <si>
    <t>1.1933</t>
  </si>
  <si>
    <t>1.1853</t>
  </si>
  <si>
    <t>1.1678</t>
  </si>
  <si>
    <t>1.1637</t>
  </si>
  <si>
    <t>1.1615</t>
  </si>
  <si>
    <t>1.1210</t>
  </si>
  <si>
    <t>1.1374</t>
  </si>
  <si>
    <t>1.1148</t>
  </si>
  <si>
    <r>
      <t>Top 1000 DEG F</t>
    </r>
    <r>
      <rPr>
        <b/>
        <vertAlign val="subscript"/>
        <sz val="10"/>
        <rFont val="Arial"/>
      </rPr>
      <t>1</t>
    </r>
    <r>
      <rPr>
        <b/>
        <sz val="10"/>
        <rFont val="Arial"/>
        <family val="2"/>
      </rPr>
      <t xml:space="preserve"> vs. MPV</t>
    </r>
  </si>
  <si>
    <t>FDR</t>
  </si>
  <si>
    <t>GO:0006952</t>
  </si>
  <si>
    <t>defense response</t>
  </si>
  <si>
    <t>3.6e-47</t>
  </si>
  <si>
    <t>1.8e-43</t>
  </si>
  <si>
    <t>5.3e-46</t>
  </si>
  <si>
    <t>1.3e-42</t>
  </si>
  <si>
    <t>3.3e-42</t>
  </si>
  <si>
    <t>GO:0050896</t>
  </si>
  <si>
    <t>response to stimulus</t>
  </si>
  <si>
    <t>7.1e-45</t>
  </si>
  <si>
    <t>8.6e-42</t>
  </si>
  <si>
    <t>GO:0010033</t>
  </si>
  <si>
    <t>response to organic substance</t>
  </si>
  <si>
    <t>1.2e-43</t>
  </si>
  <si>
    <t>1.1e-40</t>
  </si>
  <si>
    <t>1.5e-43</t>
  </si>
  <si>
    <t>1.3e-40</t>
  </si>
  <si>
    <t>2.7e-42</t>
  </si>
  <si>
    <t>1.9e-39</t>
  </si>
  <si>
    <t>GO:0042221</t>
  </si>
  <si>
    <t>response to chemical stimulus</t>
  </si>
  <si>
    <t>3.8e-42</t>
  </si>
  <si>
    <t>2.3e-39</t>
  </si>
  <si>
    <t>6.4e-40</t>
  </si>
  <si>
    <t>3.5e-37</t>
  </si>
  <si>
    <t>2.2e-39</t>
  </si>
  <si>
    <t>9.7e-37</t>
  </si>
  <si>
    <t>5.2e-38</t>
  </si>
  <si>
    <t>2.1e-35</t>
  </si>
  <si>
    <t>GO:0050832</t>
  </si>
  <si>
    <t>defense response to fungus</t>
  </si>
  <si>
    <t>7.8e-37</t>
  </si>
  <si>
    <t>2.9e-34</t>
  </si>
  <si>
    <t>GO:0009697</t>
  </si>
  <si>
    <t>salicylic acid biosynthetic process</t>
  </si>
  <si>
    <t>1.1e-33</t>
  </si>
  <si>
    <t>GO:0009696</t>
  </si>
  <si>
    <t>salicylic acid metabolic process</t>
  </si>
  <si>
    <t>8.5e-36</t>
  </si>
  <si>
    <t>2.8e-33</t>
  </si>
  <si>
    <t>GO:0009751</t>
  </si>
  <si>
    <t>response to salicylic acid stimulus</t>
  </si>
  <si>
    <t>1.9e-35</t>
  </si>
  <si>
    <t>5.9e-33</t>
  </si>
  <si>
    <t>GO:0071446</t>
  </si>
  <si>
    <t>cellular response to salicylic acid stimulus</t>
  </si>
  <si>
    <t>1.3e-34</t>
  </si>
  <si>
    <t>3.8e-32</t>
  </si>
  <si>
    <t>GO:0006950</t>
  </si>
  <si>
    <t>response to stress</t>
  </si>
  <si>
    <t>1.6e-33</t>
  </si>
  <si>
    <t>4.3e-31</t>
  </si>
  <si>
    <t>GO:0009863</t>
  </si>
  <si>
    <t>salicylic acid mediated signaling pathway</t>
  </si>
  <si>
    <t>3.1e-33</t>
  </si>
  <si>
    <t>GO:0009620</t>
  </si>
  <si>
    <t>response to fungus</t>
  </si>
  <si>
    <t>5.4e-33</t>
  </si>
  <si>
    <t>1.3e-30</t>
  </si>
  <si>
    <t>GO:0070887</t>
  </si>
  <si>
    <t>cellular response to chemical stimulus</t>
  </si>
  <si>
    <t>5.2e-30</t>
  </si>
  <si>
    <t>1.2e-27</t>
  </si>
  <si>
    <t>GO:0009719</t>
  </si>
  <si>
    <t>response to endogenous stimulus</t>
  </si>
  <si>
    <t>3.2e-29</t>
  </si>
  <si>
    <t>7.1e-27</t>
  </si>
  <si>
    <t>7.1e-29</t>
  </si>
  <si>
    <t>1.5e-26</t>
  </si>
  <si>
    <t>GO:0031347</t>
  </si>
  <si>
    <t>regulation of defense response</t>
  </si>
  <si>
    <t>4.1e-25</t>
  </si>
  <si>
    <t>GO:0031348</t>
  </si>
  <si>
    <t>negative regulation of defense response</t>
  </si>
  <si>
    <t>2.2e-27</t>
  </si>
  <si>
    <t>4.3e-25</t>
  </si>
  <si>
    <t>GO:0080134</t>
  </si>
  <si>
    <t>regulation of response to stress</t>
  </si>
  <si>
    <t>2.6e-27</t>
  </si>
  <si>
    <t>4.8e-25</t>
  </si>
  <si>
    <t>GO:0000165</t>
  </si>
  <si>
    <t>MAPKKK cascade</t>
  </si>
  <si>
    <t>5.8e-27</t>
  </si>
  <si>
    <t>GO:0009862</t>
  </si>
  <si>
    <t>systemic acquired resistance, salicylic acid mediated signaling pathway</t>
  </si>
  <si>
    <t>9.9e-27</t>
  </si>
  <si>
    <t>1.7e-24</t>
  </si>
  <si>
    <t>GO:0007243</t>
  </si>
  <si>
    <t>protein kinase cascade</t>
  </si>
  <si>
    <t>1.4e-26</t>
  </si>
  <si>
    <t>2.3e-24</t>
  </si>
  <si>
    <t>GO:0002682</t>
  </si>
  <si>
    <t>regulation of immune system process</t>
  </si>
  <si>
    <t>2.6e-25</t>
  </si>
  <si>
    <t>GO:0050776</t>
  </si>
  <si>
    <t>regulation of immune response</t>
  </si>
  <si>
    <t>GO:0009867</t>
  </si>
  <si>
    <t>jasmonic acid mediated signaling pathway</t>
  </si>
  <si>
    <t>4.5e-23</t>
  </si>
  <si>
    <t>GO:0071395</t>
  </si>
  <si>
    <t>cellular response to jasmonic acid stimulus</t>
  </si>
  <si>
    <t>GO:0045088</t>
  </si>
  <si>
    <t>regulation of innate immune response</t>
  </si>
  <si>
    <t>7.1e-25</t>
  </si>
  <si>
    <t>GO:0023052</t>
  </si>
  <si>
    <t>signaling</t>
  </si>
  <si>
    <t>2.4e-22</t>
  </si>
  <si>
    <t>GO:0007165</t>
  </si>
  <si>
    <t>signal transduction</t>
  </si>
  <si>
    <t>3.2e-24</t>
  </si>
  <si>
    <t>4.4e-22</t>
  </si>
  <si>
    <t>GO:0071310</t>
  </si>
  <si>
    <t>cellular response to organic substance</t>
  </si>
  <si>
    <t>3.6e-24</t>
  </si>
  <si>
    <t>4.8e-22</t>
  </si>
  <si>
    <t>GO:0051716</t>
  </si>
  <si>
    <t>cellular response to stimulus</t>
  </si>
  <si>
    <t>3.9e-24</t>
  </si>
  <si>
    <t>GO:0009753</t>
  </si>
  <si>
    <t>response to jasmonic acid stimulus</t>
  </si>
  <si>
    <t>6.1e-24</t>
  </si>
  <si>
    <t>7.6e-22</t>
  </si>
  <si>
    <t>GO:0012501</t>
  </si>
  <si>
    <t>programmed cell death</t>
  </si>
  <si>
    <t>1.2e-23</t>
  </si>
  <si>
    <t>1.4e-21</t>
  </si>
  <si>
    <t>GO:0042742</t>
  </si>
  <si>
    <t>defense response to bacterium</t>
  </si>
  <si>
    <t>2.3e-23</t>
  </si>
  <si>
    <t>2.7e-21</t>
  </si>
  <si>
    <t>GO:0010200</t>
  </si>
  <si>
    <t>response to chitin</t>
  </si>
  <si>
    <t>3.4e-21</t>
  </si>
  <si>
    <t>GO:0010310</t>
  </si>
  <si>
    <t>regulation of hydrogen peroxide metabolic process</t>
  </si>
  <si>
    <t>3.4e-23</t>
  </si>
  <si>
    <t>3.8e-21</t>
  </si>
  <si>
    <t>GO:0048585</t>
  </si>
  <si>
    <t>negative regulation of response to stimulus</t>
  </si>
  <si>
    <t>3.5e-23</t>
  </si>
  <si>
    <t>3.9e-21</t>
  </si>
  <si>
    <t>GO:0048583</t>
  </si>
  <si>
    <t>regulation of response to stimulus</t>
  </si>
  <si>
    <t>3.6e-23</t>
  </si>
  <si>
    <t>GO:0080010</t>
  </si>
  <si>
    <t>regulation of oxygen and reactive oxygen species metabolic process</t>
  </si>
  <si>
    <t>4.1e-23</t>
  </si>
  <si>
    <t>4.3e-21</t>
  </si>
  <si>
    <t>GO:0008219</t>
  </si>
  <si>
    <t>cell death</t>
  </si>
  <si>
    <t>1.4e-22</t>
  </si>
  <si>
    <t>1.4e-20</t>
  </si>
  <si>
    <t>GO:0016265</t>
  </si>
  <si>
    <t>death</t>
  </si>
  <si>
    <t>GO:0009626</t>
  </si>
  <si>
    <t>plant-type hypersensitive response</t>
  </si>
  <si>
    <t>2.4e-20</t>
  </si>
  <si>
    <t>GO:0034050</t>
  </si>
  <si>
    <t>host programmed cell death induced by symbiont</t>
  </si>
  <si>
    <t>2.7e-22</t>
  </si>
  <si>
    <t>2.6e-20</t>
  </si>
  <si>
    <t>GO:0007242</t>
  </si>
  <si>
    <t>intracellular signaling cascade</t>
  </si>
  <si>
    <t>2.8e-22</t>
  </si>
  <si>
    <t>2.7e-20</t>
  </si>
  <si>
    <t>GO:0080135</t>
  </si>
  <si>
    <t>regulation of cellular response to stress</t>
  </si>
  <si>
    <t>3.4e-22</t>
  </si>
  <si>
    <t>3.1e-20</t>
  </si>
  <si>
    <t>GO:0010941</t>
  </si>
  <si>
    <t>regulation of cell death</t>
  </si>
  <si>
    <t>3.8e-22</t>
  </si>
  <si>
    <t>3.5e-20</t>
  </si>
  <si>
    <t>GO:0023060</t>
  </si>
  <si>
    <t>signal transmission</t>
  </si>
  <si>
    <t>5.2e-22</t>
  </si>
  <si>
    <t>4.7e-20</t>
  </si>
  <si>
    <t>GO:0023046</t>
  </si>
  <si>
    <t>signaling process</t>
  </si>
  <si>
    <t>5.5e-22</t>
  </si>
  <si>
    <t>4.9e-20</t>
  </si>
  <si>
    <t>GO:0010363</t>
  </si>
  <si>
    <t>regulation of plant-type hypersensitive response</t>
  </si>
  <si>
    <t>5.7e-22</t>
  </si>
  <si>
    <t>GO:0043067</t>
  </si>
  <si>
    <t>regulation of programmed cell death</t>
  </si>
  <si>
    <t>6.5e-22</t>
  </si>
  <si>
    <t>5.6e-20</t>
  </si>
  <si>
    <t>GO:0009595</t>
  </si>
  <si>
    <t>detection of biotic stimulus</t>
  </si>
  <si>
    <t>6.7e-22</t>
  </si>
  <si>
    <t>GO:0034976</t>
  </si>
  <si>
    <t>response to endoplasmic reticulum stress</t>
  </si>
  <si>
    <t>5.1e-21</t>
  </si>
  <si>
    <t>4.2e-19</t>
  </si>
  <si>
    <t>GO:0006612</t>
  </si>
  <si>
    <t>protein targeting to membrane</t>
  </si>
  <si>
    <t>6.9e-21</t>
  </si>
  <si>
    <t>5.6e-19</t>
  </si>
  <si>
    <t>GO:0060548</t>
  </si>
  <si>
    <t>negative regulation of cell death</t>
  </si>
  <si>
    <t>2.1e-18</t>
  </si>
  <si>
    <t>GO:0043069</t>
  </si>
  <si>
    <t>negative regulation of programmed cell death</t>
  </si>
  <si>
    <t>7.6e-20</t>
  </si>
  <si>
    <t>GO:0019438</t>
  </si>
  <si>
    <t>aromatic compound biosynthetic process</t>
  </si>
  <si>
    <t>1.5e-17</t>
  </si>
  <si>
    <t>GO:0071495</t>
  </si>
  <si>
    <t>cellular response to endogenous stimulus</t>
  </si>
  <si>
    <t>3.2e-17</t>
  </si>
  <si>
    <t>GO:0033554</t>
  </si>
  <si>
    <t>cellular response to stress</t>
  </si>
  <si>
    <t>1.1e-18</t>
  </si>
  <si>
    <t>8.2e-17</t>
  </si>
  <si>
    <t>GO:0009725</t>
  </si>
  <si>
    <t>response to hormone stimulus</t>
  </si>
  <si>
    <t>1.5e-16</t>
  </si>
  <si>
    <t>GO:0051606</t>
  </si>
  <si>
    <t>detection of stimulus</t>
  </si>
  <si>
    <t>1.1e-17</t>
  </si>
  <si>
    <t>7.9e-16</t>
  </si>
  <si>
    <t>GO:0009723</t>
  </si>
  <si>
    <t>response to ethylene stimulus</t>
  </si>
  <si>
    <t>3.6e-17</t>
  </si>
  <si>
    <t>2.6e-15</t>
  </si>
  <si>
    <t>GO:0006725</t>
  </si>
  <si>
    <t>cellular aromatic compound metabolic process</t>
  </si>
  <si>
    <t>4.7e-17</t>
  </si>
  <si>
    <t>3.3e-15</t>
  </si>
  <si>
    <t>GO:0046394</t>
  </si>
  <si>
    <t>carboxylic acid biosynthetic process</t>
  </si>
  <si>
    <t>1.8e-16</t>
  </si>
  <si>
    <t>1.2e-14</t>
  </si>
  <si>
    <t>GO:0016053</t>
  </si>
  <si>
    <t>organic acid biosynthetic process</t>
  </si>
  <si>
    <t>GO:0042743</t>
  </si>
  <si>
    <t>hydrogen peroxide metabolic process</t>
  </si>
  <si>
    <t>1.4e-15</t>
  </si>
  <si>
    <t>9.6e-14</t>
  </si>
  <si>
    <t>GO:0032787</t>
  </si>
  <si>
    <t>monocarboxylic acid metabolic process</t>
  </si>
  <si>
    <t>1.3e-13</t>
  </si>
  <si>
    <t>GO:0006800</t>
  </si>
  <si>
    <t>oxygen and reactive oxygen species metabolic process</t>
  </si>
  <si>
    <t>4.8e-15</t>
  </si>
  <si>
    <t>3.2e-13</t>
  </si>
  <si>
    <t>GO:0009743</t>
  </si>
  <si>
    <t>response to carbohydrate stimulus</t>
  </si>
  <si>
    <t>1.6e-14</t>
  </si>
  <si>
    <t>1.1e-12</t>
  </si>
  <si>
    <t>GO:0014070</t>
  </si>
  <si>
    <t>response to organic cyclic substance</t>
  </si>
  <si>
    <t>6.6e-14</t>
  </si>
  <si>
    <t>4.2e-12</t>
  </si>
  <si>
    <t>GO:0010583</t>
  </si>
  <si>
    <t>response to cyclopentenone</t>
  </si>
  <si>
    <t>GO:0043900</t>
  </si>
  <si>
    <t>regulation of multi-organism process</t>
  </si>
  <si>
    <t>7.7e-14</t>
  </si>
  <si>
    <t>4.8e-12</t>
  </si>
  <si>
    <t>GO:0043436</t>
  </si>
  <si>
    <t>oxoacid metabolic process</t>
  </si>
  <si>
    <t>9.8e-14</t>
  </si>
  <si>
    <t>5.9e-12</t>
  </si>
  <si>
    <t>GO:0019752</t>
  </si>
  <si>
    <t>carboxylic acid metabolic process</t>
  </si>
  <si>
    <t>GO:0006082</t>
  </si>
  <si>
    <t>organic acid metabolic process</t>
  </si>
  <si>
    <t>6.3e-12</t>
  </si>
  <si>
    <t>GO:0044283</t>
  </si>
  <si>
    <t>small molecule biosynthetic process</t>
  </si>
  <si>
    <t>1.4e-13</t>
  </si>
  <si>
    <t>8.4e-12</t>
  </si>
  <si>
    <t>GO:0042180</t>
  </si>
  <si>
    <t>cellular ketone metabolic process</t>
  </si>
  <si>
    <t>1.9e-13</t>
  </si>
  <si>
    <t>1.1e-11</t>
  </si>
  <si>
    <t>GO:0009414</t>
  </si>
  <si>
    <t>response to water deprivation</t>
  </si>
  <si>
    <t>GO:0009415</t>
  </si>
  <si>
    <t>response to water</t>
  </si>
  <si>
    <t>3.8e-13</t>
  </si>
  <si>
    <t>2.2e-11</t>
  </si>
  <si>
    <t>GO:0030968</t>
  </si>
  <si>
    <t>endoplasmic reticulum unfolded protein response</t>
  </si>
  <si>
    <t>5.4e-13</t>
  </si>
  <si>
    <t>GO:0034620</t>
  </si>
  <si>
    <t>cellular response to unfolded protein</t>
  </si>
  <si>
    <t>3.9e-11</t>
  </si>
  <si>
    <t>GO:0006986</t>
  </si>
  <si>
    <t>response to unfolded protein</t>
  </si>
  <si>
    <t>GO:0009738</t>
  </si>
  <si>
    <t>abscisic acid mediated signaling pathway</t>
  </si>
  <si>
    <t>9.7e-13</t>
  </si>
  <si>
    <t>5.3e-11</t>
  </si>
  <si>
    <t>GO:0071215</t>
  </si>
  <si>
    <t>cellular response to abscisic acid stimulus</t>
  </si>
  <si>
    <t>1.2e-12</t>
  </si>
  <si>
    <t>6.4e-11</t>
  </si>
  <si>
    <t>GO:0006984</t>
  </si>
  <si>
    <t>ER-nuclear signaling pathway</t>
  </si>
  <si>
    <t>1.5e-12</t>
  </si>
  <si>
    <t>GO:0009581</t>
  </si>
  <si>
    <t>detection of external stimulus</t>
  </si>
  <si>
    <t>1.6e-12</t>
  </si>
  <si>
    <t>8.2e-11</t>
  </si>
  <si>
    <t>GO:0071445</t>
  </si>
  <si>
    <t>cellular response to protein stimulus</t>
  </si>
  <si>
    <t>1.7e-12</t>
  </si>
  <si>
    <t>8.9e-11</t>
  </si>
  <si>
    <t>GO:0071216</t>
  </si>
  <si>
    <t>cellular response to biotic stimulus</t>
  </si>
  <si>
    <t>2.5e-12</t>
  </si>
  <si>
    <t>1.3e-10</t>
  </si>
  <si>
    <t>GO:0042538</t>
  </si>
  <si>
    <t>hyperosmotic salinity response</t>
  </si>
  <si>
    <t>2.7e-12</t>
  </si>
  <si>
    <t>1.4e-10</t>
  </si>
  <si>
    <t>GO:0071456</t>
  </si>
  <si>
    <t>cellular response to hypoxia</t>
  </si>
  <si>
    <t>5.2e-10</t>
  </si>
  <si>
    <t>GO:0009404</t>
  </si>
  <si>
    <t>toxin metabolic process</t>
  </si>
  <si>
    <t>1.3e-11</t>
  </si>
  <si>
    <t>6.3e-10</t>
  </si>
  <si>
    <t>GO:0009407</t>
  </si>
  <si>
    <t>toxin catabolic process</t>
  </si>
  <si>
    <t>GO:0001666</t>
  </si>
  <si>
    <t>response to hypoxia</t>
  </si>
  <si>
    <t>1.1e-09</t>
  </si>
  <si>
    <t>GO:0002679</t>
  </si>
  <si>
    <t>respiratory burst during defense response</t>
  </si>
  <si>
    <t>2.3e-11</t>
  </si>
  <si>
    <t>GO:0009733</t>
  </si>
  <si>
    <t>response to auxin stimulus</t>
  </si>
  <si>
    <t>GO:0045730</t>
  </si>
  <si>
    <t>respiratory burst</t>
  </si>
  <si>
    <t>GO:0071453</t>
  </si>
  <si>
    <t>cellular response to oxygen levels</t>
  </si>
  <si>
    <t>GO:0002237</t>
  </si>
  <si>
    <t>response to molecule of bacterial origin</t>
  </si>
  <si>
    <t>3.1e-11</t>
  </si>
  <si>
    <t>1.5e-09</t>
  </si>
  <si>
    <t>GO:0070482</t>
  </si>
  <si>
    <t>response to oxygen levels</t>
  </si>
  <si>
    <t>4.4e-11</t>
  </si>
  <si>
    <t>3.2e-09</t>
  </si>
  <si>
    <t>GO:0009737</t>
  </si>
  <si>
    <t>response to abscisic acid stimulus</t>
  </si>
  <si>
    <t>1.2e-10</t>
  </si>
  <si>
    <t>5.3e-09</t>
  </si>
  <si>
    <t>GO:0048519</t>
  </si>
  <si>
    <t>negative regulation of biological process</t>
  </si>
  <si>
    <t>1.5e-10</t>
  </si>
  <si>
    <t>6.8e-09</t>
  </si>
  <si>
    <t>GO:0050794</t>
  </si>
  <si>
    <t>regulation of cellular process</t>
  </si>
  <si>
    <t>3.1e-10</t>
  </si>
  <si>
    <t>GO:0009692</t>
  </si>
  <si>
    <t>ethylene metabolic process</t>
  </si>
  <si>
    <t>4.9e-10</t>
  </si>
  <si>
    <t>2.1e-08</t>
  </si>
  <si>
    <t>GO:0009693</t>
  </si>
  <si>
    <t>ethylene biosynthetic process</t>
  </si>
  <si>
    <t>GO:0043449</t>
  </si>
  <si>
    <t>cellular alkene metabolic process</t>
  </si>
  <si>
    <t>6.4e-10</t>
  </si>
  <si>
    <t>2.7e-08</t>
  </si>
  <si>
    <t>GO:0043450</t>
  </si>
  <si>
    <t>alkene biosynthetic process</t>
  </si>
  <si>
    <t>GO:0006810</t>
  </si>
  <si>
    <t>transport</t>
  </si>
  <si>
    <t>7.5e-10</t>
  </si>
  <si>
    <t>3.2e-08</t>
  </si>
  <si>
    <t>GO:0065007</t>
  </si>
  <si>
    <t>biological regulation</t>
  </si>
  <si>
    <t>4.8e-08</t>
  </si>
  <si>
    <t>GO:0006972</t>
  </si>
  <si>
    <t>hyperosmotic response</t>
  </si>
  <si>
    <t>2.6e-09</t>
  </si>
  <si>
    <t>1.1e-07</t>
  </si>
  <si>
    <t>GO:0051234</t>
  </si>
  <si>
    <t>establishment of localization</t>
  </si>
  <si>
    <t>3.6e-09</t>
  </si>
  <si>
    <t>1.5e-07</t>
  </si>
  <si>
    <t>GO:0006605</t>
  </si>
  <si>
    <t>protein targeting</t>
  </si>
  <si>
    <t>6.5e-09</t>
  </si>
  <si>
    <t>2.7e-07</t>
  </si>
  <si>
    <t>GO:0051179</t>
  </si>
  <si>
    <t>localization</t>
  </si>
  <si>
    <t>9.3e-09</t>
  </si>
  <si>
    <t>3.8e-07</t>
  </si>
  <si>
    <t>GO:0051789</t>
  </si>
  <si>
    <t>response to protein stimulus</t>
  </si>
  <si>
    <t>4.1e-07</t>
  </si>
  <si>
    <t>GO:0050789</t>
  </si>
  <si>
    <t>regulation of biological process</t>
  </si>
  <si>
    <t>4.2e-07</t>
  </si>
  <si>
    <t>GO:0023034</t>
  </si>
  <si>
    <t>intracellular signaling pathway</t>
  </si>
  <si>
    <t>4.5e-08</t>
  </si>
  <si>
    <t>1.8e-06</t>
  </si>
  <si>
    <t>GO:0007568</t>
  </si>
  <si>
    <t>aging</t>
  </si>
  <si>
    <t>5.3e-08</t>
  </si>
  <si>
    <t>2.1e-06</t>
  </si>
  <si>
    <t>GO:0009755</t>
  </si>
  <si>
    <t>hormone-mediated signaling pathway</t>
  </si>
  <si>
    <t>6.6e-08</t>
  </si>
  <si>
    <t>2.6e-06</t>
  </si>
  <si>
    <t>GO:0032870</t>
  </si>
  <si>
    <t>cellular response to hormone stimulus</t>
  </si>
  <si>
    <t>1.9e-07</t>
  </si>
  <si>
    <t>7.2e-06</t>
  </si>
  <si>
    <t>GO:0010260</t>
  </si>
  <si>
    <t>organ senescence</t>
  </si>
  <si>
    <t>2.5e-07</t>
  </si>
  <si>
    <t>9.5e-06</t>
  </si>
  <si>
    <t>GO:0010149</t>
  </si>
  <si>
    <t>senescence</t>
  </si>
  <si>
    <t>GO:0006886</t>
  </si>
  <si>
    <t>intracellular protein transport</t>
  </si>
  <si>
    <t>9.6e-06</t>
  </si>
  <si>
    <t>GO:0023033</t>
  </si>
  <si>
    <t>signaling pathway</t>
  </si>
  <si>
    <t>2.6e-07</t>
  </si>
  <si>
    <t>9.9e-06</t>
  </si>
  <si>
    <t>GO:0045184</t>
  </si>
  <si>
    <t>establishment of protein localization</t>
  </si>
  <si>
    <t>3.7e-07</t>
  </si>
  <si>
    <t>1.4e-05</t>
  </si>
  <si>
    <t>GO:0015031</t>
  </si>
  <si>
    <t>protein transport</t>
  </si>
  <si>
    <t>GO:0034613</t>
  </si>
  <si>
    <t>cellular protein localization</t>
  </si>
  <si>
    <t>1.5e-05</t>
  </si>
  <si>
    <t>GO:0015837</t>
  </si>
  <si>
    <t>amine transport</t>
  </si>
  <si>
    <t>4.6e-07</t>
  </si>
  <si>
    <t>1.7e-05</t>
  </si>
  <si>
    <t>GO:0009611</t>
  </si>
  <si>
    <t>response to wounding</t>
  </si>
  <si>
    <t>5.5e-07</t>
  </si>
  <si>
    <t>GO:0048523</t>
  </si>
  <si>
    <t>negative regulation of cellular process</t>
  </si>
  <si>
    <t>6.8e-07</t>
  </si>
  <si>
    <t>2.5e-05</t>
  </si>
  <si>
    <t>GO:0006865</t>
  </si>
  <si>
    <t>amino acid transport</t>
  </si>
  <si>
    <t>9.2e-07</t>
  </si>
  <si>
    <t>3.3e-05</t>
  </si>
  <si>
    <t>GO:0033036</t>
  </si>
  <si>
    <t>macromolecule localization</t>
  </si>
  <si>
    <t>3.6e-05</t>
  </si>
  <si>
    <t>GO:0008104</t>
  </si>
  <si>
    <t>protein localization</t>
  </si>
  <si>
    <t>1.1e-06</t>
  </si>
  <si>
    <t>3.7e-05</t>
  </si>
  <si>
    <t>GO:0070727</t>
  </si>
  <si>
    <t>cellular macromolecule localization</t>
  </si>
  <si>
    <t>1.2e-06</t>
  </si>
  <si>
    <t>4.2e-05</t>
  </si>
  <si>
    <t>GO:0015849</t>
  </si>
  <si>
    <t>organic acid transport</t>
  </si>
  <si>
    <t>1.4e-06</t>
  </si>
  <si>
    <t>GO:0002252</t>
  </si>
  <si>
    <t>immune effector process</t>
  </si>
  <si>
    <t>1.5e-06</t>
  </si>
  <si>
    <t>GO:0006970</t>
  </si>
  <si>
    <t>response to osmotic stress</t>
  </si>
  <si>
    <t>2.2e-06</t>
  </si>
  <si>
    <t>7.6e-05</t>
  </si>
  <si>
    <t>GO:0046942</t>
  </si>
  <si>
    <t>carboxylic acid transport</t>
  </si>
  <si>
    <t>2.8e-06</t>
  </si>
  <si>
    <t>9.4e-05</t>
  </si>
  <si>
    <t>GO:0006575</t>
  </si>
  <si>
    <t>cellular amino acid derivative metabolic process</t>
  </si>
  <si>
    <t>3.6e-06</t>
  </si>
  <si>
    <t>0.00012</t>
  </si>
  <si>
    <t>GO:0009651</t>
  </si>
  <si>
    <t>response to salt stress</t>
  </si>
  <si>
    <t>5.7e-06</t>
  </si>
  <si>
    <t>0.00019</t>
  </si>
  <si>
    <t>GO:0042398</t>
  </si>
  <si>
    <t>cellular amino acid derivative biosynthetic process</t>
  </si>
  <si>
    <t>6.6e-06</t>
  </si>
  <si>
    <t>0.00022</t>
  </si>
  <si>
    <t>GO:0006555</t>
  </si>
  <si>
    <t>methionine metabolic process</t>
  </si>
  <si>
    <t>9.2e-06</t>
  </si>
  <si>
    <t>GO:0055114</t>
  </si>
  <si>
    <t>oxidation reduction</t>
  </si>
  <si>
    <t>9.8e-06</t>
  </si>
  <si>
    <t>0.00032</t>
  </si>
  <si>
    <t>GO:0009066</t>
  </si>
  <si>
    <t>aspartate family amino acid metabolic process</t>
  </si>
  <si>
    <t>0.0005</t>
  </si>
  <si>
    <t>2.6e-05</t>
  </si>
  <si>
    <t>0.00085</t>
  </si>
  <si>
    <t>2.8e-05</t>
  </si>
  <si>
    <t>0.00091</t>
  </si>
  <si>
    <t>GO:0002831</t>
  </si>
  <si>
    <t>regulation of response to biotic stimulus</t>
  </si>
  <si>
    <t>5.1e-05</t>
  </si>
  <si>
    <t>0.0016</t>
  </si>
  <si>
    <t>GO:0044277</t>
  </si>
  <si>
    <t>cell wall disassembly</t>
  </si>
  <si>
    <t>GO:0060871</t>
  </si>
  <si>
    <t>cellular cell wall disassembly</t>
  </si>
  <si>
    <t>GO:0009830</t>
  </si>
  <si>
    <t>cell wall modification during abscission</t>
  </si>
  <si>
    <t>GO:0009247</t>
  </si>
  <si>
    <t>glycolipid biosynthetic process</t>
  </si>
  <si>
    <t>0.0019</t>
  </si>
  <si>
    <t>GO:0042631</t>
  </si>
  <si>
    <t>cellular response to water deprivation</t>
  </si>
  <si>
    <t>GO:0007047</t>
  </si>
  <si>
    <t>cellular cell wall organization</t>
  </si>
  <si>
    <t>6.8e-05</t>
  </si>
  <si>
    <t>GO:0016045</t>
  </si>
  <si>
    <t>detection of bacterium</t>
  </si>
  <si>
    <t>GO:0009828</t>
  </si>
  <si>
    <t>plant-type cell wall loosening</t>
  </si>
  <si>
    <t>8.3e-05</t>
  </si>
  <si>
    <t>0.0025</t>
  </si>
  <si>
    <t>GO:0010150</t>
  </si>
  <si>
    <t>leaf senescence</t>
  </si>
  <si>
    <t>8.5e-05</t>
  </si>
  <si>
    <t>0.0026</t>
  </si>
  <si>
    <t>GO:0019375</t>
  </si>
  <si>
    <t>galactolipid biosynthetic process</t>
  </si>
  <si>
    <t>0.0001</t>
  </si>
  <si>
    <t>0.0031</t>
  </si>
  <si>
    <t>GO:0019374</t>
  </si>
  <si>
    <t>galactolipid metabolic process</t>
  </si>
  <si>
    <t>0.00011</t>
  </si>
  <si>
    <t>0.0034</t>
  </si>
  <si>
    <t>GO:0006664</t>
  </si>
  <si>
    <t>glycolipid metabolic process</t>
  </si>
  <si>
    <t>0.00013</t>
  </si>
  <si>
    <t>0.0039</t>
  </si>
  <si>
    <t>GO:0009625</t>
  </si>
  <si>
    <t>response to insect</t>
  </si>
  <si>
    <t>0.0048</t>
  </si>
  <si>
    <t>GO:0046907</t>
  </si>
  <si>
    <t>intracellular transport</t>
  </si>
  <si>
    <t>0.00028</t>
  </si>
  <si>
    <t>0.0081</t>
  </si>
  <si>
    <t>GO:0006949</t>
  </si>
  <si>
    <t>syncytium formation</t>
  </si>
  <si>
    <t>0.0084</t>
  </si>
  <si>
    <t>GO:0044281</t>
  </si>
  <si>
    <t>small molecule metabolic process</t>
  </si>
  <si>
    <t>0.00043</t>
  </si>
  <si>
    <t>0.012</t>
  </si>
  <si>
    <t>GO:0046467</t>
  </si>
  <si>
    <t>membrane lipid biosynthetic process</t>
  </si>
  <si>
    <t>0.00046</t>
  </si>
  <si>
    <t>GO:0019748</t>
  </si>
  <si>
    <t>secondary metabolic process</t>
  </si>
  <si>
    <t>0.00054</t>
  </si>
  <si>
    <t>0.015</t>
  </si>
  <si>
    <t>GO:0006629</t>
  </si>
  <si>
    <t>lipid metabolic process</t>
  </si>
  <si>
    <t>0.00057</t>
  </si>
  <si>
    <t>0.016</t>
  </si>
  <si>
    <t>GO:0006468</t>
  </si>
  <si>
    <t>protein amino acid phosphorylation</t>
  </si>
  <si>
    <t>GO:0009695</t>
  </si>
  <si>
    <t>jasmonic acid biosynthetic process</t>
  </si>
  <si>
    <t>0.00058</t>
  </si>
  <si>
    <t>GO:0009831</t>
  </si>
  <si>
    <t>plant-type cell wall modification during multidimensional cell growth</t>
  </si>
  <si>
    <t>0.00062</t>
  </si>
  <si>
    <t>0.017</t>
  </si>
  <si>
    <t>GO:0006979</t>
  </si>
  <si>
    <t>response to oxidative stress</t>
  </si>
  <si>
    <t>0.00063</t>
  </si>
  <si>
    <t>GO:0009646</t>
  </si>
  <si>
    <t>response to absence of light</t>
  </si>
  <si>
    <t>GO:0015706</t>
  </si>
  <si>
    <t>nitrate transport</t>
  </si>
  <si>
    <t>0.00067</t>
  </si>
  <si>
    <t>0.018</t>
  </si>
  <si>
    <t>GO:0031408</t>
  </si>
  <si>
    <t>oxylipin biosynthetic process</t>
  </si>
  <si>
    <t>0.023</t>
  </si>
  <si>
    <t>GO:0042547</t>
  </si>
  <si>
    <t>cell wall modification during multidimensional cell growth</t>
  </si>
  <si>
    <t>0.00087</t>
  </si>
  <si>
    <t>0.024</t>
  </si>
  <si>
    <t>GO:0009991</t>
  </si>
  <si>
    <t>response to extracellular stimulus</t>
  </si>
  <si>
    <t>0.00089</t>
  </si>
  <si>
    <t>GO:0006811</t>
  </si>
  <si>
    <t>ion transport</t>
  </si>
  <si>
    <t>0.00093</t>
  </si>
  <si>
    <t>0.025</t>
  </si>
  <si>
    <t>GO:0031668</t>
  </si>
  <si>
    <t>cellular response to extracellular stimulus</t>
  </si>
  <si>
    <t>0.00097</t>
  </si>
  <si>
    <t>GO:0006643</t>
  </si>
  <si>
    <t>membrane lipid metabolic process</t>
  </si>
  <si>
    <t>0.00099</t>
  </si>
  <si>
    <t>GO:0071496</t>
  </si>
  <si>
    <t>cellular response to external stimulus</t>
  </si>
  <si>
    <t>0.001</t>
  </si>
  <si>
    <t>GO:0006874</t>
  </si>
  <si>
    <t>cellular calcium ion homeostasis</t>
  </si>
  <si>
    <t>0.027</t>
  </si>
  <si>
    <t>GO:0009817</t>
  </si>
  <si>
    <t>defense response to fungus, incompatible interaction</t>
  </si>
  <si>
    <t>0.0011</t>
  </si>
  <si>
    <t>0.028</t>
  </si>
  <si>
    <t>GO:0010167</t>
  </si>
  <si>
    <t>response to nitrate</t>
  </si>
  <si>
    <t>GO:0010286</t>
  </si>
  <si>
    <t>heat acclimation</t>
  </si>
  <si>
    <t>0.033</t>
  </si>
  <si>
    <t>GO:0031323</t>
  </si>
  <si>
    <t>regulation of cellular metabolic process</t>
  </si>
  <si>
    <t>0.0014</t>
  </si>
  <si>
    <t>0.035</t>
  </si>
  <si>
    <t>GO:0009827</t>
  </si>
  <si>
    <t>plant-type cell wall modification</t>
  </si>
  <si>
    <t>0.036</t>
  </si>
  <si>
    <t>GO:0016036</t>
  </si>
  <si>
    <t>cellular response to phosphate starvation</t>
  </si>
  <si>
    <t>0.0015</t>
  </si>
  <si>
    <t>GO:0018409</t>
  </si>
  <si>
    <t>peptide or protein amino-terminal blocking</t>
  </si>
  <si>
    <t>0.04</t>
  </si>
  <si>
    <t>GO:0018377</t>
  </si>
  <si>
    <t>protein myristoylation</t>
  </si>
  <si>
    <t>GO:0006499</t>
  </si>
  <si>
    <t>N-terminal protein myristoylation</t>
  </si>
  <si>
    <t>GO:0006498</t>
  </si>
  <si>
    <t>N-terminal protein lipidation</t>
  </si>
  <si>
    <t>GO:0018319</t>
  </si>
  <si>
    <t>protein amino acid myristoylation</t>
  </si>
  <si>
    <t>GO:0006633</t>
  </si>
  <si>
    <t>fatty acid biosynthetic process</t>
  </si>
  <si>
    <t>0.0017</t>
  </si>
  <si>
    <t>0.041</t>
  </si>
  <si>
    <t>GO:0031365</t>
  </si>
  <si>
    <t>N-terminal protein amino acid modification</t>
  </si>
  <si>
    <t>0.0018</t>
  </si>
  <si>
    <t>0.044</t>
  </si>
  <si>
    <t>GO:0015698</t>
  </si>
  <si>
    <t>inorganic anion transport</t>
  </si>
  <si>
    <t>GO:0055074</t>
  </si>
  <si>
    <t>calcium ion homeostasis</t>
  </si>
  <si>
    <t>GO:0051649</t>
  </si>
  <si>
    <t>establishment of localization in cell</t>
  </si>
  <si>
    <t>0.045</t>
  </si>
  <si>
    <t>GO:0031667</t>
  </si>
  <si>
    <t>response to nutrient levels</t>
  </si>
  <si>
    <t>0.046</t>
  </si>
  <si>
    <t>GO:0009308</t>
  </si>
  <si>
    <t>amine metabolic process</t>
  </si>
  <si>
    <t>0.002</t>
  </si>
  <si>
    <t>0.049</t>
  </si>
  <si>
    <t>GO:0003824</t>
  </si>
  <si>
    <t>catalytic activity</t>
  </si>
  <si>
    <t>5.4e-18</t>
  </si>
  <si>
    <t>4.9e-15</t>
  </si>
  <si>
    <t>4.9e-07</t>
  </si>
  <si>
    <t>GO:0020037</t>
  </si>
  <si>
    <t>heme binding</t>
  </si>
  <si>
    <t>8.3e-09</t>
  </si>
  <si>
    <t>2.5e-06</t>
  </si>
  <si>
    <t>GO:0005506</t>
  </si>
  <si>
    <t>iron ion binding</t>
  </si>
  <si>
    <t>3.2e-06</t>
  </si>
  <si>
    <t>GO:0004553</t>
  </si>
  <si>
    <t>hydrolase activity, hydrolyzing O-glycosyl compounds</t>
  </si>
  <si>
    <t>2.5e-08</t>
  </si>
  <si>
    <t>4.4e-06</t>
  </si>
  <si>
    <t>GO:0016798</t>
  </si>
  <si>
    <t>hydrolase activity, acting on glycosyl bonds</t>
  </si>
  <si>
    <t>5.9e-06</t>
  </si>
  <si>
    <t>GO:0004364</t>
  </si>
  <si>
    <t>glutathione transferase activity</t>
  </si>
  <si>
    <t>9.9e-08</t>
  </si>
  <si>
    <t>GO:0016491</t>
  </si>
  <si>
    <t>oxidoreductase activity</t>
  </si>
  <si>
    <t>1.6e-07</t>
  </si>
  <si>
    <t>1.8e-05</t>
  </si>
  <si>
    <t>GO:0016740</t>
  </si>
  <si>
    <t>transferase activity</t>
  </si>
  <si>
    <t>GO:0009055</t>
  </si>
  <si>
    <t>electron carrier activity</t>
  </si>
  <si>
    <t>3.5e-07</t>
  </si>
  <si>
    <t>3.2e-05</t>
  </si>
  <si>
    <t>GO:0016705</t>
  </si>
  <si>
    <t>oxidoreductase activity, acting on paired donors, with incorporation or reduction of molecular oxygen</t>
  </si>
  <si>
    <t>5.6e-07</t>
  </si>
  <si>
    <t>4.6e-05</t>
  </si>
  <si>
    <t>GO:0016758</t>
  </si>
  <si>
    <t>transferase activity, transferring hexosyl groups</t>
  </si>
  <si>
    <t>0.00014</t>
  </si>
  <si>
    <t>GO:0019825</t>
  </si>
  <si>
    <t>oxygen binding</t>
  </si>
  <si>
    <t>2.7e-06</t>
  </si>
  <si>
    <t>GO:0016757</t>
  </si>
  <si>
    <t>transferase activity, transferring glycosyl groups</t>
  </si>
  <si>
    <t>3.5e-06</t>
  </si>
  <si>
    <t>0.00023</t>
  </si>
  <si>
    <t>GO:0016787</t>
  </si>
  <si>
    <t>hydrolase activity</t>
  </si>
  <si>
    <t>0.0024</t>
  </si>
  <si>
    <t>GO:0004091</t>
  </si>
  <si>
    <t>carboxylesterase activity</t>
  </si>
  <si>
    <t>4.7e-05</t>
  </si>
  <si>
    <t>0.0027</t>
  </si>
  <si>
    <t>GO:0008762</t>
  </si>
  <si>
    <t>UDP-N-acetylmuramate dehydrogenase activity</t>
  </si>
  <si>
    <t>5.4e-05</t>
  </si>
  <si>
    <t>GO:0016684</t>
  </si>
  <si>
    <t>oxidoreductase activity, acting on peroxide as acceptor</t>
  </si>
  <si>
    <t>9.3e-05</t>
  </si>
  <si>
    <t>GO:0004601</t>
  </si>
  <si>
    <t>peroxidase activity</t>
  </si>
  <si>
    <t>GO:0005230</t>
  </si>
  <si>
    <t>extracellular ligand-gated ion channel activity</t>
  </si>
  <si>
    <t>0.0045</t>
  </si>
  <si>
    <t>GO:0005231</t>
  </si>
  <si>
    <t>excitatory extracellular ligand-gated ion channel activity</t>
  </si>
  <si>
    <t>GO:0005234</t>
  </si>
  <si>
    <t>extracellular-glutamate-gated ion channel activity</t>
  </si>
  <si>
    <t>GO:0004970</t>
  </si>
  <si>
    <t>ionotropic glutamate receptor activity</t>
  </si>
  <si>
    <t>GO:0008066</t>
  </si>
  <si>
    <t>glutamate receptor activity</t>
  </si>
  <si>
    <t>0.00015</t>
  </si>
  <si>
    <t>0.0055</t>
  </si>
  <si>
    <t>GO:0043565</t>
  </si>
  <si>
    <t>sequence-specific DNA binding</t>
  </si>
  <si>
    <t>0.00017</t>
  </si>
  <si>
    <t>0.0062</t>
  </si>
  <si>
    <t>GO:0016765</t>
  </si>
  <si>
    <t>transferase activity, transferring alkyl or aryl (other than methyl) groups</t>
  </si>
  <si>
    <t>GO:0005217</t>
  </si>
  <si>
    <t>intracellular ligand-gated ion channel activity</t>
  </si>
  <si>
    <t>0.0096</t>
  </si>
  <si>
    <t>GO:0004674</t>
  </si>
  <si>
    <t>protein serine/threonine kinase activity</t>
  </si>
  <si>
    <t>0.00044</t>
  </si>
  <si>
    <t>0.014</t>
  </si>
  <si>
    <t>GO:0043167</t>
  </si>
  <si>
    <t>ion binding</t>
  </si>
  <si>
    <t>0.00052</t>
  </si>
  <si>
    <t>GO:0043169</t>
  </si>
  <si>
    <t>cation binding</t>
  </si>
  <si>
    <t>GO:0030570</t>
  </si>
  <si>
    <t>pectate lyase activity</t>
  </si>
  <si>
    <t>GO:0016837</t>
  </si>
  <si>
    <t>carbon-oxygen lyase activity, acting on polysaccharides</t>
  </si>
  <si>
    <t>GO:0016717</t>
  </si>
  <si>
    <t>oxidoreductase activity, acting on paired donors, with oxidation of a pair of donors resulting in the reduction of molecular oxygen to two molecules of water</t>
  </si>
  <si>
    <t>0.00074</t>
  </si>
  <si>
    <t>GO:0016209</t>
  </si>
  <si>
    <t>antioxidant activity</t>
  </si>
  <si>
    <t>GO:0022834</t>
  </si>
  <si>
    <t>ligand-gated channel activity</t>
  </si>
  <si>
    <t>GO:0015276</t>
  </si>
  <si>
    <t>ligand-gated ion channel activity</t>
  </si>
  <si>
    <t>GO:0004888</t>
  </si>
  <si>
    <t>transmembrane receptor activity</t>
  </si>
  <si>
    <t>GO:0004806</t>
  </si>
  <si>
    <t>triglyceride lipase activity</t>
  </si>
  <si>
    <t>GO:0016762</t>
  </si>
  <si>
    <t>xyloglucan:xyloglucosyl transferase activity</t>
  </si>
  <si>
    <t>0.042</t>
  </si>
  <si>
    <t>GO:0016829</t>
  </si>
  <si>
    <t>lyase activity</t>
  </si>
  <si>
    <t>GO:0031225</t>
  </si>
  <si>
    <t>anchored to membrane</t>
  </si>
  <si>
    <t>7.4e-06</t>
  </si>
  <si>
    <t>0.0012</t>
  </si>
  <si>
    <t>4.1e-05</t>
  </si>
  <si>
    <t>GO:0030312</t>
  </si>
  <si>
    <t>external encapsulating structure</t>
  </si>
  <si>
    <t>0.0066</t>
  </si>
  <si>
    <t>GO:0005618</t>
  </si>
  <si>
    <t>cell wall</t>
  </si>
  <si>
    <t>0.0094</t>
  </si>
  <si>
    <t>GO:0031226</t>
  </si>
  <si>
    <t>intrinsic to plasma membrane</t>
  </si>
  <si>
    <t>0.011</t>
  </si>
  <si>
    <t>GO:0046658</t>
  </si>
  <si>
    <t>anchored to plasma membrane</t>
  </si>
  <si>
    <r>
      <t>Top 1000 upregulated genes F</t>
    </r>
    <r>
      <rPr>
        <b/>
        <vertAlign val="subscript"/>
        <sz val="10"/>
        <rFont val="Arial"/>
      </rPr>
      <t>1</t>
    </r>
    <r>
      <rPr>
        <b/>
        <sz val="10"/>
        <rFont val="Arial"/>
        <family val="2"/>
      </rPr>
      <t xml:space="preserve"> vs. MPV</t>
    </r>
  </si>
  <si>
    <t>4.3e-81</t>
  </si>
  <si>
    <t>1.8e-77</t>
  </si>
  <si>
    <t>3.5e-72</t>
  </si>
  <si>
    <t>7.3e-69</t>
  </si>
  <si>
    <t>2.6e-70</t>
  </si>
  <si>
    <t>2.7e-67</t>
  </si>
  <si>
    <t>1.4e-68</t>
  </si>
  <si>
    <t>1.2e-65</t>
  </si>
  <si>
    <t>2.7e-66</t>
  </si>
  <si>
    <t>1.9e-63</t>
  </si>
  <si>
    <t>1.6e-62</t>
  </si>
  <si>
    <t>9.3e-60</t>
  </si>
  <si>
    <t>7.3e-62</t>
  </si>
  <si>
    <t>3.8e-59</t>
  </si>
  <si>
    <t>8.3e-61</t>
  </si>
  <si>
    <t>3.9e-58</t>
  </si>
  <si>
    <t>2.2e-60</t>
  </si>
  <si>
    <t>1.3e-59</t>
  </si>
  <si>
    <t>5.1e-57</t>
  </si>
  <si>
    <t>4.6e-59</t>
  </si>
  <si>
    <t>1.6e-56</t>
  </si>
  <si>
    <t>6.1e-55</t>
  </si>
  <si>
    <t>9.7e-54</t>
  </si>
  <si>
    <t>2.9e-51</t>
  </si>
  <si>
    <t>3.7e-52</t>
  </si>
  <si>
    <t>1.8e-49</t>
  </si>
  <si>
    <t>6.2e-51</t>
  </si>
  <si>
    <t>1.5e-48</t>
  </si>
  <si>
    <t>1.6e-50</t>
  </si>
  <si>
    <t>3.8e-48</t>
  </si>
  <si>
    <t>1.9e-49</t>
  </si>
  <si>
    <t>4.2e-47</t>
  </si>
  <si>
    <t>6.2e-48</t>
  </si>
  <si>
    <t>1.3e-45</t>
  </si>
  <si>
    <t>2.6e-46</t>
  </si>
  <si>
    <t>5.1e-44</t>
  </si>
  <si>
    <t>7.5e-44</t>
  </si>
  <si>
    <t>1.3e-43</t>
  </si>
  <si>
    <t>2.2e-41</t>
  </si>
  <si>
    <t>2.2e-43</t>
  </si>
  <si>
    <t>3.7e-41</t>
  </si>
  <si>
    <t>9.5e-42</t>
  </si>
  <si>
    <t>1.5e-39</t>
  </si>
  <si>
    <t>2.1e-41</t>
  </si>
  <si>
    <t>3.3e-39</t>
  </si>
  <si>
    <t>8.7e-40</t>
  </si>
  <si>
    <t>1.3e-37</t>
  </si>
  <si>
    <t>3.6e-39</t>
  </si>
  <si>
    <t>5.2e-37</t>
  </si>
  <si>
    <t>3.9e-39</t>
  </si>
  <si>
    <t>5.3e-37</t>
  </si>
  <si>
    <t>5.8e-39</t>
  </si>
  <si>
    <t>7.6e-37</t>
  </si>
  <si>
    <t>6.7e-39</t>
  </si>
  <si>
    <t>8.3e-37</t>
  </si>
  <si>
    <t>1.2e-38</t>
  </si>
  <si>
    <t>1.4e-36</t>
  </si>
  <si>
    <t>1.4e-38</t>
  </si>
  <si>
    <t>1.6e-36</t>
  </si>
  <si>
    <t>1.7e-38</t>
  </si>
  <si>
    <t>1.9e-36</t>
  </si>
  <si>
    <t>7.6e-38</t>
  </si>
  <si>
    <t>8.3e-36</t>
  </si>
  <si>
    <t>2.3e-37</t>
  </si>
  <si>
    <t>2.5e-35</t>
  </si>
  <si>
    <t>4.1e-37</t>
  </si>
  <si>
    <t>4.3e-35</t>
  </si>
  <si>
    <t>8.5e-37</t>
  </si>
  <si>
    <t>8.7e-35</t>
  </si>
  <si>
    <t>1.2e-36</t>
  </si>
  <si>
    <t>1.2e-34</t>
  </si>
  <si>
    <t>1.4e-34</t>
  </si>
  <si>
    <t>2.2e-36</t>
  </si>
  <si>
    <t>7.4e-36</t>
  </si>
  <si>
    <t>6.6e-34</t>
  </si>
  <si>
    <t>7.3e-36</t>
  </si>
  <si>
    <t>7.4e-34</t>
  </si>
  <si>
    <t>9.1e-36</t>
  </si>
  <si>
    <t>7.8e-34</t>
  </si>
  <si>
    <t>1.4e-35</t>
  </si>
  <si>
    <t>1.5e-35</t>
  </si>
  <si>
    <t>1.2e-33</t>
  </si>
  <si>
    <t>2.2e-35</t>
  </si>
  <si>
    <t>1.7e-33</t>
  </si>
  <si>
    <t>2.2e-34</t>
  </si>
  <si>
    <t>1.7e-32</t>
  </si>
  <si>
    <t>3.4e-34</t>
  </si>
  <si>
    <t>2.6e-32</t>
  </si>
  <si>
    <t>1.3e-31</t>
  </si>
  <si>
    <t>1.2e-32</t>
  </si>
  <si>
    <t>9.2e-31</t>
  </si>
  <si>
    <t>1.9e-32</t>
  </si>
  <si>
    <t>1.4e-30</t>
  </si>
  <si>
    <t>9.9e-32</t>
  </si>
  <si>
    <t>7.2e-30</t>
  </si>
  <si>
    <t>8.9e-30</t>
  </si>
  <si>
    <t>2.4e-31</t>
  </si>
  <si>
    <t>1.7e-29</t>
  </si>
  <si>
    <t>8.9e-29</t>
  </si>
  <si>
    <t>1.4e-29</t>
  </si>
  <si>
    <t>9.7e-28</t>
  </si>
  <si>
    <t>3.9e-29</t>
  </si>
  <si>
    <t>1.4e-28</t>
  </si>
  <si>
    <t>9.1e-27</t>
  </si>
  <si>
    <t>3.1e-28</t>
  </si>
  <si>
    <t>1.9e-26</t>
  </si>
  <si>
    <t>4.2e-28</t>
  </si>
  <si>
    <t>2.6e-26</t>
  </si>
  <si>
    <t>4.9e-28</t>
  </si>
  <si>
    <t>1.6e-25</t>
  </si>
  <si>
    <t>9.7e-24</t>
  </si>
  <si>
    <t>1.8e-22</t>
  </si>
  <si>
    <t>4.8e-24</t>
  </si>
  <si>
    <t>8.3e-24</t>
  </si>
  <si>
    <t>4.7e-22</t>
  </si>
  <si>
    <t>1.5e-23</t>
  </si>
  <si>
    <t>8.4e-22</t>
  </si>
  <si>
    <t>1.7e-23</t>
  </si>
  <si>
    <t>9.1e-22</t>
  </si>
  <si>
    <t>8.1e-23</t>
  </si>
  <si>
    <t>4.4e-21</t>
  </si>
  <si>
    <t>1.6e-21</t>
  </si>
  <si>
    <t>8.8e-20</t>
  </si>
  <si>
    <t>6.8e-21</t>
  </si>
  <si>
    <t>3.6e-19</t>
  </si>
  <si>
    <t>5.4e-19</t>
  </si>
  <si>
    <t>2.8e-20</t>
  </si>
  <si>
    <t>1.4e-18</t>
  </si>
  <si>
    <t>1.5e-18</t>
  </si>
  <si>
    <t>2.7e-18</t>
  </si>
  <si>
    <t>6.7e-20</t>
  </si>
  <si>
    <t>3.2e-18</t>
  </si>
  <si>
    <t>1.2e-19</t>
  </si>
  <si>
    <t>5.6e-18</t>
  </si>
  <si>
    <t>2.9e-19</t>
  </si>
  <si>
    <t>1.4e-17</t>
  </si>
  <si>
    <t>2.3e-18</t>
  </si>
  <si>
    <t>1.1e-16</t>
  </si>
  <si>
    <t>4.1e-18</t>
  </si>
  <si>
    <t>1.9e-16</t>
  </si>
  <si>
    <t>1.6e-17</t>
  </si>
  <si>
    <t>7.2e-16</t>
  </si>
  <si>
    <t>9.7e-17</t>
  </si>
  <si>
    <t>4.4e-15</t>
  </si>
  <si>
    <t>1.4e-16</t>
  </si>
  <si>
    <t>6.4e-15</t>
  </si>
  <si>
    <t>3.4e-16</t>
  </si>
  <si>
    <t>1.5e-14</t>
  </si>
  <si>
    <t>9.8e-16</t>
  </si>
  <si>
    <t>4.2e-14</t>
  </si>
  <si>
    <t>5.8e-14</t>
  </si>
  <si>
    <t>1.7e-15</t>
  </si>
  <si>
    <t>3.5e-15</t>
  </si>
  <si>
    <t>1.5e-13</t>
  </si>
  <si>
    <t>4.7e-15</t>
  </si>
  <si>
    <t>1.1e-14</t>
  </si>
  <si>
    <t>4.4e-13</t>
  </si>
  <si>
    <t>4.8e-13</t>
  </si>
  <si>
    <t>1.3e-14</t>
  </si>
  <si>
    <t>1.9e-14</t>
  </si>
  <si>
    <t>7.4e-13</t>
  </si>
  <si>
    <t>2.7e-14</t>
  </si>
  <si>
    <t>3.1e-14</t>
  </si>
  <si>
    <t>6.5e-14</t>
  </si>
  <si>
    <t>3.8e-12</t>
  </si>
  <si>
    <t>5.1e-12</t>
  </si>
  <si>
    <t>1.7e-13</t>
  </si>
  <si>
    <t>7.2e-12</t>
  </si>
  <si>
    <t>3.5e-13</t>
  </si>
  <si>
    <t>1.2e-11</t>
  </si>
  <si>
    <t>5.6e-13</t>
  </si>
  <si>
    <t>1.9e-11</t>
  </si>
  <si>
    <t>7.8e-13</t>
  </si>
  <si>
    <t>2.7e-11</t>
  </si>
  <si>
    <t>9.4e-13</t>
  </si>
  <si>
    <t>3.2e-11</t>
  </si>
  <si>
    <t>1.8e-12</t>
  </si>
  <si>
    <t>6.2e-11</t>
  </si>
  <si>
    <t>9.1e-11</t>
  </si>
  <si>
    <t>3.6e-12</t>
  </si>
  <si>
    <t>4.5e-12</t>
  </si>
  <si>
    <t>1.9e-10</t>
  </si>
  <si>
    <t>6.5e-12</t>
  </si>
  <si>
    <t>2.1e-10</t>
  </si>
  <si>
    <t>7.7e-12</t>
  </si>
  <si>
    <t>2.5e-10</t>
  </si>
  <si>
    <t>8.5e-10</t>
  </si>
  <si>
    <t>4.2e-11</t>
  </si>
  <si>
    <t>1.3e-09</t>
  </si>
  <si>
    <t>5.4e-11</t>
  </si>
  <si>
    <t>1.7e-09</t>
  </si>
  <si>
    <t>1.7e-10</t>
  </si>
  <si>
    <t>5.4e-09</t>
  </si>
  <si>
    <t>5.7e-09</t>
  </si>
  <si>
    <t>5.9e-09</t>
  </si>
  <si>
    <t>2.3e-10</t>
  </si>
  <si>
    <t>2.7e-10</t>
  </si>
  <si>
    <t>8.1e-09</t>
  </si>
  <si>
    <t>2.8e-10</t>
  </si>
  <si>
    <t>8.4e-09</t>
  </si>
  <si>
    <t>2.9e-10</t>
  </si>
  <si>
    <t>8.6e-09</t>
  </si>
  <si>
    <t>8.8e-09</t>
  </si>
  <si>
    <t>3.8e-10</t>
  </si>
  <si>
    <t>1.1e-08</t>
  </si>
  <si>
    <t>4.5e-10</t>
  </si>
  <si>
    <t>1.3e-08</t>
  </si>
  <si>
    <t>5.8e-10</t>
  </si>
  <si>
    <t>1.7e-08</t>
  </si>
  <si>
    <t>7.8e-10</t>
  </si>
  <si>
    <t>2.2e-08</t>
  </si>
  <si>
    <t>7.9e-10</t>
  </si>
  <si>
    <t>GO:0006820</t>
  </si>
  <si>
    <t>anion transport</t>
  </si>
  <si>
    <t>3.6e-08</t>
  </si>
  <si>
    <t>2.2e-09</t>
  </si>
  <si>
    <t>6.2e-08</t>
  </si>
  <si>
    <t>2.3e-09</t>
  </si>
  <si>
    <t>6.3e-08</t>
  </si>
  <si>
    <t>4.4e-09</t>
  </si>
  <si>
    <t>1.2e-07</t>
  </si>
  <si>
    <t>GO:0031669</t>
  </si>
  <si>
    <t>cellular response to nutrient levels</t>
  </si>
  <si>
    <t>1.2e-08</t>
  </si>
  <si>
    <t>3.4e-07</t>
  </si>
  <si>
    <t>4.7e-07</t>
  </si>
  <si>
    <t>1.9e-08</t>
  </si>
  <si>
    <t>5.1e-07</t>
  </si>
  <si>
    <t>6.6e-07</t>
  </si>
  <si>
    <t>GO:0051641</t>
  </si>
  <si>
    <t>cellular localization</t>
  </si>
  <si>
    <t>4.1e-08</t>
  </si>
  <si>
    <t>GO:0009267</t>
  </si>
  <si>
    <t>cellular response to starvation</t>
  </si>
  <si>
    <t>4.2e-08</t>
  </si>
  <si>
    <t>1.3e-06</t>
  </si>
  <si>
    <t>5.1e-08</t>
  </si>
  <si>
    <t>1.6e-06</t>
  </si>
  <si>
    <t>GO:0042594</t>
  </si>
  <si>
    <t>response to starvation</t>
  </si>
  <si>
    <t>7.2e-08</t>
  </si>
  <si>
    <t>GO:0052542</t>
  </si>
  <si>
    <t>callose deposition during defense response</t>
  </si>
  <si>
    <t>2.1e-07</t>
  </si>
  <si>
    <t>5.3e-06</t>
  </si>
  <si>
    <t>3.2e-07</t>
  </si>
  <si>
    <t>8.1e-06</t>
  </si>
  <si>
    <t>GO:0007154</t>
  </si>
  <si>
    <t>cell communication</t>
  </si>
  <si>
    <t>8.4e-06</t>
  </si>
  <si>
    <t>8.6e-06</t>
  </si>
  <si>
    <t>7.1e-07</t>
  </si>
  <si>
    <t>8.5e-07</t>
  </si>
  <si>
    <t>2.1e-05</t>
  </si>
  <si>
    <t>GO:0048584</t>
  </si>
  <si>
    <t>positive regulation of response to stimulus</t>
  </si>
  <si>
    <t>2.3e-06</t>
  </si>
  <si>
    <t>5.5e-05</t>
  </si>
  <si>
    <t>GO:0031349</t>
  </si>
  <si>
    <t>positive regulation of defense response</t>
  </si>
  <si>
    <t>7.1e-05</t>
  </si>
  <si>
    <t>4.3e-06</t>
  </si>
  <si>
    <t>GO:0000041</t>
  </si>
  <si>
    <t>transition metal ion transport</t>
  </si>
  <si>
    <t>7.3e-06</t>
  </si>
  <si>
    <t>GO:0006519</t>
  </si>
  <si>
    <t>cellular amino acid and derivative metabolic process</t>
  </si>
  <si>
    <t>0.00018</t>
  </si>
  <si>
    <t>GO:0061025</t>
  </si>
  <si>
    <t>membrane fusion</t>
  </si>
  <si>
    <t>1.1e-05</t>
  </si>
  <si>
    <t>GO:0006944</t>
  </si>
  <si>
    <t>cellular membrane fusion</t>
  </si>
  <si>
    <t>1.2e-05</t>
  </si>
  <si>
    <t>0.00027</t>
  </si>
  <si>
    <t>GO:0010120</t>
  </si>
  <si>
    <t>camalexin biosynthetic process</t>
  </si>
  <si>
    <t>GO:0052317</t>
  </si>
  <si>
    <t>camalexin metabolic process</t>
  </si>
  <si>
    <t>GO:0030001</t>
  </si>
  <si>
    <t>metal ion transport</t>
  </si>
  <si>
    <t>GO:0052545</t>
  </si>
  <si>
    <t>callose localization</t>
  </si>
  <si>
    <t>GO:0033037</t>
  </si>
  <si>
    <t>polysaccharide localization</t>
  </si>
  <si>
    <t>GO:0010035</t>
  </si>
  <si>
    <t>response to inorganic substance</t>
  </si>
  <si>
    <t>1.6e-05</t>
  </si>
  <si>
    <t>0.00035</t>
  </si>
  <si>
    <t>GO:0042431</t>
  </si>
  <si>
    <t>indole metabolic process</t>
  </si>
  <si>
    <t>GO:0052315</t>
  </si>
  <si>
    <t>phytoalexin biosynthetic process</t>
  </si>
  <si>
    <t>GO:0052314</t>
  </si>
  <si>
    <t>phytoalexin metabolic process</t>
  </si>
  <si>
    <t>GO:0009700</t>
  </si>
  <si>
    <t>indole phytoalexin biosynthetic process</t>
  </si>
  <si>
    <t>GO:0046217</t>
  </si>
  <si>
    <t>indole phytoalexin metabolic process</t>
  </si>
  <si>
    <t>GO:0042435</t>
  </si>
  <si>
    <t>indole derivative biosynthetic process</t>
  </si>
  <si>
    <t>0.00041</t>
  </si>
  <si>
    <t>GO:0009694</t>
  </si>
  <si>
    <t>jasmonic acid metabolic process</t>
  </si>
  <si>
    <t>GO:0006796</t>
  </si>
  <si>
    <t>phosphate metabolic process</t>
  </si>
  <si>
    <t>GO:0006793</t>
  </si>
  <si>
    <t>phosphorus metabolic process</t>
  </si>
  <si>
    <t>3.9e-05</t>
  </si>
  <si>
    <t>0.00079</t>
  </si>
  <si>
    <t>GO:0042434</t>
  </si>
  <si>
    <t>indole derivative metabolic process</t>
  </si>
  <si>
    <t>0.00083</t>
  </si>
  <si>
    <t>GO:0042430</t>
  </si>
  <si>
    <t>indole and derivative metabolic process</t>
  </si>
  <si>
    <t>GO:0006520</t>
  </si>
  <si>
    <t>cellular amino acid metabolic process</t>
  </si>
  <si>
    <t>4.4e-05</t>
  </si>
  <si>
    <t>0.00088</t>
  </si>
  <si>
    <t>0.00095</t>
  </si>
  <si>
    <t>GO:0016310</t>
  </si>
  <si>
    <t>phosphorylation</t>
  </si>
  <si>
    <t>GO:0031407</t>
  </si>
  <si>
    <t>oxylipin metabolic process</t>
  </si>
  <si>
    <t>5.7e-05</t>
  </si>
  <si>
    <t>6.5e-05</t>
  </si>
  <si>
    <t>GO:0009266</t>
  </si>
  <si>
    <t>response to temperature stimulus</t>
  </si>
  <si>
    <t>GO:0006790</t>
  </si>
  <si>
    <t>sulfur metabolic process</t>
  </si>
  <si>
    <t>6.6e-05</t>
  </si>
  <si>
    <t>GO:0009987</t>
  </si>
  <si>
    <t>cellular process</t>
  </si>
  <si>
    <t>GO:0009808</t>
  </si>
  <si>
    <t>lignin metabolic process</t>
  </si>
  <si>
    <t>0.0023</t>
  </si>
  <si>
    <t>GO:0006812</t>
  </si>
  <si>
    <t>cation transport</t>
  </si>
  <si>
    <t>0.00024</t>
  </si>
  <si>
    <t>GO:0009873</t>
  </si>
  <si>
    <t>ethylene mediated signaling pathway</t>
  </si>
  <si>
    <t>GO:0044106</t>
  </si>
  <si>
    <t>cellular amine metabolic process</t>
  </si>
  <si>
    <t>GO:0002684</t>
  </si>
  <si>
    <t>positive regulation of immune system process</t>
  </si>
  <si>
    <t>GO:0045089</t>
  </si>
  <si>
    <t>positive regulation of innate immune response</t>
  </si>
  <si>
    <t>GO:0050778</t>
  </si>
  <si>
    <t>positive regulation of immune response</t>
  </si>
  <si>
    <t>GO:0009682</t>
  </si>
  <si>
    <t>induced systemic resistance</t>
  </si>
  <si>
    <t>0.005</t>
  </si>
  <si>
    <t>GO:0071369</t>
  </si>
  <si>
    <t>cellular response to ethylene stimulus</t>
  </si>
  <si>
    <t>GO:0043090</t>
  </si>
  <si>
    <t>amino acid import</t>
  </si>
  <si>
    <t>0.0097</t>
  </si>
  <si>
    <t>GO:0034754</t>
  </si>
  <si>
    <t>cellular hormone metabolic process</t>
  </si>
  <si>
    <t>0.01</t>
  </si>
  <si>
    <t>GO:0009809</t>
  </si>
  <si>
    <t>lignin biosynthetic process</t>
  </si>
  <si>
    <t>0.00059</t>
  </si>
  <si>
    <t>GO:0009409</t>
  </si>
  <si>
    <t>response to cold</t>
  </si>
  <si>
    <t>0.0006</t>
  </si>
  <si>
    <t>GO:0046482</t>
  </si>
  <si>
    <t>para-aminobenzoic acid metabolic process</t>
  </si>
  <si>
    <t>0.00068</t>
  </si>
  <si>
    <t>GO:0046655</t>
  </si>
  <si>
    <t>folic acid metabolic process</t>
  </si>
  <si>
    <t>GO:0009684</t>
  </si>
  <si>
    <t>indoleacetic acid biosynthetic process</t>
  </si>
  <si>
    <t>0.0007</t>
  </si>
  <si>
    <t>GO:0000096</t>
  </si>
  <si>
    <t>sulfur amino acid metabolic process</t>
  </si>
  <si>
    <t>0.00071</t>
  </si>
  <si>
    <t>GO:0009683</t>
  </si>
  <si>
    <t>indoleacetic acid metabolic process</t>
  </si>
  <si>
    <t>GO:0016998</t>
  </si>
  <si>
    <t>cell wall macromolecule catabolic process</t>
  </si>
  <si>
    <t>GO:0009838</t>
  </si>
  <si>
    <t>abscission</t>
  </si>
  <si>
    <t>GO:0000160</t>
  </si>
  <si>
    <t>two-component signal transduction system (phosphorelay)</t>
  </si>
  <si>
    <t>0.019</t>
  </si>
  <si>
    <t>GO:0010106</t>
  </si>
  <si>
    <t>cellular response to iron ion starvation</t>
  </si>
  <si>
    <t>GO:0030005</t>
  </si>
  <si>
    <t>cellular di-, tri-valent inorganic cation homeostasis</t>
  </si>
  <si>
    <t>GO:0019222</t>
  </si>
  <si>
    <t>regulation of metabolic process</t>
  </si>
  <si>
    <t>GO:0009408</t>
  </si>
  <si>
    <t>response to heat</t>
  </si>
  <si>
    <t>GO:0055085</t>
  </si>
  <si>
    <t>transmembrane transport</t>
  </si>
  <si>
    <t>GO:0002218</t>
  </si>
  <si>
    <t>activation of innate immune response</t>
  </si>
  <si>
    <t>GO:0002253</t>
  </si>
  <si>
    <t>activation of immune response</t>
  </si>
  <si>
    <t>GO:0009851</t>
  </si>
  <si>
    <t>auxin biosynthetic process</t>
  </si>
  <si>
    <t>0.034</t>
  </si>
  <si>
    <t>GO:0009850</t>
  </si>
  <si>
    <t>auxin metabolic process</t>
  </si>
  <si>
    <t>GO:0006826</t>
  </si>
  <si>
    <t>iron ion transport</t>
  </si>
  <si>
    <t>GO:0009698</t>
  </si>
  <si>
    <t>phenylpropanoid metabolic process</t>
  </si>
  <si>
    <t>0.003</t>
  </si>
  <si>
    <t>0.048</t>
  </si>
  <si>
    <t>7.5e-17</t>
  </si>
  <si>
    <t>2.1e-11</t>
  </si>
  <si>
    <t>8.5e-08</t>
  </si>
  <si>
    <t>5.4e-10</t>
  </si>
  <si>
    <t>1.3e-07</t>
  </si>
  <si>
    <t>3.5e-09</t>
  </si>
  <si>
    <t>8.9e-09</t>
  </si>
  <si>
    <t>4.7e-06</t>
  </si>
  <si>
    <t>7.1e-08</t>
  </si>
  <si>
    <t>6.7e-06</t>
  </si>
  <si>
    <t>8.9e-08</t>
  </si>
  <si>
    <t>7.6e-06</t>
  </si>
  <si>
    <t>2.4e-07</t>
  </si>
  <si>
    <t>GO:0001883</t>
  </si>
  <si>
    <t>purine nucleoside binding</t>
  </si>
  <si>
    <t>GO:0030554</t>
  </si>
  <si>
    <t>adenyl nucleotide binding</t>
  </si>
  <si>
    <t>3.3e-07</t>
  </si>
  <si>
    <t>GO:0001882</t>
  </si>
  <si>
    <t>nucleoside binding</t>
  </si>
  <si>
    <t>2.2e-05</t>
  </si>
  <si>
    <t>GO:0016301</t>
  </si>
  <si>
    <t>kinase activity</t>
  </si>
  <si>
    <t>2.9e-05</t>
  </si>
  <si>
    <t>3.5e-05</t>
  </si>
  <si>
    <t>GO:0004672</t>
  </si>
  <si>
    <t>protein kinase activity</t>
  </si>
  <si>
    <t>3.8e-06</t>
  </si>
  <si>
    <t>GO:0046872</t>
  </si>
  <si>
    <t>metal ion binding</t>
  </si>
  <si>
    <t>0.00021</t>
  </si>
  <si>
    <t>GO:0017076</t>
  </si>
  <si>
    <t>purine nucleotide binding</t>
  </si>
  <si>
    <t>0.00047</t>
  </si>
  <si>
    <t>GO:0032559</t>
  </si>
  <si>
    <t>adenyl ribonucleotide binding</t>
  </si>
  <si>
    <t>GO:0016773</t>
  </si>
  <si>
    <t>phosphotransferase activity, alcohol group as acceptor</t>
  </si>
  <si>
    <t>3.8e-05</t>
  </si>
  <si>
    <t>GO:0005509</t>
  </si>
  <si>
    <t>calcium ion binding</t>
  </si>
  <si>
    <t>0.0035</t>
  </si>
  <si>
    <t>GO:0016772</t>
  </si>
  <si>
    <t>transferase activity, transferring phosphorus-containing groups</t>
  </si>
  <si>
    <t>GO:0048037</t>
  </si>
  <si>
    <t>cofactor binding</t>
  </si>
  <si>
    <t>GO:0008194</t>
  </si>
  <si>
    <t>UDP-glycosyltransferase activity</t>
  </si>
  <si>
    <t>0.0047</t>
  </si>
  <si>
    <t>GO:0032555</t>
  </si>
  <si>
    <t>purine ribonucleotide binding</t>
  </si>
  <si>
    <t>0.00026</t>
  </si>
  <si>
    <t>0.006</t>
  </si>
  <si>
    <t>GO:0032553</t>
  </si>
  <si>
    <t>ribonucleotide binding</t>
  </si>
  <si>
    <t>GO:0008061</t>
  </si>
  <si>
    <t>chitin binding</t>
  </si>
  <si>
    <t>0.0069</t>
  </si>
  <si>
    <t>GO:0035251</t>
  </si>
  <si>
    <t>UDP-glucosyltransferase activity</t>
  </si>
  <si>
    <t>0.00034</t>
  </si>
  <si>
    <t>0.0071</t>
  </si>
  <si>
    <t>0.0072</t>
  </si>
  <si>
    <t>0.0075</t>
  </si>
  <si>
    <t>GO:0004568</t>
  </si>
  <si>
    <t>chitinase activity</t>
  </si>
  <si>
    <t>0.008</t>
  </si>
  <si>
    <t>GO:0050660</t>
  </si>
  <si>
    <t>FAD binding</t>
  </si>
  <si>
    <t>0.0082</t>
  </si>
  <si>
    <t>GO:0000166</t>
  </si>
  <si>
    <t>nucleotide binding</t>
  </si>
  <si>
    <t>0.00049</t>
  </si>
  <si>
    <t>0.0091</t>
  </si>
  <si>
    <t>GO:0005488</t>
  </si>
  <si>
    <t>binding</t>
  </si>
  <si>
    <t>GO:0030247</t>
  </si>
  <si>
    <t>polysaccharide binding</t>
  </si>
  <si>
    <t>GO:0005524</t>
  </si>
  <si>
    <t>ATP binding</t>
  </si>
  <si>
    <t>GO:0080044</t>
  </si>
  <si>
    <t>quercetin 7-O-glucosyltransferase activity</t>
  </si>
  <si>
    <t>GO:0001871</t>
  </si>
  <si>
    <t>pattern binding</t>
  </si>
  <si>
    <t>GO:0046527</t>
  </si>
  <si>
    <t>glucosyltransferase activity</t>
  </si>
  <si>
    <t>0.00078</t>
  </si>
  <si>
    <t>GO:0050662</t>
  </si>
  <si>
    <t>coenzyme binding</t>
  </si>
  <si>
    <t>GO:0043531</t>
  </si>
  <si>
    <t>ADP binding</t>
  </si>
  <si>
    <t>GO:0016616</t>
  </si>
  <si>
    <t>oxidoreductase activity, acting on the CH-OH group of donors, NAD or NADP as acceptor</t>
  </si>
  <si>
    <t>GO:0005216</t>
  </si>
  <si>
    <t>ion channel activity</t>
  </si>
  <si>
    <t>GO:0030246</t>
  </si>
  <si>
    <t>carbohydrate binding</t>
  </si>
  <si>
    <t>GO:0080043</t>
  </si>
  <si>
    <t>quercetin 3-O-glucosyltransferase activity</t>
  </si>
  <si>
    <t>GO:0003700</t>
  </si>
  <si>
    <t>transcription factor activity</t>
  </si>
  <si>
    <t>GO:0016614</t>
  </si>
  <si>
    <t>oxidoreductase activity, acting on CH-OH group of donors</t>
  </si>
  <si>
    <t>GO:0015926</t>
  </si>
  <si>
    <t>glucosidase activity</t>
  </si>
  <si>
    <t>0.039</t>
  </si>
  <si>
    <t>GO:0045735</t>
  </si>
  <si>
    <t>nutrient reservoir activity</t>
  </si>
  <si>
    <t>0.047</t>
  </si>
  <si>
    <t>GO:0008289</t>
  </si>
  <si>
    <t>lipid binding</t>
  </si>
  <si>
    <t>0.0036</t>
  </si>
  <si>
    <t>GO:0000911</t>
  </si>
  <si>
    <t>cytokinesis by cell plate formation</t>
  </si>
  <si>
    <t>1.7e-25</t>
  </si>
  <si>
    <t>GO:0033205</t>
  </si>
  <si>
    <t>cytokinesis during cell cycle</t>
  </si>
  <si>
    <t>7.4e-29</t>
  </si>
  <si>
    <t>GO:0000910</t>
  </si>
  <si>
    <t>cytokinesis</t>
  </si>
  <si>
    <t>3.6e-28</t>
  </si>
  <si>
    <t>6.3e-25</t>
  </si>
  <si>
    <t>GO:0007017</t>
  </si>
  <si>
    <t>microtubule-based process</t>
  </si>
  <si>
    <t>7.9e-25</t>
  </si>
  <si>
    <t>GO:0051301</t>
  </si>
  <si>
    <t>cell division</t>
  </si>
  <si>
    <t>3.2e-20</t>
  </si>
  <si>
    <t>GO:0048731</t>
  </si>
  <si>
    <t>system development</t>
  </si>
  <si>
    <t>1.5e-22</t>
  </si>
  <si>
    <t>GO:0048513</t>
  </si>
  <si>
    <t>organ development</t>
  </si>
  <si>
    <t>GO:0009886</t>
  </si>
  <si>
    <t>post-embryonic morphogenesis</t>
  </si>
  <si>
    <t>4.9e-22</t>
  </si>
  <si>
    <t>3.2e-19</t>
  </si>
  <si>
    <t>GO:0000226</t>
  </si>
  <si>
    <t>microtubule cytoskeleton organization</t>
  </si>
  <si>
    <t>3.3e-19</t>
  </si>
  <si>
    <t>GO:0048856</t>
  </si>
  <si>
    <t>anatomical structure development</t>
  </si>
  <si>
    <t>5.8e-21</t>
  </si>
  <si>
    <t>2.8e-18</t>
  </si>
  <si>
    <t>GO:0048646</t>
  </si>
  <si>
    <t>anatomical structure formation involved in morphogenesis</t>
  </si>
  <si>
    <t>5.3e-21</t>
  </si>
  <si>
    <t>GO:0048645</t>
  </si>
  <si>
    <t>organ formation</t>
  </si>
  <si>
    <t>GO:0019684</t>
  </si>
  <si>
    <t>photosynthesis, light reaction</t>
  </si>
  <si>
    <t>6.3e-19</t>
  </si>
  <si>
    <t>2.6e-16</t>
  </si>
  <si>
    <t>GO:0048449</t>
  </si>
  <si>
    <t>floral organ formation</t>
  </si>
  <si>
    <t>2.7e-16</t>
  </si>
  <si>
    <t>GO:0048453</t>
  </si>
  <si>
    <t>sepal formation</t>
  </si>
  <si>
    <t>1.7e-18</t>
  </si>
  <si>
    <t>5.5e-16</t>
  </si>
  <si>
    <t>GO:0048447</t>
  </si>
  <si>
    <t>sepal morphogenesis</t>
  </si>
  <si>
    <t>GO:0048446</t>
  </si>
  <si>
    <t>petal morphogenesis</t>
  </si>
  <si>
    <t>6.3e-16</t>
  </si>
  <si>
    <t>GO:0048451</t>
  </si>
  <si>
    <t>petal formation</t>
  </si>
  <si>
    <t>2.2e-18</t>
  </si>
  <si>
    <t>6.6e-16</t>
  </si>
  <si>
    <t>GO:0048464</t>
  </si>
  <si>
    <t>flower calyx development</t>
  </si>
  <si>
    <t>9.2e-18</t>
  </si>
  <si>
    <t>2.4e-15</t>
  </si>
  <si>
    <t>GO:0048442</t>
  </si>
  <si>
    <t>sepal development</t>
  </si>
  <si>
    <t>GO:0009653</t>
  </si>
  <si>
    <t>anatomical structure morphogenesis</t>
  </si>
  <si>
    <t>GO:0015979</t>
  </si>
  <si>
    <t>photosynthesis</t>
  </si>
  <si>
    <t>2.8e-17</t>
  </si>
  <si>
    <t>6.7e-15</t>
  </si>
  <si>
    <t>GO:0009887</t>
  </si>
  <si>
    <t>organ morphogenesis</t>
  </si>
  <si>
    <t>3.4e-17</t>
  </si>
  <si>
    <t>7.8e-15</t>
  </si>
  <si>
    <t>GO:0016570</t>
  </si>
  <si>
    <t>histone modification</t>
  </si>
  <si>
    <t>1.7e-16</t>
  </si>
  <si>
    <t>3.8e-14</t>
  </si>
  <si>
    <t>GO:0048563</t>
  </si>
  <si>
    <t>post-embryonic organ morphogenesis</t>
  </si>
  <si>
    <t>3.9e-14</t>
  </si>
  <si>
    <t>GO:0048465</t>
  </si>
  <si>
    <t>corolla development</t>
  </si>
  <si>
    <t>2.1e-16</t>
  </si>
  <si>
    <t>GO:0032502</t>
  </si>
  <si>
    <t>developmental process</t>
  </si>
  <si>
    <t>GO:0048441</t>
  </si>
  <si>
    <t>petal development</t>
  </si>
  <si>
    <t>GO:0048444</t>
  </si>
  <si>
    <t>floral organ morphogenesis</t>
  </si>
  <si>
    <t>GO:0008283</t>
  </si>
  <si>
    <t>cell proliferation</t>
  </si>
  <si>
    <t>8.8e-16</t>
  </si>
  <si>
    <t>1.6e-13</t>
  </si>
  <si>
    <t>GO:0016569</t>
  </si>
  <si>
    <t>covalent chromatin modification</t>
  </si>
  <si>
    <t>1.2e-15</t>
  </si>
  <si>
    <t>GO:0007010</t>
  </si>
  <si>
    <t>cytoskeleton organization</t>
  </si>
  <si>
    <t>GO:0051567</t>
  </si>
  <si>
    <t>histone H3-K9 methylation</t>
  </si>
  <si>
    <t>2.8e-13</t>
  </si>
  <si>
    <t>GO:0007049</t>
  </si>
  <si>
    <t>cell cycle</t>
  </si>
  <si>
    <t>2.1e-15</t>
  </si>
  <si>
    <t>GO:0016568</t>
  </si>
  <si>
    <t>chromatin modification</t>
  </si>
  <si>
    <t>1.4e-14</t>
  </si>
  <si>
    <t>2.1e-12</t>
  </si>
  <si>
    <t>GO:0009908</t>
  </si>
  <si>
    <t>flower development</t>
  </si>
  <si>
    <t>2.4e-14</t>
  </si>
  <si>
    <t>3.5e-12</t>
  </si>
  <si>
    <t>GO:0022402</t>
  </si>
  <si>
    <t>cell cycle process</t>
  </si>
  <si>
    <t>4.7e-14</t>
  </si>
  <si>
    <t>6.7e-12</t>
  </si>
  <si>
    <t>GO:0032501</t>
  </si>
  <si>
    <t>multicellular organismal process</t>
  </si>
  <si>
    <t>GO:0007275</t>
  </si>
  <si>
    <t>multicellular organismal development</t>
  </si>
  <si>
    <t>2.4e-11</t>
  </si>
  <si>
    <t>GO:0016572</t>
  </si>
  <si>
    <t>histone phosphorylation</t>
  </si>
  <si>
    <t>2.2e-13</t>
  </si>
  <si>
    <t>2.9e-11</t>
  </si>
  <si>
    <t>GO:0034968</t>
  </si>
  <si>
    <t>histone lysine methylation</t>
  </si>
  <si>
    <t>3.7e-11</t>
  </si>
  <si>
    <t>GO:0009765</t>
  </si>
  <si>
    <t>photosynthesis, light harvesting</t>
  </si>
  <si>
    <t>4.2e-13</t>
  </si>
  <si>
    <t>GO:0022621</t>
  </si>
  <si>
    <t>shoot system development</t>
  </si>
  <si>
    <t>5.3e-13</t>
  </si>
  <si>
    <t>GO:0048367</t>
  </si>
  <si>
    <t>shoot development</t>
  </si>
  <si>
    <t>GO:0048437</t>
  </si>
  <si>
    <t>floral organ development</t>
  </si>
  <si>
    <t>5.1e-13</t>
  </si>
  <si>
    <t>GO:0048569</t>
  </si>
  <si>
    <t>post-embryonic organ development</t>
  </si>
  <si>
    <t>6.2e-13</t>
  </si>
  <si>
    <t>7.2e-11</t>
  </si>
  <si>
    <t>GO:0010016</t>
  </si>
  <si>
    <t>shoot morphogenesis</t>
  </si>
  <si>
    <t>7.2e-13</t>
  </si>
  <si>
    <t>8.1e-11</t>
  </si>
  <si>
    <t>GO:0010374</t>
  </si>
  <si>
    <t>stomatal complex development</t>
  </si>
  <si>
    <t>GO:0051225</t>
  </si>
  <si>
    <t>spindle assembly</t>
  </si>
  <si>
    <t>1.6e-10</t>
  </si>
  <si>
    <t>GO:0007051</t>
  </si>
  <si>
    <t>spindle organization</t>
  </si>
  <si>
    <t>GO:0048438</t>
  </si>
  <si>
    <t>floral whorl development</t>
  </si>
  <si>
    <t>5.4e-12</t>
  </si>
  <si>
    <t>5.6e-10</t>
  </si>
  <si>
    <t>1.9e-09</t>
  </si>
  <si>
    <t>GO:0006325</t>
  </si>
  <si>
    <t>chromatin organization</t>
  </si>
  <si>
    <t>2.5e-11</t>
  </si>
  <si>
    <t>2.5e-09</t>
  </si>
  <si>
    <t>GO:0006275</t>
  </si>
  <si>
    <t>regulation of DNA replication</t>
  </si>
  <si>
    <t>2.9e-09</t>
  </si>
  <si>
    <t>GO:0070925</t>
  </si>
  <si>
    <t>organelle assembly</t>
  </si>
  <si>
    <t>3.8e-11</t>
  </si>
  <si>
    <t>GO:0016571</t>
  </si>
  <si>
    <t>histone methylation</t>
  </si>
  <si>
    <t>5.7e-11</t>
  </si>
  <si>
    <t>GO:0006479</t>
  </si>
  <si>
    <t>protein amino acid methylation</t>
  </si>
  <si>
    <t>GO:0008213</t>
  </si>
  <si>
    <t>protein amino acid alkylation</t>
  </si>
  <si>
    <t>GO:0051726</t>
  </si>
  <si>
    <t>regulation of cell cycle</t>
  </si>
  <si>
    <t>GO:0019344</t>
  </si>
  <si>
    <t>cysteine biosynthetic process</t>
  </si>
  <si>
    <t>GO:0010103</t>
  </si>
  <si>
    <t>stomatal complex morphogenesis</t>
  </si>
  <si>
    <t>GO:0006534</t>
  </si>
  <si>
    <t>cysteine metabolic process</t>
  </si>
  <si>
    <t>2.2e-10</t>
  </si>
  <si>
    <t>GO:0009070</t>
  </si>
  <si>
    <t>serine family amino acid biosynthetic process</t>
  </si>
  <si>
    <t>GO:0009767</t>
  </si>
  <si>
    <t>photosynthetic electron transport chain</t>
  </si>
  <si>
    <t>6.7e-10</t>
  </si>
  <si>
    <t>5.4e-08</t>
  </si>
  <si>
    <t>GO:0001708</t>
  </si>
  <si>
    <t>cell fate specification</t>
  </si>
  <si>
    <t>6.6e-10</t>
  </si>
  <si>
    <t>GO:0006342</t>
  </si>
  <si>
    <t>chromatin silencing</t>
  </si>
  <si>
    <t>9.7e-10</t>
  </si>
  <si>
    <t>7.7e-08</t>
  </si>
  <si>
    <t>GO:0009791</t>
  </si>
  <si>
    <t>post-embryonic development</t>
  </si>
  <si>
    <t>GO:0045814</t>
  </si>
  <si>
    <t>negative regulation of gene expression, epigenetic</t>
  </si>
  <si>
    <t>GO:0051239</t>
  </si>
  <si>
    <t>regulation of multicellular organismal process</t>
  </si>
  <si>
    <t>1.6e-09</t>
  </si>
  <si>
    <t>GO:0045165</t>
  </si>
  <si>
    <t>cell fate commitment</t>
  </si>
  <si>
    <t>3.3e-09</t>
  </si>
  <si>
    <t>GO:0009773</t>
  </si>
  <si>
    <t>photosynthetic electron transport in photosystem I</t>
  </si>
  <si>
    <t>GO:0009637</t>
  </si>
  <si>
    <t>response to blue light</t>
  </si>
  <si>
    <t>4.8e-09</t>
  </si>
  <si>
    <t>3.6e-07</t>
  </si>
  <si>
    <t>GO:0044272</t>
  </si>
  <si>
    <t>sulfur compound biosynthetic process</t>
  </si>
  <si>
    <t>3.9e-07</t>
  </si>
  <si>
    <t>GO:0010114</t>
  </si>
  <si>
    <t>response to red light</t>
  </si>
  <si>
    <t>GO:0006306</t>
  </si>
  <si>
    <t>DNA methylation</t>
  </si>
  <si>
    <t>4.8e-07</t>
  </si>
  <si>
    <t>GO:0006305</t>
  </si>
  <si>
    <t>DNA alkylation</t>
  </si>
  <si>
    <t>GO:0006346</t>
  </si>
  <si>
    <t>methylation-dependent chromatin silencing</t>
  </si>
  <si>
    <t>GO:0006091</t>
  </si>
  <si>
    <t>generation of precursor metabolites and energy</t>
  </si>
  <si>
    <t>9.1e-09</t>
  </si>
  <si>
    <t>6.2e-07</t>
  </si>
  <si>
    <t>GO:0006304</t>
  </si>
  <si>
    <t>DNA modification</t>
  </si>
  <si>
    <t>9.5e-09</t>
  </si>
  <si>
    <t>6.4e-07</t>
  </si>
  <si>
    <t>GO:0009069</t>
  </si>
  <si>
    <t>serine family amino acid metabolic process</t>
  </si>
  <si>
    <t>7.6e-07</t>
  </si>
  <si>
    <t>GO:0010218</t>
  </si>
  <si>
    <t>response to far red light</t>
  </si>
  <si>
    <t>GO:0006996</t>
  </si>
  <si>
    <t>organelle organization</t>
  </si>
  <si>
    <t>GO:0050793</t>
  </si>
  <si>
    <t>regulation of developmental process</t>
  </si>
  <si>
    <t>GO:0051052</t>
  </si>
  <si>
    <t>regulation of DNA metabolic process</t>
  </si>
  <si>
    <t>6.1e-08</t>
  </si>
  <si>
    <t>GO:0006270</t>
  </si>
  <si>
    <t>DNA replication initiation</t>
  </si>
  <si>
    <t>6.9e-08</t>
  </si>
  <si>
    <t>4.2e-06</t>
  </si>
  <si>
    <t>GO:0016043</t>
  </si>
  <si>
    <t>cellular component organization</t>
  </si>
  <si>
    <t>5.2e-06</t>
  </si>
  <si>
    <t>8.7e-08</t>
  </si>
  <si>
    <t>GO:0016556</t>
  </si>
  <si>
    <t>mRNA modification</t>
  </si>
  <si>
    <t>9.1e-08</t>
  </si>
  <si>
    <t>5.4e-06</t>
  </si>
  <si>
    <t>GO:0010389</t>
  </si>
  <si>
    <t>regulation of G2/M transition of mitotic cell cycle</t>
  </si>
  <si>
    <t>GO:0000086</t>
  </si>
  <si>
    <t>G2/M transition of mitotic cell cycle</t>
  </si>
  <si>
    <t>7.8e-06</t>
  </si>
  <si>
    <t>GO:0009888</t>
  </si>
  <si>
    <t>tissue development</t>
  </si>
  <si>
    <t>1.4e-07</t>
  </si>
  <si>
    <t>GO:0009909</t>
  </si>
  <si>
    <t>regulation of flower development</t>
  </si>
  <si>
    <t>GO:0051329</t>
  </si>
  <si>
    <t>interphase of mitotic cell cycle</t>
  </si>
  <si>
    <t>2.2e-07</t>
  </si>
  <si>
    <t>GO:0007346</t>
  </si>
  <si>
    <t>regulation of mitotic cell cycle</t>
  </si>
  <si>
    <t>GO:0051325</t>
  </si>
  <si>
    <t>interphase</t>
  </si>
  <si>
    <t>GO:0051276</t>
  </si>
  <si>
    <t>chromosome organization</t>
  </si>
  <si>
    <t>2.8e-07</t>
  </si>
  <si>
    <t>GO:0040029</t>
  </si>
  <si>
    <t>regulation of gene expression, epigenetic</t>
  </si>
  <si>
    <t>GO:0006260</t>
  </si>
  <si>
    <t>DNA replication</t>
  </si>
  <si>
    <t>GO:0000097</t>
  </si>
  <si>
    <t>sulfur amino acid biosynthetic process</t>
  </si>
  <si>
    <t>5.3e-07</t>
  </si>
  <si>
    <t>GO:0043687</t>
  </si>
  <si>
    <t>post-translational protein modification</t>
  </si>
  <si>
    <t>5.7e-07</t>
  </si>
  <si>
    <t>GO:0016458</t>
  </si>
  <si>
    <t>gene silencing</t>
  </si>
  <si>
    <t>3.1e-05</t>
  </si>
  <si>
    <t>GO:0019220</t>
  </si>
  <si>
    <t>regulation of phosphate metabolic process</t>
  </si>
  <si>
    <t>GO:0051174</t>
  </si>
  <si>
    <t>regulation of phosphorus metabolic process</t>
  </si>
  <si>
    <t>GO:0007018</t>
  </si>
  <si>
    <t>microtubule-based movement</t>
  </si>
  <si>
    <t>GO:0006740</t>
  </si>
  <si>
    <t>NADPH regeneration</t>
  </si>
  <si>
    <t>GO:0048366</t>
  </si>
  <si>
    <t>leaf development</t>
  </si>
  <si>
    <t>GO:0031048</t>
  </si>
  <si>
    <t>chromatin silencing by small RNA</t>
  </si>
  <si>
    <t>3.4e-05</t>
  </si>
  <si>
    <t>GO:0009965</t>
  </si>
  <si>
    <t>leaf morphogenesis</t>
  </si>
  <si>
    <t>GO:0006739</t>
  </si>
  <si>
    <t>NADP metabolic process</t>
  </si>
  <si>
    <t>8.1e-07</t>
  </si>
  <si>
    <t>GO:0022900</t>
  </si>
  <si>
    <t>electron transport chain</t>
  </si>
  <si>
    <t>GO:0010817</t>
  </si>
  <si>
    <t>regulation of hormone levels</t>
  </si>
  <si>
    <t>8.4e-07</t>
  </si>
  <si>
    <t>GO:0009926</t>
  </si>
  <si>
    <t>auxin polar transport</t>
  </si>
  <si>
    <t>9.1e-07</t>
  </si>
  <si>
    <t>GO:0043603</t>
  </si>
  <si>
    <t>cellular amide metabolic process</t>
  </si>
  <si>
    <t>GO:0010207</t>
  </si>
  <si>
    <t>photosystem II assembly</t>
  </si>
  <si>
    <t>GO:0070838</t>
  </si>
  <si>
    <t>divalent metal ion transport</t>
  </si>
  <si>
    <t>5.9e-05</t>
  </si>
  <si>
    <t>GO:0046496</t>
  </si>
  <si>
    <t>nicotinamide nucleotide metabolic process</t>
  </si>
  <si>
    <t>GO:0006769</t>
  </si>
  <si>
    <t>nicotinamide metabolic process</t>
  </si>
  <si>
    <t>6.7e-05</t>
  </si>
  <si>
    <t>GO:0060918</t>
  </si>
  <si>
    <t>auxin transport</t>
  </si>
  <si>
    <t>1.7e-06</t>
  </si>
  <si>
    <t>7.2e-05</t>
  </si>
  <si>
    <t>GO:0019362</t>
  </si>
  <si>
    <t>pyridine nucleotide metabolic process</t>
  </si>
  <si>
    <t>7.5e-05</t>
  </si>
  <si>
    <t>GO:0009914</t>
  </si>
  <si>
    <t>hormone transport</t>
  </si>
  <si>
    <t>1.9e-06</t>
  </si>
  <si>
    <t>7.9e-05</t>
  </si>
  <si>
    <t>GO:0045892</t>
  </si>
  <si>
    <t>negative regulation of transcription, DNA-dependent</t>
  </si>
  <si>
    <t>GO:0016481</t>
  </si>
  <si>
    <t>negative regulation of transcription</t>
  </si>
  <si>
    <t>GO:0051253</t>
  </si>
  <si>
    <t>negative regulation of RNA metabolic process</t>
  </si>
  <si>
    <t>GO:0006098</t>
  </si>
  <si>
    <t>pentose-phosphate shunt</t>
  </si>
  <si>
    <t>8.7e-05</t>
  </si>
  <si>
    <t>GO:0060255</t>
  </si>
  <si>
    <t>regulation of macromolecule metabolic process</t>
  </si>
  <si>
    <t>GO:0010564</t>
  </si>
  <si>
    <t>regulation of cell cycle process</t>
  </si>
  <si>
    <t>9.9e-05</t>
  </si>
  <si>
    <t>GO:0048827</t>
  </si>
  <si>
    <t>phyllome development</t>
  </si>
  <si>
    <t>GO:0048507</t>
  </si>
  <si>
    <t>meristem development</t>
  </si>
  <si>
    <t>2.9e-06</t>
  </si>
  <si>
    <t>GO:0043414</t>
  </si>
  <si>
    <t>macromolecule methylation</t>
  </si>
  <si>
    <t>3.1e-06</t>
  </si>
  <si>
    <t>GO:0042335</t>
  </si>
  <si>
    <t>cuticle development</t>
  </si>
  <si>
    <t>GO:0045934</t>
  </si>
  <si>
    <t>negative regulation of nucleobase, nucleoside, nucleotide and nucleic acid metabolic process</t>
  </si>
  <si>
    <t>3.7e-06</t>
  </si>
  <si>
    <t>GO:0009820</t>
  </si>
  <si>
    <t>alkaloid metabolic process</t>
  </si>
  <si>
    <t>GO:0051172</t>
  </si>
  <si>
    <t>negative regulation of nitrogen compound metabolic process</t>
  </si>
  <si>
    <t>4.1e-06</t>
  </si>
  <si>
    <t>GO:0035266</t>
  </si>
  <si>
    <t>meristem growth</t>
  </si>
  <si>
    <t>GO:0032259</t>
  </si>
  <si>
    <t>methylation</t>
  </si>
  <si>
    <t>GO:0010558</t>
  </si>
  <si>
    <t>negative regulation of macromolecule biosynthetic process</t>
  </si>
  <si>
    <t>GO:0009825</t>
  </si>
  <si>
    <t>multidimensional cell growth</t>
  </si>
  <si>
    <t>5.5e-06</t>
  </si>
  <si>
    <t>0.0002</t>
  </si>
  <si>
    <t>GO:0080090</t>
  </si>
  <si>
    <t>regulation of primary metabolic process</t>
  </si>
  <si>
    <t>5.8e-06</t>
  </si>
  <si>
    <t>GO:0009890</t>
  </si>
  <si>
    <t>negative regulation of biosynthetic process</t>
  </si>
  <si>
    <t>GO:0048608</t>
  </si>
  <si>
    <t>reproductive structure development</t>
  </si>
  <si>
    <t>6.5e-06</t>
  </si>
  <si>
    <t>GO:0031327</t>
  </si>
  <si>
    <t>negative regulation of cellular biosynthetic process</t>
  </si>
  <si>
    <t>GO:0009957</t>
  </si>
  <si>
    <t>epidermal cell fate specification</t>
  </si>
  <si>
    <t>GO:0010075</t>
  </si>
  <si>
    <t>regulation of meristem growth</t>
  </si>
  <si>
    <t>7.1e-06</t>
  </si>
  <si>
    <t>8.2e-06</t>
  </si>
  <si>
    <t>GO:0042127</t>
  </si>
  <si>
    <t>regulation of cell proliferation</t>
  </si>
  <si>
    <t>0.00037</t>
  </si>
  <si>
    <t>0.00042</t>
  </si>
  <si>
    <t>GO:0010143</t>
  </si>
  <si>
    <t>cutin biosynthetic process</t>
  </si>
  <si>
    <t>GO:0048580</t>
  </si>
  <si>
    <t>regulation of post-embryonic development</t>
  </si>
  <si>
    <t>GO:0035304</t>
  </si>
  <si>
    <t>regulation of protein amino acid dephosphorylation</t>
  </si>
  <si>
    <t>GO:0006730</t>
  </si>
  <si>
    <t>one-carbon metabolic process</t>
  </si>
  <si>
    <t>GO:0022403</t>
  </si>
  <si>
    <t>cell cycle phase</t>
  </si>
  <si>
    <t>GO:0035303</t>
  </si>
  <si>
    <t>regulation of dephosphorylation</t>
  </si>
  <si>
    <t>0.00055</t>
  </si>
  <si>
    <t>GO:0031324</t>
  </si>
  <si>
    <t>negative regulation of cellular metabolic process</t>
  </si>
  <si>
    <t>1.9e-05</t>
  </si>
  <si>
    <t>GO:0044042</t>
  </si>
  <si>
    <t>glucan metabolic process</t>
  </si>
  <si>
    <t>GO:0010073</t>
  </si>
  <si>
    <t>meristem maintenance</t>
  </si>
  <si>
    <t>GO:0048869</t>
  </si>
  <si>
    <t>cellular developmental process</t>
  </si>
  <si>
    <t>GO:0009741</t>
  </si>
  <si>
    <t>response to brassinosteroid stimulus</t>
  </si>
  <si>
    <t>GO:0010629</t>
  </si>
  <si>
    <t>negative regulation of gene expression</t>
  </si>
  <si>
    <t>GO:0031399</t>
  </si>
  <si>
    <t>regulation of protein modification process</t>
  </si>
  <si>
    <t>GO:0006733</t>
  </si>
  <si>
    <t>oxidoreduction coenzyme metabolic process</t>
  </si>
  <si>
    <t>GO:0000038</t>
  </si>
  <si>
    <t>very-long-chain fatty acid metabolic process</t>
  </si>
  <si>
    <t>GO:0044085</t>
  </si>
  <si>
    <t>cellular component biogenesis</t>
  </si>
  <si>
    <t>6.4e-05</t>
  </si>
  <si>
    <t>GO:0007389</t>
  </si>
  <si>
    <t>pattern specification process</t>
  </si>
  <si>
    <t>GO:0019761</t>
  </si>
  <si>
    <t>glucosinolate biosynthetic process</t>
  </si>
  <si>
    <t>GO:0019758</t>
  </si>
  <si>
    <t>glycosinolate biosynthetic process</t>
  </si>
  <si>
    <t>GO:0016144</t>
  </si>
  <si>
    <t>S-glycoside biosynthetic process</t>
  </si>
  <si>
    <t>GO:0030003</t>
  </si>
  <si>
    <t>cellular cation homeostasis</t>
  </si>
  <si>
    <t>GO:0048509</t>
  </si>
  <si>
    <t>regulation of meristem development</t>
  </si>
  <si>
    <t>8.1e-05</t>
  </si>
  <si>
    <t>GO:0006073</t>
  </si>
  <si>
    <t>cellular glucan metabolic process</t>
  </si>
  <si>
    <t>GO:0019252</t>
  </si>
  <si>
    <t>starch biosynthetic process</t>
  </si>
  <si>
    <t>GO:0006732</t>
  </si>
  <si>
    <t>coenzyme metabolic process</t>
  </si>
  <si>
    <t>GO:0010025</t>
  </si>
  <si>
    <t>wax biosynthetic process</t>
  </si>
  <si>
    <t>GO:0010605</t>
  </si>
  <si>
    <t>negative regulation of macromolecule metabolic process</t>
  </si>
  <si>
    <t>GO:0046148</t>
  </si>
  <si>
    <t>pigment biosynthetic process</t>
  </si>
  <si>
    <t>GO:0043412</t>
  </si>
  <si>
    <t>macromolecule modification</t>
  </si>
  <si>
    <t>0.0033</t>
  </si>
  <si>
    <t>GO:0005982</t>
  </si>
  <si>
    <t>starch metabolic process</t>
  </si>
  <si>
    <t>GO:0071554</t>
  </si>
  <si>
    <t>cell wall organization or biogenesis</t>
  </si>
  <si>
    <t>GO:0065008</t>
  </si>
  <si>
    <t>regulation of biological quality</t>
  </si>
  <si>
    <t>GO:0010166</t>
  </si>
  <si>
    <t>wax metabolic process</t>
  </si>
  <si>
    <t>GO:0048638</t>
  </si>
  <si>
    <t>regulation of developmental growth</t>
  </si>
  <si>
    <t>GO:0009718</t>
  </si>
  <si>
    <t>anthocyanin biosynthetic process</t>
  </si>
  <si>
    <t>0.0042</t>
  </si>
  <si>
    <t>GO:0055080</t>
  </si>
  <si>
    <t>cation homeostasis</t>
  </si>
  <si>
    <t>GO:0008652</t>
  </si>
  <si>
    <t>cellular amino acid biosynthetic process</t>
  </si>
  <si>
    <t>0.0043</t>
  </si>
  <si>
    <t>GO:0005976</t>
  </si>
  <si>
    <t>polysaccharide metabolic process</t>
  </si>
  <si>
    <t>GO:0006873</t>
  </si>
  <si>
    <t>cellular ion homeostasis</t>
  </si>
  <si>
    <t>0.0046</t>
  </si>
  <si>
    <t>GO:0009309</t>
  </si>
  <si>
    <t>amine biosynthetic process</t>
  </si>
  <si>
    <t>GO:0006261</t>
  </si>
  <si>
    <t>DNA-dependent DNA replication</t>
  </si>
  <si>
    <t>GO:0055082</t>
  </si>
  <si>
    <t>cellular chemical homeostasis</t>
  </si>
  <si>
    <t>GO:0000280</t>
  </si>
  <si>
    <t>nuclear division</t>
  </si>
  <si>
    <t>0.0051</t>
  </si>
  <si>
    <t>0.0053</t>
  </si>
  <si>
    <t>GO:0016143</t>
  </si>
  <si>
    <t>S-glycoside metabolic process</t>
  </si>
  <si>
    <t>GO:0019757</t>
  </si>
  <si>
    <t>glycosinolate metabolic process</t>
  </si>
  <si>
    <t>GO:0019760</t>
  </si>
  <si>
    <t>glucosinolate metabolic process</t>
  </si>
  <si>
    <t>GO:0009892</t>
  </si>
  <si>
    <t>negative regulation of metabolic process</t>
  </si>
  <si>
    <t>0.0057</t>
  </si>
  <si>
    <t>GO:0031326</t>
  </si>
  <si>
    <t>regulation of cellular biosynthetic process</t>
  </si>
  <si>
    <t>GO:0000278</t>
  </si>
  <si>
    <t>mitotic cell cycle</t>
  </si>
  <si>
    <t>GO:0009889</t>
  </si>
  <si>
    <t>regulation of biosynthetic process</t>
  </si>
  <si>
    <t>0.0073</t>
  </si>
  <si>
    <t>GO:0009411</t>
  </si>
  <si>
    <t>response to UV</t>
  </si>
  <si>
    <t>GO:0040008</t>
  </si>
  <si>
    <t>regulation of growth</t>
  </si>
  <si>
    <t>0.0078</t>
  </si>
  <si>
    <t>GO:0010556</t>
  </si>
  <si>
    <t>regulation of macromolecule biosynthetic process</t>
  </si>
  <si>
    <t>0.00033</t>
  </si>
  <si>
    <t>GO:0006631</t>
  </si>
  <si>
    <t>fatty acid metabolic process</t>
  </si>
  <si>
    <t>GO:0051171</t>
  </si>
  <si>
    <t>regulation of nitrogen compound metabolic process</t>
  </si>
  <si>
    <t>GO:0019219</t>
  </si>
  <si>
    <t>regulation of nucleobase, nucleoside, nucleotide and nucleic acid metabolic process</t>
  </si>
  <si>
    <t>0.0085</t>
  </si>
  <si>
    <t>GO:0022607</t>
  </si>
  <si>
    <t>cellular component assembly</t>
  </si>
  <si>
    <t>0.0004</t>
  </si>
  <si>
    <t>0.0095</t>
  </si>
  <si>
    <t>GO:0009664</t>
  </si>
  <si>
    <t>plant-type cell wall organization</t>
  </si>
  <si>
    <t>GO:0000079</t>
  </si>
  <si>
    <t>regulation of cyclin-dependent protein kinase activity</t>
  </si>
  <si>
    <t>GO:0050801</t>
  </si>
  <si>
    <t>ion homeostasis</t>
  </si>
  <si>
    <t>GO:0044271</t>
  </si>
  <si>
    <t>cellular nitrogen compound biosynthetic process</t>
  </si>
  <si>
    <t>GO:0048878</t>
  </si>
  <si>
    <t>chemical homeostasis</t>
  </si>
  <si>
    <t>0.00061</t>
  </si>
  <si>
    <t>GO:0015674</t>
  </si>
  <si>
    <t>di-, tri-valent inorganic cation transport</t>
  </si>
  <si>
    <t>0.00065</t>
  </si>
  <si>
    <t>GO:0010155</t>
  </si>
  <si>
    <t>regulation of proton transport</t>
  </si>
  <si>
    <t>GO:0006464</t>
  </si>
  <si>
    <t>protein modification process</t>
  </si>
  <si>
    <t>GO:0000003</t>
  </si>
  <si>
    <t>reproduction</t>
  </si>
  <si>
    <t>GO:0006364</t>
  </si>
  <si>
    <t>rRNA processing</t>
  </si>
  <si>
    <t>0.00073</t>
  </si>
  <si>
    <t>GO:0006869</t>
  </si>
  <si>
    <t>lipid transport</t>
  </si>
  <si>
    <t>0.00075</t>
  </si>
  <si>
    <t>GO:0048589</t>
  </si>
  <si>
    <t>developmental growth</t>
  </si>
  <si>
    <t>GO:0016072</t>
  </si>
  <si>
    <t>rRNA metabolic process</t>
  </si>
  <si>
    <t>GO:0009639</t>
  </si>
  <si>
    <t>response to red or far red light</t>
  </si>
  <si>
    <t>0.00086</t>
  </si>
  <si>
    <t>GO:0048466</t>
  </si>
  <si>
    <t>androecium development</t>
  </si>
  <si>
    <t>GO:0016051</t>
  </si>
  <si>
    <t>carbohydrate biosynthetic process</t>
  </si>
  <si>
    <t>GO:0048443</t>
  </si>
  <si>
    <t>stamen development</t>
  </si>
  <si>
    <t>GO:0006470</t>
  </si>
  <si>
    <t>protein amino acid dephosphorylation</t>
  </si>
  <si>
    <t>GO:0016138</t>
  </si>
  <si>
    <t>glycoside biosynthetic process</t>
  </si>
  <si>
    <t>GO:0032268</t>
  </si>
  <si>
    <t>regulation of cellular protein metabolic process</t>
  </si>
  <si>
    <t>GO:0071669</t>
  </si>
  <si>
    <t>plant-type cell wall organization or biogenesis</t>
  </si>
  <si>
    <t>0.00094</t>
  </si>
  <si>
    <t>GO:0010468</t>
  </si>
  <si>
    <t>regulation of gene expression</t>
  </si>
  <si>
    <t>0.00096</t>
  </si>
  <si>
    <t>GO:0043481</t>
  </si>
  <si>
    <t>anthocyanin accumulation in tissues in response to UV light</t>
  </si>
  <si>
    <t>GO:0043480</t>
  </si>
  <si>
    <t>pigment accumulation in tissues</t>
  </si>
  <si>
    <t>GO:0043473</t>
  </si>
  <si>
    <t>pigmentation</t>
  </si>
  <si>
    <t>GO:0043478</t>
  </si>
  <si>
    <t>pigment accumulation in response to UV light</t>
  </si>
  <si>
    <t>GO:0043476</t>
  </si>
  <si>
    <t>pigment accumulation</t>
  </si>
  <si>
    <t>GO:0043479</t>
  </si>
  <si>
    <t>pigment accumulation in tissues in response to UV light</t>
  </si>
  <si>
    <t>GO:0007167</t>
  </si>
  <si>
    <t>enzyme linked receptor protein signaling pathway</t>
  </si>
  <si>
    <t>GO:0007169</t>
  </si>
  <si>
    <t>transmembrane receptor protein tyrosine kinase signaling pathway</t>
  </si>
  <si>
    <t>GO:0003006</t>
  </si>
  <si>
    <t>reproductive developmental process</t>
  </si>
  <si>
    <t>GO:0042546</t>
  </si>
  <si>
    <t>cell wall biogenesis</t>
  </si>
  <si>
    <t>GO:0000271</t>
  </si>
  <si>
    <t>polysaccharide biosynthetic process</t>
  </si>
  <si>
    <t>GO:0006259</t>
  </si>
  <si>
    <t>DNA metabolic process</t>
  </si>
  <si>
    <t>GO:0071555</t>
  </si>
  <si>
    <t>cell wall organization</t>
  </si>
  <si>
    <t>GO:0000023</t>
  </si>
  <si>
    <t>maltose metabolic process</t>
  </si>
  <si>
    <t>GO:0006355</t>
  </si>
  <si>
    <t>regulation of transcription, DNA-dependent</t>
  </si>
  <si>
    <t>GO:0046283</t>
  </si>
  <si>
    <t>anthocyanin metabolic process</t>
  </si>
  <si>
    <t>GO:0022414</t>
  </si>
  <si>
    <t>reproductive process</t>
  </si>
  <si>
    <t>GO:0016311</t>
  </si>
  <si>
    <t>dephosphorylation</t>
  </si>
  <si>
    <t>GO:0045449</t>
  </si>
  <si>
    <t>regulation of transcription</t>
  </si>
  <si>
    <t>GO:0010440</t>
  </si>
  <si>
    <t>stomatal lineage progression</t>
  </si>
  <si>
    <t>GO:0000279</t>
  </si>
  <si>
    <t>M phase</t>
  </si>
  <si>
    <t>GO:0070882</t>
  </si>
  <si>
    <t>cellular cell wall organization or biogenesis</t>
  </si>
  <si>
    <t>GO:0016137</t>
  </si>
  <si>
    <t>glycoside metabolic process</t>
  </si>
  <si>
    <t>GO:0051252</t>
  </si>
  <si>
    <t>regulation of RNA metabolic process</t>
  </si>
  <si>
    <t>GO:0019725</t>
  </si>
  <si>
    <t>cellular homeostasis</t>
  </si>
  <si>
    <t>GO:0048285</t>
  </si>
  <si>
    <t>organelle fission</t>
  </si>
  <si>
    <t>GO:0008610</t>
  </si>
  <si>
    <t>lipid biosynthetic process</t>
  </si>
  <si>
    <t>0.037</t>
  </si>
  <si>
    <t>GO:0031047</t>
  </si>
  <si>
    <t>gene silencing by RNA</t>
  </si>
  <si>
    <t>GO:0010093</t>
  </si>
  <si>
    <t>specification of floral organ identity</t>
  </si>
  <si>
    <t>GO:0010092</t>
  </si>
  <si>
    <t>specification of organ identity</t>
  </si>
  <si>
    <t>GO:0005975</t>
  </si>
  <si>
    <t>carbohydrate metabolic process</t>
  </si>
  <si>
    <t>GO:0051246</t>
  </si>
  <si>
    <t>regulation of protein metabolic process</t>
  </si>
  <si>
    <t>GO:0016168</t>
  </si>
  <si>
    <t>chlorophyll binding</t>
  </si>
  <si>
    <t>1.8e-10</t>
  </si>
  <si>
    <t>GO:0003774</t>
  </si>
  <si>
    <t>motor activity</t>
  </si>
  <si>
    <t>GO:0003777</t>
  </si>
  <si>
    <t>microtubule motor activity</t>
  </si>
  <si>
    <t>1.8e-09</t>
  </si>
  <si>
    <t>6.8e-06</t>
  </si>
  <si>
    <t>GO:0019207</t>
  </si>
  <si>
    <t>kinase regulator activity</t>
  </si>
  <si>
    <t>GO:0016538</t>
  </si>
  <si>
    <t>cyclin-dependent protein kinase regulator activity</t>
  </si>
  <si>
    <t>GO:0019887</t>
  </si>
  <si>
    <t>protein kinase regulator activity</t>
  </si>
  <si>
    <t>8.4e-05</t>
  </si>
  <si>
    <t>GO:0004497</t>
  </si>
  <si>
    <t>monooxygenase activity</t>
  </si>
  <si>
    <t>GO:0034357</t>
  </si>
  <si>
    <t>photosynthetic membrane</t>
  </si>
  <si>
    <t>7.8e-18</t>
  </si>
  <si>
    <t>1.8e-15</t>
  </si>
  <si>
    <t>GO:0042651</t>
  </si>
  <si>
    <t>thylakoid membrane</t>
  </si>
  <si>
    <t>6.9e-18</t>
  </si>
  <si>
    <t>GO:0055035</t>
  </si>
  <si>
    <t>plastid thylakoid membrane</t>
  </si>
  <si>
    <t>1.8e-17</t>
  </si>
  <si>
    <t>GO:0009535</t>
  </si>
  <si>
    <t>chloroplast thylakoid membrane</t>
  </si>
  <si>
    <t>GO:0031976</t>
  </si>
  <si>
    <t>plastid thylakoid</t>
  </si>
  <si>
    <t>GO:0009534</t>
  </si>
  <si>
    <t>chloroplast thylakoid</t>
  </si>
  <si>
    <t>GO:0031984</t>
  </si>
  <si>
    <t>organelle subcompartment</t>
  </si>
  <si>
    <t>5.4e-17</t>
  </si>
  <si>
    <t>GO:0044436</t>
  </si>
  <si>
    <t>thylakoid part</t>
  </si>
  <si>
    <t>2.4e-16</t>
  </si>
  <si>
    <t>GO:0009579</t>
  </si>
  <si>
    <t>thylakoid</t>
  </si>
  <si>
    <t>GO:0009521</t>
  </si>
  <si>
    <t>photosystem</t>
  </si>
  <si>
    <t>2.2e-14</t>
  </si>
  <si>
    <t>9.9e-13</t>
  </si>
  <si>
    <t>5.5e-13</t>
  </si>
  <si>
    <t>2.4e-09</t>
  </si>
  <si>
    <t>GO:0030076</t>
  </si>
  <si>
    <t>light-harvesting complex</t>
  </si>
  <si>
    <t>1.6e-08</t>
  </si>
  <si>
    <t>GO:0009522</t>
  </si>
  <si>
    <t>photosystem I</t>
  </si>
  <si>
    <t>5.1e-10</t>
  </si>
  <si>
    <t>GO:0044425</t>
  </si>
  <si>
    <t>membrane part</t>
  </si>
  <si>
    <t>7.4e-08</t>
  </si>
  <si>
    <t>GO:0044434</t>
  </si>
  <si>
    <t>chloroplast part</t>
  </si>
  <si>
    <t>9.5e-08</t>
  </si>
  <si>
    <t>2.4e-06</t>
  </si>
  <si>
    <t>9.6e-08</t>
  </si>
  <si>
    <t>GO:0010287</t>
  </si>
  <si>
    <t>plastoglobule</t>
  </si>
  <si>
    <t>GO:0044435</t>
  </si>
  <si>
    <t>plastid part</t>
  </si>
  <si>
    <t>GO:0030095</t>
  </si>
  <si>
    <t>chloroplast photosystem II</t>
  </si>
  <si>
    <t>4.3e-05</t>
  </si>
  <si>
    <t>GO:0009523</t>
  </si>
  <si>
    <t>photosystem II</t>
  </si>
  <si>
    <t>3.9e-06</t>
  </si>
  <si>
    <t>GO:0010598</t>
  </si>
  <si>
    <t>NAD(P)H dehydrogenase complex (plastoquinone)</t>
  </si>
  <si>
    <t>GO:0031978</t>
  </si>
  <si>
    <t>plastid thylakoid lumen</t>
  </si>
  <si>
    <t>GO:0009543</t>
  </si>
  <si>
    <t>chloroplast thylakoid lumen</t>
  </si>
  <si>
    <t>GO:0009654</t>
  </si>
  <si>
    <t>oxygen evolving complex</t>
  </si>
  <si>
    <t>6.1e-05</t>
  </si>
  <si>
    <t>0.00092</t>
  </si>
  <si>
    <t>GO:0009505</t>
  </si>
  <si>
    <t>plant-type cell wall</t>
  </si>
  <si>
    <t>7.4e-05</t>
  </si>
  <si>
    <t>GO:0009941</t>
  </si>
  <si>
    <t>chloroplast envelope</t>
  </si>
  <si>
    <t>GO:0009526</t>
  </si>
  <si>
    <t>plastid envelope</t>
  </si>
  <si>
    <t>GO:0031977</t>
  </si>
  <si>
    <t>thylakoid lumen</t>
  </si>
  <si>
    <t>GO:0009538</t>
  </si>
  <si>
    <t>photosystem I reaction center</t>
  </si>
  <si>
    <t>GO:0031224</t>
  </si>
  <si>
    <t>intrinsic to membrane</t>
  </si>
  <si>
    <t>0.00039</t>
  </si>
  <si>
    <t>GO:0009524</t>
  </si>
  <si>
    <t>phragmoplast</t>
  </si>
  <si>
    <t>0.007</t>
  </si>
  <si>
    <t>GO:0019898</t>
  </si>
  <si>
    <t>extrinsic to membrane</t>
  </si>
  <si>
    <t>GO:0031090</t>
  </si>
  <si>
    <t>organelle membrane</t>
  </si>
  <si>
    <r>
      <t>Top 1000 downregulated genes F</t>
    </r>
    <r>
      <rPr>
        <b/>
        <vertAlign val="subscript"/>
        <sz val="10"/>
        <rFont val="Arial"/>
      </rPr>
      <t>1</t>
    </r>
    <r>
      <rPr>
        <b/>
        <sz val="10"/>
        <rFont val="Arial"/>
        <family val="2"/>
      </rPr>
      <t xml:space="preserve"> vs. MPV</t>
    </r>
  </si>
  <si>
    <t>4.0611</t>
  </si>
  <si>
    <t>3.8547</t>
  </si>
  <si>
    <t>3.7749</t>
  </si>
  <si>
    <t>3.7465</t>
  </si>
  <si>
    <t>3.7302</t>
  </si>
  <si>
    <t>3.6934</t>
  </si>
  <si>
    <t>3.6924</t>
  </si>
  <si>
    <t>3.6461</t>
  </si>
  <si>
    <t>3.6271</t>
  </si>
  <si>
    <t>3.5490</t>
  </si>
  <si>
    <t>3.5294</t>
  </si>
  <si>
    <t>3.4996</t>
  </si>
  <si>
    <t>3.2918</t>
  </si>
  <si>
    <t>3.2249</t>
  </si>
  <si>
    <t>3.1357</t>
  </si>
  <si>
    <t>3.1184</t>
  </si>
  <si>
    <t>2.9893</t>
  </si>
  <si>
    <t>2.8414</t>
  </si>
  <si>
    <t>2.8248</t>
  </si>
  <si>
    <t>2.7718</t>
  </si>
  <si>
    <t>2.7549</t>
  </si>
  <si>
    <t>2.7545</t>
  </si>
  <si>
    <t>2.7487</t>
  </si>
  <si>
    <t>2.6829</t>
  </si>
  <si>
    <t>2.5714</t>
  </si>
  <si>
    <t>2.5598</t>
  </si>
  <si>
    <t>2.4648</t>
  </si>
  <si>
    <t>2.4190</t>
  </si>
  <si>
    <t>2.3762</t>
  </si>
  <si>
    <t>2.3627</t>
  </si>
  <si>
    <t>2.2988</t>
  </si>
  <si>
    <t>2.2613</t>
  </si>
  <si>
    <t>2.2364</t>
  </si>
  <si>
    <t>2.2125</t>
  </si>
  <si>
    <t>2.1854</t>
  </si>
  <si>
    <t>2.1258</t>
  </si>
  <si>
    <t>2.0710</t>
  </si>
  <si>
    <t>2.0551</t>
  </si>
  <si>
    <t>2.0117</t>
  </si>
  <si>
    <t>1.8641</t>
  </si>
  <si>
    <t>1.8539</t>
  </si>
  <si>
    <t>2.4337</t>
  </si>
  <si>
    <t>1.8470</t>
  </si>
  <si>
    <t>1.8304</t>
  </si>
  <si>
    <t>1.7756</t>
  </si>
  <si>
    <t>1.7361</t>
  </si>
  <si>
    <t>1.6135</t>
  </si>
  <si>
    <t>0.5069</t>
  </si>
  <si>
    <t>1.4466</t>
  </si>
  <si>
    <t>1.5115</t>
  </si>
  <si>
    <t>2.6309</t>
  </si>
  <si>
    <t>1.5316</t>
  </si>
  <si>
    <t>3.9507</t>
  </si>
  <si>
    <t>3.2543</t>
  </si>
  <si>
    <t>0.9930</t>
  </si>
  <si>
    <t>8.7053</t>
  </si>
  <si>
    <t>1.2476</t>
  </si>
  <si>
    <t>4.3133</t>
  </si>
  <si>
    <t>0.8646</t>
  </si>
  <si>
    <t>0.9638</t>
  </si>
  <si>
    <t>7.6870</t>
  </si>
  <si>
    <t>1.5536</t>
  </si>
  <si>
    <t>1.4909</t>
  </si>
  <si>
    <t>0.7118</t>
  </si>
  <si>
    <t>1.0002</t>
  </si>
  <si>
    <t>5.9002</t>
  </si>
  <si>
    <t>0.4518</t>
  </si>
  <si>
    <t>0.3875</t>
  </si>
  <si>
    <t>0.4126</t>
  </si>
  <si>
    <t>1.0193</t>
  </si>
  <si>
    <t>0.2032</t>
  </si>
  <si>
    <t>1.2042</t>
  </si>
  <si>
    <t>0.1979</t>
  </si>
  <si>
    <t>2.2571</t>
  </si>
  <si>
    <t>1.2495</t>
  </si>
  <si>
    <t>7.1800</t>
  </si>
  <si>
    <t>0.1070</t>
  </si>
  <si>
    <t>-0.0205</t>
  </si>
  <si>
    <t>-1.919</t>
  </si>
  <si>
    <t>-0.5314</t>
  </si>
  <si>
    <t>5.8963</t>
  </si>
  <si>
    <t>-2.5536</t>
  </si>
  <si>
    <t>-3.5631</t>
  </si>
  <si>
    <t>-2.8417</t>
  </si>
  <si>
    <t>0.0263</t>
  </si>
  <si>
    <t>-8.5021</t>
  </si>
  <si>
    <t>-0.0433</t>
  </si>
  <si>
    <t>-4.1154</t>
  </si>
  <si>
    <t>1.3924</t>
  </si>
  <si>
    <t>0.2856</t>
  </si>
  <si>
    <t>0.0114</t>
  </si>
  <si>
    <t>442.3798</t>
  </si>
  <si>
    <t>659.2172</t>
  </si>
  <si>
    <t>181.7817</t>
  </si>
  <si>
    <t>37.3451</t>
  </si>
  <si>
    <t>92.2917</t>
  </si>
  <si>
    <t>10.1341</t>
  </si>
  <si>
    <t>92.0710</t>
  </si>
  <si>
    <t>34.9076</t>
  </si>
  <si>
    <t>74.7758</t>
  </si>
  <si>
    <t>45.4533</t>
  </si>
  <si>
    <t>0.5603</t>
  </si>
  <si>
    <t>120.1586</t>
  </si>
  <si>
    <t>21.3103</t>
  </si>
  <si>
    <t>3.0156</t>
  </si>
  <si>
    <t>231.7420</t>
  </si>
  <si>
    <t>243.1085</t>
  </si>
  <si>
    <t>3.1228</t>
  </si>
  <si>
    <t>613.4155</t>
  </si>
  <si>
    <t>184.0262</t>
  </si>
  <si>
    <t>141.0997</t>
  </si>
  <si>
    <t>135.0040</t>
  </si>
  <si>
    <t>538.2051</t>
  </si>
  <si>
    <t>417.0855</t>
  </si>
  <si>
    <t>536.6229</t>
  </si>
  <si>
    <t>44.8669</t>
  </si>
  <si>
    <t>211.3811</t>
  </si>
  <si>
    <t>124.8453</t>
  </si>
  <si>
    <t>370.1807</t>
  </si>
  <si>
    <t>1.1873</t>
  </si>
  <si>
    <t>191.3816</t>
  </si>
  <si>
    <t>242.4179</t>
  </si>
  <si>
    <t>614.2549</t>
  </si>
  <si>
    <t>626.8662</t>
  </si>
  <si>
    <t>1796.9466</t>
  </si>
  <si>
    <t>516.2474</t>
  </si>
  <si>
    <t>230.0072</t>
  </si>
  <si>
    <t>267.5134</t>
  </si>
  <si>
    <t>10.2156</t>
  </si>
  <si>
    <t>736.4337</t>
  </si>
  <si>
    <t>544.8658</t>
  </si>
  <si>
    <t>713.1709</t>
  </si>
  <si>
    <t>90.4052</t>
  </si>
  <si>
    <t>242.7378</t>
  </si>
  <si>
    <t>286.0445</t>
  </si>
  <si>
    <t>424.2979</t>
  </si>
  <si>
    <t>5.3045</t>
  </si>
  <si>
    <t>450.9007</t>
  </si>
  <si>
    <t>522.0433</t>
  </si>
  <si>
    <t>209.1586</t>
  </si>
  <si>
    <t>216.5273</t>
  </si>
  <si>
    <t>631.3534</t>
  </si>
  <si>
    <t>187.6413</t>
  </si>
  <si>
    <t>91.1762</t>
  </si>
  <si>
    <t>108.1195</t>
  </si>
  <si>
    <t>4.4145</t>
  </si>
  <si>
    <t>317.4924</t>
  </si>
  <si>
    <t>238.3950</t>
  </si>
  <si>
    <t>313.8372</t>
  </si>
  <si>
    <t>40.2310</t>
  </si>
  <si>
    <t>108.5741</t>
  </si>
  <si>
    <t>127.7508</t>
  </si>
  <si>
    <t>192.9829</t>
  </si>
  <si>
    <t>2.4392</t>
  </si>
  <si>
    <t>207.3346</t>
  </si>
  <si>
    <t>243.4746</t>
  </si>
  <si>
    <t>10.5934</t>
  </si>
  <si>
    <t>4.0764</t>
  </si>
  <si>
    <t>11.7229</t>
  </si>
  <si>
    <t>3.7469</t>
  </si>
  <si>
    <t>5.7700</t>
  </si>
  <si>
    <t>3.4915</t>
  </si>
  <si>
    <t>4.0623</t>
  </si>
  <si>
    <t>2.9849</t>
  </si>
  <si>
    <t>3.9155</t>
  </si>
  <si>
    <t>3.3049</t>
  </si>
  <si>
    <t>3.4559</t>
  </si>
  <si>
    <t>4.2945</t>
  </si>
  <si>
    <t>3.3967</t>
  </si>
  <si>
    <t>3.0477</t>
  </si>
  <si>
    <t>2.4937</t>
  </si>
  <si>
    <t>2.3521</t>
  </si>
  <si>
    <t>4.7017</t>
  </si>
  <si>
    <t>2.9841</t>
  </si>
  <si>
    <t>4.0699</t>
  </si>
  <si>
    <t>3.2238</t>
  </si>
  <si>
    <t>4.2125</t>
  </si>
  <si>
    <t>1.3028</t>
  </si>
  <si>
    <t>2.3997</t>
  </si>
  <si>
    <t>6.4891</t>
  </si>
  <si>
    <t>5.0148</t>
  </si>
  <si>
    <t>2.3333</t>
  </si>
  <si>
    <t>2.8672</t>
  </si>
  <si>
    <t>2.5235</t>
  </si>
  <si>
    <t>1.8059</t>
  </si>
  <si>
    <t>2.6094</t>
  </si>
  <si>
    <t>2.4522</t>
  </si>
  <si>
    <t>2.4050</t>
  </si>
  <si>
    <t>2.2133</t>
  </si>
  <si>
    <t>4.9166</t>
  </si>
  <si>
    <t>2.5435</t>
  </si>
  <si>
    <t>8.2717</t>
  </si>
  <si>
    <t>2.1945</t>
  </si>
  <si>
    <t>2.7166</t>
  </si>
  <si>
    <t>2.2059</t>
  </si>
  <si>
    <t>3.4148</t>
  </si>
  <si>
    <t>8.7253</t>
  </si>
  <si>
    <t>2.5013</t>
  </si>
  <si>
    <t>0.8890</t>
  </si>
  <si>
    <t>2.2825</t>
  </si>
  <si>
    <t>1.7753</t>
  </si>
  <si>
    <t>1.4234</t>
  </si>
  <si>
    <t>1.9700</t>
  </si>
  <si>
    <t>2.9958</t>
  </si>
  <si>
    <t>3.6834</t>
  </si>
  <si>
    <t>2.8532</t>
  </si>
  <si>
    <t>3.5292</t>
  </si>
  <si>
    <t>2.9889</t>
  </si>
  <si>
    <t>4.0673</t>
  </si>
  <si>
    <t>3.5221</t>
  </si>
  <si>
    <t>4.7492</t>
  </si>
  <si>
    <t>4.1402</t>
  </si>
  <si>
    <t>3.9685</t>
  </si>
  <si>
    <t>3.5945</t>
  </si>
  <si>
    <t>3.0357</t>
  </si>
  <si>
    <t>4.2806</t>
  </si>
  <si>
    <t>3.2069</t>
  </si>
  <si>
    <t>5.5012</t>
  </si>
  <si>
    <t>3.1790</t>
  </si>
  <si>
    <t>2.2087</t>
  </si>
  <si>
    <t>2.7306</t>
  </si>
  <si>
    <t>1.9880</t>
  </si>
  <si>
    <t>2.3425</t>
  </si>
  <si>
    <t>2.0256</t>
  </si>
  <si>
    <t>7.3304</t>
  </si>
  <si>
    <t>3.1681</t>
  </si>
  <si>
    <t>1.6109</t>
  </si>
  <si>
    <t>3.2029</t>
  </si>
  <si>
    <t>2.7766</t>
  </si>
  <si>
    <t>2.2410</t>
  </si>
  <si>
    <t>2.3345</t>
  </si>
  <si>
    <t>3.2450</t>
  </si>
  <si>
    <t>2.4577</t>
  </si>
  <si>
    <t>2.2264</t>
  </si>
  <si>
    <t>2.2506</t>
  </si>
  <si>
    <t>2.0549</t>
  </si>
  <si>
    <t>1.4239</t>
  </si>
  <si>
    <t>1.1895</t>
  </si>
  <si>
    <t>1.9439</t>
  </si>
  <si>
    <t>1.5799</t>
  </si>
  <si>
    <t>1.8285</t>
  </si>
  <si>
    <t>1.3016</t>
  </si>
  <si>
    <t>0.9004</t>
  </si>
  <si>
    <t>1.3933</t>
  </si>
  <si>
    <t>8.8485</t>
  </si>
  <si>
    <t>1.4540</t>
  </si>
  <si>
    <t>1.7441</t>
  </si>
  <si>
    <t>2.1830</t>
  </si>
  <si>
    <t>1.3232</t>
  </si>
  <si>
    <t>-7.5976</t>
  </si>
  <si>
    <t>-0.3930</t>
  </si>
  <si>
    <t>-8.8696</t>
  </si>
  <si>
    <t>-0.2177</t>
  </si>
  <si>
    <t>-2.7811</t>
  </si>
  <si>
    <t>0.5758</t>
  </si>
  <si>
    <t>-0.5401</t>
  </si>
  <si>
    <t>1.7642</t>
  </si>
  <si>
    <t>0.2246</t>
  </si>
  <si>
    <t>0.6636</t>
  </si>
  <si>
    <t>0.1385</t>
  </si>
  <si>
    <t>-1.2587</t>
  </si>
  <si>
    <t>0.8838</t>
  </si>
  <si>
    <t>0.1592</t>
  </si>
  <si>
    <t>3.0075</t>
  </si>
  <si>
    <t>0.8268</t>
  </si>
  <si>
    <t>-2.4929</t>
  </si>
  <si>
    <t>-0.2534</t>
  </si>
  <si>
    <t>-2.0819</t>
  </si>
  <si>
    <t>-0.8812</t>
  </si>
  <si>
    <t>-2.1869</t>
  </si>
  <si>
    <t>6.0275</t>
  </si>
  <si>
    <t>0.7684</t>
  </si>
  <si>
    <t>-4.8782</t>
  </si>
  <si>
    <t>-1.8119</t>
  </si>
  <si>
    <t>0.4432</t>
  </si>
  <si>
    <t>-0.6262</t>
  </si>
  <si>
    <t>-0.1890</t>
  </si>
  <si>
    <t>1.4390</t>
  </si>
  <si>
    <t>-0.1517</t>
  </si>
  <si>
    <t>-0.2258</t>
  </si>
  <si>
    <t>-0.3501</t>
  </si>
  <si>
    <t>0.0373</t>
  </si>
  <si>
    <t>-3.4927</t>
  </si>
  <si>
    <t>-0.4198</t>
  </si>
  <si>
    <t>-7.082</t>
  </si>
  <si>
    <t>-0.2506</t>
  </si>
  <si>
    <t>-1.1366</t>
  </si>
  <si>
    <t>-0.3773</t>
  </si>
  <si>
    <t>-2.1131</t>
  </si>
  <si>
    <t>-7.8248</t>
  </si>
  <si>
    <t>-1.1080</t>
  </si>
  <si>
    <t>7.9595</t>
  </si>
  <si>
    <t>-0.8285</t>
  </si>
  <si>
    <t>-0.0311</t>
  </si>
  <si>
    <t>0.7596</t>
  </si>
  <si>
    <t>-0.6468</t>
  </si>
  <si>
    <t>0.4811</t>
  </si>
  <si>
    <t>80.3922</t>
  </si>
  <si>
    <t>251.1605</t>
  </si>
  <si>
    <t>17.0735</t>
  </si>
  <si>
    <t>64.3030</t>
  </si>
  <si>
    <t>37.5427</t>
  </si>
  <si>
    <t>19.3079</t>
  </si>
  <si>
    <t>2.1866</t>
  </si>
  <si>
    <t>162.8932</t>
  </si>
  <si>
    <t>270.8373</t>
  </si>
  <si>
    <t>38.3750</t>
  </si>
  <si>
    <t>0.2602</t>
  </si>
  <si>
    <t>148.3531</t>
  </si>
  <si>
    <t>1.5445</t>
  </si>
  <si>
    <t>45.6572</t>
  </si>
  <si>
    <t>108.8729</t>
  </si>
  <si>
    <t>18.1956</t>
  </si>
  <si>
    <t>55.6324</t>
  </si>
  <si>
    <t>31.4424</t>
  </si>
  <si>
    <t>10.7734</t>
  </si>
  <si>
    <t>71.9087</t>
  </si>
  <si>
    <t>0.2306</t>
  </si>
  <si>
    <t>87.3658</t>
  </si>
  <si>
    <t>104.5970</t>
  </si>
  <si>
    <t>76.4514</t>
  </si>
  <si>
    <t>293.1009</t>
  </si>
  <si>
    <t>119.4259</t>
  </si>
  <si>
    <t>42.0192</t>
  </si>
  <si>
    <t>54.9556</t>
  </si>
  <si>
    <t>5.7524</t>
  </si>
  <si>
    <t>1.6366</t>
  </si>
  <si>
    <t>102.2069</t>
  </si>
  <si>
    <t>246.4854</t>
  </si>
  <si>
    <t>91.6522</t>
  </si>
  <si>
    <t>132.8319</t>
  </si>
  <si>
    <t>41.5843</t>
  </si>
  <si>
    <t>25.2492</t>
  </si>
  <si>
    <t>28.0617</t>
  </si>
  <si>
    <t>93.5849</t>
  </si>
  <si>
    <t>40.2028</t>
  </si>
  <si>
    <t>251.7289</t>
  </si>
  <si>
    <t>71.0224</t>
  </si>
  <si>
    <t>55.2046</t>
  </si>
  <si>
    <t>48.9107</t>
  </si>
  <si>
    <t>12.1383</t>
  </si>
  <si>
    <t>2.6764</t>
  </si>
  <si>
    <t>136.8568</t>
  </si>
  <si>
    <t>258.0403</t>
  </si>
  <si>
    <t>66.5409</t>
  </si>
  <si>
    <t>0.2226</t>
  </si>
  <si>
    <t>131.2047</t>
  </si>
  <si>
    <t>0.8894</t>
  </si>
  <si>
    <t>0.4369</t>
  </si>
  <si>
    <t>149.5173</t>
  </si>
  <si>
    <t>120.9916</t>
  </si>
  <si>
    <t>43.4489</t>
  </si>
  <si>
    <t>75.4493</t>
  </si>
  <si>
    <t>85.7878</t>
  </si>
  <si>
    <t>4.0532</t>
  </si>
  <si>
    <t>56.7840</t>
  </si>
  <si>
    <t>4.4606</t>
  </si>
  <si>
    <t>0.8883</t>
  </si>
  <si>
    <t>34.7714</t>
  </si>
  <si>
    <t>14.1607</t>
  </si>
  <si>
    <t>113.3291</t>
  </si>
  <si>
    <t>113.5917</t>
  </si>
  <si>
    <t>69.2865</t>
  </si>
  <si>
    <t>197.4525</t>
  </si>
  <si>
    <t>208.0553</t>
  </si>
  <si>
    <t>1016.5959</t>
  </si>
  <si>
    <t>13.1564</t>
  </si>
  <si>
    <t>34.1673</t>
  </si>
  <si>
    <t>108.4477</t>
  </si>
  <si>
    <t>25.3277</t>
  </si>
  <si>
    <t>160.4749</t>
  </si>
  <si>
    <t>962.1765</t>
  </si>
  <si>
    <t>93.0168</t>
  </si>
  <si>
    <t>37.1459</t>
  </si>
  <si>
    <t>413.3742</t>
  </si>
  <si>
    <t>30.3337</t>
  </si>
  <si>
    <t>180.2986</t>
  </si>
  <si>
    <t>658.7088</t>
  </si>
  <si>
    <t>186.3115</t>
  </si>
  <si>
    <t>410.2630</t>
  </si>
  <si>
    <t>257.4199</t>
  </si>
  <si>
    <t>132.0425</t>
  </si>
  <si>
    <t>77.6361</t>
  </si>
  <si>
    <t>101.9229</t>
  </si>
  <si>
    <t>142.3913</t>
  </si>
  <si>
    <t>9.5024</t>
  </si>
  <si>
    <t>0.5133</t>
  </si>
  <si>
    <t>30.6517</t>
  </si>
  <si>
    <t>17.0442</t>
  </si>
  <si>
    <t>121.8703</t>
  </si>
  <si>
    <t>63.7298</t>
  </si>
  <si>
    <t>66.0346</t>
  </si>
  <si>
    <t>217.5152</t>
  </si>
  <si>
    <t>246.4079</t>
  </si>
  <si>
    <t>1024.7318</t>
  </si>
  <si>
    <t>23.4104</t>
  </si>
  <si>
    <t>36.2246</t>
  </si>
  <si>
    <t>216.3026</t>
  </si>
  <si>
    <t>29.3260</t>
  </si>
  <si>
    <t>226.2829</t>
  </si>
  <si>
    <t>1127.2573</t>
  </si>
  <si>
    <t>152.3088</t>
  </si>
  <si>
    <t>40.6469</t>
  </si>
  <si>
    <t>10.6632</t>
  </si>
  <si>
    <t>106.6266</t>
  </si>
  <si>
    <t>173.5474</t>
  </si>
  <si>
    <t>58.8809</t>
  </si>
  <si>
    <t>185.0181</t>
  </si>
  <si>
    <t>193.0695</t>
  </si>
  <si>
    <t>1050.7006</t>
  </si>
  <si>
    <t>1.9075</t>
  </si>
  <si>
    <t>27.2683</t>
  </si>
  <si>
    <t>1.4571</t>
  </si>
  <si>
    <t>23.8546</t>
  </si>
  <si>
    <t>102.6597</t>
  </si>
  <si>
    <t>867.3540</t>
  </si>
  <si>
    <t>34.6262</t>
  </si>
  <si>
    <t>0.2729</t>
  </si>
  <si>
    <t>264.1122</t>
  </si>
  <si>
    <t>59.3151</t>
  </si>
  <si>
    <t>131.8629</t>
  </si>
  <si>
    <t>659.3718</t>
  </si>
  <si>
    <t>231.5602</t>
  </si>
  <si>
    <t>320.3467</t>
  </si>
  <si>
    <t>694.4393</t>
  </si>
  <si>
    <t>1354.1282</t>
  </si>
  <si>
    <t>550.5361</t>
  </si>
  <si>
    <t>3378.8750</t>
  </si>
  <si>
    <t>942.4670</t>
  </si>
  <si>
    <t>713.4196</t>
  </si>
  <si>
    <t>630.7739</t>
  </si>
  <si>
    <t>152.5470</t>
  </si>
  <si>
    <t>33.3073</t>
  </si>
  <si>
    <t>1601.3184</t>
  </si>
  <si>
    <t>2979.0390</t>
  </si>
  <si>
    <t>752.0484</t>
  </si>
  <si>
    <t>3.3266</t>
  </si>
  <si>
    <t>1226.7442</t>
  </si>
  <si>
    <t>7.7355</t>
  </si>
  <si>
    <t>1255.2344</t>
  </si>
  <si>
    <t>620.7939</t>
  </si>
  <si>
    <t>2256.1724</t>
  </si>
  <si>
    <t>640.6542</t>
  </si>
  <si>
    <t>109.1703</t>
  </si>
  <si>
    <t>4.1728</t>
  </si>
  <si>
    <t>1186.4774</t>
  </si>
  <si>
    <t>866.9978</t>
  </si>
  <si>
    <t>306.9718</t>
  </si>
  <si>
    <t>514.5225</t>
  </si>
  <si>
    <t>578.7711</t>
  </si>
  <si>
    <t>27.3235</t>
  </si>
  <si>
    <t>381.4551</t>
  </si>
  <si>
    <t>28.5319</t>
  </si>
  <si>
    <t>5.2935</t>
  </si>
  <si>
    <t>205.0885</t>
  </si>
  <si>
    <t>78.1494</t>
  </si>
  <si>
    <t>612.7216</t>
  </si>
  <si>
    <t>606.8954</t>
  </si>
  <si>
    <t>359.5645</t>
  </si>
  <si>
    <t>1015.3777</t>
  </si>
  <si>
    <t>1023.7826</t>
  </si>
  <si>
    <t>4873.2224</t>
  </si>
  <si>
    <t>62.0718</t>
  </si>
  <si>
    <t>158.5067</t>
  </si>
  <si>
    <t>492.6415</t>
  </si>
  <si>
    <t>110.2931</t>
  </si>
  <si>
    <t>674.0142</t>
  </si>
  <si>
    <t>3998.8117</t>
  </si>
  <si>
    <t>374.7747</t>
  </si>
  <si>
    <t>135.3340</t>
  </si>
  <si>
    <t>1493.7847</t>
  </si>
  <si>
    <t>72.7208</t>
  </si>
  <si>
    <t>569.7923</t>
  </si>
  <si>
    <t>0.2221</t>
  </si>
  <si>
    <t>233.8179</t>
  </si>
  <si>
    <t>674.2023</t>
  </si>
  <si>
    <t>137.2680</t>
  </si>
  <si>
    <t>502.4137</t>
  </si>
  <si>
    <r>
      <t xml:space="preserve">Table S2. </t>
    </r>
    <r>
      <rPr>
        <sz val="10"/>
        <rFont val="Arial"/>
        <family val="2"/>
      </rPr>
      <t xml:space="preserve">Gene Ontology (GO) terms enriched in the overall top 1,000 DEGs, the top 1,000 upregulated genes, and the top 1,000 downregulated genes between the Cdm-0 x TueScha-9 </t>
    </r>
    <r>
      <rPr>
        <b/>
        <sz val="10"/>
        <rFont val="Arial"/>
        <family val="2"/>
      </rPr>
      <t> </t>
    </r>
    <r>
      <rPr>
        <sz val="10"/>
        <rFont val="Arial"/>
        <family val="2"/>
      </rPr>
      <t>F</t>
    </r>
    <r>
      <rPr>
        <vertAlign val="subscript"/>
        <sz val="7.2"/>
        <rFont val="Arial"/>
      </rPr>
      <t xml:space="preserve">1 </t>
    </r>
    <r>
      <rPr>
        <sz val="10"/>
        <rFont val="Arial"/>
        <family val="2"/>
      </rPr>
      <t>hybrid and the MPV. Related to Fig 1.</t>
    </r>
  </si>
  <si>
    <t>DM10__F</t>
  </si>
  <si>
    <t>singleton</t>
  </si>
  <si>
    <t>Structure</t>
  </si>
  <si>
    <t>clustered</t>
  </si>
  <si>
    <t>Number in input list</t>
  </si>
  <si>
    <t>Number in BG/Ref</t>
  </si>
  <si>
    <t>Tuescha-9</t>
  </si>
  <si>
    <t>- B/E: Buried (b) or Exposed (e) residue.</t>
  </si>
  <si>
    <t>see Table S7</t>
  </si>
  <si>
    <t>Cdm-0-like</t>
  </si>
  <si>
    <t>Lecho-1</t>
  </si>
  <si>
    <t>CS76371</t>
  </si>
  <si>
    <t>Vezzano-2.2</t>
  </si>
  <si>
    <t>CS76350</t>
  </si>
  <si>
    <t>CATS-6</t>
  </si>
  <si>
    <t>CS76760</t>
  </si>
  <si>
    <t>BAU-15</t>
  </si>
  <si>
    <t>CS76694</t>
  </si>
  <si>
    <t>NOZ-6</t>
  </si>
  <si>
    <t>CS77134</t>
  </si>
  <si>
    <t>TRE-1</t>
  </si>
  <si>
    <t>CS77385</t>
  </si>
  <si>
    <t>BRI-2</t>
  </si>
  <si>
    <t>CS76725</t>
  </si>
  <si>
    <t>GEN-8</t>
  </si>
  <si>
    <t>CS76877</t>
  </si>
  <si>
    <t>BI-4</t>
  </si>
  <si>
    <t>CS76706</t>
  </si>
  <si>
    <t>Pfn-10</t>
  </si>
  <si>
    <t>CS77171</t>
  </si>
  <si>
    <t>Ha-S-B</t>
  </si>
  <si>
    <t>CS76903</t>
  </si>
  <si>
    <t>Hart-2</t>
  </si>
  <si>
    <t>CS76913</t>
  </si>
  <si>
    <t>Wank-2</t>
  </si>
  <si>
    <t>CS78852</t>
  </si>
  <si>
    <t>Obh-13</t>
  </si>
  <si>
    <t>CS77140</t>
  </si>
  <si>
    <t>Ha-P-13</t>
  </si>
  <si>
    <t>CS76901</t>
  </si>
  <si>
    <t>Fell2-4</t>
  </si>
  <si>
    <t>CS76856</t>
  </si>
  <si>
    <t>Berg-1</t>
  </si>
  <si>
    <t>CS76701</t>
  </si>
  <si>
    <t>Hof-1</t>
  </si>
  <si>
    <t>CS76925</t>
  </si>
  <si>
    <t>Pfn-N2.2-6</t>
  </si>
  <si>
    <t>CS77172</t>
  </si>
  <si>
    <t>HE-1</t>
  </si>
  <si>
    <t>CS76916</t>
  </si>
  <si>
    <t>Sredn-1</t>
  </si>
  <si>
    <t>CS77269</t>
  </si>
  <si>
    <t>Epidauros-1</t>
  </si>
  <si>
    <t>CS76844</t>
  </si>
  <si>
    <t>GRC</t>
  </si>
  <si>
    <t>Slavi-2</t>
  </si>
  <si>
    <t>CS77252</t>
  </si>
  <si>
    <t>Goced-1</t>
  </si>
  <si>
    <t>CS76882</t>
  </si>
  <si>
    <t>Marti-1</t>
  </si>
  <si>
    <t>CS77072</t>
  </si>
  <si>
    <t>IP-Voz-0</t>
  </si>
  <si>
    <t>CS78849</t>
  </si>
  <si>
    <t>IP-Tdc-0</t>
  </si>
  <si>
    <t>CS77344</t>
  </si>
  <si>
    <t>IP-Ses-0</t>
  </si>
  <si>
    <t>CS77244</t>
  </si>
  <si>
    <t>IP-Elb-0</t>
  </si>
  <si>
    <t>CS76838</t>
  </si>
  <si>
    <t>IP-Car-1</t>
  </si>
  <si>
    <t>CS76742</t>
  </si>
  <si>
    <t>Gol-2</t>
  </si>
  <si>
    <t>CS76883</t>
  </si>
  <si>
    <t>St-0</t>
  </si>
  <si>
    <t>CS77270</t>
  </si>
  <si>
    <t>PNA3.10</t>
  </si>
  <si>
    <t>CS77183</t>
  </si>
  <si>
    <t>627ME-13Y1</t>
  </si>
  <si>
    <t>CS78367</t>
  </si>
  <si>
    <t>Pna-17</t>
  </si>
  <si>
    <t>CS76575</t>
  </si>
  <si>
    <t>RRS-7</t>
  </si>
  <si>
    <t>CS76593</t>
  </si>
  <si>
    <t>Vind-1</t>
  </si>
  <si>
    <t>CS76625</t>
  </si>
  <si>
    <t>Ob-0</t>
  </si>
  <si>
    <t>CS76566</t>
  </si>
  <si>
    <t>Li-2:1</t>
  </si>
  <si>
    <t>CS76541</t>
  </si>
  <si>
    <t>Lm-2</t>
  </si>
  <si>
    <t>CS76545</t>
  </si>
  <si>
    <t>Dr-0</t>
  </si>
  <si>
    <t>CS78897</t>
  </si>
  <si>
    <t>Com-1</t>
  </si>
  <si>
    <t>CS76469</t>
  </si>
  <si>
    <t>Co</t>
  </si>
  <si>
    <t>CS78895</t>
  </si>
  <si>
    <t>Cnt-1</t>
  </si>
  <si>
    <t>CS76467</t>
  </si>
  <si>
    <t>Boot-1</t>
  </si>
  <si>
    <t>CS76452</t>
  </si>
  <si>
    <t>Ba-1</t>
  </si>
  <si>
    <t>CS76441</t>
  </si>
  <si>
    <t>Rennes-1</t>
  </si>
  <si>
    <t>CS77210</t>
  </si>
  <si>
    <t>Ra-0</t>
  </si>
  <si>
    <t>CS76582</t>
  </si>
  <si>
    <t>NFA-8</t>
  </si>
  <si>
    <t>CS78913</t>
  </si>
  <si>
    <t>NFA-10</t>
  </si>
  <si>
    <t>CS77126</t>
  </si>
  <si>
    <t>HR-5</t>
  </si>
  <si>
    <t>CS78782</t>
  </si>
  <si>
    <t>UKNW06-403</t>
  </si>
  <si>
    <t>CS78797</t>
  </si>
  <si>
    <t>UKSE06-533</t>
  </si>
  <si>
    <t>CS78806</t>
  </si>
  <si>
    <t>UKSE06-500</t>
  </si>
  <si>
    <t>CS78805</t>
  </si>
  <si>
    <t>UKSW06-285</t>
  </si>
  <si>
    <t>CS78811</t>
  </si>
  <si>
    <t>UKSW06-240</t>
  </si>
  <si>
    <t>CS79000</t>
  </si>
  <si>
    <t>SLSP-35</t>
  </si>
  <si>
    <t>SLSP-31</t>
  </si>
  <si>
    <t>CS77254</t>
  </si>
  <si>
    <t>CS77255</t>
  </si>
  <si>
    <t>Map-42</t>
  </si>
  <si>
    <t>CS77732</t>
  </si>
  <si>
    <t>KYC-33</t>
  </si>
  <si>
    <t>CS76992</t>
  </si>
  <si>
    <t>LI-OF-065</t>
  </si>
  <si>
    <t>CS77036</t>
  </si>
  <si>
    <t>CS78951</t>
  </si>
  <si>
    <t>LI-OF-061</t>
  </si>
  <si>
    <t>CS76790</t>
  </si>
  <si>
    <t>CYR</t>
  </si>
  <si>
    <t>Sha-like</t>
  </si>
  <si>
    <t>Sha</t>
  </si>
  <si>
    <t>Sij-4</t>
  </si>
  <si>
    <t>CS76381</t>
  </si>
  <si>
    <t>Sij-2</t>
  </si>
  <si>
    <t>CS76380</t>
  </si>
  <si>
    <t>UZB</t>
  </si>
  <si>
    <t>Sij-1</t>
  </si>
  <si>
    <t>CS76379</t>
  </si>
  <si>
    <t>Slavi-1</t>
  </si>
  <si>
    <t>CS76419</t>
  </si>
  <si>
    <t>Koz-2</t>
  </si>
  <si>
    <t>Kly-1</t>
  </si>
  <si>
    <t>CS76385</t>
  </si>
  <si>
    <t>IP-Sen-0</t>
  </si>
  <si>
    <t>CS77243</t>
  </si>
  <si>
    <t>IP-Bos-0</t>
  </si>
  <si>
    <t>CS76719</t>
  </si>
  <si>
    <t>Altai-5</t>
  </si>
  <si>
    <t>CS76433</t>
  </si>
  <si>
    <t>CHN</t>
  </si>
  <si>
    <t>Zagub-1</t>
  </si>
  <si>
    <t>CS78871</t>
  </si>
  <si>
    <t>Sij 1/96</t>
  </si>
  <si>
    <t>CS77249</t>
  </si>
  <si>
    <t>Ulies-1</t>
  </si>
  <si>
    <t>CS78815</t>
  </si>
  <si>
    <t>ROU</t>
  </si>
  <si>
    <t>Sever-1</t>
  </si>
  <si>
    <t>CS77245</t>
  </si>
  <si>
    <t>Masl-1</t>
  </si>
  <si>
    <t>CS77073</t>
  </si>
  <si>
    <t>K-oze-3</t>
  </si>
  <si>
    <t>CS76958</t>
  </si>
  <si>
    <t>K-oze-1</t>
  </si>
  <si>
    <t>CS76957</t>
  </si>
  <si>
    <t>Kolyv-3</t>
  </si>
  <si>
    <t>CS76978</t>
  </si>
  <si>
    <t>Kolyv-2</t>
  </si>
  <si>
    <t>CS76977</t>
  </si>
  <si>
    <t>Chaba-2</t>
  </si>
  <si>
    <t>CS76767</t>
  </si>
  <si>
    <t>Basta-1</t>
  </si>
  <si>
    <t>CS76691</t>
  </si>
  <si>
    <t>Karag-2</t>
  </si>
  <si>
    <t>CS76961</t>
  </si>
  <si>
    <t>Kas-2</t>
  </si>
  <si>
    <t>CS78905</t>
  </si>
  <si>
    <t>IND</t>
  </si>
  <si>
    <t>Rubezhnoe-1</t>
  </si>
  <si>
    <t>UKR</t>
  </si>
  <si>
    <t>CS76594</t>
  </si>
  <si>
    <t>Kas-1</t>
  </si>
  <si>
    <t>CS79018</t>
  </si>
  <si>
    <t>Kondara</t>
  </si>
  <si>
    <t>CS76532</t>
  </si>
  <si>
    <t>TJK</t>
  </si>
  <si>
    <t>Neo-6</t>
  </si>
  <si>
    <t>CS76560</t>
  </si>
  <si>
    <t>Dja-1</t>
  </si>
  <si>
    <t>CS76473</t>
  </si>
  <si>
    <t>KGZ</t>
  </si>
  <si>
    <t>Doubravnik7</t>
  </si>
  <si>
    <t>CS76808</t>
  </si>
  <si>
    <t>1.2140</t>
  </si>
  <si>
    <t>3.005</t>
  </si>
  <si>
    <t>-0.0515</t>
  </si>
  <si>
    <r>
      <rPr>
        <b/>
        <i/>
        <sz val="10"/>
        <color rgb="FF000000"/>
        <rFont val="Arial"/>
      </rPr>
      <t>p</t>
    </r>
    <r>
      <rPr>
        <b/>
        <sz val="10"/>
        <color rgb="FF000000"/>
        <rFont val="Arial"/>
        <family val="2"/>
      </rPr>
      <t xml:space="preserve"> value</t>
    </r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</si>
  <si>
    <t>Value</t>
  </si>
  <si>
    <t>Total polymerase read bases (Gb)</t>
  </si>
  <si>
    <t>17.53</t>
  </si>
  <si>
    <t>Polymerase read N50 (Kb)</t>
  </si>
  <si>
    <t>43.84</t>
  </si>
  <si>
    <t>Subread N50</t>
  </si>
  <si>
    <t>32.46</t>
  </si>
  <si>
    <t>Contigs &gt; 1 Kb</t>
  </si>
  <si>
    <t>Contigs &gt; 50 Kb</t>
  </si>
  <si>
    <t>Total assembly (Mb)</t>
  </si>
  <si>
    <t>126.21</t>
  </si>
  <si>
    <t>Largest contig (Mb)</t>
  </si>
  <si>
    <t>16.37</t>
  </si>
  <si>
    <t>Contig N50 (Mb)</t>
  </si>
  <si>
    <t>13.97</t>
  </si>
  <si>
    <t>Complete BUSCO (%)</t>
  </si>
  <si>
    <t>Fragmented BUSCO (%)</t>
  </si>
  <si>
    <t>Missing BUSCO (%)</t>
  </si>
  <si>
    <t>Total BUSCO groups searched</t>
  </si>
  <si>
    <r>
      <rPr>
        <b/>
        <sz val="10"/>
        <rFont val="Arial"/>
        <family val="2"/>
      </rPr>
      <t>Table S7.</t>
    </r>
    <r>
      <rPr>
        <sz val="10"/>
        <rFont val="Arial"/>
        <family val="2"/>
      </rPr>
      <t xml:space="preserve"> Accessions crossed to TueScha-9. Necrosis refers to the phentotype seen in the Cdm-0 x TueScha-9 hybrid.  Admixture group ancestry from the 1001 Genomes Project &gt;2% are shown. Related to Fig 2 and Fig 5.</t>
    </r>
  </si>
  <si>
    <r>
      <t>Table S16.</t>
    </r>
    <r>
      <rPr>
        <sz val="10"/>
        <rFont val="Arial"/>
        <family val="2"/>
      </rPr>
      <t xml:space="preserve"> Primers used for this study.</t>
    </r>
  </si>
  <si>
    <r>
      <t>Table S15.</t>
    </r>
    <r>
      <rPr>
        <sz val="10"/>
        <rFont val="Arial"/>
        <family val="2"/>
      </rPr>
      <t xml:space="preserve"> Constructs used for this study.</t>
    </r>
  </si>
  <si>
    <r>
      <t xml:space="preserve">Table S14. </t>
    </r>
    <r>
      <rPr>
        <sz val="10"/>
        <rFont val="Arial"/>
        <family val="2"/>
      </rPr>
      <t xml:space="preserve">Accessions carrying risk and non-risk (TueScha-9-like) </t>
    </r>
    <r>
      <rPr>
        <i/>
        <sz val="10"/>
        <rFont val="Arial"/>
        <family val="2"/>
      </rPr>
      <t>DM10</t>
    </r>
    <r>
      <rPr>
        <sz val="10"/>
        <rFont val="Arial"/>
        <family val="2"/>
      </rPr>
      <t xml:space="preserve"> alleles. Indicated accessions were crossed to Cdm-0. Accessions carrying a similar</t>
    </r>
    <r>
      <rPr>
        <i/>
        <sz val="10"/>
        <rFont val="Arial"/>
        <family val="2"/>
      </rPr>
      <t xml:space="preserve"> DM10</t>
    </r>
    <r>
      <rPr>
        <sz val="10"/>
        <rFont val="Arial"/>
        <family val="2"/>
      </rPr>
      <t xml:space="preserve"> allele as Cdm-0 or Sha are indicated. Necrosis equals what is observed in Cdm-0 x TueScha-9 hybrids. Related to Fig 5.</t>
    </r>
  </si>
  <si>
    <r>
      <t>Table S13.</t>
    </r>
    <r>
      <rPr>
        <sz val="10"/>
        <color rgb="FF000000"/>
        <rFont val="Arial"/>
        <family val="2"/>
      </rPr>
      <t xml:space="preserve"> ConSurf amino acid conservation scores. Related to Fig 5.</t>
    </r>
  </si>
  <si>
    <r>
      <rPr>
        <b/>
        <sz val="10"/>
        <color theme="1"/>
        <rFont val="Arial"/>
        <family val="2"/>
      </rPr>
      <t>Table S12.</t>
    </r>
    <r>
      <rPr>
        <sz val="10"/>
        <color theme="1"/>
        <rFont val="Arial"/>
        <family val="2"/>
      </rPr>
      <t xml:space="preserve"> 73 Accessions for which complete </t>
    </r>
    <r>
      <rPr>
        <i/>
        <sz val="10"/>
        <color theme="1"/>
        <rFont val="Arial"/>
        <family val="2"/>
      </rPr>
      <t>DM10</t>
    </r>
    <r>
      <rPr>
        <sz val="10"/>
        <color theme="1"/>
        <rFont val="Arial"/>
        <family val="2"/>
      </rPr>
      <t xml:space="preserve"> sequences were compared. Related to Fig 5.</t>
    </r>
  </si>
  <si>
    <r>
      <rPr>
        <b/>
        <sz val="10"/>
        <color theme="1"/>
        <rFont val="Arial"/>
        <family val="2"/>
      </rPr>
      <t>Table S11.</t>
    </r>
    <r>
      <rPr>
        <sz val="10"/>
        <color theme="1"/>
        <rFont val="Arial"/>
        <family val="2"/>
      </rPr>
      <t xml:space="preserve"> T1 phenotype counts of seedlings carrying the indicated genomic fragments in a Cdm-0 background. Related to Fig 4. </t>
    </r>
  </si>
  <si>
    <r>
      <rPr>
        <b/>
        <sz val="10"/>
        <rFont val="Arial"/>
        <family val="2"/>
      </rPr>
      <t xml:space="preserve">Table S10. </t>
    </r>
    <r>
      <rPr>
        <sz val="10"/>
        <rFont val="Arial"/>
        <family val="2"/>
      </rPr>
      <t>Genome-wide association study. Markers highly associated with a hybrid necrosis phenotype first discovered in the Cdm-0 x TueScha-9 cross. Related to Fig 3.</t>
    </r>
  </si>
  <si>
    <r>
      <rPr>
        <b/>
        <sz val="10"/>
        <color theme="1"/>
        <rFont val="Arial"/>
        <family val="2"/>
      </rPr>
      <t>Table S9.</t>
    </r>
    <r>
      <rPr>
        <sz val="10"/>
        <color theme="1"/>
        <rFont val="Arial"/>
        <family val="2"/>
      </rPr>
      <t xml:space="preserve"> Admixture groups from 1001 Genomes Project† in the five </t>
    </r>
    <r>
      <rPr>
        <i/>
        <sz val="10"/>
        <color theme="1"/>
        <rFont val="Arial"/>
        <family val="2"/>
      </rPr>
      <t>DM1</t>
    </r>
    <r>
      <rPr>
        <sz val="10"/>
        <color theme="1"/>
        <rFont val="Arial"/>
        <family val="2"/>
      </rPr>
      <t>0 risk accessions. Related to Fig 3.</t>
    </r>
  </si>
  <si>
    <t>98.2</t>
  </si>
  <si>
    <t>0.4</t>
  </si>
  <si>
    <t>1.4</t>
  </si>
  <si>
    <t xml:space="preserve"> Vi-0</t>
  </si>
  <si>
    <t>CS6883</t>
  </si>
  <si>
    <r>
      <rPr>
        <b/>
        <sz val="10"/>
        <color theme="1"/>
        <rFont val="Arial"/>
        <family val="2"/>
      </rPr>
      <t>Table S6.</t>
    </r>
    <r>
      <rPr>
        <sz val="10"/>
        <color theme="1"/>
        <rFont val="Arial"/>
        <family val="2"/>
      </rPr>
      <t xml:space="preserve"> Statistics for the </t>
    </r>
    <r>
      <rPr>
        <i/>
        <sz val="10"/>
        <color theme="1"/>
        <rFont val="Arial"/>
        <family val="2"/>
      </rPr>
      <t>de novo</t>
    </r>
    <r>
      <rPr>
        <sz val="10"/>
        <color theme="1"/>
        <rFont val="Arial"/>
        <family val="2"/>
      </rPr>
      <t xml:space="preserve"> Cdm-0 genome assembly.</t>
    </r>
  </si>
  <si>
    <r>
      <rPr>
        <b/>
        <sz val="10"/>
        <color theme="1"/>
        <rFont val="Arial"/>
        <family val="2"/>
      </rPr>
      <t xml:space="preserve">Table S1. </t>
    </r>
    <r>
      <rPr>
        <sz val="10"/>
        <color theme="1"/>
        <rFont val="Arial"/>
        <family val="2"/>
      </rPr>
      <t>Number of significantly  (|log</t>
    </r>
    <r>
      <rPr>
        <vertAlign val="subscript"/>
        <sz val="10"/>
        <color theme="1"/>
        <rFont val="Arial"/>
      </rPr>
      <t>2</t>
    </r>
    <r>
      <rPr>
        <sz val="10"/>
        <color theme="1"/>
        <rFont val="Arial"/>
        <family val="2"/>
      </rPr>
      <t>FoldChange| &gt;1, padj &lt;0.01) differentially expressed (NLR) genes in different genotype comparisons. Related to Fig 1.</t>
    </r>
  </si>
  <si>
    <r>
      <rPr>
        <b/>
        <sz val="10"/>
        <rFont val="Arial"/>
        <family val="2"/>
      </rPr>
      <t>Table S3.</t>
    </r>
    <r>
      <rPr>
        <sz val="10"/>
        <rFont val="Arial"/>
        <family val="2"/>
      </rPr>
      <t xml:space="preserve"> Normalized read counts and significant (|log</t>
    </r>
    <r>
      <rPr>
        <vertAlign val="subscript"/>
        <sz val="10"/>
        <rFont val="Arial"/>
      </rPr>
      <t>2</t>
    </r>
    <r>
      <rPr>
        <sz val="10"/>
        <rFont val="Arial"/>
        <family val="2"/>
      </rPr>
      <t>FoldChange| &gt;1, padj &lt;0.01) expression changes of defense-associated marker genes. Related to Fig 1.</t>
    </r>
  </si>
  <si>
    <r>
      <t>log</t>
    </r>
    <r>
      <rPr>
        <b/>
        <vertAlign val="subscript"/>
        <sz val="10"/>
        <color theme="1"/>
        <rFont val="Arial"/>
      </rPr>
      <t>2</t>
    </r>
    <r>
      <rPr>
        <b/>
        <sz val="10"/>
        <color theme="1"/>
        <rFont val="Arial"/>
        <family val="2"/>
      </rPr>
      <t>FoldChange</t>
    </r>
  </si>
  <si>
    <r>
      <t xml:space="preserve"> log</t>
    </r>
    <r>
      <rPr>
        <b/>
        <vertAlign val="subscript"/>
        <sz val="10"/>
        <color theme="1"/>
        <rFont val="Arial"/>
      </rPr>
      <t>2</t>
    </r>
    <r>
      <rPr>
        <b/>
        <sz val="10"/>
        <color theme="1"/>
        <rFont val="Arial"/>
        <family val="2"/>
      </rPr>
      <t>FoldChange</t>
    </r>
  </si>
  <si>
    <r>
      <rPr>
        <b/>
        <sz val="10"/>
        <rFont val="Arial"/>
        <family val="2"/>
      </rPr>
      <t>Table S4.</t>
    </r>
    <r>
      <rPr>
        <sz val="10"/>
        <rFont val="Arial"/>
        <family val="2"/>
      </rPr>
      <t xml:space="preserve"> Normalized reads counts and expression changes in 128 NLRs which are significantly (|log</t>
    </r>
    <r>
      <rPr>
        <vertAlign val="subscript"/>
        <sz val="10"/>
        <rFont val="Arial"/>
      </rPr>
      <t>2</t>
    </r>
    <r>
      <rPr>
        <sz val="10"/>
        <rFont val="Arial"/>
        <family val="2"/>
      </rPr>
      <t>FoldChange| &gt;1, padj &lt;0.01) differentially expressed in at least one genotype comparison. Clustered refers to more than one NLR present. Related to Fig 1.</t>
    </r>
  </si>
  <si>
    <r>
      <rPr>
        <b/>
        <sz val="10"/>
        <rFont val="Arial"/>
        <family val="2"/>
      </rPr>
      <t>Table S5</t>
    </r>
    <r>
      <rPr>
        <sz val="10"/>
        <rFont val="Arial"/>
        <family val="2"/>
      </rPr>
      <t xml:space="preserve">. NLR genes in the </t>
    </r>
    <r>
      <rPr>
        <i/>
        <sz val="10"/>
        <rFont val="Arial"/>
        <family val="2"/>
      </rPr>
      <t>DM11</t>
    </r>
    <r>
      <rPr>
        <sz val="10"/>
        <rFont val="Arial"/>
        <family val="2"/>
      </rPr>
      <t xml:space="preserve"> mapping interval. RNA-seq normalized read counts and expression changes in the hybrid and the parental accessions. Gene IDs in grey are found in Col-0 but not in Cdm-0. Asterisks indicate significant (|log</t>
    </r>
    <r>
      <rPr>
        <vertAlign val="subscript"/>
        <sz val="10"/>
        <rFont val="Arial"/>
      </rPr>
      <t>2</t>
    </r>
    <r>
      <rPr>
        <sz val="10"/>
        <rFont val="Arial"/>
        <family val="2"/>
      </rPr>
      <t>FoldChange| &gt;1, padj &lt; 0.01) expression changes between the F</t>
    </r>
    <r>
      <rPr>
        <vertAlign val="subscript"/>
        <sz val="10"/>
        <rFont val="Arial"/>
      </rPr>
      <t xml:space="preserve">1 </t>
    </r>
    <r>
      <rPr>
        <sz val="10"/>
        <rFont val="Arial"/>
        <family val="2"/>
      </rPr>
      <t>hybrid and the MPV. Related to Fig 2.</t>
    </r>
  </si>
  <si>
    <t xml:space="preserve"> At1g61180-like</t>
  </si>
  <si>
    <t>At1g1190-like</t>
  </si>
  <si>
    <t xml:space="preserve"> At1g61180-like-2</t>
  </si>
  <si>
    <r>
      <rPr>
        <b/>
        <sz val="10"/>
        <color theme="1"/>
        <rFont val="Arial"/>
        <family val="2"/>
      </rPr>
      <t xml:space="preserve">Table S8. </t>
    </r>
    <r>
      <rPr>
        <i/>
        <sz val="10"/>
        <color theme="1"/>
        <rFont val="Arial"/>
        <family val="2"/>
      </rPr>
      <t>DM11</t>
    </r>
    <r>
      <rPr>
        <sz val="10"/>
        <color theme="1"/>
        <rFont val="Arial"/>
        <family val="2"/>
      </rPr>
      <t xml:space="preserve"> amiRNA rescue experiments. Constructs were introduced into Cdm-0. T</t>
    </r>
    <r>
      <rPr>
        <vertAlign val="subscript"/>
        <sz val="10"/>
        <color theme="1"/>
        <rFont val="Arial"/>
      </rPr>
      <t>1</t>
    </r>
    <r>
      <rPr>
        <sz val="10"/>
        <color theme="1"/>
        <rFont val="Arial"/>
        <family val="2"/>
      </rPr>
      <t xml:space="preserve"> lines were crossed to TueScha-9. Hybrid necrosis was scored at 16°C. Examples of F</t>
    </r>
    <r>
      <rPr>
        <vertAlign val="subscript"/>
        <sz val="10"/>
        <color theme="1"/>
        <rFont val="Arial"/>
      </rPr>
      <t>1</t>
    </r>
    <r>
      <rPr>
        <sz val="10"/>
        <color theme="1"/>
        <rFont val="Arial"/>
        <family val="2"/>
      </rPr>
      <t xml:space="preserve"> plants are shown in Fig 1A and B. Related to Fig 2.</t>
    </r>
  </si>
  <si>
    <r>
      <rPr>
        <b/>
        <i/>
        <sz val="10"/>
        <rFont val="Arial"/>
      </rPr>
      <t>p</t>
    </r>
    <r>
      <rPr>
        <b/>
        <sz val="10"/>
        <rFont val="Arial"/>
        <family val="2"/>
      </rPr>
      <t xml:space="preserve"> value (-log</t>
    </r>
    <r>
      <rPr>
        <b/>
        <vertAlign val="subscript"/>
        <sz val="10"/>
        <rFont val="Arial"/>
      </rPr>
      <t>10</t>
    </r>
    <r>
      <rPr>
        <b/>
        <sz val="10"/>
        <rFont val="Arial"/>
        <family val="2"/>
      </rPr>
      <t>)</t>
    </r>
  </si>
  <si>
    <r>
      <t>T</t>
    </r>
    <r>
      <rPr>
        <b/>
        <vertAlign val="subscript"/>
        <sz val="10"/>
        <color theme="1"/>
        <rFont val="Arial"/>
      </rPr>
      <t xml:space="preserve">1 </t>
    </r>
    <r>
      <rPr>
        <b/>
        <sz val="10"/>
        <color theme="1"/>
        <rFont val="Arial"/>
        <family val="2"/>
      </rPr>
      <t>cou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E+00"/>
  </numFmts>
  <fonts count="3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0"/>
      <name val="Arial"/>
      <family val="2"/>
    </font>
    <font>
      <sz val="14"/>
      <color rgb="FF212121"/>
      <name val="Arial"/>
      <family val="2"/>
    </font>
    <font>
      <sz val="12"/>
      <color theme="1"/>
      <name val="Adobe Caslon Pro Bold"/>
    </font>
    <font>
      <sz val="10"/>
      <color theme="1"/>
      <name val="Calibri"/>
      <family val="2"/>
      <scheme val="minor"/>
    </font>
    <font>
      <i/>
      <sz val="10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rgb="FF444444"/>
      <name val="Arial"/>
      <family val="2"/>
    </font>
    <font>
      <vertAlign val="superscript"/>
      <sz val="10"/>
      <color theme="1"/>
      <name val="Arial"/>
      <family val="2"/>
    </font>
    <font>
      <sz val="10"/>
      <color theme="0" tint="-0.34998626667073579"/>
      <name val="Arial"/>
    </font>
    <font>
      <sz val="10"/>
      <color theme="0" tint="-0.499984740745262"/>
      <name val="Arial"/>
    </font>
    <font>
      <sz val="12"/>
      <color theme="0" tint="-0.499984740745262"/>
      <name val="Calibri"/>
      <family val="2"/>
      <scheme val="minor"/>
    </font>
    <font>
      <sz val="10"/>
      <color rgb="FF351C75"/>
      <name val="Arial"/>
    </font>
    <font>
      <vertAlign val="subscript"/>
      <sz val="10"/>
      <name val="Arial"/>
    </font>
    <font>
      <b/>
      <vertAlign val="subscript"/>
      <sz val="10"/>
      <name val="Arial"/>
    </font>
    <font>
      <vertAlign val="subscript"/>
      <sz val="7.2"/>
      <name val="Arial"/>
    </font>
    <font>
      <sz val="12"/>
      <color theme="1"/>
      <name val="Verdana"/>
    </font>
    <font>
      <b/>
      <sz val="12"/>
      <color theme="1"/>
      <name val="Verdana"/>
    </font>
    <font>
      <sz val="11"/>
      <name val="Arial"/>
    </font>
    <font>
      <sz val="12"/>
      <color rgb="FFFF0000"/>
      <name val="Calibri"/>
      <family val="2"/>
      <scheme val="minor"/>
    </font>
    <font>
      <b/>
      <i/>
      <sz val="10"/>
      <color rgb="FF000000"/>
      <name val="Arial"/>
    </font>
    <font>
      <b/>
      <i/>
      <sz val="10"/>
      <name val="Arial"/>
    </font>
    <font>
      <sz val="10"/>
      <color rgb="FF212529"/>
      <name val="Arial"/>
    </font>
    <font>
      <sz val="10"/>
      <color rgb="FF333333"/>
      <name val="Arial"/>
    </font>
    <font>
      <vertAlign val="subscript"/>
      <sz val="10"/>
      <color theme="1"/>
      <name val="Arial"/>
    </font>
    <font>
      <b/>
      <vertAlign val="subscript"/>
      <sz val="10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1566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80">
    <xf numFmtId="0" fontId="0" fillId="0" borderId="0" xfId="0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/>
    </xf>
    <xf numFmtId="49" fontId="10" fillId="0" borderId="0" xfId="9" applyNumberFormat="1" applyFont="1" applyAlignment="1">
      <alignment horizontal="center" vertical="center"/>
    </xf>
    <xf numFmtId="49" fontId="10" fillId="4" borderId="0" xfId="9" applyNumberFormat="1" applyFont="1" applyFill="1" applyAlignment="1">
      <alignment horizontal="center" vertical="center"/>
    </xf>
    <xf numFmtId="49" fontId="10" fillId="0" borderId="0" xfId="0" applyNumberFormat="1" applyFont="1" applyAlignment="1">
      <alignment horizontal="center"/>
    </xf>
    <xf numFmtId="49" fontId="10" fillId="2" borderId="0" xfId="0" applyNumberFormat="1" applyFont="1" applyFill="1" applyAlignment="1">
      <alignment horizontal="center" vertical="center"/>
    </xf>
    <xf numFmtId="49" fontId="10" fillId="0" borderId="0" xfId="9" applyNumberFormat="1" applyFont="1" applyFill="1" applyAlignment="1">
      <alignment horizontal="center" vertical="center"/>
    </xf>
    <xf numFmtId="3" fontId="9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9" fillId="0" borderId="4" xfId="0" applyFont="1" applyBorder="1" applyAlignment="1">
      <alignment horizontal="center"/>
    </xf>
    <xf numFmtId="3" fontId="9" fillId="0" borderId="4" xfId="0" applyNumberFormat="1" applyFont="1" applyBorder="1" applyAlignment="1">
      <alignment horizontal="center"/>
    </xf>
    <xf numFmtId="11" fontId="9" fillId="0" borderId="4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3" fontId="9" fillId="0" borderId="0" xfId="0" applyNumberFormat="1" applyFont="1" applyBorder="1" applyAlignment="1">
      <alignment horizontal="center"/>
    </xf>
    <xf numFmtId="11" fontId="9" fillId="0" borderId="0" xfId="0" applyNumberFormat="1" applyFont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9" fillId="3" borderId="0" xfId="0" applyFont="1" applyFill="1" applyAlignment="1">
      <alignment horizontal="center"/>
    </xf>
    <xf numFmtId="3" fontId="9" fillId="3" borderId="0" xfId="0" applyNumberFormat="1" applyFont="1" applyFill="1" applyAlignment="1">
      <alignment horizontal="center"/>
    </xf>
    <xf numFmtId="11" fontId="9" fillId="3" borderId="0" xfId="0" applyNumberFormat="1" applyFont="1" applyFill="1" applyAlignment="1">
      <alignment horizontal="center"/>
    </xf>
    <xf numFmtId="0" fontId="9" fillId="3" borderId="4" xfId="0" applyFont="1" applyFill="1" applyBorder="1" applyAlignment="1">
      <alignment horizontal="center"/>
    </xf>
    <xf numFmtId="3" fontId="9" fillId="3" borderId="4" xfId="0" applyNumberFormat="1" applyFont="1" applyFill="1" applyBorder="1" applyAlignment="1">
      <alignment horizontal="center"/>
    </xf>
    <xf numFmtId="11" fontId="9" fillId="3" borderId="4" xfId="0" applyNumberFormat="1" applyFont="1" applyFill="1" applyBorder="1" applyAlignment="1">
      <alignment horizontal="center"/>
    </xf>
    <xf numFmtId="0" fontId="9" fillId="3" borderId="0" xfId="0" applyFont="1" applyFill="1" applyBorder="1" applyAlignment="1">
      <alignment horizontal="center"/>
    </xf>
    <xf numFmtId="3" fontId="9" fillId="3" borderId="0" xfId="0" applyNumberFormat="1" applyFont="1" applyFill="1" applyBorder="1" applyAlignment="1">
      <alignment horizontal="center"/>
    </xf>
    <xf numFmtId="11" fontId="9" fillId="3" borderId="0" xfId="0" applyNumberFormat="1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3" fontId="9" fillId="3" borderId="1" xfId="0" applyNumberFormat="1" applyFont="1" applyFill="1" applyBorder="1" applyAlignment="1">
      <alignment horizontal="center"/>
    </xf>
    <xf numFmtId="11" fontId="9" fillId="3" borderId="1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49" fontId="0" fillId="0" borderId="0" xfId="0" applyNumberFormat="1"/>
    <xf numFmtId="0" fontId="11" fillId="0" borderId="0" xfId="0" applyFont="1"/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49" fontId="9" fillId="0" borderId="0" xfId="0" applyNumberFormat="1" applyFont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wrapText="1"/>
    </xf>
    <xf numFmtId="0" fontId="10" fillId="0" borderId="1" xfId="0" applyFont="1" applyFill="1" applyBorder="1" applyAlignment="1">
      <alignment horizontal="center"/>
    </xf>
    <xf numFmtId="0" fontId="10" fillId="0" borderId="6" xfId="0" applyFont="1" applyFill="1" applyBorder="1" applyAlignment="1">
      <alignment horizontal="center" wrapText="1"/>
    </xf>
    <xf numFmtId="0" fontId="10" fillId="0" borderId="4" xfId="0" applyFont="1" applyFill="1" applyBorder="1" applyAlignment="1">
      <alignment horizontal="center"/>
    </xf>
    <xf numFmtId="0" fontId="10" fillId="0" borderId="7" xfId="0" applyFont="1" applyFill="1" applyBorder="1" applyAlignment="1">
      <alignment horizontal="center" wrapText="1"/>
    </xf>
    <xf numFmtId="0" fontId="10" fillId="0" borderId="8" xfId="0" applyFont="1" applyFill="1" applyBorder="1" applyAlignment="1">
      <alignment horizontal="center" wrapText="1"/>
    </xf>
    <xf numFmtId="0" fontId="10" fillId="0" borderId="4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3" fillId="0" borderId="0" xfId="0" applyFont="1"/>
    <xf numFmtId="0" fontId="1" fillId="0" borderId="0" xfId="0" applyFont="1"/>
    <xf numFmtId="0" fontId="0" fillId="0" borderId="0" xfId="0" applyFill="1"/>
    <xf numFmtId="0" fontId="0" fillId="0" borderId="0" xfId="0"/>
    <xf numFmtId="0" fontId="10" fillId="0" borderId="0" xfId="0" applyFont="1" applyFill="1" applyBorder="1" applyAlignment="1">
      <alignment horizontal="left"/>
    </xf>
    <xf numFmtId="0" fontId="14" fillId="0" borderId="0" xfId="0" applyFont="1"/>
    <xf numFmtId="0" fontId="15" fillId="0" borderId="0" xfId="0" applyFont="1"/>
    <xf numFmtId="0" fontId="10" fillId="3" borderId="0" xfId="0" applyFont="1" applyFill="1" applyAlignment="1">
      <alignment horizontal="center"/>
    </xf>
    <xf numFmtId="0" fontId="9" fillId="0" borderId="0" xfId="0" applyFont="1"/>
    <xf numFmtId="0" fontId="10" fillId="0" borderId="0" xfId="0" applyFont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0" xfId="0"/>
    <xf numFmtId="0" fontId="10" fillId="0" borderId="0" xfId="0" applyFont="1"/>
    <xf numFmtId="49" fontId="10" fillId="0" borderId="0" xfId="0" applyNumberFormat="1" applyFont="1"/>
    <xf numFmtId="0" fontId="10" fillId="3" borderId="0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49" fontId="9" fillId="3" borderId="0" xfId="0" applyNumberFormat="1" applyFont="1" applyFill="1" applyAlignment="1">
      <alignment horizontal="center"/>
    </xf>
    <xf numFmtId="49" fontId="9" fillId="0" borderId="0" xfId="0" applyNumberFormat="1" applyFont="1" applyBorder="1" applyAlignment="1">
      <alignment horizontal="center"/>
    </xf>
    <xf numFmtId="49" fontId="9" fillId="0" borderId="1" xfId="0" applyNumberFormat="1" applyFont="1" applyBorder="1" applyAlignment="1">
      <alignment horizontal="center"/>
    </xf>
    <xf numFmtId="0" fontId="10" fillId="3" borderId="0" xfId="0" applyFont="1" applyFill="1" applyBorder="1" applyAlignment="1">
      <alignment horizontal="center" wrapText="1"/>
    </xf>
    <xf numFmtId="49" fontId="9" fillId="3" borderId="0" xfId="0" applyNumberFormat="1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 wrapText="1"/>
    </xf>
    <xf numFmtId="49" fontId="9" fillId="3" borderId="1" xfId="0" applyNumberFormat="1" applyFont="1" applyFill="1" applyBorder="1" applyAlignment="1">
      <alignment horizontal="center"/>
    </xf>
    <xf numFmtId="0" fontId="10" fillId="3" borderId="7" xfId="0" applyFont="1" applyFill="1" applyBorder="1" applyAlignment="1">
      <alignment horizontal="center" wrapText="1"/>
    </xf>
    <xf numFmtId="0" fontId="10" fillId="3" borderId="4" xfId="0" applyFont="1" applyFill="1" applyBorder="1" applyAlignment="1">
      <alignment horizontal="center"/>
    </xf>
    <xf numFmtId="49" fontId="9" fillId="3" borderId="4" xfId="0" applyNumberFormat="1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8" fillId="6" borderId="2" xfId="0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/>
    </xf>
    <xf numFmtId="0" fontId="9" fillId="3" borderId="0" xfId="0" applyFont="1" applyFill="1" applyAlignment="1">
      <alignment horizontal="center"/>
    </xf>
    <xf numFmtId="0" fontId="2" fillId="6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left"/>
    </xf>
    <xf numFmtId="0" fontId="0" fillId="0" borderId="0" xfId="0" applyAlignment="1">
      <alignment horizontal="center"/>
    </xf>
    <xf numFmtId="0" fontId="9" fillId="0" borderId="2" xfId="0" applyFont="1" applyBorder="1" applyAlignment="1">
      <alignment horizontal="center"/>
    </xf>
    <xf numFmtId="49" fontId="2" fillId="3" borderId="0" xfId="0" applyNumberFormat="1" applyFont="1" applyFill="1" applyAlignment="1">
      <alignment horizontal="center"/>
    </xf>
    <xf numFmtId="0" fontId="9" fillId="6" borderId="0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49" fontId="2" fillId="6" borderId="0" xfId="0" applyNumberFormat="1" applyFont="1" applyFill="1" applyAlignment="1">
      <alignment horizontal="center"/>
    </xf>
    <xf numFmtId="0" fontId="9" fillId="6" borderId="0" xfId="0" applyFont="1" applyFill="1" applyAlignment="1">
      <alignment horizontal="center"/>
    </xf>
    <xf numFmtId="49" fontId="9" fillId="6" borderId="0" xfId="0" applyNumberFormat="1" applyFont="1" applyFill="1" applyAlignment="1">
      <alignment horizontal="center"/>
    </xf>
    <xf numFmtId="49" fontId="9" fillId="6" borderId="0" xfId="0" applyNumberFormat="1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19" fillId="0" borderId="0" xfId="0" applyFont="1"/>
    <xf numFmtId="0" fontId="9" fillId="0" borderId="2" xfId="0" applyFont="1" applyFill="1" applyBorder="1" applyAlignment="1">
      <alignment horizontal="center"/>
    </xf>
    <xf numFmtId="49" fontId="9" fillId="0" borderId="2" xfId="0" applyNumberFormat="1" applyFont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49" fontId="2" fillId="6" borderId="4" xfId="0" applyNumberFormat="1" applyFont="1" applyFill="1" applyBorder="1" applyAlignment="1">
      <alignment horizontal="center"/>
    </xf>
    <xf numFmtId="0" fontId="9" fillId="6" borderId="4" xfId="0" applyFont="1" applyFill="1" applyBorder="1" applyAlignment="1">
      <alignment horizontal="center"/>
    </xf>
    <xf numFmtId="49" fontId="9" fillId="6" borderId="4" xfId="0" applyNumberFormat="1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49" fontId="2" fillId="3" borderId="0" xfId="0" applyNumberFormat="1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49" fontId="2" fillId="6" borderId="0" xfId="0" applyNumberFormat="1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49" fontId="2" fillId="6" borderId="1" xfId="0" applyNumberFormat="1" applyFont="1" applyFill="1" applyBorder="1" applyAlignment="1">
      <alignment horizontal="center"/>
    </xf>
    <xf numFmtId="0" fontId="9" fillId="6" borderId="1" xfId="0" applyFont="1" applyFill="1" applyBorder="1" applyAlignment="1">
      <alignment horizontal="center"/>
    </xf>
    <xf numFmtId="49" fontId="9" fillId="6" borderId="1" xfId="0" applyNumberFormat="1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49" fontId="2" fillId="3" borderId="4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49" fontId="2" fillId="3" borderId="1" xfId="0" applyNumberFormat="1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49" fontId="2" fillId="0" borderId="5" xfId="0" applyNumberFormat="1" applyFont="1" applyBorder="1" applyAlignment="1">
      <alignment horizontal="center"/>
    </xf>
    <xf numFmtId="49" fontId="9" fillId="0" borderId="5" xfId="0" applyNumberFormat="1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5" fillId="0" borderId="0" xfId="0" applyFont="1" applyFill="1"/>
    <xf numFmtId="0" fontId="8" fillId="0" borderId="2" xfId="0" applyFont="1" applyFill="1" applyBorder="1" applyAlignment="1">
      <alignment horizontal="center"/>
    </xf>
    <xf numFmtId="49" fontId="10" fillId="0" borderId="0" xfId="0" applyNumberFormat="1" applyFont="1" applyFill="1" applyAlignment="1">
      <alignment horizontal="center"/>
    </xf>
    <xf numFmtId="0" fontId="10" fillId="0" borderId="0" xfId="0" applyFont="1" applyFill="1"/>
    <xf numFmtId="49" fontId="10" fillId="0" borderId="0" xfId="0" applyNumberFormat="1" applyFont="1" applyFill="1"/>
    <xf numFmtId="0" fontId="12" fillId="0" borderId="9" xfId="0" applyFont="1" applyFill="1" applyBorder="1" applyAlignment="1">
      <alignment horizontal="center"/>
    </xf>
    <xf numFmtId="49" fontId="12" fillId="0" borderId="9" xfId="0" applyNumberFormat="1" applyFont="1" applyFill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9" fillId="0" borderId="0" xfId="0" applyFont="1" applyFill="1"/>
    <xf numFmtId="0" fontId="12" fillId="0" borderId="2" xfId="0" applyFont="1" applyFill="1" applyBorder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12" fillId="0" borderId="2" xfId="0" applyFont="1" applyBorder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9" fillId="3" borderId="0" xfId="0" applyFont="1" applyFill="1" applyAlignment="1">
      <alignment horizontal="center" wrapText="1"/>
    </xf>
    <xf numFmtId="0" fontId="17" fillId="3" borderId="0" xfId="0" applyFont="1" applyFill="1" applyAlignment="1">
      <alignment horizontal="center" vertical="center"/>
    </xf>
    <xf numFmtId="0" fontId="17" fillId="0" borderId="0" xfId="0" applyFont="1" applyAlignment="1">
      <alignment horizontal="center"/>
    </xf>
    <xf numFmtId="0" fontId="17" fillId="3" borderId="0" xfId="0" applyFont="1" applyFill="1" applyAlignment="1">
      <alignment horizontal="center"/>
    </xf>
    <xf numFmtId="0" fontId="9" fillId="0" borderId="3" xfId="0" applyFont="1" applyBorder="1" applyAlignment="1">
      <alignment horizontal="center"/>
    </xf>
    <xf numFmtId="0" fontId="17" fillId="3" borderId="0" xfId="0" applyFont="1" applyFill="1" applyBorder="1" applyAlignment="1">
      <alignment horizontal="center"/>
    </xf>
    <xf numFmtId="0" fontId="9" fillId="0" borderId="0" xfId="0" applyFont="1" applyAlignment="1"/>
    <xf numFmtId="0" fontId="2" fillId="0" borderId="0" xfId="0" applyFont="1"/>
    <xf numFmtId="0" fontId="9" fillId="3" borderId="0" xfId="0" applyFont="1" applyFill="1" applyAlignment="1">
      <alignment horizontal="center"/>
    </xf>
    <xf numFmtId="0" fontId="8" fillId="0" borderId="2" xfId="0" applyFont="1" applyBorder="1" applyAlignment="1">
      <alignment horizontal="center"/>
    </xf>
    <xf numFmtId="0" fontId="9" fillId="3" borderId="0" xfId="0" applyFont="1" applyFill="1"/>
    <xf numFmtId="164" fontId="9" fillId="3" borderId="0" xfId="0" applyNumberFormat="1" applyFont="1" applyFill="1" applyAlignment="1">
      <alignment horizontal="center"/>
    </xf>
    <xf numFmtId="164" fontId="9" fillId="3" borderId="0" xfId="0" applyNumberFormat="1" applyFont="1" applyFill="1" applyAlignment="1">
      <alignment horizontal="center" vertical="center" wrapText="1"/>
    </xf>
    <xf numFmtId="164" fontId="9" fillId="3" borderId="0" xfId="0" applyNumberFormat="1" applyFont="1" applyFill="1" applyAlignment="1">
      <alignment horizontal="center" vertical="center"/>
    </xf>
    <xf numFmtId="0" fontId="21" fillId="3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1" fillId="3" borderId="1" xfId="0" applyFont="1" applyFill="1" applyBorder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3" borderId="0" xfId="0" applyFont="1" applyFill="1" applyAlignment="1">
      <alignment horizontal="center"/>
    </xf>
    <xf numFmtId="0" fontId="22" fillId="3" borderId="7" xfId="0" applyFont="1" applyFill="1" applyBorder="1" applyAlignment="1">
      <alignment horizontal="center" wrapText="1"/>
    </xf>
    <xf numFmtId="0" fontId="22" fillId="3" borderId="0" xfId="0" applyFont="1" applyFill="1" applyBorder="1" applyAlignment="1">
      <alignment horizontal="center"/>
    </xf>
    <xf numFmtId="0" fontId="22" fillId="3" borderId="0" xfId="0" applyFont="1" applyFill="1" applyAlignment="1">
      <alignment horizontal="center"/>
    </xf>
    <xf numFmtId="0" fontId="22" fillId="0" borderId="7" xfId="0" applyFont="1" applyFill="1" applyBorder="1" applyAlignment="1">
      <alignment horizontal="center" wrapText="1"/>
    </xf>
    <xf numFmtId="0" fontId="22" fillId="0" borderId="0" xfId="0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3" borderId="8" xfId="0" applyFont="1" applyFill="1" applyBorder="1" applyAlignment="1">
      <alignment horizontal="center" wrapText="1"/>
    </xf>
    <xf numFmtId="0" fontId="22" fillId="3" borderId="1" xfId="0" applyFont="1" applyFill="1" applyBorder="1" applyAlignment="1">
      <alignment horizontal="center"/>
    </xf>
    <xf numFmtId="0" fontId="22" fillId="3" borderId="0" xfId="0" applyFont="1" applyFill="1" applyBorder="1" applyAlignment="1">
      <alignment horizontal="center" wrapText="1"/>
    </xf>
    <xf numFmtId="0" fontId="23" fillId="3" borderId="0" xfId="0" applyFont="1" applyFill="1"/>
    <xf numFmtId="49" fontId="22" fillId="3" borderId="0" xfId="0" applyNumberFormat="1" applyFont="1" applyFill="1" applyAlignment="1">
      <alignment horizontal="center"/>
    </xf>
    <xf numFmtId="49" fontId="22" fillId="0" borderId="0" xfId="0" applyNumberFormat="1" applyFont="1" applyAlignment="1">
      <alignment horizontal="center"/>
    </xf>
    <xf numFmtId="49" fontId="22" fillId="3" borderId="1" xfId="0" applyNumberFormat="1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 wrapText="1"/>
    </xf>
    <xf numFmtId="0" fontId="22" fillId="0" borderId="0" xfId="0" applyFont="1" applyBorder="1" applyAlignment="1">
      <alignment horizontal="center"/>
    </xf>
    <xf numFmtId="49" fontId="22" fillId="0" borderId="0" xfId="0" applyNumberFormat="1" applyFont="1" applyBorder="1" applyAlignment="1">
      <alignment horizontal="center"/>
    </xf>
    <xf numFmtId="0" fontId="0" fillId="0" borderId="0" xfId="0" applyFont="1"/>
    <xf numFmtId="0" fontId="9" fillId="0" borderId="5" xfId="0" applyFont="1" applyBorder="1"/>
    <xf numFmtId="0" fontId="9" fillId="3" borderId="0" xfId="0" applyFont="1" applyFill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49" fontId="10" fillId="0" borderId="0" xfId="0" applyNumberFormat="1" applyFont="1" applyAlignment="1">
      <alignment horizontal="left" vertical="center"/>
    </xf>
    <xf numFmtId="49" fontId="3" fillId="0" borderId="0" xfId="0" applyNumberFormat="1" applyFont="1"/>
    <xf numFmtId="49" fontId="12" fillId="0" borderId="2" xfId="0" applyNumberFormat="1" applyFont="1" applyBorder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49" fontId="10" fillId="3" borderId="0" xfId="0" applyNumberFormat="1" applyFont="1" applyFill="1" applyAlignment="1">
      <alignment horizontal="center" vertical="center"/>
    </xf>
    <xf numFmtId="0" fontId="9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 vertical="center"/>
    </xf>
    <xf numFmtId="0" fontId="23" fillId="0" borderId="0" xfId="0" applyFont="1"/>
    <xf numFmtId="0" fontId="2" fillId="5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49" fontId="10" fillId="3" borderId="0" xfId="9" applyNumberFormat="1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8" fillId="0" borderId="0" xfId="0" applyFont="1"/>
    <xf numFmtId="0" fontId="10" fillId="3" borderId="6" xfId="0" applyFont="1" applyFill="1" applyBorder="1" applyAlignment="1">
      <alignment horizontal="center" wrapText="1"/>
    </xf>
    <xf numFmtId="0" fontId="10" fillId="0" borderId="1" xfId="0" applyFont="1" applyFill="1" applyBorder="1" applyAlignment="1">
      <alignment horizontal="center" wrapText="1"/>
    </xf>
    <xf numFmtId="49" fontId="9" fillId="0" borderId="4" xfId="0" applyNumberFormat="1" applyFont="1" applyBorder="1" applyAlignment="1">
      <alignment horizontal="center"/>
    </xf>
    <xf numFmtId="49" fontId="9" fillId="3" borderId="0" xfId="0" applyNumberFormat="1" applyFont="1" applyFill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0" fontId="0" fillId="0" borderId="0" xfId="0" applyBorder="1"/>
    <xf numFmtId="0" fontId="8" fillId="6" borderId="0" xfId="0" applyFont="1" applyFill="1" applyBorder="1" applyAlignment="1">
      <alignment horizontal="center"/>
    </xf>
    <xf numFmtId="0" fontId="9" fillId="3" borderId="0" xfId="0" applyFont="1" applyFill="1" applyAlignment="1">
      <alignment horizontal="center"/>
    </xf>
    <xf numFmtId="0" fontId="12" fillId="6" borderId="2" xfId="0" applyFont="1" applyFill="1" applyBorder="1" applyAlignment="1">
      <alignment horizontal="center" vertical="center"/>
    </xf>
    <xf numFmtId="0" fontId="12" fillId="0" borderId="0" xfId="0" applyFont="1"/>
    <xf numFmtId="0" fontId="8" fillId="0" borderId="0" xfId="0" applyFont="1" applyAlignment="1">
      <alignment horizontal="center"/>
    </xf>
    <xf numFmtId="0" fontId="9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164" fontId="8" fillId="0" borderId="2" xfId="0" applyNumberFormat="1" applyFont="1" applyFill="1" applyBorder="1" applyAlignment="1">
      <alignment horizontal="center" vertical="center"/>
    </xf>
    <xf numFmtId="49" fontId="8" fillId="0" borderId="2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24" fillId="0" borderId="0" xfId="0" applyFont="1" applyBorder="1" applyAlignment="1">
      <alignment horizontal="left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9" fillId="0" borderId="0" xfId="0" applyNumberFormat="1" applyFont="1" applyFill="1" applyAlignment="1">
      <alignment horizontal="center"/>
    </xf>
    <xf numFmtId="164" fontId="9" fillId="0" borderId="0" xfId="0" applyNumberFormat="1" applyFont="1" applyFill="1" applyAlignment="1">
      <alignment horizontal="center"/>
    </xf>
    <xf numFmtId="164" fontId="9" fillId="0" borderId="0" xfId="0" applyNumberFormat="1" applyFont="1" applyFill="1" applyAlignment="1">
      <alignment horizontal="center" vertical="center" wrapText="1"/>
    </xf>
    <xf numFmtId="164" fontId="9" fillId="0" borderId="0" xfId="0" applyNumberFormat="1" applyFont="1" applyFill="1" applyAlignment="1">
      <alignment horizontal="center" vertical="center"/>
    </xf>
    <xf numFmtId="49" fontId="9" fillId="0" borderId="0" xfId="0" applyNumberFormat="1" applyFont="1" applyFill="1" applyAlignment="1">
      <alignment horizontal="center" vertical="center"/>
    </xf>
    <xf numFmtId="49" fontId="0" fillId="0" borderId="0" xfId="0" applyNumberFormat="1" applyFill="1"/>
    <xf numFmtId="0" fontId="9" fillId="0" borderId="10" xfId="0" applyFont="1" applyFill="1" applyBorder="1" applyAlignment="1">
      <alignment horizontal="center"/>
    </xf>
    <xf numFmtId="0" fontId="9" fillId="3" borderId="7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/>
    <xf numFmtId="0" fontId="8" fillId="0" borderId="1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9" fillId="0" borderId="7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11" fontId="9" fillId="0" borderId="0" xfId="0" applyNumberFormat="1" applyFont="1" applyBorder="1" applyAlignment="1">
      <alignment horizontal="center" vertical="center" wrapText="1"/>
    </xf>
    <xf numFmtId="0" fontId="9" fillId="3" borderId="7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 wrapText="1"/>
    </xf>
    <xf numFmtId="11" fontId="9" fillId="3" borderId="0" xfId="0" applyNumberFormat="1" applyFont="1" applyFill="1" applyBorder="1" applyAlignment="1">
      <alignment horizontal="center" vertical="center" wrapText="1"/>
    </xf>
    <xf numFmtId="49" fontId="8" fillId="0" borderId="11" xfId="0" applyNumberFormat="1" applyFont="1" applyFill="1" applyBorder="1" applyAlignment="1">
      <alignment horizontal="center" vertical="center"/>
    </xf>
    <xf numFmtId="49" fontId="9" fillId="0" borderId="7" xfId="0" applyNumberFormat="1" applyFont="1" applyFill="1" applyBorder="1" applyAlignment="1">
      <alignment horizontal="center"/>
    </xf>
    <xf numFmtId="49" fontId="9" fillId="3" borderId="7" xfId="0" applyNumberFormat="1" applyFont="1" applyFill="1" applyBorder="1" applyAlignment="1">
      <alignment horizontal="center"/>
    </xf>
    <xf numFmtId="49" fontId="9" fillId="3" borderId="7" xfId="0" applyNumberFormat="1" applyFont="1" applyFill="1" applyBorder="1" applyAlignment="1">
      <alignment horizontal="center" vertical="center"/>
    </xf>
    <xf numFmtId="49" fontId="9" fillId="0" borderId="7" xfId="0" applyNumberFormat="1" applyFont="1" applyFill="1" applyBorder="1" applyAlignment="1">
      <alignment horizontal="center" vertical="center"/>
    </xf>
    <xf numFmtId="49" fontId="0" fillId="0" borderId="7" xfId="0" applyNumberFormat="1" applyBorder="1"/>
    <xf numFmtId="0" fontId="0" fillId="0" borderId="7" xfId="0" applyBorder="1"/>
    <xf numFmtId="0" fontId="12" fillId="0" borderId="11" xfId="0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49" fontId="10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49" fontId="10" fillId="3" borderId="0" xfId="0" applyNumberFormat="1" applyFont="1" applyFill="1" applyBorder="1" applyAlignment="1">
      <alignment horizontal="center" vertical="center"/>
    </xf>
    <xf numFmtId="49" fontId="10" fillId="0" borderId="0" xfId="0" applyNumberFormat="1" applyFont="1" applyBorder="1" applyAlignment="1">
      <alignment horizontal="center" vertical="center"/>
    </xf>
    <xf numFmtId="49" fontId="10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49" fontId="10" fillId="3" borderId="4" xfId="0" applyNumberFormat="1" applyFont="1" applyFill="1" applyBorder="1" applyAlignment="1">
      <alignment horizontal="center" vertical="center"/>
    </xf>
    <xf numFmtId="49" fontId="10" fillId="3" borderId="1" xfId="0" applyNumberFormat="1" applyFont="1" applyFill="1" applyBorder="1" applyAlignment="1">
      <alignment horizontal="center" vertical="center"/>
    </xf>
    <xf numFmtId="49" fontId="10" fillId="0" borderId="0" xfId="0" applyNumberFormat="1" applyFont="1" applyFill="1" applyAlignment="1">
      <alignment horizontal="left"/>
    </xf>
    <xf numFmtId="49" fontId="9" fillId="0" borderId="0" xfId="0" applyNumberFormat="1" applyFont="1" applyFill="1" applyBorder="1" applyAlignment="1">
      <alignment horizontal="center"/>
    </xf>
    <xf numFmtId="164" fontId="10" fillId="3" borderId="0" xfId="0" applyNumberFormat="1" applyFont="1" applyFill="1" applyAlignment="1">
      <alignment horizontal="center" vertical="center"/>
    </xf>
    <xf numFmtId="0" fontId="10" fillId="0" borderId="0" xfId="9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0" fillId="3" borderId="0" xfId="9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11" fontId="2" fillId="3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29" fillId="0" borderId="0" xfId="0" applyFont="1"/>
    <xf numFmtId="0" fontId="28" fillId="0" borderId="0" xfId="0" applyFont="1"/>
    <xf numFmtId="0" fontId="6" fillId="0" borderId="0" xfId="9"/>
    <xf numFmtId="11" fontId="28" fillId="0" borderId="0" xfId="0" applyNumberFormat="1" applyFont="1"/>
    <xf numFmtId="0" fontId="10" fillId="0" borderId="0" xfId="9" applyFont="1" applyAlignment="1">
      <alignment horizontal="center" vertical="center"/>
    </xf>
    <xf numFmtId="0" fontId="10" fillId="3" borderId="0" xfId="9" applyFont="1" applyFill="1" applyAlignment="1">
      <alignment horizontal="center" vertical="center"/>
    </xf>
    <xf numFmtId="0" fontId="5" fillId="3" borderId="0" xfId="0" applyFont="1" applyFill="1" applyBorder="1" applyAlignment="1">
      <alignment horizontal="center" vertical="center" wrapText="1"/>
    </xf>
    <xf numFmtId="0" fontId="30" fillId="3" borderId="0" xfId="9" applyFont="1" applyFill="1" applyAlignment="1">
      <alignment horizontal="center" vertical="center"/>
    </xf>
    <xf numFmtId="0" fontId="30" fillId="3" borderId="0" xfId="0" applyFont="1" applyFill="1" applyAlignment="1">
      <alignment horizontal="center" vertical="center"/>
    </xf>
    <xf numFmtId="0" fontId="10" fillId="3" borderId="4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0" fontId="10" fillId="0" borderId="0" xfId="9" applyFont="1" applyBorder="1" applyAlignment="1">
      <alignment horizontal="center"/>
    </xf>
    <xf numFmtId="0" fontId="10" fillId="0" borderId="4" xfId="9" applyFont="1" applyBorder="1" applyAlignment="1">
      <alignment horizontal="center"/>
    </xf>
    <xf numFmtId="0" fontId="10" fillId="3" borderId="0" xfId="9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49" fontId="0" fillId="0" borderId="0" xfId="0" applyNumberFormat="1" applyFill="1" applyBorder="1"/>
    <xf numFmtId="49" fontId="0" fillId="0" borderId="0" xfId="0" applyNumberFormat="1" applyBorder="1"/>
    <xf numFmtId="0" fontId="9" fillId="3" borderId="0" xfId="0" applyFont="1" applyFill="1" applyAlignment="1">
      <alignment horizontal="center"/>
    </xf>
    <xf numFmtId="0" fontId="23" fillId="3" borderId="0" xfId="0" applyFont="1" applyFill="1" applyAlignment="1">
      <alignment horizontal="center"/>
    </xf>
    <xf numFmtId="0" fontId="12" fillId="3" borderId="2" xfId="0" applyFont="1" applyFill="1" applyBorder="1" applyAlignment="1">
      <alignment horizontal="center" vertical="center" wrapText="1"/>
    </xf>
    <xf numFmtId="0" fontId="12" fillId="3" borderId="2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12" fillId="6" borderId="2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9" fillId="3" borderId="0" xfId="0" applyFont="1" applyFill="1" applyAlignment="1">
      <alignment horizontal="center"/>
    </xf>
    <xf numFmtId="0" fontId="31" fillId="0" borderId="0" xfId="0" applyFont="1"/>
    <xf numFmtId="0" fontId="10" fillId="0" borderId="0" xfId="0" applyFont="1" applyFill="1" applyAlignment="1">
      <alignment horizontal="left"/>
    </xf>
    <xf numFmtId="0" fontId="31" fillId="0" borderId="0" xfId="0" applyFont="1" applyFill="1"/>
    <xf numFmtId="0" fontId="0" fillId="0" borderId="0" xfId="0" applyAlignment="1">
      <alignment vertical="center"/>
    </xf>
    <xf numFmtId="0" fontId="2" fillId="0" borderId="4" xfId="0" applyFont="1" applyFill="1" applyBorder="1" applyAlignment="1">
      <alignment horizontal="center" vertical="center"/>
    </xf>
    <xf numFmtId="0" fontId="34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2" fillId="0" borderId="0" xfId="0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2" fillId="6" borderId="0" xfId="0" applyFont="1" applyFill="1" applyBorder="1" applyAlignment="1">
      <alignment horizontal="center" vertical="center"/>
    </xf>
    <xf numFmtId="0" fontId="12" fillId="6" borderId="2" xfId="0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164" fontId="8" fillId="0" borderId="2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10" fillId="3" borderId="4" xfId="0" applyFont="1" applyFill="1" applyBorder="1" applyAlignment="1">
      <alignment horizontal="center" vertical="center"/>
    </xf>
    <xf numFmtId="0" fontId="10" fillId="3" borderId="0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4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9" fillId="0" borderId="0" xfId="0" applyFont="1" applyBorder="1" applyAlignment="1">
      <alignment horizontal="center"/>
    </xf>
    <xf numFmtId="0" fontId="9" fillId="3" borderId="0" xfId="0" applyFont="1" applyFill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17" fillId="3" borderId="4" xfId="0" applyFont="1" applyFill="1" applyBorder="1" applyAlignment="1">
      <alignment horizontal="center" vertical="center"/>
    </xf>
    <xf numFmtId="0" fontId="17" fillId="3" borderId="0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17" fillId="3" borderId="2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49" fontId="12" fillId="0" borderId="0" xfId="0" applyNumberFormat="1" applyFont="1" applyAlignment="1">
      <alignment horizontal="center"/>
    </xf>
    <xf numFmtId="49" fontId="9" fillId="3" borderId="0" xfId="0" applyNumberFormat="1" applyFont="1" applyFill="1" applyBorder="1" applyAlignment="1">
      <alignment horizontal="center" vertical="center"/>
    </xf>
  </cellXfs>
  <cellStyles count="156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53" builtinId="9" hidden="1"/>
    <cellStyle name="Followed Hyperlink" xfId="754" builtinId="9" hidden="1"/>
    <cellStyle name="Followed Hyperlink" xfId="755" builtinId="9" hidden="1"/>
    <cellStyle name="Followed Hyperlink" xfId="756" builtinId="9" hidden="1"/>
    <cellStyle name="Followed Hyperlink" xfId="757" builtinId="9" hidden="1"/>
    <cellStyle name="Followed Hyperlink" xfId="758" builtinId="9" hidden="1"/>
    <cellStyle name="Followed Hyperlink" xfId="759" builtinId="9" hidden="1"/>
    <cellStyle name="Followed Hyperlink" xfId="760" builtinId="9" hidden="1"/>
    <cellStyle name="Followed Hyperlink" xfId="761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68" builtinId="9" hidden="1"/>
    <cellStyle name="Followed Hyperlink" xfId="769" builtinId="9" hidden="1"/>
    <cellStyle name="Followed Hyperlink" xfId="770" builtinId="9" hidden="1"/>
    <cellStyle name="Followed Hyperlink" xfId="771" builtinId="9" hidden="1"/>
    <cellStyle name="Followed Hyperlink" xfId="772" builtinId="9" hidden="1"/>
    <cellStyle name="Followed Hyperlink" xfId="773" builtinId="9" hidden="1"/>
    <cellStyle name="Followed Hyperlink" xfId="774" builtinId="9" hidden="1"/>
    <cellStyle name="Followed Hyperlink" xfId="775" builtinId="9" hidden="1"/>
    <cellStyle name="Followed Hyperlink" xfId="776" builtinId="9" hidden="1"/>
    <cellStyle name="Followed Hyperlink" xfId="777" builtinId="9" hidden="1"/>
    <cellStyle name="Followed Hyperlink" xfId="778" builtinId="9" hidden="1"/>
    <cellStyle name="Followed Hyperlink" xfId="779" builtinId="9" hidden="1"/>
    <cellStyle name="Followed Hyperlink" xfId="780" builtinId="9" hidden="1"/>
    <cellStyle name="Followed Hyperlink" xfId="781" builtinId="9" hidden="1"/>
    <cellStyle name="Followed Hyperlink" xfId="782" builtinId="9" hidden="1"/>
    <cellStyle name="Followed Hyperlink" xfId="783" builtinId="9" hidden="1"/>
    <cellStyle name="Followed Hyperlink" xfId="784" builtinId="9" hidden="1"/>
    <cellStyle name="Followed Hyperlink" xfId="785" builtinId="9" hidden="1"/>
    <cellStyle name="Followed Hyperlink" xfId="786" builtinId="9" hidden="1"/>
    <cellStyle name="Followed Hyperlink" xfId="787" builtinId="9" hidden="1"/>
    <cellStyle name="Followed Hyperlink" xfId="788" builtinId="9" hidden="1"/>
    <cellStyle name="Followed Hyperlink" xfId="789" builtinId="9" hidden="1"/>
    <cellStyle name="Followed Hyperlink" xfId="790" builtinId="9" hidden="1"/>
    <cellStyle name="Followed Hyperlink" xfId="791" builtinId="9" hidden="1"/>
    <cellStyle name="Followed Hyperlink" xfId="792" builtinId="9" hidden="1"/>
    <cellStyle name="Followed Hyperlink" xfId="793" builtinId="9" hidden="1"/>
    <cellStyle name="Followed Hyperlink" xfId="794" builtinId="9" hidden="1"/>
    <cellStyle name="Followed Hyperlink" xfId="795" builtinId="9" hidden="1"/>
    <cellStyle name="Followed Hyperlink" xfId="796" builtinId="9" hidden="1"/>
    <cellStyle name="Followed Hyperlink" xfId="797" builtinId="9" hidden="1"/>
    <cellStyle name="Followed Hyperlink" xfId="798" builtinId="9" hidden="1"/>
    <cellStyle name="Followed Hyperlink" xfId="799" builtinId="9" hidden="1"/>
    <cellStyle name="Followed Hyperlink" xfId="800" builtinId="9" hidden="1"/>
    <cellStyle name="Followed Hyperlink" xfId="801" builtinId="9" hidden="1"/>
    <cellStyle name="Followed Hyperlink" xfId="802" builtinId="9" hidden="1"/>
    <cellStyle name="Followed Hyperlink" xfId="803" builtinId="9" hidden="1"/>
    <cellStyle name="Followed Hyperlink" xfId="804" builtinId="9" hidden="1"/>
    <cellStyle name="Followed Hyperlink" xfId="805" builtinId="9" hidden="1"/>
    <cellStyle name="Followed Hyperlink" xfId="806" builtinId="9" hidden="1"/>
    <cellStyle name="Followed Hyperlink" xfId="807" builtinId="9" hidden="1"/>
    <cellStyle name="Followed Hyperlink" xfId="808" builtinId="9" hidden="1"/>
    <cellStyle name="Followed Hyperlink" xfId="809" builtinId="9" hidden="1"/>
    <cellStyle name="Followed Hyperlink" xfId="810" builtinId="9" hidden="1"/>
    <cellStyle name="Followed Hyperlink" xfId="811" builtinId="9" hidden="1"/>
    <cellStyle name="Followed Hyperlink" xfId="812" builtinId="9" hidden="1"/>
    <cellStyle name="Followed Hyperlink" xfId="813" builtinId="9" hidden="1"/>
    <cellStyle name="Followed Hyperlink" xfId="814" builtinId="9" hidden="1"/>
    <cellStyle name="Followed Hyperlink" xfId="815" builtinId="9" hidden="1"/>
    <cellStyle name="Followed Hyperlink" xfId="816" builtinId="9" hidden="1"/>
    <cellStyle name="Followed Hyperlink" xfId="817" builtinId="9" hidden="1"/>
    <cellStyle name="Followed Hyperlink" xfId="818" builtinId="9" hidden="1"/>
    <cellStyle name="Followed Hyperlink" xfId="819" builtinId="9" hidden="1"/>
    <cellStyle name="Followed Hyperlink" xfId="820" builtinId="9" hidden="1"/>
    <cellStyle name="Followed Hyperlink" xfId="821" builtinId="9" hidden="1"/>
    <cellStyle name="Followed Hyperlink" xfId="822" builtinId="9" hidden="1"/>
    <cellStyle name="Followed Hyperlink" xfId="823" builtinId="9" hidden="1"/>
    <cellStyle name="Followed Hyperlink" xfId="824" builtinId="9" hidden="1"/>
    <cellStyle name="Followed Hyperlink" xfId="825" builtinId="9" hidden="1"/>
    <cellStyle name="Followed Hyperlink" xfId="826" builtinId="9" hidden="1"/>
    <cellStyle name="Followed Hyperlink" xfId="827" builtinId="9" hidden="1"/>
    <cellStyle name="Followed Hyperlink" xfId="828" builtinId="9" hidden="1"/>
    <cellStyle name="Followed Hyperlink" xfId="829" builtinId="9" hidden="1"/>
    <cellStyle name="Followed Hyperlink" xfId="830" builtinId="9" hidden="1"/>
    <cellStyle name="Followed Hyperlink" xfId="831" builtinId="9" hidden="1"/>
    <cellStyle name="Followed Hyperlink" xfId="832" builtinId="9" hidden="1"/>
    <cellStyle name="Followed Hyperlink" xfId="833" builtinId="9" hidden="1"/>
    <cellStyle name="Followed Hyperlink" xfId="834" builtinId="9" hidden="1"/>
    <cellStyle name="Followed Hyperlink" xfId="835" builtinId="9" hidden="1"/>
    <cellStyle name="Followed Hyperlink" xfId="836" builtinId="9" hidden="1"/>
    <cellStyle name="Followed Hyperlink" xfId="837" builtinId="9" hidden="1"/>
    <cellStyle name="Followed Hyperlink" xfId="838" builtinId="9" hidden="1"/>
    <cellStyle name="Followed Hyperlink" xfId="839" builtinId="9" hidden="1"/>
    <cellStyle name="Followed Hyperlink" xfId="840" builtinId="9" hidden="1"/>
    <cellStyle name="Followed Hyperlink" xfId="841" builtinId="9" hidden="1"/>
    <cellStyle name="Followed Hyperlink" xfId="842" builtinId="9" hidden="1"/>
    <cellStyle name="Followed Hyperlink" xfId="843" builtinId="9" hidden="1"/>
    <cellStyle name="Followed Hyperlink" xfId="844" builtinId="9" hidden="1"/>
    <cellStyle name="Followed Hyperlink" xfId="845" builtinId="9" hidden="1"/>
    <cellStyle name="Followed Hyperlink" xfId="846" builtinId="9" hidden="1"/>
    <cellStyle name="Followed Hyperlink" xfId="847" builtinId="9" hidden="1"/>
    <cellStyle name="Followed Hyperlink" xfId="848" builtinId="9" hidden="1"/>
    <cellStyle name="Followed Hyperlink" xfId="849" builtinId="9" hidden="1"/>
    <cellStyle name="Followed Hyperlink" xfId="850" builtinId="9" hidden="1"/>
    <cellStyle name="Followed Hyperlink" xfId="851" builtinId="9" hidden="1"/>
    <cellStyle name="Followed Hyperlink" xfId="852" builtinId="9" hidden="1"/>
    <cellStyle name="Followed Hyperlink" xfId="853" builtinId="9" hidden="1"/>
    <cellStyle name="Followed Hyperlink" xfId="854" builtinId="9" hidden="1"/>
    <cellStyle name="Followed Hyperlink" xfId="855" builtinId="9" hidden="1"/>
    <cellStyle name="Followed Hyperlink" xfId="856" builtinId="9" hidden="1"/>
    <cellStyle name="Followed Hyperlink" xfId="857" builtinId="9" hidden="1"/>
    <cellStyle name="Followed Hyperlink" xfId="858" builtinId="9" hidden="1"/>
    <cellStyle name="Followed Hyperlink" xfId="859" builtinId="9" hidden="1"/>
    <cellStyle name="Followed Hyperlink" xfId="860" builtinId="9" hidden="1"/>
    <cellStyle name="Followed Hyperlink" xfId="861" builtinId="9" hidden="1"/>
    <cellStyle name="Followed Hyperlink" xfId="862" builtinId="9" hidden="1"/>
    <cellStyle name="Followed Hyperlink" xfId="863" builtinId="9" hidden="1"/>
    <cellStyle name="Followed Hyperlink" xfId="864" builtinId="9" hidden="1"/>
    <cellStyle name="Followed Hyperlink" xfId="865" builtinId="9" hidden="1"/>
    <cellStyle name="Followed Hyperlink" xfId="866" builtinId="9" hidden="1"/>
    <cellStyle name="Followed Hyperlink" xfId="867" builtinId="9" hidden="1"/>
    <cellStyle name="Followed Hyperlink" xfId="868" builtinId="9" hidden="1"/>
    <cellStyle name="Followed Hyperlink" xfId="869" builtinId="9" hidden="1"/>
    <cellStyle name="Followed Hyperlink" xfId="870" builtinId="9" hidden="1"/>
    <cellStyle name="Followed Hyperlink" xfId="871" builtinId="9" hidden="1"/>
    <cellStyle name="Followed Hyperlink" xfId="872" builtinId="9" hidden="1"/>
    <cellStyle name="Followed Hyperlink" xfId="873" builtinId="9" hidden="1"/>
    <cellStyle name="Followed Hyperlink" xfId="874" builtinId="9" hidden="1"/>
    <cellStyle name="Followed Hyperlink" xfId="875" builtinId="9" hidden="1"/>
    <cellStyle name="Followed Hyperlink" xfId="876" builtinId="9" hidden="1"/>
    <cellStyle name="Followed Hyperlink" xfId="877" builtinId="9" hidden="1"/>
    <cellStyle name="Followed Hyperlink" xfId="878" builtinId="9" hidden="1"/>
    <cellStyle name="Followed Hyperlink" xfId="879" builtinId="9" hidden="1"/>
    <cellStyle name="Followed Hyperlink" xfId="880" builtinId="9" hidden="1"/>
    <cellStyle name="Followed Hyperlink" xfId="881" builtinId="9" hidden="1"/>
    <cellStyle name="Followed Hyperlink" xfId="882" builtinId="9" hidden="1"/>
    <cellStyle name="Followed Hyperlink" xfId="883" builtinId="9" hidden="1"/>
    <cellStyle name="Followed Hyperlink" xfId="884" builtinId="9" hidden="1"/>
    <cellStyle name="Followed Hyperlink" xfId="885" builtinId="9" hidden="1"/>
    <cellStyle name="Followed Hyperlink" xfId="886" builtinId="9" hidden="1"/>
    <cellStyle name="Followed Hyperlink" xfId="887" builtinId="9" hidden="1"/>
    <cellStyle name="Followed Hyperlink" xfId="888" builtinId="9" hidden="1"/>
    <cellStyle name="Followed Hyperlink" xfId="889" builtinId="9" hidden="1"/>
    <cellStyle name="Followed Hyperlink" xfId="890" builtinId="9" hidden="1"/>
    <cellStyle name="Followed Hyperlink" xfId="891" builtinId="9" hidden="1"/>
    <cellStyle name="Followed Hyperlink" xfId="892" builtinId="9" hidden="1"/>
    <cellStyle name="Followed Hyperlink" xfId="893" builtinId="9" hidden="1"/>
    <cellStyle name="Followed Hyperlink" xfId="894" builtinId="9" hidden="1"/>
    <cellStyle name="Followed Hyperlink" xfId="895" builtinId="9" hidden="1"/>
    <cellStyle name="Followed Hyperlink" xfId="896" builtinId="9" hidden="1"/>
    <cellStyle name="Followed Hyperlink" xfId="897" builtinId="9" hidden="1"/>
    <cellStyle name="Followed Hyperlink" xfId="898" builtinId="9" hidden="1"/>
    <cellStyle name="Followed Hyperlink" xfId="899" builtinId="9" hidden="1"/>
    <cellStyle name="Followed Hyperlink" xfId="900" builtinId="9" hidden="1"/>
    <cellStyle name="Followed Hyperlink" xfId="901" builtinId="9" hidden="1"/>
    <cellStyle name="Followed Hyperlink" xfId="902" builtinId="9" hidden="1"/>
    <cellStyle name="Followed Hyperlink" xfId="903" builtinId="9" hidden="1"/>
    <cellStyle name="Followed Hyperlink" xfId="904" builtinId="9" hidden="1"/>
    <cellStyle name="Followed Hyperlink" xfId="905" builtinId="9" hidden="1"/>
    <cellStyle name="Followed Hyperlink" xfId="906" builtinId="9" hidden="1"/>
    <cellStyle name="Followed Hyperlink" xfId="907" builtinId="9" hidden="1"/>
    <cellStyle name="Followed Hyperlink" xfId="908" builtinId="9" hidden="1"/>
    <cellStyle name="Followed Hyperlink" xfId="909" builtinId="9" hidden="1"/>
    <cellStyle name="Followed Hyperlink" xfId="910" builtinId="9" hidden="1"/>
    <cellStyle name="Followed Hyperlink" xfId="911" builtinId="9" hidden="1"/>
    <cellStyle name="Followed Hyperlink" xfId="912" builtinId="9" hidden="1"/>
    <cellStyle name="Followed Hyperlink" xfId="913" builtinId="9" hidden="1"/>
    <cellStyle name="Followed Hyperlink" xfId="914" builtinId="9" hidden="1"/>
    <cellStyle name="Followed Hyperlink" xfId="915" builtinId="9" hidden="1"/>
    <cellStyle name="Followed Hyperlink" xfId="916" builtinId="9" hidden="1"/>
    <cellStyle name="Followed Hyperlink" xfId="917" builtinId="9" hidden="1"/>
    <cellStyle name="Followed Hyperlink" xfId="918" builtinId="9" hidden="1"/>
    <cellStyle name="Followed Hyperlink" xfId="919" builtinId="9" hidden="1"/>
    <cellStyle name="Followed Hyperlink" xfId="920" builtinId="9" hidden="1"/>
    <cellStyle name="Followed Hyperlink" xfId="921" builtinId="9" hidden="1"/>
    <cellStyle name="Followed Hyperlink" xfId="922" builtinId="9" hidden="1"/>
    <cellStyle name="Followed Hyperlink" xfId="923" builtinId="9" hidden="1"/>
    <cellStyle name="Followed Hyperlink" xfId="924" builtinId="9" hidden="1"/>
    <cellStyle name="Followed Hyperlink" xfId="925" builtinId="9" hidden="1"/>
    <cellStyle name="Followed Hyperlink" xfId="926" builtinId="9" hidden="1"/>
    <cellStyle name="Followed Hyperlink" xfId="927" builtinId="9" hidden="1"/>
    <cellStyle name="Followed Hyperlink" xfId="928" builtinId="9" hidden="1"/>
    <cellStyle name="Followed Hyperlink" xfId="929" builtinId="9" hidden="1"/>
    <cellStyle name="Followed Hyperlink" xfId="930" builtinId="9" hidden="1"/>
    <cellStyle name="Followed Hyperlink" xfId="931" builtinId="9" hidden="1"/>
    <cellStyle name="Followed Hyperlink" xfId="932" builtinId="9" hidden="1"/>
    <cellStyle name="Followed Hyperlink" xfId="933" builtinId="9" hidden="1"/>
    <cellStyle name="Followed Hyperlink" xfId="934" builtinId="9" hidden="1"/>
    <cellStyle name="Followed Hyperlink" xfId="935" builtinId="9" hidden="1"/>
    <cellStyle name="Followed Hyperlink" xfId="936" builtinId="9" hidden="1"/>
    <cellStyle name="Followed Hyperlink" xfId="937" builtinId="9" hidden="1"/>
    <cellStyle name="Followed Hyperlink" xfId="938" builtinId="9" hidden="1"/>
    <cellStyle name="Followed Hyperlink" xfId="939" builtinId="9" hidden="1"/>
    <cellStyle name="Followed Hyperlink" xfId="940" builtinId="9" hidden="1"/>
    <cellStyle name="Followed Hyperlink" xfId="941" builtinId="9" hidden="1"/>
    <cellStyle name="Followed Hyperlink" xfId="942" builtinId="9" hidden="1"/>
    <cellStyle name="Followed Hyperlink" xfId="943" builtinId="9" hidden="1"/>
    <cellStyle name="Followed Hyperlink" xfId="944" builtinId="9" hidden="1"/>
    <cellStyle name="Followed Hyperlink" xfId="945" builtinId="9" hidden="1"/>
    <cellStyle name="Followed Hyperlink" xfId="946" builtinId="9" hidden="1"/>
    <cellStyle name="Followed Hyperlink" xfId="947" builtinId="9" hidden="1"/>
    <cellStyle name="Followed Hyperlink" xfId="948" builtinId="9" hidden="1"/>
    <cellStyle name="Followed Hyperlink" xfId="949" builtinId="9" hidden="1"/>
    <cellStyle name="Followed Hyperlink" xfId="950" builtinId="9" hidden="1"/>
    <cellStyle name="Followed Hyperlink" xfId="951" builtinId="9" hidden="1"/>
    <cellStyle name="Followed Hyperlink" xfId="952" builtinId="9" hidden="1"/>
    <cellStyle name="Followed Hyperlink" xfId="953" builtinId="9" hidden="1"/>
    <cellStyle name="Followed Hyperlink" xfId="954" builtinId="9" hidden="1"/>
    <cellStyle name="Followed Hyperlink" xfId="955" builtinId="9" hidden="1"/>
    <cellStyle name="Followed Hyperlink" xfId="956" builtinId="9" hidden="1"/>
    <cellStyle name="Followed Hyperlink" xfId="957" builtinId="9" hidden="1"/>
    <cellStyle name="Followed Hyperlink" xfId="958" builtinId="9" hidden="1"/>
    <cellStyle name="Followed Hyperlink" xfId="959" builtinId="9" hidden="1"/>
    <cellStyle name="Followed Hyperlink" xfId="960" builtinId="9" hidden="1"/>
    <cellStyle name="Followed Hyperlink" xfId="961" builtinId="9" hidden="1"/>
    <cellStyle name="Followed Hyperlink" xfId="962" builtinId="9" hidden="1"/>
    <cellStyle name="Followed Hyperlink" xfId="963" builtinId="9" hidden="1"/>
    <cellStyle name="Followed Hyperlink" xfId="964" builtinId="9" hidden="1"/>
    <cellStyle name="Followed Hyperlink" xfId="965" builtinId="9" hidden="1"/>
    <cellStyle name="Followed Hyperlink" xfId="966" builtinId="9" hidden="1"/>
    <cellStyle name="Followed Hyperlink" xfId="967" builtinId="9" hidden="1"/>
    <cellStyle name="Followed Hyperlink" xfId="968" builtinId="9" hidden="1"/>
    <cellStyle name="Followed Hyperlink" xfId="969" builtinId="9" hidden="1"/>
    <cellStyle name="Followed Hyperlink" xfId="970" builtinId="9" hidden="1"/>
    <cellStyle name="Followed Hyperlink" xfId="971" builtinId="9" hidden="1"/>
    <cellStyle name="Followed Hyperlink" xfId="972" builtinId="9" hidden="1"/>
    <cellStyle name="Followed Hyperlink" xfId="973" builtinId="9" hidden="1"/>
    <cellStyle name="Followed Hyperlink" xfId="974" builtinId="9" hidden="1"/>
    <cellStyle name="Followed Hyperlink" xfId="975" builtinId="9" hidden="1"/>
    <cellStyle name="Followed Hyperlink" xfId="976" builtinId="9" hidden="1"/>
    <cellStyle name="Followed Hyperlink" xfId="977" builtinId="9" hidden="1"/>
    <cellStyle name="Followed Hyperlink" xfId="978" builtinId="9" hidden="1"/>
    <cellStyle name="Followed Hyperlink" xfId="979" builtinId="9" hidden="1"/>
    <cellStyle name="Followed Hyperlink" xfId="980" builtinId="9" hidden="1"/>
    <cellStyle name="Followed Hyperlink" xfId="981" builtinId="9" hidden="1"/>
    <cellStyle name="Followed Hyperlink" xfId="982" builtinId="9" hidden="1"/>
    <cellStyle name="Followed Hyperlink" xfId="983" builtinId="9" hidden="1"/>
    <cellStyle name="Followed Hyperlink" xfId="984" builtinId="9" hidden="1"/>
    <cellStyle name="Followed Hyperlink" xfId="985" builtinId="9" hidden="1"/>
    <cellStyle name="Followed Hyperlink" xfId="986" builtinId="9" hidden="1"/>
    <cellStyle name="Followed Hyperlink" xfId="987" builtinId="9" hidden="1"/>
    <cellStyle name="Followed Hyperlink" xfId="988" builtinId="9" hidden="1"/>
    <cellStyle name="Followed Hyperlink" xfId="989" builtinId="9" hidden="1"/>
    <cellStyle name="Followed Hyperlink" xfId="990" builtinId="9" hidden="1"/>
    <cellStyle name="Followed Hyperlink" xfId="991" builtinId="9" hidden="1"/>
    <cellStyle name="Followed Hyperlink" xfId="992" builtinId="9" hidden="1"/>
    <cellStyle name="Followed Hyperlink" xfId="993" builtinId="9" hidden="1"/>
    <cellStyle name="Followed Hyperlink" xfId="994" builtinId="9" hidden="1"/>
    <cellStyle name="Followed Hyperlink" xfId="995" builtinId="9" hidden="1"/>
    <cellStyle name="Followed Hyperlink" xfId="996" builtinId="9" hidden="1"/>
    <cellStyle name="Followed Hyperlink" xfId="997" builtinId="9" hidden="1"/>
    <cellStyle name="Followed Hyperlink" xfId="998" builtinId="9" hidden="1"/>
    <cellStyle name="Followed Hyperlink" xfId="999" builtinId="9" hidden="1"/>
    <cellStyle name="Followed Hyperlink" xfId="1000" builtinId="9" hidden="1"/>
    <cellStyle name="Followed Hyperlink" xfId="1001" builtinId="9" hidden="1"/>
    <cellStyle name="Followed Hyperlink" xfId="1002" builtinId="9" hidden="1"/>
    <cellStyle name="Followed Hyperlink" xfId="1003" builtinId="9" hidden="1"/>
    <cellStyle name="Followed Hyperlink" xfId="1004" builtinId="9" hidden="1"/>
    <cellStyle name="Followed Hyperlink" xfId="1005" builtinId="9" hidden="1"/>
    <cellStyle name="Followed Hyperlink" xfId="1006" builtinId="9" hidden="1"/>
    <cellStyle name="Followed Hyperlink" xfId="1007" builtinId="9" hidden="1"/>
    <cellStyle name="Followed Hyperlink" xfId="1008" builtinId="9" hidden="1"/>
    <cellStyle name="Followed Hyperlink" xfId="1009" builtinId="9" hidden="1"/>
    <cellStyle name="Followed Hyperlink" xfId="1010" builtinId="9" hidden="1"/>
    <cellStyle name="Followed Hyperlink" xfId="1011" builtinId="9" hidden="1"/>
    <cellStyle name="Followed Hyperlink" xfId="1012" builtinId="9" hidden="1"/>
    <cellStyle name="Followed Hyperlink" xfId="1013" builtinId="9" hidden="1"/>
    <cellStyle name="Followed Hyperlink" xfId="1014" builtinId="9" hidden="1"/>
    <cellStyle name="Followed Hyperlink" xfId="1015" builtinId="9" hidden="1"/>
    <cellStyle name="Followed Hyperlink" xfId="1016" builtinId="9" hidden="1"/>
    <cellStyle name="Followed Hyperlink" xfId="1017" builtinId="9" hidden="1"/>
    <cellStyle name="Followed Hyperlink" xfId="1018" builtinId="9" hidden="1"/>
    <cellStyle name="Followed Hyperlink" xfId="1019" builtinId="9" hidden="1"/>
    <cellStyle name="Followed Hyperlink" xfId="1020" builtinId="9" hidden="1"/>
    <cellStyle name="Followed Hyperlink" xfId="1021" builtinId="9" hidden="1"/>
    <cellStyle name="Followed Hyperlink" xfId="1022" builtinId="9" hidden="1"/>
    <cellStyle name="Followed Hyperlink" xfId="1023" builtinId="9" hidden="1"/>
    <cellStyle name="Followed Hyperlink" xfId="1024" builtinId="9" hidden="1"/>
    <cellStyle name="Followed Hyperlink" xfId="1025" builtinId="9" hidden="1"/>
    <cellStyle name="Followed Hyperlink" xfId="1026" builtinId="9" hidden="1"/>
    <cellStyle name="Followed Hyperlink" xfId="1027" builtinId="9" hidden="1"/>
    <cellStyle name="Followed Hyperlink" xfId="1028" builtinId="9" hidden="1"/>
    <cellStyle name="Followed Hyperlink" xfId="1029" builtinId="9" hidden="1"/>
    <cellStyle name="Followed Hyperlink" xfId="1030" builtinId="9" hidden="1"/>
    <cellStyle name="Followed Hyperlink" xfId="1031" builtinId="9" hidden="1"/>
    <cellStyle name="Followed Hyperlink" xfId="1032" builtinId="9" hidden="1"/>
    <cellStyle name="Followed Hyperlink" xfId="1033" builtinId="9" hidden="1"/>
    <cellStyle name="Followed Hyperlink" xfId="1034" builtinId="9" hidden="1"/>
    <cellStyle name="Followed Hyperlink" xfId="1035" builtinId="9" hidden="1"/>
    <cellStyle name="Followed Hyperlink" xfId="1036" builtinId="9" hidden="1"/>
    <cellStyle name="Followed Hyperlink" xfId="1037" builtinId="9" hidden="1"/>
    <cellStyle name="Followed Hyperlink" xfId="1038" builtinId="9" hidden="1"/>
    <cellStyle name="Followed Hyperlink" xfId="1039" builtinId="9" hidden="1"/>
    <cellStyle name="Followed Hyperlink" xfId="1040" builtinId="9" hidden="1"/>
    <cellStyle name="Followed Hyperlink" xfId="1041" builtinId="9" hidden="1"/>
    <cellStyle name="Followed Hyperlink" xfId="1042" builtinId="9" hidden="1"/>
    <cellStyle name="Followed Hyperlink" xfId="1043" builtinId="9" hidden="1"/>
    <cellStyle name="Followed Hyperlink" xfId="1044" builtinId="9" hidden="1"/>
    <cellStyle name="Followed Hyperlink" xfId="1045" builtinId="9" hidden="1"/>
    <cellStyle name="Followed Hyperlink" xfId="1046" builtinId="9" hidden="1"/>
    <cellStyle name="Followed Hyperlink" xfId="1047" builtinId="9" hidden="1"/>
    <cellStyle name="Followed Hyperlink" xfId="1048" builtinId="9" hidden="1"/>
    <cellStyle name="Followed Hyperlink" xfId="1049" builtinId="9" hidden="1"/>
    <cellStyle name="Followed Hyperlink" xfId="1050" builtinId="9" hidden="1"/>
    <cellStyle name="Followed Hyperlink" xfId="1051" builtinId="9" hidden="1"/>
    <cellStyle name="Followed Hyperlink" xfId="1052" builtinId="9" hidden="1"/>
    <cellStyle name="Followed Hyperlink" xfId="1053" builtinId="9" hidden="1"/>
    <cellStyle name="Followed Hyperlink" xfId="1054" builtinId="9" hidden="1"/>
    <cellStyle name="Followed Hyperlink" xfId="1055" builtinId="9" hidden="1"/>
    <cellStyle name="Followed Hyperlink" xfId="1056" builtinId="9" hidden="1"/>
    <cellStyle name="Followed Hyperlink" xfId="1057" builtinId="9" hidden="1"/>
    <cellStyle name="Followed Hyperlink" xfId="1058" builtinId="9" hidden="1"/>
    <cellStyle name="Followed Hyperlink" xfId="1059" builtinId="9" hidden="1"/>
    <cellStyle name="Followed Hyperlink" xfId="1060" builtinId="9" hidden="1"/>
    <cellStyle name="Followed Hyperlink" xfId="1061" builtinId="9" hidden="1"/>
    <cellStyle name="Followed Hyperlink" xfId="1062" builtinId="9" hidden="1"/>
    <cellStyle name="Followed Hyperlink" xfId="1063" builtinId="9" hidden="1"/>
    <cellStyle name="Followed Hyperlink" xfId="1064" builtinId="9" hidden="1"/>
    <cellStyle name="Followed Hyperlink" xfId="1065" builtinId="9" hidden="1"/>
    <cellStyle name="Followed Hyperlink" xfId="1066" builtinId="9" hidden="1"/>
    <cellStyle name="Followed Hyperlink" xfId="1067" builtinId="9" hidden="1"/>
    <cellStyle name="Followed Hyperlink" xfId="1068" builtinId="9" hidden="1"/>
    <cellStyle name="Followed Hyperlink" xfId="1069" builtinId="9" hidden="1"/>
    <cellStyle name="Followed Hyperlink" xfId="1070" builtinId="9" hidden="1"/>
    <cellStyle name="Followed Hyperlink" xfId="1071" builtinId="9" hidden="1"/>
    <cellStyle name="Followed Hyperlink" xfId="1072" builtinId="9" hidden="1"/>
    <cellStyle name="Followed Hyperlink" xfId="1073" builtinId="9" hidden="1"/>
    <cellStyle name="Followed Hyperlink" xfId="1074" builtinId="9" hidden="1"/>
    <cellStyle name="Followed Hyperlink" xfId="1075" builtinId="9" hidden="1"/>
    <cellStyle name="Followed Hyperlink" xfId="1076" builtinId="9" hidden="1"/>
    <cellStyle name="Followed Hyperlink" xfId="1077" builtinId="9" hidden="1"/>
    <cellStyle name="Followed Hyperlink" xfId="1078" builtinId="9" hidden="1"/>
    <cellStyle name="Followed Hyperlink" xfId="1079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Followed Hyperlink" xfId="1086" builtinId="9" hidden="1"/>
    <cellStyle name="Followed Hyperlink" xfId="1087" builtinId="9" hidden="1"/>
    <cellStyle name="Followed Hyperlink" xfId="1088" builtinId="9" hidden="1"/>
    <cellStyle name="Followed Hyperlink" xfId="1089" builtinId="9" hidden="1"/>
    <cellStyle name="Followed Hyperlink" xfId="1090" builtinId="9" hidden="1"/>
    <cellStyle name="Followed Hyperlink" xfId="1091" builtinId="9" hidden="1"/>
    <cellStyle name="Followed Hyperlink" xfId="1092" builtinId="9" hidden="1"/>
    <cellStyle name="Followed Hyperlink" xfId="1093" builtinId="9" hidden="1"/>
    <cellStyle name="Followed Hyperlink" xfId="1094" builtinId="9" hidden="1"/>
    <cellStyle name="Followed Hyperlink" xfId="1095" builtinId="9" hidden="1"/>
    <cellStyle name="Followed Hyperlink" xfId="1096" builtinId="9" hidden="1"/>
    <cellStyle name="Followed Hyperlink" xfId="1097" builtinId="9" hidden="1"/>
    <cellStyle name="Followed Hyperlink" xfId="1098" builtinId="9" hidden="1"/>
    <cellStyle name="Followed Hyperlink" xfId="1099" builtinId="9" hidden="1"/>
    <cellStyle name="Followed Hyperlink" xfId="1100" builtinId="9" hidden="1"/>
    <cellStyle name="Followed Hyperlink" xfId="1101" builtinId="9" hidden="1"/>
    <cellStyle name="Followed Hyperlink" xfId="1102" builtinId="9" hidden="1"/>
    <cellStyle name="Followed Hyperlink" xfId="1103" builtinId="9" hidden="1"/>
    <cellStyle name="Followed Hyperlink" xfId="1104" builtinId="9" hidden="1"/>
    <cellStyle name="Followed Hyperlink" xfId="1105" builtinId="9" hidden="1"/>
    <cellStyle name="Followed Hyperlink" xfId="1106" builtinId="9" hidden="1"/>
    <cellStyle name="Followed Hyperlink" xfId="1107" builtinId="9" hidden="1"/>
    <cellStyle name="Followed Hyperlink" xfId="1108" builtinId="9" hidden="1"/>
    <cellStyle name="Followed Hyperlink" xfId="1109" builtinId="9" hidden="1"/>
    <cellStyle name="Followed Hyperlink" xfId="1110" builtinId="9" hidden="1"/>
    <cellStyle name="Followed Hyperlink" xfId="1111" builtinId="9" hidden="1"/>
    <cellStyle name="Followed Hyperlink" xfId="1112" builtinId="9" hidden="1"/>
    <cellStyle name="Followed Hyperlink" xfId="1113" builtinId="9" hidden="1"/>
    <cellStyle name="Followed Hyperlink" xfId="1114" builtinId="9" hidden="1"/>
    <cellStyle name="Followed Hyperlink" xfId="1115" builtinId="9" hidden="1"/>
    <cellStyle name="Followed Hyperlink" xfId="1116" builtinId="9" hidden="1"/>
    <cellStyle name="Followed Hyperlink" xfId="1117" builtinId="9" hidden="1"/>
    <cellStyle name="Followed Hyperlink" xfId="1118" builtinId="9" hidden="1"/>
    <cellStyle name="Followed Hyperlink" xfId="1119" builtinId="9" hidden="1"/>
    <cellStyle name="Followed Hyperlink" xfId="1120" builtinId="9" hidden="1"/>
    <cellStyle name="Followed Hyperlink" xfId="1121" builtinId="9" hidden="1"/>
    <cellStyle name="Followed Hyperlink" xfId="1122" builtinId="9" hidden="1"/>
    <cellStyle name="Followed Hyperlink" xfId="1123" builtinId="9" hidden="1"/>
    <cellStyle name="Followed Hyperlink" xfId="1124" builtinId="9" hidden="1"/>
    <cellStyle name="Followed Hyperlink" xfId="1125" builtinId="9" hidden="1"/>
    <cellStyle name="Followed Hyperlink" xfId="1126" builtinId="9" hidden="1"/>
    <cellStyle name="Followed Hyperlink" xfId="1127" builtinId="9" hidden="1"/>
    <cellStyle name="Followed Hyperlink" xfId="1128" builtinId="9" hidden="1"/>
    <cellStyle name="Followed Hyperlink" xfId="1129" builtinId="9" hidden="1"/>
    <cellStyle name="Followed Hyperlink" xfId="1130" builtinId="9" hidden="1"/>
    <cellStyle name="Followed Hyperlink" xfId="1131" builtinId="9" hidden="1"/>
    <cellStyle name="Followed Hyperlink" xfId="1132" builtinId="9" hidden="1"/>
    <cellStyle name="Followed Hyperlink" xfId="1133" builtinId="9" hidden="1"/>
    <cellStyle name="Followed Hyperlink" xfId="1134" builtinId="9" hidden="1"/>
    <cellStyle name="Followed Hyperlink" xfId="1135" builtinId="9" hidden="1"/>
    <cellStyle name="Followed Hyperlink" xfId="1136" builtinId="9" hidden="1"/>
    <cellStyle name="Followed Hyperlink" xfId="1137" builtinId="9" hidden="1"/>
    <cellStyle name="Followed Hyperlink" xfId="1138" builtinId="9" hidden="1"/>
    <cellStyle name="Followed Hyperlink" xfId="1139" builtinId="9" hidden="1"/>
    <cellStyle name="Followed Hyperlink" xfId="1140" builtinId="9" hidden="1"/>
    <cellStyle name="Followed Hyperlink" xfId="1141" builtinId="9" hidden="1"/>
    <cellStyle name="Followed Hyperlink" xfId="1142" builtinId="9" hidden="1"/>
    <cellStyle name="Followed Hyperlink" xfId="1143" builtinId="9" hidden="1"/>
    <cellStyle name="Followed Hyperlink" xfId="1144" builtinId="9" hidden="1"/>
    <cellStyle name="Followed Hyperlink" xfId="1145" builtinId="9" hidden="1"/>
    <cellStyle name="Followed Hyperlink" xfId="1146" builtinId="9" hidden="1"/>
    <cellStyle name="Followed Hyperlink" xfId="1147" builtinId="9" hidden="1"/>
    <cellStyle name="Followed Hyperlink" xfId="1148" builtinId="9" hidden="1"/>
    <cellStyle name="Followed Hyperlink" xfId="1149" builtinId="9" hidden="1"/>
    <cellStyle name="Followed Hyperlink" xfId="1150" builtinId="9" hidden="1"/>
    <cellStyle name="Followed Hyperlink" xfId="1151" builtinId="9" hidden="1"/>
    <cellStyle name="Followed Hyperlink" xfId="1152" builtinId="9" hidden="1"/>
    <cellStyle name="Followed Hyperlink" xfId="1153" builtinId="9" hidden="1"/>
    <cellStyle name="Followed Hyperlink" xfId="1154" builtinId="9" hidden="1"/>
    <cellStyle name="Followed Hyperlink" xfId="1155" builtinId="9" hidden="1"/>
    <cellStyle name="Followed Hyperlink" xfId="1156" builtinId="9" hidden="1"/>
    <cellStyle name="Followed Hyperlink" xfId="1157" builtinId="9" hidden="1"/>
    <cellStyle name="Followed Hyperlink" xfId="1158" builtinId="9" hidden="1"/>
    <cellStyle name="Followed Hyperlink" xfId="1159" builtinId="9" hidden="1"/>
    <cellStyle name="Followed Hyperlink" xfId="1160" builtinId="9" hidden="1"/>
    <cellStyle name="Followed Hyperlink" xfId="1161" builtinId="9" hidden="1"/>
    <cellStyle name="Followed Hyperlink" xfId="1162" builtinId="9" hidden="1"/>
    <cellStyle name="Followed Hyperlink" xfId="1163" builtinId="9" hidden="1"/>
    <cellStyle name="Followed Hyperlink" xfId="1164" builtinId="9" hidden="1"/>
    <cellStyle name="Followed Hyperlink" xfId="1165" builtinId="9" hidden="1"/>
    <cellStyle name="Followed Hyperlink" xfId="1166" builtinId="9" hidden="1"/>
    <cellStyle name="Followed Hyperlink" xfId="1167" builtinId="9" hidden="1"/>
    <cellStyle name="Followed Hyperlink" xfId="1168" builtinId="9" hidden="1"/>
    <cellStyle name="Followed Hyperlink" xfId="1169" builtinId="9" hidden="1"/>
    <cellStyle name="Followed Hyperlink" xfId="1170" builtinId="9" hidden="1"/>
    <cellStyle name="Followed Hyperlink" xfId="1171" builtinId="9" hidden="1"/>
    <cellStyle name="Followed Hyperlink" xfId="1172" builtinId="9" hidden="1"/>
    <cellStyle name="Followed Hyperlink" xfId="1173" builtinId="9" hidden="1"/>
    <cellStyle name="Followed Hyperlink" xfId="1174" builtinId="9" hidden="1"/>
    <cellStyle name="Followed Hyperlink" xfId="1175" builtinId="9" hidden="1"/>
    <cellStyle name="Followed Hyperlink" xfId="1176" builtinId="9" hidden="1"/>
    <cellStyle name="Followed Hyperlink" xfId="1177" builtinId="9" hidden="1"/>
    <cellStyle name="Followed Hyperlink" xfId="1178" builtinId="9" hidden="1"/>
    <cellStyle name="Followed Hyperlink" xfId="1179" builtinId="9" hidden="1"/>
    <cellStyle name="Followed Hyperlink" xfId="1180" builtinId="9" hidden="1"/>
    <cellStyle name="Followed Hyperlink" xfId="1181" builtinId="9" hidden="1"/>
    <cellStyle name="Followed Hyperlink" xfId="1182" builtinId="9" hidden="1"/>
    <cellStyle name="Followed Hyperlink" xfId="1183" builtinId="9" hidden="1"/>
    <cellStyle name="Followed Hyperlink" xfId="1184" builtinId="9" hidden="1"/>
    <cellStyle name="Followed Hyperlink" xfId="1185" builtinId="9" hidden="1"/>
    <cellStyle name="Followed Hyperlink" xfId="1186" builtinId="9" hidden="1"/>
    <cellStyle name="Followed Hyperlink" xfId="1187" builtinId="9" hidden="1"/>
    <cellStyle name="Followed Hyperlink" xfId="1188" builtinId="9" hidden="1"/>
    <cellStyle name="Followed Hyperlink" xfId="1189" builtinId="9" hidden="1"/>
    <cellStyle name="Followed Hyperlink" xfId="1190" builtinId="9" hidden="1"/>
    <cellStyle name="Followed Hyperlink" xfId="1191" builtinId="9" hidden="1"/>
    <cellStyle name="Followed Hyperlink" xfId="1192" builtinId="9" hidden="1"/>
    <cellStyle name="Followed Hyperlink" xfId="1193" builtinId="9" hidden="1"/>
    <cellStyle name="Followed Hyperlink" xfId="1194" builtinId="9" hidden="1"/>
    <cellStyle name="Followed Hyperlink" xfId="1195" builtinId="9" hidden="1"/>
    <cellStyle name="Followed Hyperlink" xfId="1196" builtinId="9" hidden="1"/>
    <cellStyle name="Followed Hyperlink" xfId="1197" builtinId="9" hidden="1"/>
    <cellStyle name="Followed Hyperlink" xfId="1198" builtinId="9" hidden="1"/>
    <cellStyle name="Followed Hyperlink" xfId="1199" builtinId="9" hidden="1"/>
    <cellStyle name="Followed Hyperlink" xfId="1200" builtinId="9" hidden="1"/>
    <cellStyle name="Followed Hyperlink" xfId="1201" builtinId="9" hidden="1"/>
    <cellStyle name="Followed Hyperlink" xfId="1202" builtinId="9" hidden="1"/>
    <cellStyle name="Followed Hyperlink" xfId="1203" builtinId="9" hidden="1"/>
    <cellStyle name="Followed Hyperlink" xfId="1204" builtinId="9" hidden="1"/>
    <cellStyle name="Followed Hyperlink" xfId="1205" builtinId="9" hidden="1"/>
    <cellStyle name="Followed Hyperlink" xfId="1206" builtinId="9" hidden="1"/>
    <cellStyle name="Followed Hyperlink" xfId="1207" builtinId="9" hidden="1"/>
    <cellStyle name="Followed Hyperlink" xfId="1208" builtinId="9" hidden="1"/>
    <cellStyle name="Followed Hyperlink" xfId="1209" builtinId="9" hidden="1"/>
    <cellStyle name="Followed Hyperlink" xfId="1210" builtinId="9" hidden="1"/>
    <cellStyle name="Followed Hyperlink" xfId="1211" builtinId="9" hidden="1"/>
    <cellStyle name="Followed Hyperlink" xfId="1212" builtinId="9" hidden="1"/>
    <cellStyle name="Followed Hyperlink" xfId="1213" builtinId="9" hidden="1"/>
    <cellStyle name="Followed Hyperlink" xfId="1214" builtinId="9" hidden="1"/>
    <cellStyle name="Followed Hyperlink" xfId="1215" builtinId="9" hidden="1"/>
    <cellStyle name="Followed Hyperlink" xfId="1216" builtinId="9" hidden="1"/>
    <cellStyle name="Followed Hyperlink" xfId="1217" builtinId="9" hidden="1"/>
    <cellStyle name="Followed Hyperlink" xfId="1218" builtinId="9" hidden="1"/>
    <cellStyle name="Followed Hyperlink" xfId="1219" builtinId="9" hidden="1"/>
    <cellStyle name="Followed Hyperlink" xfId="1220" builtinId="9" hidden="1"/>
    <cellStyle name="Followed Hyperlink" xfId="1221" builtinId="9" hidden="1"/>
    <cellStyle name="Followed Hyperlink" xfId="1222" builtinId="9" hidden="1"/>
    <cellStyle name="Followed Hyperlink" xfId="1223" builtinId="9" hidden="1"/>
    <cellStyle name="Followed Hyperlink" xfId="1224" builtinId="9" hidden="1"/>
    <cellStyle name="Followed Hyperlink" xfId="1225" builtinId="9" hidden="1"/>
    <cellStyle name="Followed Hyperlink" xfId="1226" builtinId="9" hidden="1"/>
    <cellStyle name="Followed Hyperlink" xfId="1227" builtinId="9" hidden="1"/>
    <cellStyle name="Followed Hyperlink" xfId="1228" builtinId="9" hidden="1"/>
    <cellStyle name="Followed Hyperlink" xfId="1229" builtinId="9" hidden="1"/>
    <cellStyle name="Followed Hyperlink" xfId="1230" builtinId="9" hidden="1"/>
    <cellStyle name="Followed Hyperlink" xfId="1231" builtinId="9" hidden="1"/>
    <cellStyle name="Followed Hyperlink" xfId="1232" builtinId="9" hidden="1"/>
    <cellStyle name="Followed Hyperlink" xfId="1233" builtinId="9" hidden="1"/>
    <cellStyle name="Followed Hyperlink" xfId="1234" builtinId="9" hidden="1"/>
    <cellStyle name="Followed Hyperlink" xfId="1235" builtinId="9" hidden="1"/>
    <cellStyle name="Followed Hyperlink" xfId="1236" builtinId="9" hidden="1"/>
    <cellStyle name="Followed Hyperlink" xfId="1237" builtinId="9" hidden="1"/>
    <cellStyle name="Followed Hyperlink" xfId="1238" builtinId="9" hidden="1"/>
    <cellStyle name="Followed Hyperlink" xfId="1239" builtinId="9" hidden="1"/>
    <cellStyle name="Followed Hyperlink" xfId="1240" builtinId="9" hidden="1"/>
    <cellStyle name="Followed Hyperlink" xfId="1241" builtinId="9" hidden="1"/>
    <cellStyle name="Followed Hyperlink" xfId="1242" builtinId="9" hidden="1"/>
    <cellStyle name="Followed Hyperlink" xfId="1243" builtinId="9" hidden="1"/>
    <cellStyle name="Followed Hyperlink" xfId="1244" builtinId="9" hidden="1"/>
    <cellStyle name="Followed Hyperlink" xfId="1245" builtinId="9" hidden="1"/>
    <cellStyle name="Followed Hyperlink" xfId="1246" builtinId="9" hidden="1"/>
    <cellStyle name="Followed Hyperlink" xfId="1247" builtinId="9" hidden="1"/>
    <cellStyle name="Followed Hyperlink" xfId="1248" builtinId="9" hidden="1"/>
    <cellStyle name="Followed Hyperlink" xfId="1249" builtinId="9" hidden="1"/>
    <cellStyle name="Followed Hyperlink" xfId="1250" builtinId="9" hidden="1"/>
    <cellStyle name="Followed Hyperlink" xfId="1251" builtinId="9" hidden="1"/>
    <cellStyle name="Followed Hyperlink" xfId="1252" builtinId="9" hidden="1"/>
    <cellStyle name="Followed Hyperlink" xfId="1253" builtinId="9" hidden="1"/>
    <cellStyle name="Followed Hyperlink" xfId="1254" builtinId="9" hidden="1"/>
    <cellStyle name="Followed Hyperlink" xfId="1255" builtinId="9" hidden="1"/>
    <cellStyle name="Followed Hyperlink" xfId="1256" builtinId="9" hidden="1"/>
    <cellStyle name="Followed Hyperlink" xfId="1257" builtinId="9" hidden="1"/>
    <cellStyle name="Followed Hyperlink" xfId="1258" builtinId="9" hidden="1"/>
    <cellStyle name="Followed Hyperlink" xfId="1259" builtinId="9" hidden="1"/>
    <cellStyle name="Followed Hyperlink" xfId="1260" builtinId="9" hidden="1"/>
    <cellStyle name="Followed Hyperlink" xfId="1261" builtinId="9" hidden="1"/>
    <cellStyle name="Followed Hyperlink" xfId="1262" builtinId="9" hidden="1"/>
    <cellStyle name="Followed Hyperlink" xfId="1263" builtinId="9" hidden="1"/>
    <cellStyle name="Followed Hyperlink" xfId="1264" builtinId="9" hidden="1"/>
    <cellStyle name="Followed Hyperlink" xfId="1265" builtinId="9" hidden="1"/>
    <cellStyle name="Followed Hyperlink" xfId="1266" builtinId="9" hidden="1"/>
    <cellStyle name="Followed Hyperlink" xfId="1267" builtinId="9" hidden="1"/>
    <cellStyle name="Followed Hyperlink" xfId="1268" builtinId="9" hidden="1"/>
    <cellStyle name="Followed Hyperlink" xfId="1269" builtinId="9" hidden="1"/>
    <cellStyle name="Followed Hyperlink" xfId="1270" builtinId="9" hidden="1"/>
    <cellStyle name="Followed Hyperlink" xfId="1271" builtinId="9" hidden="1"/>
    <cellStyle name="Followed Hyperlink" xfId="1272" builtinId="9" hidden="1"/>
    <cellStyle name="Followed Hyperlink" xfId="1273" builtinId="9" hidden="1"/>
    <cellStyle name="Followed Hyperlink" xfId="1274" builtinId="9" hidden="1"/>
    <cellStyle name="Followed Hyperlink" xfId="1275" builtinId="9" hidden="1"/>
    <cellStyle name="Followed Hyperlink" xfId="1276" builtinId="9" hidden="1"/>
    <cellStyle name="Followed Hyperlink" xfId="1277" builtinId="9" hidden="1"/>
    <cellStyle name="Followed Hyperlink" xfId="1278" builtinId="9" hidden="1"/>
    <cellStyle name="Followed Hyperlink" xfId="1279" builtinId="9" hidden="1"/>
    <cellStyle name="Followed Hyperlink" xfId="1280" builtinId="9" hidden="1"/>
    <cellStyle name="Followed Hyperlink" xfId="1281" builtinId="9" hidden="1"/>
    <cellStyle name="Followed Hyperlink" xfId="1282" builtinId="9" hidden="1"/>
    <cellStyle name="Followed Hyperlink" xfId="1283" builtinId="9" hidden="1"/>
    <cellStyle name="Followed Hyperlink" xfId="1284" builtinId="9" hidden="1"/>
    <cellStyle name="Followed Hyperlink" xfId="1285" builtinId="9" hidden="1"/>
    <cellStyle name="Followed Hyperlink" xfId="1286" builtinId="9" hidden="1"/>
    <cellStyle name="Followed Hyperlink" xfId="1287" builtinId="9" hidden="1"/>
    <cellStyle name="Followed Hyperlink" xfId="1288" builtinId="9" hidden="1"/>
    <cellStyle name="Followed Hyperlink" xfId="1289" builtinId="9" hidden="1"/>
    <cellStyle name="Followed Hyperlink" xfId="1290" builtinId="9" hidden="1"/>
    <cellStyle name="Followed Hyperlink" xfId="1291" builtinId="9" hidden="1"/>
    <cellStyle name="Followed Hyperlink" xfId="1292" builtinId="9" hidden="1"/>
    <cellStyle name="Followed Hyperlink" xfId="1293" builtinId="9" hidden="1"/>
    <cellStyle name="Followed Hyperlink" xfId="1294" builtinId="9" hidden="1"/>
    <cellStyle name="Followed Hyperlink" xfId="1295" builtinId="9" hidden="1"/>
    <cellStyle name="Followed Hyperlink" xfId="1296" builtinId="9" hidden="1"/>
    <cellStyle name="Followed Hyperlink" xfId="1297" builtinId="9" hidden="1"/>
    <cellStyle name="Followed Hyperlink" xfId="1298" builtinId="9" hidden="1"/>
    <cellStyle name="Followed Hyperlink" xfId="1299" builtinId="9" hidden="1"/>
    <cellStyle name="Followed Hyperlink" xfId="1300" builtinId="9" hidden="1"/>
    <cellStyle name="Followed Hyperlink" xfId="1301" builtinId="9" hidden="1"/>
    <cellStyle name="Followed Hyperlink" xfId="1302" builtinId="9" hidden="1"/>
    <cellStyle name="Followed Hyperlink" xfId="1303" builtinId="9" hidden="1"/>
    <cellStyle name="Followed Hyperlink" xfId="1304" builtinId="9" hidden="1"/>
    <cellStyle name="Followed Hyperlink" xfId="1305" builtinId="9" hidden="1"/>
    <cellStyle name="Followed Hyperlink" xfId="1306" builtinId="9" hidden="1"/>
    <cellStyle name="Followed Hyperlink" xfId="1307" builtinId="9" hidden="1"/>
    <cellStyle name="Followed Hyperlink" xfId="1308" builtinId="9" hidden="1"/>
    <cellStyle name="Followed Hyperlink" xfId="1309" builtinId="9" hidden="1"/>
    <cellStyle name="Followed Hyperlink" xfId="1310" builtinId="9" hidden="1"/>
    <cellStyle name="Followed Hyperlink" xfId="1311" builtinId="9" hidden="1"/>
    <cellStyle name="Followed Hyperlink" xfId="1312" builtinId="9" hidden="1"/>
    <cellStyle name="Followed Hyperlink" xfId="1313" builtinId="9" hidden="1"/>
    <cellStyle name="Followed Hyperlink" xfId="1314" builtinId="9" hidden="1"/>
    <cellStyle name="Followed Hyperlink" xfId="1315" builtinId="9" hidden="1"/>
    <cellStyle name="Followed Hyperlink" xfId="1316" builtinId="9" hidden="1"/>
    <cellStyle name="Followed Hyperlink" xfId="1317" builtinId="9" hidden="1"/>
    <cellStyle name="Followed Hyperlink" xfId="1318" builtinId="9" hidden="1"/>
    <cellStyle name="Followed Hyperlink" xfId="1319" builtinId="9" hidden="1"/>
    <cellStyle name="Followed Hyperlink" xfId="1320" builtinId="9" hidden="1"/>
    <cellStyle name="Followed Hyperlink" xfId="1321" builtinId="9" hidden="1"/>
    <cellStyle name="Followed Hyperlink" xfId="1322" builtinId="9" hidden="1"/>
    <cellStyle name="Followed Hyperlink" xfId="1323" builtinId="9" hidden="1"/>
    <cellStyle name="Followed Hyperlink" xfId="1324" builtinId="9" hidden="1"/>
    <cellStyle name="Followed Hyperlink" xfId="1325" builtinId="9" hidden="1"/>
    <cellStyle name="Followed Hyperlink" xfId="1326" builtinId="9" hidden="1"/>
    <cellStyle name="Followed Hyperlink" xfId="1327" builtinId="9" hidden="1"/>
    <cellStyle name="Followed Hyperlink" xfId="1328" builtinId="9" hidden="1"/>
    <cellStyle name="Followed Hyperlink" xfId="1329" builtinId="9" hidden="1"/>
    <cellStyle name="Followed Hyperlink" xfId="1330" builtinId="9" hidden="1"/>
    <cellStyle name="Followed Hyperlink" xfId="1331" builtinId="9" hidden="1"/>
    <cellStyle name="Followed Hyperlink" xfId="1332" builtinId="9" hidden="1"/>
    <cellStyle name="Followed Hyperlink" xfId="1333" builtinId="9" hidden="1"/>
    <cellStyle name="Followed Hyperlink" xfId="1334" builtinId="9" hidden="1"/>
    <cellStyle name="Followed Hyperlink" xfId="1335" builtinId="9" hidden="1"/>
    <cellStyle name="Followed Hyperlink" xfId="1336" builtinId="9" hidden="1"/>
    <cellStyle name="Followed Hyperlink" xfId="1337" builtinId="9" hidden="1"/>
    <cellStyle name="Followed Hyperlink" xfId="1338" builtinId="9" hidden="1"/>
    <cellStyle name="Followed Hyperlink" xfId="1339" builtinId="9" hidden="1"/>
    <cellStyle name="Followed Hyperlink" xfId="1340" builtinId="9" hidden="1"/>
    <cellStyle name="Followed Hyperlink" xfId="1341" builtinId="9" hidden="1"/>
    <cellStyle name="Followed Hyperlink" xfId="1342" builtinId="9" hidden="1"/>
    <cellStyle name="Followed Hyperlink" xfId="1343" builtinId="9" hidden="1"/>
    <cellStyle name="Followed Hyperlink" xfId="1344" builtinId="9" hidden="1"/>
    <cellStyle name="Followed Hyperlink" xfId="1345" builtinId="9" hidden="1"/>
    <cellStyle name="Followed Hyperlink" xfId="1346" builtinId="9" hidden="1"/>
    <cellStyle name="Followed Hyperlink" xfId="1347" builtinId="9" hidden="1"/>
    <cellStyle name="Followed Hyperlink" xfId="1348" builtinId="9" hidden="1"/>
    <cellStyle name="Followed Hyperlink" xfId="1349" builtinId="9" hidden="1"/>
    <cellStyle name="Followed Hyperlink" xfId="1350" builtinId="9" hidden="1"/>
    <cellStyle name="Followed Hyperlink" xfId="1351" builtinId="9" hidden="1"/>
    <cellStyle name="Followed Hyperlink" xfId="1352" builtinId="9" hidden="1"/>
    <cellStyle name="Followed Hyperlink" xfId="1353" builtinId="9" hidden="1"/>
    <cellStyle name="Followed Hyperlink" xfId="1354" builtinId="9" hidden="1"/>
    <cellStyle name="Followed Hyperlink" xfId="1355" builtinId="9" hidden="1"/>
    <cellStyle name="Followed Hyperlink" xfId="1356" builtinId="9" hidden="1"/>
    <cellStyle name="Followed Hyperlink" xfId="1357" builtinId="9" hidden="1"/>
    <cellStyle name="Followed Hyperlink" xfId="1358" builtinId="9" hidden="1"/>
    <cellStyle name="Followed Hyperlink" xfId="1359" builtinId="9" hidden="1"/>
    <cellStyle name="Followed Hyperlink" xfId="1360" builtinId="9" hidden="1"/>
    <cellStyle name="Followed Hyperlink" xfId="1361" builtinId="9" hidden="1"/>
    <cellStyle name="Followed Hyperlink" xfId="1362" builtinId="9" hidden="1"/>
    <cellStyle name="Followed Hyperlink" xfId="1363" builtinId="9" hidden="1"/>
    <cellStyle name="Followed Hyperlink" xfId="1364" builtinId="9" hidden="1"/>
    <cellStyle name="Followed Hyperlink" xfId="1365" builtinId="9" hidden="1"/>
    <cellStyle name="Followed Hyperlink" xfId="1366" builtinId="9" hidden="1"/>
    <cellStyle name="Followed Hyperlink" xfId="1367" builtinId="9" hidden="1"/>
    <cellStyle name="Followed Hyperlink" xfId="1368" builtinId="9" hidden="1"/>
    <cellStyle name="Followed Hyperlink" xfId="1369" builtinId="9" hidden="1"/>
    <cellStyle name="Followed Hyperlink" xfId="1370" builtinId="9" hidden="1"/>
    <cellStyle name="Followed Hyperlink" xfId="1371" builtinId="9" hidden="1"/>
    <cellStyle name="Followed Hyperlink" xfId="1372" builtinId="9" hidden="1"/>
    <cellStyle name="Followed Hyperlink" xfId="1373" builtinId="9" hidden="1"/>
    <cellStyle name="Followed Hyperlink" xfId="1374" builtinId="9" hidden="1"/>
    <cellStyle name="Followed Hyperlink" xfId="1375" builtinId="9" hidden="1"/>
    <cellStyle name="Followed Hyperlink" xfId="1376" builtinId="9" hidden="1"/>
    <cellStyle name="Followed Hyperlink" xfId="1377" builtinId="9" hidden="1"/>
    <cellStyle name="Followed Hyperlink" xfId="1378" builtinId="9" hidden="1"/>
    <cellStyle name="Followed Hyperlink" xfId="1379" builtinId="9" hidden="1"/>
    <cellStyle name="Followed Hyperlink" xfId="1380" builtinId="9" hidden="1"/>
    <cellStyle name="Followed Hyperlink" xfId="1381" builtinId="9" hidden="1"/>
    <cellStyle name="Followed Hyperlink" xfId="1382" builtinId="9" hidden="1"/>
    <cellStyle name="Followed Hyperlink" xfId="1383" builtinId="9" hidden="1"/>
    <cellStyle name="Followed Hyperlink" xfId="1384" builtinId="9" hidden="1"/>
    <cellStyle name="Followed Hyperlink" xfId="1385" builtinId="9" hidden="1"/>
    <cellStyle name="Followed Hyperlink" xfId="1386" builtinId="9" hidden="1"/>
    <cellStyle name="Followed Hyperlink" xfId="1387" builtinId="9" hidden="1"/>
    <cellStyle name="Followed Hyperlink" xfId="1388" builtinId="9" hidden="1"/>
    <cellStyle name="Followed Hyperlink" xfId="1389" builtinId="9" hidden="1"/>
    <cellStyle name="Followed Hyperlink" xfId="1390" builtinId="9" hidden="1"/>
    <cellStyle name="Followed Hyperlink" xfId="1391" builtinId="9" hidden="1"/>
    <cellStyle name="Followed Hyperlink" xfId="1392" builtinId="9" hidden="1"/>
    <cellStyle name="Followed Hyperlink" xfId="1393" builtinId="9" hidden="1"/>
    <cellStyle name="Followed Hyperlink" xfId="1394" builtinId="9" hidden="1"/>
    <cellStyle name="Followed Hyperlink" xfId="1395" builtinId="9" hidden="1"/>
    <cellStyle name="Followed Hyperlink" xfId="1396" builtinId="9" hidden="1"/>
    <cellStyle name="Followed Hyperlink" xfId="1397" builtinId="9" hidden="1"/>
    <cellStyle name="Followed Hyperlink" xfId="1398" builtinId="9" hidden="1"/>
    <cellStyle name="Followed Hyperlink" xfId="1399" builtinId="9" hidden="1"/>
    <cellStyle name="Followed Hyperlink" xfId="1400" builtinId="9" hidden="1"/>
    <cellStyle name="Followed Hyperlink" xfId="1401" builtinId="9" hidden="1"/>
    <cellStyle name="Followed Hyperlink" xfId="1402" builtinId="9" hidden="1"/>
    <cellStyle name="Followed Hyperlink" xfId="1403" builtinId="9" hidden="1"/>
    <cellStyle name="Followed Hyperlink" xfId="1404" builtinId="9" hidden="1"/>
    <cellStyle name="Followed Hyperlink" xfId="1405" builtinId="9" hidden="1"/>
    <cellStyle name="Followed Hyperlink" xfId="1406" builtinId="9" hidden="1"/>
    <cellStyle name="Followed Hyperlink" xfId="1407" builtinId="9" hidden="1"/>
    <cellStyle name="Followed Hyperlink" xfId="1408" builtinId="9" hidden="1"/>
    <cellStyle name="Followed Hyperlink" xfId="1409" builtinId="9" hidden="1"/>
    <cellStyle name="Followed Hyperlink" xfId="1410" builtinId="9" hidden="1"/>
    <cellStyle name="Followed Hyperlink" xfId="1411" builtinId="9" hidden="1"/>
    <cellStyle name="Followed Hyperlink" xfId="1412" builtinId="9" hidden="1"/>
    <cellStyle name="Followed Hyperlink" xfId="1413" builtinId="9" hidden="1"/>
    <cellStyle name="Followed Hyperlink" xfId="1414" builtinId="9" hidden="1"/>
    <cellStyle name="Followed Hyperlink" xfId="1415" builtinId="9" hidden="1"/>
    <cellStyle name="Followed Hyperlink" xfId="1416" builtinId="9" hidden="1"/>
    <cellStyle name="Followed Hyperlink" xfId="1417" builtinId="9" hidden="1"/>
    <cellStyle name="Followed Hyperlink" xfId="1418" builtinId="9" hidden="1"/>
    <cellStyle name="Followed Hyperlink" xfId="1419" builtinId="9" hidden="1"/>
    <cellStyle name="Followed Hyperlink" xfId="1420" builtinId="9" hidden="1"/>
    <cellStyle name="Followed Hyperlink" xfId="1421" builtinId="9" hidden="1"/>
    <cellStyle name="Followed Hyperlink" xfId="1422" builtinId="9" hidden="1"/>
    <cellStyle name="Followed Hyperlink" xfId="1423" builtinId="9" hidden="1"/>
    <cellStyle name="Followed Hyperlink" xfId="1424" builtinId="9" hidden="1"/>
    <cellStyle name="Followed Hyperlink" xfId="1425" builtinId="9" hidden="1"/>
    <cellStyle name="Followed Hyperlink" xfId="1426" builtinId="9" hidden="1"/>
    <cellStyle name="Followed Hyperlink" xfId="1427" builtinId="9" hidden="1"/>
    <cellStyle name="Followed Hyperlink" xfId="1428" builtinId="9" hidden="1"/>
    <cellStyle name="Followed Hyperlink" xfId="1429" builtinId="9" hidden="1"/>
    <cellStyle name="Followed Hyperlink" xfId="1430" builtinId="9" hidden="1"/>
    <cellStyle name="Followed Hyperlink" xfId="1431" builtinId="9" hidden="1"/>
    <cellStyle name="Followed Hyperlink" xfId="1432" builtinId="9" hidden="1"/>
    <cellStyle name="Followed Hyperlink" xfId="1433" builtinId="9" hidden="1"/>
    <cellStyle name="Followed Hyperlink" xfId="1434" builtinId="9" hidden="1"/>
    <cellStyle name="Followed Hyperlink" xfId="1435" builtinId="9" hidden="1"/>
    <cellStyle name="Followed Hyperlink" xfId="1436" builtinId="9" hidden="1"/>
    <cellStyle name="Followed Hyperlink" xfId="1437" builtinId="9" hidden="1"/>
    <cellStyle name="Followed Hyperlink" xfId="1438" builtinId="9" hidden="1"/>
    <cellStyle name="Followed Hyperlink" xfId="1439" builtinId="9" hidden="1"/>
    <cellStyle name="Followed Hyperlink" xfId="1440" builtinId="9" hidden="1"/>
    <cellStyle name="Followed Hyperlink" xfId="1441" builtinId="9" hidden="1"/>
    <cellStyle name="Followed Hyperlink" xfId="1442" builtinId="9" hidden="1"/>
    <cellStyle name="Followed Hyperlink" xfId="1443" builtinId="9" hidden="1"/>
    <cellStyle name="Followed Hyperlink" xfId="1444" builtinId="9" hidden="1"/>
    <cellStyle name="Followed Hyperlink" xfId="1445" builtinId="9" hidden="1"/>
    <cellStyle name="Followed Hyperlink" xfId="1446" builtinId="9" hidden="1"/>
    <cellStyle name="Followed Hyperlink" xfId="1447" builtinId="9" hidden="1"/>
    <cellStyle name="Followed Hyperlink" xfId="1448" builtinId="9" hidden="1"/>
    <cellStyle name="Followed Hyperlink" xfId="1449" builtinId="9" hidden="1"/>
    <cellStyle name="Followed Hyperlink" xfId="1450" builtinId="9" hidden="1"/>
    <cellStyle name="Followed Hyperlink" xfId="1451" builtinId="9" hidden="1"/>
    <cellStyle name="Followed Hyperlink" xfId="1452" builtinId="9" hidden="1"/>
    <cellStyle name="Followed Hyperlink" xfId="1453" builtinId="9" hidden="1"/>
    <cellStyle name="Followed Hyperlink" xfId="1454" builtinId="9" hidden="1"/>
    <cellStyle name="Followed Hyperlink" xfId="1455" builtinId="9" hidden="1"/>
    <cellStyle name="Followed Hyperlink" xfId="1456" builtinId="9" hidden="1"/>
    <cellStyle name="Followed Hyperlink" xfId="1457" builtinId="9" hidden="1"/>
    <cellStyle name="Followed Hyperlink" xfId="1458" builtinId="9" hidden="1"/>
    <cellStyle name="Followed Hyperlink" xfId="1459" builtinId="9" hidden="1"/>
    <cellStyle name="Followed Hyperlink" xfId="1460" builtinId="9" hidden="1"/>
    <cellStyle name="Followed Hyperlink" xfId="1461" builtinId="9" hidden="1"/>
    <cellStyle name="Followed Hyperlink" xfId="1462" builtinId="9" hidden="1"/>
    <cellStyle name="Followed Hyperlink" xfId="1463" builtinId="9" hidden="1"/>
    <cellStyle name="Followed Hyperlink" xfId="1464" builtinId="9" hidden="1"/>
    <cellStyle name="Followed Hyperlink" xfId="1465" builtinId="9" hidden="1"/>
    <cellStyle name="Followed Hyperlink" xfId="1466" builtinId="9" hidden="1"/>
    <cellStyle name="Followed Hyperlink" xfId="1467" builtinId="9" hidden="1"/>
    <cellStyle name="Followed Hyperlink" xfId="1468" builtinId="9" hidden="1"/>
    <cellStyle name="Followed Hyperlink" xfId="1469" builtinId="9" hidden="1"/>
    <cellStyle name="Followed Hyperlink" xfId="1470" builtinId="9" hidden="1"/>
    <cellStyle name="Followed Hyperlink" xfId="1471" builtinId="9" hidden="1"/>
    <cellStyle name="Followed Hyperlink" xfId="1472" builtinId="9" hidden="1"/>
    <cellStyle name="Followed Hyperlink" xfId="1473" builtinId="9" hidden="1"/>
    <cellStyle name="Followed Hyperlink" xfId="1474" builtinId="9" hidden="1"/>
    <cellStyle name="Followed Hyperlink" xfId="1475" builtinId="9" hidden="1"/>
    <cellStyle name="Followed Hyperlink" xfId="1476" builtinId="9" hidden="1"/>
    <cellStyle name="Followed Hyperlink" xfId="1477" builtinId="9" hidden="1"/>
    <cellStyle name="Followed Hyperlink" xfId="1478" builtinId="9" hidden="1"/>
    <cellStyle name="Followed Hyperlink" xfId="1479" builtinId="9" hidden="1"/>
    <cellStyle name="Followed Hyperlink" xfId="1480" builtinId="9" hidden="1"/>
    <cellStyle name="Followed Hyperlink" xfId="1481" builtinId="9" hidden="1"/>
    <cellStyle name="Followed Hyperlink" xfId="1482" builtinId="9" hidden="1"/>
    <cellStyle name="Followed Hyperlink" xfId="1483" builtinId="9" hidden="1"/>
    <cellStyle name="Followed Hyperlink" xfId="1484" builtinId="9" hidden="1"/>
    <cellStyle name="Followed Hyperlink" xfId="1485" builtinId="9" hidden="1"/>
    <cellStyle name="Followed Hyperlink" xfId="1486" builtinId="9" hidden="1"/>
    <cellStyle name="Followed Hyperlink" xfId="1487" builtinId="9" hidden="1"/>
    <cellStyle name="Followed Hyperlink" xfId="1488" builtinId="9" hidden="1"/>
    <cellStyle name="Followed Hyperlink" xfId="1489" builtinId="9" hidden="1"/>
    <cellStyle name="Followed Hyperlink" xfId="1490" builtinId="9" hidden="1"/>
    <cellStyle name="Followed Hyperlink" xfId="1491" builtinId="9" hidden="1"/>
    <cellStyle name="Followed Hyperlink" xfId="1492" builtinId="9" hidden="1"/>
    <cellStyle name="Followed Hyperlink" xfId="1493" builtinId="9" hidden="1"/>
    <cellStyle name="Followed Hyperlink" xfId="1494" builtinId="9" hidden="1"/>
    <cellStyle name="Followed Hyperlink" xfId="1495" builtinId="9" hidden="1"/>
    <cellStyle name="Followed Hyperlink" xfId="1496" builtinId="9" hidden="1"/>
    <cellStyle name="Followed Hyperlink" xfId="1497" builtinId="9" hidden="1"/>
    <cellStyle name="Followed Hyperlink" xfId="1498" builtinId="9" hidden="1"/>
    <cellStyle name="Followed Hyperlink" xfId="1499" builtinId="9" hidden="1"/>
    <cellStyle name="Followed Hyperlink" xfId="1500" builtinId="9" hidden="1"/>
    <cellStyle name="Followed Hyperlink" xfId="1501" builtinId="9" hidden="1"/>
    <cellStyle name="Followed Hyperlink" xfId="1502" builtinId="9" hidden="1"/>
    <cellStyle name="Followed Hyperlink" xfId="1503" builtinId="9" hidden="1"/>
    <cellStyle name="Followed Hyperlink" xfId="1504" builtinId="9" hidden="1"/>
    <cellStyle name="Followed Hyperlink" xfId="1505" builtinId="9" hidden="1"/>
    <cellStyle name="Followed Hyperlink" xfId="1506" builtinId="9" hidden="1"/>
    <cellStyle name="Followed Hyperlink" xfId="1507" builtinId="9" hidden="1"/>
    <cellStyle name="Followed Hyperlink" xfId="1508" builtinId="9" hidden="1"/>
    <cellStyle name="Followed Hyperlink" xfId="1509" builtinId="9" hidden="1"/>
    <cellStyle name="Followed Hyperlink" xfId="1510" builtinId="9" hidden="1"/>
    <cellStyle name="Followed Hyperlink" xfId="1511" builtinId="9" hidden="1"/>
    <cellStyle name="Followed Hyperlink" xfId="1512" builtinId="9" hidden="1"/>
    <cellStyle name="Followed Hyperlink" xfId="1513" builtinId="9" hidden="1"/>
    <cellStyle name="Followed Hyperlink" xfId="1514" builtinId="9" hidden="1"/>
    <cellStyle name="Followed Hyperlink" xfId="1515" builtinId="9" hidden="1"/>
    <cellStyle name="Followed Hyperlink" xfId="1516" builtinId="9" hidden="1"/>
    <cellStyle name="Followed Hyperlink" xfId="1517" builtinId="9" hidden="1"/>
    <cellStyle name="Followed Hyperlink" xfId="1518" builtinId="9" hidden="1"/>
    <cellStyle name="Followed Hyperlink" xfId="1519" builtinId="9" hidden="1"/>
    <cellStyle name="Followed Hyperlink" xfId="1520" builtinId="9" hidden="1"/>
    <cellStyle name="Followed Hyperlink" xfId="1521" builtinId="9" hidden="1"/>
    <cellStyle name="Followed Hyperlink" xfId="1522" builtinId="9" hidden="1"/>
    <cellStyle name="Followed Hyperlink" xfId="1523" builtinId="9" hidden="1"/>
    <cellStyle name="Followed Hyperlink" xfId="1524" builtinId="9" hidden="1"/>
    <cellStyle name="Followed Hyperlink" xfId="1525" builtinId="9" hidden="1"/>
    <cellStyle name="Followed Hyperlink" xfId="1526" builtinId="9" hidden="1"/>
    <cellStyle name="Followed Hyperlink" xfId="1527" builtinId="9" hidden="1"/>
    <cellStyle name="Followed Hyperlink" xfId="1528" builtinId="9" hidden="1"/>
    <cellStyle name="Followed Hyperlink" xfId="1529" builtinId="9" hidden="1"/>
    <cellStyle name="Followed Hyperlink" xfId="1530" builtinId="9" hidden="1"/>
    <cellStyle name="Followed Hyperlink" xfId="1531" builtinId="9" hidden="1"/>
    <cellStyle name="Followed Hyperlink" xfId="1532" builtinId="9" hidden="1"/>
    <cellStyle name="Followed Hyperlink" xfId="1533" builtinId="9" hidden="1"/>
    <cellStyle name="Followed Hyperlink" xfId="1534" builtinId="9" hidden="1"/>
    <cellStyle name="Followed Hyperlink" xfId="1535" builtinId="9" hidden="1"/>
    <cellStyle name="Followed Hyperlink" xfId="1536" builtinId="9" hidden="1"/>
    <cellStyle name="Followed Hyperlink" xfId="1537" builtinId="9" hidden="1"/>
    <cellStyle name="Followed Hyperlink" xfId="1538" builtinId="9" hidden="1"/>
    <cellStyle name="Followed Hyperlink" xfId="1539" builtinId="9" hidden="1"/>
    <cellStyle name="Followed Hyperlink" xfId="1540" builtinId="9" hidden="1"/>
    <cellStyle name="Followed Hyperlink" xfId="1541" builtinId="9" hidden="1"/>
    <cellStyle name="Followed Hyperlink" xfId="1542" builtinId="9" hidden="1"/>
    <cellStyle name="Followed Hyperlink" xfId="1543" builtinId="9" hidden="1"/>
    <cellStyle name="Followed Hyperlink" xfId="1544" builtinId="9" hidden="1"/>
    <cellStyle name="Followed Hyperlink" xfId="1545" builtinId="9" hidden="1"/>
    <cellStyle name="Followed Hyperlink" xfId="1546" builtinId="9" hidden="1"/>
    <cellStyle name="Followed Hyperlink" xfId="1547" builtinId="9" hidden="1"/>
    <cellStyle name="Followed Hyperlink" xfId="1548" builtinId="9" hidden="1"/>
    <cellStyle name="Followed Hyperlink" xfId="1549" builtinId="9" hidden="1"/>
    <cellStyle name="Followed Hyperlink" xfId="1550" builtinId="9" hidden="1"/>
    <cellStyle name="Followed Hyperlink" xfId="1551" builtinId="9" hidden="1"/>
    <cellStyle name="Followed Hyperlink" xfId="1552" builtinId="9" hidden="1"/>
    <cellStyle name="Followed Hyperlink" xfId="1553" builtinId="9" hidden="1"/>
    <cellStyle name="Followed Hyperlink" xfId="1554" builtinId="9" hidden="1"/>
    <cellStyle name="Followed Hyperlink" xfId="1555" builtinId="9" hidden="1"/>
    <cellStyle name="Followed Hyperlink" xfId="1556" builtinId="9" hidden="1"/>
    <cellStyle name="Followed Hyperlink" xfId="1557" builtinId="9" hidden="1"/>
    <cellStyle name="Followed Hyperlink" xfId="1558" builtinId="9" hidden="1"/>
    <cellStyle name="Followed Hyperlink" xfId="1559" builtinId="9" hidden="1"/>
    <cellStyle name="Followed Hyperlink" xfId="1560" builtinId="9" hidden="1"/>
    <cellStyle name="Followed Hyperlink" xfId="1561" builtinId="9" hidden="1"/>
    <cellStyle name="Followed Hyperlink" xfId="1562" builtinId="9" hidden="1"/>
    <cellStyle name="Followed Hyperlink" xfId="1563" builtinId="9" hidden="1"/>
    <cellStyle name="Followed Hyperlink" xfId="1564" builtinId="9" hidden="1"/>
    <cellStyle name="Followed Hyperlink" xfId="156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arabidopsis.org/servlets/Search?type=germplasm&amp;search_action=search&amp;pageNum=1&amp;germplasm_type=any&amp;taxon=1&amp;name_type_1=germplasm_stock_name&amp;method_1=4&amp;name_type_2=germplasm_stock_name&amp;method_2=4&amp;name_2=&amp;name_type_3=germplasm_stock_name&amp;method_3=4&amp;name_3=&amp;allele_method_1=2&amp;allele_name_1=&amp;genotype_1=homozygous&amp;allele_method_2=2&amp;allele_name_2=&amp;genotype_2=any&amp;allele_method_3=2&amp;allele_name_3=&amp;genotype_3=any&amp;aneuploid_chromosome=&amp;background=&amp;mutagen=any&amp;insertion_type=any&amp;construct_type=any&amp;name_1=CS77191" TargetMode="External"/><Relationship Id="rId2" Type="http://schemas.openxmlformats.org/officeDocument/2006/relationships/hyperlink" Target="https://abrc.osu.edu/stocks/number/CS76371" TargetMode="External"/><Relationship Id="rId3" Type="http://schemas.openxmlformats.org/officeDocument/2006/relationships/hyperlink" Target="https://abrc.osu.edu/stocks/number/CS76350" TargetMode="External"/><Relationship Id="rId4" Type="http://schemas.openxmlformats.org/officeDocument/2006/relationships/hyperlink" Target="https://abrc.osu.edu/stocks/number/CS76760" TargetMode="External"/><Relationship Id="rId5" Type="http://schemas.openxmlformats.org/officeDocument/2006/relationships/hyperlink" Target="https://abrc.osu.edu/stocks/number/CS76694" TargetMode="External"/><Relationship Id="rId6" Type="http://schemas.openxmlformats.org/officeDocument/2006/relationships/hyperlink" Target="https://abrc.osu.edu/stocks/number/CS78839" TargetMode="External"/><Relationship Id="rId7" Type="http://schemas.openxmlformats.org/officeDocument/2006/relationships/hyperlink" Target="https://abrc.osu.edu/stocks/number/CS77134" TargetMode="External"/><Relationship Id="rId8" Type="http://schemas.openxmlformats.org/officeDocument/2006/relationships/hyperlink" Target="https://abrc.osu.edu/stocks/number/CS77385" TargetMode="External"/><Relationship Id="rId9" Type="http://schemas.openxmlformats.org/officeDocument/2006/relationships/hyperlink" Target="https://abrc.osu.edu/stocks/number/CS76725" TargetMode="External"/><Relationship Id="rId10" Type="http://schemas.openxmlformats.org/officeDocument/2006/relationships/hyperlink" Target="https://abrc.osu.edu/stocks/number/CS76877" TargetMode="External"/><Relationship Id="rId11" Type="http://schemas.openxmlformats.org/officeDocument/2006/relationships/hyperlink" Target="https://abrc.osu.edu/stocks/number/CS76706" TargetMode="External"/><Relationship Id="rId12" Type="http://schemas.openxmlformats.org/officeDocument/2006/relationships/hyperlink" Target="https://abrc.osu.edu/stocks/number/CS77171" TargetMode="External"/><Relationship Id="rId13" Type="http://schemas.openxmlformats.org/officeDocument/2006/relationships/hyperlink" Target="https://abrc.osu.edu/stocks/number/CS76903" TargetMode="External"/><Relationship Id="rId14" Type="http://schemas.openxmlformats.org/officeDocument/2006/relationships/hyperlink" Target="https://abrc.osu.edu/stocks/number/CS76913" TargetMode="External"/><Relationship Id="rId15" Type="http://schemas.openxmlformats.org/officeDocument/2006/relationships/hyperlink" Target="https://abrc.osu.edu/stocks/number/CS78852" TargetMode="External"/><Relationship Id="rId16" Type="http://schemas.openxmlformats.org/officeDocument/2006/relationships/hyperlink" Target="https://abrc.osu.edu/stocks/number/CS77140" TargetMode="External"/><Relationship Id="rId17" Type="http://schemas.openxmlformats.org/officeDocument/2006/relationships/hyperlink" Target="https://abrc.osu.edu/stocks/number/CS76901" TargetMode="External"/><Relationship Id="rId18" Type="http://schemas.openxmlformats.org/officeDocument/2006/relationships/hyperlink" Target="https://abrc.osu.edu/stocks/number/CS76845" TargetMode="External"/><Relationship Id="rId19" Type="http://schemas.openxmlformats.org/officeDocument/2006/relationships/hyperlink" Target="https://abrc.osu.edu/stocks/number/CS76856" TargetMode="External"/><Relationship Id="rId30" Type="http://schemas.openxmlformats.org/officeDocument/2006/relationships/hyperlink" Target="https://abrc.osu.edu/stocks/number/CS77344" TargetMode="External"/><Relationship Id="rId31" Type="http://schemas.openxmlformats.org/officeDocument/2006/relationships/hyperlink" Target="https://abrc.osu.edu/stocks/number/CS77244" TargetMode="External"/><Relationship Id="rId32" Type="http://schemas.openxmlformats.org/officeDocument/2006/relationships/hyperlink" Target="https://abrc.osu.edu/stocks/number/CS76838" TargetMode="External"/><Relationship Id="rId33" Type="http://schemas.openxmlformats.org/officeDocument/2006/relationships/hyperlink" Target="https://abrc.osu.edu/stocks/number/CS76742" TargetMode="External"/><Relationship Id="rId34" Type="http://schemas.openxmlformats.org/officeDocument/2006/relationships/hyperlink" Target="https://abrc.osu.edu/stocks/number/CS76883" TargetMode="External"/><Relationship Id="rId35" Type="http://schemas.openxmlformats.org/officeDocument/2006/relationships/hyperlink" Target="https://abrc.osu.edu/stocks/number/CS77270" TargetMode="External"/><Relationship Id="rId36" Type="http://schemas.openxmlformats.org/officeDocument/2006/relationships/hyperlink" Target="https://abrc.osu.edu/stocks/number/CS77183" TargetMode="External"/><Relationship Id="rId37" Type="http://schemas.openxmlformats.org/officeDocument/2006/relationships/hyperlink" Target="https://abrc.osu.edu/stocks/number/CS78367" TargetMode="External"/><Relationship Id="rId38" Type="http://schemas.openxmlformats.org/officeDocument/2006/relationships/hyperlink" Target="https://abrc.osu.edu/stocks/number/CS76575" TargetMode="External"/><Relationship Id="rId39" Type="http://schemas.openxmlformats.org/officeDocument/2006/relationships/hyperlink" Target="https://abrc.osu.edu/stocks/number/CS76593" TargetMode="External"/><Relationship Id="rId50" Type="http://schemas.openxmlformats.org/officeDocument/2006/relationships/hyperlink" Target="https://abrc.osu.edu/stocks/number/CS77266" TargetMode="External"/><Relationship Id="rId51" Type="http://schemas.openxmlformats.org/officeDocument/2006/relationships/hyperlink" Target="https://abrc.osu.edu/stocks/number/CS77210" TargetMode="External"/><Relationship Id="rId52" Type="http://schemas.openxmlformats.org/officeDocument/2006/relationships/hyperlink" Target="https://abrc.osu.edu/stocks/number/CS76582" TargetMode="External"/><Relationship Id="rId53" Type="http://schemas.openxmlformats.org/officeDocument/2006/relationships/hyperlink" Target="https://abrc.osu.edu/stocks/number/CS78913" TargetMode="External"/><Relationship Id="rId54" Type="http://schemas.openxmlformats.org/officeDocument/2006/relationships/hyperlink" Target="https://abrc.osu.edu/stocks/number/CS77126" TargetMode="External"/><Relationship Id="rId55" Type="http://schemas.openxmlformats.org/officeDocument/2006/relationships/hyperlink" Target="https://abrc.osu.edu/stocks/number/CS76514" TargetMode="External"/><Relationship Id="rId56" Type="http://schemas.openxmlformats.org/officeDocument/2006/relationships/hyperlink" Target="https://abrc.osu.edu/stocks/number/CS78782" TargetMode="External"/><Relationship Id="rId57" Type="http://schemas.openxmlformats.org/officeDocument/2006/relationships/hyperlink" Target="https://abrc.osu.edu/stocks/number/CS78797" TargetMode="External"/><Relationship Id="rId58" Type="http://schemas.openxmlformats.org/officeDocument/2006/relationships/hyperlink" Target="https://abrc.osu.edu/stocks/number/CS78806" TargetMode="External"/><Relationship Id="rId59" Type="http://schemas.openxmlformats.org/officeDocument/2006/relationships/hyperlink" Target="https://abrc.osu.edu/stocks/number/CS78805" TargetMode="External"/><Relationship Id="rId70" Type="http://schemas.openxmlformats.org/officeDocument/2006/relationships/hyperlink" Target="https://abrc.osu.edu/stocks/number/CS76380" TargetMode="External"/><Relationship Id="rId71" Type="http://schemas.openxmlformats.org/officeDocument/2006/relationships/hyperlink" Target="https://abrc.osu.edu/stocks/number/CS76379" TargetMode="External"/><Relationship Id="rId72" Type="http://schemas.openxmlformats.org/officeDocument/2006/relationships/hyperlink" Target="https://abrc.osu.edu/stocks/number/CS76419" TargetMode="External"/><Relationship Id="rId73" Type="http://schemas.openxmlformats.org/officeDocument/2006/relationships/hyperlink" Target="https://abrc.osu.edu/stocks/number/CS76383" TargetMode="External"/><Relationship Id="rId74" Type="http://schemas.openxmlformats.org/officeDocument/2006/relationships/hyperlink" Target="https://abrc.osu.edu/stocks/number/CS76385" TargetMode="External"/><Relationship Id="rId75" Type="http://schemas.openxmlformats.org/officeDocument/2006/relationships/hyperlink" Target="https://abrc.osu.edu/stocks/number/CS77243" TargetMode="External"/><Relationship Id="rId76" Type="http://schemas.openxmlformats.org/officeDocument/2006/relationships/hyperlink" Target="https://abrc.osu.edu/stocks/number/CS76719" TargetMode="External"/><Relationship Id="rId77" Type="http://schemas.openxmlformats.org/officeDocument/2006/relationships/hyperlink" Target="https://abrc.osu.edu/stocks/number/CS76433" TargetMode="External"/><Relationship Id="rId78" Type="http://schemas.openxmlformats.org/officeDocument/2006/relationships/hyperlink" Target="https://abrc.osu.edu/stocks/number/CS78871" TargetMode="External"/><Relationship Id="rId79" Type="http://schemas.openxmlformats.org/officeDocument/2006/relationships/hyperlink" Target="https://abrc.osu.edu/stocks/number/CS77249" TargetMode="External"/><Relationship Id="rId90" Type="http://schemas.openxmlformats.org/officeDocument/2006/relationships/hyperlink" Target="https://abrc.osu.edu/stocks/number/CS78905" TargetMode="External"/><Relationship Id="rId91" Type="http://schemas.openxmlformats.org/officeDocument/2006/relationships/hyperlink" Target="https://abrc.osu.edu/stocks/number/CS76594" TargetMode="External"/><Relationship Id="rId92" Type="http://schemas.openxmlformats.org/officeDocument/2006/relationships/hyperlink" Target="https://abrc.osu.edu/stocks/number/CS79018" TargetMode="External"/><Relationship Id="rId93" Type="http://schemas.openxmlformats.org/officeDocument/2006/relationships/hyperlink" Target="https://abrc.osu.edu/stocks/number/CS76532" TargetMode="External"/><Relationship Id="rId94" Type="http://schemas.openxmlformats.org/officeDocument/2006/relationships/hyperlink" Target="https://abrc.osu.edu/stocks/number/CS76560" TargetMode="External"/><Relationship Id="rId95" Type="http://schemas.openxmlformats.org/officeDocument/2006/relationships/hyperlink" Target="https://abrc.osu.edu/stocks/number/CS76473" TargetMode="External"/><Relationship Id="rId96" Type="http://schemas.openxmlformats.org/officeDocument/2006/relationships/hyperlink" Target="https://abrc.osu.edu/stocks/number/CS76808" TargetMode="External"/><Relationship Id="rId20" Type="http://schemas.openxmlformats.org/officeDocument/2006/relationships/hyperlink" Target="https://abrc.osu.edu/stocks/number/CS76701" TargetMode="External"/><Relationship Id="rId21" Type="http://schemas.openxmlformats.org/officeDocument/2006/relationships/hyperlink" Target="https://abrc.osu.edu/stocks/number/CS76925" TargetMode="External"/><Relationship Id="rId22" Type="http://schemas.openxmlformats.org/officeDocument/2006/relationships/hyperlink" Target="https://abrc.osu.edu/stocks/number/CS77172" TargetMode="External"/><Relationship Id="rId23" Type="http://schemas.openxmlformats.org/officeDocument/2006/relationships/hyperlink" Target="https://abrc.osu.edu/stocks/number/CS76916" TargetMode="External"/><Relationship Id="rId24" Type="http://schemas.openxmlformats.org/officeDocument/2006/relationships/hyperlink" Target="https://abrc.osu.edu/stocks/number/CS77269" TargetMode="External"/><Relationship Id="rId25" Type="http://schemas.openxmlformats.org/officeDocument/2006/relationships/hyperlink" Target="https://abrc.osu.edu/stocks/number/CS76844" TargetMode="External"/><Relationship Id="rId26" Type="http://schemas.openxmlformats.org/officeDocument/2006/relationships/hyperlink" Target="https://abrc.osu.edu/stocks/number/CS77252" TargetMode="External"/><Relationship Id="rId27" Type="http://schemas.openxmlformats.org/officeDocument/2006/relationships/hyperlink" Target="https://abrc.osu.edu/stocks/number/CS76882" TargetMode="External"/><Relationship Id="rId28" Type="http://schemas.openxmlformats.org/officeDocument/2006/relationships/hyperlink" Target="https://abrc.osu.edu/stocks/number/CS77072" TargetMode="External"/><Relationship Id="rId29" Type="http://schemas.openxmlformats.org/officeDocument/2006/relationships/hyperlink" Target="https://abrc.osu.edu/stocks/number/CS78849" TargetMode="External"/><Relationship Id="rId40" Type="http://schemas.openxmlformats.org/officeDocument/2006/relationships/hyperlink" Target="https://abrc.osu.edu/stocks/number/CS76625" TargetMode="External"/><Relationship Id="rId41" Type="http://schemas.openxmlformats.org/officeDocument/2006/relationships/hyperlink" Target="https://abrc.osu.edu/stocks/number/CS76566" TargetMode="External"/><Relationship Id="rId42" Type="http://schemas.openxmlformats.org/officeDocument/2006/relationships/hyperlink" Target="https://abrc.osu.edu/stocks/number/CS76541" TargetMode="External"/><Relationship Id="rId43" Type="http://schemas.openxmlformats.org/officeDocument/2006/relationships/hyperlink" Target="https://abrc.osu.edu/stocks/number/CS76545" TargetMode="External"/><Relationship Id="rId44" Type="http://schemas.openxmlformats.org/officeDocument/2006/relationships/hyperlink" Target="https://abrc.osu.edu/stocks/number/CS78897" TargetMode="External"/><Relationship Id="rId45" Type="http://schemas.openxmlformats.org/officeDocument/2006/relationships/hyperlink" Target="https://abrc.osu.edu/stocks/number/CS76469" TargetMode="External"/><Relationship Id="rId46" Type="http://schemas.openxmlformats.org/officeDocument/2006/relationships/hyperlink" Target="https://abrc.osu.edu/stocks/number/CS78895" TargetMode="External"/><Relationship Id="rId47" Type="http://schemas.openxmlformats.org/officeDocument/2006/relationships/hyperlink" Target="https://abrc.osu.edu/stocks/number/CS76467" TargetMode="External"/><Relationship Id="rId48" Type="http://schemas.openxmlformats.org/officeDocument/2006/relationships/hyperlink" Target="https://abrc.osu.edu/stocks/number/CS76452" TargetMode="External"/><Relationship Id="rId49" Type="http://schemas.openxmlformats.org/officeDocument/2006/relationships/hyperlink" Target="https://abrc.osu.edu/stocks/number/CS76441" TargetMode="External"/><Relationship Id="rId60" Type="http://schemas.openxmlformats.org/officeDocument/2006/relationships/hyperlink" Target="https://abrc.osu.edu/stocks/number/CS78811" TargetMode="External"/><Relationship Id="rId61" Type="http://schemas.openxmlformats.org/officeDocument/2006/relationships/hyperlink" Target="https://abrc.osu.edu/stocks/number/CS79000" TargetMode="External"/><Relationship Id="rId62" Type="http://schemas.openxmlformats.org/officeDocument/2006/relationships/hyperlink" Target="https://abrc.osu.edu/stocks/number/CS77254" TargetMode="External"/><Relationship Id="rId63" Type="http://schemas.openxmlformats.org/officeDocument/2006/relationships/hyperlink" Target="https://abrc.osu.edu/stocks/number/CS77255" TargetMode="External"/><Relationship Id="rId64" Type="http://schemas.openxmlformats.org/officeDocument/2006/relationships/hyperlink" Target="https://abrc.osu.edu/stocks/number/CS77732" TargetMode="External"/><Relationship Id="rId65" Type="http://schemas.openxmlformats.org/officeDocument/2006/relationships/hyperlink" Target="https://abrc.osu.edu/stocks/number/CS76992" TargetMode="External"/><Relationship Id="rId66" Type="http://schemas.openxmlformats.org/officeDocument/2006/relationships/hyperlink" Target="https://abrc.osu.edu/stocks/number/CS77036" TargetMode="External"/><Relationship Id="rId67" Type="http://schemas.openxmlformats.org/officeDocument/2006/relationships/hyperlink" Target="https://abrc.osu.edu/stocks/number/CS78951" TargetMode="External"/><Relationship Id="rId68" Type="http://schemas.openxmlformats.org/officeDocument/2006/relationships/hyperlink" Target="https://abrc.osu.edu/stocks/number/CS76790" TargetMode="External"/><Relationship Id="rId69" Type="http://schemas.openxmlformats.org/officeDocument/2006/relationships/hyperlink" Target="https://abrc.osu.edu/stocks/number/CS76381" TargetMode="External"/><Relationship Id="rId80" Type="http://schemas.openxmlformats.org/officeDocument/2006/relationships/hyperlink" Target="https://abrc.osu.edu/stocks/number/CS78815" TargetMode="External"/><Relationship Id="rId81" Type="http://schemas.openxmlformats.org/officeDocument/2006/relationships/hyperlink" Target="https://abrc.osu.edu/stocks/number/CS77245" TargetMode="External"/><Relationship Id="rId82" Type="http://schemas.openxmlformats.org/officeDocument/2006/relationships/hyperlink" Target="https://abrc.osu.edu/stocks/number/CS77073" TargetMode="External"/><Relationship Id="rId83" Type="http://schemas.openxmlformats.org/officeDocument/2006/relationships/hyperlink" Target="https://abrc.osu.edu/stocks/number/CS76958" TargetMode="External"/><Relationship Id="rId84" Type="http://schemas.openxmlformats.org/officeDocument/2006/relationships/hyperlink" Target="https://abrc.osu.edu/stocks/number/CS76957" TargetMode="External"/><Relationship Id="rId85" Type="http://schemas.openxmlformats.org/officeDocument/2006/relationships/hyperlink" Target="https://abrc.osu.edu/stocks/number/CS76978" TargetMode="External"/><Relationship Id="rId86" Type="http://schemas.openxmlformats.org/officeDocument/2006/relationships/hyperlink" Target="https://abrc.osu.edu/stocks/number/CS76977" TargetMode="External"/><Relationship Id="rId87" Type="http://schemas.openxmlformats.org/officeDocument/2006/relationships/hyperlink" Target="https://abrc.osu.edu/stocks/number/CS76767" TargetMode="External"/><Relationship Id="rId88" Type="http://schemas.openxmlformats.org/officeDocument/2006/relationships/hyperlink" Target="https://abrc.osu.edu/stocks/number/CS76691" TargetMode="External"/><Relationship Id="rId89" Type="http://schemas.openxmlformats.org/officeDocument/2006/relationships/hyperlink" Target="https://abrc.osu.edu/stocks/number/CS76961" TargetMode="External"/></Relationships>
</file>

<file path=xl/worksheets/_rels/sheet2.xml.rels><?xml version="1.0" encoding="UTF-8" standalone="yes"?>
<Relationships xmlns="http://schemas.openxmlformats.org/package/2006/relationships"><Relationship Id="rId283" Type="http://schemas.openxmlformats.org/officeDocument/2006/relationships/hyperlink" Target="http://bioinfo.cau.edu.cn/agriGO/termDetail.php?session=520458990&amp;GO=GO:0007049" TargetMode="External"/><Relationship Id="rId284" Type="http://schemas.openxmlformats.org/officeDocument/2006/relationships/hyperlink" Target="http://bioinfo.cau.edu.cn/agriGO/termDetail.php?session=520458990&amp;GO=GO:0016568" TargetMode="External"/><Relationship Id="rId285" Type="http://schemas.openxmlformats.org/officeDocument/2006/relationships/hyperlink" Target="http://bioinfo.cau.edu.cn/agriGO/termDetail.php?session=520458990&amp;GO=GO:0009908" TargetMode="External"/><Relationship Id="rId286" Type="http://schemas.openxmlformats.org/officeDocument/2006/relationships/hyperlink" Target="http://bioinfo.cau.edu.cn/agriGO/termDetail.php?session=520458990&amp;GO=GO:0022402" TargetMode="External"/><Relationship Id="rId287" Type="http://schemas.openxmlformats.org/officeDocument/2006/relationships/hyperlink" Target="http://bioinfo.cau.edu.cn/agriGO/termDetail.php?session=520458990&amp;GO=GO:0032501" TargetMode="External"/><Relationship Id="rId288" Type="http://schemas.openxmlformats.org/officeDocument/2006/relationships/hyperlink" Target="http://bioinfo.cau.edu.cn/agriGO/termDetail.php?session=520458990&amp;GO=GO:0007275" TargetMode="External"/><Relationship Id="rId289" Type="http://schemas.openxmlformats.org/officeDocument/2006/relationships/hyperlink" Target="http://bioinfo.cau.edu.cn/agriGO/termDetail.php?session=520458990&amp;GO=GO:0016572" TargetMode="External"/><Relationship Id="rId170" Type="http://schemas.openxmlformats.org/officeDocument/2006/relationships/hyperlink" Target="http://bioinfo.cau.edu.cn/agriGO/termDetail.php?session=143156287&amp;GO=GO:0019748" TargetMode="External"/><Relationship Id="rId171" Type="http://schemas.openxmlformats.org/officeDocument/2006/relationships/hyperlink" Target="http://bioinfo.cau.edu.cn/agriGO/termDetail.php?session=143156287&amp;GO=GO:0006629" TargetMode="External"/><Relationship Id="rId172" Type="http://schemas.openxmlformats.org/officeDocument/2006/relationships/hyperlink" Target="http://bioinfo.cau.edu.cn/agriGO/termDetail.php?session=143156287&amp;GO=GO:0006468" TargetMode="External"/><Relationship Id="rId173" Type="http://schemas.openxmlformats.org/officeDocument/2006/relationships/hyperlink" Target="http://bioinfo.cau.edu.cn/agriGO/termDetail.php?session=143156287&amp;GO=GO:0009695" TargetMode="External"/><Relationship Id="rId174" Type="http://schemas.openxmlformats.org/officeDocument/2006/relationships/hyperlink" Target="http://bioinfo.cau.edu.cn/agriGO/termDetail.php?session=143156287&amp;GO=GO:0009831" TargetMode="External"/><Relationship Id="rId175" Type="http://schemas.openxmlformats.org/officeDocument/2006/relationships/hyperlink" Target="http://bioinfo.cau.edu.cn/agriGO/termDetail.php?session=143156287&amp;GO=GO:0006979" TargetMode="External"/><Relationship Id="rId176" Type="http://schemas.openxmlformats.org/officeDocument/2006/relationships/hyperlink" Target="http://bioinfo.cau.edu.cn/agriGO/termDetail.php?session=143156287&amp;GO=GO:0009646" TargetMode="External"/><Relationship Id="rId177" Type="http://schemas.openxmlformats.org/officeDocument/2006/relationships/hyperlink" Target="http://bioinfo.cau.edu.cn/agriGO/termDetail.php?session=143156287&amp;GO=GO:0015706" TargetMode="External"/><Relationship Id="rId178" Type="http://schemas.openxmlformats.org/officeDocument/2006/relationships/hyperlink" Target="http://bioinfo.cau.edu.cn/agriGO/termDetail.php?session=143156287&amp;GO=GO:0031408" TargetMode="External"/><Relationship Id="rId179" Type="http://schemas.openxmlformats.org/officeDocument/2006/relationships/hyperlink" Target="http://bioinfo.cau.edu.cn/agriGO/termDetail.php?session=143156287&amp;GO=GO:0042547" TargetMode="External"/><Relationship Id="rId910" Type="http://schemas.openxmlformats.org/officeDocument/2006/relationships/hyperlink" Target="http://bioinfo.cau.edu.cn/agriGO/termDetail.php?session=874099193&amp;GO=GO:0005216" TargetMode="External"/><Relationship Id="rId911" Type="http://schemas.openxmlformats.org/officeDocument/2006/relationships/hyperlink" Target="http://bioinfo.cau.edu.cn/agriGO/termDetail.php?session=874099193&amp;GO=GO:0030246" TargetMode="External"/><Relationship Id="rId912" Type="http://schemas.openxmlformats.org/officeDocument/2006/relationships/hyperlink" Target="http://bioinfo.cau.edu.cn/agriGO/termDetail.php?session=874099193&amp;GO=GO:0080043" TargetMode="External"/><Relationship Id="rId913" Type="http://schemas.openxmlformats.org/officeDocument/2006/relationships/hyperlink" Target="http://bioinfo.cau.edu.cn/agriGO/termDetail.php?session=874099193&amp;GO=GO:0003700" TargetMode="External"/><Relationship Id="rId914" Type="http://schemas.openxmlformats.org/officeDocument/2006/relationships/hyperlink" Target="http://bioinfo.cau.edu.cn/agriGO/termDetail.php?session=874099193&amp;GO=GO:0016614" TargetMode="External"/><Relationship Id="rId915" Type="http://schemas.openxmlformats.org/officeDocument/2006/relationships/hyperlink" Target="http://bioinfo.cau.edu.cn/agriGO/termDetail.php?session=874099193&amp;GO=GO:0015926" TargetMode="External"/><Relationship Id="rId916" Type="http://schemas.openxmlformats.org/officeDocument/2006/relationships/hyperlink" Target="http://bioinfo.cau.edu.cn/agriGO/termDetail.php?session=874099193&amp;GO=GO:0016787" TargetMode="External"/><Relationship Id="rId917" Type="http://schemas.openxmlformats.org/officeDocument/2006/relationships/hyperlink" Target="http://bioinfo.cau.edu.cn/agriGO/termDetail.php?session=874099193&amp;GO=GO:0045735" TargetMode="External"/><Relationship Id="rId918" Type="http://schemas.openxmlformats.org/officeDocument/2006/relationships/hyperlink" Target="http://bioinfo.cau.edu.cn/agriGO/termDetail.php?session=874099193&amp;GO=GO:0008289" TargetMode="External"/><Relationship Id="rId919" Type="http://schemas.openxmlformats.org/officeDocument/2006/relationships/hyperlink" Target="http://bioinfo.cau.edu.cn/agriGO/termDetail.php?session=874099193&amp;GO=GO:0005576" TargetMode="External"/><Relationship Id="rId800" Type="http://schemas.openxmlformats.org/officeDocument/2006/relationships/hyperlink" Target="http://bioinfo.cau.edu.cn/agriGO/termDetail.php?session=874099193&amp;GO=GO:0044277" TargetMode="External"/><Relationship Id="rId801" Type="http://schemas.openxmlformats.org/officeDocument/2006/relationships/hyperlink" Target="http://bioinfo.cau.edu.cn/agriGO/termDetail.php?session=874099193&amp;GO=GO:0060871" TargetMode="External"/><Relationship Id="rId802" Type="http://schemas.openxmlformats.org/officeDocument/2006/relationships/hyperlink" Target="http://bioinfo.cau.edu.cn/agriGO/termDetail.php?session=874099193&amp;GO=GO:0016310" TargetMode="External"/><Relationship Id="rId803" Type="http://schemas.openxmlformats.org/officeDocument/2006/relationships/hyperlink" Target="http://bioinfo.cau.edu.cn/agriGO/termDetail.php?session=874099193&amp;GO=GO:0009830" TargetMode="External"/><Relationship Id="rId804" Type="http://schemas.openxmlformats.org/officeDocument/2006/relationships/hyperlink" Target="http://bioinfo.cau.edu.cn/agriGO/termDetail.php?session=874099193&amp;GO=GO:0042631" TargetMode="External"/><Relationship Id="rId805" Type="http://schemas.openxmlformats.org/officeDocument/2006/relationships/hyperlink" Target="http://bioinfo.cau.edu.cn/agriGO/termDetail.php?session=874099193&amp;GO=GO:0031407" TargetMode="External"/><Relationship Id="rId806" Type="http://schemas.openxmlformats.org/officeDocument/2006/relationships/hyperlink" Target="http://bioinfo.cau.edu.cn/agriGO/termDetail.php?session=874099193&amp;GO=GO:0007047" TargetMode="External"/><Relationship Id="rId807" Type="http://schemas.openxmlformats.org/officeDocument/2006/relationships/hyperlink" Target="http://bioinfo.cau.edu.cn/agriGO/termDetail.php?session=874099193&amp;GO=GO:0009266" TargetMode="External"/><Relationship Id="rId290" Type="http://schemas.openxmlformats.org/officeDocument/2006/relationships/hyperlink" Target="http://bioinfo.cau.edu.cn/agriGO/termDetail.php?session=520458990&amp;GO=GO:0034968" TargetMode="External"/><Relationship Id="rId291" Type="http://schemas.openxmlformats.org/officeDocument/2006/relationships/hyperlink" Target="http://bioinfo.cau.edu.cn/agriGO/termDetail.php?session=520458990&amp;GO=GO:0009765" TargetMode="External"/><Relationship Id="rId292" Type="http://schemas.openxmlformats.org/officeDocument/2006/relationships/hyperlink" Target="http://bioinfo.cau.edu.cn/agriGO/termDetail.php?session=520458990&amp;GO=GO:0022621" TargetMode="External"/><Relationship Id="rId293" Type="http://schemas.openxmlformats.org/officeDocument/2006/relationships/hyperlink" Target="http://bioinfo.cau.edu.cn/agriGO/termDetail.php?session=520458990&amp;GO=GO:0048367" TargetMode="External"/><Relationship Id="rId294" Type="http://schemas.openxmlformats.org/officeDocument/2006/relationships/hyperlink" Target="http://bioinfo.cau.edu.cn/agriGO/termDetail.php?session=520458990&amp;GO=GO:0048437" TargetMode="External"/><Relationship Id="rId295" Type="http://schemas.openxmlformats.org/officeDocument/2006/relationships/hyperlink" Target="http://bioinfo.cau.edu.cn/agriGO/termDetail.php?session=520458990&amp;GO=GO:0048569" TargetMode="External"/><Relationship Id="rId296" Type="http://schemas.openxmlformats.org/officeDocument/2006/relationships/hyperlink" Target="http://bioinfo.cau.edu.cn/agriGO/termDetail.php?session=520458990&amp;GO=GO:0010016" TargetMode="External"/><Relationship Id="rId297" Type="http://schemas.openxmlformats.org/officeDocument/2006/relationships/hyperlink" Target="http://bioinfo.cau.edu.cn/agriGO/termDetail.php?session=520458990&amp;GO=GO:0010374" TargetMode="External"/><Relationship Id="rId298" Type="http://schemas.openxmlformats.org/officeDocument/2006/relationships/hyperlink" Target="http://bioinfo.cau.edu.cn/agriGO/termDetail.php?session=520458990&amp;GO=GO:0051225" TargetMode="External"/><Relationship Id="rId299" Type="http://schemas.openxmlformats.org/officeDocument/2006/relationships/hyperlink" Target="http://bioinfo.cau.edu.cn/agriGO/termDetail.php?session=520458990&amp;GO=GO:0007051" TargetMode="External"/><Relationship Id="rId808" Type="http://schemas.openxmlformats.org/officeDocument/2006/relationships/hyperlink" Target="http://bioinfo.cau.edu.cn/agriGO/termDetail.php?session=874099193&amp;GO=GO:0006790" TargetMode="External"/><Relationship Id="rId809" Type="http://schemas.openxmlformats.org/officeDocument/2006/relationships/hyperlink" Target="http://bioinfo.cau.edu.cn/agriGO/termDetail.php?session=874099193&amp;GO=GO:0031323" TargetMode="External"/><Relationship Id="rId180" Type="http://schemas.openxmlformats.org/officeDocument/2006/relationships/hyperlink" Target="http://bioinfo.cau.edu.cn/agriGO/termDetail.php?session=143156287&amp;GO=GO:0009991" TargetMode="External"/><Relationship Id="rId181" Type="http://schemas.openxmlformats.org/officeDocument/2006/relationships/hyperlink" Target="http://bioinfo.cau.edu.cn/agriGO/termDetail.php?session=143156287&amp;GO=GO:0006811" TargetMode="External"/><Relationship Id="rId182" Type="http://schemas.openxmlformats.org/officeDocument/2006/relationships/hyperlink" Target="http://bioinfo.cau.edu.cn/agriGO/termDetail.php?session=143156287&amp;GO=GO:0031668" TargetMode="External"/><Relationship Id="rId183" Type="http://schemas.openxmlformats.org/officeDocument/2006/relationships/hyperlink" Target="http://bioinfo.cau.edu.cn/agriGO/termDetail.php?session=143156287&amp;GO=GO:0006643" TargetMode="External"/><Relationship Id="rId184" Type="http://schemas.openxmlformats.org/officeDocument/2006/relationships/hyperlink" Target="http://bioinfo.cau.edu.cn/agriGO/termDetail.php?session=143156287&amp;GO=GO:0071496" TargetMode="External"/><Relationship Id="rId185" Type="http://schemas.openxmlformats.org/officeDocument/2006/relationships/hyperlink" Target="http://bioinfo.cau.edu.cn/agriGO/termDetail.php?session=143156287&amp;GO=GO:0006874" TargetMode="External"/><Relationship Id="rId186" Type="http://schemas.openxmlformats.org/officeDocument/2006/relationships/hyperlink" Target="http://bioinfo.cau.edu.cn/agriGO/termDetail.php?session=143156287&amp;GO=GO:0009817" TargetMode="External"/><Relationship Id="rId187" Type="http://schemas.openxmlformats.org/officeDocument/2006/relationships/hyperlink" Target="http://bioinfo.cau.edu.cn/agriGO/termDetail.php?session=143156287&amp;GO=GO:0010167" TargetMode="External"/><Relationship Id="rId188" Type="http://schemas.openxmlformats.org/officeDocument/2006/relationships/hyperlink" Target="http://bioinfo.cau.edu.cn/agriGO/termDetail.php?session=143156287&amp;GO=GO:0010286" TargetMode="External"/><Relationship Id="rId189" Type="http://schemas.openxmlformats.org/officeDocument/2006/relationships/hyperlink" Target="http://bioinfo.cau.edu.cn/agriGO/termDetail.php?session=143156287&amp;GO=GO:0031323" TargetMode="External"/><Relationship Id="rId810" Type="http://schemas.openxmlformats.org/officeDocument/2006/relationships/hyperlink" Target="http://bioinfo.cau.edu.cn/agriGO/termDetail.php?session=874099193&amp;GO=GO:0009733" TargetMode="External"/><Relationship Id="rId811" Type="http://schemas.openxmlformats.org/officeDocument/2006/relationships/hyperlink" Target="http://bioinfo.cau.edu.cn/agriGO/termDetail.php?session=874099193&amp;GO=GO:0009987" TargetMode="External"/><Relationship Id="rId812" Type="http://schemas.openxmlformats.org/officeDocument/2006/relationships/hyperlink" Target="http://bioinfo.cau.edu.cn/agriGO/termDetail.php?session=874099193&amp;GO=GO:0006643" TargetMode="External"/><Relationship Id="rId813" Type="http://schemas.openxmlformats.org/officeDocument/2006/relationships/hyperlink" Target="http://bioinfo.cau.edu.cn/agriGO/termDetail.php?session=874099193&amp;GO=GO:0009808" TargetMode="External"/><Relationship Id="rId814" Type="http://schemas.openxmlformats.org/officeDocument/2006/relationships/hyperlink" Target="http://bioinfo.cau.edu.cn/agriGO/termDetail.php?session=874099193&amp;GO=GO:0009308" TargetMode="External"/><Relationship Id="rId815" Type="http://schemas.openxmlformats.org/officeDocument/2006/relationships/hyperlink" Target="http://bioinfo.cau.edu.cn/agriGO/termDetail.php?session=874099193&amp;GO=GO:0006812" TargetMode="External"/><Relationship Id="rId816" Type="http://schemas.openxmlformats.org/officeDocument/2006/relationships/hyperlink" Target="http://bioinfo.cau.edu.cn/agriGO/termDetail.php?session=874099193&amp;GO=GO:0009873" TargetMode="External"/><Relationship Id="rId817" Type="http://schemas.openxmlformats.org/officeDocument/2006/relationships/hyperlink" Target="http://bioinfo.cau.edu.cn/agriGO/termDetail.php?session=874099193&amp;GO=GO:0044106" TargetMode="External"/><Relationship Id="rId818" Type="http://schemas.openxmlformats.org/officeDocument/2006/relationships/hyperlink" Target="http://bioinfo.cau.edu.cn/agriGO/termDetail.php?session=874099193&amp;GO=GO:0002684" TargetMode="External"/><Relationship Id="rId819" Type="http://schemas.openxmlformats.org/officeDocument/2006/relationships/hyperlink" Target="http://bioinfo.cau.edu.cn/agriGO/termDetail.php?session=874099193&amp;GO=GO:0045089" TargetMode="External"/><Relationship Id="rId700" Type="http://schemas.openxmlformats.org/officeDocument/2006/relationships/hyperlink" Target="http://bioinfo.cau.edu.cn/agriGO/termDetail.php?session=874099193&amp;GO=GO:0006886" TargetMode="External"/><Relationship Id="rId701" Type="http://schemas.openxmlformats.org/officeDocument/2006/relationships/hyperlink" Target="http://bioinfo.cau.edu.cn/agriGO/termDetail.php?session=874099193&amp;GO=GO:0034613" TargetMode="External"/><Relationship Id="rId702" Type="http://schemas.openxmlformats.org/officeDocument/2006/relationships/hyperlink" Target="http://bioinfo.cau.edu.cn/agriGO/termDetail.php?session=874099193&amp;GO=GO:0009692" TargetMode="External"/><Relationship Id="rId703" Type="http://schemas.openxmlformats.org/officeDocument/2006/relationships/hyperlink" Target="http://bioinfo.cau.edu.cn/agriGO/termDetail.php?session=874099193&amp;GO=GO:0009693" TargetMode="External"/><Relationship Id="rId704" Type="http://schemas.openxmlformats.org/officeDocument/2006/relationships/hyperlink" Target="http://bioinfo.cau.edu.cn/agriGO/termDetail.php?session=874099193&amp;GO=GO:0043449" TargetMode="External"/><Relationship Id="rId10" Type="http://schemas.openxmlformats.org/officeDocument/2006/relationships/hyperlink" Target="http://bioinfo.cau.edu.cn/agriGO/termDetail.php?session=143156287&amp;GO=GO:0002376" TargetMode="External"/><Relationship Id="rId11" Type="http://schemas.openxmlformats.org/officeDocument/2006/relationships/hyperlink" Target="http://bioinfo.cau.edu.cn/agriGO/termDetail.php?session=143156287&amp;GO=GO:0006955" TargetMode="External"/><Relationship Id="rId12" Type="http://schemas.openxmlformats.org/officeDocument/2006/relationships/hyperlink" Target="http://bioinfo.cau.edu.cn/agriGO/termDetail.php?session=143156287&amp;GO=GO:0051704" TargetMode="External"/><Relationship Id="rId190" Type="http://schemas.openxmlformats.org/officeDocument/2006/relationships/hyperlink" Target="http://bioinfo.cau.edu.cn/agriGO/termDetail.php?session=143156287&amp;GO=GO:0009827" TargetMode="External"/><Relationship Id="rId191" Type="http://schemas.openxmlformats.org/officeDocument/2006/relationships/hyperlink" Target="http://bioinfo.cau.edu.cn/agriGO/termDetail.php?session=143156287&amp;GO=GO:0016036" TargetMode="External"/><Relationship Id="rId192" Type="http://schemas.openxmlformats.org/officeDocument/2006/relationships/hyperlink" Target="http://bioinfo.cau.edu.cn/agriGO/termDetail.php?session=143156287&amp;GO=GO:0018409" TargetMode="External"/><Relationship Id="rId193" Type="http://schemas.openxmlformats.org/officeDocument/2006/relationships/hyperlink" Target="http://bioinfo.cau.edu.cn/agriGO/termDetail.php?session=143156287&amp;GO=GO:0018377" TargetMode="External"/><Relationship Id="rId194" Type="http://schemas.openxmlformats.org/officeDocument/2006/relationships/hyperlink" Target="http://bioinfo.cau.edu.cn/agriGO/termDetail.php?session=143156287&amp;GO=GO:0006499" TargetMode="External"/><Relationship Id="rId195" Type="http://schemas.openxmlformats.org/officeDocument/2006/relationships/hyperlink" Target="http://bioinfo.cau.edu.cn/agriGO/termDetail.php?session=143156287&amp;GO=GO:0006498" TargetMode="External"/><Relationship Id="rId196" Type="http://schemas.openxmlformats.org/officeDocument/2006/relationships/hyperlink" Target="http://bioinfo.cau.edu.cn/agriGO/termDetail.php?session=143156287&amp;GO=GO:0018319" TargetMode="External"/><Relationship Id="rId197" Type="http://schemas.openxmlformats.org/officeDocument/2006/relationships/hyperlink" Target="http://bioinfo.cau.edu.cn/agriGO/termDetail.php?session=143156287&amp;GO=GO:0006633" TargetMode="External"/><Relationship Id="rId198" Type="http://schemas.openxmlformats.org/officeDocument/2006/relationships/hyperlink" Target="http://bioinfo.cau.edu.cn/agriGO/termDetail.php?session=143156287&amp;GO=GO:0031365" TargetMode="External"/><Relationship Id="rId199" Type="http://schemas.openxmlformats.org/officeDocument/2006/relationships/hyperlink" Target="http://bioinfo.cau.edu.cn/agriGO/termDetail.php?session=143156287&amp;GO=GO:0015698" TargetMode="External"/><Relationship Id="rId13" Type="http://schemas.openxmlformats.org/officeDocument/2006/relationships/hyperlink" Target="http://bioinfo.cau.edu.cn/agriGO/termDetail.php?session=143156287&amp;GO=GO:0050832" TargetMode="External"/><Relationship Id="rId14" Type="http://schemas.openxmlformats.org/officeDocument/2006/relationships/hyperlink" Target="http://bioinfo.cau.edu.cn/agriGO/termDetail.php?session=143156287&amp;GO=GO:0009697" TargetMode="External"/><Relationship Id="rId15" Type="http://schemas.openxmlformats.org/officeDocument/2006/relationships/hyperlink" Target="http://bioinfo.cau.edu.cn/agriGO/termDetail.php?session=143156287&amp;GO=GO:0009696" TargetMode="External"/><Relationship Id="rId16" Type="http://schemas.openxmlformats.org/officeDocument/2006/relationships/hyperlink" Target="http://bioinfo.cau.edu.cn/agriGO/termDetail.php?session=143156287&amp;GO=GO:0009751" TargetMode="External"/><Relationship Id="rId17" Type="http://schemas.openxmlformats.org/officeDocument/2006/relationships/hyperlink" Target="http://bioinfo.cau.edu.cn/agriGO/termDetail.php?session=143156287&amp;GO=GO:0071446" TargetMode="External"/><Relationship Id="rId18" Type="http://schemas.openxmlformats.org/officeDocument/2006/relationships/hyperlink" Target="http://bioinfo.cau.edu.cn/agriGO/termDetail.php?session=143156287&amp;GO=GO:0006950" TargetMode="External"/><Relationship Id="rId19" Type="http://schemas.openxmlformats.org/officeDocument/2006/relationships/hyperlink" Target="http://bioinfo.cau.edu.cn/agriGO/termDetail.php?session=143156287&amp;GO=GO:0009863" TargetMode="External"/><Relationship Id="rId705" Type="http://schemas.openxmlformats.org/officeDocument/2006/relationships/hyperlink" Target="http://bioinfo.cau.edu.cn/agriGO/termDetail.php?session=874099193&amp;GO=GO:0070727" TargetMode="External"/><Relationship Id="rId706" Type="http://schemas.openxmlformats.org/officeDocument/2006/relationships/hyperlink" Target="http://bioinfo.cau.edu.cn/agriGO/termDetail.php?session=874099193&amp;GO=GO:0043450" TargetMode="External"/><Relationship Id="rId707" Type="http://schemas.openxmlformats.org/officeDocument/2006/relationships/hyperlink" Target="http://bioinfo.cau.edu.cn/agriGO/termDetail.php?session=874099193&amp;GO=GO:0009581" TargetMode="External"/><Relationship Id="rId708" Type="http://schemas.openxmlformats.org/officeDocument/2006/relationships/hyperlink" Target="http://bioinfo.cau.edu.cn/agriGO/termDetail.php?session=874099193&amp;GO=GO:0032870" TargetMode="External"/><Relationship Id="rId709" Type="http://schemas.openxmlformats.org/officeDocument/2006/relationships/hyperlink" Target="http://bioinfo.cau.edu.cn/agriGO/termDetail.php?session=874099193&amp;GO=GO:0009755" TargetMode="External"/><Relationship Id="rId820" Type="http://schemas.openxmlformats.org/officeDocument/2006/relationships/hyperlink" Target="http://bioinfo.cau.edu.cn/agriGO/termDetail.php?session=874099193&amp;GO=GO:0050778" TargetMode="External"/><Relationship Id="rId821" Type="http://schemas.openxmlformats.org/officeDocument/2006/relationships/hyperlink" Target="http://bioinfo.cau.edu.cn/agriGO/termDetail.php?session=874099193&amp;GO=GO:0009682" TargetMode="External"/><Relationship Id="rId822" Type="http://schemas.openxmlformats.org/officeDocument/2006/relationships/hyperlink" Target="http://bioinfo.cau.edu.cn/agriGO/termDetail.php?session=874099193&amp;GO=GO:0071369" TargetMode="External"/><Relationship Id="rId823" Type="http://schemas.openxmlformats.org/officeDocument/2006/relationships/hyperlink" Target="http://bioinfo.cau.edu.cn/agriGO/termDetail.php?session=874099193&amp;GO=GO:0043090" TargetMode="External"/><Relationship Id="rId824" Type="http://schemas.openxmlformats.org/officeDocument/2006/relationships/hyperlink" Target="http://bioinfo.cau.edu.cn/agriGO/termDetail.php?session=874099193&amp;GO=GO:0034754" TargetMode="External"/><Relationship Id="rId825" Type="http://schemas.openxmlformats.org/officeDocument/2006/relationships/hyperlink" Target="http://bioinfo.cau.edu.cn/agriGO/termDetail.php?session=874099193&amp;GO=GO:0009809" TargetMode="External"/><Relationship Id="rId826" Type="http://schemas.openxmlformats.org/officeDocument/2006/relationships/hyperlink" Target="http://bioinfo.cau.edu.cn/agriGO/termDetail.php?session=874099193&amp;GO=GO:0009409" TargetMode="External"/><Relationship Id="rId827" Type="http://schemas.openxmlformats.org/officeDocument/2006/relationships/hyperlink" Target="http://bioinfo.cau.edu.cn/agriGO/termDetail.php?session=874099193&amp;GO=GO:0046482" TargetMode="External"/><Relationship Id="rId828" Type="http://schemas.openxmlformats.org/officeDocument/2006/relationships/hyperlink" Target="http://bioinfo.cau.edu.cn/agriGO/termDetail.php?session=874099193&amp;GO=GO:0046655" TargetMode="External"/><Relationship Id="rId829" Type="http://schemas.openxmlformats.org/officeDocument/2006/relationships/hyperlink" Target="http://bioinfo.cau.edu.cn/agriGO/termDetail.php?session=874099193&amp;GO=GO:0009684" TargetMode="External"/><Relationship Id="rId710" Type="http://schemas.openxmlformats.org/officeDocument/2006/relationships/hyperlink" Target="http://bioinfo.cau.edu.cn/agriGO/termDetail.php?session=874099193&amp;GO=GO:0045184" TargetMode="External"/><Relationship Id="rId711" Type="http://schemas.openxmlformats.org/officeDocument/2006/relationships/hyperlink" Target="http://bioinfo.cau.edu.cn/agriGO/termDetail.php?session=874099193&amp;GO=GO:0015031" TargetMode="External"/><Relationship Id="rId712" Type="http://schemas.openxmlformats.org/officeDocument/2006/relationships/hyperlink" Target="http://bioinfo.cau.edu.cn/agriGO/termDetail.php?session=874099193&amp;GO=GO:0071456" TargetMode="External"/><Relationship Id="rId713" Type="http://schemas.openxmlformats.org/officeDocument/2006/relationships/hyperlink" Target="http://bioinfo.cau.edu.cn/agriGO/termDetail.php?session=874099193&amp;GO=GO:0007568" TargetMode="External"/><Relationship Id="rId714" Type="http://schemas.openxmlformats.org/officeDocument/2006/relationships/hyperlink" Target="http://bioinfo.cau.edu.cn/agriGO/termDetail.php?session=874099193&amp;GO=GO:0071453" TargetMode="External"/><Relationship Id="rId20" Type="http://schemas.openxmlformats.org/officeDocument/2006/relationships/hyperlink" Target="http://bioinfo.cau.edu.cn/agriGO/termDetail.php?session=143156287&amp;GO=GO:0009620" TargetMode="External"/><Relationship Id="rId21" Type="http://schemas.openxmlformats.org/officeDocument/2006/relationships/hyperlink" Target="http://bioinfo.cau.edu.cn/agriGO/termDetail.php?session=143156287&amp;GO=GO:0070887" TargetMode="External"/><Relationship Id="rId22" Type="http://schemas.openxmlformats.org/officeDocument/2006/relationships/hyperlink" Target="http://bioinfo.cau.edu.cn/agriGO/termDetail.php?session=143156287&amp;GO=GO:0009719" TargetMode="External"/><Relationship Id="rId23" Type="http://schemas.openxmlformats.org/officeDocument/2006/relationships/hyperlink" Target="http://bioinfo.cau.edu.cn/agriGO/termDetail.php?session=143156287&amp;GO=GO:0009617" TargetMode="External"/><Relationship Id="rId24" Type="http://schemas.openxmlformats.org/officeDocument/2006/relationships/hyperlink" Target="http://bioinfo.cau.edu.cn/agriGO/termDetail.php?session=143156287&amp;GO=GO:0031347" TargetMode="External"/><Relationship Id="rId25" Type="http://schemas.openxmlformats.org/officeDocument/2006/relationships/hyperlink" Target="http://bioinfo.cau.edu.cn/agriGO/termDetail.php?session=143156287&amp;GO=GO:0031348" TargetMode="External"/><Relationship Id="rId26" Type="http://schemas.openxmlformats.org/officeDocument/2006/relationships/hyperlink" Target="http://bioinfo.cau.edu.cn/agriGO/termDetail.php?session=143156287&amp;GO=GO:0080134" TargetMode="External"/><Relationship Id="rId27" Type="http://schemas.openxmlformats.org/officeDocument/2006/relationships/hyperlink" Target="http://bioinfo.cau.edu.cn/agriGO/termDetail.php?session=143156287&amp;GO=GO:0000165" TargetMode="External"/><Relationship Id="rId28" Type="http://schemas.openxmlformats.org/officeDocument/2006/relationships/hyperlink" Target="http://bioinfo.cau.edu.cn/agriGO/termDetail.php?session=143156287&amp;GO=GO:0009862" TargetMode="External"/><Relationship Id="rId29" Type="http://schemas.openxmlformats.org/officeDocument/2006/relationships/hyperlink" Target="http://bioinfo.cau.edu.cn/agriGO/termDetail.php?session=143156287&amp;GO=GO:0007243" TargetMode="External"/><Relationship Id="rId715" Type="http://schemas.openxmlformats.org/officeDocument/2006/relationships/hyperlink" Target="http://bioinfo.cau.edu.cn/agriGO/termDetail.php?session=874099193&amp;GO=GO:0006972" TargetMode="External"/><Relationship Id="rId716" Type="http://schemas.openxmlformats.org/officeDocument/2006/relationships/hyperlink" Target="http://bioinfo.cau.edu.cn/agriGO/termDetail.php?session=874099193&amp;GO=GO:0050789" TargetMode="External"/><Relationship Id="rId717" Type="http://schemas.openxmlformats.org/officeDocument/2006/relationships/hyperlink" Target="http://bioinfo.cau.edu.cn/agriGO/termDetail.php?session=874099193&amp;GO=GO:0033036" TargetMode="External"/><Relationship Id="rId718" Type="http://schemas.openxmlformats.org/officeDocument/2006/relationships/hyperlink" Target="http://bioinfo.cau.edu.cn/agriGO/termDetail.php?session=874099193&amp;GO=GO:0002237" TargetMode="External"/><Relationship Id="rId719" Type="http://schemas.openxmlformats.org/officeDocument/2006/relationships/hyperlink" Target="http://bioinfo.cau.edu.cn/agriGO/termDetail.php?session=874099193&amp;GO=GO:0023034" TargetMode="External"/><Relationship Id="rId600" Type="http://schemas.openxmlformats.org/officeDocument/2006/relationships/hyperlink" Target="http://bioinfo.cau.edu.cn/agriGO/termDetail.php?session=874099193&amp;GO=GO:0050896" TargetMode="External"/><Relationship Id="rId601" Type="http://schemas.openxmlformats.org/officeDocument/2006/relationships/hyperlink" Target="http://bioinfo.cau.edu.cn/agriGO/termDetail.php?session=874099193&amp;GO=GO:0009627" TargetMode="External"/><Relationship Id="rId602" Type="http://schemas.openxmlformats.org/officeDocument/2006/relationships/hyperlink" Target="http://bioinfo.cau.edu.cn/agriGO/termDetail.php?session=874099193&amp;GO=GO:0051704" TargetMode="External"/><Relationship Id="rId603" Type="http://schemas.openxmlformats.org/officeDocument/2006/relationships/hyperlink" Target="http://bioinfo.cau.edu.cn/agriGO/termDetail.php?session=874099193&amp;GO=GO:0010033" TargetMode="External"/><Relationship Id="rId604" Type="http://schemas.openxmlformats.org/officeDocument/2006/relationships/hyperlink" Target="http://bioinfo.cau.edu.cn/agriGO/termDetail.php?session=874099193&amp;GO=GO:0050832" TargetMode="External"/><Relationship Id="rId605" Type="http://schemas.openxmlformats.org/officeDocument/2006/relationships/hyperlink" Target="http://bioinfo.cau.edu.cn/agriGO/termDetail.php?session=874099193&amp;GO=GO:0009697" TargetMode="External"/><Relationship Id="rId606" Type="http://schemas.openxmlformats.org/officeDocument/2006/relationships/hyperlink" Target="http://bioinfo.cau.edu.cn/agriGO/termDetail.php?session=874099193&amp;GO=GO:0009620" TargetMode="External"/><Relationship Id="rId607" Type="http://schemas.openxmlformats.org/officeDocument/2006/relationships/hyperlink" Target="http://bioinfo.cau.edu.cn/agriGO/termDetail.php?session=874099193&amp;GO=GO:0009751" TargetMode="External"/><Relationship Id="rId608" Type="http://schemas.openxmlformats.org/officeDocument/2006/relationships/hyperlink" Target="http://bioinfo.cau.edu.cn/agriGO/termDetail.php?session=874099193&amp;GO=GO:0009696" TargetMode="External"/><Relationship Id="rId609" Type="http://schemas.openxmlformats.org/officeDocument/2006/relationships/hyperlink" Target="http://bioinfo.cau.edu.cn/agriGO/termDetail.php?session=874099193&amp;GO=GO:0071446" TargetMode="External"/><Relationship Id="rId830" Type="http://schemas.openxmlformats.org/officeDocument/2006/relationships/hyperlink" Target="http://bioinfo.cau.edu.cn/agriGO/termDetail.php?session=874099193&amp;GO=GO:0000096" TargetMode="External"/><Relationship Id="rId831" Type="http://schemas.openxmlformats.org/officeDocument/2006/relationships/hyperlink" Target="http://bioinfo.cau.edu.cn/agriGO/termDetail.php?session=874099193&amp;GO=GO:0009683" TargetMode="External"/><Relationship Id="rId832" Type="http://schemas.openxmlformats.org/officeDocument/2006/relationships/hyperlink" Target="http://bioinfo.cau.edu.cn/agriGO/termDetail.php?session=874099193&amp;GO=GO:0006874" TargetMode="External"/><Relationship Id="rId833" Type="http://schemas.openxmlformats.org/officeDocument/2006/relationships/hyperlink" Target="http://bioinfo.cau.edu.cn/agriGO/termDetail.php?session=874099193&amp;GO=GO:0016998" TargetMode="External"/><Relationship Id="rId834" Type="http://schemas.openxmlformats.org/officeDocument/2006/relationships/hyperlink" Target="http://bioinfo.cau.edu.cn/agriGO/termDetail.php?session=874099193&amp;GO=GO:0009838" TargetMode="External"/><Relationship Id="rId835" Type="http://schemas.openxmlformats.org/officeDocument/2006/relationships/hyperlink" Target="http://bioinfo.cau.edu.cn/agriGO/termDetail.php?session=874099193&amp;GO=GO:0000160" TargetMode="External"/><Relationship Id="rId836" Type="http://schemas.openxmlformats.org/officeDocument/2006/relationships/hyperlink" Target="http://bioinfo.cau.edu.cn/agriGO/termDetail.php?session=874099193&amp;GO=GO:0010106" TargetMode="External"/><Relationship Id="rId837" Type="http://schemas.openxmlformats.org/officeDocument/2006/relationships/hyperlink" Target="http://bioinfo.cau.edu.cn/agriGO/termDetail.php?session=874099193&amp;GO=GO:0030005" TargetMode="External"/><Relationship Id="rId838" Type="http://schemas.openxmlformats.org/officeDocument/2006/relationships/hyperlink" Target="http://bioinfo.cau.edu.cn/agriGO/termDetail.php?session=874099193&amp;GO=GO:0019222" TargetMode="External"/><Relationship Id="rId839" Type="http://schemas.openxmlformats.org/officeDocument/2006/relationships/hyperlink" Target="http://bioinfo.cau.edu.cn/agriGO/termDetail.php?session=874099193&amp;GO=GO:0009408" TargetMode="External"/><Relationship Id="rId720" Type="http://schemas.openxmlformats.org/officeDocument/2006/relationships/hyperlink" Target="http://bioinfo.cau.edu.cn/agriGO/termDetail.php?session=874099193&amp;GO=GO:0008104" TargetMode="External"/><Relationship Id="rId721" Type="http://schemas.openxmlformats.org/officeDocument/2006/relationships/hyperlink" Target="http://bioinfo.cau.edu.cn/agriGO/termDetail.php?session=874099193&amp;GO=GO:0048523" TargetMode="External"/><Relationship Id="rId722" Type="http://schemas.openxmlformats.org/officeDocument/2006/relationships/hyperlink" Target="http://bioinfo.cau.edu.cn/agriGO/termDetail.php?session=874099193&amp;GO=GO:0065007" TargetMode="External"/><Relationship Id="rId723" Type="http://schemas.openxmlformats.org/officeDocument/2006/relationships/hyperlink" Target="http://bioinfo.cau.edu.cn/agriGO/termDetail.php?session=874099193&amp;GO=GO:0006575" TargetMode="External"/><Relationship Id="rId724" Type="http://schemas.openxmlformats.org/officeDocument/2006/relationships/hyperlink" Target="http://bioinfo.cau.edu.cn/agriGO/termDetail.php?session=874099193&amp;GO=GO:0010260" TargetMode="External"/><Relationship Id="rId30" Type="http://schemas.openxmlformats.org/officeDocument/2006/relationships/hyperlink" Target="http://bioinfo.cau.edu.cn/agriGO/termDetail.php?session=143156287&amp;GO=GO:0002682" TargetMode="External"/><Relationship Id="rId31" Type="http://schemas.openxmlformats.org/officeDocument/2006/relationships/hyperlink" Target="http://bioinfo.cau.edu.cn/agriGO/termDetail.php?session=143156287&amp;GO=GO:0050776" TargetMode="External"/><Relationship Id="rId32" Type="http://schemas.openxmlformats.org/officeDocument/2006/relationships/hyperlink" Target="http://bioinfo.cau.edu.cn/agriGO/termDetail.php?session=143156287&amp;GO=GO:0009867" TargetMode="External"/><Relationship Id="rId33" Type="http://schemas.openxmlformats.org/officeDocument/2006/relationships/hyperlink" Target="http://bioinfo.cau.edu.cn/agriGO/termDetail.php?session=143156287&amp;GO=GO:0071395" TargetMode="External"/><Relationship Id="rId34" Type="http://schemas.openxmlformats.org/officeDocument/2006/relationships/hyperlink" Target="http://bioinfo.cau.edu.cn/agriGO/termDetail.php?session=143156287&amp;GO=GO:0045088" TargetMode="External"/><Relationship Id="rId35" Type="http://schemas.openxmlformats.org/officeDocument/2006/relationships/hyperlink" Target="http://bioinfo.cau.edu.cn/agriGO/termDetail.php?session=143156287&amp;GO=GO:0023052" TargetMode="External"/><Relationship Id="rId36" Type="http://schemas.openxmlformats.org/officeDocument/2006/relationships/hyperlink" Target="http://bioinfo.cau.edu.cn/agriGO/termDetail.php?session=143156287&amp;GO=GO:0007165" TargetMode="External"/><Relationship Id="rId37" Type="http://schemas.openxmlformats.org/officeDocument/2006/relationships/hyperlink" Target="http://bioinfo.cau.edu.cn/agriGO/termDetail.php?session=143156287&amp;GO=GO:0071310" TargetMode="External"/><Relationship Id="rId38" Type="http://schemas.openxmlformats.org/officeDocument/2006/relationships/hyperlink" Target="http://bioinfo.cau.edu.cn/agriGO/termDetail.php?session=143156287&amp;GO=GO:0051716" TargetMode="External"/><Relationship Id="rId39" Type="http://schemas.openxmlformats.org/officeDocument/2006/relationships/hyperlink" Target="http://bioinfo.cau.edu.cn/agriGO/termDetail.php?session=143156287&amp;GO=GO:0009753" TargetMode="External"/><Relationship Id="rId725" Type="http://schemas.openxmlformats.org/officeDocument/2006/relationships/hyperlink" Target="http://bioinfo.cau.edu.cn/agriGO/termDetail.php?session=874099193&amp;GO=GO:0010149" TargetMode="External"/><Relationship Id="rId726" Type="http://schemas.openxmlformats.org/officeDocument/2006/relationships/hyperlink" Target="http://bioinfo.cau.edu.cn/agriGO/termDetail.php?session=874099193&amp;GO=GO:0006865" TargetMode="External"/><Relationship Id="rId727" Type="http://schemas.openxmlformats.org/officeDocument/2006/relationships/hyperlink" Target="http://bioinfo.cau.edu.cn/agriGO/termDetail.php?session=874099193&amp;GO=GO:0009611" TargetMode="External"/><Relationship Id="rId728" Type="http://schemas.openxmlformats.org/officeDocument/2006/relationships/hyperlink" Target="http://bioinfo.cau.edu.cn/agriGO/termDetail.php?session=874099193&amp;GO=GO:0010167" TargetMode="External"/><Relationship Id="rId729" Type="http://schemas.openxmlformats.org/officeDocument/2006/relationships/hyperlink" Target="http://bioinfo.cau.edu.cn/agriGO/termDetail.php?session=874099193&amp;GO=GO:0023033" TargetMode="External"/><Relationship Id="rId610" Type="http://schemas.openxmlformats.org/officeDocument/2006/relationships/hyperlink" Target="http://bioinfo.cau.edu.cn/agriGO/termDetail.php?session=874099193&amp;GO=GO:0009863" TargetMode="External"/><Relationship Id="rId611" Type="http://schemas.openxmlformats.org/officeDocument/2006/relationships/hyperlink" Target="http://bioinfo.cau.edu.cn/agriGO/termDetail.php?session=874099193&amp;GO=GO:0051716" TargetMode="External"/><Relationship Id="rId612" Type="http://schemas.openxmlformats.org/officeDocument/2006/relationships/hyperlink" Target="http://bioinfo.cau.edu.cn/agriGO/termDetail.php?session=874099193&amp;GO=GO:0070887" TargetMode="External"/><Relationship Id="rId613" Type="http://schemas.openxmlformats.org/officeDocument/2006/relationships/hyperlink" Target="http://bioinfo.cau.edu.cn/agriGO/termDetail.php?session=874099193&amp;GO=GO:0031347" TargetMode="External"/><Relationship Id="rId614" Type="http://schemas.openxmlformats.org/officeDocument/2006/relationships/hyperlink" Target="http://bioinfo.cau.edu.cn/agriGO/termDetail.php?session=874099193&amp;GO=GO:0010200" TargetMode="External"/><Relationship Id="rId615" Type="http://schemas.openxmlformats.org/officeDocument/2006/relationships/hyperlink" Target="http://bioinfo.cau.edu.cn/agriGO/termDetail.php?session=874099193&amp;GO=GO:0080134" TargetMode="External"/><Relationship Id="rId616" Type="http://schemas.openxmlformats.org/officeDocument/2006/relationships/hyperlink" Target="http://bioinfo.cau.edu.cn/agriGO/termDetail.php?session=874099193&amp;GO=GO:0023052" TargetMode="External"/><Relationship Id="rId617" Type="http://schemas.openxmlformats.org/officeDocument/2006/relationships/hyperlink" Target="http://bioinfo.cau.edu.cn/agriGO/termDetail.php?session=874099193&amp;GO=GO:0031348" TargetMode="External"/><Relationship Id="rId618" Type="http://schemas.openxmlformats.org/officeDocument/2006/relationships/hyperlink" Target="http://bioinfo.cau.edu.cn/agriGO/termDetail.php?session=874099193&amp;GO=GO:0071310" TargetMode="External"/><Relationship Id="rId619" Type="http://schemas.openxmlformats.org/officeDocument/2006/relationships/hyperlink" Target="http://bioinfo.cau.edu.cn/agriGO/termDetail.php?session=874099193&amp;GO=GO:0012501" TargetMode="External"/><Relationship Id="rId840" Type="http://schemas.openxmlformats.org/officeDocument/2006/relationships/hyperlink" Target="http://bioinfo.cau.edu.cn/agriGO/termDetail.php?session=874099193&amp;GO=GO:0055074" TargetMode="External"/><Relationship Id="rId841" Type="http://schemas.openxmlformats.org/officeDocument/2006/relationships/hyperlink" Target="http://bioinfo.cau.edu.cn/agriGO/termDetail.php?session=874099193&amp;GO=GO:0055085" TargetMode="External"/><Relationship Id="rId842" Type="http://schemas.openxmlformats.org/officeDocument/2006/relationships/hyperlink" Target="http://bioinfo.cau.edu.cn/agriGO/termDetail.php?session=874099193&amp;GO=GO:0002218" TargetMode="External"/><Relationship Id="rId843" Type="http://schemas.openxmlformats.org/officeDocument/2006/relationships/hyperlink" Target="http://bioinfo.cau.edu.cn/agriGO/termDetail.php?session=874099193&amp;GO=GO:0002253" TargetMode="External"/><Relationship Id="rId844" Type="http://schemas.openxmlformats.org/officeDocument/2006/relationships/hyperlink" Target="http://bioinfo.cau.edu.cn/agriGO/termDetail.php?session=874099193&amp;GO=GO:0009851" TargetMode="External"/><Relationship Id="rId845" Type="http://schemas.openxmlformats.org/officeDocument/2006/relationships/hyperlink" Target="http://bioinfo.cau.edu.cn/agriGO/termDetail.php?session=874099193&amp;GO=GO:0009850" TargetMode="External"/><Relationship Id="rId846" Type="http://schemas.openxmlformats.org/officeDocument/2006/relationships/hyperlink" Target="http://bioinfo.cau.edu.cn/agriGO/termDetail.php?session=874099193&amp;GO=GO:0006826" TargetMode="External"/><Relationship Id="rId500" Type="http://schemas.openxmlformats.org/officeDocument/2006/relationships/hyperlink" Target="http://bioinfo.cau.edu.cn/agriGO/termDetail.php?session=520458990&amp;GO=GO:0043473" TargetMode="External"/><Relationship Id="rId501" Type="http://schemas.openxmlformats.org/officeDocument/2006/relationships/hyperlink" Target="http://bioinfo.cau.edu.cn/agriGO/termDetail.php?session=520458990&amp;GO=GO:0043478" TargetMode="External"/><Relationship Id="rId502" Type="http://schemas.openxmlformats.org/officeDocument/2006/relationships/hyperlink" Target="http://bioinfo.cau.edu.cn/agriGO/termDetail.php?session=520458990&amp;GO=GO:0043476" TargetMode="External"/><Relationship Id="rId503" Type="http://schemas.openxmlformats.org/officeDocument/2006/relationships/hyperlink" Target="http://bioinfo.cau.edu.cn/agriGO/termDetail.php?session=520458990&amp;GO=GO:0043479" TargetMode="External"/><Relationship Id="rId504" Type="http://schemas.openxmlformats.org/officeDocument/2006/relationships/hyperlink" Target="http://bioinfo.cau.edu.cn/agriGO/termDetail.php?session=520458990&amp;GO=GO:0007167" TargetMode="External"/><Relationship Id="rId505" Type="http://schemas.openxmlformats.org/officeDocument/2006/relationships/hyperlink" Target="http://bioinfo.cau.edu.cn/agriGO/termDetail.php?session=520458990&amp;GO=GO:0007169" TargetMode="External"/><Relationship Id="rId506" Type="http://schemas.openxmlformats.org/officeDocument/2006/relationships/hyperlink" Target="http://bioinfo.cau.edu.cn/agriGO/termDetail.php?session=520458990&amp;GO=GO:0003006" TargetMode="External"/><Relationship Id="rId507" Type="http://schemas.openxmlformats.org/officeDocument/2006/relationships/hyperlink" Target="http://bioinfo.cau.edu.cn/agriGO/termDetail.php?session=520458990&amp;GO=GO:0042546" TargetMode="External"/><Relationship Id="rId508" Type="http://schemas.openxmlformats.org/officeDocument/2006/relationships/hyperlink" Target="http://bioinfo.cau.edu.cn/agriGO/termDetail.php?session=520458990&amp;GO=GO:0000271" TargetMode="External"/><Relationship Id="rId509" Type="http://schemas.openxmlformats.org/officeDocument/2006/relationships/hyperlink" Target="http://bioinfo.cau.edu.cn/agriGO/termDetail.php?session=520458990&amp;GO=GO:0006259" TargetMode="External"/><Relationship Id="rId847" Type="http://schemas.openxmlformats.org/officeDocument/2006/relationships/hyperlink" Target="http://bioinfo.cau.edu.cn/agriGO/termDetail.php?session=874099193&amp;GO=GO:0009698" TargetMode="External"/><Relationship Id="rId848" Type="http://schemas.openxmlformats.org/officeDocument/2006/relationships/hyperlink" Target="http://bioinfo.cau.edu.cn/agriGO/termDetail.php?session=874099193&amp;GO=GO:0003824" TargetMode="External"/><Relationship Id="rId849" Type="http://schemas.openxmlformats.org/officeDocument/2006/relationships/hyperlink" Target="http://bioinfo.cau.edu.cn/agriGO/termDetail.php?session=874099193&amp;GO=GO:0020037" TargetMode="External"/><Relationship Id="rId730" Type="http://schemas.openxmlformats.org/officeDocument/2006/relationships/hyperlink" Target="http://bioinfo.cau.edu.cn/agriGO/termDetail.php?session=874099193&amp;GO=GO:0006970" TargetMode="External"/><Relationship Id="rId731" Type="http://schemas.openxmlformats.org/officeDocument/2006/relationships/hyperlink" Target="http://bioinfo.cau.edu.cn/agriGO/termDetail.php?session=874099193&amp;GO=GO:0051789" TargetMode="External"/><Relationship Id="rId732" Type="http://schemas.openxmlformats.org/officeDocument/2006/relationships/hyperlink" Target="http://bioinfo.cau.edu.cn/agriGO/termDetail.php?session=874099193&amp;GO=GO:0009651" TargetMode="External"/><Relationship Id="rId733" Type="http://schemas.openxmlformats.org/officeDocument/2006/relationships/hyperlink" Target="http://bioinfo.cau.edu.cn/agriGO/termDetail.php?session=874099193&amp;GO=GO:0015837" TargetMode="External"/><Relationship Id="rId734" Type="http://schemas.openxmlformats.org/officeDocument/2006/relationships/hyperlink" Target="http://bioinfo.cau.edu.cn/agriGO/termDetail.php?session=874099193&amp;GO=GO:0015849" TargetMode="External"/><Relationship Id="rId40" Type="http://schemas.openxmlformats.org/officeDocument/2006/relationships/hyperlink" Target="http://bioinfo.cau.edu.cn/agriGO/termDetail.php?session=143156287&amp;GO=GO:0012501" TargetMode="External"/><Relationship Id="rId41" Type="http://schemas.openxmlformats.org/officeDocument/2006/relationships/hyperlink" Target="http://bioinfo.cau.edu.cn/agriGO/termDetail.php?session=143156287&amp;GO=GO:0042742" TargetMode="External"/><Relationship Id="rId42" Type="http://schemas.openxmlformats.org/officeDocument/2006/relationships/hyperlink" Target="http://bioinfo.cau.edu.cn/agriGO/termDetail.php?session=143156287&amp;GO=GO:0010200" TargetMode="External"/><Relationship Id="rId43" Type="http://schemas.openxmlformats.org/officeDocument/2006/relationships/hyperlink" Target="http://bioinfo.cau.edu.cn/agriGO/termDetail.php?session=143156287&amp;GO=GO:0010310" TargetMode="External"/><Relationship Id="rId44" Type="http://schemas.openxmlformats.org/officeDocument/2006/relationships/hyperlink" Target="http://bioinfo.cau.edu.cn/agriGO/termDetail.php?session=143156287&amp;GO=GO:0048585" TargetMode="External"/><Relationship Id="rId45" Type="http://schemas.openxmlformats.org/officeDocument/2006/relationships/hyperlink" Target="http://bioinfo.cau.edu.cn/agriGO/termDetail.php?session=143156287&amp;GO=GO:0048583" TargetMode="External"/><Relationship Id="rId46" Type="http://schemas.openxmlformats.org/officeDocument/2006/relationships/hyperlink" Target="http://bioinfo.cau.edu.cn/agriGO/termDetail.php?session=143156287&amp;GO=GO:0080010" TargetMode="External"/><Relationship Id="rId47" Type="http://schemas.openxmlformats.org/officeDocument/2006/relationships/hyperlink" Target="http://bioinfo.cau.edu.cn/agriGO/termDetail.php?session=143156287&amp;GO=GO:0008219" TargetMode="External"/><Relationship Id="rId48" Type="http://schemas.openxmlformats.org/officeDocument/2006/relationships/hyperlink" Target="http://bioinfo.cau.edu.cn/agriGO/termDetail.php?session=143156287&amp;GO=GO:0016265" TargetMode="External"/><Relationship Id="rId49" Type="http://schemas.openxmlformats.org/officeDocument/2006/relationships/hyperlink" Target="http://bioinfo.cau.edu.cn/agriGO/termDetail.php?session=143156287&amp;GO=GO:0009626" TargetMode="External"/><Relationship Id="rId735" Type="http://schemas.openxmlformats.org/officeDocument/2006/relationships/hyperlink" Target="http://bioinfo.cau.edu.cn/agriGO/termDetail.php?session=874099193&amp;GO=GO:0015706" TargetMode="External"/><Relationship Id="rId736" Type="http://schemas.openxmlformats.org/officeDocument/2006/relationships/hyperlink" Target="http://bioinfo.cau.edu.cn/agriGO/termDetail.php?session=874099193&amp;GO=GO:0042398" TargetMode="External"/><Relationship Id="rId737" Type="http://schemas.openxmlformats.org/officeDocument/2006/relationships/hyperlink" Target="http://bioinfo.cau.edu.cn/agriGO/termDetail.php?session=874099193&amp;GO=GO:0046942" TargetMode="External"/><Relationship Id="rId738" Type="http://schemas.openxmlformats.org/officeDocument/2006/relationships/hyperlink" Target="http://bioinfo.cau.edu.cn/agriGO/termDetail.php?session=874099193&amp;GO=GO:0046907" TargetMode="External"/><Relationship Id="rId739" Type="http://schemas.openxmlformats.org/officeDocument/2006/relationships/hyperlink" Target="http://bioinfo.cau.edu.cn/agriGO/termDetail.php?session=874099193&amp;GO=GO:0006820" TargetMode="External"/><Relationship Id="rId620" Type="http://schemas.openxmlformats.org/officeDocument/2006/relationships/hyperlink" Target="http://bioinfo.cau.edu.cn/agriGO/termDetail.php?session=874099193&amp;GO=GO:0002682" TargetMode="External"/><Relationship Id="rId621" Type="http://schemas.openxmlformats.org/officeDocument/2006/relationships/hyperlink" Target="http://bioinfo.cau.edu.cn/agriGO/termDetail.php?session=874099193&amp;GO=GO:0050776" TargetMode="External"/><Relationship Id="rId622" Type="http://schemas.openxmlformats.org/officeDocument/2006/relationships/hyperlink" Target="http://bioinfo.cau.edu.cn/agriGO/termDetail.php?session=874099193&amp;GO=GO:0048583" TargetMode="External"/><Relationship Id="rId623" Type="http://schemas.openxmlformats.org/officeDocument/2006/relationships/hyperlink" Target="http://bioinfo.cau.edu.cn/agriGO/termDetail.php?session=874099193&amp;GO=GO:0008219" TargetMode="External"/><Relationship Id="rId624" Type="http://schemas.openxmlformats.org/officeDocument/2006/relationships/hyperlink" Target="http://bioinfo.cau.edu.cn/agriGO/termDetail.php?session=874099193&amp;GO=GO:0016265" TargetMode="External"/><Relationship Id="rId625" Type="http://schemas.openxmlformats.org/officeDocument/2006/relationships/hyperlink" Target="http://bioinfo.cau.edu.cn/agriGO/termDetail.php?session=874099193&amp;GO=GO:0045088" TargetMode="External"/><Relationship Id="rId626" Type="http://schemas.openxmlformats.org/officeDocument/2006/relationships/hyperlink" Target="http://bioinfo.cau.edu.cn/agriGO/termDetail.php?session=874099193&amp;GO=GO:0009753" TargetMode="External"/><Relationship Id="rId627" Type="http://schemas.openxmlformats.org/officeDocument/2006/relationships/hyperlink" Target="http://bioinfo.cau.edu.cn/agriGO/termDetail.php?session=874099193&amp;GO=GO:0007165" TargetMode="External"/><Relationship Id="rId628" Type="http://schemas.openxmlformats.org/officeDocument/2006/relationships/hyperlink" Target="http://bioinfo.cau.edu.cn/agriGO/termDetail.php?session=874099193&amp;GO=GO:0010941" TargetMode="External"/><Relationship Id="rId629" Type="http://schemas.openxmlformats.org/officeDocument/2006/relationships/hyperlink" Target="http://bioinfo.cau.edu.cn/agriGO/termDetail.php?session=874099193&amp;GO=GO:0000165" TargetMode="External"/><Relationship Id="rId850" Type="http://schemas.openxmlformats.org/officeDocument/2006/relationships/hyperlink" Target="http://bioinfo.cau.edu.cn/agriGO/termDetail.php?session=874099193&amp;GO=GO:0046906" TargetMode="External"/><Relationship Id="rId851" Type="http://schemas.openxmlformats.org/officeDocument/2006/relationships/hyperlink" Target="http://bioinfo.cau.edu.cn/agriGO/termDetail.php?session=874099193&amp;GO=GO:0005506" TargetMode="External"/><Relationship Id="rId852" Type="http://schemas.openxmlformats.org/officeDocument/2006/relationships/hyperlink" Target="http://bioinfo.cau.edu.cn/agriGO/termDetail.php?session=874099193&amp;GO=GO:0016684" TargetMode="External"/><Relationship Id="rId853" Type="http://schemas.openxmlformats.org/officeDocument/2006/relationships/hyperlink" Target="http://bioinfo.cau.edu.cn/agriGO/termDetail.php?session=874099193&amp;GO=GO:0004601" TargetMode="External"/><Relationship Id="rId854" Type="http://schemas.openxmlformats.org/officeDocument/2006/relationships/hyperlink" Target="http://bioinfo.cau.edu.cn/agriGO/termDetail.php?session=874099193&amp;GO=GO:0016740" TargetMode="External"/><Relationship Id="rId855" Type="http://schemas.openxmlformats.org/officeDocument/2006/relationships/hyperlink" Target="http://bioinfo.cau.edu.cn/agriGO/termDetail.php?session=874099193&amp;GO=GO:0016491" TargetMode="External"/><Relationship Id="rId856" Type="http://schemas.openxmlformats.org/officeDocument/2006/relationships/hyperlink" Target="http://bioinfo.cau.edu.cn/agriGO/termDetail.php?session=874099193&amp;GO=GO:0009055" TargetMode="External"/><Relationship Id="rId510" Type="http://schemas.openxmlformats.org/officeDocument/2006/relationships/hyperlink" Target="http://bioinfo.cau.edu.cn/agriGO/termDetail.php?session=520458990&amp;GO=GO:0071555" TargetMode="External"/><Relationship Id="rId511" Type="http://schemas.openxmlformats.org/officeDocument/2006/relationships/hyperlink" Target="http://bioinfo.cau.edu.cn/agriGO/termDetail.php?session=520458990&amp;GO=GO:0046394" TargetMode="External"/><Relationship Id="rId512" Type="http://schemas.openxmlformats.org/officeDocument/2006/relationships/hyperlink" Target="http://bioinfo.cau.edu.cn/agriGO/termDetail.php?session=520458990&amp;GO=GO:0016053" TargetMode="External"/><Relationship Id="rId513" Type="http://schemas.openxmlformats.org/officeDocument/2006/relationships/hyperlink" Target="http://bioinfo.cau.edu.cn/agriGO/termDetail.php?session=520458990&amp;GO=GO:0000023" TargetMode="External"/><Relationship Id="rId514" Type="http://schemas.openxmlformats.org/officeDocument/2006/relationships/hyperlink" Target="http://bioinfo.cau.edu.cn/agriGO/termDetail.php?session=520458990&amp;GO=GO:0006355" TargetMode="External"/><Relationship Id="rId515" Type="http://schemas.openxmlformats.org/officeDocument/2006/relationships/hyperlink" Target="http://bioinfo.cau.edu.cn/agriGO/termDetail.php?session=520458990&amp;GO=GO:0006633" TargetMode="External"/><Relationship Id="rId516" Type="http://schemas.openxmlformats.org/officeDocument/2006/relationships/hyperlink" Target="http://bioinfo.cau.edu.cn/agriGO/termDetail.php?session=520458990&amp;GO=GO:0046283" TargetMode="External"/><Relationship Id="rId517" Type="http://schemas.openxmlformats.org/officeDocument/2006/relationships/hyperlink" Target="http://bioinfo.cau.edu.cn/agriGO/termDetail.php?session=520458990&amp;GO=GO:0022414" TargetMode="External"/><Relationship Id="rId518" Type="http://schemas.openxmlformats.org/officeDocument/2006/relationships/hyperlink" Target="http://bioinfo.cau.edu.cn/agriGO/termDetail.php?session=520458990&amp;GO=GO:0016311" TargetMode="External"/><Relationship Id="rId519" Type="http://schemas.openxmlformats.org/officeDocument/2006/relationships/hyperlink" Target="http://bioinfo.cau.edu.cn/agriGO/termDetail.php?session=520458990&amp;GO=GO:0045449" TargetMode="External"/><Relationship Id="rId857" Type="http://schemas.openxmlformats.org/officeDocument/2006/relationships/hyperlink" Target="http://bioinfo.cau.edu.cn/agriGO/termDetail.php?session=874099193&amp;GO=GO:0019825" TargetMode="External"/><Relationship Id="rId858" Type="http://schemas.openxmlformats.org/officeDocument/2006/relationships/hyperlink" Target="http://bioinfo.cau.edu.cn/agriGO/termDetail.php?session=874099193&amp;GO=GO:0004364" TargetMode="External"/><Relationship Id="rId859" Type="http://schemas.openxmlformats.org/officeDocument/2006/relationships/hyperlink" Target="http://bioinfo.cau.edu.cn/agriGO/termDetail.php?session=874099193&amp;GO=GO:0016209" TargetMode="External"/><Relationship Id="rId740" Type="http://schemas.openxmlformats.org/officeDocument/2006/relationships/hyperlink" Target="http://bioinfo.cau.edu.cn/agriGO/termDetail.php?session=874099193&amp;GO=GO:0015698" TargetMode="External"/><Relationship Id="rId741" Type="http://schemas.openxmlformats.org/officeDocument/2006/relationships/hyperlink" Target="http://bioinfo.cau.edu.cn/agriGO/termDetail.php?session=874099193&amp;GO=GO:0019748" TargetMode="External"/><Relationship Id="rId742" Type="http://schemas.openxmlformats.org/officeDocument/2006/relationships/hyperlink" Target="http://bioinfo.cau.edu.cn/agriGO/termDetail.php?session=874099193&amp;GO=GO:0031667" TargetMode="External"/><Relationship Id="rId743" Type="http://schemas.openxmlformats.org/officeDocument/2006/relationships/hyperlink" Target="http://bioinfo.cau.edu.cn/agriGO/termDetail.php?session=874099193&amp;GO=GO:0031669" TargetMode="External"/><Relationship Id="rId744" Type="http://schemas.openxmlformats.org/officeDocument/2006/relationships/hyperlink" Target="http://bioinfo.cau.edu.cn/agriGO/termDetail.php?session=874099193&amp;GO=GO:0051649" TargetMode="External"/><Relationship Id="rId50" Type="http://schemas.openxmlformats.org/officeDocument/2006/relationships/hyperlink" Target="http://bioinfo.cau.edu.cn/agriGO/termDetail.php?session=143156287&amp;GO=GO:0034050" TargetMode="External"/><Relationship Id="rId51" Type="http://schemas.openxmlformats.org/officeDocument/2006/relationships/hyperlink" Target="http://bioinfo.cau.edu.cn/agriGO/termDetail.php?session=143156287&amp;GO=GO:0007242" TargetMode="External"/><Relationship Id="rId52" Type="http://schemas.openxmlformats.org/officeDocument/2006/relationships/hyperlink" Target="http://bioinfo.cau.edu.cn/agriGO/termDetail.php?session=143156287&amp;GO=GO:0080135" TargetMode="External"/><Relationship Id="rId53" Type="http://schemas.openxmlformats.org/officeDocument/2006/relationships/hyperlink" Target="http://bioinfo.cau.edu.cn/agriGO/termDetail.php?session=143156287&amp;GO=GO:0010941" TargetMode="External"/><Relationship Id="rId54" Type="http://schemas.openxmlformats.org/officeDocument/2006/relationships/hyperlink" Target="http://bioinfo.cau.edu.cn/agriGO/termDetail.php?session=143156287&amp;GO=GO:0023060" TargetMode="External"/><Relationship Id="rId55" Type="http://schemas.openxmlformats.org/officeDocument/2006/relationships/hyperlink" Target="http://bioinfo.cau.edu.cn/agriGO/termDetail.php?session=143156287&amp;GO=GO:0023046" TargetMode="External"/><Relationship Id="rId56" Type="http://schemas.openxmlformats.org/officeDocument/2006/relationships/hyperlink" Target="http://bioinfo.cau.edu.cn/agriGO/termDetail.php?session=143156287&amp;GO=GO:0010363" TargetMode="External"/><Relationship Id="rId57" Type="http://schemas.openxmlformats.org/officeDocument/2006/relationships/hyperlink" Target="http://bioinfo.cau.edu.cn/agriGO/termDetail.php?session=143156287&amp;GO=GO:0043067" TargetMode="External"/><Relationship Id="rId58" Type="http://schemas.openxmlformats.org/officeDocument/2006/relationships/hyperlink" Target="http://bioinfo.cau.edu.cn/agriGO/termDetail.php?session=143156287&amp;GO=GO:0009595" TargetMode="External"/><Relationship Id="rId59" Type="http://schemas.openxmlformats.org/officeDocument/2006/relationships/hyperlink" Target="http://bioinfo.cau.edu.cn/agriGO/termDetail.php?session=143156287&amp;GO=GO:0034976" TargetMode="External"/><Relationship Id="rId400" Type="http://schemas.openxmlformats.org/officeDocument/2006/relationships/hyperlink" Target="http://bioinfo.cau.edu.cn/agriGO/termDetail.php?session=520458990&amp;GO=GO:0048608" TargetMode="External"/><Relationship Id="rId401" Type="http://schemas.openxmlformats.org/officeDocument/2006/relationships/hyperlink" Target="http://bioinfo.cau.edu.cn/agriGO/termDetail.php?session=520458990&amp;GO=GO:0031327" TargetMode="External"/><Relationship Id="rId402" Type="http://schemas.openxmlformats.org/officeDocument/2006/relationships/hyperlink" Target="http://bioinfo.cau.edu.cn/agriGO/termDetail.php?session=520458990&amp;GO=GO:0009957" TargetMode="External"/><Relationship Id="rId403" Type="http://schemas.openxmlformats.org/officeDocument/2006/relationships/hyperlink" Target="http://bioinfo.cau.edu.cn/agriGO/termDetail.php?session=520458990&amp;GO=GO:0010075" TargetMode="External"/><Relationship Id="rId404" Type="http://schemas.openxmlformats.org/officeDocument/2006/relationships/hyperlink" Target="http://bioinfo.cau.edu.cn/agriGO/termDetail.php?session=520458990&amp;GO=GO:0006796" TargetMode="External"/><Relationship Id="rId405" Type="http://schemas.openxmlformats.org/officeDocument/2006/relationships/hyperlink" Target="http://bioinfo.cau.edu.cn/agriGO/termDetail.php?session=520458990&amp;GO=GO:0006793" TargetMode="External"/><Relationship Id="rId406" Type="http://schemas.openxmlformats.org/officeDocument/2006/relationships/hyperlink" Target="http://bioinfo.cau.edu.cn/agriGO/termDetail.php?session=520458990&amp;GO=GO:0042127" TargetMode="External"/><Relationship Id="rId407" Type="http://schemas.openxmlformats.org/officeDocument/2006/relationships/hyperlink" Target="http://bioinfo.cau.edu.cn/agriGO/termDetail.php?session=520458990&amp;GO=GO:0009828" TargetMode="External"/><Relationship Id="rId408" Type="http://schemas.openxmlformats.org/officeDocument/2006/relationships/hyperlink" Target="http://bioinfo.cau.edu.cn/agriGO/termDetail.php?session=520458990&amp;GO=GO:0010143" TargetMode="External"/><Relationship Id="rId409" Type="http://schemas.openxmlformats.org/officeDocument/2006/relationships/hyperlink" Target="http://bioinfo.cau.edu.cn/agriGO/termDetail.php?session=520458990&amp;GO=GO:0048580" TargetMode="External"/><Relationship Id="rId745" Type="http://schemas.openxmlformats.org/officeDocument/2006/relationships/hyperlink" Target="http://bioinfo.cau.edu.cn/agriGO/termDetail.php?session=874099193&amp;GO=GO:0006811" TargetMode="External"/><Relationship Id="rId746" Type="http://schemas.openxmlformats.org/officeDocument/2006/relationships/hyperlink" Target="http://bioinfo.cau.edu.cn/agriGO/termDetail.php?session=874099193&amp;GO=GO:0009991" TargetMode="External"/><Relationship Id="rId747" Type="http://schemas.openxmlformats.org/officeDocument/2006/relationships/hyperlink" Target="http://bioinfo.cau.edu.cn/agriGO/termDetail.php?session=874099193&amp;GO=GO:0006555" TargetMode="External"/><Relationship Id="rId748" Type="http://schemas.openxmlformats.org/officeDocument/2006/relationships/hyperlink" Target="http://bioinfo.cau.edu.cn/agriGO/termDetail.php?session=874099193&amp;GO=GO:0051641" TargetMode="External"/><Relationship Id="rId749" Type="http://schemas.openxmlformats.org/officeDocument/2006/relationships/hyperlink" Target="http://bioinfo.cau.edu.cn/agriGO/termDetail.php?session=874099193&amp;GO=GO:0009267" TargetMode="External"/><Relationship Id="rId630" Type="http://schemas.openxmlformats.org/officeDocument/2006/relationships/hyperlink" Target="http://bioinfo.cau.edu.cn/agriGO/termDetail.php?session=874099193&amp;GO=GO:0009617" TargetMode="External"/><Relationship Id="rId631" Type="http://schemas.openxmlformats.org/officeDocument/2006/relationships/hyperlink" Target="http://bioinfo.cau.edu.cn/agriGO/termDetail.php?session=874099193&amp;GO=GO:0007243" TargetMode="External"/><Relationship Id="rId632" Type="http://schemas.openxmlformats.org/officeDocument/2006/relationships/hyperlink" Target="http://bioinfo.cau.edu.cn/agriGO/termDetail.php?session=874099193&amp;GO=GO:0009862" TargetMode="External"/><Relationship Id="rId633" Type="http://schemas.openxmlformats.org/officeDocument/2006/relationships/hyperlink" Target="http://bioinfo.cau.edu.cn/agriGO/termDetail.php?session=874099193&amp;GO=GO:0048585" TargetMode="External"/><Relationship Id="rId634" Type="http://schemas.openxmlformats.org/officeDocument/2006/relationships/hyperlink" Target="http://bioinfo.cau.edu.cn/agriGO/termDetail.php?session=874099193&amp;GO=GO:0009867" TargetMode="External"/><Relationship Id="rId635" Type="http://schemas.openxmlformats.org/officeDocument/2006/relationships/hyperlink" Target="http://bioinfo.cau.edu.cn/agriGO/termDetail.php?session=874099193&amp;GO=GO:0071395" TargetMode="External"/><Relationship Id="rId636" Type="http://schemas.openxmlformats.org/officeDocument/2006/relationships/hyperlink" Target="http://bioinfo.cau.edu.cn/agriGO/termDetail.php?session=874099193&amp;GO=GO:0033554" TargetMode="External"/><Relationship Id="rId637" Type="http://schemas.openxmlformats.org/officeDocument/2006/relationships/hyperlink" Target="http://bioinfo.cau.edu.cn/agriGO/termDetail.php?session=874099193&amp;GO=GO:0009626" TargetMode="External"/><Relationship Id="rId638" Type="http://schemas.openxmlformats.org/officeDocument/2006/relationships/hyperlink" Target="http://bioinfo.cau.edu.cn/agriGO/termDetail.php?session=874099193&amp;GO=GO:0034050" TargetMode="External"/><Relationship Id="rId639" Type="http://schemas.openxmlformats.org/officeDocument/2006/relationships/hyperlink" Target="http://bioinfo.cau.edu.cn/agriGO/termDetail.php?session=874099193&amp;GO=GO:0007242" TargetMode="External"/><Relationship Id="rId860" Type="http://schemas.openxmlformats.org/officeDocument/2006/relationships/hyperlink" Target="http://bioinfo.cau.edu.cn/agriGO/termDetail.php?session=874099193&amp;GO=GO:0043167" TargetMode="External"/><Relationship Id="rId861" Type="http://schemas.openxmlformats.org/officeDocument/2006/relationships/hyperlink" Target="http://bioinfo.cau.edu.cn/agriGO/termDetail.php?session=874099193&amp;GO=GO:0043169" TargetMode="External"/><Relationship Id="rId862" Type="http://schemas.openxmlformats.org/officeDocument/2006/relationships/hyperlink" Target="http://bioinfo.cau.edu.cn/agriGO/termDetail.php?session=874099193&amp;GO=GO:0001883" TargetMode="External"/><Relationship Id="rId863" Type="http://schemas.openxmlformats.org/officeDocument/2006/relationships/hyperlink" Target="http://bioinfo.cau.edu.cn/agriGO/termDetail.php?session=874099193&amp;GO=GO:0030554" TargetMode="External"/><Relationship Id="rId864" Type="http://schemas.openxmlformats.org/officeDocument/2006/relationships/hyperlink" Target="http://bioinfo.cau.edu.cn/agriGO/termDetail.php?session=874099193&amp;GO=GO:0001882" TargetMode="External"/><Relationship Id="rId865" Type="http://schemas.openxmlformats.org/officeDocument/2006/relationships/hyperlink" Target="http://bioinfo.cau.edu.cn/agriGO/termDetail.php?session=874099193&amp;GO=GO:0016301" TargetMode="External"/><Relationship Id="rId866" Type="http://schemas.openxmlformats.org/officeDocument/2006/relationships/hyperlink" Target="http://bioinfo.cau.edu.cn/agriGO/termDetail.php?session=874099193&amp;GO=GO:0004674" TargetMode="External"/><Relationship Id="rId520" Type="http://schemas.openxmlformats.org/officeDocument/2006/relationships/hyperlink" Target="http://bioinfo.cau.edu.cn/agriGO/termDetail.php?session=520458990&amp;GO=GO:0010440" TargetMode="External"/><Relationship Id="rId521" Type="http://schemas.openxmlformats.org/officeDocument/2006/relationships/hyperlink" Target="http://bioinfo.cau.edu.cn/agriGO/termDetail.php?session=520458990&amp;GO=GO:0000279" TargetMode="External"/><Relationship Id="rId522" Type="http://schemas.openxmlformats.org/officeDocument/2006/relationships/hyperlink" Target="http://bioinfo.cau.edu.cn/agriGO/termDetail.php?session=520458990&amp;GO=GO:0019748" TargetMode="External"/><Relationship Id="rId523" Type="http://schemas.openxmlformats.org/officeDocument/2006/relationships/hyperlink" Target="http://bioinfo.cau.edu.cn/agriGO/termDetail.php?session=520458990&amp;GO=GO:0070882" TargetMode="External"/><Relationship Id="rId524" Type="http://schemas.openxmlformats.org/officeDocument/2006/relationships/hyperlink" Target="http://bioinfo.cau.edu.cn/agriGO/termDetail.php?session=520458990&amp;GO=GO:0016137" TargetMode="External"/><Relationship Id="rId525" Type="http://schemas.openxmlformats.org/officeDocument/2006/relationships/hyperlink" Target="http://bioinfo.cau.edu.cn/agriGO/termDetail.php?session=520458990&amp;GO=GO:0051252" TargetMode="External"/><Relationship Id="rId526" Type="http://schemas.openxmlformats.org/officeDocument/2006/relationships/hyperlink" Target="http://bioinfo.cau.edu.cn/agriGO/termDetail.php?session=520458990&amp;GO=GO:0019725" TargetMode="External"/><Relationship Id="rId527" Type="http://schemas.openxmlformats.org/officeDocument/2006/relationships/hyperlink" Target="http://bioinfo.cau.edu.cn/agriGO/termDetail.php?session=520458990&amp;GO=GO:0048285" TargetMode="External"/><Relationship Id="rId528" Type="http://schemas.openxmlformats.org/officeDocument/2006/relationships/hyperlink" Target="http://bioinfo.cau.edu.cn/agriGO/termDetail.php?session=520458990&amp;GO=GO:0008610" TargetMode="External"/><Relationship Id="rId529" Type="http://schemas.openxmlformats.org/officeDocument/2006/relationships/hyperlink" Target="http://bioinfo.cau.edu.cn/agriGO/termDetail.php?session=520458990&amp;GO=GO:0031047" TargetMode="External"/><Relationship Id="rId867" Type="http://schemas.openxmlformats.org/officeDocument/2006/relationships/hyperlink" Target="http://bioinfo.cau.edu.cn/agriGO/termDetail.php?session=874099193&amp;GO=GO:0004672" TargetMode="External"/><Relationship Id="rId868" Type="http://schemas.openxmlformats.org/officeDocument/2006/relationships/hyperlink" Target="http://bioinfo.cau.edu.cn/agriGO/termDetail.php?session=874099193&amp;GO=GO:0016757" TargetMode="External"/><Relationship Id="rId869" Type="http://schemas.openxmlformats.org/officeDocument/2006/relationships/hyperlink" Target="http://bioinfo.cau.edu.cn/agriGO/termDetail.php?session=874099193&amp;GO=GO:0016758" TargetMode="External"/><Relationship Id="rId750" Type="http://schemas.openxmlformats.org/officeDocument/2006/relationships/hyperlink" Target="http://bioinfo.cau.edu.cn/agriGO/termDetail.php?session=874099193&amp;GO=GO:0031668" TargetMode="External"/><Relationship Id="rId751" Type="http://schemas.openxmlformats.org/officeDocument/2006/relationships/hyperlink" Target="http://bioinfo.cau.edu.cn/agriGO/termDetail.php?session=874099193&amp;GO=GO:0006979" TargetMode="External"/><Relationship Id="rId752" Type="http://schemas.openxmlformats.org/officeDocument/2006/relationships/hyperlink" Target="http://bioinfo.cau.edu.cn/agriGO/termDetail.php?session=874099193&amp;GO=GO:0071496" TargetMode="External"/><Relationship Id="rId753" Type="http://schemas.openxmlformats.org/officeDocument/2006/relationships/hyperlink" Target="http://bioinfo.cau.edu.cn/agriGO/termDetail.php?session=874099193&amp;GO=GO:0009066" TargetMode="External"/><Relationship Id="rId754" Type="http://schemas.openxmlformats.org/officeDocument/2006/relationships/hyperlink" Target="http://bioinfo.cau.edu.cn/agriGO/termDetail.php?session=874099193&amp;GO=GO:0042594" TargetMode="External"/><Relationship Id="rId60" Type="http://schemas.openxmlformats.org/officeDocument/2006/relationships/hyperlink" Target="http://bioinfo.cau.edu.cn/agriGO/termDetail.php?session=143156287&amp;GO=GO:0006612" TargetMode="External"/><Relationship Id="rId61" Type="http://schemas.openxmlformats.org/officeDocument/2006/relationships/hyperlink" Target="http://bioinfo.cau.edu.cn/agriGO/termDetail.php?session=143156287&amp;GO=GO:0060548" TargetMode="External"/><Relationship Id="rId62" Type="http://schemas.openxmlformats.org/officeDocument/2006/relationships/hyperlink" Target="http://bioinfo.cau.edu.cn/agriGO/termDetail.php?session=143156287&amp;GO=GO:0043069" TargetMode="External"/><Relationship Id="rId63" Type="http://schemas.openxmlformats.org/officeDocument/2006/relationships/hyperlink" Target="http://bioinfo.cau.edu.cn/agriGO/termDetail.php?session=143156287&amp;GO=GO:0019438" TargetMode="External"/><Relationship Id="rId64" Type="http://schemas.openxmlformats.org/officeDocument/2006/relationships/hyperlink" Target="http://bioinfo.cau.edu.cn/agriGO/termDetail.php?session=143156287&amp;GO=GO:0071495" TargetMode="External"/><Relationship Id="rId65" Type="http://schemas.openxmlformats.org/officeDocument/2006/relationships/hyperlink" Target="http://bioinfo.cau.edu.cn/agriGO/termDetail.php?session=143156287&amp;GO=GO:0033554" TargetMode="External"/><Relationship Id="rId66" Type="http://schemas.openxmlformats.org/officeDocument/2006/relationships/hyperlink" Target="http://bioinfo.cau.edu.cn/agriGO/termDetail.php?session=143156287&amp;GO=GO:0009725" TargetMode="External"/><Relationship Id="rId67" Type="http://schemas.openxmlformats.org/officeDocument/2006/relationships/hyperlink" Target="http://bioinfo.cau.edu.cn/agriGO/termDetail.php?session=143156287&amp;GO=GO:0051606" TargetMode="External"/><Relationship Id="rId68" Type="http://schemas.openxmlformats.org/officeDocument/2006/relationships/hyperlink" Target="http://bioinfo.cau.edu.cn/agriGO/termDetail.php?session=143156287&amp;GO=GO:0009723" TargetMode="External"/><Relationship Id="rId69" Type="http://schemas.openxmlformats.org/officeDocument/2006/relationships/hyperlink" Target="http://bioinfo.cau.edu.cn/agriGO/termDetail.php?session=143156287&amp;GO=GO:0006725" TargetMode="External"/><Relationship Id="rId410" Type="http://schemas.openxmlformats.org/officeDocument/2006/relationships/hyperlink" Target="http://bioinfo.cau.edu.cn/agriGO/termDetail.php?session=520458990&amp;GO=GO:0035304" TargetMode="External"/><Relationship Id="rId411" Type="http://schemas.openxmlformats.org/officeDocument/2006/relationships/hyperlink" Target="http://bioinfo.cau.edu.cn/agriGO/termDetail.php?session=520458990&amp;GO=GO:0006730" TargetMode="External"/><Relationship Id="rId412" Type="http://schemas.openxmlformats.org/officeDocument/2006/relationships/hyperlink" Target="http://bioinfo.cau.edu.cn/agriGO/termDetail.php?session=520458990&amp;GO=GO:0022403" TargetMode="External"/><Relationship Id="rId413" Type="http://schemas.openxmlformats.org/officeDocument/2006/relationships/hyperlink" Target="http://bioinfo.cau.edu.cn/agriGO/termDetail.php?session=520458990&amp;GO=GO:0035303" TargetMode="External"/><Relationship Id="rId414" Type="http://schemas.openxmlformats.org/officeDocument/2006/relationships/hyperlink" Target="http://bioinfo.cau.edu.cn/agriGO/termDetail.php?session=520458990&amp;GO=GO:0031324" TargetMode="External"/><Relationship Id="rId415" Type="http://schemas.openxmlformats.org/officeDocument/2006/relationships/hyperlink" Target="http://bioinfo.cau.edu.cn/agriGO/termDetail.php?session=520458990&amp;GO=GO:0044042" TargetMode="External"/><Relationship Id="rId416" Type="http://schemas.openxmlformats.org/officeDocument/2006/relationships/hyperlink" Target="http://bioinfo.cau.edu.cn/agriGO/termDetail.php?session=520458990&amp;GO=GO:0010073" TargetMode="External"/><Relationship Id="rId417" Type="http://schemas.openxmlformats.org/officeDocument/2006/relationships/hyperlink" Target="http://bioinfo.cau.edu.cn/agriGO/termDetail.php?session=520458990&amp;GO=GO:0048869" TargetMode="External"/><Relationship Id="rId418" Type="http://schemas.openxmlformats.org/officeDocument/2006/relationships/hyperlink" Target="http://bioinfo.cau.edu.cn/agriGO/termDetail.php?session=520458990&amp;GO=GO:0009741" TargetMode="External"/><Relationship Id="rId419" Type="http://schemas.openxmlformats.org/officeDocument/2006/relationships/hyperlink" Target="http://bioinfo.cau.edu.cn/agriGO/termDetail.php?session=520458990&amp;GO=GO:0050794" TargetMode="External"/><Relationship Id="rId755" Type="http://schemas.openxmlformats.org/officeDocument/2006/relationships/hyperlink" Target="http://bioinfo.cau.edu.cn/agriGO/termDetail.php?session=874099193&amp;GO=GO:0052542" TargetMode="External"/><Relationship Id="rId756" Type="http://schemas.openxmlformats.org/officeDocument/2006/relationships/hyperlink" Target="http://bioinfo.cau.edu.cn/agriGO/termDetail.php?session=874099193&amp;GO=GO:0010286" TargetMode="External"/><Relationship Id="rId757" Type="http://schemas.openxmlformats.org/officeDocument/2006/relationships/hyperlink" Target="http://bioinfo.cau.edu.cn/agriGO/termDetail.php?session=874099193&amp;GO=GO:0019375" TargetMode="External"/><Relationship Id="rId758" Type="http://schemas.openxmlformats.org/officeDocument/2006/relationships/hyperlink" Target="http://bioinfo.cau.edu.cn/agriGO/termDetail.php?session=874099193&amp;GO=GO:0007154" TargetMode="External"/><Relationship Id="rId759" Type="http://schemas.openxmlformats.org/officeDocument/2006/relationships/hyperlink" Target="http://bioinfo.cau.edu.cn/agriGO/termDetail.php?session=874099193&amp;GO=GO:0008152" TargetMode="External"/><Relationship Id="rId640" Type="http://schemas.openxmlformats.org/officeDocument/2006/relationships/hyperlink" Target="http://bioinfo.cau.edu.cn/agriGO/termDetail.php?session=874099193&amp;GO=GO:0023060" TargetMode="External"/><Relationship Id="rId641" Type="http://schemas.openxmlformats.org/officeDocument/2006/relationships/hyperlink" Target="http://bioinfo.cau.edu.cn/agriGO/termDetail.php?session=874099193&amp;GO=GO:0023046" TargetMode="External"/><Relationship Id="rId642" Type="http://schemas.openxmlformats.org/officeDocument/2006/relationships/hyperlink" Target="http://bioinfo.cau.edu.cn/agriGO/termDetail.php?session=874099193&amp;GO=GO:0043067" TargetMode="External"/><Relationship Id="rId643" Type="http://schemas.openxmlformats.org/officeDocument/2006/relationships/hyperlink" Target="http://bioinfo.cau.edu.cn/agriGO/termDetail.php?session=874099193&amp;GO=GO:0080135" TargetMode="External"/><Relationship Id="rId644" Type="http://schemas.openxmlformats.org/officeDocument/2006/relationships/hyperlink" Target="http://bioinfo.cau.edu.cn/agriGO/termDetail.php?session=874099193&amp;GO=GO:0010363" TargetMode="External"/><Relationship Id="rId645" Type="http://schemas.openxmlformats.org/officeDocument/2006/relationships/hyperlink" Target="http://bioinfo.cau.edu.cn/agriGO/termDetail.php?session=874099193&amp;GO=GO:0006612" TargetMode="External"/><Relationship Id="rId646" Type="http://schemas.openxmlformats.org/officeDocument/2006/relationships/hyperlink" Target="http://bioinfo.cau.edu.cn/agriGO/termDetail.php?session=874099193&amp;GO=GO:0042742" TargetMode="External"/><Relationship Id="rId300" Type="http://schemas.openxmlformats.org/officeDocument/2006/relationships/hyperlink" Target="http://bioinfo.cau.edu.cn/agriGO/termDetail.php?session=520458990&amp;GO=GO:0048438" TargetMode="External"/><Relationship Id="rId301" Type="http://schemas.openxmlformats.org/officeDocument/2006/relationships/hyperlink" Target="http://bioinfo.cau.edu.cn/agriGO/termDetail.php?session=520458990&amp;GO=GO:0065007" TargetMode="External"/><Relationship Id="rId302" Type="http://schemas.openxmlformats.org/officeDocument/2006/relationships/hyperlink" Target="http://bioinfo.cau.edu.cn/agriGO/termDetail.php?session=520458990&amp;GO=GO:0006325" TargetMode="External"/><Relationship Id="rId303" Type="http://schemas.openxmlformats.org/officeDocument/2006/relationships/hyperlink" Target="http://bioinfo.cau.edu.cn/agriGO/termDetail.php?session=520458990&amp;GO=GO:0006275" TargetMode="External"/><Relationship Id="rId304" Type="http://schemas.openxmlformats.org/officeDocument/2006/relationships/hyperlink" Target="http://bioinfo.cau.edu.cn/agriGO/termDetail.php?session=520458990&amp;GO=GO:0070925" TargetMode="External"/><Relationship Id="rId305" Type="http://schemas.openxmlformats.org/officeDocument/2006/relationships/hyperlink" Target="http://bioinfo.cau.edu.cn/agriGO/termDetail.php?session=520458990&amp;GO=GO:0016571" TargetMode="External"/><Relationship Id="rId306" Type="http://schemas.openxmlformats.org/officeDocument/2006/relationships/hyperlink" Target="http://bioinfo.cau.edu.cn/agriGO/termDetail.php?session=520458990&amp;GO=GO:0006479" TargetMode="External"/><Relationship Id="rId307" Type="http://schemas.openxmlformats.org/officeDocument/2006/relationships/hyperlink" Target="http://bioinfo.cau.edu.cn/agriGO/termDetail.php?session=520458990&amp;GO=GO:0008213" TargetMode="External"/><Relationship Id="rId308" Type="http://schemas.openxmlformats.org/officeDocument/2006/relationships/hyperlink" Target="http://bioinfo.cau.edu.cn/agriGO/termDetail.php?session=520458990&amp;GO=GO:0051726" TargetMode="External"/><Relationship Id="rId309" Type="http://schemas.openxmlformats.org/officeDocument/2006/relationships/hyperlink" Target="http://bioinfo.cau.edu.cn/agriGO/termDetail.php?session=520458990&amp;GO=GO:0019344" TargetMode="External"/><Relationship Id="rId647" Type="http://schemas.openxmlformats.org/officeDocument/2006/relationships/hyperlink" Target="http://bioinfo.cau.edu.cn/agriGO/termDetail.php?session=874099193&amp;GO=GO:0019438" TargetMode="External"/><Relationship Id="rId648" Type="http://schemas.openxmlformats.org/officeDocument/2006/relationships/hyperlink" Target="http://bioinfo.cau.edu.cn/agriGO/termDetail.php?session=874099193&amp;GO=GO:0010310" TargetMode="External"/><Relationship Id="rId649" Type="http://schemas.openxmlformats.org/officeDocument/2006/relationships/hyperlink" Target="http://bioinfo.cau.edu.cn/agriGO/termDetail.php?session=874099193&amp;GO=GO:0080010" TargetMode="External"/><Relationship Id="rId870" Type="http://schemas.openxmlformats.org/officeDocument/2006/relationships/hyperlink" Target="http://bioinfo.cau.edu.cn/agriGO/termDetail.php?session=874099193&amp;GO=GO:0046872" TargetMode="External"/><Relationship Id="rId871" Type="http://schemas.openxmlformats.org/officeDocument/2006/relationships/hyperlink" Target="http://bioinfo.cau.edu.cn/agriGO/termDetail.php?session=874099193&amp;GO=GO:0017076" TargetMode="External"/><Relationship Id="rId872" Type="http://schemas.openxmlformats.org/officeDocument/2006/relationships/hyperlink" Target="http://bioinfo.cau.edu.cn/agriGO/termDetail.php?session=874099193&amp;GO=GO:0043565" TargetMode="External"/><Relationship Id="rId873" Type="http://schemas.openxmlformats.org/officeDocument/2006/relationships/hyperlink" Target="http://bioinfo.cau.edu.cn/agriGO/termDetail.php?session=874099193&amp;GO=GO:0004553" TargetMode="External"/><Relationship Id="rId874" Type="http://schemas.openxmlformats.org/officeDocument/2006/relationships/hyperlink" Target="http://bioinfo.cau.edu.cn/agriGO/termDetail.php?session=874099193&amp;GO=GO:0016705" TargetMode="External"/><Relationship Id="rId875" Type="http://schemas.openxmlformats.org/officeDocument/2006/relationships/hyperlink" Target="http://bioinfo.cau.edu.cn/agriGO/termDetail.php?session=874099193&amp;GO=GO:0032559" TargetMode="External"/><Relationship Id="rId876" Type="http://schemas.openxmlformats.org/officeDocument/2006/relationships/hyperlink" Target="http://bioinfo.cau.edu.cn/agriGO/termDetail.php?session=874099193&amp;GO=GO:0016773" TargetMode="External"/><Relationship Id="rId530" Type="http://schemas.openxmlformats.org/officeDocument/2006/relationships/hyperlink" Target="http://bioinfo.cau.edu.cn/agriGO/termDetail.php?session=520458990&amp;GO=GO:0010093" TargetMode="External"/><Relationship Id="rId531" Type="http://schemas.openxmlformats.org/officeDocument/2006/relationships/hyperlink" Target="http://bioinfo.cau.edu.cn/agriGO/termDetail.php?session=520458990&amp;GO=GO:0010092" TargetMode="External"/><Relationship Id="rId532" Type="http://schemas.openxmlformats.org/officeDocument/2006/relationships/hyperlink" Target="http://bioinfo.cau.edu.cn/agriGO/termDetail.php?session=520458990&amp;GO=GO:0005975" TargetMode="External"/><Relationship Id="rId533" Type="http://schemas.openxmlformats.org/officeDocument/2006/relationships/hyperlink" Target="http://bioinfo.cau.edu.cn/agriGO/termDetail.php?session=520458990&amp;GO=GO:0009625" TargetMode="External"/><Relationship Id="rId534" Type="http://schemas.openxmlformats.org/officeDocument/2006/relationships/hyperlink" Target="http://bioinfo.cau.edu.cn/agriGO/termDetail.php?session=520458990&amp;GO=GO:0006812" TargetMode="External"/><Relationship Id="rId535" Type="http://schemas.openxmlformats.org/officeDocument/2006/relationships/hyperlink" Target="http://bioinfo.cau.edu.cn/agriGO/termDetail.php?session=520458990&amp;GO=GO:0051246" TargetMode="External"/><Relationship Id="rId536" Type="http://schemas.openxmlformats.org/officeDocument/2006/relationships/hyperlink" Target="http://bioinfo.cau.edu.cn/agriGO/termDetail.php?session=520458990&amp;GO=GO:0016168" TargetMode="External"/><Relationship Id="rId537" Type="http://schemas.openxmlformats.org/officeDocument/2006/relationships/hyperlink" Target="http://bioinfo.cau.edu.cn/agriGO/termDetail.php?session=520458990&amp;GO=GO:0003774" TargetMode="External"/><Relationship Id="rId538" Type="http://schemas.openxmlformats.org/officeDocument/2006/relationships/hyperlink" Target="http://bioinfo.cau.edu.cn/agriGO/termDetail.php?session=520458990&amp;GO=GO:0003777" TargetMode="External"/><Relationship Id="rId539" Type="http://schemas.openxmlformats.org/officeDocument/2006/relationships/hyperlink" Target="http://bioinfo.cau.edu.cn/agriGO/termDetail.php?session=520458990&amp;GO=GO:0004091" TargetMode="External"/><Relationship Id="rId877" Type="http://schemas.openxmlformats.org/officeDocument/2006/relationships/hyperlink" Target="http://bioinfo.cau.edu.cn/agriGO/termDetail.php?session=874099193&amp;GO=GO:0016798" TargetMode="External"/><Relationship Id="rId878" Type="http://schemas.openxmlformats.org/officeDocument/2006/relationships/hyperlink" Target="http://bioinfo.cau.edu.cn/agriGO/termDetail.php?session=874099193&amp;GO=GO:0005509" TargetMode="External"/><Relationship Id="rId879" Type="http://schemas.openxmlformats.org/officeDocument/2006/relationships/hyperlink" Target="http://bioinfo.cau.edu.cn/agriGO/termDetail.php?session=874099193&amp;GO=GO:0005230" TargetMode="External"/><Relationship Id="rId760" Type="http://schemas.openxmlformats.org/officeDocument/2006/relationships/hyperlink" Target="http://bioinfo.cau.edu.cn/agriGO/termDetail.php?session=874099193&amp;GO=GO:0019374" TargetMode="External"/><Relationship Id="rId761" Type="http://schemas.openxmlformats.org/officeDocument/2006/relationships/hyperlink" Target="http://bioinfo.cau.edu.cn/agriGO/termDetail.php?session=874099193&amp;GO=GO:0010150" TargetMode="External"/><Relationship Id="rId762" Type="http://schemas.openxmlformats.org/officeDocument/2006/relationships/hyperlink" Target="http://bioinfo.cau.edu.cn/agriGO/termDetail.php?session=874099193&amp;GO=GO:0009247" TargetMode="External"/><Relationship Id="rId763" Type="http://schemas.openxmlformats.org/officeDocument/2006/relationships/hyperlink" Target="http://bioinfo.cau.edu.cn/agriGO/termDetail.php?session=874099193&amp;GO=GO:0048584" TargetMode="External"/><Relationship Id="rId764" Type="http://schemas.openxmlformats.org/officeDocument/2006/relationships/hyperlink" Target="http://bioinfo.cau.edu.cn/agriGO/termDetail.php?session=874099193&amp;GO=GO:0055114" TargetMode="External"/><Relationship Id="rId70" Type="http://schemas.openxmlformats.org/officeDocument/2006/relationships/hyperlink" Target="http://bioinfo.cau.edu.cn/agriGO/termDetail.php?session=143156287&amp;GO=GO:0046394" TargetMode="External"/><Relationship Id="rId71" Type="http://schemas.openxmlformats.org/officeDocument/2006/relationships/hyperlink" Target="http://bioinfo.cau.edu.cn/agriGO/termDetail.php?session=143156287&amp;GO=GO:0016053" TargetMode="External"/><Relationship Id="rId72" Type="http://schemas.openxmlformats.org/officeDocument/2006/relationships/hyperlink" Target="http://bioinfo.cau.edu.cn/agriGO/termDetail.php?session=143156287&amp;GO=GO:0042743" TargetMode="External"/><Relationship Id="rId73" Type="http://schemas.openxmlformats.org/officeDocument/2006/relationships/hyperlink" Target="http://bioinfo.cau.edu.cn/agriGO/termDetail.php?session=143156287&amp;GO=GO:0032787" TargetMode="External"/><Relationship Id="rId74" Type="http://schemas.openxmlformats.org/officeDocument/2006/relationships/hyperlink" Target="http://bioinfo.cau.edu.cn/agriGO/termDetail.php?session=143156287&amp;GO=GO:0006800" TargetMode="External"/><Relationship Id="rId75" Type="http://schemas.openxmlformats.org/officeDocument/2006/relationships/hyperlink" Target="http://bioinfo.cau.edu.cn/agriGO/termDetail.php?session=143156287&amp;GO=GO:0009743" TargetMode="External"/><Relationship Id="rId76" Type="http://schemas.openxmlformats.org/officeDocument/2006/relationships/hyperlink" Target="http://bioinfo.cau.edu.cn/agriGO/termDetail.php?session=143156287&amp;GO=GO:0014070" TargetMode="External"/><Relationship Id="rId77" Type="http://schemas.openxmlformats.org/officeDocument/2006/relationships/hyperlink" Target="http://bioinfo.cau.edu.cn/agriGO/termDetail.php?session=143156287&amp;GO=GO:0010583" TargetMode="External"/><Relationship Id="rId78" Type="http://schemas.openxmlformats.org/officeDocument/2006/relationships/hyperlink" Target="http://bioinfo.cau.edu.cn/agriGO/termDetail.php?session=143156287&amp;GO=GO:0043900" TargetMode="External"/><Relationship Id="rId79" Type="http://schemas.openxmlformats.org/officeDocument/2006/relationships/hyperlink" Target="http://bioinfo.cau.edu.cn/agriGO/termDetail.php?session=143156287&amp;GO=GO:0043436" TargetMode="External"/><Relationship Id="rId420" Type="http://schemas.openxmlformats.org/officeDocument/2006/relationships/hyperlink" Target="http://bioinfo.cau.edu.cn/agriGO/termDetail.php?session=520458990&amp;GO=GO:0006949" TargetMode="External"/><Relationship Id="rId421" Type="http://schemas.openxmlformats.org/officeDocument/2006/relationships/hyperlink" Target="http://bioinfo.cau.edu.cn/agriGO/termDetail.php?session=520458990&amp;GO=GO:0010629" TargetMode="External"/><Relationship Id="rId422" Type="http://schemas.openxmlformats.org/officeDocument/2006/relationships/hyperlink" Target="http://bioinfo.cau.edu.cn/agriGO/termDetail.php?session=520458990&amp;GO=GO:0031399" TargetMode="External"/><Relationship Id="rId423" Type="http://schemas.openxmlformats.org/officeDocument/2006/relationships/hyperlink" Target="http://bioinfo.cau.edu.cn/agriGO/termDetail.php?session=520458990&amp;GO=GO:0006733" TargetMode="External"/><Relationship Id="rId424" Type="http://schemas.openxmlformats.org/officeDocument/2006/relationships/hyperlink" Target="http://bioinfo.cau.edu.cn/agriGO/termDetail.php?session=520458990&amp;GO=GO:0000038" TargetMode="External"/><Relationship Id="rId425" Type="http://schemas.openxmlformats.org/officeDocument/2006/relationships/hyperlink" Target="http://bioinfo.cau.edu.cn/agriGO/termDetail.php?session=520458990&amp;GO=GO:0044085" TargetMode="External"/><Relationship Id="rId426" Type="http://schemas.openxmlformats.org/officeDocument/2006/relationships/hyperlink" Target="http://bioinfo.cau.edu.cn/agriGO/termDetail.php?session=520458990&amp;GO=GO:0007389" TargetMode="External"/><Relationship Id="rId427" Type="http://schemas.openxmlformats.org/officeDocument/2006/relationships/hyperlink" Target="http://bioinfo.cau.edu.cn/agriGO/termDetail.php?session=520458990&amp;GO=GO:0019761" TargetMode="External"/><Relationship Id="rId428" Type="http://schemas.openxmlformats.org/officeDocument/2006/relationships/hyperlink" Target="http://bioinfo.cau.edu.cn/agriGO/termDetail.php?session=520458990&amp;GO=GO:0019758" TargetMode="External"/><Relationship Id="rId429" Type="http://schemas.openxmlformats.org/officeDocument/2006/relationships/hyperlink" Target="http://bioinfo.cau.edu.cn/agriGO/termDetail.php?session=520458990&amp;GO=GO:0016144" TargetMode="External"/><Relationship Id="rId765" Type="http://schemas.openxmlformats.org/officeDocument/2006/relationships/hyperlink" Target="http://bioinfo.cau.edu.cn/agriGO/termDetail.php?session=874099193&amp;GO=GO:0006664" TargetMode="External"/><Relationship Id="rId766" Type="http://schemas.openxmlformats.org/officeDocument/2006/relationships/hyperlink" Target="http://bioinfo.cau.edu.cn/agriGO/termDetail.php?session=874099193&amp;GO=GO:0031349" TargetMode="External"/><Relationship Id="rId767" Type="http://schemas.openxmlformats.org/officeDocument/2006/relationships/hyperlink" Target="http://bioinfo.cau.edu.cn/agriGO/termDetail.php?session=874099193&amp;GO=GO:0009695" TargetMode="External"/><Relationship Id="rId768" Type="http://schemas.openxmlformats.org/officeDocument/2006/relationships/hyperlink" Target="http://bioinfo.cau.edu.cn/agriGO/termDetail.php?session=874099193&amp;GO=GO:0000041" TargetMode="External"/><Relationship Id="rId769" Type="http://schemas.openxmlformats.org/officeDocument/2006/relationships/hyperlink" Target="http://bioinfo.cau.edu.cn/agriGO/termDetail.php?session=874099193&amp;GO=GO:0016036" TargetMode="External"/><Relationship Id="rId650" Type="http://schemas.openxmlformats.org/officeDocument/2006/relationships/hyperlink" Target="http://bioinfo.cau.edu.cn/agriGO/termDetail.php?session=874099193&amp;GO=GO:0071495" TargetMode="External"/><Relationship Id="rId651" Type="http://schemas.openxmlformats.org/officeDocument/2006/relationships/hyperlink" Target="http://bioinfo.cau.edu.cn/agriGO/termDetail.php?session=874099193&amp;GO=GO:0009719" TargetMode="External"/><Relationship Id="rId652" Type="http://schemas.openxmlformats.org/officeDocument/2006/relationships/hyperlink" Target="http://bioinfo.cau.edu.cn/agriGO/termDetail.php?session=874099193&amp;GO=GO:0060548" TargetMode="External"/><Relationship Id="rId653" Type="http://schemas.openxmlformats.org/officeDocument/2006/relationships/hyperlink" Target="http://bioinfo.cau.edu.cn/agriGO/termDetail.php?session=874099193&amp;GO=GO:0009743" TargetMode="External"/><Relationship Id="rId654" Type="http://schemas.openxmlformats.org/officeDocument/2006/relationships/hyperlink" Target="http://bioinfo.cau.edu.cn/agriGO/termDetail.php?session=874099193&amp;GO=GO:0006725" TargetMode="External"/><Relationship Id="rId655" Type="http://schemas.openxmlformats.org/officeDocument/2006/relationships/hyperlink" Target="http://bioinfo.cau.edu.cn/agriGO/termDetail.php?session=874099193&amp;GO=GO:0009595" TargetMode="External"/><Relationship Id="rId656" Type="http://schemas.openxmlformats.org/officeDocument/2006/relationships/hyperlink" Target="http://bioinfo.cau.edu.cn/agriGO/termDetail.php?session=874099193&amp;GO=GO:0043069" TargetMode="External"/><Relationship Id="rId310" Type="http://schemas.openxmlformats.org/officeDocument/2006/relationships/hyperlink" Target="http://bioinfo.cau.edu.cn/agriGO/termDetail.php?session=520458990&amp;GO=GO:0010103" TargetMode="External"/><Relationship Id="rId311" Type="http://schemas.openxmlformats.org/officeDocument/2006/relationships/hyperlink" Target="http://bioinfo.cau.edu.cn/agriGO/termDetail.php?session=520458990&amp;GO=GO:0006534" TargetMode="External"/><Relationship Id="rId312" Type="http://schemas.openxmlformats.org/officeDocument/2006/relationships/hyperlink" Target="http://bioinfo.cau.edu.cn/agriGO/termDetail.php?session=520458990&amp;GO=GO:0009070" TargetMode="External"/><Relationship Id="rId313" Type="http://schemas.openxmlformats.org/officeDocument/2006/relationships/hyperlink" Target="http://bioinfo.cau.edu.cn/agriGO/termDetail.php?session=520458990&amp;GO=GO:0009767" TargetMode="External"/><Relationship Id="rId314" Type="http://schemas.openxmlformats.org/officeDocument/2006/relationships/hyperlink" Target="http://bioinfo.cau.edu.cn/agriGO/termDetail.php?session=520458990&amp;GO=GO:0001708" TargetMode="External"/><Relationship Id="rId315" Type="http://schemas.openxmlformats.org/officeDocument/2006/relationships/hyperlink" Target="http://bioinfo.cau.edu.cn/agriGO/termDetail.php?session=520458990&amp;GO=GO:0006342" TargetMode="External"/><Relationship Id="rId316" Type="http://schemas.openxmlformats.org/officeDocument/2006/relationships/hyperlink" Target="http://bioinfo.cau.edu.cn/agriGO/termDetail.php?session=520458990&amp;GO=GO:0009791" TargetMode="External"/><Relationship Id="rId317" Type="http://schemas.openxmlformats.org/officeDocument/2006/relationships/hyperlink" Target="http://bioinfo.cau.edu.cn/agriGO/termDetail.php?session=520458990&amp;GO=GO:0045814" TargetMode="External"/><Relationship Id="rId318" Type="http://schemas.openxmlformats.org/officeDocument/2006/relationships/hyperlink" Target="http://bioinfo.cau.edu.cn/agriGO/termDetail.php?session=520458990&amp;GO=GO:0051239" TargetMode="External"/><Relationship Id="rId319" Type="http://schemas.openxmlformats.org/officeDocument/2006/relationships/hyperlink" Target="http://bioinfo.cau.edu.cn/agriGO/termDetail.php?session=520458990&amp;GO=GO:0045165" TargetMode="External"/><Relationship Id="rId657" Type="http://schemas.openxmlformats.org/officeDocument/2006/relationships/hyperlink" Target="http://bioinfo.cau.edu.cn/agriGO/termDetail.php?session=874099193&amp;GO=GO:0034976" TargetMode="External"/><Relationship Id="rId658" Type="http://schemas.openxmlformats.org/officeDocument/2006/relationships/hyperlink" Target="http://bioinfo.cau.edu.cn/agriGO/termDetail.php?session=874099193&amp;GO=GO:0009723" TargetMode="External"/><Relationship Id="rId659" Type="http://schemas.openxmlformats.org/officeDocument/2006/relationships/hyperlink" Target="http://bioinfo.cau.edu.cn/agriGO/termDetail.php?session=874099193&amp;GO=GO:0002679" TargetMode="External"/><Relationship Id="rId880" Type="http://schemas.openxmlformats.org/officeDocument/2006/relationships/hyperlink" Target="http://bioinfo.cau.edu.cn/agriGO/termDetail.php?session=874099193&amp;GO=GO:0005231" TargetMode="External"/><Relationship Id="rId881" Type="http://schemas.openxmlformats.org/officeDocument/2006/relationships/hyperlink" Target="http://bioinfo.cau.edu.cn/agriGO/termDetail.php?session=874099193&amp;GO=GO:0005234" TargetMode="External"/><Relationship Id="rId882" Type="http://schemas.openxmlformats.org/officeDocument/2006/relationships/hyperlink" Target="http://bioinfo.cau.edu.cn/agriGO/termDetail.php?session=874099193&amp;GO=GO:0004970" TargetMode="External"/><Relationship Id="rId883" Type="http://schemas.openxmlformats.org/officeDocument/2006/relationships/hyperlink" Target="http://bioinfo.cau.edu.cn/agriGO/termDetail.php?session=874099193&amp;GO=GO:0008066" TargetMode="External"/><Relationship Id="rId884" Type="http://schemas.openxmlformats.org/officeDocument/2006/relationships/hyperlink" Target="http://bioinfo.cau.edu.cn/agriGO/termDetail.php?session=874099193&amp;GO=GO:0016772" TargetMode="External"/><Relationship Id="rId885" Type="http://schemas.openxmlformats.org/officeDocument/2006/relationships/hyperlink" Target="http://bioinfo.cau.edu.cn/agriGO/termDetail.php?session=874099193&amp;GO=GO:0048037" TargetMode="External"/><Relationship Id="rId886" Type="http://schemas.openxmlformats.org/officeDocument/2006/relationships/hyperlink" Target="http://bioinfo.cau.edu.cn/agriGO/termDetail.php?session=874099193&amp;GO=GO:0008194" TargetMode="External"/><Relationship Id="rId540" Type="http://schemas.openxmlformats.org/officeDocument/2006/relationships/hyperlink" Target="http://bioinfo.cau.edu.cn/agriGO/termDetail.php?session=520458990&amp;GO=GO:0019207" TargetMode="External"/><Relationship Id="rId541" Type="http://schemas.openxmlformats.org/officeDocument/2006/relationships/hyperlink" Target="http://bioinfo.cau.edu.cn/agriGO/termDetail.php?session=520458990&amp;GO=GO:0030570" TargetMode="External"/><Relationship Id="rId542" Type="http://schemas.openxmlformats.org/officeDocument/2006/relationships/hyperlink" Target="http://bioinfo.cau.edu.cn/agriGO/termDetail.php?session=520458990&amp;GO=GO:0016538" TargetMode="External"/><Relationship Id="rId543" Type="http://schemas.openxmlformats.org/officeDocument/2006/relationships/hyperlink" Target="http://bioinfo.cau.edu.cn/agriGO/termDetail.php?session=520458990&amp;GO=GO:0016837" TargetMode="External"/><Relationship Id="rId544" Type="http://schemas.openxmlformats.org/officeDocument/2006/relationships/hyperlink" Target="http://bioinfo.cau.edu.cn/agriGO/termDetail.php?session=520458990&amp;GO=GO:0019887" TargetMode="External"/><Relationship Id="rId545" Type="http://schemas.openxmlformats.org/officeDocument/2006/relationships/hyperlink" Target="http://bioinfo.cau.edu.cn/agriGO/termDetail.php?session=520458990&amp;GO=GO:0046906" TargetMode="External"/><Relationship Id="rId546" Type="http://schemas.openxmlformats.org/officeDocument/2006/relationships/hyperlink" Target="http://bioinfo.cau.edu.cn/agriGO/termDetail.php?session=520458990&amp;GO=GO:0004497" TargetMode="External"/><Relationship Id="rId547" Type="http://schemas.openxmlformats.org/officeDocument/2006/relationships/hyperlink" Target="http://bioinfo.cau.edu.cn/agriGO/termDetail.php?session=520458990&amp;GO=GO:0016762" TargetMode="External"/><Relationship Id="rId548" Type="http://schemas.openxmlformats.org/officeDocument/2006/relationships/hyperlink" Target="http://bioinfo.cau.edu.cn/agriGO/termDetail.php?session=520458990&amp;GO=GO:0034357" TargetMode="External"/><Relationship Id="rId549" Type="http://schemas.openxmlformats.org/officeDocument/2006/relationships/hyperlink" Target="http://bioinfo.cau.edu.cn/agriGO/termDetail.php?session=520458990&amp;GO=GO:0042651" TargetMode="External"/><Relationship Id="rId200" Type="http://schemas.openxmlformats.org/officeDocument/2006/relationships/hyperlink" Target="http://bioinfo.cau.edu.cn/agriGO/termDetail.php?session=143156287&amp;GO=GO:0055074" TargetMode="External"/><Relationship Id="rId201" Type="http://schemas.openxmlformats.org/officeDocument/2006/relationships/hyperlink" Target="http://bioinfo.cau.edu.cn/agriGO/termDetail.php?session=143156287&amp;GO=GO:0051649" TargetMode="External"/><Relationship Id="rId202" Type="http://schemas.openxmlformats.org/officeDocument/2006/relationships/hyperlink" Target="http://bioinfo.cau.edu.cn/agriGO/termDetail.php?session=143156287&amp;GO=GO:0031667" TargetMode="External"/><Relationship Id="rId203" Type="http://schemas.openxmlformats.org/officeDocument/2006/relationships/hyperlink" Target="http://bioinfo.cau.edu.cn/agriGO/termDetail.php?session=143156287&amp;GO=GO:0009308" TargetMode="External"/><Relationship Id="rId204" Type="http://schemas.openxmlformats.org/officeDocument/2006/relationships/hyperlink" Target="http://bioinfo.cau.edu.cn/agriGO/termDetail.php?session=143156287&amp;GO=GO:0003824" TargetMode="External"/><Relationship Id="rId205" Type="http://schemas.openxmlformats.org/officeDocument/2006/relationships/hyperlink" Target="http://bioinfo.cau.edu.cn/agriGO/termDetail.php?session=143156287&amp;GO=GO:0046906" TargetMode="External"/><Relationship Id="rId206" Type="http://schemas.openxmlformats.org/officeDocument/2006/relationships/hyperlink" Target="http://bioinfo.cau.edu.cn/agriGO/termDetail.php?session=143156287&amp;GO=GO:0020037" TargetMode="External"/><Relationship Id="rId207" Type="http://schemas.openxmlformats.org/officeDocument/2006/relationships/hyperlink" Target="http://bioinfo.cau.edu.cn/agriGO/termDetail.php?session=143156287&amp;GO=GO:0005506" TargetMode="External"/><Relationship Id="rId208" Type="http://schemas.openxmlformats.org/officeDocument/2006/relationships/hyperlink" Target="http://bioinfo.cau.edu.cn/agriGO/termDetail.php?session=143156287&amp;GO=GO:0004553" TargetMode="External"/><Relationship Id="rId209" Type="http://schemas.openxmlformats.org/officeDocument/2006/relationships/hyperlink" Target="http://bioinfo.cau.edu.cn/agriGO/termDetail.php?session=143156287&amp;GO=GO:0016798" TargetMode="External"/><Relationship Id="rId887" Type="http://schemas.openxmlformats.org/officeDocument/2006/relationships/hyperlink" Target="http://bioinfo.cau.edu.cn/agriGO/termDetail.php?session=874099193&amp;GO=GO:0032555" TargetMode="External"/><Relationship Id="rId888" Type="http://schemas.openxmlformats.org/officeDocument/2006/relationships/hyperlink" Target="http://bioinfo.cau.edu.cn/agriGO/termDetail.php?session=874099193&amp;GO=GO:0032553" TargetMode="External"/><Relationship Id="rId889" Type="http://schemas.openxmlformats.org/officeDocument/2006/relationships/hyperlink" Target="http://bioinfo.cau.edu.cn/agriGO/termDetail.php?session=874099193&amp;GO=GO:0005217" TargetMode="External"/><Relationship Id="rId770" Type="http://schemas.openxmlformats.org/officeDocument/2006/relationships/hyperlink" Target="http://bioinfo.cau.edu.cn/agriGO/termDetail.php?session=874099193&amp;GO=GO:0016045" TargetMode="External"/><Relationship Id="rId771" Type="http://schemas.openxmlformats.org/officeDocument/2006/relationships/hyperlink" Target="http://bioinfo.cau.edu.cn/agriGO/termDetail.php?session=874099193&amp;GO=GO:0031408" TargetMode="External"/><Relationship Id="rId772" Type="http://schemas.openxmlformats.org/officeDocument/2006/relationships/hyperlink" Target="http://bioinfo.cau.edu.cn/agriGO/termDetail.php?session=874099193&amp;GO=GO:0006519" TargetMode="External"/><Relationship Id="rId773" Type="http://schemas.openxmlformats.org/officeDocument/2006/relationships/hyperlink" Target="http://bioinfo.cau.edu.cn/agriGO/termDetail.php?session=874099193&amp;GO=GO:0009625" TargetMode="External"/><Relationship Id="rId774" Type="http://schemas.openxmlformats.org/officeDocument/2006/relationships/hyperlink" Target="http://bioinfo.cau.edu.cn/agriGO/termDetail.php?session=874099193&amp;GO=GO:0006468" TargetMode="External"/><Relationship Id="rId80" Type="http://schemas.openxmlformats.org/officeDocument/2006/relationships/hyperlink" Target="http://bioinfo.cau.edu.cn/agriGO/termDetail.php?session=143156287&amp;GO=GO:0019752" TargetMode="External"/><Relationship Id="rId81" Type="http://schemas.openxmlformats.org/officeDocument/2006/relationships/hyperlink" Target="http://bioinfo.cau.edu.cn/agriGO/termDetail.php?session=143156287&amp;GO=GO:0006082" TargetMode="External"/><Relationship Id="rId82" Type="http://schemas.openxmlformats.org/officeDocument/2006/relationships/hyperlink" Target="http://bioinfo.cau.edu.cn/agriGO/termDetail.php?session=143156287&amp;GO=GO:0044283" TargetMode="External"/><Relationship Id="rId83" Type="http://schemas.openxmlformats.org/officeDocument/2006/relationships/hyperlink" Target="http://bioinfo.cau.edu.cn/agriGO/termDetail.php?session=143156287&amp;GO=GO:0042180" TargetMode="External"/><Relationship Id="rId84" Type="http://schemas.openxmlformats.org/officeDocument/2006/relationships/hyperlink" Target="http://bioinfo.cau.edu.cn/agriGO/termDetail.php?session=143156287&amp;GO=GO:0009414" TargetMode="External"/><Relationship Id="rId85" Type="http://schemas.openxmlformats.org/officeDocument/2006/relationships/hyperlink" Target="http://bioinfo.cau.edu.cn/agriGO/termDetail.php?session=143156287&amp;GO=GO:0009415" TargetMode="External"/><Relationship Id="rId86" Type="http://schemas.openxmlformats.org/officeDocument/2006/relationships/hyperlink" Target="http://bioinfo.cau.edu.cn/agriGO/termDetail.php?session=143156287&amp;GO=GO:0030968" TargetMode="External"/><Relationship Id="rId87" Type="http://schemas.openxmlformats.org/officeDocument/2006/relationships/hyperlink" Target="http://bioinfo.cau.edu.cn/agriGO/termDetail.php?session=143156287&amp;GO=GO:0034620" TargetMode="External"/><Relationship Id="rId88" Type="http://schemas.openxmlformats.org/officeDocument/2006/relationships/hyperlink" Target="http://bioinfo.cau.edu.cn/agriGO/termDetail.php?session=143156287&amp;GO=GO:0006986" TargetMode="External"/><Relationship Id="rId89" Type="http://schemas.openxmlformats.org/officeDocument/2006/relationships/hyperlink" Target="http://bioinfo.cau.edu.cn/agriGO/termDetail.php?session=143156287&amp;GO=GO:0009738" TargetMode="External"/><Relationship Id="rId430" Type="http://schemas.openxmlformats.org/officeDocument/2006/relationships/hyperlink" Target="http://bioinfo.cau.edu.cn/agriGO/termDetail.php?session=520458990&amp;GO=GO:0030003" TargetMode="External"/><Relationship Id="rId431" Type="http://schemas.openxmlformats.org/officeDocument/2006/relationships/hyperlink" Target="http://bioinfo.cau.edu.cn/agriGO/termDetail.php?session=520458990&amp;GO=GO:0048509" TargetMode="External"/><Relationship Id="rId432" Type="http://schemas.openxmlformats.org/officeDocument/2006/relationships/hyperlink" Target="http://bioinfo.cau.edu.cn/agriGO/termDetail.php?session=520458990&amp;GO=GO:0000096" TargetMode="External"/><Relationship Id="rId433" Type="http://schemas.openxmlformats.org/officeDocument/2006/relationships/hyperlink" Target="http://bioinfo.cau.edu.cn/agriGO/termDetail.php?session=520458990&amp;GO=GO:0006073" TargetMode="External"/><Relationship Id="rId434" Type="http://schemas.openxmlformats.org/officeDocument/2006/relationships/hyperlink" Target="http://bioinfo.cau.edu.cn/agriGO/termDetail.php?session=520458990&amp;GO=GO:0019252" TargetMode="External"/><Relationship Id="rId435" Type="http://schemas.openxmlformats.org/officeDocument/2006/relationships/hyperlink" Target="http://bioinfo.cau.edu.cn/agriGO/termDetail.php?session=520458990&amp;GO=GO:0006732" TargetMode="External"/><Relationship Id="rId436" Type="http://schemas.openxmlformats.org/officeDocument/2006/relationships/hyperlink" Target="http://bioinfo.cau.edu.cn/agriGO/termDetail.php?session=520458990&amp;GO=GO:0010025" TargetMode="External"/><Relationship Id="rId437" Type="http://schemas.openxmlformats.org/officeDocument/2006/relationships/hyperlink" Target="http://bioinfo.cau.edu.cn/agriGO/termDetail.php?session=520458990&amp;GO=GO:0010605" TargetMode="External"/><Relationship Id="rId438" Type="http://schemas.openxmlformats.org/officeDocument/2006/relationships/hyperlink" Target="http://bioinfo.cau.edu.cn/agriGO/termDetail.php?session=520458990&amp;GO=GO:0046148" TargetMode="External"/><Relationship Id="rId439" Type="http://schemas.openxmlformats.org/officeDocument/2006/relationships/hyperlink" Target="http://bioinfo.cau.edu.cn/agriGO/termDetail.php?session=520458990&amp;GO=GO:0043412" TargetMode="External"/><Relationship Id="rId775" Type="http://schemas.openxmlformats.org/officeDocument/2006/relationships/hyperlink" Target="http://bioinfo.cau.edu.cn/agriGO/termDetail.php?session=874099193&amp;GO=GO:0061025" TargetMode="External"/><Relationship Id="rId776" Type="http://schemas.openxmlformats.org/officeDocument/2006/relationships/hyperlink" Target="http://bioinfo.cau.edu.cn/agriGO/termDetail.php?session=874099193&amp;GO=GO:0006944" TargetMode="External"/><Relationship Id="rId777" Type="http://schemas.openxmlformats.org/officeDocument/2006/relationships/hyperlink" Target="http://bioinfo.cau.edu.cn/agriGO/termDetail.php?session=874099193&amp;GO=GO:0009628" TargetMode="External"/><Relationship Id="rId778" Type="http://schemas.openxmlformats.org/officeDocument/2006/relationships/hyperlink" Target="http://bioinfo.cau.edu.cn/agriGO/termDetail.php?session=874099193&amp;GO=GO:0010120" TargetMode="External"/><Relationship Id="rId779" Type="http://schemas.openxmlformats.org/officeDocument/2006/relationships/hyperlink" Target="http://bioinfo.cau.edu.cn/agriGO/termDetail.php?session=874099193&amp;GO=GO:0052317" TargetMode="External"/><Relationship Id="rId660" Type="http://schemas.openxmlformats.org/officeDocument/2006/relationships/hyperlink" Target="http://bioinfo.cau.edu.cn/agriGO/termDetail.php?session=874099193&amp;GO=GO:0045730" TargetMode="External"/><Relationship Id="rId661" Type="http://schemas.openxmlformats.org/officeDocument/2006/relationships/hyperlink" Target="http://bioinfo.cau.edu.cn/agriGO/termDetail.php?session=874099193&amp;GO=GO:0071215" TargetMode="External"/><Relationship Id="rId662" Type="http://schemas.openxmlformats.org/officeDocument/2006/relationships/hyperlink" Target="http://bioinfo.cau.edu.cn/agriGO/termDetail.php?session=874099193&amp;GO=GO:0046394" TargetMode="External"/><Relationship Id="rId663" Type="http://schemas.openxmlformats.org/officeDocument/2006/relationships/hyperlink" Target="http://bioinfo.cau.edu.cn/agriGO/termDetail.php?session=874099193&amp;GO=GO:0016053" TargetMode="External"/><Relationship Id="rId664" Type="http://schemas.openxmlformats.org/officeDocument/2006/relationships/hyperlink" Target="http://bioinfo.cau.edu.cn/agriGO/termDetail.php?session=874099193&amp;GO=GO:0009738" TargetMode="External"/><Relationship Id="rId665" Type="http://schemas.openxmlformats.org/officeDocument/2006/relationships/hyperlink" Target="http://bioinfo.cau.edu.cn/agriGO/termDetail.php?session=874099193&amp;GO=GO:0051606" TargetMode="External"/><Relationship Id="rId666" Type="http://schemas.openxmlformats.org/officeDocument/2006/relationships/hyperlink" Target="http://bioinfo.cau.edu.cn/agriGO/termDetail.php?session=874099193&amp;GO=GO:0042743" TargetMode="External"/><Relationship Id="rId320" Type="http://schemas.openxmlformats.org/officeDocument/2006/relationships/hyperlink" Target="http://bioinfo.cau.edu.cn/agriGO/termDetail.php?session=520458990&amp;GO=GO:0009773" TargetMode="External"/><Relationship Id="rId321" Type="http://schemas.openxmlformats.org/officeDocument/2006/relationships/hyperlink" Target="http://bioinfo.cau.edu.cn/agriGO/termDetail.php?session=520458990&amp;GO=GO:0009637" TargetMode="External"/><Relationship Id="rId322" Type="http://schemas.openxmlformats.org/officeDocument/2006/relationships/hyperlink" Target="http://bioinfo.cau.edu.cn/agriGO/termDetail.php?session=520458990&amp;GO=GO:0044272" TargetMode="External"/><Relationship Id="rId323" Type="http://schemas.openxmlformats.org/officeDocument/2006/relationships/hyperlink" Target="http://bioinfo.cau.edu.cn/agriGO/termDetail.php?session=520458990&amp;GO=GO:0010114" TargetMode="External"/><Relationship Id="rId324" Type="http://schemas.openxmlformats.org/officeDocument/2006/relationships/hyperlink" Target="http://bioinfo.cau.edu.cn/agriGO/termDetail.php?session=520458990&amp;GO=GO:0006306" TargetMode="External"/><Relationship Id="rId325" Type="http://schemas.openxmlformats.org/officeDocument/2006/relationships/hyperlink" Target="http://bioinfo.cau.edu.cn/agriGO/termDetail.php?session=520458990&amp;GO=GO:0006305" TargetMode="External"/><Relationship Id="rId326" Type="http://schemas.openxmlformats.org/officeDocument/2006/relationships/hyperlink" Target="http://bioinfo.cau.edu.cn/agriGO/termDetail.php?session=520458990&amp;GO=GO:0006346" TargetMode="External"/><Relationship Id="rId327" Type="http://schemas.openxmlformats.org/officeDocument/2006/relationships/hyperlink" Target="http://bioinfo.cau.edu.cn/agriGO/termDetail.php?session=520458990&amp;GO=GO:0006091" TargetMode="External"/><Relationship Id="rId328" Type="http://schemas.openxmlformats.org/officeDocument/2006/relationships/hyperlink" Target="http://bioinfo.cau.edu.cn/agriGO/termDetail.php?session=520458990&amp;GO=GO:0006304" TargetMode="External"/><Relationship Id="rId329" Type="http://schemas.openxmlformats.org/officeDocument/2006/relationships/hyperlink" Target="http://bioinfo.cau.edu.cn/agriGO/termDetail.php?session=520458990&amp;GO=GO:0009069" TargetMode="External"/><Relationship Id="rId667" Type="http://schemas.openxmlformats.org/officeDocument/2006/relationships/hyperlink" Target="http://bioinfo.cau.edu.cn/agriGO/termDetail.php?session=874099193&amp;GO=GO:0006800" TargetMode="External"/><Relationship Id="rId668" Type="http://schemas.openxmlformats.org/officeDocument/2006/relationships/hyperlink" Target="http://bioinfo.cau.edu.cn/agriGO/termDetail.php?session=874099193&amp;GO=GO:0044283" TargetMode="External"/><Relationship Id="rId669" Type="http://schemas.openxmlformats.org/officeDocument/2006/relationships/hyperlink" Target="http://bioinfo.cau.edu.cn/agriGO/termDetail.php?session=874099193&amp;GO=GO:0032787" TargetMode="External"/><Relationship Id="rId890" Type="http://schemas.openxmlformats.org/officeDocument/2006/relationships/hyperlink" Target="http://bioinfo.cau.edu.cn/agriGO/termDetail.php?session=874099193&amp;GO=GO:0008762" TargetMode="External"/><Relationship Id="rId891" Type="http://schemas.openxmlformats.org/officeDocument/2006/relationships/hyperlink" Target="http://bioinfo.cau.edu.cn/agriGO/termDetail.php?session=874099193&amp;GO=GO:0008061" TargetMode="External"/><Relationship Id="rId892" Type="http://schemas.openxmlformats.org/officeDocument/2006/relationships/hyperlink" Target="http://bioinfo.cau.edu.cn/agriGO/termDetail.php?session=874099193&amp;GO=GO:0035251" TargetMode="External"/><Relationship Id="rId893" Type="http://schemas.openxmlformats.org/officeDocument/2006/relationships/hyperlink" Target="http://bioinfo.cau.edu.cn/agriGO/termDetail.php?session=874099193&amp;GO=GO:0004806" TargetMode="External"/><Relationship Id="rId894" Type="http://schemas.openxmlformats.org/officeDocument/2006/relationships/hyperlink" Target="http://bioinfo.cau.edu.cn/agriGO/termDetail.php?session=874099193&amp;GO=GO:0004888" TargetMode="External"/><Relationship Id="rId895" Type="http://schemas.openxmlformats.org/officeDocument/2006/relationships/hyperlink" Target="http://bioinfo.cau.edu.cn/agriGO/termDetail.php?session=874099193&amp;GO=GO:0004568" TargetMode="External"/><Relationship Id="rId896" Type="http://schemas.openxmlformats.org/officeDocument/2006/relationships/hyperlink" Target="http://bioinfo.cau.edu.cn/agriGO/termDetail.php?session=874099193&amp;GO=GO:0050660" TargetMode="External"/><Relationship Id="rId550" Type="http://schemas.openxmlformats.org/officeDocument/2006/relationships/hyperlink" Target="http://bioinfo.cau.edu.cn/agriGO/termDetail.php?session=520458990&amp;GO=GO:0055035" TargetMode="External"/><Relationship Id="rId551" Type="http://schemas.openxmlformats.org/officeDocument/2006/relationships/hyperlink" Target="http://bioinfo.cau.edu.cn/agriGO/termDetail.php?session=520458990&amp;GO=GO:0009535" TargetMode="External"/><Relationship Id="rId552" Type="http://schemas.openxmlformats.org/officeDocument/2006/relationships/hyperlink" Target="http://bioinfo.cau.edu.cn/agriGO/termDetail.php?session=520458990&amp;GO=GO:0031976" TargetMode="External"/><Relationship Id="rId553" Type="http://schemas.openxmlformats.org/officeDocument/2006/relationships/hyperlink" Target="http://bioinfo.cau.edu.cn/agriGO/termDetail.php?session=520458990&amp;GO=GO:0009534" TargetMode="External"/><Relationship Id="rId554" Type="http://schemas.openxmlformats.org/officeDocument/2006/relationships/hyperlink" Target="http://bioinfo.cau.edu.cn/agriGO/termDetail.php?session=520458990&amp;GO=GO:0031984" TargetMode="External"/><Relationship Id="rId555" Type="http://schemas.openxmlformats.org/officeDocument/2006/relationships/hyperlink" Target="http://bioinfo.cau.edu.cn/agriGO/termDetail.php?session=520458990&amp;GO=GO:0044436" TargetMode="External"/><Relationship Id="rId556" Type="http://schemas.openxmlformats.org/officeDocument/2006/relationships/hyperlink" Target="http://bioinfo.cau.edu.cn/agriGO/termDetail.php?session=520458990&amp;GO=GO:0009579" TargetMode="External"/><Relationship Id="rId557" Type="http://schemas.openxmlformats.org/officeDocument/2006/relationships/hyperlink" Target="http://bioinfo.cau.edu.cn/agriGO/termDetail.php?session=520458990&amp;GO=GO:0009521" TargetMode="External"/><Relationship Id="rId558" Type="http://schemas.openxmlformats.org/officeDocument/2006/relationships/hyperlink" Target="http://bioinfo.cau.edu.cn/agriGO/termDetail.php?session=520458990&amp;GO=GO:0031225" TargetMode="External"/><Relationship Id="rId559" Type="http://schemas.openxmlformats.org/officeDocument/2006/relationships/hyperlink" Target="http://bioinfo.cau.edu.cn/agriGO/termDetail.php?session=520458990&amp;GO=GO:0005576" TargetMode="External"/><Relationship Id="rId210" Type="http://schemas.openxmlformats.org/officeDocument/2006/relationships/hyperlink" Target="http://bioinfo.cau.edu.cn/agriGO/termDetail.php?session=143156287&amp;GO=GO:0004364" TargetMode="External"/><Relationship Id="rId211" Type="http://schemas.openxmlformats.org/officeDocument/2006/relationships/hyperlink" Target="http://bioinfo.cau.edu.cn/agriGO/termDetail.php?session=143156287&amp;GO=GO:0016491" TargetMode="External"/><Relationship Id="rId212" Type="http://schemas.openxmlformats.org/officeDocument/2006/relationships/hyperlink" Target="http://bioinfo.cau.edu.cn/agriGO/termDetail.php?session=143156287&amp;GO=GO:0016740" TargetMode="External"/><Relationship Id="rId213" Type="http://schemas.openxmlformats.org/officeDocument/2006/relationships/hyperlink" Target="http://bioinfo.cau.edu.cn/agriGO/termDetail.php?session=143156287&amp;GO=GO:0009055" TargetMode="External"/><Relationship Id="rId214" Type="http://schemas.openxmlformats.org/officeDocument/2006/relationships/hyperlink" Target="http://bioinfo.cau.edu.cn/agriGO/termDetail.php?session=143156287&amp;GO=GO:0016705" TargetMode="External"/><Relationship Id="rId215" Type="http://schemas.openxmlformats.org/officeDocument/2006/relationships/hyperlink" Target="http://bioinfo.cau.edu.cn/agriGO/termDetail.php?session=143156287&amp;GO=GO:0016758" TargetMode="External"/><Relationship Id="rId216" Type="http://schemas.openxmlformats.org/officeDocument/2006/relationships/hyperlink" Target="http://bioinfo.cau.edu.cn/agriGO/termDetail.php?session=143156287&amp;GO=GO:0019825" TargetMode="External"/><Relationship Id="rId217" Type="http://schemas.openxmlformats.org/officeDocument/2006/relationships/hyperlink" Target="http://bioinfo.cau.edu.cn/agriGO/termDetail.php?session=143156287&amp;GO=GO:0016757" TargetMode="External"/><Relationship Id="rId218" Type="http://schemas.openxmlformats.org/officeDocument/2006/relationships/hyperlink" Target="http://bioinfo.cau.edu.cn/agriGO/termDetail.php?session=143156287&amp;GO=GO:0016787" TargetMode="External"/><Relationship Id="rId219" Type="http://schemas.openxmlformats.org/officeDocument/2006/relationships/hyperlink" Target="http://bioinfo.cau.edu.cn/agriGO/termDetail.php?session=143156287&amp;GO=GO:0004091" TargetMode="External"/><Relationship Id="rId897" Type="http://schemas.openxmlformats.org/officeDocument/2006/relationships/hyperlink" Target="http://bioinfo.cau.edu.cn/agriGO/termDetail.php?session=874099193&amp;GO=GO:0000166" TargetMode="External"/><Relationship Id="rId898" Type="http://schemas.openxmlformats.org/officeDocument/2006/relationships/hyperlink" Target="http://bioinfo.cau.edu.cn/agriGO/termDetail.php?session=874099193&amp;GO=GO:0005488" TargetMode="External"/><Relationship Id="rId899" Type="http://schemas.openxmlformats.org/officeDocument/2006/relationships/hyperlink" Target="http://bioinfo.cau.edu.cn/agriGO/termDetail.php?session=874099193&amp;GO=GO:0030247" TargetMode="External"/><Relationship Id="rId780" Type="http://schemas.openxmlformats.org/officeDocument/2006/relationships/hyperlink" Target="http://bioinfo.cau.edu.cn/agriGO/termDetail.php?session=874099193&amp;GO=GO:0030001" TargetMode="External"/><Relationship Id="rId781" Type="http://schemas.openxmlformats.org/officeDocument/2006/relationships/hyperlink" Target="http://bioinfo.cau.edu.cn/agriGO/termDetail.php?session=874099193&amp;GO=GO:0046467" TargetMode="External"/><Relationship Id="rId782" Type="http://schemas.openxmlformats.org/officeDocument/2006/relationships/hyperlink" Target="http://bioinfo.cau.edu.cn/agriGO/termDetail.php?session=874099193&amp;GO=GO:0052545" TargetMode="External"/><Relationship Id="rId783" Type="http://schemas.openxmlformats.org/officeDocument/2006/relationships/hyperlink" Target="http://bioinfo.cau.edu.cn/agriGO/termDetail.php?session=874099193&amp;GO=GO:0033037" TargetMode="External"/><Relationship Id="rId784" Type="http://schemas.openxmlformats.org/officeDocument/2006/relationships/hyperlink" Target="http://bioinfo.cau.edu.cn/agriGO/termDetail.php?session=874099193&amp;GO=GO:0010035" TargetMode="External"/><Relationship Id="rId90" Type="http://schemas.openxmlformats.org/officeDocument/2006/relationships/hyperlink" Target="http://bioinfo.cau.edu.cn/agriGO/termDetail.php?session=143156287&amp;GO=GO:0071215" TargetMode="External"/><Relationship Id="rId91" Type="http://schemas.openxmlformats.org/officeDocument/2006/relationships/hyperlink" Target="http://bioinfo.cau.edu.cn/agriGO/termDetail.php?session=143156287&amp;GO=GO:0006984" TargetMode="External"/><Relationship Id="rId92" Type="http://schemas.openxmlformats.org/officeDocument/2006/relationships/hyperlink" Target="http://bioinfo.cau.edu.cn/agriGO/termDetail.php?session=143156287&amp;GO=GO:0009581" TargetMode="External"/><Relationship Id="rId93" Type="http://schemas.openxmlformats.org/officeDocument/2006/relationships/hyperlink" Target="http://bioinfo.cau.edu.cn/agriGO/termDetail.php?session=143156287&amp;GO=GO:0071445" TargetMode="External"/><Relationship Id="rId94" Type="http://schemas.openxmlformats.org/officeDocument/2006/relationships/hyperlink" Target="http://bioinfo.cau.edu.cn/agriGO/termDetail.php?session=143156287&amp;GO=GO:0071216" TargetMode="External"/><Relationship Id="rId95" Type="http://schemas.openxmlformats.org/officeDocument/2006/relationships/hyperlink" Target="http://bioinfo.cau.edu.cn/agriGO/termDetail.php?session=143156287&amp;GO=GO:0042538" TargetMode="External"/><Relationship Id="rId96" Type="http://schemas.openxmlformats.org/officeDocument/2006/relationships/hyperlink" Target="http://bioinfo.cau.edu.cn/agriGO/termDetail.php?session=143156287&amp;GO=GO:0071456" TargetMode="External"/><Relationship Id="rId97" Type="http://schemas.openxmlformats.org/officeDocument/2006/relationships/hyperlink" Target="http://bioinfo.cau.edu.cn/agriGO/termDetail.php?session=143156287&amp;GO=GO:0009404" TargetMode="External"/><Relationship Id="rId98" Type="http://schemas.openxmlformats.org/officeDocument/2006/relationships/hyperlink" Target="http://bioinfo.cau.edu.cn/agriGO/termDetail.php?session=143156287&amp;GO=GO:0009407" TargetMode="External"/><Relationship Id="rId100" Type="http://schemas.openxmlformats.org/officeDocument/2006/relationships/hyperlink" Target="http://bioinfo.cau.edu.cn/agriGO/termDetail.php?session=143156287&amp;GO=GO:0002679" TargetMode="External"/><Relationship Id="rId101" Type="http://schemas.openxmlformats.org/officeDocument/2006/relationships/hyperlink" Target="http://bioinfo.cau.edu.cn/agriGO/termDetail.php?session=143156287&amp;GO=GO:0009733" TargetMode="External"/><Relationship Id="rId102" Type="http://schemas.openxmlformats.org/officeDocument/2006/relationships/hyperlink" Target="http://bioinfo.cau.edu.cn/agriGO/termDetail.php?session=143156287&amp;GO=GO:0045730" TargetMode="External"/><Relationship Id="rId103" Type="http://schemas.openxmlformats.org/officeDocument/2006/relationships/hyperlink" Target="http://bioinfo.cau.edu.cn/agriGO/termDetail.php?session=143156287&amp;GO=GO:0071453" TargetMode="External"/><Relationship Id="rId104" Type="http://schemas.openxmlformats.org/officeDocument/2006/relationships/hyperlink" Target="http://bioinfo.cau.edu.cn/agriGO/termDetail.php?session=143156287&amp;GO=GO:0002237" TargetMode="External"/><Relationship Id="rId105" Type="http://schemas.openxmlformats.org/officeDocument/2006/relationships/hyperlink" Target="http://bioinfo.cau.edu.cn/agriGO/termDetail.php?session=143156287&amp;GO=GO:0070482" TargetMode="External"/><Relationship Id="rId106" Type="http://schemas.openxmlformats.org/officeDocument/2006/relationships/hyperlink" Target="http://bioinfo.cau.edu.cn/agriGO/termDetail.php?session=143156287&amp;GO=GO:0009605" TargetMode="External"/><Relationship Id="rId107" Type="http://schemas.openxmlformats.org/officeDocument/2006/relationships/hyperlink" Target="http://bioinfo.cau.edu.cn/agriGO/termDetail.php?session=143156287&amp;GO=GO:0009737" TargetMode="External"/><Relationship Id="rId108" Type="http://schemas.openxmlformats.org/officeDocument/2006/relationships/hyperlink" Target="http://bioinfo.cau.edu.cn/agriGO/termDetail.php?session=143156287&amp;GO=GO:0048519" TargetMode="External"/><Relationship Id="rId109" Type="http://schemas.openxmlformats.org/officeDocument/2006/relationships/hyperlink" Target="http://bioinfo.cau.edu.cn/agriGO/termDetail.php?session=143156287&amp;GO=GO:0050794" TargetMode="External"/><Relationship Id="rId99" Type="http://schemas.openxmlformats.org/officeDocument/2006/relationships/hyperlink" Target="http://bioinfo.cau.edu.cn/agriGO/termDetail.php?session=143156287&amp;GO=GO:0001666" TargetMode="External"/><Relationship Id="rId440" Type="http://schemas.openxmlformats.org/officeDocument/2006/relationships/hyperlink" Target="http://bioinfo.cau.edu.cn/agriGO/termDetail.php?session=520458990&amp;GO=GO:0005982" TargetMode="External"/><Relationship Id="rId441" Type="http://schemas.openxmlformats.org/officeDocument/2006/relationships/hyperlink" Target="http://bioinfo.cau.edu.cn/agriGO/termDetail.php?session=520458990&amp;GO=GO:0071554" TargetMode="External"/><Relationship Id="rId442" Type="http://schemas.openxmlformats.org/officeDocument/2006/relationships/hyperlink" Target="http://bioinfo.cau.edu.cn/agriGO/termDetail.php?session=520458990&amp;GO=GO:0065008" TargetMode="External"/><Relationship Id="rId443" Type="http://schemas.openxmlformats.org/officeDocument/2006/relationships/hyperlink" Target="http://bioinfo.cau.edu.cn/agriGO/termDetail.php?session=520458990&amp;GO=GO:0010166" TargetMode="External"/><Relationship Id="rId444" Type="http://schemas.openxmlformats.org/officeDocument/2006/relationships/hyperlink" Target="http://bioinfo.cau.edu.cn/agriGO/termDetail.php?session=520458990&amp;GO=GO:0048638" TargetMode="External"/><Relationship Id="rId445" Type="http://schemas.openxmlformats.org/officeDocument/2006/relationships/hyperlink" Target="http://bioinfo.cau.edu.cn/agriGO/termDetail.php?session=520458990&amp;GO=GO:0009718" TargetMode="External"/><Relationship Id="rId446" Type="http://schemas.openxmlformats.org/officeDocument/2006/relationships/hyperlink" Target="http://bioinfo.cau.edu.cn/agriGO/termDetail.php?session=520458990&amp;GO=GO:0055080" TargetMode="External"/><Relationship Id="rId447" Type="http://schemas.openxmlformats.org/officeDocument/2006/relationships/hyperlink" Target="http://bioinfo.cau.edu.cn/agriGO/termDetail.php?session=520458990&amp;GO=GO:0008652" TargetMode="External"/><Relationship Id="rId448" Type="http://schemas.openxmlformats.org/officeDocument/2006/relationships/hyperlink" Target="http://bioinfo.cau.edu.cn/agriGO/termDetail.php?session=520458990&amp;GO=GO:0005976" TargetMode="External"/><Relationship Id="rId449" Type="http://schemas.openxmlformats.org/officeDocument/2006/relationships/hyperlink" Target="http://bioinfo.cau.edu.cn/agriGO/termDetail.php?session=520458990&amp;GO=GO:0055114" TargetMode="External"/><Relationship Id="rId785" Type="http://schemas.openxmlformats.org/officeDocument/2006/relationships/hyperlink" Target="http://bioinfo.cau.edu.cn/agriGO/termDetail.php?session=874099193&amp;GO=GO:0042431" TargetMode="External"/><Relationship Id="rId670" Type="http://schemas.openxmlformats.org/officeDocument/2006/relationships/hyperlink" Target="http://bioinfo.cau.edu.cn/agriGO/termDetail.php?session=874099193&amp;GO=GO:0009737" TargetMode="External"/><Relationship Id="rId671" Type="http://schemas.openxmlformats.org/officeDocument/2006/relationships/hyperlink" Target="http://bioinfo.cau.edu.cn/agriGO/termDetail.php?session=874099193&amp;GO=GO:0043436" TargetMode="External"/><Relationship Id="rId672" Type="http://schemas.openxmlformats.org/officeDocument/2006/relationships/hyperlink" Target="http://bioinfo.cau.edu.cn/agriGO/termDetail.php?session=874099193&amp;GO=GO:0019752" TargetMode="External"/><Relationship Id="rId673" Type="http://schemas.openxmlformats.org/officeDocument/2006/relationships/hyperlink" Target="http://bioinfo.cau.edu.cn/agriGO/termDetail.php?session=874099193&amp;GO=GO:0006082" TargetMode="External"/><Relationship Id="rId674" Type="http://schemas.openxmlformats.org/officeDocument/2006/relationships/hyperlink" Target="http://bioinfo.cau.edu.cn/agriGO/termDetail.php?session=874099193&amp;GO=GO:0009404" TargetMode="External"/><Relationship Id="rId675" Type="http://schemas.openxmlformats.org/officeDocument/2006/relationships/hyperlink" Target="http://bioinfo.cau.edu.cn/agriGO/termDetail.php?session=874099193&amp;GO=GO:0009407" TargetMode="External"/><Relationship Id="rId676" Type="http://schemas.openxmlformats.org/officeDocument/2006/relationships/hyperlink" Target="http://bioinfo.cau.edu.cn/agriGO/termDetail.php?session=874099193&amp;GO=GO:0042180" TargetMode="External"/><Relationship Id="rId330" Type="http://schemas.openxmlformats.org/officeDocument/2006/relationships/hyperlink" Target="http://bioinfo.cau.edu.cn/agriGO/termDetail.php?session=520458990&amp;GO=GO:0010218" TargetMode="External"/><Relationship Id="rId331" Type="http://schemas.openxmlformats.org/officeDocument/2006/relationships/hyperlink" Target="http://bioinfo.cau.edu.cn/agriGO/termDetail.php?session=520458990&amp;GO=GO:0006996" TargetMode="External"/><Relationship Id="rId332" Type="http://schemas.openxmlformats.org/officeDocument/2006/relationships/hyperlink" Target="http://bioinfo.cau.edu.cn/agriGO/termDetail.php?session=520458990&amp;GO=GO:0050793" TargetMode="External"/><Relationship Id="rId333" Type="http://schemas.openxmlformats.org/officeDocument/2006/relationships/hyperlink" Target="http://bioinfo.cau.edu.cn/agriGO/termDetail.php?session=520458990&amp;GO=GO:0051052" TargetMode="External"/><Relationship Id="rId334" Type="http://schemas.openxmlformats.org/officeDocument/2006/relationships/hyperlink" Target="http://bioinfo.cau.edu.cn/agriGO/termDetail.php?session=520458990&amp;GO=GO:0050789" TargetMode="External"/><Relationship Id="rId335" Type="http://schemas.openxmlformats.org/officeDocument/2006/relationships/hyperlink" Target="http://bioinfo.cau.edu.cn/agriGO/termDetail.php?session=520458990&amp;GO=GO:0006270" TargetMode="External"/><Relationship Id="rId336" Type="http://schemas.openxmlformats.org/officeDocument/2006/relationships/hyperlink" Target="http://bioinfo.cau.edu.cn/agriGO/termDetail.php?session=520458990&amp;GO=GO:0016043" TargetMode="External"/><Relationship Id="rId337" Type="http://schemas.openxmlformats.org/officeDocument/2006/relationships/hyperlink" Target="http://bioinfo.cau.edu.cn/agriGO/termDetail.php?session=520458990&amp;GO=GO:0009733" TargetMode="External"/><Relationship Id="rId338" Type="http://schemas.openxmlformats.org/officeDocument/2006/relationships/hyperlink" Target="http://bioinfo.cau.edu.cn/agriGO/termDetail.php?session=520458990&amp;GO=GO:0016556" TargetMode="External"/><Relationship Id="rId339" Type="http://schemas.openxmlformats.org/officeDocument/2006/relationships/hyperlink" Target="http://bioinfo.cau.edu.cn/agriGO/termDetail.php?session=520458990&amp;GO=GO:0010389" TargetMode="External"/><Relationship Id="rId677" Type="http://schemas.openxmlformats.org/officeDocument/2006/relationships/hyperlink" Target="http://bioinfo.cau.edu.cn/agriGO/termDetail.php?session=874099193&amp;GO=GO:0043900" TargetMode="External"/><Relationship Id="rId678" Type="http://schemas.openxmlformats.org/officeDocument/2006/relationships/hyperlink" Target="http://bioinfo.cau.edu.cn/agriGO/termDetail.php?session=874099193&amp;GO=GO:0048519" TargetMode="External"/><Relationship Id="rId679" Type="http://schemas.openxmlformats.org/officeDocument/2006/relationships/hyperlink" Target="http://bioinfo.cau.edu.cn/agriGO/termDetail.php?session=874099193&amp;GO=GO:0009415" TargetMode="External"/><Relationship Id="rId786" Type="http://schemas.openxmlformats.org/officeDocument/2006/relationships/hyperlink" Target="http://bioinfo.cau.edu.cn/agriGO/termDetail.php?session=874099193&amp;GO=GO:0052315" TargetMode="External"/><Relationship Id="rId787" Type="http://schemas.openxmlformats.org/officeDocument/2006/relationships/hyperlink" Target="http://bioinfo.cau.edu.cn/agriGO/termDetail.php?session=874099193&amp;GO=GO:0052314" TargetMode="External"/><Relationship Id="rId788" Type="http://schemas.openxmlformats.org/officeDocument/2006/relationships/hyperlink" Target="http://bioinfo.cau.edu.cn/agriGO/termDetail.php?session=874099193&amp;GO=GO:0009700" TargetMode="External"/><Relationship Id="rId789" Type="http://schemas.openxmlformats.org/officeDocument/2006/relationships/hyperlink" Target="http://bioinfo.cau.edu.cn/agriGO/termDetail.php?session=874099193&amp;GO=GO:0046217" TargetMode="External"/><Relationship Id="rId560" Type="http://schemas.openxmlformats.org/officeDocument/2006/relationships/hyperlink" Target="http://bioinfo.cau.edu.cn/agriGO/termDetail.php?session=520458990&amp;GO=GO:0030076" TargetMode="External"/><Relationship Id="rId561" Type="http://schemas.openxmlformats.org/officeDocument/2006/relationships/hyperlink" Target="http://bioinfo.cau.edu.cn/agriGO/termDetail.php?session=520458990&amp;GO=GO:0009522" TargetMode="External"/><Relationship Id="rId562" Type="http://schemas.openxmlformats.org/officeDocument/2006/relationships/hyperlink" Target="http://bioinfo.cau.edu.cn/agriGO/termDetail.php?session=520458990&amp;GO=GO:0044425" TargetMode="External"/><Relationship Id="rId563" Type="http://schemas.openxmlformats.org/officeDocument/2006/relationships/hyperlink" Target="http://bioinfo.cau.edu.cn/agriGO/termDetail.php?session=520458990&amp;GO=GO:0044434" TargetMode="External"/><Relationship Id="rId564" Type="http://schemas.openxmlformats.org/officeDocument/2006/relationships/hyperlink" Target="http://bioinfo.cau.edu.cn/agriGO/termDetail.php?session=520458990&amp;GO=GO:0046658" TargetMode="External"/><Relationship Id="rId565" Type="http://schemas.openxmlformats.org/officeDocument/2006/relationships/hyperlink" Target="http://bioinfo.cau.edu.cn/agriGO/termDetail.php?session=520458990&amp;GO=GO:0010287" TargetMode="External"/><Relationship Id="rId566" Type="http://schemas.openxmlformats.org/officeDocument/2006/relationships/hyperlink" Target="http://bioinfo.cau.edu.cn/agriGO/termDetail.php?session=520458990&amp;GO=GO:0044435" TargetMode="External"/><Relationship Id="rId567" Type="http://schemas.openxmlformats.org/officeDocument/2006/relationships/hyperlink" Target="http://bioinfo.cau.edu.cn/agriGO/termDetail.php?session=520458990&amp;GO=GO:0030095" TargetMode="External"/><Relationship Id="rId568" Type="http://schemas.openxmlformats.org/officeDocument/2006/relationships/hyperlink" Target="http://bioinfo.cau.edu.cn/agriGO/termDetail.php?session=520458990&amp;GO=GO:0009523" TargetMode="External"/><Relationship Id="rId569" Type="http://schemas.openxmlformats.org/officeDocument/2006/relationships/hyperlink" Target="http://bioinfo.cau.edu.cn/agriGO/termDetail.php?session=520458990&amp;GO=GO:0031226" TargetMode="External"/><Relationship Id="rId220" Type="http://schemas.openxmlformats.org/officeDocument/2006/relationships/hyperlink" Target="http://bioinfo.cau.edu.cn/agriGO/termDetail.php?session=143156287&amp;GO=GO:0008762" TargetMode="External"/><Relationship Id="rId221" Type="http://schemas.openxmlformats.org/officeDocument/2006/relationships/hyperlink" Target="http://bioinfo.cau.edu.cn/agriGO/termDetail.php?session=143156287&amp;GO=GO:0016684" TargetMode="External"/><Relationship Id="rId222" Type="http://schemas.openxmlformats.org/officeDocument/2006/relationships/hyperlink" Target="http://bioinfo.cau.edu.cn/agriGO/termDetail.php?session=143156287&amp;GO=GO:0004601" TargetMode="External"/><Relationship Id="rId223" Type="http://schemas.openxmlformats.org/officeDocument/2006/relationships/hyperlink" Target="http://bioinfo.cau.edu.cn/agriGO/termDetail.php?session=143156287&amp;GO=GO:0005230" TargetMode="External"/><Relationship Id="rId224" Type="http://schemas.openxmlformats.org/officeDocument/2006/relationships/hyperlink" Target="http://bioinfo.cau.edu.cn/agriGO/termDetail.php?session=143156287&amp;GO=GO:0005231" TargetMode="External"/><Relationship Id="rId225" Type="http://schemas.openxmlformats.org/officeDocument/2006/relationships/hyperlink" Target="http://bioinfo.cau.edu.cn/agriGO/termDetail.php?session=143156287&amp;GO=GO:0005234" TargetMode="External"/><Relationship Id="rId226" Type="http://schemas.openxmlformats.org/officeDocument/2006/relationships/hyperlink" Target="http://bioinfo.cau.edu.cn/agriGO/termDetail.php?session=143156287&amp;GO=GO:0004970" TargetMode="External"/><Relationship Id="rId227" Type="http://schemas.openxmlformats.org/officeDocument/2006/relationships/hyperlink" Target="http://bioinfo.cau.edu.cn/agriGO/termDetail.php?session=143156287&amp;GO=GO:0008066" TargetMode="External"/><Relationship Id="rId228" Type="http://schemas.openxmlformats.org/officeDocument/2006/relationships/hyperlink" Target="http://bioinfo.cau.edu.cn/agriGO/termDetail.php?session=143156287&amp;GO=GO:0043565" TargetMode="External"/><Relationship Id="rId229" Type="http://schemas.openxmlformats.org/officeDocument/2006/relationships/hyperlink" Target="http://bioinfo.cau.edu.cn/agriGO/termDetail.php?session=143156287&amp;GO=GO:0016765" TargetMode="External"/><Relationship Id="rId790" Type="http://schemas.openxmlformats.org/officeDocument/2006/relationships/hyperlink" Target="http://bioinfo.cau.edu.cn/agriGO/termDetail.php?session=874099193&amp;GO=GO:0009646" TargetMode="External"/><Relationship Id="rId791" Type="http://schemas.openxmlformats.org/officeDocument/2006/relationships/hyperlink" Target="http://bioinfo.cau.edu.cn/agriGO/termDetail.php?session=874099193&amp;GO=GO:0042435" TargetMode="External"/><Relationship Id="rId792" Type="http://schemas.openxmlformats.org/officeDocument/2006/relationships/hyperlink" Target="http://bioinfo.cau.edu.cn/agriGO/termDetail.php?session=874099193&amp;GO=GO:0009694" TargetMode="External"/><Relationship Id="rId793" Type="http://schemas.openxmlformats.org/officeDocument/2006/relationships/hyperlink" Target="http://bioinfo.cau.edu.cn/agriGO/termDetail.php?session=874099193&amp;GO=GO:0006796" TargetMode="External"/><Relationship Id="rId794" Type="http://schemas.openxmlformats.org/officeDocument/2006/relationships/hyperlink" Target="http://bioinfo.cau.edu.cn/agriGO/termDetail.php?session=874099193&amp;GO=GO:0006793" TargetMode="External"/><Relationship Id="rId795" Type="http://schemas.openxmlformats.org/officeDocument/2006/relationships/hyperlink" Target="http://bioinfo.cau.edu.cn/agriGO/termDetail.php?session=874099193&amp;GO=GO:0044281" TargetMode="External"/><Relationship Id="rId796" Type="http://schemas.openxmlformats.org/officeDocument/2006/relationships/hyperlink" Target="http://bioinfo.cau.edu.cn/agriGO/termDetail.php?session=874099193&amp;GO=GO:0042434" TargetMode="External"/><Relationship Id="rId450" Type="http://schemas.openxmlformats.org/officeDocument/2006/relationships/hyperlink" Target="http://bioinfo.cau.edu.cn/agriGO/termDetail.php?session=520458990&amp;GO=GO:0006873" TargetMode="External"/><Relationship Id="rId451" Type="http://schemas.openxmlformats.org/officeDocument/2006/relationships/hyperlink" Target="http://bioinfo.cau.edu.cn/agriGO/termDetail.php?session=520458990&amp;GO=GO:0009309" TargetMode="External"/><Relationship Id="rId452" Type="http://schemas.openxmlformats.org/officeDocument/2006/relationships/hyperlink" Target="http://bioinfo.cau.edu.cn/agriGO/termDetail.php?session=520458990&amp;GO=GO:0006261" TargetMode="External"/><Relationship Id="rId453" Type="http://schemas.openxmlformats.org/officeDocument/2006/relationships/hyperlink" Target="http://bioinfo.cau.edu.cn/agriGO/termDetail.php?session=520458990&amp;GO=GO:0055082" TargetMode="External"/><Relationship Id="rId454" Type="http://schemas.openxmlformats.org/officeDocument/2006/relationships/hyperlink" Target="http://bioinfo.cau.edu.cn/agriGO/termDetail.php?session=520458990&amp;GO=GO:0000280" TargetMode="External"/><Relationship Id="rId455" Type="http://schemas.openxmlformats.org/officeDocument/2006/relationships/hyperlink" Target="http://bioinfo.cau.edu.cn/agriGO/termDetail.php?session=520458990&amp;GO=GO:0009416" TargetMode="External"/><Relationship Id="rId456" Type="http://schemas.openxmlformats.org/officeDocument/2006/relationships/hyperlink" Target="http://bioinfo.cau.edu.cn/agriGO/termDetail.php?session=520458990&amp;GO=GO:0016143" TargetMode="External"/><Relationship Id="rId110" Type="http://schemas.openxmlformats.org/officeDocument/2006/relationships/hyperlink" Target="http://bioinfo.cau.edu.cn/agriGO/termDetail.php?session=143156287&amp;GO=GO:0009692" TargetMode="External"/><Relationship Id="rId111" Type="http://schemas.openxmlformats.org/officeDocument/2006/relationships/hyperlink" Target="http://bioinfo.cau.edu.cn/agriGO/termDetail.php?session=143156287&amp;GO=GO:0009693" TargetMode="External"/><Relationship Id="rId459" Type="http://schemas.openxmlformats.org/officeDocument/2006/relationships/hyperlink" Target="http://bioinfo.cau.edu.cn/agriGO/termDetail.php?session=520458990&amp;GO=GO:0009892" TargetMode="External"/><Relationship Id="rId1" Type="http://schemas.openxmlformats.org/officeDocument/2006/relationships/hyperlink" Target="http://bioinfo.cau.edu.cn/agriGO/termDetail.php?session=143156287&amp;GO=GO:0006952" TargetMode="External"/><Relationship Id="rId2" Type="http://schemas.openxmlformats.org/officeDocument/2006/relationships/hyperlink" Target="http://bioinfo.cau.edu.cn/agriGO/termDetail.php?session=143156287&amp;GO=GO:0051707" TargetMode="External"/><Relationship Id="rId3" Type="http://schemas.openxmlformats.org/officeDocument/2006/relationships/hyperlink" Target="http://bioinfo.cau.edu.cn/agriGO/termDetail.php?session=143156287&amp;GO=GO:0009607" TargetMode="External"/><Relationship Id="rId4" Type="http://schemas.openxmlformats.org/officeDocument/2006/relationships/hyperlink" Target="http://bioinfo.cau.edu.cn/agriGO/termDetail.php?session=143156287&amp;GO=GO:0050896" TargetMode="External"/><Relationship Id="rId5" Type="http://schemas.openxmlformats.org/officeDocument/2006/relationships/hyperlink" Target="http://bioinfo.cau.edu.cn/agriGO/termDetail.php?session=143156287&amp;GO=GO:0010033" TargetMode="External"/><Relationship Id="rId6" Type="http://schemas.openxmlformats.org/officeDocument/2006/relationships/hyperlink" Target="http://bioinfo.cau.edu.cn/agriGO/termDetail.php?session=143156287&amp;GO=GO:0009814" TargetMode="External"/><Relationship Id="rId7" Type="http://schemas.openxmlformats.org/officeDocument/2006/relationships/hyperlink" Target="http://bioinfo.cau.edu.cn/agriGO/termDetail.php?session=143156287&amp;GO=GO:0009627" TargetMode="External"/><Relationship Id="rId8" Type="http://schemas.openxmlformats.org/officeDocument/2006/relationships/hyperlink" Target="http://bioinfo.cau.edu.cn/agriGO/termDetail.php?session=143156287&amp;GO=GO:0042221" TargetMode="External"/><Relationship Id="rId9" Type="http://schemas.openxmlformats.org/officeDocument/2006/relationships/hyperlink" Target="http://bioinfo.cau.edu.cn/agriGO/termDetail.php?session=143156287&amp;GO=GO:0045087" TargetMode="External"/><Relationship Id="rId112" Type="http://schemas.openxmlformats.org/officeDocument/2006/relationships/hyperlink" Target="http://bioinfo.cau.edu.cn/agriGO/termDetail.php?session=143156287&amp;GO=GO:0043449" TargetMode="External"/><Relationship Id="rId113" Type="http://schemas.openxmlformats.org/officeDocument/2006/relationships/hyperlink" Target="http://bioinfo.cau.edu.cn/agriGO/termDetail.php?session=143156287&amp;GO=GO:0043450" TargetMode="External"/><Relationship Id="rId114" Type="http://schemas.openxmlformats.org/officeDocument/2006/relationships/hyperlink" Target="http://bioinfo.cau.edu.cn/agriGO/termDetail.php?session=143156287&amp;GO=GO:0006810" TargetMode="External"/><Relationship Id="rId115" Type="http://schemas.openxmlformats.org/officeDocument/2006/relationships/hyperlink" Target="http://bioinfo.cau.edu.cn/agriGO/termDetail.php?session=143156287&amp;GO=GO:0065007" TargetMode="External"/><Relationship Id="rId116" Type="http://schemas.openxmlformats.org/officeDocument/2006/relationships/hyperlink" Target="http://bioinfo.cau.edu.cn/agriGO/termDetail.php?session=143156287&amp;GO=GO:0006972" TargetMode="External"/><Relationship Id="rId117" Type="http://schemas.openxmlformats.org/officeDocument/2006/relationships/hyperlink" Target="http://bioinfo.cau.edu.cn/agriGO/termDetail.php?session=143156287&amp;GO=GO:0051234" TargetMode="External"/><Relationship Id="rId118" Type="http://schemas.openxmlformats.org/officeDocument/2006/relationships/hyperlink" Target="http://bioinfo.cau.edu.cn/agriGO/termDetail.php?session=143156287&amp;GO=GO:0006605" TargetMode="External"/><Relationship Id="rId119" Type="http://schemas.openxmlformats.org/officeDocument/2006/relationships/hyperlink" Target="http://bioinfo.cau.edu.cn/agriGO/termDetail.php?session=143156287&amp;GO=GO:0051179" TargetMode="External"/><Relationship Id="rId457" Type="http://schemas.openxmlformats.org/officeDocument/2006/relationships/hyperlink" Target="http://bioinfo.cau.edu.cn/agriGO/termDetail.php?session=520458990&amp;GO=GO:0019757" TargetMode="External"/><Relationship Id="rId458" Type="http://schemas.openxmlformats.org/officeDocument/2006/relationships/hyperlink" Target="http://bioinfo.cau.edu.cn/agriGO/termDetail.php?session=520458990&amp;GO=GO:0019760" TargetMode="External"/><Relationship Id="rId680" Type="http://schemas.openxmlformats.org/officeDocument/2006/relationships/hyperlink" Target="http://bioinfo.cau.edu.cn/agriGO/termDetail.php?session=874099193&amp;GO=GO:0009414" TargetMode="External"/><Relationship Id="rId681" Type="http://schemas.openxmlformats.org/officeDocument/2006/relationships/hyperlink" Target="http://bioinfo.cau.edu.cn/agriGO/termDetail.php?session=874099193&amp;GO=GO:0006810" TargetMode="External"/><Relationship Id="rId682" Type="http://schemas.openxmlformats.org/officeDocument/2006/relationships/hyperlink" Target="http://bioinfo.cau.edu.cn/agriGO/termDetail.php?session=874099193&amp;GO=GO:0042538" TargetMode="External"/><Relationship Id="rId683" Type="http://schemas.openxmlformats.org/officeDocument/2006/relationships/hyperlink" Target="http://bioinfo.cau.edu.cn/agriGO/termDetail.php?session=874099193&amp;GO=GO:0006605" TargetMode="External"/><Relationship Id="rId684" Type="http://schemas.openxmlformats.org/officeDocument/2006/relationships/hyperlink" Target="http://bioinfo.cau.edu.cn/agriGO/termDetail.php?session=874099193&amp;GO=GO:0009725" TargetMode="External"/><Relationship Id="rId685" Type="http://schemas.openxmlformats.org/officeDocument/2006/relationships/hyperlink" Target="http://bioinfo.cau.edu.cn/agriGO/termDetail.php?session=874099193&amp;GO=GO:0051234" TargetMode="External"/><Relationship Id="rId686" Type="http://schemas.openxmlformats.org/officeDocument/2006/relationships/hyperlink" Target="http://bioinfo.cau.edu.cn/agriGO/termDetail.php?session=874099193&amp;GO=GO:0051179" TargetMode="External"/><Relationship Id="rId340" Type="http://schemas.openxmlformats.org/officeDocument/2006/relationships/hyperlink" Target="http://bioinfo.cau.edu.cn/agriGO/termDetail.php?session=520458990&amp;GO=GO:0000086" TargetMode="External"/><Relationship Id="rId341" Type="http://schemas.openxmlformats.org/officeDocument/2006/relationships/hyperlink" Target="http://bioinfo.cau.edu.cn/agriGO/termDetail.php?session=520458990&amp;GO=GO:0009888" TargetMode="External"/><Relationship Id="rId342" Type="http://schemas.openxmlformats.org/officeDocument/2006/relationships/hyperlink" Target="http://bioinfo.cau.edu.cn/agriGO/termDetail.php?session=520458990&amp;GO=GO:0009909" TargetMode="External"/><Relationship Id="rId343" Type="http://schemas.openxmlformats.org/officeDocument/2006/relationships/hyperlink" Target="http://bioinfo.cau.edu.cn/agriGO/termDetail.php?session=520458990&amp;GO=GO:0051329" TargetMode="External"/><Relationship Id="rId344" Type="http://schemas.openxmlformats.org/officeDocument/2006/relationships/hyperlink" Target="http://bioinfo.cau.edu.cn/agriGO/termDetail.php?session=520458990&amp;GO=GO:0007346" TargetMode="External"/><Relationship Id="rId345" Type="http://schemas.openxmlformats.org/officeDocument/2006/relationships/hyperlink" Target="http://bioinfo.cau.edu.cn/agriGO/termDetail.php?session=520458990&amp;GO=GO:0051325" TargetMode="External"/><Relationship Id="rId346" Type="http://schemas.openxmlformats.org/officeDocument/2006/relationships/hyperlink" Target="http://bioinfo.cau.edu.cn/agriGO/termDetail.php?session=520458990&amp;GO=GO:0051276" TargetMode="External"/><Relationship Id="rId347" Type="http://schemas.openxmlformats.org/officeDocument/2006/relationships/hyperlink" Target="http://bioinfo.cau.edu.cn/agriGO/termDetail.php?session=520458990&amp;GO=GO:0009725" TargetMode="External"/><Relationship Id="rId348" Type="http://schemas.openxmlformats.org/officeDocument/2006/relationships/hyperlink" Target="http://bioinfo.cau.edu.cn/agriGO/termDetail.php?session=520458990&amp;GO=GO:0040029" TargetMode="External"/><Relationship Id="rId349" Type="http://schemas.openxmlformats.org/officeDocument/2006/relationships/hyperlink" Target="http://bioinfo.cau.edu.cn/agriGO/termDetail.php?session=520458990&amp;GO=GO:0006260" TargetMode="External"/><Relationship Id="rId687" Type="http://schemas.openxmlformats.org/officeDocument/2006/relationships/hyperlink" Target="http://bioinfo.cau.edu.cn/agriGO/termDetail.php?session=874099193&amp;GO=GO:0050794" TargetMode="External"/><Relationship Id="rId688" Type="http://schemas.openxmlformats.org/officeDocument/2006/relationships/hyperlink" Target="http://bioinfo.cau.edu.cn/agriGO/termDetail.php?session=874099193&amp;GO=GO:0009605" TargetMode="External"/><Relationship Id="rId689" Type="http://schemas.openxmlformats.org/officeDocument/2006/relationships/hyperlink" Target="http://bioinfo.cau.edu.cn/agriGO/termDetail.php?session=874099193&amp;GO=GO:0002252" TargetMode="External"/><Relationship Id="rId797" Type="http://schemas.openxmlformats.org/officeDocument/2006/relationships/hyperlink" Target="http://bioinfo.cau.edu.cn/agriGO/termDetail.php?session=874099193&amp;GO=GO:0042430" TargetMode="External"/><Relationship Id="rId798" Type="http://schemas.openxmlformats.org/officeDocument/2006/relationships/hyperlink" Target="http://bioinfo.cau.edu.cn/agriGO/termDetail.php?session=874099193&amp;GO=GO:0006520" TargetMode="External"/><Relationship Id="rId799" Type="http://schemas.openxmlformats.org/officeDocument/2006/relationships/hyperlink" Target="http://bioinfo.cau.edu.cn/agriGO/termDetail.php?session=874099193&amp;GO=GO:0002831" TargetMode="External"/><Relationship Id="rId570" Type="http://schemas.openxmlformats.org/officeDocument/2006/relationships/hyperlink" Target="http://bioinfo.cau.edu.cn/agriGO/termDetail.php?session=520458990&amp;GO=GO:0016020" TargetMode="External"/><Relationship Id="rId571" Type="http://schemas.openxmlformats.org/officeDocument/2006/relationships/hyperlink" Target="http://bioinfo.cau.edu.cn/agriGO/termDetail.php?session=520458990&amp;GO=GO:0010598" TargetMode="External"/><Relationship Id="rId572" Type="http://schemas.openxmlformats.org/officeDocument/2006/relationships/hyperlink" Target="http://bioinfo.cau.edu.cn/agriGO/termDetail.php?session=520458990&amp;GO=GO:0048046" TargetMode="External"/><Relationship Id="rId573" Type="http://schemas.openxmlformats.org/officeDocument/2006/relationships/hyperlink" Target="http://bioinfo.cau.edu.cn/agriGO/termDetail.php?session=520458990&amp;GO=GO:0031978" TargetMode="External"/><Relationship Id="rId574" Type="http://schemas.openxmlformats.org/officeDocument/2006/relationships/hyperlink" Target="http://bioinfo.cau.edu.cn/agriGO/termDetail.php?session=520458990&amp;GO=GO:0009543" TargetMode="External"/><Relationship Id="rId575" Type="http://schemas.openxmlformats.org/officeDocument/2006/relationships/hyperlink" Target="http://bioinfo.cau.edu.cn/agriGO/termDetail.php?session=520458990&amp;GO=GO:0030312" TargetMode="External"/><Relationship Id="rId576" Type="http://schemas.openxmlformats.org/officeDocument/2006/relationships/hyperlink" Target="http://bioinfo.cau.edu.cn/agriGO/termDetail.php?session=520458990&amp;GO=GO:0009654" TargetMode="External"/><Relationship Id="rId230" Type="http://schemas.openxmlformats.org/officeDocument/2006/relationships/hyperlink" Target="http://bioinfo.cau.edu.cn/agriGO/termDetail.php?session=143156287&amp;GO=GO:0005217" TargetMode="External"/><Relationship Id="rId231" Type="http://schemas.openxmlformats.org/officeDocument/2006/relationships/hyperlink" Target="http://bioinfo.cau.edu.cn/agriGO/termDetail.php?session=143156287&amp;GO=GO:0004674" TargetMode="External"/><Relationship Id="rId232" Type="http://schemas.openxmlformats.org/officeDocument/2006/relationships/hyperlink" Target="http://bioinfo.cau.edu.cn/agriGO/termDetail.php?session=143156287&amp;GO=GO:0043167" TargetMode="External"/><Relationship Id="rId233" Type="http://schemas.openxmlformats.org/officeDocument/2006/relationships/hyperlink" Target="http://bioinfo.cau.edu.cn/agriGO/termDetail.php?session=143156287&amp;GO=GO:0043169" TargetMode="External"/><Relationship Id="rId234" Type="http://schemas.openxmlformats.org/officeDocument/2006/relationships/hyperlink" Target="http://bioinfo.cau.edu.cn/agriGO/termDetail.php?session=143156287&amp;GO=GO:0030570" TargetMode="External"/><Relationship Id="rId235" Type="http://schemas.openxmlformats.org/officeDocument/2006/relationships/hyperlink" Target="http://bioinfo.cau.edu.cn/agriGO/termDetail.php?session=143156287&amp;GO=GO:0016837" TargetMode="External"/><Relationship Id="rId236" Type="http://schemas.openxmlformats.org/officeDocument/2006/relationships/hyperlink" Target="http://bioinfo.cau.edu.cn/agriGO/termDetail.php?session=143156287&amp;GO=GO:0016717" TargetMode="External"/><Relationship Id="rId237" Type="http://schemas.openxmlformats.org/officeDocument/2006/relationships/hyperlink" Target="http://bioinfo.cau.edu.cn/agriGO/termDetail.php?session=143156287&amp;GO=GO:0016209" TargetMode="External"/><Relationship Id="rId238" Type="http://schemas.openxmlformats.org/officeDocument/2006/relationships/hyperlink" Target="http://bioinfo.cau.edu.cn/agriGO/termDetail.php?session=143156287&amp;GO=GO:0022834" TargetMode="External"/><Relationship Id="rId239" Type="http://schemas.openxmlformats.org/officeDocument/2006/relationships/hyperlink" Target="http://bioinfo.cau.edu.cn/agriGO/termDetail.php?session=143156287&amp;GO=GO:0015276" TargetMode="External"/><Relationship Id="rId577" Type="http://schemas.openxmlformats.org/officeDocument/2006/relationships/hyperlink" Target="http://bioinfo.cau.edu.cn/agriGO/termDetail.php?session=520458990&amp;GO=GO:0005618" TargetMode="External"/><Relationship Id="rId578" Type="http://schemas.openxmlformats.org/officeDocument/2006/relationships/hyperlink" Target="http://bioinfo.cau.edu.cn/agriGO/termDetail.php?session=520458990&amp;GO=GO:0009505" TargetMode="External"/><Relationship Id="rId579" Type="http://schemas.openxmlformats.org/officeDocument/2006/relationships/hyperlink" Target="http://bioinfo.cau.edu.cn/agriGO/termDetail.php?session=520458990&amp;GO=GO:0009941" TargetMode="External"/><Relationship Id="rId460" Type="http://schemas.openxmlformats.org/officeDocument/2006/relationships/hyperlink" Target="http://bioinfo.cau.edu.cn/agriGO/termDetail.php?session=520458990&amp;GO=GO:0031326" TargetMode="External"/><Relationship Id="rId461" Type="http://schemas.openxmlformats.org/officeDocument/2006/relationships/hyperlink" Target="http://bioinfo.cau.edu.cn/agriGO/termDetail.php?session=520458990&amp;GO=GO:0000278" TargetMode="External"/><Relationship Id="rId462" Type="http://schemas.openxmlformats.org/officeDocument/2006/relationships/hyperlink" Target="http://bioinfo.cau.edu.cn/agriGO/termDetail.php?session=520458990&amp;GO=GO:0009889" TargetMode="External"/><Relationship Id="rId463" Type="http://schemas.openxmlformats.org/officeDocument/2006/relationships/hyperlink" Target="http://bioinfo.cau.edu.cn/agriGO/termDetail.php?session=520458990&amp;GO=GO:0009411" TargetMode="External"/><Relationship Id="rId464" Type="http://schemas.openxmlformats.org/officeDocument/2006/relationships/hyperlink" Target="http://bioinfo.cau.edu.cn/agriGO/termDetail.php?session=520458990&amp;GO=GO:0040008" TargetMode="External"/><Relationship Id="rId465" Type="http://schemas.openxmlformats.org/officeDocument/2006/relationships/hyperlink" Target="http://bioinfo.cau.edu.cn/agriGO/termDetail.php?session=520458990&amp;GO=GO:0010556" TargetMode="External"/><Relationship Id="rId466" Type="http://schemas.openxmlformats.org/officeDocument/2006/relationships/hyperlink" Target="http://bioinfo.cau.edu.cn/agriGO/termDetail.php?session=520458990&amp;GO=GO:0006631" TargetMode="External"/><Relationship Id="rId467" Type="http://schemas.openxmlformats.org/officeDocument/2006/relationships/hyperlink" Target="http://bioinfo.cau.edu.cn/agriGO/termDetail.php?session=520458990&amp;GO=GO:0051171" TargetMode="External"/><Relationship Id="rId468" Type="http://schemas.openxmlformats.org/officeDocument/2006/relationships/hyperlink" Target="http://bioinfo.cau.edu.cn/agriGO/termDetail.php?session=520458990&amp;GO=GO:0019219" TargetMode="External"/><Relationship Id="rId469" Type="http://schemas.openxmlformats.org/officeDocument/2006/relationships/hyperlink" Target="http://bioinfo.cau.edu.cn/agriGO/termDetail.php?session=520458990&amp;GO=GO:0009314" TargetMode="External"/><Relationship Id="rId120" Type="http://schemas.openxmlformats.org/officeDocument/2006/relationships/hyperlink" Target="http://bioinfo.cau.edu.cn/agriGO/termDetail.php?session=143156287&amp;GO=GO:0051789" TargetMode="External"/><Relationship Id="rId121" Type="http://schemas.openxmlformats.org/officeDocument/2006/relationships/hyperlink" Target="http://bioinfo.cau.edu.cn/agriGO/termDetail.php?session=143156287&amp;GO=GO:0050789" TargetMode="External"/><Relationship Id="rId122" Type="http://schemas.openxmlformats.org/officeDocument/2006/relationships/hyperlink" Target="http://bioinfo.cau.edu.cn/agriGO/termDetail.php?session=143156287&amp;GO=GO:0023034" TargetMode="External"/><Relationship Id="rId123" Type="http://schemas.openxmlformats.org/officeDocument/2006/relationships/hyperlink" Target="http://bioinfo.cau.edu.cn/agriGO/termDetail.php?session=143156287&amp;GO=GO:0007568" TargetMode="External"/><Relationship Id="rId124" Type="http://schemas.openxmlformats.org/officeDocument/2006/relationships/hyperlink" Target="http://bioinfo.cau.edu.cn/agriGO/termDetail.php?session=143156287&amp;GO=GO:0009755" TargetMode="External"/><Relationship Id="rId125" Type="http://schemas.openxmlformats.org/officeDocument/2006/relationships/hyperlink" Target="http://bioinfo.cau.edu.cn/agriGO/termDetail.php?session=143156287&amp;GO=GO:0032870" TargetMode="External"/><Relationship Id="rId126" Type="http://schemas.openxmlformats.org/officeDocument/2006/relationships/hyperlink" Target="http://bioinfo.cau.edu.cn/agriGO/termDetail.php?session=143156287&amp;GO=GO:0010260" TargetMode="External"/><Relationship Id="rId127" Type="http://schemas.openxmlformats.org/officeDocument/2006/relationships/hyperlink" Target="http://bioinfo.cau.edu.cn/agriGO/termDetail.php?session=143156287&amp;GO=GO:0010149" TargetMode="External"/><Relationship Id="rId128" Type="http://schemas.openxmlformats.org/officeDocument/2006/relationships/hyperlink" Target="http://bioinfo.cau.edu.cn/agriGO/termDetail.php?session=143156287&amp;GO=GO:0006886" TargetMode="External"/><Relationship Id="rId129" Type="http://schemas.openxmlformats.org/officeDocument/2006/relationships/hyperlink" Target="http://bioinfo.cau.edu.cn/agriGO/termDetail.php?session=143156287&amp;GO=GO:0023033" TargetMode="External"/><Relationship Id="rId690" Type="http://schemas.openxmlformats.org/officeDocument/2006/relationships/hyperlink" Target="http://bioinfo.cau.edu.cn/agriGO/termDetail.php?session=874099193&amp;GO=GO:0014070" TargetMode="External"/><Relationship Id="rId691" Type="http://schemas.openxmlformats.org/officeDocument/2006/relationships/hyperlink" Target="http://bioinfo.cau.edu.cn/agriGO/termDetail.php?session=874099193&amp;GO=GO:0010583" TargetMode="External"/><Relationship Id="rId692" Type="http://schemas.openxmlformats.org/officeDocument/2006/relationships/hyperlink" Target="http://bioinfo.cau.edu.cn/agriGO/termDetail.php?session=874099193&amp;GO=GO:0030968" TargetMode="External"/><Relationship Id="rId693" Type="http://schemas.openxmlformats.org/officeDocument/2006/relationships/hyperlink" Target="http://bioinfo.cau.edu.cn/agriGO/termDetail.php?session=874099193&amp;GO=GO:0034620" TargetMode="External"/><Relationship Id="rId694" Type="http://schemas.openxmlformats.org/officeDocument/2006/relationships/hyperlink" Target="http://bioinfo.cau.edu.cn/agriGO/termDetail.php?session=874099193&amp;GO=GO:0006986" TargetMode="External"/><Relationship Id="rId695" Type="http://schemas.openxmlformats.org/officeDocument/2006/relationships/hyperlink" Target="http://bioinfo.cau.edu.cn/agriGO/termDetail.php?session=874099193&amp;GO=GO:0006984" TargetMode="External"/><Relationship Id="rId696" Type="http://schemas.openxmlformats.org/officeDocument/2006/relationships/hyperlink" Target="http://bioinfo.cau.edu.cn/agriGO/termDetail.php?session=874099193&amp;GO=GO:0001666" TargetMode="External"/><Relationship Id="rId350" Type="http://schemas.openxmlformats.org/officeDocument/2006/relationships/hyperlink" Target="http://bioinfo.cau.edu.cn/agriGO/termDetail.php?session=520458990&amp;GO=GO:0000097" TargetMode="External"/><Relationship Id="rId351" Type="http://schemas.openxmlformats.org/officeDocument/2006/relationships/hyperlink" Target="http://bioinfo.cau.edu.cn/agriGO/termDetail.php?session=520458990&amp;GO=GO:0043687" TargetMode="External"/><Relationship Id="rId352" Type="http://schemas.openxmlformats.org/officeDocument/2006/relationships/hyperlink" Target="http://bioinfo.cau.edu.cn/agriGO/termDetail.php?session=520458990&amp;GO=GO:0016458" TargetMode="External"/><Relationship Id="rId353" Type="http://schemas.openxmlformats.org/officeDocument/2006/relationships/hyperlink" Target="http://bioinfo.cau.edu.cn/agriGO/termDetail.php?session=520458990&amp;GO=GO:0019220" TargetMode="External"/><Relationship Id="rId354" Type="http://schemas.openxmlformats.org/officeDocument/2006/relationships/hyperlink" Target="http://bioinfo.cau.edu.cn/agriGO/termDetail.php?session=520458990&amp;GO=GO:0051174" TargetMode="External"/><Relationship Id="rId355" Type="http://schemas.openxmlformats.org/officeDocument/2006/relationships/hyperlink" Target="http://bioinfo.cau.edu.cn/agriGO/termDetail.php?session=520458990&amp;GO=GO:0007018" TargetMode="External"/><Relationship Id="rId356" Type="http://schemas.openxmlformats.org/officeDocument/2006/relationships/hyperlink" Target="http://bioinfo.cau.edu.cn/agriGO/termDetail.php?session=520458990&amp;GO=GO:0006740" TargetMode="External"/><Relationship Id="rId357" Type="http://schemas.openxmlformats.org/officeDocument/2006/relationships/hyperlink" Target="http://bioinfo.cau.edu.cn/agriGO/termDetail.php?session=520458990&amp;GO=GO:0048366" TargetMode="External"/><Relationship Id="rId358" Type="http://schemas.openxmlformats.org/officeDocument/2006/relationships/hyperlink" Target="http://bioinfo.cau.edu.cn/agriGO/termDetail.php?session=520458990&amp;GO=GO:0031048" TargetMode="External"/><Relationship Id="rId359" Type="http://schemas.openxmlformats.org/officeDocument/2006/relationships/hyperlink" Target="http://bioinfo.cau.edu.cn/agriGO/termDetail.php?session=520458990&amp;GO=GO:0009965" TargetMode="External"/><Relationship Id="rId697" Type="http://schemas.openxmlformats.org/officeDocument/2006/relationships/hyperlink" Target="http://bioinfo.cau.edu.cn/agriGO/termDetail.php?session=874099193&amp;GO=GO:0071445" TargetMode="External"/><Relationship Id="rId698" Type="http://schemas.openxmlformats.org/officeDocument/2006/relationships/hyperlink" Target="http://bioinfo.cau.edu.cn/agriGO/termDetail.php?session=874099193&amp;GO=GO:0071216" TargetMode="External"/><Relationship Id="rId699" Type="http://schemas.openxmlformats.org/officeDocument/2006/relationships/hyperlink" Target="http://bioinfo.cau.edu.cn/agriGO/termDetail.php?session=874099193&amp;GO=GO:0070482" TargetMode="External"/><Relationship Id="rId580" Type="http://schemas.openxmlformats.org/officeDocument/2006/relationships/hyperlink" Target="http://bioinfo.cau.edu.cn/agriGO/termDetail.php?session=520458990&amp;GO=GO:0009526" TargetMode="External"/><Relationship Id="rId581" Type="http://schemas.openxmlformats.org/officeDocument/2006/relationships/hyperlink" Target="http://bioinfo.cau.edu.cn/agriGO/termDetail.php?session=520458990&amp;GO=GO:0031977" TargetMode="External"/><Relationship Id="rId582" Type="http://schemas.openxmlformats.org/officeDocument/2006/relationships/hyperlink" Target="http://bioinfo.cau.edu.cn/agriGO/termDetail.php?session=520458990&amp;GO=GO:0009538" TargetMode="External"/><Relationship Id="rId583" Type="http://schemas.openxmlformats.org/officeDocument/2006/relationships/hyperlink" Target="http://bioinfo.cau.edu.cn/agriGO/termDetail.php?session=520458990&amp;GO=GO:0031224" TargetMode="External"/><Relationship Id="rId584" Type="http://schemas.openxmlformats.org/officeDocument/2006/relationships/hyperlink" Target="http://bioinfo.cau.edu.cn/agriGO/termDetail.php?session=520458990&amp;GO=GO:0043234" TargetMode="External"/><Relationship Id="rId585" Type="http://schemas.openxmlformats.org/officeDocument/2006/relationships/hyperlink" Target="http://bioinfo.cau.edu.cn/agriGO/termDetail.php?session=520458990&amp;GO=GO:0009524" TargetMode="External"/><Relationship Id="rId586" Type="http://schemas.openxmlformats.org/officeDocument/2006/relationships/hyperlink" Target="http://bioinfo.cau.edu.cn/agriGO/termDetail.php?session=520458990&amp;GO=GO:0009507" TargetMode="External"/><Relationship Id="rId240" Type="http://schemas.openxmlformats.org/officeDocument/2006/relationships/hyperlink" Target="http://bioinfo.cau.edu.cn/agriGO/termDetail.php?session=143156287&amp;GO=GO:0004888" TargetMode="External"/><Relationship Id="rId241" Type="http://schemas.openxmlformats.org/officeDocument/2006/relationships/hyperlink" Target="http://bioinfo.cau.edu.cn/agriGO/termDetail.php?session=143156287&amp;GO=GO:0004806" TargetMode="External"/><Relationship Id="rId242" Type="http://schemas.openxmlformats.org/officeDocument/2006/relationships/hyperlink" Target="http://bioinfo.cau.edu.cn/agriGO/termDetail.php?session=143156287&amp;GO=GO:0016762" TargetMode="External"/><Relationship Id="rId243" Type="http://schemas.openxmlformats.org/officeDocument/2006/relationships/hyperlink" Target="http://bioinfo.cau.edu.cn/agriGO/termDetail.php?session=143156287&amp;GO=GO:0016829" TargetMode="External"/><Relationship Id="rId244" Type="http://schemas.openxmlformats.org/officeDocument/2006/relationships/hyperlink" Target="http://bioinfo.cau.edu.cn/agriGO/termDetail.php?session=143156287&amp;GO=GO:0005576" TargetMode="External"/><Relationship Id="rId245" Type="http://schemas.openxmlformats.org/officeDocument/2006/relationships/hyperlink" Target="http://bioinfo.cau.edu.cn/agriGO/termDetail.php?session=143156287&amp;GO=GO:0031225" TargetMode="External"/><Relationship Id="rId246" Type="http://schemas.openxmlformats.org/officeDocument/2006/relationships/hyperlink" Target="http://bioinfo.cau.edu.cn/agriGO/termDetail.php?session=143156287&amp;GO=GO:0048046" TargetMode="External"/><Relationship Id="rId247" Type="http://schemas.openxmlformats.org/officeDocument/2006/relationships/hyperlink" Target="http://bioinfo.cau.edu.cn/agriGO/termDetail.php?session=143156287&amp;GO=GO:0030312" TargetMode="External"/><Relationship Id="rId248" Type="http://schemas.openxmlformats.org/officeDocument/2006/relationships/hyperlink" Target="http://bioinfo.cau.edu.cn/agriGO/termDetail.php?session=143156287&amp;GO=GO:0005618" TargetMode="External"/><Relationship Id="rId249" Type="http://schemas.openxmlformats.org/officeDocument/2006/relationships/hyperlink" Target="http://bioinfo.cau.edu.cn/agriGO/termDetail.php?session=143156287&amp;GO=GO:0031226" TargetMode="External"/><Relationship Id="rId587" Type="http://schemas.openxmlformats.org/officeDocument/2006/relationships/hyperlink" Target="http://bioinfo.cau.edu.cn/agriGO/termDetail.php?session=520458990&amp;GO=GO:0009536" TargetMode="External"/><Relationship Id="rId588" Type="http://schemas.openxmlformats.org/officeDocument/2006/relationships/hyperlink" Target="http://bioinfo.cau.edu.cn/agriGO/termDetail.php?session=520458990&amp;GO=GO:0019898" TargetMode="External"/><Relationship Id="rId589" Type="http://schemas.openxmlformats.org/officeDocument/2006/relationships/hyperlink" Target="http://bioinfo.cau.edu.cn/agriGO/termDetail.php?session=520458990&amp;GO=GO:0031090" TargetMode="External"/><Relationship Id="rId470" Type="http://schemas.openxmlformats.org/officeDocument/2006/relationships/hyperlink" Target="http://bioinfo.cau.edu.cn/agriGO/termDetail.php?session=520458990&amp;GO=GO:0022607" TargetMode="External"/><Relationship Id="rId471" Type="http://schemas.openxmlformats.org/officeDocument/2006/relationships/hyperlink" Target="http://bioinfo.cau.edu.cn/agriGO/termDetail.php?session=520458990&amp;GO=GO:0009664" TargetMode="External"/><Relationship Id="rId472" Type="http://schemas.openxmlformats.org/officeDocument/2006/relationships/hyperlink" Target="http://bioinfo.cau.edu.cn/agriGO/termDetail.php?session=520458990&amp;GO=GO:0000079" TargetMode="External"/><Relationship Id="rId473" Type="http://schemas.openxmlformats.org/officeDocument/2006/relationships/hyperlink" Target="http://bioinfo.cau.edu.cn/agriGO/termDetail.php?session=520458990&amp;GO=GO:0050801" TargetMode="External"/><Relationship Id="rId474" Type="http://schemas.openxmlformats.org/officeDocument/2006/relationships/hyperlink" Target="http://bioinfo.cau.edu.cn/agriGO/termDetail.php?session=520458990&amp;GO=GO:0016310" TargetMode="External"/><Relationship Id="rId475" Type="http://schemas.openxmlformats.org/officeDocument/2006/relationships/hyperlink" Target="http://bioinfo.cau.edu.cn/agriGO/termDetail.php?session=520458990&amp;GO=GO:0009831" TargetMode="External"/><Relationship Id="rId476" Type="http://schemas.openxmlformats.org/officeDocument/2006/relationships/hyperlink" Target="http://bioinfo.cau.edu.cn/agriGO/termDetail.php?session=520458990&amp;GO=GO:0044271" TargetMode="External"/><Relationship Id="rId477" Type="http://schemas.openxmlformats.org/officeDocument/2006/relationships/hyperlink" Target="http://bioinfo.cau.edu.cn/agriGO/termDetail.php?session=520458990&amp;GO=GO:0048878" TargetMode="External"/><Relationship Id="rId478" Type="http://schemas.openxmlformats.org/officeDocument/2006/relationships/hyperlink" Target="http://bioinfo.cau.edu.cn/agriGO/termDetail.php?session=520458990&amp;GO=GO:0015674" TargetMode="External"/><Relationship Id="rId479" Type="http://schemas.openxmlformats.org/officeDocument/2006/relationships/hyperlink" Target="http://bioinfo.cau.edu.cn/agriGO/termDetail.php?session=520458990&amp;GO=GO:0010155" TargetMode="External"/><Relationship Id="rId130" Type="http://schemas.openxmlformats.org/officeDocument/2006/relationships/hyperlink" Target="http://bioinfo.cau.edu.cn/agriGO/termDetail.php?session=143156287&amp;GO=GO:0045184" TargetMode="External"/><Relationship Id="rId131" Type="http://schemas.openxmlformats.org/officeDocument/2006/relationships/hyperlink" Target="http://bioinfo.cau.edu.cn/agriGO/termDetail.php?session=143156287&amp;GO=GO:0015031" TargetMode="External"/><Relationship Id="rId132" Type="http://schemas.openxmlformats.org/officeDocument/2006/relationships/hyperlink" Target="http://bioinfo.cau.edu.cn/agriGO/termDetail.php?session=143156287&amp;GO=GO:0034613" TargetMode="External"/><Relationship Id="rId133" Type="http://schemas.openxmlformats.org/officeDocument/2006/relationships/hyperlink" Target="http://bioinfo.cau.edu.cn/agriGO/termDetail.php?session=143156287&amp;GO=GO:0015837" TargetMode="External"/><Relationship Id="rId134" Type="http://schemas.openxmlformats.org/officeDocument/2006/relationships/hyperlink" Target="http://bioinfo.cau.edu.cn/agriGO/termDetail.php?session=143156287&amp;GO=GO:0009611" TargetMode="External"/><Relationship Id="rId135" Type="http://schemas.openxmlformats.org/officeDocument/2006/relationships/hyperlink" Target="http://bioinfo.cau.edu.cn/agriGO/termDetail.php?session=143156287&amp;GO=GO:0048523" TargetMode="External"/><Relationship Id="rId136" Type="http://schemas.openxmlformats.org/officeDocument/2006/relationships/hyperlink" Target="http://bioinfo.cau.edu.cn/agriGO/termDetail.php?session=143156287&amp;GO=GO:0006865" TargetMode="External"/><Relationship Id="rId137" Type="http://schemas.openxmlformats.org/officeDocument/2006/relationships/hyperlink" Target="http://bioinfo.cau.edu.cn/agriGO/termDetail.php?session=143156287&amp;GO=GO:0033036" TargetMode="External"/><Relationship Id="rId138" Type="http://schemas.openxmlformats.org/officeDocument/2006/relationships/hyperlink" Target="http://bioinfo.cau.edu.cn/agriGO/termDetail.php?session=143156287&amp;GO=GO:0008104" TargetMode="External"/><Relationship Id="rId139" Type="http://schemas.openxmlformats.org/officeDocument/2006/relationships/hyperlink" Target="http://bioinfo.cau.edu.cn/agriGO/termDetail.php?session=143156287&amp;GO=GO:0070727" TargetMode="External"/><Relationship Id="rId360" Type="http://schemas.openxmlformats.org/officeDocument/2006/relationships/hyperlink" Target="http://bioinfo.cau.edu.cn/agriGO/termDetail.php?session=520458990&amp;GO=GO:0006739" TargetMode="External"/><Relationship Id="rId361" Type="http://schemas.openxmlformats.org/officeDocument/2006/relationships/hyperlink" Target="http://bioinfo.cau.edu.cn/agriGO/termDetail.php?session=520458990&amp;GO=GO:0022900" TargetMode="External"/><Relationship Id="rId362" Type="http://schemas.openxmlformats.org/officeDocument/2006/relationships/hyperlink" Target="http://bioinfo.cau.edu.cn/agriGO/termDetail.php?session=520458990&amp;GO=GO:0010817" TargetMode="External"/><Relationship Id="rId363" Type="http://schemas.openxmlformats.org/officeDocument/2006/relationships/hyperlink" Target="http://bioinfo.cau.edu.cn/agriGO/termDetail.php?session=520458990&amp;GO=GO:0009926" TargetMode="External"/><Relationship Id="rId364" Type="http://schemas.openxmlformats.org/officeDocument/2006/relationships/hyperlink" Target="http://bioinfo.cau.edu.cn/agriGO/termDetail.php?session=520458990&amp;GO=GO:0043603" TargetMode="External"/><Relationship Id="rId365" Type="http://schemas.openxmlformats.org/officeDocument/2006/relationships/hyperlink" Target="http://bioinfo.cau.edu.cn/agriGO/termDetail.php?session=520458990&amp;GO=GO:0010207" TargetMode="External"/><Relationship Id="rId366" Type="http://schemas.openxmlformats.org/officeDocument/2006/relationships/hyperlink" Target="http://bioinfo.cau.edu.cn/agriGO/termDetail.php?session=520458990&amp;GO=GO:0070838" TargetMode="External"/><Relationship Id="rId367" Type="http://schemas.openxmlformats.org/officeDocument/2006/relationships/hyperlink" Target="http://bioinfo.cau.edu.cn/agriGO/termDetail.php?session=520458990&amp;GO=GO:0006629" TargetMode="External"/><Relationship Id="rId368" Type="http://schemas.openxmlformats.org/officeDocument/2006/relationships/hyperlink" Target="http://bioinfo.cau.edu.cn/agriGO/termDetail.php?session=520458990&amp;GO=GO:0046496" TargetMode="External"/><Relationship Id="rId369" Type="http://schemas.openxmlformats.org/officeDocument/2006/relationships/hyperlink" Target="http://bioinfo.cau.edu.cn/agriGO/termDetail.php?session=520458990&amp;GO=GO:0006769" TargetMode="External"/><Relationship Id="rId590" Type="http://schemas.openxmlformats.org/officeDocument/2006/relationships/hyperlink" Target="http://bioinfo.cau.edu.cn/agriGO/termDetail.php?session=520458990&amp;GO=GO:0000911" TargetMode="External"/><Relationship Id="rId591" Type="http://schemas.openxmlformats.org/officeDocument/2006/relationships/hyperlink" Target="http://bioinfo.cau.edu.cn/agriGO/termDetail.php?session=874099193&amp;GO=GO:0006952" TargetMode="External"/><Relationship Id="rId592" Type="http://schemas.openxmlformats.org/officeDocument/2006/relationships/hyperlink" Target="http://bioinfo.cau.edu.cn/agriGO/termDetail.php?session=874099193&amp;GO=GO:0045087" TargetMode="External"/><Relationship Id="rId593" Type="http://schemas.openxmlformats.org/officeDocument/2006/relationships/hyperlink" Target="http://bioinfo.cau.edu.cn/agriGO/termDetail.php?session=874099193&amp;GO=GO:0002376" TargetMode="External"/><Relationship Id="rId594" Type="http://schemas.openxmlformats.org/officeDocument/2006/relationships/hyperlink" Target="http://bioinfo.cau.edu.cn/agriGO/termDetail.php?session=874099193&amp;GO=GO:0006955" TargetMode="External"/><Relationship Id="rId595" Type="http://schemas.openxmlformats.org/officeDocument/2006/relationships/hyperlink" Target="http://bioinfo.cau.edu.cn/agriGO/termDetail.php?session=874099193&amp;GO=GO:0051707" TargetMode="External"/><Relationship Id="rId596" Type="http://schemas.openxmlformats.org/officeDocument/2006/relationships/hyperlink" Target="http://bioinfo.cau.edu.cn/agriGO/termDetail.php?session=874099193&amp;GO=GO:0009607" TargetMode="External"/><Relationship Id="rId250" Type="http://schemas.openxmlformats.org/officeDocument/2006/relationships/hyperlink" Target="http://bioinfo.cau.edu.cn/agriGO/termDetail.php?session=143156287&amp;GO=GO:0046658" TargetMode="External"/><Relationship Id="rId251" Type="http://schemas.openxmlformats.org/officeDocument/2006/relationships/hyperlink" Target="http://bioinfo.cau.edu.cn/agriGO/termDetail.php?session=520458990&amp;GO=GO:0033205" TargetMode="External"/><Relationship Id="rId252" Type="http://schemas.openxmlformats.org/officeDocument/2006/relationships/hyperlink" Target="http://bioinfo.cau.edu.cn/agriGO/termDetail.php?session=520458990&amp;GO=GO:0000910" TargetMode="External"/><Relationship Id="rId253" Type="http://schemas.openxmlformats.org/officeDocument/2006/relationships/hyperlink" Target="http://bioinfo.cau.edu.cn/agriGO/termDetail.php?session=520458990&amp;GO=GO:0007017" TargetMode="External"/><Relationship Id="rId254" Type="http://schemas.openxmlformats.org/officeDocument/2006/relationships/hyperlink" Target="http://bioinfo.cau.edu.cn/agriGO/termDetail.php?session=520458990&amp;GO=GO:0051301" TargetMode="External"/><Relationship Id="rId255" Type="http://schemas.openxmlformats.org/officeDocument/2006/relationships/hyperlink" Target="http://bioinfo.cau.edu.cn/agriGO/termDetail.php?session=520458990&amp;GO=GO:0048731" TargetMode="External"/><Relationship Id="rId256" Type="http://schemas.openxmlformats.org/officeDocument/2006/relationships/hyperlink" Target="http://bioinfo.cau.edu.cn/agriGO/termDetail.php?session=520458990&amp;GO=GO:0048513" TargetMode="External"/><Relationship Id="rId257" Type="http://schemas.openxmlformats.org/officeDocument/2006/relationships/hyperlink" Target="http://bioinfo.cau.edu.cn/agriGO/termDetail.php?session=520458990&amp;GO=GO:0009886" TargetMode="External"/><Relationship Id="rId258" Type="http://schemas.openxmlformats.org/officeDocument/2006/relationships/hyperlink" Target="http://bioinfo.cau.edu.cn/agriGO/termDetail.php?session=520458990&amp;GO=GO:0000226" TargetMode="External"/><Relationship Id="rId259" Type="http://schemas.openxmlformats.org/officeDocument/2006/relationships/hyperlink" Target="http://bioinfo.cau.edu.cn/agriGO/termDetail.php?session=520458990&amp;GO=GO:0048856" TargetMode="External"/><Relationship Id="rId597" Type="http://schemas.openxmlformats.org/officeDocument/2006/relationships/hyperlink" Target="http://bioinfo.cau.edu.cn/agriGO/termDetail.php?session=874099193&amp;GO=GO:0006950" TargetMode="External"/><Relationship Id="rId598" Type="http://schemas.openxmlformats.org/officeDocument/2006/relationships/hyperlink" Target="http://bioinfo.cau.edu.cn/agriGO/termDetail.php?session=874099193&amp;GO=GO:0009814" TargetMode="External"/><Relationship Id="rId599" Type="http://schemas.openxmlformats.org/officeDocument/2006/relationships/hyperlink" Target="http://bioinfo.cau.edu.cn/agriGO/termDetail.php?session=874099193&amp;GO=GO:0042221" TargetMode="External"/><Relationship Id="rId480" Type="http://schemas.openxmlformats.org/officeDocument/2006/relationships/hyperlink" Target="http://bioinfo.cau.edu.cn/agriGO/termDetail.php?session=520458990&amp;GO=GO:0006464" TargetMode="External"/><Relationship Id="rId481" Type="http://schemas.openxmlformats.org/officeDocument/2006/relationships/hyperlink" Target="http://bioinfo.cau.edu.cn/agriGO/termDetail.php?session=520458990&amp;GO=GO:0000003" TargetMode="External"/><Relationship Id="rId482" Type="http://schemas.openxmlformats.org/officeDocument/2006/relationships/hyperlink" Target="http://bioinfo.cau.edu.cn/agriGO/termDetail.php?session=520458990&amp;GO=GO:0006364" TargetMode="External"/><Relationship Id="rId483" Type="http://schemas.openxmlformats.org/officeDocument/2006/relationships/hyperlink" Target="http://bioinfo.cau.edu.cn/agriGO/termDetail.php?session=520458990&amp;GO=GO:0006869" TargetMode="External"/><Relationship Id="rId484" Type="http://schemas.openxmlformats.org/officeDocument/2006/relationships/hyperlink" Target="http://bioinfo.cau.edu.cn/agriGO/termDetail.php?session=520458990&amp;GO=GO:0006468" TargetMode="External"/><Relationship Id="rId485" Type="http://schemas.openxmlformats.org/officeDocument/2006/relationships/hyperlink" Target="http://bioinfo.cau.edu.cn/agriGO/termDetail.php?session=520458990&amp;GO=GO:0048589" TargetMode="External"/><Relationship Id="rId486" Type="http://schemas.openxmlformats.org/officeDocument/2006/relationships/hyperlink" Target="http://bioinfo.cau.edu.cn/agriGO/termDetail.php?session=520458990&amp;GO=GO:0016072" TargetMode="External"/><Relationship Id="rId487" Type="http://schemas.openxmlformats.org/officeDocument/2006/relationships/hyperlink" Target="http://bioinfo.cau.edu.cn/agriGO/termDetail.php?session=520458990&amp;GO=GO:0009639" TargetMode="External"/><Relationship Id="rId488" Type="http://schemas.openxmlformats.org/officeDocument/2006/relationships/hyperlink" Target="http://bioinfo.cau.edu.cn/agriGO/termDetail.php?session=520458990&amp;GO=GO:0042547" TargetMode="External"/><Relationship Id="rId489" Type="http://schemas.openxmlformats.org/officeDocument/2006/relationships/hyperlink" Target="http://bioinfo.cau.edu.cn/agriGO/termDetail.php?session=520458990&amp;GO=GO:0042221" TargetMode="External"/><Relationship Id="rId140" Type="http://schemas.openxmlformats.org/officeDocument/2006/relationships/hyperlink" Target="http://bioinfo.cau.edu.cn/agriGO/termDetail.php?session=143156287&amp;GO=GO:0015849" TargetMode="External"/><Relationship Id="rId141" Type="http://schemas.openxmlformats.org/officeDocument/2006/relationships/hyperlink" Target="http://bioinfo.cau.edu.cn/agriGO/termDetail.php?session=143156287&amp;GO=GO:0002252" TargetMode="External"/><Relationship Id="rId142" Type="http://schemas.openxmlformats.org/officeDocument/2006/relationships/hyperlink" Target="http://bioinfo.cau.edu.cn/agriGO/termDetail.php?session=143156287&amp;GO=GO:0006970" TargetMode="External"/><Relationship Id="rId143" Type="http://schemas.openxmlformats.org/officeDocument/2006/relationships/hyperlink" Target="http://bioinfo.cau.edu.cn/agriGO/termDetail.php?session=143156287&amp;GO=GO:0046942" TargetMode="External"/><Relationship Id="rId144" Type="http://schemas.openxmlformats.org/officeDocument/2006/relationships/hyperlink" Target="http://bioinfo.cau.edu.cn/agriGO/termDetail.php?session=143156287&amp;GO=GO:0006575" TargetMode="External"/><Relationship Id="rId145" Type="http://schemas.openxmlformats.org/officeDocument/2006/relationships/hyperlink" Target="http://bioinfo.cau.edu.cn/agriGO/termDetail.php?session=143156287&amp;GO=GO:0009651" TargetMode="External"/><Relationship Id="rId146" Type="http://schemas.openxmlformats.org/officeDocument/2006/relationships/hyperlink" Target="http://bioinfo.cau.edu.cn/agriGO/termDetail.php?session=143156287&amp;GO=GO:0042398" TargetMode="External"/><Relationship Id="rId147" Type="http://schemas.openxmlformats.org/officeDocument/2006/relationships/hyperlink" Target="http://bioinfo.cau.edu.cn/agriGO/termDetail.php?session=143156287&amp;GO=GO:0006555" TargetMode="External"/><Relationship Id="rId148" Type="http://schemas.openxmlformats.org/officeDocument/2006/relationships/hyperlink" Target="http://bioinfo.cau.edu.cn/agriGO/termDetail.php?session=143156287&amp;GO=GO:0055114" TargetMode="External"/><Relationship Id="rId149" Type="http://schemas.openxmlformats.org/officeDocument/2006/relationships/hyperlink" Target="http://bioinfo.cau.edu.cn/agriGO/termDetail.php?session=143156287&amp;GO=GO:0009066" TargetMode="External"/><Relationship Id="rId370" Type="http://schemas.openxmlformats.org/officeDocument/2006/relationships/hyperlink" Target="http://bioinfo.cau.edu.cn/agriGO/termDetail.php?session=520458990&amp;GO=GO:0009719" TargetMode="External"/><Relationship Id="rId371" Type="http://schemas.openxmlformats.org/officeDocument/2006/relationships/hyperlink" Target="http://bioinfo.cau.edu.cn/agriGO/termDetail.php?session=520458990&amp;GO=GO:0060918" TargetMode="External"/><Relationship Id="rId372" Type="http://schemas.openxmlformats.org/officeDocument/2006/relationships/hyperlink" Target="http://bioinfo.cau.edu.cn/agriGO/termDetail.php?session=520458990&amp;GO=GO:0019362" TargetMode="External"/><Relationship Id="rId373" Type="http://schemas.openxmlformats.org/officeDocument/2006/relationships/hyperlink" Target="http://bioinfo.cau.edu.cn/agriGO/termDetail.php?session=520458990&amp;GO=GO:0009914" TargetMode="External"/><Relationship Id="rId374" Type="http://schemas.openxmlformats.org/officeDocument/2006/relationships/hyperlink" Target="http://bioinfo.cau.edu.cn/agriGO/termDetail.php?session=520458990&amp;GO=GO:0006790" TargetMode="External"/><Relationship Id="rId375" Type="http://schemas.openxmlformats.org/officeDocument/2006/relationships/hyperlink" Target="http://bioinfo.cau.edu.cn/agriGO/termDetail.php?session=520458990&amp;GO=GO:0045892" TargetMode="External"/><Relationship Id="rId376" Type="http://schemas.openxmlformats.org/officeDocument/2006/relationships/hyperlink" Target="http://bioinfo.cau.edu.cn/agriGO/termDetail.php?session=520458990&amp;GO=GO:0016481" TargetMode="External"/><Relationship Id="rId377" Type="http://schemas.openxmlformats.org/officeDocument/2006/relationships/hyperlink" Target="http://bioinfo.cau.edu.cn/agriGO/termDetail.php?session=520458990&amp;GO=GO:0051253" TargetMode="External"/><Relationship Id="rId378" Type="http://schemas.openxmlformats.org/officeDocument/2006/relationships/hyperlink" Target="http://bioinfo.cau.edu.cn/agriGO/termDetail.php?session=520458990&amp;GO=GO:0006098" TargetMode="External"/><Relationship Id="rId379" Type="http://schemas.openxmlformats.org/officeDocument/2006/relationships/hyperlink" Target="http://bioinfo.cau.edu.cn/agriGO/termDetail.php?session=520458990&amp;GO=GO:0010033" TargetMode="External"/><Relationship Id="rId260" Type="http://schemas.openxmlformats.org/officeDocument/2006/relationships/hyperlink" Target="http://bioinfo.cau.edu.cn/agriGO/termDetail.php?session=520458990&amp;GO=GO:0048646" TargetMode="External"/><Relationship Id="rId261" Type="http://schemas.openxmlformats.org/officeDocument/2006/relationships/hyperlink" Target="http://bioinfo.cau.edu.cn/agriGO/termDetail.php?session=520458990&amp;GO=GO:0048645" TargetMode="External"/><Relationship Id="rId262" Type="http://schemas.openxmlformats.org/officeDocument/2006/relationships/hyperlink" Target="http://bioinfo.cau.edu.cn/agriGO/termDetail.php?session=520458990&amp;GO=GO:0019684" TargetMode="External"/><Relationship Id="rId263" Type="http://schemas.openxmlformats.org/officeDocument/2006/relationships/hyperlink" Target="http://bioinfo.cau.edu.cn/agriGO/termDetail.php?session=520458990&amp;GO=GO:0048449" TargetMode="External"/><Relationship Id="rId264" Type="http://schemas.openxmlformats.org/officeDocument/2006/relationships/hyperlink" Target="http://bioinfo.cau.edu.cn/agriGO/termDetail.php?session=520458990&amp;GO=GO:0048453" TargetMode="External"/><Relationship Id="rId265" Type="http://schemas.openxmlformats.org/officeDocument/2006/relationships/hyperlink" Target="http://bioinfo.cau.edu.cn/agriGO/termDetail.php?session=520458990&amp;GO=GO:0048447" TargetMode="External"/><Relationship Id="rId266" Type="http://schemas.openxmlformats.org/officeDocument/2006/relationships/hyperlink" Target="http://bioinfo.cau.edu.cn/agriGO/termDetail.php?session=520458990&amp;GO=GO:0048446" TargetMode="External"/><Relationship Id="rId267" Type="http://schemas.openxmlformats.org/officeDocument/2006/relationships/hyperlink" Target="http://bioinfo.cau.edu.cn/agriGO/termDetail.php?session=520458990&amp;GO=GO:0048451" TargetMode="External"/><Relationship Id="rId268" Type="http://schemas.openxmlformats.org/officeDocument/2006/relationships/hyperlink" Target="http://bioinfo.cau.edu.cn/agriGO/termDetail.php?session=520458990&amp;GO=GO:0048464" TargetMode="External"/><Relationship Id="rId269" Type="http://schemas.openxmlformats.org/officeDocument/2006/relationships/hyperlink" Target="http://bioinfo.cau.edu.cn/agriGO/termDetail.php?session=520458990&amp;GO=GO:0048442" TargetMode="External"/><Relationship Id="rId490" Type="http://schemas.openxmlformats.org/officeDocument/2006/relationships/hyperlink" Target="http://bioinfo.cau.edu.cn/agriGO/termDetail.php?session=520458990&amp;GO=GO:0048466" TargetMode="External"/><Relationship Id="rId491" Type="http://schemas.openxmlformats.org/officeDocument/2006/relationships/hyperlink" Target="http://bioinfo.cau.edu.cn/agriGO/termDetail.php?session=520458990&amp;GO=GO:0016051" TargetMode="External"/><Relationship Id="rId492" Type="http://schemas.openxmlformats.org/officeDocument/2006/relationships/hyperlink" Target="http://bioinfo.cau.edu.cn/agriGO/termDetail.php?session=520458990&amp;GO=GO:0048443" TargetMode="External"/><Relationship Id="rId493" Type="http://schemas.openxmlformats.org/officeDocument/2006/relationships/hyperlink" Target="http://bioinfo.cau.edu.cn/agriGO/termDetail.php?session=520458990&amp;GO=GO:0006470" TargetMode="External"/><Relationship Id="rId494" Type="http://schemas.openxmlformats.org/officeDocument/2006/relationships/hyperlink" Target="http://bioinfo.cau.edu.cn/agriGO/termDetail.php?session=520458990&amp;GO=GO:0016138" TargetMode="External"/><Relationship Id="rId495" Type="http://schemas.openxmlformats.org/officeDocument/2006/relationships/hyperlink" Target="http://bioinfo.cau.edu.cn/agriGO/termDetail.php?session=520458990&amp;GO=GO:0032268" TargetMode="External"/><Relationship Id="rId496" Type="http://schemas.openxmlformats.org/officeDocument/2006/relationships/hyperlink" Target="http://bioinfo.cau.edu.cn/agriGO/termDetail.php?session=520458990&amp;GO=GO:0071669" TargetMode="External"/><Relationship Id="rId497" Type="http://schemas.openxmlformats.org/officeDocument/2006/relationships/hyperlink" Target="http://bioinfo.cau.edu.cn/agriGO/termDetail.php?session=520458990&amp;GO=GO:0010468" TargetMode="External"/><Relationship Id="rId498" Type="http://schemas.openxmlformats.org/officeDocument/2006/relationships/hyperlink" Target="http://bioinfo.cau.edu.cn/agriGO/termDetail.php?session=520458990&amp;GO=GO:0043481" TargetMode="External"/><Relationship Id="rId499" Type="http://schemas.openxmlformats.org/officeDocument/2006/relationships/hyperlink" Target="http://bioinfo.cau.edu.cn/agriGO/termDetail.php?session=520458990&amp;GO=GO:0043480" TargetMode="External"/><Relationship Id="rId150" Type="http://schemas.openxmlformats.org/officeDocument/2006/relationships/hyperlink" Target="http://bioinfo.cau.edu.cn/agriGO/termDetail.php?session=143156287&amp;GO=GO:0008152" TargetMode="External"/><Relationship Id="rId151" Type="http://schemas.openxmlformats.org/officeDocument/2006/relationships/hyperlink" Target="http://bioinfo.cau.edu.cn/agriGO/termDetail.php?session=143156287&amp;GO=GO:0009628" TargetMode="External"/><Relationship Id="rId152" Type="http://schemas.openxmlformats.org/officeDocument/2006/relationships/hyperlink" Target="http://bioinfo.cau.edu.cn/agriGO/termDetail.php?session=143156287&amp;GO=GO:0002831" TargetMode="External"/><Relationship Id="rId153" Type="http://schemas.openxmlformats.org/officeDocument/2006/relationships/hyperlink" Target="http://bioinfo.cau.edu.cn/agriGO/termDetail.php?session=143156287&amp;GO=GO:0044277" TargetMode="External"/><Relationship Id="rId154" Type="http://schemas.openxmlformats.org/officeDocument/2006/relationships/hyperlink" Target="http://bioinfo.cau.edu.cn/agriGO/termDetail.php?session=143156287&amp;GO=GO:0060871" TargetMode="External"/><Relationship Id="rId155" Type="http://schemas.openxmlformats.org/officeDocument/2006/relationships/hyperlink" Target="http://bioinfo.cau.edu.cn/agriGO/termDetail.php?session=143156287&amp;GO=GO:0009830" TargetMode="External"/><Relationship Id="rId156" Type="http://schemas.openxmlformats.org/officeDocument/2006/relationships/hyperlink" Target="http://bioinfo.cau.edu.cn/agriGO/termDetail.php?session=143156287&amp;GO=GO:0009247" TargetMode="External"/><Relationship Id="rId157" Type="http://schemas.openxmlformats.org/officeDocument/2006/relationships/hyperlink" Target="http://bioinfo.cau.edu.cn/agriGO/termDetail.php?session=143156287&amp;GO=GO:0042631" TargetMode="External"/><Relationship Id="rId158" Type="http://schemas.openxmlformats.org/officeDocument/2006/relationships/hyperlink" Target="http://bioinfo.cau.edu.cn/agriGO/termDetail.php?session=143156287&amp;GO=GO:0007047" TargetMode="External"/><Relationship Id="rId159" Type="http://schemas.openxmlformats.org/officeDocument/2006/relationships/hyperlink" Target="http://bioinfo.cau.edu.cn/agriGO/termDetail.php?session=143156287&amp;GO=GO:0016045" TargetMode="External"/><Relationship Id="rId380" Type="http://schemas.openxmlformats.org/officeDocument/2006/relationships/hyperlink" Target="http://bioinfo.cau.edu.cn/agriGO/termDetail.php?session=520458990&amp;GO=GO:0060255" TargetMode="External"/><Relationship Id="rId381" Type="http://schemas.openxmlformats.org/officeDocument/2006/relationships/hyperlink" Target="http://bioinfo.cau.edu.cn/agriGO/termDetail.php?session=520458990&amp;GO=GO:0010564" TargetMode="External"/><Relationship Id="rId382" Type="http://schemas.openxmlformats.org/officeDocument/2006/relationships/hyperlink" Target="http://bioinfo.cau.edu.cn/agriGO/termDetail.php?session=520458990&amp;GO=GO:0048827" TargetMode="External"/><Relationship Id="rId383" Type="http://schemas.openxmlformats.org/officeDocument/2006/relationships/hyperlink" Target="http://bioinfo.cau.edu.cn/agriGO/termDetail.php?session=520458990&amp;GO=GO:0048507" TargetMode="External"/><Relationship Id="rId384" Type="http://schemas.openxmlformats.org/officeDocument/2006/relationships/hyperlink" Target="http://bioinfo.cau.edu.cn/agriGO/termDetail.php?session=520458990&amp;GO=GO:0019222" TargetMode="External"/><Relationship Id="rId385" Type="http://schemas.openxmlformats.org/officeDocument/2006/relationships/hyperlink" Target="http://bioinfo.cau.edu.cn/agriGO/termDetail.php?session=520458990&amp;GO=GO:0043414" TargetMode="External"/><Relationship Id="rId386" Type="http://schemas.openxmlformats.org/officeDocument/2006/relationships/hyperlink" Target="http://bioinfo.cau.edu.cn/agriGO/termDetail.php?session=520458990&amp;GO=GO:0044281" TargetMode="External"/><Relationship Id="rId387" Type="http://schemas.openxmlformats.org/officeDocument/2006/relationships/hyperlink" Target="http://bioinfo.cau.edu.cn/agriGO/termDetail.php?session=520458990&amp;GO=GO:0014070" TargetMode="External"/><Relationship Id="rId388" Type="http://schemas.openxmlformats.org/officeDocument/2006/relationships/hyperlink" Target="http://bioinfo.cau.edu.cn/agriGO/termDetail.php?session=520458990&amp;GO=GO:0042335" TargetMode="External"/><Relationship Id="rId389" Type="http://schemas.openxmlformats.org/officeDocument/2006/relationships/hyperlink" Target="http://bioinfo.cau.edu.cn/agriGO/termDetail.php?session=520458990&amp;GO=GO:0031323" TargetMode="External"/><Relationship Id="rId270" Type="http://schemas.openxmlformats.org/officeDocument/2006/relationships/hyperlink" Target="http://bioinfo.cau.edu.cn/agriGO/termDetail.php?session=520458990&amp;GO=GO:0009653" TargetMode="External"/><Relationship Id="rId271" Type="http://schemas.openxmlformats.org/officeDocument/2006/relationships/hyperlink" Target="http://bioinfo.cau.edu.cn/agriGO/termDetail.php?session=520458990&amp;GO=GO:0015979" TargetMode="External"/><Relationship Id="rId272" Type="http://schemas.openxmlformats.org/officeDocument/2006/relationships/hyperlink" Target="http://bioinfo.cau.edu.cn/agriGO/termDetail.php?session=520458990&amp;GO=GO:0009887" TargetMode="External"/><Relationship Id="rId273" Type="http://schemas.openxmlformats.org/officeDocument/2006/relationships/hyperlink" Target="http://bioinfo.cau.edu.cn/agriGO/termDetail.php?session=520458990&amp;GO=GO:0016570" TargetMode="External"/><Relationship Id="rId274" Type="http://schemas.openxmlformats.org/officeDocument/2006/relationships/hyperlink" Target="http://bioinfo.cau.edu.cn/agriGO/termDetail.php?session=520458990&amp;GO=GO:0048563" TargetMode="External"/><Relationship Id="rId275" Type="http://schemas.openxmlformats.org/officeDocument/2006/relationships/hyperlink" Target="http://bioinfo.cau.edu.cn/agriGO/termDetail.php?session=520458990&amp;GO=GO:0048465" TargetMode="External"/><Relationship Id="rId276" Type="http://schemas.openxmlformats.org/officeDocument/2006/relationships/hyperlink" Target="http://bioinfo.cau.edu.cn/agriGO/termDetail.php?session=520458990&amp;GO=GO:0032502" TargetMode="External"/><Relationship Id="rId277" Type="http://schemas.openxmlformats.org/officeDocument/2006/relationships/hyperlink" Target="http://bioinfo.cau.edu.cn/agriGO/termDetail.php?session=520458990&amp;GO=GO:0048441" TargetMode="External"/><Relationship Id="rId278" Type="http://schemas.openxmlformats.org/officeDocument/2006/relationships/hyperlink" Target="http://bioinfo.cau.edu.cn/agriGO/termDetail.php?session=520458990&amp;GO=GO:0048444" TargetMode="External"/><Relationship Id="rId279" Type="http://schemas.openxmlformats.org/officeDocument/2006/relationships/hyperlink" Target="http://bioinfo.cau.edu.cn/agriGO/termDetail.php?session=520458990&amp;GO=GO:0008283" TargetMode="External"/><Relationship Id="rId160" Type="http://schemas.openxmlformats.org/officeDocument/2006/relationships/hyperlink" Target="http://bioinfo.cau.edu.cn/agriGO/termDetail.php?session=143156287&amp;GO=GO:0009828" TargetMode="External"/><Relationship Id="rId161" Type="http://schemas.openxmlformats.org/officeDocument/2006/relationships/hyperlink" Target="http://bioinfo.cau.edu.cn/agriGO/termDetail.php?session=143156287&amp;GO=GO:0010150" TargetMode="External"/><Relationship Id="rId162" Type="http://schemas.openxmlformats.org/officeDocument/2006/relationships/hyperlink" Target="http://bioinfo.cau.edu.cn/agriGO/termDetail.php?session=143156287&amp;GO=GO:0019375" TargetMode="External"/><Relationship Id="rId163" Type="http://schemas.openxmlformats.org/officeDocument/2006/relationships/hyperlink" Target="http://bioinfo.cau.edu.cn/agriGO/termDetail.php?session=143156287&amp;GO=GO:0019374" TargetMode="External"/><Relationship Id="rId164" Type="http://schemas.openxmlformats.org/officeDocument/2006/relationships/hyperlink" Target="http://bioinfo.cau.edu.cn/agriGO/termDetail.php?session=143156287&amp;GO=GO:0006664" TargetMode="External"/><Relationship Id="rId165" Type="http://schemas.openxmlformats.org/officeDocument/2006/relationships/hyperlink" Target="http://bioinfo.cau.edu.cn/agriGO/termDetail.php?session=143156287&amp;GO=GO:0009625" TargetMode="External"/><Relationship Id="rId166" Type="http://schemas.openxmlformats.org/officeDocument/2006/relationships/hyperlink" Target="http://bioinfo.cau.edu.cn/agriGO/termDetail.php?session=143156287&amp;GO=GO:0046907" TargetMode="External"/><Relationship Id="rId167" Type="http://schemas.openxmlformats.org/officeDocument/2006/relationships/hyperlink" Target="http://bioinfo.cau.edu.cn/agriGO/termDetail.php?session=143156287&amp;GO=GO:0006949" TargetMode="External"/><Relationship Id="rId168" Type="http://schemas.openxmlformats.org/officeDocument/2006/relationships/hyperlink" Target="http://bioinfo.cau.edu.cn/agriGO/termDetail.php?session=143156287&amp;GO=GO:0044281" TargetMode="External"/><Relationship Id="rId169" Type="http://schemas.openxmlformats.org/officeDocument/2006/relationships/hyperlink" Target="http://bioinfo.cau.edu.cn/agriGO/termDetail.php?session=143156287&amp;GO=GO:0046467" TargetMode="External"/><Relationship Id="rId900" Type="http://schemas.openxmlformats.org/officeDocument/2006/relationships/hyperlink" Target="http://bioinfo.cau.edu.cn/agriGO/termDetail.php?session=874099193&amp;GO=GO:0005524" TargetMode="External"/><Relationship Id="rId901" Type="http://schemas.openxmlformats.org/officeDocument/2006/relationships/hyperlink" Target="http://bioinfo.cau.edu.cn/agriGO/termDetail.php?session=874099193&amp;GO=GO:0080044" TargetMode="External"/><Relationship Id="rId902" Type="http://schemas.openxmlformats.org/officeDocument/2006/relationships/hyperlink" Target="http://bioinfo.cau.edu.cn/agriGO/termDetail.php?session=874099193&amp;GO=GO:0001871" TargetMode="External"/><Relationship Id="rId903" Type="http://schemas.openxmlformats.org/officeDocument/2006/relationships/hyperlink" Target="http://bioinfo.cau.edu.cn/agriGO/termDetail.php?session=874099193&amp;GO=GO:0016765" TargetMode="External"/><Relationship Id="rId904" Type="http://schemas.openxmlformats.org/officeDocument/2006/relationships/hyperlink" Target="http://bioinfo.cau.edu.cn/agriGO/termDetail.php?session=874099193&amp;GO=GO:0046527" TargetMode="External"/><Relationship Id="rId905" Type="http://schemas.openxmlformats.org/officeDocument/2006/relationships/hyperlink" Target="http://bioinfo.cau.edu.cn/agriGO/termDetail.php?session=874099193&amp;GO=GO:0015276" TargetMode="External"/><Relationship Id="rId906" Type="http://schemas.openxmlformats.org/officeDocument/2006/relationships/hyperlink" Target="http://bioinfo.cau.edu.cn/agriGO/termDetail.php?session=874099193&amp;GO=GO:0022834" TargetMode="External"/><Relationship Id="rId907" Type="http://schemas.openxmlformats.org/officeDocument/2006/relationships/hyperlink" Target="http://bioinfo.cau.edu.cn/agriGO/termDetail.php?session=874099193&amp;GO=GO:0050662" TargetMode="External"/><Relationship Id="rId390" Type="http://schemas.openxmlformats.org/officeDocument/2006/relationships/hyperlink" Target="http://bioinfo.cau.edu.cn/agriGO/termDetail.php?session=520458990&amp;GO=GO:0010583" TargetMode="External"/><Relationship Id="rId391" Type="http://schemas.openxmlformats.org/officeDocument/2006/relationships/hyperlink" Target="http://bioinfo.cau.edu.cn/agriGO/termDetail.php?session=520458990&amp;GO=GO:0045934" TargetMode="External"/><Relationship Id="rId392" Type="http://schemas.openxmlformats.org/officeDocument/2006/relationships/hyperlink" Target="http://bioinfo.cau.edu.cn/agriGO/termDetail.php?session=520458990&amp;GO=GO:0009820" TargetMode="External"/><Relationship Id="rId393" Type="http://schemas.openxmlformats.org/officeDocument/2006/relationships/hyperlink" Target="http://bioinfo.cau.edu.cn/agriGO/termDetail.php?session=520458990&amp;GO=GO:0051172" TargetMode="External"/><Relationship Id="rId394" Type="http://schemas.openxmlformats.org/officeDocument/2006/relationships/hyperlink" Target="http://bioinfo.cau.edu.cn/agriGO/termDetail.php?session=520458990&amp;GO=GO:0035266" TargetMode="External"/><Relationship Id="rId395" Type="http://schemas.openxmlformats.org/officeDocument/2006/relationships/hyperlink" Target="http://bioinfo.cau.edu.cn/agriGO/termDetail.php?session=520458990&amp;GO=GO:0032259" TargetMode="External"/><Relationship Id="rId396" Type="http://schemas.openxmlformats.org/officeDocument/2006/relationships/hyperlink" Target="http://bioinfo.cau.edu.cn/agriGO/termDetail.php?session=520458990&amp;GO=GO:0010558" TargetMode="External"/><Relationship Id="rId397" Type="http://schemas.openxmlformats.org/officeDocument/2006/relationships/hyperlink" Target="http://bioinfo.cau.edu.cn/agriGO/termDetail.php?session=520458990&amp;GO=GO:0009825" TargetMode="External"/><Relationship Id="rId398" Type="http://schemas.openxmlformats.org/officeDocument/2006/relationships/hyperlink" Target="http://bioinfo.cau.edu.cn/agriGO/termDetail.php?session=520458990&amp;GO=GO:0080090" TargetMode="External"/><Relationship Id="rId399" Type="http://schemas.openxmlformats.org/officeDocument/2006/relationships/hyperlink" Target="http://bioinfo.cau.edu.cn/agriGO/termDetail.php?session=520458990&amp;GO=GO:0009890" TargetMode="External"/><Relationship Id="rId908" Type="http://schemas.openxmlformats.org/officeDocument/2006/relationships/hyperlink" Target="http://bioinfo.cau.edu.cn/agriGO/termDetail.php?session=874099193&amp;GO=GO:0043531" TargetMode="External"/><Relationship Id="rId909" Type="http://schemas.openxmlformats.org/officeDocument/2006/relationships/hyperlink" Target="http://bioinfo.cau.edu.cn/agriGO/termDetail.php?session=874099193&amp;GO=GO:0016616" TargetMode="External"/><Relationship Id="rId280" Type="http://schemas.openxmlformats.org/officeDocument/2006/relationships/hyperlink" Target="http://bioinfo.cau.edu.cn/agriGO/termDetail.php?session=520458990&amp;GO=GO:0016569" TargetMode="External"/><Relationship Id="rId281" Type="http://schemas.openxmlformats.org/officeDocument/2006/relationships/hyperlink" Target="http://bioinfo.cau.edu.cn/agriGO/termDetail.php?session=520458990&amp;GO=GO:0007010" TargetMode="External"/><Relationship Id="rId282" Type="http://schemas.openxmlformats.org/officeDocument/2006/relationships/hyperlink" Target="http://bioinfo.cau.edu.cn/agriGO/termDetail.php?session=520458990&amp;GO=GO:005156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9"/>
  <sheetViews>
    <sheetView workbookViewId="0">
      <selection activeCell="L41" sqref="L41"/>
    </sheetView>
  </sheetViews>
  <sheetFormatPr baseColWidth="10" defaultRowHeight="12" x14ac:dyDescent="0"/>
  <cols>
    <col min="1" max="1" width="18.6640625" style="68" customWidth="1"/>
    <col min="2" max="2" width="10.83203125" style="68"/>
    <col min="3" max="3" width="13.1640625" style="68" customWidth="1"/>
    <col min="4" max="4" width="7.33203125" style="68" customWidth="1"/>
    <col min="5" max="5" width="11.1640625" style="68" customWidth="1"/>
    <col min="6" max="6" width="12.5" style="68" customWidth="1"/>
    <col min="7" max="7" width="7.6640625" style="68" customWidth="1"/>
    <col min="8" max="16384" width="10.83203125" style="68"/>
  </cols>
  <sheetData>
    <row r="1" spans="1:38">
      <c r="B1" s="330" t="s">
        <v>642</v>
      </c>
      <c r="C1" s="330"/>
      <c r="D1" s="227"/>
      <c r="E1" s="331" t="s">
        <v>2960</v>
      </c>
      <c r="F1" s="332"/>
      <c r="G1" s="227"/>
    </row>
    <row r="2" spans="1:38" ht="13" thickBot="1">
      <c r="A2" s="162" t="s">
        <v>2259</v>
      </c>
      <c r="B2" s="162" t="s">
        <v>639</v>
      </c>
      <c r="C2" s="162" t="s">
        <v>640</v>
      </c>
      <c r="D2" s="162" t="s">
        <v>2316</v>
      </c>
      <c r="E2" s="252" t="s">
        <v>639</v>
      </c>
      <c r="F2" s="162" t="s">
        <v>640</v>
      </c>
      <c r="G2" s="162" t="s">
        <v>2316</v>
      </c>
      <c r="I2" s="146"/>
      <c r="J2" s="146"/>
      <c r="K2" s="146"/>
      <c r="L2" s="146"/>
      <c r="M2" s="146"/>
      <c r="N2" s="146"/>
      <c r="O2" s="146"/>
      <c r="P2" s="146"/>
      <c r="Q2" s="146"/>
      <c r="R2" s="146"/>
      <c r="S2" s="146"/>
      <c r="T2" s="146"/>
      <c r="U2" s="146"/>
      <c r="V2" s="146"/>
      <c r="W2" s="146"/>
      <c r="X2" s="146"/>
      <c r="Y2" s="146"/>
      <c r="Z2" s="146"/>
      <c r="AA2" s="146"/>
      <c r="AB2" s="146"/>
      <c r="AC2" s="146"/>
      <c r="AD2" s="146"/>
      <c r="AE2" s="146"/>
      <c r="AF2" s="146"/>
      <c r="AG2" s="146"/>
      <c r="AH2" s="146"/>
      <c r="AI2" s="146"/>
      <c r="AJ2" s="146"/>
      <c r="AK2" s="146"/>
      <c r="AL2" s="146"/>
    </row>
    <row r="3" spans="1:38">
      <c r="A3" s="231" t="s">
        <v>2307</v>
      </c>
      <c r="B3" s="4">
        <v>5597</v>
      </c>
      <c r="C3" s="4">
        <v>6062</v>
      </c>
      <c r="D3" s="4">
        <f>B3+C3</f>
        <v>11659</v>
      </c>
      <c r="E3" s="249">
        <v>92</v>
      </c>
      <c r="F3" s="107">
        <v>3</v>
      </c>
      <c r="G3" s="107">
        <f>E3+F3</f>
        <v>95</v>
      </c>
      <c r="H3" s="146"/>
      <c r="I3" s="146"/>
      <c r="J3" s="146"/>
      <c r="K3" s="146"/>
      <c r="L3" s="146"/>
      <c r="M3" s="146"/>
      <c r="N3" s="146"/>
      <c r="O3" s="146"/>
      <c r="P3" s="146"/>
      <c r="Q3" s="146"/>
      <c r="R3" s="146"/>
      <c r="S3" s="146"/>
      <c r="T3" s="146"/>
      <c r="U3" s="146"/>
      <c r="V3" s="146"/>
      <c r="W3" s="146"/>
      <c r="X3" s="146"/>
      <c r="Y3" s="146"/>
      <c r="Z3" s="146"/>
      <c r="AA3" s="146"/>
      <c r="AB3" s="146"/>
      <c r="AC3" s="146"/>
      <c r="AD3" s="146"/>
      <c r="AE3" s="146"/>
      <c r="AF3" s="146"/>
      <c r="AG3" s="146"/>
      <c r="AH3" s="146"/>
      <c r="AI3" s="146"/>
      <c r="AJ3" s="146"/>
      <c r="AK3" s="146"/>
      <c r="AL3" s="146"/>
    </row>
    <row r="4" spans="1:38" s="163" customFormat="1">
      <c r="A4" s="206" t="s">
        <v>2308</v>
      </c>
      <c r="B4" s="229">
        <v>5863</v>
      </c>
      <c r="C4" s="229">
        <v>6124</v>
      </c>
      <c r="D4" s="229">
        <f>B4+C4</f>
        <v>11987</v>
      </c>
      <c r="E4" s="250">
        <v>96</v>
      </c>
      <c r="F4" s="228">
        <v>7</v>
      </c>
      <c r="G4" s="228">
        <f>E4+F4</f>
        <v>103</v>
      </c>
      <c r="H4" s="146"/>
      <c r="I4" s="146"/>
      <c r="J4" s="146"/>
      <c r="K4" s="146"/>
      <c r="L4" s="146"/>
      <c r="M4" s="146"/>
      <c r="N4" s="146"/>
      <c r="O4" s="146"/>
      <c r="P4" s="146"/>
      <c r="Q4" s="146"/>
      <c r="R4" s="146"/>
      <c r="S4" s="146"/>
      <c r="T4" s="146"/>
      <c r="U4" s="146"/>
      <c r="V4" s="146"/>
      <c r="W4" s="146"/>
      <c r="X4" s="146"/>
      <c r="Y4" s="146"/>
      <c r="Z4" s="146"/>
      <c r="AA4" s="146"/>
      <c r="AB4" s="146"/>
      <c r="AC4" s="146"/>
      <c r="AD4" s="146"/>
      <c r="AE4" s="146"/>
      <c r="AF4" s="146"/>
      <c r="AG4" s="146"/>
      <c r="AH4" s="146"/>
      <c r="AI4" s="146"/>
      <c r="AJ4" s="146"/>
      <c r="AK4" s="146"/>
      <c r="AL4" s="146"/>
    </row>
    <row r="5" spans="1:38">
      <c r="A5" s="232" t="s">
        <v>2309</v>
      </c>
      <c r="B5" s="4">
        <v>5763</v>
      </c>
      <c r="C5" s="4">
        <v>6091</v>
      </c>
      <c r="D5" s="4">
        <f>B5+C5</f>
        <v>11854</v>
      </c>
      <c r="E5" s="251">
        <v>92</v>
      </c>
      <c r="F5" s="107">
        <v>5</v>
      </c>
      <c r="G5" s="107">
        <f>E5+F5</f>
        <v>97</v>
      </c>
      <c r="H5" s="146"/>
      <c r="I5" s="146"/>
      <c r="J5" s="146"/>
      <c r="K5" s="146"/>
      <c r="L5" s="146"/>
      <c r="M5" s="146"/>
      <c r="N5" s="146"/>
      <c r="O5" s="146"/>
      <c r="P5" s="146"/>
      <c r="Q5" s="146"/>
      <c r="R5" s="146"/>
      <c r="S5" s="146"/>
      <c r="T5" s="146"/>
      <c r="U5" s="146"/>
      <c r="V5" s="146"/>
      <c r="W5" s="146"/>
      <c r="X5" s="146"/>
      <c r="Y5" s="146"/>
      <c r="Z5" s="146"/>
      <c r="AA5" s="146"/>
      <c r="AB5" s="146"/>
      <c r="AC5" s="146"/>
      <c r="AD5" s="146"/>
      <c r="AE5" s="146"/>
      <c r="AF5" s="146"/>
      <c r="AG5" s="146"/>
      <c r="AH5" s="146"/>
      <c r="AI5" s="146"/>
      <c r="AJ5" s="146"/>
      <c r="AK5" s="146"/>
      <c r="AL5" s="146"/>
    </row>
    <row r="6" spans="1:38">
      <c r="A6" s="229" t="s">
        <v>641</v>
      </c>
      <c r="B6" s="229">
        <v>806</v>
      </c>
      <c r="C6" s="229">
        <v>788</v>
      </c>
      <c r="D6" s="229">
        <f>B6+C6</f>
        <v>1594</v>
      </c>
      <c r="E6" s="250">
        <v>28</v>
      </c>
      <c r="F6" s="228">
        <v>34</v>
      </c>
      <c r="G6" s="228">
        <f>E6+F6</f>
        <v>62</v>
      </c>
      <c r="H6" s="146"/>
      <c r="I6" s="146"/>
      <c r="J6" s="146"/>
      <c r="K6" s="146"/>
      <c r="L6" s="146"/>
      <c r="M6" s="146"/>
      <c r="N6" s="146"/>
      <c r="O6" s="146"/>
      <c r="P6" s="146"/>
      <c r="Q6" s="146"/>
      <c r="R6" s="146"/>
      <c r="S6" s="146"/>
      <c r="T6" s="146"/>
      <c r="U6" s="146"/>
      <c r="V6" s="146"/>
      <c r="W6" s="146"/>
      <c r="X6" s="146"/>
      <c r="Y6" s="146"/>
      <c r="Z6" s="146"/>
      <c r="AA6" s="146"/>
      <c r="AB6" s="146"/>
      <c r="AC6" s="146"/>
      <c r="AD6" s="146"/>
      <c r="AE6" s="146"/>
      <c r="AF6" s="146"/>
      <c r="AG6" s="146"/>
      <c r="AH6" s="146"/>
      <c r="AI6" s="146"/>
      <c r="AJ6" s="146"/>
      <c r="AK6" s="146"/>
      <c r="AL6" s="146"/>
    </row>
    <row r="7" spans="1:38">
      <c r="A7" s="4"/>
      <c r="B7" s="7"/>
      <c r="C7" s="7"/>
      <c r="D7" s="7"/>
      <c r="E7" s="146"/>
      <c r="F7" s="146"/>
      <c r="G7" s="146"/>
      <c r="H7" s="146"/>
      <c r="I7" s="146"/>
      <c r="J7" s="146"/>
      <c r="K7" s="146"/>
      <c r="L7" s="146"/>
      <c r="M7" s="146"/>
      <c r="N7" s="146"/>
      <c r="O7" s="146"/>
      <c r="P7" s="146"/>
      <c r="Q7" s="146"/>
      <c r="R7" s="146"/>
      <c r="S7" s="146"/>
      <c r="T7" s="146"/>
      <c r="U7" s="146"/>
      <c r="V7" s="146"/>
      <c r="W7" s="146"/>
      <c r="X7" s="146"/>
      <c r="Y7" s="146"/>
      <c r="Z7" s="146"/>
      <c r="AA7" s="146"/>
      <c r="AB7" s="146"/>
      <c r="AC7" s="146"/>
      <c r="AD7" s="146"/>
      <c r="AE7" s="146"/>
      <c r="AF7" s="146"/>
      <c r="AG7" s="146"/>
      <c r="AH7" s="146"/>
      <c r="AI7" s="146"/>
      <c r="AJ7" s="146"/>
      <c r="AK7" s="146"/>
      <c r="AL7" s="146"/>
    </row>
    <row r="8" spans="1:38">
      <c r="A8" s="97" t="s">
        <v>5880</v>
      </c>
      <c r="B8" s="7"/>
      <c r="C8" s="7"/>
      <c r="D8" s="7"/>
      <c r="E8" s="7"/>
      <c r="F8" s="7"/>
      <c r="M8" s="146"/>
      <c r="N8" s="146"/>
      <c r="O8" s="146"/>
      <c r="P8" s="146"/>
      <c r="Q8" s="146"/>
      <c r="R8" s="146"/>
      <c r="S8" s="146"/>
      <c r="T8" s="146"/>
      <c r="U8" s="146"/>
      <c r="V8" s="146"/>
      <c r="W8" s="146"/>
      <c r="X8" s="146"/>
      <c r="Y8" s="146"/>
      <c r="Z8" s="146"/>
      <c r="AA8" s="146"/>
      <c r="AB8" s="146"/>
      <c r="AC8" s="146"/>
      <c r="AD8" s="146"/>
      <c r="AE8" s="146"/>
      <c r="AF8" s="146"/>
      <c r="AG8" s="146"/>
      <c r="AH8" s="146"/>
      <c r="AI8" s="146"/>
      <c r="AJ8" s="146"/>
      <c r="AK8" s="146"/>
      <c r="AL8" s="146"/>
    </row>
    <row r="9" spans="1:38">
      <c r="B9" s="7"/>
      <c r="M9" s="146"/>
      <c r="N9" s="146"/>
      <c r="O9" s="146"/>
      <c r="P9" s="146"/>
      <c r="Q9" s="146"/>
      <c r="R9" s="146"/>
      <c r="S9" s="146"/>
      <c r="T9" s="146"/>
      <c r="U9" s="146"/>
      <c r="V9" s="146"/>
      <c r="W9" s="146"/>
      <c r="X9" s="146"/>
      <c r="Y9" s="146"/>
      <c r="Z9" s="146"/>
      <c r="AA9" s="146"/>
      <c r="AB9" s="146"/>
      <c r="AC9" s="146"/>
      <c r="AD9" s="146"/>
      <c r="AE9" s="146"/>
      <c r="AF9" s="146"/>
      <c r="AG9" s="146"/>
      <c r="AH9" s="146"/>
      <c r="AI9" s="146"/>
      <c r="AJ9" s="146"/>
      <c r="AK9" s="146"/>
      <c r="AL9" s="146"/>
    </row>
    <row r="10" spans="1:38">
      <c r="A10" s="97"/>
      <c r="B10" s="97"/>
      <c r="C10" s="97"/>
      <c r="D10" s="97"/>
      <c r="M10" s="146"/>
      <c r="N10" s="146"/>
      <c r="O10" s="146"/>
      <c r="P10" s="146"/>
      <c r="Q10" s="146"/>
      <c r="R10" s="146"/>
      <c r="S10" s="146"/>
      <c r="T10" s="146"/>
      <c r="U10" s="146"/>
      <c r="V10" s="146"/>
      <c r="W10" s="146"/>
      <c r="X10" s="146"/>
      <c r="Y10" s="146"/>
      <c r="Z10" s="146"/>
      <c r="AA10" s="146"/>
      <c r="AB10" s="146"/>
      <c r="AC10" s="146"/>
      <c r="AD10" s="146"/>
      <c r="AE10" s="146"/>
      <c r="AF10" s="146"/>
      <c r="AG10" s="146"/>
      <c r="AH10" s="146"/>
      <c r="AI10" s="146"/>
      <c r="AJ10" s="146"/>
      <c r="AK10" s="146"/>
      <c r="AL10" s="146"/>
    </row>
    <row r="11" spans="1:38">
      <c r="A11" s="97"/>
      <c r="B11" s="97"/>
      <c r="C11" s="97"/>
      <c r="D11" s="97"/>
      <c r="M11" s="146"/>
      <c r="N11" s="146"/>
      <c r="O11" s="146"/>
      <c r="P11" s="146"/>
      <c r="Q11" s="146"/>
      <c r="R11" s="146"/>
      <c r="S11" s="146"/>
      <c r="T11" s="146"/>
      <c r="U11" s="146"/>
      <c r="V11" s="146"/>
      <c r="W11" s="146"/>
      <c r="X11" s="146"/>
      <c r="Y11" s="146"/>
      <c r="Z11" s="146"/>
      <c r="AA11" s="146"/>
      <c r="AB11" s="146"/>
      <c r="AC11" s="146"/>
      <c r="AD11" s="146"/>
      <c r="AE11" s="146"/>
      <c r="AF11" s="146"/>
      <c r="AG11" s="146"/>
      <c r="AH11" s="146"/>
      <c r="AI11" s="146"/>
      <c r="AJ11" s="146"/>
      <c r="AK11" s="146"/>
      <c r="AL11" s="146"/>
    </row>
    <row r="12" spans="1:38">
      <c r="A12" s="97"/>
      <c r="B12" s="97"/>
      <c r="C12" s="97"/>
      <c r="D12" s="97"/>
      <c r="M12" s="146"/>
      <c r="N12" s="146"/>
      <c r="O12" s="146"/>
      <c r="P12" s="146"/>
      <c r="Q12" s="146"/>
      <c r="R12" s="146"/>
      <c r="S12" s="146"/>
      <c r="T12" s="146"/>
      <c r="U12" s="146"/>
      <c r="V12" s="146"/>
      <c r="W12" s="146"/>
      <c r="X12" s="146"/>
      <c r="Y12" s="146"/>
      <c r="Z12" s="146"/>
      <c r="AA12" s="146"/>
      <c r="AB12" s="146"/>
      <c r="AC12" s="146"/>
      <c r="AD12" s="146"/>
      <c r="AE12" s="146"/>
      <c r="AF12" s="146"/>
      <c r="AG12" s="146"/>
      <c r="AH12" s="146"/>
      <c r="AI12" s="146"/>
      <c r="AJ12" s="146"/>
      <c r="AK12" s="146"/>
      <c r="AL12" s="146"/>
    </row>
    <row r="13" spans="1:38">
      <c r="A13" s="97"/>
      <c r="B13" s="97"/>
      <c r="C13" s="97"/>
      <c r="D13" s="97"/>
      <c r="M13" s="146"/>
      <c r="N13" s="146"/>
      <c r="O13" s="146"/>
      <c r="P13" s="146"/>
      <c r="Q13" s="146"/>
      <c r="R13" s="146"/>
      <c r="S13" s="146"/>
      <c r="T13" s="146"/>
      <c r="U13" s="146"/>
      <c r="V13" s="146"/>
      <c r="W13" s="146"/>
      <c r="X13" s="146"/>
      <c r="Y13" s="146"/>
      <c r="Z13" s="146"/>
      <c r="AA13" s="146"/>
      <c r="AB13" s="146"/>
      <c r="AC13" s="146"/>
      <c r="AD13" s="146"/>
      <c r="AE13" s="146"/>
      <c r="AF13" s="146"/>
      <c r="AG13" s="146"/>
      <c r="AH13" s="146"/>
      <c r="AI13" s="146"/>
      <c r="AJ13" s="146"/>
      <c r="AK13" s="146"/>
      <c r="AL13" s="146"/>
    </row>
    <row r="14" spans="1:38">
      <c r="A14" s="97"/>
      <c r="B14" s="97"/>
      <c r="C14" s="97"/>
      <c r="D14" s="97"/>
      <c r="M14" s="146"/>
      <c r="N14" s="146"/>
      <c r="O14" s="146"/>
      <c r="P14" s="146"/>
      <c r="Q14" s="146"/>
      <c r="R14" s="146"/>
      <c r="S14" s="146"/>
      <c r="T14" s="146"/>
      <c r="U14" s="146"/>
      <c r="V14" s="146"/>
      <c r="W14" s="146"/>
      <c r="X14" s="146"/>
      <c r="Y14" s="146"/>
      <c r="Z14" s="146"/>
      <c r="AA14" s="146"/>
      <c r="AB14" s="146"/>
      <c r="AC14" s="146"/>
      <c r="AD14" s="146"/>
      <c r="AE14" s="146"/>
      <c r="AF14" s="146"/>
      <c r="AG14" s="146"/>
      <c r="AH14" s="146"/>
      <c r="AI14" s="146"/>
      <c r="AJ14" s="146"/>
      <c r="AK14" s="146"/>
      <c r="AL14" s="146"/>
    </row>
    <row r="15" spans="1:38">
      <c r="A15" s="97"/>
      <c r="B15" s="97"/>
      <c r="C15" s="97"/>
      <c r="D15" s="97"/>
      <c r="M15" s="146"/>
      <c r="N15" s="146"/>
      <c r="O15" s="146"/>
      <c r="P15" s="146"/>
      <c r="Q15" s="146"/>
      <c r="R15" s="146"/>
      <c r="S15" s="146"/>
      <c r="T15" s="146"/>
      <c r="U15" s="146"/>
      <c r="V15" s="146"/>
      <c r="W15" s="146"/>
      <c r="X15" s="146"/>
      <c r="Y15" s="146"/>
      <c r="Z15" s="146"/>
      <c r="AA15" s="146"/>
      <c r="AB15" s="146"/>
      <c r="AC15" s="146"/>
      <c r="AD15" s="146"/>
      <c r="AE15" s="146"/>
      <c r="AF15" s="146"/>
      <c r="AG15" s="146"/>
      <c r="AH15" s="146"/>
      <c r="AI15" s="146"/>
      <c r="AJ15" s="146"/>
      <c r="AK15" s="146"/>
      <c r="AL15" s="146"/>
    </row>
    <row r="16" spans="1:38">
      <c r="A16" s="97"/>
      <c r="B16" s="97"/>
      <c r="C16" s="97"/>
      <c r="D16" s="97"/>
      <c r="M16" s="146"/>
      <c r="N16" s="146"/>
      <c r="O16" s="146"/>
      <c r="P16" s="146"/>
      <c r="Q16" s="146"/>
      <c r="R16" s="146"/>
      <c r="S16" s="146"/>
      <c r="T16" s="146"/>
      <c r="U16" s="146"/>
      <c r="V16" s="146"/>
      <c r="W16" s="146"/>
      <c r="X16" s="146"/>
      <c r="Y16" s="146"/>
      <c r="Z16" s="146"/>
      <c r="AA16" s="146"/>
      <c r="AB16" s="146"/>
      <c r="AC16" s="146"/>
      <c r="AD16" s="146"/>
      <c r="AE16" s="146"/>
      <c r="AF16" s="146"/>
      <c r="AG16" s="146"/>
      <c r="AH16" s="146"/>
      <c r="AI16" s="146"/>
      <c r="AJ16" s="146"/>
      <c r="AK16" s="146"/>
      <c r="AL16" s="146"/>
    </row>
    <row r="17" spans="1:38">
      <c r="A17" s="97"/>
      <c r="B17" s="97"/>
      <c r="C17" s="97"/>
      <c r="D17" s="97"/>
      <c r="M17" s="146"/>
      <c r="N17" s="146"/>
      <c r="O17" s="146"/>
      <c r="P17" s="146"/>
      <c r="Q17" s="146"/>
      <c r="R17" s="146"/>
      <c r="S17" s="146"/>
      <c r="T17" s="146"/>
      <c r="U17" s="146"/>
      <c r="V17" s="146"/>
      <c r="W17" s="146"/>
      <c r="X17" s="146"/>
      <c r="Y17" s="146"/>
      <c r="Z17" s="146"/>
      <c r="AA17" s="146"/>
      <c r="AB17" s="146"/>
      <c r="AC17" s="146"/>
      <c r="AD17" s="146"/>
      <c r="AE17" s="146"/>
      <c r="AF17" s="146"/>
      <c r="AG17" s="146"/>
      <c r="AH17" s="146"/>
      <c r="AI17" s="146"/>
      <c r="AJ17" s="146"/>
      <c r="AK17" s="146"/>
      <c r="AL17" s="146"/>
    </row>
    <row r="18" spans="1:38">
      <c r="A18" s="240"/>
      <c r="B18" s="97"/>
      <c r="C18" s="97"/>
      <c r="D18" s="97"/>
    </row>
    <row r="19" spans="1:38">
      <c r="A19" s="97"/>
      <c r="B19" s="97"/>
      <c r="C19" s="97"/>
      <c r="D19" s="97"/>
    </row>
    <row r="20" spans="1:38">
      <c r="A20" s="97"/>
      <c r="B20" s="97"/>
      <c r="C20" s="97"/>
      <c r="D20" s="97"/>
    </row>
    <row r="21" spans="1:38">
      <c r="A21" s="97"/>
      <c r="B21" s="97"/>
      <c r="C21" s="97"/>
      <c r="D21" s="97"/>
    </row>
    <row r="22" spans="1:38">
      <c r="A22" s="97"/>
      <c r="B22" s="97"/>
      <c r="C22" s="97"/>
      <c r="D22" s="97"/>
    </row>
    <row r="23" spans="1:38">
      <c r="A23" s="97"/>
      <c r="B23" s="97"/>
      <c r="C23" s="97"/>
      <c r="D23" s="97"/>
    </row>
    <row r="24" spans="1:38">
      <c r="A24" s="97"/>
      <c r="B24" s="97"/>
      <c r="C24" s="97"/>
      <c r="D24" s="97"/>
    </row>
    <row r="25" spans="1:38">
      <c r="A25" s="97"/>
      <c r="B25" s="97"/>
      <c r="C25" s="97"/>
      <c r="D25" s="97"/>
    </row>
    <row r="26" spans="1:38">
      <c r="A26" s="97"/>
      <c r="B26" s="97"/>
      <c r="C26" s="97"/>
      <c r="D26" s="97"/>
    </row>
    <row r="27" spans="1:38">
      <c r="A27" s="97"/>
      <c r="B27" s="97"/>
      <c r="C27" s="97"/>
      <c r="D27" s="97"/>
    </row>
    <row r="28" spans="1:38">
      <c r="A28" s="97"/>
      <c r="B28" s="97"/>
      <c r="C28" s="97"/>
      <c r="D28" s="97"/>
    </row>
    <row r="29" spans="1:38">
      <c r="A29" s="97"/>
      <c r="B29" s="97"/>
      <c r="C29" s="97"/>
      <c r="D29" s="97"/>
    </row>
  </sheetData>
  <mergeCells count="2">
    <mergeCell ref="B1:C1"/>
    <mergeCell ref="E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134"/>
  <sheetViews>
    <sheetView workbookViewId="0">
      <selection activeCell="I25" sqref="I25"/>
    </sheetView>
  </sheetViews>
  <sheetFormatPr baseColWidth="10" defaultRowHeight="15" x14ac:dyDescent="0"/>
  <cols>
    <col min="1" max="1" width="13.5" customWidth="1"/>
    <col min="2" max="2" width="7.1640625" customWidth="1"/>
    <col min="3" max="3" width="5.6640625" customWidth="1"/>
    <col min="4" max="4" width="6.33203125" customWidth="1"/>
    <col min="5" max="5" width="9.33203125" customWidth="1"/>
    <col min="6" max="6" width="11" customWidth="1"/>
    <col min="7" max="7" width="10.5" customWidth="1"/>
    <col min="8" max="8" width="7" customWidth="1"/>
    <col min="9" max="9" width="6.5" customWidth="1"/>
    <col min="10" max="10" width="7" customWidth="1"/>
    <col min="11" max="11" width="9.5" customWidth="1"/>
  </cols>
  <sheetData>
    <row r="1" spans="1:165" ht="25" thickBot="1">
      <c r="A1" s="128" t="s">
        <v>543</v>
      </c>
      <c r="B1" s="317" t="s">
        <v>5890</v>
      </c>
      <c r="C1" s="318" t="s">
        <v>2290</v>
      </c>
      <c r="D1" s="128" t="s">
        <v>2291</v>
      </c>
      <c r="E1" s="128" t="s">
        <v>544</v>
      </c>
      <c r="F1" s="238"/>
      <c r="G1" s="68"/>
      <c r="H1" s="68"/>
      <c r="I1" s="68"/>
      <c r="J1" s="68"/>
      <c r="K1" s="68"/>
      <c r="L1" s="68"/>
      <c r="ET1" s="21" t="s">
        <v>143</v>
      </c>
      <c r="EU1" s="22" t="s">
        <v>125</v>
      </c>
      <c r="EV1" s="22" t="s">
        <v>126</v>
      </c>
      <c r="EW1" s="22" t="s">
        <v>127</v>
      </c>
      <c r="EX1" s="22" t="s">
        <v>128</v>
      </c>
      <c r="EY1" s="22" t="s">
        <v>129</v>
      </c>
      <c r="EZ1" s="22" t="s">
        <v>130</v>
      </c>
      <c r="FA1" s="22" t="s">
        <v>131</v>
      </c>
      <c r="FB1" s="22" t="s">
        <v>132</v>
      </c>
      <c r="FC1" s="22" t="s">
        <v>133</v>
      </c>
      <c r="FD1" s="22" t="s">
        <v>134</v>
      </c>
      <c r="FE1" s="22" t="s">
        <v>135</v>
      </c>
      <c r="FF1" s="22" t="s">
        <v>136</v>
      </c>
      <c r="FG1" s="22" t="s">
        <v>144</v>
      </c>
      <c r="FH1" s="22" t="s">
        <v>145</v>
      </c>
      <c r="FI1" s="22"/>
    </row>
    <row r="2" spans="1:165">
      <c r="A2" s="7">
        <v>23504219</v>
      </c>
      <c r="B2" s="7" t="s">
        <v>138</v>
      </c>
      <c r="C2" s="107" t="s">
        <v>148</v>
      </c>
      <c r="D2" s="107" t="s">
        <v>151</v>
      </c>
      <c r="E2" s="50" t="s">
        <v>162</v>
      </c>
      <c r="F2" s="36"/>
      <c r="G2" s="68"/>
      <c r="H2" s="68"/>
      <c r="I2" s="68"/>
      <c r="J2" s="68"/>
      <c r="K2" s="68"/>
      <c r="L2" s="68"/>
      <c r="ET2" s="7" t="s">
        <v>137</v>
      </c>
      <c r="EU2" s="7">
        <v>23504219</v>
      </c>
      <c r="EV2" s="7" t="s">
        <v>138</v>
      </c>
      <c r="EW2" s="13">
        <v>288981110021</v>
      </c>
      <c r="EX2" s="7" t="s">
        <v>138</v>
      </c>
      <c r="EY2" s="7" t="s">
        <v>138</v>
      </c>
      <c r="EZ2" s="7" t="s">
        <v>138</v>
      </c>
      <c r="FA2" s="14">
        <v>9.5012577242899997E-7</v>
      </c>
      <c r="FB2" s="7" t="s">
        <v>139</v>
      </c>
      <c r="FC2" s="7" t="s">
        <v>140</v>
      </c>
      <c r="FD2" s="7" t="s">
        <v>141</v>
      </c>
      <c r="FE2" s="7" t="s">
        <v>142</v>
      </c>
      <c r="FF2" s="7">
        <v>169746</v>
      </c>
      <c r="FG2" s="40"/>
      <c r="FH2" s="40"/>
      <c r="FI2" s="7"/>
    </row>
    <row r="3" spans="1:165">
      <c r="A3" s="26">
        <v>23511761</v>
      </c>
      <c r="B3" s="26" t="s">
        <v>138</v>
      </c>
      <c r="C3" s="26" t="s">
        <v>146</v>
      </c>
      <c r="D3" s="26" t="s">
        <v>148</v>
      </c>
      <c r="E3" s="86" t="s">
        <v>162</v>
      </c>
      <c r="F3" s="349" t="s">
        <v>546</v>
      </c>
      <c r="G3" s="68"/>
      <c r="H3" s="68"/>
      <c r="I3" s="68"/>
      <c r="J3" s="68"/>
      <c r="K3" s="68"/>
      <c r="L3" s="68"/>
      <c r="ET3" s="23" t="s">
        <v>137</v>
      </c>
      <c r="EU3" s="23">
        <v>23511761</v>
      </c>
      <c r="EV3" s="23" t="s">
        <v>138</v>
      </c>
      <c r="EW3" s="24">
        <v>288981110021</v>
      </c>
      <c r="EX3" s="23" t="s">
        <v>138</v>
      </c>
      <c r="EY3" s="23" t="s">
        <v>138</v>
      </c>
      <c r="EZ3" s="23" t="s">
        <v>138</v>
      </c>
      <c r="FA3" s="25">
        <v>9.5012577242899997E-7</v>
      </c>
      <c r="FB3" s="23" t="s">
        <v>139</v>
      </c>
      <c r="FC3" s="23" t="s">
        <v>140</v>
      </c>
      <c r="FD3" s="23" t="s">
        <v>141</v>
      </c>
      <c r="FE3" s="23" t="s">
        <v>142</v>
      </c>
      <c r="FF3" s="23">
        <v>169746</v>
      </c>
      <c r="FG3" s="38"/>
      <c r="FH3" s="38"/>
      <c r="FI3" s="23"/>
    </row>
    <row r="4" spans="1:165">
      <c r="A4" s="142">
        <v>23513549</v>
      </c>
      <c r="B4" s="142" t="s">
        <v>138</v>
      </c>
      <c r="C4" s="143" t="s">
        <v>150</v>
      </c>
      <c r="D4" s="142"/>
      <c r="E4" s="79" t="s">
        <v>162</v>
      </c>
      <c r="F4" s="351"/>
      <c r="G4" s="68"/>
      <c r="H4" s="68"/>
      <c r="I4" s="68"/>
      <c r="J4" s="68"/>
      <c r="K4" s="68"/>
      <c r="L4" s="68"/>
      <c r="ET4" s="7" t="s">
        <v>137</v>
      </c>
      <c r="EU4" s="7">
        <v>23513549</v>
      </c>
      <c r="EV4" s="7" t="s">
        <v>138</v>
      </c>
      <c r="EW4" s="13">
        <v>288981110021</v>
      </c>
      <c r="EX4" s="7" t="s">
        <v>138</v>
      </c>
      <c r="EY4" s="7" t="s">
        <v>138</v>
      </c>
      <c r="EZ4" s="7" t="s">
        <v>138</v>
      </c>
      <c r="FA4" s="14">
        <v>9.5012577242899997E-7</v>
      </c>
      <c r="FB4" s="7" t="s">
        <v>139</v>
      </c>
      <c r="FC4" s="7" t="s">
        <v>140</v>
      </c>
      <c r="FD4" s="7" t="s">
        <v>141</v>
      </c>
      <c r="FE4" s="7" t="s">
        <v>142</v>
      </c>
      <c r="FF4" s="7">
        <v>169746</v>
      </c>
      <c r="FG4" s="40"/>
      <c r="FH4" s="35"/>
      <c r="FI4" s="7"/>
    </row>
    <row r="5" spans="1:165">
      <c r="A5" s="26">
        <v>23519014</v>
      </c>
      <c r="B5" s="26" t="s">
        <v>138</v>
      </c>
      <c r="C5" s="26" t="s">
        <v>149</v>
      </c>
      <c r="D5" s="26" t="s">
        <v>148</v>
      </c>
      <c r="E5" s="77" t="s">
        <v>162</v>
      </c>
      <c r="F5" s="369" t="s">
        <v>12</v>
      </c>
      <c r="G5" s="68"/>
      <c r="H5" s="68"/>
      <c r="I5" s="68"/>
      <c r="J5" s="68"/>
      <c r="K5" s="68"/>
      <c r="L5" s="68"/>
      <c r="ET5" s="26" t="s">
        <v>137</v>
      </c>
      <c r="EU5" s="26">
        <v>23519014</v>
      </c>
      <c r="EV5" s="26" t="s">
        <v>138</v>
      </c>
      <c r="EW5" s="27">
        <v>288981110021</v>
      </c>
      <c r="EX5" s="26" t="s">
        <v>138</v>
      </c>
      <c r="EY5" s="26" t="s">
        <v>138</v>
      </c>
      <c r="EZ5" s="26" t="s">
        <v>138</v>
      </c>
      <c r="FA5" s="28">
        <v>9.5012577242899997E-7</v>
      </c>
      <c r="FB5" s="26" t="s">
        <v>139</v>
      </c>
      <c r="FC5" s="26" t="s">
        <v>140</v>
      </c>
      <c r="FD5" s="26" t="s">
        <v>141</v>
      </c>
      <c r="FE5" s="26" t="s">
        <v>142</v>
      </c>
      <c r="FF5" s="26">
        <v>169746</v>
      </c>
      <c r="FG5" s="37" t="s">
        <v>149</v>
      </c>
      <c r="FH5" s="37" t="s">
        <v>148</v>
      </c>
      <c r="FI5" s="373" t="s">
        <v>12</v>
      </c>
    </row>
    <row r="6" spans="1:165">
      <c r="A6" s="94">
        <v>23519579</v>
      </c>
      <c r="B6" s="94" t="s">
        <v>138</v>
      </c>
      <c r="C6" s="36" t="s">
        <v>148</v>
      </c>
      <c r="D6" s="94" t="s">
        <v>151</v>
      </c>
      <c r="E6" s="50" t="s">
        <v>162</v>
      </c>
      <c r="F6" s="370"/>
      <c r="G6" s="68"/>
      <c r="H6" s="68"/>
      <c r="I6" s="68"/>
      <c r="J6" s="68"/>
      <c r="K6" s="68"/>
      <c r="L6" s="68"/>
      <c r="ET6" s="18" t="s">
        <v>137</v>
      </c>
      <c r="EU6" s="18">
        <v>23519579</v>
      </c>
      <c r="EV6" s="18" t="s">
        <v>138</v>
      </c>
      <c r="EW6" s="19">
        <v>288981110021</v>
      </c>
      <c r="EX6" s="18" t="s">
        <v>138</v>
      </c>
      <c r="EY6" s="18" t="s">
        <v>138</v>
      </c>
      <c r="EZ6" s="18" t="s">
        <v>138</v>
      </c>
      <c r="FA6" s="20">
        <v>9.5012577242899997E-7</v>
      </c>
      <c r="FB6" s="18" t="s">
        <v>139</v>
      </c>
      <c r="FC6" s="18" t="s">
        <v>140</v>
      </c>
      <c r="FD6" s="18" t="s">
        <v>141</v>
      </c>
      <c r="FE6" s="18" t="s">
        <v>142</v>
      </c>
      <c r="FF6" s="18">
        <v>169746</v>
      </c>
      <c r="FG6" s="39" t="s">
        <v>150</v>
      </c>
      <c r="FH6" s="35" t="s">
        <v>148</v>
      </c>
      <c r="FI6" s="374"/>
    </row>
    <row r="7" spans="1:165">
      <c r="A7" s="29">
        <v>23519613</v>
      </c>
      <c r="B7" s="29" t="s">
        <v>138</v>
      </c>
      <c r="C7" s="29" t="s">
        <v>150</v>
      </c>
      <c r="D7" s="29" t="s">
        <v>151</v>
      </c>
      <c r="E7" s="77" t="s">
        <v>162</v>
      </c>
      <c r="F7" s="370"/>
      <c r="G7" s="68"/>
      <c r="H7" s="68"/>
      <c r="I7" s="68"/>
      <c r="J7" s="68"/>
      <c r="K7" s="68"/>
      <c r="L7" s="68"/>
      <c r="ET7" s="29" t="s">
        <v>137</v>
      </c>
      <c r="EU7" s="29">
        <v>23519613</v>
      </c>
      <c r="EV7" s="29" t="s">
        <v>138</v>
      </c>
      <c r="EW7" s="30">
        <v>288981110021</v>
      </c>
      <c r="EX7" s="29" t="s">
        <v>138</v>
      </c>
      <c r="EY7" s="29" t="s">
        <v>138</v>
      </c>
      <c r="EZ7" s="29" t="s">
        <v>138</v>
      </c>
      <c r="FA7" s="31">
        <v>9.5012577242899997E-7</v>
      </c>
      <c r="FB7" s="29" t="s">
        <v>139</v>
      </c>
      <c r="FC7" s="29" t="s">
        <v>140</v>
      </c>
      <c r="FD7" s="29" t="s">
        <v>141</v>
      </c>
      <c r="FE7" s="29" t="s">
        <v>142</v>
      </c>
      <c r="FF7" s="29">
        <v>169746</v>
      </c>
      <c r="FG7" s="41" t="s">
        <v>150</v>
      </c>
      <c r="FH7" s="41" t="s">
        <v>151</v>
      </c>
      <c r="FI7" s="374"/>
    </row>
    <row r="8" spans="1:165">
      <c r="A8" s="94">
        <v>23519886</v>
      </c>
      <c r="B8" s="94" t="s">
        <v>138</v>
      </c>
      <c r="C8" s="36" t="s">
        <v>146</v>
      </c>
      <c r="D8" s="94" t="s">
        <v>148</v>
      </c>
      <c r="E8" s="50" t="s">
        <v>162</v>
      </c>
      <c r="F8" s="370"/>
      <c r="G8" s="68"/>
      <c r="H8" s="68"/>
      <c r="I8" s="68"/>
      <c r="J8" s="68"/>
      <c r="K8" s="68"/>
      <c r="L8" s="68"/>
      <c r="ET8" s="18" t="s">
        <v>137</v>
      </c>
      <c r="EU8" s="18">
        <v>23519886</v>
      </c>
      <c r="EV8" s="18" t="s">
        <v>138</v>
      </c>
      <c r="EW8" s="19">
        <v>288981110021</v>
      </c>
      <c r="EX8" s="18" t="s">
        <v>138</v>
      </c>
      <c r="EY8" s="18" t="s">
        <v>138</v>
      </c>
      <c r="EZ8" s="18" t="s">
        <v>138</v>
      </c>
      <c r="FA8" s="20">
        <v>9.5012577242899997E-7</v>
      </c>
      <c r="FB8" s="18" t="s">
        <v>139</v>
      </c>
      <c r="FC8" s="18" t="s">
        <v>140</v>
      </c>
      <c r="FD8" s="18" t="s">
        <v>141</v>
      </c>
      <c r="FE8" s="18" t="s">
        <v>142</v>
      </c>
      <c r="FF8" s="18">
        <v>169746</v>
      </c>
      <c r="FG8" s="39" t="s">
        <v>146</v>
      </c>
      <c r="FH8" s="35" t="s">
        <v>148</v>
      </c>
      <c r="FI8" s="374"/>
    </row>
    <row r="9" spans="1:165">
      <c r="A9" s="29">
        <v>23520211</v>
      </c>
      <c r="B9" s="29" t="s">
        <v>138</v>
      </c>
      <c r="C9" s="29" t="s">
        <v>146</v>
      </c>
      <c r="D9" s="29" t="s">
        <v>148</v>
      </c>
      <c r="E9" s="77" t="s">
        <v>162</v>
      </c>
      <c r="F9" s="370"/>
      <c r="G9" s="68"/>
      <c r="H9" s="68"/>
      <c r="I9" s="68"/>
      <c r="J9" s="68"/>
      <c r="K9" s="68"/>
      <c r="L9" s="68"/>
      <c r="ET9" s="29" t="s">
        <v>137</v>
      </c>
      <c r="EU9" s="29">
        <v>23520211</v>
      </c>
      <c r="EV9" s="29" t="s">
        <v>138</v>
      </c>
      <c r="EW9" s="30">
        <v>288981110021</v>
      </c>
      <c r="EX9" s="29" t="s">
        <v>138</v>
      </c>
      <c r="EY9" s="29" t="s">
        <v>138</v>
      </c>
      <c r="EZ9" s="29" t="s">
        <v>138</v>
      </c>
      <c r="FA9" s="31">
        <v>9.5012577242899997E-7</v>
      </c>
      <c r="FB9" s="29" t="s">
        <v>139</v>
      </c>
      <c r="FC9" s="29" t="s">
        <v>140</v>
      </c>
      <c r="FD9" s="29" t="s">
        <v>141</v>
      </c>
      <c r="FE9" s="29" t="s">
        <v>142</v>
      </c>
      <c r="FF9" s="29">
        <v>169746</v>
      </c>
      <c r="FG9" s="41" t="s">
        <v>146</v>
      </c>
      <c r="FH9" s="41" t="s">
        <v>148</v>
      </c>
      <c r="FI9" s="374"/>
    </row>
    <row r="10" spans="1:165">
      <c r="A10" s="94">
        <v>23520212</v>
      </c>
      <c r="B10" s="94" t="s">
        <v>138</v>
      </c>
      <c r="C10" s="36" t="s">
        <v>148</v>
      </c>
      <c r="D10" s="94" t="s">
        <v>151</v>
      </c>
      <c r="E10" s="50" t="s">
        <v>162</v>
      </c>
      <c r="F10" s="370"/>
      <c r="G10" s="68"/>
      <c r="H10" s="68"/>
      <c r="I10" s="68"/>
      <c r="J10" s="68"/>
      <c r="K10" s="68"/>
      <c r="L10" s="68"/>
      <c r="ET10" s="18" t="s">
        <v>137</v>
      </c>
      <c r="EU10" s="18">
        <v>23520212</v>
      </c>
      <c r="EV10" s="18" t="s">
        <v>138</v>
      </c>
      <c r="EW10" s="19">
        <v>288981110021</v>
      </c>
      <c r="EX10" s="18" t="s">
        <v>138</v>
      </c>
      <c r="EY10" s="18" t="s">
        <v>138</v>
      </c>
      <c r="EZ10" s="18" t="s">
        <v>138</v>
      </c>
      <c r="FA10" s="20">
        <v>9.5012577242899997E-7</v>
      </c>
      <c r="FB10" s="18" t="s">
        <v>139</v>
      </c>
      <c r="FC10" s="18" t="s">
        <v>140</v>
      </c>
      <c r="FD10" s="18" t="s">
        <v>141</v>
      </c>
      <c r="FE10" s="18" t="s">
        <v>142</v>
      </c>
      <c r="FF10" s="18">
        <v>169746</v>
      </c>
      <c r="FG10" s="39" t="s">
        <v>148</v>
      </c>
      <c r="FH10" s="35" t="s">
        <v>151</v>
      </c>
      <c r="FI10" s="374"/>
    </row>
    <row r="11" spans="1:165">
      <c r="A11" s="29">
        <v>23520221</v>
      </c>
      <c r="B11" s="29" t="s">
        <v>138</v>
      </c>
      <c r="C11" s="29" t="s">
        <v>151</v>
      </c>
      <c r="D11" s="29" t="s">
        <v>148</v>
      </c>
      <c r="E11" s="77" t="s">
        <v>162</v>
      </c>
      <c r="F11" s="370"/>
      <c r="G11" s="68"/>
      <c r="H11" s="68"/>
      <c r="I11" s="68"/>
      <c r="J11" s="68"/>
      <c r="K11" s="68"/>
      <c r="L11" s="68"/>
      <c r="ET11" s="29" t="s">
        <v>137</v>
      </c>
      <c r="EU11" s="29">
        <v>23520221</v>
      </c>
      <c r="EV11" s="29" t="s">
        <v>138</v>
      </c>
      <c r="EW11" s="30">
        <v>288981110021</v>
      </c>
      <c r="EX11" s="29" t="s">
        <v>138</v>
      </c>
      <c r="EY11" s="29" t="s">
        <v>138</v>
      </c>
      <c r="EZ11" s="29" t="s">
        <v>138</v>
      </c>
      <c r="FA11" s="31">
        <v>9.5012577242899997E-7</v>
      </c>
      <c r="FB11" s="29" t="s">
        <v>139</v>
      </c>
      <c r="FC11" s="29" t="s">
        <v>140</v>
      </c>
      <c r="FD11" s="29" t="s">
        <v>141</v>
      </c>
      <c r="FE11" s="29" t="s">
        <v>142</v>
      </c>
      <c r="FF11" s="29">
        <v>169746</v>
      </c>
      <c r="FG11" s="41"/>
      <c r="FH11" s="41"/>
      <c r="FI11" s="374"/>
    </row>
    <row r="12" spans="1:165">
      <c r="A12" s="94">
        <v>23520434</v>
      </c>
      <c r="B12" s="94" t="s">
        <v>138</v>
      </c>
      <c r="C12" s="36" t="s">
        <v>148</v>
      </c>
      <c r="D12" s="94" t="s">
        <v>146</v>
      </c>
      <c r="E12" s="50" t="s">
        <v>162</v>
      </c>
      <c r="F12" s="370"/>
      <c r="G12" s="68"/>
      <c r="H12" s="68"/>
      <c r="I12" s="68"/>
      <c r="J12" s="68"/>
      <c r="K12" s="68"/>
      <c r="L12" s="68"/>
      <c r="ET12" s="18" t="s">
        <v>137</v>
      </c>
      <c r="EU12" s="18">
        <v>23520434</v>
      </c>
      <c r="EV12" s="18" t="s">
        <v>138</v>
      </c>
      <c r="EW12" s="19">
        <v>288981110021</v>
      </c>
      <c r="EX12" s="18" t="s">
        <v>138</v>
      </c>
      <c r="EY12" s="18" t="s">
        <v>138</v>
      </c>
      <c r="EZ12" s="18" t="s">
        <v>138</v>
      </c>
      <c r="FA12" s="20">
        <v>9.5012577242899997E-7</v>
      </c>
      <c r="FB12" s="18" t="s">
        <v>139</v>
      </c>
      <c r="FC12" s="18" t="s">
        <v>140</v>
      </c>
      <c r="FD12" s="18" t="s">
        <v>141</v>
      </c>
      <c r="FE12" s="18" t="s">
        <v>142</v>
      </c>
      <c r="FF12" s="18">
        <v>169746</v>
      </c>
      <c r="FG12" s="39" t="s">
        <v>148</v>
      </c>
      <c r="FH12" s="35" t="s">
        <v>146</v>
      </c>
      <c r="FI12" s="374"/>
    </row>
    <row r="13" spans="1:165">
      <c r="A13" s="32">
        <v>23520441</v>
      </c>
      <c r="B13" s="32" t="s">
        <v>138</v>
      </c>
      <c r="C13" s="32" t="s">
        <v>148</v>
      </c>
      <c r="D13" s="32" t="s">
        <v>146</v>
      </c>
      <c r="E13" s="83" t="s">
        <v>162</v>
      </c>
      <c r="F13" s="371"/>
      <c r="G13" s="68"/>
      <c r="H13" s="68"/>
      <c r="I13" s="68"/>
      <c r="J13" s="68"/>
      <c r="K13" s="68"/>
      <c r="L13" s="68"/>
      <c r="ET13" s="32" t="s">
        <v>137</v>
      </c>
      <c r="EU13" s="32">
        <v>23520441</v>
      </c>
      <c r="EV13" s="32" t="s">
        <v>138</v>
      </c>
      <c r="EW13" s="33">
        <v>288981110021</v>
      </c>
      <c r="EX13" s="32" t="s">
        <v>138</v>
      </c>
      <c r="EY13" s="32" t="s">
        <v>138</v>
      </c>
      <c r="EZ13" s="32" t="s">
        <v>138</v>
      </c>
      <c r="FA13" s="34">
        <v>9.5012577242899997E-7</v>
      </c>
      <c r="FB13" s="32" t="s">
        <v>139</v>
      </c>
      <c r="FC13" s="32" t="s">
        <v>140</v>
      </c>
      <c r="FD13" s="32" t="s">
        <v>141</v>
      </c>
      <c r="FE13" s="32" t="s">
        <v>142</v>
      </c>
      <c r="FF13" s="32">
        <v>169746</v>
      </c>
      <c r="FG13" s="42" t="s">
        <v>148</v>
      </c>
      <c r="FH13" s="42" t="s">
        <v>146</v>
      </c>
      <c r="FI13" s="375"/>
    </row>
    <row r="14" spans="1:165">
      <c r="A14" s="15">
        <v>23521217</v>
      </c>
      <c r="B14" s="15" t="s">
        <v>138</v>
      </c>
      <c r="C14" s="36" t="s">
        <v>150</v>
      </c>
      <c r="D14" s="94" t="s">
        <v>146</v>
      </c>
      <c r="E14" s="50" t="s">
        <v>162</v>
      </c>
      <c r="F14" s="369" t="s">
        <v>123</v>
      </c>
      <c r="G14" s="68"/>
      <c r="H14" s="68"/>
      <c r="I14" s="68"/>
      <c r="J14" s="68"/>
      <c r="K14" s="68"/>
      <c r="L14" s="68"/>
      <c r="ET14" s="15" t="s">
        <v>137</v>
      </c>
      <c r="EU14" s="15">
        <v>23521217</v>
      </c>
      <c r="EV14" s="15" t="s">
        <v>138</v>
      </c>
      <c r="EW14" s="16">
        <v>288981110021</v>
      </c>
      <c r="EX14" s="15" t="s">
        <v>138</v>
      </c>
      <c r="EY14" s="15" t="s">
        <v>138</v>
      </c>
      <c r="EZ14" s="15" t="s">
        <v>138</v>
      </c>
      <c r="FA14" s="17">
        <v>9.5012577242899997E-7</v>
      </c>
      <c r="FB14" s="15" t="s">
        <v>139</v>
      </c>
      <c r="FC14" s="15" t="s">
        <v>140</v>
      </c>
      <c r="FD14" s="15" t="s">
        <v>141</v>
      </c>
      <c r="FE14" s="15" t="s">
        <v>142</v>
      </c>
      <c r="FF14" s="15">
        <v>169746</v>
      </c>
      <c r="FG14" s="39" t="s">
        <v>150</v>
      </c>
      <c r="FH14" s="35" t="s">
        <v>146</v>
      </c>
      <c r="FI14" s="373" t="s">
        <v>123</v>
      </c>
    </row>
    <row r="15" spans="1:165">
      <c r="A15" s="29">
        <v>23521369</v>
      </c>
      <c r="B15" s="29" t="s">
        <v>138</v>
      </c>
      <c r="C15" s="29" t="s">
        <v>150</v>
      </c>
      <c r="D15" s="29" t="s">
        <v>146</v>
      </c>
      <c r="E15" s="77" t="s">
        <v>162</v>
      </c>
      <c r="F15" s="370"/>
      <c r="G15" s="68"/>
      <c r="H15" s="68"/>
      <c r="I15" s="68"/>
      <c r="J15" s="68"/>
      <c r="K15" s="68"/>
      <c r="L15" s="68"/>
      <c r="ET15" s="29" t="s">
        <v>137</v>
      </c>
      <c r="EU15" s="29">
        <v>23521369</v>
      </c>
      <c r="EV15" s="29" t="s">
        <v>138</v>
      </c>
      <c r="EW15" s="30">
        <v>288981110021</v>
      </c>
      <c r="EX15" s="29" t="s">
        <v>138</v>
      </c>
      <c r="EY15" s="29" t="s">
        <v>138</v>
      </c>
      <c r="EZ15" s="29" t="s">
        <v>138</v>
      </c>
      <c r="FA15" s="31">
        <v>9.5012577242899997E-7</v>
      </c>
      <c r="FB15" s="29" t="s">
        <v>139</v>
      </c>
      <c r="FC15" s="29" t="s">
        <v>140</v>
      </c>
      <c r="FD15" s="29" t="s">
        <v>141</v>
      </c>
      <c r="FE15" s="29" t="s">
        <v>142</v>
      </c>
      <c r="FF15" s="29">
        <v>169746</v>
      </c>
      <c r="FG15" s="41" t="s">
        <v>150</v>
      </c>
      <c r="FH15" s="41" t="s">
        <v>146</v>
      </c>
      <c r="FI15" s="374"/>
    </row>
    <row r="16" spans="1:165">
      <c r="A16" s="94">
        <v>23521438</v>
      </c>
      <c r="B16" s="94" t="s">
        <v>138</v>
      </c>
      <c r="C16" s="36" t="s">
        <v>146</v>
      </c>
      <c r="D16" s="94" t="s">
        <v>151</v>
      </c>
      <c r="E16" s="50" t="s">
        <v>162</v>
      </c>
      <c r="F16" s="370"/>
      <c r="G16" s="68"/>
      <c r="H16" s="68"/>
      <c r="I16" s="68"/>
      <c r="J16" s="68"/>
      <c r="K16" s="68"/>
      <c r="L16" s="68"/>
      <c r="ET16" s="18" t="s">
        <v>137</v>
      </c>
      <c r="EU16" s="18">
        <v>23521438</v>
      </c>
      <c r="EV16" s="18" t="s">
        <v>138</v>
      </c>
      <c r="EW16" s="19">
        <v>288981110021</v>
      </c>
      <c r="EX16" s="18" t="s">
        <v>138</v>
      </c>
      <c r="EY16" s="18" t="s">
        <v>138</v>
      </c>
      <c r="EZ16" s="18" t="s">
        <v>138</v>
      </c>
      <c r="FA16" s="20">
        <v>9.5012577242899997E-7</v>
      </c>
      <c r="FB16" s="18" t="s">
        <v>139</v>
      </c>
      <c r="FC16" s="18" t="s">
        <v>140</v>
      </c>
      <c r="FD16" s="18" t="s">
        <v>141</v>
      </c>
      <c r="FE16" s="18" t="s">
        <v>142</v>
      </c>
      <c r="FF16" s="18">
        <v>169746</v>
      </c>
      <c r="FG16" s="39" t="s">
        <v>146</v>
      </c>
      <c r="FH16" s="35" t="s">
        <v>151</v>
      </c>
      <c r="FI16" s="374"/>
    </row>
    <row r="17" spans="1:165">
      <c r="A17" s="29">
        <v>23521507</v>
      </c>
      <c r="B17" s="29" t="s">
        <v>138</v>
      </c>
      <c r="C17" s="29" t="s">
        <v>148</v>
      </c>
      <c r="D17" s="29" t="s">
        <v>150</v>
      </c>
      <c r="E17" s="77" t="s">
        <v>162</v>
      </c>
      <c r="F17" s="370"/>
      <c r="G17" s="68"/>
      <c r="H17" s="68"/>
      <c r="I17" s="68"/>
      <c r="J17" s="68"/>
      <c r="K17" s="68"/>
      <c r="L17" s="68"/>
      <c r="ET17" s="29" t="s">
        <v>137</v>
      </c>
      <c r="EU17" s="29">
        <v>23521507</v>
      </c>
      <c r="EV17" s="29" t="s">
        <v>138</v>
      </c>
      <c r="EW17" s="30">
        <v>288981110021</v>
      </c>
      <c r="EX17" s="29" t="s">
        <v>138</v>
      </c>
      <c r="EY17" s="29" t="s">
        <v>138</v>
      </c>
      <c r="EZ17" s="29" t="s">
        <v>138</v>
      </c>
      <c r="FA17" s="31">
        <v>9.5012577242899997E-7</v>
      </c>
      <c r="FB17" s="29" t="s">
        <v>139</v>
      </c>
      <c r="FC17" s="29" t="s">
        <v>140</v>
      </c>
      <c r="FD17" s="29" t="s">
        <v>141</v>
      </c>
      <c r="FE17" s="29" t="s">
        <v>142</v>
      </c>
      <c r="FF17" s="29">
        <v>169746</v>
      </c>
      <c r="FG17" s="41" t="s">
        <v>148</v>
      </c>
      <c r="FH17" s="41" t="s">
        <v>150</v>
      </c>
      <c r="FI17" s="374"/>
    </row>
    <row r="18" spans="1:165">
      <c r="A18" s="94">
        <v>23521523</v>
      </c>
      <c r="B18" s="94" t="s">
        <v>138</v>
      </c>
      <c r="C18" s="36" t="s">
        <v>146</v>
      </c>
      <c r="D18" s="94" t="s">
        <v>148</v>
      </c>
      <c r="E18" s="50" t="s">
        <v>162</v>
      </c>
      <c r="F18" s="370"/>
      <c r="G18" s="68"/>
      <c r="H18" s="68"/>
      <c r="I18" s="68"/>
      <c r="J18" s="68"/>
      <c r="K18" s="68"/>
      <c r="L18" s="68"/>
      <c r="ET18" s="18" t="s">
        <v>137</v>
      </c>
      <c r="EU18" s="18">
        <v>23521523</v>
      </c>
      <c r="EV18" s="18" t="s">
        <v>138</v>
      </c>
      <c r="EW18" s="19">
        <v>288981110021</v>
      </c>
      <c r="EX18" s="18" t="s">
        <v>138</v>
      </c>
      <c r="EY18" s="18" t="s">
        <v>138</v>
      </c>
      <c r="EZ18" s="18" t="s">
        <v>138</v>
      </c>
      <c r="FA18" s="20">
        <v>9.5012577242899997E-7</v>
      </c>
      <c r="FB18" s="18" t="s">
        <v>139</v>
      </c>
      <c r="FC18" s="18" t="s">
        <v>140</v>
      </c>
      <c r="FD18" s="18" t="s">
        <v>141</v>
      </c>
      <c r="FE18" s="18" t="s">
        <v>142</v>
      </c>
      <c r="FF18" s="18">
        <v>169746</v>
      </c>
      <c r="FG18" s="39" t="s">
        <v>146</v>
      </c>
      <c r="FH18" s="35" t="s">
        <v>148</v>
      </c>
      <c r="FI18" s="374"/>
    </row>
    <row r="19" spans="1:165">
      <c r="A19" s="29">
        <v>23521537</v>
      </c>
      <c r="B19" s="29" t="s">
        <v>138</v>
      </c>
      <c r="C19" s="29" t="s">
        <v>146</v>
      </c>
      <c r="D19" s="29" t="s">
        <v>148</v>
      </c>
      <c r="E19" s="77" t="s">
        <v>162</v>
      </c>
      <c r="F19" s="370"/>
      <c r="G19" s="68"/>
      <c r="H19" s="68"/>
      <c r="I19" s="68"/>
      <c r="J19" s="68"/>
      <c r="K19" s="68"/>
      <c r="L19" s="68"/>
      <c r="ET19" s="29" t="s">
        <v>137</v>
      </c>
      <c r="EU19" s="29">
        <v>23521537</v>
      </c>
      <c r="EV19" s="29" t="s">
        <v>138</v>
      </c>
      <c r="EW19" s="30">
        <v>288981110021</v>
      </c>
      <c r="EX19" s="29" t="s">
        <v>138</v>
      </c>
      <c r="EY19" s="29" t="s">
        <v>138</v>
      </c>
      <c r="EZ19" s="29" t="s">
        <v>138</v>
      </c>
      <c r="FA19" s="31">
        <v>9.5012577242899997E-7</v>
      </c>
      <c r="FB19" s="29" t="s">
        <v>139</v>
      </c>
      <c r="FC19" s="29" t="s">
        <v>140</v>
      </c>
      <c r="FD19" s="29" t="s">
        <v>141</v>
      </c>
      <c r="FE19" s="29" t="s">
        <v>142</v>
      </c>
      <c r="FF19" s="29">
        <v>169746</v>
      </c>
      <c r="FG19" s="41" t="s">
        <v>146</v>
      </c>
      <c r="FH19" s="41" t="s">
        <v>148</v>
      </c>
      <c r="FI19" s="374"/>
    </row>
    <row r="20" spans="1:165">
      <c r="A20" s="94">
        <v>23521619</v>
      </c>
      <c r="B20" s="94" t="s">
        <v>138</v>
      </c>
      <c r="C20" s="36" t="s">
        <v>146</v>
      </c>
      <c r="D20" s="94" t="s">
        <v>148</v>
      </c>
      <c r="E20" s="50" t="s">
        <v>162</v>
      </c>
      <c r="F20" s="370"/>
      <c r="G20" s="68"/>
      <c r="H20" s="68"/>
      <c r="I20" s="68"/>
      <c r="J20" s="68"/>
      <c r="K20" s="68"/>
      <c r="L20" s="68"/>
      <c r="ET20" s="18" t="s">
        <v>137</v>
      </c>
      <c r="EU20" s="18">
        <v>23521619</v>
      </c>
      <c r="EV20" s="18" t="s">
        <v>138</v>
      </c>
      <c r="EW20" s="19">
        <v>288981110021</v>
      </c>
      <c r="EX20" s="18" t="s">
        <v>138</v>
      </c>
      <c r="EY20" s="18" t="s">
        <v>138</v>
      </c>
      <c r="EZ20" s="18" t="s">
        <v>138</v>
      </c>
      <c r="FA20" s="20">
        <v>9.5012577242899997E-7</v>
      </c>
      <c r="FB20" s="18" t="s">
        <v>139</v>
      </c>
      <c r="FC20" s="18" t="s">
        <v>140</v>
      </c>
      <c r="FD20" s="18" t="s">
        <v>141</v>
      </c>
      <c r="FE20" s="18" t="s">
        <v>142</v>
      </c>
      <c r="FF20" s="18">
        <v>169746</v>
      </c>
      <c r="FG20" s="39" t="s">
        <v>146</v>
      </c>
      <c r="FH20" s="35" t="s">
        <v>148</v>
      </c>
      <c r="FI20" s="374"/>
    </row>
    <row r="21" spans="1:165">
      <c r="A21" s="29">
        <v>23521656</v>
      </c>
      <c r="B21" s="29" t="s">
        <v>138</v>
      </c>
      <c r="C21" s="29" t="s">
        <v>148</v>
      </c>
      <c r="D21" s="29" t="s">
        <v>151</v>
      </c>
      <c r="E21" s="77" t="s">
        <v>162</v>
      </c>
      <c r="F21" s="370"/>
      <c r="G21" s="68"/>
      <c r="H21" s="68"/>
      <c r="I21" s="68"/>
      <c r="J21" s="68"/>
      <c r="K21" s="68"/>
      <c r="L21" s="68"/>
      <c r="ET21" s="29" t="s">
        <v>137</v>
      </c>
      <c r="EU21" s="29">
        <v>23521656</v>
      </c>
      <c r="EV21" s="29" t="s">
        <v>138</v>
      </c>
      <c r="EW21" s="30">
        <v>288981110021</v>
      </c>
      <c r="EX21" s="29" t="s">
        <v>138</v>
      </c>
      <c r="EY21" s="29" t="s">
        <v>138</v>
      </c>
      <c r="EZ21" s="29" t="s">
        <v>138</v>
      </c>
      <c r="FA21" s="31">
        <v>9.5012577242899997E-7</v>
      </c>
      <c r="FB21" s="29" t="s">
        <v>139</v>
      </c>
      <c r="FC21" s="29" t="s">
        <v>140</v>
      </c>
      <c r="FD21" s="29" t="s">
        <v>141</v>
      </c>
      <c r="FE21" s="29" t="s">
        <v>142</v>
      </c>
      <c r="FF21" s="29">
        <v>169746</v>
      </c>
      <c r="FG21" s="41" t="s">
        <v>148</v>
      </c>
      <c r="FH21" s="41" t="s">
        <v>151</v>
      </c>
      <c r="FI21" s="374"/>
    </row>
    <row r="22" spans="1:165">
      <c r="A22" s="94">
        <v>23521672</v>
      </c>
      <c r="B22" s="94" t="s">
        <v>138</v>
      </c>
      <c r="C22" s="36" t="s">
        <v>150</v>
      </c>
      <c r="D22" s="94" t="s">
        <v>151</v>
      </c>
      <c r="E22" s="50" t="s">
        <v>162</v>
      </c>
      <c r="F22" s="370"/>
      <c r="G22" s="68"/>
      <c r="H22" s="68"/>
      <c r="I22" s="68"/>
      <c r="J22" s="68"/>
      <c r="K22" s="68"/>
      <c r="L22" s="68"/>
      <c r="ET22" s="18" t="s">
        <v>137</v>
      </c>
      <c r="EU22" s="18">
        <v>23521672</v>
      </c>
      <c r="EV22" s="18" t="s">
        <v>138</v>
      </c>
      <c r="EW22" s="19">
        <v>288981110021</v>
      </c>
      <c r="EX22" s="18" t="s">
        <v>138</v>
      </c>
      <c r="EY22" s="18" t="s">
        <v>138</v>
      </c>
      <c r="EZ22" s="18" t="s">
        <v>138</v>
      </c>
      <c r="FA22" s="20">
        <v>9.5012577242899997E-7</v>
      </c>
      <c r="FB22" s="18" t="s">
        <v>139</v>
      </c>
      <c r="FC22" s="18" t="s">
        <v>140</v>
      </c>
      <c r="FD22" s="18" t="s">
        <v>141</v>
      </c>
      <c r="FE22" s="18" t="s">
        <v>142</v>
      </c>
      <c r="FF22" s="18">
        <v>169746</v>
      </c>
      <c r="FG22" s="39" t="s">
        <v>150</v>
      </c>
      <c r="FH22" s="35" t="s">
        <v>151</v>
      </c>
      <c r="FI22" s="374"/>
    </row>
    <row r="23" spans="1:165">
      <c r="A23" s="29">
        <v>23521673</v>
      </c>
      <c r="B23" s="29" t="s">
        <v>138</v>
      </c>
      <c r="C23" s="29" t="s">
        <v>146</v>
      </c>
      <c r="D23" s="29" t="s">
        <v>151</v>
      </c>
      <c r="E23" s="77" t="s">
        <v>162</v>
      </c>
      <c r="F23" s="370"/>
      <c r="G23" s="68"/>
      <c r="H23" s="68"/>
      <c r="I23" s="68"/>
      <c r="J23" s="68"/>
      <c r="K23" s="68"/>
      <c r="L23" s="68"/>
      <c r="ET23" s="29" t="s">
        <v>137</v>
      </c>
      <c r="EU23" s="29">
        <v>23521673</v>
      </c>
      <c r="EV23" s="29" t="s">
        <v>138</v>
      </c>
      <c r="EW23" s="30">
        <v>288981110021</v>
      </c>
      <c r="EX23" s="29" t="s">
        <v>138</v>
      </c>
      <c r="EY23" s="29" t="s">
        <v>138</v>
      </c>
      <c r="EZ23" s="29" t="s">
        <v>138</v>
      </c>
      <c r="FA23" s="31">
        <v>9.5012577242899997E-7</v>
      </c>
      <c r="FB23" s="29" t="s">
        <v>139</v>
      </c>
      <c r="FC23" s="29" t="s">
        <v>140</v>
      </c>
      <c r="FD23" s="29" t="s">
        <v>141</v>
      </c>
      <c r="FE23" s="29" t="s">
        <v>142</v>
      </c>
      <c r="FF23" s="29">
        <v>169746</v>
      </c>
      <c r="FG23" s="41" t="s">
        <v>146</v>
      </c>
      <c r="FH23" s="41" t="s">
        <v>151</v>
      </c>
      <c r="FI23" s="374"/>
    </row>
    <row r="24" spans="1:165">
      <c r="A24" s="94">
        <v>23521685</v>
      </c>
      <c r="B24" s="94" t="s">
        <v>138</v>
      </c>
      <c r="C24" s="36" t="s">
        <v>146</v>
      </c>
      <c r="D24" s="94" t="s">
        <v>148</v>
      </c>
      <c r="E24" s="50" t="s">
        <v>162</v>
      </c>
      <c r="F24" s="370"/>
      <c r="G24" s="68"/>
      <c r="H24" s="68"/>
      <c r="I24" s="68"/>
      <c r="J24" s="68"/>
      <c r="K24" s="68"/>
      <c r="L24" s="68"/>
      <c r="ET24" s="18" t="s">
        <v>137</v>
      </c>
      <c r="EU24" s="18">
        <v>23521685</v>
      </c>
      <c r="EV24" s="18" t="s">
        <v>138</v>
      </c>
      <c r="EW24" s="19">
        <v>288981110021</v>
      </c>
      <c r="EX24" s="18" t="s">
        <v>138</v>
      </c>
      <c r="EY24" s="18" t="s">
        <v>138</v>
      </c>
      <c r="EZ24" s="18" t="s">
        <v>138</v>
      </c>
      <c r="FA24" s="20">
        <v>9.5012577242899997E-7</v>
      </c>
      <c r="FB24" s="18" t="s">
        <v>139</v>
      </c>
      <c r="FC24" s="18" t="s">
        <v>140</v>
      </c>
      <c r="FD24" s="18" t="s">
        <v>141</v>
      </c>
      <c r="FE24" s="18" t="s">
        <v>142</v>
      </c>
      <c r="FF24" s="18">
        <v>169746</v>
      </c>
      <c r="FG24" s="39" t="s">
        <v>146</v>
      </c>
      <c r="FH24" s="35" t="s">
        <v>148</v>
      </c>
      <c r="FI24" s="374"/>
    </row>
    <row r="25" spans="1:165">
      <c r="A25" s="29">
        <v>23521697</v>
      </c>
      <c r="B25" s="29" t="s">
        <v>138</v>
      </c>
      <c r="C25" s="29" t="s">
        <v>151</v>
      </c>
      <c r="D25" s="29" t="s">
        <v>150</v>
      </c>
      <c r="E25" s="77" t="s">
        <v>162</v>
      </c>
      <c r="F25" s="370"/>
      <c r="G25" s="68"/>
      <c r="H25" s="68"/>
      <c r="I25" s="68"/>
      <c r="J25" s="68"/>
      <c r="K25" s="68"/>
      <c r="L25" s="68"/>
      <c r="ET25" s="29" t="s">
        <v>137</v>
      </c>
      <c r="EU25" s="29">
        <v>23521697</v>
      </c>
      <c r="EV25" s="29" t="s">
        <v>138</v>
      </c>
      <c r="EW25" s="30">
        <v>288981110021</v>
      </c>
      <c r="EX25" s="29" t="s">
        <v>138</v>
      </c>
      <c r="EY25" s="29" t="s">
        <v>138</v>
      </c>
      <c r="EZ25" s="29" t="s">
        <v>138</v>
      </c>
      <c r="FA25" s="31">
        <v>9.5012577242899997E-7</v>
      </c>
      <c r="FB25" s="29" t="s">
        <v>139</v>
      </c>
      <c r="FC25" s="29" t="s">
        <v>140</v>
      </c>
      <c r="FD25" s="29" t="s">
        <v>141</v>
      </c>
      <c r="FE25" s="29" t="s">
        <v>142</v>
      </c>
      <c r="FF25" s="29">
        <v>169746</v>
      </c>
      <c r="FG25" s="41" t="s">
        <v>151</v>
      </c>
      <c r="FH25" s="41" t="s">
        <v>150</v>
      </c>
      <c r="FI25" s="374"/>
    </row>
    <row r="26" spans="1:165">
      <c r="A26" s="94">
        <v>23521723</v>
      </c>
      <c r="B26" s="94" t="s">
        <v>138</v>
      </c>
      <c r="C26" s="36" t="s">
        <v>151</v>
      </c>
      <c r="D26" s="94" t="s">
        <v>153</v>
      </c>
      <c r="E26" s="50" t="s">
        <v>162</v>
      </c>
      <c r="F26" s="370"/>
      <c r="G26" s="68"/>
      <c r="H26" s="68"/>
      <c r="I26" s="68"/>
      <c r="J26" s="68"/>
      <c r="K26" s="68"/>
      <c r="L26" s="68"/>
      <c r="ET26" s="18" t="s">
        <v>137</v>
      </c>
      <c r="EU26" s="18">
        <v>23521723</v>
      </c>
      <c r="EV26" s="18" t="s">
        <v>138</v>
      </c>
      <c r="EW26" s="19">
        <v>288981110021</v>
      </c>
      <c r="EX26" s="18" t="s">
        <v>138</v>
      </c>
      <c r="EY26" s="18" t="s">
        <v>138</v>
      </c>
      <c r="EZ26" s="18" t="s">
        <v>138</v>
      </c>
      <c r="FA26" s="20">
        <v>9.5012577242899997E-7</v>
      </c>
      <c r="FB26" s="18" t="s">
        <v>139</v>
      </c>
      <c r="FC26" s="18" t="s">
        <v>140</v>
      </c>
      <c r="FD26" s="18" t="s">
        <v>141</v>
      </c>
      <c r="FE26" s="18" t="s">
        <v>142</v>
      </c>
      <c r="FF26" s="18">
        <v>169746</v>
      </c>
      <c r="FG26" s="39" t="s">
        <v>151</v>
      </c>
      <c r="FH26" s="35" t="s">
        <v>153</v>
      </c>
      <c r="FI26" s="374"/>
    </row>
    <row r="27" spans="1:165">
      <c r="A27" s="29">
        <v>23521736</v>
      </c>
      <c r="B27" s="29" t="s">
        <v>138</v>
      </c>
      <c r="C27" s="29" t="s">
        <v>148</v>
      </c>
      <c r="D27" s="29" t="s">
        <v>146</v>
      </c>
      <c r="E27" s="77" t="s">
        <v>162</v>
      </c>
      <c r="F27" s="370"/>
      <c r="G27" s="68"/>
      <c r="H27" s="68"/>
      <c r="I27" s="68"/>
      <c r="J27" s="68"/>
      <c r="K27" s="68"/>
      <c r="L27" s="68"/>
      <c r="ET27" s="29" t="s">
        <v>137</v>
      </c>
      <c r="EU27" s="29">
        <v>23521736</v>
      </c>
      <c r="EV27" s="29" t="s">
        <v>138</v>
      </c>
      <c r="EW27" s="30">
        <v>288981110021</v>
      </c>
      <c r="EX27" s="29" t="s">
        <v>138</v>
      </c>
      <c r="EY27" s="29" t="s">
        <v>138</v>
      </c>
      <c r="EZ27" s="29" t="s">
        <v>138</v>
      </c>
      <c r="FA27" s="31">
        <v>9.5012577242899997E-7</v>
      </c>
      <c r="FB27" s="29" t="s">
        <v>139</v>
      </c>
      <c r="FC27" s="29" t="s">
        <v>140</v>
      </c>
      <c r="FD27" s="29" t="s">
        <v>141</v>
      </c>
      <c r="FE27" s="29" t="s">
        <v>142</v>
      </c>
      <c r="FF27" s="29">
        <v>169746</v>
      </c>
      <c r="FG27" s="41" t="s">
        <v>148</v>
      </c>
      <c r="FH27" s="41" t="s">
        <v>146</v>
      </c>
      <c r="FI27" s="374"/>
    </row>
    <row r="28" spans="1:165">
      <c r="A28" s="94">
        <v>23521789</v>
      </c>
      <c r="B28" s="94" t="s">
        <v>138</v>
      </c>
      <c r="C28" s="36" t="s">
        <v>146</v>
      </c>
      <c r="D28" s="94" t="s">
        <v>148</v>
      </c>
      <c r="E28" s="50" t="s">
        <v>162</v>
      </c>
      <c r="F28" s="370"/>
      <c r="G28" s="68"/>
      <c r="H28" s="68"/>
      <c r="I28" s="68"/>
      <c r="J28" s="68"/>
      <c r="K28" s="68"/>
      <c r="L28" s="68"/>
      <c r="ET28" s="18" t="s">
        <v>137</v>
      </c>
      <c r="EU28" s="18">
        <v>23521789</v>
      </c>
      <c r="EV28" s="18" t="s">
        <v>138</v>
      </c>
      <c r="EW28" s="19">
        <v>288981110021</v>
      </c>
      <c r="EX28" s="18" t="s">
        <v>138</v>
      </c>
      <c r="EY28" s="18" t="s">
        <v>138</v>
      </c>
      <c r="EZ28" s="18" t="s">
        <v>138</v>
      </c>
      <c r="FA28" s="20">
        <v>9.5012577242899997E-7</v>
      </c>
      <c r="FB28" s="18" t="s">
        <v>139</v>
      </c>
      <c r="FC28" s="18" t="s">
        <v>140</v>
      </c>
      <c r="FD28" s="18" t="s">
        <v>141</v>
      </c>
      <c r="FE28" s="18" t="s">
        <v>142</v>
      </c>
      <c r="FF28" s="18">
        <v>169746</v>
      </c>
      <c r="FG28" s="39" t="s">
        <v>146</v>
      </c>
      <c r="FH28" s="35" t="s">
        <v>148</v>
      </c>
      <c r="FI28" s="374"/>
    </row>
    <row r="29" spans="1:165">
      <c r="A29" s="29">
        <v>23521791</v>
      </c>
      <c r="B29" s="29" t="s">
        <v>138</v>
      </c>
      <c r="C29" s="29" t="s">
        <v>151</v>
      </c>
      <c r="D29" s="29" t="s">
        <v>153</v>
      </c>
      <c r="E29" s="77" t="s">
        <v>162</v>
      </c>
      <c r="F29" s="370"/>
      <c r="G29" s="68"/>
      <c r="H29" s="68"/>
      <c r="I29" s="68"/>
      <c r="J29" s="68"/>
      <c r="K29" s="68"/>
      <c r="L29" s="68"/>
      <c r="ET29" s="29" t="s">
        <v>137</v>
      </c>
      <c r="EU29" s="29">
        <v>23521791</v>
      </c>
      <c r="EV29" s="29" t="s">
        <v>138</v>
      </c>
      <c r="EW29" s="30">
        <v>288981110021</v>
      </c>
      <c r="EX29" s="29" t="s">
        <v>138</v>
      </c>
      <c r="EY29" s="29" t="s">
        <v>138</v>
      </c>
      <c r="EZ29" s="29" t="s">
        <v>138</v>
      </c>
      <c r="FA29" s="31">
        <v>9.5012577242899997E-7</v>
      </c>
      <c r="FB29" s="29" t="s">
        <v>139</v>
      </c>
      <c r="FC29" s="29" t="s">
        <v>140</v>
      </c>
      <c r="FD29" s="29" t="s">
        <v>141</v>
      </c>
      <c r="FE29" s="29" t="s">
        <v>142</v>
      </c>
      <c r="FF29" s="29">
        <v>169746</v>
      </c>
      <c r="FG29" s="41" t="s">
        <v>151</v>
      </c>
      <c r="FH29" s="41" t="s">
        <v>153</v>
      </c>
      <c r="FI29" s="374"/>
    </row>
    <row r="30" spans="1:165">
      <c r="A30" s="94">
        <v>23521798</v>
      </c>
      <c r="B30" s="94" t="s">
        <v>138</v>
      </c>
      <c r="C30" s="36" t="s">
        <v>146</v>
      </c>
      <c r="D30" s="94" t="s">
        <v>148</v>
      </c>
      <c r="E30" s="50" t="s">
        <v>162</v>
      </c>
      <c r="F30" s="370"/>
      <c r="G30" s="68"/>
      <c r="H30" s="68"/>
      <c r="I30" s="68"/>
      <c r="J30" s="68"/>
      <c r="K30" s="68"/>
      <c r="L30" s="68"/>
      <c r="ET30" s="18" t="s">
        <v>137</v>
      </c>
      <c r="EU30" s="18">
        <v>23521798</v>
      </c>
      <c r="EV30" s="18" t="s">
        <v>138</v>
      </c>
      <c r="EW30" s="19">
        <v>288981110021</v>
      </c>
      <c r="EX30" s="18" t="s">
        <v>138</v>
      </c>
      <c r="EY30" s="18" t="s">
        <v>138</v>
      </c>
      <c r="EZ30" s="18" t="s">
        <v>138</v>
      </c>
      <c r="FA30" s="20">
        <v>9.5012577242899997E-7</v>
      </c>
      <c r="FB30" s="18" t="s">
        <v>139</v>
      </c>
      <c r="FC30" s="18" t="s">
        <v>140</v>
      </c>
      <c r="FD30" s="18" t="s">
        <v>141</v>
      </c>
      <c r="FE30" s="18" t="s">
        <v>142</v>
      </c>
      <c r="FF30" s="18">
        <v>169746</v>
      </c>
      <c r="FG30" s="39" t="s">
        <v>146</v>
      </c>
      <c r="FH30" s="35" t="s">
        <v>148</v>
      </c>
      <c r="FI30" s="374"/>
    </row>
    <row r="31" spans="1:165">
      <c r="A31" s="29">
        <v>23521800</v>
      </c>
      <c r="B31" s="29" t="s">
        <v>138</v>
      </c>
      <c r="C31" s="29" t="s">
        <v>146</v>
      </c>
      <c r="D31" s="29" t="s">
        <v>150</v>
      </c>
      <c r="E31" s="77" t="s">
        <v>162</v>
      </c>
      <c r="F31" s="370"/>
      <c r="G31" s="68"/>
      <c r="H31" s="68"/>
      <c r="I31" s="68"/>
      <c r="J31" s="68"/>
      <c r="K31" s="68"/>
      <c r="L31" s="68"/>
      <c r="ET31" s="29" t="s">
        <v>137</v>
      </c>
      <c r="EU31" s="29">
        <v>23521800</v>
      </c>
      <c r="EV31" s="29" t="s">
        <v>138</v>
      </c>
      <c r="EW31" s="30">
        <v>288981110021</v>
      </c>
      <c r="EX31" s="29" t="s">
        <v>138</v>
      </c>
      <c r="EY31" s="29" t="s">
        <v>138</v>
      </c>
      <c r="EZ31" s="29" t="s">
        <v>138</v>
      </c>
      <c r="FA31" s="31">
        <v>9.5012577242899997E-7</v>
      </c>
      <c r="FB31" s="29" t="s">
        <v>139</v>
      </c>
      <c r="FC31" s="29" t="s">
        <v>140</v>
      </c>
      <c r="FD31" s="29" t="s">
        <v>141</v>
      </c>
      <c r="FE31" s="29" t="s">
        <v>142</v>
      </c>
      <c r="FF31" s="29">
        <v>169746</v>
      </c>
      <c r="FG31" s="41" t="s">
        <v>146</v>
      </c>
      <c r="FH31" s="41" t="s">
        <v>150</v>
      </c>
      <c r="FI31" s="374"/>
    </row>
    <row r="32" spans="1:165">
      <c r="A32" s="94">
        <v>23521819</v>
      </c>
      <c r="B32" s="94" t="s">
        <v>138</v>
      </c>
      <c r="C32" s="36" t="s">
        <v>151</v>
      </c>
      <c r="D32" s="94" t="s">
        <v>150</v>
      </c>
      <c r="E32" s="50" t="s">
        <v>162</v>
      </c>
      <c r="F32" s="370"/>
      <c r="G32" s="68"/>
      <c r="H32" s="68"/>
      <c r="I32" s="68"/>
      <c r="J32" s="68"/>
      <c r="K32" s="68"/>
      <c r="L32" s="68"/>
      <c r="ET32" s="18" t="s">
        <v>137</v>
      </c>
      <c r="EU32" s="18">
        <v>23521819</v>
      </c>
      <c r="EV32" s="18" t="s">
        <v>138</v>
      </c>
      <c r="EW32" s="19">
        <v>288981110021</v>
      </c>
      <c r="EX32" s="18" t="s">
        <v>138</v>
      </c>
      <c r="EY32" s="18" t="s">
        <v>138</v>
      </c>
      <c r="EZ32" s="18" t="s">
        <v>138</v>
      </c>
      <c r="FA32" s="20">
        <v>9.5012577242899997E-7</v>
      </c>
      <c r="FB32" s="18" t="s">
        <v>139</v>
      </c>
      <c r="FC32" s="18" t="s">
        <v>140</v>
      </c>
      <c r="FD32" s="18" t="s">
        <v>141</v>
      </c>
      <c r="FE32" s="18" t="s">
        <v>142</v>
      </c>
      <c r="FF32" s="18">
        <v>169746</v>
      </c>
      <c r="FG32" s="39" t="s">
        <v>151</v>
      </c>
      <c r="FH32" s="35" t="s">
        <v>150</v>
      </c>
      <c r="FI32" s="374"/>
    </row>
    <row r="33" spans="1:165">
      <c r="A33" s="29">
        <v>23521858</v>
      </c>
      <c r="B33" s="29" t="s">
        <v>138</v>
      </c>
      <c r="C33" s="29" t="s">
        <v>148</v>
      </c>
      <c r="D33" s="29" t="s">
        <v>146</v>
      </c>
      <c r="E33" s="77" t="s">
        <v>162</v>
      </c>
      <c r="F33" s="370"/>
      <c r="G33" s="68"/>
      <c r="H33" s="68"/>
      <c r="I33" s="68"/>
      <c r="J33" s="68"/>
      <c r="K33" s="68"/>
      <c r="L33" s="68"/>
      <c r="ET33" s="29" t="s">
        <v>137</v>
      </c>
      <c r="EU33" s="29">
        <v>23521858</v>
      </c>
      <c r="EV33" s="29" t="s">
        <v>138</v>
      </c>
      <c r="EW33" s="30">
        <v>288981110021</v>
      </c>
      <c r="EX33" s="29" t="s">
        <v>138</v>
      </c>
      <c r="EY33" s="29" t="s">
        <v>138</v>
      </c>
      <c r="EZ33" s="29" t="s">
        <v>138</v>
      </c>
      <c r="FA33" s="31">
        <v>9.5012577242899997E-7</v>
      </c>
      <c r="FB33" s="29" t="s">
        <v>139</v>
      </c>
      <c r="FC33" s="29" t="s">
        <v>140</v>
      </c>
      <c r="FD33" s="29" t="s">
        <v>141</v>
      </c>
      <c r="FE33" s="29" t="s">
        <v>142</v>
      </c>
      <c r="FF33" s="29">
        <v>169746</v>
      </c>
      <c r="FG33" s="41" t="s">
        <v>148</v>
      </c>
      <c r="FH33" s="29" t="s">
        <v>146</v>
      </c>
      <c r="FI33" s="374"/>
    </row>
    <row r="34" spans="1:165">
      <c r="A34" s="94">
        <v>23521860</v>
      </c>
      <c r="B34" s="94" t="s">
        <v>138</v>
      </c>
      <c r="C34" s="36" t="s">
        <v>148</v>
      </c>
      <c r="D34" s="94" t="s">
        <v>146</v>
      </c>
      <c r="E34" s="50" t="s">
        <v>162</v>
      </c>
      <c r="F34" s="370"/>
      <c r="G34" s="68"/>
      <c r="H34" s="68"/>
      <c r="I34" s="68"/>
      <c r="J34" s="68"/>
      <c r="K34" s="68"/>
      <c r="L34" s="68"/>
      <c r="ET34" s="18" t="s">
        <v>137</v>
      </c>
      <c r="EU34" s="18">
        <v>23521860</v>
      </c>
      <c r="EV34" s="18" t="s">
        <v>138</v>
      </c>
      <c r="EW34" s="19">
        <v>288981110021</v>
      </c>
      <c r="EX34" s="18" t="s">
        <v>138</v>
      </c>
      <c r="EY34" s="18" t="s">
        <v>138</v>
      </c>
      <c r="EZ34" s="18" t="s">
        <v>138</v>
      </c>
      <c r="FA34" s="20">
        <v>9.5012577242899997E-7</v>
      </c>
      <c r="FB34" s="18" t="s">
        <v>139</v>
      </c>
      <c r="FC34" s="18" t="s">
        <v>140</v>
      </c>
      <c r="FD34" s="18" t="s">
        <v>141</v>
      </c>
      <c r="FE34" s="18" t="s">
        <v>142</v>
      </c>
      <c r="FF34" s="18">
        <v>169746</v>
      </c>
      <c r="FG34" s="39" t="s">
        <v>148</v>
      </c>
      <c r="FH34" s="35" t="s">
        <v>146</v>
      </c>
      <c r="FI34" s="374"/>
    </row>
    <row r="35" spans="1:165">
      <c r="A35" s="29">
        <v>23521894</v>
      </c>
      <c r="B35" s="29" t="s">
        <v>138</v>
      </c>
      <c r="C35" s="29" t="s">
        <v>146</v>
      </c>
      <c r="D35" s="29" t="s">
        <v>148</v>
      </c>
      <c r="E35" s="77" t="s">
        <v>162</v>
      </c>
      <c r="F35" s="370"/>
      <c r="G35" s="68"/>
      <c r="H35" s="68"/>
      <c r="I35" s="68"/>
      <c r="J35" s="68"/>
      <c r="K35" s="68"/>
      <c r="L35" s="68"/>
      <c r="ET35" s="29" t="s">
        <v>137</v>
      </c>
      <c r="EU35" s="29">
        <v>23521894</v>
      </c>
      <c r="EV35" s="29" t="s">
        <v>138</v>
      </c>
      <c r="EW35" s="30">
        <v>288981110021</v>
      </c>
      <c r="EX35" s="29" t="s">
        <v>138</v>
      </c>
      <c r="EY35" s="29" t="s">
        <v>138</v>
      </c>
      <c r="EZ35" s="29" t="s">
        <v>138</v>
      </c>
      <c r="FA35" s="31">
        <v>9.5012577242899997E-7</v>
      </c>
      <c r="FB35" s="29" t="s">
        <v>139</v>
      </c>
      <c r="FC35" s="29" t="s">
        <v>140</v>
      </c>
      <c r="FD35" s="29" t="s">
        <v>141</v>
      </c>
      <c r="FE35" s="29" t="s">
        <v>142</v>
      </c>
      <c r="FF35" s="29">
        <v>169746</v>
      </c>
      <c r="FG35" s="41" t="s">
        <v>146</v>
      </c>
      <c r="FH35" s="41" t="s">
        <v>148</v>
      </c>
      <c r="FI35" s="374"/>
    </row>
    <row r="36" spans="1:165">
      <c r="A36" s="94">
        <v>23521900</v>
      </c>
      <c r="B36" s="94" t="s">
        <v>138</v>
      </c>
      <c r="C36" s="36" t="s">
        <v>148</v>
      </c>
      <c r="D36" s="94" t="s">
        <v>146</v>
      </c>
      <c r="E36" s="50" t="s">
        <v>162</v>
      </c>
      <c r="F36" s="370"/>
      <c r="G36" s="68"/>
      <c r="H36" s="68"/>
      <c r="I36" s="68"/>
      <c r="J36" s="68"/>
      <c r="K36" s="68"/>
      <c r="L36" s="68"/>
      <c r="ET36" s="18" t="s">
        <v>137</v>
      </c>
      <c r="EU36" s="18">
        <v>23521900</v>
      </c>
      <c r="EV36" s="18" t="s">
        <v>138</v>
      </c>
      <c r="EW36" s="19">
        <v>288981110021</v>
      </c>
      <c r="EX36" s="18" t="s">
        <v>138</v>
      </c>
      <c r="EY36" s="18" t="s">
        <v>138</v>
      </c>
      <c r="EZ36" s="18" t="s">
        <v>138</v>
      </c>
      <c r="FA36" s="20">
        <v>9.5012577242899997E-7</v>
      </c>
      <c r="FB36" s="18" t="s">
        <v>139</v>
      </c>
      <c r="FC36" s="18" t="s">
        <v>140</v>
      </c>
      <c r="FD36" s="18" t="s">
        <v>141</v>
      </c>
      <c r="FE36" s="18" t="s">
        <v>142</v>
      </c>
      <c r="FF36" s="18">
        <v>169746</v>
      </c>
      <c r="FG36" s="39" t="s">
        <v>148</v>
      </c>
      <c r="FH36" s="35" t="s">
        <v>146</v>
      </c>
      <c r="FI36" s="374"/>
    </row>
    <row r="37" spans="1:165">
      <c r="A37" s="29">
        <v>23521998</v>
      </c>
      <c r="B37" s="29" t="s">
        <v>138</v>
      </c>
      <c r="C37" s="29" t="s">
        <v>151</v>
      </c>
      <c r="D37" s="29" t="s">
        <v>150</v>
      </c>
      <c r="E37" s="77" t="s">
        <v>162</v>
      </c>
      <c r="F37" s="370"/>
      <c r="G37" s="68"/>
      <c r="H37" s="68"/>
      <c r="I37" s="68"/>
      <c r="J37" s="68"/>
      <c r="K37" s="68"/>
      <c r="L37" s="68"/>
      <c r="ET37" s="29" t="s">
        <v>137</v>
      </c>
      <c r="EU37" s="29">
        <v>23521998</v>
      </c>
      <c r="EV37" s="29" t="s">
        <v>138</v>
      </c>
      <c r="EW37" s="30">
        <v>288981110021</v>
      </c>
      <c r="EX37" s="29" t="s">
        <v>138</v>
      </c>
      <c r="EY37" s="29" t="s">
        <v>138</v>
      </c>
      <c r="EZ37" s="29" t="s">
        <v>138</v>
      </c>
      <c r="FA37" s="31">
        <v>9.5012577242899997E-7</v>
      </c>
      <c r="FB37" s="29" t="s">
        <v>139</v>
      </c>
      <c r="FC37" s="29" t="s">
        <v>140</v>
      </c>
      <c r="FD37" s="29" t="s">
        <v>141</v>
      </c>
      <c r="FE37" s="29" t="s">
        <v>142</v>
      </c>
      <c r="FF37" s="29">
        <v>169746</v>
      </c>
      <c r="FG37" s="41" t="s">
        <v>151</v>
      </c>
      <c r="FH37" s="29" t="s">
        <v>150</v>
      </c>
      <c r="FI37" s="374"/>
    </row>
    <row r="38" spans="1:165">
      <c r="A38" s="94">
        <v>23521999</v>
      </c>
      <c r="B38" s="94" t="s">
        <v>138</v>
      </c>
      <c r="C38" s="36" t="s">
        <v>148</v>
      </c>
      <c r="D38" s="94" t="s">
        <v>151</v>
      </c>
      <c r="E38" s="50" t="s">
        <v>162</v>
      </c>
      <c r="F38" s="370"/>
      <c r="G38" s="68"/>
      <c r="H38" s="68"/>
      <c r="I38" s="68"/>
      <c r="J38" s="68"/>
      <c r="K38" s="68"/>
      <c r="L38" s="68"/>
      <c r="ET38" s="18" t="s">
        <v>137</v>
      </c>
      <c r="EU38" s="18">
        <v>23521999</v>
      </c>
      <c r="EV38" s="18" t="s">
        <v>138</v>
      </c>
      <c r="EW38" s="19">
        <v>288981110021</v>
      </c>
      <c r="EX38" s="18" t="s">
        <v>138</v>
      </c>
      <c r="EY38" s="18" t="s">
        <v>138</v>
      </c>
      <c r="EZ38" s="18" t="s">
        <v>138</v>
      </c>
      <c r="FA38" s="20">
        <v>9.5012577242899997E-7</v>
      </c>
      <c r="FB38" s="18" t="s">
        <v>139</v>
      </c>
      <c r="FC38" s="18" t="s">
        <v>140</v>
      </c>
      <c r="FD38" s="18" t="s">
        <v>141</v>
      </c>
      <c r="FE38" s="18" t="s">
        <v>142</v>
      </c>
      <c r="FF38" s="18">
        <v>169746</v>
      </c>
      <c r="FG38" s="39" t="s">
        <v>148</v>
      </c>
      <c r="FH38" s="35" t="s">
        <v>151</v>
      </c>
      <c r="FI38" s="374"/>
    </row>
    <row r="39" spans="1:165">
      <c r="A39" s="29">
        <v>23522012</v>
      </c>
      <c r="B39" s="29" t="s">
        <v>138</v>
      </c>
      <c r="C39" s="29" t="s">
        <v>151</v>
      </c>
      <c r="D39" s="29" t="s">
        <v>148</v>
      </c>
      <c r="E39" s="77" t="s">
        <v>162</v>
      </c>
      <c r="F39" s="370"/>
      <c r="G39" s="68"/>
      <c r="H39" s="68"/>
      <c r="I39" s="68"/>
      <c r="J39" s="68"/>
      <c r="K39" s="68"/>
      <c r="L39" s="68"/>
      <c r="ET39" s="29" t="s">
        <v>137</v>
      </c>
      <c r="EU39" s="29">
        <v>23522012</v>
      </c>
      <c r="EV39" s="29" t="s">
        <v>138</v>
      </c>
      <c r="EW39" s="30">
        <v>288981110021</v>
      </c>
      <c r="EX39" s="29" t="s">
        <v>138</v>
      </c>
      <c r="EY39" s="29" t="s">
        <v>138</v>
      </c>
      <c r="EZ39" s="29" t="s">
        <v>138</v>
      </c>
      <c r="FA39" s="31">
        <v>9.5012577242899997E-7</v>
      </c>
      <c r="FB39" s="29" t="s">
        <v>139</v>
      </c>
      <c r="FC39" s="29" t="s">
        <v>140</v>
      </c>
      <c r="FD39" s="29" t="s">
        <v>141</v>
      </c>
      <c r="FE39" s="29" t="s">
        <v>142</v>
      </c>
      <c r="FF39" s="29">
        <v>169746</v>
      </c>
      <c r="FG39" s="41" t="s">
        <v>151</v>
      </c>
      <c r="FH39" s="41" t="s">
        <v>148</v>
      </c>
      <c r="FI39" s="374"/>
    </row>
    <row r="40" spans="1:165">
      <c r="A40" s="94">
        <v>23522078</v>
      </c>
      <c r="B40" s="94" t="s">
        <v>138</v>
      </c>
      <c r="C40" s="36" t="s">
        <v>146</v>
      </c>
      <c r="D40" s="94" t="s">
        <v>151</v>
      </c>
      <c r="E40" s="50" t="s">
        <v>162</v>
      </c>
      <c r="F40" s="370"/>
      <c r="G40" s="68"/>
      <c r="H40" s="68"/>
      <c r="I40" s="68"/>
      <c r="J40" s="68"/>
      <c r="K40" s="68"/>
      <c r="L40" s="68"/>
      <c r="ET40" s="18" t="s">
        <v>137</v>
      </c>
      <c r="EU40" s="18">
        <v>23522078</v>
      </c>
      <c r="EV40" s="18" t="s">
        <v>138</v>
      </c>
      <c r="EW40" s="19">
        <v>288981110021</v>
      </c>
      <c r="EX40" s="18" t="s">
        <v>138</v>
      </c>
      <c r="EY40" s="18" t="s">
        <v>138</v>
      </c>
      <c r="EZ40" s="18" t="s">
        <v>138</v>
      </c>
      <c r="FA40" s="20">
        <v>9.5012577242899997E-7</v>
      </c>
      <c r="FB40" s="18" t="s">
        <v>139</v>
      </c>
      <c r="FC40" s="18" t="s">
        <v>140</v>
      </c>
      <c r="FD40" s="18" t="s">
        <v>141</v>
      </c>
      <c r="FE40" s="18" t="s">
        <v>142</v>
      </c>
      <c r="FF40" s="18">
        <v>169746</v>
      </c>
      <c r="FG40" s="39" t="s">
        <v>146</v>
      </c>
      <c r="FH40" s="35" t="s">
        <v>151</v>
      </c>
      <c r="FI40" s="374"/>
    </row>
    <row r="41" spans="1:165">
      <c r="A41" s="29">
        <v>23522289</v>
      </c>
      <c r="B41" s="29" t="s">
        <v>138</v>
      </c>
      <c r="C41" s="29" t="s">
        <v>150</v>
      </c>
      <c r="D41" s="29" t="s">
        <v>148</v>
      </c>
      <c r="E41" s="77" t="s">
        <v>162</v>
      </c>
      <c r="F41" s="370"/>
      <c r="G41" s="68"/>
      <c r="H41" s="68"/>
      <c r="I41" s="68"/>
      <c r="J41" s="68"/>
      <c r="K41" s="68"/>
      <c r="L41" s="68"/>
      <c r="ET41" s="29" t="s">
        <v>137</v>
      </c>
      <c r="EU41" s="29">
        <v>23522289</v>
      </c>
      <c r="EV41" s="29" t="s">
        <v>138</v>
      </c>
      <c r="EW41" s="30">
        <v>288981110021</v>
      </c>
      <c r="EX41" s="29" t="s">
        <v>138</v>
      </c>
      <c r="EY41" s="29" t="s">
        <v>138</v>
      </c>
      <c r="EZ41" s="29" t="s">
        <v>138</v>
      </c>
      <c r="FA41" s="31">
        <v>9.5012577242899997E-7</v>
      </c>
      <c r="FB41" s="29" t="s">
        <v>139</v>
      </c>
      <c r="FC41" s="29" t="s">
        <v>140</v>
      </c>
      <c r="FD41" s="29" t="s">
        <v>141</v>
      </c>
      <c r="FE41" s="29" t="s">
        <v>142</v>
      </c>
      <c r="FF41" s="29">
        <v>169746</v>
      </c>
      <c r="FG41" s="41" t="s">
        <v>150</v>
      </c>
      <c r="FH41" s="41" t="s">
        <v>148</v>
      </c>
      <c r="FI41" s="374"/>
    </row>
    <row r="42" spans="1:165">
      <c r="A42" s="94">
        <v>23522888</v>
      </c>
      <c r="B42" s="94" t="s">
        <v>138</v>
      </c>
      <c r="C42" s="36" t="s">
        <v>146</v>
      </c>
      <c r="D42" s="94" t="s">
        <v>150</v>
      </c>
      <c r="E42" s="50" t="s">
        <v>162</v>
      </c>
      <c r="F42" s="370"/>
      <c r="G42" s="68"/>
      <c r="H42" s="68"/>
      <c r="I42" s="68"/>
      <c r="J42" s="68"/>
      <c r="K42" s="68"/>
      <c r="L42" s="68"/>
      <c r="ET42" s="18" t="s">
        <v>137</v>
      </c>
      <c r="EU42" s="18">
        <v>23522888</v>
      </c>
      <c r="EV42" s="18" t="s">
        <v>138</v>
      </c>
      <c r="EW42" s="19">
        <v>288981110021</v>
      </c>
      <c r="EX42" s="18" t="s">
        <v>138</v>
      </c>
      <c r="EY42" s="18" t="s">
        <v>138</v>
      </c>
      <c r="EZ42" s="18" t="s">
        <v>138</v>
      </c>
      <c r="FA42" s="20">
        <v>9.5012577242899997E-7</v>
      </c>
      <c r="FB42" s="18" t="s">
        <v>139</v>
      </c>
      <c r="FC42" s="18" t="s">
        <v>140</v>
      </c>
      <c r="FD42" s="18" t="s">
        <v>141</v>
      </c>
      <c r="FE42" s="18" t="s">
        <v>142</v>
      </c>
      <c r="FF42" s="18">
        <v>169746</v>
      </c>
      <c r="FG42" s="39" t="s">
        <v>146</v>
      </c>
      <c r="FH42" s="35" t="s">
        <v>150</v>
      </c>
      <c r="FI42" s="374"/>
    </row>
    <row r="43" spans="1:165">
      <c r="A43" s="29">
        <v>23522914</v>
      </c>
      <c r="B43" s="29" t="s">
        <v>138</v>
      </c>
      <c r="C43" s="29" t="s">
        <v>148</v>
      </c>
      <c r="D43" s="29" t="s">
        <v>150</v>
      </c>
      <c r="E43" s="77" t="s">
        <v>162</v>
      </c>
      <c r="F43" s="370"/>
      <c r="G43" s="68"/>
      <c r="H43" s="68"/>
      <c r="I43" s="68"/>
      <c r="J43" s="68"/>
      <c r="K43" s="68"/>
      <c r="L43" s="68"/>
      <c r="ET43" s="29" t="s">
        <v>137</v>
      </c>
      <c r="EU43" s="29">
        <v>23522914</v>
      </c>
      <c r="EV43" s="29" t="s">
        <v>138</v>
      </c>
      <c r="EW43" s="30">
        <v>288981110021</v>
      </c>
      <c r="EX43" s="29" t="s">
        <v>138</v>
      </c>
      <c r="EY43" s="29" t="s">
        <v>138</v>
      </c>
      <c r="EZ43" s="29" t="s">
        <v>138</v>
      </c>
      <c r="FA43" s="31">
        <v>9.5012577242899997E-7</v>
      </c>
      <c r="FB43" s="29" t="s">
        <v>139</v>
      </c>
      <c r="FC43" s="29" t="s">
        <v>140</v>
      </c>
      <c r="FD43" s="29" t="s">
        <v>141</v>
      </c>
      <c r="FE43" s="29" t="s">
        <v>142</v>
      </c>
      <c r="FF43" s="29">
        <v>169746</v>
      </c>
      <c r="FG43" s="41" t="s">
        <v>148</v>
      </c>
      <c r="FH43" s="41" t="s">
        <v>150</v>
      </c>
      <c r="FI43" s="374"/>
    </row>
    <row r="44" spans="1:165">
      <c r="A44" s="94">
        <v>23522988</v>
      </c>
      <c r="B44" s="94" t="s">
        <v>138</v>
      </c>
      <c r="C44" s="36" t="s">
        <v>151</v>
      </c>
      <c r="D44" s="94" t="s">
        <v>150</v>
      </c>
      <c r="E44" s="50" t="s">
        <v>162</v>
      </c>
      <c r="F44" s="370"/>
      <c r="G44" s="68"/>
      <c r="H44" s="68"/>
      <c r="I44" s="68"/>
      <c r="J44" s="68"/>
      <c r="K44" s="68"/>
      <c r="L44" s="68"/>
      <c r="ET44" s="18" t="s">
        <v>137</v>
      </c>
      <c r="EU44" s="18">
        <v>23522988</v>
      </c>
      <c r="EV44" s="18" t="s">
        <v>138</v>
      </c>
      <c r="EW44" s="19">
        <v>288981110021</v>
      </c>
      <c r="EX44" s="18" t="s">
        <v>138</v>
      </c>
      <c r="EY44" s="18" t="s">
        <v>138</v>
      </c>
      <c r="EZ44" s="18" t="s">
        <v>138</v>
      </c>
      <c r="FA44" s="20">
        <v>9.5012577242899997E-7</v>
      </c>
      <c r="FB44" s="18" t="s">
        <v>139</v>
      </c>
      <c r="FC44" s="18" t="s">
        <v>140</v>
      </c>
      <c r="FD44" s="18" t="s">
        <v>141</v>
      </c>
      <c r="FE44" s="18" t="s">
        <v>142</v>
      </c>
      <c r="FF44" s="18">
        <v>169746</v>
      </c>
      <c r="FG44" s="39" t="s">
        <v>151</v>
      </c>
      <c r="FH44" s="35" t="s">
        <v>150</v>
      </c>
      <c r="FI44" s="374"/>
    </row>
    <row r="45" spans="1:165">
      <c r="A45" s="29">
        <v>23523007</v>
      </c>
      <c r="B45" s="29" t="s">
        <v>138</v>
      </c>
      <c r="C45" s="29" t="s">
        <v>148</v>
      </c>
      <c r="D45" s="29" t="s">
        <v>146</v>
      </c>
      <c r="E45" s="77" t="s">
        <v>162</v>
      </c>
      <c r="F45" s="370"/>
      <c r="G45" s="68"/>
      <c r="H45" s="68"/>
      <c r="I45" s="68"/>
      <c r="J45" s="68"/>
      <c r="K45" s="68"/>
      <c r="L45" s="68"/>
      <c r="ET45" s="29" t="s">
        <v>137</v>
      </c>
      <c r="EU45" s="29">
        <v>23523007</v>
      </c>
      <c r="EV45" s="29" t="s">
        <v>138</v>
      </c>
      <c r="EW45" s="30">
        <v>288981110021</v>
      </c>
      <c r="EX45" s="29" t="s">
        <v>138</v>
      </c>
      <c r="EY45" s="29" t="s">
        <v>138</v>
      </c>
      <c r="EZ45" s="29" t="s">
        <v>138</v>
      </c>
      <c r="FA45" s="31">
        <v>9.5012577242899997E-7</v>
      </c>
      <c r="FB45" s="29" t="s">
        <v>139</v>
      </c>
      <c r="FC45" s="29" t="s">
        <v>140</v>
      </c>
      <c r="FD45" s="29" t="s">
        <v>141</v>
      </c>
      <c r="FE45" s="29" t="s">
        <v>142</v>
      </c>
      <c r="FF45" s="29">
        <v>169746</v>
      </c>
      <c r="FG45" s="41" t="s">
        <v>148</v>
      </c>
      <c r="FH45" s="41" t="s">
        <v>146</v>
      </c>
      <c r="FI45" s="374"/>
    </row>
    <row r="46" spans="1:165">
      <c r="A46" s="94">
        <v>23523011</v>
      </c>
      <c r="B46" s="94" t="s">
        <v>138</v>
      </c>
      <c r="C46" s="36" t="s">
        <v>150</v>
      </c>
      <c r="D46" s="94" t="s">
        <v>148</v>
      </c>
      <c r="E46" s="50" t="s">
        <v>162</v>
      </c>
      <c r="F46" s="370"/>
      <c r="G46" s="68"/>
      <c r="H46" s="68"/>
      <c r="I46" s="68"/>
      <c r="J46" s="68"/>
      <c r="K46" s="68"/>
      <c r="L46" s="68"/>
      <c r="ET46" s="18" t="s">
        <v>137</v>
      </c>
      <c r="EU46" s="18">
        <v>23523011</v>
      </c>
      <c r="EV46" s="18" t="s">
        <v>138</v>
      </c>
      <c r="EW46" s="19">
        <v>288981110021</v>
      </c>
      <c r="EX46" s="18" t="s">
        <v>138</v>
      </c>
      <c r="EY46" s="18" t="s">
        <v>138</v>
      </c>
      <c r="EZ46" s="18" t="s">
        <v>138</v>
      </c>
      <c r="FA46" s="20">
        <v>9.5012577242899997E-7</v>
      </c>
      <c r="FB46" s="18" t="s">
        <v>139</v>
      </c>
      <c r="FC46" s="18" t="s">
        <v>140</v>
      </c>
      <c r="FD46" s="18" t="s">
        <v>141</v>
      </c>
      <c r="FE46" s="18" t="s">
        <v>142</v>
      </c>
      <c r="FF46" s="18">
        <v>169746</v>
      </c>
      <c r="FG46" s="39" t="s">
        <v>150</v>
      </c>
      <c r="FH46" s="35" t="s">
        <v>148</v>
      </c>
      <c r="FI46" s="374"/>
    </row>
    <row r="47" spans="1:165">
      <c r="A47" s="29">
        <v>23523020</v>
      </c>
      <c r="B47" s="29" t="s">
        <v>138</v>
      </c>
      <c r="C47" s="29" t="s">
        <v>146</v>
      </c>
      <c r="D47" s="29" t="s">
        <v>150</v>
      </c>
      <c r="E47" s="77" t="s">
        <v>162</v>
      </c>
      <c r="F47" s="370"/>
      <c r="G47" s="68"/>
      <c r="H47" s="68"/>
      <c r="I47" s="68"/>
      <c r="J47" s="68"/>
      <c r="K47" s="68"/>
      <c r="L47" s="68"/>
      <c r="ET47" s="29" t="s">
        <v>137</v>
      </c>
      <c r="EU47" s="29">
        <v>23523020</v>
      </c>
      <c r="EV47" s="29" t="s">
        <v>138</v>
      </c>
      <c r="EW47" s="30">
        <v>288981110021</v>
      </c>
      <c r="EX47" s="29" t="s">
        <v>138</v>
      </c>
      <c r="EY47" s="29" t="s">
        <v>138</v>
      </c>
      <c r="EZ47" s="29" t="s">
        <v>138</v>
      </c>
      <c r="FA47" s="31">
        <v>9.5012577242899997E-7</v>
      </c>
      <c r="FB47" s="29" t="s">
        <v>139</v>
      </c>
      <c r="FC47" s="29" t="s">
        <v>140</v>
      </c>
      <c r="FD47" s="29" t="s">
        <v>141</v>
      </c>
      <c r="FE47" s="29" t="s">
        <v>142</v>
      </c>
      <c r="FF47" s="29">
        <v>169746</v>
      </c>
      <c r="FG47" s="41" t="s">
        <v>146</v>
      </c>
      <c r="FH47" s="41" t="s">
        <v>150</v>
      </c>
      <c r="FI47" s="374"/>
    </row>
    <row r="48" spans="1:165">
      <c r="A48" s="94">
        <v>23523037</v>
      </c>
      <c r="B48" s="94" t="s">
        <v>138</v>
      </c>
      <c r="C48" s="36" t="s">
        <v>146</v>
      </c>
      <c r="D48" s="94" t="s">
        <v>148</v>
      </c>
      <c r="E48" s="50" t="s">
        <v>162</v>
      </c>
      <c r="F48" s="370"/>
      <c r="G48" s="68"/>
      <c r="H48" s="68"/>
      <c r="I48" s="68"/>
      <c r="J48" s="68"/>
      <c r="K48" s="68"/>
      <c r="L48" s="68"/>
      <c r="ET48" s="18" t="s">
        <v>137</v>
      </c>
      <c r="EU48" s="18">
        <v>23523037</v>
      </c>
      <c r="EV48" s="18" t="s">
        <v>138</v>
      </c>
      <c r="EW48" s="19">
        <v>288981110021</v>
      </c>
      <c r="EX48" s="18" t="s">
        <v>138</v>
      </c>
      <c r="EY48" s="18" t="s">
        <v>138</v>
      </c>
      <c r="EZ48" s="18" t="s">
        <v>138</v>
      </c>
      <c r="FA48" s="20">
        <v>9.5012577242899997E-7</v>
      </c>
      <c r="FB48" s="18" t="s">
        <v>139</v>
      </c>
      <c r="FC48" s="18" t="s">
        <v>140</v>
      </c>
      <c r="FD48" s="18" t="s">
        <v>141</v>
      </c>
      <c r="FE48" s="18" t="s">
        <v>142</v>
      </c>
      <c r="FF48" s="18">
        <v>169746</v>
      </c>
      <c r="FG48" s="39" t="s">
        <v>146</v>
      </c>
      <c r="FH48" s="35" t="s">
        <v>148</v>
      </c>
      <c r="FI48" s="374"/>
    </row>
    <row r="49" spans="1:165">
      <c r="A49" s="29">
        <v>23523311</v>
      </c>
      <c r="B49" s="29" t="s">
        <v>138</v>
      </c>
      <c r="C49" s="29" t="s">
        <v>148</v>
      </c>
      <c r="D49" s="29" t="s">
        <v>146</v>
      </c>
      <c r="E49" s="77" t="s">
        <v>162</v>
      </c>
      <c r="F49" s="370"/>
      <c r="G49" s="68"/>
      <c r="H49" s="68"/>
      <c r="I49" s="68"/>
      <c r="J49" s="68"/>
      <c r="K49" s="68"/>
      <c r="L49" s="68"/>
      <c r="ET49" s="29" t="s">
        <v>137</v>
      </c>
      <c r="EU49" s="29">
        <v>23523311</v>
      </c>
      <c r="EV49" s="29" t="s">
        <v>138</v>
      </c>
      <c r="EW49" s="30">
        <v>288981110021</v>
      </c>
      <c r="EX49" s="29" t="s">
        <v>138</v>
      </c>
      <c r="EY49" s="29" t="s">
        <v>138</v>
      </c>
      <c r="EZ49" s="29" t="s">
        <v>138</v>
      </c>
      <c r="FA49" s="31">
        <v>9.5012577242899997E-7</v>
      </c>
      <c r="FB49" s="29" t="s">
        <v>139</v>
      </c>
      <c r="FC49" s="29" t="s">
        <v>140</v>
      </c>
      <c r="FD49" s="29" t="s">
        <v>141</v>
      </c>
      <c r="FE49" s="29" t="s">
        <v>142</v>
      </c>
      <c r="FF49" s="29">
        <v>169746</v>
      </c>
      <c r="FG49" s="41" t="s">
        <v>148</v>
      </c>
      <c r="FH49" s="41" t="s">
        <v>146</v>
      </c>
      <c r="FI49" s="374"/>
    </row>
    <row r="50" spans="1:165">
      <c r="A50" s="94">
        <v>23523327</v>
      </c>
      <c r="B50" s="94" t="s">
        <v>138</v>
      </c>
      <c r="C50" s="36" t="s">
        <v>150</v>
      </c>
      <c r="D50" s="94" t="s">
        <v>148</v>
      </c>
      <c r="E50" s="78" t="s">
        <v>162</v>
      </c>
      <c r="F50" s="370"/>
      <c r="G50" s="68"/>
      <c r="H50" s="68"/>
      <c r="I50" s="68"/>
      <c r="J50" s="68"/>
      <c r="K50" s="68"/>
      <c r="L50" s="68"/>
      <c r="ET50" s="18" t="s">
        <v>137</v>
      </c>
      <c r="EU50" s="18">
        <v>23523327</v>
      </c>
      <c r="EV50" s="18" t="s">
        <v>138</v>
      </c>
      <c r="EW50" s="19">
        <v>288981110021</v>
      </c>
      <c r="EX50" s="18" t="s">
        <v>138</v>
      </c>
      <c r="EY50" s="18" t="s">
        <v>138</v>
      </c>
      <c r="EZ50" s="18" t="s">
        <v>138</v>
      </c>
      <c r="FA50" s="20">
        <v>9.5012577242899997E-7</v>
      </c>
      <c r="FB50" s="18" t="s">
        <v>139</v>
      </c>
      <c r="FC50" s="18" t="s">
        <v>140</v>
      </c>
      <c r="FD50" s="18" t="s">
        <v>141</v>
      </c>
      <c r="FE50" s="18" t="s">
        <v>142</v>
      </c>
      <c r="FF50" s="18">
        <v>169746</v>
      </c>
      <c r="FG50" s="39" t="s">
        <v>150</v>
      </c>
      <c r="FH50" s="35" t="s">
        <v>148</v>
      </c>
      <c r="FI50" s="374"/>
    </row>
    <row r="51" spans="1:165">
      <c r="A51" s="32">
        <v>23523780</v>
      </c>
      <c r="B51" s="32" t="s">
        <v>138</v>
      </c>
      <c r="C51" s="29" t="s">
        <v>152</v>
      </c>
      <c r="D51" s="29" t="s">
        <v>146</v>
      </c>
      <c r="E51" s="81" t="s">
        <v>162</v>
      </c>
      <c r="F51" s="371"/>
      <c r="G51" s="68"/>
      <c r="H51" s="68"/>
      <c r="I51" s="68"/>
      <c r="J51" s="68"/>
      <c r="K51" s="68"/>
      <c r="L51" s="68"/>
      <c r="ET51" s="32" t="s">
        <v>137</v>
      </c>
      <c r="EU51" s="32">
        <v>23523780</v>
      </c>
      <c r="EV51" s="32" t="s">
        <v>138</v>
      </c>
      <c r="EW51" s="33">
        <v>288981110021</v>
      </c>
      <c r="EX51" s="32" t="s">
        <v>138</v>
      </c>
      <c r="EY51" s="32" t="s">
        <v>138</v>
      </c>
      <c r="EZ51" s="32" t="s">
        <v>138</v>
      </c>
      <c r="FA51" s="34">
        <v>9.5012577242899997E-7</v>
      </c>
      <c r="FB51" s="32" t="s">
        <v>139</v>
      </c>
      <c r="FC51" s="32" t="s">
        <v>140</v>
      </c>
      <c r="FD51" s="32" t="s">
        <v>141</v>
      </c>
      <c r="FE51" s="32" t="s">
        <v>142</v>
      </c>
      <c r="FF51" s="32">
        <v>169746</v>
      </c>
      <c r="FG51" s="41" t="s">
        <v>152</v>
      </c>
      <c r="FH51" s="41" t="s">
        <v>146</v>
      </c>
      <c r="FI51" s="375"/>
    </row>
    <row r="52" spans="1:165">
      <c r="A52" s="7">
        <v>23523928</v>
      </c>
      <c r="B52" s="7" t="s">
        <v>138</v>
      </c>
      <c r="C52" s="108" t="s">
        <v>146</v>
      </c>
      <c r="D52" s="43" t="s">
        <v>148</v>
      </c>
      <c r="E52" s="43"/>
      <c r="F52" s="7"/>
      <c r="G52" s="68"/>
      <c r="H52" s="68"/>
      <c r="I52" s="68"/>
      <c r="J52" s="68"/>
      <c r="K52" s="68"/>
      <c r="L52" s="68"/>
      <c r="ET52" s="7" t="s">
        <v>137</v>
      </c>
      <c r="EU52" s="7">
        <v>23523928</v>
      </c>
      <c r="EV52" s="7" t="s">
        <v>138</v>
      </c>
      <c r="EW52" s="13">
        <v>288981110021</v>
      </c>
      <c r="EX52" s="7" t="s">
        <v>138</v>
      </c>
      <c r="EY52" s="7" t="s">
        <v>138</v>
      </c>
      <c r="EZ52" s="7" t="s">
        <v>138</v>
      </c>
      <c r="FA52" s="14">
        <v>9.5012577242899997E-7</v>
      </c>
      <c r="FB52" s="7" t="s">
        <v>139</v>
      </c>
      <c r="FC52" s="7" t="s">
        <v>140</v>
      </c>
      <c r="FD52" s="7" t="s">
        <v>141</v>
      </c>
      <c r="FE52" s="7" t="s">
        <v>142</v>
      </c>
      <c r="FF52" s="43">
        <v>169746</v>
      </c>
      <c r="FG52" s="44" t="s">
        <v>146</v>
      </c>
      <c r="FH52" s="45" t="s">
        <v>148</v>
      </c>
      <c r="FI52" s="7"/>
    </row>
    <row r="53" spans="1:165">
      <c r="A53" s="26">
        <v>23524717</v>
      </c>
      <c r="B53" s="26" t="s">
        <v>138</v>
      </c>
      <c r="C53" s="26" t="s">
        <v>148</v>
      </c>
      <c r="D53" s="26" t="s">
        <v>151</v>
      </c>
      <c r="E53" s="86" t="s">
        <v>162</v>
      </c>
      <c r="F53" s="369" t="s">
        <v>124</v>
      </c>
      <c r="G53" s="68"/>
      <c r="H53" s="68"/>
      <c r="I53" s="68"/>
      <c r="J53" s="68"/>
      <c r="K53" s="68"/>
      <c r="L53" s="68"/>
      <c r="ET53" s="26" t="s">
        <v>137</v>
      </c>
      <c r="EU53" s="26">
        <v>23524717</v>
      </c>
      <c r="EV53" s="26" t="s">
        <v>138</v>
      </c>
      <c r="EW53" s="27">
        <v>288981110021</v>
      </c>
      <c r="EX53" s="26" t="s">
        <v>138</v>
      </c>
      <c r="EY53" s="26" t="s">
        <v>138</v>
      </c>
      <c r="EZ53" s="26" t="s">
        <v>138</v>
      </c>
      <c r="FA53" s="28">
        <v>9.5012577242899997E-7</v>
      </c>
      <c r="FB53" s="26" t="s">
        <v>139</v>
      </c>
      <c r="FC53" s="26" t="s">
        <v>140</v>
      </c>
      <c r="FD53" s="26" t="s">
        <v>141</v>
      </c>
      <c r="FE53" s="26" t="s">
        <v>142</v>
      </c>
      <c r="FF53" s="29">
        <v>169746</v>
      </c>
      <c r="FG53" s="41" t="s">
        <v>148</v>
      </c>
      <c r="FH53" s="41" t="s">
        <v>151</v>
      </c>
      <c r="FI53" s="373" t="s">
        <v>124</v>
      </c>
    </row>
    <row r="54" spans="1:165">
      <c r="A54" s="94">
        <v>23525399</v>
      </c>
      <c r="B54" s="94" t="s">
        <v>138</v>
      </c>
      <c r="C54" s="36" t="s">
        <v>146</v>
      </c>
      <c r="D54" s="36" t="s">
        <v>148</v>
      </c>
      <c r="E54" s="78" t="s">
        <v>162</v>
      </c>
      <c r="F54" s="370"/>
      <c r="G54" s="68"/>
      <c r="H54" s="68"/>
      <c r="I54" s="68"/>
      <c r="J54" s="68"/>
      <c r="K54" s="68"/>
      <c r="L54" s="68"/>
      <c r="ET54" s="18" t="s">
        <v>137</v>
      </c>
      <c r="EU54" s="18">
        <v>23525399</v>
      </c>
      <c r="EV54" s="18" t="s">
        <v>138</v>
      </c>
      <c r="EW54" s="19">
        <v>288981110021</v>
      </c>
      <c r="EX54" s="18" t="s">
        <v>138</v>
      </c>
      <c r="EY54" s="18" t="s">
        <v>138</v>
      </c>
      <c r="EZ54" s="18" t="s">
        <v>138</v>
      </c>
      <c r="FA54" s="20">
        <v>9.5012577242899997E-7</v>
      </c>
      <c r="FB54" s="18" t="s">
        <v>139</v>
      </c>
      <c r="FC54" s="18" t="s">
        <v>140</v>
      </c>
      <c r="FD54" s="18" t="s">
        <v>141</v>
      </c>
      <c r="FE54" s="18" t="s">
        <v>142</v>
      </c>
      <c r="FF54" s="18">
        <v>169746</v>
      </c>
      <c r="FG54" s="39" t="s">
        <v>146</v>
      </c>
      <c r="FH54" s="36" t="s">
        <v>148</v>
      </c>
      <c r="FI54" s="374"/>
    </row>
    <row r="55" spans="1:165">
      <c r="A55" s="29">
        <v>23525475</v>
      </c>
      <c r="B55" s="29" t="s">
        <v>138</v>
      </c>
      <c r="C55" s="29" t="s">
        <v>151</v>
      </c>
      <c r="D55" s="29" t="s">
        <v>150</v>
      </c>
      <c r="E55" s="81" t="s">
        <v>162</v>
      </c>
      <c r="F55" s="370"/>
      <c r="G55" s="68"/>
      <c r="H55" s="68"/>
      <c r="I55" s="68"/>
      <c r="J55" s="68"/>
      <c r="K55" s="68"/>
      <c r="L55" s="68"/>
      <c r="ET55" s="29" t="s">
        <v>137</v>
      </c>
      <c r="EU55" s="29">
        <v>23525475</v>
      </c>
      <c r="EV55" s="29" t="s">
        <v>138</v>
      </c>
      <c r="EW55" s="30">
        <v>288981110021</v>
      </c>
      <c r="EX55" s="29" t="s">
        <v>138</v>
      </c>
      <c r="EY55" s="29" t="s">
        <v>138</v>
      </c>
      <c r="EZ55" s="29" t="s">
        <v>138</v>
      </c>
      <c r="FA55" s="31">
        <v>9.5012577242899997E-7</v>
      </c>
      <c r="FB55" s="29" t="s">
        <v>139</v>
      </c>
      <c r="FC55" s="29" t="s">
        <v>140</v>
      </c>
      <c r="FD55" s="29" t="s">
        <v>141</v>
      </c>
      <c r="FE55" s="29" t="s">
        <v>142</v>
      </c>
      <c r="FF55" s="29">
        <v>169746</v>
      </c>
      <c r="FG55" s="41" t="s">
        <v>151</v>
      </c>
      <c r="FH55" s="41" t="s">
        <v>150</v>
      </c>
      <c r="FI55" s="374"/>
    </row>
    <row r="56" spans="1:165">
      <c r="A56" s="94">
        <v>23525565</v>
      </c>
      <c r="B56" s="94" t="s">
        <v>138</v>
      </c>
      <c r="C56" s="36" t="s">
        <v>146</v>
      </c>
      <c r="D56" s="94" t="s">
        <v>151</v>
      </c>
      <c r="E56" s="78" t="s">
        <v>162</v>
      </c>
      <c r="F56" s="370"/>
      <c r="G56" s="68"/>
      <c r="H56" s="68"/>
      <c r="I56" s="68"/>
      <c r="J56" s="68"/>
      <c r="K56" s="68"/>
      <c r="L56" s="68"/>
      <c r="ET56" s="18" t="s">
        <v>137</v>
      </c>
      <c r="EU56" s="18">
        <v>23525565</v>
      </c>
      <c r="EV56" s="18" t="s">
        <v>138</v>
      </c>
      <c r="EW56" s="19">
        <v>288981110021</v>
      </c>
      <c r="EX56" s="18" t="s">
        <v>138</v>
      </c>
      <c r="EY56" s="18" t="s">
        <v>138</v>
      </c>
      <c r="EZ56" s="18" t="s">
        <v>138</v>
      </c>
      <c r="FA56" s="20">
        <v>9.5012577242899997E-7</v>
      </c>
      <c r="FB56" s="18" t="s">
        <v>139</v>
      </c>
      <c r="FC56" s="18" t="s">
        <v>140</v>
      </c>
      <c r="FD56" s="18" t="s">
        <v>141</v>
      </c>
      <c r="FE56" s="18" t="s">
        <v>142</v>
      </c>
      <c r="FF56" s="18">
        <v>169746</v>
      </c>
      <c r="FG56" s="39" t="s">
        <v>146</v>
      </c>
      <c r="FH56" s="35" t="s">
        <v>151</v>
      </c>
      <c r="FI56" s="374"/>
    </row>
    <row r="57" spans="1:165">
      <c r="A57" s="29">
        <v>23525661</v>
      </c>
      <c r="B57" s="29" t="s">
        <v>138</v>
      </c>
      <c r="C57" s="29" t="s">
        <v>146</v>
      </c>
      <c r="D57" s="29" t="s">
        <v>148</v>
      </c>
      <c r="E57" s="81" t="s">
        <v>162</v>
      </c>
      <c r="F57" s="370"/>
      <c r="G57" s="68"/>
      <c r="H57" s="68"/>
      <c r="I57" s="68"/>
      <c r="J57" s="68"/>
      <c r="K57" s="68"/>
      <c r="L57" s="68"/>
      <c r="ET57" s="29" t="s">
        <v>137</v>
      </c>
      <c r="EU57" s="29">
        <v>23525661</v>
      </c>
      <c r="EV57" s="29" t="s">
        <v>138</v>
      </c>
      <c r="EW57" s="30">
        <v>288981110021</v>
      </c>
      <c r="EX57" s="29" t="s">
        <v>138</v>
      </c>
      <c r="EY57" s="29" t="s">
        <v>138</v>
      </c>
      <c r="EZ57" s="29" t="s">
        <v>138</v>
      </c>
      <c r="FA57" s="31">
        <v>9.5012577242899997E-7</v>
      </c>
      <c r="FB57" s="29" t="s">
        <v>139</v>
      </c>
      <c r="FC57" s="29" t="s">
        <v>140</v>
      </c>
      <c r="FD57" s="29" t="s">
        <v>141</v>
      </c>
      <c r="FE57" s="29" t="s">
        <v>142</v>
      </c>
      <c r="FF57" s="29">
        <v>169746</v>
      </c>
      <c r="FG57" s="41" t="s">
        <v>146</v>
      </c>
      <c r="FH57" s="41" t="s">
        <v>148</v>
      </c>
      <c r="FI57" s="374"/>
    </row>
    <row r="58" spans="1:165">
      <c r="A58" s="94">
        <v>23525922</v>
      </c>
      <c r="B58" s="94" t="s">
        <v>138</v>
      </c>
      <c r="C58" s="36" t="s">
        <v>150</v>
      </c>
      <c r="D58" s="94" t="s">
        <v>151</v>
      </c>
      <c r="E58" s="78" t="s">
        <v>162</v>
      </c>
      <c r="F58" s="370"/>
      <c r="G58" s="68"/>
      <c r="H58" s="68"/>
      <c r="I58" s="68"/>
      <c r="J58" s="68"/>
      <c r="K58" s="68"/>
      <c r="L58" s="68"/>
      <c r="ET58" s="18" t="s">
        <v>137</v>
      </c>
      <c r="EU58" s="18">
        <v>23525922</v>
      </c>
      <c r="EV58" s="18" t="s">
        <v>138</v>
      </c>
      <c r="EW58" s="19">
        <v>288981110021</v>
      </c>
      <c r="EX58" s="18" t="s">
        <v>138</v>
      </c>
      <c r="EY58" s="18" t="s">
        <v>138</v>
      </c>
      <c r="EZ58" s="18" t="s">
        <v>138</v>
      </c>
      <c r="FA58" s="20">
        <v>9.5012577242899997E-7</v>
      </c>
      <c r="FB58" s="18" t="s">
        <v>139</v>
      </c>
      <c r="FC58" s="18" t="s">
        <v>140</v>
      </c>
      <c r="FD58" s="18" t="s">
        <v>141</v>
      </c>
      <c r="FE58" s="18" t="s">
        <v>142</v>
      </c>
      <c r="FF58" s="18">
        <v>169746</v>
      </c>
      <c r="FG58" s="39" t="s">
        <v>150</v>
      </c>
      <c r="FH58" s="35" t="s">
        <v>151</v>
      </c>
      <c r="FI58" s="374"/>
    </row>
    <row r="59" spans="1:165">
      <c r="A59" s="29">
        <v>23525978</v>
      </c>
      <c r="B59" s="29" t="s">
        <v>138</v>
      </c>
      <c r="C59" s="29" t="s">
        <v>151</v>
      </c>
      <c r="D59" s="29" t="s">
        <v>148</v>
      </c>
      <c r="E59" s="81" t="s">
        <v>162</v>
      </c>
      <c r="F59" s="370"/>
      <c r="G59" s="68"/>
      <c r="H59" s="68"/>
      <c r="I59" s="68"/>
      <c r="J59" s="68"/>
      <c r="K59" s="68"/>
      <c r="L59" s="68"/>
      <c r="ET59" s="29" t="s">
        <v>137</v>
      </c>
      <c r="EU59" s="29">
        <v>23525978</v>
      </c>
      <c r="EV59" s="29" t="s">
        <v>138</v>
      </c>
      <c r="EW59" s="30">
        <v>288981110021</v>
      </c>
      <c r="EX59" s="29" t="s">
        <v>138</v>
      </c>
      <c r="EY59" s="29" t="s">
        <v>138</v>
      </c>
      <c r="EZ59" s="29" t="s">
        <v>138</v>
      </c>
      <c r="FA59" s="31">
        <v>9.5012577242899997E-7</v>
      </c>
      <c r="FB59" s="29" t="s">
        <v>139</v>
      </c>
      <c r="FC59" s="29" t="s">
        <v>140</v>
      </c>
      <c r="FD59" s="29" t="s">
        <v>141</v>
      </c>
      <c r="FE59" s="29" t="s">
        <v>142</v>
      </c>
      <c r="FF59" s="29">
        <v>169746</v>
      </c>
      <c r="FG59" s="41" t="s">
        <v>151</v>
      </c>
      <c r="FH59" s="41" t="s">
        <v>148</v>
      </c>
      <c r="FI59" s="374"/>
    </row>
    <row r="60" spans="1:165">
      <c r="A60" s="94">
        <v>23525979</v>
      </c>
      <c r="B60" s="94" t="s">
        <v>138</v>
      </c>
      <c r="C60" s="36" t="s">
        <v>146</v>
      </c>
      <c r="D60" s="94" t="s">
        <v>148</v>
      </c>
      <c r="E60" s="78" t="s">
        <v>162</v>
      </c>
      <c r="F60" s="370"/>
      <c r="G60" s="68"/>
      <c r="H60" s="68"/>
      <c r="I60" s="68"/>
      <c r="J60" s="68"/>
      <c r="K60" s="68"/>
      <c r="L60" s="68"/>
      <c r="ET60" s="18" t="s">
        <v>137</v>
      </c>
      <c r="EU60" s="18">
        <v>23525979</v>
      </c>
      <c r="EV60" s="18" t="s">
        <v>138</v>
      </c>
      <c r="EW60" s="19">
        <v>288981110021</v>
      </c>
      <c r="EX60" s="18" t="s">
        <v>138</v>
      </c>
      <c r="EY60" s="18" t="s">
        <v>138</v>
      </c>
      <c r="EZ60" s="18" t="s">
        <v>138</v>
      </c>
      <c r="FA60" s="20">
        <v>9.5012577242899997E-7</v>
      </c>
      <c r="FB60" s="18" t="s">
        <v>139</v>
      </c>
      <c r="FC60" s="18" t="s">
        <v>140</v>
      </c>
      <c r="FD60" s="18" t="s">
        <v>141</v>
      </c>
      <c r="FE60" s="18" t="s">
        <v>142</v>
      </c>
      <c r="FF60" s="18">
        <v>169746</v>
      </c>
      <c r="FG60" s="39" t="s">
        <v>146</v>
      </c>
      <c r="FH60" s="35" t="s">
        <v>148</v>
      </c>
      <c r="FI60" s="374"/>
    </row>
    <row r="61" spans="1:165">
      <c r="A61" s="29">
        <v>23526054</v>
      </c>
      <c r="B61" s="29" t="s">
        <v>138</v>
      </c>
      <c r="C61" s="29"/>
      <c r="D61" s="29"/>
      <c r="E61" s="81" t="s">
        <v>162</v>
      </c>
      <c r="F61" s="370"/>
      <c r="G61" s="68"/>
      <c r="H61" s="68"/>
      <c r="I61" s="68"/>
      <c r="J61" s="68"/>
      <c r="K61" s="68"/>
      <c r="L61" s="68"/>
      <c r="ET61" s="29" t="s">
        <v>137</v>
      </c>
      <c r="EU61" s="29">
        <v>23526054</v>
      </c>
      <c r="EV61" s="29" t="s">
        <v>138</v>
      </c>
      <c r="EW61" s="30">
        <v>288981110021</v>
      </c>
      <c r="EX61" s="29" t="s">
        <v>138</v>
      </c>
      <c r="EY61" s="29" t="s">
        <v>138</v>
      </c>
      <c r="EZ61" s="29" t="s">
        <v>138</v>
      </c>
      <c r="FA61" s="31">
        <v>9.5012577242899997E-7</v>
      </c>
      <c r="FB61" s="29" t="s">
        <v>139</v>
      </c>
      <c r="FC61" s="29" t="s">
        <v>140</v>
      </c>
      <c r="FD61" s="29" t="s">
        <v>141</v>
      </c>
      <c r="FE61" s="29" t="s">
        <v>142</v>
      </c>
      <c r="FF61" s="29">
        <v>169746</v>
      </c>
      <c r="FG61" s="41"/>
      <c r="FH61" s="41"/>
      <c r="FI61" s="374"/>
    </row>
    <row r="62" spans="1:165">
      <c r="A62" s="94">
        <v>23526063</v>
      </c>
      <c r="B62" s="94" t="s">
        <v>138</v>
      </c>
      <c r="C62" s="36"/>
      <c r="D62" s="94"/>
      <c r="E62" s="78" t="s">
        <v>162</v>
      </c>
      <c r="F62" s="370"/>
      <c r="G62" s="68"/>
      <c r="H62" s="68"/>
      <c r="I62" s="68"/>
      <c r="J62" s="68"/>
      <c r="K62" s="68"/>
      <c r="L62" s="68"/>
      <c r="ET62" s="18" t="s">
        <v>137</v>
      </c>
      <c r="EU62" s="18">
        <v>23526063</v>
      </c>
      <c r="EV62" s="18" t="s">
        <v>138</v>
      </c>
      <c r="EW62" s="19">
        <v>288981110021</v>
      </c>
      <c r="EX62" s="18" t="s">
        <v>138</v>
      </c>
      <c r="EY62" s="18" t="s">
        <v>138</v>
      </c>
      <c r="EZ62" s="18" t="s">
        <v>138</v>
      </c>
      <c r="FA62" s="20">
        <v>9.5012577242899997E-7</v>
      </c>
      <c r="FB62" s="18" t="s">
        <v>139</v>
      </c>
      <c r="FC62" s="18" t="s">
        <v>140</v>
      </c>
      <c r="FD62" s="18" t="s">
        <v>141</v>
      </c>
      <c r="FE62" s="18" t="s">
        <v>142</v>
      </c>
      <c r="FF62" s="18">
        <v>169746</v>
      </c>
      <c r="FG62" s="39"/>
      <c r="FH62" s="35"/>
      <c r="FI62" s="374"/>
    </row>
    <row r="63" spans="1:165">
      <c r="A63" s="29">
        <v>23526492</v>
      </c>
      <c r="B63" s="29" t="s">
        <v>138</v>
      </c>
      <c r="C63" s="29" t="s">
        <v>146</v>
      </c>
      <c r="D63" s="29" t="s">
        <v>148</v>
      </c>
      <c r="E63" s="81" t="s">
        <v>162</v>
      </c>
      <c r="F63" s="370"/>
      <c r="G63" s="68"/>
      <c r="H63" s="68"/>
      <c r="I63" s="68"/>
      <c r="J63" s="68"/>
      <c r="K63" s="68"/>
      <c r="L63" s="68"/>
      <c r="ET63" s="29" t="s">
        <v>137</v>
      </c>
      <c r="EU63" s="29">
        <v>23526492</v>
      </c>
      <c r="EV63" s="29" t="s">
        <v>138</v>
      </c>
      <c r="EW63" s="30">
        <v>288981110021</v>
      </c>
      <c r="EX63" s="29" t="s">
        <v>138</v>
      </c>
      <c r="EY63" s="29" t="s">
        <v>138</v>
      </c>
      <c r="EZ63" s="29" t="s">
        <v>138</v>
      </c>
      <c r="FA63" s="31">
        <v>9.5012577242899997E-7</v>
      </c>
      <c r="FB63" s="29" t="s">
        <v>139</v>
      </c>
      <c r="FC63" s="29" t="s">
        <v>140</v>
      </c>
      <c r="FD63" s="29" t="s">
        <v>141</v>
      </c>
      <c r="FE63" s="29" t="s">
        <v>142</v>
      </c>
      <c r="FF63" s="29">
        <v>169746</v>
      </c>
      <c r="FG63" s="41" t="s">
        <v>146</v>
      </c>
      <c r="FH63" s="41" t="s">
        <v>148</v>
      </c>
      <c r="FI63" s="374"/>
    </row>
    <row r="64" spans="1:165">
      <c r="A64" s="94">
        <v>23526715</v>
      </c>
      <c r="B64" s="94" t="s">
        <v>138</v>
      </c>
      <c r="C64" s="36" t="s">
        <v>148</v>
      </c>
      <c r="D64" s="94" t="s">
        <v>150</v>
      </c>
      <c r="E64" s="78" t="s">
        <v>162</v>
      </c>
      <c r="F64" s="370"/>
      <c r="G64" s="68"/>
      <c r="H64" s="68"/>
      <c r="I64" s="68"/>
      <c r="J64" s="68"/>
      <c r="K64" s="68"/>
      <c r="L64" s="68"/>
      <c r="ET64" s="18" t="s">
        <v>137</v>
      </c>
      <c r="EU64" s="18">
        <v>23526715</v>
      </c>
      <c r="EV64" s="18" t="s">
        <v>138</v>
      </c>
      <c r="EW64" s="19">
        <v>288981110021</v>
      </c>
      <c r="EX64" s="18" t="s">
        <v>138</v>
      </c>
      <c r="EY64" s="18" t="s">
        <v>138</v>
      </c>
      <c r="EZ64" s="18" t="s">
        <v>138</v>
      </c>
      <c r="FA64" s="20">
        <v>9.5012577242899997E-7</v>
      </c>
      <c r="FB64" s="18" t="s">
        <v>139</v>
      </c>
      <c r="FC64" s="18" t="s">
        <v>140</v>
      </c>
      <c r="FD64" s="18" t="s">
        <v>141</v>
      </c>
      <c r="FE64" s="18" t="s">
        <v>142</v>
      </c>
      <c r="FF64" s="18">
        <v>169746</v>
      </c>
      <c r="FG64" s="39" t="s">
        <v>148</v>
      </c>
      <c r="FH64" s="35" t="s">
        <v>150</v>
      </c>
      <c r="FI64" s="374"/>
    </row>
    <row r="65" spans="1:165">
      <c r="A65" s="29">
        <v>23526996</v>
      </c>
      <c r="B65" s="29" t="s">
        <v>138</v>
      </c>
      <c r="C65" s="29" t="s">
        <v>146</v>
      </c>
      <c r="D65" s="29" t="s">
        <v>151</v>
      </c>
      <c r="E65" s="81" t="s">
        <v>162</v>
      </c>
      <c r="F65" s="370"/>
      <c r="G65" s="68"/>
      <c r="H65" s="68"/>
      <c r="I65" s="68"/>
      <c r="J65" s="68"/>
      <c r="K65" s="68"/>
      <c r="L65" s="68"/>
      <c r="ET65" s="29" t="s">
        <v>137</v>
      </c>
      <c r="EU65" s="29">
        <v>23526996</v>
      </c>
      <c r="EV65" s="29" t="s">
        <v>138</v>
      </c>
      <c r="EW65" s="30">
        <v>288981110021</v>
      </c>
      <c r="EX65" s="29" t="s">
        <v>138</v>
      </c>
      <c r="EY65" s="29" t="s">
        <v>138</v>
      </c>
      <c r="EZ65" s="29" t="s">
        <v>138</v>
      </c>
      <c r="FA65" s="31">
        <v>9.5012577242899997E-7</v>
      </c>
      <c r="FB65" s="29" t="s">
        <v>139</v>
      </c>
      <c r="FC65" s="29" t="s">
        <v>140</v>
      </c>
      <c r="FD65" s="29" t="s">
        <v>141</v>
      </c>
      <c r="FE65" s="29" t="s">
        <v>142</v>
      </c>
      <c r="FF65" s="29">
        <v>169746</v>
      </c>
      <c r="FG65" s="41" t="s">
        <v>146</v>
      </c>
      <c r="FH65" s="41" t="s">
        <v>151</v>
      </c>
      <c r="FI65" s="374"/>
    </row>
    <row r="66" spans="1:165">
      <c r="A66" s="94">
        <v>23527104</v>
      </c>
      <c r="B66" s="94" t="s">
        <v>138</v>
      </c>
      <c r="C66" s="36" t="s">
        <v>150</v>
      </c>
      <c r="D66" s="94" t="s">
        <v>151</v>
      </c>
      <c r="E66" s="78" t="s">
        <v>162</v>
      </c>
      <c r="F66" s="370"/>
      <c r="G66" s="68"/>
      <c r="H66" s="68"/>
      <c r="I66" s="68"/>
      <c r="J66" s="68"/>
      <c r="K66" s="68"/>
      <c r="L66" s="68"/>
      <c r="ET66" s="18" t="s">
        <v>137</v>
      </c>
      <c r="EU66" s="18">
        <v>23527104</v>
      </c>
      <c r="EV66" s="18" t="s">
        <v>138</v>
      </c>
      <c r="EW66" s="19">
        <v>288981110021</v>
      </c>
      <c r="EX66" s="18" t="s">
        <v>138</v>
      </c>
      <c r="EY66" s="18" t="s">
        <v>138</v>
      </c>
      <c r="EZ66" s="18" t="s">
        <v>138</v>
      </c>
      <c r="FA66" s="20">
        <v>9.5012577242899997E-7</v>
      </c>
      <c r="FB66" s="18" t="s">
        <v>139</v>
      </c>
      <c r="FC66" s="18" t="s">
        <v>140</v>
      </c>
      <c r="FD66" s="18" t="s">
        <v>141</v>
      </c>
      <c r="FE66" s="18" t="s">
        <v>142</v>
      </c>
      <c r="FF66" s="18">
        <v>169746</v>
      </c>
      <c r="FG66" s="39" t="s">
        <v>150</v>
      </c>
      <c r="FH66" s="35" t="s">
        <v>151</v>
      </c>
      <c r="FI66" s="374"/>
    </row>
    <row r="67" spans="1:165">
      <c r="A67" s="29">
        <v>23527221</v>
      </c>
      <c r="B67" s="29" t="s">
        <v>138</v>
      </c>
      <c r="C67" s="29" t="s">
        <v>151</v>
      </c>
      <c r="D67" s="29" t="s">
        <v>148</v>
      </c>
      <c r="E67" s="81" t="s">
        <v>162</v>
      </c>
      <c r="F67" s="370"/>
      <c r="H67" s="68"/>
      <c r="I67" s="68"/>
      <c r="J67" s="68"/>
      <c r="K67" s="68"/>
      <c r="L67" s="68"/>
      <c r="ET67" s="29" t="s">
        <v>137</v>
      </c>
      <c r="EU67" s="29">
        <v>23527221</v>
      </c>
      <c r="EV67" s="29" t="s">
        <v>138</v>
      </c>
      <c r="EW67" s="30">
        <v>288981110021</v>
      </c>
      <c r="EX67" s="29" t="s">
        <v>138</v>
      </c>
      <c r="EY67" s="29" t="s">
        <v>138</v>
      </c>
      <c r="EZ67" s="29" t="s">
        <v>138</v>
      </c>
      <c r="FA67" s="31">
        <v>9.5012577242899997E-7</v>
      </c>
      <c r="FB67" s="29" t="s">
        <v>139</v>
      </c>
      <c r="FC67" s="29" t="s">
        <v>140</v>
      </c>
      <c r="FD67" s="29" t="s">
        <v>141</v>
      </c>
      <c r="FE67" s="29" t="s">
        <v>142</v>
      </c>
      <c r="FF67" s="29">
        <v>169746</v>
      </c>
      <c r="FG67" s="41" t="s">
        <v>151</v>
      </c>
      <c r="FH67" s="41" t="s">
        <v>148</v>
      </c>
      <c r="FI67" s="374"/>
    </row>
    <row r="68" spans="1:165">
      <c r="A68" s="94">
        <v>23527230</v>
      </c>
      <c r="B68" s="94" t="s">
        <v>138</v>
      </c>
      <c r="C68" s="36" t="s">
        <v>148</v>
      </c>
      <c r="D68" s="94" t="s">
        <v>150</v>
      </c>
      <c r="E68" s="78" t="s">
        <v>162</v>
      </c>
      <c r="F68" s="370"/>
      <c r="G68" s="68"/>
      <c r="H68" s="68"/>
      <c r="I68" s="68"/>
      <c r="J68" s="68"/>
      <c r="K68" s="68"/>
      <c r="L68" s="68"/>
      <c r="ET68" s="18" t="s">
        <v>137</v>
      </c>
      <c r="EU68" s="18">
        <v>23527230</v>
      </c>
      <c r="EV68" s="18" t="s">
        <v>138</v>
      </c>
      <c r="EW68" s="19">
        <v>288981110021</v>
      </c>
      <c r="EX68" s="18" t="s">
        <v>138</v>
      </c>
      <c r="EY68" s="18" t="s">
        <v>138</v>
      </c>
      <c r="EZ68" s="18" t="s">
        <v>138</v>
      </c>
      <c r="FA68" s="20">
        <v>9.5012577242899997E-7</v>
      </c>
      <c r="FB68" s="18" t="s">
        <v>139</v>
      </c>
      <c r="FC68" s="18" t="s">
        <v>140</v>
      </c>
      <c r="FD68" s="18" t="s">
        <v>141</v>
      </c>
      <c r="FE68" s="18" t="s">
        <v>142</v>
      </c>
      <c r="FF68" s="18">
        <v>169746</v>
      </c>
      <c r="FG68" s="39" t="s">
        <v>148</v>
      </c>
      <c r="FH68" s="35" t="s">
        <v>150</v>
      </c>
      <c r="FI68" s="374"/>
    </row>
    <row r="69" spans="1:165">
      <c r="A69" s="29">
        <v>23527253</v>
      </c>
      <c r="B69" s="29" t="s">
        <v>138</v>
      </c>
      <c r="C69" s="29" t="s">
        <v>146</v>
      </c>
      <c r="D69" s="29" t="s">
        <v>148</v>
      </c>
      <c r="E69" s="81" t="s">
        <v>162</v>
      </c>
      <c r="F69" s="370"/>
      <c r="G69" s="68"/>
      <c r="H69" s="68"/>
      <c r="I69" s="68"/>
      <c r="J69" s="68"/>
      <c r="K69" s="68"/>
      <c r="L69" s="68"/>
      <c r="ET69" s="29" t="s">
        <v>137</v>
      </c>
      <c r="EU69" s="29">
        <v>23527253</v>
      </c>
      <c r="EV69" s="29" t="s">
        <v>138</v>
      </c>
      <c r="EW69" s="30">
        <v>288981110021</v>
      </c>
      <c r="EX69" s="29" t="s">
        <v>138</v>
      </c>
      <c r="EY69" s="29" t="s">
        <v>138</v>
      </c>
      <c r="EZ69" s="29" t="s">
        <v>138</v>
      </c>
      <c r="FA69" s="31">
        <v>9.5012577242899997E-7</v>
      </c>
      <c r="FB69" s="29" t="s">
        <v>139</v>
      </c>
      <c r="FC69" s="29" t="s">
        <v>140</v>
      </c>
      <c r="FD69" s="29" t="s">
        <v>141</v>
      </c>
      <c r="FE69" s="29" t="s">
        <v>142</v>
      </c>
      <c r="FF69" s="29">
        <v>169746</v>
      </c>
      <c r="FG69" s="41" t="s">
        <v>146</v>
      </c>
      <c r="FH69" s="41" t="s">
        <v>148</v>
      </c>
      <c r="FI69" s="374"/>
    </row>
    <row r="70" spans="1:165">
      <c r="A70" s="94">
        <v>23527327</v>
      </c>
      <c r="B70" s="94" t="s">
        <v>138</v>
      </c>
      <c r="C70" s="36" t="s">
        <v>150</v>
      </c>
      <c r="D70" s="94" t="s">
        <v>151</v>
      </c>
      <c r="E70" s="78" t="s">
        <v>162</v>
      </c>
      <c r="F70" s="370"/>
      <c r="G70" s="68"/>
      <c r="H70" s="68"/>
      <c r="I70" s="68"/>
      <c r="J70" s="68"/>
      <c r="K70" s="68"/>
      <c r="L70" s="68"/>
      <c r="ET70" s="18" t="s">
        <v>137</v>
      </c>
      <c r="EU70" s="18">
        <v>23527327</v>
      </c>
      <c r="EV70" s="18" t="s">
        <v>138</v>
      </c>
      <c r="EW70" s="19">
        <v>288981110021</v>
      </c>
      <c r="EX70" s="18" t="s">
        <v>138</v>
      </c>
      <c r="EY70" s="18" t="s">
        <v>138</v>
      </c>
      <c r="EZ70" s="18" t="s">
        <v>138</v>
      </c>
      <c r="FA70" s="20">
        <v>9.5012577242899997E-7</v>
      </c>
      <c r="FB70" s="18" t="s">
        <v>139</v>
      </c>
      <c r="FC70" s="18" t="s">
        <v>140</v>
      </c>
      <c r="FD70" s="18" t="s">
        <v>141</v>
      </c>
      <c r="FE70" s="18" t="s">
        <v>142</v>
      </c>
      <c r="FF70" s="18">
        <v>169746</v>
      </c>
      <c r="FG70" s="39" t="s">
        <v>150</v>
      </c>
      <c r="FH70" s="35" t="s">
        <v>151</v>
      </c>
      <c r="FI70" s="374"/>
    </row>
    <row r="71" spans="1:165">
      <c r="A71" s="29">
        <v>23527415</v>
      </c>
      <c r="B71" s="29" t="s">
        <v>138</v>
      </c>
      <c r="C71" s="29" t="s">
        <v>148</v>
      </c>
      <c r="D71" s="29" t="s">
        <v>146</v>
      </c>
      <c r="E71" s="81" t="s">
        <v>162</v>
      </c>
      <c r="F71" s="370"/>
      <c r="G71" s="68"/>
      <c r="H71" s="68"/>
      <c r="I71" s="68"/>
      <c r="J71" s="68"/>
      <c r="K71" s="68"/>
      <c r="L71" s="68"/>
      <c r="ET71" s="29" t="s">
        <v>137</v>
      </c>
      <c r="EU71" s="29">
        <v>23527415</v>
      </c>
      <c r="EV71" s="29" t="s">
        <v>138</v>
      </c>
      <c r="EW71" s="30">
        <v>288981110021</v>
      </c>
      <c r="EX71" s="29" t="s">
        <v>138</v>
      </c>
      <c r="EY71" s="29" t="s">
        <v>138</v>
      </c>
      <c r="EZ71" s="29" t="s">
        <v>138</v>
      </c>
      <c r="FA71" s="31">
        <v>9.5012577242899997E-7</v>
      </c>
      <c r="FB71" s="29" t="s">
        <v>139</v>
      </c>
      <c r="FC71" s="29" t="s">
        <v>140</v>
      </c>
      <c r="FD71" s="29" t="s">
        <v>141</v>
      </c>
      <c r="FE71" s="29" t="s">
        <v>142</v>
      </c>
      <c r="FF71" s="29">
        <v>169746</v>
      </c>
      <c r="FG71" s="41" t="s">
        <v>148</v>
      </c>
      <c r="FH71" s="41" t="s">
        <v>146</v>
      </c>
      <c r="FI71" s="374"/>
    </row>
    <row r="72" spans="1:165">
      <c r="A72" s="94">
        <v>23527469</v>
      </c>
      <c r="B72" s="94" t="s">
        <v>138</v>
      </c>
      <c r="C72" s="36" t="s">
        <v>151</v>
      </c>
      <c r="D72" s="94" t="s">
        <v>150</v>
      </c>
      <c r="E72" s="78" t="s">
        <v>162</v>
      </c>
      <c r="F72" s="370"/>
      <c r="G72" s="68"/>
      <c r="H72" s="68"/>
      <c r="I72" s="68"/>
      <c r="J72" s="68"/>
      <c r="K72" s="68"/>
      <c r="L72" s="68"/>
      <c r="ET72" s="18" t="s">
        <v>137</v>
      </c>
      <c r="EU72" s="18">
        <v>23527469</v>
      </c>
      <c r="EV72" s="18" t="s">
        <v>138</v>
      </c>
      <c r="EW72" s="19">
        <v>288981110021</v>
      </c>
      <c r="EX72" s="18" t="s">
        <v>138</v>
      </c>
      <c r="EY72" s="18" t="s">
        <v>138</v>
      </c>
      <c r="EZ72" s="18" t="s">
        <v>138</v>
      </c>
      <c r="FA72" s="20">
        <v>9.5012577242899997E-7</v>
      </c>
      <c r="FB72" s="18" t="s">
        <v>139</v>
      </c>
      <c r="FC72" s="18" t="s">
        <v>140</v>
      </c>
      <c r="FD72" s="18" t="s">
        <v>141</v>
      </c>
      <c r="FE72" s="18" t="s">
        <v>142</v>
      </c>
      <c r="FF72" s="18">
        <v>169746</v>
      </c>
      <c r="FG72" s="39" t="s">
        <v>151</v>
      </c>
      <c r="FH72" s="35" t="s">
        <v>150</v>
      </c>
      <c r="FI72" s="374"/>
    </row>
    <row r="73" spans="1:165">
      <c r="A73" s="29">
        <v>23527524</v>
      </c>
      <c r="B73" s="29" t="s">
        <v>138</v>
      </c>
      <c r="C73" s="29" t="s">
        <v>148</v>
      </c>
      <c r="D73" s="29" t="s">
        <v>146</v>
      </c>
      <c r="E73" s="81" t="s">
        <v>162</v>
      </c>
      <c r="F73" s="370"/>
      <c r="G73" s="68"/>
      <c r="H73" s="68"/>
      <c r="I73" s="68"/>
      <c r="J73" s="68"/>
      <c r="K73" s="68"/>
      <c r="L73" s="68"/>
      <c r="ET73" s="29" t="s">
        <v>137</v>
      </c>
      <c r="EU73" s="29">
        <v>23527524</v>
      </c>
      <c r="EV73" s="29" t="s">
        <v>138</v>
      </c>
      <c r="EW73" s="30">
        <v>288981110021</v>
      </c>
      <c r="EX73" s="29" t="s">
        <v>138</v>
      </c>
      <c r="EY73" s="29" t="s">
        <v>138</v>
      </c>
      <c r="EZ73" s="29" t="s">
        <v>138</v>
      </c>
      <c r="FA73" s="31">
        <v>9.5012577242899997E-7</v>
      </c>
      <c r="FB73" s="29" t="s">
        <v>139</v>
      </c>
      <c r="FC73" s="29" t="s">
        <v>140</v>
      </c>
      <c r="FD73" s="29" t="s">
        <v>141</v>
      </c>
      <c r="FE73" s="29" t="s">
        <v>142</v>
      </c>
      <c r="FF73" s="29">
        <v>169746</v>
      </c>
      <c r="FG73" s="41" t="s">
        <v>148</v>
      </c>
      <c r="FH73" s="41" t="s">
        <v>146</v>
      </c>
      <c r="FI73" s="374"/>
    </row>
    <row r="74" spans="1:165">
      <c r="A74" s="94">
        <v>23527615</v>
      </c>
      <c r="B74" s="94" t="s">
        <v>138</v>
      </c>
      <c r="C74" s="36" t="s">
        <v>151</v>
      </c>
      <c r="D74" s="94" t="s">
        <v>147</v>
      </c>
      <c r="E74" s="78" t="s">
        <v>162</v>
      </c>
      <c r="F74" s="370"/>
      <c r="G74" s="68"/>
      <c r="H74" s="68"/>
      <c r="I74" s="68"/>
      <c r="J74" s="68"/>
      <c r="K74" s="68"/>
      <c r="L74" s="68"/>
      <c r="ET74" s="18" t="s">
        <v>137</v>
      </c>
      <c r="EU74" s="18">
        <v>23527615</v>
      </c>
      <c r="EV74" s="18" t="s">
        <v>138</v>
      </c>
      <c r="EW74" s="19">
        <v>288981110021</v>
      </c>
      <c r="EX74" s="18" t="s">
        <v>138</v>
      </c>
      <c r="EY74" s="18" t="s">
        <v>138</v>
      </c>
      <c r="EZ74" s="18" t="s">
        <v>138</v>
      </c>
      <c r="FA74" s="20">
        <v>9.5012577242899997E-7</v>
      </c>
      <c r="FB74" s="18" t="s">
        <v>139</v>
      </c>
      <c r="FC74" s="18" t="s">
        <v>140</v>
      </c>
      <c r="FD74" s="18" t="s">
        <v>141</v>
      </c>
      <c r="FE74" s="18" t="s">
        <v>142</v>
      </c>
      <c r="FF74" s="18">
        <v>169746</v>
      </c>
      <c r="FG74" s="39" t="s">
        <v>151</v>
      </c>
      <c r="FH74" s="35" t="s">
        <v>147</v>
      </c>
      <c r="FI74" s="374"/>
    </row>
    <row r="75" spans="1:165">
      <c r="A75" s="29">
        <v>23527720</v>
      </c>
      <c r="B75" s="29" t="s">
        <v>138</v>
      </c>
      <c r="C75" s="29" t="s">
        <v>151</v>
      </c>
      <c r="D75" s="29" t="s">
        <v>150</v>
      </c>
      <c r="E75" s="81" t="s">
        <v>162</v>
      </c>
      <c r="F75" s="370"/>
      <c r="G75" s="68"/>
      <c r="H75" s="68"/>
      <c r="I75" s="68"/>
      <c r="J75" s="68"/>
      <c r="K75" s="68"/>
      <c r="L75" s="68"/>
      <c r="ET75" s="29" t="s">
        <v>137</v>
      </c>
      <c r="EU75" s="29">
        <v>23527720</v>
      </c>
      <c r="EV75" s="29" t="s">
        <v>138</v>
      </c>
      <c r="EW75" s="30">
        <v>288981110021</v>
      </c>
      <c r="EX75" s="29" t="s">
        <v>138</v>
      </c>
      <c r="EY75" s="29" t="s">
        <v>138</v>
      </c>
      <c r="EZ75" s="29" t="s">
        <v>138</v>
      </c>
      <c r="FA75" s="31">
        <v>9.5012577242899997E-7</v>
      </c>
      <c r="FB75" s="29" t="s">
        <v>139</v>
      </c>
      <c r="FC75" s="29" t="s">
        <v>140</v>
      </c>
      <c r="FD75" s="29" t="s">
        <v>141</v>
      </c>
      <c r="FE75" s="29" t="s">
        <v>142</v>
      </c>
      <c r="FF75" s="29">
        <v>169746</v>
      </c>
      <c r="FG75" s="41" t="s">
        <v>151</v>
      </c>
      <c r="FH75" s="41" t="s">
        <v>150</v>
      </c>
      <c r="FI75" s="374"/>
    </row>
    <row r="76" spans="1:165">
      <c r="A76" s="94">
        <v>23527822</v>
      </c>
      <c r="B76" s="94" t="s">
        <v>138</v>
      </c>
      <c r="C76" s="36" t="s">
        <v>146</v>
      </c>
      <c r="D76" s="94" t="s">
        <v>148</v>
      </c>
      <c r="E76" s="78" t="s">
        <v>162</v>
      </c>
      <c r="F76" s="370"/>
      <c r="G76" s="68"/>
      <c r="H76" s="68"/>
      <c r="I76" s="68"/>
      <c r="J76" s="68"/>
      <c r="K76" s="68"/>
      <c r="L76" s="68"/>
      <c r="ET76" s="18" t="s">
        <v>137</v>
      </c>
      <c r="EU76" s="18">
        <v>23527822</v>
      </c>
      <c r="EV76" s="18" t="s">
        <v>138</v>
      </c>
      <c r="EW76" s="19">
        <v>288981110021</v>
      </c>
      <c r="EX76" s="18" t="s">
        <v>138</v>
      </c>
      <c r="EY76" s="18" t="s">
        <v>138</v>
      </c>
      <c r="EZ76" s="18" t="s">
        <v>138</v>
      </c>
      <c r="FA76" s="20">
        <v>9.5012577242899997E-7</v>
      </c>
      <c r="FB76" s="18" t="s">
        <v>139</v>
      </c>
      <c r="FC76" s="18" t="s">
        <v>140</v>
      </c>
      <c r="FD76" s="18" t="s">
        <v>141</v>
      </c>
      <c r="FE76" s="18" t="s">
        <v>142</v>
      </c>
      <c r="FF76" s="18">
        <v>169746</v>
      </c>
      <c r="FG76" s="39" t="s">
        <v>146</v>
      </c>
      <c r="FH76" s="35" t="s">
        <v>148</v>
      </c>
      <c r="FI76" s="374"/>
    </row>
    <row r="77" spans="1:165">
      <c r="A77" s="29">
        <v>23527902</v>
      </c>
      <c r="B77" s="29" t="s">
        <v>138</v>
      </c>
      <c r="C77" s="29" t="s">
        <v>150</v>
      </c>
      <c r="D77" s="29" t="s">
        <v>151</v>
      </c>
      <c r="E77" s="81" t="s">
        <v>162</v>
      </c>
      <c r="F77" s="370"/>
      <c r="G77" s="68"/>
      <c r="H77" s="68"/>
      <c r="I77" s="68"/>
      <c r="J77" s="68"/>
      <c r="K77" s="68"/>
      <c r="L77" s="68"/>
      <c r="ET77" s="29" t="s">
        <v>137</v>
      </c>
      <c r="EU77" s="29">
        <v>23527902</v>
      </c>
      <c r="EV77" s="29" t="s">
        <v>138</v>
      </c>
      <c r="EW77" s="30">
        <v>288981110021</v>
      </c>
      <c r="EX77" s="29" t="s">
        <v>138</v>
      </c>
      <c r="EY77" s="29" t="s">
        <v>138</v>
      </c>
      <c r="EZ77" s="29" t="s">
        <v>138</v>
      </c>
      <c r="FA77" s="31">
        <v>9.5012577242899997E-7</v>
      </c>
      <c r="FB77" s="29" t="s">
        <v>139</v>
      </c>
      <c r="FC77" s="29" t="s">
        <v>140</v>
      </c>
      <c r="FD77" s="29" t="s">
        <v>141</v>
      </c>
      <c r="FE77" s="29" t="s">
        <v>142</v>
      </c>
      <c r="FF77" s="29">
        <v>169746</v>
      </c>
      <c r="FG77" s="41" t="s">
        <v>150</v>
      </c>
      <c r="FH77" s="41" t="s">
        <v>151</v>
      </c>
      <c r="FI77" s="374"/>
    </row>
    <row r="78" spans="1:165">
      <c r="A78" s="94">
        <v>23528185</v>
      </c>
      <c r="B78" s="94" t="s">
        <v>138</v>
      </c>
      <c r="C78" s="36" t="s">
        <v>150</v>
      </c>
      <c r="D78" s="94" t="s">
        <v>151</v>
      </c>
      <c r="E78" s="78" t="s">
        <v>162</v>
      </c>
      <c r="F78" s="370"/>
      <c r="G78" s="68"/>
      <c r="H78" s="68"/>
      <c r="I78" s="68"/>
      <c r="J78" s="68"/>
      <c r="K78" s="68"/>
      <c r="L78" s="68"/>
      <c r="ET78" s="18" t="s">
        <v>137</v>
      </c>
      <c r="EU78" s="18">
        <v>23528185</v>
      </c>
      <c r="EV78" s="18" t="s">
        <v>138</v>
      </c>
      <c r="EW78" s="19">
        <v>288981110021</v>
      </c>
      <c r="EX78" s="18" t="s">
        <v>138</v>
      </c>
      <c r="EY78" s="18" t="s">
        <v>138</v>
      </c>
      <c r="EZ78" s="18" t="s">
        <v>138</v>
      </c>
      <c r="FA78" s="20">
        <v>9.5012577242899997E-7</v>
      </c>
      <c r="FB78" s="18" t="s">
        <v>139</v>
      </c>
      <c r="FC78" s="18" t="s">
        <v>140</v>
      </c>
      <c r="FD78" s="18" t="s">
        <v>141</v>
      </c>
      <c r="FE78" s="18" t="s">
        <v>142</v>
      </c>
      <c r="FF78" s="18">
        <v>169746</v>
      </c>
      <c r="FG78" s="39" t="s">
        <v>150</v>
      </c>
      <c r="FH78" s="35" t="s">
        <v>151</v>
      </c>
      <c r="FI78" s="374"/>
    </row>
    <row r="79" spans="1:165">
      <c r="A79" s="29">
        <v>23531242</v>
      </c>
      <c r="B79" s="29" t="s">
        <v>138</v>
      </c>
      <c r="C79" s="29" t="s">
        <v>150</v>
      </c>
      <c r="D79" s="29" t="s">
        <v>151</v>
      </c>
      <c r="E79" s="81" t="s">
        <v>162</v>
      </c>
      <c r="F79" s="370"/>
      <c r="G79" s="68"/>
      <c r="H79" s="68"/>
      <c r="I79" s="68"/>
      <c r="J79" s="68"/>
      <c r="K79" s="68"/>
      <c r="L79" s="68"/>
      <c r="ET79" s="29" t="s">
        <v>137</v>
      </c>
      <c r="EU79" s="29">
        <v>23531242</v>
      </c>
      <c r="EV79" s="29" t="s">
        <v>138</v>
      </c>
      <c r="EW79" s="30">
        <v>288981110021</v>
      </c>
      <c r="EX79" s="29" t="s">
        <v>138</v>
      </c>
      <c r="EY79" s="29" t="s">
        <v>138</v>
      </c>
      <c r="EZ79" s="29" t="s">
        <v>138</v>
      </c>
      <c r="FA79" s="31">
        <v>9.5012577242899997E-7</v>
      </c>
      <c r="FB79" s="29" t="s">
        <v>139</v>
      </c>
      <c r="FC79" s="29" t="s">
        <v>140</v>
      </c>
      <c r="FD79" s="29" t="s">
        <v>141</v>
      </c>
      <c r="FE79" s="29" t="s">
        <v>142</v>
      </c>
      <c r="FF79" s="29">
        <v>169746</v>
      </c>
      <c r="FG79" s="41" t="s">
        <v>150</v>
      </c>
      <c r="FH79" s="41" t="s">
        <v>151</v>
      </c>
      <c r="FI79" s="374"/>
    </row>
    <row r="80" spans="1:165" ht="16" thickBot="1">
      <c r="A80" s="99">
        <v>23531243</v>
      </c>
      <c r="B80" s="99" t="s">
        <v>138</v>
      </c>
      <c r="C80" s="110" t="s">
        <v>150</v>
      </c>
      <c r="D80" s="99" t="s">
        <v>151</v>
      </c>
      <c r="E80" s="111" t="s">
        <v>162</v>
      </c>
      <c r="F80" s="376"/>
      <c r="G80" s="68"/>
      <c r="H80" s="68"/>
      <c r="I80" s="68"/>
      <c r="J80" s="68"/>
      <c r="K80" s="68"/>
      <c r="L80" s="68"/>
      <c r="ET80" s="18" t="s">
        <v>137</v>
      </c>
      <c r="EU80" s="18">
        <v>23531243</v>
      </c>
      <c r="EV80" s="18" t="s">
        <v>138</v>
      </c>
      <c r="EW80" s="19">
        <v>288981110021</v>
      </c>
      <c r="EX80" s="18" t="s">
        <v>138</v>
      </c>
      <c r="EY80" s="18" t="s">
        <v>138</v>
      </c>
      <c r="EZ80" s="18" t="s">
        <v>138</v>
      </c>
      <c r="FA80" s="20">
        <v>9.5012577242899997E-7</v>
      </c>
      <c r="FB80" s="18" t="s">
        <v>139</v>
      </c>
      <c r="FC80" s="18" t="s">
        <v>140</v>
      </c>
      <c r="FD80" s="18" t="s">
        <v>141</v>
      </c>
      <c r="FE80" s="18" t="s">
        <v>142</v>
      </c>
      <c r="FF80" s="18">
        <v>169746</v>
      </c>
      <c r="FG80" s="39" t="s">
        <v>150</v>
      </c>
      <c r="FH80" s="35" t="s">
        <v>151</v>
      </c>
      <c r="FI80" s="374"/>
    </row>
    <row r="81" spans="1:165">
      <c r="A81" s="129">
        <v>23506912</v>
      </c>
      <c r="B81" s="130" t="s">
        <v>154</v>
      </c>
      <c r="C81" s="43" t="s">
        <v>151</v>
      </c>
      <c r="D81" s="43" t="s">
        <v>146</v>
      </c>
      <c r="E81" s="131" t="s">
        <v>162</v>
      </c>
      <c r="F81" s="190" t="s">
        <v>547</v>
      </c>
      <c r="G81" s="68"/>
      <c r="H81" s="68"/>
      <c r="I81" s="68"/>
      <c r="J81" s="68"/>
      <c r="K81" s="68"/>
      <c r="L81" s="68"/>
      <c r="ET81" s="32" t="s">
        <v>137</v>
      </c>
      <c r="EU81" s="32">
        <v>23533931</v>
      </c>
      <c r="EV81" s="32" t="s">
        <v>138</v>
      </c>
      <c r="EW81" s="33">
        <v>288981110021</v>
      </c>
      <c r="EX81" s="32" t="s">
        <v>138</v>
      </c>
      <c r="EY81" s="32" t="s">
        <v>138</v>
      </c>
      <c r="EZ81" s="32" t="s">
        <v>138</v>
      </c>
      <c r="FA81" s="34">
        <v>9.5012577242899997E-7</v>
      </c>
      <c r="FB81" s="32" t="s">
        <v>139</v>
      </c>
      <c r="FC81" s="32" t="s">
        <v>140</v>
      </c>
      <c r="FD81" s="32" t="s">
        <v>141</v>
      </c>
      <c r="FE81" s="32" t="s">
        <v>142</v>
      </c>
      <c r="FF81" s="32">
        <v>169746</v>
      </c>
      <c r="FG81" s="42"/>
      <c r="FH81" s="42"/>
      <c r="FI81" s="375"/>
    </row>
    <row r="82" spans="1:165">
      <c r="A82" s="87">
        <v>23508363</v>
      </c>
      <c r="B82" s="100" t="s">
        <v>154</v>
      </c>
      <c r="C82" s="95" t="s">
        <v>148</v>
      </c>
      <c r="D82" s="95" t="s">
        <v>150</v>
      </c>
      <c r="E82" s="77" t="s">
        <v>162</v>
      </c>
      <c r="F82" s="349" t="s">
        <v>546</v>
      </c>
      <c r="G82" s="68"/>
      <c r="H82" s="68"/>
      <c r="I82" s="68"/>
      <c r="J82" s="68"/>
      <c r="K82" s="68"/>
      <c r="L82" s="68"/>
    </row>
    <row r="83" spans="1:165">
      <c r="A83" s="102">
        <v>23508584</v>
      </c>
      <c r="B83" s="103" t="s">
        <v>154</v>
      </c>
      <c r="C83" s="104" t="s">
        <v>148</v>
      </c>
      <c r="D83" s="104" t="s">
        <v>150</v>
      </c>
      <c r="E83" s="105" t="s">
        <v>162</v>
      </c>
      <c r="F83" s="372"/>
      <c r="G83" s="68"/>
      <c r="H83" s="68"/>
      <c r="I83" s="68"/>
      <c r="J83" s="68"/>
      <c r="K83" s="68"/>
      <c r="L83" s="68"/>
    </row>
    <row r="84" spans="1:165">
      <c r="A84" s="87">
        <v>23508745</v>
      </c>
      <c r="B84" s="100" t="s">
        <v>154</v>
      </c>
      <c r="C84" s="95" t="s">
        <v>150</v>
      </c>
      <c r="D84" s="95" t="s">
        <v>151</v>
      </c>
      <c r="E84" s="77" t="s">
        <v>162</v>
      </c>
      <c r="F84" s="372"/>
      <c r="G84" s="68"/>
      <c r="H84" s="68"/>
      <c r="I84" s="68"/>
      <c r="J84" s="68"/>
      <c r="K84" s="68"/>
      <c r="L84" s="68"/>
    </row>
    <row r="85" spans="1:165">
      <c r="A85" s="102">
        <v>23512262</v>
      </c>
      <c r="B85" s="103" t="s">
        <v>154</v>
      </c>
      <c r="C85" s="104" t="s">
        <v>148</v>
      </c>
      <c r="D85" s="104" t="s">
        <v>151</v>
      </c>
      <c r="E85" s="105" t="s">
        <v>162</v>
      </c>
      <c r="F85" s="372"/>
      <c r="G85" s="68"/>
      <c r="H85" s="68"/>
      <c r="I85" s="68"/>
      <c r="J85" s="68"/>
      <c r="K85" s="68"/>
      <c r="L85" s="68"/>
    </row>
    <row r="86" spans="1:165">
      <c r="A86" s="87">
        <v>23513330</v>
      </c>
      <c r="B86" s="100" t="s">
        <v>154</v>
      </c>
      <c r="C86" s="95" t="s">
        <v>148</v>
      </c>
      <c r="D86" s="95" t="s">
        <v>151</v>
      </c>
      <c r="E86" s="77" t="s">
        <v>162</v>
      </c>
      <c r="F86" s="372"/>
      <c r="G86" s="68"/>
      <c r="H86" s="68"/>
      <c r="I86" s="68"/>
      <c r="J86" s="68"/>
      <c r="K86" s="68"/>
      <c r="L86" s="68"/>
    </row>
    <row r="87" spans="1:165">
      <c r="A87" s="102">
        <v>23514383</v>
      </c>
      <c r="B87" s="103" t="s">
        <v>154</v>
      </c>
      <c r="C87" s="104" t="s">
        <v>150</v>
      </c>
      <c r="D87" s="104" t="s">
        <v>151</v>
      </c>
      <c r="E87" s="105" t="s">
        <v>162</v>
      </c>
      <c r="F87" s="351"/>
      <c r="G87" s="68"/>
      <c r="H87" s="68"/>
      <c r="I87" s="68"/>
      <c r="J87" s="68"/>
      <c r="K87" s="68"/>
      <c r="L87" s="68"/>
    </row>
    <row r="88" spans="1:165">
      <c r="A88" s="124">
        <v>23515190</v>
      </c>
      <c r="B88" s="125" t="s">
        <v>154</v>
      </c>
      <c r="C88" s="26"/>
      <c r="D88" s="26"/>
      <c r="E88" s="86" t="s">
        <v>162</v>
      </c>
      <c r="F88" s="349" t="s">
        <v>545</v>
      </c>
      <c r="G88" s="68"/>
      <c r="H88" s="68"/>
      <c r="I88" s="68"/>
      <c r="J88" s="68"/>
      <c r="K88" s="68"/>
      <c r="L88" s="68"/>
    </row>
    <row r="89" spans="1:165">
      <c r="A89" s="118">
        <v>23515942</v>
      </c>
      <c r="B89" s="119" t="s">
        <v>154</v>
      </c>
      <c r="C89" s="101" t="s">
        <v>146</v>
      </c>
      <c r="D89" s="101" t="s">
        <v>148</v>
      </c>
      <c r="E89" s="106" t="s">
        <v>162</v>
      </c>
      <c r="F89" s="350"/>
      <c r="G89" s="68"/>
      <c r="H89" s="68"/>
      <c r="I89" s="68"/>
      <c r="J89" s="68"/>
      <c r="K89" s="68"/>
      <c r="L89" s="68"/>
    </row>
    <row r="90" spans="1:165">
      <c r="A90" s="116">
        <v>23516043</v>
      </c>
      <c r="B90" s="117" t="s">
        <v>154</v>
      </c>
      <c r="C90" s="29" t="s">
        <v>148</v>
      </c>
      <c r="D90" s="29" t="s">
        <v>151</v>
      </c>
      <c r="E90" s="81" t="s">
        <v>162</v>
      </c>
      <c r="F90" s="350"/>
      <c r="G90" s="68"/>
      <c r="H90" s="68"/>
      <c r="I90" s="68"/>
      <c r="J90" s="68"/>
      <c r="K90" s="68"/>
      <c r="L90" s="68"/>
    </row>
    <row r="91" spans="1:165">
      <c r="A91" s="118">
        <v>23516212</v>
      </c>
      <c r="B91" s="119" t="s">
        <v>154</v>
      </c>
      <c r="C91" s="101" t="s">
        <v>148</v>
      </c>
      <c r="D91" s="101" t="s">
        <v>150</v>
      </c>
      <c r="E91" s="106" t="s">
        <v>162</v>
      </c>
      <c r="F91" s="350"/>
      <c r="G91" s="68"/>
      <c r="H91" s="68"/>
      <c r="I91" s="68"/>
      <c r="J91" s="68"/>
      <c r="K91" s="68"/>
      <c r="L91" s="68"/>
    </row>
    <row r="92" spans="1:165">
      <c r="A92" s="116">
        <v>23516244</v>
      </c>
      <c r="B92" s="117" t="s">
        <v>154</v>
      </c>
      <c r="C92" s="29" t="s">
        <v>151</v>
      </c>
      <c r="D92" s="29" t="s">
        <v>150</v>
      </c>
      <c r="E92" s="81" t="s">
        <v>162</v>
      </c>
      <c r="F92" s="350"/>
      <c r="G92" s="68"/>
      <c r="H92" s="68"/>
      <c r="I92" s="68"/>
      <c r="J92" s="68"/>
      <c r="K92" s="68"/>
      <c r="L92" s="68"/>
    </row>
    <row r="93" spans="1:165">
      <c r="A93" s="118">
        <v>23516318</v>
      </c>
      <c r="B93" s="119" t="s">
        <v>154</v>
      </c>
      <c r="C93" s="101" t="s">
        <v>151</v>
      </c>
      <c r="D93" s="101" t="s">
        <v>150</v>
      </c>
      <c r="E93" s="106" t="s">
        <v>162</v>
      </c>
      <c r="F93" s="350"/>
      <c r="G93" s="68"/>
      <c r="H93" s="68"/>
      <c r="I93" s="68"/>
      <c r="J93" s="68"/>
      <c r="K93" s="68"/>
      <c r="L93" s="68"/>
    </row>
    <row r="94" spans="1:165">
      <c r="A94" s="116">
        <v>23516359</v>
      </c>
      <c r="B94" s="117" t="s">
        <v>154</v>
      </c>
      <c r="C94" s="29" t="s">
        <v>146</v>
      </c>
      <c r="D94" s="29" t="s">
        <v>151</v>
      </c>
      <c r="E94" s="81" t="s">
        <v>162</v>
      </c>
      <c r="F94" s="350"/>
      <c r="G94" s="68"/>
      <c r="H94" s="68"/>
      <c r="I94" s="68"/>
      <c r="J94" s="68"/>
      <c r="K94" s="68"/>
      <c r="L94" s="68"/>
    </row>
    <row r="95" spans="1:165">
      <c r="A95" s="120">
        <v>23516386</v>
      </c>
      <c r="B95" s="121" t="s">
        <v>154</v>
      </c>
      <c r="C95" s="122" t="s">
        <v>150</v>
      </c>
      <c r="D95" s="122" t="s">
        <v>151</v>
      </c>
      <c r="E95" s="123" t="s">
        <v>162</v>
      </c>
      <c r="F95" s="351"/>
      <c r="G95" s="68"/>
      <c r="H95" s="68"/>
      <c r="I95" s="68"/>
      <c r="J95" s="68"/>
      <c r="K95" s="68"/>
      <c r="L95" s="68"/>
    </row>
    <row r="96" spans="1:165">
      <c r="A96" s="124">
        <v>23517644</v>
      </c>
      <c r="B96" s="125" t="s">
        <v>154</v>
      </c>
      <c r="C96" s="26" t="s">
        <v>146</v>
      </c>
      <c r="D96" s="26" t="s">
        <v>148</v>
      </c>
      <c r="E96" s="86" t="s">
        <v>162</v>
      </c>
      <c r="F96" s="369" t="s">
        <v>12</v>
      </c>
      <c r="G96" s="68"/>
      <c r="H96" s="68"/>
      <c r="I96" s="68"/>
      <c r="J96" s="68"/>
      <c r="K96" s="68"/>
      <c r="L96" s="68"/>
    </row>
    <row r="97" spans="1:12">
      <c r="A97" s="118">
        <v>23517647</v>
      </c>
      <c r="B97" s="119" t="s">
        <v>154</v>
      </c>
      <c r="C97" s="101" t="s">
        <v>151</v>
      </c>
      <c r="D97" s="101" t="s">
        <v>150</v>
      </c>
      <c r="E97" s="106" t="s">
        <v>162</v>
      </c>
      <c r="F97" s="370"/>
      <c r="G97" s="68"/>
      <c r="H97" s="68"/>
      <c r="I97" s="68"/>
      <c r="J97" s="68"/>
      <c r="K97" s="68"/>
      <c r="L97" s="68"/>
    </row>
    <row r="98" spans="1:12">
      <c r="A98" s="116">
        <v>23519422</v>
      </c>
      <c r="B98" s="117" t="s">
        <v>155</v>
      </c>
      <c r="C98" s="29" t="s">
        <v>150</v>
      </c>
      <c r="D98" s="29" t="s">
        <v>151</v>
      </c>
      <c r="E98" s="81" t="s">
        <v>162</v>
      </c>
      <c r="F98" s="370"/>
      <c r="G98" s="68"/>
      <c r="H98" s="68"/>
      <c r="I98" s="68"/>
      <c r="J98" s="68"/>
      <c r="K98" s="68"/>
      <c r="L98" s="68"/>
    </row>
    <row r="99" spans="1:12">
      <c r="A99" s="118">
        <v>23519552</v>
      </c>
      <c r="B99" s="119" t="s">
        <v>155</v>
      </c>
      <c r="C99" s="101" t="s">
        <v>151</v>
      </c>
      <c r="D99" s="101" t="s">
        <v>146</v>
      </c>
      <c r="E99" s="106" t="s">
        <v>162</v>
      </c>
      <c r="F99" s="370"/>
      <c r="G99" s="68"/>
      <c r="H99" s="68"/>
      <c r="I99" s="68"/>
      <c r="J99" s="68"/>
      <c r="K99" s="68"/>
      <c r="L99" s="68"/>
    </row>
    <row r="100" spans="1:12">
      <c r="A100" s="126">
        <v>23519593</v>
      </c>
      <c r="B100" s="127" t="s">
        <v>155</v>
      </c>
      <c r="C100" s="32" t="s">
        <v>146</v>
      </c>
      <c r="D100" s="32" t="s">
        <v>148</v>
      </c>
      <c r="E100" s="83" t="s">
        <v>162</v>
      </c>
      <c r="F100" s="371"/>
      <c r="G100" s="68"/>
      <c r="H100" s="68"/>
      <c r="I100" s="68"/>
      <c r="J100" s="68"/>
      <c r="K100" s="68"/>
      <c r="L100" s="68"/>
    </row>
    <row r="101" spans="1:12">
      <c r="A101" s="112">
        <v>23522529</v>
      </c>
      <c r="B101" s="113" t="s">
        <v>156</v>
      </c>
      <c r="C101" s="114" t="s">
        <v>150</v>
      </c>
      <c r="D101" s="114" t="s">
        <v>151</v>
      </c>
      <c r="E101" s="115" t="s">
        <v>162</v>
      </c>
      <c r="F101" s="369" t="s">
        <v>123</v>
      </c>
      <c r="G101" s="68"/>
      <c r="H101" s="68"/>
      <c r="I101" s="68"/>
      <c r="J101" s="68"/>
      <c r="K101" s="68"/>
      <c r="L101" s="68"/>
    </row>
    <row r="102" spans="1:12">
      <c r="A102" s="116">
        <v>23523443</v>
      </c>
      <c r="B102" s="117" t="s">
        <v>160</v>
      </c>
      <c r="C102" s="29" t="s">
        <v>148</v>
      </c>
      <c r="D102" s="29" t="s">
        <v>146</v>
      </c>
      <c r="E102" s="81" t="s">
        <v>162</v>
      </c>
      <c r="F102" s="370"/>
      <c r="G102" s="68"/>
      <c r="H102" s="68"/>
      <c r="I102" s="68"/>
      <c r="J102" s="68"/>
      <c r="K102" s="68"/>
      <c r="L102" s="68"/>
    </row>
    <row r="103" spans="1:12">
      <c r="A103" s="118">
        <v>23523629</v>
      </c>
      <c r="B103" s="119" t="s">
        <v>160</v>
      </c>
      <c r="C103" s="101" t="s">
        <v>151</v>
      </c>
      <c r="D103" s="101" t="s">
        <v>150</v>
      </c>
      <c r="E103" s="106" t="s">
        <v>162</v>
      </c>
      <c r="F103" s="370"/>
      <c r="G103" s="68"/>
      <c r="H103" s="68"/>
      <c r="I103" s="68"/>
      <c r="J103" s="68"/>
      <c r="K103" s="68"/>
      <c r="L103" s="68"/>
    </row>
    <row r="104" spans="1:12">
      <c r="A104" s="116">
        <v>2352365</v>
      </c>
      <c r="B104" s="117" t="s">
        <v>161</v>
      </c>
      <c r="C104" s="29" t="s">
        <v>150</v>
      </c>
      <c r="D104" s="29" t="s">
        <v>148</v>
      </c>
      <c r="E104" s="81" t="s">
        <v>162</v>
      </c>
      <c r="F104" s="370"/>
      <c r="G104" s="68"/>
      <c r="H104" s="68"/>
      <c r="I104" s="68"/>
      <c r="J104" s="68"/>
      <c r="K104" s="68"/>
      <c r="L104" s="68"/>
    </row>
    <row r="105" spans="1:12">
      <c r="A105" s="120">
        <v>23523680</v>
      </c>
      <c r="B105" s="121" t="s">
        <v>160</v>
      </c>
      <c r="C105" s="122" t="s">
        <v>148</v>
      </c>
      <c r="D105" s="122" t="s">
        <v>150</v>
      </c>
      <c r="E105" s="123" t="s">
        <v>162</v>
      </c>
      <c r="F105" s="371"/>
      <c r="G105" s="68"/>
      <c r="H105" s="68"/>
      <c r="I105" s="68"/>
      <c r="J105" s="68"/>
      <c r="K105" s="68"/>
      <c r="L105" s="68"/>
    </row>
    <row r="106" spans="1:12">
      <c r="A106" s="87">
        <v>23524768</v>
      </c>
      <c r="B106" s="100" t="s">
        <v>156</v>
      </c>
      <c r="C106" s="95" t="s">
        <v>150</v>
      </c>
      <c r="D106" s="95" t="s">
        <v>151</v>
      </c>
      <c r="E106" s="81" t="s">
        <v>162</v>
      </c>
      <c r="F106" s="369" t="s">
        <v>124</v>
      </c>
      <c r="G106" s="68"/>
      <c r="H106" s="68"/>
      <c r="I106" s="68"/>
      <c r="J106" s="68"/>
      <c r="K106" s="68"/>
      <c r="L106" s="68"/>
    </row>
    <row r="107" spans="1:12">
      <c r="A107" s="102">
        <v>23524800</v>
      </c>
      <c r="B107" s="103" t="s">
        <v>156</v>
      </c>
      <c r="C107" s="104" t="s">
        <v>148</v>
      </c>
      <c r="D107" s="104" t="s">
        <v>146</v>
      </c>
      <c r="E107" s="106" t="s">
        <v>162</v>
      </c>
      <c r="F107" s="370"/>
      <c r="G107" s="68"/>
      <c r="H107" s="68"/>
      <c r="I107" s="68"/>
      <c r="J107" s="68"/>
      <c r="K107" s="68"/>
      <c r="L107" s="68"/>
    </row>
    <row r="108" spans="1:12">
      <c r="A108" s="87">
        <v>23524810</v>
      </c>
      <c r="B108" s="100" t="s">
        <v>156</v>
      </c>
      <c r="C108" s="95" t="s">
        <v>150</v>
      </c>
      <c r="D108" s="95" t="s">
        <v>151</v>
      </c>
      <c r="E108" s="81" t="s">
        <v>162</v>
      </c>
      <c r="F108" s="370"/>
      <c r="G108" s="68"/>
      <c r="H108" s="68"/>
      <c r="I108" s="68"/>
      <c r="J108" s="68"/>
      <c r="K108" s="68"/>
      <c r="L108" s="68"/>
    </row>
    <row r="109" spans="1:12">
      <c r="A109" s="102">
        <v>23524836</v>
      </c>
      <c r="B109" s="103" t="s">
        <v>156</v>
      </c>
      <c r="C109" s="104" t="s">
        <v>148</v>
      </c>
      <c r="D109" s="104" t="s">
        <v>146</v>
      </c>
      <c r="E109" s="106" t="s">
        <v>162</v>
      </c>
      <c r="F109" s="370"/>
      <c r="G109" s="109"/>
      <c r="H109" s="68"/>
      <c r="I109" s="68"/>
      <c r="J109" s="68"/>
      <c r="K109" s="68"/>
      <c r="L109" s="68"/>
    </row>
    <row r="110" spans="1:12">
      <c r="A110" s="87">
        <v>23525562</v>
      </c>
      <c r="B110" s="100" t="s">
        <v>159</v>
      </c>
      <c r="C110" s="95" t="s">
        <v>150</v>
      </c>
      <c r="D110" s="95" t="s">
        <v>151</v>
      </c>
      <c r="E110" s="81" t="s">
        <v>162</v>
      </c>
      <c r="F110" s="370"/>
      <c r="G110" s="68"/>
      <c r="H110" s="68"/>
      <c r="I110" s="68"/>
      <c r="J110" s="68"/>
      <c r="K110" s="68"/>
      <c r="L110" s="68"/>
    </row>
    <row r="111" spans="1:12">
      <c r="A111" s="102">
        <v>23528415</v>
      </c>
      <c r="B111" s="103" t="s">
        <v>158</v>
      </c>
      <c r="C111" s="104" t="s">
        <v>150</v>
      </c>
      <c r="D111" s="104" t="s">
        <v>151</v>
      </c>
      <c r="E111" s="106" t="s">
        <v>162</v>
      </c>
      <c r="F111" s="370"/>
      <c r="G111" s="68"/>
      <c r="H111" s="68"/>
      <c r="I111" s="68"/>
      <c r="J111" s="68"/>
      <c r="K111" s="68"/>
      <c r="L111" s="68"/>
    </row>
    <row r="112" spans="1:12">
      <c r="A112" s="87">
        <v>23529428</v>
      </c>
      <c r="B112" s="100" t="s">
        <v>157</v>
      </c>
      <c r="C112" s="95" t="s">
        <v>146</v>
      </c>
      <c r="D112" s="95" t="s">
        <v>150</v>
      </c>
      <c r="E112" s="81" t="s">
        <v>162</v>
      </c>
      <c r="F112" s="370"/>
      <c r="G112" s="68"/>
      <c r="H112" s="68"/>
      <c r="I112" s="68"/>
      <c r="J112" s="68"/>
      <c r="K112" s="68"/>
      <c r="L112" s="68"/>
    </row>
    <row r="113" spans="1:19">
      <c r="A113" s="68"/>
      <c r="B113" s="68"/>
      <c r="C113" s="68"/>
      <c r="D113" s="68"/>
      <c r="E113" s="68"/>
      <c r="F113" s="68"/>
      <c r="G113" s="68"/>
      <c r="H113" s="68"/>
      <c r="I113" s="68"/>
      <c r="J113" s="68"/>
      <c r="K113" s="68"/>
      <c r="L113" s="68"/>
    </row>
    <row r="114" spans="1:19">
      <c r="A114" s="73" t="s">
        <v>5872</v>
      </c>
      <c r="C114" s="68"/>
      <c r="D114" s="68"/>
      <c r="E114" s="68"/>
      <c r="F114" s="68"/>
      <c r="G114" s="68"/>
      <c r="H114" s="68"/>
      <c r="I114" s="68"/>
      <c r="J114" s="68"/>
      <c r="K114" s="68"/>
      <c r="L114" s="68"/>
    </row>
    <row r="115" spans="1:19">
      <c r="A115" s="68"/>
      <c r="B115" s="68"/>
      <c r="C115" s="68"/>
      <c r="D115" s="68"/>
      <c r="E115" s="68"/>
      <c r="F115" s="68"/>
      <c r="G115" s="68"/>
      <c r="H115" s="68"/>
      <c r="I115" s="68"/>
      <c r="J115" s="68"/>
      <c r="K115" s="68"/>
      <c r="L115" s="68"/>
    </row>
    <row r="116" spans="1:19">
      <c r="B116" s="68"/>
      <c r="C116" s="68"/>
      <c r="D116" s="68"/>
      <c r="E116" s="68"/>
      <c r="F116" s="68"/>
      <c r="G116" s="68"/>
      <c r="H116" s="68"/>
      <c r="I116" s="68"/>
      <c r="J116" s="68"/>
      <c r="K116" s="68"/>
      <c r="L116" s="68"/>
    </row>
    <row r="117" spans="1:19">
      <c r="B117" s="68"/>
      <c r="C117" s="68"/>
      <c r="D117" s="68"/>
      <c r="E117" s="68"/>
      <c r="F117" s="68"/>
      <c r="G117" s="68"/>
      <c r="H117" s="68"/>
      <c r="I117" s="68"/>
      <c r="J117" s="68"/>
      <c r="K117" s="68"/>
      <c r="L117" s="68"/>
    </row>
    <row r="118" spans="1:19">
      <c r="A118" s="68"/>
      <c r="B118" s="68"/>
      <c r="C118" s="68"/>
      <c r="D118" s="68"/>
      <c r="E118" s="68"/>
      <c r="F118" s="68"/>
      <c r="G118" s="68"/>
      <c r="H118" s="68"/>
      <c r="I118" s="68"/>
      <c r="J118" s="68"/>
      <c r="K118" s="68"/>
      <c r="L118" s="68"/>
    </row>
    <row r="121" spans="1:19">
      <c r="N121" s="47"/>
      <c r="O121" s="47"/>
      <c r="P121" s="47"/>
      <c r="Q121" s="47"/>
      <c r="R121" s="47"/>
      <c r="S121" s="47"/>
    </row>
    <row r="122" spans="1:19">
      <c r="N122" s="47"/>
      <c r="O122" s="47"/>
      <c r="P122" s="47"/>
      <c r="Q122" s="47"/>
      <c r="R122" s="47"/>
      <c r="S122" s="47"/>
    </row>
    <row r="123" spans="1:19">
      <c r="N123" s="47"/>
      <c r="O123" s="47"/>
      <c r="P123" s="47"/>
      <c r="Q123" s="47"/>
      <c r="R123" s="47"/>
      <c r="S123" s="47"/>
    </row>
    <row r="124" spans="1:19">
      <c r="N124" s="47"/>
      <c r="O124" s="47"/>
      <c r="P124" s="47"/>
      <c r="Q124" s="47"/>
      <c r="R124" s="47"/>
      <c r="S124" s="47"/>
    </row>
    <row r="125" spans="1:19">
      <c r="N125" s="47"/>
      <c r="O125" s="47"/>
      <c r="P125" s="47"/>
      <c r="Q125" s="47"/>
      <c r="R125" s="47"/>
      <c r="S125" s="47"/>
    </row>
    <row r="126" spans="1:19">
      <c r="N126" s="47"/>
      <c r="O126" s="47"/>
      <c r="P126" s="47"/>
      <c r="Q126" s="47"/>
      <c r="R126" s="47"/>
      <c r="S126" s="47"/>
    </row>
    <row r="127" spans="1:19">
      <c r="C127" s="47"/>
      <c r="D127" s="47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</row>
    <row r="128" spans="1:19">
      <c r="C128" s="47"/>
      <c r="D128" s="47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</row>
    <row r="129" spans="3:19">
      <c r="C129" s="47"/>
      <c r="D129" s="47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</row>
    <row r="130" spans="3:19"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</row>
    <row r="131" spans="3:19">
      <c r="C131" s="47"/>
      <c r="D131" s="47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</row>
    <row r="132" spans="3:19">
      <c r="C132" s="47"/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</row>
    <row r="133" spans="3:19">
      <c r="C133" s="47"/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</row>
    <row r="134" spans="3:19"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</row>
  </sheetData>
  <mergeCells count="12">
    <mergeCell ref="FI5:FI13"/>
    <mergeCell ref="FI14:FI51"/>
    <mergeCell ref="FI53:FI81"/>
    <mergeCell ref="F53:F80"/>
    <mergeCell ref="F3:F4"/>
    <mergeCell ref="F5:F13"/>
    <mergeCell ref="F14:F51"/>
    <mergeCell ref="F96:F100"/>
    <mergeCell ref="F101:F105"/>
    <mergeCell ref="F106:F112"/>
    <mergeCell ref="F88:F95"/>
    <mergeCell ref="F82:F8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K35" sqref="K35"/>
    </sheetView>
  </sheetViews>
  <sheetFormatPr baseColWidth="10" defaultRowHeight="15" x14ac:dyDescent="0"/>
  <cols>
    <col min="1" max="1" width="14.1640625" customWidth="1"/>
    <col min="2" max="2" width="9.83203125" customWidth="1"/>
    <col min="3" max="3" width="8.33203125" customWidth="1"/>
    <col min="4" max="4" width="8.5" customWidth="1"/>
    <col min="5" max="5" width="10.33203125" customWidth="1"/>
  </cols>
  <sheetData>
    <row r="1" spans="1:7">
      <c r="A1" s="132"/>
      <c r="B1" s="377" t="s">
        <v>5891</v>
      </c>
      <c r="C1" s="377"/>
      <c r="D1" s="377"/>
      <c r="E1" s="377"/>
      <c r="F1" s="377"/>
    </row>
    <row r="2" spans="1:7" ht="16" thickBot="1">
      <c r="A2" s="134"/>
      <c r="B2" s="134" t="s">
        <v>3</v>
      </c>
      <c r="C2" s="134" t="s">
        <v>4</v>
      </c>
      <c r="D2" s="230" t="s">
        <v>2314</v>
      </c>
      <c r="E2" s="134" t="s">
        <v>5</v>
      </c>
      <c r="F2" s="133"/>
      <c r="G2" s="146"/>
    </row>
    <row r="3" spans="1:7">
      <c r="A3" s="152" t="s">
        <v>632</v>
      </c>
      <c r="B3" s="49">
        <v>15</v>
      </c>
      <c r="C3" s="49">
        <v>12</v>
      </c>
      <c r="D3" s="49">
        <v>109</v>
      </c>
      <c r="E3" s="49">
        <v>136</v>
      </c>
      <c r="F3" s="66"/>
      <c r="G3" s="6"/>
    </row>
    <row r="4" spans="1:7">
      <c r="A4" s="154" t="s">
        <v>633</v>
      </c>
      <c r="B4" s="67">
        <v>111</v>
      </c>
      <c r="C4" s="67">
        <v>0</v>
      </c>
      <c r="D4" s="67">
        <v>0</v>
      </c>
      <c r="E4" s="67">
        <v>111</v>
      </c>
      <c r="F4" s="66"/>
      <c r="G4" s="6"/>
    </row>
    <row r="5" spans="1:7">
      <c r="A5" s="152" t="s">
        <v>634</v>
      </c>
      <c r="B5" s="49">
        <v>134</v>
      </c>
      <c r="C5" s="49">
        <v>0</v>
      </c>
      <c r="D5" s="49">
        <v>0</v>
      </c>
      <c r="E5" s="49">
        <v>134</v>
      </c>
      <c r="F5" s="66"/>
      <c r="G5" s="6"/>
    </row>
    <row r="6" spans="1:7">
      <c r="A6" s="154" t="s">
        <v>635</v>
      </c>
      <c r="B6" s="67">
        <v>102</v>
      </c>
      <c r="C6" s="67">
        <v>0</v>
      </c>
      <c r="D6" s="67">
        <v>0</v>
      </c>
      <c r="E6" s="67">
        <v>102</v>
      </c>
      <c r="F6" s="66"/>
      <c r="G6" s="6"/>
    </row>
    <row r="7" spans="1:7">
      <c r="G7" s="146"/>
    </row>
    <row r="8" spans="1:7">
      <c r="A8" s="68" t="s">
        <v>5871</v>
      </c>
      <c r="G8" s="146"/>
    </row>
    <row r="9" spans="1:7">
      <c r="A9" s="68"/>
      <c r="B9" s="68"/>
      <c r="C9" s="68"/>
      <c r="D9" s="68"/>
      <c r="E9" s="68"/>
      <c r="F9" s="68"/>
      <c r="G9" s="146"/>
    </row>
    <row r="10" spans="1:7">
      <c r="B10" s="68"/>
      <c r="C10" s="68"/>
      <c r="D10" s="68"/>
      <c r="E10" s="68"/>
      <c r="F10" s="68"/>
      <c r="G10" s="62"/>
    </row>
    <row r="11" spans="1:7">
      <c r="A11" s="68"/>
      <c r="B11" s="68"/>
      <c r="C11" s="68"/>
      <c r="D11" s="68"/>
      <c r="E11" s="68"/>
      <c r="F11" s="68"/>
    </row>
    <row r="12" spans="1:7">
      <c r="A12" s="68"/>
      <c r="B12" s="68"/>
      <c r="C12" s="68"/>
      <c r="D12" s="68"/>
      <c r="E12" s="68"/>
      <c r="F12" s="68"/>
    </row>
    <row r="28" spans="8:8" ht="16">
      <c r="H28" s="65"/>
    </row>
  </sheetData>
  <mergeCells count="1">
    <mergeCell ref="B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7"/>
  <sheetViews>
    <sheetView tabSelected="1" topLeftCell="A47" workbookViewId="0">
      <selection activeCell="G64" sqref="G64"/>
    </sheetView>
  </sheetViews>
  <sheetFormatPr baseColWidth="10" defaultRowHeight="15" x14ac:dyDescent="0"/>
  <cols>
    <col min="1" max="1" width="13.1640625" customWidth="1"/>
    <col min="2" max="2" width="15.5" customWidth="1"/>
    <col min="3" max="3" width="13.5" customWidth="1"/>
    <col min="4" max="4" width="9.1640625" customWidth="1"/>
    <col min="5" max="5" width="11.1640625" customWidth="1"/>
    <col min="7" max="7" width="32.83203125" customWidth="1"/>
    <col min="8" max="8" width="43" customWidth="1"/>
  </cols>
  <sheetData>
    <row r="1" spans="1:4" ht="16" thickBot="1">
      <c r="A1" s="138" t="s">
        <v>199</v>
      </c>
      <c r="B1" s="91" t="s">
        <v>527</v>
      </c>
      <c r="C1" s="139" t="s">
        <v>38</v>
      </c>
      <c r="D1" s="139" t="s">
        <v>2289</v>
      </c>
    </row>
    <row r="2" spans="1:4">
      <c r="A2" s="70" t="s">
        <v>237</v>
      </c>
      <c r="B2" s="70">
        <v>10024</v>
      </c>
      <c r="C2" s="70" t="s">
        <v>551</v>
      </c>
      <c r="D2" s="70" t="s">
        <v>238</v>
      </c>
    </row>
    <row r="3" spans="1:4">
      <c r="A3" s="67" t="s">
        <v>315</v>
      </c>
      <c r="B3" s="67">
        <v>10015</v>
      </c>
      <c r="C3" s="67" t="s">
        <v>231</v>
      </c>
      <c r="D3" s="67" t="s">
        <v>232</v>
      </c>
    </row>
    <row r="4" spans="1:4">
      <c r="A4" s="70" t="s">
        <v>206</v>
      </c>
      <c r="B4" s="70">
        <v>10013</v>
      </c>
      <c r="C4" s="70" t="s">
        <v>241</v>
      </c>
      <c r="D4" s="70" t="s">
        <v>242</v>
      </c>
    </row>
    <row r="5" spans="1:4">
      <c r="A5" s="75" t="s">
        <v>5646</v>
      </c>
      <c r="B5" s="75">
        <v>10000</v>
      </c>
      <c r="C5" s="67" t="s">
        <v>298</v>
      </c>
      <c r="D5" s="67" t="s">
        <v>248</v>
      </c>
    </row>
    <row r="6" spans="1:4">
      <c r="A6" s="70" t="s">
        <v>171</v>
      </c>
      <c r="B6" s="70">
        <v>9947</v>
      </c>
      <c r="C6" s="70" t="s">
        <v>308</v>
      </c>
      <c r="D6" s="70" t="s">
        <v>229</v>
      </c>
    </row>
    <row r="7" spans="1:4">
      <c r="A7" s="67" t="s">
        <v>176</v>
      </c>
      <c r="B7" s="67">
        <v>9944</v>
      </c>
      <c r="C7" s="67" t="s">
        <v>302</v>
      </c>
      <c r="D7" s="67" t="s">
        <v>229</v>
      </c>
    </row>
    <row r="8" spans="1:4">
      <c r="A8" s="70" t="s">
        <v>33</v>
      </c>
      <c r="B8" s="70">
        <v>9943</v>
      </c>
      <c r="C8" s="70" t="s">
        <v>85</v>
      </c>
      <c r="D8" s="70" t="s">
        <v>229</v>
      </c>
    </row>
    <row r="9" spans="1:4">
      <c r="A9" s="75" t="s">
        <v>223</v>
      </c>
      <c r="B9" s="75">
        <v>9917</v>
      </c>
      <c r="C9" s="67" t="s">
        <v>296</v>
      </c>
      <c r="D9" s="67" t="s">
        <v>230</v>
      </c>
    </row>
    <row r="10" spans="1:4">
      <c r="A10" s="70" t="s">
        <v>190</v>
      </c>
      <c r="B10" s="70">
        <v>9911</v>
      </c>
      <c r="C10" s="70" t="s">
        <v>260</v>
      </c>
      <c r="D10" s="70" t="s">
        <v>230</v>
      </c>
    </row>
    <row r="11" spans="1:4">
      <c r="A11" s="67" t="s">
        <v>224</v>
      </c>
      <c r="B11" s="67">
        <v>9905</v>
      </c>
      <c r="C11" s="67" t="s">
        <v>303</v>
      </c>
      <c r="D11" s="67" t="s">
        <v>229</v>
      </c>
    </row>
    <row r="12" spans="1:4">
      <c r="A12" s="70" t="s">
        <v>217</v>
      </c>
      <c r="B12" s="70">
        <v>9888</v>
      </c>
      <c r="C12" s="70" t="s">
        <v>240</v>
      </c>
      <c r="D12" s="70" t="s">
        <v>229</v>
      </c>
    </row>
    <row r="13" spans="1:4">
      <c r="A13" s="67" t="s">
        <v>172</v>
      </c>
      <c r="B13" s="67">
        <v>9887</v>
      </c>
      <c r="C13" s="67" t="s">
        <v>307</v>
      </c>
      <c r="D13" s="67" t="s">
        <v>229</v>
      </c>
    </row>
    <row r="14" spans="1:4">
      <c r="A14" s="70" t="s">
        <v>169</v>
      </c>
      <c r="B14" s="70">
        <v>9870</v>
      </c>
      <c r="C14" s="70" t="s">
        <v>310</v>
      </c>
      <c r="D14" s="70" t="s">
        <v>229</v>
      </c>
    </row>
    <row r="15" spans="1:4">
      <c r="A15" s="67" t="s">
        <v>167</v>
      </c>
      <c r="B15" s="67">
        <v>9869</v>
      </c>
      <c r="C15" s="67" t="s">
        <v>312</v>
      </c>
      <c r="D15" s="67" t="s">
        <v>229</v>
      </c>
    </row>
    <row r="16" spans="1:4">
      <c r="A16" s="51" t="s">
        <v>182</v>
      </c>
      <c r="B16" s="51">
        <v>9837</v>
      </c>
      <c r="C16" s="70" t="s">
        <v>291</v>
      </c>
      <c r="D16" s="70" t="s">
        <v>229</v>
      </c>
    </row>
    <row r="17" spans="1:4">
      <c r="A17" s="67" t="s">
        <v>170</v>
      </c>
      <c r="B17" s="67">
        <v>9832</v>
      </c>
      <c r="C17" s="67" t="s">
        <v>309</v>
      </c>
      <c r="D17" s="67" t="s">
        <v>229</v>
      </c>
    </row>
    <row r="18" spans="1:4">
      <c r="A18" s="51" t="s">
        <v>80</v>
      </c>
      <c r="B18" s="51">
        <v>9792</v>
      </c>
      <c r="C18" s="70" t="s">
        <v>87</v>
      </c>
      <c r="D18" s="70" t="s">
        <v>248</v>
      </c>
    </row>
    <row r="19" spans="1:4">
      <c r="A19" s="67" t="s">
        <v>220</v>
      </c>
      <c r="B19" s="67">
        <v>9784</v>
      </c>
      <c r="C19" s="67" t="s">
        <v>270</v>
      </c>
      <c r="D19" s="67" t="s">
        <v>248</v>
      </c>
    </row>
    <row r="20" spans="1:4">
      <c r="A20" s="70" t="s">
        <v>201</v>
      </c>
      <c r="B20" s="70">
        <v>9764</v>
      </c>
      <c r="C20" s="70" t="s">
        <v>225</v>
      </c>
      <c r="D20" s="70" t="s">
        <v>233</v>
      </c>
    </row>
    <row r="21" spans="1:4">
      <c r="A21" s="75" t="s">
        <v>227</v>
      </c>
      <c r="B21" s="75">
        <v>9762</v>
      </c>
      <c r="C21" s="67" t="s">
        <v>280</v>
      </c>
      <c r="D21" s="67" t="s">
        <v>246</v>
      </c>
    </row>
    <row r="22" spans="1:4">
      <c r="A22" s="70" t="s">
        <v>218</v>
      </c>
      <c r="B22" s="70">
        <v>9728</v>
      </c>
      <c r="C22" s="70" t="s">
        <v>265</v>
      </c>
      <c r="D22" s="70" t="s">
        <v>266</v>
      </c>
    </row>
    <row r="23" spans="1:4">
      <c r="A23" s="75" t="s">
        <v>210</v>
      </c>
      <c r="B23" s="75">
        <v>9721</v>
      </c>
      <c r="C23" s="67" t="s">
        <v>282</v>
      </c>
      <c r="D23" s="67" t="s">
        <v>283</v>
      </c>
    </row>
    <row r="24" spans="1:4">
      <c r="A24" s="70" t="s">
        <v>198</v>
      </c>
      <c r="B24" s="70">
        <v>9669</v>
      </c>
      <c r="C24" s="70" t="s">
        <v>245</v>
      </c>
      <c r="D24" s="70" t="s">
        <v>246</v>
      </c>
    </row>
    <row r="25" spans="1:4">
      <c r="A25" s="75" t="s">
        <v>180</v>
      </c>
      <c r="B25" s="75">
        <v>9658</v>
      </c>
      <c r="C25" s="67" t="s">
        <v>289</v>
      </c>
      <c r="D25" s="67" t="s">
        <v>246</v>
      </c>
    </row>
    <row r="26" spans="1:4">
      <c r="A26" s="70" t="s">
        <v>119</v>
      </c>
      <c r="B26" s="70">
        <v>9638</v>
      </c>
      <c r="C26" s="70" t="s">
        <v>273</v>
      </c>
      <c r="D26" s="70" t="s">
        <v>254</v>
      </c>
    </row>
    <row r="27" spans="1:4">
      <c r="A27" s="67" t="s">
        <v>175</v>
      </c>
      <c r="B27" s="67">
        <v>9598</v>
      </c>
      <c r="C27" s="67" t="s">
        <v>304</v>
      </c>
      <c r="D27" s="67" t="s">
        <v>229</v>
      </c>
    </row>
    <row r="28" spans="1:4">
      <c r="A28" s="70" t="s">
        <v>191</v>
      </c>
      <c r="B28" s="70">
        <v>9583</v>
      </c>
      <c r="C28" s="70" t="s">
        <v>259</v>
      </c>
      <c r="D28" s="70" t="s">
        <v>229</v>
      </c>
    </row>
    <row r="29" spans="1:4">
      <c r="A29" s="67" t="s">
        <v>204</v>
      </c>
      <c r="B29" s="67">
        <v>9557</v>
      </c>
      <c r="C29" s="67" t="s">
        <v>239</v>
      </c>
      <c r="D29" s="67" t="s">
        <v>229</v>
      </c>
    </row>
    <row r="30" spans="1:4">
      <c r="A30" s="70" t="s">
        <v>178</v>
      </c>
      <c r="B30" s="70">
        <v>9555</v>
      </c>
      <c r="C30" s="70" t="s">
        <v>300</v>
      </c>
      <c r="D30" s="70" t="s">
        <v>229</v>
      </c>
    </row>
    <row r="31" spans="1:4">
      <c r="A31" s="67" t="s">
        <v>168</v>
      </c>
      <c r="B31" s="67">
        <v>9554</v>
      </c>
      <c r="C31" s="67" t="s">
        <v>311</v>
      </c>
      <c r="D31" s="67" t="s">
        <v>229</v>
      </c>
    </row>
    <row r="32" spans="1:4">
      <c r="A32" s="51" t="s">
        <v>211</v>
      </c>
      <c r="B32" s="51">
        <v>9550</v>
      </c>
      <c r="C32" s="70" t="s">
        <v>297</v>
      </c>
      <c r="D32" s="70" t="s">
        <v>229</v>
      </c>
    </row>
    <row r="33" spans="1:4">
      <c r="A33" s="67" t="s">
        <v>174</v>
      </c>
      <c r="B33" s="67">
        <v>9549</v>
      </c>
      <c r="C33" s="67" t="s">
        <v>305</v>
      </c>
      <c r="D33" s="67" t="s">
        <v>229</v>
      </c>
    </row>
    <row r="34" spans="1:4">
      <c r="A34" s="70" t="s">
        <v>177</v>
      </c>
      <c r="B34" s="70">
        <v>9543</v>
      </c>
      <c r="C34" s="70" t="s">
        <v>301</v>
      </c>
      <c r="D34" s="70" t="s">
        <v>229</v>
      </c>
    </row>
    <row r="35" spans="1:4">
      <c r="A35" s="67" t="s">
        <v>376</v>
      </c>
      <c r="B35" s="67">
        <v>9542</v>
      </c>
      <c r="C35" s="67" t="s">
        <v>275</v>
      </c>
      <c r="D35" s="67" t="s">
        <v>229</v>
      </c>
    </row>
    <row r="36" spans="1:4">
      <c r="A36" s="70" t="s">
        <v>205</v>
      </c>
      <c r="B36" s="70">
        <v>9537</v>
      </c>
      <c r="C36" s="70" t="s">
        <v>86</v>
      </c>
      <c r="D36" s="70" t="s">
        <v>229</v>
      </c>
    </row>
    <row r="37" spans="1:4">
      <c r="A37" s="67" t="s">
        <v>173</v>
      </c>
      <c r="B37" s="67">
        <v>9533</v>
      </c>
      <c r="C37" s="67" t="s">
        <v>306</v>
      </c>
      <c r="D37" s="67" t="s">
        <v>229</v>
      </c>
    </row>
    <row r="38" spans="1:4">
      <c r="A38" s="51" t="s">
        <v>184</v>
      </c>
      <c r="B38" s="51">
        <v>9518</v>
      </c>
      <c r="C38" s="70" t="s">
        <v>295</v>
      </c>
      <c r="D38" s="70" t="s">
        <v>229</v>
      </c>
    </row>
    <row r="39" spans="1:4">
      <c r="A39" s="67" t="s">
        <v>203</v>
      </c>
      <c r="B39" s="67">
        <v>9433</v>
      </c>
      <c r="C39" s="67" t="s">
        <v>235</v>
      </c>
      <c r="D39" s="67" t="s">
        <v>228</v>
      </c>
    </row>
    <row r="40" spans="1:4">
      <c r="A40" s="70" t="s">
        <v>208</v>
      </c>
      <c r="B40" s="70">
        <v>9332</v>
      </c>
      <c r="C40" s="70" t="s">
        <v>276</v>
      </c>
      <c r="D40" s="70" t="s">
        <v>228</v>
      </c>
    </row>
    <row r="41" spans="1:4">
      <c r="A41" s="67" t="s">
        <v>221</v>
      </c>
      <c r="B41" s="67">
        <v>9100</v>
      </c>
      <c r="C41" s="67" t="s">
        <v>243</v>
      </c>
      <c r="D41" s="67" t="s">
        <v>244</v>
      </c>
    </row>
    <row r="42" spans="1:4">
      <c r="A42" s="70" t="s">
        <v>213</v>
      </c>
      <c r="B42" s="70">
        <v>8304</v>
      </c>
      <c r="C42" s="70" t="s">
        <v>553</v>
      </c>
      <c r="D42" s="70" t="s">
        <v>313</v>
      </c>
    </row>
    <row r="43" spans="1:4">
      <c r="A43" s="75" t="s">
        <v>222</v>
      </c>
      <c r="B43" s="75">
        <v>8242</v>
      </c>
      <c r="C43" s="67" t="s">
        <v>287</v>
      </c>
      <c r="D43" s="67" t="s">
        <v>228</v>
      </c>
    </row>
    <row r="44" spans="1:4">
      <c r="A44" s="70" t="s">
        <v>187</v>
      </c>
      <c r="B44" s="70">
        <v>8236</v>
      </c>
      <c r="C44" s="70" t="s">
        <v>264</v>
      </c>
      <c r="D44" s="70" t="s">
        <v>252</v>
      </c>
    </row>
    <row r="45" spans="1:4">
      <c r="A45" s="67" t="s">
        <v>202</v>
      </c>
      <c r="B45" s="67">
        <v>8227</v>
      </c>
      <c r="C45" s="67" t="s">
        <v>234</v>
      </c>
      <c r="D45" s="67" t="s">
        <v>228</v>
      </c>
    </row>
    <row r="46" spans="1:4">
      <c r="A46" s="70" t="s">
        <v>185</v>
      </c>
      <c r="B46" s="70">
        <v>7417</v>
      </c>
      <c r="C46" s="70" t="s">
        <v>268</v>
      </c>
      <c r="D46" s="70" t="s">
        <v>269</v>
      </c>
    </row>
    <row r="47" spans="1:4">
      <c r="A47" s="75" t="s">
        <v>212</v>
      </c>
      <c r="B47" s="75">
        <v>7416</v>
      </c>
      <c r="C47" s="67" t="s">
        <v>281</v>
      </c>
      <c r="D47" s="67" t="s">
        <v>278</v>
      </c>
    </row>
    <row r="48" spans="1:4">
      <c r="A48" s="70" t="s">
        <v>188</v>
      </c>
      <c r="B48" s="70">
        <v>7415</v>
      </c>
      <c r="C48" s="70" t="s">
        <v>261</v>
      </c>
      <c r="D48" s="70" t="s">
        <v>248</v>
      </c>
    </row>
    <row r="49" spans="1:10">
      <c r="A49" s="75" t="s">
        <v>122</v>
      </c>
      <c r="B49" s="75">
        <v>7413</v>
      </c>
      <c r="C49" s="67" t="s">
        <v>294</v>
      </c>
      <c r="D49" s="67" t="s">
        <v>258</v>
      </c>
    </row>
    <row r="50" spans="1:10">
      <c r="A50" s="70" t="s">
        <v>5877</v>
      </c>
      <c r="B50" s="70">
        <v>7386</v>
      </c>
      <c r="C50" s="329" t="s">
        <v>5878</v>
      </c>
      <c r="D50" s="70" t="s">
        <v>248</v>
      </c>
      <c r="E50" s="62"/>
      <c r="F50" s="325"/>
      <c r="G50" s="323"/>
      <c r="H50" s="323"/>
      <c r="I50" s="323"/>
      <c r="J50" s="323"/>
    </row>
    <row r="51" spans="1:10">
      <c r="A51" s="67" t="s">
        <v>189</v>
      </c>
      <c r="B51" s="67">
        <v>7373</v>
      </c>
      <c r="C51" s="67" t="s">
        <v>262</v>
      </c>
      <c r="D51" s="67" t="s">
        <v>263</v>
      </c>
    </row>
    <row r="52" spans="1:10">
      <c r="A52" s="70" t="s">
        <v>194</v>
      </c>
      <c r="B52" s="70">
        <v>7322</v>
      </c>
      <c r="C52" s="70" t="s">
        <v>253</v>
      </c>
      <c r="D52" s="70" t="s">
        <v>254</v>
      </c>
    </row>
    <row r="53" spans="1:10">
      <c r="A53" s="67" t="s">
        <v>196</v>
      </c>
      <c r="B53" s="67">
        <v>7288</v>
      </c>
      <c r="C53" s="67" t="s">
        <v>249</v>
      </c>
      <c r="D53" s="67" t="s">
        <v>250</v>
      </c>
    </row>
    <row r="54" spans="1:10">
      <c r="A54" s="70" t="s">
        <v>197</v>
      </c>
      <c r="B54" s="70">
        <v>7213</v>
      </c>
      <c r="C54" s="70" t="s">
        <v>247</v>
      </c>
      <c r="D54" s="70" t="s">
        <v>248</v>
      </c>
    </row>
    <row r="55" spans="1:10">
      <c r="A55" s="67" t="s">
        <v>192</v>
      </c>
      <c r="B55" s="67">
        <v>7186</v>
      </c>
      <c r="C55" s="67" t="s">
        <v>257</v>
      </c>
      <c r="D55" s="67" t="s">
        <v>258</v>
      </c>
    </row>
    <row r="56" spans="1:10">
      <c r="A56" s="70" t="s">
        <v>209</v>
      </c>
      <c r="B56" s="70">
        <v>7111</v>
      </c>
      <c r="C56" s="70" t="s">
        <v>279</v>
      </c>
      <c r="D56" s="70" t="s">
        <v>272</v>
      </c>
    </row>
    <row r="57" spans="1:10">
      <c r="A57" s="67" t="s">
        <v>179</v>
      </c>
      <c r="B57" s="67">
        <v>7067</v>
      </c>
      <c r="C57" s="67" t="s">
        <v>299</v>
      </c>
      <c r="D57" s="67" t="s">
        <v>246</v>
      </c>
    </row>
    <row r="58" spans="1:10">
      <c r="A58" s="51" t="s">
        <v>183</v>
      </c>
      <c r="B58" s="51">
        <v>7058</v>
      </c>
      <c r="C58" s="70" t="s">
        <v>292</v>
      </c>
      <c r="D58" s="70" t="s">
        <v>293</v>
      </c>
    </row>
    <row r="59" spans="1:10">
      <c r="A59" s="67" t="s">
        <v>219</v>
      </c>
      <c r="B59" s="67">
        <v>6981</v>
      </c>
      <c r="C59" s="67" t="s">
        <v>267</v>
      </c>
      <c r="D59" s="67" t="s">
        <v>254</v>
      </c>
    </row>
    <row r="60" spans="1:10">
      <c r="A60" s="70" t="s">
        <v>193</v>
      </c>
      <c r="B60" s="70">
        <v>6974</v>
      </c>
      <c r="C60" s="70" t="s">
        <v>255</v>
      </c>
      <c r="D60" s="70" t="s">
        <v>228</v>
      </c>
    </row>
    <row r="61" spans="1:10">
      <c r="A61" s="75" t="s">
        <v>181</v>
      </c>
      <c r="B61" s="75">
        <v>6966</v>
      </c>
      <c r="C61" s="67" t="s">
        <v>290</v>
      </c>
      <c r="D61" s="67" t="s">
        <v>272</v>
      </c>
    </row>
    <row r="62" spans="1:10">
      <c r="A62" s="70" t="s">
        <v>200</v>
      </c>
      <c r="B62" s="70">
        <v>6924</v>
      </c>
      <c r="C62" s="70" t="s">
        <v>271</v>
      </c>
      <c r="D62" s="70" t="s">
        <v>272</v>
      </c>
    </row>
    <row r="63" spans="1:10">
      <c r="A63" s="75" t="s">
        <v>43</v>
      </c>
      <c r="B63" s="75">
        <v>6909</v>
      </c>
      <c r="C63" s="67" t="s">
        <v>286</v>
      </c>
      <c r="D63" s="67" t="s">
        <v>278</v>
      </c>
    </row>
    <row r="64" spans="1:10">
      <c r="A64" s="51" t="s">
        <v>164</v>
      </c>
      <c r="B64" s="51">
        <v>6906</v>
      </c>
      <c r="C64" s="70" t="s">
        <v>552</v>
      </c>
      <c r="D64" s="70" t="s">
        <v>284</v>
      </c>
    </row>
    <row r="65" spans="1:5">
      <c r="A65" s="67" t="s">
        <v>216</v>
      </c>
      <c r="B65" s="67">
        <v>6124</v>
      </c>
      <c r="C65" s="67" t="s">
        <v>256</v>
      </c>
      <c r="D65" s="67" t="s">
        <v>228</v>
      </c>
    </row>
    <row r="66" spans="1:5">
      <c r="A66" s="51" t="s">
        <v>226</v>
      </c>
      <c r="B66" s="51">
        <v>6109</v>
      </c>
      <c r="C66" s="70" t="s">
        <v>288</v>
      </c>
      <c r="D66" s="70" t="s">
        <v>228</v>
      </c>
    </row>
    <row r="67" spans="1:5">
      <c r="A67" s="67" t="s">
        <v>215</v>
      </c>
      <c r="B67" s="67">
        <v>6069</v>
      </c>
      <c r="C67" s="67" t="s">
        <v>236</v>
      </c>
      <c r="D67" s="67" t="s">
        <v>228</v>
      </c>
    </row>
    <row r="68" spans="1:5">
      <c r="A68" s="70" t="s">
        <v>195</v>
      </c>
      <c r="B68" s="70">
        <v>5993</v>
      </c>
      <c r="C68" s="70" t="s">
        <v>251</v>
      </c>
      <c r="D68" s="70" t="s">
        <v>252</v>
      </c>
    </row>
    <row r="69" spans="1:5">
      <c r="A69" s="67" t="s">
        <v>207</v>
      </c>
      <c r="B69" s="67">
        <v>1925</v>
      </c>
      <c r="C69" s="67" t="s">
        <v>277</v>
      </c>
      <c r="D69" s="67" t="s">
        <v>278</v>
      </c>
    </row>
    <row r="70" spans="1:5">
      <c r="A70" s="51" t="s">
        <v>165</v>
      </c>
      <c r="B70" s="51">
        <v>1741</v>
      </c>
      <c r="C70" s="70" t="s">
        <v>285</v>
      </c>
      <c r="D70" s="70" t="s">
        <v>278</v>
      </c>
    </row>
    <row r="71" spans="1:5">
      <c r="A71" s="67" t="s">
        <v>214</v>
      </c>
      <c r="B71" s="67">
        <v>108</v>
      </c>
      <c r="C71" s="67" t="s">
        <v>274</v>
      </c>
      <c r="D71" s="67" t="s">
        <v>230</v>
      </c>
    </row>
    <row r="72" spans="1:5">
      <c r="A72" s="70" t="s">
        <v>163</v>
      </c>
      <c r="B72" s="70" t="s">
        <v>554</v>
      </c>
      <c r="C72" s="70" t="s">
        <v>554</v>
      </c>
      <c r="D72" s="70" t="s">
        <v>314</v>
      </c>
    </row>
    <row r="73" spans="1:5">
      <c r="A73" s="67" t="s">
        <v>186</v>
      </c>
      <c r="B73" s="67" t="s">
        <v>554</v>
      </c>
      <c r="C73" s="67" t="s">
        <v>550</v>
      </c>
      <c r="D73" s="67" t="s">
        <v>548</v>
      </c>
    </row>
    <row r="74" spans="1:5">
      <c r="A74" s="51" t="s">
        <v>166</v>
      </c>
      <c r="B74" s="51" t="s">
        <v>554</v>
      </c>
      <c r="C74" s="70" t="s">
        <v>549</v>
      </c>
      <c r="D74" s="70" t="s">
        <v>548</v>
      </c>
    </row>
    <row r="76" spans="1:5">
      <c r="A76" s="68" t="s">
        <v>5870</v>
      </c>
      <c r="B76" s="70"/>
      <c r="C76" s="135"/>
      <c r="D76" s="136"/>
    </row>
    <row r="77" spans="1:5">
      <c r="A77" s="324"/>
      <c r="B77" s="70"/>
      <c r="C77" s="70"/>
      <c r="D77" s="136"/>
      <c r="E77" s="46"/>
    </row>
    <row r="78" spans="1:5">
      <c r="A78" s="7"/>
      <c r="B78" s="7"/>
      <c r="C78" s="7"/>
      <c r="D78" s="137"/>
      <c r="E78" s="46"/>
    </row>
    <row r="79" spans="1:5">
      <c r="A79" s="7"/>
      <c r="B79" s="7"/>
      <c r="C79" s="7"/>
      <c r="D79" s="50"/>
      <c r="E79" s="46"/>
    </row>
    <row r="80" spans="1:5">
      <c r="A80" s="7"/>
      <c r="B80" s="7"/>
      <c r="C80" s="7"/>
      <c r="D80" s="50"/>
      <c r="E80" s="46"/>
    </row>
    <row r="81" spans="1:6">
      <c r="A81" s="7"/>
      <c r="B81" s="7"/>
      <c r="C81" s="7"/>
      <c r="D81" s="50"/>
      <c r="E81" s="46"/>
    </row>
    <row r="82" spans="1:6">
      <c r="A82" s="7"/>
      <c r="B82" s="7"/>
      <c r="C82" s="7"/>
      <c r="D82" s="50"/>
      <c r="E82" s="46"/>
    </row>
    <row r="83" spans="1:6">
      <c r="A83" s="48"/>
      <c r="B83" s="48"/>
      <c r="C83" s="48"/>
      <c r="D83" s="50"/>
      <c r="E83" s="46"/>
    </row>
    <row r="84" spans="1:6">
      <c r="A84" s="48"/>
      <c r="B84" s="48"/>
      <c r="C84" s="48"/>
      <c r="D84" s="46"/>
      <c r="E84" s="46"/>
      <c r="F84" s="46"/>
    </row>
    <row r="85" spans="1:6">
      <c r="A85" s="48"/>
      <c r="B85" s="48"/>
      <c r="C85" s="48"/>
      <c r="D85" s="46"/>
      <c r="E85" s="46"/>
      <c r="F85" s="46"/>
    </row>
    <row r="86" spans="1:6">
      <c r="A86" s="48"/>
      <c r="B86" s="48"/>
      <c r="C86" s="48"/>
      <c r="D86" s="46"/>
      <c r="E86" s="46"/>
      <c r="F86" s="46"/>
    </row>
    <row r="87" spans="1:6">
      <c r="A87" s="48"/>
      <c r="B87" s="48"/>
      <c r="C87" s="48"/>
      <c r="D87" s="46"/>
      <c r="E87" s="46"/>
      <c r="F87" s="46"/>
    </row>
    <row r="88" spans="1:6">
      <c r="A88" s="48"/>
      <c r="B88" s="48"/>
      <c r="C88" s="48"/>
      <c r="D88" s="46"/>
      <c r="E88" s="46"/>
      <c r="F88" s="46"/>
    </row>
    <row r="89" spans="1:6">
      <c r="A89" s="48"/>
      <c r="B89" s="48"/>
      <c r="C89" s="48"/>
      <c r="D89" s="46"/>
      <c r="E89" s="46"/>
      <c r="F89" s="46"/>
    </row>
    <row r="90" spans="1:6">
      <c r="A90" s="48"/>
      <c r="B90" s="48"/>
      <c r="C90" s="48"/>
      <c r="D90" s="46"/>
      <c r="E90" s="46"/>
      <c r="F90" s="46"/>
    </row>
    <row r="91" spans="1:6">
      <c r="A91" s="48"/>
      <c r="B91" s="48"/>
      <c r="C91" s="48"/>
      <c r="D91" s="46"/>
      <c r="E91" s="46"/>
      <c r="F91" s="46"/>
    </row>
    <row r="92" spans="1:6">
      <c r="A92" s="48"/>
      <c r="B92" s="48"/>
      <c r="C92" s="48"/>
      <c r="D92" s="46"/>
      <c r="E92" s="46"/>
      <c r="F92" s="46"/>
    </row>
    <row r="93" spans="1:6">
      <c r="A93" s="48"/>
      <c r="B93" s="48"/>
      <c r="C93" s="48"/>
      <c r="D93" s="46"/>
      <c r="E93" s="46"/>
      <c r="F93" s="46"/>
    </row>
    <row r="94" spans="1:6">
      <c r="A94" s="48"/>
      <c r="B94" s="48"/>
      <c r="C94" s="48"/>
      <c r="D94" s="46"/>
      <c r="E94" s="46"/>
      <c r="F94" s="46"/>
    </row>
    <row r="95" spans="1:6">
      <c r="A95" s="48"/>
      <c r="B95" s="48"/>
      <c r="C95" s="48"/>
      <c r="D95" s="46"/>
      <c r="E95" s="46"/>
      <c r="F95" s="46"/>
    </row>
    <row r="96" spans="1:6">
      <c r="A96" s="48"/>
      <c r="B96" s="48"/>
      <c r="C96" s="48"/>
      <c r="D96" s="46"/>
      <c r="E96" s="46"/>
      <c r="F96" s="46"/>
    </row>
    <row r="97" spans="1:6">
      <c r="A97" s="48"/>
      <c r="B97" s="48"/>
      <c r="C97" s="48"/>
      <c r="D97" s="46"/>
      <c r="E97" s="46"/>
      <c r="F97" s="46"/>
    </row>
    <row r="98" spans="1:6">
      <c r="A98" s="48"/>
      <c r="B98" s="48"/>
      <c r="C98" s="48"/>
      <c r="D98" s="46"/>
      <c r="E98" s="46"/>
      <c r="F98" s="46"/>
    </row>
    <row r="99" spans="1:6">
      <c r="A99" s="48"/>
      <c r="B99" s="48"/>
      <c r="C99" s="48"/>
      <c r="D99" s="46"/>
      <c r="E99" s="46"/>
      <c r="F99" s="46"/>
    </row>
    <row r="100" spans="1:6">
      <c r="A100" s="48"/>
      <c r="B100" s="48"/>
      <c r="C100" s="48"/>
      <c r="D100" s="46"/>
      <c r="E100" s="46"/>
      <c r="F100" s="46"/>
    </row>
    <row r="101" spans="1:6">
      <c r="A101" s="48"/>
      <c r="B101" s="48"/>
      <c r="C101" s="48"/>
      <c r="D101" s="46"/>
      <c r="E101" s="46"/>
      <c r="F101" s="46"/>
    </row>
    <row r="102" spans="1:6">
      <c r="A102" s="48"/>
      <c r="B102" s="48"/>
      <c r="C102" s="48"/>
      <c r="D102" s="46"/>
      <c r="E102" s="46"/>
      <c r="F102" s="46"/>
    </row>
    <row r="103" spans="1:6">
      <c r="A103" s="48"/>
      <c r="B103" s="48"/>
      <c r="C103" s="48"/>
      <c r="D103" s="46"/>
      <c r="E103" s="46"/>
      <c r="F103" s="46"/>
    </row>
    <row r="104" spans="1:6">
      <c r="A104" s="48"/>
      <c r="B104" s="48"/>
      <c r="C104" s="48"/>
      <c r="D104" s="46"/>
      <c r="E104" s="46"/>
      <c r="F104" s="46"/>
    </row>
    <row r="105" spans="1:6">
      <c r="A105" s="48"/>
      <c r="B105" s="48"/>
      <c r="C105" s="48"/>
      <c r="D105" s="46"/>
      <c r="E105" s="46"/>
      <c r="F105" s="46"/>
    </row>
    <row r="106" spans="1:6">
      <c r="A106" s="48"/>
      <c r="B106" s="48"/>
      <c r="C106" s="48"/>
      <c r="D106" s="46"/>
      <c r="E106" s="46"/>
      <c r="F106" s="46"/>
    </row>
    <row r="107" spans="1:6">
      <c r="A107" s="48"/>
      <c r="B107" s="48"/>
      <c r="C107" s="48"/>
      <c r="D107" s="46"/>
      <c r="E107" s="46"/>
      <c r="F107" s="46"/>
    </row>
    <row r="108" spans="1:6">
      <c r="A108" s="48"/>
      <c r="B108" s="48"/>
      <c r="C108" s="48"/>
      <c r="D108" s="46"/>
      <c r="E108" s="46"/>
      <c r="F108" s="46"/>
    </row>
    <row r="109" spans="1:6">
      <c r="A109" s="48"/>
      <c r="B109" s="48"/>
      <c r="C109" s="48"/>
      <c r="D109" s="46"/>
      <c r="E109" s="46"/>
      <c r="F109" s="46"/>
    </row>
    <row r="110" spans="1:6">
      <c r="A110" s="48"/>
      <c r="B110" s="48"/>
      <c r="C110" s="48"/>
      <c r="D110" s="46"/>
    </row>
    <row r="111" spans="1:6">
      <c r="A111" s="48"/>
      <c r="B111" s="48"/>
      <c r="C111" s="48"/>
      <c r="D111" s="46"/>
    </row>
    <row r="112" spans="1:6">
      <c r="A112" s="48"/>
      <c r="B112" s="48"/>
      <c r="C112" s="48"/>
    </row>
    <row r="113" spans="1:3">
      <c r="A113" s="48"/>
      <c r="B113" s="48"/>
      <c r="C113" s="48"/>
    </row>
    <row r="114" spans="1:3">
      <c r="A114" s="48"/>
      <c r="B114" s="48"/>
      <c r="C114" s="48"/>
    </row>
    <row r="115" spans="1:3">
      <c r="A115" s="48"/>
      <c r="B115" s="48"/>
      <c r="C115" s="48"/>
    </row>
    <row r="116" spans="1:3">
      <c r="A116" s="48"/>
      <c r="B116" s="48"/>
      <c r="C116" s="48"/>
    </row>
    <row r="117" spans="1:3">
      <c r="A117" s="48"/>
      <c r="B117" s="48"/>
      <c r="C117" s="48"/>
    </row>
    <row r="118" spans="1:3">
      <c r="A118" s="48"/>
      <c r="B118" s="48"/>
      <c r="C118" s="48"/>
    </row>
    <row r="119" spans="1:3">
      <c r="A119" s="48"/>
      <c r="B119" s="48"/>
      <c r="C119" s="48"/>
    </row>
    <row r="120" spans="1:3">
      <c r="A120" s="48"/>
      <c r="B120" s="48"/>
      <c r="C120" s="48"/>
    </row>
    <row r="121" spans="1:3">
      <c r="A121" s="48"/>
      <c r="B121" s="48"/>
      <c r="C121" s="48"/>
    </row>
    <row r="122" spans="1:3">
      <c r="A122" s="48"/>
      <c r="B122" s="48"/>
      <c r="C122" s="48"/>
    </row>
    <row r="123" spans="1:3">
      <c r="A123" s="48"/>
      <c r="B123" s="48"/>
      <c r="C123" s="48"/>
    </row>
    <row r="124" spans="1:3">
      <c r="A124" s="48"/>
      <c r="B124" s="48"/>
      <c r="C124" s="48"/>
    </row>
    <row r="125" spans="1:3">
      <c r="A125" s="48"/>
      <c r="B125" s="48"/>
      <c r="C125" s="48"/>
    </row>
    <row r="126" spans="1:3">
      <c r="A126" s="48"/>
      <c r="B126" s="48"/>
      <c r="C126" s="48"/>
    </row>
    <row r="127" spans="1:3">
      <c r="A127" s="48"/>
      <c r="B127" s="48"/>
      <c r="C127" s="48"/>
    </row>
    <row r="128" spans="1:3">
      <c r="A128" s="48"/>
      <c r="B128" s="48"/>
      <c r="C128" s="48"/>
    </row>
    <row r="129" spans="1:3">
      <c r="A129" s="48"/>
      <c r="B129" s="48"/>
      <c r="C129" s="48"/>
    </row>
    <row r="130" spans="1:3">
      <c r="A130" s="48"/>
      <c r="B130" s="48"/>
      <c r="C130" s="48"/>
    </row>
    <row r="131" spans="1:3">
      <c r="A131" s="48"/>
      <c r="B131" s="48"/>
      <c r="C131" s="48"/>
    </row>
    <row r="132" spans="1:3">
      <c r="A132" s="48"/>
      <c r="B132" s="48"/>
      <c r="C132" s="48"/>
    </row>
    <row r="133" spans="1:3">
      <c r="A133" s="48"/>
      <c r="B133" s="48"/>
      <c r="C133" s="48"/>
    </row>
    <row r="134" spans="1:3">
      <c r="A134" s="48"/>
      <c r="B134" s="48"/>
      <c r="C134" s="48"/>
    </row>
    <row r="135" spans="1:3">
      <c r="A135" s="48"/>
      <c r="B135" s="48"/>
      <c r="C135" s="48"/>
    </row>
    <row r="136" spans="1:3">
      <c r="A136" s="48"/>
      <c r="B136" s="48"/>
      <c r="C136" s="48"/>
    </row>
    <row r="137" spans="1:3">
      <c r="A137" s="48"/>
      <c r="B137" s="48"/>
      <c r="C137" s="48"/>
    </row>
    <row r="138" spans="1:3">
      <c r="A138" s="48"/>
      <c r="B138" s="48"/>
      <c r="C138" s="48"/>
    </row>
    <row r="139" spans="1:3">
      <c r="A139" s="48"/>
      <c r="B139" s="48"/>
      <c r="C139" s="48"/>
    </row>
    <row r="140" spans="1:3">
      <c r="A140" s="48"/>
      <c r="B140" s="48"/>
      <c r="C140" s="48"/>
    </row>
    <row r="141" spans="1:3">
      <c r="A141" s="48"/>
      <c r="B141" s="48"/>
      <c r="C141" s="48"/>
    </row>
    <row r="142" spans="1:3">
      <c r="A142" s="48"/>
      <c r="B142" s="48"/>
      <c r="C142" s="48"/>
    </row>
    <row r="143" spans="1:3">
      <c r="A143" s="48"/>
      <c r="B143" s="48"/>
      <c r="C143" s="48"/>
    </row>
    <row r="144" spans="1:3">
      <c r="A144" s="48"/>
      <c r="B144" s="48"/>
      <c r="C144" s="48"/>
    </row>
    <row r="145" spans="1:3">
      <c r="A145" s="48"/>
      <c r="B145" s="48"/>
      <c r="C145" s="48"/>
    </row>
    <row r="146" spans="1:3">
      <c r="A146" s="48"/>
      <c r="B146" s="48"/>
      <c r="C146" s="48"/>
    </row>
    <row r="147" spans="1:3">
      <c r="A147" s="48"/>
      <c r="B147" s="48"/>
      <c r="C147" s="48"/>
    </row>
    <row r="148" spans="1:3">
      <c r="A148" s="48"/>
      <c r="B148" s="48"/>
      <c r="C148" s="48"/>
    </row>
    <row r="149" spans="1:3">
      <c r="A149" s="48"/>
      <c r="B149" s="48"/>
      <c r="C149" s="48"/>
    </row>
    <row r="150" spans="1:3">
      <c r="A150" s="48"/>
      <c r="B150" s="48"/>
      <c r="C150" s="48"/>
    </row>
    <row r="151" spans="1:3">
      <c r="A151" s="48"/>
      <c r="B151" s="48"/>
      <c r="C151" s="48"/>
    </row>
    <row r="152" spans="1:3">
      <c r="A152" s="48"/>
      <c r="B152" s="48"/>
      <c r="C152" s="48"/>
    </row>
    <row r="153" spans="1:3">
      <c r="A153" s="48"/>
      <c r="B153" s="48"/>
      <c r="C153" s="48"/>
    </row>
    <row r="154" spans="1:3">
      <c r="A154" s="48"/>
      <c r="B154" s="48"/>
      <c r="C154" s="48"/>
    </row>
    <row r="155" spans="1:3">
      <c r="A155" s="48"/>
      <c r="B155" s="48"/>
      <c r="C155" s="48"/>
    </row>
    <row r="156" spans="1:3">
      <c r="A156" s="48"/>
      <c r="B156" s="48"/>
      <c r="C156" s="48"/>
    </row>
    <row r="157" spans="1:3">
      <c r="A157" s="48"/>
      <c r="B157" s="48"/>
      <c r="C157" s="48"/>
    </row>
    <row r="158" spans="1:3">
      <c r="A158" s="48"/>
      <c r="B158" s="48"/>
      <c r="C158" s="48"/>
    </row>
    <row r="159" spans="1:3">
      <c r="A159" s="48"/>
      <c r="B159" s="48"/>
      <c r="C159" s="48"/>
    </row>
    <row r="160" spans="1:3">
      <c r="A160" s="48"/>
      <c r="B160" s="48"/>
      <c r="C160" s="48"/>
    </row>
    <row r="161" spans="1:3">
      <c r="A161" s="48"/>
      <c r="B161" s="48"/>
      <c r="C161" s="48"/>
    </row>
    <row r="162" spans="1:3">
      <c r="A162" s="48"/>
      <c r="B162" s="48"/>
      <c r="C162" s="48"/>
    </row>
    <row r="163" spans="1:3">
      <c r="A163" s="48"/>
      <c r="B163" s="48"/>
      <c r="C163" s="48"/>
    </row>
    <row r="164" spans="1:3">
      <c r="A164" s="48"/>
      <c r="B164" s="48"/>
      <c r="C164" s="48"/>
    </row>
    <row r="165" spans="1:3">
      <c r="A165" s="48"/>
      <c r="B165" s="48"/>
      <c r="C165" s="48"/>
    </row>
    <row r="166" spans="1:3">
      <c r="A166" s="48"/>
      <c r="B166" s="48"/>
      <c r="C166" s="48"/>
    </row>
    <row r="167" spans="1:3">
      <c r="A167" s="48"/>
      <c r="B167" s="48"/>
      <c r="C167" s="48"/>
    </row>
    <row r="168" spans="1:3">
      <c r="A168" s="48"/>
      <c r="B168" s="48"/>
      <c r="C168" s="48"/>
    </row>
    <row r="169" spans="1:3">
      <c r="A169" s="48"/>
      <c r="B169" s="48"/>
      <c r="C169" s="48"/>
    </row>
    <row r="170" spans="1:3">
      <c r="A170" s="48"/>
      <c r="B170" s="48"/>
      <c r="C170" s="48"/>
    </row>
    <row r="171" spans="1:3">
      <c r="A171" s="48"/>
      <c r="B171" s="48"/>
      <c r="C171" s="48"/>
    </row>
    <row r="172" spans="1:3">
      <c r="A172" s="48"/>
      <c r="B172" s="48"/>
      <c r="C172" s="48"/>
    </row>
    <row r="173" spans="1:3">
      <c r="A173" s="48"/>
      <c r="B173" s="48"/>
      <c r="C173" s="48"/>
    </row>
    <row r="174" spans="1:3">
      <c r="A174" s="48"/>
      <c r="B174" s="48"/>
      <c r="C174" s="48"/>
    </row>
    <row r="175" spans="1:3">
      <c r="A175" s="48"/>
      <c r="B175" s="48"/>
      <c r="C175" s="48"/>
    </row>
    <row r="176" spans="1:3">
      <c r="A176" s="48"/>
      <c r="B176" s="48"/>
      <c r="C176" s="48"/>
    </row>
    <row r="177" spans="1:3">
      <c r="A177" s="48"/>
      <c r="B177" s="48"/>
      <c r="C177" s="48"/>
    </row>
    <row r="178" spans="1:3">
      <c r="A178" s="48"/>
      <c r="B178" s="48"/>
      <c r="C178" s="48"/>
    </row>
    <row r="179" spans="1:3">
      <c r="A179" s="48"/>
      <c r="B179" s="48"/>
      <c r="C179" s="48"/>
    </row>
    <row r="180" spans="1:3">
      <c r="A180" s="48"/>
      <c r="B180" s="48"/>
      <c r="C180" s="48"/>
    </row>
    <row r="181" spans="1:3">
      <c r="A181" s="48"/>
      <c r="B181" s="48"/>
      <c r="C181" s="48"/>
    </row>
    <row r="182" spans="1:3">
      <c r="A182" s="48"/>
      <c r="B182" s="48"/>
      <c r="C182" s="48"/>
    </row>
    <row r="183" spans="1:3">
      <c r="A183" s="48"/>
      <c r="B183" s="48"/>
      <c r="C183" s="48"/>
    </row>
    <row r="184" spans="1:3">
      <c r="A184" s="48"/>
      <c r="B184" s="48"/>
      <c r="C184" s="48"/>
    </row>
    <row r="185" spans="1:3">
      <c r="A185" s="48"/>
      <c r="B185" s="48"/>
      <c r="C185" s="48"/>
    </row>
    <row r="186" spans="1:3">
      <c r="A186" s="48"/>
      <c r="B186" s="48"/>
      <c r="C186" s="48"/>
    </row>
    <row r="187" spans="1:3">
      <c r="A187" s="48"/>
      <c r="B187" s="48"/>
      <c r="C187" s="48"/>
    </row>
    <row r="188" spans="1:3">
      <c r="A188" s="48"/>
      <c r="B188" s="48"/>
      <c r="C188" s="48"/>
    </row>
    <row r="189" spans="1:3">
      <c r="A189" s="48"/>
      <c r="B189" s="48"/>
      <c r="C189" s="48"/>
    </row>
    <row r="190" spans="1:3">
      <c r="A190" s="48"/>
      <c r="B190" s="48"/>
      <c r="C190" s="48"/>
    </row>
    <row r="191" spans="1:3">
      <c r="A191" s="48"/>
      <c r="B191" s="48"/>
      <c r="C191" s="48"/>
    </row>
    <row r="192" spans="1:3">
      <c r="A192" s="48"/>
      <c r="B192" s="48"/>
      <c r="C192" s="48"/>
    </row>
    <row r="193" spans="1:3">
      <c r="A193" s="48"/>
      <c r="B193" s="48"/>
      <c r="C193" s="48"/>
    </row>
    <row r="194" spans="1:3">
      <c r="A194" s="48"/>
      <c r="B194" s="48"/>
      <c r="C194" s="48"/>
    </row>
    <row r="195" spans="1:3">
      <c r="A195" s="48"/>
      <c r="B195" s="48"/>
      <c r="C195" s="48"/>
    </row>
    <row r="196" spans="1:3">
      <c r="A196" s="48"/>
      <c r="B196" s="48"/>
      <c r="C196" s="48"/>
    </row>
    <row r="197" spans="1:3">
      <c r="A197" s="48"/>
      <c r="B197" s="48"/>
      <c r="C197" s="48"/>
    </row>
    <row r="198" spans="1:3">
      <c r="A198" s="48"/>
      <c r="B198" s="48"/>
      <c r="C198" s="48"/>
    </row>
    <row r="199" spans="1:3">
      <c r="A199" s="48"/>
      <c r="B199" s="48"/>
      <c r="C199" s="48"/>
    </row>
    <row r="200" spans="1:3">
      <c r="A200" s="48"/>
      <c r="B200" s="48"/>
      <c r="C200" s="48"/>
    </row>
    <row r="201" spans="1:3">
      <c r="A201" s="48"/>
      <c r="B201" s="48"/>
      <c r="C201" s="48"/>
    </row>
    <row r="202" spans="1:3">
      <c r="A202" s="48"/>
      <c r="B202" s="48"/>
      <c r="C202" s="48"/>
    </row>
    <row r="203" spans="1:3">
      <c r="A203" s="48"/>
      <c r="B203" s="48"/>
      <c r="C203" s="48"/>
    </row>
    <row r="204" spans="1:3">
      <c r="A204" s="48"/>
      <c r="B204" s="48"/>
      <c r="C204" s="48"/>
    </row>
    <row r="205" spans="1:3">
      <c r="A205" s="48"/>
      <c r="B205" s="48"/>
      <c r="C205" s="48"/>
    </row>
    <row r="206" spans="1:3">
      <c r="A206" s="48"/>
      <c r="B206" s="48"/>
      <c r="C206" s="48"/>
    </row>
    <row r="207" spans="1:3">
      <c r="A207" s="48"/>
      <c r="B207" s="48"/>
      <c r="C207" s="48"/>
    </row>
  </sheetData>
  <sortState ref="A3:C74">
    <sortCondition descending="1" ref="B3:B7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69"/>
  <sheetViews>
    <sheetView workbookViewId="0">
      <selection activeCell="N1047" sqref="N1047"/>
    </sheetView>
  </sheetViews>
  <sheetFormatPr baseColWidth="10" defaultRowHeight="15" x14ac:dyDescent="0"/>
  <cols>
    <col min="1" max="1" width="4.83203125" customWidth="1"/>
    <col min="2" max="2" width="4.6640625" customWidth="1"/>
    <col min="3" max="3" width="6.5" customWidth="1"/>
    <col min="4" max="4" width="5.83203125" customWidth="1"/>
    <col min="5" max="5" width="17.5" customWidth="1"/>
    <col min="6" max="6" width="22" customWidth="1"/>
    <col min="7" max="7" width="4" customWidth="1"/>
    <col min="8" max="8" width="7.83203125" customWidth="1"/>
    <col min="9" max="9" width="8.83203125" customWidth="1"/>
    <col min="10" max="10" width="14" customWidth="1"/>
  </cols>
  <sheetData>
    <row r="1" spans="1:15">
      <c r="A1" s="378" t="s">
        <v>473</v>
      </c>
      <c r="B1" s="378"/>
      <c r="C1" s="378"/>
      <c r="D1" s="378"/>
      <c r="E1" s="378"/>
      <c r="F1" s="378"/>
      <c r="G1" s="378"/>
      <c r="H1" s="378"/>
      <c r="I1" s="378"/>
      <c r="J1" s="378"/>
      <c r="K1" s="73"/>
      <c r="L1" s="73"/>
      <c r="M1" s="73"/>
      <c r="N1" s="73"/>
    </row>
    <row r="2" spans="1:15" ht="16" thickBot="1">
      <c r="A2" s="162" t="s">
        <v>2281</v>
      </c>
      <c r="B2" s="195" t="s">
        <v>2282</v>
      </c>
      <c r="C2" s="195" t="s">
        <v>2283</v>
      </c>
      <c r="D2" s="195" t="s">
        <v>2284</v>
      </c>
      <c r="E2" s="195" t="s">
        <v>2285</v>
      </c>
      <c r="F2" s="195" t="s">
        <v>2286</v>
      </c>
      <c r="G2" s="195" t="s">
        <v>773</v>
      </c>
      <c r="H2" s="162" t="s">
        <v>2287</v>
      </c>
      <c r="I2" s="195" t="s">
        <v>2280</v>
      </c>
      <c r="J2" s="195" t="s">
        <v>2288</v>
      </c>
      <c r="K2" s="193"/>
      <c r="L2" s="193"/>
      <c r="M2" s="193"/>
      <c r="N2" s="193"/>
      <c r="O2" s="193"/>
    </row>
    <row r="3" spans="1:15">
      <c r="A3" s="196" t="s">
        <v>461</v>
      </c>
      <c r="B3" s="7" t="s">
        <v>1806</v>
      </c>
      <c r="C3" s="7" t="s">
        <v>1821</v>
      </c>
      <c r="D3" s="7">
        <v>9</v>
      </c>
      <c r="E3" s="50" t="s">
        <v>1911</v>
      </c>
      <c r="F3" s="7">
        <v>9.9</v>
      </c>
      <c r="G3" s="196" t="s">
        <v>1917</v>
      </c>
      <c r="H3" s="7" t="s">
        <v>2032</v>
      </c>
      <c r="I3" s="7" t="s">
        <v>2034</v>
      </c>
      <c r="J3" s="7" t="s">
        <v>1806</v>
      </c>
      <c r="K3" s="193"/>
      <c r="L3" s="193"/>
      <c r="M3" s="193"/>
      <c r="N3" s="193"/>
    </row>
    <row r="4" spans="1:15">
      <c r="A4" s="198" t="s">
        <v>460</v>
      </c>
      <c r="B4" s="161" t="s">
        <v>151</v>
      </c>
      <c r="C4" s="161" t="s">
        <v>1822</v>
      </c>
      <c r="D4" s="161">
        <v>9</v>
      </c>
      <c r="E4" s="77" t="s">
        <v>1911</v>
      </c>
      <c r="F4" s="161">
        <v>9.9</v>
      </c>
      <c r="G4" s="198" t="s">
        <v>1917</v>
      </c>
      <c r="H4" s="161" t="s">
        <v>2032</v>
      </c>
      <c r="I4" s="161" t="s">
        <v>2034</v>
      </c>
      <c r="J4" s="161" t="s">
        <v>151</v>
      </c>
      <c r="K4" s="193"/>
      <c r="L4" s="193"/>
      <c r="M4" s="193"/>
      <c r="N4" s="193"/>
    </row>
    <row r="5" spans="1:15">
      <c r="A5" s="196" t="s">
        <v>459</v>
      </c>
      <c r="B5" s="7" t="s">
        <v>1807</v>
      </c>
      <c r="C5" s="7" t="s">
        <v>1823</v>
      </c>
      <c r="D5" s="7">
        <v>9</v>
      </c>
      <c r="E5" s="50" t="s">
        <v>1911</v>
      </c>
      <c r="F5" s="7">
        <v>9.9</v>
      </c>
      <c r="G5" s="196" t="s">
        <v>1917</v>
      </c>
      <c r="H5" s="7" t="s">
        <v>2032</v>
      </c>
      <c r="I5" s="7" t="s">
        <v>2034</v>
      </c>
      <c r="J5" s="7" t="s">
        <v>1807</v>
      </c>
      <c r="K5" s="193"/>
      <c r="L5" s="193"/>
      <c r="M5" s="193"/>
      <c r="N5" s="193"/>
    </row>
    <row r="6" spans="1:15">
      <c r="A6" s="198" t="s">
        <v>462</v>
      </c>
      <c r="B6" s="161" t="s">
        <v>1807</v>
      </c>
      <c r="C6" s="161" t="s">
        <v>1823</v>
      </c>
      <c r="D6" s="161">
        <v>9</v>
      </c>
      <c r="E6" s="77" t="s">
        <v>1911</v>
      </c>
      <c r="F6" s="161">
        <v>9.9</v>
      </c>
      <c r="G6" s="198" t="s">
        <v>1917</v>
      </c>
      <c r="H6" s="161" t="s">
        <v>2032</v>
      </c>
      <c r="I6" s="161" t="s">
        <v>2034</v>
      </c>
      <c r="J6" s="161" t="s">
        <v>1807</v>
      </c>
      <c r="K6" s="193"/>
      <c r="L6" s="193"/>
      <c r="M6" s="193"/>
      <c r="N6" s="193"/>
    </row>
    <row r="7" spans="1:15">
      <c r="A7" s="196" t="s">
        <v>463</v>
      </c>
      <c r="B7" s="7" t="s">
        <v>1807</v>
      </c>
      <c r="C7" s="7" t="s">
        <v>1823</v>
      </c>
      <c r="D7" s="7">
        <v>9</v>
      </c>
      <c r="E7" s="50" t="s">
        <v>1911</v>
      </c>
      <c r="F7" s="7">
        <v>9.9</v>
      </c>
      <c r="G7" s="196" t="s">
        <v>1917</v>
      </c>
      <c r="H7" s="7" t="s">
        <v>2032</v>
      </c>
      <c r="I7" s="7" t="s">
        <v>2034</v>
      </c>
      <c r="J7" s="7" t="s">
        <v>1807</v>
      </c>
      <c r="K7" s="193"/>
      <c r="L7" s="193"/>
      <c r="M7" s="193"/>
      <c r="N7" s="193"/>
    </row>
    <row r="8" spans="1:15">
      <c r="A8" s="198" t="s">
        <v>464</v>
      </c>
      <c r="B8" s="161" t="s">
        <v>1807</v>
      </c>
      <c r="C8" s="161" t="s">
        <v>1823</v>
      </c>
      <c r="D8" s="161">
        <v>9</v>
      </c>
      <c r="E8" s="77" t="s">
        <v>1911</v>
      </c>
      <c r="F8" s="161">
        <v>9.9</v>
      </c>
      <c r="G8" s="198" t="s">
        <v>1917</v>
      </c>
      <c r="H8" s="161" t="s">
        <v>2032</v>
      </c>
      <c r="I8" s="161" t="s">
        <v>2034</v>
      </c>
      <c r="J8" s="161" t="s">
        <v>1807</v>
      </c>
      <c r="K8" s="193"/>
      <c r="L8" s="193"/>
      <c r="M8" s="193"/>
      <c r="N8" s="193"/>
    </row>
    <row r="9" spans="1:15">
      <c r="A9" s="196" t="s">
        <v>472</v>
      </c>
      <c r="B9" s="7" t="s">
        <v>1807</v>
      </c>
      <c r="C9" s="7" t="s">
        <v>1823</v>
      </c>
      <c r="D9" s="7">
        <v>9</v>
      </c>
      <c r="E9" s="50" t="s">
        <v>1911</v>
      </c>
      <c r="F9" s="7">
        <v>9.9</v>
      </c>
      <c r="G9" s="196" t="s">
        <v>1917</v>
      </c>
      <c r="H9" s="7" t="s">
        <v>2032</v>
      </c>
      <c r="I9" s="7" t="s">
        <v>2034</v>
      </c>
      <c r="J9" s="7" t="s">
        <v>1807</v>
      </c>
      <c r="K9" s="193"/>
      <c r="L9" s="193"/>
      <c r="M9" s="193"/>
      <c r="N9" s="193"/>
    </row>
    <row r="10" spans="1:15">
      <c r="A10" s="198" t="s">
        <v>774</v>
      </c>
      <c r="B10" s="161" t="s">
        <v>1807</v>
      </c>
      <c r="C10" s="161" t="s">
        <v>1823</v>
      </c>
      <c r="D10" s="161">
        <v>9</v>
      </c>
      <c r="E10" s="77" t="s">
        <v>1911</v>
      </c>
      <c r="F10" s="161">
        <v>9.9</v>
      </c>
      <c r="G10" s="198" t="s">
        <v>1917</v>
      </c>
      <c r="H10" s="161" t="s">
        <v>2032</v>
      </c>
      <c r="I10" s="161" t="s">
        <v>2034</v>
      </c>
      <c r="J10" s="161" t="s">
        <v>1807</v>
      </c>
      <c r="K10" s="193"/>
      <c r="L10" s="193"/>
      <c r="M10" s="193"/>
      <c r="N10" s="193"/>
    </row>
    <row r="11" spans="1:15">
      <c r="A11" s="196" t="s">
        <v>775</v>
      </c>
      <c r="B11" s="7" t="s">
        <v>571</v>
      </c>
      <c r="C11" s="13">
        <v>1013</v>
      </c>
      <c r="D11" s="7" t="s">
        <v>1900</v>
      </c>
      <c r="E11" s="50" t="s">
        <v>1901</v>
      </c>
      <c r="F11" s="7">
        <v>8.1</v>
      </c>
      <c r="G11" s="196" t="s">
        <v>1914</v>
      </c>
      <c r="H11" s="7"/>
      <c r="I11" s="7" t="s">
        <v>2034</v>
      </c>
      <c r="J11" s="7" t="s">
        <v>1918</v>
      </c>
      <c r="K11" s="193"/>
      <c r="L11" s="193"/>
      <c r="M11" s="193"/>
      <c r="N11" s="193"/>
    </row>
    <row r="12" spans="1:15">
      <c r="A12" s="198" t="s">
        <v>465</v>
      </c>
      <c r="B12" s="161" t="s">
        <v>1807</v>
      </c>
      <c r="C12" s="161" t="s">
        <v>1823</v>
      </c>
      <c r="D12" s="161">
        <v>9</v>
      </c>
      <c r="E12" s="77" t="s">
        <v>1911</v>
      </c>
      <c r="F12" s="161">
        <v>9.9</v>
      </c>
      <c r="G12" s="198" t="s">
        <v>1916</v>
      </c>
      <c r="H12" s="161" t="s">
        <v>2033</v>
      </c>
      <c r="I12" s="161" t="s">
        <v>2034</v>
      </c>
      <c r="J12" s="161" t="s">
        <v>1807</v>
      </c>
      <c r="K12" s="193"/>
      <c r="L12" s="193"/>
      <c r="M12" s="193"/>
      <c r="N12" s="193"/>
    </row>
    <row r="13" spans="1:15">
      <c r="A13" s="196" t="s">
        <v>776</v>
      </c>
      <c r="B13" s="7" t="s">
        <v>571</v>
      </c>
      <c r="C13" s="7" t="s">
        <v>1824</v>
      </c>
      <c r="D13" s="7">
        <v>9</v>
      </c>
      <c r="E13" s="50" t="s">
        <v>1911</v>
      </c>
      <c r="F13" s="7">
        <v>9.9</v>
      </c>
      <c r="G13" s="196" t="s">
        <v>1917</v>
      </c>
      <c r="H13" s="7" t="s">
        <v>2032</v>
      </c>
      <c r="I13" s="7" t="s">
        <v>2034</v>
      </c>
      <c r="J13" s="7" t="s">
        <v>571</v>
      </c>
      <c r="K13" s="193"/>
      <c r="L13" s="193"/>
      <c r="M13" s="193"/>
      <c r="N13" s="193"/>
    </row>
    <row r="14" spans="1:15">
      <c r="A14" s="198" t="s">
        <v>468</v>
      </c>
      <c r="B14" s="161" t="s">
        <v>148</v>
      </c>
      <c r="C14" s="161" t="s">
        <v>1825</v>
      </c>
      <c r="D14" s="161">
        <v>9</v>
      </c>
      <c r="E14" s="77" t="s">
        <v>1911</v>
      </c>
      <c r="F14" s="161">
        <v>9.9</v>
      </c>
      <c r="G14" s="198" t="s">
        <v>1916</v>
      </c>
      <c r="H14" s="161" t="s">
        <v>2033</v>
      </c>
      <c r="I14" s="161" t="s">
        <v>2034</v>
      </c>
      <c r="J14" s="161" t="s">
        <v>148</v>
      </c>
      <c r="K14" s="193"/>
      <c r="L14" s="193"/>
      <c r="M14" s="193"/>
      <c r="N14" s="193"/>
    </row>
    <row r="15" spans="1:15">
      <c r="A15" s="196" t="s">
        <v>777</v>
      </c>
      <c r="B15" s="7" t="s">
        <v>1808</v>
      </c>
      <c r="C15" s="7" t="s">
        <v>1826</v>
      </c>
      <c r="D15" s="7">
        <v>7</v>
      </c>
      <c r="E15" s="197" t="s">
        <v>1911</v>
      </c>
      <c r="F15" s="7">
        <v>9.8000000000000007</v>
      </c>
      <c r="G15" s="196" t="s">
        <v>1915</v>
      </c>
      <c r="H15" s="7"/>
      <c r="I15" s="7" t="s">
        <v>2034</v>
      </c>
      <c r="J15" s="7" t="s">
        <v>1808</v>
      </c>
      <c r="K15" s="193"/>
      <c r="L15" s="193"/>
      <c r="M15" s="193"/>
      <c r="N15" s="193"/>
    </row>
    <row r="16" spans="1:15">
      <c r="A16" s="198" t="s">
        <v>778</v>
      </c>
      <c r="B16" s="161" t="s">
        <v>571</v>
      </c>
      <c r="C16" s="161" t="s">
        <v>1824</v>
      </c>
      <c r="D16" s="161">
        <v>9</v>
      </c>
      <c r="E16" s="100" t="s">
        <v>1911</v>
      </c>
      <c r="F16" s="161">
        <v>9.9</v>
      </c>
      <c r="G16" s="198" t="s">
        <v>1917</v>
      </c>
      <c r="H16" s="161" t="s">
        <v>2032</v>
      </c>
      <c r="I16" s="161" t="s">
        <v>2034</v>
      </c>
      <c r="J16" s="161" t="s">
        <v>571</v>
      </c>
      <c r="K16" s="193"/>
      <c r="L16" s="193"/>
      <c r="M16" s="193"/>
      <c r="N16" s="193"/>
    </row>
    <row r="17" spans="1:14">
      <c r="A17" s="196" t="s">
        <v>470</v>
      </c>
      <c r="B17" s="7" t="s">
        <v>1809</v>
      </c>
      <c r="C17" s="7" t="s">
        <v>1827</v>
      </c>
      <c r="D17" s="7">
        <v>8</v>
      </c>
      <c r="E17" s="50" t="s">
        <v>1912</v>
      </c>
      <c r="F17" s="7">
        <v>9.9</v>
      </c>
      <c r="G17" s="196" t="s">
        <v>1915</v>
      </c>
      <c r="H17" s="7"/>
      <c r="I17" s="7" t="s">
        <v>2034</v>
      </c>
      <c r="J17" s="7" t="s">
        <v>1809</v>
      </c>
      <c r="K17" s="193"/>
      <c r="L17" s="193"/>
      <c r="M17" s="193"/>
      <c r="N17" s="193"/>
    </row>
    <row r="18" spans="1:14">
      <c r="A18" s="198" t="s">
        <v>779</v>
      </c>
      <c r="B18" s="161" t="s">
        <v>571</v>
      </c>
      <c r="C18" s="161" t="s">
        <v>1824</v>
      </c>
      <c r="D18" s="161">
        <v>9</v>
      </c>
      <c r="E18" s="100" t="s">
        <v>1911</v>
      </c>
      <c r="F18" s="161">
        <v>9.9</v>
      </c>
      <c r="G18" s="198" t="s">
        <v>1917</v>
      </c>
      <c r="H18" s="161" t="s">
        <v>2032</v>
      </c>
      <c r="I18" s="161" t="s">
        <v>2034</v>
      </c>
      <c r="J18" s="161" t="s">
        <v>571</v>
      </c>
      <c r="K18" s="193"/>
      <c r="L18" s="193"/>
      <c r="M18" s="193"/>
      <c r="N18" s="193"/>
    </row>
    <row r="19" spans="1:14">
      <c r="A19" s="196" t="s">
        <v>780</v>
      </c>
      <c r="B19" s="7" t="s">
        <v>1810</v>
      </c>
      <c r="C19" s="7" t="s">
        <v>1828</v>
      </c>
      <c r="D19" s="7">
        <v>9</v>
      </c>
      <c r="E19" s="197" t="s">
        <v>1911</v>
      </c>
      <c r="F19" s="7">
        <v>9.9</v>
      </c>
      <c r="G19" s="196" t="s">
        <v>1916</v>
      </c>
      <c r="H19" s="7" t="s">
        <v>2033</v>
      </c>
      <c r="I19" s="7" t="s">
        <v>2034</v>
      </c>
      <c r="J19" s="7" t="s">
        <v>1810</v>
      </c>
      <c r="K19" s="193"/>
      <c r="L19" s="193"/>
      <c r="M19" s="193"/>
      <c r="N19" s="193"/>
    </row>
    <row r="20" spans="1:14">
      <c r="A20" s="198" t="s">
        <v>781</v>
      </c>
      <c r="B20" s="161" t="s">
        <v>1811</v>
      </c>
      <c r="C20" s="161" t="s">
        <v>1829</v>
      </c>
      <c r="D20" s="161">
        <v>8</v>
      </c>
      <c r="E20" s="77" t="s">
        <v>1912</v>
      </c>
      <c r="F20" s="161">
        <v>9.9</v>
      </c>
      <c r="G20" s="198" t="s">
        <v>1916</v>
      </c>
      <c r="H20" s="161"/>
      <c r="I20" s="161" t="s">
        <v>2034</v>
      </c>
      <c r="J20" s="161" t="s">
        <v>1811</v>
      </c>
      <c r="K20" s="193"/>
      <c r="L20" s="193"/>
      <c r="M20" s="193"/>
      <c r="N20" s="193"/>
    </row>
    <row r="21" spans="1:14">
      <c r="A21" s="196" t="s">
        <v>782</v>
      </c>
      <c r="B21" s="7" t="s">
        <v>148</v>
      </c>
      <c r="C21" s="7" t="s">
        <v>1825</v>
      </c>
      <c r="D21" s="7">
        <v>9</v>
      </c>
      <c r="E21" s="197" t="s">
        <v>1911</v>
      </c>
      <c r="F21" s="7">
        <v>9.9</v>
      </c>
      <c r="G21" s="196" t="s">
        <v>1916</v>
      </c>
      <c r="H21" s="7" t="s">
        <v>2033</v>
      </c>
      <c r="I21" s="7" t="s">
        <v>2034</v>
      </c>
      <c r="J21" s="7" t="s">
        <v>148</v>
      </c>
      <c r="K21" s="193"/>
      <c r="L21" s="193"/>
      <c r="M21" s="193"/>
      <c r="N21" s="193"/>
    </row>
    <row r="22" spans="1:14">
      <c r="A22" s="198" t="s">
        <v>783</v>
      </c>
      <c r="B22" s="161" t="s">
        <v>1812</v>
      </c>
      <c r="C22" s="24">
        <v>3366</v>
      </c>
      <c r="D22" s="161">
        <v>1</v>
      </c>
      <c r="E22" s="77" t="s">
        <v>1903</v>
      </c>
      <c r="F22" s="161">
        <v>1.1000000000000001</v>
      </c>
      <c r="G22" s="198" t="s">
        <v>1915</v>
      </c>
      <c r="H22" s="161"/>
      <c r="I22" s="161" t="s">
        <v>2034</v>
      </c>
      <c r="J22" s="161" t="s">
        <v>1919</v>
      </c>
      <c r="K22" s="193"/>
      <c r="L22" s="193"/>
      <c r="M22" s="193"/>
      <c r="N22" s="193"/>
    </row>
    <row r="23" spans="1:14">
      <c r="A23" s="196" t="s">
        <v>784</v>
      </c>
      <c r="B23" s="7" t="s">
        <v>1811</v>
      </c>
      <c r="C23" s="7" t="s">
        <v>1829</v>
      </c>
      <c r="D23" s="7">
        <v>8</v>
      </c>
      <c r="E23" s="50" t="s">
        <v>1912</v>
      </c>
      <c r="F23" s="7">
        <v>9.9</v>
      </c>
      <c r="G23" s="196" t="s">
        <v>1916</v>
      </c>
      <c r="H23" s="7"/>
      <c r="I23" s="7" t="s">
        <v>2034</v>
      </c>
      <c r="J23" s="7" t="s">
        <v>1811</v>
      </c>
      <c r="K23" s="193"/>
      <c r="L23" s="193"/>
      <c r="M23" s="193"/>
      <c r="N23" s="193"/>
    </row>
    <row r="24" spans="1:14">
      <c r="A24" s="198" t="s">
        <v>785</v>
      </c>
      <c r="B24" s="161" t="s">
        <v>1813</v>
      </c>
      <c r="C24" s="161" t="s">
        <v>1830</v>
      </c>
      <c r="D24" s="161">
        <v>9</v>
      </c>
      <c r="E24" s="77" t="s">
        <v>1912</v>
      </c>
      <c r="F24" s="161">
        <v>9.9</v>
      </c>
      <c r="G24" s="198" t="s">
        <v>1917</v>
      </c>
      <c r="H24" s="161" t="s">
        <v>2032</v>
      </c>
      <c r="I24" s="161" t="s">
        <v>2034</v>
      </c>
      <c r="J24" s="161" t="s">
        <v>1813</v>
      </c>
      <c r="K24" s="193"/>
      <c r="L24" s="193"/>
      <c r="M24" s="193"/>
      <c r="N24" s="193"/>
    </row>
    <row r="25" spans="1:14">
      <c r="A25" s="196" t="s">
        <v>786</v>
      </c>
      <c r="B25" s="7" t="s">
        <v>150</v>
      </c>
      <c r="C25" s="7" t="s">
        <v>1831</v>
      </c>
      <c r="D25" s="7">
        <v>8</v>
      </c>
      <c r="E25" s="50" t="s">
        <v>1912</v>
      </c>
      <c r="F25" s="7">
        <v>9.9</v>
      </c>
      <c r="G25" s="196" t="s">
        <v>1917</v>
      </c>
      <c r="H25" s="7" t="s">
        <v>2032</v>
      </c>
      <c r="I25" s="7" t="s">
        <v>2034</v>
      </c>
      <c r="J25" s="7" t="s">
        <v>150</v>
      </c>
      <c r="K25" s="193"/>
      <c r="L25" s="193"/>
      <c r="M25" s="193"/>
      <c r="N25" s="193"/>
    </row>
    <row r="26" spans="1:14">
      <c r="A26" s="198" t="s">
        <v>787</v>
      </c>
      <c r="B26" s="161" t="s">
        <v>1814</v>
      </c>
      <c r="C26" s="161" t="s">
        <v>1832</v>
      </c>
      <c r="D26" s="161">
        <v>9</v>
      </c>
      <c r="E26" s="77" t="s">
        <v>1912</v>
      </c>
      <c r="F26" s="161">
        <v>9.9</v>
      </c>
      <c r="G26" s="198" t="s">
        <v>1917</v>
      </c>
      <c r="H26" s="161" t="s">
        <v>2032</v>
      </c>
      <c r="I26" s="161" t="s">
        <v>2034</v>
      </c>
      <c r="J26" s="161" t="s">
        <v>1814</v>
      </c>
      <c r="K26" s="193"/>
      <c r="L26" s="193"/>
      <c r="M26" s="193"/>
      <c r="N26" s="193"/>
    </row>
    <row r="27" spans="1:14">
      <c r="A27" s="196" t="s">
        <v>788</v>
      </c>
      <c r="B27" s="7" t="s">
        <v>1815</v>
      </c>
      <c r="C27" s="7" t="s">
        <v>1833</v>
      </c>
      <c r="D27" s="7">
        <v>9</v>
      </c>
      <c r="E27" s="197" t="s">
        <v>1911</v>
      </c>
      <c r="F27" s="7">
        <v>9.9</v>
      </c>
      <c r="G27" s="196" t="s">
        <v>1917</v>
      </c>
      <c r="H27" s="7" t="s">
        <v>2032</v>
      </c>
      <c r="I27" s="7" t="s">
        <v>2034</v>
      </c>
      <c r="J27" s="7" t="s">
        <v>1815</v>
      </c>
      <c r="K27" s="193"/>
      <c r="L27" s="193"/>
      <c r="M27" s="193"/>
      <c r="N27" s="193"/>
    </row>
    <row r="28" spans="1:14">
      <c r="A28" s="198" t="s">
        <v>789</v>
      </c>
      <c r="B28" s="161" t="s">
        <v>1810</v>
      </c>
      <c r="C28" s="161" t="s">
        <v>1828</v>
      </c>
      <c r="D28" s="161">
        <v>9</v>
      </c>
      <c r="E28" s="100" t="s">
        <v>1911</v>
      </c>
      <c r="F28" s="161">
        <v>9.9</v>
      </c>
      <c r="G28" s="198" t="s">
        <v>1916</v>
      </c>
      <c r="H28" s="161" t="s">
        <v>2033</v>
      </c>
      <c r="I28" s="161" t="s">
        <v>2034</v>
      </c>
      <c r="J28" s="161" t="s">
        <v>1810</v>
      </c>
      <c r="K28" s="193"/>
      <c r="L28" s="193"/>
      <c r="M28" s="193"/>
      <c r="N28" s="193"/>
    </row>
    <row r="29" spans="1:14">
      <c r="A29" s="196" t="s">
        <v>790</v>
      </c>
      <c r="B29" s="7" t="s">
        <v>571</v>
      </c>
      <c r="C29" s="7" t="s">
        <v>1824</v>
      </c>
      <c r="D29" s="7">
        <v>9</v>
      </c>
      <c r="E29" s="197" t="s">
        <v>1911</v>
      </c>
      <c r="F29" s="7">
        <v>9.9</v>
      </c>
      <c r="G29" s="196" t="s">
        <v>1917</v>
      </c>
      <c r="H29" s="7" t="s">
        <v>2032</v>
      </c>
      <c r="I29" s="7" t="s">
        <v>2034</v>
      </c>
      <c r="J29" s="7" t="s">
        <v>571</v>
      </c>
      <c r="K29" s="193"/>
      <c r="L29" s="193"/>
      <c r="M29" s="193"/>
      <c r="N29" s="193"/>
    </row>
    <row r="30" spans="1:14">
      <c r="A30" s="198" t="s">
        <v>791</v>
      </c>
      <c r="B30" s="161" t="s">
        <v>1816</v>
      </c>
      <c r="C30" s="161" t="s">
        <v>1834</v>
      </c>
      <c r="D30" s="161">
        <v>9</v>
      </c>
      <c r="E30" s="77" t="s">
        <v>1912</v>
      </c>
      <c r="F30" s="161">
        <v>9.9</v>
      </c>
      <c r="G30" s="198" t="s">
        <v>1917</v>
      </c>
      <c r="H30" s="161" t="s">
        <v>2032</v>
      </c>
      <c r="I30" s="161" t="s">
        <v>2034</v>
      </c>
      <c r="J30" s="161" t="s">
        <v>1816</v>
      </c>
      <c r="K30" s="193"/>
      <c r="L30" s="193"/>
      <c r="M30" s="193"/>
      <c r="N30" s="193"/>
    </row>
    <row r="31" spans="1:14">
      <c r="A31" s="196" t="s">
        <v>792</v>
      </c>
      <c r="B31" s="7" t="s">
        <v>148</v>
      </c>
      <c r="C31" s="7" t="s">
        <v>1825</v>
      </c>
      <c r="D31" s="7">
        <v>9</v>
      </c>
      <c r="E31" s="197" t="s">
        <v>1911</v>
      </c>
      <c r="F31" s="7">
        <v>9.9</v>
      </c>
      <c r="G31" s="196" t="s">
        <v>1917</v>
      </c>
      <c r="H31" s="7" t="s">
        <v>2032</v>
      </c>
      <c r="I31" s="7" t="s">
        <v>2034</v>
      </c>
      <c r="J31" s="7" t="s">
        <v>148</v>
      </c>
      <c r="K31" s="193"/>
      <c r="L31" s="193"/>
      <c r="M31" s="193"/>
      <c r="N31" s="193"/>
    </row>
    <row r="32" spans="1:14">
      <c r="A32" s="198" t="s">
        <v>793</v>
      </c>
      <c r="B32" s="161" t="s">
        <v>1811</v>
      </c>
      <c r="C32" s="161" t="s">
        <v>1829</v>
      </c>
      <c r="D32" s="161">
        <v>8</v>
      </c>
      <c r="E32" s="77" t="s">
        <v>1912</v>
      </c>
      <c r="F32" s="161">
        <v>9.9</v>
      </c>
      <c r="G32" s="198" t="s">
        <v>1916</v>
      </c>
      <c r="H32" s="161"/>
      <c r="I32" s="161" t="s">
        <v>2034</v>
      </c>
      <c r="J32" s="161" t="s">
        <v>1811</v>
      </c>
      <c r="K32" s="193"/>
      <c r="L32" s="193"/>
      <c r="M32" s="193"/>
      <c r="N32" s="193"/>
    </row>
    <row r="33" spans="1:14">
      <c r="A33" s="196" t="s">
        <v>794</v>
      </c>
      <c r="B33" s="7" t="s">
        <v>1817</v>
      </c>
      <c r="C33" s="7" t="s">
        <v>1835</v>
      </c>
      <c r="D33" s="7">
        <v>8</v>
      </c>
      <c r="E33" s="50" t="s">
        <v>1912</v>
      </c>
      <c r="F33" s="7">
        <v>9.9</v>
      </c>
      <c r="G33" s="196" t="s">
        <v>1915</v>
      </c>
      <c r="H33" s="7"/>
      <c r="I33" s="7" t="s">
        <v>2034</v>
      </c>
      <c r="J33" s="7" t="s">
        <v>1817</v>
      </c>
      <c r="K33" s="193"/>
      <c r="L33" s="193"/>
      <c r="M33" s="193"/>
      <c r="N33" s="193"/>
    </row>
    <row r="34" spans="1:14">
      <c r="A34" s="198" t="s">
        <v>795</v>
      </c>
      <c r="B34" s="161" t="s">
        <v>1807</v>
      </c>
      <c r="C34" s="161" t="s">
        <v>1823</v>
      </c>
      <c r="D34" s="161">
        <v>9</v>
      </c>
      <c r="E34" s="100" t="s">
        <v>1911</v>
      </c>
      <c r="F34" s="161">
        <v>9.9</v>
      </c>
      <c r="G34" s="198" t="s">
        <v>1917</v>
      </c>
      <c r="H34" s="161" t="s">
        <v>2032</v>
      </c>
      <c r="I34" s="161" t="s">
        <v>2034</v>
      </c>
      <c r="J34" s="161" t="s">
        <v>1807</v>
      </c>
      <c r="K34" s="193"/>
      <c r="L34" s="193"/>
      <c r="M34" s="193"/>
      <c r="N34" s="193"/>
    </row>
    <row r="35" spans="1:14">
      <c r="A35" s="196" t="s">
        <v>796</v>
      </c>
      <c r="B35" s="7" t="s">
        <v>1813</v>
      </c>
      <c r="C35" s="7" t="s">
        <v>1830</v>
      </c>
      <c r="D35" s="7">
        <v>9</v>
      </c>
      <c r="E35" s="197" t="s">
        <v>1911</v>
      </c>
      <c r="F35" s="7">
        <v>9.9</v>
      </c>
      <c r="G35" s="196" t="s">
        <v>1917</v>
      </c>
      <c r="H35" s="7" t="s">
        <v>2032</v>
      </c>
      <c r="I35" s="7" t="s">
        <v>2034</v>
      </c>
      <c r="J35" s="7" t="s">
        <v>1813</v>
      </c>
      <c r="K35" s="193"/>
      <c r="L35" s="193"/>
      <c r="M35" s="193"/>
      <c r="N35" s="193"/>
    </row>
    <row r="36" spans="1:14">
      <c r="A36" s="198" t="s">
        <v>797</v>
      </c>
      <c r="B36" s="161" t="s">
        <v>1817</v>
      </c>
      <c r="C36" s="161" t="s">
        <v>1835</v>
      </c>
      <c r="D36" s="161">
        <v>8</v>
      </c>
      <c r="E36" s="77" t="s">
        <v>1912</v>
      </c>
      <c r="F36" s="161">
        <v>9.9</v>
      </c>
      <c r="G36" s="198" t="s">
        <v>1915</v>
      </c>
      <c r="H36" s="161"/>
      <c r="I36" s="161" t="s">
        <v>2034</v>
      </c>
      <c r="J36" s="161" t="s">
        <v>1817</v>
      </c>
      <c r="K36" s="193"/>
      <c r="L36" s="193"/>
      <c r="M36" s="193"/>
      <c r="N36" s="193"/>
    </row>
    <row r="37" spans="1:14">
      <c r="A37" s="196" t="s">
        <v>798</v>
      </c>
      <c r="B37" s="7" t="s">
        <v>571</v>
      </c>
      <c r="C37" s="7" t="s">
        <v>1824</v>
      </c>
      <c r="D37" s="7">
        <v>9</v>
      </c>
      <c r="E37" s="197" t="s">
        <v>1911</v>
      </c>
      <c r="F37" s="7">
        <v>9.9</v>
      </c>
      <c r="G37" s="196" t="s">
        <v>1917</v>
      </c>
      <c r="H37" s="7" t="s">
        <v>2032</v>
      </c>
      <c r="I37" s="7" t="s">
        <v>2034</v>
      </c>
      <c r="J37" s="7" t="s">
        <v>571</v>
      </c>
      <c r="K37" s="193"/>
      <c r="L37" s="193"/>
      <c r="M37" s="193"/>
      <c r="N37" s="193"/>
    </row>
    <row r="38" spans="1:14">
      <c r="A38" s="198" t="s">
        <v>799</v>
      </c>
      <c r="B38" s="161" t="s">
        <v>1816</v>
      </c>
      <c r="C38" s="161" t="s">
        <v>1834</v>
      </c>
      <c r="D38" s="161">
        <v>9</v>
      </c>
      <c r="E38" s="77" t="s">
        <v>1912</v>
      </c>
      <c r="F38" s="161">
        <v>9.9</v>
      </c>
      <c r="G38" s="198" t="s">
        <v>1917</v>
      </c>
      <c r="H38" s="161" t="s">
        <v>2032</v>
      </c>
      <c r="I38" s="161" t="s">
        <v>2034</v>
      </c>
      <c r="J38" s="161" t="s">
        <v>1816</v>
      </c>
      <c r="K38" s="193"/>
      <c r="L38" s="193"/>
      <c r="M38" s="193"/>
      <c r="N38" s="193"/>
    </row>
    <row r="39" spans="1:14">
      <c r="A39" s="196" t="s">
        <v>800</v>
      </c>
      <c r="B39" s="7" t="s">
        <v>1818</v>
      </c>
      <c r="C39" s="7" t="s">
        <v>1836</v>
      </c>
      <c r="D39" s="7">
        <v>9</v>
      </c>
      <c r="E39" s="197" t="s">
        <v>1911</v>
      </c>
      <c r="F39" s="7">
        <v>9.9</v>
      </c>
      <c r="G39" s="196" t="s">
        <v>1917</v>
      </c>
      <c r="H39" s="7" t="s">
        <v>2032</v>
      </c>
      <c r="I39" s="7" t="s">
        <v>2034</v>
      </c>
      <c r="J39" s="7" t="s">
        <v>1818</v>
      </c>
      <c r="K39" s="193"/>
      <c r="L39" s="193"/>
      <c r="M39" s="193"/>
      <c r="N39" s="193"/>
    </row>
    <row r="40" spans="1:14">
      <c r="A40" s="198" t="s">
        <v>801</v>
      </c>
      <c r="B40" s="161" t="s">
        <v>1811</v>
      </c>
      <c r="C40" s="161" t="s">
        <v>1829</v>
      </c>
      <c r="D40" s="161">
        <v>8</v>
      </c>
      <c r="E40" s="77" t="s">
        <v>1912</v>
      </c>
      <c r="F40" s="161">
        <v>9.9</v>
      </c>
      <c r="G40" s="198" t="s">
        <v>1915</v>
      </c>
      <c r="H40" s="161"/>
      <c r="I40" s="161" t="s">
        <v>2034</v>
      </c>
      <c r="J40" s="161" t="s">
        <v>1811</v>
      </c>
      <c r="K40" s="193"/>
      <c r="L40" s="193"/>
      <c r="M40" s="193"/>
      <c r="N40" s="193"/>
    </row>
    <row r="41" spans="1:14">
      <c r="A41" s="196" t="s">
        <v>802</v>
      </c>
      <c r="B41" s="7" t="s">
        <v>1807</v>
      </c>
      <c r="C41" s="7" t="s">
        <v>1823</v>
      </c>
      <c r="D41" s="7">
        <v>9</v>
      </c>
      <c r="E41" s="197" t="s">
        <v>1911</v>
      </c>
      <c r="F41" s="7">
        <v>9.9</v>
      </c>
      <c r="G41" s="196" t="s">
        <v>1917</v>
      </c>
      <c r="H41" s="7" t="s">
        <v>2032</v>
      </c>
      <c r="I41" s="7" t="s">
        <v>2034</v>
      </c>
      <c r="J41" s="7" t="s">
        <v>1807</v>
      </c>
      <c r="K41" s="193"/>
      <c r="L41" s="193"/>
      <c r="M41" s="193"/>
      <c r="N41" s="193"/>
    </row>
    <row r="42" spans="1:14">
      <c r="A42" s="198" t="s">
        <v>803</v>
      </c>
      <c r="B42" s="161" t="s">
        <v>1809</v>
      </c>
      <c r="C42" s="161" t="s">
        <v>1827</v>
      </c>
      <c r="D42" s="161">
        <v>8</v>
      </c>
      <c r="E42" s="77" t="s">
        <v>1912</v>
      </c>
      <c r="F42" s="161">
        <v>9.9</v>
      </c>
      <c r="G42" s="198" t="s">
        <v>1917</v>
      </c>
      <c r="H42" s="161" t="s">
        <v>2032</v>
      </c>
      <c r="I42" s="161" t="s">
        <v>2034</v>
      </c>
      <c r="J42" s="161" t="s">
        <v>1809</v>
      </c>
      <c r="K42" s="193"/>
      <c r="L42" s="193"/>
      <c r="M42" s="193"/>
      <c r="N42" s="193"/>
    </row>
    <row r="43" spans="1:14">
      <c r="A43" s="196" t="s">
        <v>804</v>
      </c>
      <c r="B43" s="7" t="s">
        <v>1812</v>
      </c>
      <c r="C43" s="7" t="s">
        <v>1837</v>
      </c>
      <c r="D43" s="7">
        <v>9</v>
      </c>
      <c r="E43" s="197" t="s">
        <v>1911</v>
      </c>
      <c r="F43" s="7">
        <v>9.9</v>
      </c>
      <c r="G43" s="196" t="s">
        <v>1917</v>
      </c>
      <c r="H43" s="7" t="s">
        <v>2032</v>
      </c>
      <c r="I43" s="7" t="s">
        <v>2034</v>
      </c>
      <c r="J43" s="7" t="s">
        <v>1812</v>
      </c>
      <c r="K43" s="193"/>
      <c r="L43" s="193"/>
      <c r="M43" s="193"/>
      <c r="N43" s="193"/>
    </row>
    <row r="44" spans="1:14">
      <c r="A44" s="198" t="s">
        <v>805</v>
      </c>
      <c r="B44" s="161" t="s">
        <v>150</v>
      </c>
      <c r="C44" s="161" t="s">
        <v>1831</v>
      </c>
      <c r="D44" s="161">
        <v>8</v>
      </c>
      <c r="E44" s="77" t="s">
        <v>1912</v>
      </c>
      <c r="F44" s="161">
        <v>9.9</v>
      </c>
      <c r="G44" s="198" t="s">
        <v>1915</v>
      </c>
      <c r="H44" s="161"/>
      <c r="I44" s="161" t="s">
        <v>2034</v>
      </c>
      <c r="J44" s="161" t="s">
        <v>150</v>
      </c>
      <c r="K44" s="193"/>
      <c r="L44" s="193"/>
      <c r="M44" s="193"/>
      <c r="N44" s="193"/>
    </row>
    <row r="45" spans="1:14">
      <c r="A45" s="196" t="s">
        <v>806</v>
      </c>
      <c r="B45" s="7" t="s">
        <v>1819</v>
      </c>
      <c r="C45" s="7" t="s">
        <v>1838</v>
      </c>
      <c r="D45" s="7">
        <v>9</v>
      </c>
      <c r="E45" s="197" t="s">
        <v>1911</v>
      </c>
      <c r="F45" s="7">
        <v>9.9</v>
      </c>
      <c r="G45" s="196" t="s">
        <v>1916</v>
      </c>
      <c r="H45" s="7" t="s">
        <v>2033</v>
      </c>
      <c r="I45" s="7" t="s">
        <v>2034</v>
      </c>
      <c r="J45" s="7" t="s">
        <v>1819</v>
      </c>
      <c r="K45" s="193"/>
      <c r="L45" s="193"/>
      <c r="M45" s="193"/>
      <c r="N45" s="193"/>
    </row>
    <row r="46" spans="1:14">
      <c r="A46" s="198" t="s">
        <v>807</v>
      </c>
      <c r="B46" s="161" t="s">
        <v>1807</v>
      </c>
      <c r="C46" s="161" t="s">
        <v>1823</v>
      </c>
      <c r="D46" s="161">
        <v>9</v>
      </c>
      <c r="E46" s="100" t="s">
        <v>1911</v>
      </c>
      <c r="F46" s="161">
        <v>9.9</v>
      </c>
      <c r="G46" s="198" t="s">
        <v>1916</v>
      </c>
      <c r="H46" s="161" t="s">
        <v>2033</v>
      </c>
      <c r="I46" s="161" t="s">
        <v>2034</v>
      </c>
      <c r="J46" s="161" t="s">
        <v>1807</v>
      </c>
      <c r="K46" s="193"/>
      <c r="L46" s="193"/>
      <c r="M46" s="193"/>
      <c r="N46" s="193"/>
    </row>
    <row r="47" spans="1:14">
      <c r="A47" s="196" t="s">
        <v>471</v>
      </c>
      <c r="B47" s="7" t="s">
        <v>1806</v>
      </c>
      <c r="C47" s="7" t="s">
        <v>1821</v>
      </c>
      <c r="D47" s="7">
        <v>9</v>
      </c>
      <c r="E47" s="197" t="s">
        <v>1911</v>
      </c>
      <c r="F47" s="7">
        <v>9.9</v>
      </c>
      <c r="G47" s="196" t="s">
        <v>1916</v>
      </c>
      <c r="H47" s="7" t="s">
        <v>2033</v>
      </c>
      <c r="I47" s="7" t="s">
        <v>2034</v>
      </c>
      <c r="J47" s="7" t="s">
        <v>1806</v>
      </c>
      <c r="K47" s="193"/>
      <c r="L47" s="193"/>
      <c r="M47" s="193"/>
      <c r="N47" s="193"/>
    </row>
    <row r="48" spans="1:14">
      <c r="A48" s="198" t="s">
        <v>808</v>
      </c>
      <c r="B48" s="161" t="s">
        <v>1811</v>
      </c>
      <c r="C48" s="161" t="s">
        <v>1829</v>
      </c>
      <c r="D48" s="161">
        <v>8</v>
      </c>
      <c r="E48" s="77" t="s">
        <v>1912</v>
      </c>
      <c r="F48" s="161">
        <v>9.9</v>
      </c>
      <c r="G48" s="198" t="s">
        <v>1915</v>
      </c>
      <c r="H48" s="161"/>
      <c r="I48" s="161" t="s">
        <v>2034</v>
      </c>
      <c r="J48" s="161" t="s">
        <v>1811</v>
      </c>
      <c r="K48" s="193"/>
      <c r="L48" s="193"/>
      <c r="M48" s="193"/>
      <c r="N48" s="193"/>
    </row>
    <row r="49" spans="1:14">
      <c r="A49" s="196" t="s">
        <v>809</v>
      </c>
      <c r="B49" s="7" t="s">
        <v>1812</v>
      </c>
      <c r="C49" s="13">
        <v>2671</v>
      </c>
      <c r="D49" s="7">
        <v>1</v>
      </c>
      <c r="E49" s="50" t="s">
        <v>1904</v>
      </c>
      <c r="F49" s="7">
        <v>1.1000000000000001</v>
      </c>
      <c r="G49" s="196" t="s">
        <v>1914</v>
      </c>
      <c r="H49" s="7"/>
      <c r="I49" s="7" t="s">
        <v>2034</v>
      </c>
      <c r="J49" s="7" t="s">
        <v>1920</v>
      </c>
      <c r="K49" s="193"/>
      <c r="L49" s="193"/>
      <c r="M49" s="193"/>
      <c r="N49" s="193"/>
    </row>
    <row r="50" spans="1:14">
      <c r="A50" s="198" t="s">
        <v>469</v>
      </c>
      <c r="B50" s="161" t="s">
        <v>1815</v>
      </c>
      <c r="C50" s="161" t="s">
        <v>1833</v>
      </c>
      <c r="D50" s="161">
        <v>9</v>
      </c>
      <c r="E50" s="100" t="s">
        <v>1911</v>
      </c>
      <c r="F50" s="161">
        <v>9.9</v>
      </c>
      <c r="G50" s="198" t="s">
        <v>1917</v>
      </c>
      <c r="H50" s="161" t="s">
        <v>2032</v>
      </c>
      <c r="I50" s="161" t="s">
        <v>2034</v>
      </c>
      <c r="J50" s="161" t="s">
        <v>1815</v>
      </c>
      <c r="K50" s="193"/>
      <c r="L50" s="193"/>
      <c r="M50" s="193"/>
      <c r="N50" s="193"/>
    </row>
    <row r="51" spans="1:14">
      <c r="A51" s="196" t="s">
        <v>810</v>
      </c>
      <c r="B51" s="7" t="s">
        <v>1818</v>
      </c>
      <c r="C51" s="7" t="s">
        <v>1836</v>
      </c>
      <c r="D51" s="7">
        <v>9</v>
      </c>
      <c r="E51" s="197" t="s">
        <v>1911</v>
      </c>
      <c r="F51" s="7">
        <v>9.9</v>
      </c>
      <c r="G51" s="196" t="s">
        <v>1917</v>
      </c>
      <c r="H51" s="7" t="s">
        <v>2032</v>
      </c>
      <c r="I51" s="7" t="s">
        <v>2034</v>
      </c>
      <c r="J51" s="7" t="s">
        <v>1818</v>
      </c>
      <c r="K51" s="193"/>
      <c r="L51" s="193"/>
      <c r="M51" s="193"/>
      <c r="N51" s="193"/>
    </row>
    <row r="52" spans="1:14">
      <c r="A52" s="198" t="s">
        <v>466</v>
      </c>
      <c r="B52" s="161" t="s">
        <v>1807</v>
      </c>
      <c r="C52" s="161" t="s">
        <v>1823</v>
      </c>
      <c r="D52" s="161">
        <v>9</v>
      </c>
      <c r="E52" s="100" t="s">
        <v>1911</v>
      </c>
      <c r="F52" s="161">
        <v>9.9</v>
      </c>
      <c r="G52" s="198" t="s">
        <v>1916</v>
      </c>
      <c r="H52" s="161" t="s">
        <v>2033</v>
      </c>
      <c r="I52" s="161" t="s">
        <v>2034</v>
      </c>
      <c r="J52" s="161" t="s">
        <v>1807</v>
      </c>
      <c r="K52" s="193"/>
      <c r="L52" s="193"/>
      <c r="M52" s="193"/>
      <c r="N52" s="193"/>
    </row>
    <row r="53" spans="1:14">
      <c r="A53" s="196" t="s">
        <v>811</v>
      </c>
      <c r="B53" s="7" t="s">
        <v>1819</v>
      </c>
      <c r="C53" s="7" t="s">
        <v>1838</v>
      </c>
      <c r="D53" s="7">
        <v>9</v>
      </c>
      <c r="E53" s="197" t="s">
        <v>1911</v>
      </c>
      <c r="F53" s="7">
        <v>9.9</v>
      </c>
      <c r="G53" s="196" t="s">
        <v>1916</v>
      </c>
      <c r="H53" s="7" t="s">
        <v>2033</v>
      </c>
      <c r="I53" s="7" t="s">
        <v>2034</v>
      </c>
      <c r="J53" s="7" t="s">
        <v>1819</v>
      </c>
      <c r="K53" s="193"/>
      <c r="L53" s="193"/>
      <c r="M53" s="193"/>
      <c r="N53" s="193"/>
    </row>
    <row r="54" spans="1:14">
      <c r="A54" s="198" t="s">
        <v>812</v>
      </c>
      <c r="B54" s="161" t="s">
        <v>1820</v>
      </c>
      <c r="C54" s="161" t="s">
        <v>1839</v>
      </c>
      <c r="D54" s="161">
        <v>9</v>
      </c>
      <c r="E54" s="77" t="s">
        <v>1912</v>
      </c>
      <c r="F54" s="161">
        <v>9.9</v>
      </c>
      <c r="G54" s="198" t="s">
        <v>1917</v>
      </c>
      <c r="H54" s="161" t="s">
        <v>2032</v>
      </c>
      <c r="I54" s="161" t="s">
        <v>2034</v>
      </c>
      <c r="J54" s="161" t="s">
        <v>1820</v>
      </c>
      <c r="K54" s="193"/>
      <c r="L54" s="193"/>
      <c r="M54" s="193"/>
      <c r="N54" s="193"/>
    </row>
    <row r="55" spans="1:14">
      <c r="A55" s="196" t="s">
        <v>813</v>
      </c>
      <c r="B55" s="7" t="s">
        <v>571</v>
      </c>
      <c r="C55" s="7" t="s">
        <v>1824</v>
      </c>
      <c r="D55" s="7">
        <v>9</v>
      </c>
      <c r="E55" s="197" t="s">
        <v>1911</v>
      </c>
      <c r="F55" s="7">
        <v>9.9</v>
      </c>
      <c r="G55" s="196" t="s">
        <v>1917</v>
      </c>
      <c r="H55" s="7" t="s">
        <v>2032</v>
      </c>
      <c r="I55" s="7" t="s">
        <v>2034</v>
      </c>
      <c r="J55" s="7" t="s">
        <v>571</v>
      </c>
      <c r="K55" s="193"/>
      <c r="L55" s="193"/>
      <c r="M55" s="193"/>
      <c r="N55" s="193"/>
    </row>
    <row r="56" spans="1:14">
      <c r="A56" s="198" t="s">
        <v>814</v>
      </c>
      <c r="B56" s="161" t="s">
        <v>1807</v>
      </c>
      <c r="C56" s="161" t="s">
        <v>1823</v>
      </c>
      <c r="D56" s="161">
        <v>9</v>
      </c>
      <c r="E56" s="100" t="s">
        <v>1911</v>
      </c>
      <c r="F56" s="161">
        <v>9.9</v>
      </c>
      <c r="G56" s="198" t="s">
        <v>1916</v>
      </c>
      <c r="H56" s="161" t="s">
        <v>2033</v>
      </c>
      <c r="I56" s="161" t="s">
        <v>2034</v>
      </c>
      <c r="J56" s="161" t="s">
        <v>1807</v>
      </c>
      <c r="K56" s="193"/>
      <c r="L56" s="193"/>
      <c r="M56" s="193"/>
      <c r="N56" s="193"/>
    </row>
    <row r="57" spans="1:14">
      <c r="A57" s="196" t="s">
        <v>815</v>
      </c>
      <c r="B57" s="7" t="s">
        <v>1818</v>
      </c>
      <c r="C57" s="7" t="s">
        <v>1836</v>
      </c>
      <c r="D57" s="7">
        <v>9</v>
      </c>
      <c r="E57" s="197" t="s">
        <v>1911</v>
      </c>
      <c r="F57" s="7">
        <v>9.9</v>
      </c>
      <c r="G57" s="196" t="s">
        <v>1917</v>
      </c>
      <c r="H57" s="7" t="s">
        <v>2032</v>
      </c>
      <c r="I57" s="7" t="s">
        <v>2034</v>
      </c>
      <c r="J57" s="7" t="s">
        <v>1818</v>
      </c>
      <c r="K57" s="193"/>
      <c r="L57" s="193"/>
      <c r="M57" s="193"/>
      <c r="N57" s="193"/>
    </row>
    <row r="58" spans="1:14">
      <c r="A58" s="198" t="s">
        <v>816</v>
      </c>
      <c r="B58" s="161" t="s">
        <v>148</v>
      </c>
      <c r="C58" s="161" t="s">
        <v>1825</v>
      </c>
      <c r="D58" s="161">
        <v>9</v>
      </c>
      <c r="E58" s="100" t="s">
        <v>1911</v>
      </c>
      <c r="F58" s="161">
        <v>9.9</v>
      </c>
      <c r="G58" s="198" t="s">
        <v>1917</v>
      </c>
      <c r="H58" s="161" t="s">
        <v>2032</v>
      </c>
      <c r="I58" s="161" t="s">
        <v>2034</v>
      </c>
      <c r="J58" s="161" t="s">
        <v>148</v>
      </c>
      <c r="K58" s="193"/>
      <c r="L58" s="193"/>
      <c r="M58" s="193"/>
      <c r="N58" s="193"/>
    </row>
    <row r="59" spans="1:14">
      <c r="A59" s="196" t="s">
        <v>817</v>
      </c>
      <c r="B59" s="7" t="s">
        <v>1819</v>
      </c>
      <c r="C59" s="7" t="s">
        <v>1838</v>
      </c>
      <c r="D59" s="7">
        <v>9</v>
      </c>
      <c r="E59" s="197" t="s">
        <v>1911</v>
      </c>
      <c r="F59" s="7">
        <v>9.9</v>
      </c>
      <c r="G59" s="196" t="s">
        <v>1916</v>
      </c>
      <c r="H59" s="7" t="s">
        <v>2033</v>
      </c>
      <c r="I59" s="7" t="s">
        <v>2034</v>
      </c>
      <c r="J59" s="7" t="s">
        <v>1819</v>
      </c>
      <c r="K59" s="193"/>
      <c r="L59" s="193"/>
      <c r="M59" s="193"/>
      <c r="N59" s="193"/>
    </row>
    <row r="60" spans="1:14">
      <c r="A60" s="198" t="s">
        <v>818</v>
      </c>
      <c r="B60" s="161" t="s">
        <v>1810</v>
      </c>
      <c r="C60" s="24">
        <v>4544</v>
      </c>
      <c r="D60" s="161">
        <v>1</v>
      </c>
      <c r="E60" s="77" t="s">
        <v>1905</v>
      </c>
      <c r="F60" s="161">
        <v>1.1000000000000001</v>
      </c>
      <c r="G60" s="198" t="s">
        <v>1915</v>
      </c>
      <c r="H60" s="161"/>
      <c r="I60" s="161" t="s">
        <v>2034</v>
      </c>
      <c r="J60" s="161" t="s">
        <v>1921</v>
      </c>
      <c r="K60" s="193"/>
      <c r="L60" s="193"/>
      <c r="M60" s="193"/>
      <c r="N60" s="193"/>
    </row>
    <row r="61" spans="1:14">
      <c r="A61" s="196" t="s">
        <v>819</v>
      </c>
      <c r="B61" s="7" t="s">
        <v>1814</v>
      </c>
      <c r="C61" s="7" t="s">
        <v>1832</v>
      </c>
      <c r="D61" s="7">
        <v>9</v>
      </c>
      <c r="E61" s="50" t="s">
        <v>1912</v>
      </c>
      <c r="F61" s="7">
        <v>9.9</v>
      </c>
      <c r="G61" s="196" t="s">
        <v>1917</v>
      </c>
      <c r="H61" s="7" t="s">
        <v>2032</v>
      </c>
      <c r="I61" s="7" t="s">
        <v>2034</v>
      </c>
      <c r="J61" s="7" t="s">
        <v>1814</v>
      </c>
      <c r="K61" s="193"/>
      <c r="L61" s="193"/>
      <c r="M61" s="193"/>
      <c r="N61" s="193"/>
    </row>
    <row r="62" spans="1:14">
      <c r="A62" s="198" t="s">
        <v>458</v>
      </c>
      <c r="B62" s="161" t="s">
        <v>151</v>
      </c>
      <c r="C62" s="161" t="s">
        <v>1822</v>
      </c>
      <c r="D62" s="161">
        <v>9</v>
      </c>
      <c r="E62" s="77" t="s">
        <v>1912</v>
      </c>
      <c r="F62" s="161">
        <v>9.9</v>
      </c>
      <c r="G62" s="198" t="s">
        <v>1916</v>
      </c>
      <c r="H62" s="161" t="s">
        <v>2033</v>
      </c>
      <c r="I62" s="161" t="s">
        <v>2034</v>
      </c>
      <c r="J62" s="161" t="s">
        <v>151</v>
      </c>
      <c r="K62" s="193"/>
      <c r="L62" s="193"/>
      <c r="M62" s="193"/>
      <c r="N62" s="193"/>
    </row>
    <row r="63" spans="1:14">
      <c r="A63" s="196" t="s">
        <v>820</v>
      </c>
      <c r="B63" s="7" t="s">
        <v>1817</v>
      </c>
      <c r="C63" s="7" t="s">
        <v>1835</v>
      </c>
      <c r="D63" s="7">
        <v>8</v>
      </c>
      <c r="E63" s="50" t="s">
        <v>1912</v>
      </c>
      <c r="F63" s="7">
        <v>9.9</v>
      </c>
      <c r="G63" s="196" t="s">
        <v>1915</v>
      </c>
      <c r="H63" s="7"/>
      <c r="I63" s="7" t="s">
        <v>2034</v>
      </c>
      <c r="J63" s="7" t="s">
        <v>1817</v>
      </c>
      <c r="K63" s="193"/>
      <c r="L63" s="193"/>
      <c r="M63" s="193"/>
      <c r="N63" s="193"/>
    </row>
    <row r="64" spans="1:14">
      <c r="A64" s="198" t="s">
        <v>821</v>
      </c>
      <c r="B64" s="161" t="s">
        <v>148</v>
      </c>
      <c r="C64" s="161" t="s">
        <v>1825</v>
      </c>
      <c r="D64" s="161">
        <v>9</v>
      </c>
      <c r="E64" s="77" t="s">
        <v>1911</v>
      </c>
      <c r="F64" s="161">
        <v>9.9</v>
      </c>
      <c r="G64" s="198" t="s">
        <v>1917</v>
      </c>
      <c r="H64" s="161" t="s">
        <v>2032</v>
      </c>
      <c r="I64" s="161" t="s">
        <v>2034</v>
      </c>
      <c r="J64" s="161" t="s">
        <v>148</v>
      </c>
      <c r="K64" s="193"/>
      <c r="L64" s="193"/>
      <c r="M64" s="193"/>
      <c r="N64" s="193"/>
    </row>
    <row r="65" spans="1:14">
      <c r="A65" s="196" t="s">
        <v>822</v>
      </c>
      <c r="B65" s="7" t="s">
        <v>150</v>
      </c>
      <c r="C65" s="7" t="s">
        <v>1831</v>
      </c>
      <c r="D65" s="7">
        <v>8</v>
      </c>
      <c r="E65" s="50" t="s">
        <v>1912</v>
      </c>
      <c r="F65" s="7">
        <v>9.9</v>
      </c>
      <c r="G65" s="196" t="s">
        <v>1915</v>
      </c>
      <c r="H65" s="7"/>
      <c r="I65" s="7" t="s">
        <v>2034</v>
      </c>
      <c r="J65" s="7" t="s">
        <v>150</v>
      </c>
      <c r="K65" s="193"/>
      <c r="L65" s="193"/>
      <c r="M65" s="193"/>
      <c r="N65" s="193"/>
    </row>
    <row r="66" spans="1:14">
      <c r="A66" s="198" t="s">
        <v>823</v>
      </c>
      <c r="B66" s="161" t="s">
        <v>151</v>
      </c>
      <c r="C66" s="161" t="s">
        <v>1822</v>
      </c>
      <c r="D66" s="161">
        <v>9</v>
      </c>
      <c r="E66" s="77" t="s">
        <v>1911</v>
      </c>
      <c r="F66" s="161">
        <v>9.9</v>
      </c>
      <c r="G66" s="198" t="s">
        <v>1916</v>
      </c>
      <c r="H66" s="161" t="s">
        <v>2033</v>
      </c>
      <c r="I66" s="161" t="s">
        <v>2034</v>
      </c>
      <c r="J66" s="161" t="s">
        <v>151</v>
      </c>
      <c r="K66" s="193"/>
      <c r="L66" s="193"/>
      <c r="M66" s="193"/>
      <c r="N66" s="193"/>
    </row>
    <row r="67" spans="1:14">
      <c r="A67" s="196" t="s">
        <v>824</v>
      </c>
      <c r="B67" s="7" t="s">
        <v>1819</v>
      </c>
      <c r="C67" s="7" t="s">
        <v>1838</v>
      </c>
      <c r="D67" s="7">
        <v>9</v>
      </c>
      <c r="E67" s="50" t="s">
        <v>1911</v>
      </c>
      <c r="F67" s="7">
        <v>9.9</v>
      </c>
      <c r="G67" s="196" t="s">
        <v>1916</v>
      </c>
      <c r="H67" s="7" t="s">
        <v>2033</v>
      </c>
      <c r="I67" s="7" t="s">
        <v>2034</v>
      </c>
      <c r="J67" s="7" t="s">
        <v>1819</v>
      </c>
      <c r="K67" s="193"/>
      <c r="L67" s="193"/>
      <c r="M67" s="193"/>
      <c r="N67" s="193"/>
    </row>
    <row r="68" spans="1:14">
      <c r="A68" s="198" t="s">
        <v>825</v>
      </c>
      <c r="B68" s="161" t="s">
        <v>1816</v>
      </c>
      <c r="C68" s="161" t="s">
        <v>1834</v>
      </c>
      <c r="D68" s="161">
        <v>9</v>
      </c>
      <c r="E68" s="77" t="s">
        <v>1912</v>
      </c>
      <c r="F68" s="161">
        <v>9.9</v>
      </c>
      <c r="G68" s="198" t="s">
        <v>1917</v>
      </c>
      <c r="H68" s="161" t="s">
        <v>2032</v>
      </c>
      <c r="I68" s="161" t="s">
        <v>2034</v>
      </c>
      <c r="J68" s="161" t="s">
        <v>1816</v>
      </c>
      <c r="K68" s="193"/>
      <c r="L68" s="193"/>
      <c r="M68" s="193"/>
      <c r="N68" s="193"/>
    </row>
    <row r="69" spans="1:14">
      <c r="A69" s="196" t="s">
        <v>826</v>
      </c>
      <c r="B69" s="7" t="s">
        <v>1820</v>
      </c>
      <c r="C69" s="7" t="s">
        <v>1839</v>
      </c>
      <c r="D69" s="7">
        <v>9</v>
      </c>
      <c r="E69" s="50" t="s">
        <v>1912</v>
      </c>
      <c r="F69" s="7">
        <v>9.9</v>
      </c>
      <c r="G69" s="196" t="s">
        <v>1917</v>
      </c>
      <c r="H69" s="7" t="s">
        <v>2032</v>
      </c>
      <c r="I69" s="7" t="s">
        <v>2034</v>
      </c>
      <c r="J69" s="7" t="s">
        <v>1820</v>
      </c>
      <c r="K69" s="193"/>
      <c r="L69" s="193"/>
      <c r="M69" s="193"/>
      <c r="N69" s="193"/>
    </row>
    <row r="70" spans="1:14">
      <c r="A70" s="198" t="s">
        <v>827</v>
      </c>
      <c r="B70" s="161" t="s">
        <v>1807</v>
      </c>
      <c r="C70" s="161" t="s">
        <v>1823</v>
      </c>
      <c r="D70" s="161">
        <v>9</v>
      </c>
      <c r="E70" s="77" t="s">
        <v>1911</v>
      </c>
      <c r="F70" s="161">
        <v>9.9</v>
      </c>
      <c r="G70" s="198" t="s">
        <v>1916</v>
      </c>
      <c r="H70" s="161" t="s">
        <v>2033</v>
      </c>
      <c r="I70" s="161" t="s">
        <v>2034</v>
      </c>
      <c r="J70" s="161" t="s">
        <v>1807</v>
      </c>
      <c r="K70" s="193"/>
      <c r="L70" s="193"/>
      <c r="M70" s="193"/>
      <c r="N70" s="193"/>
    </row>
    <row r="71" spans="1:14">
      <c r="A71" s="196" t="s">
        <v>828</v>
      </c>
      <c r="B71" s="7" t="s">
        <v>571</v>
      </c>
      <c r="C71" s="7" t="s">
        <v>1824</v>
      </c>
      <c r="D71" s="7">
        <v>9</v>
      </c>
      <c r="E71" s="50" t="s">
        <v>1911</v>
      </c>
      <c r="F71" s="7">
        <v>9.9</v>
      </c>
      <c r="G71" s="196" t="s">
        <v>1917</v>
      </c>
      <c r="H71" s="7" t="s">
        <v>2032</v>
      </c>
      <c r="I71" s="7" t="s">
        <v>2034</v>
      </c>
      <c r="J71" s="7" t="s">
        <v>571</v>
      </c>
      <c r="K71" s="193"/>
      <c r="L71" s="193"/>
      <c r="M71" s="193"/>
      <c r="N71" s="193"/>
    </row>
    <row r="72" spans="1:14">
      <c r="A72" s="198" t="s">
        <v>829</v>
      </c>
      <c r="B72" s="161" t="s">
        <v>1819</v>
      </c>
      <c r="C72" s="161" t="s">
        <v>1838</v>
      </c>
      <c r="D72" s="161">
        <v>9</v>
      </c>
      <c r="E72" s="77" t="s">
        <v>1911</v>
      </c>
      <c r="F72" s="161">
        <v>9.9</v>
      </c>
      <c r="G72" s="198" t="s">
        <v>1916</v>
      </c>
      <c r="H72" s="161" t="s">
        <v>2033</v>
      </c>
      <c r="I72" s="161" t="s">
        <v>2034</v>
      </c>
      <c r="J72" s="161" t="s">
        <v>1819</v>
      </c>
      <c r="K72" s="193"/>
      <c r="L72" s="193"/>
      <c r="M72" s="193"/>
      <c r="N72" s="193"/>
    </row>
    <row r="73" spans="1:14">
      <c r="A73" s="196" t="s">
        <v>830</v>
      </c>
      <c r="B73" s="7" t="s">
        <v>1807</v>
      </c>
      <c r="C73" s="7" t="s">
        <v>1823</v>
      </c>
      <c r="D73" s="7">
        <v>9</v>
      </c>
      <c r="E73" s="50" t="s">
        <v>1911</v>
      </c>
      <c r="F73" s="7">
        <v>9.9</v>
      </c>
      <c r="G73" s="196" t="s">
        <v>1916</v>
      </c>
      <c r="H73" s="7" t="s">
        <v>2033</v>
      </c>
      <c r="I73" s="7" t="s">
        <v>2034</v>
      </c>
      <c r="J73" s="7" t="s">
        <v>1807</v>
      </c>
      <c r="K73" s="193"/>
      <c r="L73" s="193"/>
      <c r="M73" s="193"/>
      <c r="N73" s="193"/>
    </row>
    <row r="74" spans="1:14">
      <c r="A74" s="198" t="s">
        <v>831</v>
      </c>
      <c r="B74" s="161" t="s">
        <v>1819</v>
      </c>
      <c r="C74" s="161" t="s">
        <v>1838</v>
      </c>
      <c r="D74" s="161">
        <v>9</v>
      </c>
      <c r="E74" s="77" t="s">
        <v>1911</v>
      </c>
      <c r="F74" s="161">
        <v>9.9</v>
      </c>
      <c r="G74" s="198" t="s">
        <v>1916</v>
      </c>
      <c r="H74" s="161" t="s">
        <v>2033</v>
      </c>
      <c r="I74" s="161" t="s">
        <v>2034</v>
      </c>
      <c r="J74" s="161" t="s">
        <v>1819</v>
      </c>
      <c r="K74" s="193"/>
      <c r="L74" s="193"/>
      <c r="M74" s="193"/>
      <c r="N74" s="193"/>
    </row>
    <row r="75" spans="1:14">
      <c r="A75" s="196" t="s">
        <v>832</v>
      </c>
      <c r="B75" s="7" t="s">
        <v>1810</v>
      </c>
      <c r="C75" s="7" t="s">
        <v>1828</v>
      </c>
      <c r="D75" s="7">
        <v>9</v>
      </c>
      <c r="E75" s="50" t="s">
        <v>1911</v>
      </c>
      <c r="F75" s="7">
        <v>9.9</v>
      </c>
      <c r="G75" s="196" t="s">
        <v>1916</v>
      </c>
      <c r="H75" s="7" t="s">
        <v>2033</v>
      </c>
      <c r="I75" s="7" t="s">
        <v>2034</v>
      </c>
      <c r="J75" s="7" t="s">
        <v>1810</v>
      </c>
      <c r="K75" s="193"/>
      <c r="L75" s="193"/>
      <c r="M75" s="193"/>
      <c r="N75" s="193"/>
    </row>
    <row r="76" spans="1:14">
      <c r="A76" s="198" t="s">
        <v>833</v>
      </c>
      <c r="B76" s="161" t="s">
        <v>1810</v>
      </c>
      <c r="C76" s="161" t="s">
        <v>1828</v>
      </c>
      <c r="D76" s="161">
        <v>9</v>
      </c>
      <c r="E76" s="77" t="s">
        <v>1911</v>
      </c>
      <c r="F76" s="161">
        <v>9.9</v>
      </c>
      <c r="G76" s="198" t="s">
        <v>1916</v>
      </c>
      <c r="H76" s="161" t="s">
        <v>2033</v>
      </c>
      <c r="I76" s="161" t="s">
        <v>2034</v>
      </c>
      <c r="J76" s="161" t="s">
        <v>1810</v>
      </c>
      <c r="K76" s="193"/>
      <c r="L76" s="193"/>
      <c r="M76" s="193"/>
      <c r="N76" s="193"/>
    </row>
    <row r="77" spans="1:14">
      <c r="A77" s="196" t="s">
        <v>834</v>
      </c>
      <c r="B77" s="7" t="s">
        <v>1817</v>
      </c>
      <c r="C77" s="7" t="s">
        <v>1835</v>
      </c>
      <c r="D77" s="7">
        <v>8</v>
      </c>
      <c r="E77" s="50" t="s">
        <v>1912</v>
      </c>
      <c r="F77" s="7">
        <v>9.9</v>
      </c>
      <c r="G77" s="196" t="s">
        <v>1916</v>
      </c>
      <c r="H77" s="7"/>
      <c r="I77" s="7" t="s">
        <v>2034</v>
      </c>
      <c r="J77" s="7" t="s">
        <v>1817</v>
      </c>
      <c r="K77" s="193"/>
      <c r="L77" s="193"/>
      <c r="M77" s="193"/>
      <c r="N77" s="193"/>
    </row>
    <row r="78" spans="1:14">
      <c r="A78" s="198" t="s">
        <v>835</v>
      </c>
      <c r="B78" s="161" t="s">
        <v>1807</v>
      </c>
      <c r="C78" s="161" t="s">
        <v>1823</v>
      </c>
      <c r="D78" s="161">
        <v>9</v>
      </c>
      <c r="E78" s="77" t="s">
        <v>1911</v>
      </c>
      <c r="F78" s="161">
        <v>9.9</v>
      </c>
      <c r="G78" s="198" t="s">
        <v>1916</v>
      </c>
      <c r="H78" s="161" t="s">
        <v>2033</v>
      </c>
      <c r="I78" s="161" t="s">
        <v>2034</v>
      </c>
      <c r="J78" s="161" t="s">
        <v>1807</v>
      </c>
      <c r="K78" s="193"/>
      <c r="L78" s="193"/>
      <c r="M78" s="193"/>
      <c r="N78" s="193"/>
    </row>
    <row r="79" spans="1:14">
      <c r="A79" s="196" t="s">
        <v>836</v>
      </c>
      <c r="B79" s="7" t="s">
        <v>1816</v>
      </c>
      <c r="C79" s="7" t="s">
        <v>1834</v>
      </c>
      <c r="D79" s="7">
        <v>9</v>
      </c>
      <c r="E79" s="50" t="s">
        <v>1912</v>
      </c>
      <c r="F79" s="7">
        <v>9.9</v>
      </c>
      <c r="G79" s="196" t="s">
        <v>1917</v>
      </c>
      <c r="H79" s="7" t="s">
        <v>2032</v>
      </c>
      <c r="I79" s="7" t="s">
        <v>2034</v>
      </c>
      <c r="J79" s="7" t="s">
        <v>1816</v>
      </c>
      <c r="K79" s="193"/>
      <c r="L79" s="193"/>
      <c r="M79" s="193"/>
      <c r="N79" s="193"/>
    </row>
    <row r="80" spans="1:14">
      <c r="A80" s="198" t="s">
        <v>837</v>
      </c>
      <c r="B80" s="161" t="s">
        <v>1812</v>
      </c>
      <c r="C80" s="161" t="s">
        <v>1837</v>
      </c>
      <c r="D80" s="161">
        <v>9</v>
      </c>
      <c r="E80" s="77" t="s">
        <v>1911</v>
      </c>
      <c r="F80" s="161">
        <v>9.9</v>
      </c>
      <c r="G80" s="198" t="s">
        <v>1917</v>
      </c>
      <c r="H80" s="161" t="s">
        <v>2032</v>
      </c>
      <c r="I80" s="161" t="s">
        <v>2034</v>
      </c>
      <c r="J80" s="161" t="s">
        <v>1812</v>
      </c>
      <c r="K80" s="193"/>
      <c r="L80" s="193"/>
      <c r="M80" s="193"/>
      <c r="N80" s="193"/>
    </row>
    <row r="81" spans="1:14">
      <c r="A81" s="196" t="s">
        <v>838</v>
      </c>
      <c r="B81" s="7" t="s">
        <v>1809</v>
      </c>
      <c r="C81" s="7" t="s">
        <v>1827</v>
      </c>
      <c r="D81" s="7">
        <v>8</v>
      </c>
      <c r="E81" s="50" t="s">
        <v>1912</v>
      </c>
      <c r="F81" s="7">
        <v>9.9</v>
      </c>
      <c r="G81" s="196" t="s">
        <v>1917</v>
      </c>
      <c r="H81" s="7" t="s">
        <v>2032</v>
      </c>
      <c r="I81" s="7" t="s">
        <v>2034</v>
      </c>
      <c r="J81" s="7" t="s">
        <v>1809</v>
      </c>
      <c r="K81" s="193"/>
      <c r="L81" s="193"/>
      <c r="M81" s="193"/>
      <c r="N81" s="193"/>
    </row>
    <row r="82" spans="1:14">
      <c r="A82" s="198" t="s">
        <v>839</v>
      </c>
      <c r="B82" s="161" t="s">
        <v>151</v>
      </c>
      <c r="C82" s="161" t="s">
        <v>1822</v>
      </c>
      <c r="D82" s="161">
        <v>9</v>
      </c>
      <c r="E82" s="77" t="s">
        <v>1911</v>
      </c>
      <c r="F82" s="161">
        <v>9.9</v>
      </c>
      <c r="G82" s="198" t="s">
        <v>1916</v>
      </c>
      <c r="H82" s="161" t="s">
        <v>2033</v>
      </c>
      <c r="I82" s="161" t="s">
        <v>2034</v>
      </c>
      <c r="J82" s="161" t="s">
        <v>151</v>
      </c>
      <c r="K82" s="193"/>
      <c r="L82" s="193"/>
      <c r="M82" s="193"/>
      <c r="N82" s="193"/>
    </row>
    <row r="83" spans="1:14">
      <c r="A83" s="196" t="s">
        <v>840</v>
      </c>
      <c r="B83" s="7" t="s">
        <v>1807</v>
      </c>
      <c r="C83" s="7" t="s">
        <v>1823</v>
      </c>
      <c r="D83" s="7">
        <v>9</v>
      </c>
      <c r="E83" s="50" t="s">
        <v>1911</v>
      </c>
      <c r="F83" s="7">
        <v>9.9</v>
      </c>
      <c r="G83" s="196" t="s">
        <v>1917</v>
      </c>
      <c r="H83" s="7" t="s">
        <v>2032</v>
      </c>
      <c r="I83" s="7" t="s">
        <v>2034</v>
      </c>
      <c r="J83" s="7" t="s">
        <v>1807</v>
      </c>
      <c r="K83" s="193"/>
      <c r="L83" s="193"/>
      <c r="M83" s="193"/>
      <c r="N83" s="193"/>
    </row>
    <row r="84" spans="1:14">
      <c r="A84" s="198" t="s">
        <v>841</v>
      </c>
      <c r="B84" s="161" t="s">
        <v>1807</v>
      </c>
      <c r="C84" s="161" t="s">
        <v>1823</v>
      </c>
      <c r="D84" s="161">
        <v>9</v>
      </c>
      <c r="E84" s="77" t="s">
        <v>1911</v>
      </c>
      <c r="F84" s="161">
        <v>9.9</v>
      </c>
      <c r="G84" s="198" t="s">
        <v>1916</v>
      </c>
      <c r="H84" s="161" t="s">
        <v>2033</v>
      </c>
      <c r="I84" s="161" t="s">
        <v>2034</v>
      </c>
      <c r="J84" s="161" t="s">
        <v>1807</v>
      </c>
      <c r="K84" s="193"/>
      <c r="L84" s="193"/>
      <c r="M84" s="193"/>
      <c r="N84" s="193"/>
    </row>
    <row r="85" spans="1:14">
      <c r="A85" s="196" t="s">
        <v>842</v>
      </c>
      <c r="B85" s="7" t="s">
        <v>571</v>
      </c>
      <c r="C85" s="7" t="s">
        <v>1824</v>
      </c>
      <c r="D85" s="7">
        <v>9</v>
      </c>
      <c r="E85" s="50" t="s">
        <v>1911</v>
      </c>
      <c r="F85" s="7">
        <v>9.9</v>
      </c>
      <c r="G85" s="196" t="s">
        <v>1917</v>
      </c>
      <c r="H85" s="7" t="s">
        <v>2032</v>
      </c>
      <c r="I85" s="7" t="s">
        <v>2034</v>
      </c>
      <c r="J85" s="7" t="s">
        <v>571</v>
      </c>
      <c r="K85" s="193"/>
      <c r="L85" s="193"/>
      <c r="M85" s="193"/>
      <c r="N85" s="193"/>
    </row>
    <row r="86" spans="1:14">
      <c r="A86" s="198" t="s">
        <v>843</v>
      </c>
      <c r="B86" s="161" t="s">
        <v>1808</v>
      </c>
      <c r="C86" s="161" t="s">
        <v>1826</v>
      </c>
      <c r="D86" s="161">
        <v>7</v>
      </c>
      <c r="E86" s="77" t="s">
        <v>1913</v>
      </c>
      <c r="F86" s="161">
        <v>9.8000000000000007</v>
      </c>
      <c r="G86" s="198" t="s">
        <v>1916</v>
      </c>
      <c r="H86" s="161"/>
      <c r="I86" s="161" t="s">
        <v>2034</v>
      </c>
      <c r="J86" s="161" t="s">
        <v>1808</v>
      </c>
      <c r="K86" s="193"/>
      <c r="L86" s="193"/>
      <c r="M86" s="193"/>
      <c r="N86" s="193"/>
    </row>
    <row r="87" spans="1:14">
      <c r="A87" s="196" t="s">
        <v>844</v>
      </c>
      <c r="B87" s="7" t="s">
        <v>146</v>
      </c>
      <c r="C87" s="7" t="s">
        <v>1840</v>
      </c>
      <c r="D87" s="7">
        <v>8</v>
      </c>
      <c r="E87" s="50" t="s">
        <v>1913</v>
      </c>
      <c r="F87" s="7">
        <v>9.8000000000000007</v>
      </c>
      <c r="G87" s="196" t="s">
        <v>1916</v>
      </c>
      <c r="H87" s="7"/>
      <c r="I87" s="7" t="s">
        <v>2034</v>
      </c>
      <c r="J87" s="7" t="s">
        <v>146</v>
      </c>
      <c r="K87" s="193"/>
      <c r="L87" s="193"/>
      <c r="M87" s="193"/>
      <c r="N87" s="193"/>
    </row>
    <row r="88" spans="1:14">
      <c r="A88" s="198" t="s">
        <v>845</v>
      </c>
      <c r="B88" s="161" t="s">
        <v>1817</v>
      </c>
      <c r="C88" s="161" t="s">
        <v>1835</v>
      </c>
      <c r="D88" s="161">
        <v>8</v>
      </c>
      <c r="E88" s="77" t="s">
        <v>1912</v>
      </c>
      <c r="F88" s="161">
        <v>9.9</v>
      </c>
      <c r="G88" s="198" t="s">
        <v>1916</v>
      </c>
      <c r="H88" s="161"/>
      <c r="I88" s="161" t="s">
        <v>2034</v>
      </c>
      <c r="J88" s="161" t="s">
        <v>1817</v>
      </c>
      <c r="K88" s="193"/>
      <c r="L88" s="193"/>
      <c r="M88" s="193"/>
      <c r="N88" s="193"/>
    </row>
    <row r="89" spans="1:14">
      <c r="A89" s="196" t="s">
        <v>846</v>
      </c>
      <c r="B89" s="7" t="s">
        <v>1815</v>
      </c>
      <c r="C89" s="7" t="s">
        <v>1833</v>
      </c>
      <c r="D89" s="7">
        <v>9</v>
      </c>
      <c r="E89" s="50" t="s">
        <v>1911</v>
      </c>
      <c r="F89" s="7">
        <v>9.9</v>
      </c>
      <c r="G89" s="196" t="s">
        <v>1917</v>
      </c>
      <c r="H89" s="7" t="s">
        <v>2032</v>
      </c>
      <c r="I89" s="7" t="s">
        <v>2034</v>
      </c>
      <c r="J89" s="7" t="s">
        <v>1815</v>
      </c>
      <c r="K89" s="193"/>
      <c r="L89" s="193"/>
      <c r="M89" s="193"/>
      <c r="N89" s="193"/>
    </row>
    <row r="90" spans="1:14">
      <c r="A90" s="198" t="s">
        <v>847</v>
      </c>
      <c r="B90" s="161" t="s">
        <v>1820</v>
      </c>
      <c r="C90" s="161" t="s">
        <v>1839</v>
      </c>
      <c r="D90" s="161">
        <v>9</v>
      </c>
      <c r="E90" s="77" t="s">
        <v>1912</v>
      </c>
      <c r="F90" s="161">
        <v>9.9</v>
      </c>
      <c r="G90" s="198" t="s">
        <v>1917</v>
      </c>
      <c r="H90" s="161" t="s">
        <v>2032</v>
      </c>
      <c r="I90" s="161" t="s">
        <v>2034</v>
      </c>
      <c r="J90" s="161" t="s">
        <v>1820</v>
      </c>
      <c r="K90" s="193"/>
      <c r="L90" s="193"/>
      <c r="M90" s="193"/>
      <c r="N90" s="193"/>
    </row>
    <row r="91" spans="1:14">
      <c r="A91" s="196" t="s">
        <v>848</v>
      </c>
      <c r="B91" s="7" t="s">
        <v>1817</v>
      </c>
      <c r="C91" s="7" t="s">
        <v>1835</v>
      </c>
      <c r="D91" s="7">
        <v>8</v>
      </c>
      <c r="E91" s="50" t="s">
        <v>1912</v>
      </c>
      <c r="F91" s="7">
        <v>9.9</v>
      </c>
      <c r="G91" s="196" t="s">
        <v>1916</v>
      </c>
      <c r="H91" s="7"/>
      <c r="I91" s="7" t="s">
        <v>2034</v>
      </c>
      <c r="J91" s="7" t="s">
        <v>1817</v>
      </c>
      <c r="K91" s="193"/>
      <c r="L91" s="193"/>
      <c r="M91" s="193"/>
      <c r="N91" s="193"/>
    </row>
    <row r="92" spans="1:14">
      <c r="A92" s="198" t="s">
        <v>849</v>
      </c>
      <c r="B92" s="161" t="s">
        <v>1817</v>
      </c>
      <c r="C92" s="161" t="s">
        <v>1835</v>
      </c>
      <c r="D92" s="161">
        <v>8</v>
      </c>
      <c r="E92" s="77" t="s">
        <v>1912</v>
      </c>
      <c r="F92" s="161">
        <v>9.9</v>
      </c>
      <c r="G92" s="198" t="s">
        <v>1916</v>
      </c>
      <c r="H92" s="161"/>
      <c r="I92" s="161" t="s">
        <v>2034</v>
      </c>
      <c r="J92" s="161" t="s">
        <v>1817</v>
      </c>
      <c r="K92" s="193"/>
      <c r="L92" s="193"/>
      <c r="M92" s="193"/>
      <c r="N92" s="193"/>
    </row>
    <row r="93" spans="1:14">
      <c r="A93" s="196" t="s">
        <v>850</v>
      </c>
      <c r="B93" s="7" t="s">
        <v>1820</v>
      </c>
      <c r="C93" s="7" t="s">
        <v>1839</v>
      </c>
      <c r="D93" s="7">
        <v>9</v>
      </c>
      <c r="E93" s="50" t="s">
        <v>1912</v>
      </c>
      <c r="F93" s="7">
        <v>9.9</v>
      </c>
      <c r="G93" s="196" t="s">
        <v>1917</v>
      </c>
      <c r="H93" s="7" t="s">
        <v>2032</v>
      </c>
      <c r="I93" s="7" t="s">
        <v>2035</v>
      </c>
      <c r="J93" s="7" t="s">
        <v>1820</v>
      </c>
      <c r="K93" s="193"/>
      <c r="L93" s="193"/>
      <c r="M93" s="193"/>
      <c r="N93" s="193"/>
    </row>
    <row r="94" spans="1:14">
      <c r="A94" s="198" t="s">
        <v>851</v>
      </c>
      <c r="B94" s="161" t="s">
        <v>1819</v>
      </c>
      <c r="C94" s="161" t="s">
        <v>1838</v>
      </c>
      <c r="D94" s="161">
        <v>9</v>
      </c>
      <c r="E94" s="77" t="s">
        <v>1912</v>
      </c>
      <c r="F94" s="161">
        <v>9.9</v>
      </c>
      <c r="G94" s="198" t="s">
        <v>1916</v>
      </c>
      <c r="H94" s="161" t="s">
        <v>2033</v>
      </c>
      <c r="I94" s="161" t="s">
        <v>2035</v>
      </c>
      <c r="J94" s="161" t="s">
        <v>1819</v>
      </c>
      <c r="K94" s="193"/>
      <c r="L94" s="193"/>
      <c r="M94" s="193"/>
      <c r="N94" s="193"/>
    </row>
    <row r="95" spans="1:14">
      <c r="A95" s="196" t="s">
        <v>852</v>
      </c>
      <c r="B95" s="7" t="s">
        <v>1817</v>
      </c>
      <c r="C95" s="7" t="s">
        <v>1835</v>
      </c>
      <c r="D95" s="7">
        <v>8</v>
      </c>
      <c r="E95" s="50" t="s">
        <v>1912</v>
      </c>
      <c r="F95" s="7">
        <v>9.9</v>
      </c>
      <c r="G95" s="196" t="s">
        <v>1916</v>
      </c>
      <c r="H95" s="7"/>
      <c r="I95" s="7" t="s">
        <v>2035</v>
      </c>
      <c r="J95" s="7" t="s">
        <v>1817</v>
      </c>
      <c r="K95" s="193"/>
      <c r="L95" s="193"/>
      <c r="M95" s="193"/>
      <c r="N95" s="193"/>
    </row>
    <row r="96" spans="1:14">
      <c r="A96" s="198" t="s">
        <v>853</v>
      </c>
      <c r="B96" s="161" t="s">
        <v>1816</v>
      </c>
      <c r="C96" s="161" t="s">
        <v>1834</v>
      </c>
      <c r="D96" s="161">
        <v>9</v>
      </c>
      <c r="E96" s="77" t="s">
        <v>1912</v>
      </c>
      <c r="F96" s="161">
        <v>9.9</v>
      </c>
      <c r="G96" s="198" t="s">
        <v>1917</v>
      </c>
      <c r="H96" s="161" t="s">
        <v>2032</v>
      </c>
      <c r="I96" s="161" t="s">
        <v>2035</v>
      </c>
      <c r="J96" s="161" t="s">
        <v>1816</v>
      </c>
      <c r="K96" s="193"/>
      <c r="L96" s="193"/>
      <c r="M96" s="193"/>
      <c r="N96" s="193"/>
    </row>
    <row r="97" spans="1:14">
      <c r="A97" s="196" t="s">
        <v>854</v>
      </c>
      <c r="B97" s="7" t="s">
        <v>146</v>
      </c>
      <c r="C97" s="7" t="s">
        <v>1840</v>
      </c>
      <c r="D97" s="7">
        <v>8</v>
      </c>
      <c r="E97" s="50" t="s">
        <v>1913</v>
      </c>
      <c r="F97" s="7">
        <v>9.9</v>
      </c>
      <c r="G97" s="196" t="s">
        <v>1916</v>
      </c>
      <c r="H97" s="7"/>
      <c r="I97" s="7" t="s">
        <v>2035</v>
      </c>
      <c r="J97" s="7" t="s">
        <v>146</v>
      </c>
      <c r="K97" s="193"/>
      <c r="L97" s="193"/>
      <c r="M97" s="193"/>
      <c r="N97" s="193"/>
    </row>
    <row r="98" spans="1:14">
      <c r="A98" s="198" t="s">
        <v>855</v>
      </c>
      <c r="B98" s="161" t="s">
        <v>571</v>
      </c>
      <c r="C98" s="161" t="s">
        <v>1824</v>
      </c>
      <c r="D98" s="161">
        <v>9</v>
      </c>
      <c r="E98" s="77" t="s">
        <v>1911</v>
      </c>
      <c r="F98" s="161">
        <v>9.9</v>
      </c>
      <c r="G98" s="198" t="s">
        <v>1917</v>
      </c>
      <c r="H98" s="161" t="s">
        <v>2032</v>
      </c>
      <c r="I98" s="161" t="s">
        <v>2035</v>
      </c>
      <c r="J98" s="161" t="s">
        <v>571</v>
      </c>
      <c r="K98" s="193"/>
      <c r="L98" s="193"/>
      <c r="M98" s="193"/>
      <c r="N98" s="193"/>
    </row>
    <row r="99" spans="1:14">
      <c r="A99" s="196" t="s">
        <v>856</v>
      </c>
      <c r="B99" s="7" t="s">
        <v>1820</v>
      </c>
      <c r="C99" s="7" t="s">
        <v>1839</v>
      </c>
      <c r="D99" s="7">
        <v>9</v>
      </c>
      <c r="E99" s="50" t="s">
        <v>1912</v>
      </c>
      <c r="F99" s="7">
        <v>9.9</v>
      </c>
      <c r="G99" s="196" t="s">
        <v>1917</v>
      </c>
      <c r="H99" s="7" t="s">
        <v>2032</v>
      </c>
      <c r="I99" s="7" t="s">
        <v>2035</v>
      </c>
      <c r="J99" s="7" t="s">
        <v>1820</v>
      </c>
      <c r="K99" s="193"/>
      <c r="L99" s="193"/>
      <c r="M99" s="193"/>
      <c r="N99" s="193"/>
    </row>
    <row r="100" spans="1:14">
      <c r="A100" s="198" t="s">
        <v>857</v>
      </c>
      <c r="B100" s="161" t="s">
        <v>1815</v>
      </c>
      <c r="C100" s="161" t="s">
        <v>1833</v>
      </c>
      <c r="D100" s="161">
        <v>9</v>
      </c>
      <c r="E100" s="77" t="s">
        <v>1911</v>
      </c>
      <c r="F100" s="161">
        <v>9.9</v>
      </c>
      <c r="G100" s="198" t="s">
        <v>1917</v>
      </c>
      <c r="H100" s="161" t="s">
        <v>2032</v>
      </c>
      <c r="I100" s="161" t="s">
        <v>2035</v>
      </c>
      <c r="J100" s="161" t="s">
        <v>1815</v>
      </c>
      <c r="K100" s="193"/>
      <c r="L100" s="193"/>
      <c r="M100" s="193"/>
      <c r="N100" s="193"/>
    </row>
    <row r="101" spans="1:14">
      <c r="A101" s="196" t="s">
        <v>858</v>
      </c>
      <c r="B101" s="7" t="s">
        <v>1819</v>
      </c>
      <c r="C101" s="7" t="s">
        <v>1838</v>
      </c>
      <c r="D101" s="7">
        <v>9</v>
      </c>
      <c r="E101" s="50" t="s">
        <v>1911</v>
      </c>
      <c r="F101" s="7">
        <v>9.9</v>
      </c>
      <c r="G101" s="196" t="s">
        <v>1916</v>
      </c>
      <c r="H101" s="7" t="s">
        <v>2033</v>
      </c>
      <c r="I101" s="7" t="s">
        <v>2035</v>
      </c>
      <c r="J101" s="7" t="s">
        <v>1819</v>
      </c>
      <c r="K101" s="193"/>
      <c r="L101" s="193"/>
      <c r="M101" s="193"/>
      <c r="N101" s="193"/>
    </row>
    <row r="102" spans="1:14">
      <c r="A102" s="198" t="s">
        <v>859</v>
      </c>
      <c r="B102" s="161" t="s">
        <v>150</v>
      </c>
      <c r="C102" s="161" t="s">
        <v>1831</v>
      </c>
      <c r="D102" s="161">
        <v>8</v>
      </c>
      <c r="E102" s="77" t="s">
        <v>1912</v>
      </c>
      <c r="F102" s="161">
        <v>9.9</v>
      </c>
      <c r="G102" s="198" t="s">
        <v>1916</v>
      </c>
      <c r="H102" s="161"/>
      <c r="I102" s="161" t="s">
        <v>2035</v>
      </c>
      <c r="J102" s="161" t="s">
        <v>150</v>
      </c>
      <c r="K102" s="193"/>
      <c r="L102" s="193"/>
      <c r="M102" s="193"/>
      <c r="N102" s="193"/>
    </row>
    <row r="103" spans="1:14">
      <c r="A103" s="196" t="s">
        <v>860</v>
      </c>
      <c r="B103" s="7" t="s">
        <v>1818</v>
      </c>
      <c r="C103" s="7" t="s">
        <v>1836</v>
      </c>
      <c r="D103" s="7">
        <v>9</v>
      </c>
      <c r="E103" s="50" t="s">
        <v>1911</v>
      </c>
      <c r="F103" s="7">
        <v>9.9</v>
      </c>
      <c r="G103" s="196" t="s">
        <v>1917</v>
      </c>
      <c r="H103" s="7" t="s">
        <v>2032</v>
      </c>
      <c r="I103" s="7" t="s">
        <v>2035</v>
      </c>
      <c r="J103" s="7" t="s">
        <v>1818</v>
      </c>
      <c r="K103" s="193"/>
      <c r="L103" s="193"/>
      <c r="M103" s="193"/>
      <c r="N103" s="193"/>
    </row>
    <row r="104" spans="1:14">
      <c r="A104" s="198" t="s">
        <v>861</v>
      </c>
      <c r="B104" s="161" t="s">
        <v>1819</v>
      </c>
      <c r="C104" s="161" t="s">
        <v>1838</v>
      </c>
      <c r="D104" s="161">
        <v>9</v>
      </c>
      <c r="E104" s="77" t="s">
        <v>1911</v>
      </c>
      <c r="F104" s="161">
        <v>9.9</v>
      </c>
      <c r="G104" s="198" t="s">
        <v>1916</v>
      </c>
      <c r="H104" s="161" t="s">
        <v>2033</v>
      </c>
      <c r="I104" s="161" t="s">
        <v>2035</v>
      </c>
      <c r="J104" s="161" t="s">
        <v>1819</v>
      </c>
      <c r="K104" s="193"/>
      <c r="L104" s="193"/>
      <c r="M104" s="193"/>
      <c r="N104" s="193"/>
    </row>
    <row r="105" spans="1:14">
      <c r="A105" s="196" t="s">
        <v>862</v>
      </c>
      <c r="B105" s="7" t="s">
        <v>1810</v>
      </c>
      <c r="C105" s="7" t="s">
        <v>1828</v>
      </c>
      <c r="D105" s="7">
        <v>9</v>
      </c>
      <c r="E105" s="50" t="s">
        <v>1911</v>
      </c>
      <c r="F105" s="7">
        <v>9.9</v>
      </c>
      <c r="G105" s="196" t="s">
        <v>1916</v>
      </c>
      <c r="H105" s="7" t="s">
        <v>2033</v>
      </c>
      <c r="I105" s="7" t="s">
        <v>2035</v>
      </c>
      <c r="J105" s="7" t="s">
        <v>1810</v>
      </c>
      <c r="K105" s="193"/>
      <c r="L105" s="193"/>
      <c r="M105" s="193"/>
      <c r="N105" s="193"/>
    </row>
    <row r="106" spans="1:14">
      <c r="A106" s="198" t="s">
        <v>863</v>
      </c>
      <c r="B106" s="161" t="s">
        <v>1806</v>
      </c>
      <c r="C106" s="161" t="s">
        <v>1821</v>
      </c>
      <c r="D106" s="161">
        <v>9</v>
      </c>
      <c r="E106" s="77" t="s">
        <v>1911</v>
      </c>
      <c r="F106" s="161">
        <v>9.9</v>
      </c>
      <c r="G106" s="198" t="s">
        <v>1916</v>
      </c>
      <c r="H106" s="161" t="s">
        <v>2033</v>
      </c>
      <c r="I106" s="161" t="s">
        <v>2035</v>
      </c>
      <c r="J106" s="161" t="s">
        <v>1806</v>
      </c>
      <c r="K106" s="193"/>
      <c r="L106" s="193"/>
      <c r="M106" s="193"/>
      <c r="N106" s="193"/>
    </row>
    <row r="107" spans="1:14">
      <c r="A107" s="196" t="s">
        <v>864</v>
      </c>
      <c r="B107" s="7" t="s">
        <v>148</v>
      </c>
      <c r="C107" s="7" t="s">
        <v>1825</v>
      </c>
      <c r="D107" s="7">
        <v>9</v>
      </c>
      <c r="E107" s="50" t="s">
        <v>1911</v>
      </c>
      <c r="F107" s="7">
        <v>9.9</v>
      </c>
      <c r="G107" s="196" t="s">
        <v>1916</v>
      </c>
      <c r="H107" s="7" t="s">
        <v>2033</v>
      </c>
      <c r="I107" s="7" t="s">
        <v>2035</v>
      </c>
      <c r="J107" s="7" t="s">
        <v>148</v>
      </c>
      <c r="K107" s="193"/>
      <c r="L107" s="193"/>
      <c r="M107" s="193"/>
      <c r="N107" s="193"/>
    </row>
    <row r="108" spans="1:14">
      <c r="A108" s="198" t="s">
        <v>865</v>
      </c>
      <c r="B108" s="161" t="s">
        <v>1810</v>
      </c>
      <c r="C108" s="161" t="s">
        <v>1828</v>
      </c>
      <c r="D108" s="161">
        <v>9</v>
      </c>
      <c r="E108" s="77" t="s">
        <v>1911</v>
      </c>
      <c r="F108" s="161">
        <v>9.9</v>
      </c>
      <c r="G108" s="198" t="s">
        <v>1916</v>
      </c>
      <c r="H108" s="161" t="s">
        <v>2033</v>
      </c>
      <c r="I108" s="161" t="s">
        <v>2035</v>
      </c>
      <c r="J108" s="161" t="s">
        <v>1810</v>
      </c>
      <c r="K108" s="193"/>
      <c r="L108" s="193"/>
      <c r="M108" s="193"/>
      <c r="N108" s="193"/>
    </row>
    <row r="109" spans="1:14">
      <c r="A109" s="196" t="s">
        <v>866</v>
      </c>
      <c r="B109" s="7" t="s">
        <v>1811</v>
      </c>
      <c r="C109" s="7" t="s">
        <v>1829</v>
      </c>
      <c r="D109" s="7">
        <v>8</v>
      </c>
      <c r="E109" s="50" t="s">
        <v>1912</v>
      </c>
      <c r="F109" s="7">
        <v>9.9</v>
      </c>
      <c r="G109" s="196" t="s">
        <v>1916</v>
      </c>
      <c r="H109" s="7"/>
      <c r="I109" s="7" t="s">
        <v>2035</v>
      </c>
      <c r="J109" s="7" t="s">
        <v>1811</v>
      </c>
      <c r="K109" s="193"/>
      <c r="L109" s="193"/>
      <c r="M109" s="193"/>
      <c r="N109" s="193"/>
    </row>
    <row r="110" spans="1:14">
      <c r="A110" s="198" t="s">
        <v>867</v>
      </c>
      <c r="B110" s="161" t="s">
        <v>1809</v>
      </c>
      <c r="C110" s="161" t="s">
        <v>1827</v>
      </c>
      <c r="D110" s="161">
        <v>8</v>
      </c>
      <c r="E110" s="77" t="s">
        <v>1912</v>
      </c>
      <c r="F110" s="161">
        <v>9.9</v>
      </c>
      <c r="G110" s="198" t="s">
        <v>1916</v>
      </c>
      <c r="H110" s="161"/>
      <c r="I110" s="161" t="s">
        <v>2035</v>
      </c>
      <c r="J110" s="161" t="s">
        <v>1809</v>
      </c>
      <c r="K110" s="193"/>
      <c r="L110" s="193"/>
      <c r="M110" s="193"/>
      <c r="N110" s="193"/>
    </row>
    <row r="111" spans="1:14">
      <c r="A111" s="196" t="s">
        <v>868</v>
      </c>
      <c r="B111" s="7" t="s">
        <v>150</v>
      </c>
      <c r="C111" s="13">
        <v>1448</v>
      </c>
      <c r="D111" s="7" t="s">
        <v>1900</v>
      </c>
      <c r="E111" s="50" t="s">
        <v>1906</v>
      </c>
      <c r="F111" s="7">
        <v>6.1</v>
      </c>
      <c r="G111" s="196" t="s">
        <v>1914</v>
      </c>
      <c r="H111" s="7"/>
      <c r="I111" s="7" t="s">
        <v>2035</v>
      </c>
      <c r="J111" s="7" t="s">
        <v>1922</v>
      </c>
      <c r="K111" s="193"/>
      <c r="L111" s="193"/>
      <c r="M111" s="193"/>
      <c r="N111" s="193"/>
    </row>
    <row r="112" spans="1:14">
      <c r="A112" s="198" t="s">
        <v>869</v>
      </c>
      <c r="B112" s="161" t="s">
        <v>1810</v>
      </c>
      <c r="C112" s="161" t="s">
        <v>1828</v>
      </c>
      <c r="D112" s="161">
        <v>9</v>
      </c>
      <c r="E112" s="77" t="s">
        <v>1911</v>
      </c>
      <c r="F112" s="161">
        <v>9.9</v>
      </c>
      <c r="G112" s="198" t="s">
        <v>1916</v>
      </c>
      <c r="H112" s="161" t="s">
        <v>2033</v>
      </c>
      <c r="I112" s="161" t="s">
        <v>2035</v>
      </c>
      <c r="J112" s="161" t="s">
        <v>1810</v>
      </c>
      <c r="K112" s="193"/>
      <c r="L112" s="193"/>
      <c r="M112" s="193"/>
      <c r="N112" s="193"/>
    </row>
    <row r="113" spans="1:14">
      <c r="A113" s="196" t="s">
        <v>870</v>
      </c>
      <c r="B113" s="7" t="s">
        <v>1815</v>
      </c>
      <c r="C113" s="7" t="s">
        <v>1833</v>
      </c>
      <c r="D113" s="7">
        <v>9</v>
      </c>
      <c r="E113" s="50" t="s">
        <v>1911</v>
      </c>
      <c r="F113" s="1">
        <v>9.9</v>
      </c>
      <c r="G113" s="196" t="s">
        <v>1917</v>
      </c>
      <c r="H113" s="7" t="s">
        <v>2032</v>
      </c>
      <c r="I113" s="7" t="s">
        <v>2035</v>
      </c>
      <c r="J113" s="7" t="s">
        <v>1815</v>
      </c>
      <c r="K113" s="193"/>
      <c r="L113" s="193"/>
      <c r="M113" s="193"/>
      <c r="N113" s="193"/>
    </row>
    <row r="114" spans="1:14">
      <c r="A114" s="198" t="s">
        <v>871</v>
      </c>
      <c r="B114" s="161" t="s">
        <v>1814</v>
      </c>
      <c r="C114" s="161" t="s">
        <v>1832</v>
      </c>
      <c r="D114" s="161">
        <v>9</v>
      </c>
      <c r="E114" s="77" t="s">
        <v>1912</v>
      </c>
      <c r="F114" s="87">
        <v>9.9</v>
      </c>
      <c r="G114" s="198" t="s">
        <v>1917</v>
      </c>
      <c r="H114" s="161" t="s">
        <v>2032</v>
      </c>
      <c r="I114" s="161" t="s">
        <v>2035</v>
      </c>
      <c r="J114" s="161" t="s">
        <v>1814</v>
      </c>
      <c r="K114" s="193"/>
      <c r="L114" s="193"/>
      <c r="M114" s="193"/>
      <c r="N114" s="193"/>
    </row>
    <row r="115" spans="1:14">
      <c r="A115" s="196" t="s">
        <v>872</v>
      </c>
      <c r="B115" s="7" t="s">
        <v>1807</v>
      </c>
      <c r="C115" s="7" t="s">
        <v>1823</v>
      </c>
      <c r="D115" s="7">
        <v>9</v>
      </c>
      <c r="E115" s="50" t="s">
        <v>1911</v>
      </c>
      <c r="F115" s="1">
        <v>9.9</v>
      </c>
      <c r="G115" s="196" t="s">
        <v>1917</v>
      </c>
      <c r="H115" s="7" t="s">
        <v>2032</v>
      </c>
      <c r="I115" s="7" t="s">
        <v>2035</v>
      </c>
      <c r="J115" s="7" t="s">
        <v>1807</v>
      </c>
      <c r="K115" s="193"/>
      <c r="L115" s="193"/>
      <c r="M115" s="193"/>
      <c r="N115" s="193"/>
    </row>
    <row r="116" spans="1:14">
      <c r="A116" s="198" t="s">
        <v>873</v>
      </c>
      <c r="B116" s="161" t="s">
        <v>1815</v>
      </c>
      <c r="C116" s="161" t="s">
        <v>1833</v>
      </c>
      <c r="D116" s="161">
        <v>9</v>
      </c>
      <c r="E116" s="77" t="s">
        <v>1911</v>
      </c>
      <c r="F116" s="87">
        <v>9.9</v>
      </c>
      <c r="G116" s="198" t="s">
        <v>1917</v>
      </c>
      <c r="H116" s="161" t="s">
        <v>2032</v>
      </c>
      <c r="I116" s="161" t="s">
        <v>2035</v>
      </c>
      <c r="J116" s="161" t="s">
        <v>1815</v>
      </c>
      <c r="K116" s="193"/>
      <c r="L116" s="193"/>
      <c r="M116" s="193"/>
      <c r="N116" s="193"/>
    </row>
    <row r="117" spans="1:14">
      <c r="A117" s="196" t="s">
        <v>874</v>
      </c>
      <c r="B117" s="7" t="s">
        <v>1810</v>
      </c>
      <c r="C117" s="7" t="s">
        <v>1828</v>
      </c>
      <c r="D117" s="7">
        <v>9</v>
      </c>
      <c r="E117" s="50" t="s">
        <v>1911</v>
      </c>
      <c r="F117" s="1">
        <v>9.9</v>
      </c>
      <c r="G117" s="196" t="s">
        <v>1916</v>
      </c>
      <c r="H117" s="7" t="s">
        <v>2033</v>
      </c>
      <c r="I117" s="7" t="s">
        <v>2035</v>
      </c>
      <c r="J117" s="7" t="s">
        <v>1810</v>
      </c>
      <c r="K117" s="193"/>
      <c r="L117" s="193"/>
      <c r="M117" s="193"/>
      <c r="N117" s="193"/>
    </row>
    <row r="118" spans="1:14">
      <c r="A118" s="198" t="s">
        <v>875</v>
      </c>
      <c r="B118" s="161" t="s">
        <v>571</v>
      </c>
      <c r="C118" s="161" t="s">
        <v>1824</v>
      </c>
      <c r="D118" s="161">
        <v>9</v>
      </c>
      <c r="E118" s="77" t="s">
        <v>1911</v>
      </c>
      <c r="F118" s="87">
        <v>9.9</v>
      </c>
      <c r="G118" s="198" t="s">
        <v>1917</v>
      </c>
      <c r="H118" s="161" t="s">
        <v>2032</v>
      </c>
      <c r="I118" s="161" t="s">
        <v>2035</v>
      </c>
      <c r="J118" s="161" t="s">
        <v>571</v>
      </c>
      <c r="K118" s="193"/>
      <c r="L118" s="193"/>
      <c r="M118" s="193"/>
      <c r="N118" s="193"/>
    </row>
    <row r="119" spans="1:14">
      <c r="A119" s="196" t="s">
        <v>876</v>
      </c>
      <c r="B119" s="7" t="s">
        <v>1816</v>
      </c>
      <c r="C119" s="13">
        <v>4015</v>
      </c>
      <c r="D119" s="7">
        <v>1</v>
      </c>
      <c r="E119" s="50" t="s">
        <v>1905</v>
      </c>
      <c r="F119" s="1">
        <v>1.1000000000000001</v>
      </c>
      <c r="G119" s="196" t="s">
        <v>1914</v>
      </c>
      <c r="H119" s="7"/>
      <c r="I119" s="7" t="s">
        <v>2035</v>
      </c>
      <c r="J119" s="7" t="s">
        <v>1923</v>
      </c>
      <c r="K119" s="193"/>
      <c r="L119" s="193"/>
      <c r="M119" s="193"/>
      <c r="N119" s="193"/>
    </row>
    <row r="120" spans="1:14">
      <c r="A120" s="198" t="s">
        <v>877</v>
      </c>
      <c r="B120" s="161" t="s">
        <v>1818</v>
      </c>
      <c r="C120" s="161" t="s">
        <v>1836</v>
      </c>
      <c r="D120" s="161">
        <v>9</v>
      </c>
      <c r="E120" s="77" t="s">
        <v>1911</v>
      </c>
      <c r="F120" s="87">
        <v>9.9</v>
      </c>
      <c r="G120" s="198" t="s">
        <v>1917</v>
      </c>
      <c r="H120" s="161" t="s">
        <v>2032</v>
      </c>
      <c r="I120" s="161" t="s">
        <v>2035</v>
      </c>
      <c r="J120" s="161" t="s">
        <v>1818</v>
      </c>
      <c r="K120" s="193"/>
      <c r="L120" s="193"/>
      <c r="M120" s="193"/>
      <c r="N120" s="193"/>
    </row>
    <row r="121" spans="1:14">
      <c r="A121" s="196" t="s">
        <v>878</v>
      </c>
      <c r="B121" s="7" t="s">
        <v>148</v>
      </c>
      <c r="C121" s="7" t="s">
        <v>1825</v>
      </c>
      <c r="D121" s="7">
        <v>9</v>
      </c>
      <c r="E121" s="50" t="s">
        <v>1911</v>
      </c>
      <c r="F121" s="1">
        <v>9.9</v>
      </c>
      <c r="G121" s="196" t="s">
        <v>1917</v>
      </c>
      <c r="H121" s="7" t="s">
        <v>2032</v>
      </c>
      <c r="I121" s="7" t="s">
        <v>2035</v>
      </c>
      <c r="J121" s="7" t="s">
        <v>148</v>
      </c>
      <c r="K121" s="193"/>
      <c r="L121" s="193"/>
      <c r="M121" s="193"/>
      <c r="N121" s="193"/>
    </row>
    <row r="122" spans="1:14">
      <c r="A122" s="198" t="s">
        <v>879</v>
      </c>
      <c r="B122" s="161" t="s">
        <v>150</v>
      </c>
      <c r="C122" s="161" t="s">
        <v>1831</v>
      </c>
      <c r="D122" s="161">
        <v>8</v>
      </c>
      <c r="E122" s="77" t="s">
        <v>1912</v>
      </c>
      <c r="F122" s="87">
        <v>9.9</v>
      </c>
      <c r="G122" s="198" t="s">
        <v>1917</v>
      </c>
      <c r="H122" s="161" t="s">
        <v>2032</v>
      </c>
      <c r="I122" s="161" t="s">
        <v>2035</v>
      </c>
      <c r="J122" s="161" t="s">
        <v>150</v>
      </c>
      <c r="K122" s="193"/>
      <c r="L122" s="193"/>
      <c r="M122" s="193"/>
      <c r="N122" s="193"/>
    </row>
    <row r="123" spans="1:14">
      <c r="A123" s="196" t="s">
        <v>880</v>
      </c>
      <c r="B123" s="7" t="s">
        <v>1820</v>
      </c>
      <c r="C123" s="7" t="s">
        <v>1839</v>
      </c>
      <c r="D123" s="7">
        <v>9</v>
      </c>
      <c r="E123" s="50" t="s">
        <v>1912</v>
      </c>
      <c r="F123" s="1">
        <v>9.9</v>
      </c>
      <c r="G123" s="196" t="s">
        <v>1917</v>
      </c>
      <c r="H123" s="7" t="s">
        <v>2032</v>
      </c>
      <c r="I123" s="7" t="s">
        <v>2035</v>
      </c>
      <c r="J123" s="7" t="s">
        <v>1820</v>
      </c>
      <c r="K123" s="193"/>
      <c r="L123" s="193"/>
      <c r="M123" s="193"/>
      <c r="N123" s="193"/>
    </row>
    <row r="124" spans="1:14">
      <c r="A124" s="198" t="s">
        <v>881</v>
      </c>
      <c r="B124" s="161" t="s">
        <v>1811</v>
      </c>
      <c r="C124" s="161" t="s">
        <v>1829</v>
      </c>
      <c r="D124" s="161">
        <v>8</v>
      </c>
      <c r="E124" s="77" t="s">
        <v>1912</v>
      </c>
      <c r="F124" s="87">
        <v>9.9</v>
      </c>
      <c r="G124" s="198" t="s">
        <v>1916</v>
      </c>
      <c r="H124" s="161"/>
      <c r="I124" s="161" t="s">
        <v>2035</v>
      </c>
      <c r="J124" s="161" t="s">
        <v>1811</v>
      </c>
      <c r="K124" s="193"/>
      <c r="L124" s="193"/>
      <c r="M124" s="193"/>
      <c r="N124" s="193"/>
    </row>
    <row r="125" spans="1:14">
      <c r="A125" s="196" t="s">
        <v>882</v>
      </c>
      <c r="B125" s="7" t="s">
        <v>150</v>
      </c>
      <c r="C125" s="7" t="s">
        <v>1831</v>
      </c>
      <c r="D125" s="7">
        <v>8</v>
      </c>
      <c r="E125" s="50" t="s">
        <v>1912</v>
      </c>
      <c r="F125" s="1">
        <v>9.9</v>
      </c>
      <c r="G125" s="196" t="s">
        <v>1916</v>
      </c>
      <c r="H125" s="7"/>
      <c r="I125" s="7" t="s">
        <v>2035</v>
      </c>
      <c r="J125" s="7" t="s">
        <v>150</v>
      </c>
      <c r="K125" s="193"/>
      <c r="L125" s="193"/>
      <c r="M125" s="193"/>
      <c r="N125" s="193"/>
    </row>
    <row r="126" spans="1:14">
      <c r="A126" s="198" t="s">
        <v>883</v>
      </c>
      <c r="B126" s="161" t="s">
        <v>1819</v>
      </c>
      <c r="C126" s="161" t="s">
        <v>1838</v>
      </c>
      <c r="D126" s="161">
        <v>9</v>
      </c>
      <c r="E126" s="77" t="s">
        <v>1911</v>
      </c>
      <c r="F126" s="87">
        <v>9.9</v>
      </c>
      <c r="G126" s="198" t="s">
        <v>1916</v>
      </c>
      <c r="H126" s="161" t="s">
        <v>2033</v>
      </c>
      <c r="I126" s="161" t="s">
        <v>2035</v>
      </c>
      <c r="J126" s="161" t="s">
        <v>1819</v>
      </c>
      <c r="K126" s="193"/>
      <c r="L126" s="193"/>
      <c r="M126" s="193"/>
      <c r="N126" s="193"/>
    </row>
    <row r="127" spans="1:14">
      <c r="A127" s="196" t="s">
        <v>884</v>
      </c>
      <c r="B127" s="7" t="s">
        <v>151</v>
      </c>
      <c r="C127" s="7" t="s">
        <v>1822</v>
      </c>
      <c r="D127" s="7">
        <v>9</v>
      </c>
      <c r="E127" s="50" t="s">
        <v>1911</v>
      </c>
      <c r="F127" s="1">
        <v>9.9</v>
      </c>
      <c r="G127" s="196" t="s">
        <v>1916</v>
      </c>
      <c r="H127" s="7" t="s">
        <v>2033</v>
      </c>
      <c r="I127" s="7" t="s">
        <v>2035</v>
      </c>
      <c r="J127" s="7" t="s">
        <v>151</v>
      </c>
      <c r="K127" s="193"/>
      <c r="L127" s="193"/>
      <c r="M127" s="193"/>
      <c r="N127" s="193"/>
    </row>
    <row r="128" spans="1:14">
      <c r="A128" s="198" t="s">
        <v>885</v>
      </c>
      <c r="B128" s="161" t="s">
        <v>1811</v>
      </c>
      <c r="C128" s="161" t="s">
        <v>1829</v>
      </c>
      <c r="D128" s="161">
        <v>8</v>
      </c>
      <c r="E128" s="77" t="s">
        <v>1912</v>
      </c>
      <c r="F128" s="87">
        <v>9.9</v>
      </c>
      <c r="G128" s="198" t="s">
        <v>1916</v>
      </c>
      <c r="H128" s="161"/>
      <c r="I128" s="161" t="s">
        <v>2035</v>
      </c>
      <c r="J128" s="161" t="s">
        <v>1811</v>
      </c>
      <c r="K128" s="193"/>
      <c r="L128" s="193"/>
      <c r="M128" s="193"/>
      <c r="N128" s="193"/>
    </row>
    <row r="129" spans="1:14">
      <c r="A129" s="196" t="s">
        <v>886</v>
      </c>
      <c r="B129" s="7" t="s">
        <v>1812</v>
      </c>
      <c r="C129" s="13">
        <v>2248</v>
      </c>
      <c r="D129" s="7">
        <v>1</v>
      </c>
      <c r="E129" s="50" t="s">
        <v>1907</v>
      </c>
      <c r="F129" s="1">
        <v>1.1000000000000001</v>
      </c>
      <c r="G129" s="196" t="s">
        <v>1914</v>
      </c>
      <c r="H129" s="7"/>
      <c r="I129" s="7" t="s">
        <v>2035</v>
      </c>
      <c r="J129" s="7" t="s">
        <v>1924</v>
      </c>
      <c r="K129" s="193"/>
      <c r="L129" s="193"/>
      <c r="M129" s="193"/>
      <c r="N129" s="193"/>
    </row>
    <row r="130" spans="1:14">
      <c r="A130" s="198" t="s">
        <v>887</v>
      </c>
      <c r="B130" s="161" t="s">
        <v>1816</v>
      </c>
      <c r="C130" s="24">
        <v>1153</v>
      </c>
      <c r="D130" s="161" t="s">
        <v>1900</v>
      </c>
      <c r="E130" s="77" t="s">
        <v>1908</v>
      </c>
      <c r="F130" s="87">
        <v>6.1</v>
      </c>
      <c r="G130" s="198" t="s">
        <v>1914</v>
      </c>
      <c r="H130" s="161"/>
      <c r="I130" s="161" t="s">
        <v>2035</v>
      </c>
      <c r="J130" s="161" t="s">
        <v>1925</v>
      </c>
      <c r="K130" s="193"/>
      <c r="L130" s="193"/>
      <c r="M130" s="193"/>
      <c r="N130" s="193"/>
    </row>
    <row r="131" spans="1:14">
      <c r="A131" s="196" t="s">
        <v>888</v>
      </c>
      <c r="B131" s="7" t="s">
        <v>148</v>
      </c>
      <c r="C131" s="7" t="s">
        <v>1825</v>
      </c>
      <c r="D131" s="7">
        <v>9</v>
      </c>
      <c r="E131" s="50" t="s">
        <v>1911</v>
      </c>
      <c r="F131" s="1">
        <v>9.9</v>
      </c>
      <c r="G131" s="196" t="s">
        <v>1917</v>
      </c>
      <c r="H131" s="7" t="s">
        <v>2032</v>
      </c>
      <c r="I131" s="7" t="s">
        <v>2035</v>
      </c>
      <c r="J131" s="7" t="s">
        <v>148</v>
      </c>
      <c r="K131" s="193"/>
      <c r="L131" s="193"/>
      <c r="M131" s="193"/>
      <c r="N131" s="193"/>
    </row>
    <row r="132" spans="1:14">
      <c r="A132" s="198" t="s">
        <v>889</v>
      </c>
      <c r="B132" s="161" t="s">
        <v>146</v>
      </c>
      <c r="C132" s="161" t="s">
        <v>1840</v>
      </c>
      <c r="D132" s="161">
        <v>8</v>
      </c>
      <c r="E132" s="77" t="s">
        <v>1913</v>
      </c>
      <c r="F132" s="87">
        <v>9.8000000000000007</v>
      </c>
      <c r="G132" s="198" t="s">
        <v>1916</v>
      </c>
      <c r="H132" s="161"/>
      <c r="I132" s="161" t="s">
        <v>2035</v>
      </c>
      <c r="J132" s="161" t="s">
        <v>146</v>
      </c>
      <c r="K132" s="193"/>
      <c r="L132" s="193"/>
      <c r="M132" s="193"/>
      <c r="N132" s="193"/>
    </row>
    <row r="133" spans="1:14">
      <c r="A133" s="196" t="s">
        <v>890</v>
      </c>
      <c r="B133" s="7" t="s">
        <v>1820</v>
      </c>
      <c r="C133" s="7" t="s">
        <v>1839</v>
      </c>
      <c r="D133" s="7">
        <v>9</v>
      </c>
      <c r="E133" s="50" t="s">
        <v>1912</v>
      </c>
      <c r="F133" s="1">
        <v>9.9</v>
      </c>
      <c r="G133" s="196" t="s">
        <v>1917</v>
      </c>
      <c r="H133" s="7" t="s">
        <v>2032</v>
      </c>
      <c r="I133" s="7" t="s">
        <v>2035</v>
      </c>
      <c r="J133" s="7" t="s">
        <v>1820</v>
      </c>
      <c r="K133" s="193"/>
      <c r="L133" s="193"/>
      <c r="M133" s="193"/>
      <c r="N133" s="193"/>
    </row>
    <row r="134" spans="1:14">
      <c r="A134" s="198" t="s">
        <v>891</v>
      </c>
      <c r="B134" s="161" t="s">
        <v>150</v>
      </c>
      <c r="C134" s="161" t="s">
        <v>1831</v>
      </c>
      <c r="D134" s="161">
        <v>8</v>
      </c>
      <c r="E134" s="77" t="s">
        <v>1912</v>
      </c>
      <c r="F134" s="87">
        <v>9.9</v>
      </c>
      <c r="G134" s="198" t="s">
        <v>1917</v>
      </c>
      <c r="H134" s="161" t="s">
        <v>2032</v>
      </c>
      <c r="I134" s="161" t="s">
        <v>2035</v>
      </c>
      <c r="J134" s="161" t="s">
        <v>150</v>
      </c>
      <c r="K134" s="193"/>
      <c r="L134" s="193"/>
      <c r="M134" s="193"/>
      <c r="N134" s="193"/>
    </row>
    <row r="135" spans="1:14">
      <c r="A135" s="196" t="s">
        <v>892</v>
      </c>
      <c r="B135" s="7" t="s">
        <v>1816</v>
      </c>
      <c r="C135" s="7" t="s">
        <v>1834</v>
      </c>
      <c r="D135" s="7">
        <v>9</v>
      </c>
      <c r="E135" s="50" t="s">
        <v>1912</v>
      </c>
      <c r="F135" s="1">
        <v>9.9</v>
      </c>
      <c r="G135" s="196" t="s">
        <v>1917</v>
      </c>
      <c r="H135" s="7" t="s">
        <v>2032</v>
      </c>
      <c r="I135" s="7" t="s">
        <v>2035</v>
      </c>
      <c r="J135" s="7" t="s">
        <v>1816</v>
      </c>
      <c r="K135" s="193"/>
      <c r="L135" s="193"/>
      <c r="M135" s="193"/>
      <c r="N135" s="193"/>
    </row>
    <row r="136" spans="1:14">
      <c r="A136" s="198" t="s">
        <v>893</v>
      </c>
      <c r="B136" s="161" t="s">
        <v>148</v>
      </c>
      <c r="C136" s="161" t="s">
        <v>1825</v>
      </c>
      <c r="D136" s="161">
        <v>9</v>
      </c>
      <c r="E136" s="77" t="s">
        <v>1911</v>
      </c>
      <c r="F136" s="87">
        <v>9.9</v>
      </c>
      <c r="G136" s="198" t="s">
        <v>1917</v>
      </c>
      <c r="H136" s="161" t="s">
        <v>2032</v>
      </c>
      <c r="I136" s="161" t="s">
        <v>2035</v>
      </c>
      <c r="J136" s="161" t="s">
        <v>148</v>
      </c>
      <c r="K136" s="193"/>
      <c r="L136" s="193"/>
      <c r="M136" s="193"/>
      <c r="N136" s="193"/>
    </row>
    <row r="137" spans="1:14">
      <c r="A137" s="196" t="s">
        <v>894</v>
      </c>
      <c r="B137" s="7" t="s">
        <v>1812</v>
      </c>
      <c r="C137" s="7" t="s">
        <v>1841</v>
      </c>
      <c r="D137" s="7" t="s">
        <v>1900</v>
      </c>
      <c r="E137" s="50" t="s">
        <v>1901</v>
      </c>
      <c r="F137" s="1">
        <v>8.1</v>
      </c>
      <c r="G137" s="196" t="s">
        <v>1914</v>
      </c>
      <c r="H137" s="7"/>
      <c r="I137" s="7" t="s">
        <v>2035</v>
      </c>
      <c r="J137" s="7" t="s">
        <v>1923</v>
      </c>
      <c r="K137" s="193"/>
      <c r="L137" s="193"/>
      <c r="M137" s="193"/>
      <c r="N137" s="193"/>
    </row>
    <row r="138" spans="1:14">
      <c r="A138" s="198" t="s">
        <v>895</v>
      </c>
      <c r="B138" s="161" t="s">
        <v>1820</v>
      </c>
      <c r="C138" s="161" t="s">
        <v>1839</v>
      </c>
      <c r="D138" s="161">
        <v>9</v>
      </c>
      <c r="E138" s="77" t="s">
        <v>1912</v>
      </c>
      <c r="F138" s="87">
        <v>9.9</v>
      </c>
      <c r="G138" s="198" t="s">
        <v>1917</v>
      </c>
      <c r="H138" s="161" t="s">
        <v>2032</v>
      </c>
      <c r="I138" s="161" t="s">
        <v>2035</v>
      </c>
      <c r="J138" s="161" t="s">
        <v>1820</v>
      </c>
      <c r="K138" s="193"/>
      <c r="L138" s="193"/>
      <c r="M138" s="193"/>
      <c r="N138" s="193"/>
    </row>
    <row r="139" spans="1:14">
      <c r="A139" s="196" t="s">
        <v>896</v>
      </c>
      <c r="B139" s="7" t="s">
        <v>1820</v>
      </c>
      <c r="C139" s="13">
        <v>1118</v>
      </c>
      <c r="D139" s="7" t="s">
        <v>1900</v>
      </c>
      <c r="E139" s="50" t="s">
        <v>1901</v>
      </c>
      <c r="F139" s="1">
        <v>8.1</v>
      </c>
      <c r="G139" s="196" t="s">
        <v>1914</v>
      </c>
      <c r="H139" s="7"/>
      <c r="I139" s="7" t="s">
        <v>2035</v>
      </c>
      <c r="J139" s="7" t="s">
        <v>1926</v>
      </c>
      <c r="K139" s="193"/>
      <c r="L139" s="193"/>
      <c r="M139" s="193"/>
      <c r="N139" s="193"/>
    </row>
    <row r="140" spans="1:14">
      <c r="A140" s="198" t="s">
        <v>897</v>
      </c>
      <c r="B140" s="161" t="s">
        <v>148</v>
      </c>
      <c r="C140" s="161" t="s">
        <v>1842</v>
      </c>
      <c r="D140" s="161" t="s">
        <v>1900</v>
      </c>
      <c r="E140" s="77" t="s">
        <v>1901</v>
      </c>
      <c r="F140" s="87">
        <v>8.1</v>
      </c>
      <c r="G140" s="198" t="s">
        <v>1915</v>
      </c>
      <c r="H140" s="161"/>
      <c r="I140" s="161" t="s">
        <v>2035</v>
      </c>
      <c r="J140" s="161" t="s">
        <v>1927</v>
      </c>
      <c r="K140" s="193"/>
      <c r="L140" s="193"/>
      <c r="M140" s="193"/>
      <c r="N140" s="193"/>
    </row>
    <row r="141" spans="1:14">
      <c r="A141" s="196" t="s">
        <v>898</v>
      </c>
      <c r="B141" s="7" t="s">
        <v>1818</v>
      </c>
      <c r="C141" s="7" t="s">
        <v>1836</v>
      </c>
      <c r="D141" s="7">
        <v>9</v>
      </c>
      <c r="E141" s="50" t="s">
        <v>1911</v>
      </c>
      <c r="F141" s="1">
        <v>9.9</v>
      </c>
      <c r="G141" s="196" t="s">
        <v>1917</v>
      </c>
      <c r="H141" s="7" t="s">
        <v>2032</v>
      </c>
      <c r="I141" s="7" t="s">
        <v>2035</v>
      </c>
      <c r="J141" s="7" t="s">
        <v>1818</v>
      </c>
      <c r="K141" s="193"/>
      <c r="L141" s="193"/>
      <c r="M141" s="193"/>
      <c r="N141" s="193"/>
    </row>
    <row r="142" spans="1:14">
      <c r="A142" s="198" t="s">
        <v>899</v>
      </c>
      <c r="B142" s="161" t="s">
        <v>1816</v>
      </c>
      <c r="C142" s="161" t="s">
        <v>1834</v>
      </c>
      <c r="D142" s="161">
        <v>9</v>
      </c>
      <c r="E142" s="77" t="s">
        <v>1912</v>
      </c>
      <c r="F142" s="87">
        <v>9.9</v>
      </c>
      <c r="G142" s="198" t="s">
        <v>1917</v>
      </c>
      <c r="H142" s="161" t="s">
        <v>2032</v>
      </c>
      <c r="I142" s="161" t="s">
        <v>2035</v>
      </c>
      <c r="J142" s="161" t="s">
        <v>1816</v>
      </c>
      <c r="K142" s="193"/>
      <c r="L142" s="193"/>
      <c r="M142" s="193"/>
      <c r="N142" s="193"/>
    </row>
    <row r="143" spans="1:14">
      <c r="A143" s="196" t="s">
        <v>900</v>
      </c>
      <c r="B143" s="7" t="s">
        <v>1808</v>
      </c>
      <c r="C143" s="7" t="s">
        <v>1826</v>
      </c>
      <c r="D143" s="7">
        <v>7</v>
      </c>
      <c r="E143" s="50" t="s">
        <v>1913</v>
      </c>
      <c r="F143" s="1">
        <v>9.8000000000000007</v>
      </c>
      <c r="G143" s="196" t="s">
        <v>1916</v>
      </c>
      <c r="H143" s="7"/>
      <c r="I143" s="7" t="s">
        <v>2035</v>
      </c>
      <c r="J143" s="7" t="s">
        <v>1808</v>
      </c>
      <c r="K143" s="193"/>
      <c r="L143" s="193"/>
      <c r="M143" s="193"/>
      <c r="N143" s="193"/>
    </row>
    <row r="144" spans="1:14">
      <c r="A144" s="198" t="s">
        <v>901</v>
      </c>
      <c r="B144" s="161" t="s">
        <v>1807</v>
      </c>
      <c r="C144" s="161" t="s">
        <v>1823</v>
      </c>
      <c r="D144" s="161">
        <v>9</v>
      </c>
      <c r="E144" s="77" t="s">
        <v>1911</v>
      </c>
      <c r="F144" s="87">
        <v>9.9</v>
      </c>
      <c r="G144" s="198" t="s">
        <v>1916</v>
      </c>
      <c r="H144" s="161" t="s">
        <v>2033</v>
      </c>
      <c r="I144" s="161" t="s">
        <v>2035</v>
      </c>
      <c r="J144" s="161" t="s">
        <v>1807</v>
      </c>
      <c r="K144" s="193"/>
      <c r="L144" s="193"/>
      <c r="M144" s="193"/>
      <c r="N144" s="193"/>
    </row>
    <row r="145" spans="1:14">
      <c r="A145" s="196" t="s">
        <v>902</v>
      </c>
      <c r="B145" s="7" t="s">
        <v>1816</v>
      </c>
      <c r="C145" s="7" t="s">
        <v>1834</v>
      </c>
      <c r="D145" s="7">
        <v>9</v>
      </c>
      <c r="E145" s="50" t="s">
        <v>1912</v>
      </c>
      <c r="F145" s="1">
        <v>9.9</v>
      </c>
      <c r="G145" s="196" t="s">
        <v>1917</v>
      </c>
      <c r="H145" s="7" t="s">
        <v>2032</v>
      </c>
      <c r="I145" s="7" t="s">
        <v>2035</v>
      </c>
      <c r="J145" s="7" t="s">
        <v>1816</v>
      </c>
      <c r="K145" s="193"/>
      <c r="L145" s="193"/>
      <c r="M145" s="193"/>
      <c r="N145" s="193"/>
    </row>
    <row r="146" spans="1:14">
      <c r="A146" s="198" t="s">
        <v>903</v>
      </c>
      <c r="B146" s="161" t="s">
        <v>151</v>
      </c>
      <c r="C146" s="161" t="s">
        <v>1822</v>
      </c>
      <c r="D146" s="161">
        <v>9</v>
      </c>
      <c r="E146" s="77" t="s">
        <v>1911</v>
      </c>
      <c r="F146" s="87">
        <v>9.9</v>
      </c>
      <c r="G146" s="198" t="s">
        <v>1916</v>
      </c>
      <c r="H146" s="161" t="s">
        <v>2033</v>
      </c>
      <c r="I146" s="161" t="s">
        <v>2035</v>
      </c>
      <c r="J146" s="161" t="s">
        <v>151</v>
      </c>
      <c r="K146" s="193"/>
      <c r="L146" s="193"/>
      <c r="M146" s="193"/>
      <c r="N146" s="193"/>
    </row>
    <row r="147" spans="1:14">
      <c r="A147" s="196" t="s">
        <v>904</v>
      </c>
      <c r="B147" s="7" t="s">
        <v>1817</v>
      </c>
      <c r="C147" s="7" t="s">
        <v>1835</v>
      </c>
      <c r="D147" s="7">
        <v>8</v>
      </c>
      <c r="E147" s="50" t="s">
        <v>1912</v>
      </c>
      <c r="F147" s="1">
        <v>9.9</v>
      </c>
      <c r="G147" s="196" t="s">
        <v>1916</v>
      </c>
      <c r="H147" s="7"/>
      <c r="I147" s="7" t="s">
        <v>2035</v>
      </c>
      <c r="J147" s="7" t="s">
        <v>1817</v>
      </c>
      <c r="K147" s="193"/>
      <c r="L147" s="193"/>
      <c r="M147" s="193"/>
      <c r="N147" s="193"/>
    </row>
    <row r="148" spans="1:14">
      <c r="A148" s="198" t="s">
        <v>905</v>
      </c>
      <c r="B148" s="161" t="s">
        <v>1812</v>
      </c>
      <c r="C148" s="161" t="s">
        <v>1837</v>
      </c>
      <c r="D148" s="161">
        <v>9</v>
      </c>
      <c r="E148" s="77" t="s">
        <v>1911</v>
      </c>
      <c r="F148" s="87">
        <v>9.9</v>
      </c>
      <c r="G148" s="198" t="s">
        <v>1917</v>
      </c>
      <c r="H148" s="161" t="s">
        <v>2032</v>
      </c>
      <c r="I148" s="161" t="s">
        <v>2035</v>
      </c>
      <c r="J148" s="161" t="s">
        <v>1812</v>
      </c>
      <c r="K148" s="193"/>
      <c r="L148" s="193"/>
      <c r="M148" s="193"/>
      <c r="N148" s="193"/>
    </row>
    <row r="149" spans="1:14">
      <c r="A149" s="196" t="s">
        <v>906</v>
      </c>
      <c r="B149" s="7" t="s">
        <v>1815</v>
      </c>
      <c r="C149" s="7" t="s">
        <v>1833</v>
      </c>
      <c r="D149" s="7">
        <v>9</v>
      </c>
      <c r="E149" s="50" t="s">
        <v>1911</v>
      </c>
      <c r="F149" s="1">
        <v>9.9</v>
      </c>
      <c r="G149" s="196" t="s">
        <v>1917</v>
      </c>
      <c r="H149" s="7" t="s">
        <v>2032</v>
      </c>
      <c r="I149" s="7" t="s">
        <v>2035</v>
      </c>
      <c r="J149" s="7" t="s">
        <v>1815</v>
      </c>
      <c r="K149" s="193"/>
      <c r="L149" s="193"/>
      <c r="M149" s="193"/>
      <c r="N149" s="193"/>
    </row>
    <row r="150" spans="1:14">
      <c r="A150" s="198" t="s">
        <v>907</v>
      </c>
      <c r="B150" s="161" t="s">
        <v>1810</v>
      </c>
      <c r="C150" s="161" t="s">
        <v>1828</v>
      </c>
      <c r="D150" s="161">
        <v>9</v>
      </c>
      <c r="E150" s="77" t="s">
        <v>1911</v>
      </c>
      <c r="F150" s="87">
        <v>9.9</v>
      </c>
      <c r="G150" s="198" t="s">
        <v>1916</v>
      </c>
      <c r="H150" s="161" t="s">
        <v>2033</v>
      </c>
      <c r="I150" s="161" t="s">
        <v>2035</v>
      </c>
      <c r="J150" s="161" t="s">
        <v>1810</v>
      </c>
      <c r="K150" s="193"/>
      <c r="L150" s="193"/>
      <c r="M150" s="193"/>
      <c r="N150" s="193"/>
    </row>
    <row r="151" spans="1:14">
      <c r="A151" s="196" t="s">
        <v>908</v>
      </c>
      <c r="B151" s="7" t="s">
        <v>150</v>
      </c>
      <c r="C151" s="7" t="s">
        <v>1831</v>
      </c>
      <c r="D151" s="7">
        <v>8</v>
      </c>
      <c r="E151" s="50" t="s">
        <v>1912</v>
      </c>
      <c r="F151" s="1">
        <v>9.9</v>
      </c>
      <c r="G151" s="196" t="s">
        <v>1916</v>
      </c>
      <c r="H151" s="7"/>
      <c r="I151" s="7" t="s">
        <v>2035</v>
      </c>
      <c r="J151" s="7" t="s">
        <v>150</v>
      </c>
      <c r="K151" s="193"/>
      <c r="L151" s="193"/>
      <c r="M151" s="193"/>
      <c r="N151" s="193"/>
    </row>
    <row r="152" spans="1:14">
      <c r="A152" s="198" t="s">
        <v>909</v>
      </c>
      <c r="B152" s="161" t="s">
        <v>1812</v>
      </c>
      <c r="C152" s="161" t="s">
        <v>1837</v>
      </c>
      <c r="D152" s="161">
        <v>9</v>
      </c>
      <c r="E152" s="77" t="s">
        <v>1911</v>
      </c>
      <c r="F152" s="87">
        <v>9.9</v>
      </c>
      <c r="G152" s="198" t="s">
        <v>1916</v>
      </c>
      <c r="H152" s="161" t="s">
        <v>2033</v>
      </c>
      <c r="I152" s="161" t="s">
        <v>2035</v>
      </c>
      <c r="J152" s="161" t="s">
        <v>1812</v>
      </c>
      <c r="K152" s="193"/>
      <c r="L152" s="193"/>
      <c r="M152" s="193"/>
      <c r="N152" s="193"/>
    </row>
    <row r="153" spans="1:14">
      <c r="A153" s="196" t="s">
        <v>910</v>
      </c>
      <c r="B153" s="7" t="s">
        <v>1819</v>
      </c>
      <c r="C153" s="7" t="s">
        <v>1838</v>
      </c>
      <c r="D153" s="7">
        <v>9</v>
      </c>
      <c r="E153" s="50" t="s">
        <v>1911</v>
      </c>
      <c r="F153" s="1">
        <v>9.9</v>
      </c>
      <c r="G153" s="196" t="s">
        <v>1916</v>
      </c>
      <c r="H153" s="7" t="s">
        <v>2033</v>
      </c>
      <c r="I153" s="7" t="s">
        <v>2035</v>
      </c>
      <c r="J153" s="7" t="s">
        <v>1819</v>
      </c>
      <c r="K153" s="193"/>
      <c r="L153" s="193"/>
      <c r="M153" s="193"/>
      <c r="N153" s="193"/>
    </row>
    <row r="154" spans="1:14">
      <c r="A154" s="198" t="s">
        <v>911</v>
      </c>
      <c r="B154" s="161" t="s">
        <v>151</v>
      </c>
      <c r="C154" s="161" t="s">
        <v>1822</v>
      </c>
      <c r="D154" s="161">
        <v>9</v>
      </c>
      <c r="E154" s="77" t="s">
        <v>1911</v>
      </c>
      <c r="F154" s="87">
        <v>9.9</v>
      </c>
      <c r="G154" s="198" t="s">
        <v>1916</v>
      </c>
      <c r="H154" s="161" t="s">
        <v>2033</v>
      </c>
      <c r="I154" s="161" t="s">
        <v>2035</v>
      </c>
      <c r="J154" s="161" t="s">
        <v>151</v>
      </c>
      <c r="K154" s="193"/>
      <c r="L154" s="193"/>
      <c r="M154" s="193"/>
      <c r="N154" s="193"/>
    </row>
    <row r="155" spans="1:14">
      <c r="A155" s="196" t="s">
        <v>912</v>
      </c>
      <c r="B155" s="7" t="s">
        <v>150</v>
      </c>
      <c r="C155" s="7" t="s">
        <v>1831</v>
      </c>
      <c r="D155" s="7">
        <v>8</v>
      </c>
      <c r="E155" s="50" t="s">
        <v>1912</v>
      </c>
      <c r="F155" s="1">
        <v>9.9</v>
      </c>
      <c r="G155" s="196" t="s">
        <v>1916</v>
      </c>
      <c r="H155" s="7"/>
      <c r="I155" s="7" t="s">
        <v>2035</v>
      </c>
      <c r="J155" s="7" t="s">
        <v>150</v>
      </c>
      <c r="K155" s="193"/>
      <c r="L155" s="193"/>
      <c r="M155" s="193"/>
      <c r="N155" s="193"/>
    </row>
    <row r="156" spans="1:14">
      <c r="A156" s="198" t="s">
        <v>913</v>
      </c>
      <c r="B156" s="161" t="s">
        <v>1820</v>
      </c>
      <c r="C156" s="161" t="s">
        <v>1839</v>
      </c>
      <c r="D156" s="161">
        <v>9</v>
      </c>
      <c r="E156" s="77" t="s">
        <v>1912</v>
      </c>
      <c r="F156" s="87">
        <v>9.9</v>
      </c>
      <c r="G156" s="198" t="s">
        <v>1917</v>
      </c>
      <c r="H156" s="161" t="s">
        <v>2032</v>
      </c>
      <c r="I156" s="161" t="s">
        <v>2035</v>
      </c>
      <c r="J156" s="161" t="s">
        <v>1820</v>
      </c>
      <c r="K156" s="193"/>
      <c r="L156" s="193"/>
      <c r="M156" s="193"/>
      <c r="N156" s="193"/>
    </row>
    <row r="157" spans="1:14">
      <c r="A157" s="196" t="s">
        <v>914</v>
      </c>
      <c r="B157" s="7" t="s">
        <v>1813</v>
      </c>
      <c r="C157" s="7" t="s">
        <v>1830</v>
      </c>
      <c r="D157" s="7">
        <v>9</v>
      </c>
      <c r="E157" s="50" t="s">
        <v>1911</v>
      </c>
      <c r="F157" s="1">
        <v>9.9</v>
      </c>
      <c r="G157" s="196" t="s">
        <v>1916</v>
      </c>
      <c r="H157" s="7" t="s">
        <v>2033</v>
      </c>
      <c r="I157" s="7" t="s">
        <v>2035</v>
      </c>
      <c r="J157" s="7" t="s">
        <v>1813</v>
      </c>
      <c r="K157" s="193"/>
      <c r="L157" s="193"/>
      <c r="M157" s="193"/>
      <c r="N157" s="193"/>
    </row>
    <row r="158" spans="1:14">
      <c r="A158" s="198" t="s">
        <v>915</v>
      </c>
      <c r="B158" s="161" t="s">
        <v>1811</v>
      </c>
      <c r="C158" s="161" t="s">
        <v>1829</v>
      </c>
      <c r="D158" s="161">
        <v>8</v>
      </c>
      <c r="E158" s="77" t="s">
        <v>1912</v>
      </c>
      <c r="F158" s="87">
        <v>9.9</v>
      </c>
      <c r="G158" s="198" t="s">
        <v>1916</v>
      </c>
      <c r="H158" s="161"/>
      <c r="I158" s="161" t="s">
        <v>2035</v>
      </c>
      <c r="J158" s="161" t="s">
        <v>1811</v>
      </c>
      <c r="K158" s="193"/>
      <c r="L158" s="193"/>
      <c r="M158" s="193"/>
      <c r="N158" s="193"/>
    </row>
    <row r="159" spans="1:14">
      <c r="A159" s="196" t="s">
        <v>916</v>
      </c>
      <c r="B159" s="7" t="s">
        <v>1811</v>
      </c>
      <c r="C159" s="13">
        <v>4365</v>
      </c>
      <c r="D159" s="7">
        <v>1</v>
      </c>
      <c r="E159" s="50" t="s">
        <v>1905</v>
      </c>
      <c r="F159" s="1">
        <v>1.1000000000000001</v>
      </c>
      <c r="G159" s="196" t="s">
        <v>1915</v>
      </c>
      <c r="H159" s="7"/>
      <c r="I159" s="7" t="s">
        <v>2035</v>
      </c>
      <c r="J159" s="7" t="s">
        <v>1928</v>
      </c>
      <c r="K159" s="193"/>
      <c r="L159" s="193"/>
      <c r="M159" s="193"/>
      <c r="N159" s="193"/>
    </row>
    <row r="160" spans="1:14">
      <c r="A160" s="198" t="s">
        <v>917</v>
      </c>
      <c r="B160" s="161" t="s">
        <v>1812</v>
      </c>
      <c r="C160" s="161" t="s">
        <v>1837</v>
      </c>
      <c r="D160" s="161">
        <v>9</v>
      </c>
      <c r="E160" s="77" t="s">
        <v>1911</v>
      </c>
      <c r="F160" s="87">
        <v>9.9</v>
      </c>
      <c r="G160" s="198" t="s">
        <v>1917</v>
      </c>
      <c r="H160" s="161" t="s">
        <v>2032</v>
      </c>
      <c r="I160" s="161" t="s">
        <v>2035</v>
      </c>
      <c r="J160" s="161" t="s">
        <v>1812</v>
      </c>
      <c r="K160" s="193"/>
      <c r="L160" s="193"/>
      <c r="M160" s="193"/>
      <c r="N160" s="193"/>
    </row>
    <row r="161" spans="1:14">
      <c r="A161" s="196" t="s">
        <v>918</v>
      </c>
      <c r="B161" s="7" t="s">
        <v>1808</v>
      </c>
      <c r="C161" s="7" t="s">
        <v>1826</v>
      </c>
      <c r="D161" s="7">
        <v>7</v>
      </c>
      <c r="E161" s="50" t="s">
        <v>1913</v>
      </c>
      <c r="F161" s="1">
        <v>9.8000000000000007</v>
      </c>
      <c r="G161" s="196" t="s">
        <v>1916</v>
      </c>
      <c r="H161" s="7"/>
      <c r="I161" s="7" t="s">
        <v>2035</v>
      </c>
      <c r="J161" s="7" t="s">
        <v>1808</v>
      </c>
      <c r="K161" s="193"/>
      <c r="L161" s="193"/>
      <c r="M161" s="193"/>
      <c r="N161" s="193"/>
    </row>
    <row r="162" spans="1:14">
      <c r="A162" s="198" t="s">
        <v>919</v>
      </c>
      <c r="B162" s="161" t="s">
        <v>1815</v>
      </c>
      <c r="C162" s="161" t="s">
        <v>1833</v>
      </c>
      <c r="D162" s="161">
        <v>9</v>
      </c>
      <c r="E162" s="77" t="s">
        <v>1911</v>
      </c>
      <c r="F162" s="87">
        <v>9.9</v>
      </c>
      <c r="G162" s="198" t="s">
        <v>1917</v>
      </c>
      <c r="H162" s="161" t="s">
        <v>2032</v>
      </c>
      <c r="I162" s="161" t="s">
        <v>2035</v>
      </c>
      <c r="J162" s="161" t="s">
        <v>1815</v>
      </c>
      <c r="K162" s="193"/>
      <c r="L162" s="193"/>
      <c r="M162" s="193"/>
      <c r="N162" s="193"/>
    </row>
    <row r="163" spans="1:14">
      <c r="A163" s="196" t="s">
        <v>920</v>
      </c>
      <c r="B163" s="7" t="s">
        <v>1812</v>
      </c>
      <c r="C163" s="7" t="s">
        <v>1837</v>
      </c>
      <c r="D163" s="7">
        <v>9</v>
      </c>
      <c r="E163" s="50" t="s">
        <v>1911</v>
      </c>
      <c r="F163" s="1">
        <v>9.9</v>
      </c>
      <c r="G163" s="196" t="s">
        <v>1917</v>
      </c>
      <c r="H163" s="7" t="s">
        <v>2032</v>
      </c>
      <c r="I163" s="7" t="s">
        <v>2035</v>
      </c>
      <c r="J163" s="7" t="s">
        <v>1812</v>
      </c>
      <c r="K163" s="193"/>
      <c r="L163" s="193"/>
      <c r="M163" s="193"/>
      <c r="N163" s="193"/>
    </row>
    <row r="164" spans="1:14">
      <c r="A164" s="198" t="s">
        <v>921</v>
      </c>
      <c r="B164" s="161" t="s">
        <v>1820</v>
      </c>
      <c r="C164" s="161" t="s">
        <v>1839</v>
      </c>
      <c r="D164" s="161">
        <v>9</v>
      </c>
      <c r="E164" s="77" t="s">
        <v>1912</v>
      </c>
      <c r="F164" s="87">
        <v>9.9</v>
      </c>
      <c r="G164" s="198" t="s">
        <v>1917</v>
      </c>
      <c r="H164" s="161" t="s">
        <v>2032</v>
      </c>
      <c r="I164" s="161" t="s">
        <v>2035</v>
      </c>
      <c r="J164" s="161" t="s">
        <v>1820</v>
      </c>
      <c r="K164" s="193"/>
      <c r="L164" s="193"/>
      <c r="M164" s="193"/>
      <c r="N164" s="193"/>
    </row>
    <row r="165" spans="1:14">
      <c r="A165" s="196" t="s">
        <v>922</v>
      </c>
      <c r="B165" s="7" t="s">
        <v>151</v>
      </c>
      <c r="C165" s="13">
        <v>4799</v>
      </c>
      <c r="D165" s="7">
        <v>1</v>
      </c>
      <c r="E165" s="50" t="s">
        <v>1909</v>
      </c>
      <c r="F165" s="1">
        <v>1.1000000000000001</v>
      </c>
      <c r="G165" s="196" t="s">
        <v>1915</v>
      </c>
      <c r="H165" s="7"/>
      <c r="I165" s="7" t="s">
        <v>2035</v>
      </c>
      <c r="J165" s="7" t="s">
        <v>1929</v>
      </c>
      <c r="K165" s="193"/>
      <c r="L165" s="193"/>
      <c r="M165" s="193"/>
      <c r="N165" s="193"/>
    </row>
    <row r="166" spans="1:14">
      <c r="A166" s="198" t="s">
        <v>923</v>
      </c>
      <c r="B166" s="161" t="s">
        <v>1816</v>
      </c>
      <c r="C166" s="161" t="s">
        <v>1834</v>
      </c>
      <c r="D166" s="161">
        <v>9</v>
      </c>
      <c r="E166" s="77" t="s">
        <v>1912</v>
      </c>
      <c r="F166" s="87">
        <v>9.9</v>
      </c>
      <c r="G166" s="198" t="s">
        <v>1917</v>
      </c>
      <c r="H166" s="161" t="s">
        <v>2032</v>
      </c>
      <c r="I166" s="161" t="s">
        <v>2035</v>
      </c>
      <c r="J166" s="161" t="s">
        <v>1816</v>
      </c>
      <c r="K166" s="193"/>
      <c r="L166" s="193"/>
      <c r="M166" s="193"/>
      <c r="N166" s="193"/>
    </row>
    <row r="167" spans="1:14">
      <c r="A167" s="196" t="s">
        <v>924</v>
      </c>
      <c r="B167" s="7" t="s">
        <v>1806</v>
      </c>
      <c r="C167" s="7" t="s">
        <v>1821</v>
      </c>
      <c r="D167" s="7">
        <v>9</v>
      </c>
      <c r="E167" s="50" t="s">
        <v>1911</v>
      </c>
      <c r="F167" s="1">
        <v>9.9</v>
      </c>
      <c r="G167" s="196" t="s">
        <v>1916</v>
      </c>
      <c r="H167" s="7" t="s">
        <v>2033</v>
      </c>
      <c r="I167" s="7" t="s">
        <v>2035</v>
      </c>
      <c r="J167" s="7" t="s">
        <v>1806</v>
      </c>
      <c r="K167" s="193"/>
      <c r="L167" s="193"/>
      <c r="M167" s="193"/>
      <c r="N167" s="193"/>
    </row>
    <row r="168" spans="1:14">
      <c r="A168" s="198" t="s">
        <v>925</v>
      </c>
      <c r="B168" s="161" t="s">
        <v>1819</v>
      </c>
      <c r="C168" s="161" t="s">
        <v>1838</v>
      </c>
      <c r="D168" s="161">
        <v>9</v>
      </c>
      <c r="E168" s="77" t="s">
        <v>1911</v>
      </c>
      <c r="F168" s="87">
        <v>9.9</v>
      </c>
      <c r="G168" s="198" t="s">
        <v>1916</v>
      </c>
      <c r="H168" s="161" t="s">
        <v>2033</v>
      </c>
      <c r="I168" s="161" t="s">
        <v>2035</v>
      </c>
      <c r="J168" s="161" t="s">
        <v>1819</v>
      </c>
      <c r="K168" s="193"/>
      <c r="L168" s="193"/>
      <c r="M168" s="193"/>
      <c r="N168" s="193"/>
    </row>
    <row r="169" spans="1:14">
      <c r="A169" s="196" t="s">
        <v>926</v>
      </c>
      <c r="B169" s="7" t="s">
        <v>1820</v>
      </c>
      <c r="C169" s="7" t="s">
        <v>1839</v>
      </c>
      <c r="D169" s="7">
        <v>9</v>
      </c>
      <c r="E169" s="50" t="s">
        <v>1912</v>
      </c>
      <c r="F169" s="1">
        <v>9.9</v>
      </c>
      <c r="G169" s="196" t="s">
        <v>1917</v>
      </c>
      <c r="H169" s="7" t="s">
        <v>2032</v>
      </c>
      <c r="I169" s="7" t="s">
        <v>2035</v>
      </c>
      <c r="J169" s="7" t="s">
        <v>1820</v>
      </c>
      <c r="K169" s="193"/>
      <c r="L169" s="193"/>
      <c r="M169" s="193"/>
      <c r="N169" s="193"/>
    </row>
    <row r="170" spans="1:14">
      <c r="A170" s="198" t="s">
        <v>927</v>
      </c>
      <c r="B170" s="161" t="s">
        <v>1816</v>
      </c>
      <c r="C170" s="161" t="s">
        <v>1834</v>
      </c>
      <c r="D170" s="161">
        <v>9</v>
      </c>
      <c r="E170" s="77" t="s">
        <v>1912</v>
      </c>
      <c r="F170" s="87">
        <v>9.9</v>
      </c>
      <c r="G170" s="198" t="s">
        <v>1917</v>
      </c>
      <c r="H170" s="161" t="s">
        <v>2032</v>
      </c>
      <c r="I170" s="161" t="s">
        <v>2035</v>
      </c>
      <c r="J170" s="161" t="s">
        <v>1816</v>
      </c>
      <c r="K170" s="193"/>
      <c r="L170" s="193"/>
      <c r="M170" s="193"/>
      <c r="N170" s="193"/>
    </row>
    <row r="171" spans="1:14">
      <c r="A171" s="196" t="s">
        <v>928</v>
      </c>
      <c r="B171" s="7" t="s">
        <v>1819</v>
      </c>
      <c r="C171" s="7" t="s">
        <v>1838</v>
      </c>
      <c r="D171" s="7">
        <v>9</v>
      </c>
      <c r="E171" s="50" t="s">
        <v>1911</v>
      </c>
      <c r="F171" s="1">
        <v>9.9</v>
      </c>
      <c r="G171" s="196" t="s">
        <v>1916</v>
      </c>
      <c r="H171" s="7" t="s">
        <v>2033</v>
      </c>
      <c r="I171" s="7" t="s">
        <v>2035</v>
      </c>
      <c r="J171" s="7" t="s">
        <v>1819</v>
      </c>
      <c r="K171" s="193"/>
      <c r="L171" s="193"/>
      <c r="M171" s="193"/>
      <c r="N171" s="193"/>
    </row>
    <row r="172" spans="1:14">
      <c r="A172" s="198" t="s">
        <v>929</v>
      </c>
      <c r="B172" s="161" t="s">
        <v>151</v>
      </c>
      <c r="C172" s="161" t="s">
        <v>1822</v>
      </c>
      <c r="D172" s="161">
        <v>9</v>
      </c>
      <c r="E172" s="77" t="s">
        <v>1911</v>
      </c>
      <c r="F172" s="87">
        <v>9.9</v>
      </c>
      <c r="G172" s="198" t="s">
        <v>1916</v>
      </c>
      <c r="H172" s="161" t="s">
        <v>2033</v>
      </c>
      <c r="I172" s="161" t="s">
        <v>2035</v>
      </c>
      <c r="J172" s="161" t="s">
        <v>151</v>
      </c>
      <c r="K172" s="193"/>
      <c r="L172" s="193"/>
      <c r="M172" s="193"/>
      <c r="N172" s="193"/>
    </row>
    <row r="173" spans="1:14">
      <c r="A173" s="196" t="s">
        <v>930</v>
      </c>
      <c r="B173" s="7" t="s">
        <v>571</v>
      </c>
      <c r="C173" s="7" t="s">
        <v>1824</v>
      </c>
      <c r="D173" s="7">
        <v>9</v>
      </c>
      <c r="E173" s="50" t="s">
        <v>1911</v>
      </c>
      <c r="F173" s="1">
        <v>9.9</v>
      </c>
      <c r="G173" s="196" t="s">
        <v>1917</v>
      </c>
      <c r="H173" s="7" t="s">
        <v>2032</v>
      </c>
      <c r="I173" s="7" t="s">
        <v>2035</v>
      </c>
      <c r="J173" s="7" t="s">
        <v>571</v>
      </c>
      <c r="K173" s="193"/>
      <c r="L173" s="193"/>
      <c r="M173" s="193"/>
      <c r="N173" s="193"/>
    </row>
    <row r="174" spans="1:14">
      <c r="A174" s="198" t="s">
        <v>931</v>
      </c>
      <c r="B174" s="161" t="s">
        <v>1815</v>
      </c>
      <c r="C174" s="161" t="s">
        <v>1833</v>
      </c>
      <c r="D174" s="161">
        <v>9</v>
      </c>
      <c r="E174" s="77" t="s">
        <v>1911</v>
      </c>
      <c r="F174" s="87">
        <v>9.9</v>
      </c>
      <c r="G174" s="198" t="s">
        <v>1917</v>
      </c>
      <c r="H174" s="161" t="s">
        <v>2032</v>
      </c>
      <c r="I174" s="161" t="s">
        <v>2035</v>
      </c>
      <c r="J174" s="161" t="s">
        <v>1815</v>
      </c>
      <c r="K174" s="193"/>
      <c r="L174" s="193"/>
      <c r="M174" s="193"/>
      <c r="N174" s="193"/>
    </row>
    <row r="175" spans="1:14">
      <c r="A175" s="196" t="s">
        <v>932</v>
      </c>
      <c r="B175" s="7" t="s">
        <v>1810</v>
      </c>
      <c r="C175" s="7" t="s">
        <v>1828</v>
      </c>
      <c r="D175" s="7">
        <v>9</v>
      </c>
      <c r="E175" s="50" t="s">
        <v>1911</v>
      </c>
      <c r="F175" s="1">
        <v>9.9</v>
      </c>
      <c r="G175" s="196" t="s">
        <v>1916</v>
      </c>
      <c r="H175" s="7" t="s">
        <v>2033</v>
      </c>
      <c r="I175" s="7" t="s">
        <v>2035</v>
      </c>
      <c r="J175" s="7" t="s">
        <v>1810</v>
      </c>
      <c r="K175" s="193"/>
      <c r="L175" s="193"/>
      <c r="M175" s="193"/>
      <c r="N175" s="193"/>
    </row>
    <row r="176" spans="1:14">
      <c r="A176" s="198" t="s">
        <v>933</v>
      </c>
      <c r="B176" s="161" t="s">
        <v>1807</v>
      </c>
      <c r="C176" s="161" t="s">
        <v>1823</v>
      </c>
      <c r="D176" s="161">
        <v>9</v>
      </c>
      <c r="E176" s="77" t="s">
        <v>1911</v>
      </c>
      <c r="F176" s="87">
        <v>9.9</v>
      </c>
      <c r="G176" s="198" t="s">
        <v>1916</v>
      </c>
      <c r="H176" s="161" t="s">
        <v>2033</v>
      </c>
      <c r="I176" s="161" t="s">
        <v>2035</v>
      </c>
      <c r="J176" s="161" t="s">
        <v>1807</v>
      </c>
      <c r="K176" s="193"/>
      <c r="L176" s="193"/>
      <c r="M176" s="193"/>
      <c r="N176" s="193"/>
    </row>
    <row r="177" spans="1:14">
      <c r="A177" s="196" t="s">
        <v>934</v>
      </c>
      <c r="B177" s="7" t="s">
        <v>1812</v>
      </c>
      <c r="C177" s="7" t="s">
        <v>1837</v>
      </c>
      <c r="D177" s="7">
        <v>9</v>
      </c>
      <c r="E177" s="50" t="s">
        <v>1911</v>
      </c>
      <c r="F177" s="1">
        <v>9.9</v>
      </c>
      <c r="G177" s="196" t="s">
        <v>1917</v>
      </c>
      <c r="H177" s="7" t="s">
        <v>2032</v>
      </c>
      <c r="I177" s="7" t="s">
        <v>2035</v>
      </c>
      <c r="J177" s="7" t="s">
        <v>1812</v>
      </c>
      <c r="K177" s="193"/>
      <c r="L177" s="193"/>
      <c r="M177" s="193"/>
      <c r="N177" s="193"/>
    </row>
    <row r="178" spans="1:14">
      <c r="A178" s="198" t="s">
        <v>935</v>
      </c>
      <c r="B178" s="161" t="s">
        <v>1816</v>
      </c>
      <c r="C178" s="161" t="s">
        <v>1834</v>
      </c>
      <c r="D178" s="161">
        <v>9</v>
      </c>
      <c r="E178" s="77" t="s">
        <v>1912</v>
      </c>
      <c r="F178" s="87">
        <v>9.9</v>
      </c>
      <c r="G178" s="198" t="s">
        <v>1917</v>
      </c>
      <c r="H178" s="161" t="s">
        <v>2032</v>
      </c>
      <c r="I178" s="161" t="s">
        <v>2035</v>
      </c>
      <c r="J178" s="161" t="s">
        <v>1816</v>
      </c>
      <c r="K178" s="193"/>
      <c r="L178" s="193"/>
      <c r="M178" s="193"/>
      <c r="N178" s="193"/>
    </row>
    <row r="179" spans="1:14">
      <c r="A179" s="196" t="s">
        <v>936</v>
      </c>
      <c r="B179" s="7" t="s">
        <v>1817</v>
      </c>
      <c r="C179" s="7" t="s">
        <v>1835</v>
      </c>
      <c r="D179" s="7">
        <v>8</v>
      </c>
      <c r="E179" s="50" t="s">
        <v>1912</v>
      </c>
      <c r="F179" s="1">
        <v>9.9</v>
      </c>
      <c r="G179" s="196" t="s">
        <v>1916</v>
      </c>
      <c r="H179" s="7"/>
      <c r="I179" s="7" t="s">
        <v>2035</v>
      </c>
      <c r="J179" s="7" t="s">
        <v>1817</v>
      </c>
      <c r="K179" s="193"/>
      <c r="L179" s="193"/>
      <c r="M179" s="193"/>
      <c r="N179" s="193"/>
    </row>
    <row r="180" spans="1:14">
      <c r="A180" s="198" t="s">
        <v>937</v>
      </c>
      <c r="B180" s="161" t="s">
        <v>1812</v>
      </c>
      <c r="C180" s="161" t="s">
        <v>1837</v>
      </c>
      <c r="D180" s="161">
        <v>9</v>
      </c>
      <c r="E180" s="77" t="s">
        <v>1911</v>
      </c>
      <c r="F180" s="87">
        <v>9.9</v>
      </c>
      <c r="G180" s="198" t="s">
        <v>1917</v>
      </c>
      <c r="H180" s="161" t="s">
        <v>2032</v>
      </c>
      <c r="I180" s="161" t="s">
        <v>2035</v>
      </c>
      <c r="J180" s="161" t="s">
        <v>1812</v>
      </c>
      <c r="K180" s="193"/>
      <c r="L180" s="193"/>
      <c r="M180" s="193"/>
      <c r="N180" s="193"/>
    </row>
    <row r="181" spans="1:14">
      <c r="A181" s="196" t="s">
        <v>938</v>
      </c>
      <c r="B181" s="7" t="s">
        <v>151</v>
      </c>
      <c r="C181" s="7" t="s">
        <v>1822</v>
      </c>
      <c r="D181" s="7">
        <v>9</v>
      </c>
      <c r="E181" s="50" t="s">
        <v>1911</v>
      </c>
      <c r="F181" s="1">
        <v>9.9</v>
      </c>
      <c r="G181" s="196" t="s">
        <v>1916</v>
      </c>
      <c r="H181" s="7" t="s">
        <v>2033</v>
      </c>
      <c r="I181" s="7" t="s">
        <v>2035</v>
      </c>
      <c r="J181" s="7" t="s">
        <v>151</v>
      </c>
      <c r="K181" s="193"/>
      <c r="L181" s="193"/>
      <c r="M181" s="193"/>
      <c r="N181" s="193"/>
    </row>
    <row r="182" spans="1:14">
      <c r="A182" s="198" t="s">
        <v>939</v>
      </c>
      <c r="B182" s="161" t="s">
        <v>148</v>
      </c>
      <c r="C182" s="161" t="s">
        <v>1825</v>
      </c>
      <c r="D182" s="161">
        <v>9</v>
      </c>
      <c r="E182" s="77" t="s">
        <v>1911</v>
      </c>
      <c r="F182" s="87">
        <v>9.9</v>
      </c>
      <c r="G182" s="198" t="s">
        <v>1916</v>
      </c>
      <c r="H182" s="161" t="s">
        <v>2033</v>
      </c>
      <c r="I182" s="161" t="s">
        <v>2035</v>
      </c>
      <c r="J182" s="161" t="s">
        <v>148</v>
      </c>
      <c r="K182" s="193"/>
      <c r="L182" s="193"/>
      <c r="M182" s="193"/>
      <c r="N182" s="193"/>
    </row>
    <row r="183" spans="1:14">
      <c r="A183" s="196" t="s">
        <v>940</v>
      </c>
      <c r="B183" s="7" t="s">
        <v>1819</v>
      </c>
      <c r="C183" s="7" t="s">
        <v>1838</v>
      </c>
      <c r="D183" s="7">
        <v>9</v>
      </c>
      <c r="E183" s="50" t="s">
        <v>1911</v>
      </c>
      <c r="F183" s="1">
        <v>9.9</v>
      </c>
      <c r="G183" s="196" t="s">
        <v>1916</v>
      </c>
      <c r="H183" s="7" t="s">
        <v>2033</v>
      </c>
      <c r="I183" s="7" t="s">
        <v>2035</v>
      </c>
      <c r="J183" s="7" t="s">
        <v>1819</v>
      </c>
      <c r="K183" s="193"/>
      <c r="L183" s="193"/>
      <c r="M183" s="193"/>
      <c r="N183" s="193"/>
    </row>
    <row r="184" spans="1:14">
      <c r="A184" s="198" t="s">
        <v>941</v>
      </c>
      <c r="B184" s="161" t="s">
        <v>1807</v>
      </c>
      <c r="C184" s="161" t="s">
        <v>1823</v>
      </c>
      <c r="D184" s="161">
        <v>9</v>
      </c>
      <c r="E184" s="77" t="s">
        <v>1911</v>
      </c>
      <c r="F184" s="87">
        <v>9.9</v>
      </c>
      <c r="G184" s="198" t="s">
        <v>1916</v>
      </c>
      <c r="H184" s="161" t="s">
        <v>2033</v>
      </c>
      <c r="I184" s="161" t="s">
        <v>2035</v>
      </c>
      <c r="J184" s="161" t="s">
        <v>1807</v>
      </c>
      <c r="K184" s="193"/>
      <c r="L184" s="193"/>
      <c r="M184" s="193"/>
      <c r="N184" s="193"/>
    </row>
    <row r="185" spans="1:14">
      <c r="A185" s="196" t="s">
        <v>942</v>
      </c>
      <c r="B185" s="7" t="s">
        <v>1808</v>
      </c>
      <c r="C185" s="7" t="s">
        <v>1826</v>
      </c>
      <c r="D185" s="7">
        <v>7</v>
      </c>
      <c r="E185" s="50" t="s">
        <v>1913</v>
      </c>
      <c r="F185" s="1">
        <v>9.8000000000000007</v>
      </c>
      <c r="G185" s="196" t="s">
        <v>1916</v>
      </c>
      <c r="H185" s="7"/>
      <c r="I185" s="7" t="s">
        <v>2035</v>
      </c>
      <c r="J185" s="7" t="s">
        <v>1808</v>
      </c>
      <c r="K185" s="193"/>
      <c r="L185" s="193"/>
      <c r="M185" s="193"/>
      <c r="N185" s="193"/>
    </row>
    <row r="186" spans="1:14">
      <c r="A186" s="198" t="s">
        <v>943</v>
      </c>
      <c r="B186" s="161" t="s">
        <v>1815</v>
      </c>
      <c r="C186" s="161" t="s">
        <v>1833</v>
      </c>
      <c r="D186" s="161">
        <v>9</v>
      </c>
      <c r="E186" s="77" t="s">
        <v>1911</v>
      </c>
      <c r="F186" s="87">
        <v>9.9</v>
      </c>
      <c r="G186" s="198" t="s">
        <v>1917</v>
      </c>
      <c r="H186" s="161" t="s">
        <v>2032</v>
      </c>
      <c r="I186" s="161" t="s">
        <v>2035</v>
      </c>
      <c r="J186" s="161" t="s">
        <v>1815</v>
      </c>
      <c r="K186" s="193"/>
      <c r="L186" s="193"/>
      <c r="M186" s="193"/>
      <c r="N186" s="193"/>
    </row>
    <row r="187" spans="1:14">
      <c r="A187" s="196" t="s">
        <v>944</v>
      </c>
      <c r="B187" s="7" t="s">
        <v>1811</v>
      </c>
      <c r="C187" s="7" t="s">
        <v>1829</v>
      </c>
      <c r="D187" s="7">
        <v>8</v>
      </c>
      <c r="E187" s="50" t="s">
        <v>1912</v>
      </c>
      <c r="F187" s="1">
        <v>9.9</v>
      </c>
      <c r="G187" s="196" t="s">
        <v>1916</v>
      </c>
      <c r="H187" s="7"/>
      <c r="I187" s="7" t="s">
        <v>2035</v>
      </c>
      <c r="J187" s="7" t="s">
        <v>1811</v>
      </c>
      <c r="K187" s="193"/>
      <c r="L187" s="193"/>
      <c r="M187" s="193"/>
      <c r="N187" s="193"/>
    </row>
    <row r="188" spans="1:14">
      <c r="A188" s="198" t="s">
        <v>945</v>
      </c>
      <c r="B188" s="161" t="s">
        <v>1820</v>
      </c>
      <c r="C188" s="161" t="s">
        <v>1839</v>
      </c>
      <c r="D188" s="161">
        <v>9</v>
      </c>
      <c r="E188" s="77" t="s">
        <v>1912</v>
      </c>
      <c r="F188" s="87">
        <v>9.9</v>
      </c>
      <c r="G188" s="198" t="s">
        <v>1917</v>
      </c>
      <c r="H188" s="161" t="s">
        <v>2032</v>
      </c>
      <c r="I188" s="161" t="s">
        <v>2035</v>
      </c>
      <c r="J188" s="161" t="s">
        <v>1820</v>
      </c>
      <c r="K188" s="193"/>
      <c r="L188" s="193"/>
      <c r="M188" s="193"/>
      <c r="N188" s="193"/>
    </row>
    <row r="189" spans="1:14">
      <c r="A189" s="196" t="s">
        <v>946</v>
      </c>
      <c r="B189" s="7" t="s">
        <v>1815</v>
      </c>
      <c r="C189" s="7" t="s">
        <v>1833</v>
      </c>
      <c r="D189" s="7">
        <v>9</v>
      </c>
      <c r="E189" s="50" t="s">
        <v>1911</v>
      </c>
      <c r="F189" s="1">
        <v>9.9</v>
      </c>
      <c r="G189" s="196" t="s">
        <v>1917</v>
      </c>
      <c r="H189" s="7" t="s">
        <v>2032</v>
      </c>
      <c r="I189" s="7" t="s">
        <v>2035</v>
      </c>
      <c r="J189" s="7" t="s">
        <v>1815</v>
      </c>
      <c r="K189" s="193"/>
      <c r="L189" s="193"/>
      <c r="M189" s="193"/>
      <c r="N189" s="193"/>
    </row>
    <row r="190" spans="1:14">
      <c r="A190" s="198" t="s">
        <v>947</v>
      </c>
      <c r="B190" s="161" t="s">
        <v>1806</v>
      </c>
      <c r="C190" s="161" t="s">
        <v>1821</v>
      </c>
      <c r="D190" s="161">
        <v>9</v>
      </c>
      <c r="E190" s="77" t="s">
        <v>1911</v>
      </c>
      <c r="F190" s="87">
        <v>9.9</v>
      </c>
      <c r="G190" s="198" t="s">
        <v>1916</v>
      </c>
      <c r="H190" s="161" t="s">
        <v>2033</v>
      </c>
      <c r="I190" s="161" t="s">
        <v>2035</v>
      </c>
      <c r="J190" s="161" t="s">
        <v>1806</v>
      </c>
      <c r="K190" s="193"/>
      <c r="L190" s="193"/>
      <c r="M190" s="193"/>
      <c r="N190" s="193"/>
    </row>
    <row r="191" spans="1:14">
      <c r="A191" s="196" t="s">
        <v>948</v>
      </c>
      <c r="B191" s="7" t="s">
        <v>1810</v>
      </c>
      <c r="C191" s="7" t="s">
        <v>1828</v>
      </c>
      <c r="D191" s="7">
        <v>9</v>
      </c>
      <c r="E191" s="50" t="s">
        <v>1911</v>
      </c>
      <c r="F191" s="1">
        <v>9.9</v>
      </c>
      <c r="G191" s="196" t="s">
        <v>1916</v>
      </c>
      <c r="H191" s="7" t="s">
        <v>2033</v>
      </c>
      <c r="I191" s="7" t="s">
        <v>2035</v>
      </c>
      <c r="J191" s="7" t="s">
        <v>1810</v>
      </c>
      <c r="K191" s="193"/>
      <c r="L191" s="193"/>
      <c r="M191" s="193"/>
      <c r="N191" s="193"/>
    </row>
    <row r="192" spans="1:14">
      <c r="A192" s="198" t="s">
        <v>949</v>
      </c>
      <c r="B192" s="161" t="s">
        <v>150</v>
      </c>
      <c r="C192" s="161" t="s">
        <v>1831</v>
      </c>
      <c r="D192" s="161">
        <v>8</v>
      </c>
      <c r="E192" s="77" t="s">
        <v>1912</v>
      </c>
      <c r="F192" s="87">
        <v>9.9</v>
      </c>
      <c r="G192" s="198" t="s">
        <v>1916</v>
      </c>
      <c r="H192" s="161"/>
      <c r="I192" s="161" t="s">
        <v>2035</v>
      </c>
      <c r="J192" s="161" t="s">
        <v>150</v>
      </c>
      <c r="K192" s="193"/>
      <c r="L192" s="193"/>
      <c r="M192" s="193"/>
      <c r="N192" s="193"/>
    </row>
    <row r="193" spans="1:14">
      <c r="A193" s="196" t="s">
        <v>950</v>
      </c>
      <c r="B193" s="7" t="s">
        <v>1819</v>
      </c>
      <c r="C193" s="7" t="s">
        <v>1838</v>
      </c>
      <c r="D193" s="7">
        <v>9</v>
      </c>
      <c r="E193" s="50" t="s">
        <v>1911</v>
      </c>
      <c r="F193" s="1">
        <v>9.9</v>
      </c>
      <c r="G193" s="196" t="s">
        <v>1916</v>
      </c>
      <c r="H193" s="7" t="s">
        <v>2033</v>
      </c>
      <c r="I193" s="7" t="s">
        <v>2035</v>
      </c>
      <c r="J193" s="7" t="s">
        <v>1819</v>
      </c>
      <c r="K193" s="193"/>
      <c r="L193" s="193"/>
      <c r="M193" s="193"/>
      <c r="N193" s="193"/>
    </row>
    <row r="194" spans="1:14">
      <c r="A194" s="198" t="s">
        <v>951</v>
      </c>
      <c r="B194" s="161" t="s">
        <v>1820</v>
      </c>
      <c r="C194" s="161" t="s">
        <v>1839</v>
      </c>
      <c r="D194" s="161">
        <v>9</v>
      </c>
      <c r="E194" s="77" t="s">
        <v>1912</v>
      </c>
      <c r="F194" s="87">
        <v>9.9</v>
      </c>
      <c r="G194" s="198" t="s">
        <v>1917</v>
      </c>
      <c r="H194" s="161" t="s">
        <v>2032</v>
      </c>
      <c r="I194" s="161" t="s">
        <v>2035</v>
      </c>
      <c r="J194" s="161" t="s">
        <v>1820</v>
      </c>
      <c r="K194" s="193"/>
      <c r="L194" s="193"/>
      <c r="M194" s="193"/>
      <c r="N194" s="193"/>
    </row>
    <row r="195" spans="1:14">
      <c r="A195" s="196" t="s">
        <v>952</v>
      </c>
      <c r="B195" s="7" t="s">
        <v>151</v>
      </c>
      <c r="C195" s="7" t="s">
        <v>1822</v>
      </c>
      <c r="D195" s="7">
        <v>9</v>
      </c>
      <c r="E195" s="50" t="s">
        <v>1911</v>
      </c>
      <c r="F195" s="1">
        <v>9.9</v>
      </c>
      <c r="G195" s="196" t="s">
        <v>1916</v>
      </c>
      <c r="H195" s="7" t="s">
        <v>2033</v>
      </c>
      <c r="I195" s="7" t="s">
        <v>2035</v>
      </c>
      <c r="J195" s="7" t="s">
        <v>151</v>
      </c>
      <c r="K195" s="193"/>
      <c r="L195" s="193"/>
      <c r="M195" s="193"/>
      <c r="N195" s="193"/>
    </row>
    <row r="196" spans="1:14">
      <c r="A196" s="198" t="s">
        <v>953</v>
      </c>
      <c r="B196" s="161" t="s">
        <v>1813</v>
      </c>
      <c r="C196" s="161" t="s">
        <v>1830</v>
      </c>
      <c r="D196" s="161">
        <v>9</v>
      </c>
      <c r="E196" s="77" t="s">
        <v>1911</v>
      </c>
      <c r="F196" s="87">
        <v>9.9</v>
      </c>
      <c r="G196" s="198" t="s">
        <v>1916</v>
      </c>
      <c r="H196" s="161" t="s">
        <v>2033</v>
      </c>
      <c r="I196" s="161" t="s">
        <v>2035</v>
      </c>
      <c r="J196" s="161" t="s">
        <v>1813</v>
      </c>
      <c r="K196" s="193"/>
      <c r="L196" s="193"/>
      <c r="M196" s="193"/>
      <c r="N196" s="193"/>
    </row>
    <row r="197" spans="1:14">
      <c r="A197" s="196" t="s">
        <v>954</v>
      </c>
      <c r="B197" s="7" t="s">
        <v>1817</v>
      </c>
      <c r="C197" s="7" t="s">
        <v>1835</v>
      </c>
      <c r="D197" s="7">
        <v>8</v>
      </c>
      <c r="E197" s="50" t="s">
        <v>1912</v>
      </c>
      <c r="F197" s="1">
        <v>9.9</v>
      </c>
      <c r="G197" s="196" t="s">
        <v>1916</v>
      </c>
      <c r="H197" s="7"/>
      <c r="I197" s="7" t="s">
        <v>2035</v>
      </c>
      <c r="J197" s="7" t="s">
        <v>1817</v>
      </c>
      <c r="K197" s="193"/>
      <c r="L197" s="193"/>
      <c r="M197" s="193"/>
      <c r="N197" s="193"/>
    </row>
    <row r="198" spans="1:14">
      <c r="A198" s="198" t="s">
        <v>955</v>
      </c>
      <c r="B198" s="161" t="s">
        <v>1818</v>
      </c>
      <c r="C198" s="24">
        <v>2485</v>
      </c>
      <c r="D198" s="161">
        <v>1</v>
      </c>
      <c r="E198" s="77" t="s">
        <v>1904</v>
      </c>
      <c r="F198" s="87">
        <v>1.1000000000000001</v>
      </c>
      <c r="G198" s="198" t="s">
        <v>1914</v>
      </c>
      <c r="H198" s="161"/>
      <c r="I198" s="161" t="s">
        <v>2035</v>
      </c>
      <c r="J198" s="161" t="s">
        <v>1930</v>
      </c>
      <c r="K198" s="193"/>
      <c r="L198" s="193"/>
      <c r="M198" s="193"/>
      <c r="N198" s="193"/>
    </row>
    <row r="199" spans="1:14">
      <c r="A199" s="196" t="s">
        <v>956</v>
      </c>
      <c r="B199" s="7" t="s">
        <v>1816</v>
      </c>
      <c r="C199" s="7" t="s">
        <v>1834</v>
      </c>
      <c r="D199" s="7">
        <v>9</v>
      </c>
      <c r="E199" s="50" t="s">
        <v>1912</v>
      </c>
      <c r="F199" s="1">
        <v>9.9</v>
      </c>
      <c r="G199" s="196" t="s">
        <v>1917</v>
      </c>
      <c r="H199" s="7" t="s">
        <v>2032</v>
      </c>
      <c r="I199" s="7" t="s">
        <v>2035</v>
      </c>
      <c r="J199" s="7" t="s">
        <v>1816</v>
      </c>
      <c r="K199" s="193"/>
      <c r="L199" s="193"/>
      <c r="M199" s="193"/>
      <c r="N199" s="193"/>
    </row>
    <row r="200" spans="1:14">
      <c r="A200" s="198" t="s">
        <v>957</v>
      </c>
      <c r="B200" s="161" t="s">
        <v>1806</v>
      </c>
      <c r="C200" s="161" t="s">
        <v>1843</v>
      </c>
      <c r="D200" s="161" t="s">
        <v>1900</v>
      </c>
      <c r="E200" s="77" t="s">
        <v>1901</v>
      </c>
      <c r="F200" s="87">
        <v>9.9</v>
      </c>
      <c r="G200" s="198" t="s">
        <v>1915</v>
      </c>
      <c r="H200" s="161"/>
      <c r="I200" s="161" t="s">
        <v>2035</v>
      </c>
      <c r="J200" s="161" t="s">
        <v>1931</v>
      </c>
      <c r="K200" s="193"/>
      <c r="L200" s="193"/>
      <c r="M200" s="193"/>
      <c r="N200" s="193"/>
    </row>
    <row r="201" spans="1:14">
      <c r="A201" s="196" t="s">
        <v>958</v>
      </c>
      <c r="B201" s="7" t="s">
        <v>1818</v>
      </c>
      <c r="C201" s="7" t="s">
        <v>1836</v>
      </c>
      <c r="D201" s="7">
        <v>9</v>
      </c>
      <c r="E201" s="50" t="s">
        <v>1911</v>
      </c>
      <c r="F201" s="1">
        <v>9.9</v>
      </c>
      <c r="G201" s="196" t="s">
        <v>1917</v>
      </c>
      <c r="H201" s="7" t="s">
        <v>2032</v>
      </c>
      <c r="I201" s="7" t="s">
        <v>2035</v>
      </c>
      <c r="J201" s="7" t="s">
        <v>1818</v>
      </c>
      <c r="K201" s="193"/>
      <c r="L201" s="193"/>
      <c r="M201" s="193"/>
      <c r="N201" s="193"/>
    </row>
    <row r="202" spans="1:14">
      <c r="A202" s="198" t="s">
        <v>959</v>
      </c>
      <c r="B202" s="161" t="s">
        <v>1807</v>
      </c>
      <c r="C202" s="161" t="s">
        <v>1823</v>
      </c>
      <c r="D202" s="161">
        <v>9</v>
      </c>
      <c r="E202" s="77" t="s">
        <v>1911</v>
      </c>
      <c r="F202" s="87">
        <v>9.9</v>
      </c>
      <c r="G202" s="198" t="s">
        <v>1917</v>
      </c>
      <c r="H202" s="161" t="s">
        <v>2032</v>
      </c>
      <c r="I202" s="161" t="s">
        <v>2035</v>
      </c>
      <c r="J202" s="161" t="s">
        <v>1807</v>
      </c>
      <c r="K202" s="193"/>
      <c r="L202" s="193"/>
      <c r="M202" s="193"/>
      <c r="N202" s="193"/>
    </row>
    <row r="203" spans="1:14">
      <c r="A203" s="196" t="s">
        <v>960</v>
      </c>
      <c r="B203" s="7" t="s">
        <v>1817</v>
      </c>
      <c r="C203" s="7" t="s">
        <v>1835</v>
      </c>
      <c r="D203" s="7">
        <v>8</v>
      </c>
      <c r="E203" s="50" t="s">
        <v>1912</v>
      </c>
      <c r="F203" s="1">
        <v>9.9</v>
      </c>
      <c r="G203" s="196" t="s">
        <v>1916</v>
      </c>
      <c r="H203" s="7"/>
      <c r="I203" s="7" t="s">
        <v>2035</v>
      </c>
      <c r="J203" s="7" t="s">
        <v>1817</v>
      </c>
      <c r="K203" s="193"/>
      <c r="L203" s="193"/>
      <c r="M203" s="193"/>
      <c r="N203" s="193"/>
    </row>
    <row r="204" spans="1:14">
      <c r="A204" s="198" t="s">
        <v>961</v>
      </c>
      <c r="B204" s="161" t="s">
        <v>1817</v>
      </c>
      <c r="C204" s="161" t="s">
        <v>1835</v>
      </c>
      <c r="D204" s="161">
        <v>8</v>
      </c>
      <c r="E204" s="77" t="s">
        <v>1912</v>
      </c>
      <c r="F204" s="87">
        <v>9.9</v>
      </c>
      <c r="G204" s="198" t="s">
        <v>1916</v>
      </c>
      <c r="H204" s="161"/>
      <c r="I204" s="161" t="s">
        <v>2035</v>
      </c>
      <c r="J204" s="161" t="s">
        <v>1817</v>
      </c>
      <c r="K204" s="193"/>
      <c r="L204" s="193"/>
      <c r="M204" s="193"/>
      <c r="N204" s="193"/>
    </row>
    <row r="205" spans="1:14">
      <c r="A205" s="196" t="s">
        <v>962</v>
      </c>
      <c r="B205" s="7" t="s">
        <v>1813</v>
      </c>
      <c r="C205" s="13">
        <v>2327</v>
      </c>
      <c r="D205" s="7">
        <v>1</v>
      </c>
      <c r="E205" s="50" t="s">
        <v>1907</v>
      </c>
      <c r="F205" s="1">
        <v>1.1000000000000001</v>
      </c>
      <c r="G205" s="196" t="s">
        <v>1914</v>
      </c>
      <c r="H205" s="7"/>
      <c r="I205" s="7" t="s">
        <v>2035</v>
      </c>
      <c r="J205" s="7" t="s">
        <v>1932</v>
      </c>
      <c r="K205" s="193"/>
      <c r="L205" s="193"/>
      <c r="M205" s="193"/>
      <c r="N205" s="193"/>
    </row>
    <row r="206" spans="1:14">
      <c r="A206" s="198" t="s">
        <v>963</v>
      </c>
      <c r="B206" s="161" t="s">
        <v>1817</v>
      </c>
      <c r="C206" s="161" t="s">
        <v>1835</v>
      </c>
      <c r="D206" s="161">
        <v>8</v>
      </c>
      <c r="E206" s="77" t="s">
        <v>1912</v>
      </c>
      <c r="F206" s="87">
        <v>9.9</v>
      </c>
      <c r="G206" s="198" t="s">
        <v>1916</v>
      </c>
      <c r="H206" s="161"/>
      <c r="I206" s="161" t="s">
        <v>2035</v>
      </c>
      <c r="J206" s="161" t="s">
        <v>1817</v>
      </c>
      <c r="K206" s="193"/>
      <c r="L206" s="193"/>
      <c r="M206" s="193"/>
      <c r="N206" s="193"/>
    </row>
    <row r="207" spans="1:14">
      <c r="A207" s="196" t="s">
        <v>964</v>
      </c>
      <c r="B207" s="7" t="s">
        <v>1815</v>
      </c>
      <c r="C207" s="7" t="s">
        <v>1833</v>
      </c>
      <c r="D207" s="7">
        <v>9</v>
      </c>
      <c r="E207" s="50" t="s">
        <v>1911</v>
      </c>
      <c r="F207" s="1">
        <v>9.9</v>
      </c>
      <c r="G207" s="196" t="s">
        <v>1917</v>
      </c>
      <c r="H207" s="7" t="s">
        <v>2032</v>
      </c>
      <c r="I207" s="7" t="s">
        <v>2035</v>
      </c>
      <c r="J207" s="7" t="s">
        <v>1815</v>
      </c>
      <c r="K207" s="193"/>
      <c r="L207" s="193"/>
      <c r="M207" s="193"/>
      <c r="N207" s="193"/>
    </row>
    <row r="208" spans="1:14">
      <c r="A208" s="198" t="s">
        <v>965</v>
      </c>
      <c r="B208" s="161" t="s">
        <v>1809</v>
      </c>
      <c r="C208" s="161" t="s">
        <v>1827</v>
      </c>
      <c r="D208" s="161">
        <v>8</v>
      </c>
      <c r="E208" s="77" t="s">
        <v>1912</v>
      </c>
      <c r="F208" s="87">
        <v>9.9</v>
      </c>
      <c r="G208" s="198" t="s">
        <v>1916</v>
      </c>
      <c r="H208" s="161"/>
      <c r="I208" s="161" t="s">
        <v>2035</v>
      </c>
      <c r="J208" s="161" t="s">
        <v>1809</v>
      </c>
      <c r="K208" s="193"/>
      <c r="L208" s="193"/>
      <c r="M208" s="193"/>
      <c r="N208" s="193"/>
    </row>
    <row r="209" spans="1:14">
      <c r="A209" s="196" t="s">
        <v>966</v>
      </c>
      <c r="B209" s="7" t="s">
        <v>1820</v>
      </c>
      <c r="C209" s="7" t="s">
        <v>1839</v>
      </c>
      <c r="D209" s="7">
        <v>9</v>
      </c>
      <c r="E209" s="50" t="s">
        <v>1912</v>
      </c>
      <c r="F209" s="1">
        <v>9.9</v>
      </c>
      <c r="G209" s="196" t="s">
        <v>1917</v>
      </c>
      <c r="H209" s="7" t="s">
        <v>2032</v>
      </c>
      <c r="I209" s="7" t="s">
        <v>2035</v>
      </c>
      <c r="J209" s="7" t="s">
        <v>1820</v>
      </c>
      <c r="K209" s="193"/>
      <c r="L209" s="193"/>
      <c r="M209" s="193"/>
      <c r="N209" s="193"/>
    </row>
    <row r="210" spans="1:14">
      <c r="A210" s="198" t="s">
        <v>967</v>
      </c>
      <c r="B210" s="161" t="s">
        <v>1815</v>
      </c>
      <c r="C210" s="161" t="s">
        <v>1833</v>
      </c>
      <c r="D210" s="161">
        <v>9</v>
      </c>
      <c r="E210" s="77" t="s">
        <v>1911</v>
      </c>
      <c r="F210" s="87">
        <v>9.9</v>
      </c>
      <c r="G210" s="198" t="s">
        <v>1917</v>
      </c>
      <c r="H210" s="161" t="s">
        <v>2032</v>
      </c>
      <c r="I210" s="161" t="s">
        <v>2035</v>
      </c>
      <c r="J210" s="161" t="s">
        <v>1815</v>
      </c>
      <c r="K210" s="193"/>
      <c r="L210" s="193"/>
      <c r="M210" s="193"/>
      <c r="N210" s="193"/>
    </row>
    <row r="211" spans="1:14">
      <c r="A211" s="196" t="s">
        <v>968</v>
      </c>
      <c r="B211" s="7" t="s">
        <v>150</v>
      </c>
      <c r="C211" s="7" t="s">
        <v>1831</v>
      </c>
      <c r="D211" s="7">
        <v>8</v>
      </c>
      <c r="E211" s="50" t="s">
        <v>1912</v>
      </c>
      <c r="F211" s="1">
        <v>9.9</v>
      </c>
      <c r="G211" s="196" t="s">
        <v>1916</v>
      </c>
      <c r="H211" s="7"/>
      <c r="I211" s="7" t="s">
        <v>2035</v>
      </c>
      <c r="J211" s="7" t="s">
        <v>150</v>
      </c>
      <c r="K211" s="193"/>
      <c r="L211" s="193"/>
      <c r="M211" s="193"/>
      <c r="N211" s="193"/>
    </row>
    <row r="212" spans="1:14">
      <c r="A212" s="198" t="s">
        <v>969</v>
      </c>
      <c r="B212" s="161" t="s">
        <v>151</v>
      </c>
      <c r="C212" s="24">
        <v>3619</v>
      </c>
      <c r="D212" s="161">
        <v>1</v>
      </c>
      <c r="E212" s="77" t="s">
        <v>1905</v>
      </c>
      <c r="F212" s="87">
        <v>1.1000000000000001</v>
      </c>
      <c r="G212" s="198" t="s">
        <v>1915</v>
      </c>
      <c r="H212" s="161"/>
      <c r="I212" s="161" t="s">
        <v>2035</v>
      </c>
      <c r="J212" s="161" t="s">
        <v>1933</v>
      </c>
      <c r="K212" s="193"/>
      <c r="L212" s="193"/>
      <c r="M212" s="193"/>
      <c r="N212" s="193"/>
    </row>
    <row r="213" spans="1:14">
      <c r="A213" s="196" t="s">
        <v>970</v>
      </c>
      <c r="B213" s="7" t="s">
        <v>1806</v>
      </c>
      <c r="C213" s="7" t="s">
        <v>1821</v>
      </c>
      <c r="D213" s="7">
        <v>9</v>
      </c>
      <c r="E213" s="50" t="s">
        <v>1911</v>
      </c>
      <c r="F213" s="1">
        <v>9.9</v>
      </c>
      <c r="G213" s="196" t="s">
        <v>1916</v>
      </c>
      <c r="H213" s="7" t="s">
        <v>2033</v>
      </c>
      <c r="I213" s="7" t="s">
        <v>2035</v>
      </c>
      <c r="J213" s="7" t="s">
        <v>1806</v>
      </c>
      <c r="K213" s="193"/>
      <c r="L213" s="193"/>
      <c r="M213" s="193"/>
      <c r="N213" s="193"/>
    </row>
    <row r="214" spans="1:14">
      <c r="A214" s="198" t="s">
        <v>971</v>
      </c>
      <c r="B214" s="161" t="s">
        <v>1819</v>
      </c>
      <c r="C214" s="161" t="s">
        <v>1838</v>
      </c>
      <c r="D214" s="161">
        <v>9</v>
      </c>
      <c r="E214" s="77" t="s">
        <v>1911</v>
      </c>
      <c r="F214" s="87">
        <v>9.9</v>
      </c>
      <c r="G214" s="198" t="s">
        <v>1916</v>
      </c>
      <c r="H214" s="161" t="s">
        <v>2033</v>
      </c>
      <c r="I214" s="161" t="s">
        <v>2035</v>
      </c>
      <c r="J214" s="161" t="s">
        <v>1819</v>
      </c>
      <c r="K214" s="193"/>
      <c r="L214" s="193"/>
      <c r="M214" s="193"/>
      <c r="N214" s="193"/>
    </row>
    <row r="215" spans="1:14">
      <c r="A215" s="196" t="s">
        <v>972</v>
      </c>
      <c r="B215" s="7" t="s">
        <v>1810</v>
      </c>
      <c r="C215" s="7" t="s">
        <v>1828</v>
      </c>
      <c r="D215" s="7">
        <v>9</v>
      </c>
      <c r="E215" s="50" t="s">
        <v>1911</v>
      </c>
      <c r="F215" s="1">
        <v>9.9</v>
      </c>
      <c r="G215" s="196" t="s">
        <v>1916</v>
      </c>
      <c r="H215" s="7" t="s">
        <v>2033</v>
      </c>
      <c r="I215" s="7" t="s">
        <v>2035</v>
      </c>
      <c r="J215" s="7" t="s">
        <v>1810</v>
      </c>
      <c r="K215" s="193"/>
      <c r="L215" s="193"/>
      <c r="M215" s="193"/>
      <c r="N215" s="193"/>
    </row>
    <row r="216" spans="1:14">
      <c r="A216" s="198" t="s">
        <v>973</v>
      </c>
      <c r="B216" s="161" t="s">
        <v>150</v>
      </c>
      <c r="C216" s="161" t="s">
        <v>1831</v>
      </c>
      <c r="D216" s="161">
        <v>8</v>
      </c>
      <c r="E216" s="77" t="s">
        <v>1912</v>
      </c>
      <c r="F216" s="87">
        <v>9.9</v>
      </c>
      <c r="G216" s="198" t="s">
        <v>1916</v>
      </c>
      <c r="H216" s="161"/>
      <c r="I216" s="161" t="s">
        <v>2035</v>
      </c>
      <c r="J216" s="161" t="s">
        <v>150</v>
      </c>
      <c r="K216" s="193"/>
      <c r="L216" s="193"/>
      <c r="M216" s="193"/>
      <c r="N216" s="193"/>
    </row>
    <row r="217" spans="1:14">
      <c r="A217" s="196" t="s">
        <v>974</v>
      </c>
      <c r="B217" s="7" t="s">
        <v>1819</v>
      </c>
      <c r="C217" s="7" t="s">
        <v>1838</v>
      </c>
      <c r="D217" s="7">
        <v>9</v>
      </c>
      <c r="E217" s="50" t="s">
        <v>1911</v>
      </c>
      <c r="F217" s="1">
        <v>9.9</v>
      </c>
      <c r="G217" s="196" t="s">
        <v>1916</v>
      </c>
      <c r="H217" s="7" t="s">
        <v>2033</v>
      </c>
      <c r="I217" s="7" t="s">
        <v>2035</v>
      </c>
      <c r="J217" s="7" t="s">
        <v>1819</v>
      </c>
      <c r="K217" s="193"/>
      <c r="L217" s="193"/>
      <c r="M217" s="193"/>
      <c r="N217" s="193"/>
    </row>
    <row r="218" spans="1:14">
      <c r="A218" s="198" t="s">
        <v>975</v>
      </c>
      <c r="B218" s="161" t="s">
        <v>1809</v>
      </c>
      <c r="C218" s="161" t="s">
        <v>1827</v>
      </c>
      <c r="D218" s="161">
        <v>8</v>
      </c>
      <c r="E218" s="77" t="s">
        <v>1912</v>
      </c>
      <c r="F218" s="87">
        <v>9.9</v>
      </c>
      <c r="G218" s="198" t="s">
        <v>1916</v>
      </c>
      <c r="H218" s="161"/>
      <c r="I218" s="161" t="s">
        <v>2035</v>
      </c>
      <c r="J218" s="161" t="s">
        <v>1809</v>
      </c>
      <c r="K218" s="193"/>
      <c r="L218" s="193"/>
      <c r="M218" s="193"/>
      <c r="N218" s="193"/>
    </row>
    <row r="219" spans="1:14">
      <c r="A219" s="196" t="s">
        <v>976</v>
      </c>
      <c r="B219" s="7" t="s">
        <v>150</v>
      </c>
      <c r="C219" s="7" t="s">
        <v>1831</v>
      </c>
      <c r="D219" s="7">
        <v>8</v>
      </c>
      <c r="E219" s="50" t="s">
        <v>1912</v>
      </c>
      <c r="F219" s="1">
        <v>9.9</v>
      </c>
      <c r="G219" s="196" t="s">
        <v>1916</v>
      </c>
      <c r="H219" s="7"/>
      <c r="I219" s="7" t="s">
        <v>2035</v>
      </c>
      <c r="J219" s="7" t="s">
        <v>150</v>
      </c>
      <c r="K219" s="193"/>
      <c r="L219" s="193"/>
      <c r="M219" s="193"/>
      <c r="N219" s="193"/>
    </row>
    <row r="220" spans="1:14">
      <c r="A220" s="198" t="s">
        <v>977</v>
      </c>
      <c r="B220" s="161" t="s">
        <v>1814</v>
      </c>
      <c r="C220" s="161" t="s">
        <v>1832</v>
      </c>
      <c r="D220" s="161">
        <v>9</v>
      </c>
      <c r="E220" s="77" t="s">
        <v>1912</v>
      </c>
      <c r="F220" s="87">
        <v>9.9</v>
      </c>
      <c r="G220" s="198" t="s">
        <v>1917</v>
      </c>
      <c r="H220" s="161" t="s">
        <v>2032</v>
      </c>
      <c r="I220" s="161" t="s">
        <v>2035</v>
      </c>
      <c r="J220" s="161" t="s">
        <v>1814</v>
      </c>
      <c r="K220" s="193"/>
      <c r="L220" s="193"/>
      <c r="M220" s="193"/>
      <c r="N220" s="193"/>
    </row>
    <row r="221" spans="1:14">
      <c r="A221" s="196" t="s">
        <v>978</v>
      </c>
      <c r="B221" s="7" t="s">
        <v>151</v>
      </c>
      <c r="C221" s="7" t="s">
        <v>1822</v>
      </c>
      <c r="D221" s="7">
        <v>9</v>
      </c>
      <c r="E221" s="50" t="s">
        <v>1911</v>
      </c>
      <c r="F221" s="1">
        <v>9.9</v>
      </c>
      <c r="G221" s="196" t="s">
        <v>1917</v>
      </c>
      <c r="H221" s="7" t="s">
        <v>2032</v>
      </c>
      <c r="I221" s="7" t="s">
        <v>2035</v>
      </c>
      <c r="J221" s="7" t="s">
        <v>151</v>
      </c>
      <c r="K221" s="193"/>
      <c r="L221" s="193"/>
      <c r="M221" s="193"/>
      <c r="N221" s="193"/>
    </row>
    <row r="222" spans="1:14">
      <c r="A222" s="198" t="s">
        <v>979</v>
      </c>
      <c r="B222" s="161" t="s">
        <v>150</v>
      </c>
      <c r="C222" s="161" t="s">
        <v>1831</v>
      </c>
      <c r="D222" s="161">
        <v>8</v>
      </c>
      <c r="E222" s="77" t="s">
        <v>1912</v>
      </c>
      <c r="F222" s="87">
        <v>9.9</v>
      </c>
      <c r="G222" s="198" t="s">
        <v>1917</v>
      </c>
      <c r="H222" s="161" t="s">
        <v>2032</v>
      </c>
      <c r="I222" s="161" t="s">
        <v>2035</v>
      </c>
      <c r="J222" s="161" t="s">
        <v>150</v>
      </c>
      <c r="K222" s="193"/>
      <c r="L222" s="193"/>
      <c r="M222" s="193"/>
      <c r="N222" s="193"/>
    </row>
    <row r="223" spans="1:14">
      <c r="A223" s="196" t="s">
        <v>980</v>
      </c>
      <c r="B223" s="7" t="s">
        <v>1819</v>
      </c>
      <c r="C223" s="7" t="s">
        <v>1838</v>
      </c>
      <c r="D223" s="7">
        <v>9</v>
      </c>
      <c r="E223" s="50" t="s">
        <v>1911</v>
      </c>
      <c r="F223" s="1">
        <v>9.9</v>
      </c>
      <c r="G223" s="196" t="s">
        <v>1916</v>
      </c>
      <c r="H223" s="7" t="s">
        <v>2033</v>
      </c>
      <c r="I223" s="7" t="s">
        <v>2035</v>
      </c>
      <c r="J223" s="7" t="s">
        <v>1819</v>
      </c>
      <c r="K223" s="193"/>
      <c r="L223" s="193"/>
      <c r="M223" s="193"/>
      <c r="N223" s="193"/>
    </row>
    <row r="224" spans="1:14">
      <c r="A224" s="198" t="s">
        <v>981</v>
      </c>
      <c r="B224" s="161" t="s">
        <v>150</v>
      </c>
      <c r="C224" s="161" t="s">
        <v>1831</v>
      </c>
      <c r="D224" s="161">
        <v>8</v>
      </c>
      <c r="E224" s="77" t="s">
        <v>1912</v>
      </c>
      <c r="F224" s="87">
        <v>9.9</v>
      </c>
      <c r="G224" s="198" t="s">
        <v>1916</v>
      </c>
      <c r="H224" s="161"/>
      <c r="I224" s="161" t="s">
        <v>2035</v>
      </c>
      <c r="J224" s="161" t="s">
        <v>150</v>
      </c>
      <c r="K224" s="193"/>
      <c r="L224" s="193"/>
      <c r="M224" s="193"/>
      <c r="N224" s="193"/>
    </row>
    <row r="225" spans="1:14">
      <c r="A225" s="196" t="s">
        <v>982</v>
      </c>
      <c r="B225" s="7" t="s">
        <v>1816</v>
      </c>
      <c r="C225" s="7" t="s">
        <v>1834</v>
      </c>
      <c r="D225" s="7">
        <v>9</v>
      </c>
      <c r="E225" s="50" t="s">
        <v>1912</v>
      </c>
      <c r="F225" s="1">
        <v>9.9</v>
      </c>
      <c r="G225" s="196" t="s">
        <v>1917</v>
      </c>
      <c r="H225" s="7" t="s">
        <v>2032</v>
      </c>
      <c r="I225" s="7" t="s">
        <v>2035</v>
      </c>
      <c r="J225" s="7" t="s">
        <v>1816</v>
      </c>
      <c r="K225" s="193"/>
      <c r="L225" s="193"/>
      <c r="M225" s="193"/>
      <c r="N225" s="193"/>
    </row>
    <row r="226" spans="1:14">
      <c r="A226" s="198" t="s">
        <v>983</v>
      </c>
      <c r="B226" s="161" t="s">
        <v>148</v>
      </c>
      <c r="C226" s="161" t="s">
        <v>1825</v>
      </c>
      <c r="D226" s="161">
        <v>9</v>
      </c>
      <c r="E226" s="77" t="s">
        <v>1911</v>
      </c>
      <c r="F226" s="87">
        <v>9.9</v>
      </c>
      <c r="G226" s="198" t="s">
        <v>1916</v>
      </c>
      <c r="H226" s="161" t="s">
        <v>2033</v>
      </c>
      <c r="I226" s="161" t="s">
        <v>2035</v>
      </c>
      <c r="J226" s="161" t="s">
        <v>148</v>
      </c>
      <c r="K226" s="193"/>
      <c r="L226" s="193"/>
      <c r="M226" s="193"/>
      <c r="N226" s="193"/>
    </row>
    <row r="227" spans="1:14">
      <c r="A227" s="196" t="s">
        <v>984</v>
      </c>
      <c r="B227" s="7" t="s">
        <v>148</v>
      </c>
      <c r="C227" s="7" t="s">
        <v>1825</v>
      </c>
      <c r="D227" s="7">
        <v>9</v>
      </c>
      <c r="E227" s="50" t="s">
        <v>1911</v>
      </c>
      <c r="F227" s="1">
        <v>9.9</v>
      </c>
      <c r="G227" s="196" t="s">
        <v>1916</v>
      </c>
      <c r="H227" s="7" t="s">
        <v>2033</v>
      </c>
      <c r="I227" s="7" t="s">
        <v>2035</v>
      </c>
      <c r="J227" s="7" t="s">
        <v>148</v>
      </c>
      <c r="K227" s="193"/>
      <c r="L227" s="193"/>
      <c r="M227" s="193"/>
      <c r="N227" s="193"/>
    </row>
    <row r="228" spans="1:14">
      <c r="A228" s="198" t="s">
        <v>985</v>
      </c>
      <c r="B228" s="161" t="s">
        <v>1819</v>
      </c>
      <c r="C228" s="161" t="s">
        <v>1838</v>
      </c>
      <c r="D228" s="161">
        <v>9</v>
      </c>
      <c r="E228" s="77" t="s">
        <v>1911</v>
      </c>
      <c r="F228" s="87">
        <v>9.9</v>
      </c>
      <c r="G228" s="198" t="s">
        <v>1916</v>
      </c>
      <c r="H228" s="161" t="s">
        <v>2033</v>
      </c>
      <c r="I228" s="161" t="s">
        <v>2035</v>
      </c>
      <c r="J228" s="161" t="s">
        <v>1819</v>
      </c>
      <c r="K228" s="193"/>
      <c r="L228" s="193"/>
      <c r="M228" s="193"/>
      <c r="N228" s="193"/>
    </row>
    <row r="229" spans="1:14">
      <c r="A229" s="196" t="s">
        <v>986</v>
      </c>
      <c r="B229" s="7" t="s">
        <v>151</v>
      </c>
      <c r="C229" s="7" t="s">
        <v>1822</v>
      </c>
      <c r="D229" s="7">
        <v>9</v>
      </c>
      <c r="E229" s="50" t="s">
        <v>1911</v>
      </c>
      <c r="F229" s="1">
        <v>9.9</v>
      </c>
      <c r="G229" s="196" t="s">
        <v>1916</v>
      </c>
      <c r="H229" s="7" t="s">
        <v>2033</v>
      </c>
      <c r="I229" s="7" t="s">
        <v>2035</v>
      </c>
      <c r="J229" s="7" t="s">
        <v>151</v>
      </c>
      <c r="K229" s="193"/>
      <c r="L229" s="193"/>
      <c r="M229" s="193"/>
      <c r="N229" s="193"/>
    </row>
    <row r="230" spans="1:14">
      <c r="A230" s="198" t="s">
        <v>987</v>
      </c>
      <c r="B230" s="161" t="s">
        <v>571</v>
      </c>
      <c r="C230" s="161" t="s">
        <v>1824</v>
      </c>
      <c r="D230" s="161">
        <v>9</v>
      </c>
      <c r="E230" s="77" t="s">
        <v>1911</v>
      </c>
      <c r="F230" s="87">
        <v>9.9</v>
      </c>
      <c r="G230" s="198" t="s">
        <v>1917</v>
      </c>
      <c r="H230" s="161" t="s">
        <v>2032</v>
      </c>
      <c r="I230" s="161" t="s">
        <v>2035</v>
      </c>
      <c r="J230" s="161" t="s">
        <v>571</v>
      </c>
      <c r="K230" s="193"/>
      <c r="L230" s="193"/>
      <c r="M230" s="193"/>
      <c r="N230" s="193"/>
    </row>
    <row r="231" spans="1:14">
      <c r="A231" s="196" t="s">
        <v>988</v>
      </c>
      <c r="B231" s="7" t="s">
        <v>151</v>
      </c>
      <c r="C231" s="7" t="s">
        <v>1822</v>
      </c>
      <c r="D231" s="7">
        <v>9</v>
      </c>
      <c r="E231" s="50" t="s">
        <v>1911</v>
      </c>
      <c r="F231" s="1">
        <v>9.9</v>
      </c>
      <c r="G231" s="196" t="s">
        <v>1916</v>
      </c>
      <c r="H231" s="7" t="s">
        <v>2033</v>
      </c>
      <c r="I231" s="7" t="s">
        <v>2035</v>
      </c>
      <c r="J231" s="7" t="s">
        <v>151</v>
      </c>
      <c r="K231" s="193"/>
      <c r="L231" s="193"/>
      <c r="M231" s="193"/>
      <c r="N231" s="193"/>
    </row>
    <row r="232" spans="1:14">
      <c r="A232" s="198" t="s">
        <v>989</v>
      </c>
      <c r="B232" s="161" t="s">
        <v>1817</v>
      </c>
      <c r="C232" s="161" t="s">
        <v>1835</v>
      </c>
      <c r="D232" s="161">
        <v>8</v>
      </c>
      <c r="E232" s="77" t="s">
        <v>1912</v>
      </c>
      <c r="F232" s="87">
        <v>9.9</v>
      </c>
      <c r="G232" s="198" t="s">
        <v>1916</v>
      </c>
      <c r="H232" s="161"/>
      <c r="I232" s="161" t="s">
        <v>2035</v>
      </c>
      <c r="J232" s="161" t="s">
        <v>1817</v>
      </c>
      <c r="K232" s="193"/>
      <c r="L232" s="193"/>
      <c r="M232" s="193"/>
      <c r="N232" s="193"/>
    </row>
    <row r="233" spans="1:14">
      <c r="A233" s="196" t="s">
        <v>990</v>
      </c>
      <c r="B233" s="7" t="s">
        <v>1813</v>
      </c>
      <c r="C233" s="13">
        <v>3646</v>
      </c>
      <c r="D233" s="7">
        <v>1</v>
      </c>
      <c r="E233" s="50" t="s">
        <v>1905</v>
      </c>
      <c r="F233" s="1">
        <v>1.1000000000000001</v>
      </c>
      <c r="G233" s="196" t="s">
        <v>1915</v>
      </c>
      <c r="H233" s="7"/>
      <c r="I233" s="7" t="s">
        <v>2035</v>
      </c>
      <c r="J233" s="7" t="s">
        <v>1934</v>
      </c>
      <c r="K233" s="193"/>
      <c r="L233" s="193"/>
      <c r="M233" s="193"/>
      <c r="N233" s="193"/>
    </row>
    <row r="234" spans="1:14">
      <c r="A234" s="198" t="s">
        <v>991</v>
      </c>
      <c r="B234" s="161" t="s">
        <v>1807</v>
      </c>
      <c r="C234" s="161" t="s">
        <v>1823</v>
      </c>
      <c r="D234" s="161">
        <v>9</v>
      </c>
      <c r="E234" s="77" t="s">
        <v>1911</v>
      </c>
      <c r="F234" s="87">
        <v>9.9</v>
      </c>
      <c r="G234" s="198" t="s">
        <v>1917</v>
      </c>
      <c r="H234" s="161" t="s">
        <v>2032</v>
      </c>
      <c r="I234" s="161" t="s">
        <v>2035</v>
      </c>
      <c r="J234" s="161" t="s">
        <v>1807</v>
      </c>
      <c r="K234" s="193"/>
      <c r="L234" s="193"/>
      <c r="M234" s="193"/>
      <c r="N234" s="193"/>
    </row>
    <row r="235" spans="1:14">
      <c r="A235" s="196" t="s">
        <v>992</v>
      </c>
      <c r="B235" s="7" t="s">
        <v>571</v>
      </c>
      <c r="C235" s="7" t="s">
        <v>1824</v>
      </c>
      <c r="D235" s="7">
        <v>9</v>
      </c>
      <c r="E235" s="50" t="s">
        <v>1911</v>
      </c>
      <c r="F235" s="1">
        <v>9.9</v>
      </c>
      <c r="G235" s="196" t="s">
        <v>1917</v>
      </c>
      <c r="H235" s="7" t="s">
        <v>2032</v>
      </c>
      <c r="I235" s="7" t="s">
        <v>2035</v>
      </c>
      <c r="J235" s="7" t="s">
        <v>571</v>
      </c>
      <c r="K235" s="193"/>
      <c r="L235" s="193"/>
      <c r="M235" s="193"/>
      <c r="N235" s="193"/>
    </row>
    <row r="236" spans="1:14">
      <c r="A236" s="198" t="s">
        <v>993</v>
      </c>
      <c r="B236" s="161" t="s">
        <v>1817</v>
      </c>
      <c r="C236" s="161" t="s">
        <v>1835</v>
      </c>
      <c r="D236" s="161">
        <v>8</v>
      </c>
      <c r="E236" s="77" t="s">
        <v>1912</v>
      </c>
      <c r="F236" s="87">
        <v>9.9</v>
      </c>
      <c r="G236" s="198" t="s">
        <v>1916</v>
      </c>
      <c r="H236" s="161"/>
      <c r="I236" s="161" t="s">
        <v>2035</v>
      </c>
      <c r="J236" s="161" t="s">
        <v>1817</v>
      </c>
      <c r="K236" s="193"/>
      <c r="L236" s="193"/>
      <c r="M236" s="193"/>
      <c r="N236" s="193"/>
    </row>
    <row r="237" spans="1:14">
      <c r="A237" s="196" t="s">
        <v>994</v>
      </c>
      <c r="B237" s="7" t="s">
        <v>1807</v>
      </c>
      <c r="C237" s="7" t="s">
        <v>1823</v>
      </c>
      <c r="D237" s="7">
        <v>9</v>
      </c>
      <c r="E237" s="50" t="s">
        <v>1911</v>
      </c>
      <c r="F237" s="1">
        <v>9.9</v>
      </c>
      <c r="G237" s="196" t="s">
        <v>1917</v>
      </c>
      <c r="H237" s="7" t="s">
        <v>2032</v>
      </c>
      <c r="I237" s="7" t="s">
        <v>2035</v>
      </c>
      <c r="J237" s="7" t="s">
        <v>1807</v>
      </c>
      <c r="K237" s="193"/>
      <c r="L237" s="193"/>
      <c r="M237" s="193"/>
      <c r="N237" s="193"/>
    </row>
    <row r="238" spans="1:14">
      <c r="A238" s="198" t="s">
        <v>995</v>
      </c>
      <c r="B238" s="161" t="s">
        <v>1807</v>
      </c>
      <c r="C238" s="161" t="s">
        <v>1823</v>
      </c>
      <c r="D238" s="161">
        <v>9</v>
      </c>
      <c r="E238" s="77" t="s">
        <v>1911</v>
      </c>
      <c r="F238" s="87">
        <v>9.9</v>
      </c>
      <c r="G238" s="198" t="s">
        <v>1917</v>
      </c>
      <c r="H238" s="161" t="s">
        <v>2032</v>
      </c>
      <c r="I238" s="161" t="s">
        <v>2035</v>
      </c>
      <c r="J238" s="161" t="s">
        <v>1807</v>
      </c>
      <c r="K238" s="193"/>
      <c r="L238" s="193"/>
      <c r="M238" s="193"/>
      <c r="N238" s="193"/>
    </row>
    <row r="239" spans="1:14">
      <c r="A239" s="196" t="s">
        <v>996</v>
      </c>
      <c r="B239" s="7" t="s">
        <v>1807</v>
      </c>
      <c r="C239" s="7" t="s">
        <v>1823</v>
      </c>
      <c r="D239" s="7">
        <v>9</v>
      </c>
      <c r="E239" s="50" t="s">
        <v>1911</v>
      </c>
      <c r="F239" s="1">
        <v>9.9</v>
      </c>
      <c r="G239" s="196" t="s">
        <v>1917</v>
      </c>
      <c r="H239" s="7" t="s">
        <v>2032</v>
      </c>
      <c r="I239" s="7" t="s">
        <v>2035</v>
      </c>
      <c r="J239" s="7" t="s">
        <v>1807</v>
      </c>
      <c r="K239" s="193"/>
      <c r="L239" s="193"/>
      <c r="M239" s="193"/>
      <c r="N239" s="193"/>
    </row>
    <row r="240" spans="1:14">
      <c r="A240" s="198" t="s">
        <v>997</v>
      </c>
      <c r="B240" s="161" t="s">
        <v>1811</v>
      </c>
      <c r="C240" s="161" t="s">
        <v>1829</v>
      </c>
      <c r="D240" s="161">
        <v>8</v>
      </c>
      <c r="E240" s="77" t="s">
        <v>1912</v>
      </c>
      <c r="F240" s="87">
        <v>9.9</v>
      </c>
      <c r="G240" s="198" t="s">
        <v>1916</v>
      </c>
      <c r="H240" s="161"/>
      <c r="I240" s="161" t="s">
        <v>2035</v>
      </c>
      <c r="J240" s="161" t="s">
        <v>1811</v>
      </c>
      <c r="K240" s="193"/>
      <c r="L240" s="193"/>
      <c r="M240" s="193"/>
      <c r="N240" s="193"/>
    </row>
    <row r="241" spans="1:14">
      <c r="A241" s="196" t="s">
        <v>998</v>
      </c>
      <c r="B241" s="7" t="s">
        <v>1818</v>
      </c>
      <c r="C241" s="7" t="s">
        <v>1836</v>
      </c>
      <c r="D241" s="7">
        <v>9</v>
      </c>
      <c r="E241" s="50" t="s">
        <v>1911</v>
      </c>
      <c r="F241" s="1">
        <v>9.9</v>
      </c>
      <c r="G241" s="196" t="s">
        <v>1917</v>
      </c>
      <c r="H241" s="7" t="s">
        <v>2032</v>
      </c>
      <c r="I241" s="7" t="s">
        <v>2035</v>
      </c>
      <c r="J241" s="7" t="s">
        <v>1818</v>
      </c>
      <c r="K241" s="193"/>
      <c r="L241" s="193"/>
      <c r="M241" s="193"/>
      <c r="N241" s="193"/>
    </row>
    <row r="242" spans="1:14">
      <c r="A242" s="198" t="s">
        <v>999</v>
      </c>
      <c r="B242" s="161" t="s">
        <v>1817</v>
      </c>
      <c r="C242" s="24">
        <v>1429</v>
      </c>
      <c r="D242" s="161" t="s">
        <v>1900</v>
      </c>
      <c r="E242" s="77" t="s">
        <v>1906</v>
      </c>
      <c r="F242" s="87">
        <v>6.1</v>
      </c>
      <c r="G242" s="198" t="s">
        <v>1915</v>
      </c>
      <c r="H242" s="161"/>
      <c r="I242" s="161" t="s">
        <v>2035</v>
      </c>
      <c r="J242" s="161" t="s">
        <v>1935</v>
      </c>
      <c r="K242" s="193"/>
      <c r="L242" s="193"/>
      <c r="M242" s="193"/>
      <c r="N242" s="193"/>
    </row>
    <row r="243" spans="1:14">
      <c r="A243" s="196" t="s">
        <v>1000</v>
      </c>
      <c r="B243" s="7" t="s">
        <v>148</v>
      </c>
      <c r="C243" s="7" t="s">
        <v>1825</v>
      </c>
      <c r="D243" s="7">
        <v>9</v>
      </c>
      <c r="E243" s="50" t="s">
        <v>1911</v>
      </c>
      <c r="F243" s="1">
        <v>9.9</v>
      </c>
      <c r="G243" s="196" t="s">
        <v>1916</v>
      </c>
      <c r="H243" s="7" t="s">
        <v>2033</v>
      </c>
      <c r="I243" s="7" t="s">
        <v>2035</v>
      </c>
      <c r="J243" s="7" t="s">
        <v>148</v>
      </c>
      <c r="K243" s="193"/>
      <c r="L243" s="193"/>
      <c r="M243" s="193"/>
      <c r="N243" s="193"/>
    </row>
    <row r="244" spans="1:14">
      <c r="A244" s="198" t="s">
        <v>1001</v>
      </c>
      <c r="B244" s="161" t="s">
        <v>146</v>
      </c>
      <c r="C244" s="161" t="s">
        <v>1840</v>
      </c>
      <c r="D244" s="161">
        <v>8</v>
      </c>
      <c r="E244" s="77" t="s">
        <v>1913</v>
      </c>
      <c r="F244" s="87">
        <v>9.8000000000000007</v>
      </c>
      <c r="G244" s="198" t="s">
        <v>1916</v>
      </c>
      <c r="H244" s="161"/>
      <c r="I244" s="161" t="s">
        <v>2035</v>
      </c>
      <c r="J244" s="161" t="s">
        <v>146</v>
      </c>
      <c r="K244" s="193"/>
      <c r="L244" s="193"/>
      <c r="M244" s="193"/>
      <c r="N244" s="193"/>
    </row>
    <row r="245" spans="1:14">
      <c r="A245" s="196" t="s">
        <v>1002</v>
      </c>
      <c r="B245" s="7" t="s">
        <v>1811</v>
      </c>
      <c r="C245" s="7" t="s">
        <v>1829</v>
      </c>
      <c r="D245" s="7">
        <v>8</v>
      </c>
      <c r="E245" s="50" t="s">
        <v>1912</v>
      </c>
      <c r="F245" s="1">
        <v>9.9</v>
      </c>
      <c r="G245" s="196" t="s">
        <v>1916</v>
      </c>
      <c r="H245" s="7"/>
      <c r="I245" s="7" t="s">
        <v>2035</v>
      </c>
      <c r="J245" s="7" t="s">
        <v>1811</v>
      </c>
      <c r="K245" s="193"/>
      <c r="L245" s="193"/>
      <c r="M245" s="193"/>
      <c r="N245" s="193"/>
    </row>
    <row r="246" spans="1:14">
      <c r="A246" s="198" t="s">
        <v>1003</v>
      </c>
      <c r="B246" s="161" t="s">
        <v>1806</v>
      </c>
      <c r="C246" s="161" t="s">
        <v>1821</v>
      </c>
      <c r="D246" s="161">
        <v>9</v>
      </c>
      <c r="E246" s="77" t="s">
        <v>1911</v>
      </c>
      <c r="F246" s="87">
        <v>9.9</v>
      </c>
      <c r="G246" s="198" t="s">
        <v>1916</v>
      </c>
      <c r="H246" s="161" t="s">
        <v>2033</v>
      </c>
      <c r="I246" s="161" t="s">
        <v>2035</v>
      </c>
      <c r="J246" s="161" t="s">
        <v>1806</v>
      </c>
      <c r="K246" s="193"/>
      <c r="L246" s="193"/>
      <c r="M246" s="193"/>
      <c r="N246" s="193"/>
    </row>
    <row r="247" spans="1:14">
      <c r="A247" s="196" t="s">
        <v>1004</v>
      </c>
      <c r="B247" s="7" t="s">
        <v>1820</v>
      </c>
      <c r="C247" s="7" t="s">
        <v>1839</v>
      </c>
      <c r="D247" s="7">
        <v>9</v>
      </c>
      <c r="E247" s="50" t="s">
        <v>1912</v>
      </c>
      <c r="F247" s="1">
        <v>9.9</v>
      </c>
      <c r="G247" s="196" t="s">
        <v>1917</v>
      </c>
      <c r="H247" s="7" t="s">
        <v>2032</v>
      </c>
      <c r="I247" s="7" t="s">
        <v>2035</v>
      </c>
      <c r="J247" s="7" t="s">
        <v>1820</v>
      </c>
      <c r="K247" s="193"/>
      <c r="L247" s="193"/>
      <c r="M247" s="193"/>
      <c r="N247" s="193"/>
    </row>
    <row r="248" spans="1:14">
      <c r="A248" s="198" t="s">
        <v>1005</v>
      </c>
      <c r="B248" s="161" t="s">
        <v>1812</v>
      </c>
      <c r="C248" s="161" t="s">
        <v>1837</v>
      </c>
      <c r="D248" s="161">
        <v>9</v>
      </c>
      <c r="E248" s="77" t="s">
        <v>1911</v>
      </c>
      <c r="F248" s="87">
        <v>9.9</v>
      </c>
      <c r="G248" s="198" t="s">
        <v>1916</v>
      </c>
      <c r="H248" s="161" t="s">
        <v>2033</v>
      </c>
      <c r="I248" s="161" t="s">
        <v>2035</v>
      </c>
      <c r="J248" s="161" t="s">
        <v>1812</v>
      </c>
      <c r="K248" s="193"/>
      <c r="L248" s="193"/>
      <c r="M248" s="193"/>
      <c r="N248" s="193"/>
    </row>
    <row r="249" spans="1:14">
      <c r="A249" s="196" t="s">
        <v>1006</v>
      </c>
      <c r="B249" s="7" t="s">
        <v>1819</v>
      </c>
      <c r="C249" s="7" t="s">
        <v>1838</v>
      </c>
      <c r="D249" s="7">
        <v>9</v>
      </c>
      <c r="E249" s="50" t="s">
        <v>1911</v>
      </c>
      <c r="F249" s="1">
        <v>9.9</v>
      </c>
      <c r="G249" s="196" t="s">
        <v>1916</v>
      </c>
      <c r="H249" s="7" t="s">
        <v>2033</v>
      </c>
      <c r="I249" s="7" t="s">
        <v>2035</v>
      </c>
      <c r="J249" s="7" t="s">
        <v>1819</v>
      </c>
      <c r="K249" s="193"/>
      <c r="L249" s="193"/>
      <c r="M249" s="193"/>
      <c r="N249" s="193"/>
    </row>
    <row r="250" spans="1:14">
      <c r="A250" s="198" t="s">
        <v>1007</v>
      </c>
      <c r="B250" s="161" t="s">
        <v>571</v>
      </c>
      <c r="C250" s="161" t="s">
        <v>1824</v>
      </c>
      <c r="D250" s="161">
        <v>9</v>
      </c>
      <c r="E250" s="77" t="s">
        <v>1911</v>
      </c>
      <c r="F250" s="87">
        <v>9.9</v>
      </c>
      <c r="G250" s="198" t="s">
        <v>1917</v>
      </c>
      <c r="H250" s="161" t="s">
        <v>2032</v>
      </c>
      <c r="I250" s="161" t="s">
        <v>2035</v>
      </c>
      <c r="J250" s="161" t="s">
        <v>571</v>
      </c>
      <c r="K250" s="193"/>
      <c r="L250" s="193"/>
      <c r="M250" s="193"/>
      <c r="N250" s="193"/>
    </row>
    <row r="251" spans="1:14">
      <c r="A251" s="196" t="s">
        <v>1008</v>
      </c>
      <c r="B251" s="7" t="s">
        <v>150</v>
      </c>
      <c r="C251" s="7" t="s">
        <v>1831</v>
      </c>
      <c r="D251" s="7">
        <v>8</v>
      </c>
      <c r="E251" s="50" t="s">
        <v>1912</v>
      </c>
      <c r="F251" s="1">
        <v>9.9</v>
      </c>
      <c r="G251" s="196" t="s">
        <v>1916</v>
      </c>
      <c r="H251" s="7"/>
      <c r="I251" s="7" t="s">
        <v>2035</v>
      </c>
      <c r="J251" s="7" t="s">
        <v>150</v>
      </c>
      <c r="K251" s="193"/>
      <c r="L251" s="193"/>
      <c r="M251" s="193"/>
      <c r="N251" s="193"/>
    </row>
    <row r="252" spans="1:14">
      <c r="A252" s="198" t="s">
        <v>1009</v>
      </c>
      <c r="B252" s="161" t="s">
        <v>1807</v>
      </c>
      <c r="C252" s="161" t="s">
        <v>1823</v>
      </c>
      <c r="D252" s="161">
        <v>9</v>
      </c>
      <c r="E252" s="77" t="s">
        <v>1911</v>
      </c>
      <c r="F252" s="87">
        <v>9.9</v>
      </c>
      <c r="G252" s="198" t="s">
        <v>1917</v>
      </c>
      <c r="H252" s="161" t="s">
        <v>2032</v>
      </c>
      <c r="I252" s="161" t="s">
        <v>2035</v>
      </c>
      <c r="J252" s="161" t="s">
        <v>1807</v>
      </c>
      <c r="K252" s="193"/>
      <c r="L252" s="193"/>
      <c r="M252" s="193"/>
      <c r="N252" s="193"/>
    </row>
    <row r="253" spans="1:14">
      <c r="A253" s="196" t="s">
        <v>1010</v>
      </c>
      <c r="B253" s="7" t="s">
        <v>1809</v>
      </c>
      <c r="C253" s="7" t="s">
        <v>1827</v>
      </c>
      <c r="D253" s="7">
        <v>8</v>
      </c>
      <c r="E253" s="50" t="s">
        <v>1912</v>
      </c>
      <c r="F253" s="1">
        <v>9.9</v>
      </c>
      <c r="G253" s="196" t="s">
        <v>1917</v>
      </c>
      <c r="H253" s="7" t="s">
        <v>2032</v>
      </c>
      <c r="I253" s="7" t="s">
        <v>2035</v>
      </c>
      <c r="J253" s="7" t="s">
        <v>1809</v>
      </c>
      <c r="K253" s="193"/>
      <c r="L253" s="193"/>
      <c r="M253" s="193"/>
      <c r="N253" s="193"/>
    </row>
    <row r="254" spans="1:14">
      <c r="A254" s="198" t="s">
        <v>1011</v>
      </c>
      <c r="B254" s="161" t="s">
        <v>1812</v>
      </c>
      <c r="C254" s="161" t="s">
        <v>1837</v>
      </c>
      <c r="D254" s="161">
        <v>9</v>
      </c>
      <c r="E254" s="77" t="s">
        <v>1911</v>
      </c>
      <c r="F254" s="87">
        <v>9.9</v>
      </c>
      <c r="G254" s="198" t="s">
        <v>1917</v>
      </c>
      <c r="H254" s="161" t="s">
        <v>2032</v>
      </c>
      <c r="I254" s="161" t="s">
        <v>2035</v>
      </c>
      <c r="J254" s="161" t="s">
        <v>1812</v>
      </c>
      <c r="K254" s="193"/>
      <c r="L254" s="193"/>
      <c r="M254" s="193"/>
      <c r="N254" s="193"/>
    </row>
    <row r="255" spans="1:14">
      <c r="A255" s="196" t="s">
        <v>1012</v>
      </c>
      <c r="B255" s="7" t="s">
        <v>1807</v>
      </c>
      <c r="C255" s="7" t="s">
        <v>1823</v>
      </c>
      <c r="D255" s="7">
        <v>9</v>
      </c>
      <c r="E255" s="50" t="s">
        <v>1911</v>
      </c>
      <c r="F255" s="1">
        <v>9.9</v>
      </c>
      <c r="G255" s="196" t="s">
        <v>1917</v>
      </c>
      <c r="H255" s="7" t="s">
        <v>2032</v>
      </c>
      <c r="I255" s="7" t="s">
        <v>2035</v>
      </c>
      <c r="J255" s="7" t="s">
        <v>1807</v>
      </c>
      <c r="K255" s="193"/>
      <c r="L255" s="193"/>
      <c r="M255" s="193"/>
      <c r="N255" s="193"/>
    </row>
    <row r="256" spans="1:14">
      <c r="A256" s="198" t="s">
        <v>1013</v>
      </c>
      <c r="B256" s="161" t="s">
        <v>150</v>
      </c>
      <c r="C256" s="161" t="s">
        <v>1831</v>
      </c>
      <c r="D256" s="161">
        <v>8</v>
      </c>
      <c r="E256" s="77" t="s">
        <v>1912</v>
      </c>
      <c r="F256" s="87">
        <v>9.9</v>
      </c>
      <c r="G256" s="198" t="s">
        <v>1916</v>
      </c>
      <c r="H256" s="161"/>
      <c r="I256" s="161" t="s">
        <v>2035</v>
      </c>
      <c r="J256" s="161" t="s">
        <v>150</v>
      </c>
      <c r="K256" s="193"/>
      <c r="L256" s="193"/>
      <c r="M256" s="193"/>
      <c r="N256" s="193"/>
    </row>
    <row r="257" spans="1:14">
      <c r="A257" s="196" t="s">
        <v>1014</v>
      </c>
      <c r="B257" s="7" t="s">
        <v>1817</v>
      </c>
      <c r="C257" s="7" t="s">
        <v>1835</v>
      </c>
      <c r="D257" s="7">
        <v>8</v>
      </c>
      <c r="E257" s="50" t="s">
        <v>1912</v>
      </c>
      <c r="F257" s="1">
        <v>9.9</v>
      </c>
      <c r="G257" s="196" t="s">
        <v>1917</v>
      </c>
      <c r="H257" s="7" t="s">
        <v>2032</v>
      </c>
      <c r="I257" s="7" t="s">
        <v>2035</v>
      </c>
      <c r="J257" s="7" t="s">
        <v>1817</v>
      </c>
      <c r="K257" s="193"/>
      <c r="L257" s="193"/>
      <c r="M257" s="193"/>
      <c r="N257" s="193"/>
    </row>
    <row r="258" spans="1:14">
      <c r="A258" s="198" t="s">
        <v>1015</v>
      </c>
      <c r="B258" s="161" t="s">
        <v>1815</v>
      </c>
      <c r="C258" s="161" t="s">
        <v>1833</v>
      </c>
      <c r="D258" s="161">
        <v>9</v>
      </c>
      <c r="E258" s="77" t="s">
        <v>1911</v>
      </c>
      <c r="F258" s="87">
        <v>9.9</v>
      </c>
      <c r="G258" s="198" t="s">
        <v>1917</v>
      </c>
      <c r="H258" s="161" t="s">
        <v>2032</v>
      </c>
      <c r="I258" s="161" t="s">
        <v>2035</v>
      </c>
      <c r="J258" s="161" t="s">
        <v>1815</v>
      </c>
      <c r="K258" s="193"/>
      <c r="L258" s="193"/>
      <c r="M258" s="193"/>
      <c r="N258" s="193"/>
    </row>
    <row r="259" spans="1:14">
      <c r="A259" s="196" t="s">
        <v>1016</v>
      </c>
      <c r="B259" s="7" t="s">
        <v>1820</v>
      </c>
      <c r="C259" s="7" t="s">
        <v>1839</v>
      </c>
      <c r="D259" s="7">
        <v>9</v>
      </c>
      <c r="E259" s="50" t="s">
        <v>1912</v>
      </c>
      <c r="F259" s="1">
        <v>9.9</v>
      </c>
      <c r="G259" s="196" t="s">
        <v>1917</v>
      </c>
      <c r="H259" s="7" t="s">
        <v>2032</v>
      </c>
      <c r="I259" s="7" t="s">
        <v>2035</v>
      </c>
      <c r="J259" s="7" t="s">
        <v>1820</v>
      </c>
      <c r="K259" s="193"/>
      <c r="L259" s="193"/>
      <c r="M259" s="193"/>
      <c r="N259" s="193"/>
    </row>
    <row r="260" spans="1:14">
      <c r="A260" s="198" t="s">
        <v>1017</v>
      </c>
      <c r="B260" s="161" t="s">
        <v>1809</v>
      </c>
      <c r="C260" s="161" t="s">
        <v>1827</v>
      </c>
      <c r="D260" s="161">
        <v>8</v>
      </c>
      <c r="E260" s="77" t="s">
        <v>1912</v>
      </c>
      <c r="F260" s="87">
        <v>9.9</v>
      </c>
      <c r="G260" s="198" t="s">
        <v>1916</v>
      </c>
      <c r="H260" s="161"/>
      <c r="I260" s="161" t="s">
        <v>2035</v>
      </c>
      <c r="J260" s="161" t="s">
        <v>1809</v>
      </c>
      <c r="K260" s="193"/>
      <c r="L260" s="193"/>
      <c r="M260" s="193"/>
      <c r="N260" s="193"/>
    </row>
    <row r="261" spans="1:14">
      <c r="A261" s="196" t="s">
        <v>1018</v>
      </c>
      <c r="B261" s="7" t="s">
        <v>150</v>
      </c>
      <c r="C261" s="7" t="s">
        <v>1831</v>
      </c>
      <c r="D261" s="7">
        <v>8</v>
      </c>
      <c r="E261" s="50" t="s">
        <v>1912</v>
      </c>
      <c r="F261" s="1">
        <v>9.9</v>
      </c>
      <c r="G261" s="196" t="s">
        <v>1916</v>
      </c>
      <c r="H261" s="7"/>
      <c r="I261" s="7" t="s">
        <v>2035</v>
      </c>
      <c r="J261" s="7" t="s">
        <v>150</v>
      </c>
      <c r="K261" s="193"/>
      <c r="L261" s="193"/>
      <c r="M261" s="193"/>
      <c r="N261" s="193"/>
    </row>
    <row r="262" spans="1:14">
      <c r="A262" s="198" t="s">
        <v>1019</v>
      </c>
      <c r="B262" s="161" t="s">
        <v>1817</v>
      </c>
      <c r="C262" s="161" t="s">
        <v>1835</v>
      </c>
      <c r="D262" s="161">
        <v>8</v>
      </c>
      <c r="E262" s="77" t="s">
        <v>1912</v>
      </c>
      <c r="F262" s="87">
        <v>9.9</v>
      </c>
      <c r="G262" s="198" t="s">
        <v>1916</v>
      </c>
      <c r="H262" s="161"/>
      <c r="I262" s="161" t="s">
        <v>2035</v>
      </c>
      <c r="J262" s="161" t="s">
        <v>1817</v>
      </c>
      <c r="K262" s="193"/>
      <c r="L262" s="193"/>
      <c r="M262" s="193"/>
      <c r="N262" s="193"/>
    </row>
    <row r="263" spans="1:14">
      <c r="A263" s="196" t="s">
        <v>1020</v>
      </c>
      <c r="B263" s="7" t="s">
        <v>1816</v>
      </c>
      <c r="C263" s="7" t="s">
        <v>1834</v>
      </c>
      <c r="D263" s="7">
        <v>9</v>
      </c>
      <c r="E263" s="50" t="s">
        <v>1912</v>
      </c>
      <c r="F263" s="1">
        <v>9.9</v>
      </c>
      <c r="G263" s="196" t="s">
        <v>1917</v>
      </c>
      <c r="H263" s="7" t="s">
        <v>2032</v>
      </c>
      <c r="I263" s="7" t="s">
        <v>2035</v>
      </c>
      <c r="J263" s="7" t="s">
        <v>1816</v>
      </c>
      <c r="K263" s="193"/>
      <c r="L263" s="193"/>
      <c r="M263" s="193"/>
      <c r="N263" s="193"/>
    </row>
    <row r="264" spans="1:14">
      <c r="A264" s="198" t="s">
        <v>1021</v>
      </c>
      <c r="B264" s="161" t="s">
        <v>1817</v>
      </c>
      <c r="C264" s="161" t="s">
        <v>1835</v>
      </c>
      <c r="D264" s="161">
        <v>8</v>
      </c>
      <c r="E264" s="77" t="s">
        <v>1912</v>
      </c>
      <c r="F264" s="87">
        <v>9.9</v>
      </c>
      <c r="G264" s="198" t="s">
        <v>1916</v>
      </c>
      <c r="H264" s="161"/>
      <c r="I264" s="161" t="s">
        <v>2035</v>
      </c>
      <c r="J264" s="161" t="s">
        <v>1817</v>
      </c>
      <c r="K264" s="193"/>
      <c r="L264" s="193"/>
      <c r="M264" s="193"/>
      <c r="N264" s="193"/>
    </row>
    <row r="265" spans="1:14">
      <c r="A265" s="196" t="s">
        <v>1022</v>
      </c>
      <c r="B265" s="7" t="s">
        <v>571</v>
      </c>
      <c r="C265" s="7" t="s">
        <v>1824</v>
      </c>
      <c r="D265" s="7">
        <v>9</v>
      </c>
      <c r="E265" s="50" t="s">
        <v>1911</v>
      </c>
      <c r="F265" s="1">
        <v>9.9</v>
      </c>
      <c r="G265" s="196" t="s">
        <v>1917</v>
      </c>
      <c r="H265" s="7" t="s">
        <v>2032</v>
      </c>
      <c r="I265" s="7" t="s">
        <v>2035</v>
      </c>
      <c r="J265" s="7" t="s">
        <v>571</v>
      </c>
      <c r="K265" s="193"/>
      <c r="L265" s="193"/>
      <c r="M265" s="193"/>
      <c r="N265" s="193"/>
    </row>
    <row r="266" spans="1:14">
      <c r="A266" s="198" t="s">
        <v>1023</v>
      </c>
      <c r="B266" s="161" t="s">
        <v>1817</v>
      </c>
      <c r="C266" s="161" t="s">
        <v>1835</v>
      </c>
      <c r="D266" s="161">
        <v>8</v>
      </c>
      <c r="E266" s="77" t="s">
        <v>1912</v>
      </c>
      <c r="F266" s="87">
        <v>9.9</v>
      </c>
      <c r="G266" s="198" t="s">
        <v>1916</v>
      </c>
      <c r="H266" s="161"/>
      <c r="I266" s="161" t="s">
        <v>2035</v>
      </c>
      <c r="J266" s="161" t="s">
        <v>1817</v>
      </c>
      <c r="K266" s="193"/>
      <c r="L266" s="193"/>
      <c r="M266" s="193"/>
      <c r="N266" s="193"/>
    </row>
    <row r="267" spans="1:14">
      <c r="A267" s="196" t="s">
        <v>1024</v>
      </c>
      <c r="B267" s="7" t="s">
        <v>1818</v>
      </c>
      <c r="C267" s="7" t="s">
        <v>1836</v>
      </c>
      <c r="D267" s="7">
        <v>9</v>
      </c>
      <c r="E267" s="50" t="s">
        <v>1911</v>
      </c>
      <c r="F267" s="1">
        <v>9.9</v>
      </c>
      <c r="G267" s="196" t="s">
        <v>1917</v>
      </c>
      <c r="H267" s="7" t="s">
        <v>2032</v>
      </c>
      <c r="I267" s="7" t="s">
        <v>2035</v>
      </c>
      <c r="J267" s="7" t="s">
        <v>1818</v>
      </c>
      <c r="K267" s="193"/>
      <c r="L267" s="193"/>
      <c r="M267" s="193"/>
      <c r="N267" s="193"/>
    </row>
    <row r="268" spans="1:14">
      <c r="A268" s="198" t="s">
        <v>1025</v>
      </c>
      <c r="B268" s="161" t="s">
        <v>1820</v>
      </c>
      <c r="C268" s="161" t="s">
        <v>1839</v>
      </c>
      <c r="D268" s="161">
        <v>9</v>
      </c>
      <c r="E268" s="77" t="s">
        <v>1912</v>
      </c>
      <c r="F268" s="87">
        <v>9.9</v>
      </c>
      <c r="G268" s="198" t="s">
        <v>1917</v>
      </c>
      <c r="H268" s="161" t="s">
        <v>2032</v>
      </c>
      <c r="I268" s="161" t="s">
        <v>2035</v>
      </c>
      <c r="J268" s="161" t="s">
        <v>1820</v>
      </c>
      <c r="K268" s="193"/>
      <c r="L268" s="193"/>
      <c r="M268" s="193"/>
      <c r="N268" s="193"/>
    </row>
    <row r="269" spans="1:14">
      <c r="A269" s="196" t="s">
        <v>1026</v>
      </c>
      <c r="B269" s="7" t="s">
        <v>1818</v>
      </c>
      <c r="C269" s="7" t="s">
        <v>1836</v>
      </c>
      <c r="D269" s="7">
        <v>9</v>
      </c>
      <c r="E269" s="50" t="s">
        <v>1911</v>
      </c>
      <c r="F269" s="1">
        <v>9.9</v>
      </c>
      <c r="G269" s="196" t="s">
        <v>1917</v>
      </c>
      <c r="H269" s="7" t="s">
        <v>2032</v>
      </c>
      <c r="I269" s="7" t="s">
        <v>2035</v>
      </c>
      <c r="J269" s="7" t="s">
        <v>1818</v>
      </c>
      <c r="K269" s="193"/>
      <c r="L269" s="193"/>
      <c r="M269" s="193"/>
      <c r="N269" s="193"/>
    </row>
    <row r="270" spans="1:14">
      <c r="A270" s="198" t="s">
        <v>1027</v>
      </c>
      <c r="B270" s="161" t="s">
        <v>1817</v>
      </c>
      <c r="C270" s="161" t="s">
        <v>1835</v>
      </c>
      <c r="D270" s="161">
        <v>8</v>
      </c>
      <c r="E270" s="77" t="s">
        <v>1912</v>
      </c>
      <c r="F270" s="87">
        <v>9.9</v>
      </c>
      <c r="G270" s="198" t="s">
        <v>1916</v>
      </c>
      <c r="H270" s="161"/>
      <c r="I270" s="161" t="s">
        <v>2035</v>
      </c>
      <c r="J270" s="161" t="s">
        <v>1817</v>
      </c>
      <c r="K270" s="193"/>
      <c r="L270" s="193"/>
      <c r="M270" s="193"/>
      <c r="N270" s="193"/>
    </row>
    <row r="271" spans="1:14">
      <c r="A271" s="196" t="s">
        <v>1028</v>
      </c>
      <c r="B271" s="7" t="s">
        <v>1817</v>
      </c>
      <c r="C271" s="7" t="s">
        <v>1835</v>
      </c>
      <c r="D271" s="7">
        <v>8</v>
      </c>
      <c r="E271" s="50" t="s">
        <v>1912</v>
      </c>
      <c r="F271" s="1">
        <v>9.9</v>
      </c>
      <c r="G271" s="196" t="s">
        <v>1916</v>
      </c>
      <c r="H271" s="7"/>
      <c r="I271" s="7" t="s">
        <v>2035</v>
      </c>
      <c r="J271" s="7" t="s">
        <v>1817</v>
      </c>
      <c r="K271" s="193"/>
      <c r="L271" s="193"/>
      <c r="M271" s="193"/>
      <c r="N271" s="193"/>
    </row>
    <row r="272" spans="1:14">
      <c r="A272" s="198" t="s">
        <v>1029</v>
      </c>
      <c r="B272" s="161" t="s">
        <v>1807</v>
      </c>
      <c r="C272" s="161" t="s">
        <v>1823</v>
      </c>
      <c r="D272" s="161">
        <v>9</v>
      </c>
      <c r="E272" s="77" t="s">
        <v>1911</v>
      </c>
      <c r="F272" s="87">
        <v>9.9</v>
      </c>
      <c r="G272" s="198" t="s">
        <v>1917</v>
      </c>
      <c r="H272" s="161" t="s">
        <v>2032</v>
      </c>
      <c r="I272" s="161" t="s">
        <v>2035</v>
      </c>
      <c r="J272" s="161" t="s">
        <v>1807</v>
      </c>
      <c r="K272" s="193"/>
      <c r="L272" s="193"/>
      <c r="M272" s="193"/>
      <c r="N272" s="193"/>
    </row>
    <row r="273" spans="1:14">
      <c r="A273" s="196" t="s">
        <v>1030</v>
      </c>
      <c r="B273" s="7" t="s">
        <v>1816</v>
      </c>
      <c r="C273" s="7" t="s">
        <v>1834</v>
      </c>
      <c r="D273" s="7">
        <v>9</v>
      </c>
      <c r="E273" s="50" t="s">
        <v>1912</v>
      </c>
      <c r="F273" s="1">
        <v>9.9</v>
      </c>
      <c r="G273" s="196" t="s">
        <v>1917</v>
      </c>
      <c r="H273" s="7" t="s">
        <v>2032</v>
      </c>
      <c r="I273" s="7" t="s">
        <v>2035</v>
      </c>
      <c r="J273" s="7" t="s">
        <v>1816</v>
      </c>
      <c r="K273" s="193"/>
      <c r="L273" s="193"/>
      <c r="M273" s="193"/>
      <c r="N273" s="193"/>
    </row>
    <row r="274" spans="1:14">
      <c r="A274" s="198" t="s">
        <v>1031</v>
      </c>
      <c r="B274" s="161" t="s">
        <v>1810</v>
      </c>
      <c r="C274" s="161" t="s">
        <v>1828</v>
      </c>
      <c r="D274" s="161">
        <v>9</v>
      </c>
      <c r="E274" s="77" t="s">
        <v>1911</v>
      </c>
      <c r="F274" s="87">
        <v>9.9</v>
      </c>
      <c r="G274" s="198" t="s">
        <v>1916</v>
      </c>
      <c r="H274" s="161" t="s">
        <v>2033</v>
      </c>
      <c r="I274" s="161" t="s">
        <v>2035</v>
      </c>
      <c r="J274" s="161" t="s">
        <v>1810</v>
      </c>
      <c r="K274" s="193"/>
      <c r="L274" s="193"/>
      <c r="M274" s="193"/>
      <c r="N274" s="193"/>
    </row>
    <row r="275" spans="1:14">
      <c r="A275" s="196" t="s">
        <v>1032</v>
      </c>
      <c r="B275" s="7" t="s">
        <v>1817</v>
      </c>
      <c r="C275" s="7" t="s">
        <v>1835</v>
      </c>
      <c r="D275" s="7">
        <v>8</v>
      </c>
      <c r="E275" s="50" t="s">
        <v>1912</v>
      </c>
      <c r="F275" s="1">
        <v>9.9</v>
      </c>
      <c r="G275" s="196" t="s">
        <v>1916</v>
      </c>
      <c r="H275" s="7"/>
      <c r="I275" s="7" t="s">
        <v>2035</v>
      </c>
      <c r="J275" s="7" t="s">
        <v>1817</v>
      </c>
      <c r="K275" s="193"/>
      <c r="L275" s="193"/>
      <c r="M275" s="193"/>
      <c r="N275" s="193"/>
    </row>
    <row r="276" spans="1:14">
      <c r="A276" s="198" t="s">
        <v>1033</v>
      </c>
      <c r="B276" s="161" t="s">
        <v>1812</v>
      </c>
      <c r="C276" s="161" t="s">
        <v>1837</v>
      </c>
      <c r="D276" s="161">
        <v>9</v>
      </c>
      <c r="E276" s="77" t="s">
        <v>1911</v>
      </c>
      <c r="F276" s="87">
        <v>9.9</v>
      </c>
      <c r="G276" s="198" t="s">
        <v>1917</v>
      </c>
      <c r="H276" s="161" t="s">
        <v>2032</v>
      </c>
      <c r="I276" s="161" t="s">
        <v>2035</v>
      </c>
      <c r="J276" s="161" t="s">
        <v>1812</v>
      </c>
      <c r="K276" s="193"/>
      <c r="L276" s="193"/>
      <c r="M276" s="193"/>
      <c r="N276" s="193"/>
    </row>
    <row r="277" spans="1:14">
      <c r="A277" s="196" t="s">
        <v>1034</v>
      </c>
      <c r="B277" s="7" t="s">
        <v>1813</v>
      </c>
      <c r="C277" s="13">
        <v>5066</v>
      </c>
      <c r="D277" s="7">
        <v>1</v>
      </c>
      <c r="E277" s="50" t="s">
        <v>1909</v>
      </c>
      <c r="F277" s="1">
        <v>1.1000000000000001</v>
      </c>
      <c r="G277" s="196" t="s">
        <v>1914</v>
      </c>
      <c r="H277" s="7"/>
      <c r="I277" s="7" t="s">
        <v>2035</v>
      </c>
      <c r="J277" s="7" t="s">
        <v>1936</v>
      </c>
      <c r="K277" s="193"/>
      <c r="L277" s="193"/>
      <c r="M277" s="193"/>
      <c r="N277" s="193"/>
    </row>
    <row r="278" spans="1:14">
      <c r="A278" s="198" t="s">
        <v>1035</v>
      </c>
      <c r="B278" s="161" t="s">
        <v>1815</v>
      </c>
      <c r="C278" s="161" t="s">
        <v>1833</v>
      </c>
      <c r="D278" s="161">
        <v>9</v>
      </c>
      <c r="E278" s="77" t="s">
        <v>1911</v>
      </c>
      <c r="F278" s="87">
        <v>9.9</v>
      </c>
      <c r="G278" s="198" t="s">
        <v>1917</v>
      </c>
      <c r="H278" s="161" t="s">
        <v>2032</v>
      </c>
      <c r="I278" s="161" t="s">
        <v>2035</v>
      </c>
      <c r="J278" s="161" t="s">
        <v>1815</v>
      </c>
      <c r="K278" s="193"/>
      <c r="L278" s="193"/>
      <c r="M278" s="193"/>
      <c r="N278" s="193"/>
    </row>
    <row r="279" spans="1:14">
      <c r="A279" s="196" t="s">
        <v>1036</v>
      </c>
      <c r="B279" s="7" t="s">
        <v>150</v>
      </c>
      <c r="C279" s="7" t="s">
        <v>1831</v>
      </c>
      <c r="D279" s="7">
        <v>8</v>
      </c>
      <c r="E279" s="50" t="s">
        <v>1912</v>
      </c>
      <c r="F279" s="1">
        <v>9.9</v>
      </c>
      <c r="G279" s="196" t="s">
        <v>1916</v>
      </c>
      <c r="H279" s="7"/>
      <c r="I279" s="7" t="s">
        <v>2035</v>
      </c>
      <c r="J279" s="7" t="s">
        <v>150</v>
      </c>
      <c r="K279" s="193"/>
      <c r="L279" s="193"/>
      <c r="M279" s="193"/>
      <c r="N279" s="193"/>
    </row>
    <row r="280" spans="1:14">
      <c r="A280" s="198" t="s">
        <v>1037</v>
      </c>
      <c r="B280" s="161" t="s">
        <v>1819</v>
      </c>
      <c r="C280" s="161" t="s">
        <v>1838</v>
      </c>
      <c r="D280" s="161">
        <v>9</v>
      </c>
      <c r="E280" s="77" t="s">
        <v>1911</v>
      </c>
      <c r="F280" s="87">
        <v>9.9</v>
      </c>
      <c r="G280" s="198" t="s">
        <v>1916</v>
      </c>
      <c r="H280" s="161" t="s">
        <v>2033</v>
      </c>
      <c r="I280" s="161" t="s">
        <v>2035</v>
      </c>
      <c r="J280" s="161" t="s">
        <v>1819</v>
      </c>
      <c r="K280" s="193"/>
      <c r="L280" s="193"/>
      <c r="M280" s="193"/>
      <c r="N280" s="193"/>
    </row>
    <row r="281" spans="1:14">
      <c r="A281" s="196" t="s">
        <v>1038</v>
      </c>
      <c r="B281" s="7" t="s">
        <v>571</v>
      </c>
      <c r="C281" s="7" t="s">
        <v>1824</v>
      </c>
      <c r="D281" s="7">
        <v>9</v>
      </c>
      <c r="E281" s="50" t="s">
        <v>1911</v>
      </c>
      <c r="F281" s="1">
        <v>9.9</v>
      </c>
      <c r="G281" s="196" t="s">
        <v>1917</v>
      </c>
      <c r="H281" s="7" t="s">
        <v>2032</v>
      </c>
      <c r="I281" s="7" t="s">
        <v>2035</v>
      </c>
      <c r="J281" s="7" t="s">
        <v>571</v>
      </c>
      <c r="K281" s="193"/>
      <c r="L281" s="193"/>
      <c r="M281" s="193"/>
      <c r="N281" s="193"/>
    </row>
    <row r="282" spans="1:14">
      <c r="A282" s="198" t="s">
        <v>1039</v>
      </c>
      <c r="B282" s="161" t="s">
        <v>1819</v>
      </c>
      <c r="C282" s="161" t="s">
        <v>1838</v>
      </c>
      <c r="D282" s="161">
        <v>9</v>
      </c>
      <c r="E282" s="77" t="s">
        <v>1911</v>
      </c>
      <c r="F282" s="87">
        <v>9.9</v>
      </c>
      <c r="G282" s="198" t="s">
        <v>1916</v>
      </c>
      <c r="H282" s="161" t="s">
        <v>2033</v>
      </c>
      <c r="I282" s="161" t="s">
        <v>2035</v>
      </c>
      <c r="J282" s="161" t="s">
        <v>1819</v>
      </c>
      <c r="K282" s="193"/>
      <c r="L282" s="193"/>
      <c r="M282" s="193"/>
      <c r="N282" s="193"/>
    </row>
    <row r="283" spans="1:14">
      <c r="A283" s="196" t="s">
        <v>1040</v>
      </c>
      <c r="B283" s="7" t="s">
        <v>1812</v>
      </c>
      <c r="C283" s="7" t="s">
        <v>1837</v>
      </c>
      <c r="D283" s="7">
        <v>9</v>
      </c>
      <c r="E283" s="50" t="s">
        <v>1911</v>
      </c>
      <c r="F283" s="1">
        <v>9.9</v>
      </c>
      <c r="G283" s="196" t="s">
        <v>1916</v>
      </c>
      <c r="H283" s="7" t="s">
        <v>2033</v>
      </c>
      <c r="I283" s="7" t="s">
        <v>2035</v>
      </c>
      <c r="J283" s="7" t="s">
        <v>1812</v>
      </c>
      <c r="K283" s="193"/>
      <c r="L283" s="193"/>
      <c r="M283" s="193"/>
      <c r="N283" s="193"/>
    </row>
    <row r="284" spans="1:14">
      <c r="A284" s="198" t="s">
        <v>1041</v>
      </c>
      <c r="B284" s="161" t="s">
        <v>1813</v>
      </c>
      <c r="C284" s="161" t="s">
        <v>1830</v>
      </c>
      <c r="D284" s="161">
        <v>9</v>
      </c>
      <c r="E284" s="77" t="s">
        <v>1911</v>
      </c>
      <c r="F284" s="87">
        <v>9.9</v>
      </c>
      <c r="G284" s="198" t="s">
        <v>1916</v>
      </c>
      <c r="H284" s="161" t="s">
        <v>2033</v>
      </c>
      <c r="I284" s="161" t="s">
        <v>2035</v>
      </c>
      <c r="J284" s="161" t="s">
        <v>1813</v>
      </c>
      <c r="K284" s="193"/>
      <c r="L284" s="193"/>
      <c r="M284" s="193"/>
      <c r="N284" s="193"/>
    </row>
    <row r="285" spans="1:14">
      <c r="A285" s="196" t="s">
        <v>1042</v>
      </c>
      <c r="B285" s="7" t="s">
        <v>1817</v>
      </c>
      <c r="C285" s="7" t="s">
        <v>1835</v>
      </c>
      <c r="D285" s="7">
        <v>8</v>
      </c>
      <c r="E285" s="50" t="s">
        <v>1912</v>
      </c>
      <c r="F285" s="1">
        <v>9.9</v>
      </c>
      <c r="G285" s="196" t="s">
        <v>1916</v>
      </c>
      <c r="H285" s="7"/>
      <c r="I285" s="7" t="s">
        <v>2035</v>
      </c>
      <c r="J285" s="7" t="s">
        <v>1817</v>
      </c>
      <c r="K285" s="193"/>
      <c r="L285" s="193"/>
      <c r="M285" s="193"/>
      <c r="N285" s="193"/>
    </row>
    <row r="286" spans="1:14">
      <c r="A286" s="198" t="s">
        <v>1043</v>
      </c>
      <c r="B286" s="161" t="s">
        <v>150</v>
      </c>
      <c r="C286" s="161" t="s">
        <v>1831</v>
      </c>
      <c r="D286" s="161">
        <v>8</v>
      </c>
      <c r="E286" s="77" t="s">
        <v>1912</v>
      </c>
      <c r="F286" s="87">
        <v>9.9</v>
      </c>
      <c r="G286" s="198" t="s">
        <v>1916</v>
      </c>
      <c r="H286" s="161"/>
      <c r="I286" s="161" t="s">
        <v>2035</v>
      </c>
      <c r="J286" s="161" t="s">
        <v>150</v>
      </c>
      <c r="K286" s="193"/>
      <c r="L286" s="193"/>
      <c r="M286" s="193"/>
      <c r="N286" s="193"/>
    </row>
    <row r="287" spans="1:14">
      <c r="A287" s="196" t="s">
        <v>1044</v>
      </c>
      <c r="B287" s="7" t="s">
        <v>151</v>
      </c>
      <c r="C287" s="7" t="s">
        <v>1822</v>
      </c>
      <c r="D287" s="7">
        <v>9</v>
      </c>
      <c r="E287" s="50" t="s">
        <v>1911</v>
      </c>
      <c r="F287" s="1">
        <v>9.9</v>
      </c>
      <c r="G287" s="196" t="s">
        <v>1916</v>
      </c>
      <c r="H287" s="7" t="s">
        <v>2033</v>
      </c>
      <c r="I287" s="7" t="s">
        <v>2035</v>
      </c>
      <c r="J287" s="7" t="s">
        <v>151</v>
      </c>
      <c r="K287" s="193"/>
      <c r="L287" s="193"/>
      <c r="M287" s="193"/>
      <c r="N287" s="193"/>
    </row>
    <row r="288" spans="1:14">
      <c r="A288" s="198" t="s">
        <v>1045</v>
      </c>
      <c r="B288" s="161" t="s">
        <v>1819</v>
      </c>
      <c r="C288" s="161" t="s">
        <v>1838</v>
      </c>
      <c r="D288" s="161">
        <v>9</v>
      </c>
      <c r="E288" s="77" t="s">
        <v>1911</v>
      </c>
      <c r="F288" s="87">
        <v>9.9</v>
      </c>
      <c r="G288" s="198" t="s">
        <v>1916</v>
      </c>
      <c r="H288" s="161" t="s">
        <v>2033</v>
      </c>
      <c r="I288" s="161" t="s">
        <v>2035</v>
      </c>
      <c r="J288" s="161" t="s">
        <v>1819</v>
      </c>
      <c r="K288" s="193"/>
      <c r="L288" s="193"/>
      <c r="M288" s="193"/>
      <c r="N288" s="193"/>
    </row>
    <row r="289" spans="1:14">
      <c r="A289" s="196" t="s">
        <v>1046</v>
      </c>
      <c r="B289" s="7" t="s">
        <v>1814</v>
      </c>
      <c r="C289" s="7" t="s">
        <v>1832</v>
      </c>
      <c r="D289" s="7">
        <v>9</v>
      </c>
      <c r="E289" s="50" t="s">
        <v>1912</v>
      </c>
      <c r="F289" s="1">
        <v>9.9</v>
      </c>
      <c r="G289" s="196" t="s">
        <v>1916</v>
      </c>
      <c r="H289" s="7" t="s">
        <v>2033</v>
      </c>
      <c r="I289" s="7" t="s">
        <v>2035</v>
      </c>
      <c r="J289" s="7" t="s">
        <v>1814</v>
      </c>
      <c r="K289" s="193"/>
      <c r="L289" s="193"/>
      <c r="M289" s="193"/>
      <c r="N289" s="193"/>
    </row>
    <row r="290" spans="1:14">
      <c r="A290" s="198" t="s">
        <v>1047</v>
      </c>
      <c r="B290" s="161" t="s">
        <v>1820</v>
      </c>
      <c r="C290" s="161" t="s">
        <v>1839</v>
      </c>
      <c r="D290" s="161">
        <v>9</v>
      </c>
      <c r="E290" s="77" t="s">
        <v>1912</v>
      </c>
      <c r="F290" s="87">
        <v>9.9</v>
      </c>
      <c r="G290" s="198" t="s">
        <v>1917</v>
      </c>
      <c r="H290" s="161" t="s">
        <v>2032</v>
      </c>
      <c r="I290" s="161" t="s">
        <v>2035</v>
      </c>
      <c r="J290" s="161" t="s">
        <v>1820</v>
      </c>
      <c r="K290" s="193"/>
      <c r="L290" s="193"/>
      <c r="M290" s="193"/>
      <c r="N290" s="193"/>
    </row>
    <row r="291" spans="1:14">
      <c r="A291" s="196" t="s">
        <v>1048</v>
      </c>
      <c r="B291" s="7" t="s">
        <v>571</v>
      </c>
      <c r="C291" s="7" t="s">
        <v>1824</v>
      </c>
      <c r="D291" s="7">
        <v>9</v>
      </c>
      <c r="E291" s="50" t="s">
        <v>1911</v>
      </c>
      <c r="F291" s="1">
        <v>9.9</v>
      </c>
      <c r="G291" s="196" t="s">
        <v>1917</v>
      </c>
      <c r="H291" s="7" t="s">
        <v>2032</v>
      </c>
      <c r="I291" s="7" t="s">
        <v>2035</v>
      </c>
      <c r="J291" s="7" t="s">
        <v>571</v>
      </c>
      <c r="K291" s="193"/>
      <c r="L291" s="193"/>
      <c r="M291" s="193"/>
      <c r="N291" s="193"/>
    </row>
    <row r="292" spans="1:14">
      <c r="A292" s="198" t="s">
        <v>1049</v>
      </c>
      <c r="B292" s="161" t="s">
        <v>1817</v>
      </c>
      <c r="C292" s="161" t="s">
        <v>1835</v>
      </c>
      <c r="D292" s="161">
        <v>8</v>
      </c>
      <c r="E292" s="77" t="s">
        <v>1912</v>
      </c>
      <c r="F292" s="87">
        <v>9.9</v>
      </c>
      <c r="G292" s="198" t="s">
        <v>1916</v>
      </c>
      <c r="H292" s="161"/>
      <c r="I292" s="161" t="s">
        <v>2035</v>
      </c>
      <c r="J292" s="161" t="s">
        <v>1817</v>
      </c>
      <c r="K292" s="193"/>
      <c r="L292" s="193"/>
      <c r="M292" s="193"/>
      <c r="N292" s="193"/>
    </row>
    <row r="293" spans="1:14">
      <c r="A293" s="196" t="s">
        <v>1050</v>
      </c>
      <c r="B293" s="7" t="s">
        <v>146</v>
      </c>
      <c r="C293" s="7" t="s">
        <v>1840</v>
      </c>
      <c r="D293" s="7">
        <v>8</v>
      </c>
      <c r="E293" s="50" t="s">
        <v>1913</v>
      </c>
      <c r="F293" s="1">
        <v>9.8000000000000007</v>
      </c>
      <c r="G293" s="196" t="s">
        <v>1916</v>
      </c>
      <c r="H293" s="7"/>
      <c r="I293" s="7" t="s">
        <v>2035</v>
      </c>
      <c r="J293" s="7" t="s">
        <v>146</v>
      </c>
      <c r="K293" s="193"/>
      <c r="L293" s="193"/>
      <c r="M293" s="193"/>
      <c r="N293" s="193"/>
    </row>
    <row r="294" spans="1:14">
      <c r="A294" s="198" t="s">
        <v>1051</v>
      </c>
      <c r="B294" s="161" t="s">
        <v>1815</v>
      </c>
      <c r="C294" s="161" t="s">
        <v>1833</v>
      </c>
      <c r="D294" s="161">
        <v>9</v>
      </c>
      <c r="E294" s="77" t="s">
        <v>1911</v>
      </c>
      <c r="F294" s="87">
        <v>9.9</v>
      </c>
      <c r="G294" s="198" t="s">
        <v>1917</v>
      </c>
      <c r="H294" s="161" t="s">
        <v>2032</v>
      </c>
      <c r="I294" s="161" t="s">
        <v>2035</v>
      </c>
      <c r="J294" s="161" t="s">
        <v>1815</v>
      </c>
      <c r="K294" s="193"/>
      <c r="L294" s="193"/>
      <c r="M294" s="193"/>
      <c r="N294" s="193"/>
    </row>
    <row r="295" spans="1:14">
      <c r="A295" s="196" t="s">
        <v>1052</v>
      </c>
      <c r="B295" s="7" t="s">
        <v>1818</v>
      </c>
      <c r="C295" s="7" t="s">
        <v>1836</v>
      </c>
      <c r="D295" s="7">
        <v>9</v>
      </c>
      <c r="E295" s="50" t="s">
        <v>1911</v>
      </c>
      <c r="F295" s="1">
        <v>9.9</v>
      </c>
      <c r="G295" s="196" t="s">
        <v>1917</v>
      </c>
      <c r="H295" s="7" t="s">
        <v>2032</v>
      </c>
      <c r="I295" s="7" t="s">
        <v>2035</v>
      </c>
      <c r="J295" s="7" t="s">
        <v>1818</v>
      </c>
      <c r="K295" s="193"/>
      <c r="L295" s="193"/>
      <c r="M295" s="193"/>
      <c r="N295" s="193"/>
    </row>
    <row r="296" spans="1:14">
      <c r="A296" s="198" t="s">
        <v>1053</v>
      </c>
      <c r="B296" s="161" t="s">
        <v>1816</v>
      </c>
      <c r="C296" s="161" t="s">
        <v>1834</v>
      </c>
      <c r="D296" s="161">
        <v>9</v>
      </c>
      <c r="E296" s="77" t="s">
        <v>1912</v>
      </c>
      <c r="F296" s="87">
        <v>9.9</v>
      </c>
      <c r="G296" s="198" t="s">
        <v>1917</v>
      </c>
      <c r="H296" s="161" t="s">
        <v>2032</v>
      </c>
      <c r="I296" s="161" t="s">
        <v>2035</v>
      </c>
      <c r="J296" s="161" t="s">
        <v>1816</v>
      </c>
      <c r="K296" s="193"/>
      <c r="L296" s="193"/>
      <c r="M296" s="193"/>
      <c r="N296" s="193"/>
    </row>
    <row r="297" spans="1:14">
      <c r="A297" s="196" t="s">
        <v>1054</v>
      </c>
      <c r="B297" s="7" t="s">
        <v>1810</v>
      </c>
      <c r="C297" s="7" t="s">
        <v>1828</v>
      </c>
      <c r="D297" s="7">
        <v>9</v>
      </c>
      <c r="E297" s="50" t="s">
        <v>1911</v>
      </c>
      <c r="F297" s="1">
        <v>9.9</v>
      </c>
      <c r="G297" s="196" t="s">
        <v>1916</v>
      </c>
      <c r="H297" s="7" t="s">
        <v>2033</v>
      </c>
      <c r="I297" s="7" t="s">
        <v>2035</v>
      </c>
      <c r="J297" s="7" t="s">
        <v>1810</v>
      </c>
      <c r="K297" s="193"/>
      <c r="L297" s="193"/>
      <c r="M297" s="193"/>
      <c r="N297" s="193"/>
    </row>
    <row r="298" spans="1:14">
      <c r="A298" s="198" t="s">
        <v>1055</v>
      </c>
      <c r="B298" s="161" t="s">
        <v>1817</v>
      </c>
      <c r="C298" s="161" t="s">
        <v>1835</v>
      </c>
      <c r="D298" s="161">
        <v>8</v>
      </c>
      <c r="E298" s="77" t="s">
        <v>1912</v>
      </c>
      <c r="F298" s="87">
        <v>9.9</v>
      </c>
      <c r="G298" s="198" t="s">
        <v>1916</v>
      </c>
      <c r="H298" s="161"/>
      <c r="I298" s="161" t="s">
        <v>2035</v>
      </c>
      <c r="J298" s="161" t="s">
        <v>1817</v>
      </c>
      <c r="K298" s="193"/>
      <c r="L298" s="193"/>
      <c r="M298" s="193"/>
      <c r="N298" s="193"/>
    </row>
    <row r="299" spans="1:14">
      <c r="A299" s="196" t="s">
        <v>1056</v>
      </c>
      <c r="B299" s="7" t="s">
        <v>1819</v>
      </c>
      <c r="C299" s="7" t="s">
        <v>1838</v>
      </c>
      <c r="D299" s="7">
        <v>9</v>
      </c>
      <c r="E299" s="50" t="s">
        <v>1911</v>
      </c>
      <c r="F299" s="1">
        <v>9.9</v>
      </c>
      <c r="G299" s="196" t="s">
        <v>1916</v>
      </c>
      <c r="H299" s="7" t="s">
        <v>2033</v>
      </c>
      <c r="I299" s="7" t="s">
        <v>2035</v>
      </c>
      <c r="J299" s="7" t="s">
        <v>1819</v>
      </c>
      <c r="K299" s="193"/>
      <c r="L299" s="193"/>
      <c r="M299" s="193"/>
      <c r="N299" s="193"/>
    </row>
    <row r="300" spans="1:14">
      <c r="A300" s="198" t="s">
        <v>1057</v>
      </c>
      <c r="B300" s="161" t="s">
        <v>1819</v>
      </c>
      <c r="C300" s="161" t="s">
        <v>1838</v>
      </c>
      <c r="D300" s="161">
        <v>9</v>
      </c>
      <c r="E300" s="77" t="s">
        <v>1911</v>
      </c>
      <c r="F300" s="87">
        <v>9.9</v>
      </c>
      <c r="G300" s="198" t="s">
        <v>1916</v>
      </c>
      <c r="H300" s="161" t="s">
        <v>2033</v>
      </c>
      <c r="I300" s="161" t="s">
        <v>2035</v>
      </c>
      <c r="J300" s="161" t="s">
        <v>1819</v>
      </c>
      <c r="K300" s="193"/>
      <c r="L300" s="193"/>
      <c r="M300" s="193"/>
      <c r="N300" s="193"/>
    </row>
    <row r="301" spans="1:14">
      <c r="A301" s="196" t="s">
        <v>1058</v>
      </c>
      <c r="B301" s="7" t="s">
        <v>1817</v>
      </c>
      <c r="C301" s="7" t="s">
        <v>1835</v>
      </c>
      <c r="D301" s="7">
        <v>8</v>
      </c>
      <c r="E301" s="50" t="s">
        <v>1912</v>
      </c>
      <c r="F301" s="1">
        <v>9.9</v>
      </c>
      <c r="G301" s="196" t="s">
        <v>1916</v>
      </c>
      <c r="H301" s="7"/>
      <c r="I301" s="7" t="s">
        <v>2035</v>
      </c>
      <c r="J301" s="7" t="s">
        <v>1817</v>
      </c>
      <c r="K301" s="193"/>
      <c r="L301" s="193"/>
      <c r="M301" s="193"/>
      <c r="N301" s="193"/>
    </row>
    <row r="302" spans="1:14">
      <c r="A302" s="198" t="s">
        <v>1059</v>
      </c>
      <c r="B302" s="161" t="s">
        <v>1815</v>
      </c>
      <c r="C302" s="161" t="s">
        <v>1833</v>
      </c>
      <c r="D302" s="161">
        <v>9</v>
      </c>
      <c r="E302" s="77" t="s">
        <v>1911</v>
      </c>
      <c r="F302" s="87">
        <v>9.9</v>
      </c>
      <c r="G302" s="198" t="s">
        <v>1917</v>
      </c>
      <c r="H302" s="161" t="s">
        <v>2032</v>
      </c>
      <c r="I302" s="161" t="s">
        <v>2035</v>
      </c>
      <c r="J302" s="161" t="s">
        <v>1815</v>
      </c>
      <c r="K302" s="193"/>
      <c r="L302" s="193"/>
      <c r="M302" s="193"/>
      <c r="N302" s="193"/>
    </row>
    <row r="303" spans="1:14">
      <c r="A303" s="196" t="s">
        <v>1060</v>
      </c>
      <c r="B303" s="7" t="s">
        <v>1815</v>
      </c>
      <c r="C303" s="7" t="s">
        <v>1833</v>
      </c>
      <c r="D303" s="7">
        <v>9</v>
      </c>
      <c r="E303" s="50" t="s">
        <v>1911</v>
      </c>
      <c r="F303" s="1">
        <v>9.9</v>
      </c>
      <c r="G303" s="196" t="s">
        <v>1917</v>
      </c>
      <c r="H303" s="7" t="s">
        <v>2032</v>
      </c>
      <c r="I303" s="7" t="s">
        <v>2035</v>
      </c>
      <c r="J303" s="7" t="s">
        <v>1815</v>
      </c>
      <c r="K303" s="193"/>
      <c r="L303" s="193"/>
      <c r="M303" s="193"/>
      <c r="N303" s="193"/>
    </row>
    <row r="304" spans="1:14">
      <c r="A304" s="198" t="s">
        <v>1061</v>
      </c>
      <c r="B304" s="161" t="s">
        <v>1810</v>
      </c>
      <c r="C304" s="161" t="s">
        <v>1828</v>
      </c>
      <c r="D304" s="161">
        <v>9</v>
      </c>
      <c r="E304" s="77" t="s">
        <v>1911</v>
      </c>
      <c r="F304" s="87">
        <v>9.9</v>
      </c>
      <c r="G304" s="198" t="s">
        <v>1916</v>
      </c>
      <c r="H304" s="161" t="s">
        <v>2033</v>
      </c>
      <c r="I304" s="161" t="s">
        <v>2035</v>
      </c>
      <c r="J304" s="161" t="s">
        <v>1810</v>
      </c>
      <c r="K304" s="193"/>
      <c r="L304" s="193"/>
      <c r="M304" s="193"/>
      <c r="N304" s="193"/>
    </row>
    <row r="305" spans="1:14">
      <c r="A305" s="196" t="s">
        <v>1062</v>
      </c>
      <c r="B305" s="7" t="s">
        <v>1815</v>
      </c>
      <c r="C305" s="13">
        <v>3197</v>
      </c>
      <c r="D305" s="7">
        <v>1</v>
      </c>
      <c r="E305" s="50" t="s">
        <v>1903</v>
      </c>
      <c r="F305" s="1">
        <v>1.1000000000000001</v>
      </c>
      <c r="G305" s="196" t="s">
        <v>1914</v>
      </c>
      <c r="H305" s="7"/>
      <c r="I305" s="7" t="s">
        <v>2035</v>
      </c>
      <c r="J305" s="7" t="s">
        <v>1937</v>
      </c>
      <c r="K305" s="193"/>
      <c r="L305" s="193"/>
      <c r="M305" s="193"/>
      <c r="N305" s="193"/>
    </row>
    <row r="306" spans="1:14">
      <c r="A306" s="198" t="s">
        <v>1063</v>
      </c>
      <c r="B306" s="161" t="s">
        <v>1815</v>
      </c>
      <c r="C306" s="161" t="s">
        <v>1833</v>
      </c>
      <c r="D306" s="161">
        <v>9</v>
      </c>
      <c r="E306" s="77" t="s">
        <v>1911</v>
      </c>
      <c r="F306" s="87">
        <v>9.9</v>
      </c>
      <c r="G306" s="198" t="s">
        <v>1917</v>
      </c>
      <c r="H306" s="161" t="s">
        <v>2032</v>
      </c>
      <c r="I306" s="161" t="s">
        <v>2035</v>
      </c>
      <c r="J306" s="161" t="s">
        <v>1815</v>
      </c>
      <c r="K306" s="193"/>
      <c r="L306" s="193"/>
      <c r="M306" s="193"/>
      <c r="N306" s="193"/>
    </row>
    <row r="307" spans="1:14">
      <c r="A307" s="196" t="s">
        <v>1064</v>
      </c>
      <c r="B307" s="7" t="s">
        <v>1817</v>
      </c>
      <c r="C307" s="7" t="s">
        <v>1835</v>
      </c>
      <c r="D307" s="7">
        <v>8</v>
      </c>
      <c r="E307" s="50" t="s">
        <v>1912</v>
      </c>
      <c r="F307" s="1">
        <v>9.9</v>
      </c>
      <c r="G307" s="196" t="s">
        <v>1916</v>
      </c>
      <c r="H307" s="7"/>
      <c r="I307" s="7" t="s">
        <v>2035</v>
      </c>
      <c r="J307" s="7" t="s">
        <v>1817</v>
      </c>
      <c r="K307" s="193"/>
      <c r="L307" s="193"/>
      <c r="M307" s="193"/>
      <c r="N307" s="193"/>
    </row>
    <row r="308" spans="1:14">
      <c r="A308" s="198" t="s">
        <v>1065</v>
      </c>
      <c r="B308" s="161" t="s">
        <v>1818</v>
      </c>
      <c r="C308" s="161" t="s">
        <v>1836</v>
      </c>
      <c r="D308" s="161">
        <v>9</v>
      </c>
      <c r="E308" s="77" t="s">
        <v>1911</v>
      </c>
      <c r="F308" s="87">
        <v>9.9</v>
      </c>
      <c r="G308" s="198" t="s">
        <v>1917</v>
      </c>
      <c r="H308" s="161" t="s">
        <v>2032</v>
      </c>
      <c r="I308" s="161" t="s">
        <v>2035</v>
      </c>
      <c r="J308" s="161" t="s">
        <v>1818</v>
      </c>
      <c r="K308" s="193"/>
      <c r="L308" s="193"/>
      <c r="M308" s="193"/>
      <c r="N308" s="193"/>
    </row>
    <row r="309" spans="1:14">
      <c r="A309" s="196" t="s">
        <v>1066</v>
      </c>
      <c r="B309" s="7" t="s">
        <v>1818</v>
      </c>
      <c r="C309" s="7" t="s">
        <v>1836</v>
      </c>
      <c r="D309" s="7">
        <v>9</v>
      </c>
      <c r="E309" s="50" t="s">
        <v>1911</v>
      </c>
      <c r="F309" s="1">
        <v>9.9</v>
      </c>
      <c r="G309" s="196" t="s">
        <v>1917</v>
      </c>
      <c r="H309" s="7" t="s">
        <v>2032</v>
      </c>
      <c r="I309" s="7" t="s">
        <v>2035</v>
      </c>
      <c r="J309" s="7" t="s">
        <v>1818</v>
      </c>
      <c r="K309" s="193"/>
      <c r="L309" s="193"/>
      <c r="M309" s="193"/>
      <c r="N309" s="193"/>
    </row>
    <row r="310" spans="1:14">
      <c r="A310" s="198" t="s">
        <v>1067</v>
      </c>
      <c r="B310" s="161" t="s">
        <v>1817</v>
      </c>
      <c r="C310" s="161" t="s">
        <v>1835</v>
      </c>
      <c r="D310" s="161">
        <v>8</v>
      </c>
      <c r="E310" s="77" t="s">
        <v>1912</v>
      </c>
      <c r="F310" s="87">
        <v>9.9</v>
      </c>
      <c r="G310" s="198" t="s">
        <v>1916</v>
      </c>
      <c r="H310" s="161"/>
      <c r="I310" s="161" t="s">
        <v>2035</v>
      </c>
      <c r="J310" s="161" t="s">
        <v>1817</v>
      </c>
      <c r="K310" s="193"/>
      <c r="L310" s="193"/>
      <c r="M310" s="193"/>
      <c r="N310" s="193"/>
    </row>
    <row r="311" spans="1:14">
      <c r="A311" s="196" t="s">
        <v>1068</v>
      </c>
      <c r="B311" s="7" t="s">
        <v>1820</v>
      </c>
      <c r="C311" s="7" t="s">
        <v>1839</v>
      </c>
      <c r="D311" s="7">
        <v>9</v>
      </c>
      <c r="E311" s="50" t="s">
        <v>1912</v>
      </c>
      <c r="F311" s="1">
        <v>9.9</v>
      </c>
      <c r="G311" s="196" t="s">
        <v>1917</v>
      </c>
      <c r="H311" s="7" t="s">
        <v>2032</v>
      </c>
      <c r="I311" s="7" t="s">
        <v>2035</v>
      </c>
      <c r="J311" s="7" t="s">
        <v>1820</v>
      </c>
      <c r="K311" s="193"/>
      <c r="L311" s="193"/>
      <c r="M311" s="193"/>
      <c r="N311" s="193"/>
    </row>
    <row r="312" spans="1:14">
      <c r="A312" s="198" t="s">
        <v>1069</v>
      </c>
      <c r="B312" s="161" t="s">
        <v>151</v>
      </c>
      <c r="C312" s="161" t="s">
        <v>1822</v>
      </c>
      <c r="D312" s="161">
        <v>9</v>
      </c>
      <c r="E312" s="77" t="s">
        <v>1911</v>
      </c>
      <c r="F312" s="87">
        <v>9.9</v>
      </c>
      <c r="G312" s="198" t="s">
        <v>1917</v>
      </c>
      <c r="H312" s="161" t="s">
        <v>2032</v>
      </c>
      <c r="I312" s="161" t="s">
        <v>2035</v>
      </c>
      <c r="J312" s="161" t="s">
        <v>151</v>
      </c>
      <c r="K312" s="193"/>
      <c r="L312" s="193"/>
      <c r="M312" s="193"/>
      <c r="N312" s="193"/>
    </row>
    <row r="313" spans="1:14">
      <c r="A313" s="196" t="s">
        <v>1070</v>
      </c>
      <c r="B313" s="7" t="s">
        <v>1817</v>
      </c>
      <c r="C313" s="7" t="s">
        <v>1835</v>
      </c>
      <c r="D313" s="7">
        <v>8</v>
      </c>
      <c r="E313" s="50" t="s">
        <v>1912</v>
      </c>
      <c r="F313" s="1">
        <v>9.9</v>
      </c>
      <c r="G313" s="196" t="s">
        <v>1916</v>
      </c>
      <c r="H313" s="7"/>
      <c r="I313" s="7" t="s">
        <v>2035</v>
      </c>
      <c r="J313" s="7" t="s">
        <v>1817</v>
      </c>
      <c r="K313" s="193"/>
      <c r="L313" s="193"/>
      <c r="M313" s="193"/>
      <c r="N313" s="193"/>
    </row>
    <row r="314" spans="1:14">
      <c r="A314" s="198" t="s">
        <v>1071</v>
      </c>
      <c r="B314" s="161" t="s">
        <v>151</v>
      </c>
      <c r="C314" s="161" t="s">
        <v>1822</v>
      </c>
      <c r="D314" s="161">
        <v>9</v>
      </c>
      <c r="E314" s="77" t="s">
        <v>1911</v>
      </c>
      <c r="F314" s="87">
        <v>9.9</v>
      </c>
      <c r="G314" s="198" t="s">
        <v>1917</v>
      </c>
      <c r="H314" s="161" t="s">
        <v>2032</v>
      </c>
      <c r="I314" s="161" t="s">
        <v>2035</v>
      </c>
      <c r="J314" s="161" t="s">
        <v>151</v>
      </c>
      <c r="K314" s="193"/>
      <c r="L314" s="193"/>
      <c r="M314" s="193"/>
      <c r="N314" s="193"/>
    </row>
    <row r="315" spans="1:14">
      <c r="A315" s="196" t="s">
        <v>1072</v>
      </c>
      <c r="B315" s="7" t="s">
        <v>1812</v>
      </c>
      <c r="C315" s="7" t="s">
        <v>1837</v>
      </c>
      <c r="D315" s="7">
        <v>9</v>
      </c>
      <c r="E315" s="50" t="s">
        <v>1911</v>
      </c>
      <c r="F315" s="1">
        <v>9.9</v>
      </c>
      <c r="G315" s="196" t="s">
        <v>1917</v>
      </c>
      <c r="H315" s="7" t="s">
        <v>2032</v>
      </c>
      <c r="I315" s="7" t="s">
        <v>2035</v>
      </c>
      <c r="J315" s="7" t="s">
        <v>1812</v>
      </c>
      <c r="K315" s="193"/>
      <c r="L315" s="193"/>
      <c r="M315" s="193"/>
      <c r="N315" s="193"/>
    </row>
    <row r="316" spans="1:14">
      <c r="A316" s="198" t="s">
        <v>1073</v>
      </c>
      <c r="B316" s="161" t="s">
        <v>1820</v>
      </c>
      <c r="C316" s="161" t="s">
        <v>1839</v>
      </c>
      <c r="D316" s="161">
        <v>9</v>
      </c>
      <c r="E316" s="77" t="s">
        <v>1912</v>
      </c>
      <c r="F316" s="87">
        <v>9.9</v>
      </c>
      <c r="G316" s="198" t="s">
        <v>1917</v>
      </c>
      <c r="H316" s="161" t="s">
        <v>2032</v>
      </c>
      <c r="I316" s="161" t="s">
        <v>2035</v>
      </c>
      <c r="J316" s="161" t="s">
        <v>1820</v>
      </c>
      <c r="K316" s="193"/>
      <c r="L316" s="193"/>
      <c r="M316" s="193"/>
      <c r="N316" s="193"/>
    </row>
    <row r="317" spans="1:14">
      <c r="A317" s="196" t="s">
        <v>1074</v>
      </c>
      <c r="B317" s="7" t="s">
        <v>148</v>
      </c>
      <c r="C317" s="7" t="s">
        <v>1825</v>
      </c>
      <c r="D317" s="7">
        <v>9</v>
      </c>
      <c r="E317" s="50" t="s">
        <v>1911</v>
      </c>
      <c r="F317" s="1">
        <v>9.9</v>
      </c>
      <c r="G317" s="196" t="s">
        <v>1917</v>
      </c>
      <c r="H317" s="7" t="s">
        <v>2032</v>
      </c>
      <c r="I317" s="7" t="s">
        <v>2035</v>
      </c>
      <c r="J317" s="7" t="s">
        <v>148</v>
      </c>
      <c r="K317" s="193"/>
      <c r="L317" s="193"/>
      <c r="M317" s="193"/>
      <c r="N317" s="193"/>
    </row>
    <row r="318" spans="1:14">
      <c r="A318" s="198" t="s">
        <v>1075</v>
      </c>
      <c r="B318" s="161" t="s">
        <v>1812</v>
      </c>
      <c r="C318" s="161" t="s">
        <v>1837</v>
      </c>
      <c r="D318" s="161">
        <v>9</v>
      </c>
      <c r="E318" s="77" t="s">
        <v>1911</v>
      </c>
      <c r="F318" s="87">
        <v>9.9</v>
      </c>
      <c r="G318" s="198" t="s">
        <v>1917</v>
      </c>
      <c r="H318" s="161" t="s">
        <v>2032</v>
      </c>
      <c r="I318" s="161" t="s">
        <v>2035</v>
      </c>
      <c r="J318" s="161" t="s">
        <v>1812</v>
      </c>
      <c r="K318" s="193"/>
      <c r="L318" s="193"/>
      <c r="M318" s="193"/>
      <c r="N318" s="193"/>
    </row>
    <row r="319" spans="1:14">
      <c r="A319" s="196" t="s">
        <v>1076</v>
      </c>
      <c r="B319" s="7" t="s">
        <v>1808</v>
      </c>
      <c r="C319" s="7" t="s">
        <v>1826</v>
      </c>
      <c r="D319" s="7">
        <v>7</v>
      </c>
      <c r="E319" s="50" t="s">
        <v>1913</v>
      </c>
      <c r="F319" s="1">
        <v>9.8000000000000007</v>
      </c>
      <c r="G319" s="196" t="s">
        <v>1916</v>
      </c>
      <c r="H319" s="7"/>
      <c r="I319" s="7" t="s">
        <v>2035</v>
      </c>
      <c r="J319" s="7" t="s">
        <v>1808</v>
      </c>
      <c r="K319" s="193"/>
      <c r="L319" s="193"/>
      <c r="M319" s="193"/>
      <c r="N319" s="193"/>
    </row>
    <row r="320" spans="1:14">
      <c r="A320" s="198" t="s">
        <v>1077</v>
      </c>
      <c r="B320" s="161" t="s">
        <v>1811</v>
      </c>
      <c r="C320" s="161" t="s">
        <v>1829</v>
      </c>
      <c r="D320" s="161">
        <v>8</v>
      </c>
      <c r="E320" s="77" t="s">
        <v>1912</v>
      </c>
      <c r="F320" s="87">
        <v>9.9</v>
      </c>
      <c r="G320" s="198" t="s">
        <v>1916</v>
      </c>
      <c r="H320" s="161"/>
      <c r="I320" s="161" t="s">
        <v>2035</v>
      </c>
      <c r="J320" s="161" t="s">
        <v>1811</v>
      </c>
      <c r="K320" s="193"/>
      <c r="L320" s="193"/>
      <c r="M320" s="193"/>
      <c r="N320" s="193"/>
    </row>
    <row r="321" spans="1:14">
      <c r="A321" s="196" t="s">
        <v>1078</v>
      </c>
      <c r="B321" s="7" t="s">
        <v>150</v>
      </c>
      <c r="C321" s="7" t="s">
        <v>1831</v>
      </c>
      <c r="D321" s="7">
        <v>8</v>
      </c>
      <c r="E321" s="50" t="s">
        <v>1912</v>
      </c>
      <c r="F321" s="1">
        <v>9.9</v>
      </c>
      <c r="G321" s="196" t="s">
        <v>1916</v>
      </c>
      <c r="H321" s="7"/>
      <c r="I321" s="7" t="s">
        <v>2035</v>
      </c>
      <c r="J321" s="7" t="s">
        <v>150</v>
      </c>
      <c r="K321" s="193"/>
      <c r="L321" s="193"/>
      <c r="M321" s="193"/>
      <c r="N321" s="193"/>
    </row>
    <row r="322" spans="1:14">
      <c r="A322" s="198" t="s">
        <v>1079</v>
      </c>
      <c r="B322" s="161" t="s">
        <v>1814</v>
      </c>
      <c r="C322" s="161" t="s">
        <v>1832</v>
      </c>
      <c r="D322" s="161">
        <v>9</v>
      </c>
      <c r="E322" s="77" t="s">
        <v>1912</v>
      </c>
      <c r="F322" s="87">
        <v>9.9</v>
      </c>
      <c r="G322" s="198" t="s">
        <v>1917</v>
      </c>
      <c r="H322" s="161" t="s">
        <v>2032</v>
      </c>
      <c r="I322" s="161" t="s">
        <v>2035</v>
      </c>
      <c r="J322" s="161" t="s">
        <v>1814</v>
      </c>
      <c r="K322" s="193"/>
      <c r="L322" s="193"/>
      <c r="M322" s="193"/>
      <c r="N322" s="193"/>
    </row>
    <row r="323" spans="1:14">
      <c r="A323" s="196" t="s">
        <v>1080</v>
      </c>
      <c r="B323" s="7" t="s">
        <v>150</v>
      </c>
      <c r="C323" s="7" t="s">
        <v>1831</v>
      </c>
      <c r="D323" s="7">
        <v>8</v>
      </c>
      <c r="E323" s="50" t="s">
        <v>1912</v>
      </c>
      <c r="F323" s="1">
        <v>9.9</v>
      </c>
      <c r="G323" s="196" t="s">
        <v>1917</v>
      </c>
      <c r="H323" s="7" t="s">
        <v>2032</v>
      </c>
      <c r="I323" s="7" t="s">
        <v>2035</v>
      </c>
      <c r="J323" s="7" t="s">
        <v>150</v>
      </c>
      <c r="K323" s="193"/>
      <c r="L323" s="193"/>
      <c r="M323" s="193"/>
      <c r="N323" s="193"/>
    </row>
    <row r="324" spans="1:14">
      <c r="A324" s="198" t="s">
        <v>1081</v>
      </c>
      <c r="B324" s="161" t="s">
        <v>1807</v>
      </c>
      <c r="C324" s="161" t="s">
        <v>1823</v>
      </c>
      <c r="D324" s="161">
        <v>9</v>
      </c>
      <c r="E324" s="77" t="s">
        <v>1911</v>
      </c>
      <c r="F324" s="87">
        <v>9.9</v>
      </c>
      <c r="G324" s="198" t="s">
        <v>1916</v>
      </c>
      <c r="H324" s="161" t="s">
        <v>2033</v>
      </c>
      <c r="I324" s="161" t="s">
        <v>2035</v>
      </c>
      <c r="J324" s="161" t="s">
        <v>1807</v>
      </c>
      <c r="K324" s="193"/>
      <c r="L324" s="193"/>
      <c r="M324" s="193"/>
      <c r="N324" s="193"/>
    </row>
    <row r="325" spans="1:14">
      <c r="A325" s="196" t="s">
        <v>1082</v>
      </c>
      <c r="B325" s="7" t="s">
        <v>571</v>
      </c>
      <c r="C325" s="7" t="s">
        <v>1824</v>
      </c>
      <c r="D325" s="7">
        <v>9</v>
      </c>
      <c r="E325" s="50" t="s">
        <v>1911</v>
      </c>
      <c r="F325" s="1">
        <v>9.9</v>
      </c>
      <c r="G325" s="196" t="s">
        <v>1917</v>
      </c>
      <c r="H325" s="7" t="s">
        <v>2032</v>
      </c>
      <c r="I325" s="7" t="s">
        <v>2035</v>
      </c>
      <c r="J325" s="7" t="s">
        <v>571</v>
      </c>
      <c r="K325" s="193"/>
      <c r="L325" s="193"/>
      <c r="M325" s="193"/>
      <c r="N325" s="193"/>
    </row>
    <row r="326" spans="1:14">
      <c r="A326" s="198" t="s">
        <v>1083</v>
      </c>
      <c r="B326" s="161" t="s">
        <v>1819</v>
      </c>
      <c r="C326" s="161" t="s">
        <v>1838</v>
      </c>
      <c r="D326" s="161">
        <v>9</v>
      </c>
      <c r="E326" s="77" t="s">
        <v>1911</v>
      </c>
      <c r="F326" s="87">
        <v>9.9</v>
      </c>
      <c r="G326" s="198" t="s">
        <v>1916</v>
      </c>
      <c r="H326" s="161" t="s">
        <v>2033</v>
      </c>
      <c r="I326" s="161" t="s">
        <v>2035</v>
      </c>
      <c r="J326" s="161" t="s">
        <v>1819</v>
      </c>
      <c r="K326" s="193"/>
      <c r="L326" s="193"/>
      <c r="M326" s="193"/>
      <c r="N326" s="193"/>
    </row>
    <row r="327" spans="1:14">
      <c r="A327" s="196" t="s">
        <v>1084</v>
      </c>
      <c r="B327" s="7" t="s">
        <v>1819</v>
      </c>
      <c r="C327" s="7" t="s">
        <v>1838</v>
      </c>
      <c r="D327" s="7">
        <v>9</v>
      </c>
      <c r="E327" s="50" t="s">
        <v>1911</v>
      </c>
      <c r="F327" s="1">
        <v>9.9</v>
      </c>
      <c r="G327" s="196" t="s">
        <v>1916</v>
      </c>
      <c r="H327" s="7" t="s">
        <v>2033</v>
      </c>
      <c r="I327" s="7" t="s">
        <v>2035</v>
      </c>
      <c r="J327" s="7" t="s">
        <v>1819</v>
      </c>
      <c r="K327" s="193"/>
      <c r="L327" s="193"/>
      <c r="M327" s="193"/>
      <c r="N327" s="193"/>
    </row>
    <row r="328" spans="1:14">
      <c r="A328" s="198" t="s">
        <v>1085</v>
      </c>
      <c r="B328" s="161" t="s">
        <v>1810</v>
      </c>
      <c r="C328" s="161" t="s">
        <v>1828</v>
      </c>
      <c r="D328" s="161">
        <v>9</v>
      </c>
      <c r="E328" s="77" t="s">
        <v>1911</v>
      </c>
      <c r="F328" s="87">
        <v>9.9</v>
      </c>
      <c r="G328" s="198" t="s">
        <v>1916</v>
      </c>
      <c r="H328" s="161" t="s">
        <v>2033</v>
      </c>
      <c r="I328" s="161" t="s">
        <v>2035</v>
      </c>
      <c r="J328" s="161" t="s">
        <v>1810</v>
      </c>
      <c r="K328" s="193"/>
      <c r="L328" s="193"/>
      <c r="M328" s="193"/>
      <c r="N328" s="193"/>
    </row>
    <row r="329" spans="1:14">
      <c r="A329" s="196" t="s">
        <v>1086</v>
      </c>
      <c r="B329" s="7" t="s">
        <v>148</v>
      </c>
      <c r="C329" s="7" t="s">
        <v>1825</v>
      </c>
      <c r="D329" s="7">
        <v>9</v>
      </c>
      <c r="E329" s="50" t="s">
        <v>1911</v>
      </c>
      <c r="F329" s="1">
        <v>9.9</v>
      </c>
      <c r="G329" s="196" t="s">
        <v>1916</v>
      </c>
      <c r="H329" s="7" t="s">
        <v>2033</v>
      </c>
      <c r="I329" s="7" t="s">
        <v>2035</v>
      </c>
      <c r="J329" s="7" t="s">
        <v>148</v>
      </c>
      <c r="K329" s="193"/>
      <c r="L329" s="193"/>
      <c r="M329" s="193"/>
      <c r="N329" s="193"/>
    </row>
    <row r="330" spans="1:14">
      <c r="A330" s="198" t="s">
        <v>1087</v>
      </c>
      <c r="B330" s="161" t="s">
        <v>148</v>
      </c>
      <c r="C330" s="161" t="s">
        <v>1825</v>
      </c>
      <c r="D330" s="161">
        <v>9</v>
      </c>
      <c r="E330" s="77" t="s">
        <v>1911</v>
      </c>
      <c r="F330" s="87">
        <v>9.9</v>
      </c>
      <c r="G330" s="198" t="s">
        <v>1916</v>
      </c>
      <c r="H330" s="161" t="s">
        <v>2033</v>
      </c>
      <c r="I330" s="161" t="s">
        <v>2035</v>
      </c>
      <c r="J330" s="161" t="s">
        <v>148</v>
      </c>
      <c r="K330" s="193"/>
      <c r="L330" s="193"/>
      <c r="M330" s="193"/>
      <c r="N330" s="193"/>
    </row>
    <row r="331" spans="1:14">
      <c r="A331" s="196" t="s">
        <v>1088</v>
      </c>
      <c r="B331" s="7" t="s">
        <v>1820</v>
      </c>
      <c r="C331" s="7" t="s">
        <v>1839</v>
      </c>
      <c r="D331" s="7">
        <v>9</v>
      </c>
      <c r="E331" s="50" t="s">
        <v>1912</v>
      </c>
      <c r="F331" s="1">
        <v>9.9</v>
      </c>
      <c r="G331" s="196" t="s">
        <v>1917</v>
      </c>
      <c r="H331" s="7" t="s">
        <v>2032</v>
      </c>
      <c r="I331" s="7" t="s">
        <v>2035</v>
      </c>
      <c r="J331" s="7" t="s">
        <v>1820</v>
      </c>
      <c r="K331" s="193"/>
      <c r="L331" s="193"/>
      <c r="M331" s="193"/>
      <c r="N331" s="193"/>
    </row>
    <row r="332" spans="1:14">
      <c r="A332" s="198" t="s">
        <v>1089</v>
      </c>
      <c r="B332" s="161" t="s">
        <v>1815</v>
      </c>
      <c r="C332" s="161" t="s">
        <v>1833</v>
      </c>
      <c r="D332" s="161">
        <v>9</v>
      </c>
      <c r="E332" s="77" t="s">
        <v>1911</v>
      </c>
      <c r="F332" s="87">
        <v>9.9</v>
      </c>
      <c r="G332" s="198" t="s">
        <v>1917</v>
      </c>
      <c r="H332" s="161" t="s">
        <v>2032</v>
      </c>
      <c r="I332" s="161" t="s">
        <v>2035</v>
      </c>
      <c r="J332" s="161" t="s">
        <v>1815</v>
      </c>
      <c r="K332" s="193"/>
      <c r="L332" s="193"/>
      <c r="M332" s="193"/>
      <c r="N332" s="193"/>
    </row>
    <row r="333" spans="1:14">
      <c r="A333" s="196" t="s">
        <v>1090</v>
      </c>
      <c r="B333" s="7" t="s">
        <v>1818</v>
      </c>
      <c r="C333" s="7" t="s">
        <v>1836</v>
      </c>
      <c r="D333" s="7">
        <v>9</v>
      </c>
      <c r="E333" s="50" t="s">
        <v>1911</v>
      </c>
      <c r="F333" s="1">
        <v>9.9</v>
      </c>
      <c r="G333" s="196" t="s">
        <v>1917</v>
      </c>
      <c r="H333" s="7" t="s">
        <v>2032</v>
      </c>
      <c r="I333" s="7" t="s">
        <v>2035</v>
      </c>
      <c r="J333" s="7" t="s">
        <v>1818</v>
      </c>
      <c r="K333" s="193"/>
      <c r="L333" s="193"/>
      <c r="M333" s="193"/>
      <c r="N333" s="193"/>
    </row>
    <row r="334" spans="1:14">
      <c r="A334" s="198" t="s">
        <v>1091</v>
      </c>
      <c r="B334" s="161" t="s">
        <v>1820</v>
      </c>
      <c r="C334" s="161" t="s">
        <v>1839</v>
      </c>
      <c r="D334" s="161">
        <v>9</v>
      </c>
      <c r="E334" s="77" t="s">
        <v>1912</v>
      </c>
      <c r="F334" s="87">
        <v>9.9</v>
      </c>
      <c r="G334" s="198" t="s">
        <v>1917</v>
      </c>
      <c r="H334" s="161" t="s">
        <v>2032</v>
      </c>
      <c r="I334" s="161" t="s">
        <v>2035</v>
      </c>
      <c r="J334" s="161" t="s">
        <v>1820</v>
      </c>
      <c r="K334" s="193"/>
      <c r="L334" s="193"/>
      <c r="M334" s="193"/>
      <c r="N334" s="193"/>
    </row>
    <row r="335" spans="1:14">
      <c r="A335" s="196" t="s">
        <v>1092</v>
      </c>
      <c r="B335" s="7" t="s">
        <v>1817</v>
      </c>
      <c r="C335" s="7" t="s">
        <v>1835</v>
      </c>
      <c r="D335" s="7">
        <v>8</v>
      </c>
      <c r="E335" s="50" t="s">
        <v>1912</v>
      </c>
      <c r="F335" s="1">
        <v>9.9</v>
      </c>
      <c r="G335" s="196" t="s">
        <v>1916</v>
      </c>
      <c r="H335" s="7"/>
      <c r="I335" s="7" t="s">
        <v>2035</v>
      </c>
      <c r="J335" s="7" t="s">
        <v>1817</v>
      </c>
      <c r="K335" s="193"/>
      <c r="L335" s="193"/>
      <c r="M335" s="193"/>
      <c r="N335" s="193"/>
    </row>
    <row r="336" spans="1:14">
      <c r="A336" s="198" t="s">
        <v>1093</v>
      </c>
      <c r="B336" s="161" t="s">
        <v>1817</v>
      </c>
      <c r="C336" s="161" t="s">
        <v>1835</v>
      </c>
      <c r="D336" s="161">
        <v>8</v>
      </c>
      <c r="E336" s="77" t="s">
        <v>1912</v>
      </c>
      <c r="F336" s="87">
        <v>9.9</v>
      </c>
      <c r="G336" s="198" t="s">
        <v>1916</v>
      </c>
      <c r="H336" s="161"/>
      <c r="I336" s="161" t="s">
        <v>2035</v>
      </c>
      <c r="J336" s="161" t="s">
        <v>1817</v>
      </c>
      <c r="K336" s="193"/>
      <c r="L336" s="193"/>
      <c r="M336" s="193"/>
      <c r="N336" s="193"/>
    </row>
    <row r="337" spans="1:14">
      <c r="A337" s="196" t="s">
        <v>1094</v>
      </c>
      <c r="B337" s="7" t="s">
        <v>1820</v>
      </c>
      <c r="C337" s="7" t="s">
        <v>1839</v>
      </c>
      <c r="D337" s="7">
        <v>9</v>
      </c>
      <c r="E337" s="50" t="s">
        <v>1912</v>
      </c>
      <c r="F337" s="1">
        <v>9.9</v>
      </c>
      <c r="G337" s="196" t="s">
        <v>1917</v>
      </c>
      <c r="H337" s="7" t="s">
        <v>2032</v>
      </c>
      <c r="I337" s="7" t="s">
        <v>2035</v>
      </c>
      <c r="J337" s="7" t="s">
        <v>1820</v>
      </c>
      <c r="K337" s="193"/>
      <c r="L337" s="193"/>
      <c r="M337" s="193"/>
      <c r="N337" s="193"/>
    </row>
    <row r="338" spans="1:14">
      <c r="A338" s="198" t="s">
        <v>1095</v>
      </c>
      <c r="B338" s="161" t="s">
        <v>1818</v>
      </c>
      <c r="C338" s="161" t="s">
        <v>1824</v>
      </c>
      <c r="D338" s="161">
        <v>9</v>
      </c>
      <c r="E338" s="77" t="s">
        <v>1911</v>
      </c>
      <c r="F338" s="87">
        <v>9.9</v>
      </c>
      <c r="G338" s="198" t="s">
        <v>1917</v>
      </c>
      <c r="H338" s="161" t="s">
        <v>2032</v>
      </c>
      <c r="I338" s="161" t="s">
        <v>2036</v>
      </c>
      <c r="J338" s="161" t="s">
        <v>1818</v>
      </c>
      <c r="K338" s="193"/>
      <c r="L338" s="193"/>
      <c r="M338" s="193"/>
      <c r="N338" s="193"/>
    </row>
    <row r="339" spans="1:14">
      <c r="A339" s="196" t="s">
        <v>1096</v>
      </c>
      <c r="B339" s="7" t="s">
        <v>1813</v>
      </c>
      <c r="C339" s="7" t="s">
        <v>1844</v>
      </c>
      <c r="D339" s="7">
        <v>9</v>
      </c>
      <c r="E339" s="50" t="s">
        <v>1911</v>
      </c>
      <c r="F339" s="1">
        <v>9.9</v>
      </c>
      <c r="G339" s="196" t="s">
        <v>1917</v>
      </c>
      <c r="H339" s="7" t="s">
        <v>2032</v>
      </c>
      <c r="I339" s="7" t="s">
        <v>2036</v>
      </c>
      <c r="J339" s="7" t="s">
        <v>1813</v>
      </c>
      <c r="K339" s="193"/>
      <c r="L339" s="193"/>
      <c r="M339" s="193"/>
      <c r="N339" s="193"/>
    </row>
    <row r="340" spans="1:14">
      <c r="A340" s="198" t="s">
        <v>1097</v>
      </c>
      <c r="B340" s="161" t="s">
        <v>1815</v>
      </c>
      <c r="C340" s="161" t="s">
        <v>1824</v>
      </c>
      <c r="D340" s="161">
        <v>9</v>
      </c>
      <c r="E340" s="77" t="s">
        <v>1911</v>
      </c>
      <c r="F340" s="87">
        <v>9.9</v>
      </c>
      <c r="G340" s="198" t="s">
        <v>1917</v>
      </c>
      <c r="H340" s="161" t="s">
        <v>2032</v>
      </c>
      <c r="I340" s="161" t="s">
        <v>2036</v>
      </c>
      <c r="J340" s="161" t="s">
        <v>1815</v>
      </c>
      <c r="K340" s="193"/>
      <c r="L340" s="193"/>
      <c r="M340" s="193"/>
      <c r="N340" s="193"/>
    </row>
    <row r="341" spans="1:14">
      <c r="A341" s="196" t="s">
        <v>1098</v>
      </c>
      <c r="B341" s="7" t="s">
        <v>1810</v>
      </c>
      <c r="C341" s="7" t="s">
        <v>1845</v>
      </c>
      <c r="D341" s="7" t="s">
        <v>1900</v>
      </c>
      <c r="E341" s="50" t="s">
        <v>1901</v>
      </c>
      <c r="F341" s="1">
        <v>8.1</v>
      </c>
      <c r="G341" s="196" t="s">
        <v>1914</v>
      </c>
      <c r="H341" s="7"/>
      <c r="I341" s="7" t="s">
        <v>2036</v>
      </c>
      <c r="J341" s="7" t="s">
        <v>1810</v>
      </c>
      <c r="K341" s="193"/>
      <c r="L341" s="193"/>
      <c r="M341" s="193"/>
      <c r="N341" s="193"/>
    </row>
    <row r="342" spans="1:14">
      <c r="A342" s="198" t="s">
        <v>1099</v>
      </c>
      <c r="B342" s="161" t="s">
        <v>1812</v>
      </c>
      <c r="C342" s="161" t="s">
        <v>1838</v>
      </c>
      <c r="D342" s="161">
        <v>9</v>
      </c>
      <c r="E342" s="77" t="s">
        <v>1911</v>
      </c>
      <c r="F342" s="87">
        <v>9.9</v>
      </c>
      <c r="G342" s="198" t="s">
        <v>1917</v>
      </c>
      <c r="H342" s="161" t="s">
        <v>2032</v>
      </c>
      <c r="I342" s="161" t="s">
        <v>2036</v>
      </c>
      <c r="J342" s="161" t="s">
        <v>1812</v>
      </c>
      <c r="K342" s="193"/>
      <c r="L342" s="193"/>
      <c r="M342" s="193"/>
      <c r="N342" s="193"/>
    </row>
    <row r="343" spans="1:14">
      <c r="A343" s="196" t="s">
        <v>1100</v>
      </c>
      <c r="B343" s="7" t="s">
        <v>1816</v>
      </c>
      <c r="C343" s="13">
        <v>2698</v>
      </c>
      <c r="D343" s="7">
        <v>1</v>
      </c>
      <c r="E343" s="50" t="s">
        <v>1904</v>
      </c>
      <c r="F343" s="1">
        <v>1.1000000000000001</v>
      </c>
      <c r="G343" s="196" t="s">
        <v>1914</v>
      </c>
      <c r="H343" s="7"/>
      <c r="I343" s="7" t="s">
        <v>2036</v>
      </c>
      <c r="J343" s="7" t="s">
        <v>1923</v>
      </c>
      <c r="K343" s="193"/>
      <c r="L343" s="193"/>
      <c r="M343" s="193"/>
      <c r="N343" s="193"/>
    </row>
    <row r="344" spans="1:14">
      <c r="A344" s="198" t="s">
        <v>1101</v>
      </c>
      <c r="B344" s="161" t="s">
        <v>1816</v>
      </c>
      <c r="C344" s="161" t="s">
        <v>1846</v>
      </c>
      <c r="D344" s="161">
        <v>9</v>
      </c>
      <c r="E344" s="77" t="s">
        <v>1912</v>
      </c>
      <c r="F344" s="87">
        <v>9.9</v>
      </c>
      <c r="G344" s="198" t="s">
        <v>1917</v>
      </c>
      <c r="H344" s="161" t="s">
        <v>2032</v>
      </c>
      <c r="I344" s="161" t="s">
        <v>2036</v>
      </c>
      <c r="J344" s="161" t="s">
        <v>1816</v>
      </c>
      <c r="K344" s="193"/>
      <c r="L344" s="193"/>
      <c r="M344" s="193"/>
      <c r="N344" s="193"/>
    </row>
    <row r="345" spans="1:14">
      <c r="A345" s="196" t="s">
        <v>1102</v>
      </c>
      <c r="B345" s="7" t="s">
        <v>1809</v>
      </c>
      <c r="C345" s="7" t="s">
        <v>1847</v>
      </c>
      <c r="D345" s="7">
        <v>8</v>
      </c>
      <c r="E345" s="50" t="s">
        <v>1912</v>
      </c>
      <c r="F345" s="1">
        <v>9.9</v>
      </c>
      <c r="G345" s="196" t="s">
        <v>1917</v>
      </c>
      <c r="H345" s="7" t="s">
        <v>2032</v>
      </c>
      <c r="I345" s="7" t="s">
        <v>2036</v>
      </c>
      <c r="J345" s="7" t="s">
        <v>1809</v>
      </c>
      <c r="K345" s="193"/>
      <c r="L345" s="193"/>
      <c r="M345" s="193"/>
      <c r="N345" s="193"/>
    </row>
    <row r="346" spans="1:14">
      <c r="A346" s="198" t="s">
        <v>1103</v>
      </c>
      <c r="B346" s="161" t="s">
        <v>1813</v>
      </c>
      <c r="C346" s="161" t="s">
        <v>1844</v>
      </c>
      <c r="D346" s="161">
        <v>9</v>
      </c>
      <c r="E346" s="77" t="s">
        <v>1911</v>
      </c>
      <c r="F346" s="87">
        <v>9.9</v>
      </c>
      <c r="G346" s="198" t="s">
        <v>1917</v>
      </c>
      <c r="H346" s="161" t="s">
        <v>2032</v>
      </c>
      <c r="I346" s="161" t="s">
        <v>2036</v>
      </c>
      <c r="J346" s="161" t="s">
        <v>1813</v>
      </c>
      <c r="K346" s="193"/>
      <c r="L346" s="193"/>
      <c r="M346" s="193"/>
      <c r="N346" s="193"/>
    </row>
    <row r="347" spans="1:14">
      <c r="A347" s="196" t="s">
        <v>1104</v>
      </c>
      <c r="B347" s="7" t="s">
        <v>1810</v>
      </c>
      <c r="C347" s="7" t="s">
        <v>1848</v>
      </c>
      <c r="D347" s="7">
        <v>9</v>
      </c>
      <c r="E347" s="50" t="s">
        <v>1911</v>
      </c>
      <c r="F347" s="1">
        <v>9.9</v>
      </c>
      <c r="G347" s="196" t="s">
        <v>1916</v>
      </c>
      <c r="H347" s="7" t="s">
        <v>2033</v>
      </c>
      <c r="I347" s="7" t="s">
        <v>2036</v>
      </c>
      <c r="J347" s="7" t="s">
        <v>1810</v>
      </c>
      <c r="K347" s="193"/>
      <c r="L347" s="193"/>
      <c r="M347" s="193"/>
      <c r="N347" s="193"/>
    </row>
    <row r="348" spans="1:14">
      <c r="A348" s="198" t="s">
        <v>1105</v>
      </c>
      <c r="B348" s="161" t="s">
        <v>1815</v>
      </c>
      <c r="C348" s="161" t="s">
        <v>1824</v>
      </c>
      <c r="D348" s="161">
        <v>9</v>
      </c>
      <c r="E348" s="77" t="s">
        <v>1911</v>
      </c>
      <c r="F348" s="87">
        <v>9.9</v>
      </c>
      <c r="G348" s="198" t="s">
        <v>1917</v>
      </c>
      <c r="H348" s="161" t="s">
        <v>2032</v>
      </c>
      <c r="I348" s="161" t="s">
        <v>2036</v>
      </c>
      <c r="J348" s="161" t="s">
        <v>1815</v>
      </c>
      <c r="K348" s="193"/>
      <c r="L348" s="193"/>
      <c r="M348" s="193"/>
      <c r="N348" s="193"/>
    </row>
    <row r="349" spans="1:14">
      <c r="A349" s="196" t="s">
        <v>1106</v>
      </c>
      <c r="B349" s="7" t="s">
        <v>1811</v>
      </c>
      <c r="C349" s="7" t="s">
        <v>1849</v>
      </c>
      <c r="D349" s="7">
        <v>8</v>
      </c>
      <c r="E349" s="50" t="s">
        <v>1912</v>
      </c>
      <c r="F349" s="1">
        <v>9.9</v>
      </c>
      <c r="G349" s="196" t="s">
        <v>1916</v>
      </c>
      <c r="H349" s="7"/>
      <c r="I349" s="7" t="s">
        <v>2036</v>
      </c>
      <c r="J349" s="7" t="s">
        <v>1811</v>
      </c>
      <c r="K349" s="193"/>
      <c r="L349" s="193"/>
      <c r="M349" s="193"/>
      <c r="N349" s="193"/>
    </row>
    <row r="350" spans="1:14">
      <c r="A350" s="198" t="s">
        <v>1107</v>
      </c>
      <c r="B350" s="161" t="s">
        <v>1814</v>
      </c>
      <c r="C350" s="161" t="s">
        <v>1850</v>
      </c>
      <c r="D350" s="161">
        <v>9</v>
      </c>
      <c r="E350" s="77" t="s">
        <v>1912</v>
      </c>
      <c r="F350" s="87">
        <v>9.9</v>
      </c>
      <c r="G350" s="198" t="s">
        <v>1917</v>
      </c>
      <c r="H350" s="161" t="s">
        <v>2032</v>
      </c>
      <c r="I350" s="161" t="s">
        <v>2036</v>
      </c>
      <c r="J350" s="161" t="s">
        <v>1814</v>
      </c>
      <c r="K350" s="193"/>
      <c r="L350" s="193"/>
      <c r="M350" s="193"/>
      <c r="N350" s="193"/>
    </row>
    <row r="351" spans="1:14">
      <c r="A351" s="196" t="s">
        <v>1108</v>
      </c>
      <c r="B351" s="7" t="s">
        <v>148</v>
      </c>
      <c r="C351" s="7" t="s">
        <v>1851</v>
      </c>
      <c r="D351" s="7">
        <v>9</v>
      </c>
      <c r="E351" s="50" t="s">
        <v>1911</v>
      </c>
      <c r="F351" s="1">
        <v>9.9</v>
      </c>
      <c r="G351" s="196" t="s">
        <v>1917</v>
      </c>
      <c r="H351" s="7" t="s">
        <v>2032</v>
      </c>
      <c r="I351" s="7" t="s">
        <v>2036</v>
      </c>
      <c r="J351" s="7" t="s">
        <v>148</v>
      </c>
      <c r="K351" s="193"/>
      <c r="L351" s="193"/>
      <c r="M351" s="193"/>
      <c r="N351" s="193"/>
    </row>
    <row r="352" spans="1:14">
      <c r="A352" s="198" t="s">
        <v>1109</v>
      </c>
      <c r="B352" s="161" t="s">
        <v>571</v>
      </c>
      <c r="C352" s="161" t="s">
        <v>1852</v>
      </c>
      <c r="D352" s="161">
        <v>9</v>
      </c>
      <c r="E352" s="77" t="s">
        <v>1912</v>
      </c>
      <c r="F352" s="87">
        <v>9.9</v>
      </c>
      <c r="G352" s="198" t="s">
        <v>1917</v>
      </c>
      <c r="H352" s="161" t="s">
        <v>2032</v>
      </c>
      <c r="I352" s="161" t="s">
        <v>2036</v>
      </c>
      <c r="J352" s="161" t="s">
        <v>571</v>
      </c>
      <c r="K352" s="193"/>
      <c r="L352" s="193"/>
      <c r="M352" s="193"/>
      <c r="N352" s="193"/>
    </row>
    <row r="353" spans="1:14">
      <c r="A353" s="196" t="s">
        <v>1110</v>
      </c>
      <c r="B353" s="7" t="s">
        <v>1820</v>
      </c>
      <c r="C353" s="7" t="s">
        <v>1853</v>
      </c>
      <c r="D353" s="7">
        <v>9</v>
      </c>
      <c r="E353" s="50" t="s">
        <v>1912</v>
      </c>
      <c r="F353" s="1">
        <v>9.9</v>
      </c>
      <c r="G353" s="196" t="s">
        <v>1917</v>
      </c>
      <c r="H353" s="7" t="s">
        <v>2032</v>
      </c>
      <c r="I353" s="7" t="s">
        <v>2036</v>
      </c>
      <c r="J353" s="7" t="s">
        <v>1820</v>
      </c>
      <c r="K353" s="193"/>
      <c r="L353" s="193"/>
      <c r="M353" s="193"/>
      <c r="N353" s="193"/>
    </row>
    <row r="354" spans="1:14">
      <c r="A354" s="198" t="s">
        <v>1111</v>
      </c>
      <c r="B354" s="161" t="s">
        <v>1820</v>
      </c>
      <c r="C354" s="161" t="s">
        <v>1853</v>
      </c>
      <c r="D354" s="161">
        <v>9</v>
      </c>
      <c r="E354" s="77" t="s">
        <v>1912</v>
      </c>
      <c r="F354" s="87">
        <v>9.9</v>
      </c>
      <c r="G354" s="198" t="s">
        <v>1917</v>
      </c>
      <c r="H354" s="161" t="s">
        <v>2032</v>
      </c>
      <c r="I354" s="161" t="s">
        <v>2036</v>
      </c>
      <c r="J354" s="161" t="s">
        <v>1820</v>
      </c>
      <c r="K354" s="193"/>
      <c r="L354" s="193"/>
      <c r="M354" s="193"/>
      <c r="N354" s="193"/>
    </row>
    <row r="355" spans="1:14">
      <c r="A355" s="196" t="s">
        <v>1112</v>
      </c>
      <c r="B355" s="7" t="s">
        <v>151</v>
      </c>
      <c r="C355" s="7" t="s">
        <v>1854</v>
      </c>
      <c r="D355" s="7">
        <v>9</v>
      </c>
      <c r="E355" s="50" t="s">
        <v>1911</v>
      </c>
      <c r="F355" s="1">
        <v>9.9</v>
      </c>
      <c r="G355" s="196" t="s">
        <v>1916</v>
      </c>
      <c r="H355" s="7" t="s">
        <v>2033</v>
      </c>
      <c r="I355" s="7" t="s">
        <v>2036</v>
      </c>
      <c r="J355" s="7" t="s">
        <v>151</v>
      </c>
      <c r="K355" s="193"/>
      <c r="L355" s="193"/>
      <c r="M355" s="193"/>
      <c r="N355" s="193"/>
    </row>
    <row r="356" spans="1:14">
      <c r="A356" s="198" t="s">
        <v>1113</v>
      </c>
      <c r="B356" s="161" t="s">
        <v>146</v>
      </c>
      <c r="C356" s="161" t="s">
        <v>1855</v>
      </c>
      <c r="D356" s="161">
        <v>8</v>
      </c>
      <c r="E356" s="77" t="s">
        <v>1913</v>
      </c>
      <c r="F356" s="87">
        <v>9.8000000000000007</v>
      </c>
      <c r="G356" s="198" t="s">
        <v>1916</v>
      </c>
      <c r="H356" s="161"/>
      <c r="I356" s="161" t="s">
        <v>2036</v>
      </c>
      <c r="J356" s="161" t="s">
        <v>146</v>
      </c>
      <c r="K356" s="193"/>
      <c r="L356" s="193"/>
      <c r="M356" s="193"/>
      <c r="N356" s="193"/>
    </row>
    <row r="357" spans="1:14">
      <c r="A357" s="196" t="s">
        <v>1114</v>
      </c>
      <c r="B357" s="7" t="s">
        <v>1816</v>
      </c>
      <c r="C357" s="7" t="s">
        <v>1846</v>
      </c>
      <c r="D357" s="7">
        <v>9</v>
      </c>
      <c r="E357" s="50" t="s">
        <v>1912</v>
      </c>
      <c r="F357" s="1">
        <v>9.9</v>
      </c>
      <c r="G357" s="196" t="s">
        <v>1917</v>
      </c>
      <c r="H357" s="7" t="s">
        <v>2032</v>
      </c>
      <c r="I357" s="7" t="s">
        <v>2036</v>
      </c>
      <c r="J357" s="7" t="s">
        <v>1816</v>
      </c>
      <c r="K357" s="193"/>
      <c r="L357" s="193"/>
      <c r="M357" s="193"/>
      <c r="N357" s="193"/>
    </row>
    <row r="358" spans="1:14">
      <c r="A358" s="198" t="s">
        <v>1115</v>
      </c>
      <c r="B358" s="161" t="s">
        <v>1819</v>
      </c>
      <c r="C358" s="161" t="s">
        <v>1822</v>
      </c>
      <c r="D358" s="161">
        <v>9</v>
      </c>
      <c r="E358" s="77" t="s">
        <v>1911</v>
      </c>
      <c r="F358" s="87">
        <v>9.9</v>
      </c>
      <c r="G358" s="198" t="s">
        <v>1916</v>
      </c>
      <c r="H358" s="161" t="s">
        <v>2033</v>
      </c>
      <c r="I358" s="161" t="s">
        <v>2036</v>
      </c>
      <c r="J358" s="161" t="s">
        <v>1819</v>
      </c>
      <c r="K358" s="193"/>
      <c r="L358" s="193"/>
      <c r="M358" s="193"/>
      <c r="N358" s="193"/>
    </row>
    <row r="359" spans="1:14">
      <c r="A359" s="196" t="s">
        <v>1116</v>
      </c>
      <c r="B359" s="7" t="s">
        <v>1811</v>
      </c>
      <c r="C359" s="7" t="s">
        <v>1849</v>
      </c>
      <c r="D359" s="7">
        <v>8</v>
      </c>
      <c r="E359" s="50" t="s">
        <v>1912</v>
      </c>
      <c r="F359" s="1">
        <v>9.9</v>
      </c>
      <c r="G359" s="196" t="s">
        <v>1916</v>
      </c>
      <c r="H359" s="7"/>
      <c r="I359" s="7" t="s">
        <v>2036</v>
      </c>
      <c r="J359" s="7" t="s">
        <v>1811</v>
      </c>
      <c r="K359" s="193"/>
      <c r="L359" s="193"/>
      <c r="M359" s="193"/>
      <c r="N359" s="193"/>
    </row>
    <row r="360" spans="1:14">
      <c r="A360" s="198" t="s">
        <v>1117</v>
      </c>
      <c r="B360" s="161" t="s">
        <v>146</v>
      </c>
      <c r="C360" s="161" t="s">
        <v>1855</v>
      </c>
      <c r="D360" s="161">
        <v>8</v>
      </c>
      <c r="E360" s="77" t="s">
        <v>1913</v>
      </c>
      <c r="F360" s="161">
        <v>9.8000000000000007</v>
      </c>
      <c r="G360" s="198" t="s">
        <v>1916</v>
      </c>
      <c r="H360" s="161"/>
      <c r="I360" s="161" t="s">
        <v>2036</v>
      </c>
      <c r="J360" s="161" t="s">
        <v>146</v>
      </c>
      <c r="K360" s="193"/>
      <c r="L360" s="193"/>
      <c r="M360" s="193"/>
      <c r="N360" s="193"/>
    </row>
    <row r="361" spans="1:14">
      <c r="A361" s="196" t="s">
        <v>1118</v>
      </c>
      <c r="B361" s="7" t="s">
        <v>148</v>
      </c>
      <c r="C361" s="7" t="s">
        <v>1851</v>
      </c>
      <c r="D361" s="7">
        <v>9</v>
      </c>
      <c r="E361" s="50" t="s">
        <v>1911</v>
      </c>
      <c r="F361" s="1">
        <v>9.9</v>
      </c>
      <c r="G361" s="196" t="s">
        <v>1916</v>
      </c>
      <c r="H361" s="7" t="s">
        <v>2033</v>
      </c>
      <c r="I361" s="7" t="s">
        <v>2036</v>
      </c>
      <c r="J361" s="7" t="s">
        <v>148</v>
      </c>
      <c r="K361" s="193"/>
      <c r="L361" s="193"/>
      <c r="M361" s="193"/>
      <c r="N361" s="193"/>
    </row>
    <row r="362" spans="1:14">
      <c r="A362" s="198" t="s">
        <v>1119</v>
      </c>
      <c r="B362" s="161" t="s">
        <v>1809</v>
      </c>
      <c r="C362" s="161" t="s">
        <v>1847</v>
      </c>
      <c r="D362" s="161">
        <v>8</v>
      </c>
      <c r="E362" s="77" t="s">
        <v>1912</v>
      </c>
      <c r="F362" s="87">
        <v>9.9</v>
      </c>
      <c r="G362" s="198" t="s">
        <v>1916</v>
      </c>
      <c r="H362" s="161"/>
      <c r="I362" s="161" t="s">
        <v>2036</v>
      </c>
      <c r="J362" s="161" t="s">
        <v>1809</v>
      </c>
      <c r="K362" s="193"/>
      <c r="L362" s="193"/>
      <c r="M362" s="193"/>
      <c r="N362" s="193"/>
    </row>
    <row r="363" spans="1:14">
      <c r="A363" s="196" t="s">
        <v>1120</v>
      </c>
      <c r="B363" s="7" t="s">
        <v>151</v>
      </c>
      <c r="C363" s="7" t="s">
        <v>1854</v>
      </c>
      <c r="D363" s="7">
        <v>9</v>
      </c>
      <c r="E363" s="50" t="s">
        <v>1911</v>
      </c>
      <c r="F363" s="1">
        <v>9.9</v>
      </c>
      <c r="G363" s="196" t="s">
        <v>1916</v>
      </c>
      <c r="H363" s="7" t="s">
        <v>2033</v>
      </c>
      <c r="I363" s="7" t="s">
        <v>2036</v>
      </c>
      <c r="J363" s="7" t="s">
        <v>151</v>
      </c>
      <c r="K363" s="193"/>
      <c r="L363" s="193"/>
      <c r="M363" s="193"/>
      <c r="N363" s="193"/>
    </row>
    <row r="364" spans="1:14">
      <c r="A364" s="198" t="s">
        <v>1121</v>
      </c>
      <c r="B364" s="161" t="s">
        <v>1811</v>
      </c>
      <c r="C364" s="161" t="s">
        <v>1849</v>
      </c>
      <c r="D364" s="161">
        <v>8</v>
      </c>
      <c r="E364" s="77" t="s">
        <v>1912</v>
      </c>
      <c r="F364" s="87">
        <v>9.9</v>
      </c>
      <c r="G364" s="198" t="s">
        <v>1916</v>
      </c>
      <c r="H364" s="161"/>
      <c r="I364" s="161" t="s">
        <v>2036</v>
      </c>
      <c r="J364" s="161" t="s">
        <v>1811</v>
      </c>
      <c r="K364" s="193"/>
      <c r="L364" s="193"/>
      <c r="M364" s="193"/>
      <c r="N364" s="193"/>
    </row>
    <row r="365" spans="1:14">
      <c r="A365" s="196" t="s">
        <v>1122</v>
      </c>
      <c r="B365" s="7" t="s">
        <v>571</v>
      </c>
      <c r="C365" s="7" t="s">
        <v>1852</v>
      </c>
      <c r="D365" s="7">
        <v>9</v>
      </c>
      <c r="E365" s="50" t="s">
        <v>1912</v>
      </c>
      <c r="F365" s="1">
        <v>9.9</v>
      </c>
      <c r="G365" s="196" t="s">
        <v>1917</v>
      </c>
      <c r="H365" s="7" t="s">
        <v>2032</v>
      </c>
      <c r="I365" s="7" t="s">
        <v>2036</v>
      </c>
      <c r="J365" s="7" t="s">
        <v>571</v>
      </c>
      <c r="K365" s="193"/>
      <c r="L365" s="193"/>
      <c r="M365" s="193"/>
      <c r="N365" s="193"/>
    </row>
    <row r="366" spans="1:14">
      <c r="A366" s="198" t="s">
        <v>1123</v>
      </c>
      <c r="B366" s="161" t="s">
        <v>571</v>
      </c>
      <c r="C366" s="161" t="s">
        <v>1852</v>
      </c>
      <c r="D366" s="161">
        <v>9</v>
      </c>
      <c r="E366" s="77" t="s">
        <v>1912</v>
      </c>
      <c r="F366" s="87">
        <v>9.9</v>
      </c>
      <c r="G366" s="198" t="s">
        <v>1917</v>
      </c>
      <c r="H366" s="161" t="s">
        <v>2032</v>
      </c>
      <c r="I366" s="161" t="s">
        <v>2036</v>
      </c>
      <c r="J366" s="161" t="s">
        <v>571</v>
      </c>
      <c r="K366" s="193"/>
      <c r="L366" s="193"/>
      <c r="M366" s="193"/>
      <c r="N366" s="193"/>
    </row>
    <row r="367" spans="1:14">
      <c r="A367" s="196" t="s">
        <v>1124</v>
      </c>
      <c r="B367" s="7" t="s">
        <v>1807</v>
      </c>
      <c r="C367" s="7" t="s">
        <v>1856</v>
      </c>
      <c r="D367" s="7">
        <v>9</v>
      </c>
      <c r="E367" s="50" t="s">
        <v>1911</v>
      </c>
      <c r="F367" s="1">
        <v>9.9</v>
      </c>
      <c r="G367" s="196" t="s">
        <v>1916</v>
      </c>
      <c r="H367" s="7" t="s">
        <v>2033</v>
      </c>
      <c r="I367" s="7" t="s">
        <v>2036</v>
      </c>
      <c r="J367" s="7" t="s">
        <v>1807</v>
      </c>
      <c r="K367" s="193"/>
      <c r="L367" s="193"/>
      <c r="M367" s="193"/>
      <c r="N367" s="193"/>
    </row>
    <row r="368" spans="1:14">
      <c r="A368" s="198" t="s">
        <v>1125</v>
      </c>
      <c r="B368" s="161" t="s">
        <v>1811</v>
      </c>
      <c r="C368" s="161" t="s">
        <v>1849</v>
      </c>
      <c r="D368" s="161">
        <v>8</v>
      </c>
      <c r="E368" s="77" t="s">
        <v>1912</v>
      </c>
      <c r="F368" s="87">
        <v>9.9</v>
      </c>
      <c r="G368" s="198" t="s">
        <v>1916</v>
      </c>
      <c r="H368" s="161"/>
      <c r="I368" s="161" t="s">
        <v>2036</v>
      </c>
      <c r="J368" s="161" t="s">
        <v>1811</v>
      </c>
      <c r="K368" s="193"/>
      <c r="L368" s="193"/>
      <c r="M368" s="193"/>
      <c r="N368" s="193"/>
    </row>
    <row r="369" spans="1:14">
      <c r="A369" s="196" t="s">
        <v>1126</v>
      </c>
      <c r="B369" s="7" t="s">
        <v>151</v>
      </c>
      <c r="C369" s="7" t="s">
        <v>1854</v>
      </c>
      <c r="D369" s="7">
        <v>9</v>
      </c>
      <c r="E369" s="50" t="s">
        <v>1911</v>
      </c>
      <c r="F369" s="1">
        <v>9.9</v>
      </c>
      <c r="G369" s="196" t="s">
        <v>1916</v>
      </c>
      <c r="H369" s="7" t="s">
        <v>2033</v>
      </c>
      <c r="I369" s="7" t="s">
        <v>2036</v>
      </c>
      <c r="J369" s="7" t="s">
        <v>151</v>
      </c>
      <c r="K369" s="193"/>
      <c r="L369" s="193"/>
      <c r="M369" s="193"/>
      <c r="N369" s="193"/>
    </row>
    <row r="370" spans="1:14">
      <c r="A370" s="198" t="s">
        <v>1127</v>
      </c>
      <c r="B370" s="161" t="s">
        <v>1814</v>
      </c>
      <c r="C370" s="161" t="s">
        <v>1850</v>
      </c>
      <c r="D370" s="161">
        <v>9</v>
      </c>
      <c r="E370" s="77" t="s">
        <v>1912</v>
      </c>
      <c r="F370" s="87">
        <v>9.9</v>
      </c>
      <c r="G370" s="198" t="s">
        <v>1917</v>
      </c>
      <c r="H370" s="161" t="s">
        <v>2032</v>
      </c>
      <c r="I370" s="161" t="s">
        <v>2036</v>
      </c>
      <c r="J370" s="161" t="s">
        <v>1814</v>
      </c>
      <c r="K370" s="193"/>
      <c r="L370" s="193"/>
      <c r="M370" s="193"/>
      <c r="N370" s="193"/>
    </row>
    <row r="371" spans="1:14">
      <c r="A371" s="196" t="s">
        <v>1128</v>
      </c>
      <c r="B371" s="7" t="s">
        <v>1809</v>
      </c>
      <c r="C371" s="7" t="s">
        <v>1847</v>
      </c>
      <c r="D371" s="7">
        <v>8</v>
      </c>
      <c r="E371" s="50" t="s">
        <v>1912</v>
      </c>
      <c r="F371" s="1">
        <v>9.9</v>
      </c>
      <c r="G371" s="196" t="s">
        <v>1917</v>
      </c>
      <c r="H371" s="7" t="s">
        <v>2032</v>
      </c>
      <c r="I371" s="7" t="s">
        <v>2036</v>
      </c>
      <c r="J371" s="7" t="s">
        <v>1809</v>
      </c>
      <c r="K371" s="193"/>
      <c r="L371" s="193"/>
      <c r="M371" s="193"/>
      <c r="N371" s="193"/>
    </row>
    <row r="372" spans="1:14">
      <c r="A372" s="198" t="s">
        <v>1129</v>
      </c>
      <c r="B372" s="161" t="s">
        <v>150</v>
      </c>
      <c r="C372" s="161" t="s">
        <v>1829</v>
      </c>
      <c r="D372" s="161">
        <v>8</v>
      </c>
      <c r="E372" s="77" t="s">
        <v>1912</v>
      </c>
      <c r="F372" s="87">
        <v>9.8000000000000007</v>
      </c>
      <c r="G372" s="198" t="s">
        <v>1916</v>
      </c>
      <c r="H372" s="161"/>
      <c r="I372" s="161" t="s">
        <v>2036</v>
      </c>
      <c r="J372" s="161" t="s">
        <v>150</v>
      </c>
      <c r="K372" s="193"/>
      <c r="L372" s="193"/>
      <c r="M372" s="193"/>
      <c r="N372" s="193"/>
    </row>
    <row r="373" spans="1:14">
      <c r="A373" s="196" t="s">
        <v>1130</v>
      </c>
      <c r="B373" s="7" t="s">
        <v>1811</v>
      </c>
      <c r="C373" s="7" t="s">
        <v>1849</v>
      </c>
      <c r="D373" s="7">
        <v>8</v>
      </c>
      <c r="E373" s="50" t="s">
        <v>1912</v>
      </c>
      <c r="F373" s="1">
        <v>9.9</v>
      </c>
      <c r="G373" s="196" t="s">
        <v>1916</v>
      </c>
      <c r="H373" s="7"/>
      <c r="I373" s="7" t="s">
        <v>2036</v>
      </c>
      <c r="J373" s="7" t="s">
        <v>1811</v>
      </c>
      <c r="K373" s="193"/>
      <c r="L373" s="193"/>
      <c r="M373" s="193"/>
      <c r="N373" s="193"/>
    </row>
    <row r="374" spans="1:14">
      <c r="A374" s="198" t="s">
        <v>1131</v>
      </c>
      <c r="B374" s="161" t="s">
        <v>1820</v>
      </c>
      <c r="C374" s="161" t="s">
        <v>1853</v>
      </c>
      <c r="D374" s="161">
        <v>9</v>
      </c>
      <c r="E374" s="77" t="s">
        <v>1912</v>
      </c>
      <c r="F374" s="87">
        <v>9.9</v>
      </c>
      <c r="G374" s="198" t="s">
        <v>1917</v>
      </c>
      <c r="H374" s="161" t="s">
        <v>2032</v>
      </c>
      <c r="I374" s="161" t="s">
        <v>2036</v>
      </c>
      <c r="J374" s="161" t="s">
        <v>1820</v>
      </c>
      <c r="K374" s="193"/>
      <c r="L374" s="193"/>
      <c r="M374" s="193"/>
      <c r="N374" s="193"/>
    </row>
    <row r="375" spans="1:14">
      <c r="A375" s="196" t="s">
        <v>1132</v>
      </c>
      <c r="B375" s="7" t="s">
        <v>1816</v>
      </c>
      <c r="C375" s="7" t="s">
        <v>1846</v>
      </c>
      <c r="D375" s="7">
        <v>9</v>
      </c>
      <c r="E375" s="50" t="s">
        <v>1912</v>
      </c>
      <c r="F375" s="1">
        <v>9.9</v>
      </c>
      <c r="G375" s="196" t="s">
        <v>1917</v>
      </c>
      <c r="H375" s="7" t="s">
        <v>2032</v>
      </c>
      <c r="I375" s="7" t="s">
        <v>2036</v>
      </c>
      <c r="J375" s="7" t="s">
        <v>1816</v>
      </c>
      <c r="K375" s="193"/>
      <c r="L375" s="193"/>
      <c r="M375" s="193"/>
      <c r="N375" s="193"/>
    </row>
    <row r="376" spans="1:14">
      <c r="A376" s="198" t="s">
        <v>1133</v>
      </c>
      <c r="B376" s="161" t="s">
        <v>1817</v>
      </c>
      <c r="C376" s="161" t="s">
        <v>1857</v>
      </c>
      <c r="D376" s="161">
        <v>8</v>
      </c>
      <c r="E376" s="77" t="s">
        <v>1912</v>
      </c>
      <c r="F376" s="87">
        <v>9.9</v>
      </c>
      <c r="G376" s="198" t="s">
        <v>1916</v>
      </c>
      <c r="H376" s="161"/>
      <c r="I376" s="161" t="s">
        <v>2036</v>
      </c>
      <c r="J376" s="161" t="s">
        <v>1817</v>
      </c>
      <c r="K376" s="193"/>
      <c r="L376" s="193"/>
      <c r="M376" s="193"/>
      <c r="N376" s="193"/>
    </row>
    <row r="377" spans="1:14">
      <c r="A377" s="196" t="s">
        <v>1134</v>
      </c>
      <c r="B377" s="7" t="s">
        <v>151</v>
      </c>
      <c r="C377" s="7" t="s">
        <v>1854</v>
      </c>
      <c r="D377" s="7">
        <v>9</v>
      </c>
      <c r="E377" s="50" t="s">
        <v>1911</v>
      </c>
      <c r="F377" s="1">
        <v>9.9</v>
      </c>
      <c r="G377" s="196" t="s">
        <v>1916</v>
      </c>
      <c r="H377" s="7" t="s">
        <v>2033</v>
      </c>
      <c r="I377" s="7" t="s">
        <v>2036</v>
      </c>
      <c r="J377" s="7" t="s">
        <v>151</v>
      </c>
      <c r="K377" s="193"/>
      <c r="L377" s="193"/>
      <c r="M377" s="193"/>
      <c r="N377" s="193"/>
    </row>
    <row r="378" spans="1:14">
      <c r="A378" s="198" t="s">
        <v>1135</v>
      </c>
      <c r="B378" s="161" t="s">
        <v>1820</v>
      </c>
      <c r="C378" s="161" t="s">
        <v>1853</v>
      </c>
      <c r="D378" s="161">
        <v>9</v>
      </c>
      <c r="E378" s="77" t="s">
        <v>1912</v>
      </c>
      <c r="F378" s="87">
        <v>9.9</v>
      </c>
      <c r="G378" s="198" t="s">
        <v>1917</v>
      </c>
      <c r="H378" s="161" t="s">
        <v>2032</v>
      </c>
      <c r="I378" s="161" t="s">
        <v>2036</v>
      </c>
      <c r="J378" s="161" t="s">
        <v>1820</v>
      </c>
      <c r="K378" s="193"/>
      <c r="L378" s="193"/>
      <c r="M378" s="193"/>
      <c r="N378" s="193"/>
    </row>
    <row r="379" spans="1:14">
      <c r="A379" s="196" t="s">
        <v>1136</v>
      </c>
      <c r="B379" s="7" t="s">
        <v>571</v>
      </c>
      <c r="C379" s="7" t="s">
        <v>1852</v>
      </c>
      <c r="D379" s="7">
        <v>9</v>
      </c>
      <c r="E379" s="50" t="s">
        <v>1912</v>
      </c>
      <c r="F379" s="1">
        <v>9.9</v>
      </c>
      <c r="G379" s="196" t="s">
        <v>1917</v>
      </c>
      <c r="H379" s="7" t="s">
        <v>2032</v>
      </c>
      <c r="I379" s="7" t="s">
        <v>2036</v>
      </c>
      <c r="J379" s="7" t="s">
        <v>571</v>
      </c>
      <c r="K379" s="193"/>
      <c r="L379" s="193"/>
      <c r="M379" s="193"/>
      <c r="N379" s="193"/>
    </row>
    <row r="380" spans="1:14">
      <c r="A380" s="198" t="s">
        <v>1137</v>
      </c>
      <c r="B380" s="161" t="s">
        <v>1810</v>
      </c>
      <c r="C380" s="161" t="s">
        <v>1848</v>
      </c>
      <c r="D380" s="161">
        <v>9</v>
      </c>
      <c r="E380" s="77" t="s">
        <v>1911</v>
      </c>
      <c r="F380" s="87">
        <v>9.9</v>
      </c>
      <c r="G380" s="198" t="s">
        <v>1916</v>
      </c>
      <c r="H380" s="161" t="s">
        <v>2033</v>
      </c>
      <c r="I380" s="161" t="s">
        <v>2036</v>
      </c>
      <c r="J380" s="161" t="s">
        <v>1810</v>
      </c>
      <c r="K380" s="193"/>
      <c r="L380" s="193"/>
      <c r="M380" s="193"/>
      <c r="N380" s="193"/>
    </row>
    <row r="381" spans="1:14">
      <c r="A381" s="196" t="s">
        <v>1138</v>
      </c>
      <c r="B381" s="7" t="s">
        <v>148</v>
      </c>
      <c r="C381" s="7" t="s">
        <v>1851</v>
      </c>
      <c r="D381" s="7">
        <v>9</v>
      </c>
      <c r="E381" s="50" t="s">
        <v>1911</v>
      </c>
      <c r="F381" s="1">
        <v>9.9</v>
      </c>
      <c r="G381" s="196" t="s">
        <v>1916</v>
      </c>
      <c r="H381" s="7" t="s">
        <v>2033</v>
      </c>
      <c r="I381" s="7" t="s">
        <v>2036</v>
      </c>
      <c r="J381" s="7" t="s">
        <v>148</v>
      </c>
      <c r="K381" s="193"/>
      <c r="L381" s="193"/>
      <c r="M381" s="193"/>
      <c r="N381" s="193"/>
    </row>
    <row r="382" spans="1:14">
      <c r="A382" s="198" t="s">
        <v>1139</v>
      </c>
      <c r="B382" s="161" t="s">
        <v>1808</v>
      </c>
      <c r="C382" s="161" t="s">
        <v>1858</v>
      </c>
      <c r="D382" s="161">
        <v>7</v>
      </c>
      <c r="E382" s="77" t="s">
        <v>1913</v>
      </c>
      <c r="F382" s="87">
        <v>9.8000000000000007</v>
      </c>
      <c r="G382" s="198" t="s">
        <v>1916</v>
      </c>
      <c r="H382" s="161"/>
      <c r="I382" s="161" t="s">
        <v>2036</v>
      </c>
      <c r="J382" s="161" t="s">
        <v>1808</v>
      </c>
      <c r="K382" s="193"/>
      <c r="L382" s="193"/>
      <c r="M382" s="193"/>
      <c r="N382" s="193"/>
    </row>
    <row r="383" spans="1:14">
      <c r="A383" s="196" t="s">
        <v>1140</v>
      </c>
      <c r="B383" s="7" t="s">
        <v>1817</v>
      </c>
      <c r="C383" s="7" t="s">
        <v>1857</v>
      </c>
      <c r="D383" s="7">
        <v>8</v>
      </c>
      <c r="E383" s="50" t="s">
        <v>1912</v>
      </c>
      <c r="F383" s="1">
        <v>9.9</v>
      </c>
      <c r="G383" s="196" t="s">
        <v>1916</v>
      </c>
      <c r="H383" s="7"/>
      <c r="I383" s="7" t="s">
        <v>2036</v>
      </c>
      <c r="J383" s="7" t="s">
        <v>1817</v>
      </c>
      <c r="K383" s="193"/>
      <c r="L383" s="193"/>
      <c r="M383" s="193"/>
      <c r="N383" s="193"/>
    </row>
    <row r="384" spans="1:14">
      <c r="A384" s="198" t="s">
        <v>1141</v>
      </c>
      <c r="B384" s="161" t="s">
        <v>146</v>
      </c>
      <c r="C384" s="161" t="s">
        <v>1855</v>
      </c>
      <c r="D384" s="161">
        <v>8</v>
      </c>
      <c r="E384" s="77" t="s">
        <v>1913</v>
      </c>
      <c r="F384" s="87">
        <v>9.8000000000000007</v>
      </c>
      <c r="G384" s="198" t="s">
        <v>1916</v>
      </c>
      <c r="H384" s="161"/>
      <c r="I384" s="161" t="s">
        <v>2036</v>
      </c>
      <c r="J384" s="161" t="s">
        <v>146</v>
      </c>
      <c r="K384" s="193"/>
      <c r="L384" s="193"/>
      <c r="M384" s="193"/>
      <c r="N384" s="193"/>
    </row>
    <row r="385" spans="1:14">
      <c r="A385" s="196" t="s">
        <v>1142</v>
      </c>
      <c r="B385" s="7" t="s">
        <v>1807</v>
      </c>
      <c r="C385" s="7" t="s">
        <v>1856</v>
      </c>
      <c r="D385" s="7">
        <v>9</v>
      </c>
      <c r="E385" s="50" t="s">
        <v>1911</v>
      </c>
      <c r="F385" s="1">
        <v>9.9</v>
      </c>
      <c r="G385" s="196" t="s">
        <v>1916</v>
      </c>
      <c r="H385" s="7" t="s">
        <v>2033</v>
      </c>
      <c r="I385" s="7" t="s">
        <v>2036</v>
      </c>
      <c r="J385" s="7" t="s">
        <v>1807</v>
      </c>
      <c r="K385" s="193"/>
      <c r="L385" s="193"/>
      <c r="M385" s="193"/>
      <c r="N385" s="193"/>
    </row>
    <row r="386" spans="1:14">
      <c r="A386" s="198" t="s">
        <v>1143</v>
      </c>
      <c r="B386" s="161" t="s">
        <v>1812</v>
      </c>
      <c r="C386" s="161" t="s">
        <v>1838</v>
      </c>
      <c r="D386" s="161">
        <v>9</v>
      </c>
      <c r="E386" s="77" t="s">
        <v>1911</v>
      </c>
      <c r="F386" s="87">
        <v>9.9</v>
      </c>
      <c r="G386" s="198" t="s">
        <v>1917</v>
      </c>
      <c r="H386" s="161" t="s">
        <v>2032</v>
      </c>
      <c r="I386" s="161" t="s">
        <v>2036</v>
      </c>
      <c r="J386" s="161" t="s">
        <v>1812</v>
      </c>
      <c r="K386" s="193"/>
      <c r="L386" s="193"/>
      <c r="M386" s="193"/>
      <c r="N386" s="193"/>
    </row>
    <row r="387" spans="1:14">
      <c r="A387" s="196" t="s">
        <v>1144</v>
      </c>
      <c r="B387" s="7" t="s">
        <v>1817</v>
      </c>
      <c r="C387" s="7" t="s">
        <v>1857</v>
      </c>
      <c r="D387" s="7">
        <v>8</v>
      </c>
      <c r="E387" s="50" t="s">
        <v>1912</v>
      </c>
      <c r="F387" s="1">
        <v>9.9</v>
      </c>
      <c r="G387" s="196" t="s">
        <v>1916</v>
      </c>
      <c r="H387" s="7"/>
      <c r="I387" s="7" t="s">
        <v>2036</v>
      </c>
      <c r="J387" s="7" t="s">
        <v>1817</v>
      </c>
      <c r="K387" s="193"/>
      <c r="L387" s="193"/>
      <c r="M387" s="193"/>
      <c r="N387" s="193"/>
    </row>
    <row r="388" spans="1:14">
      <c r="A388" s="198" t="s">
        <v>1145</v>
      </c>
      <c r="B388" s="161" t="s">
        <v>1814</v>
      </c>
      <c r="C388" s="161" t="s">
        <v>1850</v>
      </c>
      <c r="D388" s="161">
        <v>9</v>
      </c>
      <c r="E388" s="77" t="s">
        <v>1912</v>
      </c>
      <c r="F388" s="87">
        <v>9.9</v>
      </c>
      <c r="G388" s="198" t="s">
        <v>1917</v>
      </c>
      <c r="H388" s="161" t="s">
        <v>2032</v>
      </c>
      <c r="I388" s="161" t="s">
        <v>2036</v>
      </c>
      <c r="J388" s="161" t="s">
        <v>1814</v>
      </c>
      <c r="K388" s="193"/>
      <c r="L388" s="193"/>
      <c r="M388" s="193"/>
      <c r="N388" s="193"/>
    </row>
    <row r="389" spans="1:14">
      <c r="A389" s="196" t="s">
        <v>1146</v>
      </c>
      <c r="B389" s="7" t="s">
        <v>1817</v>
      </c>
      <c r="C389" s="7" t="s">
        <v>1857</v>
      </c>
      <c r="D389" s="7">
        <v>8</v>
      </c>
      <c r="E389" s="50" t="s">
        <v>1912</v>
      </c>
      <c r="F389" s="1">
        <v>9.9</v>
      </c>
      <c r="G389" s="196" t="s">
        <v>1917</v>
      </c>
      <c r="H389" s="7" t="s">
        <v>2032</v>
      </c>
      <c r="I389" s="7" t="s">
        <v>2036</v>
      </c>
      <c r="J389" s="7" t="s">
        <v>1817</v>
      </c>
      <c r="K389" s="193"/>
      <c r="L389" s="193"/>
      <c r="M389" s="193"/>
      <c r="N389" s="193"/>
    </row>
    <row r="390" spans="1:14">
      <c r="A390" s="198" t="s">
        <v>1147</v>
      </c>
      <c r="B390" s="161" t="s">
        <v>150</v>
      </c>
      <c r="C390" s="161" t="s">
        <v>1829</v>
      </c>
      <c r="D390" s="161">
        <v>8</v>
      </c>
      <c r="E390" s="77" t="s">
        <v>1912</v>
      </c>
      <c r="F390" s="87">
        <v>9.9</v>
      </c>
      <c r="G390" s="198" t="s">
        <v>1916</v>
      </c>
      <c r="H390" s="161"/>
      <c r="I390" s="161" t="s">
        <v>2036</v>
      </c>
      <c r="J390" s="161" t="s">
        <v>150</v>
      </c>
      <c r="K390" s="193"/>
      <c r="L390" s="193"/>
      <c r="M390" s="193"/>
      <c r="N390" s="193"/>
    </row>
    <row r="391" spans="1:14">
      <c r="A391" s="196" t="s">
        <v>1148</v>
      </c>
      <c r="B391" s="7" t="s">
        <v>1817</v>
      </c>
      <c r="C391" s="7" t="s">
        <v>1857</v>
      </c>
      <c r="D391" s="7">
        <v>8</v>
      </c>
      <c r="E391" s="50" t="s">
        <v>1912</v>
      </c>
      <c r="F391" s="1">
        <v>9.9</v>
      </c>
      <c r="G391" s="196" t="s">
        <v>1916</v>
      </c>
      <c r="H391" s="7"/>
      <c r="I391" s="7" t="s">
        <v>2036</v>
      </c>
      <c r="J391" s="7" t="s">
        <v>1817</v>
      </c>
      <c r="K391" s="193"/>
      <c r="L391" s="193"/>
      <c r="M391" s="193"/>
      <c r="N391" s="193"/>
    </row>
    <row r="392" spans="1:14">
      <c r="A392" s="198" t="s">
        <v>1149</v>
      </c>
      <c r="B392" s="161" t="s">
        <v>571</v>
      </c>
      <c r="C392" s="161" t="s">
        <v>1852</v>
      </c>
      <c r="D392" s="161">
        <v>9</v>
      </c>
      <c r="E392" s="77" t="s">
        <v>1912</v>
      </c>
      <c r="F392" s="87">
        <v>9.9</v>
      </c>
      <c r="G392" s="198" t="s">
        <v>1916</v>
      </c>
      <c r="H392" s="161" t="s">
        <v>2033</v>
      </c>
      <c r="I392" s="161" t="s">
        <v>2036</v>
      </c>
      <c r="J392" s="161" t="s">
        <v>571</v>
      </c>
      <c r="K392" s="193"/>
      <c r="L392" s="193"/>
      <c r="M392" s="193"/>
      <c r="N392" s="193"/>
    </row>
    <row r="393" spans="1:14">
      <c r="A393" s="196" t="s">
        <v>1150</v>
      </c>
      <c r="B393" s="7" t="s">
        <v>1810</v>
      </c>
      <c r="C393" s="7" t="s">
        <v>1848</v>
      </c>
      <c r="D393" s="7">
        <v>9</v>
      </c>
      <c r="E393" s="50" t="s">
        <v>1911</v>
      </c>
      <c r="F393" s="1">
        <v>9.9</v>
      </c>
      <c r="G393" s="196" t="s">
        <v>1916</v>
      </c>
      <c r="H393" s="7" t="s">
        <v>2033</v>
      </c>
      <c r="I393" s="7" t="s">
        <v>2036</v>
      </c>
      <c r="J393" s="7" t="s">
        <v>1810</v>
      </c>
      <c r="K393" s="193"/>
      <c r="L393" s="193"/>
      <c r="M393" s="193"/>
      <c r="N393" s="193"/>
    </row>
    <row r="394" spans="1:14">
      <c r="A394" s="198" t="s">
        <v>1151</v>
      </c>
      <c r="B394" s="161" t="s">
        <v>1806</v>
      </c>
      <c r="C394" s="161" t="s">
        <v>1859</v>
      </c>
      <c r="D394" s="161">
        <v>9</v>
      </c>
      <c r="E394" s="77" t="s">
        <v>1911</v>
      </c>
      <c r="F394" s="87">
        <v>9.9</v>
      </c>
      <c r="G394" s="198" t="s">
        <v>1916</v>
      </c>
      <c r="H394" s="161" t="s">
        <v>2033</v>
      </c>
      <c r="I394" s="161" t="s">
        <v>2036</v>
      </c>
      <c r="J394" s="161" t="s">
        <v>1806</v>
      </c>
      <c r="K394" s="193"/>
      <c r="L394" s="193"/>
      <c r="M394" s="193"/>
      <c r="N394" s="193"/>
    </row>
    <row r="395" spans="1:14">
      <c r="A395" s="196" t="s">
        <v>1152</v>
      </c>
      <c r="B395" s="7" t="s">
        <v>150</v>
      </c>
      <c r="C395" s="7" t="s">
        <v>1829</v>
      </c>
      <c r="D395" s="7">
        <v>8</v>
      </c>
      <c r="E395" s="50" t="s">
        <v>1912</v>
      </c>
      <c r="F395" s="1">
        <v>9.9</v>
      </c>
      <c r="G395" s="196" t="s">
        <v>1916</v>
      </c>
      <c r="H395" s="7"/>
      <c r="I395" s="7" t="s">
        <v>2036</v>
      </c>
      <c r="J395" s="7" t="s">
        <v>150</v>
      </c>
      <c r="K395" s="193"/>
      <c r="L395" s="193"/>
      <c r="M395" s="193"/>
      <c r="N395" s="193"/>
    </row>
    <row r="396" spans="1:14">
      <c r="A396" s="198" t="s">
        <v>1153</v>
      </c>
      <c r="B396" s="161" t="s">
        <v>1807</v>
      </c>
      <c r="C396" s="161" t="s">
        <v>1856</v>
      </c>
      <c r="D396" s="161">
        <v>9</v>
      </c>
      <c r="E396" s="77" t="s">
        <v>1911</v>
      </c>
      <c r="F396" s="87">
        <v>9.9</v>
      </c>
      <c r="G396" s="198" t="s">
        <v>1916</v>
      </c>
      <c r="H396" s="161" t="s">
        <v>2033</v>
      </c>
      <c r="I396" s="161" t="s">
        <v>2036</v>
      </c>
      <c r="J396" s="161" t="s">
        <v>1807</v>
      </c>
      <c r="K396" s="193"/>
      <c r="L396" s="193"/>
      <c r="M396" s="193"/>
      <c r="N396" s="193"/>
    </row>
    <row r="397" spans="1:14">
      <c r="A397" s="196" t="s">
        <v>1154</v>
      </c>
      <c r="B397" s="7" t="s">
        <v>148</v>
      </c>
      <c r="C397" s="7" t="s">
        <v>1851</v>
      </c>
      <c r="D397" s="7">
        <v>9</v>
      </c>
      <c r="E397" s="50" t="s">
        <v>1911</v>
      </c>
      <c r="F397" s="1">
        <v>9.9</v>
      </c>
      <c r="G397" s="196" t="s">
        <v>1917</v>
      </c>
      <c r="H397" s="7" t="s">
        <v>2032</v>
      </c>
      <c r="I397" s="7" t="s">
        <v>2036</v>
      </c>
      <c r="J397" s="7" t="s">
        <v>148</v>
      </c>
      <c r="K397" s="193"/>
      <c r="L397" s="193"/>
      <c r="M397" s="193"/>
      <c r="N397" s="193"/>
    </row>
    <row r="398" spans="1:14">
      <c r="A398" s="198" t="s">
        <v>1155</v>
      </c>
      <c r="B398" s="161" t="s">
        <v>1817</v>
      </c>
      <c r="C398" s="161" t="s">
        <v>1857</v>
      </c>
      <c r="D398" s="161">
        <v>8</v>
      </c>
      <c r="E398" s="77" t="s">
        <v>1912</v>
      </c>
      <c r="F398" s="87">
        <v>9.9</v>
      </c>
      <c r="G398" s="198" t="s">
        <v>1916</v>
      </c>
      <c r="H398" s="161"/>
      <c r="I398" s="161" t="s">
        <v>2036</v>
      </c>
      <c r="J398" s="161" t="s">
        <v>1817</v>
      </c>
      <c r="K398" s="193"/>
      <c r="L398" s="193"/>
      <c r="M398" s="193"/>
      <c r="N398" s="193"/>
    </row>
    <row r="399" spans="1:14">
      <c r="A399" s="196" t="s">
        <v>1156</v>
      </c>
      <c r="B399" s="7" t="s">
        <v>571</v>
      </c>
      <c r="C399" s="7" t="s">
        <v>1852</v>
      </c>
      <c r="D399" s="7">
        <v>9</v>
      </c>
      <c r="E399" s="50" t="s">
        <v>1912</v>
      </c>
      <c r="F399" s="1">
        <v>9.9</v>
      </c>
      <c r="G399" s="196" t="s">
        <v>1917</v>
      </c>
      <c r="H399" s="7" t="s">
        <v>2032</v>
      </c>
      <c r="I399" s="7" t="s">
        <v>2036</v>
      </c>
      <c r="J399" s="7" t="s">
        <v>571</v>
      </c>
      <c r="K399" s="193"/>
      <c r="L399" s="193"/>
      <c r="M399" s="193"/>
      <c r="N399" s="193"/>
    </row>
    <row r="400" spans="1:14">
      <c r="A400" s="198" t="s">
        <v>1157</v>
      </c>
      <c r="B400" s="161" t="s">
        <v>150</v>
      </c>
      <c r="C400" s="161" t="s">
        <v>1829</v>
      </c>
      <c r="D400" s="161">
        <v>8</v>
      </c>
      <c r="E400" s="77" t="s">
        <v>1912</v>
      </c>
      <c r="F400" s="87">
        <v>9.9</v>
      </c>
      <c r="G400" s="198" t="s">
        <v>1917</v>
      </c>
      <c r="H400" s="161" t="s">
        <v>2032</v>
      </c>
      <c r="I400" s="161" t="s">
        <v>2036</v>
      </c>
      <c r="J400" s="161" t="s">
        <v>150</v>
      </c>
      <c r="K400" s="193"/>
      <c r="L400" s="193"/>
      <c r="M400" s="193"/>
      <c r="N400" s="193"/>
    </row>
    <row r="401" spans="1:14">
      <c r="A401" s="196" t="s">
        <v>1158</v>
      </c>
      <c r="B401" s="7" t="s">
        <v>1816</v>
      </c>
      <c r="C401" s="7" t="s">
        <v>1846</v>
      </c>
      <c r="D401" s="7">
        <v>9</v>
      </c>
      <c r="E401" s="50" t="s">
        <v>1912</v>
      </c>
      <c r="F401" s="1">
        <v>9.9</v>
      </c>
      <c r="G401" s="196" t="s">
        <v>1917</v>
      </c>
      <c r="H401" s="7" t="s">
        <v>2032</v>
      </c>
      <c r="I401" s="7" t="s">
        <v>2036</v>
      </c>
      <c r="J401" s="7" t="s">
        <v>1816</v>
      </c>
      <c r="K401" s="193"/>
      <c r="L401" s="193"/>
      <c r="M401" s="193"/>
      <c r="N401" s="193"/>
    </row>
    <row r="402" spans="1:14">
      <c r="A402" s="198" t="s">
        <v>1159</v>
      </c>
      <c r="B402" s="161" t="s">
        <v>1816</v>
      </c>
      <c r="C402" s="161" t="s">
        <v>1846</v>
      </c>
      <c r="D402" s="161">
        <v>9</v>
      </c>
      <c r="E402" s="77" t="s">
        <v>1912</v>
      </c>
      <c r="F402" s="87">
        <v>9.9</v>
      </c>
      <c r="G402" s="198" t="s">
        <v>1917</v>
      </c>
      <c r="H402" s="161" t="s">
        <v>2032</v>
      </c>
      <c r="I402" s="161" t="s">
        <v>2036</v>
      </c>
      <c r="J402" s="161" t="s">
        <v>1816</v>
      </c>
      <c r="K402" s="193"/>
      <c r="L402" s="193"/>
      <c r="M402" s="193"/>
      <c r="N402" s="193"/>
    </row>
    <row r="403" spans="1:14">
      <c r="A403" s="196" t="s">
        <v>1160</v>
      </c>
      <c r="B403" s="7" t="s">
        <v>1820</v>
      </c>
      <c r="C403" s="7" t="s">
        <v>1853</v>
      </c>
      <c r="D403" s="7">
        <v>9</v>
      </c>
      <c r="E403" s="50" t="s">
        <v>1912</v>
      </c>
      <c r="F403" s="1">
        <v>9.9</v>
      </c>
      <c r="G403" s="196" t="s">
        <v>1917</v>
      </c>
      <c r="H403" s="7" t="s">
        <v>2032</v>
      </c>
      <c r="I403" s="7" t="s">
        <v>2036</v>
      </c>
      <c r="J403" s="7" t="s">
        <v>1820</v>
      </c>
      <c r="K403" s="193"/>
      <c r="L403" s="193"/>
      <c r="M403" s="193"/>
      <c r="N403" s="193"/>
    </row>
    <row r="404" spans="1:14">
      <c r="A404" s="198" t="s">
        <v>1161</v>
      </c>
      <c r="B404" s="161" t="s">
        <v>1815</v>
      </c>
      <c r="C404" s="161" t="s">
        <v>1824</v>
      </c>
      <c r="D404" s="161">
        <v>9</v>
      </c>
      <c r="E404" s="77" t="s">
        <v>1911</v>
      </c>
      <c r="F404" s="87">
        <v>9.9</v>
      </c>
      <c r="G404" s="198" t="s">
        <v>1917</v>
      </c>
      <c r="H404" s="161" t="s">
        <v>2032</v>
      </c>
      <c r="I404" s="161" t="s">
        <v>2036</v>
      </c>
      <c r="J404" s="161" t="s">
        <v>1815</v>
      </c>
      <c r="K404" s="193"/>
      <c r="L404" s="193"/>
      <c r="M404" s="193"/>
      <c r="N404" s="193"/>
    </row>
    <row r="405" spans="1:14">
      <c r="A405" s="196" t="s">
        <v>1162</v>
      </c>
      <c r="B405" s="7" t="s">
        <v>1815</v>
      </c>
      <c r="C405" s="7" t="s">
        <v>1824</v>
      </c>
      <c r="D405" s="7">
        <v>9</v>
      </c>
      <c r="E405" s="50" t="s">
        <v>1911</v>
      </c>
      <c r="F405" s="1">
        <v>9.9</v>
      </c>
      <c r="G405" s="196" t="s">
        <v>1917</v>
      </c>
      <c r="H405" s="7" t="s">
        <v>2032</v>
      </c>
      <c r="I405" s="7" t="s">
        <v>2036</v>
      </c>
      <c r="J405" s="7" t="s">
        <v>1815</v>
      </c>
      <c r="K405" s="193"/>
      <c r="L405" s="193"/>
      <c r="M405" s="193"/>
      <c r="N405" s="193"/>
    </row>
    <row r="406" spans="1:14">
      <c r="A406" s="198" t="s">
        <v>1163</v>
      </c>
      <c r="B406" s="161" t="s">
        <v>1808</v>
      </c>
      <c r="C406" s="161" t="s">
        <v>1858</v>
      </c>
      <c r="D406" s="161">
        <v>7</v>
      </c>
      <c r="E406" s="77" t="s">
        <v>1913</v>
      </c>
      <c r="F406" s="87">
        <v>9.8000000000000007</v>
      </c>
      <c r="G406" s="198" t="s">
        <v>1916</v>
      </c>
      <c r="H406" s="161"/>
      <c r="I406" s="161" t="s">
        <v>2036</v>
      </c>
      <c r="J406" s="161" t="s">
        <v>1808</v>
      </c>
      <c r="K406" s="193"/>
      <c r="L406" s="193"/>
      <c r="M406" s="193"/>
      <c r="N406" s="193"/>
    </row>
    <row r="407" spans="1:14">
      <c r="A407" s="196" t="s">
        <v>1164</v>
      </c>
      <c r="B407" s="7" t="s">
        <v>1820</v>
      </c>
      <c r="C407" s="7" t="s">
        <v>1853</v>
      </c>
      <c r="D407" s="7">
        <v>9</v>
      </c>
      <c r="E407" s="50" t="s">
        <v>1912</v>
      </c>
      <c r="F407" s="1">
        <v>9.9</v>
      </c>
      <c r="G407" s="196" t="s">
        <v>1917</v>
      </c>
      <c r="H407" s="7" t="s">
        <v>2032</v>
      </c>
      <c r="I407" s="7" t="s">
        <v>2036</v>
      </c>
      <c r="J407" s="7" t="s">
        <v>1820</v>
      </c>
      <c r="K407" s="193"/>
      <c r="L407" s="193"/>
      <c r="M407" s="193"/>
      <c r="N407" s="193"/>
    </row>
    <row r="408" spans="1:14">
      <c r="A408" s="198" t="s">
        <v>1165</v>
      </c>
      <c r="B408" s="161" t="s">
        <v>150</v>
      </c>
      <c r="C408" s="161" t="s">
        <v>1829</v>
      </c>
      <c r="D408" s="161">
        <v>8</v>
      </c>
      <c r="E408" s="77" t="s">
        <v>1912</v>
      </c>
      <c r="F408" s="87">
        <v>9.9</v>
      </c>
      <c r="G408" s="198" t="s">
        <v>1917</v>
      </c>
      <c r="H408" s="161" t="s">
        <v>2032</v>
      </c>
      <c r="I408" s="161" t="s">
        <v>2036</v>
      </c>
      <c r="J408" s="161" t="s">
        <v>150</v>
      </c>
      <c r="K408" s="193"/>
      <c r="L408" s="193"/>
      <c r="M408" s="193"/>
      <c r="N408" s="193"/>
    </row>
    <row r="409" spans="1:14">
      <c r="A409" s="196" t="s">
        <v>1166</v>
      </c>
      <c r="B409" s="7" t="s">
        <v>1819</v>
      </c>
      <c r="C409" s="7" t="s">
        <v>1822</v>
      </c>
      <c r="D409" s="7">
        <v>9</v>
      </c>
      <c r="E409" s="50" t="s">
        <v>1911</v>
      </c>
      <c r="F409" s="1">
        <v>9.9</v>
      </c>
      <c r="G409" s="196" t="s">
        <v>1916</v>
      </c>
      <c r="H409" s="7" t="s">
        <v>2033</v>
      </c>
      <c r="I409" s="7" t="s">
        <v>2036</v>
      </c>
      <c r="J409" s="7" t="s">
        <v>1819</v>
      </c>
      <c r="K409" s="193"/>
      <c r="L409" s="193"/>
      <c r="M409" s="193"/>
      <c r="N409" s="193"/>
    </row>
    <row r="410" spans="1:14">
      <c r="A410" s="198" t="s">
        <v>1167</v>
      </c>
      <c r="B410" s="161" t="s">
        <v>1817</v>
      </c>
      <c r="C410" s="161" t="s">
        <v>1857</v>
      </c>
      <c r="D410" s="161">
        <v>8</v>
      </c>
      <c r="E410" s="77" t="s">
        <v>1912</v>
      </c>
      <c r="F410" s="87">
        <v>9.9</v>
      </c>
      <c r="G410" s="198" t="s">
        <v>1916</v>
      </c>
      <c r="H410" s="161"/>
      <c r="I410" s="161" t="s">
        <v>2036</v>
      </c>
      <c r="J410" s="161" t="s">
        <v>1817</v>
      </c>
      <c r="K410" s="193"/>
      <c r="L410" s="193"/>
      <c r="M410" s="193"/>
      <c r="N410" s="193"/>
    </row>
    <row r="411" spans="1:14">
      <c r="A411" s="196" t="s">
        <v>1168</v>
      </c>
      <c r="B411" s="7" t="s">
        <v>571</v>
      </c>
      <c r="C411" s="13">
        <v>2577</v>
      </c>
      <c r="D411" s="7">
        <v>1</v>
      </c>
      <c r="E411" s="50" t="s">
        <v>1904</v>
      </c>
      <c r="F411" s="1">
        <v>1.1000000000000001</v>
      </c>
      <c r="G411" s="196" t="s">
        <v>1914</v>
      </c>
      <c r="H411" s="7"/>
      <c r="I411" s="7" t="s">
        <v>2036</v>
      </c>
      <c r="J411" s="7" t="s">
        <v>1938</v>
      </c>
      <c r="K411" s="193"/>
      <c r="L411" s="193"/>
      <c r="M411" s="193"/>
      <c r="N411" s="193"/>
    </row>
    <row r="412" spans="1:14">
      <c r="A412" s="198" t="s">
        <v>1169</v>
      </c>
      <c r="B412" s="161" t="s">
        <v>571</v>
      </c>
      <c r="C412" s="24">
        <v>1030</v>
      </c>
      <c r="D412" s="161" t="s">
        <v>1900</v>
      </c>
      <c r="E412" s="77" t="s">
        <v>1901</v>
      </c>
      <c r="F412" s="87">
        <v>8.1</v>
      </c>
      <c r="G412" s="198" t="s">
        <v>1914</v>
      </c>
      <c r="H412" s="161"/>
      <c r="I412" s="161" t="s">
        <v>2036</v>
      </c>
      <c r="J412" s="161" t="s">
        <v>1918</v>
      </c>
      <c r="K412" s="193"/>
      <c r="L412" s="193"/>
      <c r="M412" s="193"/>
      <c r="N412" s="193"/>
    </row>
    <row r="413" spans="1:14">
      <c r="A413" s="196" t="s">
        <v>1170</v>
      </c>
      <c r="B413" s="7" t="s">
        <v>1817</v>
      </c>
      <c r="C413" s="7" t="s">
        <v>1857</v>
      </c>
      <c r="D413" s="7">
        <v>8</v>
      </c>
      <c r="E413" s="50" t="s">
        <v>1912</v>
      </c>
      <c r="F413" s="1">
        <v>9.9</v>
      </c>
      <c r="G413" s="196" t="s">
        <v>1916</v>
      </c>
      <c r="H413" s="7"/>
      <c r="I413" s="7" t="s">
        <v>2036</v>
      </c>
      <c r="J413" s="7" t="s">
        <v>1817</v>
      </c>
      <c r="K413" s="193"/>
      <c r="L413" s="193"/>
      <c r="M413" s="193"/>
      <c r="N413" s="193"/>
    </row>
    <row r="414" spans="1:14">
      <c r="A414" s="198" t="s">
        <v>1171</v>
      </c>
      <c r="B414" s="161" t="s">
        <v>1820</v>
      </c>
      <c r="C414" s="161" t="s">
        <v>1853</v>
      </c>
      <c r="D414" s="161">
        <v>9</v>
      </c>
      <c r="E414" s="77" t="s">
        <v>1912</v>
      </c>
      <c r="F414" s="87">
        <v>9.9</v>
      </c>
      <c r="G414" s="198" t="s">
        <v>1917</v>
      </c>
      <c r="H414" s="161" t="s">
        <v>2032</v>
      </c>
      <c r="I414" s="161" t="s">
        <v>2036</v>
      </c>
      <c r="J414" s="161" t="s">
        <v>1820</v>
      </c>
      <c r="K414" s="193"/>
      <c r="L414" s="193"/>
      <c r="M414" s="193"/>
      <c r="N414" s="193"/>
    </row>
    <row r="415" spans="1:14">
      <c r="A415" s="196" t="s">
        <v>1172</v>
      </c>
      <c r="B415" s="7" t="s">
        <v>1812</v>
      </c>
      <c r="C415" s="7" t="s">
        <v>1838</v>
      </c>
      <c r="D415" s="7">
        <v>9</v>
      </c>
      <c r="E415" s="50" t="s">
        <v>1911</v>
      </c>
      <c r="F415" s="1">
        <v>9.9</v>
      </c>
      <c r="G415" s="196" t="s">
        <v>1917</v>
      </c>
      <c r="H415" s="7" t="s">
        <v>2032</v>
      </c>
      <c r="I415" s="7" t="s">
        <v>2036</v>
      </c>
      <c r="J415" s="7" t="s">
        <v>1812</v>
      </c>
      <c r="K415" s="193"/>
      <c r="L415" s="193"/>
      <c r="M415" s="193"/>
      <c r="N415" s="193"/>
    </row>
    <row r="416" spans="1:14">
      <c r="A416" s="198" t="s">
        <v>1173</v>
      </c>
      <c r="B416" s="161" t="s">
        <v>1807</v>
      </c>
      <c r="C416" s="161" t="s">
        <v>1856</v>
      </c>
      <c r="D416" s="161">
        <v>9</v>
      </c>
      <c r="E416" s="77" t="s">
        <v>1911</v>
      </c>
      <c r="F416" s="87">
        <v>9.9</v>
      </c>
      <c r="G416" s="198" t="s">
        <v>1917</v>
      </c>
      <c r="H416" s="161" t="s">
        <v>2032</v>
      </c>
      <c r="I416" s="161" t="s">
        <v>2036</v>
      </c>
      <c r="J416" s="161" t="s">
        <v>1807</v>
      </c>
      <c r="K416" s="193"/>
      <c r="L416" s="193"/>
      <c r="M416" s="193"/>
      <c r="N416" s="193"/>
    </row>
    <row r="417" spans="1:14">
      <c r="A417" s="196" t="s">
        <v>1174</v>
      </c>
      <c r="B417" s="7" t="s">
        <v>1817</v>
      </c>
      <c r="C417" s="7" t="s">
        <v>1857</v>
      </c>
      <c r="D417" s="7">
        <v>8</v>
      </c>
      <c r="E417" s="50" t="s">
        <v>1912</v>
      </c>
      <c r="F417" s="1">
        <v>9.9</v>
      </c>
      <c r="G417" s="196" t="s">
        <v>1916</v>
      </c>
      <c r="H417" s="7"/>
      <c r="I417" s="7" t="s">
        <v>2036</v>
      </c>
      <c r="J417" s="7" t="s">
        <v>1817</v>
      </c>
      <c r="K417" s="193"/>
      <c r="L417" s="193"/>
      <c r="M417" s="193"/>
      <c r="N417" s="193"/>
    </row>
    <row r="418" spans="1:14">
      <c r="A418" s="198" t="s">
        <v>1175</v>
      </c>
      <c r="B418" s="161" t="s">
        <v>1815</v>
      </c>
      <c r="C418" s="161" t="s">
        <v>1824</v>
      </c>
      <c r="D418" s="161">
        <v>9</v>
      </c>
      <c r="E418" s="77" t="s">
        <v>1911</v>
      </c>
      <c r="F418" s="87">
        <v>9.9</v>
      </c>
      <c r="G418" s="198" t="s">
        <v>1917</v>
      </c>
      <c r="H418" s="161" t="s">
        <v>2032</v>
      </c>
      <c r="I418" s="161" t="s">
        <v>2036</v>
      </c>
      <c r="J418" s="161" t="s">
        <v>1815</v>
      </c>
      <c r="K418" s="193"/>
      <c r="L418" s="193"/>
      <c r="M418" s="193"/>
      <c r="N418" s="193"/>
    </row>
    <row r="419" spans="1:14">
      <c r="A419" s="196" t="s">
        <v>1176</v>
      </c>
      <c r="B419" s="7" t="s">
        <v>571</v>
      </c>
      <c r="C419" s="7" t="s">
        <v>1852</v>
      </c>
      <c r="D419" s="7">
        <v>9</v>
      </c>
      <c r="E419" s="50" t="s">
        <v>1912</v>
      </c>
      <c r="F419" s="1">
        <v>9.9</v>
      </c>
      <c r="G419" s="196" t="s">
        <v>1917</v>
      </c>
      <c r="H419" s="7" t="s">
        <v>2032</v>
      </c>
      <c r="I419" s="7" t="s">
        <v>2036</v>
      </c>
      <c r="J419" s="7" t="s">
        <v>571</v>
      </c>
      <c r="K419" s="193"/>
      <c r="L419" s="193"/>
      <c r="M419" s="193"/>
      <c r="N419" s="193"/>
    </row>
    <row r="420" spans="1:14">
      <c r="A420" s="198" t="s">
        <v>1177</v>
      </c>
      <c r="B420" s="161" t="s">
        <v>1816</v>
      </c>
      <c r="C420" s="161" t="s">
        <v>1846</v>
      </c>
      <c r="D420" s="161">
        <v>9</v>
      </c>
      <c r="E420" s="77" t="s">
        <v>1912</v>
      </c>
      <c r="F420" s="87">
        <v>9.9</v>
      </c>
      <c r="G420" s="198" t="s">
        <v>1917</v>
      </c>
      <c r="H420" s="161" t="s">
        <v>2032</v>
      </c>
      <c r="I420" s="161" t="s">
        <v>2036</v>
      </c>
      <c r="J420" s="161" t="s">
        <v>1816</v>
      </c>
      <c r="K420" s="193"/>
      <c r="L420" s="193"/>
      <c r="M420" s="193"/>
      <c r="N420" s="193"/>
    </row>
    <row r="421" spans="1:14">
      <c r="A421" s="196" t="s">
        <v>1178</v>
      </c>
      <c r="B421" s="7" t="s">
        <v>1819</v>
      </c>
      <c r="C421" s="7" t="s">
        <v>1822</v>
      </c>
      <c r="D421" s="7">
        <v>9</v>
      </c>
      <c r="E421" s="50" t="s">
        <v>1911</v>
      </c>
      <c r="F421" s="1">
        <v>9.9</v>
      </c>
      <c r="G421" s="196" t="s">
        <v>1916</v>
      </c>
      <c r="H421" s="7" t="s">
        <v>2033</v>
      </c>
      <c r="I421" s="7" t="s">
        <v>2036</v>
      </c>
      <c r="J421" s="7" t="s">
        <v>1819</v>
      </c>
      <c r="K421" s="193"/>
      <c r="L421" s="193"/>
      <c r="M421" s="193"/>
      <c r="N421" s="193"/>
    </row>
    <row r="422" spans="1:14">
      <c r="A422" s="198" t="s">
        <v>1179</v>
      </c>
      <c r="B422" s="161" t="s">
        <v>1815</v>
      </c>
      <c r="C422" s="161" t="s">
        <v>1824</v>
      </c>
      <c r="D422" s="161">
        <v>9</v>
      </c>
      <c r="E422" s="77" t="s">
        <v>1911</v>
      </c>
      <c r="F422" s="87">
        <v>9.9</v>
      </c>
      <c r="G422" s="198" t="s">
        <v>1917</v>
      </c>
      <c r="H422" s="161" t="s">
        <v>2032</v>
      </c>
      <c r="I422" s="161" t="s">
        <v>2036</v>
      </c>
      <c r="J422" s="161" t="s">
        <v>1815</v>
      </c>
      <c r="K422" s="193"/>
      <c r="L422" s="193"/>
      <c r="M422" s="193"/>
      <c r="N422" s="193"/>
    </row>
    <row r="423" spans="1:14">
      <c r="A423" s="196" t="s">
        <v>1180</v>
      </c>
      <c r="B423" s="7" t="s">
        <v>150</v>
      </c>
      <c r="C423" s="7" t="s">
        <v>1829</v>
      </c>
      <c r="D423" s="7">
        <v>8</v>
      </c>
      <c r="E423" s="50" t="s">
        <v>1912</v>
      </c>
      <c r="F423" s="1">
        <v>9.9</v>
      </c>
      <c r="G423" s="196" t="s">
        <v>1917</v>
      </c>
      <c r="H423" s="7" t="s">
        <v>2032</v>
      </c>
      <c r="I423" s="7" t="s">
        <v>2036</v>
      </c>
      <c r="J423" s="7" t="s">
        <v>150</v>
      </c>
      <c r="K423" s="193"/>
      <c r="L423" s="193"/>
      <c r="M423" s="193"/>
      <c r="N423" s="193"/>
    </row>
    <row r="424" spans="1:14">
      <c r="A424" s="198" t="s">
        <v>1181</v>
      </c>
      <c r="B424" s="161" t="s">
        <v>1810</v>
      </c>
      <c r="C424" s="161" t="s">
        <v>1848</v>
      </c>
      <c r="D424" s="161">
        <v>9</v>
      </c>
      <c r="E424" s="77" t="s">
        <v>1911</v>
      </c>
      <c r="F424" s="87">
        <v>9.9</v>
      </c>
      <c r="G424" s="198" t="s">
        <v>1916</v>
      </c>
      <c r="H424" s="161" t="s">
        <v>2033</v>
      </c>
      <c r="I424" s="161" t="s">
        <v>2036</v>
      </c>
      <c r="J424" s="161" t="s">
        <v>1810</v>
      </c>
      <c r="K424" s="193"/>
      <c r="L424" s="193"/>
      <c r="M424" s="193"/>
      <c r="N424" s="193"/>
    </row>
    <row r="425" spans="1:14">
      <c r="A425" s="196" t="s">
        <v>1182</v>
      </c>
      <c r="B425" s="7" t="s">
        <v>1817</v>
      </c>
      <c r="C425" s="7" t="s">
        <v>1857</v>
      </c>
      <c r="D425" s="7">
        <v>8</v>
      </c>
      <c r="E425" s="50" t="s">
        <v>1912</v>
      </c>
      <c r="F425" s="1">
        <v>9.9</v>
      </c>
      <c r="G425" s="196" t="s">
        <v>1916</v>
      </c>
      <c r="H425" s="7"/>
      <c r="I425" s="7" t="s">
        <v>2036</v>
      </c>
      <c r="J425" s="7" t="s">
        <v>1817</v>
      </c>
      <c r="K425" s="193"/>
      <c r="L425" s="193"/>
      <c r="M425" s="193"/>
      <c r="N425" s="193"/>
    </row>
    <row r="426" spans="1:14">
      <c r="A426" s="198" t="s">
        <v>1183</v>
      </c>
      <c r="B426" s="161" t="s">
        <v>571</v>
      </c>
      <c r="C426" s="161" t="s">
        <v>1852</v>
      </c>
      <c r="D426" s="161">
        <v>9</v>
      </c>
      <c r="E426" s="77" t="s">
        <v>1912</v>
      </c>
      <c r="F426" s="87">
        <v>9.9</v>
      </c>
      <c r="G426" s="198" t="s">
        <v>1916</v>
      </c>
      <c r="H426" s="161" t="s">
        <v>2033</v>
      </c>
      <c r="I426" s="161" t="s">
        <v>2036</v>
      </c>
      <c r="J426" s="161" t="s">
        <v>571</v>
      </c>
      <c r="K426" s="193"/>
      <c r="L426" s="193"/>
      <c r="M426" s="193"/>
      <c r="N426" s="193"/>
    </row>
    <row r="427" spans="1:14">
      <c r="A427" s="196" t="s">
        <v>1184</v>
      </c>
      <c r="B427" s="7" t="s">
        <v>1810</v>
      </c>
      <c r="C427" s="7" t="s">
        <v>1848</v>
      </c>
      <c r="D427" s="7">
        <v>9</v>
      </c>
      <c r="E427" s="50" t="s">
        <v>1911</v>
      </c>
      <c r="F427" s="1">
        <v>9.9</v>
      </c>
      <c r="G427" s="196" t="s">
        <v>1916</v>
      </c>
      <c r="H427" s="7" t="s">
        <v>2033</v>
      </c>
      <c r="I427" s="7" t="s">
        <v>2036</v>
      </c>
      <c r="J427" s="7" t="s">
        <v>1810</v>
      </c>
      <c r="K427" s="193"/>
      <c r="L427" s="193"/>
      <c r="M427" s="193"/>
      <c r="N427" s="193"/>
    </row>
    <row r="428" spans="1:14">
      <c r="A428" s="198" t="s">
        <v>1185</v>
      </c>
      <c r="B428" s="161" t="s">
        <v>150</v>
      </c>
      <c r="C428" s="161" t="s">
        <v>1829</v>
      </c>
      <c r="D428" s="161">
        <v>8</v>
      </c>
      <c r="E428" s="77" t="s">
        <v>1912</v>
      </c>
      <c r="F428" s="87">
        <v>9.9</v>
      </c>
      <c r="G428" s="198" t="s">
        <v>1916</v>
      </c>
      <c r="H428" s="161"/>
      <c r="I428" s="161" t="s">
        <v>2036</v>
      </c>
      <c r="J428" s="161" t="s">
        <v>150</v>
      </c>
      <c r="K428" s="193"/>
      <c r="L428" s="193"/>
      <c r="M428" s="193"/>
      <c r="N428" s="193"/>
    </row>
    <row r="429" spans="1:14">
      <c r="A429" s="196" t="s">
        <v>1186</v>
      </c>
      <c r="B429" s="7" t="s">
        <v>1809</v>
      </c>
      <c r="C429" s="7" t="s">
        <v>1847</v>
      </c>
      <c r="D429" s="7">
        <v>8</v>
      </c>
      <c r="E429" s="50" t="s">
        <v>1912</v>
      </c>
      <c r="F429" s="1">
        <v>9.9</v>
      </c>
      <c r="G429" s="196" t="s">
        <v>1916</v>
      </c>
      <c r="H429" s="7"/>
      <c r="I429" s="7" t="s">
        <v>2036</v>
      </c>
      <c r="J429" s="7" t="s">
        <v>1809</v>
      </c>
      <c r="K429" s="193"/>
      <c r="L429" s="193"/>
      <c r="M429" s="193"/>
      <c r="N429" s="193"/>
    </row>
    <row r="430" spans="1:14">
      <c r="A430" s="198" t="s">
        <v>1187</v>
      </c>
      <c r="B430" s="161" t="s">
        <v>1815</v>
      </c>
      <c r="C430" s="161" t="s">
        <v>1824</v>
      </c>
      <c r="D430" s="161">
        <v>9</v>
      </c>
      <c r="E430" s="77" t="s">
        <v>1911</v>
      </c>
      <c r="F430" s="87">
        <v>9.9</v>
      </c>
      <c r="G430" s="198" t="s">
        <v>1917</v>
      </c>
      <c r="H430" s="161" t="s">
        <v>2032</v>
      </c>
      <c r="I430" s="161" t="s">
        <v>2036</v>
      </c>
      <c r="J430" s="161" t="s">
        <v>1815</v>
      </c>
      <c r="K430" s="193"/>
      <c r="L430" s="193"/>
      <c r="M430" s="193"/>
      <c r="N430" s="193"/>
    </row>
    <row r="431" spans="1:14">
      <c r="A431" s="196" t="s">
        <v>1188</v>
      </c>
      <c r="B431" s="7" t="s">
        <v>1813</v>
      </c>
      <c r="C431" s="7" t="s">
        <v>1844</v>
      </c>
      <c r="D431" s="7">
        <v>9</v>
      </c>
      <c r="E431" s="50" t="s">
        <v>1911</v>
      </c>
      <c r="F431" s="1">
        <v>9.9</v>
      </c>
      <c r="G431" s="196" t="s">
        <v>1917</v>
      </c>
      <c r="H431" s="7" t="s">
        <v>2032</v>
      </c>
      <c r="I431" s="7" t="s">
        <v>2036</v>
      </c>
      <c r="J431" s="7" t="s">
        <v>1813</v>
      </c>
      <c r="K431" s="193"/>
      <c r="L431" s="193"/>
      <c r="M431" s="193"/>
      <c r="N431" s="193"/>
    </row>
    <row r="432" spans="1:14">
      <c r="A432" s="198" t="s">
        <v>1189</v>
      </c>
      <c r="B432" s="161" t="s">
        <v>1817</v>
      </c>
      <c r="C432" s="161" t="s">
        <v>1857</v>
      </c>
      <c r="D432" s="161">
        <v>8</v>
      </c>
      <c r="E432" s="77" t="s">
        <v>1912</v>
      </c>
      <c r="F432" s="87">
        <v>9.9</v>
      </c>
      <c r="G432" s="198" t="s">
        <v>1916</v>
      </c>
      <c r="H432" s="161"/>
      <c r="I432" s="161" t="s">
        <v>2036</v>
      </c>
      <c r="J432" s="161" t="s">
        <v>1817</v>
      </c>
      <c r="K432" s="193"/>
      <c r="L432" s="193"/>
      <c r="M432" s="193"/>
      <c r="N432" s="193"/>
    </row>
    <row r="433" spans="1:14">
      <c r="A433" s="196" t="s">
        <v>1190</v>
      </c>
      <c r="B433" s="7" t="s">
        <v>146</v>
      </c>
      <c r="C433" s="7" t="s">
        <v>1855</v>
      </c>
      <c r="D433" s="7">
        <v>8</v>
      </c>
      <c r="E433" s="50" t="s">
        <v>1913</v>
      </c>
      <c r="F433" s="1">
        <v>9.8000000000000007</v>
      </c>
      <c r="G433" s="196" t="s">
        <v>1916</v>
      </c>
      <c r="H433" s="7"/>
      <c r="I433" s="7" t="s">
        <v>2036</v>
      </c>
      <c r="J433" s="7" t="s">
        <v>146</v>
      </c>
      <c r="K433" s="193"/>
      <c r="L433" s="193"/>
      <c r="M433" s="193"/>
      <c r="N433" s="193"/>
    </row>
    <row r="434" spans="1:14">
      <c r="A434" s="198" t="s">
        <v>1191</v>
      </c>
      <c r="B434" s="161" t="s">
        <v>1820</v>
      </c>
      <c r="C434" s="161" t="s">
        <v>1853</v>
      </c>
      <c r="D434" s="161">
        <v>9</v>
      </c>
      <c r="E434" s="77" t="s">
        <v>1912</v>
      </c>
      <c r="F434" s="87">
        <v>9.9</v>
      </c>
      <c r="G434" s="198" t="s">
        <v>1917</v>
      </c>
      <c r="H434" s="161" t="s">
        <v>2032</v>
      </c>
      <c r="I434" s="161" t="s">
        <v>2036</v>
      </c>
      <c r="J434" s="161" t="s">
        <v>1820</v>
      </c>
      <c r="K434" s="193"/>
      <c r="L434" s="193"/>
      <c r="M434" s="193"/>
      <c r="N434" s="193"/>
    </row>
    <row r="435" spans="1:14">
      <c r="A435" s="196" t="s">
        <v>1192</v>
      </c>
      <c r="B435" s="7" t="s">
        <v>1815</v>
      </c>
      <c r="C435" s="7" t="s">
        <v>1824</v>
      </c>
      <c r="D435" s="7">
        <v>9</v>
      </c>
      <c r="E435" s="50" t="s">
        <v>1911</v>
      </c>
      <c r="F435" s="1">
        <v>9.9</v>
      </c>
      <c r="G435" s="196" t="s">
        <v>1917</v>
      </c>
      <c r="H435" s="7" t="s">
        <v>2032</v>
      </c>
      <c r="I435" s="7" t="s">
        <v>2036</v>
      </c>
      <c r="J435" s="7" t="s">
        <v>1815</v>
      </c>
      <c r="K435" s="193"/>
      <c r="L435" s="193"/>
      <c r="M435" s="193"/>
      <c r="N435" s="193"/>
    </row>
    <row r="436" spans="1:14">
      <c r="A436" s="198" t="s">
        <v>1193</v>
      </c>
      <c r="B436" s="161" t="s">
        <v>1815</v>
      </c>
      <c r="C436" s="161" t="s">
        <v>1824</v>
      </c>
      <c r="D436" s="161">
        <v>9</v>
      </c>
      <c r="E436" s="77" t="s">
        <v>1911</v>
      </c>
      <c r="F436" s="87">
        <v>9.9</v>
      </c>
      <c r="G436" s="198" t="s">
        <v>1917</v>
      </c>
      <c r="H436" s="161" t="s">
        <v>2032</v>
      </c>
      <c r="I436" s="161" t="s">
        <v>2036</v>
      </c>
      <c r="J436" s="161" t="s">
        <v>1815</v>
      </c>
      <c r="K436" s="193"/>
      <c r="L436" s="193"/>
      <c r="M436" s="193"/>
      <c r="N436" s="193"/>
    </row>
    <row r="437" spans="1:14">
      <c r="A437" s="196" t="s">
        <v>1194</v>
      </c>
      <c r="B437" s="7" t="s">
        <v>1818</v>
      </c>
      <c r="C437" s="7" t="s">
        <v>1824</v>
      </c>
      <c r="D437" s="7">
        <v>9</v>
      </c>
      <c r="E437" s="50" t="s">
        <v>1911</v>
      </c>
      <c r="F437" s="1">
        <v>9.9</v>
      </c>
      <c r="G437" s="196" t="s">
        <v>1917</v>
      </c>
      <c r="H437" s="7" t="s">
        <v>2032</v>
      </c>
      <c r="I437" s="7" t="s">
        <v>2036</v>
      </c>
      <c r="J437" s="7" t="s">
        <v>1818</v>
      </c>
      <c r="K437" s="193"/>
      <c r="L437" s="193"/>
      <c r="M437" s="193"/>
      <c r="N437" s="193"/>
    </row>
    <row r="438" spans="1:14">
      <c r="A438" s="198" t="s">
        <v>1195</v>
      </c>
      <c r="B438" s="161" t="s">
        <v>1811</v>
      </c>
      <c r="C438" s="161" t="s">
        <v>1849</v>
      </c>
      <c r="D438" s="161">
        <v>8</v>
      </c>
      <c r="E438" s="77" t="s">
        <v>1912</v>
      </c>
      <c r="F438" s="87">
        <v>9.9</v>
      </c>
      <c r="G438" s="198" t="s">
        <v>1916</v>
      </c>
      <c r="H438" s="161"/>
      <c r="I438" s="161" t="s">
        <v>2036</v>
      </c>
      <c r="J438" s="161" t="s">
        <v>1811</v>
      </c>
      <c r="K438" s="193"/>
      <c r="L438" s="193"/>
      <c r="M438" s="193"/>
      <c r="N438" s="193"/>
    </row>
    <row r="439" spans="1:14">
      <c r="A439" s="196" t="s">
        <v>1196</v>
      </c>
      <c r="B439" s="7" t="s">
        <v>1817</v>
      </c>
      <c r="C439" s="7" t="s">
        <v>1857</v>
      </c>
      <c r="D439" s="7">
        <v>8</v>
      </c>
      <c r="E439" s="50" t="s">
        <v>1912</v>
      </c>
      <c r="F439" s="1">
        <v>9.9</v>
      </c>
      <c r="G439" s="196" t="s">
        <v>1916</v>
      </c>
      <c r="H439" s="7"/>
      <c r="I439" s="7" t="s">
        <v>2036</v>
      </c>
      <c r="J439" s="7" t="s">
        <v>1817</v>
      </c>
      <c r="K439" s="193"/>
      <c r="L439" s="193"/>
      <c r="M439" s="193"/>
      <c r="N439" s="193"/>
    </row>
    <row r="440" spans="1:14">
      <c r="A440" s="198" t="s">
        <v>1197</v>
      </c>
      <c r="B440" s="161" t="s">
        <v>1809</v>
      </c>
      <c r="C440" s="161" t="s">
        <v>1847</v>
      </c>
      <c r="D440" s="161">
        <v>8</v>
      </c>
      <c r="E440" s="77" t="s">
        <v>1912</v>
      </c>
      <c r="F440" s="87">
        <v>9.9</v>
      </c>
      <c r="G440" s="198" t="s">
        <v>1916</v>
      </c>
      <c r="H440" s="161"/>
      <c r="I440" s="161" t="s">
        <v>2036</v>
      </c>
      <c r="J440" s="161" t="s">
        <v>1809</v>
      </c>
      <c r="K440" s="193"/>
      <c r="L440" s="193"/>
      <c r="M440" s="193"/>
      <c r="N440" s="193"/>
    </row>
    <row r="441" spans="1:14">
      <c r="A441" s="196" t="s">
        <v>1198</v>
      </c>
      <c r="B441" s="7" t="s">
        <v>1817</v>
      </c>
      <c r="C441" s="7" t="s">
        <v>1857</v>
      </c>
      <c r="D441" s="7">
        <v>8</v>
      </c>
      <c r="E441" s="50" t="s">
        <v>1912</v>
      </c>
      <c r="F441" s="1">
        <v>9.9</v>
      </c>
      <c r="G441" s="196" t="s">
        <v>1916</v>
      </c>
      <c r="H441" s="7"/>
      <c r="I441" s="7" t="s">
        <v>2036</v>
      </c>
      <c r="J441" s="7" t="s">
        <v>1817</v>
      </c>
      <c r="K441" s="193"/>
      <c r="L441" s="193"/>
      <c r="M441" s="193"/>
      <c r="N441" s="193"/>
    </row>
    <row r="442" spans="1:14">
      <c r="A442" s="198" t="s">
        <v>1199</v>
      </c>
      <c r="B442" s="161" t="s">
        <v>1817</v>
      </c>
      <c r="C442" s="161" t="s">
        <v>1857</v>
      </c>
      <c r="D442" s="161">
        <v>8</v>
      </c>
      <c r="E442" s="77" t="s">
        <v>1912</v>
      </c>
      <c r="F442" s="87">
        <v>9.9</v>
      </c>
      <c r="G442" s="198" t="s">
        <v>1916</v>
      </c>
      <c r="H442" s="161"/>
      <c r="I442" s="161" t="s">
        <v>2036</v>
      </c>
      <c r="J442" s="161" t="s">
        <v>1817</v>
      </c>
      <c r="K442" s="193"/>
      <c r="L442" s="193"/>
      <c r="M442" s="193"/>
      <c r="N442" s="193"/>
    </row>
    <row r="443" spans="1:14">
      <c r="A443" s="196" t="s">
        <v>1200</v>
      </c>
      <c r="B443" s="7" t="s">
        <v>1819</v>
      </c>
      <c r="C443" s="7" t="s">
        <v>1822</v>
      </c>
      <c r="D443" s="7">
        <v>9</v>
      </c>
      <c r="E443" s="50" t="s">
        <v>1911</v>
      </c>
      <c r="F443" s="1">
        <v>9.9</v>
      </c>
      <c r="G443" s="196" t="s">
        <v>1916</v>
      </c>
      <c r="H443" s="7" t="s">
        <v>2033</v>
      </c>
      <c r="I443" s="7" t="s">
        <v>2036</v>
      </c>
      <c r="J443" s="7" t="s">
        <v>1819</v>
      </c>
      <c r="K443" s="193"/>
      <c r="L443" s="193"/>
      <c r="M443" s="193"/>
      <c r="N443" s="193"/>
    </row>
    <row r="444" spans="1:14">
      <c r="A444" s="198" t="s">
        <v>1201</v>
      </c>
      <c r="B444" s="161" t="s">
        <v>151</v>
      </c>
      <c r="C444" s="161" t="s">
        <v>1854</v>
      </c>
      <c r="D444" s="161">
        <v>9</v>
      </c>
      <c r="E444" s="77" t="s">
        <v>1911</v>
      </c>
      <c r="F444" s="87">
        <v>9.9</v>
      </c>
      <c r="G444" s="198" t="s">
        <v>1916</v>
      </c>
      <c r="H444" s="161" t="s">
        <v>2033</v>
      </c>
      <c r="I444" s="161" t="s">
        <v>2036</v>
      </c>
      <c r="J444" s="161" t="s">
        <v>151</v>
      </c>
      <c r="K444" s="193"/>
      <c r="L444" s="193"/>
      <c r="M444" s="193"/>
      <c r="N444" s="193"/>
    </row>
    <row r="445" spans="1:14">
      <c r="A445" s="196" t="s">
        <v>1202</v>
      </c>
      <c r="B445" s="7" t="s">
        <v>1811</v>
      </c>
      <c r="C445" s="7" t="s">
        <v>1849</v>
      </c>
      <c r="D445" s="7">
        <v>8</v>
      </c>
      <c r="E445" s="50" t="s">
        <v>1912</v>
      </c>
      <c r="F445" s="1">
        <v>9.9</v>
      </c>
      <c r="G445" s="196" t="s">
        <v>1916</v>
      </c>
      <c r="H445" s="7"/>
      <c r="I445" s="7" t="s">
        <v>2036</v>
      </c>
      <c r="J445" s="7" t="s">
        <v>1811</v>
      </c>
      <c r="K445" s="193"/>
      <c r="L445" s="193"/>
      <c r="M445" s="193"/>
      <c r="N445" s="193"/>
    </row>
    <row r="446" spans="1:14">
      <c r="A446" s="198" t="s">
        <v>1203</v>
      </c>
      <c r="B446" s="161" t="s">
        <v>1811</v>
      </c>
      <c r="C446" s="161" t="s">
        <v>1849</v>
      </c>
      <c r="D446" s="161">
        <v>8</v>
      </c>
      <c r="E446" s="77" t="s">
        <v>1912</v>
      </c>
      <c r="F446" s="87">
        <v>9.9</v>
      </c>
      <c r="G446" s="198" t="s">
        <v>1916</v>
      </c>
      <c r="H446" s="161"/>
      <c r="I446" s="161" t="s">
        <v>2036</v>
      </c>
      <c r="J446" s="161" t="s">
        <v>1811</v>
      </c>
      <c r="K446" s="193"/>
      <c r="L446" s="193"/>
      <c r="M446" s="193"/>
      <c r="N446" s="193"/>
    </row>
    <row r="447" spans="1:14">
      <c r="A447" s="196" t="s">
        <v>1204</v>
      </c>
      <c r="B447" s="7" t="s">
        <v>1811</v>
      </c>
      <c r="C447" s="7" t="s">
        <v>1849</v>
      </c>
      <c r="D447" s="7">
        <v>8</v>
      </c>
      <c r="E447" s="50" t="s">
        <v>1912</v>
      </c>
      <c r="F447" s="1">
        <v>9.9</v>
      </c>
      <c r="G447" s="196" t="s">
        <v>1916</v>
      </c>
      <c r="H447" s="7"/>
      <c r="I447" s="7" t="s">
        <v>2036</v>
      </c>
      <c r="J447" s="7" t="s">
        <v>1811</v>
      </c>
      <c r="K447" s="193"/>
      <c r="L447" s="193"/>
      <c r="M447" s="193"/>
      <c r="N447" s="193"/>
    </row>
    <row r="448" spans="1:14">
      <c r="A448" s="198" t="s">
        <v>1205</v>
      </c>
      <c r="B448" s="161" t="s">
        <v>1812</v>
      </c>
      <c r="C448" s="161" t="s">
        <v>1838</v>
      </c>
      <c r="D448" s="161">
        <v>9</v>
      </c>
      <c r="E448" s="77" t="s">
        <v>1911</v>
      </c>
      <c r="F448" s="87">
        <v>9.9</v>
      </c>
      <c r="G448" s="198" t="s">
        <v>1916</v>
      </c>
      <c r="H448" s="161" t="s">
        <v>2033</v>
      </c>
      <c r="I448" s="161" t="s">
        <v>2036</v>
      </c>
      <c r="J448" s="161" t="s">
        <v>1812</v>
      </c>
      <c r="K448" s="193"/>
      <c r="L448" s="193"/>
      <c r="M448" s="193"/>
      <c r="N448" s="193"/>
    </row>
    <row r="449" spans="1:14">
      <c r="A449" s="196" t="s">
        <v>1206</v>
      </c>
      <c r="B449" s="7" t="s">
        <v>1809</v>
      </c>
      <c r="C449" s="7" t="s">
        <v>1847</v>
      </c>
      <c r="D449" s="7">
        <v>8</v>
      </c>
      <c r="E449" s="50" t="s">
        <v>1912</v>
      </c>
      <c r="F449" s="1">
        <v>9.9</v>
      </c>
      <c r="G449" s="196" t="s">
        <v>1916</v>
      </c>
      <c r="H449" s="7"/>
      <c r="I449" s="7" t="s">
        <v>2036</v>
      </c>
      <c r="J449" s="7" t="s">
        <v>1809</v>
      </c>
      <c r="K449" s="193"/>
      <c r="L449" s="193"/>
      <c r="M449" s="193"/>
      <c r="N449" s="193"/>
    </row>
    <row r="450" spans="1:14">
      <c r="A450" s="198" t="s">
        <v>1207</v>
      </c>
      <c r="B450" s="161" t="s">
        <v>1810</v>
      </c>
      <c r="C450" s="161" t="s">
        <v>1848</v>
      </c>
      <c r="D450" s="161">
        <v>9</v>
      </c>
      <c r="E450" s="77" t="s">
        <v>1911</v>
      </c>
      <c r="F450" s="87">
        <v>9.9</v>
      </c>
      <c r="G450" s="198" t="s">
        <v>1916</v>
      </c>
      <c r="H450" s="161" t="s">
        <v>2033</v>
      </c>
      <c r="I450" s="161" t="s">
        <v>2036</v>
      </c>
      <c r="J450" s="161" t="s">
        <v>1810</v>
      </c>
      <c r="K450" s="193"/>
      <c r="L450" s="193"/>
      <c r="M450" s="193"/>
      <c r="N450" s="193"/>
    </row>
    <row r="451" spans="1:14">
      <c r="A451" s="196" t="s">
        <v>1208</v>
      </c>
      <c r="B451" s="7" t="s">
        <v>1815</v>
      </c>
      <c r="C451" s="7" t="s">
        <v>1824</v>
      </c>
      <c r="D451" s="7">
        <v>9</v>
      </c>
      <c r="E451" s="50" t="s">
        <v>1911</v>
      </c>
      <c r="F451" s="1">
        <v>9.9</v>
      </c>
      <c r="G451" s="196" t="s">
        <v>1917</v>
      </c>
      <c r="H451" s="7" t="s">
        <v>2032</v>
      </c>
      <c r="I451" s="7" t="s">
        <v>2036</v>
      </c>
      <c r="J451" s="7" t="s">
        <v>1815</v>
      </c>
      <c r="K451" s="193"/>
      <c r="L451" s="193"/>
      <c r="M451" s="193"/>
      <c r="N451" s="193"/>
    </row>
    <row r="452" spans="1:14">
      <c r="A452" s="198" t="s">
        <v>1209</v>
      </c>
      <c r="B452" s="161" t="s">
        <v>1815</v>
      </c>
      <c r="C452" s="161" t="s">
        <v>1824</v>
      </c>
      <c r="D452" s="161">
        <v>9</v>
      </c>
      <c r="E452" s="77" t="s">
        <v>1911</v>
      </c>
      <c r="F452" s="87">
        <v>9.9</v>
      </c>
      <c r="G452" s="198" t="s">
        <v>1917</v>
      </c>
      <c r="H452" s="161" t="s">
        <v>2032</v>
      </c>
      <c r="I452" s="161" t="s">
        <v>2036</v>
      </c>
      <c r="J452" s="161" t="s">
        <v>1815</v>
      </c>
      <c r="K452" s="193"/>
      <c r="L452" s="193"/>
      <c r="M452" s="193"/>
      <c r="N452" s="193"/>
    </row>
    <row r="453" spans="1:14">
      <c r="A453" s="196" t="s">
        <v>1210</v>
      </c>
      <c r="B453" s="7" t="s">
        <v>1815</v>
      </c>
      <c r="C453" s="7" t="s">
        <v>1824</v>
      </c>
      <c r="D453" s="7">
        <v>9</v>
      </c>
      <c r="E453" s="50" t="s">
        <v>1911</v>
      </c>
      <c r="F453" s="1">
        <v>9.9</v>
      </c>
      <c r="G453" s="196" t="s">
        <v>1917</v>
      </c>
      <c r="H453" s="7" t="s">
        <v>2032</v>
      </c>
      <c r="I453" s="7" t="s">
        <v>2036</v>
      </c>
      <c r="J453" s="7" t="s">
        <v>1815</v>
      </c>
      <c r="K453" s="193"/>
      <c r="L453" s="193"/>
      <c r="M453" s="193"/>
      <c r="N453" s="193"/>
    </row>
    <row r="454" spans="1:14">
      <c r="A454" s="198" t="s">
        <v>1211</v>
      </c>
      <c r="B454" s="161" t="s">
        <v>1813</v>
      </c>
      <c r="C454" s="161" t="s">
        <v>1844</v>
      </c>
      <c r="D454" s="161">
        <v>9</v>
      </c>
      <c r="E454" s="77" t="s">
        <v>1911</v>
      </c>
      <c r="F454" s="87">
        <v>9.9</v>
      </c>
      <c r="G454" s="198" t="s">
        <v>1917</v>
      </c>
      <c r="H454" s="161" t="s">
        <v>2032</v>
      </c>
      <c r="I454" s="161" t="s">
        <v>2036</v>
      </c>
      <c r="J454" s="161" t="s">
        <v>1813</v>
      </c>
      <c r="K454" s="193"/>
      <c r="L454" s="193"/>
      <c r="M454" s="193"/>
      <c r="N454" s="193"/>
    </row>
    <row r="455" spans="1:14">
      <c r="A455" s="196" t="s">
        <v>1212</v>
      </c>
      <c r="B455" s="7" t="s">
        <v>1810</v>
      </c>
      <c r="C455" s="7" t="s">
        <v>1848</v>
      </c>
      <c r="D455" s="7">
        <v>9</v>
      </c>
      <c r="E455" s="50" t="s">
        <v>1911</v>
      </c>
      <c r="F455" s="1">
        <v>9.9</v>
      </c>
      <c r="G455" s="196" t="s">
        <v>1916</v>
      </c>
      <c r="H455" s="7" t="s">
        <v>2033</v>
      </c>
      <c r="I455" s="7" t="s">
        <v>2036</v>
      </c>
      <c r="J455" s="7" t="s">
        <v>1810</v>
      </c>
      <c r="K455" s="193"/>
      <c r="L455" s="193"/>
      <c r="M455" s="193"/>
      <c r="N455" s="193"/>
    </row>
    <row r="456" spans="1:14">
      <c r="A456" s="198" t="s">
        <v>1213</v>
      </c>
      <c r="B456" s="161" t="s">
        <v>1816</v>
      </c>
      <c r="C456" s="161" t="s">
        <v>1846</v>
      </c>
      <c r="D456" s="161">
        <v>9</v>
      </c>
      <c r="E456" s="77" t="s">
        <v>1912</v>
      </c>
      <c r="F456" s="87">
        <v>9.9</v>
      </c>
      <c r="G456" s="198" t="s">
        <v>1917</v>
      </c>
      <c r="H456" s="161" t="s">
        <v>2032</v>
      </c>
      <c r="I456" s="161" t="s">
        <v>2036</v>
      </c>
      <c r="J456" s="161" t="s">
        <v>1816</v>
      </c>
      <c r="K456" s="193"/>
      <c r="L456" s="193"/>
      <c r="M456" s="193"/>
      <c r="N456" s="193"/>
    </row>
    <row r="457" spans="1:14">
      <c r="A457" s="196" t="s">
        <v>1214</v>
      </c>
      <c r="B457" s="7" t="s">
        <v>151</v>
      </c>
      <c r="C457" s="7" t="s">
        <v>1854</v>
      </c>
      <c r="D457" s="7">
        <v>9</v>
      </c>
      <c r="E457" s="50" t="s">
        <v>1911</v>
      </c>
      <c r="F457" s="1">
        <v>9.9</v>
      </c>
      <c r="G457" s="196" t="s">
        <v>1916</v>
      </c>
      <c r="H457" s="7" t="s">
        <v>2033</v>
      </c>
      <c r="I457" s="7" t="s">
        <v>2036</v>
      </c>
      <c r="J457" s="7" t="s">
        <v>151</v>
      </c>
      <c r="K457" s="193"/>
      <c r="L457" s="193"/>
      <c r="M457" s="193"/>
      <c r="N457" s="193"/>
    </row>
    <row r="458" spans="1:14">
      <c r="A458" s="198" t="s">
        <v>1215</v>
      </c>
      <c r="B458" s="161" t="s">
        <v>1806</v>
      </c>
      <c r="C458" s="161" t="s">
        <v>1859</v>
      </c>
      <c r="D458" s="161">
        <v>9</v>
      </c>
      <c r="E458" s="77" t="s">
        <v>1911</v>
      </c>
      <c r="F458" s="87">
        <v>9.9</v>
      </c>
      <c r="G458" s="198" t="s">
        <v>1916</v>
      </c>
      <c r="H458" s="161" t="s">
        <v>2033</v>
      </c>
      <c r="I458" s="161" t="s">
        <v>2036</v>
      </c>
      <c r="J458" s="161" t="s">
        <v>1806</v>
      </c>
      <c r="K458" s="193"/>
      <c r="L458" s="193"/>
      <c r="M458" s="193"/>
      <c r="N458" s="193"/>
    </row>
    <row r="459" spans="1:14">
      <c r="A459" s="196" t="s">
        <v>1216</v>
      </c>
      <c r="B459" s="7" t="s">
        <v>1817</v>
      </c>
      <c r="C459" s="7" t="s">
        <v>1857</v>
      </c>
      <c r="D459" s="7">
        <v>8</v>
      </c>
      <c r="E459" s="50" t="s">
        <v>1912</v>
      </c>
      <c r="F459" s="1">
        <v>9.9</v>
      </c>
      <c r="G459" s="196" t="s">
        <v>1916</v>
      </c>
      <c r="H459" s="7"/>
      <c r="I459" s="7" t="s">
        <v>2036</v>
      </c>
      <c r="J459" s="7" t="s">
        <v>1817</v>
      </c>
      <c r="K459" s="193"/>
      <c r="L459" s="193"/>
      <c r="M459" s="193"/>
      <c r="N459" s="193"/>
    </row>
    <row r="460" spans="1:14">
      <c r="A460" s="198" t="s">
        <v>1217</v>
      </c>
      <c r="B460" s="161" t="s">
        <v>1810</v>
      </c>
      <c r="C460" s="161" t="s">
        <v>1848</v>
      </c>
      <c r="D460" s="161">
        <v>9</v>
      </c>
      <c r="E460" s="77" t="s">
        <v>1911</v>
      </c>
      <c r="F460" s="87">
        <v>9.9</v>
      </c>
      <c r="G460" s="198" t="s">
        <v>1916</v>
      </c>
      <c r="H460" s="161" t="s">
        <v>2033</v>
      </c>
      <c r="I460" s="161" t="s">
        <v>2036</v>
      </c>
      <c r="J460" s="161" t="s">
        <v>1810</v>
      </c>
      <c r="K460" s="193"/>
      <c r="L460" s="193"/>
      <c r="M460" s="193"/>
      <c r="N460" s="193"/>
    </row>
    <row r="461" spans="1:14">
      <c r="A461" s="196" t="s">
        <v>1218</v>
      </c>
      <c r="B461" s="7" t="s">
        <v>1820</v>
      </c>
      <c r="C461" s="7" t="s">
        <v>1853</v>
      </c>
      <c r="D461" s="7">
        <v>9</v>
      </c>
      <c r="E461" s="50" t="s">
        <v>1912</v>
      </c>
      <c r="F461" s="1">
        <v>9.9</v>
      </c>
      <c r="G461" s="196" t="s">
        <v>1917</v>
      </c>
      <c r="H461" s="7" t="s">
        <v>2032</v>
      </c>
      <c r="I461" s="7" t="s">
        <v>2036</v>
      </c>
      <c r="J461" s="7" t="s">
        <v>1820</v>
      </c>
      <c r="K461" s="193"/>
      <c r="L461" s="193"/>
      <c r="M461" s="193"/>
      <c r="N461" s="193"/>
    </row>
    <row r="462" spans="1:14">
      <c r="A462" s="198" t="s">
        <v>1219</v>
      </c>
      <c r="B462" s="161" t="s">
        <v>1815</v>
      </c>
      <c r="C462" s="161" t="s">
        <v>1824</v>
      </c>
      <c r="D462" s="161">
        <v>9</v>
      </c>
      <c r="E462" s="77" t="s">
        <v>1911</v>
      </c>
      <c r="F462" s="87">
        <v>9.9</v>
      </c>
      <c r="G462" s="198" t="s">
        <v>1917</v>
      </c>
      <c r="H462" s="161" t="s">
        <v>2032</v>
      </c>
      <c r="I462" s="161" t="s">
        <v>2036</v>
      </c>
      <c r="J462" s="161" t="s">
        <v>1815</v>
      </c>
      <c r="K462" s="193"/>
      <c r="L462" s="193"/>
      <c r="M462" s="193"/>
      <c r="N462" s="193"/>
    </row>
    <row r="463" spans="1:14">
      <c r="A463" s="196" t="s">
        <v>1220</v>
      </c>
      <c r="B463" s="7" t="s">
        <v>1812</v>
      </c>
      <c r="C463" s="7" t="s">
        <v>1860</v>
      </c>
      <c r="D463" s="7" t="s">
        <v>1900</v>
      </c>
      <c r="E463" s="50" t="s">
        <v>1901</v>
      </c>
      <c r="F463" s="1">
        <v>8.1</v>
      </c>
      <c r="G463" s="196" t="s">
        <v>1914</v>
      </c>
      <c r="H463" s="7"/>
      <c r="I463" s="7" t="s">
        <v>2036</v>
      </c>
      <c r="J463" s="7" t="s">
        <v>1940</v>
      </c>
      <c r="K463" s="193"/>
      <c r="L463" s="193"/>
      <c r="M463" s="193"/>
      <c r="N463" s="193"/>
    </row>
    <row r="464" spans="1:14">
      <c r="A464" s="198" t="s">
        <v>1221</v>
      </c>
      <c r="B464" s="161" t="s">
        <v>1817</v>
      </c>
      <c r="C464" s="161" t="s">
        <v>1857</v>
      </c>
      <c r="D464" s="161">
        <v>8</v>
      </c>
      <c r="E464" s="77" t="s">
        <v>1912</v>
      </c>
      <c r="F464" s="87">
        <v>9.9</v>
      </c>
      <c r="G464" s="198" t="s">
        <v>1916</v>
      </c>
      <c r="H464" s="161"/>
      <c r="I464" s="161" t="s">
        <v>2036</v>
      </c>
      <c r="J464" s="161" t="s">
        <v>1817</v>
      </c>
      <c r="K464" s="193"/>
      <c r="L464" s="193"/>
      <c r="M464" s="193"/>
      <c r="N464" s="193"/>
    </row>
    <row r="465" spans="1:14">
      <c r="A465" s="196" t="s">
        <v>1222</v>
      </c>
      <c r="B465" s="7" t="s">
        <v>1815</v>
      </c>
      <c r="C465" s="7" t="s">
        <v>1824</v>
      </c>
      <c r="D465" s="7">
        <v>9</v>
      </c>
      <c r="E465" s="50" t="s">
        <v>1911</v>
      </c>
      <c r="F465" s="1">
        <v>9.9</v>
      </c>
      <c r="G465" s="196" t="s">
        <v>1917</v>
      </c>
      <c r="H465" s="7" t="s">
        <v>2032</v>
      </c>
      <c r="I465" s="7" t="s">
        <v>2036</v>
      </c>
      <c r="J465" s="7" t="s">
        <v>1815</v>
      </c>
      <c r="K465" s="193"/>
      <c r="L465" s="193"/>
      <c r="M465" s="193"/>
      <c r="N465" s="193"/>
    </row>
    <row r="466" spans="1:14">
      <c r="A466" s="198" t="s">
        <v>1223</v>
      </c>
      <c r="B466" s="161" t="s">
        <v>1810</v>
      </c>
      <c r="C466" s="161" t="s">
        <v>1861</v>
      </c>
      <c r="D466" s="161" t="s">
        <v>1900</v>
      </c>
      <c r="E466" s="77" t="s">
        <v>1901</v>
      </c>
      <c r="F466" s="87">
        <v>8.1</v>
      </c>
      <c r="G466" s="198" t="s">
        <v>1915</v>
      </c>
      <c r="H466" s="161"/>
      <c r="I466" s="161" t="s">
        <v>2036</v>
      </c>
      <c r="J466" s="161" t="s">
        <v>1810</v>
      </c>
      <c r="K466" s="193"/>
      <c r="L466" s="193"/>
      <c r="M466" s="193"/>
      <c r="N466" s="193"/>
    </row>
    <row r="467" spans="1:14">
      <c r="A467" s="196" t="s">
        <v>1224</v>
      </c>
      <c r="B467" s="7" t="s">
        <v>1816</v>
      </c>
      <c r="C467" s="7" t="s">
        <v>1846</v>
      </c>
      <c r="D467" s="7">
        <v>9</v>
      </c>
      <c r="E467" s="50" t="s">
        <v>1912</v>
      </c>
      <c r="F467" s="1">
        <v>9.9</v>
      </c>
      <c r="G467" s="196" t="s">
        <v>1917</v>
      </c>
      <c r="H467" s="7" t="s">
        <v>2032</v>
      </c>
      <c r="I467" s="7" t="s">
        <v>2036</v>
      </c>
      <c r="J467" s="7" t="s">
        <v>1816</v>
      </c>
      <c r="K467" s="193"/>
      <c r="L467" s="193"/>
      <c r="M467" s="193"/>
      <c r="N467" s="193"/>
    </row>
    <row r="468" spans="1:14">
      <c r="A468" s="198" t="s">
        <v>1225</v>
      </c>
      <c r="B468" s="161" t="s">
        <v>1817</v>
      </c>
      <c r="C468" s="161" t="s">
        <v>1857</v>
      </c>
      <c r="D468" s="161">
        <v>8</v>
      </c>
      <c r="E468" s="77" t="s">
        <v>1912</v>
      </c>
      <c r="F468" s="87">
        <v>9.9</v>
      </c>
      <c r="G468" s="198" t="s">
        <v>1917</v>
      </c>
      <c r="H468" s="161" t="s">
        <v>2032</v>
      </c>
      <c r="I468" s="161" t="s">
        <v>2036</v>
      </c>
      <c r="J468" s="161" t="s">
        <v>1817</v>
      </c>
      <c r="K468" s="193"/>
      <c r="L468" s="193"/>
      <c r="M468" s="193"/>
      <c r="N468" s="193"/>
    </row>
    <row r="469" spans="1:14">
      <c r="A469" s="196" t="s">
        <v>1226</v>
      </c>
      <c r="B469" s="7" t="s">
        <v>150</v>
      </c>
      <c r="C469" s="13">
        <v>1464</v>
      </c>
      <c r="D469" s="7" t="s">
        <v>1900</v>
      </c>
      <c r="E469" s="50" t="s">
        <v>1906</v>
      </c>
      <c r="F469" s="1">
        <v>6.1</v>
      </c>
      <c r="G469" s="196" t="s">
        <v>1915</v>
      </c>
      <c r="H469" s="7"/>
      <c r="I469" s="7" t="s">
        <v>2036</v>
      </c>
      <c r="J469" s="7" t="s">
        <v>1997</v>
      </c>
      <c r="K469" s="193"/>
      <c r="L469" s="193"/>
      <c r="M469" s="193"/>
      <c r="N469" s="193"/>
    </row>
    <row r="470" spans="1:14">
      <c r="A470" s="198" t="s">
        <v>1227</v>
      </c>
      <c r="B470" s="161" t="s">
        <v>1817</v>
      </c>
      <c r="C470" s="161" t="s">
        <v>1857</v>
      </c>
      <c r="D470" s="161">
        <v>8</v>
      </c>
      <c r="E470" s="77" t="s">
        <v>1912</v>
      </c>
      <c r="F470" s="87">
        <v>9.9</v>
      </c>
      <c r="G470" s="198" t="s">
        <v>1916</v>
      </c>
      <c r="H470" s="161"/>
      <c r="I470" s="161" t="s">
        <v>2036</v>
      </c>
      <c r="J470" s="161" t="s">
        <v>1817</v>
      </c>
      <c r="K470" s="193"/>
      <c r="L470" s="193"/>
      <c r="M470" s="193"/>
      <c r="N470" s="193"/>
    </row>
    <row r="471" spans="1:14">
      <c r="A471" s="196" t="s">
        <v>1228</v>
      </c>
      <c r="B471" s="7" t="s">
        <v>1816</v>
      </c>
      <c r="C471" s="7" t="s">
        <v>1846</v>
      </c>
      <c r="D471" s="7">
        <v>9</v>
      </c>
      <c r="E471" s="50" t="s">
        <v>1912</v>
      </c>
      <c r="F471" s="1">
        <v>9.9</v>
      </c>
      <c r="G471" s="196" t="s">
        <v>1917</v>
      </c>
      <c r="H471" s="7" t="s">
        <v>2032</v>
      </c>
      <c r="I471" s="7" t="s">
        <v>2036</v>
      </c>
      <c r="J471" s="7" t="s">
        <v>1816</v>
      </c>
      <c r="K471" s="193"/>
      <c r="L471" s="193"/>
      <c r="M471" s="193"/>
      <c r="N471" s="193"/>
    </row>
    <row r="472" spans="1:14">
      <c r="A472" s="198" t="s">
        <v>1229</v>
      </c>
      <c r="B472" s="161" t="s">
        <v>148</v>
      </c>
      <c r="C472" s="24">
        <v>3390</v>
      </c>
      <c r="D472" s="161">
        <v>1</v>
      </c>
      <c r="E472" s="77" t="s">
        <v>1903</v>
      </c>
      <c r="F472" s="87">
        <v>1.1000000000000001</v>
      </c>
      <c r="G472" s="198" t="s">
        <v>1914</v>
      </c>
      <c r="H472" s="161"/>
      <c r="I472" s="161" t="s">
        <v>2036</v>
      </c>
      <c r="J472" s="161" t="s">
        <v>1939</v>
      </c>
      <c r="K472" s="193"/>
      <c r="L472" s="193"/>
      <c r="M472" s="193"/>
      <c r="N472" s="193"/>
    </row>
    <row r="473" spans="1:14">
      <c r="A473" s="196" t="s">
        <v>1230</v>
      </c>
      <c r="B473" s="7" t="s">
        <v>1817</v>
      </c>
      <c r="C473" s="7" t="s">
        <v>1857</v>
      </c>
      <c r="D473" s="7">
        <v>8</v>
      </c>
      <c r="E473" s="50" t="s">
        <v>1912</v>
      </c>
      <c r="F473" s="1">
        <v>9.9</v>
      </c>
      <c r="G473" s="196" t="s">
        <v>1916</v>
      </c>
      <c r="H473" s="7"/>
      <c r="I473" s="7" t="s">
        <v>2036</v>
      </c>
      <c r="J473" s="7" t="s">
        <v>1817</v>
      </c>
      <c r="K473" s="193"/>
      <c r="L473" s="193"/>
      <c r="M473" s="193"/>
      <c r="N473" s="193"/>
    </row>
    <row r="474" spans="1:14">
      <c r="A474" s="198" t="s">
        <v>1231</v>
      </c>
      <c r="B474" s="161" t="s">
        <v>151</v>
      </c>
      <c r="C474" s="161" t="s">
        <v>1854</v>
      </c>
      <c r="D474" s="161">
        <v>9</v>
      </c>
      <c r="E474" s="77" t="s">
        <v>1911</v>
      </c>
      <c r="F474" s="87">
        <v>9.9</v>
      </c>
      <c r="G474" s="198" t="s">
        <v>1916</v>
      </c>
      <c r="H474" s="161" t="s">
        <v>2033</v>
      </c>
      <c r="I474" s="161" t="s">
        <v>2036</v>
      </c>
      <c r="J474" s="161" t="s">
        <v>151</v>
      </c>
      <c r="K474" s="193"/>
      <c r="L474" s="193"/>
      <c r="M474" s="193"/>
      <c r="N474" s="193"/>
    </row>
    <row r="475" spans="1:14">
      <c r="A475" s="196" t="s">
        <v>1232</v>
      </c>
      <c r="B475" s="7" t="s">
        <v>1809</v>
      </c>
      <c r="C475" s="7" t="s">
        <v>1847</v>
      </c>
      <c r="D475" s="7">
        <v>8</v>
      </c>
      <c r="E475" s="50" t="s">
        <v>1912</v>
      </c>
      <c r="F475" s="1">
        <v>9.9</v>
      </c>
      <c r="G475" s="196" t="s">
        <v>1916</v>
      </c>
      <c r="H475" s="7"/>
      <c r="I475" s="7" t="s">
        <v>2036</v>
      </c>
      <c r="J475" s="7" t="s">
        <v>1809</v>
      </c>
      <c r="K475" s="193"/>
      <c r="L475" s="193"/>
      <c r="M475" s="193"/>
      <c r="N475" s="193"/>
    </row>
    <row r="476" spans="1:14">
      <c r="A476" s="198" t="s">
        <v>1233</v>
      </c>
      <c r="B476" s="161" t="s">
        <v>1816</v>
      </c>
      <c r="C476" s="161" t="s">
        <v>1846</v>
      </c>
      <c r="D476" s="161">
        <v>9</v>
      </c>
      <c r="E476" s="77" t="s">
        <v>1912</v>
      </c>
      <c r="F476" s="87">
        <v>9.9</v>
      </c>
      <c r="G476" s="198" t="s">
        <v>1917</v>
      </c>
      <c r="H476" s="161" t="s">
        <v>2032</v>
      </c>
      <c r="I476" s="161" t="s">
        <v>2036</v>
      </c>
      <c r="J476" s="161" t="s">
        <v>1816</v>
      </c>
      <c r="K476" s="193"/>
      <c r="L476" s="193"/>
      <c r="M476" s="193"/>
      <c r="N476" s="193"/>
    </row>
    <row r="477" spans="1:14">
      <c r="A477" s="196" t="s">
        <v>1234</v>
      </c>
      <c r="B477" s="7" t="s">
        <v>1807</v>
      </c>
      <c r="C477" s="7" t="s">
        <v>1856</v>
      </c>
      <c r="D477" s="7">
        <v>9</v>
      </c>
      <c r="E477" s="50" t="s">
        <v>1911</v>
      </c>
      <c r="F477" s="1">
        <v>9.9</v>
      </c>
      <c r="G477" s="196" t="s">
        <v>1916</v>
      </c>
      <c r="H477" s="7" t="s">
        <v>2033</v>
      </c>
      <c r="I477" s="7" t="s">
        <v>2036</v>
      </c>
      <c r="J477" s="7" t="s">
        <v>1807</v>
      </c>
      <c r="K477" s="193"/>
      <c r="L477" s="193"/>
      <c r="M477" s="193"/>
      <c r="N477" s="193"/>
    </row>
    <row r="478" spans="1:14">
      <c r="A478" s="198" t="s">
        <v>1235</v>
      </c>
      <c r="B478" s="161" t="s">
        <v>1817</v>
      </c>
      <c r="C478" s="161" t="s">
        <v>1857</v>
      </c>
      <c r="D478" s="161">
        <v>8</v>
      </c>
      <c r="E478" s="77" t="s">
        <v>1912</v>
      </c>
      <c r="F478" s="87">
        <v>9.9</v>
      </c>
      <c r="G478" s="198" t="s">
        <v>1916</v>
      </c>
      <c r="H478" s="161"/>
      <c r="I478" s="161" t="s">
        <v>2036</v>
      </c>
      <c r="J478" s="161" t="s">
        <v>1817</v>
      </c>
      <c r="K478" s="193"/>
      <c r="L478" s="193"/>
      <c r="M478" s="193"/>
      <c r="N478" s="193"/>
    </row>
    <row r="479" spans="1:14">
      <c r="A479" s="196" t="s">
        <v>1236</v>
      </c>
      <c r="B479" s="7" t="s">
        <v>1819</v>
      </c>
      <c r="C479" s="7" t="s">
        <v>1822</v>
      </c>
      <c r="D479" s="7">
        <v>9</v>
      </c>
      <c r="E479" s="50" t="s">
        <v>1911</v>
      </c>
      <c r="F479" s="1">
        <v>9.9</v>
      </c>
      <c r="G479" s="196" t="s">
        <v>1916</v>
      </c>
      <c r="H479" s="7" t="s">
        <v>2033</v>
      </c>
      <c r="I479" s="7" t="s">
        <v>2036</v>
      </c>
      <c r="J479" s="7" t="s">
        <v>1819</v>
      </c>
      <c r="K479" s="193"/>
      <c r="L479" s="193"/>
      <c r="M479" s="193"/>
      <c r="N479" s="193"/>
    </row>
    <row r="480" spans="1:14">
      <c r="A480" s="198" t="s">
        <v>1237</v>
      </c>
      <c r="B480" s="161" t="s">
        <v>1818</v>
      </c>
      <c r="C480" s="161" t="s">
        <v>1824</v>
      </c>
      <c r="D480" s="161">
        <v>9</v>
      </c>
      <c r="E480" s="77" t="s">
        <v>1911</v>
      </c>
      <c r="F480" s="87">
        <v>9.9</v>
      </c>
      <c r="G480" s="198" t="s">
        <v>1917</v>
      </c>
      <c r="H480" s="161" t="s">
        <v>2032</v>
      </c>
      <c r="I480" s="161" t="s">
        <v>2036</v>
      </c>
      <c r="J480" s="161" t="s">
        <v>1818</v>
      </c>
      <c r="K480" s="193"/>
      <c r="L480" s="193"/>
      <c r="M480" s="193"/>
      <c r="N480" s="193"/>
    </row>
    <row r="481" spans="1:14">
      <c r="A481" s="196" t="s">
        <v>1238</v>
      </c>
      <c r="B481" s="7" t="s">
        <v>1819</v>
      </c>
      <c r="C481" s="7" t="s">
        <v>1822</v>
      </c>
      <c r="D481" s="7">
        <v>9</v>
      </c>
      <c r="E481" s="50" t="s">
        <v>1911</v>
      </c>
      <c r="F481" s="1">
        <v>9.9</v>
      </c>
      <c r="G481" s="196" t="s">
        <v>1916</v>
      </c>
      <c r="H481" s="7" t="s">
        <v>2033</v>
      </c>
      <c r="I481" s="7" t="s">
        <v>2036</v>
      </c>
      <c r="J481" s="7" t="s">
        <v>1819</v>
      </c>
      <c r="K481" s="193"/>
      <c r="L481" s="193"/>
      <c r="M481" s="193"/>
      <c r="N481" s="193"/>
    </row>
    <row r="482" spans="1:14">
      <c r="A482" s="198" t="s">
        <v>1239</v>
      </c>
      <c r="B482" s="161" t="s">
        <v>1807</v>
      </c>
      <c r="C482" s="161" t="s">
        <v>1856</v>
      </c>
      <c r="D482" s="161">
        <v>9</v>
      </c>
      <c r="E482" s="77" t="s">
        <v>1911</v>
      </c>
      <c r="F482" s="87">
        <v>9.9</v>
      </c>
      <c r="G482" s="198" t="s">
        <v>1916</v>
      </c>
      <c r="H482" s="161" t="s">
        <v>2033</v>
      </c>
      <c r="I482" s="161" t="s">
        <v>2036</v>
      </c>
      <c r="J482" s="161" t="s">
        <v>1807</v>
      </c>
      <c r="K482" s="193"/>
      <c r="L482" s="193"/>
      <c r="M482" s="193"/>
      <c r="N482" s="193"/>
    </row>
    <row r="483" spans="1:14">
      <c r="A483" s="196" t="s">
        <v>1240</v>
      </c>
      <c r="B483" s="7" t="s">
        <v>151</v>
      </c>
      <c r="C483" s="7" t="s">
        <v>1854</v>
      </c>
      <c r="D483" s="7">
        <v>9</v>
      </c>
      <c r="E483" s="50" t="s">
        <v>1911</v>
      </c>
      <c r="F483" s="1">
        <v>9.9</v>
      </c>
      <c r="G483" s="196" t="s">
        <v>1917</v>
      </c>
      <c r="H483" s="7" t="s">
        <v>2032</v>
      </c>
      <c r="I483" s="7" t="s">
        <v>2036</v>
      </c>
      <c r="J483" s="7" t="s">
        <v>151</v>
      </c>
      <c r="K483" s="193"/>
      <c r="L483" s="193"/>
      <c r="M483" s="193"/>
      <c r="N483" s="193"/>
    </row>
    <row r="484" spans="1:14">
      <c r="A484" s="198" t="s">
        <v>1241</v>
      </c>
      <c r="B484" s="161" t="s">
        <v>1820</v>
      </c>
      <c r="C484" s="161" t="s">
        <v>1853</v>
      </c>
      <c r="D484" s="161">
        <v>9</v>
      </c>
      <c r="E484" s="77" t="s">
        <v>1912</v>
      </c>
      <c r="F484" s="87">
        <v>9.9</v>
      </c>
      <c r="G484" s="198" t="s">
        <v>1917</v>
      </c>
      <c r="H484" s="161" t="s">
        <v>2032</v>
      </c>
      <c r="I484" s="161" t="s">
        <v>2036</v>
      </c>
      <c r="J484" s="161" t="s">
        <v>1820</v>
      </c>
      <c r="K484" s="193"/>
      <c r="L484" s="193"/>
      <c r="M484" s="193"/>
      <c r="N484" s="193"/>
    </row>
    <row r="485" spans="1:14">
      <c r="A485" s="196" t="s">
        <v>1242</v>
      </c>
      <c r="B485" s="7" t="s">
        <v>150</v>
      </c>
      <c r="C485" s="7" t="s">
        <v>1829</v>
      </c>
      <c r="D485" s="7">
        <v>8</v>
      </c>
      <c r="E485" s="50" t="s">
        <v>1912</v>
      </c>
      <c r="F485" s="1">
        <v>9.9</v>
      </c>
      <c r="G485" s="196" t="s">
        <v>1916</v>
      </c>
      <c r="H485" s="7"/>
      <c r="I485" s="7" t="s">
        <v>2036</v>
      </c>
      <c r="J485" s="7" t="s">
        <v>150</v>
      </c>
      <c r="K485" s="193"/>
      <c r="L485" s="193"/>
      <c r="M485" s="193"/>
      <c r="N485" s="193"/>
    </row>
    <row r="486" spans="1:14">
      <c r="A486" s="198" t="s">
        <v>1243</v>
      </c>
      <c r="B486" s="161" t="s">
        <v>1812</v>
      </c>
      <c r="C486" s="161" t="s">
        <v>1838</v>
      </c>
      <c r="D486" s="161">
        <v>9</v>
      </c>
      <c r="E486" s="77" t="s">
        <v>1911</v>
      </c>
      <c r="F486" s="87">
        <v>9.9</v>
      </c>
      <c r="G486" s="198" t="s">
        <v>1916</v>
      </c>
      <c r="H486" s="161" t="s">
        <v>2033</v>
      </c>
      <c r="I486" s="161" t="s">
        <v>2036</v>
      </c>
      <c r="J486" s="161" t="s">
        <v>1812</v>
      </c>
      <c r="K486" s="193"/>
      <c r="L486" s="193"/>
      <c r="M486" s="193"/>
      <c r="N486" s="193"/>
    </row>
    <row r="487" spans="1:14">
      <c r="A487" s="196" t="s">
        <v>1244</v>
      </c>
      <c r="B487" s="7" t="s">
        <v>1819</v>
      </c>
      <c r="C487" s="7" t="s">
        <v>1822</v>
      </c>
      <c r="D487" s="7">
        <v>9</v>
      </c>
      <c r="E487" s="50" t="s">
        <v>1911</v>
      </c>
      <c r="F487" s="1">
        <v>9.9</v>
      </c>
      <c r="G487" s="196" t="s">
        <v>1916</v>
      </c>
      <c r="H487" s="7" t="s">
        <v>2033</v>
      </c>
      <c r="I487" s="7" t="s">
        <v>2036</v>
      </c>
      <c r="J487" s="7" t="s">
        <v>1819</v>
      </c>
      <c r="K487" s="193"/>
      <c r="L487" s="193"/>
      <c r="M487" s="193"/>
      <c r="N487" s="193"/>
    </row>
    <row r="488" spans="1:14">
      <c r="A488" s="198" t="s">
        <v>1245</v>
      </c>
      <c r="B488" s="161" t="s">
        <v>1810</v>
      </c>
      <c r="C488" s="161" t="s">
        <v>1848</v>
      </c>
      <c r="D488" s="161">
        <v>9</v>
      </c>
      <c r="E488" s="77" t="s">
        <v>1911</v>
      </c>
      <c r="F488" s="87">
        <v>9.9</v>
      </c>
      <c r="G488" s="198" t="s">
        <v>1916</v>
      </c>
      <c r="H488" s="161" t="s">
        <v>2033</v>
      </c>
      <c r="I488" s="161" t="s">
        <v>2036</v>
      </c>
      <c r="J488" s="161" t="s">
        <v>1810</v>
      </c>
      <c r="K488" s="193"/>
      <c r="L488" s="193"/>
      <c r="M488" s="193"/>
      <c r="N488" s="193"/>
    </row>
    <row r="489" spans="1:14">
      <c r="A489" s="196" t="s">
        <v>1246</v>
      </c>
      <c r="B489" s="7" t="s">
        <v>1806</v>
      </c>
      <c r="C489" s="7" t="s">
        <v>1859</v>
      </c>
      <c r="D489" s="7">
        <v>9</v>
      </c>
      <c r="E489" s="50" t="s">
        <v>1911</v>
      </c>
      <c r="F489" s="1">
        <v>9.9</v>
      </c>
      <c r="G489" s="196" t="s">
        <v>1916</v>
      </c>
      <c r="H489" s="7" t="s">
        <v>2033</v>
      </c>
      <c r="I489" s="7" t="s">
        <v>2036</v>
      </c>
      <c r="J489" s="7" t="s">
        <v>1806</v>
      </c>
      <c r="K489" s="193"/>
      <c r="L489" s="193"/>
      <c r="M489" s="193"/>
      <c r="N489" s="193"/>
    </row>
    <row r="490" spans="1:14">
      <c r="A490" s="198" t="s">
        <v>1247</v>
      </c>
      <c r="B490" s="161" t="s">
        <v>1813</v>
      </c>
      <c r="C490" s="161" t="s">
        <v>1844</v>
      </c>
      <c r="D490" s="161">
        <v>9</v>
      </c>
      <c r="E490" s="77" t="s">
        <v>1911</v>
      </c>
      <c r="F490" s="87">
        <v>9.9</v>
      </c>
      <c r="G490" s="198" t="s">
        <v>1916</v>
      </c>
      <c r="H490" s="161" t="s">
        <v>2033</v>
      </c>
      <c r="I490" s="161" t="s">
        <v>2036</v>
      </c>
      <c r="J490" s="161" t="s">
        <v>1813</v>
      </c>
      <c r="K490" s="193"/>
      <c r="L490" s="193"/>
      <c r="M490" s="193"/>
      <c r="N490" s="193"/>
    </row>
    <row r="491" spans="1:14">
      <c r="A491" s="196" t="s">
        <v>1248</v>
      </c>
      <c r="B491" s="7" t="s">
        <v>1816</v>
      </c>
      <c r="C491" s="7" t="s">
        <v>1846</v>
      </c>
      <c r="D491" s="7">
        <v>9</v>
      </c>
      <c r="E491" s="50" t="s">
        <v>1912</v>
      </c>
      <c r="F491" s="1">
        <v>9.9</v>
      </c>
      <c r="G491" s="196" t="s">
        <v>1917</v>
      </c>
      <c r="H491" s="7" t="s">
        <v>2032</v>
      </c>
      <c r="I491" s="7" t="s">
        <v>2036</v>
      </c>
      <c r="J491" s="7" t="s">
        <v>1816</v>
      </c>
      <c r="K491" s="193"/>
      <c r="L491" s="193"/>
      <c r="M491" s="193"/>
      <c r="N491" s="193"/>
    </row>
    <row r="492" spans="1:14">
      <c r="A492" s="198" t="s">
        <v>1249</v>
      </c>
      <c r="B492" s="161" t="s">
        <v>1817</v>
      </c>
      <c r="C492" s="161" t="s">
        <v>1857</v>
      </c>
      <c r="D492" s="161">
        <v>8</v>
      </c>
      <c r="E492" s="77" t="s">
        <v>1912</v>
      </c>
      <c r="F492" s="87">
        <v>9.9</v>
      </c>
      <c r="G492" s="198" t="s">
        <v>1916</v>
      </c>
      <c r="H492" s="161"/>
      <c r="I492" s="161" t="s">
        <v>2036</v>
      </c>
      <c r="J492" s="161" t="s">
        <v>1817</v>
      </c>
      <c r="K492" s="193"/>
      <c r="L492" s="193"/>
      <c r="M492" s="193"/>
      <c r="N492" s="193"/>
    </row>
    <row r="493" spans="1:14">
      <c r="A493" s="196" t="s">
        <v>1250</v>
      </c>
      <c r="B493" s="7" t="s">
        <v>1817</v>
      </c>
      <c r="C493" s="7" t="s">
        <v>1857</v>
      </c>
      <c r="D493" s="7">
        <v>8</v>
      </c>
      <c r="E493" s="50" t="s">
        <v>1912</v>
      </c>
      <c r="F493" s="1">
        <v>9.9</v>
      </c>
      <c r="G493" s="196" t="s">
        <v>1916</v>
      </c>
      <c r="H493" s="7"/>
      <c r="I493" s="7" t="s">
        <v>2036</v>
      </c>
      <c r="J493" s="7" t="s">
        <v>1817</v>
      </c>
      <c r="K493" s="193"/>
      <c r="L493" s="193"/>
      <c r="M493" s="193"/>
      <c r="N493" s="193"/>
    </row>
    <row r="494" spans="1:14">
      <c r="A494" s="198" t="s">
        <v>1251</v>
      </c>
      <c r="B494" s="161" t="s">
        <v>1818</v>
      </c>
      <c r="C494" s="161" t="s">
        <v>1824</v>
      </c>
      <c r="D494" s="161">
        <v>9</v>
      </c>
      <c r="E494" s="77" t="s">
        <v>1911</v>
      </c>
      <c r="F494" s="87">
        <v>9.9</v>
      </c>
      <c r="G494" s="198" t="s">
        <v>1917</v>
      </c>
      <c r="H494" s="161" t="s">
        <v>2032</v>
      </c>
      <c r="I494" s="161" t="s">
        <v>2036</v>
      </c>
      <c r="J494" s="161" t="s">
        <v>1818</v>
      </c>
      <c r="K494" s="193"/>
      <c r="L494" s="193"/>
      <c r="M494" s="193"/>
      <c r="N494" s="193"/>
    </row>
    <row r="495" spans="1:14">
      <c r="A495" s="196" t="s">
        <v>1252</v>
      </c>
      <c r="B495" s="7" t="s">
        <v>571</v>
      </c>
      <c r="C495" s="7" t="s">
        <v>1852</v>
      </c>
      <c r="D495" s="7">
        <v>9</v>
      </c>
      <c r="E495" s="50" t="s">
        <v>1912</v>
      </c>
      <c r="F495" s="1">
        <v>9.9</v>
      </c>
      <c r="G495" s="196" t="s">
        <v>1917</v>
      </c>
      <c r="H495" s="7" t="s">
        <v>2032</v>
      </c>
      <c r="I495" s="7" t="s">
        <v>2036</v>
      </c>
      <c r="J495" s="7" t="s">
        <v>571</v>
      </c>
      <c r="K495" s="193"/>
      <c r="L495" s="193"/>
      <c r="M495" s="193"/>
      <c r="N495" s="193"/>
    </row>
    <row r="496" spans="1:14">
      <c r="A496" s="198" t="s">
        <v>1253</v>
      </c>
      <c r="B496" s="161" t="s">
        <v>1810</v>
      </c>
      <c r="C496" s="161" t="s">
        <v>1848</v>
      </c>
      <c r="D496" s="161">
        <v>9</v>
      </c>
      <c r="E496" s="77" t="s">
        <v>1911</v>
      </c>
      <c r="F496" s="87">
        <v>9.9</v>
      </c>
      <c r="G496" s="198" t="s">
        <v>1916</v>
      </c>
      <c r="H496" s="161" t="s">
        <v>2033</v>
      </c>
      <c r="I496" s="161" t="s">
        <v>2036</v>
      </c>
      <c r="J496" s="161" t="s">
        <v>1810</v>
      </c>
      <c r="K496" s="193"/>
      <c r="L496" s="193"/>
      <c r="M496" s="193"/>
      <c r="N496" s="193"/>
    </row>
    <row r="497" spans="1:14">
      <c r="A497" s="196" t="s">
        <v>1254</v>
      </c>
      <c r="B497" s="7" t="s">
        <v>150</v>
      </c>
      <c r="C497" s="7" t="s">
        <v>1829</v>
      </c>
      <c r="D497" s="7">
        <v>8</v>
      </c>
      <c r="E497" s="50" t="s">
        <v>1912</v>
      </c>
      <c r="F497" s="1">
        <v>9.9</v>
      </c>
      <c r="G497" s="196" t="s">
        <v>1916</v>
      </c>
      <c r="H497" s="7"/>
      <c r="I497" s="7" t="s">
        <v>2036</v>
      </c>
      <c r="J497" s="7" t="s">
        <v>150</v>
      </c>
      <c r="K497" s="193"/>
      <c r="L497" s="193"/>
      <c r="M497" s="193"/>
      <c r="N497" s="193"/>
    </row>
    <row r="498" spans="1:14">
      <c r="A498" s="198" t="s">
        <v>1255</v>
      </c>
      <c r="B498" s="161" t="s">
        <v>571</v>
      </c>
      <c r="C498" s="161" t="s">
        <v>1852</v>
      </c>
      <c r="D498" s="161">
        <v>9</v>
      </c>
      <c r="E498" s="77" t="s">
        <v>1912</v>
      </c>
      <c r="F498" s="87">
        <v>9.9</v>
      </c>
      <c r="G498" s="198" t="s">
        <v>1917</v>
      </c>
      <c r="H498" s="161" t="s">
        <v>2032</v>
      </c>
      <c r="I498" s="161" t="s">
        <v>2036</v>
      </c>
      <c r="J498" s="161" t="s">
        <v>571</v>
      </c>
      <c r="K498" s="193"/>
      <c r="L498" s="193"/>
      <c r="M498" s="193"/>
      <c r="N498" s="193"/>
    </row>
    <row r="499" spans="1:14">
      <c r="A499" s="196" t="s">
        <v>1256</v>
      </c>
      <c r="B499" s="7" t="s">
        <v>1820</v>
      </c>
      <c r="C499" s="7" t="s">
        <v>1853</v>
      </c>
      <c r="D499" s="7">
        <v>9</v>
      </c>
      <c r="E499" s="50" t="s">
        <v>1912</v>
      </c>
      <c r="F499" s="1">
        <v>9.9</v>
      </c>
      <c r="G499" s="196" t="s">
        <v>1917</v>
      </c>
      <c r="H499" s="7" t="s">
        <v>2032</v>
      </c>
      <c r="I499" s="7" t="s">
        <v>2036</v>
      </c>
      <c r="J499" s="7" t="s">
        <v>1820</v>
      </c>
      <c r="K499" s="193"/>
      <c r="L499" s="193"/>
      <c r="M499" s="193"/>
      <c r="N499" s="193"/>
    </row>
    <row r="500" spans="1:14">
      <c r="A500" s="198" t="s">
        <v>1257</v>
      </c>
      <c r="B500" s="161" t="s">
        <v>151</v>
      </c>
      <c r="C500" s="161" t="s">
        <v>1854</v>
      </c>
      <c r="D500" s="161">
        <v>9</v>
      </c>
      <c r="E500" s="77" t="s">
        <v>1911</v>
      </c>
      <c r="F500" s="87">
        <v>9.9</v>
      </c>
      <c r="G500" s="198" t="s">
        <v>1916</v>
      </c>
      <c r="H500" s="161" t="s">
        <v>2033</v>
      </c>
      <c r="I500" s="161" t="s">
        <v>2036</v>
      </c>
      <c r="J500" s="161" t="s">
        <v>151</v>
      </c>
      <c r="K500" s="193"/>
      <c r="L500" s="193"/>
      <c r="M500" s="193"/>
      <c r="N500" s="193"/>
    </row>
    <row r="501" spans="1:14">
      <c r="A501" s="196" t="s">
        <v>1258</v>
      </c>
      <c r="B501" s="7" t="s">
        <v>1819</v>
      </c>
      <c r="C501" s="7" t="s">
        <v>1822</v>
      </c>
      <c r="D501" s="7">
        <v>9</v>
      </c>
      <c r="E501" s="50" t="s">
        <v>1911</v>
      </c>
      <c r="F501" s="1">
        <v>9.9</v>
      </c>
      <c r="G501" s="196" t="s">
        <v>1916</v>
      </c>
      <c r="H501" s="7" t="s">
        <v>2033</v>
      </c>
      <c r="I501" s="7" t="s">
        <v>2036</v>
      </c>
      <c r="J501" s="7" t="s">
        <v>1819</v>
      </c>
      <c r="K501" s="193"/>
      <c r="L501" s="193"/>
      <c r="M501" s="193"/>
      <c r="N501" s="193"/>
    </row>
    <row r="502" spans="1:14">
      <c r="A502" s="198" t="s">
        <v>1259</v>
      </c>
      <c r="B502" s="161" t="s">
        <v>1818</v>
      </c>
      <c r="C502" s="161" t="s">
        <v>1824</v>
      </c>
      <c r="D502" s="161">
        <v>9</v>
      </c>
      <c r="E502" s="77" t="s">
        <v>1911</v>
      </c>
      <c r="F502" s="87">
        <v>9.9</v>
      </c>
      <c r="G502" s="198" t="s">
        <v>1917</v>
      </c>
      <c r="H502" s="161" t="s">
        <v>2032</v>
      </c>
      <c r="I502" s="161" t="s">
        <v>2036</v>
      </c>
      <c r="J502" s="161" t="s">
        <v>1818</v>
      </c>
      <c r="K502" s="193"/>
      <c r="L502" s="193"/>
      <c r="M502" s="193"/>
      <c r="N502" s="193"/>
    </row>
    <row r="503" spans="1:14">
      <c r="A503" s="196" t="s">
        <v>1260</v>
      </c>
      <c r="B503" s="7" t="s">
        <v>571</v>
      </c>
      <c r="C503" s="13">
        <v>1059</v>
      </c>
      <c r="D503" s="7" t="s">
        <v>1900</v>
      </c>
      <c r="E503" s="50" t="s">
        <v>1901</v>
      </c>
      <c r="F503" s="1">
        <v>8.1</v>
      </c>
      <c r="G503" s="196" t="s">
        <v>1914</v>
      </c>
      <c r="H503" s="7"/>
      <c r="I503" s="7" t="s">
        <v>2036</v>
      </c>
      <c r="J503" s="7" t="s">
        <v>1941</v>
      </c>
      <c r="K503" s="193"/>
      <c r="L503" s="193"/>
      <c r="M503" s="193"/>
      <c r="N503" s="193"/>
    </row>
    <row r="504" spans="1:14">
      <c r="A504" s="198" t="s">
        <v>1261</v>
      </c>
      <c r="B504" s="161" t="s">
        <v>1818</v>
      </c>
      <c r="C504" s="161" t="s">
        <v>1824</v>
      </c>
      <c r="D504" s="161">
        <v>9</v>
      </c>
      <c r="E504" s="77" t="s">
        <v>1911</v>
      </c>
      <c r="F504" s="87">
        <v>9.9</v>
      </c>
      <c r="G504" s="198" t="s">
        <v>1917</v>
      </c>
      <c r="H504" s="161" t="s">
        <v>2032</v>
      </c>
      <c r="I504" s="161" t="s">
        <v>2036</v>
      </c>
      <c r="J504" s="161" t="s">
        <v>1818</v>
      </c>
      <c r="K504" s="193"/>
      <c r="L504" s="193"/>
      <c r="M504" s="193"/>
      <c r="N504" s="193"/>
    </row>
    <row r="505" spans="1:14">
      <c r="A505" s="196" t="s">
        <v>1262</v>
      </c>
      <c r="B505" s="7" t="s">
        <v>1820</v>
      </c>
      <c r="C505" s="7" t="s">
        <v>1853</v>
      </c>
      <c r="D505" s="7">
        <v>9</v>
      </c>
      <c r="E505" s="50" t="s">
        <v>1912</v>
      </c>
      <c r="F505" s="1">
        <v>9.9</v>
      </c>
      <c r="G505" s="196" t="s">
        <v>1917</v>
      </c>
      <c r="H505" s="7" t="s">
        <v>2032</v>
      </c>
      <c r="I505" s="7" t="s">
        <v>2036</v>
      </c>
      <c r="J505" s="7" t="s">
        <v>1820</v>
      </c>
      <c r="K505" s="193"/>
      <c r="L505" s="193"/>
      <c r="M505" s="193"/>
      <c r="N505" s="193"/>
    </row>
    <row r="506" spans="1:14">
      <c r="A506" s="198" t="s">
        <v>1263</v>
      </c>
      <c r="B506" s="161" t="s">
        <v>1814</v>
      </c>
      <c r="C506" s="161" t="s">
        <v>1850</v>
      </c>
      <c r="D506" s="161">
        <v>9</v>
      </c>
      <c r="E506" s="77" t="s">
        <v>1912</v>
      </c>
      <c r="F506" s="87">
        <v>9.9</v>
      </c>
      <c r="G506" s="198" t="s">
        <v>1917</v>
      </c>
      <c r="H506" s="161" t="s">
        <v>2032</v>
      </c>
      <c r="I506" s="161" t="s">
        <v>2036</v>
      </c>
      <c r="J506" s="161" t="s">
        <v>1814</v>
      </c>
      <c r="K506" s="193"/>
      <c r="L506" s="193"/>
      <c r="M506" s="193"/>
      <c r="N506" s="193"/>
    </row>
    <row r="507" spans="1:14">
      <c r="A507" s="196" t="s">
        <v>1264</v>
      </c>
      <c r="B507" s="7" t="s">
        <v>148</v>
      </c>
      <c r="C507" s="7" t="s">
        <v>1851</v>
      </c>
      <c r="D507" s="7">
        <v>9</v>
      </c>
      <c r="E507" s="50" t="s">
        <v>1911</v>
      </c>
      <c r="F507" s="1">
        <v>9.9</v>
      </c>
      <c r="G507" s="196" t="s">
        <v>1917</v>
      </c>
      <c r="H507" s="7" t="s">
        <v>2032</v>
      </c>
      <c r="I507" s="7" t="s">
        <v>2036</v>
      </c>
      <c r="J507" s="7" t="s">
        <v>148</v>
      </c>
      <c r="K507" s="193"/>
      <c r="L507" s="193"/>
      <c r="M507" s="193"/>
      <c r="N507" s="193"/>
    </row>
    <row r="508" spans="1:14">
      <c r="A508" s="198" t="s">
        <v>1265</v>
      </c>
      <c r="B508" s="161" t="s">
        <v>1816</v>
      </c>
      <c r="C508" s="24">
        <v>1167</v>
      </c>
      <c r="D508" s="161" t="s">
        <v>1900</v>
      </c>
      <c r="E508" s="77" t="s">
        <v>1908</v>
      </c>
      <c r="F508" s="87">
        <v>6.1</v>
      </c>
      <c r="G508" s="198" t="s">
        <v>1914</v>
      </c>
      <c r="H508" s="161"/>
      <c r="I508" s="161" t="s">
        <v>2036</v>
      </c>
      <c r="J508" s="161" t="s">
        <v>1942</v>
      </c>
      <c r="K508" s="193"/>
      <c r="L508" s="193"/>
      <c r="M508" s="193"/>
      <c r="N508" s="193"/>
    </row>
    <row r="509" spans="1:14">
      <c r="A509" s="196" t="s">
        <v>1266</v>
      </c>
      <c r="B509" s="7" t="s">
        <v>571</v>
      </c>
      <c r="C509" s="7" t="s">
        <v>1852</v>
      </c>
      <c r="D509" s="7">
        <v>9</v>
      </c>
      <c r="E509" s="50" t="s">
        <v>1912</v>
      </c>
      <c r="F509" s="1">
        <v>9.9</v>
      </c>
      <c r="G509" s="196" t="s">
        <v>1917</v>
      </c>
      <c r="H509" s="7" t="s">
        <v>2032</v>
      </c>
      <c r="I509" s="7" t="s">
        <v>2036</v>
      </c>
      <c r="J509" s="7" t="s">
        <v>571</v>
      </c>
      <c r="K509" s="193"/>
      <c r="L509" s="193"/>
      <c r="M509" s="193"/>
      <c r="N509" s="193"/>
    </row>
    <row r="510" spans="1:14">
      <c r="A510" s="198" t="s">
        <v>1267</v>
      </c>
      <c r="B510" s="161" t="s">
        <v>571</v>
      </c>
      <c r="C510" s="161" t="s">
        <v>1852</v>
      </c>
      <c r="D510" s="161">
        <v>9</v>
      </c>
      <c r="E510" s="77" t="s">
        <v>1912</v>
      </c>
      <c r="F510" s="87">
        <v>9.9</v>
      </c>
      <c r="G510" s="198" t="s">
        <v>1917</v>
      </c>
      <c r="H510" s="161" t="s">
        <v>2032</v>
      </c>
      <c r="I510" s="161" t="s">
        <v>2036</v>
      </c>
      <c r="J510" s="161" t="s">
        <v>571</v>
      </c>
      <c r="K510" s="193"/>
      <c r="L510" s="193"/>
      <c r="M510" s="193"/>
      <c r="N510" s="193"/>
    </row>
    <row r="511" spans="1:14">
      <c r="A511" s="196" t="s">
        <v>1268</v>
      </c>
      <c r="B511" s="7" t="s">
        <v>1819</v>
      </c>
      <c r="C511" s="7" t="s">
        <v>1822</v>
      </c>
      <c r="D511" s="7">
        <v>9</v>
      </c>
      <c r="E511" s="50" t="s">
        <v>1911</v>
      </c>
      <c r="F511" s="1">
        <v>9.9</v>
      </c>
      <c r="G511" s="196" t="s">
        <v>1916</v>
      </c>
      <c r="H511" s="7" t="s">
        <v>2033</v>
      </c>
      <c r="I511" s="7" t="s">
        <v>2036</v>
      </c>
      <c r="J511" s="7" t="s">
        <v>1819</v>
      </c>
      <c r="K511" s="193"/>
      <c r="L511" s="193"/>
      <c r="M511" s="193"/>
      <c r="N511" s="193"/>
    </row>
    <row r="512" spans="1:14">
      <c r="A512" s="198" t="s">
        <v>1269</v>
      </c>
      <c r="B512" s="161" t="s">
        <v>1817</v>
      </c>
      <c r="C512" s="161" t="s">
        <v>1857</v>
      </c>
      <c r="D512" s="161">
        <v>8</v>
      </c>
      <c r="E512" s="77" t="s">
        <v>1912</v>
      </c>
      <c r="F512" s="87">
        <v>9.9</v>
      </c>
      <c r="G512" s="198" t="s">
        <v>1916</v>
      </c>
      <c r="H512" s="161"/>
      <c r="I512" s="161" t="s">
        <v>2036</v>
      </c>
      <c r="J512" s="161" t="s">
        <v>1817</v>
      </c>
      <c r="K512" s="193"/>
      <c r="L512" s="193"/>
      <c r="M512" s="193"/>
      <c r="N512" s="193"/>
    </row>
    <row r="513" spans="1:14">
      <c r="A513" s="196" t="s">
        <v>1270</v>
      </c>
      <c r="B513" s="7" t="s">
        <v>1819</v>
      </c>
      <c r="C513" s="7" t="s">
        <v>1822</v>
      </c>
      <c r="D513" s="7">
        <v>9</v>
      </c>
      <c r="E513" s="50" t="s">
        <v>1911</v>
      </c>
      <c r="F513" s="1">
        <v>9.9</v>
      </c>
      <c r="G513" s="196" t="s">
        <v>1916</v>
      </c>
      <c r="H513" s="7" t="s">
        <v>2033</v>
      </c>
      <c r="I513" s="7" t="s">
        <v>2036</v>
      </c>
      <c r="J513" s="7" t="s">
        <v>1819</v>
      </c>
      <c r="K513" s="193"/>
      <c r="L513" s="193"/>
      <c r="M513" s="193"/>
      <c r="N513" s="193"/>
    </row>
    <row r="514" spans="1:14">
      <c r="A514" s="198" t="s">
        <v>1271</v>
      </c>
      <c r="B514" s="161" t="s">
        <v>1815</v>
      </c>
      <c r="C514" s="161" t="s">
        <v>1824</v>
      </c>
      <c r="D514" s="161">
        <v>9</v>
      </c>
      <c r="E514" s="77" t="s">
        <v>1911</v>
      </c>
      <c r="F514" s="87">
        <v>9.9</v>
      </c>
      <c r="G514" s="198" t="s">
        <v>1917</v>
      </c>
      <c r="H514" s="161" t="s">
        <v>2032</v>
      </c>
      <c r="I514" s="161" t="s">
        <v>2036</v>
      </c>
      <c r="J514" s="161" t="s">
        <v>1815</v>
      </c>
      <c r="K514" s="193"/>
      <c r="L514" s="193"/>
      <c r="M514" s="193"/>
      <c r="N514" s="193"/>
    </row>
    <row r="515" spans="1:14">
      <c r="A515" s="196" t="s">
        <v>1272</v>
      </c>
      <c r="B515" s="7" t="s">
        <v>151</v>
      </c>
      <c r="C515" s="7" t="s">
        <v>1854</v>
      </c>
      <c r="D515" s="7">
        <v>9</v>
      </c>
      <c r="E515" s="50" t="s">
        <v>1911</v>
      </c>
      <c r="F515" s="1">
        <v>9.9</v>
      </c>
      <c r="G515" s="196" t="s">
        <v>1916</v>
      </c>
      <c r="H515" s="7" t="s">
        <v>2033</v>
      </c>
      <c r="I515" s="7" t="s">
        <v>2036</v>
      </c>
      <c r="J515" s="7" t="s">
        <v>151</v>
      </c>
      <c r="K515" s="193"/>
      <c r="L515" s="193"/>
      <c r="M515" s="193"/>
      <c r="N515" s="193"/>
    </row>
    <row r="516" spans="1:14">
      <c r="A516" s="198" t="s">
        <v>1273</v>
      </c>
      <c r="B516" s="161" t="s">
        <v>571</v>
      </c>
      <c r="C516" s="161" t="s">
        <v>1852</v>
      </c>
      <c r="D516" s="161">
        <v>9</v>
      </c>
      <c r="E516" s="77" t="s">
        <v>1912</v>
      </c>
      <c r="F516" s="87">
        <v>9.9</v>
      </c>
      <c r="G516" s="198" t="s">
        <v>1917</v>
      </c>
      <c r="H516" s="161" t="s">
        <v>2032</v>
      </c>
      <c r="I516" s="161" t="s">
        <v>2036</v>
      </c>
      <c r="J516" s="161" t="s">
        <v>571</v>
      </c>
      <c r="K516" s="193"/>
      <c r="L516" s="193"/>
      <c r="M516" s="193"/>
      <c r="N516" s="193"/>
    </row>
    <row r="517" spans="1:14">
      <c r="A517" s="196" t="s">
        <v>1274</v>
      </c>
      <c r="B517" s="7" t="s">
        <v>1820</v>
      </c>
      <c r="C517" s="7" t="s">
        <v>1853</v>
      </c>
      <c r="D517" s="7">
        <v>9</v>
      </c>
      <c r="E517" s="50" t="s">
        <v>1912</v>
      </c>
      <c r="F517" s="1">
        <v>9.9</v>
      </c>
      <c r="G517" s="196" t="s">
        <v>1917</v>
      </c>
      <c r="H517" s="7" t="s">
        <v>2032</v>
      </c>
      <c r="I517" s="7" t="s">
        <v>2036</v>
      </c>
      <c r="J517" s="7" t="s">
        <v>1820</v>
      </c>
      <c r="K517" s="193"/>
      <c r="L517" s="193"/>
      <c r="M517" s="193"/>
      <c r="N517" s="193"/>
    </row>
    <row r="518" spans="1:14">
      <c r="A518" s="198" t="s">
        <v>1275</v>
      </c>
      <c r="B518" s="161" t="s">
        <v>1819</v>
      </c>
      <c r="C518" s="161" t="s">
        <v>1822</v>
      </c>
      <c r="D518" s="161">
        <v>9</v>
      </c>
      <c r="E518" s="77" t="s">
        <v>1911</v>
      </c>
      <c r="F518" s="87">
        <v>9.9</v>
      </c>
      <c r="G518" s="198" t="s">
        <v>1916</v>
      </c>
      <c r="H518" s="161" t="s">
        <v>2033</v>
      </c>
      <c r="I518" s="161" t="s">
        <v>2036</v>
      </c>
      <c r="J518" s="161" t="s">
        <v>1819</v>
      </c>
      <c r="K518" s="193"/>
      <c r="L518" s="193"/>
      <c r="M518" s="193"/>
      <c r="N518" s="193"/>
    </row>
    <row r="519" spans="1:14">
      <c r="A519" s="196" t="s">
        <v>1276</v>
      </c>
      <c r="B519" s="7" t="s">
        <v>146</v>
      </c>
      <c r="C519" s="7" t="s">
        <v>1855</v>
      </c>
      <c r="D519" s="7">
        <v>8</v>
      </c>
      <c r="E519" s="50" t="s">
        <v>1913</v>
      </c>
      <c r="F519" s="1">
        <v>9.8000000000000007</v>
      </c>
      <c r="G519" s="196" t="s">
        <v>1916</v>
      </c>
      <c r="H519" s="7"/>
      <c r="I519" s="7" t="s">
        <v>2036</v>
      </c>
      <c r="J519" s="7" t="s">
        <v>146</v>
      </c>
      <c r="K519" s="193"/>
      <c r="L519" s="193"/>
      <c r="M519" s="193"/>
      <c r="N519" s="193"/>
    </row>
    <row r="520" spans="1:14">
      <c r="A520" s="198" t="s">
        <v>1277</v>
      </c>
      <c r="B520" s="161" t="s">
        <v>1815</v>
      </c>
      <c r="C520" s="161" t="s">
        <v>1824</v>
      </c>
      <c r="D520" s="161">
        <v>9</v>
      </c>
      <c r="E520" s="77" t="s">
        <v>1911</v>
      </c>
      <c r="F520" s="87">
        <v>9.9</v>
      </c>
      <c r="G520" s="198" t="s">
        <v>1917</v>
      </c>
      <c r="H520" s="161" t="s">
        <v>2032</v>
      </c>
      <c r="I520" s="161" t="s">
        <v>2036</v>
      </c>
      <c r="J520" s="161" t="s">
        <v>1815</v>
      </c>
      <c r="K520" s="193"/>
      <c r="L520" s="193"/>
      <c r="M520" s="193"/>
      <c r="N520" s="193"/>
    </row>
    <row r="521" spans="1:14">
      <c r="A521" s="196" t="s">
        <v>1278</v>
      </c>
      <c r="B521" s="7" t="s">
        <v>1810</v>
      </c>
      <c r="C521" s="7" t="s">
        <v>1848</v>
      </c>
      <c r="D521" s="7">
        <v>9</v>
      </c>
      <c r="E521" s="50" t="s">
        <v>1911</v>
      </c>
      <c r="F521" s="1">
        <v>9.9</v>
      </c>
      <c r="G521" s="196" t="s">
        <v>1916</v>
      </c>
      <c r="H521" s="7" t="s">
        <v>2033</v>
      </c>
      <c r="I521" s="7" t="s">
        <v>2036</v>
      </c>
      <c r="J521" s="7" t="s">
        <v>1810</v>
      </c>
      <c r="K521" s="193"/>
      <c r="L521" s="193"/>
      <c r="M521" s="193"/>
      <c r="N521" s="193"/>
    </row>
    <row r="522" spans="1:14">
      <c r="A522" s="198" t="s">
        <v>1279</v>
      </c>
      <c r="B522" s="161" t="s">
        <v>1817</v>
      </c>
      <c r="C522" s="161" t="s">
        <v>1857</v>
      </c>
      <c r="D522" s="161">
        <v>8</v>
      </c>
      <c r="E522" s="77" t="s">
        <v>1912</v>
      </c>
      <c r="F522" s="87">
        <v>9.9</v>
      </c>
      <c r="G522" s="198" t="s">
        <v>1916</v>
      </c>
      <c r="H522" s="161"/>
      <c r="I522" s="161" t="s">
        <v>2036</v>
      </c>
      <c r="J522" s="161" t="s">
        <v>1817</v>
      </c>
      <c r="K522" s="193"/>
      <c r="L522" s="193"/>
      <c r="M522" s="193"/>
      <c r="N522" s="193"/>
    </row>
    <row r="523" spans="1:14">
      <c r="A523" s="196" t="s">
        <v>1280</v>
      </c>
      <c r="B523" s="7" t="s">
        <v>571</v>
      </c>
      <c r="C523" s="7" t="s">
        <v>1852</v>
      </c>
      <c r="D523" s="7">
        <v>9</v>
      </c>
      <c r="E523" s="50" t="s">
        <v>1912</v>
      </c>
      <c r="F523" s="1">
        <v>9.9</v>
      </c>
      <c r="G523" s="196" t="s">
        <v>1917</v>
      </c>
      <c r="H523" s="7" t="s">
        <v>2032</v>
      </c>
      <c r="I523" s="7" t="s">
        <v>2036</v>
      </c>
      <c r="J523" s="7" t="s">
        <v>571</v>
      </c>
      <c r="K523" s="193"/>
      <c r="L523" s="193"/>
      <c r="M523" s="193"/>
      <c r="N523" s="193"/>
    </row>
    <row r="524" spans="1:14">
      <c r="A524" s="198" t="s">
        <v>1281</v>
      </c>
      <c r="B524" s="161" t="s">
        <v>1809</v>
      </c>
      <c r="C524" s="161" t="s">
        <v>1847</v>
      </c>
      <c r="D524" s="161">
        <v>8</v>
      </c>
      <c r="E524" s="77" t="s">
        <v>1912</v>
      </c>
      <c r="F524" s="87">
        <v>9.9</v>
      </c>
      <c r="G524" s="198" t="s">
        <v>1917</v>
      </c>
      <c r="H524" s="161" t="s">
        <v>2032</v>
      </c>
      <c r="I524" s="161" t="s">
        <v>2036</v>
      </c>
      <c r="J524" s="161" t="s">
        <v>1809</v>
      </c>
      <c r="K524" s="193"/>
      <c r="L524" s="193"/>
      <c r="M524" s="193"/>
      <c r="N524" s="193"/>
    </row>
    <row r="525" spans="1:14">
      <c r="A525" s="196" t="s">
        <v>1282</v>
      </c>
      <c r="B525" s="7" t="s">
        <v>150</v>
      </c>
      <c r="C525" s="7" t="s">
        <v>1829</v>
      </c>
      <c r="D525" s="7">
        <v>8</v>
      </c>
      <c r="E525" s="50" t="s">
        <v>1912</v>
      </c>
      <c r="F525" s="1">
        <v>9.9</v>
      </c>
      <c r="G525" s="196" t="s">
        <v>1916</v>
      </c>
      <c r="H525" s="7"/>
      <c r="I525" s="7" t="s">
        <v>2036</v>
      </c>
      <c r="J525" s="7" t="s">
        <v>150</v>
      </c>
      <c r="K525" s="193"/>
      <c r="L525" s="193"/>
      <c r="M525" s="193"/>
      <c r="N525" s="193"/>
    </row>
    <row r="526" spans="1:14">
      <c r="A526" s="198" t="s">
        <v>1283</v>
      </c>
      <c r="B526" s="161" t="s">
        <v>1816</v>
      </c>
      <c r="C526" s="161" t="s">
        <v>1846</v>
      </c>
      <c r="D526" s="161">
        <v>9</v>
      </c>
      <c r="E526" s="77" t="s">
        <v>1912</v>
      </c>
      <c r="F526" s="87">
        <v>9.9</v>
      </c>
      <c r="G526" s="198" t="s">
        <v>1917</v>
      </c>
      <c r="H526" s="161" t="s">
        <v>2032</v>
      </c>
      <c r="I526" s="161" t="s">
        <v>2036</v>
      </c>
      <c r="J526" s="161" t="s">
        <v>1816</v>
      </c>
      <c r="K526" s="193"/>
      <c r="L526" s="193"/>
      <c r="M526" s="193"/>
      <c r="N526" s="193"/>
    </row>
    <row r="527" spans="1:14">
      <c r="A527" s="196" t="s">
        <v>1284</v>
      </c>
      <c r="B527" s="7" t="s">
        <v>150</v>
      </c>
      <c r="C527" s="7" t="s">
        <v>1829</v>
      </c>
      <c r="D527" s="7">
        <v>8</v>
      </c>
      <c r="E527" s="50" t="s">
        <v>1912</v>
      </c>
      <c r="F527" s="1">
        <v>9.9</v>
      </c>
      <c r="G527" s="196" t="s">
        <v>1917</v>
      </c>
      <c r="H527" s="7" t="s">
        <v>2032</v>
      </c>
      <c r="I527" s="7" t="s">
        <v>2037</v>
      </c>
      <c r="J527" s="7" t="s">
        <v>150</v>
      </c>
      <c r="K527" s="193"/>
      <c r="L527" s="193"/>
      <c r="M527" s="193"/>
      <c r="N527" s="193"/>
    </row>
    <row r="528" spans="1:14">
      <c r="A528" s="198" t="s">
        <v>1285</v>
      </c>
      <c r="B528" s="161" t="s">
        <v>148</v>
      </c>
      <c r="C528" s="161" t="s">
        <v>1851</v>
      </c>
      <c r="D528" s="161">
        <v>9</v>
      </c>
      <c r="E528" s="77" t="s">
        <v>1911</v>
      </c>
      <c r="F528" s="87">
        <v>9.9</v>
      </c>
      <c r="G528" s="198" t="s">
        <v>1917</v>
      </c>
      <c r="H528" s="161" t="s">
        <v>2032</v>
      </c>
      <c r="I528" s="161" t="s">
        <v>2037</v>
      </c>
      <c r="J528" s="161" t="s">
        <v>148</v>
      </c>
      <c r="K528" s="193"/>
      <c r="L528" s="193"/>
      <c r="M528" s="193"/>
      <c r="N528" s="193"/>
    </row>
    <row r="529" spans="1:14">
      <c r="A529" s="196" t="s">
        <v>1286</v>
      </c>
      <c r="B529" s="7" t="s">
        <v>1807</v>
      </c>
      <c r="C529" s="7" t="s">
        <v>1856</v>
      </c>
      <c r="D529" s="7">
        <v>9</v>
      </c>
      <c r="E529" s="50" t="s">
        <v>1911</v>
      </c>
      <c r="F529" s="1">
        <v>9.9</v>
      </c>
      <c r="G529" s="196" t="s">
        <v>1917</v>
      </c>
      <c r="H529" s="7" t="s">
        <v>2032</v>
      </c>
      <c r="I529" s="7" t="s">
        <v>2037</v>
      </c>
      <c r="J529" s="7" t="s">
        <v>1807</v>
      </c>
      <c r="K529" s="193"/>
      <c r="L529" s="193"/>
      <c r="M529" s="193"/>
      <c r="N529" s="193"/>
    </row>
    <row r="530" spans="1:14">
      <c r="A530" s="198" t="s">
        <v>1287</v>
      </c>
      <c r="B530" s="161" t="s">
        <v>1812</v>
      </c>
      <c r="C530" s="161" t="s">
        <v>1838</v>
      </c>
      <c r="D530" s="161">
        <v>9</v>
      </c>
      <c r="E530" s="77" t="s">
        <v>1911</v>
      </c>
      <c r="F530" s="87">
        <v>9.9</v>
      </c>
      <c r="G530" s="198" t="s">
        <v>1917</v>
      </c>
      <c r="H530" s="161" t="s">
        <v>2032</v>
      </c>
      <c r="I530" s="161" t="s">
        <v>2037</v>
      </c>
      <c r="J530" s="161" t="s">
        <v>1812</v>
      </c>
      <c r="K530" s="193"/>
      <c r="L530" s="193"/>
      <c r="M530" s="193"/>
      <c r="N530" s="193"/>
    </row>
    <row r="531" spans="1:14">
      <c r="A531" s="196" t="s">
        <v>1288</v>
      </c>
      <c r="B531" s="7" t="s">
        <v>1810</v>
      </c>
      <c r="C531" s="7" t="s">
        <v>1848</v>
      </c>
      <c r="D531" s="7">
        <v>9</v>
      </c>
      <c r="E531" s="50" t="s">
        <v>1911</v>
      </c>
      <c r="F531" s="1">
        <v>9.9</v>
      </c>
      <c r="G531" s="196" t="s">
        <v>1917</v>
      </c>
      <c r="H531" s="7" t="s">
        <v>2032</v>
      </c>
      <c r="I531" s="7" t="s">
        <v>2037</v>
      </c>
      <c r="J531" s="7" t="s">
        <v>1810</v>
      </c>
      <c r="K531" s="193"/>
      <c r="L531" s="193"/>
      <c r="M531" s="193"/>
      <c r="N531" s="193"/>
    </row>
    <row r="532" spans="1:14">
      <c r="A532" s="198" t="s">
        <v>1289</v>
      </c>
      <c r="B532" s="161" t="s">
        <v>1807</v>
      </c>
      <c r="C532" s="161" t="s">
        <v>1856</v>
      </c>
      <c r="D532" s="161">
        <v>9</v>
      </c>
      <c r="E532" s="77" t="s">
        <v>1911</v>
      </c>
      <c r="F532" s="87">
        <v>9.9</v>
      </c>
      <c r="G532" s="198" t="s">
        <v>1917</v>
      </c>
      <c r="H532" s="161" t="s">
        <v>2032</v>
      </c>
      <c r="I532" s="161" t="s">
        <v>2037</v>
      </c>
      <c r="J532" s="161" t="s">
        <v>1807</v>
      </c>
      <c r="K532" s="193"/>
      <c r="L532" s="193"/>
      <c r="M532" s="193"/>
      <c r="N532" s="193"/>
    </row>
    <row r="533" spans="1:14">
      <c r="A533" s="196" t="s">
        <v>1290</v>
      </c>
      <c r="B533" s="7" t="s">
        <v>150</v>
      </c>
      <c r="C533" s="7" t="s">
        <v>1829</v>
      </c>
      <c r="D533" s="7">
        <v>8</v>
      </c>
      <c r="E533" s="50" t="s">
        <v>1912</v>
      </c>
      <c r="F533" s="1">
        <v>9.9</v>
      </c>
      <c r="G533" s="196" t="s">
        <v>1916</v>
      </c>
      <c r="H533" s="7"/>
      <c r="I533" s="7" t="s">
        <v>2037</v>
      </c>
      <c r="J533" s="7" t="s">
        <v>150</v>
      </c>
      <c r="K533" s="193"/>
      <c r="L533" s="193"/>
      <c r="M533" s="193"/>
      <c r="N533" s="193"/>
    </row>
    <row r="534" spans="1:14">
      <c r="A534" s="198" t="s">
        <v>1291</v>
      </c>
      <c r="B534" s="161" t="s">
        <v>1819</v>
      </c>
      <c r="C534" s="161" t="s">
        <v>1822</v>
      </c>
      <c r="D534" s="161">
        <v>9</v>
      </c>
      <c r="E534" s="77" t="s">
        <v>1911</v>
      </c>
      <c r="F534" s="87">
        <v>9.9</v>
      </c>
      <c r="G534" s="198" t="s">
        <v>1916</v>
      </c>
      <c r="H534" s="161" t="s">
        <v>2033</v>
      </c>
      <c r="I534" s="161" t="s">
        <v>2037</v>
      </c>
      <c r="J534" s="161" t="s">
        <v>1819</v>
      </c>
      <c r="K534" s="193"/>
      <c r="L534" s="193"/>
      <c r="M534" s="193"/>
      <c r="N534" s="193"/>
    </row>
    <row r="535" spans="1:14">
      <c r="A535" s="196" t="s">
        <v>1292</v>
      </c>
      <c r="B535" s="7" t="s">
        <v>1807</v>
      </c>
      <c r="C535" s="7" t="s">
        <v>1856</v>
      </c>
      <c r="D535" s="7">
        <v>9</v>
      </c>
      <c r="E535" s="50" t="s">
        <v>1911</v>
      </c>
      <c r="F535" s="1">
        <v>9.9</v>
      </c>
      <c r="G535" s="196" t="s">
        <v>1916</v>
      </c>
      <c r="H535" s="7" t="s">
        <v>2033</v>
      </c>
      <c r="I535" s="7" t="s">
        <v>2037</v>
      </c>
      <c r="J535" s="7" t="s">
        <v>1807</v>
      </c>
      <c r="K535" s="193"/>
      <c r="L535" s="193"/>
      <c r="M535" s="193"/>
      <c r="N535" s="193"/>
    </row>
    <row r="536" spans="1:14">
      <c r="A536" s="198" t="s">
        <v>1293</v>
      </c>
      <c r="B536" s="161" t="s">
        <v>1811</v>
      </c>
      <c r="C536" s="161" t="s">
        <v>1849</v>
      </c>
      <c r="D536" s="161">
        <v>8</v>
      </c>
      <c r="E536" s="77" t="s">
        <v>1912</v>
      </c>
      <c r="F536" s="87">
        <v>9.9</v>
      </c>
      <c r="G536" s="198" t="s">
        <v>1916</v>
      </c>
      <c r="H536" s="161"/>
      <c r="I536" s="161" t="s">
        <v>2037</v>
      </c>
      <c r="J536" s="161" t="s">
        <v>1811</v>
      </c>
      <c r="K536" s="193"/>
      <c r="L536" s="193"/>
      <c r="M536" s="193"/>
      <c r="N536" s="193"/>
    </row>
    <row r="537" spans="1:14">
      <c r="A537" s="196" t="s">
        <v>1294</v>
      </c>
      <c r="B537" s="7" t="s">
        <v>1815</v>
      </c>
      <c r="C537" s="7" t="s">
        <v>1824</v>
      </c>
      <c r="D537" s="7">
        <v>9</v>
      </c>
      <c r="E537" s="50" t="s">
        <v>1911</v>
      </c>
      <c r="F537" s="1">
        <v>9.9</v>
      </c>
      <c r="G537" s="196" t="s">
        <v>1917</v>
      </c>
      <c r="H537" s="7" t="s">
        <v>2032</v>
      </c>
      <c r="I537" s="7" t="s">
        <v>2037</v>
      </c>
      <c r="J537" s="7" t="s">
        <v>1815</v>
      </c>
      <c r="K537" s="193"/>
      <c r="L537" s="193"/>
      <c r="M537" s="193"/>
      <c r="N537" s="193"/>
    </row>
    <row r="538" spans="1:14">
      <c r="A538" s="198" t="s">
        <v>1295</v>
      </c>
      <c r="B538" s="161" t="s">
        <v>148</v>
      </c>
      <c r="C538" s="161" t="s">
        <v>1851</v>
      </c>
      <c r="D538" s="161">
        <v>9</v>
      </c>
      <c r="E538" s="77" t="s">
        <v>1911</v>
      </c>
      <c r="F538" s="87">
        <v>9.9</v>
      </c>
      <c r="G538" s="198" t="s">
        <v>1916</v>
      </c>
      <c r="H538" s="161" t="s">
        <v>2033</v>
      </c>
      <c r="I538" s="161" t="s">
        <v>2036</v>
      </c>
      <c r="J538" s="161" t="s">
        <v>148</v>
      </c>
      <c r="K538" s="193"/>
      <c r="L538" s="193"/>
      <c r="M538" s="193"/>
      <c r="N538" s="193"/>
    </row>
    <row r="539" spans="1:14">
      <c r="A539" s="196" t="s">
        <v>1296</v>
      </c>
      <c r="B539" s="7" t="s">
        <v>1807</v>
      </c>
      <c r="C539" s="7" t="s">
        <v>1856</v>
      </c>
      <c r="D539" s="7">
        <v>9</v>
      </c>
      <c r="E539" s="50" t="s">
        <v>1911</v>
      </c>
      <c r="F539" s="1">
        <v>9.9</v>
      </c>
      <c r="G539" s="196" t="s">
        <v>1916</v>
      </c>
      <c r="H539" s="7" t="s">
        <v>2033</v>
      </c>
      <c r="I539" s="7" t="s">
        <v>2036</v>
      </c>
      <c r="J539" s="7" t="s">
        <v>1807</v>
      </c>
      <c r="K539" s="193"/>
      <c r="L539" s="193"/>
      <c r="M539" s="193"/>
      <c r="N539" s="193"/>
    </row>
    <row r="540" spans="1:14">
      <c r="A540" s="198" t="s">
        <v>1297</v>
      </c>
      <c r="B540" s="161" t="s">
        <v>1815</v>
      </c>
      <c r="C540" s="161" t="s">
        <v>1824</v>
      </c>
      <c r="D540" s="161">
        <v>9</v>
      </c>
      <c r="E540" s="77" t="s">
        <v>1911</v>
      </c>
      <c r="F540" s="87">
        <v>9.9</v>
      </c>
      <c r="G540" s="198" t="s">
        <v>1917</v>
      </c>
      <c r="H540" s="161" t="s">
        <v>2032</v>
      </c>
      <c r="I540" s="161" t="s">
        <v>2036</v>
      </c>
      <c r="J540" s="161" t="s">
        <v>1815</v>
      </c>
      <c r="K540" s="193"/>
      <c r="L540" s="193"/>
      <c r="M540" s="193"/>
      <c r="N540" s="193"/>
    </row>
    <row r="541" spans="1:14">
      <c r="A541" s="196" t="s">
        <v>1298</v>
      </c>
      <c r="B541" s="7" t="s">
        <v>1806</v>
      </c>
      <c r="C541" s="13">
        <v>2300</v>
      </c>
      <c r="D541" s="7">
        <v>1</v>
      </c>
      <c r="E541" s="50" t="s">
        <v>1907</v>
      </c>
      <c r="F541" s="1">
        <v>1.1000000000000001</v>
      </c>
      <c r="G541" s="196" t="s">
        <v>1915</v>
      </c>
      <c r="H541" s="7"/>
      <c r="I541" s="7" t="s">
        <v>2036</v>
      </c>
      <c r="J541" s="7" t="s">
        <v>1943</v>
      </c>
      <c r="K541" s="193"/>
      <c r="L541" s="193"/>
      <c r="M541" s="193"/>
      <c r="N541" s="193"/>
    </row>
    <row r="542" spans="1:14">
      <c r="A542" s="198" t="s">
        <v>1299</v>
      </c>
      <c r="B542" s="161" t="s">
        <v>1807</v>
      </c>
      <c r="C542" s="161" t="s">
        <v>1856</v>
      </c>
      <c r="D542" s="161">
        <v>9</v>
      </c>
      <c r="E542" s="77" t="s">
        <v>1911</v>
      </c>
      <c r="F542" s="87">
        <v>9.9</v>
      </c>
      <c r="G542" s="198" t="s">
        <v>1916</v>
      </c>
      <c r="H542" s="161" t="s">
        <v>2033</v>
      </c>
      <c r="I542" s="161" t="s">
        <v>2036</v>
      </c>
      <c r="J542" s="161" t="s">
        <v>1807</v>
      </c>
      <c r="K542" s="193"/>
      <c r="L542" s="193"/>
      <c r="M542" s="193"/>
      <c r="N542" s="193"/>
    </row>
    <row r="543" spans="1:14">
      <c r="A543" s="196" t="s">
        <v>1300</v>
      </c>
      <c r="B543" s="7" t="s">
        <v>1820</v>
      </c>
      <c r="C543" s="7" t="s">
        <v>1853</v>
      </c>
      <c r="D543" s="7">
        <v>9</v>
      </c>
      <c r="E543" s="50" t="s">
        <v>1912</v>
      </c>
      <c r="F543" s="1">
        <v>9.9</v>
      </c>
      <c r="G543" s="196" t="s">
        <v>1917</v>
      </c>
      <c r="H543" s="7" t="s">
        <v>2032</v>
      </c>
      <c r="I543" s="7" t="s">
        <v>2036</v>
      </c>
      <c r="J543" s="7" t="s">
        <v>1820</v>
      </c>
      <c r="K543" s="193"/>
      <c r="L543" s="193"/>
      <c r="M543" s="193"/>
      <c r="N543" s="193"/>
    </row>
    <row r="544" spans="1:14">
      <c r="A544" s="198" t="s">
        <v>1301</v>
      </c>
      <c r="B544" s="161" t="s">
        <v>1810</v>
      </c>
      <c r="C544" s="161" t="s">
        <v>1848</v>
      </c>
      <c r="D544" s="161">
        <v>9</v>
      </c>
      <c r="E544" s="77" t="s">
        <v>1911</v>
      </c>
      <c r="F544" s="87">
        <v>9.9</v>
      </c>
      <c r="G544" s="198" t="s">
        <v>1916</v>
      </c>
      <c r="H544" s="161" t="s">
        <v>2033</v>
      </c>
      <c r="I544" s="161" t="s">
        <v>2036</v>
      </c>
      <c r="J544" s="161" t="s">
        <v>1810</v>
      </c>
      <c r="K544" s="193"/>
      <c r="L544" s="193"/>
      <c r="M544" s="193"/>
      <c r="N544" s="193"/>
    </row>
    <row r="545" spans="1:14">
      <c r="A545" s="196" t="s">
        <v>1302</v>
      </c>
      <c r="B545" s="7" t="s">
        <v>148</v>
      </c>
      <c r="C545" s="7" t="s">
        <v>1851</v>
      </c>
      <c r="D545" s="7">
        <v>9</v>
      </c>
      <c r="E545" s="50" t="s">
        <v>1911</v>
      </c>
      <c r="F545" s="1">
        <v>9.9</v>
      </c>
      <c r="G545" s="196" t="s">
        <v>1916</v>
      </c>
      <c r="H545" s="7" t="s">
        <v>2033</v>
      </c>
      <c r="I545" s="7" t="s">
        <v>2036</v>
      </c>
      <c r="J545" s="7" t="s">
        <v>148</v>
      </c>
      <c r="K545" s="193"/>
      <c r="L545" s="193"/>
      <c r="M545" s="193"/>
      <c r="N545" s="193"/>
    </row>
    <row r="546" spans="1:14">
      <c r="A546" s="198" t="s">
        <v>1303</v>
      </c>
      <c r="B546" s="161" t="s">
        <v>1819</v>
      </c>
      <c r="C546" s="161" t="s">
        <v>1822</v>
      </c>
      <c r="D546" s="161">
        <v>9</v>
      </c>
      <c r="E546" s="77" t="s">
        <v>1911</v>
      </c>
      <c r="F546" s="87">
        <v>9.9</v>
      </c>
      <c r="G546" s="198" t="s">
        <v>1916</v>
      </c>
      <c r="H546" s="161" t="s">
        <v>2033</v>
      </c>
      <c r="I546" s="161" t="s">
        <v>2036</v>
      </c>
      <c r="J546" s="161" t="s">
        <v>1819</v>
      </c>
      <c r="K546" s="193"/>
      <c r="L546" s="193"/>
      <c r="M546" s="193"/>
      <c r="N546" s="193"/>
    </row>
    <row r="547" spans="1:14">
      <c r="A547" s="196" t="s">
        <v>1304</v>
      </c>
      <c r="B547" s="7" t="s">
        <v>1807</v>
      </c>
      <c r="C547" s="7" t="s">
        <v>1856</v>
      </c>
      <c r="D547" s="7">
        <v>9</v>
      </c>
      <c r="E547" s="50" t="s">
        <v>1911</v>
      </c>
      <c r="F547" s="1">
        <v>9.9</v>
      </c>
      <c r="G547" s="196" t="s">
        <v>1916</v>
      </c>
      <c r="H547" s="7" t="s">
        <v>2033</v>
      </c>
      <c r="I547" s="7" t="s">
        <v>2036</v>
      </c>
      <c r="J547" s="7" t="s">
        <v>1807</v>
      </c>
      <c r="K547" s="193"/>
      <c r="L547" s="193"/>
      <c r="M547" s="193"/>
      <c r="N547" s="193"/>
    </row>
    <row r="548" spans="1:14">
      <c r="A548" s="198" t="s">
        <v>1305</v>
      </c>
      <c r="B548" s="161" t="s">
        <v>1815</v>
      </c>
      <c r="C548" s="161" t="s">
        <v>1824</v>
      </c>
      <c r="D548" s="161">
        <v>9</v>
      </c>
      <c r="E548" s="77" t="s">
        <v>1911</v>
      </c>
      <c r="F548" s="87">
        <v>9.9</v>
      </c>
      <c r="G548" s="198" t="s">
        <v>1917</v>
      </c>
      <c r="H548" s="161" t="s">
        <v>2032</v>
      </c>
      <c r="I548" s="161" t="s">
        <v>2036</v>
      </c>
      <c r="J548" s="161" t="s">
        <v>1815</v>
      </c>
      <c r="K548" s="193"/>
      <c r="L548" s="193"/>
      <c r="M548" s="193"/>
      <c r="N548" s="193"/>
    </row>
    <row r="549" spans="1:14">
      <c r="A549" s="196" t="s">
        <v>1306</v>
      </c>
      <c r="B549" s="7" t="s">
        <v>1815</v>
      </c>
      <c r="C549" s="7" t="s">
        <v>1824</v>
      </c>
      <c r="D549" s="7">
        <v>9</v>
      </c>
      <c r="E549" s="50" t="s">
        <v>1911</v>
      </c>
      <c r="F549" s="1">
        <v>9.9</v>
      </c>
      <c r="G549" s="196" t="s">
        <v>1917</v>
      </c>
      <c r="H549" s="7" t="s">
        <v>2032</v>
      </c>
      <c r="I549" s="7" t="s">
        <v>2036</v>
      </c>
      <c r="J549" s="7" t="s">
        <v>1815</v>
      </c>
      <c r="K549" s="193"/>
      <c r="L549" s="193"/>
      <c r="M549" s="193"/>
      <c r="N549" s="193"/>
    </row>
    <row r="550" spans="1:14">
      <c r="A550" s="198" t="s">
        <v>1307</v>
      </c>
      <c r="B550" s="161" t="s">
        <v>151</v>
      </c>
      <c r="C550" s="161" t="s">
        <v>1854</v>
      </c>
      <c r="D550" s="161">
        <v>9</v>
      </c>
      <c r="E550" s="77" t="s">
        <v>1911</v>
      </c>
      <c r="F550" s="87">
        <v>9.9</v>
      </c>
      <c r="G550" s="198" t="s">
        <v>1916</v>
      </c>
      <c r="H550" s="161" t="s">
        <v>2033</v>
      </c>
      <c r="I550" s="161" t="s">
        <v>2036</v>
      </c>
      <c r="J550" s="161" t="s">
        <v>151</v>
      </c>
      <c r="K550" s="193"/>
      <c r="L550" s="193"/>
      <c r="M550" s="193"/>
      <c r="N550" s="193"/>
    </row>
    <row r="551" spans="1:14">
      <c r="A551" s="196" t="s">
        <v>1308</v>
      </c>
      <c r="B551" s="7" t="s">
        <v>1811</v>
      </c>
      <c r="C551" s="7" t="s">
        <v>1849</v>
      </c>
      <c r="D551" s="7">
        <v>8</v>
      </c>
      <c r="E551" s="50" t="s">
        <v>1912</v>
      </c>
      <c r="F551" s="1">
        <v>9.9</v>
      </c>
      <c r="G551" s="196" t="s">
        <v>1916</v>
      </c>
      <c r="H551" s="7"/>
      <c r="I551" s="7" t="s">
        <v>2036</v>
      </c>
      <c r="J551" s="7" t="s">
        <v>1811</v>
      </c>
      <c r="K551" s="193"/>
      <c r="L551" s="193"/>
      <c r="M551" s="193"/>
      <c r="N551" s="193"/>
    </row>
    <row r="552" spans="1:14">
      <c r="A552" s="198" t="s">
        <v>1309</v>
      </c>
      <c r="B552" s="161" t="s">
        <v>1816</v>
      </c>
      <c r="C552" s="161" t="s">
        <v>1846</v>
      </c>
      <c r="D552" s="161">
        <v>9</v>
      </c>
      <c r="E552" s="77" t="s">
        <v>1912</v>
      </c>
      <c r="F552" s="87">
        <v>9.9</v>
      </c>
      <c r="G552" s="198" t="s">
        <v>1917</v>
      </c>
      <c r="H552" s="161" t="s">
        <v>2032</v>
      </c>
      <c r="I552" s="161" t="s">
        <v>2036</v>
      </c>
      <c r="J552" s="161" t="s">
        <v>1816</v>
      </c>
      <c r="K552" s="193"/>
      <c r="L552" s="193"/>
      <c r="M552" s="193"/>
      <c r="N552" s="193"/>
    </row>
    <row r="553" spans="1:14">
      <c r="A553" s="196" t="s">
        <v>1310</v>
      </c>
      <c r="B553" s="7" t="s">
        <v>571</v>
      </c>
      <c r="C553" s="7" t="s">
        <v>1852</v>
      </c>
      <c r="D553" s="7">
        <v>9</v>
      </c>
      <c r="E553" s="50" t="s">
        <v>1912</v>
      </c>
      <c r="F553" s="1">
        <v>9.9</v>
      </c>
      <c r="G553" s="196" t="s">
        <v>1917</v>
      </c>
      <c r="H553" s="7" t="s">
        <v>2032</v>
      </c>
      <c r="I553" s="7" t="s">
        <v>2036</v>
      </c>
      <c r="J553" s="7" t="s">
        <v>571</v>
      </c>
      <c r="K553" s="193"/>
      <c r="L553" s="193"/>
      <c r="M553" s="193"/>
      <c r="N553" s="193"/>
    </row>
    <row r="554" spans="1:14">
      <c r="A554" s="198" t="s">
        <v>1311</v>
      </c>
      <c r="B554" s="161" t="s">
        <v>1817</v>
      </c>
      <c r="C554" s="161" t="s">
        <v>1857</v>
      </c>
      <c r="D554" s="161">
        <v>8</v>
      </c>
      <c r="E554" s="77" t="s">
        <v>1912</v>
      </c>
      <c r="F554" s="87">
        <v>9.9</v>
      </c>
      <c r="G554" s="198" t="s">
        <v>1916</v>
      </c>
      <c r="H554" s="161"/>
      <c r="I554" s="161" t="s">
        <v>2036</v>
      </c>
      <c r="J554" s="161" t="s">
        <v>1817</v>
      </c>
      <c r="K554" s="193"/>
      <c r="L554" s="193"/>
      <c r="M554" s="193"/>
      <c r="N554" s="193"/>
    </row>
    <row r="555" spans="1:14">
      <c r="A555" s="196" t="s">
        <v>1312</v>
      </c>
      <c r="B555" s="7" t="s">
        <v>1813</v>
      </c>
      <c r="C555" s="7" t="s">
        <v>1844</v>
      </c>
      <c r="D555" s="7">
        <v>9</v>
      </c>
      <c r="E555" s="50" t="s">
        <v>1911</v>
      </c>
      <c r="F555" s="1">
        <v>9.9</v>
      </c>
      <c r="G555" s="196" t="s">
        <v>1917</v>
      </c>
      <c r="H555" s="7" t="s">
        <v>2032</v>
      </c>
      <c r="I555" s="7" t="s">
        <v>2036</v>
      </c>
      <c r="J555" s="7" t="s">
        <v>1813</v>
      </c>
      <c r="K555" s="193"/>
      <c r="L555" s="193"/>
      <c r="M555" s="193"/>
      <c r="N555" s="193"/>
    </row>
    <row r="556" spans="1:14">
      <c r="A556" s="198" t="s">
        <v>1313</v>
      </c>
      <c r="B556" s="161" t="s">
        <v>1815</v>
      </c>
      <c r="C556" s="161" t="s">
        <v>1824</v>
      </c>
      <c r="D556" s="161">
        <v>9</v>
      </c>
      <c r="E556" s="77" t="s">
        <v>1911</v>
      </c>
      <c r="F556" s="87">
        <v>9.9</v>
      </c>
      <c r="G556" s="198" t="s">
        <v>1917</v>
      </c>
      <c r="H556" s="161" t="s">
        <v>2032</v>
      </c>
      <c r="I556" s="161" t="s">
        <v>2036</v>
      </c>
      <c r="J556" s="161" t="s">
        <v>1815</v>
      </c>
      <c r="K556" s="193"/>
      <c r="L556" s="193"/>
      <c r="M556" s="193"/>
      <c r="N556" s="193"/>
    </row>
    <row r="557" spans="1:14">
      <c r="A557" s="196" t="s">
        <v>1314</v>
      </c>
      <c r="B557" s="7" t="s">
        <v>1817</v>
      </c>
      <c r="C557" s="7" t="s">
        <v>1857</v>
      </c>
      <c r="D557" s="7">
        <v>8</v>
      </c>
      <c r="E557" s="50" t="s">
        <v>1912</v>
      </c>
      <c r="F557" s="1">
        <v>9.9</v>
      </c>
      <c r="G557" s="196" t="s">
        <v>1916</v>
      </c>
      <c r="H557" s="7"/>
      <c r="I557" s="7" t="s">
        <v>2036</v>
      </c>
      <c r="J557" s="7" t="s">
        <v>1817</v>
      </c>
      <c r="K557" s="193"/>
      <c r="L557" s="193"/>
      <c r="M557" s="193"/>
      <c r="N557" s="193"/>
    </row>
    <row r="558" spans="1:14">
      <c r="A558" s="198" t="s">
        <v>1315</v>
      </c>
      <c r="B558" s="161" t="s">
        <v>571</v>
      </c>
      <c r="C558" s="161" t="s">
        <v>1852</v>
      </c>
      <c r="D558" s="161">
        <v>9</v>
      </c>
      <c r="E558" s="77" t="s">
        <v>1912</v>
      </c>
      <c r="F558" s="87">
        <v>9.9</v>
      </c>
      <c r="G558" s="198" t="s">
        <v>1917</v>
      </c>
      <c r="H558" s="161" t="s">
        <v>2032</v>
      </c>
      <c r="I558" s="161" t="s">
        <v>2036</v>
      </c>
      <c r="J558" s="161" t="s">
        <v>571</v>
      </c>
      <c r="K558" s="193"/>
      <c r="L558" s="193"/>
      <c r="M558" s="193"/>
      <c r="N558" s="193"/>
    </row>
    <row r="559" spans="1:14">
      <c r="A559" s="196" t="s">
        <v>1316</v>
      </c>
      <c r="B559" s="7" t="s">
        <v>1811</v>
      </c>
      <c r="C559" s="7" t="s">
        <v>1849</v>
      </c>
      <c r="D559" s="7">
        <v>8</v>
      </c>
      <c r="E559" s="50" t="s">
        <v>1912</v>
      </c>
      <c r="F559" s="1">
        <v>9.9</v>
      </c>
      <c r="G559" s="196" t="s">
        <v>1916</v>
      </c>
      <c r="H559" s="7"/>
      <c r="I559" s="7" t="s">
        <v>2036</v>
      </c>
      <c r="J559" s="7" t="s">
        <v>1811</v>
      </c>
      <c r="K559" s="193"/>
      <c r="L559" s="193"/>
      <c r="M559" s="193"/>
      <c r="N559" s="193"/>
    </row>
    <row r="560" spans="1:14">
      <c r="A560" s="198" t="s">
        <v>1317</v>
      </c>
      <c r="B560" s="161" t="s">
        <v>1817</v>
      </c>
      <c r="C560" s="161" t="s">
        <v>1857</v>
      </c>
      <c r="D560" s="161">
        <v>8</v>
      </c>
      <c r="E560" s="77" t="s">
        <v>1912</v>
      </c>
      <c r="F560" s="87">
        <v>9.9</v>
      </c>
      <c r="G560" s="198" t="s">
        <v>1916</v>
      </c>
      <c r="H560" s="161"/>
      <c r="I560" s="161" t="s">
        <v>2036</v>
      </c>
      <c r="J560" s="161" t="s">
        <v>1817</v>
      </c>
      <c r="K560" s="193"/>
      <c r="L560" s="193"/>
      <c r="M560" s="193"/>
      <c r="N560" s="193"/>
    </row>
    <row r="561" spans="1:14">
      <c r="A561" s="196" t="s">
        <v>1318</v>
      </c>
      <c r="B561" s="7" t="s">
        <v>1816</v>
      </c>
      <c r="C561" s="7" t="s">
        <v>1846</v>
      </c>
      <c r="D561" s="7">
        <v>9</v>
      </c>
      <c r="E561" s="50" t="s">
        <v>1912</v>
      </c>
      <c r="F561" s="1">
        <v>9.9</v>
      </c>
      <c r="G561" s="196" t="s">
        <v>1917</v>
      </c>
      <c r="H561" s="7" t="s">
        <v>2032</v>
      </c>
      <c r="I561" s="7" t="s">
        <v>2036</v>
      </c>
      <c r="J561" s="7" t="s">
        <v>1816</v>
      </c>
      <c r="K561" s="193"/>
      <c r="L561" s="193"/>
      <c r="M561" s="193"/>
      <c r="N561" s="193"/>
    </row>
    <row r="562" spans="1:14">
      <c r="A562" s="198" t="s">
        <v>1319</v>
      </c>
      <c r="B562" s="161" t="s">
        <v>1810</v>
      </c>
      <c r="C562" s="161" t="s">
        <v>1848</v>
      </c>
      <c r="D562" s="161">
        <v>9</v>
      </c>
      <c r="E562" s="77" t="s">
        <v>1911</v>
      </c>
      <c r="F562" s="87">
        <v>9.9</v>
      </c>
      <c r="G562" s="198" t="s">
        <v>1916</v>
      </c>
      <c r="H562" s="161" t="s">
        <v>2033</v>
      </c>
      <c r="I562" s="161" t="s">
        <v>2036</v>
      </c>
      <c r="J562" s="161" t="s">
        <v>1810</v>
      </c>
      <c r="K562" s="193"/>
      <c r="L562" s="193"/>
      <c r="M562" s="193"/>
      <c r="N562" s="193"/>
    </row>
    <row r="563" spans="1:14">
      <c r="A563" s="196" t="s">
        <v>1320</v>
      </c>
      <c r="B563" s="7" t="s">
        <v>148</v>
      </c>
      <c r="C563" s="7" t="s">
        <v>1851</v>
      </c>
      <c r="D563" s="7">
        <v>9</v>
      </c>
      <c r="E563" s="50" t="s">
        <v>1911</v>
      </c>
      <c r="F563" s="1">
        <v>9.9</v>
      </c>
      <c r="G563" s="196" t="s">
        <v>1917</v>
      </c>
      <c r="H563" s="7" t="s">
        <v>2032</v>
      </c>
      <c r="I563" s="7" t="s">
        <v>2036</v>
      </c>
      <c r="J563" s="7" t="s">
        <v>148</v>
      </c>
      <c r="K563" s="193"/>
      <c r="L563" s="193"/>
      <c r="M563" s="193"/>
      <c r="N563" s="193"/>
    </row>
    <row r="564" spans="1:14">
      <c r="A564" s="198" t="s">
        <v>1321</v>
      </c>
      <c r="B564" s="161" t="s">
        <v>1816</v>
      </c>
      <c r="C564" s="161" t="s">
        <v>1846</v>
      </c>
      <c r="D564" s="161">
        <v>9</v>
      </c>
      <c r="E564" s="77" t="s">
        <v>1912</v>
      </c>
      <c r="F564" s="87">
        <v>9.9</v>
      </c>
      <c r="G564" s="198" t="s">
        <v>1917</v>
      </c>
      <c r="H564" s="161" t="s">
        <v>2032</v>
      </c>
      <c r="I564" s="161" t="s">
        <v>2036</v>
      </c>
      <c r="J564" s="161" t="s">
        <v>1816</v>
      </c>
      <c r="K564" s="193"/>
      <c r="L564" s="193"/>
      <c r="M564" s="193"/>
      <c r="N564" s="193"/>
    </row>
    <row r="565" spans="1:14">
      <c r="A565" s="196" t="s">
        <v>1322</v>
      </c>
      <c r="B565" s="7" t="s">
        <v>1807</v>
      </c>
      <c r="C565" s="7" t="s">
        <v>1856</v>
      </c>
      <c r="D565" s="7">
        <v>9</v>
      </c>
      <c r="E565" s="50" t="s">
        <v>1911</v>
      </c>
      <c r="F565" s="1">
        <v>9.9</v>
      </c>
      <c r="G565" s="196" t="s">
        <v>1917</v>
      </c>
      <c r="H565" s="7" t="s">
        <v>2032</v>
      </c>
      <c r="I565" s="7" t="s">
        <v>2036</v>
      </c>
      <c r="J565" s="7" t="s">
        <v>1807</v>
      </c>
      <c r="K565" s="193"/>
      <c r="L565" s="193"/>
      <c r="M565" s="193"/>
      <c r="N565" s="193"/>
    </row>
    <row r="566" spans="1:14">
      <c r="A566" s="196" t="s">
        <v>1323</v>
      </c>
      <c r="B566" s="7" t="s">
        <v>571</v>
      </c>
      <c r="C566" s="7" t="s">
        <v>1852</v>
      </c>
      <c r="D566" s="7">
        <v>9</v>
      </c>
      <c r="E566" s="50" t="s">
        <v>1912</v>
      </c>
      <c r="F566" s="1">
        <v>9.9</v>
      </c>
      <c r="G566" s="196" t="s">
        <v>1917</v>
      </c>
      <c r="H566" s="7" t="s">
        <v>2032</v>
      </c>
      <c r="I566" s="7" t="s">
        <v>2036</v>
      </c>
      <c r="J566" s="7" t="s">
        <v>571</v>
      </c>
      <c r="K566" s="193"/>
      <c r="L566" s="193"/>
      <c r="M566" s="193"/>
      <c r="N566" s="193"/>
    </row>
    <row r="567" spans="1:14">
      <c r="A567" s="198" t="s">
        <v>1324</v>
      </c>
      <c r="B567" s="161" t="s">
        <v>1809</v>
      </c>
      <c r="C567" s="161" t="s">
        <v>1847</v>
      </c>
      <c r="D567" s="161">
        <v>8</v>
      </c>
      <c r="E567" s="77" t="s">
        <v>1912</v>
      </c>
      <c r="F567" s="87">
        <v>9.9</v>
      </c>
      <c r="G567" s="198" t="s">
        <v>1917</v>
      </c>
      <c r="H567" s="161" t="s">
        <v>2032</v>
      </c>
      <c r="I567" s="161" t="s">
        <v>2036</v>
      </c>
      <c r="J567" s="161" t="s">
        <v>1809</v>
      </c>
      <c r="K567" s="193"/>
      <c r="L567" s="193"/>
      <c r="M567" s="193"/>
      <c r="N567" s="193"/>
    </row>
    <row r="568" spans="1:14">
      <c r="A568" s="196" t="s">
        <v>1325</v>
      </c>
      <c r="B568" s="7" t="s">
        <v>1815</v>
      </c>
      <c r="C568" s="7" t="s">
        <v>1824</v>
      </c>
      <c r="D568" s="7">
        <v>9</v>
      </c>
      <c r="E568" s="50" t="s">
        <v>1911</v>
      </c>
      <c r="F568" s="1">
        <v>9.9</v>
      </c>
      <c r="G568" s="196" t="s">
        <v>1917</v>
      </c>
      <c r="H568" s="7" t="s">
        <v>2032</v>
      </c>
      <c r="I568" s="7" t="s">
        <v>2036</v>
      </c>
      <c r="J568" s="7" t="s">
        <v>1815</v>
      </c>
      <c r="K568" s="193"/>
      <c r="L568" s="193"/>
      <c r="M568" s="193"/>
      <c r="N568" s="193"/>
    </row>
    <row r="569" spans="1:14">
      <c r="A569" s="198" t="s">
        <v>1326</v>
      </c>
      <c r="B569" s="161" t="s">
        <v>150</v>
      </c>
      <c r="C569" s="161" t="s">
        <v>1829</v>
      </c>
      <c r="D569" s="161">
        <v>8</v>
      </c>
      <c r="E569" s="77" t="s">
        <v>1912</v>
      </c>
      <c r="F569" s="87">
        <v>9.9</v>
      </c>
      <c r="G569" s="198" t="s">
        <v>1917</v>
      </c>
      <c r="H569" s="161" t="s">
        <v>2032</v>
      </c>
      <c r="I569" s="161" t="s">
        <v>2036</v>
      </c>
      <c r="J569" s="161" t="s">
        <v>150</v>
      </c>
      <c r="K569" s="193"/>
      <c r="L569" s="193"/>
      <c r="M569" s="193"/>
      <c r="N569" s="193"/>
    </row>
    <row r="570" spans="1:14">
      <c r="A570" s="196" t="s">
        <v>1327</v>
      </c>
      <c r="B570" s="7" t="s">
        <v>1816</v>
      </c>
      <c r="C570" s="7" t="s">
        <v>1846</v>
      </c>
      <c r="D570" s="7">
        <v>9</v>
      </c>
      <c r="E570" s="50" t="s">
        <v>1912</v>
      </c>
      <c r="F570" s="1">
        <v>9.9</v>
      </c>
      <c r="G570" s="196" t="s">
        <v>1917</v>
      </c>
      <c r="H570" s="7" t="s">
        <v>2032</v>
      </c>
      <c r="I570" s="7" t="s">
        <v>2036</v>
      </c>
      <c r="J570" s="7" t="s">
        <v>1816</v>
      </c>
      <c r="K570" s="193"/>
      <c r="L570" s="193"/>
      <c r="M570" s="193"/>
      <c r="N570" s="193"/>
    </row>
    <row r="571" spans="1:14">
      <c r="A571" s="198" t="s">
        <v>1328</v>
      </c>
      <c r="B571" s="161" t="s">
        <v>1809</v>
      </c>
      <c r="C571" s="161" t="s">
        <v>1847</v>
      </c>
      <c r="D571" s="161">
        <v>8</v>
      </c>
      <c r="E571" s="77" t="s">
        <v>1912</v>
      </c>
      <c r="F571" s="87">
        <v>9.9</v>
      </c>
      <c r="G571" s="198" t="s">
        <v>1916</v>
      </c>
      <c r="H571" s="161"/>
      <c r="I571" s="161" t="s">
        <v>2036</v>
      </c>
      <c r="J571" s="161" t="s">
        <v>1809</v>
      </c>
      <c r="K571" s="193"/>
      <c r="L571" s="193"/>
      <c r="M571" s="193"/>
      <c r="N571" s="193"/>
    </row>
    <row r="572" spans="1:14">
      <c r="A572" s="196" t="s">
        <v>1329</v>
      </c>
      <c r="B572" s="7" t="s">
        <v>571</v>
      </c>
      <c r="C572" s="7" t="s">
        <v>1852</v>
      </c>
      <c r="D572" s="7">
        <v>9</v>
      </c>
      <c r="E572" s="50" t="s">
        <v>1912</v>
      </c>
      <c r="F572" s="1">
        <v>9.9</v>
      </c>
      <c r="G572" s="196" t="s">
        <v>1917</v>
      </c>
      <c r="H572" s="7" t="s">
        <v>2032</v>
      </c>
      <c r="I572" s="7" t="s">
        <v>2036</v>
      </c>
      <c r="J572" s="7" t="s">
        <v>571</v>
      </c>
      <c r="K572" s="193"/>
      <c r="L572" s="193"/>
      <c r="M572" s="193"/>
      <c r="N572" s="193"/>
    </row>
    <row r="573" spans="1:14">
      <c r="A573" s="198" t="s">
        <v>1330</v>
      </c>
      <c r="B573" s="161" t="s">
        <v>1806</v>
      </c>
      <c r="C573" s="161" t="s">
        <v>1859</v>
      </c>
      <c r="D573" s="161">
        <v>9</v>
      </c>
      <c r="E573" s="77" t="s">
        <v>1911</v>
      </c>
      <c r="F573" s="87">
        <v>9.9</v>
      </c>
      <c r="G573" s="198" t="s">
        <v>1916</v>
      </c>
      <c r="H573" s="161" t="s">
        <v>2033</v>
      </c>
      <c r="I573" s="161" t="s">
        <v>2036</v>
      </c>
      <c r="J573" s="161" t="s">
        <v>1806</v>
      </c>
      <c r="K573" s="193"/>
      <c r="L573" s="193"/>
      <c r="M573" s="193"/>
      <c r="N573" s="193"/>
    </row>
    <row r="574" spans="1:14">
      <c r="A574" s="196" t="s">
        <v>1331</v>
      </c>
      <c r="B574" s="7" t="s">
        <v>1813</v>
      </c>
      <c r="C574" s="13">
        <v>3533</v>
      </c>
      <c r="D574" s="7">
        <v>1</v>
      </c>
      <c r="E574" s="50" t="s">
        <v>1903</v>
      </c>
      <c r="F574" s="1">
        <v>1.1000000000000001</v>
      </c>
      <c r="G574" s="196" t="s">
        <v>1915</v>
      </c>
      <c r="H574" s="7"/>
      <c r="I574" s="7" t="s">
        <v>2036</v>
      </c>
      <c r="J574" s="7" t="s">
        <v>1934</v>
      </c>
      <c r="K574" s="193"/>
      <c r="L574" s="193"/>
      <c r="M574" s="193"/>
      <c r="N574" s="193"/>
    </row>
    <row r="575" spans="1:14">
      <c r="A575" s="198" t="s">
        <v>1332</v>
      </c>
      <c r="B575" s="161" t="s">
        <v>1819</v>
      </c>
      <c r="C575" s="161" t="s">
        <v>1822</v>
      </c>
      <c r="D575" s="161">
        <v>9</v>
      </c>
      <c r="E575" s="77" t="s">
        <v>1911</v>
      </c>
      <c r="F575" s="87">
        <v>9.9</v>
      </c>
      <c r="G575" s="198" t="s">
        <v>1916</v>
      </c>
      <c r="H575" s="161" t="s">
        <v>2033</v>
      </c>
      <c r="I575" s="161" t="s">
        <v>2036</v>
      </c>
      <c r="J575" s="161" t="s">
        <v>1819</v>
      </c>
      <c r="K575" s="193"/>
      <c r="L575" s="193"/>
      <c r="M575" s="193"/>
      <c r="N575" s="193"/>
    </row>
    <row r="576" spans="1:14">
      <c r="A576" s="196" t="s">
        <v>1333</v>
      </c>
      <c r="B576" s="7" t="s">
        <v>1814</v>
      </c>
      <c r="C576" s="7" t="s">
        <v>1850</v>
      </c>
      <c r="D576" s="7">
        <v>9</v>
      </c>
      <c r="E576" s="50" t="s">
        <v>1912</v>
      </c>
      <c r="F576" s="1">
        <v>9.9</v>
      </c>
      <c r="G576" s="196" t="s">
        <v>1917</v>
      </c>
      <c r="H576" s="7" t="s">
        <v>2032</v>
      </c>
      <c r="I576" s="7" t="s">
        <v>2036</v>
      </c>
      <c r="J576" s="7" t="s">
        <v>1814</v>
      </c>
      <c r="K576" s="193"/>
      <c r="L576" s="193"/>
      <c r="M576" s="193"/>
      <c r="N576" s="193"/>
    </row>
    <row r="577" spans="1:14">
      <c r="A577" s="198" t="s">
        <v>1334</v>
      </c>
      <c r="B577" s="161" t="s">
        <v>151</v>
      </c>
      <c r="C577" s="24">
        <v>2248</v>
      </c>
      <c r="D577" s="161">
        <v>1</v>
      </c>
      <c r="E577" s="77" t="s">
        <v>1907</v>
      </c>
      <c r="F577" s="87">
        <v>1.1000000000000001</v>
      </c>
      <c r="G577" s="198" t="s">
        <v>1915</v>
      </c>
      <c r="H577" s="161"/>
      <c r="I577" s="161" t="s">
        <v>2036</v>
      </c>
      <c r="J577" s="161" t="s">
        <v>1944</v>
      </c>
      <c r="K577" s="193"/>
      <c r="L577" s="193"/>
      <c r="M577" s="193"/>
      <c r="N577" s="193"/>
    </row>
    <row r="578" spans="1:14">
      <c r="A578" s="196" t="s">
        <v>1335</v>
      </c>
      <c r="B578" s="7" t="s">
        <v>150</v>
      </c>
      <c r="C578" s="13">
        <v>2751</v>
      </c>
      <c r="D578" s="7">
        <v>1</v>
      </c>
      <c r="E578" s="50" t="s">
        <v>1904</v>
      </c>
      <c r="F578" s="1">
        <v>1.1000000000000001</v>
      </c>
      <c r="G578" s="196" t="s">
        <v>1914</v>
      </c>
      <c r="H578" s="7"/>
      <c r="I578" s="7" t="s">
        <v>2036</v>
      </c>
      <c r="J578" s="7" t="s">
        <v>1922</v>
      </c>
      <c r="K578" s="193"/>
      <c r="L578" s="193"/>
      <c r="M578" s="193"/>
      <c r="N578" s="193"/>
    </row>
    <row r="579" spans="1:14">
      <c r="A579" s="198" t="s">
        <v>1336</v>
      </c>
      <c r="B579" s="161" t="s">
        <v>1819</v>
      </c>
      <c r="C579" s="161" t="s">
        <v>1822</v>
      </c>
      <c r="D579" s="161">
        <v>9</v>
      </c>
      <c r="E579" s="77" t="s">
        <v>1911</v>
      </c>
      <c r="F579" s="87">
        <v>9.9</v>
      </c>
      <c r="G579" s="198" t="s">
        <v>1916</v>
      </c>
      <c r="H579" s="161" t="s">
        <v>2033</v>
      </c>
      <c r="I579" s="161" t="s">
        <v>2036</v>
      </c>
      <c r="J579" s="161" t="s">
        <v>1819</v>
      </c>
      <c r="K579" s="193"/>
      <c r="L579" s="193"/>
      <c r="M579" s="193"/>
      <c r="N579" s="193"/>
    </row>
    <row r="580" spans="1:14">
      <c r="A580" s="196" t="s">
        <v>1337</v>
      </c>
      <c r="B580" s="7" t="s">
        <v>1820</v>
      </c>
      <c r="C580" s="7" t="s">
        <v>1853</v>
      </c>
      <c r="D580" s="7">
        <v>9</v>
      </c>
      <c r="E580" s="50" t="s">
        <v>1912</v>
      </c>
      <c r="F580" s="1">
        <v>9.9</v>
      </c>
      <c r="G580" s="196" t="s">
        <v>1917</v>
      </c>
      <c r="H580" s="7" t="s">
        <v>2032</v>
      </c>
      <c r="I580" s="7" t="s">
        <v>2036</v>
      </c>
      <c r="J580" s="7" t="s">
        <v>1820</v>
      </c>
      <c r="K580" s="193"/>
      <c r="L580" s="193"/>
      <c r="M580" s="193"/>
      <c r="N580" s="193"/>
    </row>
    <row r="581" spans="1:14">
      <c r="A581" s="198" t="s">
        <v>1338</v>
      </c>
      <c r="B581" s="161" t="s">
        <v>1811</v>
      </c>
      <c r="C581" s="161" t="s">
        <v>1849</v>
      </c>
      <c r="D581" s="161">
        <v>8</v>
      </c>
      <c r="E581" s="77" t="s">
        <v>1912</v>
      </c>
      <c r="F581" s="87">
        <v>9.9</v>
      </c>
      <c r="G581" s="198" t="s">
        <v>1916</v>
      </c>
      <c r="H581" s="161"/>
      <c r="I581" s="161" t="s">
        <v>2036</v>
      </c>
      <c r="J581" s="161" t="s">
        <v>1811</v>
      </c>
      <c r="K581" s="193"/>
      <c r="L581" s="193"/>
      <c r="M581" s="193"/>
      <c r="N581" s="193"/>
    </row>
    <row r="582" spans="1:14">
      <c r="A582" s="196" t="s">
        <v>1339</v>
      </c>
      <c r="B582" s="7" t="s">
        <v>1814</v>
      </c>
      <c r="C582" s="7" t="s">
        <v>1850</v>
      </c>
      <c r="D582" s="7">
        <v>9</v>
      </c>
      <c r="E582" s="50" t="s">
        <v>1912</v>
      </c>
      <c r="F582" s="1">
        <v>9.9</v>
      </c>
      <c r="G582" s="196" t="s">
        <v>1917</v>
      </c>
      <c r="H582" s="7" t="s">
        <v>2032</v>
      </c>
      <c r="I582" s="7" t="s">
        <v>2036</v>
      </c>
      <c r="J582" s="7" t="s">
        <v>1814</v>
      </c>
      <c r="K582" s="193"/>
      <c r="L582" s="193"/>
      <c r="M582" s="193"/>
      <c r="N582" s="193"/>
    </row>
    <row r="583" spans="1:14">
      <c r="A583" s="198" t="s">
        <v>1340</v>
      </c>
      <c r="B583" s="161" t="s">
        <v>146</v>
      </c>
      <c r="C583" s="161" t="s">
        <v>1855</v>
      </c>
      <c r="D583" s="161">
        <v>8</v>
      </c>
      <c r="E583" s="77" t="s">
        <v>1913</v>
      </c>
      <c r="F583" s="87">
        <v>9.8000000000000007</v>
      </c>
      <c r="G583" s="198" t="s">
        <v>1916</v>
      </c>
      <c r="H583" s="161"/>
      <c r="I583" s="161" t="s">
        <v>2036</v>
      </c>
      <c r="J583" s="161" t="s">
        <v>146</v>
      </c>
      <c r="K583" s="193"/>
      <c r="L583" s="193"/>
      <c r="M583" s="193"/>
      <c r="N583" s="193"/>
    </row>
    <row r="584" spans="1:14">
      <c r="A584" s="196" t="s">
        <v>1341</v>
      </c>
      <c r="B584" s="7" t="s">
        <v>1817</v>
      </c>
      <c r="C584" s="7" t="s">
        <v>1857</v>
      </c>
      <c r="D584" s="7">
        <v>8</v>
      </c>
      <c r="E584" s="50" t="s">
        <v>1912</v>
      </c>
      <c r="F584" s="1">
        <v>9.9</v>
      </c>
      <c r="G584" s="196" t="s">
        <v>1916</v>
      </c>
      <c r="H584" s="7"/>
      <c r="I584" s="7" t="s">
        <v>2036</v>
      </c>
      <c r="J584" s="7" t="s">
        <v>1817</v>
      </c>
      <c r="K584" s="193"/>
      <c r="L584" s="193"/>
      <c r="M584" s="193"/>
      <c r="N584" s="193"/>
    </row>
    <row r="585" spans="1:14">
      <c r="A585" s="198" t="s">
        <v>1342</v>
      </c>
      <c r="B585" s="161" t="s">
        <v>1817</v>
      </c>
      <c r="C585" s="161" t="s">
        <v>1857</v>
      </c>
      <c r="D585" s="161">
        <v>8</v>
      </c>
      <c r="E585" s="77" t="s">
        <v>1912</v>
      </c>
      <c r="F585" s="87">
        <v>9.9</v>
      </c>
      <c r="G585" s="198" t="s">
        <v>1916</v>
      </c>
      <c r="H585" s="161"/>
      <c r="I585" s="161" t="s">
        <v>2036</v>
      </c>
      <c r="J585" s="161" t="s">
        <v>1817</v>
      </c>
      <c r="K585" s="193"/>
      <c r="L585" s="193"/>
      <c r="M585" s="193"/>
      <c r="N585" s="193"/>
    </row>
    <row r="586" spans="1:14">
      <c r="A586" s="196" t="s">
        <v>1343</v>
      </c>
      <c r="B586" s="7" t="s">
        <v>571</v>
      </c>
      <c r="C586" s="7" t="s">
        <v>1852</v>
      </c>
      <c r="D586" s="7">
        <v>9</v>
      </c>
      <c r="E586" s="50" t="s">
        <v>1912</v>
      </c>
      <c r="F586" s="1">
        <v>9.9</v>
      </c>
      <c r="G586" s="196" t="s">
        <v>1917</v>
      </c>
      <c r="H586" s="7" t="s">
        <v>2032</v>
      </c>
      <c r="I586" s="7" t="s">
        <v>2036</v>
      </c>
      <c r="J586" s="7" t="s">
        <v>571</v>
      </c>
      <c r="K586" s="193"/>
      <c r="L586" s="193"/>
      <c r="M586" s="193"/>
      <c r="N586" s="193"/>
    </row>
    <row r="587" spans="1:14">
      <c r="A587" s="198" t="s">
        <v>1344</v>
      </c>
      <c r="B587" s="161" t="s">
        <v>1817</v>
      </c>
      <c r="C587" s="161" t="s">
        <v>1857</v>
      </c>
      <c r="D587" s="161">
        <v>8</v>
      </c>
      <c r="E587" s="77" t="s">
        <v>1912</v>
      </c>
      <c r="F587" s="87">
        <v>9.9</v>
      </c>
      <c r="G587" s="198" t="s">
        <v>1916</v>
      </c>
      <c r="H587" s="161"/>
      <c r="I587" s="161" t="s">
        <v>2036</v>
      </c>
      <c r="J587" s="161" t="s">
        <v>1817</v>
      </c>
      <c r="K587" s="193"/>
      <c r="L587" s="193"/>
      <c r="M587" s="193"/>
      <c r="N587" s="193"/>
    </row>
    <row r="588" spans="1:14">
      <c r="A588" s="196" t="s">
        <v>1345</v>
      </c>
      <c r="B588" s="7" t="s">
        <v>1817</v>
      </c>
      <c r="C588" s="7" t="s">
        <v>1857</v>
      </c>
      <c r="D588" s="7">
        <v>8</v>
      </c>
      <c r="E588" s="50" t="s">
        <v>1912</v>
      </c>
      <c r="F588" s="1">
        <v>9.9</v>
      </c>
      <c r="G588" s="196" t="s">
        <v>1916</v>
      </c>
      <c r="H588" s="7"/>
      <c r="I588" s="7" t="s">
        <v>2036</v>
      </c>
      <c r="J588" s="7" t="s">
        <v>1817</v>
      </c>
      <c r="K588" s="193"/>
      <c r="L588" s="193"/>
      <c r="M588" s="193"/>
      <c r="N588" s="193"/>
    </row>
    <row r="589" spans="1:14">
      <c r="A589" s="198" t="s">
        <v>1346</v>
      </c>
      <c r="B589" s="161" t="s">
        <v>1813</v>
      </c>
      <c r="C589" s="161" t="s">
        <v>1844</v>
      </c>
      <c r="D589" s="161">
        <v>9</v>
      </c>
      <c r="E589" s="77" t="s">
        <v>1911</v>
      </c>
      <c r="F589" s="87">
        <v>9.9</v>
      </c>
      <c r="G589" s="198" t="s">
        <v>1917</v>
      </c>
      <c r="H589" s="161" t="s">
        <v>2032</v>
      </c>
      <c r="I589" s="161" t="s">
        <v>2036</v>
      </c>
      <c r="J589" s="161" t="s">
        <v>1813</v>
      </c>
      <c r="K589" s="193"/>
      <c r="L589" s="193"/>
      <c r="M589" s="193"/>
      <c r="N589" s="193"/>
    </row>
    <row r="590" spans="1:14">
      <c r="A590" s="196" t="s">
        <v>1347</v>
      </c>
      <c r="B590" s="7" t="s">
        <v>1808</v>
      </c>
      <c r="C590" s="7" t="s">
        <v>1858</v>
      </c>
      <c r="D590" s="7">
        <v>7</v>
      </c>
      <c r="E590" s="50" t="s">
        <v>1913</v>
      </c>
      <c r="F590" s="1">
        <v>9.8000000000000007</v>
      </c>
      <c r="G590" s="196" t="s">
        <v>1916</v>
      </c>
      <c r="H590" s="7"/>
      <c r="I590" s="7" t="s">
        <v>2036</v>
      </c>
      <c r="J590" s="7" t="s">
        <v>1808</v>
      </c>
      <c r="K590" s="193"/>
      <c r="L590" s="193"/>
      <c r="M590" s="193"/>
      <c r="N590" s="193"/>
    </row>
    <row r="591" spans="1:14">
      <c r="A591" s="198" t="s">
        <v>1348</v>
      </c>
      <c r="B591" s="161" t="s">
        <v>1820</v>
      </c>
      <c r="C591" s="161" t="s">
        <v>1853</v>
      </c>
      <c r="D591" s="161">
        <v>9</v>
      </c>
      <c r="E591" s="77" t="s">
        <v>1912</v>
      </c>
      <c r="F591" s="87">
        <v>9.9</v>
      </c>
      <c r="G591" s="198" t="s">
        <v>1917</v>
      </c>
      <c r="H591" s="161" t="s">
        <v>2032</v>
      </c>
      <c r="I591" s="161" t="s">
        <v>2036</v>
      </c>
      <c r="J591" s="161" t="s">
        <v>1820</v>
      </c>
      <c r="K591" s="193"/>
      <c r="L591" s="193"/>
      <c r="M591" s="193"/>
      <c r="N591" s="193"/>
    </row>
    <row r="592" spans="1:14">
      <c r="A592" s="196" t="s">
        <v>1349</v>
      </c>
      <c r="B592" s="7" t="s">
        <v>151</v>
      </c>
      <c r="C592" s="7" t="s">
        <v>1854</v>
      </c>
      <c r="D592" s="7">
        <v>9</v>
      </c>
      <c r="E592" s="50" t="s">
        <v>1911</v>
      </c>
      <c r="F592" s="1">
        <v>9.9</v>
      </c>
      <c r="G592" s="196" t="s">
        <v>1917</v>
      </c>
      <c r="H592" s="7" t="s">
        <v>2032</v>
      </c>
      <c r="I592" s="7" t="s">
        <v>2036</v>
      </c>
      <c r="J592" s="7" t="s">
        <v>151</v>
      </c>
      <c r="K592" s="193"/>
      <c r="L592" s="193"/>
      <c r="M592" s="193"/>
      <c r="N592" s="193"/>
    </row>
    <row r="593" spans="1:14">
      <c r="A593" s="198" t="s">
        <v>1350</v>
      </c>
      <c r="B593" s="161" t="s">
        <v>1809</v>
      </c>
      <c r="C593" s="24">
        <v>1526</v>
      </c>
      <c r="D593" s="161" t="s">
        <v>1900</v>
      </c>
      <c r="E593" s="77" t="s">
        <v>1906</v>
      </c>
      <c r="F593" s="87">
        <v>6.1</v>
      </c>
      <c r="G593" s="198" t="s">
        <v>1915</v>
      </c>
      <c r="H593" s="161"/>
      <c r="I593" s="161" t="s">
        <v>2036</v>
      </c>
      <c r="J593" s="161" t="s">
        <v>1945</v>
      </c>
      <c r="K593" s="193"/>
      <c r="L593" s="193"/>
      <c r="M593" s="193"/>
      <c r="N593" s="193"/>
    </row>
    <row r="594" spans="1:14">
      <c r="A594" s="196" t="s">
        <v>1351</v>
      </c>
      <c r="B594" s="7" t="s">
        <v>1814</v>
      </c>
      <c r="C594" s="7" t="s">
        <v>1850</v>
      </c>
      <c r="D594" s="7">
        <v>9</v>
      </c>
      <c r="E594" s="50" t="s">
        <v>1912</v>
      </c>
      <c r="F594" s="1">
        <v>9.9</v>
      </c>
      <c r="G594" s="196" t="s">
        <v>1917</v>
      </c>
      <c r="H594" s="7" t="s">
        <v>2032</v>
      </c>
      <c r="I594" s="7" t="s">
        <v>2036</v>
      </c>
      <c r="J594" s="7" t="s">
        <v>1814</v>
      </c>
      <c r="K594" s="193"/>
      <c r="L594" s="193"/>
      <c r="M594" s="193"/>
      <c r="N594" s="193"/>
    </row>
    <row r="595" spans="1:14">
      <c r="A595" s="198" t="s">
        <v>1352</v>
      </c>
      <c r="B595" s="161" t="s">
        <v>1807</v>
      </c>
      <c r="C595" s="161" t="s">
        <v>1856</v>
      </c>
      <c r="D595" s="161">
        <v>9</v>
      </c>
      <c r="E595" s="77" t="s">
        <v>1911</v>
      </c>
      <c r="F595" s="87">
        <v>9.9</v>
      </c>
      <c r="G595" s="198" t="s">
        <v>1917</v>
      </c>
      <c r="H595" s="161" t="s">
        <v>2032</v>
      </c>
      <c r="I595" s="161" t="s">
        <v>2036</v>
      </c>
      <c r="J595" s="161" t="s">
        <v>1807</v>
      </c>
      <c r="K595" s="193"/>
      <c r="L595" s="193"/>
      <c r="M595" s="193"/>
      <c r="N595" s="193"/>
    </row>
    <row r="596" spans="1:14">
      <c r="A596" s="196" t="s">
        <v>1353</v>
      </c>
      <c r="B596" s="7" t="s">
        <v>1816</v>
      </c>
      <c r="C596" s="7" t="s">
        <v>1846</v>
      </c>
      <c r="D596" s="7">
        <v>9</v>
      </c>
      <c r="E596" s="50" t="s">
        <v>1912</v>
      </c>
      <c r="F596" s="1">
        <v>9.9</v>
      </c>
      <c r="G596" s="196" t="s">
        <v>1917</v>
      </c>
      <c r="H596" s="7" t="s">
        <v>2032</v>
      </c>
      <c r="I596" s="7" t="s">
        <v>2036</v>
      </c>
      <c r="J596" s="7" t="s">
        <v>1816</v>
      </c>
      <c r="K596" s="193"/>
      <c r="L596" s="193"/>
      <c r="M596" s="193"/>
      <c r="N596" s="193"/>
    </row>
    <row r="597" spans="1:14">
      <c r="A597" s="198" t="s">
        <v>1354</v>
      </c>
      <c r="B597" s="161" t="s">
        <v>146</v>
      </c>
      <c r="C597" s="161" t="s">
        <v>1855</v>
      </c>
      <c r="D597" s="161">
        <v>8</v>
      </c>
      <c r="E597" s="77" t="s">
        <v>1913</v>
      </c>
      <c r="F597" s="87">
        <v>9.8000000000000007</v>
      </c>
      <c r="G597" s="198" t="s">
        <v>1916</v>
      </c>
      <c r="H597" s="161"/>
      <c r="I597" s="161" t="s">
        <v>2036</v>
      </c>
      <c r="J597" s="161" t="s">
        <v>146</v>
      </c>
      <c r="K597" s="193"/>
      <c r="L597" s="193"/>
      <c r="M597" s="193"/>
      <c r="N597" s="193"/>
    </row>
    <row r="598" spans="1:14">
      <c r="A598" s="196" t="s">
        <v>1355</v>
      </c>
      <c r="B598" s="7" t="s">
        <v>1817</v>
      </c>
      <c r="C598" s="7" t="s">
        <v>1857</v>
      </c>
      <c r="D598" s="7">
        <v>8</v>
      </c>
      <c r="E598" s="50" t="s">
        <v>1912</v>
      </c>
      <c r="F598" s="1">
        <v>9.9</v>
      </c>
      <c r="G598" s="196" t="s">
        <v>1917</v>
      </c>
      <c r="H598" s="7" t="s">
        <v>2032</v>
      </c>
      <c r="I598" s="7" t="s">
        <v>2036</v>
      </c>
      <c r="J598" s="7" t="s">
        <v>1817</v>
      </c>
      <c r="K598" s="193"/>
      <c r="L598" s="193"/>
      <c r="M598" s="193"/>
      <c r="N598" s="193"/>
    </row>
    <row r="599" spans="1:14">
      <c r="A599" s="198" t="s">
        <v>1356</v>
      </c>
      <c r="B599" s="161" t="s">
        <v>1814</v>
      </c>
      <c r="C599" s="161" t="s">
        <v>1850</v>
      </c>
      <c r="D599" s="161">
        <v>9</v>
      </c>
      <c r="E599" s="77" t="s">
        <v>1912</v>
      </c>
      <c r="F599" s="87">
        <v>9.9</v>
      </c>
      <c r="G599" s="198" t="s">
        <v>1917</v>
      </c>
      <c r="H599" s="161" t="s">
        <v>2032</v>
      </c>
      <c r="I599" s="161" t="s">
        <v>2036</v>
      </c>
      <c r="J599" s="161" t="s">
        <v>1814</v>
      </c>
      <c r="K599" s="193"/>
      <c r="L599" s="193"/>
      <c r="M599" s="193"/>
      <c r="N599" s="193"/>
    </row>
    <row r="600" spans="1:14">
      <c r="A600" s="196" t="s">
        <v>1357</v>
      </c>
      <c r="B600" s="7" t="s">
        <v>1814</v>
      </c>
      <c r="C600" s="7" t="s">
        <v>1850</v>
      </c>
      <c r="D600" s="7">
        <v>9</v>
      </c>
      <c r="E600" s="50" t="s">
        <v>1912</v>
      </c>
      <c r="F600" s="1">
        <v>9.9</v>
      </c>
      <c r="G600" s="196" t="s">
        <v>1917</v>
      </c>
      <c r="H600" s="7" t="s">
        <v>2032</v>
      </c>
      <c r="I600" s="7" t="s">
        <v>2036</v>
      </c>
      <c r="J600" s="7" t="s">
        <v>1814</v>
      </c>
      <c r="K600" s="193"/>
      <c r="L600" s="193"/>
      <c r="M600" s="193"/>
      <c r="N600" s="193"/>
    </row>
    <row r="601" spans="1:14">
      <c r="A601" s="198" t="s">
        <v>1358</v>
      </c>
      <c r="B601" s="161" t="s">
        <v>148</v>
      </c>
      <c r="C601" s="161" t="s">
        <v>1851</v>
      </c>
      <c r="D601" s="161">
        <v>9</v>
      </c>
      <c r="E601" s="77" t="s">
        <v>1911</v>
      </c>
      <c r="F601" s="87">
        <v>9.9</v>
      </c>
      <c r="G601" s="198" t="s">
        <v>1917</v>
      </c>
      <c r="H601" s="161" t="s">
        <v>2032</v>
      </c>
      <c r="I601" s="161" t="s">
        <v>2036</v>
      </c>
      <c r="J601" s="161" t="s">
        <v>148</v>
      </c>
      <c r="K601" s="193"/>
      <c r="L601" s="193"/>
      <c r="M601" s="193"/>
      <c r="N601" s="193"/>
    </row>
    <row r="602" spans="1:14">
      <c r="A602" s="196" t="s">
        <v>1359</v>
      </c>
      <c r="B602" s="7" t="s">
        <v>1811</v>
      </c>
      <c r="C602" s="7" t="s">
        <v>1849</v>
      </c>
      <c r="D602" s="7">
        <v>8</v>
      </c>
      <c r="E602" s="50" t="s">
        <v>1912</v>
      </c>
      <c r="F602" s="1">
        <v>9.9</v>
      </c>
      <c r="G602" s="196" t="s">
        <v>1917</v>
      </c>
      <c r="H602" s="7" t="s">
        <v>2032</v>
      </c>
      <c r="I602" s="7" t="s">
        <v>2036</v>
      </c>
      <c r="J602" s="7" t="s">
        <v>1811</v>
      </c>
      <c r="K602" s="193"/>
      <c r="L602" s="193"/>
      <c r="M602" s="193"/>
      <c r="N602" s="193"/>
    </row>
    <row r="603" spans="1:14">
      <c r="A603" s="198" t="s">
        <v>1360</v>
      </c>
      <c r="B603" s="161" t="s">
        <v>1812</v>
      </c>
      <c r="C603" s="161" t="s">
        <v>1838</v>
      </c>
      <c r="D603" s="161">
        <v>9</v>
      </c>
      <c r="E603" s="77" t="s">
        <v>1911</v>
      </c>
      <c r="F603" s="87">
        <v>9.9</v>
      </c>
      <c r="G603" s="198" t="s">
        <v>1917</v>
      </c>
      <c r="H603" s="161" t="s">
        <v>2032</v>
      </c>
      <c r="I603" s="161" t="s">
        <v>2036</v>
      </c>
      <c r="J603" s="161" t="s">
        <v>1812</v>
      </c>
      <c r="K603" s="193"/>
      <c r="L603" s="193"/>
      <c r="M603" s="193"/>
      <c r="N603" s="193"/>
    </row>
    <row r="604" spans="1:14">
      <c r="A604" s="196" t="s">
        <v>1361</v>
      </c>
      <c r="B604" s="7" t="s">
        <v>1814</v>
      </c>
      <c r="C604" s="7" t="s">
        <v>1850</v>
      </c>
      <c r="D604" s="7">
        <v>9</v>
      </c>
      <c r="E604" s="50" t="s">
        <v>1912</v>
      </c>
      <c r="F604" s="1">
        <v>9.9</v>
      </c>
      <c r="G604" s="196" t="s">
        <v>1917</v>
      </c>
      <c r="H604" s="7" t="s">
        <v>2032</v>
      </c>
      <c r="I604" s="7" t="s">
        <v>2036</v>
      </c>
      <c r="J604" s="7" t="s">
        <v>1814</v>
      </c>
      <c r="K604" s="193"/>
      <c r="L604" s="193"/>
      <c r="M604" s="193"/>
      <c r="N604" s="193"/>
    </row>
    <row r="605" spans="1:14">
      <c r="A605" s="198" t="s">
        <v>1362</v>
      </c>
      <c r="B605" s="161" t="s">
        <v>1820</v>
      </c>
      <c r="C605" s="161" t="s">
        <v>1853</v>
      </c>
      <c r="D605" s="161">
        <v>9</v>
      </c>
      <c r="E605" s="77" t="s">
        <v>1912</v>
      </c>
      <c r="F605" s="87">
        <v>9.9</v>
      </c>
      <c r="G605" s="198" t="s">
        <v>1917</v>
      </c>
      <c r="H605" s="161" t="s">
        <v>2032</v>
      </c>
      <c r="I605" s="161" t="s">
        <v>2036</v>
      </c>
      <c r="J605" s="161" t="s">
        <v>1820</v>
      </c>
      <c r="K605" s="193"/>
      <c r="L605" s="193"/>
      <c r="M605" s="193"/>
      <c r="N605" s="193"/>
    </row>
    <row r="606" spans="1:14">
      <c r="A606" s="196" t="s">
        <v>1363</v>
      </c>
      <c r="B606" s="7" t="s">
        <v>1811</v>
      </c>
      <c r="C606" s="7" t="s">
        <v>1849</v>
      </c>
      <c r="D606" s="7">
        <v>8</v>
      </c>
      <c r="E606" s="50" t="s">
        <v>1912</v>
      </c>
      <c r="F606" s="1">
        <v>9.9</v>
      </c>
      <c r="G606" s="196" t="s">
        <v>1916</v>
      </c>
      <c r="H606" s="7"/>
      <c r="I606" s="7" t="s">
        <v>2036</v>
      </c>
      <c r="J606" s="7" t="s">
        <v>1811</v>
      </c>
      <c r="K606" s="193"/>
      <c r="L606" s="193"/>
      <c r="M606" s="193"/>
      <c r="N606" s="193"/>
    </row>
    <row r="607" spans="1:14">
      <c r="A607" s="285" t="s">
        <v>1364</v>
      </c>
      <c r="B607" s="26" t="s">
        <v>1817</v>
      </c>
      <c r="C607" s="26" t="s">
        <v>1857</v>
      </c>
      <c r="D607" s="26">
        <v>8</v>
      </c>
      <c r="E607" s="86" t="s">
        <v>1912</v>
      </c>
      <c r="F607" s="124">
        <v>9.9</v>
      </c>
      <c r="G607" s="285" t="s">
        <v>1916</v>
      </c>
      <c r="H607" s="26"/>
      <c r="I607" s="26" t="s">
        <v>2036</v>
      </c>
      <c r="J607" s="26" t="s">
        <v>1817</v>
      </c>
      <c r="K607" s="193"/>
      <c r="L607" s="193"/>
      <c r="M607" s="193"/>
      <c r="N607" s="193"/>
    </row>
    <row r="608" spans="1:14">
      <c r="A608" s="282" t="s">
        <v>1365</v>
      </c>
      <c r="B608" s="253" t="s">
        <v>1810</v>
      </c>
      <c r="C608" s="253" t="s">
        <v>1848</v>
      </c>
      <c r="D608" s="253">
        <v>9</v>
      </c>
      <c r="E608" s="78" t="s">
        <v>1911</v>
      </c>
      <c r="F608" s="257">
        <v>9.9</v>
      </c>
      <c r="G608" s="282" t="s">
        <v>1916</v>
      </c>
      <c r="H608" s="253" t="s">
        <v>2033</v>
      </c>
      <c r="I608" s="253" t="s">
        <v>2036</v>
      </c>
      <c r="J608" s="253" t="s">
        <v>1810</v>
      </c>
      <c r="K608" s="193"/>
      <c r="L608" s="193"/>
      <c r="M608" s="193"/>
      <c r="N608" s="193"/>
    </row>
    <row r="609" spans="1:14">
      <c r="A609" s="281" t="s">
        <v>1366</v>
      </c>
      <c r="B609" s="29" t="s">
        <v>1820</v>
      </c>
      <c r="C609" s="29" t="s">
        <v>1853</v>
      </c>
      <c r="D609" s="29">
        <v>9</v>
      </c>
      <c r="E609" s="81" t="s">
        <v>1912</v>
      </c>
      <c r="F609" s="116">
        <v>9.9</v>
      </c>
      <c r="G609" s="281" t="s">
        <v>1917</v>
      </c>
      <c r="H609" s="29" t="s">
        <v>2032</v>
      </c>
      <c r="I609" s="29" t="s">
        <v>2036</v>
      </c>
      <c r="J609" s="29" t="s">
        <v>1820</v>
      </c>
      <c r="K609" s="193"/>
      <c r="L609" s="193"/>
      <c r="M609" s="193"/>
      <c r="N609" s="193"/>
    </row>
    <row r="610" spans="1:14">
      <c r="A610" s="282" t="s">
        <v>1367</v>
      </c>
      <c r="B610" s="253" t="s">
        <v>1817</v>
      </c>
      <c r="C610" s="253" t="s">
        <v>1857</v>
      </c>
      <c r="D610" s="253">
        <v>8</v>
      </c>
      <c r="E610" s="78" t="s">
        <v>1912</v>
      </c>
      <c r="F610" s="257">
        <v>9.9</v>
      </c>
      <c r="G610" s="282" t="s">
        <v>1916</v>
      </c>
      <c r="H610" s="253"/>
      <c r="I610" s="253" t="s">
        <v>2036</v>
      </c>
      <c r="J610" s="253" t="s">
        <v>1817</v>
      </c>
      <c r="K610" s="193"/>
      <c r="L610" s="193"/>
      <c r="M610" s="193"/>
      <c r="N610" s="193"/>
    </row>
    <row r="611" spans="1:14">
      <c r="A611" s="281" t="s">
        <v>1368</v>
      </c>
      <c r="B611" s="29" t="s">
        <v>1812</v>
      </c>
      <c r="C611" s="29" t="s">
        <v>1838</v>
      </c>
      <c r="D611" s="29">
        <v>9</v>
      </c>
      <c r="E611" s="81" t="s">
        <v>1911</v>
      </c>
      <c r="F611" s="116">
        <v>9.9</v>
      </c>
      <c r="G611" s="281" t="s">
        <v>1917</v>
      </c>
      <c r="H611" s="29" t="s">
        <v>2032</v>
      </c>
      <c r="I611" s="29" t="s">
        <v>2036</v>
      </c>
      <c r="J611" s="29" t="s">
        <v>1812</v>
      </c>
      <c r="K611" s="193"/>
      <c r="L611" s="193"/>
      <c r="M611" s="193"/>
      <c r="N611" s="193"/>
    </row>
    <row r="612" spans="1:14">
      <c r="A612" s="282" t="s">
        <v>1369</v>
      </c>
      <c r="B612" s="253" t="s">
        <v>1806</v>
      </c>
      <c r="C612" s="253" t="s">
        <v>1859</v>
      </c>
      <c r="D612" s="253">
        <v>9</v>
      </c>
      <c r="E612" s="78" t="s">
        <v>1911</v>
      </c>
      <c r="F612" s="257">
        <v>9.9</v>
      </c>
      <c r="G612" s="282" t="s">
        <v>1917</v>
      </c>
      <c r="H612" s="253" t="s">
        <v>2032</v>
      </c>
      <c r="I612" s="253" t="s">
        <v>2036</v>
      </c>
      <c r="J612" s="253" t="s">
        <v>1806</v>
      </c>
      <c r="K612" s="193"/>
      <c r="L612" s="193"/>
      <c r="M612" s="193"/>
      <c r="N612" s="193"/>
    </row>
    <row r="613" spans="1:14">
      <c r="A613" s="281" t="s">
        <v>1370</v>
      </c>
      <c r="B613" s="29" t="s">
        <v>1818</v>
      </c>
      <c r="C613" s="29" t="s">
        <v>1824</v>
      </c>
      <c r="D613" s="29">
        <v>9</v>
      </c>
      <c r="E613" s="81" t="s">
        <v>1911</v>
      </c>
      <c r="F613" s="116">
        <v>9.9</v>
      </c>
      <c r="G613" s="281" t="s">
        <v>1917</v>
      </c>
      <c r="H613" s="29" t="s">
        <v>2032</v>
      </c>
      <c r="I613" s="29" t="s">
        <v>2036</v>
      </c>
      <c r="J613" s="29" t="s">
        <v>1818</v>
      </c>
      <c r="K613" s="193"/>
      <c r="L613" s="193"/>
      <c r="M613" s="193"/>
      <c r="N613" s="193"/>
    </row>
    <row r="614" spans="1:14">
      <c r="A614" s="282" t="s">
        <v>1371</v>
      </c>
      <c r="B614" s="253" t="s">
        <v>150</v>
      </c>
      <c r="C614" s="19">
        <v>5156</v>
      </c>
      <c r="D614" s="253">
        <v>1</v>
      </c>
      <c r="E614" s="78" t="s">
        <v>1909</v>
      </c>
      <c r="F614" s="257">
        <v>1.1000000000000001</v>
      </c>
      <c r="G614" s="282" t="s">
        <v>1914</v>
      </c>
      <c r="H614" s="253"/>
      <c r="I614" s="253" t="s">
        <v>2036</v>
      </c>
      <c r="J614" s="253" t="s">
        <v>1946</v>
      </c>
      <c r="K614" s="193"/>
      <c r="L614" s="193"/>
      <c r="M614" s="193"/>
      <c r="N614" s="193"/>
    </row>
    <row r="615" spans="1:14">
      <c r="A615" s="281" t="s">
        <v>1372</v>
      </c>
      <c r="B615" s="29" t="s">
        <v>1807</v>
      </c>
      <c r="C615" s="29" t="s">
        <v>1856</v>
      </c>
      <c r="D615" s="29">
        <v>9</v>
      </c>
      <c r="E615" s="81" t="s">
        <v>1911</v>
      </c>
      <c r="F615" s="116">
        <v>9.9</v>
      </c>
      <c r="G615" s="281" t="s">
        <v>1917</v>
      </c>
      <c r="H615" s="29" t="s">
        <v>2032</v>
      </c>
      <c r="I615" s="29" t="s">
        <v>2036</v>
      </c>
      <c r="J615" s="29" t="s">
        <v>1807</v>
      </c>
      <c r="K615" s="193"/>
      <c r="L615" s="193"/>
      <c r="M615" s="193"/>
      <c r="N615" s="193"/>
    </row>
    <row r="616" spans="1:14">
      <c r="A616" s="282" t="s">
        <v>1373</v>
      </c>
      <c r="B616" s="253" t="s">
        <v>1818</v>
      </c>
      <c r="C616" s="253" t="s">
        <v>1824</v>
      </c>
      <c r="D616" s="253">
        <v>9</v>
      </c>
      <c r="E616" s="78" t="s">
        <v>1911</v>
      </c>
      <c r="F616" s="257">
        <v>9.9</v>
      </c>
      <c r="G616" s="282" t="s">
        <v>1917</v>
      </c>
      <c r="H616" s="253" t="s">
        <v>2032</v>
      </c>
      <c r="I616" s="253" t="s">
        <v>2036</v>
      </c>
      <c r="J616" s="253" t="s">
        <v>1818</v>
      </c>
      <c r="K616" s="193"/>
      <c r="L616" s="193"/>
      <c r="M616" s="193"/>
      <c r="N616" s="193"/>
    </row>
    <row r="617" spans="1:14">
      <c r="A617" s="281" t="s">
        <v>1374</v>
      </c>
      <c r="B617" s="29" t="s">
        <v>1817</v>
      </c>
      <c r="C617" s="29" t="s">
        <v>1857</v>
      </c>
      <c r="D617" s="29">
        <v>8</v>
      </c>
      <c r="E617" s="81" t="s">
        <v>1912</v>
      </c>
      <c r="F617" s="116">
        <v>9.9</v>
      </c>
      <c r="G617" s="281" t="s">
        <v>1916</v>
      </c>
      <c r="H617" s="29"/>
      <c r="I617" s="29" t="s">
        <v>2036</v>
      </c>
      <c r="J617" s="29" t="s">
        <v>1817</v>
      </c>
      <c r="K617" s="193"/>
      <c r="L617" s="193"/>
      <c r="M617" s="193"/>
      <c r="N617" s="193"/>
    </row>
    <row r="618" spans="1:14">
      <c r="A618" s="282" t="s">
        <v>1375</v>
      </c>
      <c r="B618" s="253" t="s">
        <v>1820</v>
      </c>
      <c r="C618" s="253" t="s">
        <v>1853</v>
      </c>
      <c r="D618" s="253">
        <v>9</v>
      </c>
      <c r="E618" s="78" t="s">
        <v>1912</v>
      </c>
      <c r="F618" s="257">
        <v>9.9</v>
      </c>
      <c r="G618" s="282" t="s">
        <v>1917</v>
      </c>
      <c r="H618" s="253" t="s">
        <v>2032</v>
      </c>
      <c r="I618" s="253" t="s">
        <v>2036</v>
      </c>
      <c r="J618" s="253" t="s">
        <v>1820</v>
      </c>
      <c r="K618" s="193"/>
      <c r="L618" s="193"/>
      <c r="M618" s="193"/>
      <c r="N618" s="193"/>
    </row>
    <row r="619" spans="1:14">
      <c r="A619" s="281" t="s">
        <v>1376</v>
      </c>
      <c r="B619" s="29" t="s">
        <v>1813</v>
      </c>
      <c r="C619" s="29" t="s">
        <v>1844</v>
      </c>
      <c r="D619" s="29">
        <v>9</v>
      </c>
      <c r="E619" s="81" t="s">
        <v>1911</v>
      </c>
      <c r="F619" s="116">
        <v>9.9</v>
      </c>
      <c r="G619" s="281" t="s">
        <v>1917</v>
      </c>
      <c r="H619" s="29" t="s">
        <v>2032</v>
      </c>
      <c r="I619" s="29" t="s">
        <v>2036</v>
      </c>
      <c r="J619" s="29" t="s">
        <v>1813</v>
      </c>
      <c r="K619" s="193"/>
      <c r="L619" s="193"/>
      <c r="M619" s="193"/>
      <c r="N619" s="193"/>
    </row>
    <row r="620" spans="1:14">
      <c r="A620" s="282" t="s">
        <v>1377</v>
      </c>
      <c r="B620" s="253" t="s">
        <v>1817</v>
      </c>
      <c r="C620" s="253" t="s">
        <v>1857</v>
      </c>
      <c r="D620" s="253">
        <v>8</v>
      </c>
      <c r="E620" s="78" t="s">
        <v>1912</v>
      </c>
      <c r="F620" s="257">
        <v>9.9</v>
      </c>
      <c r="G620" s="282" t="s">
        <v>1916</v>
      </c>
      <c r="H620" s="253"/>
      <c r="I620" s="253" t="s">
        <v>2036</v>
      </c>
      <c r="J620" s="253" t="s">
        <v>1817</v>
      </c>
      <c r="K620" s="193"/>
      <c r="L620" s="193"/>
      <c r="M620" s="193"/>
      <c r="N620" s="193"/>
    </row>
    <row r="621" spans="1:14">
      <c r="A621" s="281" t="s">
        <v>1378</v>
      </c>
      <c r="B621" s="29" t="s">
        <v>1808</v>
      </c>
      <c r="C621" s="29" t="s">
        <v>1858</v>
      </c>
      <c r="D621" s="29">
        <v>7</v>
      </c>
      <c r="E621" s="81" t="s">
        <v>1913</v>
      </c>
      <c r="F621" s="116">
        <v>9.8000000000000007</v>
      </c>
      <c r="G621" s="281" t="s">
        <v>1916</v>
      </c>
      <c r="H621" s="29"/>
      <c r="I621" s="29" t="s">
        <v>2036</v>
      </c>
      <c r="J621" s="29" t="s">
        <v>1808</v>
      </c>
      <c r="K621" s="193"/>
      <c r="L621" s="193"/>
      <c r="M621" s="193"/>
      <c r="N621" s="193"/>
    </row>
    <row r="622" spans="1:14">
      <c r="A622" s="282" t="s">
        <v>1379</v>
      </c>
      <c r="B622" s="253" t="s">
        <v>1807</v>
      </c>
      <c r="C622" s="19">
        <v>5069</v>
      </c>
      <c r="D622" s="253">
        <v>1</v>
      </c>
      <c r="E622" s="78" t="s">
        <v>1909</v>
      </c>
      <c r="F622" s="257">
        <v>1.1000000000000001</v>
      </c>
      <c r="G622" s="282" t="s">
        <v>1914</v>
      </c>
      <c r="H622" s="253"/>
      <c r="I622" s="253" t="s">
        <v>2036</v>
      </c>
      <c r="J622" s="253" t="s">
        <v>1947</v>
      </c>
      <c r="K622" s="193"/>
      <c r="L622" s="193"/>
      <c r="M622" s="193"/>
      <c r="N622" s="193"/>
    </row>
    <row r="623" spans="1:14">
      <c r="A623" s="281" t="s">
        <v>1380</v>
      </c>
      <c r="B623" s="29" t="s">
        <v>150</v>
      </c>
      <c r="C623" s="29" t="s">
        <v>1829</v>
      </c>
      <c r="D623" s="29">
        <v>8</v>
      </c>
      <c r="E623" s="81" t="s">
        <v>1912</v>
      </c>
      <c r="F623" s="116">
        <v>9.9</v>
      </c>
      <c r="G623" s="281" t="s">
        <v>1916</v>
      </c>
      <c r="H623" s="29"/>
      <c r="I623" s="29" t="s">
        <v>2036</v>
      </c>
      <c r="J623" s="29" t="s">
        <v>150</v>
      </c>
      <c r="K623" s="193"/>
      <c r="L623" s="193"/>
      <c r="M623" s="193"/>
      <c r="N623" s="193"/>
    </row>
    <row r="624" spans="1:14">
      <c r="A624" s="282" t="s">
        <v>1381</v>
      </c>
      <c r="B624" s="253" t="s">
        <v>148</v>
      </c>
      <c r="C624" s="253" t="s">
        <v>1851</v>
      </c>
      <c r="D624" s="253">
        <v>9</v>
      </c>
      <c r="E624" s="78" t="s">
        <v>1911</v>
      </c>
      <c r="F624" s="257">
        <v>9.9</v>
      </c>
      <c r="G624" s="282" t="s">
        <v>1917</v>
      </c>
      <c r="H624" s="253" t="s">
        <v>2032</v>
      </c>
      <c r="I624" s="253" t="s">
        <v>2036</v>
      </c>
      <c r="J624" s="253" t="s">
        <v>148</v>
      </c>
      <c r="K624" s="193"/>
      <c r="L624" s="193"/>
      <c r="M624" s="193"/>
      <c r="N624" s="193"/>
    </row>
    <row r="625" spans="1:14">
      <c r="A625" s="281" t="s">
        <v>1382</v>
      </c>
      <c r="B625" s="29" t="s">
        <v>1818</v>
      </c>
      <c r="C625" s="29" t="s">
        <v>1824</v>
      </c>
      <c r="D625" s="29">
        <v>9</v>
      </c>
      <c r="E625" s="81" t="s">
        <v>1911</v>
      </c>
      <c r="F625" s="116">
        <v>9.9</v>
      </c>
      <c r="G625" s="281" t="s">
        <v>1917</v>
      </c>
      <c r="H625" s="29" t="s">
        <v>2032</v>
      </c>
      <c r="I625" s="29" t="s">
        <v>2036</v>
      </c>
      <c r="J625" s="29" t="s">
        <v>1818</v>
      </c>
      <c r="K625" s="193"/>
      <c r="L625" s="193"/>
      <c r="M625" s="193"/>
      <c r="N625" s="193"/>
    </row>
    <row r="626" spans="1:14">
      <c r="A626" s="282" t="s">
        <v>1383</v>
      </c>
      <c r="B626" s="253" t="s">
        <v>1807</v>
      </c>
      <c r="C626" s="19">
        <v>4548</v>
      </c>
      <c r="D626" s="253">
        <v>1</v>
      </c>
      <c r="E626" s="78" t="s">
        <v>1905</v>
      </c>
      <c r="F626" s="257">
        <v>1.1000000000000001</v>
      </c>
      <c r="G626" s="282" t="s">
        <v>1914</v>
      </c>
      <c r="H626" s="253"/>
      <c r="I626" s="253" t="s">
        <v>2036</v>
      </c>
      <c r="J626" s="253" t="s">
        <v>1948</v>
      </c>
      <c r="K626" s="193"/>
      <c r="L626" s="193"/>
      <c r="M626" s="193"/>
      <c r="N626" s="193"/>
    </row>
    <row r="627" spans="1:14">
      <c r="A627" s="281" t="s">
        <v>1384</v>
      </c>
      <c r="B627" s="29" t="s">
        <v>1817</v>
      </c>
      <c r="C627" s="29" t="s">
        <v>1857</v>
      </c>
      <c r="D627" s="29">
        <v>8</v>
      </c>
      <c r="E627" s="81" t="s">
        <v>1912</v>
      </c>
      <c r="F627" s="116">
        <v>9.9</v>
      </c>
      <c r="G627" s="281" t="s">
        <v>1916</v>
      </c>
      <c r="H627" s="29"/>
      <c r="I627" s="29" t="s">
        <v>2036</v>
      </c>
      <c r="J627" s="29" t="s">
        <v>1817</v>
      </c>
      <c r="K627" s="193"/>
      <c r="L627" s="193"/>
      <c r="M627" s="193"/>
      <c r="N627" s="193"/>
    </row>
    <row r="628" spans="1:14">
      <c r="A628" s="282" t="s">
        <v>1385</v>
      </c>
      <c r="B628" s="253" t="s">
        <v>571</v>
      </c>
      <c r="C628" s="253" t="s">
        <v>1852</v>
      </c>
      <c r="D628" s="253">
        <v>9</v>
      </c>
      <c r="E628" s="78" t="s">
        <v>1912</v>
      </c>
      <c r="F628" s="257">
        <v>9.9</v>
      </c>
      <c r="G628" s="282" t="s">
        <v>1917</v>
      </c>
      <c r="H628" s="253" t="s">
        <v>2032</v>
      </c>
      <c r="I628" s="253" t="s">
        <v>2036</v>
      </c>
      <c r="J628" s="253" t="s">
        <v>571</v>
      </c>
      <c r="K628" s="193"/>
      <c r="L628" s="193"/>
      <c r="M628" s="193"/>
      <c r="N628" s="193"/>
    </row>
    <row r="629" spans="1:14">
      <c r="A629" s="286" t="s">
        <v>1386</v>
      </c>
      <c r="B629" s="32" t="s">
        <v>1812</v>
      </c>
      <c r="C629" s="32" t="s">
        <v>1838</v>
      </c>
      <c r="D629" s="32">
        <v>9</v>
      </c>
      <c r="E629" s="83" t="s">
        <v>1911</v>
      </c>
      <c r="F629" s="126">
        <v>9.9</v>
      </c>
      <c r="G629" s="286" t="s">
        <v>1917</v>
      </c>
      <c r="H629" s="32" t="s">
        <v>2032</v>
      </c>
      <c r="I629" s="32" t="s">
        <v>2036</v>
      </c>
      <c r="J629" s="32" t="s">
        <v>1812</v>
      </c>
      <c r="K629" s="193"/>
      <c r="L629" s="193"/>
      <c r="M629" s="193"/>
      <c r="N629" s="193"/>
    </row>
    <row r="630" spans="1:14">
      <c r="A630" s="279" t="s">
        <v>1387</v>
      </c>
      <c r="B630" s="15" t="s">
        <v>1817</v>
      </c>
      <c r="C630" s="15" t="s">
        <v>1857</v>
      </c>
      <c r="D630" s="15">
        <v>8</v>
      </c>
      <c r="E630" s="219" t="s">
        <v>1912</v>
      </c>
      <c r="F630" s="280">
        <v>9.9</v>
      </c>
      <c r="G630" s="279" t="s">
        <v>1916</v>
      </c>
      <c r="H630" s="15"/>
      <c r="I630" s="15" t="s">
        <v>2036</v>
      </c>
      <c r="J630" s="15" t="s">
        <v>1817</v>
      </c>
      <c r="K630" s="193"/>
      <c r="L630" s="193"/>
      <c r="M630" s="193"/>
      <c r="N630" s="193"/>
    </row>
    <row r="631" spans="1:14">
      <c r="A631" s="281" t="s">
        <v>1388</v>
      </c>
      <c r="B631" s="29" t="s">
        <v>1816</v>
      </c>
      <c r="C631" s="29" t="s">
        <v>1846</v>
      </c>
      <c r="D631" s="29">
        <v>9</v>
      </c>
      <c r="E631" s="81" t="s">
        <v>1912</v>
      </c>
      <c r="F631" s="116">
        <v>9.9</v>
      </c>
      <c r="G631" s="281" t="s">
        <v>1917</v>
      </c>
      <c r="H631" s="29" t="s">
        <v>2032</v>
      </c>
      <c r="I631" s="29" t="s">
        <v>2036</v>
      </c>
      <c r="J631" s="29" t="s">
        <v>1816</v>
      </c>
      <c r="K631" s="193"/>
      <c r="L631" s="193"/>
      <c r="M631" s="193"/>
      <c r="N631" s="193"/>
    </row>
    <row r="632" spans="1:14">
      <c r="A632" s="282" t="s">
        <v>1389</v>
      </c>
      <c r="B632" s="253" t="s">
        <v>1812</v>
      </c>
      <c r="C632" s="253" t="s">
        <v>1838</v>
      </c>
      <c r="D632" s="253">
        <v>9</v>
      </c>
      <c r="E632" s="78" t="s">
        <v>1911</v>
      </c>
      <c r="F632" s="257">
        <v>9.9</v>
      </c>
      <c r="G632" s="282" t="s">
        <v>1917</v>
      </c>
      <c r="H632" s="253" t="s">
        <v>2032</v>
      </c>
      <c r="I632" s="253" t="s">
        <v>2036</v>
      </c>
      <c r="J632" s="253" t="s">
        <v>1812</v>
      </c>
      <c r="K632" s="193"/>
      <c r="L632" s="193"/>
      <c r="M632" s="193"/>
      <c r="N632" s="193"/>
    </row>
    <row r="633" spans="1:14">
      <c r="A633" s="281" t="s">
        <v>1390</v>
      </c>
      <c r="B633" s="29" t="s">
        <v>1806</v>
      </c>
      <c r="C633" s="30">
        <v>3965</v>
      </c>
      <c r="D633" s="29">
        <v>1</v>
      </c>
      <c r="E633" s="81" t="s">
        <v>1905</v>
      </c>
      <c r="F633" s="116">
        <v>1.1000000000000001</v>
      </c>
      <c r="G633" s="281" t="s">
        <v>1915</v>
      </c>
      <c r="H633" s="29"/>
      <c r="I633" s="29" t="s">
        <v>2036</v>
      </c>
      <c r="J633" s="29" t="s">
        <v>1949</v>
      </c>
      <c r="K633" s="193"/>
      <c r="L633" s="193"/>
      <c r="M633" s="193"/>
      <c r="N633" s="193"/>
    </row>
    <row r="634" spans="1:14">
      <c r="A634" s="282" t="s">
        <v>1391</v>
      </c>
      <c r="B634" s="253" t="s">
        <v>1815</v>
      </c>
      <c r="C634" s="19">
        <v>1003</v>
      </c>
      <c r="D634" s="253" t="s">
        <v>1900</v>
      </c>
      <c r="E634" s="78" t="s">
        <v>1901</v>
      </c>
      <c r="F634" s="257">
        <v>8.1</v>
      </c>
      <c r="G634" s="282" t="s">
        <v>1914</v>
      </c>
      <c r="H634" s="253"/>
      <c r="I634" s="253" t="s">
        <v>2036</v>
      </c>
      <c r="J634" s="253" t="s">
        <v>1920</v>
      </c>
      <c r="K634" s="193"/>
      <c r="L634" s="193"/>
      <c r="M634" s="193"/>
      <c r="N634" s="193"/>
    </row>
    <row r="635" spans="1:14">
      <c r="A635" s="281" t="s">
        <v>1392</v>
      </c>
      <c r="B635" s="29" t="s">
        <v>1817</v>
      </c>
      <c r="C635" s="29" t="s">
        <v>1857</v>
      </c>
      <c r="D635" s="29">
        <v>8</v>
      </c>
      <c r="E635" s="81" t="s">
        <v>1912</v>
      </c>
      <c r="F635" s="116">
        <v>9.9</v>
      </c>
      <c r="G635" s="281" t="s">
        <v>1916</v>
      </c>
      <c r="H635" s="29"/>
      <c r="I635" s="29" t="s">
        <v>2036</v>
      </c>
      <c r="J635" s="29" t="s">
        <v>1817</v>
      </c>
      <c r="K635" s="193"/>
      <c r="L635" s="193"/>
      <c r="M635" s="193"/>
      <c r="N635" s="193"/>
    </row>
    <row r="636" spans="1:14">
      <c r="A636" s="282" t="s">
        <v>1393</v>
      </c>
      <c r="B636" s="253" t="s">
        <v>150</v>
      </c>
      <c r="C636" s="19">
        <v>2590</v>
      </c>
      <c r="D636" s="253">
        <v>1</v>
      </c>
      <c r="E636" s="78" t="s">
        <v>1904</v>
      </c>
      <c r="F636" s="253">
        <v>1.1000000000000001</v>
      </c>
      <c r="G636" s="282" t="s">
        <v>1914</v>
      </c>
      <c r="H636" s="253"/>
      <c r="I636" s="253" t="s">
        <v>2036</v>
      </c>
      <c r="J636" s="253" t="s">
        <v>1950</v>
      </c>
      <c r="K636" s="193"/>
      <c r="L636" s="193"/>
      <c r="M636" s="193"/>
      <c r="N636" s="193"/>
    </row>
    <row r="637" spans="1:14">
      <c r="A637" s="281" t="s">
        <v>1394</v>
      </c>
      <c r="B637" s="29" t="s">
        <v>1808</v>
      </c>
      <c r="C637" s="30">
        <v>4376</v>
      </c>
      <c r="D637" s="29">
        <v>1</v>
      </c>
      <c r="E637" s="81" t="s">
        <v>1905</v>
      </c>
      <c r="F637" s="116">
        <v>1.1000000000000001</v>
      </c>
      <c r="G637" s="281" t="s">
        <v>1915</v>
      </c>
      <c r="H637" s="29"/>
      <c r="I637" s="29" t="s">
        <v>2036</v>
      </c>
      <c r="J637" s="29" t="s">
        <v>1951</v>
      </c>
      <c r="K637" s="193"/>
      <c r="L637" s="193"/>
      <c r="M637" s="193"/>
      <c r="N637" s="193"/>
    </row>
    <row r="638" spans="1:14">
      <c r="A638" s="282" t="s">
        <v>1395</v>
      </c>
      <c r="B638" s="253" t="s">
        <v>1807</v>
      </c>
      <c r="C638" s="253" t="s">
        <v>1856</v>
      </c>
      <c r="D638" s="253">
        <v>9</v>
      </c>
      <c r="E638" s="78" t="s">
        <v>1911</v>
      </c>
      <c r="F638" s="257">
        <v>9.9</v>
      </c>
      <c r="G638" s="282" t="s">
        <v>1917</v>
      </c>
      <c r="H638" s="253" t="s">
        <v>2032</v>
      </c>
      <c r="I638" s="253" t="s">
        <v>2036</v>
      </c>
      <c r="J638" s="253" t="s">
        <v>1807</v>
      </c>
      <c r="K638" s="193"/>
      <c r="L638" s="193"/>
      <c r="M638" s="193"/>
      <c r="N638" s="193"/>
    </row>
    <row r="639" spans="1:14">
      <c r="A639" s="281" t="s">
        <v>1396</v>
      </c>
      <c r="B639" s="29" t="s">
        <v>1814</v>
      </c>
      <c r="C639" s="30">
        <v>2203</v>
      </c>
      <c r="D639" s="29">
        <v>1</v>
      </c>
      <c r="E639" s="81" t="s">
        <v>1907</v>
      </c>
      <c r="F639" s="116">
        <v>1.1000000000000001</v>
      </c>
      <c r="G639" s="281" t="s">
        <v>1914</v>
      </c>
      <c r="H639" s="29"/>
      <c r="I639" s="29" t="s">
        <v>2036</v>
      </c>
      <c r="J639" s="29" t="s">
        <v>1952</v>
      </c>
      <c r="K639" s="193"/>
      <c r="L639" s="193"/>
      <c r="M639" s="193"/>
      <c r="N639" s="193"/>
    </row>
    <row r="640" spans="1:14">
      <c r="A640" s="282" t="s">
        <v>1397</v>
      </c>
      <c r="B640" s="253" t="s">
        <v>1812</v>
      </c>
      <c r="C640" s="253" t="s">
        <v>1838</v>
      </c>
      <c r="D640" s="253">
        <v>9</v>
      </c>
      <c r="E640" s="78" t="s">
        <v>1911</v>
      </c>
      <c r="F640" s="257">
        <v>9.9</v>
      </c>
      <c r="G640" s="282" t="s">
        <v>1917</v>
      </c>
      <c r="H640" s="253" t="s">
        <v>2032</v>
      </c>
      <c r="I640" s="253" t="s">
        <v>2036</v>
      </c>
      <c r="J640" s="253" t="s">
        <v>1812</v>
      </c>
      <c r="K640" s="193"/>
      <c r="L640" s="193"/>
      <c r="M640" s="193"/>
      <c r="N640" s="193"/>
    </row>
    <row r="641" spans="1:14">
      <c r="A641" s="281" t="s">
        <v>1398</v>
      </c>
      <c r="B641" s="29" t="s">
        <v>1817</v>
      </c>
      <c r="C641" s="29" t="s">
        <v>1857</v>
      </c>
      <c r="D641" s="29">
        <v>8</v>
      </c>
      <c r="E641" s="81" t="s">
        <v>1912</v>
      </c>
      <c r="F641" s="116">
        <v>9.9</v>
      </c>
      <c r="G641" s="281" t="s">
        <v>1916</v>
      </c>
      <c r="H641" s="29"/>
      <c r="I641" s="29" t="s">
        <v>2036</v>
      </c>
      <c r="J641" s="29" t="s">
        <v>1817</v>
      </c>
      <c r="K641" s="193"/>
      <c r="L641" s="193"/>
      <c r="M641" s="193"/>
      <c r="N641" s="193"/>
    </row>
    <row r="642" spans="1:14">
      <c r="A642" s="282" t="s">
        <v>1399</v>
      </c>
      <c r="B642" s="253" t="s">
        <v>1816</v>
      </c>
      <c r="C642" s="253" t="s">
        <v>1846</v>
      </c>
      <c r="D642" s="253">
        <v>9</v>
      </c>
      <c r="E642" s="78" t="s">
        <v>1912</v>
      </c>
      <c r="F642" s="257">
        <v>9.9</v>
      </c>
      <c r="G642" s="282" t="s">
        <v>1917</v>
      </c>
      <c r="H642" s="253" t="s">
        <v>2032</v>
      </c>
      <c r="I642" s="253" t="s">
        <v>2036</v>
      </c>
      <c r="J642" s="253" t="s">
        <v>1816</v>
      </c>
      <c r="K642" s="193"/>
      <c r="L642" s="193"/>
      <c r="M642" s="193"/>
      <c r="N642" s="193"/>
    </row>
    <row r="643" spans="1:14">
      <c r="A643" s="281" t="s">
        <v>1400</v>
      </c>
      <c r="B643" s="29" t="s">
        <v>1820</v>
      </c>
      <c r="C643" s="29" t="s">
        <v>1853</v>
      </c>
      <c r="D643" s="29">
        <v>9</v>
      </c>
      <c r="E643" s="81" t="s">
        <v>1912</v>
      </c>
      <c r="F643" s="116">
        <v>9.9</v>
      </c>
      <c r="G643" s="281" t="s">
        <v>1917</v>
      </c>
      <c r="H643" s="29" t="s">
        <v>2032</v>
      </c>
      <c r="I643" s="29" t="s">
        <v>2036</v>
      </c>
      <c r="J643" s="29" t="s">
        <v>1820</v>
      </c>
      <c r="K643" s="193"/>
      <c r="L643" s="193"/>
      <c r="M643" s="193"/>
      <c r="N643" s="193"/>
    </row>
    <row r="644" spans="1:14">
      <c r="A644" s="282" t="s">
        <v>1401</v>
      </c>
      <c r="B644" s="253" t="s">
        <v>1817</v>
      </c>
      <c r="C644" s="253" t="s">
        <v>1857</v>
      </c>
      <c r="D644" s="253">
        <v>8</v>
      </c>
      <c r="E644" s="78" t="s">
        <v>1912</v>
      </c>
      <c r="F644" s="257">
        <v>9.9</v>
      </c>
      <c r="G644" s="282" t="s">
        <v>1916</v>
      </c>
      <c r="H644" s="253"/>
      <c r="I644" s="253" t="s">
        <v>2036</v>
      </c>
      <c r="J644" s="253" t="s">
        <v>1817</v>
      </c>
      <c r="K644" s="193"/>
      <c r="L644" s="193"/>
      <c r="M644" s="193"/>
      <c r="N644" s="193"/>
    </row>
    <row r="645" spans="1:14">
      <c r="A645" s="281" t="s">
        <v>1402</v>
      </c>
      <c r="B645" s="29" t="s">
        <v>1814</v>
      </c>
      <c r="C645" s="29" t="s">
        <v>1850</v>
      </c>
      <c r="D645" s="29">
        <v>9</v>
      </c>
      <c r="E645" s="81" t="s">
        <v>1912</v>
      </c>
      <c r="F645" s="116">
        <v>9.9</v>
      </c>
      <c r="G645" s="281" t="s">
        <v>1917</v>
      </c>
      <c r="H645" s="29" t="s">
        <v>2032</v>
      </c>
      <c r="I645" s="29" t="s">
        <v>2036</v>
      </c>
      <c r="J645" s="29" t="s">
        <v>1814</v>
      </c>
      <c r="K645" s="193"/>
      <c r="L645" s="193"/>
      <c r="M645" s="193"/>
      <c r="N645" s="193"/>
    </row>
    <row r="646" spans="1:14">
      <c r="A646" s="282" t="s">
        <v>1403</v>
      </c>
      <c r="B646" s="253" t="s">
        <v>1815</v>
      </c>
      <c r="C646" s="253" t="s">
        <v>1824</v>
      </c>
      <c r="D646" s="253">
        <v>9</v>
      </c>
      <c r="E646" s="78" t="s">
        <v>1911</v>
      </c>
      <c r="F646" s="257">
        <v>9.9</v>
      </c>
      <c r="G646" s="282" t="s">
        <v>1917</v>
      </c>
      <c r="H646" s="253" t="s">
        <v>2032</v>
      </c>
      <c r="I646" s="253" t="s">
        <v>2036</v>
      </c>
      <c r="J646" s="253" t="s">
        <v>1815</v>
      </c>
      <c r="K646" s="193"/>
      <c r="L646" s="193"/>
      <c r="M646" s="193"/>
      <c r="N646" s="193"/>
    </row>
    <row r="647" spans="1:14">
      <c r="A647" s="281" t="s">
        <v>1404</v>
      </c>
      <c r="B647" s="29" t="s">
        <v>1817</v>
      </c>
      <c r="C647" s="29" t="s">
        <v>1857</v>
      </c>
      <c r="D647" s="29">
        <v>8</v>
      </c>
      <c r="E647" s="81" t="s">
        <v>1912</v>
      </c>
      <c r="F647" s="116">
        <v>9.9</v>
      </c>
      <c r="G647" s="281" t="s">
        <v>1916</v>
      </c>
      <c r="H647" s="29"/>
      <c r="I647" s="29" t="s">
        <v>2036</v>
      </c>
      <c r="J647" s="29" t="s">
        <v>1817</v>
      </c>
      <c r="K647" s="193"/>
      <c r="L647" s="193"/>
      <c r="M647" s="193"/>
      <c r="N647" s="193"/>
    </row>
    <row r="648" spans="1:14">
      <c r="A648" s="282" t="s">
        <v>1405</v>
      </c>
      <c r="B648" s="253" t="s">
        <v>148</v>
      </c>
      <c r="C648" s="253" t="s">
        <v>1851</v>
      </c>
      <c r="D648" s="253">
        <v>9</v>
      </c>
      <c r="E648" s="78" t="s">
        <v>1911</v>
      </c>
      <c r="F648" s="257">
        <v>9.9</v>
      </c>
      <c r="G648" s="282" t="s">
        <v>1917</v>
      </c>
      <c r="H648" s="253" t="s">
        <v>2032</v>
      </c>
      <c r="I648" s="253" t="s">
        <v>2036</v>
      </c>
      <c r="J648" s="253" t="s">
        <v>148</v>
      </c>
      <c r="K648" s="193"/>
      <c r="L648" s="193"/>
      <c r="M648" s="193"/>
      <c r="N648" s="193"/>
    </row>
    <row r="649" spans="1:14">
      <c r="A649" s="281" t="s">
        <v>1406</v>
      </c>
      <c r="B649" s="29" t="s">
        <v>1812</v>
      </c>
      <c r="C649" s="29" t="s">
        <v>1838</v>
      </c>
      <c r="D649" s="29">
        <v>9</v>
      </c>
      <c r="E649" s="81" t="s">
        <v>1911</v>
      </c>
      <c r="F649" s="116">
        <v>9.9</v>
      </c>
      <c r="G649" s="281" t="s">
        <v>1917</v>
      </c>
      <c r="H649" s="29" t="s">
        <v>2032</v>
      </c>
      <c r="I649" s="29" t="s">
        <v>2036</v>
      </c>
      <c r="J649" s="29" t="s">
        <v>1812</v>
      </c>
      <c r="K649" s="193"/>
      <c r="L649" s="193"/>
      <c r="M649" s="193"/>
      <c r="N649" s="193"/>
    </row>
    <row r="650" spans="1:14">
      <c r="A650" s="282" t="s">
        <v>1407</v>
      </c>
      <c r="B650" s="253" t="s">
        <v>151</v>
      </c>
      <c r="C650" s="253" t="s">
        <v>1854</v>
      </c>
      <c r="D650" s="253">
        <v>9</v>
      </c>
      <c r="E650" s="78" t="s">
        <v>1911</v>
      </c>
      <c r="F650" s="257">
        <v>9.9</v>
      </c>
      <c r="G650" s="282" t="s">
        <v>1916</v>
      </c>
      <c r="H650" s="253" t="s">
        <v>2033</v>
      </c>
      <c r="I650" s="253" t="s">
        <v>2036</v>
      </c>
      <c r="J650" s="253" t="s">
        <v>151</v>
      </c>
      <c r="K650" s="193"/>
      <c r="L650" s="193"/>
      <c r="M650" s="193"/>
      <c r="N650" s="193"/>
    </row>
    <row r="651" spans="1:14">
      <c r="A651" s="281" t="s">
        <v>1408</v>
      </c>
      <c r="B651" s="29" t="s">
        <v>148</v>
      </c>
      <c r="C651" s="29" t="s">
        <v>1851</v>
      </c>
      <c r="D651" s="29">
        <v>9</v>
      </c>
      <c r="E651" s="81" t="s">
        <v>1911</v>
      </c>
      <c r="F651" s="116">
        <v>9.9</v>
      </c>
      <c r="G651" s="281" t="s">
        <v>1917</v>
      </c>
      <c r="H651" s="29" t="s">
        <v>2032</v>
      </c>
      <c r="I651" s="29" t="s">
        <v>2036</v>
      </c>
      <c r="J651" s="29" t="s">
        <v>148</v>
      </c>
      <c r="K651" s="193"/>
      <c r="L651" s="193"/>
      <c r="M651" s="193"/>
      <c r="N651" s="193"/>
    </row>
    <row r="652" spans="1:14">
      <c r="A652" s="283" t="s">
        <v>1409</v>
      </c>
      <c r="B652" s="142" t="s">
        <v>1812</v>
      </c>
      <c r="C652" s="142" t="s">
        <v>1838</v>
      </c>
      <c r="D652" s="142">
        <v>9</v>
      </c>
      <c r="E652" s="79" t="s">
        <v>1911</v>
      </c>
      <c r="F652" s="284">
        <v>9.9</v>
      </c>
      <c r="G652" s="283" t="s">
        <v>1917</v>
      </c>
      <c r="H652" s="142" t="s">
        <v>2032</v>
      </c>
      <c r="I652" s="142" t="s">
        <v>2036</v>
      </c>
      <c r="J652" s="142" t="s">
        <v>1812</v>
      </c>
      <c r="K652" s="193"/>
      <c r="L652" s="193"/>
      <c r="M652" s="193"/>
      <c r="N652" s="193"/>
    </row>
    <row r="653" spans="1:14">
      <c r="A653" s="198" t="s">
        <v>1410</v>
      </c>
      <c r="B653" s="161" t="s">
        <v>1817</v>
      </c>
      <c r="C653" s="161" t="s">
        <v>1857</v>
      </c>
      <c r="D653" s="161">
        <v>8</v>
      </c>
      <c r="E653" s="77" t="s">
        <v>1912</v>
      </c>
      <c r="F653" s="87">
        <v>9.9</v>
      </c>
      <c r="G653" s="198" t="s">
        <v>1916</v>
      </c>
      <c r="H653" s="161"/>
      <c r="I653" s="161" t="s">
        <v>2036</v>
      </c>
      <c r="J653" s="161" t="s">
        <v>1817</v>
      </c>
      <c r="K653" s="193"/>
      <c r="L653" s="193"/>
      <c r="M653" s="193"/>
      <c r="N653" s="193"/>
    </row>
    <row r="654" spans="1:14">
      <c r="A654" s="196" t="s">
        <v>1411</v>
      </c>
      <c r="B654" s="7" t="s">
        <v>1820</v>
      </c>
      <c r="C654" s="7" t="s">
        <v>1853</v>
      </c>
      <c r="D654" s="7">
        <v>9</v>
      </c>
      <c r="E654" s="50" t="s">
        <v>1912</v>
      </c>
      <c r="F654" s="1">
        <v>9.9</v>
      </c>
      <c r="G654" s="196" t="s">
        <v>1917</v>
      </c>
      <c r="H654" s="7" t="s">
        <v>2032</v>
      </c>
      <c r="I654" s="7" t="s">
        <v>2036</v>
      </c>
      <c r="J654" s="7" t="s">
        <v>1820</v>
      </c>
      <c r="K654" s="193"/>
      <c r="L654" s="193"/>
      <c r="M654" s="193"/>
      <c r="N654" s="193"/>
    </row>
    <row r="655" spans="1:14">
      <c r="A655" s="198" t="s">
        <v>1412</v>
      </c>
      <c r="B655" s="161" t="s">
        <v>1815</v>
      </c>
      <c r="C655" s="161" t="s">
        <v>1824</v>
      </c>
      <c r="D655" s="161">
        <v>9</v>
      </c>
      <c r="E655" s="77" t="s">
        <v>1911</v>
      </c>
      <c r="F655" s="87">
        <v>9.9</v>
      </c>
      <c r="G655" s="198" t="s">
        <v>1917</v>
      </c>
      <c r="H655" s="161" t="s">
        <v>2032</v>
      </c>
      <c r="I655" s="161" t="s">
        <v>2036</v>
      </c>
      <c r="J655" s="161" t="s">
        <v>1815</v>
      </c>
      <c r="K655" s="193"/>
      <c r="L655" s="193"/>
      <c r="M655" s="193"/>
      <c r="N655" s="193"/>
    </row>
    <row r="656" spans="1:14">
      <c r="A656" s="196" t="s">
        <v>1413</v>
      </c>
      <c r="B656" s="7" t="s">
        <v>1817</v>
      </c>
      <c r="C656" s="7" t="s">
        <v>1857</v>
      </c>
      <c r="D656" s="7">
        <v>8</v>
      </c>
      <c r="E656" s="50" t="s">
        <v>1912</v>
      </c>
      <c r="F656" s="1">
        <v>9.9</v>
      </c>
      <c r="G656" s="196" t="s">
        <v>1916</v>
      </c>
      <c r="H656" s="7"/>
      <c r="I656" s="7" t="s">
        <v>2036</v>
      </c>
      <c r="J656" s="7" t="s">
        <v>1817</v>
      </c>
      <c r="K656" s="193"/>
      <c r="L656" s="193"/>
      <c r="M656" s="193"/>
      <c r="N656" s="193"/>
    </row>
    <row r="657" spans="1:14">
      <c r="A657" s="198" t="s">
        <v>1414</v>
      </c>
      <c r="B657" s="161" t="s">
        <v>1812</v>
      </c>
      <c r="C657" s="161" t="s">
        <v>1862</v>
      </c>
      <c r="D657" s="161" t="s">
        <v>1900</v>
      </c>
      <c r="E657" s="77" t="s">
        <v>1901</v>
      </c>
      <c r="F657" s="87">
        <v>8.1</v>
      </c>
      <c r="G657" s="198" t="s">
        <v>1914</v>
      </c>
      <c r="H657" s="161"/>
      <c r="I657" s="161" t="s">
        <v>2036</v>
      </c>
      <c r="J657" s="161" t="s">
        <v>1919</v>
      </c>
      <c r="K657" s="193"/>
      <c r="L657" s="193"/>
      <c r="M657" s="193"/>
      <c r="N657" s="193"/>
    </row>
    <row r="658" spans="1:14">
      <c r="A658" s="196" t="s">
        <v>1415</v>
      </c>
      <c r="B658" s="7" t="s">
        <v>1817</v>
      </c>
      <c r="C658" s="7" t="s">
        <v>1857</v>
      </c>
      <c r="D658" s="7">
        <v>8</v>
      </c>
      <c r="E658" s="50" t="s">
        <v>1912</v>
      </c>
      <c r="F658" s="1">
        <v>9.9</v>
      </c>
      <c r="G658" s="196" t="s">
        <v>1917</v>
      </c>
      <c r="H658" s="7" t="s">
        <v>2032</v>
      </c>
      <c r="I658" s="7" t="s">
        <v>2036</v>
      </c>
      <c r="J658" s="7" t="s">
        <v>1817</v>
      </c>
      <c r="K658" s="193"/>
      <c r="L658" s="193"/>
      <c r="M658" s="193"/>
      <c r="N658" s="193"/>
    </row>
    <row r="659" spans="1:14">
      <c r="A659" s="198" t="s">
        <v>1416</v>
      </c>
      <c r="B659" s="161" t="s">
        <v>1812</v>
      </c>
      <c r="C659" s="24">
        <v>2217</v>
      </c>
      <c r="D659" s="161">
        <v>1</v>
      </c>
      <c r="E659" s="77" t="s">
        <v>1907</v>
      </c>
      <c r="F659" s="87">
        <v>1.1000000000000001</v>
      </c>
      <c r="G659" s="198" t="s">
        <v>1914</v>
      </c>
      <c r="H659" s="161"/>
      <c r="I659" s="161" t="s">
        <v>2036</v>
      </c>
      <c r="J659" s="161" t="s">
        <v>1953</v>
      </c>
      <c r="K659" s="193"/>
      <c r="L659" s="193"/>
      <c r="M659" s="193"/>
      <c r="N659" s="193"/>
    </row>
    <row r="660" spans="1:14">
      <c r="A660" s="196" t="s">
        <v>1417</v>
      </c>
      <c r="B660" s="7" t="s">
        <v>1807</v>
      </c>
      <c r="C660" s="7" t="s">
        <v>1856</v>
      </c>
      <c r="D660" s="7">
        <v>9</v>
      </c>
      <c r="E660" s="50" t="s">
        <v>1911</v>
      </c>
      <c r="F660" s="1">
        <v>9.9</v>
      </c>
      <c r="G660" s="196" t="s">
        <v>1916</v>
      </c>
      <c r="H660" s="7" t="s">
        <v>2033</v>
      </c>
      <c r="I660" s="7" t="s">
        <v>2036</v>
      </c>
      <c r="J660" s="7" t="s">
        <v>1807</v>
      </c>
      <c r="K660" s="193"/>
      <c r="L660" s="193"/>
      <c r="M660" s="193"/>
      <c r="N660" s="193"/>
    </row>
    <row r="661" spans="1:14">
      <c r="A661" s="198" t="s">
        <v>1418</v>
      </c>
      <c r="B661" s="161" t="s">
        <v>146</v>
      </c>
      <c r="C661" s="161" t="s">
        <v>1855</v>
      </c>
      <c r="D661" s="161">
        <v>8</v>
      </c>
      <c r="E661" s="77" t="s">
        <v>1913</v>
      </c>
      <c r="F661" s="87">
        <v>9.8000000000000007</v>
      </c>
      <c r="G661" s="198" t="s">
        <v>1916</v>
      </c>
      <c r="H661" s="161"/>
      <c r="I661" s="161" t="s">
        <v>2036</v>
      </c>
      <c r="J661" s="161" t="s">
        <v>146</v>
      </c>
      <c r="K661" s="193"/>
      <c r="L661" s="193"/>
      <c r="M661" s="193"/>
      <c r="N661" s="193"/>
    </row>
    <row r="662" spans="1:14">
      <c r="A662" s="196" t="s">
        <v>1419</v>
      </c>
      <c r="B662" s="7" t="s">
        <v>1820</v>
      </c>
      <c r="C662" s="7" t="s">
        <v>1853</v>
      </c>
      <c r="D662" s="7">
        <v>9</v>
      </c>
      <c r="E662" s="50" t="s">
        <v>1912</v>
      </c>
      <c r="F662" s="1">
        <v>9.9</v>
      </c>
      <c r="G662" s="196" t="s">
        <v>1917</v>
      </c>
      <c r="H662" s="7" t="s">
        <v>2032</v>
      </c>
      <c r="I662" s="7" t="s">
        <v>2036</v>
      </c>
      <c r="J662" s="7" t="s">
        <v>1820</v>
      </c>
      <c r="K662" s="193"/>
      <c r="L662" s="193"/>
      <c r="M662" s="193"/>
      <c r="N662" s="193"/>
    </row>
    <row r="663" spans="1:14">
      <c r="A663" s="198" t="s">
        <v>1420</v>
      </c>
      <c r="B663" s="161" t="s">
        <v>1807</v>
      </c>
      <c r="C663" s="161" t="s">
        <v>1856</v>
      </c>
      <c r="D663" s="161">
        <v>9</v>
      </c>
      <c r="E663" s="77" t="s">
        <v>1911</v>
      </c>
      <c r="F663" s="87">
        <v>9.9</v>
      </c>
      <c r="G663" s="198" t="s">
        <v>1916</v>
      </c>
      <c r="H663" s="161" t="s">
        <v>2033</v>
      </c>
      <c r="I663" s="161" t="s">
        <v>2036</v>
      </c>
      <c r="J663" s="161" t="s">
        <v>1807</v>
      </c>
      <c r="K663" s="193"/>
      <c r="L663" s="193"/>
      <c r="M663" s="193"/>
      <c r="N663" s="193"/>
    </row>
    <row r="664" spans="1:14">
      <c r="A664" s="196" t="s">
        <v>1421</v>
      </c>
      <c r="B664" s="7" t="s">
        <v>1817</v>
      </c>
      <c r="C664" s="7" t="s">
        <v>1857</v>
      </c>
      <c r="D664" s="7">
        <v>8</v>
      </c>
      <c r="E664" s="50" t="s">
        <v>1912</v>
      </c>
      <c r="F664" s="1">
        <v>9.9</v>
      </c>
      <c r="G664" s="196" t="s">
        <v>1916</v>
      </c>
      <c r="H664" s="7"/>
      <c r="I664" s="7" t="s">
        <v>2036</v>
      </c>
      <c r="J664" s="7" t="s">
        <v>1817</v>
      </c>
      <c r="K664" s="193"/>
      <c r="L664" s="193"/>
      <c r="M664" s="193"/>
      <c r="N664" s="193"/>
    </row>
    <row r="665" spans="1:14">
      <c r="A665" s="198" t="s">
        <v>1422</v>
      </c>
      <c r="B665" s="161" t="s">
        <v>1810</v>
      </c>
      <c r="C665" s="161" t="s">
        <v>1848</v>
      </c>
      <c r="D665" s="161">
        <v>9</v>
      </c>
      <c r="E665" s="77" t="s">
        <v>1911</v>
      </c>
      <c r="F665" s="87">
        <v>9.9</v>
      </c>
      <c r="G665" s="198" t="s">
        <v>1916</v>
      </c>
      <c r="H665" s="161" t="s">
        <v>2033</v>
      </c>
      <c r="I665" s="161" t="s">
        <v>2036</v>
      </c>
      <c r="J665" s="161" t="s">
        <v>1810</v>
      </c>
      <c r="K665" s="193"/>
      <c r="L665" s="193"/>
      <c r="M665" s="193"/>
      <c r="N665" s="193"/>
    </row>
    <row r="666" spans="1:14">
      <c r="A666" s="196" t="s">
        <v>1423</v>
      </c>
      <c r="B666" s="7" t="s">
        <v>1820</v>
      </c>
      <c r="C666" s="7" t="s">
        <v>1853</v>
      </c>
      <c r="D666" s="7">
        <v>9</v>
      </c>
      <c r="E666" s="50" t="s">
        <v>1912</v>
      </c>
      <c r="F666" s="1">
        <v>9.9</v>
      </c>
      <c r="G666" s="196" t="s">
        <v>1917</v>
      </c>
      <c r="H666" s="7" t="s">
        <v>2032</v>
      </c>
      <c r="I666" s="7" t="s">
        <v>2036</v>
      </c>
      <c r="J666" s="7" t="s">
        <v>1820</v>
      </c>
      <c r="K666" s="193"/>
      <c r="L666" s="193"/>
      <c r="M666" s="193"/>
      <c r="N666" s="193"/>
    </row>
    <row r="667" spans="1:14">
      <c r="A667" s="198" t="s">
        <v>1424</v>
      </c>
      <c r="B667" s="161" t="s">
        <v>1819</v>
      </c>
      <c r="C667" s="161" t="s">
        <v>1822</v>
      </c>
      <c r="D667" s="161">
        <v>9</v>
      </c>
      <c r="E667" s="77" t="s">
        <v>1911</v>
      </c>
      <c r="F667" s="87">
        <v>9.9</v>
      </c>
      <c r="G667" s="198" t="s">
        <v>1916</v>
      </c>
      <c r="H667" s="161" t="s">
        <v>2033</v>
      </c>
      <c r="I667" s="161" t="s">
        <v>2036</v>
      </c>
      <c r="J667" s="161" t="s">
        <v>1819</v>
      </c>
      <c r="K667" s="193"/>
      <c r="L667" s="193"/>
      <c r="M667" s="193"/>
      <c r="N667" s="193"/>
    </row>
    <row r="668" spans="1:14">
      <c r="A668" s="196" t="s">
        <v>1425</v>
      </c>
      <c r="B668" s="7" t="s">
        <v>1814</v>
      </c>
      <c r="C668" s="7" t="s">
        <v>1850</v>
      </c>
      <c r="D668" s="7">
        <v>9</v>
      </c>
      <c r="E668" s="50" t="s">
        <v>1912</v>
      </c>
      <c r="F668" s="1">
        <v>9.9</v>
      </c>
      <c r="G668" s="196" t="s">
        <v>1917</v>
      </c>
      <c r="H668" s="7" t="s">
        <v>2032</v>
      </c>
      <c r="I668" s="7" t="s">
        <v>2036</v>
      </c>
      <c r="J668" s="7" t="s">
        <v>1814</v>
      </c>
      <c r="K668" s="193"/>
      <c r="L668" s="193"/>
      <c r="M668" s="193"/>
      <c r="N668" s="193"/>
    </row>
    <row r="669" spans="1:14">
      <c r="A669" s="198" t="s">
        <v>1426</v>
      </c>
      <c r="B669" s="161" t="s">
        <v>1807</v>
      </c>
      <c r="C669" s="161" t="s">
        <v>1856</v>
      </c>
      <c r="D669" s="161">
        <v>9</v>
      </c>
      <c r="E669" s="77" t="s">
        <v>1911</v>
      </c>
      <c r="F669" s="87">
        <v>9.9</v>
      </c>
      <c r="G669" s="198" t="s">
        <v>1916</v>
      </c>
      <c r="H669" s="161" t="s">
        <v>2033</v>
      </c>
      <c r="I669" s="161" t="s">
        <v>2036</v>
      </c>
      <c r="J669" s="161" t="s">
        <v>1807</v>
      </c>
      <c r="K669" s="193"/>
      <c r="L669" s="193"/>
      <c r="M669" s="193"/>
      <c r="N669" s="193"/>
    </row>
    <row r="670" spans="1:14">
      <c r="A670" s="196" t="s">
        <v>1427</v>
      </c>
      <c r="B670" s="7" t="s">
        <v>1807</v>
      </c>
      <c r="C670" s="7" t="s">
        <v>1856</v>
      </c>
      <c r="D670" s="7">
        <v>9</v>
      </c>
      <c r="E670" s="50" t="s">
        <v>1911</v>
      </c>
      <c r="F670" s="1">
        <v>9.9</v>
      </c>
      <c r="G670" s="196" t="s">
        <v>1917</v>
      </c>
      <c r="H670" s="7" t="s">
        <v>2032</v>
      </c>
      <c r="I670" s="7" t="s">
        <v>2036</v>
      </c>
      <c r="J670" s="7" t="s">
        <v>1807</v>
      </c>
      <c r="K670" s="193"/>
      <c r="L670" s="193"/>
      <c r="M670" s="193"/>
      <c r="N670" s="193"/>
    </row>
    <row r="671" spans="1:14">
      <c r="A671" s="198" t="s">
        <v>1428</v>
      </c>
      <c r="B671" s="161" t="s">
        <v>1811</v>
      </c>
      <c r="C671" s="161" t="s">
        <v>1849</v>
      </c>
      <c r="D671" s="161">
        <v>8</v>
      </c>
      <c r="E671" s="77" t="s">
        <v>1912</v>
      </c>
      <c r="F671" s="87">
        <v>9.9</v>
      </c>
      <c r="G671" s="198" t="s">
        <v>1916</v>
      </c>
      <c r="H671" s="161"/>
      <c r="I671" s="161" t="s">
        <v>2036</v>
      </c>
      <c r="J671" s="161" t="s">
        <v>1811</v>
      </c>
      <c r="K671" s="193"/>
      <c r="L671" s="193"/>
      <c r="M671" s="193"/>
      <c r="N671" s="193"/>
    </row>
    <row r="672" spans="1:14">
      <c r="A672" s="196" t="s">
        <v>1429</v>
      </c>
      <c r="B672" s="7" t="s">
        <v>1807</v>
      </c>
      <c r="C672" s="7" t="s">
        <v>1856</v>
      </c>
      <c r="D672" s="7">
        <v>9</v>
      </c>
      <c r="E672" s="50" t="s">
        <v>1911</v>
      </c>
      <c r="F672" s="1">
        <v>9.9</v>
      </c>
      <c r="G672" s="196" t="s">
        <v>1917</v>
      </c>
      <c r="H672" s="7" t="s">
        <v>2032</v>
      </c>
      <c r="I672" s="7" t="s">
        <v>2036</v>
      </c>
      <c r="J672" s="7" t="s">
        <v>1807</v>
      </c>
      <c r="K672" s="193"/>
      <c r="L672" s="193"/>
      <c r="M672" s="193"/>
      <c r="N672" s="193"/>
    </row>
    <row r="673" spans="1:14">
      <c r="A673" s="198" t="s">
        <v>1430</v>
      </c>
      <c r="B673" s="161" t="s">
        <v>1813</v>
      </c>
      <c r="C673" s="161" t="s">
        <v>1844</v>
      </c>
      <c r="D673" s="161">
        <v>9</v>
      </c>
      <c r="E673" s="77" t="s">
        <v>1911</v>
      </c>
      <c r="F673" s="87">
        <v>9.9</v>
      </c>
      <c r="G673" s="198" t="s">
        <v>1917</v>
      </c>
      <c r="H673" s="161" t="s">
        <v>2032</v>
      </c>
      <c r="I673" s="161" t="s">
        <v>2036</v>
      </c>
      <c r="J673" s="161" t="s">
        <v>1813</v>
      </c>
      <c r="K673" s="193"/>
      <c r="L673" s="193"/>
      <c r="M673" s="193"/>
      <c r="N673" s="193"/>
    </row>
    <row r="674" spans="1:14">
      <c r="A674" s="196" t="s">
        <v>1431</v>
      </c>
      <c r="B674" s="7" t="s">
        <v>1817</v>
      </c>
      <c r="C674" s="7" t="s">
        <v>1857</v>
      </c>
      <c r="D674" s="7">
        <v>8</v>
      </c>
      <c r="E674" s="50" t="s">
        <v>1912</v>
      </c>
      <c r="F674" s="1">
        <v>9.9</v>
      </c>
      <c r="G674" s="196" t="s">
        <v>1916</v>
      </c>
      <c r="H674" s="7"/>
      <c r="I674" s="7" t="s">
        <v>2036</v>
      </c>
      <c r="J674" s="7" t="s">
        <v>1817</v>
      </c>
      <c r="K674" s="193"/>
      <c r="L674" s="193"/>
      <c r="M674" s="193"/>
      <c r="N674" s="193"/>
    </row>
    <row r="675" spans="1:14">
      <c r="A675" s="198" t="s">
        <v>1432</v>
      </c>
      <c r="B675" s="161" t="s">
        <v>1813</v>
      </c>
      <c r="C675" s="161" t="s">
        <v>1844</v>
      </c>
      <c r="D675" s="161">
        <v>9</v>
      </c>
      <c r="E675" s="77" t="s">
        <v>1911</v>
      </c>
      <c r="F675" s="87">
        <v>9.9</v>
      </c>
      <c r="G675" s="198" t="s">
        <v>1917</v>
      </c>
      <c r="H675" s="161" t="s">
        <v>2032</v>
      </c>
      <c r="I675" s="161" t="s">
        <v>2036</v>
      </c>
      <c r="J675" s="161" t="s">
        <v>1813</v>
      </c>
      <c r="K675" s="193"/>
      <c r="L675" s="193"/>
      <c r="M675" s="193"/>
      <c r="N675" s="193"/>
    </row>
    <row r="676" spans="1:14">
      <c r="A676" s="196" t="s">
        <v>1433</v>
      </c>
      <c r="B676" s="7" t="s">
        <v>1816</v>
      </c>
      <c r="C676" s="7" t="s">
        <v>1846</v>
      </c>
      <c r="D676" s="7">
        <v>9</v>
      </c>
      <c r="E676" s="50" t="s">
        <v>1912</v>
      </c>
      <c r="F676" s="1">
        <v>9.9</v>
      </c>
      <c r="G676" s="196" t="s">
        <v>1917</v>
      </c>
      <c r="H676" s="7" t="s">
        <v>2032</v>
      </c>
      <c r="I676" s="7" t="s">
        <v>2036</v>
      </c>
      <c r="J676" s="7" t="s">
        <v>1816</v>
      </c>
      <c r="K676" s="193"/>
      <c r="L676" s="193"/>
      <c r="M676" s="193"/>
      <c r="N676" s="193"/>
    </row>
    <row r="677" spans="1:14">
      <c r="A677" s="198" t="s">
        <v>1434</v>
      </c>
      <c r="B677" s="161" t="s">
        <v>1817</v>
      </c>
      <c r="C677" s="161" t="s">
        <v>1857</v>
      </c>
      <c r="D677" s="161">
        <v>8</v>
      </c>
      <c r="E677" s="77" t="s">
        <v>1912</v>
      </c>
      <c r="F677" s="87">
        <v>9.9</v>
      </c>
      <c r="G677" s="198" t="s">
        <v>1916</v>
      </c>
      <c r="H677" s="161"/>
      <c r="I677" s="161" t="s">
        <v>2036</v>
      </c>
      <c r="J677" s="161" t="s">
        <v>1817</v>
      </c>
      <c r="K677" s="193"/>
      <c r="L677" s="193"/>
      <c r="M677" s="193"/>
      <c r="N677" s="193"/>
    </row>
    <row r="678" spans="1:14">
      <c r="A678" s="196" t="s">
        <v>1435</v>
      </c>
      <c r="B678" s="7" t="s">
        <v>1816</v>
      </c>
      <c r="C678" s="7" t="s">
        <v>1846</v>
      </c>
      <c r="D678" s="7">
        <v>9</v>
      </c>
      <c r="E678" s="50" t="s">
        <v>1912</v>
      </c>
      <c r="F678" s="1">
        <v>9.9</v>
      </c>
      <c r="G678" s="196" t="s">
        <v>1917</v>
      </c>
      <c r="H678" s="7" t="s">
        <v>2032</v>
      </c>
      <c r="I678" s="7" t="s">
        <v>2036</v>
      </c>
      <c r="J678" s="7" t="s">
        <v>1816</v>
      </c>
      <c r="K678" s="193"/>
      <c r="L678" s="193"/>
      <c r="M678" s="193"/>
      <c r="N678" s="193"/>
    </row>
    <row r="679" spans="1:14">
      <c r="A679" s="198" t="s">
        <v>1436</v>
      </c>
      <c r="B679" s="161" t="s">
        <v>1812</v>
      </c>
      <c r="C679" s="161" t="s">
        <v>1863</v>
      </c>
      <c r="D679" s="161" t="s">
        <v>1900</v>
      </c>
      <c r="E679" s="77" t="s">
        <v>1901</v>
      </c>
      <c r="F679" s="87">
        <v>8.1</v>
      </c>
      <c r="G679" s="198" t="s">
        <v>1914</v>
      </c>
      <c r="H679" s="161"/>
      <c r="I679" s="161" t="s">
        <v>2036</v>
      </c>
      <c r="J679" s="161" t="s">
        <v>1924</v>
      </c>
      <c r="K679" s="193"/>
      <c r="L679" s="193"/>
      <c r="M679" s="193"/>
      <c r="N679" s="193"/>
    </row>
    <row r="680" spans="1:14">
      <c r="A680" s="196" t="s">
        <v>1437</v>
      </c>
      <c r="B680" s="7" t="s">
        <v>1817</v>
      </c>
      <c r="C680" s="7" t="s">
        <v>1857</v>
      </c>
      <c r="D680" s="7">
        <v>8</v>
      </c>
      <c r="E680" s="50" t="s">
        <v>1912</v>
      </c>
      <c r="F680" s="1">
        <v>9.9</v>
      </c>
      <c r="G680" s="196" t="s">
        <v>1916</v>
      </c>
      <c r="H680" s="7"/>
      <c r="I680" s="7" t="s">
        <v>2036</v>
      </c>
      <c r="J680" s="7" t="s">
        <v>1817</v>
      </c>
      <c r="K680" s="193"/>
      <c r="L680" s="193"/>
      <c r="M680" s="193"/>
      <c r="N680" s="193"/>
    </row>
    <row r="681" spans="1:14">
      <c r="A681" s="198" t="s">
        <v>1438</v>
      </c>
      <c r="B681" s="161" t="s">
        <v>1808</v>
      </c>
      <c r="C681" s="161" t="s">
        <v>1858</v>
      </c>
      <c r="D681" s="161">
        <v>7</v>
      </c>
      <c r="E681" s="77" t="s">
        <v>1913</v>
      </c>
      <c r="F681" s="87">
        <v>9.8000000000000007</v>
      </c>
      <c r="G681" s="198" t="s">
        <v>1916</v>
      </c>
      <c r="H681" s="161"/>
      <c r="I681" s="161" t="s">
        <v>2036</v>
      </c>
      <c r="J681" s="161" t="s">
        <v>1808</v>
      </c>
      <c r="K681" s="193"/>
      <c r="L681" s="193"/>
      <c r="M681" s="193"/>
      <c r="N681" s="193"/>
    </row>
    <row r="682" spans="1:14">
      <c r="A682" s="196" t="s">
        <v>1439</v>
      </c>
      <c r="B682" s="7" t="s">
        <v>1806</v>
      </c>
      <c r="C682" s="7" t="s">
        <v>1859</v>
      </c>
      <c r="D682" s="7">
        <v>9</v>
      </c>
      <c r="E682" s="50" t="s">
        <v>1911</v>
      </c>
      <c r="F682" s="1">
        <v>9.9</v>
      </c>
      <c r="G682" s="196" t="s">
        <v>1916</v>
      </c>
      <c r="H682" s="7" t="s">
        <v>2033</v>
      </c>
      <c r="I682" s="7" t="s">
        <v>2036</v>
      </c>
      <c r="J682" s="7" t="s">
        <v>1806</v>
      </c>
      <c r="K682" s="193"/>
      <c r="L682" s="193"/>
      <c r="M682" s="193"/>
      <c r="N682" s="193"/>
    </row>
    <row r="683" spans="1:14">
      <c r="A683" s="198" t="s">
        <v>1440</v>
      </c>
      <c r="B683" s="161" t="s">
        <v>1807</v>
      </c>
      <c r="C683" s="161" t="s">
        <v>1856</v>
      </c>
      <c r="D683" s="161">
        <v>9</v>
      </c>
      <c r="E683" s="77" t="s">
        <v>1911</v>
      </c>
      <c r="F683" s="87">
        <v>9.9</v>
      </c>
      <c r="G683" s="198" t="s">
        <v>1916</v>
      </c>
      <c r="H683" s="161" t="s">
        <v>2033</v>
      </c>
      <c r="I683" s="161" t="s">
        <v>2036</v>
      </c>
      <c r="J683" s="161" t="s">
        <v>1807</v>
      </c>
      <c r="K683" s="193"/>
      <c r="L683" s="193"/>
      <c r="M683" s="193"/>
      <c r="N683" s="193"/>
    </row>
    <row r="684" spans="1:14">
      <c r="A684" s="196" t="s">
        <v>1441</v>
      </c>
      <c r="B684" s="7" t="s">
        <v>1809</v>
      </c>
      <c r="C684" s="7" t="s">
        <v>1847</v>
      </c>
      <c r="D684" s="7">
        <v>8</v>
      </c>
      <c r="E684" s="50" t="s">
        <v>1912</v>
      </c>
      <c r="F684" s="1">
        <v>9.9</v>
      </c>
      <c r="G684" s="196" t="s">
        <v>1916</v>
      </c>
      <c r="H684" s="7"/>
      <c r="I684" s="7" t="s">
        <v>2036</v>
      </c>
      <c r="J684" s="7" t="s">
        <v>1809</v>
      </c>
      <c r="K684" s="193"/>
      <c r="L684" s="193"/>
      <c r="M684" s="193"/>
      <c r="N684" s="193"/>
    </row>
    <row r="685" spans="1:14">
      <c r="A685" s="198" t="s">
        <v>1442</v>
      </c>
      <c r="B685" s="161" t="s">
        <v>146</v>
      </c>
      <c r="C685" s="161" t="s">
        <v>1855</v>
      </c>
      <c r="D685" s="161">
        <v>8</v>
      </c>
      <c r="E685" s="77" t="s">
        <v>1913</v>
      </c>
      <c r="F685" s="161">
        <v>9.8000000000000007</v>
      </c>
      <c r="G685" s="198" t="s">
        <v>1916</v>
      </c>
      <c r="H685" s="161"/>
      <c r="I685" s="161" t="s">
        <v>2036</v>
      </c>
      <c r="J685" s="161" t="s">
        <v>146</v>
      </c>
      <c r="K685" s="193"/>
      <c r="L685" s="193"/>
      <c r="M685" s="193"/>
      <c r="N685" s="193"/>
    </row>
    <row r="686" spans="1:14">
      <c r="A686" s="196" t="s">
        <v>1443</v>
      </c>
      <c r="B686" s="7" t="s">
        <v>1819</v>
      </c>
      <c r="C686" s="7" t="s">
        <v>1864</v>
      </c>
      <c r="D686" s="7" t="s">
        <v>1900</v>
      </c>
      <c r="E686" s="50" t="s">
        <v>1901</v>
      </c>
      <c r="F686" s="1">
        <v>8.1</v>
      </c>
      <c r="G686" s="196" t="s">
        <v>1915</v>
      </c>
      <c r="H686" s="7"/>
      <c r="I686" s="7" t="s">
        <v>2036</v>
      </c>
      <c r="J686" s="7" t="s">
        <v>1927</v>
      </c>
      <c r="K686" s="193"/>
      <c r="L686" s="193"/>
      <c r="M686" s="193"/>
      <c r="N686" s="193"/>
    </row>
    <row r="687" spans="1:14">
      <c r="A687" s="198" t="s">
        <v>1444</v>
      </c>
      <c r="B687" s="161" t="s">
        <v>1812</v>
      </c>
      <c r="C687" s="161" t="s">
        <v>1838</v>
      </c>
      <c r="D687" s="161">
        <v>9</v>
      </c>
      <c r="E687" s="77" t="s">
        <v>1911</v>
      </c>
      <c r="F687" s="87">
        <v>9.9</v>
      </c>
      <c r="G687" s="198" t="s">
        <v>1917</v>
      </c>
      <c r="H687" s="161" t="s">
        <v>2032</v>
      </c>
      <c r="I687" s="161" t="s">
        <v>2036</v>
      </c>
      <c r="J687" s="161" t="s">
        <v>1812</v>
      </c>
      <c r="K687" s="193"/>
      <c r="L687" s="193"/>
      <c r="M687" s="193"/>
      <c r="N687" s="193"/>
    </row>
    <row r="688" spans="1:14">
      <c r="A688" s="196" t="s">
        <v>1445</v>
      </c>
      <c r="B688" s="7" t="s">
        <v>1817</v>
      </c>
      <c r="C688" s="7" t="s">
        <v>1857</v>
      </c>
      <c r="D688" s="7">
        <v>8</v>
      </c>
      <c r="E688" s="50" t="s">
        <v>1912</v>
      </c>
      <c r="F688" s="1">
        <v>9.9</v>
      </c>
      <c r="G688" s="196" t="s">
        <v>1916</v>
      </c>
      <c r="H688" s="7"/>
      <c r="I688" s="7" t="s">
        <v>2036</v>
      </c>
      <c r="J688" s="7" t="s">
        <v>1817</v>
      </c>
      <c r="K688" s="193"/>
      <c r="L688" s="193"/>
      <c r="M688" s="193"/>
      <c r="N688" s="193"/>
    </row>
    <row r="689" spans="1:14">
      <c r="A689" s="198" t="s">
        <v>1446</v>
      </c>
      <c r="B689" s="161" t="s">
        <v>1818</v>
      </c>
      <c r="C689" s="161" t="s">
        <v>1824</v>
      </c>
      <c r="D689" s="161">
        <v>9</v>
      </c>
      <c r="E689" s="77" t="s">
        <v>1911</v>
      </c>
      <c r="F689" s="87">
        <v>9.9</v>
      </c>
      <c r="G689" s="198" t="s">
        <v>1917</v>
      </c>
      <c r="H689" s="161" t="s">
        <v>2032</v>
      </c>
      <c r="I689" s="161" t="s">
        <v>2036</v>
      </c>
      <c r="J689" s="161" t="s">
        <v>1818</v>
      </c>
      <c r="K689" s="193"/>
      <c r="L689" s="193"/>
      <c r="M689" s="193"/>
      <c r="N689" s="193"/>
    </row>
    <row r="690" spans="1:14">
      <c r="A690" s="196" t="s">
        <v>1447</v>
      </c>
      <c r="B690" s="7" t="s">
        <v>1810</v>
      </c>
      <c r="C690" s="7" t="s">
        <v>1848</v>
      </c>
      <c r="D690" s="7">
        <v>9</v>
      </c>
      <c r="E690" s="50" t="s">
        <v>1911</v>
      </c>
      <c r="F690" s="1">
        <v>9.9</v>
      </c>
      <c r="G690" s="196" t="s">
        <v>1916</v>
      </c>
      <c r="H690" s="7" t="s">
        <v>2033</v>
      </c>
      <c r="I690" s="7" t="s">
        <v>2036</v>
      </c>
      <c r="J690" s="7" t="s">
        <v>1810</v>
      </c>
      <c r="K690" s="193"/>
      <c r="L690" s="193"/>
      <c r="M690" s="193"/>
      <c r="N690" s="193"/>
    </row>
    <row r="691" spans="1:14">
      <c r="A691" s="198" t="s">
        <v>1448</v>
      </c>
      <c r="B691" s="161" t="s">
        <v>1819</v>
      </c>
      <c r="C691" s="161" t="s">
        <v>1822</v>
      </c>
      <c r="D691" s="161">
        <v>9</v>
      </c>
      <c r="E691" s="77" t="s">
        <v>1911</v>
      </c>
      <c r="F691" s="87">
        <v>9.9</v>
      </c>
      <c r="G691" s="198" t="s">
        <v>1916</v>
      </c>
      <c r="H691" s="161" t="s">
        <v>2033</v>
      </c>
      <c r="I691" s="161" t="s">
        <v>2036</v>
      </c>
      <c r="J691" s="161" t="s">
        <v>1819</v>
      </c>
      <c r="K691" s="193"/>
      <c r="L691" s="193"/>
      <c r="M691" s="193"/>
      <c r="N691" s="193"/>
    </row>
    <row r="692" spans="1:14">
      <c r="A692" s="196" t="s">
        <v>1449</v>
      </c>
      <c r="B692" s="7" t="s">
        <v>1814</v>
      </c>
      <c r="C692" s="7" t="s">
        <v>1850</v>
      </c>
      <c r="D692" s="7">
        <v>9</v>
      </c>
      <c r="E692" s="50" t="s">
        <v>1912</v>
      </c>
      <c r="F692" s="1">
        <v>9.9</v>
      </c>
      <c r="G692" s="196" t="s">
        <v>1916</v>
      </c>
      <c r="H692" s="7" t="s">
        <v>2033</v>
      </c>
      <c r="I692" s="7" t="s">
        <v>2036</v>
      </c>
      <c r="J692" s="7" t="s">
        <v>1814</v>
      </c>
      <c r="K692" s="193"/>
      <c r="L692" s="193"/>
      <c r="M692" s="193"/>
      <c r="N692" s="193"/>
    </row>
    <row r="693" spans="1:14">
      <c r="A693" s="198" t="s">
        <v>1450</v>
      </c>
      <c r="B693" s="161" t="s">
        <v>151</v>
      </c>
      <c r="C693" s="161" t="s">
        <v>1854</v>
      </c>
      <c r="D693" s="161">
        <v>9</v>
      </c>
      <c r="E693" s="77" t="s">
        <v>1911</v>
      </c>
      <c r="F693" s="87">
        <v>9.9</v>
      </c>
      <c r="G693" s="198" t="s">
        <v>1916</v>
      </c>
      <c r="H693" s="161" t="s">
        <v>2033</v>
      </c>
      <c r="I693" s="161" t="s">
        <v>2036</v>
      </c>
      <c r="J693" s="161" t="s">
        <v>151</v>
      </c>
      <c r="K693" s="193"/>
      <c r="L693" s="193"/>
      <c r="M693" s="193"/>
      <c r="N693" s="193"/>
    </row>
    <row r="694" spans="1:14">
      <c r="A694" s="196" t="s">
        <v>1451</v>
      </c>
      <c r="B694" s="7" t="s">
        <v>1813</v>
      </c>
      <c r="C694" s="7" t="s">
        <v>1844</v>
      </c>
      <c r="D694" s="7">
        <v>9</v>
      </c>
      <c r="E694" s="50" t="s">
        <v>1911</v>
      </c>
      <c r="F694" s="1">
        <v>9.9</v>
      </c>
      <c r="G694" s="196" t="s">
        <v>1916</v>
      </c>
      <c r="H694" s="7" t="s">
        <v>2033</v>
      </c>
      <c r="I694" s="7" t="s">
        <v>2036</v>
      </c>
      <c r="J694" s="7" t="s">
        <v>1813</v>
      </c>
      <c r="K694" s="193"/>
      <c r="L694" s="193"/>
      <c r="M694" s="193"/>
      <c r="N694" s="193"/>
    </row>
    <row r="695" spans="1:14">
      <c r="A695" s="198" t="s">
        <v>1452</v>
      </c>
      <c r="B695" s="161" t="s">
        <v>1806</v>
      </c>
      <c r="C695" s="161" t="s">
        <v>1859</v>
      </c>
      <c r="D695" s="161">
        <v>9</v>
      </c>
      <c r="E695" s="77" t="s">
        <v>1911</v>
      </c>
      <c r="F695" s="87">
        <v>9.9</v>
      </c>
      <c r="G695" s="198" t="s">
        <v>1916</v>
      </c>
      <c r="H695" s="161" t="s">
        <v>2033</v>
      </c>
      <c r="I695" s="161" t="s">
        <v>2036</v>
      </c>
      <c r="J695" s="161" t="s">
        <v>1806</v>
      </c>
      <c r="K695" s="193"/>
      <c r="L695" s="193"/>
      <c r="M695" s="193"/>
      <c r="N695" s="193"/>
    </row>
    <row r="696" spans="1:14">
      <c r="A696" s="196" t="s">
        <v>1453</v>
      </c>
      <c r="B696" s="7" t="s">
        <v>1812</v>
      </c>
      <c r="C696" s="7" t="s">
        <v>1838</v>
      </c>
      <c r="D696" s="7">
        <v>9</v>
      </c>
      <c r="E696" s="50" t="s">
        <v>1911</v>
      </c>
      <c r="F696" s="1">
        <v>9.9</v>
      </c>
      <c r="G696" s="196" t="s">
        <v>1916</v>
      </c>
      <c r="H696" s="7" t="s">
        <v>2033</v>
      </c>
      <c r="I696" s="7" t="s">
        <v>2036</v>
      </c>
      <c r="J696" s="7" t="s">
        <v>1812</v>
      </c>
      <c r="K696" s="193"/>
      <c r="L696" s="193"/>
      <c r="M696" s="193"/>
      <c r="N696" s="193"/>
    </row>
    <row r="697" spans="1:14">
      <c r="A697" s="198" t="s">
        <v>1454</v>
      </c>
      <c r="B697" s="161" t="s">
        <v>1817</v>
      </c>
      <c r="C697" s="161" t="s">
        <v>1857</v>
      </c>
      <c r="D697" s="161">
        <v>8</v>
      </c>
      <c r="E697" s="77" t="s">
        <v>1912</v>
      </c>
      <c r="F697" s="87">
        <v>9.9</v>
      </c>
      <c r="G697" s="198" t="s">
        <v>1916</v>
      </c>
      <c r="H697" s="161"/>
      <c r="I697" s="161" t="s">
        <v>2036</v>
      </c>
      <c r="J697" s="161" t="s">
        <v>1817</v>
      </c>
      <c r="K697" s="193"/>
      <c r="L697" s="193"/>
      <c r="M697" s="193"/>
      <c r="N697" s="193"/>
    </row>
    <row r="698" spans="1:14">
      <c r="A698" s="196" t="s">
        <v>1455</v>
      </c>
      <c r="B698" s="7" t="s">
        <v>1810</v>
      </c>
      <c r="C698" s="7" t="s">
        <v>1848</v>
      </c>
      <c r="D698" s="7">
        <v>9</v>
      </c>
      <c r="E698" s="50" t="s">
        <v>1911</v>
      </c>
      <c r="F698" s="1">
        <v>9.9</v>
      </c>
      <c r="G698" s="196" t="s">
        <v>1916</v>
      </c>
      <c r="H698" s="7" t="s">
        <v>2033</v>
      </c>
      <c r="I698" s="7" t="s">
        <v>2036</v>
      </c>
      <c r="J698" s="7" t="s">
        <v>1810</v>
      </c>
      <c r="K698" s="193"/>
      <c r="L698" s="193"/>
      <c r="M698" s="193"/>
      <c r="N698" s="193"/>
    </row>
    <row r="699" spans="1:14">
      <c r="A699" s="198" t="s">
        <v>1456</v>
      </c>
      <c r="B699" s="161" t="s">
        <v>1807</v>
      </c>
      <c r="C699" s="161" t="s">
        <v>1856</v>
      </c>
      <c r="D699" s="161">
        <v>9</v>
      </c>
      <c r="E699" s="77" t="s">
        <v>1911</v>
      </c>
      <c r="F699" s="87">
        <v>9.9</v>
      </c>
      <c r="G699" s="198" t="s">
        <v>1916</v>
      </c>
      <c r="H699" s="161" t="s">
        <v>2033</v>
      </c>
      <c r="I699" s="161" t="s">
        <v>2036</v>
      </c>
      <c r="J699" s="161" t="s">
        <v>1807</v>
      </c>
      <c r="K699" s="193"/>
      <c r="L699" s="193"/>
      <c r="M699" s="193"/>
      <c r="N699" s="193"/>
    </row>
    <row r="700" spans="1:14">
      <c r="A700" s="196" t="s">
        <v>1457</v>
      </c>
      <c r="B700" s="7" t="s">
        <v>1817</v>
      </c>
      <c r="C700" s="7" t="s">
        <v>1857</v>
      </c>
      <c r="D700" s="7">
        <v>8</v>
      </c>
      <c r="E700" s="50" t="s">
        <v>1912</v>
      </c>
      <c r="F700" s="1">
        <v>9.9</v>
      </c>
      <c r="G700" s="196" t="s">
        <v>1916</v>
      </c>
      <c r="H700" s="7"/>
      <c r="I700" s="7" t="s">
        <v>2036</v>
      </c>
      <c r="J700" s="7" t="s">
        <v>1817</v>
      </c>
      <c r="K700" s="193"/>
      <c r="L700" s="193"/>
      <c r="M700" s="193"/>
      <c r="N700" s="193"/>
    </row>
    <row r="701" spans="1:14">
      <c r="A701" s="198" t="s">
        <v>1458</v>
      </c>
      <c r="B701" s="161" t="s">
        <v>1820</v>
      </c>
      <c r="C701" s="161" t="s">
        <v>1853</v>
      </c>
      <c r="D701" s="161">
        <v>9</v>
      </c>
      <c r="E701" s="77" t="s">
        <v>1912</v>
      </c>
      <c r="F701" s="87">
        <v>9.9</v>
      </c>
      <c r="G701" s="198" t="s">
        <v>1917</v>
      </c>
      <c r="H701" s="161" t="s">
        <v>2032</v>
      </c>
      <c r="I701" s="161" t="s">
        <v>2036</v>
      </c>
      <c r="J701" s="161" t="s">
        <v>1820</v>
      </c>
      <c r="K701" s="193"/>
      <c r="L701" s="193"/>
      <c r="M701" s="193"/>
      <c r="N701" s="193"/>
    </row>
    <row r="702" spans="1:14">
      <c r="A702" s="196" t="s">
        <v>1459</v>
      </c>
      <c r="B702" s="7" t="s">
        <v>571</v>
      </c>
      <c r="C702" s="13">
        <v>1089</v>
      </c>
      <c r="D702" s="7" t="s">
        <v>1900</v>
      </c>
      <c r="E702" s="50" t="s">
        <v>1901</v>
      </c>
      <c r="F702" s="1">
        <v>8.1</v>
      </c>
      <c r="G702" s="196" t="s">
        <v>1914</v>
      </c>
      <c r="H702" s="7"/>
      <c r="I702" s="7" t="s">
        <v>2036</v>
      </c>
      <c r="J702" s="7" t="s">
        <v>1954</v>
      </c>
      <c r="K702" s="193"/>
      <c r="L702" s="193"/>
      <c r="M702" s="193"/>
      <c r="N702" s="193"/>
    </row>
    <row r="703" spans="1:14">
      <c r="A703" s="198" t="s">
        <v>1460</v>
      </c>
      <c r="B703" s="161" t="s">
        <v>1810</v>
      </c>
      <c r="C703" s="161" t="s">
        <v>1848</v>
      </c>
      <c r="D703" s="161">
        <v>9</v>
      </c>
      <c r="E703" s="77" t="s">
        <v>1911</v>
      </c>
      <c r="F703" s="87">
        <v>9.9</v>
      </c>
      <c r="G703" s="198" t="s">
        <v>1916</v>
      </c>
      <c r="H703" s="161" t="s">
        <v>2033</v>
      </c>
      <c r="I703" s="161" t="s">
        <v>2036</v>
      </c>
      <c r="J703" s="161" t="s">
        <v>1810</v>
      </c>
      <c r="K703" s="193"/>
      <c r="L703" s="193"/>
      <c r="M703" s="193"/>
      <c r="N703" s="193"/>
    </row>
    <row r="704" spans="1:14">
      <c r="A704" s="196" t="s">
        <v>1461</v>
      </c>
      <c r="B704" s="7" t="s">
        <v>148</v>
      </c>
      <c r="C704" s="7" t="s">
        <v>1851</v>
      </c>
      <c r="D704" s="7">
        <v>9</v>
      </c>
      <c r="E704" s="50" t="s">
        <v>1911</v>
      </c>
      <c r="F704" s="1">
        <v>9.9</v>
      </c>
      <c r="G704" s="196" t="s">
        <v>1916</v>
      </c>
      <c r="H704" s="7" t="s">
        <v>2033</v>
      </c>
      <c r="I704" s="7" t="s">
        <v>2036</v>
      </c>
      <c r="J704" s="7" t="s">
        <v>148</v>
      </c>
      <c r="K704" s="193"/>
      <c r="L704" s="193"/>
      <c r="M704" s="193"/>
      <c r="N704" s="193"/>
    </row>
    <row r="705" spans="1:14">
      <c r="A705" s="198" t="s">
        <v>1462</v>
      </c>
      <c r="B705" s="161" t="s">
        <v>1806</v>
      </c>
      <c r="C705" s="24">
        <v>1293</v>
      </c>
      <c r="D705" s="161" t="s">
        <v>1900</v>
      </c>
      <c r="E705" s="77" t="s">
        <v>1906</v>
      </c>
      <c r="F705" s="87">
        <v>6.1</v>
      </c>
      <c r="G705" s="198" t="s">
        <v>1915</v>
      </c>
      <c r="H705" s="161"/>
      <c r="I705" s="161" t="s">
        <v>2036</v>
      </c>
      <c r="J705" s="161" t="s">
        <v>1949</v>
      </c>
      <c r="K705" s="193"/>
      <c r="L705" s="193"/>
      <c r="M705" s="193"/>
      <c r="N705" s="193"/>
    </row>
    <row r="706" spans="1:14">
      <c r="A706" s="196" t="s">
        <v>1463</v>
      </c>
      <c r="B706" s="7" t="s">
        <v>148</v>
      </c>
      <c r="C706" s="7" t="s">
        <v>1851</v>
      </c>
      <c r="D706" s="7">
        <v>9</v>
      </c>
      <c r="E706" s="50" t="s">
        <v>1911</v>
      </c>
      <c r="F706" s="1">
        <v>9.9</v>
      </c>
      <c r="G706" s="196" t="s">
        <v>1917</v>
      </c>
      <c r="H706" s="7" t="s">
        <v>2032</v>
      </c>
      <c r="I706" s="7" t="s">
        <v>2036</v>
      </c>
      <c r="J706" s="7" t="s">
        <v>148</v>
      </c>
      <c r="K706" s="193"/>
      <c r="L706" s="193"/>
      <c r="M706" s="193"/>
      <c r="N706" s="193"/>
    </row>
    <row r="707" spans="1:14">
      <c r="A707" s="198" t="s">
        <v>1464</v>
      </c>
      <c r="B707" s="161" t="s">
        <v>150</v>
      </c>
      <c r="C707" s="161" t="s">
        <v>1829</v>
      </c>
      <c r="D707" s="161">
        <v>8</v>
      </c>
      <c r="E707" s="77" t="s">
        <v>1912</v>
      </c>
      <c r="F707" s="87">
        <v>9.9</v>
      </c>
      <c r="G707" s="198" t="s">
        <v>1916</v>
      </c>
      <c r="H707" s="161"/>
      <c r="I707" s="161" t="s">
        <v>2036</v>
      </c>
      <c r="J707" s="161" t="s">
        <v>150</v>
      </c>
      <c r="K707" s="193"/>
      <c r="L707" s="193"/>
      <c r="M707" s="193"/>
      <c r="N707" s="193"/>
    </row>
    <row r="708" spans="1:14">
      <c r="A708" s="196" t="s">
        <v>1465</v>
      </c>
      <c r="B708" s="7" t="s">
        <v>146</v>
      </c>
      <c r="C708" s="7" t="s">
        <v>1855</v>
      </c>
      <c r="D708" s="7">
        <v>8</v>
      </c>
      <c r="E708" s="50" t="s">
        <v>1913</v>
      </c>
      <c r="F708" s="1">
        <v>9.8000000000000007</v>
      </c>
      <c r="G708" s="196" t="s">
        <v>1916</v>
      </c>
      <c r="H708" s="7"/>
      <c r="I708" s="7" t="s">
        <v>2036</v>
      </c>
      <c r="J708" s="7" t="s">
        <v>146</v>
      </c>
      <c r="K708" s="193"/>
      <c r="L708" s="193"/>
      <c r="M708" s="193"/>
      <c r="N708" s="193"/>
    </row>
    <row r="709" spans="1:14">
      <c r="A709" s="198" t="s">
        <v>1466</v>
      </c>
      <c r="B709" s="161" t="s">
        <v>1807</v>
      </c>
      <c r="C709" s="161" t="s">
        <v>1856</v>
      </c>
      <c r="D709" s="161">
        <v>9</v>
      </c>
      <c r="E709" s="77" t="s">
        <v>1911</v>
      </c>
      <c r="F709" s="87">
        <v>9.9</v>
      </c>
      <c r="G709" s="198" t="s">
        <v>1916</v>
      </c>
      <c r="H709" s="161" t="s">
        <v>2033</v>
      </c>
      <c r="I709" s="161" t="s">
        <v>2036</v>
      </c>
      <c r="J709" s="161" t="s">
        <v>1807</v>
      </c>
      <c r="K709" s="193"/>
      <c r="L709" s="193"/>
      <c r="M709" s="193"/>
      <c r="N709" s="193"/>
    </row>
    <row r="710" spans="1:14">
      <c r="A710" s="196" t="s">
        <v>1467</v>
      </c>
      <c r="B710" s="7" t="s">
        <v>571</v>
      </c>
      <c r="C710" s="7" t="s">
        <v>1852</v>
      </c>
      <c r="D710" s="7">
        <v>9</v>
      </c>
      <c r="E710" s="50" t="s">
        <v>1912</v>
      </c>
      <c r="F710" s="1">
        <v>9.9</v>
      </c>
      <c r="G710" s="196" t="s">
        <v>1917</v>
      </c>
      <c r="H710" s="7" t="s">
        <v>2032</v>
      </c>
      <c r="I710" s="7" t="s">
        <v>2036</v>
      </c>
      <c r="J710" s="7" t="s">
        <v>571</v>
      </c>
      <c r="K710" s="193"/>
      <c r="L710" s="193"/>
      <c r="M710" s="193"/>
      <c r="N710" s="193"/>
    </row>
    <row r="711" spans="1:14">
      <c r="A711" s="198" t="s">
        <v>1468</v>
      </c>
      <c r="B711" s="161" t="s">
        <v>1811</v>
      </c>
      <c r="C711" s="24">
        <v>1468</v>
      </c>
      <c r="D711" s="161" t="s">
        <v>1900</v>
      </c>
      <c r="E711" s="77" t="s">
        <v>1906</v>
      </c>
      <c r="F711" s="87">
        <v>6.1</v>
      </c>
      <c r="G711" s="198" t="s">
        <v>1915</v>
      </c>
      <c r="H711" s="161"/>
      <c r="I711" s="161" t="s">
        <v>2036</v>
      </c>
      <c r="J711" s="161" t="s">
        <v>1811</v>
      </c>
      <c r="K711" s="193"/>
      <c r="L711" s="193"/>
      <c r="M711" s="193"/>
      <c r="N711" s="193"/>
    </row>
    <row r="712" spans="1:14">
      <c r="A712" s="196" t="s">
        <v>1469</v>
      </c>
      <c r="B712" s="7" t="s">
        <v>571</v>
      </c>
      <c r="C712" s="7" t="s">
        <v>1852</v>
      </c>
      <c r="D712" s="7">
        <v>9</v>
      </c>
      <c r="E712" s="50" t="s">
        <v>1912</v>
      </c>
      <c r="F712" s="1">
        <v>9.9</v>
      </c>
      <c r="G712" s="196" t="s">
        <v>1917</v>
      </c>
      <c r="H712" s="7" t="s">
        <v>2032</v>
      </c>
      <c r="I712" s="7" t="s">
        <v>2036</v>
      </c>
      <c r="J712" s="7" t="s">
        <v>571</v>
      </c>
      <c r="K712" s="193"/>
      <c r="L712" s="193"/>
      <c r="M712" s="193"/>
      <c r="N712" s="193"/>
    </row>
    <row r="713" spans="1:14">
      <c r="A713" s="198" t="s">
        <v>1470</v>
      </c>
      <c r="B713" s="161" t="s">
        <v>1816</v>
      </c>
      <c r="C713" s="161" t="s">
        <v>1865</v>
      </c>
      <c r="D713" s="161" t="s">
        <v>1900</v>
      </c>
      <c r="E713" s="77" t="s">
        <v>1901</v>
      </c>
      <c r="F713" s="87">
        <v>8.1</v>
      </c>
      <c r="G713" s="198" t="s">
        <v>1914</v>
      </c>
      <c r="H713" s="161"/>
      <c r="I713" s="161" t="s">
        <v>2036</v>
      </c>
      <c r="J713" s="161" t="s">
        <v>1923</v>
      </c>
      <c r="K713" s="193"/>
      <c r="L713" s="193"/>
      <c r="M713" s="193"/>
      <c r="N713" s="193"/>
    </row>
    <row r="714" spans="1:14">
      <c r="A714" s="196" t="s">
        <v>1471</v>
      </c>
      <c r="B714" s="7" t="s">
        <v>1819</v>
      </c>
      <c r="C714" s="7" t="s">
        <v>1822</v>
      </c>
      <c r="D714" s="7">
        <v>9</v>
      </c>
      <c r="E714" s="50" t="s">
        <v>1911</v>
      </c>
      <c r="F714" s="1">
        <v>9.9</v>
      </c>
      <c r="G714" s="196" t="s">
        <v>1916</v>
      </c>
      <c r="H714" s="7" t="s">
        <v>2033</v>
      </c>
      <c r="I714" s="7" t="s">
        <v>2036</v>
      </c>
      <c r="J714" s="7" t="s">
        <v>1819</v>
      </c>
      <c r="K714" s="193"/>
      <c r="L714" s="193"/>
      <c r="M714" s="193"/>
      <c r="N714" s="193"/>
    </row>
    <row r="715" spans="1:14">
      <c r="A715" s="198" t="s">
        <v>1472</v>
      </c>
      <c r="B715" s="161" t="s">
        <v>1814</v>
      </c>
      <c r="C715" s="161" t="s">
        <v>1850</v>
      </c>
      <c r="D715" s="161">
        <v>9</v>
      </c>
      <c r="E715" s="77" t="s">
        <v>1912</v>
      </c>
      <c r="F715" s="87">
        <v>9.9</v>
      </c>
      <c r="G715" s="198" t="s">
        <v>1917</v>
      </c>
      <c r="H715" s="161" t="s">
        <v>2032</v>
      </c>
      <c r="I715" s="161" t="s">
        <v>2036</v>
      </c>
      <c r="J715" s="161" t="s">
        <v>1814</v>
      </c>
      <c r="K715" s="193"/>
      <c r="L715" s="193"/>
      <c r="M715" s="193"/>
      <c r="N715" s="193"/>
    </row>
    <row r="716" spans="1:14">
      <c r="A716" s="196" t="s">
        <v>1473</v>
      </c>
      <c r="B716" s="7" t="s">
        <v>1810</v>
      </c>
      <c r="C716" s="7" t="s">
        <v>1848</v>
      </c>
      <c r="D716" s="7">
        <v>9</v>
      </c>
      <c r="E716" s="50" t="s">
        <v>1911</v>
      </c>
      <c r="F716" s="1">
        <v>9.9</v>
      </c>
      <c r="G716" s="196" t="s">
        <v>1916</v>
      </c>
      <c r="H716" s="7" t="s">
        <v>2033</v>
      </c>
      <c r="I716" s="7" t="s">
        <v>2036</v>
      </c>
      <c r="J716" s="7" t="s">
        <v>1810</v>
      </c>
      <c r="K716" s="193"/>
      <c r="L716" s="193"/>
      <c r="M716" s="193"/>
      <c r="N716" s="193"/>
    </row>
    <row r="717" spans="1:14">
      <c r="A717" s="198" t="s">
        <v>1474</v>
      </c>
      <c r="B717" s="161" t="s">
        <v>1819</v>
      </c>
      <c r="C717" s="161" t="s">
        <v>1822</v>
      </c>
      <c r="D717" s="161">
        <v>9</v>
      </c>
      <c r="E717" s="77" t="s">
        <v>1911</v>
      </c>
      <c r="F717" s="87">
        <v>9.9</v>
      </c>
      <c r="G717" s="198" t="s">
        <v>1916</v>
      </c>
      <c r="H717" s="161" t="s">
        <v>2033</v>
      </c>
      <c r="I717" s="161" t="s">
        <v>2036</v>
      </c>
      <c r="J717" s="161" t="s">
        <v>1819</v>
      </c>
      <c r="K717" s="193"/>
      <c r="L717" s="193"/>
      <c r="M717" s="193"/>
      <c r="N717" s="193"/>
    </row>
    <row r="718" spans="1:14">
      <c r="A718" s="196" t="s">
        <v>1475</v>
      </c>
      <c r="B718" s="7" t="s">
        <v>1807</v>
      </c>
      <c r="C718" s="7" t="s">
        <v>1856</v>
      </c>
      <c r="D718" s="7">
        <v>9</v>
      </c>
      <c r="E718" s="50" t="s">
        <v>1911</v>
      </c>
      <c r="F718" s="1">
        <v>9.9</v>
      </c>
      <c r="G718" s="196" t="s">
        <v>1916</v>
      </c>
      <c r="H718" s="7" t="s">
        <v>2033</v>
      </c>
      <c r="I718" s="7" t="s">
        <v>2036</v>
      </c>
      <c r="J718" s="7" t="s">
        <v>1807</v>
      </c>
      <c r="K718" s="193"/>
      <c r="L718" s="193"/>
      <c r="M718" s="193"/>
      <c r="N718" s="193"/>
    </row>
    <row r="719" spans="1:14">
      <c r="A719" s="198" t="s">
        <v>1476</v>
      </c>
      <c r="B719" s="161" t="s">
        <v>148</v>
      </c>
      <c r="C719" s="161" t="s">
        <v>1851</v>
      </c>
      <c r="D719" s="161">
        <v>9</v>
      </c>
      <c r="E719" s="77" t="s">
        <v>1911</v>
      </c>
      <c r="F719" s="87">
        <v>9.9</v>
      </c>
      <c r="G719" s="198" t="s">
        <v>1916</v>
      </c>
      <c r="H719" s="161" t="s">
        <v>2033</v>
      </c>
      <c r="I719" s="161" t="s">
        <v>2036</v>
      </c>
      <c r="J719" s="161" t="s">
        <v>148</v>
      </c>
      <c r="K719" s="193"/>
      <c r="L719" s="193"/>
      <c r="M719" s="193"/>
      <c r="N719" s="193"/>
    </row>
    <row r="720" spans="1:14">
      <c r="A720" s="196" t="s">
        <v>1477</v>
      </c>
      <c r="B720" s="7" t="s">
        <v>1813</v>
      </c>
      <c r="C720" s="7" t="s">
        <v>1844</v>
      </c>
      <c r="D720" s="7">
        <v>9</v>
      </c>
      <c r="E720" s="50" t="s">
        <v>1911</v>
      </c>
      <c r="F720" s="1">
        <v>9.9</v>
      </c>
      <c r="G720" s="196" t="s">
        <v>1916</v>
      </c>
      <c r="H720" s="7" t="s">
        <v>2033</v>
      </c>
      <c r="I720" s="7" t="s">
        <v>2036</v>
      </c>
      <c r="J720" s="7" t="s">
        <v>1813</v>
      </c>
      <c r="K720" s="193"/>
      <c r="L720" s="193"/>
      <c r="M720" s="193"/>
      <c r="N720" s="193"/>
    </row>
    <row r="721" spans="1:14">
      <c r="A721" s="198" t="s">
        <v>1478</v>
      </c>
      <c r="B721" s="161" t="s">
        <v>1819</v>
      </c>
      <c r="C721" s="161" t="s">
        <v>1822</v>
      </c>
      <c r="D721" s="161">
        <v>9</v>
      </c>
      <c r="E721" s="77" t="s">
        <v>1911</v>
      </c>
      <c r="F721" s="87">
        <v>9.9</v>
      </c>
      <c r="G721" s="198" t="s">
        <v>1916</v>
      </c>
      <c r="H721" s="161" t="s">
        <v>2033</v>
      </c>
      <c r="I721" s="161" t="s">
        <v>2036</v>
      </c>
      <c r="J721" s="161" t="s">
        <v>1819</v>
      </c>
      <c r="K721" s="193"/>
      <c r="L721" s="193"/>
      <c r="M721" s="193"/>
      <c r="N721" s="193"/>
    </row>
    <row r="722" spans="1:14">
      <c r="A722" s="196" t="s">
        <v>1479</v>
      </c>
      <c r="B722" s="7" t="s">
        <v>1812</v>
      </c>
      <c r="C722" s="7" t="s">
        <v>1866</v>
      </c>
      <c r="D722" s="7" t="s">
        <v>1900</v>
      </c>
      <c r="E722" s="50" t="s">
        <v>1901</v>
      </c>
      <c r="F722" s="1">
        <v>8.1</v>
      </c>
      <c r="G722" s="196" t="s">
        <v>1915</v>
      </c>
      <c r="H722" s="7"/>
      <c r="I722" s="7" t="s">
        <v>2036</v>
      </c>
      <c r="J722" s="7" t="s">
        <v>1919</v>
      </c>
      <c r="K722" s="193"/>
      <c r="L722" s="193"/>
      <c r="M722" s="193"/>
      <c r="N722" s="193"/>
    </row>
    <row r="723" spans="1:14">
      <c r="A723" s="198" t="s">
        <v>1480</v>
      </c>
      <c r="B723" s="161" t="s">
        <v>1809</v>
      </c>
      <c r="C723" s="161" t="s">
        <v>1847</v>
      </c>
      <c r="D723" s="161">
        <v>8</v>
      </c>
      <c r="E723" s="77" t="s">
        <v>1912</v>
      </c>
      <c r="F723" s="87">
        <v>9.9</v>
      </c>
      <c r="G723" s="198" t="s">
        <v>1916</v>
      </c>
      <c r="H723" s="161"/>
      <c r="I723" s="161" t="s">
        <v>2036</v>
      </c>
      <c r="J723" s="161" t="s">
        <v>1809</v>
      </c>
      <c r="K723" s="193"/>
      <c r="L723" s="193"/>
      <c r="M723" s="193"/>
      <c r="N723" s="193"/>
    </row>
    <row r="724" spans="1:14">
      <c r="A724" s="196" t="s">
        <v>1481</v>
      </c>
      <c r="B724" s="7" t="s">
        <v>1817</v>
      </c>
      <c r="C724" s="7" t="s">
        <v>1857</v>
      </c>
      <c r="D724" s="7">
        <v>8</v>
      </c>
      <c r="E724" s="50" t="s">
        <v>1912</v>
      </c>
      <c r="F724" s="1">
        <v>9.9</v>
      </c>
      <c r="G724" s="196" t="s">
        <v>1916</v>
      </c>
      <c r="H724" s="7"/>
      <c r="I724" s="7" t="s">
        <v>2036</v>
      </c>
      <c r="J724" s="7" t="s">
        <v>1817</v>
      </c>
      <c r="K724" s="193"/>
      <c r="L724" s="193"/>
      <c r="M724" s="193"/>
      <c r="N724" s="193"/>
    </row>
    <row r="725" spans="1:14">
      <c r="A725" s="198" t="s">
        <v>1482</v>
      </c>
      <c r="B725" s="161" t="s">
        <v>1815</v>
      </c>
      <c r="C725" s="161" t="s">
        <v>1824</v>
      </c>
      <c r="D725" s="161">
        <v>9</v>
      </c>
      <c r="E725" s="77" t="s">
        <v>1911</v>
      </c>
      <c r="F725" s="87">
        <v>9.9</v>
      </c>
      <c r="G725" s="198" t="s">
        <v>1916</v>
      </c>
      <c r="H725" s="161" t="s">
        <v>2033</v>
      </c>
      <c r="I725" s="161" t="s">
        <v>2036</v>
      </c>
      <c r="J725" s="161" t="s">
        <v>1815</v>
      </c>
      <c r="K725" s="193"/>
      <c r="L725" s="193"/>
      <c r="M725" s="193"/>
      <c r="N725" s="193"/>
    </row>
    <row r="726" spans="1:14">
      <c r="A726" s="196" t="s">
        <v>1483</v>
      </c>
      <c r="B726" s="7" t="s">
        <v>1819</v>
      </c>
      <c r="C726" s="7" t="s">
        <v>1822</v>
      </c>
      <c r="D726" s="7">
        <v>9</v>
      </c>
      <c r="E726" s="50" t="s">
        <v>1911</v>
      </c>
      <c r="F726" s="1">
        <v>9.9</v>
      </c>
      <c r="G726" s="196" t="s">
        <v>1916</v>
      </c>
      <c r="H726" s="7" t="s">
        <v>2033</v>
      </c>
      <c r="I726" s="7" t="s">
        <v>2036</v>
      </c>
      <c r="J726" s="7" t="s">
        <v>1819</v>
      </c>
      <c r="K726" s="193"/>
      <c r="L726" s="193"/>
      <c r="M726" s="193"/>
      <c r="N726" s="193"/>
    </row>
    <row r="727" spans="1:14">
      <c r="A727" s="198" t="s">
        <v>1484</v>
      </c>
      <c r="B727" s="161" t="s">
        <v>151</v>
      </c>
      <c r="C727" s="24">
        <v>2097</v>
      </c>
      <c r="D727" s="161">
        <v>1</v>
      </c>
      <c r="E727" s="77" t="s">
        <v>1907</v>
      </c>
      <c r="F727" s="87">
        <v>1.1000000000000001</v>
      </c>
      <c r="G727" s="198" t="s">
        <v>1915</v>
      </c>
      <c r="H727" s="161"/>
      <c r="I727" s="161" t="s">
        <v>2036</v>
      </c>
      <c r="J727" s="161" t="s">
        <v>1955</v>
      </c>
      <c r="K727" s="193"/>
      <c r="L727" s="193"/>
      <c r="M727" s="193"/>
      <c r="N727" s="193"/>
    </row>
    <row r="728" spans="1:14">
      <c r="A728" s="196" t="s">
        <v>1485</v>
      </c>
      <c r="B728" s="7" t="s">
        <v>1813</v>
      </c>
      <c r="C728" s="13">
        <v>2654</v>
      </c>
      <c r="D728" s="7">
        <v>1</v>
      </c>
      <c r="E728" s="50" t="s">
        <v>1904</v>
      </c>
      <c r="F728" s="1">
        <v>1.1000000000000001</v>
      </c>
      <c r="G728" s="196" t="s">
        <v>1914</v>
      </c>
      <c r="H728" s="7"/>
      <c r="I728" s="7" t="s">
        <v>2036</v>
      </c>
      <c r="J728" s="7" t="s">
        <v>1956</v>
      </c>
      <c r="K728" s="193"/>
      <c r="L728" s="193"/>
      <c r="M728" s="193"/>
      <c r="N728" s="193"/>
    </row>
    <row r="729" spans="1:14">
      <c r="A729" s="198" t="s">
        <v>1486</v>
      </c>
      <c r="B729" s="161" t="s">
        <v>1812</v>
      </c>
      <c r="C729" s="161" t="s">
        <v>1867</v>
      </c>
      <c r="D729" s="161" t="s">
        <v>1900</v>
      </c>
      <c r="E729" s="77" t="s">
        <v>1901</v>
      </c>
      <c r="F729" s="87">
        <v>8.1</v>
      </c>
      <c r="G729" s="198" t="s">
        <v>1914</v>
      </c>
      <c r="H729" s="161"/>
      <c r="I729" s="161" t="s">
        <v>2038</v>
      </c>
      <c r="J729" s="161" t="s">
        <v>1957</v>
      </c>
      <c r="K729" s="193"/>
      <c r="L729" s="193"/>
      <c r="M729" s="193"/>
      <c r="N729" s="193"/>
    </row>
    <row r="730" spans="1:14">
      <c r="A730" s="196" t="s">
        <v>1487</v>
      </c>
      <c r="B730" s="7" t="s">
        <v>148</v>
      </c>
      <c r="C730" s="7" t="s">
        <v>1868</v>
      </c>
      <c r="D730" s="7">
        <v>9</v>
      </c>
      <c r="E730" s="50" t="s">
        <v>1911</v>
      </c>
      <c r="F730" s="1">
        <v>9.9</v>
      </c>
      <c r="G730" s="196" t="s">
        <v>1917</v>
      </c>
      <c r="H730" s="7" t="s">
        <v>2032</v>
      </c>
      <c r="I730" s="7" t="s">
        <v>2038</v>
      </c>
      <c r="J730" s="7" t="s">
        <v>148</v>
      </c>
      <c r="K730" s="193"/>
      <c r="L730" s="193"/>
      <c r="M730" s="193"/>
      <c r="N730" s="193"/>
    </row>
    <row r="731" spans="1:14">
      <c r="A731" s="198" t="s">
        <v>1488</v>
      </c>
      <c r="B731" s="161" t="s">
        <v>1820</v>
      </c>
      <c r="C731" s="161" t="s">
        <v>1869</v>
      </c>
      <c r="D731" s="161">
        <v>9</v>
      </c>
      <c r="E731" s="77" t="s">
        <v>1912</v>
      </c>
      <c r="F731" s="87">
        <v>9.9</v>
      </c>
      <c r="G731" s="198" t="s">
        <v>1917</v>
      </c>
      <c r="H731" s="161" t="s">
        <v>2032</v>
      </c>
      <c r="I731" s="161" t="s">
        <v>2038</v>
      </c>
      <c r="J731" s="161" t="s">
        <v>1820</v>
      </c>
      <c r="K731" s="193"/>
      <c r="L731" s="193"/>
      <c r="M731" s="193"/>
      <c r="N731" s="193"/>
    </row>
    <row r="732" spans="1:14">
      <c r="A732" s="196" t="s">
        <v>1489</v>
      </c>
      <c r="B732" s="7" t="s">
        <v>1811</v>
      </c>
      <c r="C732" s="13">
        <v>1484</v>
      </c>
      <c r="D732" s="7" t="s">
        <v>1900</v>
      </c>
      <c r="E732" s="50" t="s">
        <v>1906</v>
      </c>
      <c r="F732" s="1">
        <v>6.1</v>
      </c>
      <c r="G732" s="196" t="s">
        <v>1915</v>
      </c>
      <c r="H732" s="7"/>
      <c r="I732" s="7" t="s">
        <v>2038</v>
      </c>
      <c r="J732" s="7" t="s">
        <v>1935</v>
      </c>
      <c r="K732" s="193"/>
      <c r="L732" s="193"/>
      <c r="M732" s="193"/>
      <c r="N732" s="193"/>
    </row>
    <row r="733" spans="1:14">
      <c r="A733" s="198" t="s">
        <v>1490</v>
      </c>
      <c r="B733" s="161" t="s">
        <v>1820</v>
      </c>
      <c r="C733" s="161" t="s">
        <v>1869</v>
      </c>
      <c r="D733" s="161">
        <v>9</v>
      </c>
      <c r="E733" s="77" t="s">
        <v>1912</v>
      </c>
      <c r="F733" s="87">
        <v>9.9</v>
      </c>
      <c r="G733" s="198" t="s">
        <v>1917</v>
      </c>
      <c r="H733" s="161" t="s">
        <v>2032</v>
      </c>
      <c r="I733" s="161" t="s">
        <v>2038</v>
      </c>
      <c r="J733" s="161" t="s">
        <v>1820</v>
      </c>
      <c r="K733" s="193"/>
      <c r="L733" s="193"/>
      <c r="M733" s="193"/>
      <c r="N733" s="193"/>
    </row>
    <row r="734" spans="1:14">
      <c r="A734" s="196" t="s">
        <v>1491</v>
      </c>
      <c r="B734" s="7" t="s">
        <v>1810</v>
      </c>
      <c r="C734" s="13">
        <v>3085</v>
      </c>
      <c r="D734" s="7">
        <v>1</v>
      </c>
      <c r="E734" s="50" t="s">
        <v>1903</v>
      </c>
      <c r="F734" s="1">
        <v>1.1000000000000001</v>
      </c>
      <c r="G734" s="196" t="s">
        <v>1915</v>
      </c>
      <c r="H734" s="7"/>
      <c r="I734" s="7" t="s">
        <v>2038</v>
      </c>
      <c r="J734" s="7" t="s">
        <v>1958</v>
      </c>
      <c r="K734" s="193"/>
      <c r="L734" s="193"/>
      <c r="M734" s="193"/>
      <c r="N734" s="193"/>
    </row>
    <row r="735" spans="1:14">
      <c r="A735" s="198" t="s">
        <v>1492</v>
      </c>
      <c r="B735" s="161" t="s">
        <v>1810</v>
      </c>
      <c r="C735" s="161" t="s">
        <v>1870</v>
      </c>
      <c r="D735" s="161">
        <v>9</v>
      </c>
      <c r="E735" s="77" t="s">
        <v>1911</v>
      </c>
      <c r="F735" s="87">
        <v>9.9</v>
      </c>
      <c r="G735" s="198" t="s">
        <v>1916</v>
      </c>
      <c r="H735" s="161" t="s">
        <v>2033</v>
      </c>
      <c r="I735" s="161" t="s">
        <v>2038</v>
      </c>
      <c r="J735" s="161" t="s">
        <v>1810</v>
      </c>
      <c r="K735" s="193"/>
      <c r="L735" s="193"/>
      <c r="M735" s="193"/>
      <c r="N735" s="193"/>
    </row>
    <row r="736" spans="1:14">
      <c r="A736" s="196" t="s">
        <v>1493</v>
      </c>
      <c r="B736" s="7" t="s">
        <v>1813</v>
      </c>
      <c r="C736" s="7" t="s">
        <v>1871</v>
      </c>
      <c r="D736" s="7" t="s">
        <v>1900</v>
      </c>
      <c r="E736" s="50" t="s">
        <v>1901</v>
      </c>
      <c r="F736" s="1">
        <v>8.1</v>
      </c>
      <c r="G736" s="196" t="s">
        <v>1915</v>
      </c>
      <c r="H736" s="7"/>
      <c r="I736" s="7" t="s">
        <v>2038</v>
      </c>
      <c r="J736" s="7" t="s">
        <v>1959</v>
      </c>
      <c r="K736" s="193"/>
      <c r="L736" s="193"/>
      <c r="M736" s="193"/>
      <c r="N736" s="193"/>
    </row>
    <row r="737" spans="1:14">
      <c r="A737" s="198" t="s">
        <v>1494</v>
      </c>
      <c r="B737" s="161" t="s">
        <v>151</v>
      </c>
      <c r="C737" s="161" t="s">
        <v>1872</v>
      </c>
      <c r="D737" s="161">
        <v>9</v>
      </c>
      <c r="E737" s="77" t="s">
        <v>1911</v>
      </c>
      <c r="F737" s="87">
        <v>9.9</v>
      </c>
      <c r="G737" s="198" t="s">
        <v>1916</v>
      </c>
      <c r="H737" s="161" t="s">
        <v>2033</v>
      </c>
      <c r="I737" s="161" t="s">
        <v>2038</v>
      </c>
      <c r="J737" s="161" t="s">
        <v>151</v>
      </c>
      <c r="K737" s="193"/>
      <c r="L737" s="193"/>
      <c r="M737" s="193"/>
      <c r="N737" s="193"/>
    </row>
    <row r="738" spans="1:14">
      <c r="A738" s="196" t="s">
        <v>1495</v>
      </c>
      <c r="B738" s="7" t="s">
        <v>1807</v>
      </c>
      <c r="C738" s="7" t="s">
        <v>1856</v>
      </c>
      <c r="D738" s="7">
        <v>9</v>
      </c>
      <c r="E738" s="50" t="s">
        <v>1911</v>
      </c>
      <c r="F738" s="1">
        <v>9.9</v>
      </c>
      <c r="G738" s="196" t="s">
        <v>1916</v>
      </c>
      <c r="H738" s="7" t="s">
        <v>2033</v>
      </c>
      <c r="I738" s="7" t="s">
        <v>2038</v>
      </c>
      <c r="J738" s="7" t="s">
        <v>1807</v>
      </c>
      <c r="K738" s="193"/>
      <c r="L738" s="193"/>
      <c r="M738" s="193"/>
      <c r="N738" s="193"/>
    </row>
    <row r="739" spans="1:14">
      <c r="A739" s="198" t="s">
        <v>1496</v>
      </c>
      <c r="B739" s="161" t="s">
        <v>1819</v>
      </c>
      <c r="C739" s="161" t="s">
        <v>1828</v>
      </c>
      <c r="D739" s="161">
        <v>9</v>
      </c>
      <c r="E739" s="77" t="s">
        <v>1911</v>
      </c>
      <c r="F739" s="87">
        <v>9.9</v>
      </c>
      <c r="G739" s="198" t="s">
        <v>1916</v>
      </c>
      <c r="H739" s="161" t="s">
        <v>2033</v>
      </c>
      <c r="I739" s="161" t="s">
        <v>2038</v>
      </c>
      <c r="J739" s="161" t="s">
        <v>1819</v>
      </c>
      <c r="K739" s="193"/>
      <c r="L739" s="193"/>
      <c r="M739" s="193"/>
      <c r="N739" s="193"/>
    </row>
    <row r="740" spans="1:14">
      <c r="A740" s="196" t="s">
        <v>1497</v>
      </c>
      <c r="B740" s="7" t="s">
        <v>151</v>
      </c>
      <c r="C740" s="7" t="s">
        <v>1872</v>
      </c>
      <c r="D740" s="7">
        <v>9</v>
      </c>
      <c r="E740" s="50" t="s">
        <v>1911</v>
      </c>
      <c r="F740" s="1">
        <v>9.9</v>
      </c>
      <c r="G740" s="196" t="s">
        <v>1916</v>
      </c>
      <c r="H740" s="7" t="s">
        <v>2033</v>
      </c>
      <c r="I740" s="7" t="s">
        <v>2038</v>
      </c>
      <c r="J740" s="7" t="s">
        <v>151</v>
      </c>
      <c r="K740" s="193"/>
      <c r="L740" s="193"/>
      <c r="M740" s="193"/>
      <c r="N740" s="193"/>
    </row>
    <row r="741" spans="1:14">
      <c r="A741" s="198" t="s">
        <v>1498</v>
      </c>
      <c r="B741" s="161" t="s">
        <v>1817</v>
      </c>
      <c r="C741" s="161" t="s">
        <v>1873</v>
      </c>
      <c r="D741" s="161">
        <v>8</v>
      </c>
      <c r="E741" s="77" t="s">
        <v>1912</v>
      </c>
      <c r="F741" s="87">
        <v>9.9</v>
      </c>
      <c r="G741" s="198" t="s">
        <v>1916</v>
      </c>
      <c r="H741" s="161"/>
      <c r="I741" s="161" t="s">
        <v>2038</v>
      </c>
      <c r="J741" s="161" t="s">
        <v>1817</v>
      </c>
      <c r="K741" s="193"/>
      <c r="L741" s="193"/>
      <c r="M741" s="193"/>
      <c r="N741" s="193"/>
    </row>
    <row r="742" spans="1:14">
      <c r="A742" s="196" t="s">
        <v>1499</v>
      </c>
      <c r="B742" s="7" t="s">
        <v>1808</v>
      </c>
      <c r="C742" s="7" t="s">
        <v>1858</v>
      </c>
      <c r="D742" s="7">
        <v>7</v>
      </c>
      <c r="E742" s="50" t="s">
        <v>1913</v>
      </c>
      <c r="F742" s="1">
        <v>9.8000000000000007</v>
      </c>
      <c r="G742" s="196" t="s">
        <v>1916</v>
      </c>
      <c r="H742" s="7"/>
      <c r="I742" s="7" t="s">
        <v>2038</v>
      </c>
      <c r="J742" s="7" t="s">
        <v>1808</v>
      </c>
      <c r="K742" s="193"/>
      <c r="L742" s="193"/>
      <c r="M742" s="193"/>
      <c r="N742" s="193"/>
    </row>
    <row r="743" spans="1:14">
      <c r="A743" s="198" t="s">
        <v>1500</v>
      </c>
      <c r="B743" s="161" t="s">
        <v>146</v>
      </c>
      <c r="C743" s="161" t="s">
        <v>1855</v>
      </c>
      <c r="D743" s="161">
        <v>8</v>
      </c>
      <c r="E743" s="77" t="s">
        <v>1913</v>
      </c>
      <c r="F743" s="87">
        <v>9.8000000000000007</v>
      </c>
      <c r="G743" s="198" t="s">
        <v>1916</v>
      </c>
      <c r="H743" s="161"/>
      <c r="I743" s="161" t="s">
        <v>2038</v>
      </c>
      <c r="J743" s="161" t="s">
        <v>146</v>
      </c>
      <c r="K743" s="193"/>
      <c r="L743" s="193"/>
      <c r="M743" s="193"/>
      <c r="N743" s="193"/>
    </row>
    <row r="744" spans="1:14">
      <c r="A744" s="196" t="s">
        <v>1501</v>
      </c>
      <c r="B744" s="7" t="s">
        <v>571</v>
      </c>
      <c r="C744" s="7" t="s">
        <v>1852</v>
      </c>
      <c r="D744" s="7">
        <v>9</v>
      </c>
      <c r="E744" s="50" t="s">
        <v>1912</v>
      </c>
      <c r="F744" s="1">
        <v>9.9</v>
      </c>
      <c r="G744" s="196" t="s">
        <v>1916</v>
      </c>
      <c r="H744" s="7" t="s">
        <v>2033</v>
      </c>
      <c r="I744" s="7" t="s">
        <v>2038</v>
      </c>
      <c r="J744" s="7" t="s">
        <v>571</v>
      </c>
      <c r="K744" s="193"/>
      <c r="L744" s="193"/>
      <c r="M744" s="193"/>
      <c r="N744" s="193"/>
    </row>
    <row r="745" spans="1:14">
      <c r="A745" s="198" t="s">
        <v>1502</v>
      </c>
      <c r="B745" s="161" t="s">
        <v>1817</v>
      </c>
      <c r="C745" s="161" t="s">
        <v>1873</v>
      </c>
      <c r="D745" s="161">
        <v>8</v>
      </c>
      <c r="E745" s="77" t="s">
        <v>1912</v>
      </c>
      <c r="F745" s="87">
        <v>9.9</v>
      </c>
      <c r="G745" s="198" t="s">
        <v>1916</v>
      </c>
      <c r="H745" s="161"/>
      <c r="I745" s="161" t="s">
        <v>2038</v>
      </c>
      <c r="J745" s="161" t="s">
        <v>1817</v>
      </c>
      <c r="K745" s="193"/>
      <c r="L745" s="193"/>
      <c r="M745" s="193"/>
      <c r="N745" s="193"/>
    </row>
    <row r="746" spans="1:14">
      <c r="A746" s="196" t="s">
        <v>1503</v>
      </c>
      <c r="B746" s="7" t="s">
        <v>1813</v>
      </c>
      <c r="C746" s="13">
        <v>4361</v>
      </c>
      <c r="D746" s="7">
        <v>1</v>
      </c>
      <c r="E746" s="50" t="s">
        <v>1905</v>
      </c>
      <c r="F746" s="1">
        <v>1.1000000000000001</v>
      </c>
      <c r="G746" s="196" t="s">
        <v>1915</v>
      </c>
      <c r="H746" s="7"/>
      <c r="I746" s="7" t="s">
        <v>2038</v>
      </c>
      <c r="J746" s="7" t="s">
        <v>1960</v>
      </c>
      <c r="K746" s="193"/>
      <c r="L746" s="193"/>
      <c r="M746" s="193"/>
      <c r="N746" s="193"/>
    </row>
    <row r="747" spans="1:14">
      <c r="A747" s="198" t="s">
        <v>1504</v>
      </c>
      <c r="B747" s="161" t="s">
        <v>1809</v>
      </c>
      <c r="C747" s="161" t="s">
        <v>1874</v>
      </c>
      <c r="D747" s="161" t="s">
        <v>1900</v>
      </c>
      <c r="E747" s="77" t="s">
        <v>1901</v>
      </c>
      <c r="F747" s="87">
        <v>8.1</v>
      </c>
      <c r="G747" s="198" t="s">
        <v>1915</v>
      </c>
      <c r="H747" s="161"/>
      <c r="I747" s="161" t="s">
        <v>2038</v>
      </c>
      <c r="J747" s="161" t="s">
        <v>1961</v>
      </c>
      <c r="K747" s="193"/>
      <c r="L747" s="193"/>
      <c r="M747" s="193"/>
      <c r="N747" s="193"/>
    </row>
    <row r="748" spans="1:14">
      <c r="A748" s="196" t="s">
        <v>1505</v>
      </c>
      <c r="B748" s="7" t="s">
        <v>1817</v>
      </c>
      <c r="C748" s="7" t="s">
        <v>1873</v>
      </c>
      <c r="D748" s="7">
        <v>8</v>
      </c>
      <c r="E748" s="50" t="s">
        <v>1912</v>
      </c>
      <c r="F748" s="1">
        <v>9.9</v>
      </c>
      <c r="G748" s="196" t="s">
        <v>1916</v>
      </c>
      <c r="H748" s="7"/>
      <c r="I748" s="7" t="s">
        <v>2038</v>
      </c>
      <c r="J748" s="7" t="s">
        <v>1817</v>
      </c>
      <c r="K748" s="193"/>
      <c r="L748" s="193"/>
      <c r="M748" s="193"/>
      <c r="N748" s="193"/>
    </row>
    <row r="749" spans="1:14">
      <c r="A749" s="198" t="s">
        <v>1506</v>
      </c>
      <c r="B749" s="161" t="s">
        <v>1812</v>
      </c>
      <c r="C749" s="161" t="s">
        <v>1875</v>
      </c>
      <c r="D749" s="161" t="s">
        <v>1900</v>
      </c>
      <c r="E749" s="77" t="s">
        <v>1901</v>
      </c>
      <c r="F749" s="87">
        <v>8.1</v>
      </c>
      <c r="G749" s="198" t="s">
        <v>1914</v>
      </c>
      <c r="H749" s="161"/>
      <c r="I749" s="161" t="s">
        <v>2038</v>
      </c>
      <c r="J749" s="161" t="s">
        <v>1953</v>
      </c>
      <c r="K749" s="193"/>
      <c r="L749" s="193"/>
      <c r="M749" s="193"/>
      <c r="N749" s="193"/>
    </row>
    <row r="750" spans="1:14">
      <c r="A750" s="196" t="s">
        <v>1507</v>
      </c>
      <c r="B750" s="7" t="s">
        <v>1806</v>
      </c>
      <c r="C750" s="7" t="s">
        <v>1859</v>
      </c>
      <c r="D750" s="7">
        <v>9</v>
      </c>
      <c r="E750" s="50" t="s">
        <v>1911</v>
      </c>
      <c r="F750" s="1">
        <v>9.9</v>
      </c>
      <c r="G750" s="196" t="s">
        <v>1916</v>
      </c>
      <c r="H750" s="7" t="s">
        <v>2033</v>
      </c>
      <c r="I750" s="7" t="s">
        <v>2038</v>
      </c>
      <c r="J750" s="7" t="s">
        <v>1806</v>
      </c>
      <c r="K750" s="193"/>
      <c r="L750" s="193"/>
      <c r="M750" s="193"/>
      <c r="N750" s="193"/>
    </row>
    <row r="751" spans="1:14">
      <c r="A751" s="198" t="s">
        <v>1508</v>
      </c>
      <c r="B751" s="161" t="s">
        <v>1807</v>
      </c>
      <c r="C751" s="161" t="s">
        <v>1856</v>
      </c>
      <c r="D751" s="161">
        <v>9</v>
      </c>
      <c r="E751" s="77" t="s">
        <v>1911</v>
      </c>
      <c r="F751" s="87">
        <v>9.9</v>
      </c>
      <c r="G751" s="198" t="s">
        <v>1916</v>
      </c>
      <c r="H751" s="161" t="s">
        <v>2033</v>
      </c>
      <c r="I751" s="161" t="s">
        <v>2038</v>
      </c>
      <c r="J751" s="161" t="s">
        <v>1807</v>
      </c>
      <c r="K751" s="193"/>
      <c r="L751" s="193"/>
      <c r="M751" s="193"/>
      <c r="N751" s="193"/>
    </row>
    <row r="752" spans="1:14">
      <c r="A752" s="196" t="s">
        <v>1509</v>
      </c>
      <c r="B752" s="7" t="s">
        <v>1809</v>
      </c>
      <c r="C752" s="13">
        <v>1552</v>
      </c>
      <c r="D752" s="7" t="s">
        <v>1900</v>
      </c>
      <c r="E752" s="50" t="s">
        <v>1906</v>
      </c>
      <c r="F752" s="1">
        <v>6.1</v>
      </c>
      <c r="G752" s="196" t="s">
        <v>1914</v>
      </c>
      <c r="H752" s="7"/>
      <c r="I752" s="7" t="s">
        <v>2038</v>
      </c>
      <c r="J752" s="7" t="s">
        <v>1962</v>
      </c>
      <c r="K752" s="193"/>
      <c r="L752" s="193"/>
      <c r="M752" s="193"/>
      <c r="N752" s="193"/>
    </row>
    <row r="753" spans="1:14">
      <c r="A753" s="198" t="s">
        <v>1510</v>
      </c>
      <c r="B753" s="161" t="s">
        <v>1812</v>
      </c>
      <c r="C753" s="161" t="s">
        <v>1876</v>
      </c>
      <c r="D753" s="161">
        <v>9</v>
      </c>
      <c r="E753" s="77" t="s">
        <v>1911</v>
      </c>
      <c r="F753" s="87">
        <v>9.9</v>
      </c>
      <c r="G753" s="198" t="s">
        <v>1917</v>
      </c>
      <c r="H753" s="161" t="s">
        <v>2032</v>
      </c>
      <c r="I753" s="161" t="s">
        <v>2038</v>
      </c>
      <c r="J753" s="161" t="s">
        <v>1812</v>
      </c>
      <c r="K753" s="193"/>
      <c r="L753" s="193"/>
      <c r="M753" s="193"/>
      <c r="N753" s="193"/>
    </row>
    <row r="754" spans="1:14">
      <c r="A754" s="196" t="s">
        <v>1511</v>
      </c>
      <c r="B754" s="7" t="s">
        <v>1820</v>
      </c>
      <c r="C754" s="7" t="s">
        <v>1869</v>
      </c>
      <c r="D754" s="7">
        <v>9</v>
      </c>
      <c r="E754" s="50" t="s">
        <v>1912</v>
      </c>
      <c r="F754" s="1">
        <v>9.9</v>
      </c>
      <c r="G754" s="196" t="s">
        <v>1917</v>
      </c>
      <c r="H754" s="7" t="s">
        <v>2032</v>
      </c>
      <c r="I754" s="7" t="s">
        <v>2038</v>
      </c>
      <c r="J754" s="7" t="s">
        <v>1820</v>
      </c>
      <c r="K754" s="193"/>
      <c r="L754" s="193"/>
      <c r="M754" s="193"/>
      <c r="N754" s="193"/>
    </row>
    <row r="755" spans="1:14">
      <c r="A755" s="198" t="s">
        <v>1512</v>
      </c>
      <c r="B755" s="161" t="s">
        <v>1812</v>
      </c>
      <c r="C755" s="161" t="s">
        <v>1876</v>
      </c>
      <c r="D755" s="161">
        <v>9</v>
      </c>
      <c r="E755" s="77" t="s">
        <v>1911</v>
      </c>
      <c r="F755" s="87">
        <v>9.9</v>
      </c>
      <c r="G755" s="198" t="s">
        <v>1917</v>
      </c>
      <c r="H755" s="161" t="s">
        <v>2032</v>
      </c>
      <c r="I755" s="161" t="s">
        <v>2038</v>
      </c>
      <c r="J755" s="161" t="s">
        <v>1812</v>
      </c>
      <c r="K755" s="193"/>
      <c r="L755" s="193"/>
      <c r="M755" s="193"/>
      <c r="N755" s="193"/>
    </row>
    <row r="756" spans="1:14">
      <c r="A756" s="196" t="s">
        <v>1513</v>
      </c>
      <c r="B756" s="7" t="s">
        <v>1811</v>
      </c>
      <c r="C756" s="7" t="s">
        <v>1877</v>
      </c>
      <c r="D756" s="7">
        <v>8</v>
      </c>
      <c r="E756" s="50" t="s">
        <v>1912</v>
      </c>
      <c r="F756" s="1">
        <v>9.9</v>
      </c>
      <c r="G756" s="196" t="s">
        <v>1916</v>
      </c>
      <c r="H756" s="7"/>
      <c r="I756" s="7" t="s">
        <v>2038</v>
      </c>
      <c r="J756" s="7" t="s">
        <v>1811</v>
      </c>
      <c r="K756" s="193"/>
      <c r="L756" s="193"/>
      <c r="M756" s="193"/>
      <c r="N756" s="193"/>
    </row>
    <row r="757" spans="1:14">
      <c r="A757" s="198" t="s">
        <v>1514</v>
      </c>
      <c r="B757" s="161" t="s">
        <v>1806</v>
      </c>
      <c r="C757" s="161" t="s">
        <v>1859</v>
      </c>
      <c r="D757" s="161">
        <v>9</v>
      </c>
      <c r="E757" s="77" t="s">
        <v>1911</v>
      </c>
      <c r="F757" s="87">
        <v>9.9</v>
      </c>
      <c r="G757" s="198" t="s">
        <v>1916</v>
      </c>
      <c r="H757" s="161" t="s">
        <v>2033</v>
      </c>
      <c r="I757" s="161" t="s">
        <v>2038</v>
      </c>
      <c r="J757" s="161" t="s">
        <v>1806</v>
      </c>
      <c r="K757" s="193"/>
      <c r="L757" s="193"/>
      <c r="M757" s="193"/>
      <c r="N757" s="193"/>
    </row>
    <row r="758" spans="1:14">
      <c r="A758" s="196" t="s">
        <v>1515</v>
      </c>
      <c r="B758" s="7" t="s">
        <v>150</v>
      </c>
      <c r="C758" s="7" t="s">
        <v>1878</v>
      </c>
      <c r="D758" s="7">
        <v>8</v>
      </c>
      <c r="E758" s="50" t="s">
        <v>1912</v>
      </c>
      <c r="F758" s="1">
        <v>9.9</v>
      </c>
      <c r="G758" s="196" t="s">
        <v>1916</v>
      </c>
      <c r="H758" s="7"/>
      <c r="I758" s="7" t="s">
        <v>2038</v>
      </c>
      <c r="J758" s="7" t="s">
        <v>150</v>
      </c>
      <c r="K758" s="193"/>
      <c r="L758" s="193"/>
      <c r="M758" s="193"/>
      <c r="N758" s="193"/>
    </row>
    <row r="759" spans="1:14">
      <c r="A759" s="198" t="s">
        <v>1516</v>
      </c>
      <c r="B759" s="161" t="s">
        <v>1817</v>
      </c>
      <c r="C759" s="161" t="s">
        <v>1873</v>
      </c>
      <c r="D759" s="161">
        <v>8</v>
      </c>
      <c r="E759" s="77" t="s">
        <v>1912</v>
      </c>
      <c r="F759" s="87">
        <v>9.9</v>
      </c>
      <c r="G759" s="198" t="s">
        <v>1916</v>
      </c>
      <c r="H759" s="161"/>
      <c r="I759" s="161" t="s">
        <v>2038</v>
      </c>
      <c r="J759" s="161" t="s">
        <v>1817</v>
      </c>
      <c r="K759" s="193"/>
      <c r="L759" s="193"/>
      <c r="M759" s="193"/>
      <c r="N759" s="193"/>
    </row>
    <row r="760" spans="1:14">
      <c r="A760" s="196" t="s">
        <v>1517</v>
      </c>
      <c r="B760" s="7" t="s">
        <v>148</v>
      </c>
      <c r="C760" s="7" t="s">
        <v>1868</v>
      </c>
      <c r="D760" s="7">
        <v>9</v>
      </c>
      <c r="E760" s="50" t="s">
        <v>1911</v>
      </c>
      <c r="F760" s="1">
        <v>9.9</v>
      </c>
      <c r="G760" s="196" t="s">
        <v>1916</v>
      </c>
      <c r="H760" s="7" t="s">
        <v>2033</v>
      </c>
      <c r="I760" s="7" t="s">
        <v>2038</v>
      </c>
      <c r="J760" s="7" t="s">
        <v>148</v>
      </c>
      <c r="K760" s="193"/>
      <c r="L760" s="193"/>
      <c r="M760" s="193"/>
      <c r="N760" s="193"/>
    </row>
    <row r="761" spans="1:14">
      <c r="A761" s="198" t="s">
        <v>1518</v>
      </c>
      <c r="B761" s="161" t="s">
        <v>1813</v>
      </c>
      <c r="C761" s="161" t="s">
        <v>1844</v>
      </c>
      <c r="D761" s="161">
        <v>9</v>
      </c>
      <c r="E761" s="77" t="s">
        <v>1911</v>
      </c>
      <c r="F761" s="87">
        <v>9.9</v>
      </c>
      <c r="G761" s="198" t="s">
        <v>1916</v>
      </c>
      <c r="H761" s="161" t="s">
        <v>2033</v>
      </c>
      <c r="I761" s="161" t="s">
        <v>2038</v>
      </c>
      <c r="J761" s="161" t="s">
        <v>1813</v>
      </c>
      <c r="K761" s="193"/>
      <c r="L761" s="193"/>
      <c r="M761" s="193"/>
      <c r="N761" s="193"/>
    </row>
    <row r="762" spans="1:14">
      <c r="A762" s="196" t="s">
        <v>1519</v>
      </c>
      <c r="B762" s="7" t="s">
        <v>1817</v>
      </c>
      <c r="C762" s="7" t="s">
        <v>1873</v>
      </c>
      <c r="D762" s="7">
        <v>8</v>
      </c>
      <c r="E762" s="50" t="s">
        <v>1912</v>
      </c>
      <c r="F762" s="1">
        <v>9.9</v>
      </c>
      <c r="G762" s="196" t="s">
        <v>1916</v>
      </c>
      <c r="H762" s="7"/>
      <c r="I762" s="7" t="s">
        <v>2038</v>
      </c>
      <c r="J762" s="7" t="s">
        <v>1817</v>
      </c>
      <c r="K762" s="193"/>
      <c r="L762" s="193"/>
      <c r="M762" s="193"/>
      <c r="N762" s="193"/>
    </row>
    <row r="763" spans="1:14">
      <c r="A763" s="198" t="s">
        <v>1520</v>
      </c>
      <c r="B763" s="161" t="s">
        <v>1814</v>
      </c>
      <c r="C763" s="161" t="s">
        <v>1850</v>
      </c>
      <c r="D763" s="161">
        <v>9</v>
      </c>
      <c r="E763" s="77" t="s">
        <v>1912</v>
      </c>
      <c r="F763" s="87">
        <v>9.9</v>
      </c>
      <c r="G763" s="198" t="s">
        <v>1916</v>
      </c>
      <c r="H763" s="161" t="s">
        <v>2033</v>
      </c>
      <c r="I763" s="161" t="s">
        <v>2038</v>
      </c>
      <c r="J763" s="161" t="s">
        <v>1814</v>
      </c>
      <c r="K763" s="193"/>
      <c r="L763" s="193"/>
      <c r="M763" s="193"/>
      <c r="N763" s="193"/>
    </row>
    <row r="764" spans="1:14">
      <c r="A764" s="196" t="s">
        <v>1521</v>
      </c>
      <c r="B764" s="7" t="s">
        <v>1806</v>
      </c>
      <c r="C764" s="7" t="s">
        <v>1859</v>
      </c>
      <c r="D764" s="7">
        <v>9</v>
      </c>
      <c r="E764" s="50" t="s">
        <v>1911</v>
      </c>
      <c r="F764" s="1">
        <v>9.9</v>
      </c>
      <c r="G764" s="196" t="s">
        <v>1916</v>
      </c>
      <c r="H764" s="7" t="s">
        <v>2033</v>
      </c>
      <c r="I764" s="7" t="s">
        <v>2038</v>
      </c>
      <c r="J764" s="7" t="s">
        <v>1806</v>
      </c>
      <c r="K764" s="193"/>
      <c r="L764" s="193"/>
      <c r="M764" s="193"/>
      <c r="N764" s="193"/>
    </row>
    <row r="765" spans="1:14">
      <c r="A765" s="198" t="s">
        <v>1522</v>
      </c>
      <c r="B765" s="161" t="s">
        <v>1807</v>
      </c>
      <c r="C765" s="161" t="s">
        <v>1856</v>
      </c>
      <c r="D765" s="161">
        <v>9</v>
      </c>
      <c r="E765" s="77" t="s">
        <v>1911</v>
      </c>
      <c r="F765" s="87">
        <v>9.9</v>
      </c>
      <c r="G765" s="198" t="s">
        <v>1916</v>
      </c>
      <c r="H765" s="161" t="s">
        <v>2033</v>
      </c>
      <c r="I765" s="161" t="s">
        <v>2038</v>
      </c>
      <c r="J765" s="161" t="s">
        <v>1807</v>
      </c>
      <c r="K765" s="193"/>
      <c r="L765" s="193"/>
      <c r="M765" s="193"/>
      <c r="N765" s="193"/>
    </row>
    <row r="766" spans="1:14">
      <c r="A766" s="196" t="s">
        <v>1523</v>
      </c>
      <c r="B766" s="7" t="s">
        <v>1817</v>
      </c>
      <c r="C766" s="7" t="s">
        <v>1873</v>
      </c>
      <c r="D766" s="7">
        <v>8</v>
      </c>
      <c r="E766" s="50" t="s">
        <v>1912</v>
      </c>
      <c r="F766" s="1">
        <v>9.9</v>
      </c>
      <c r="G766" s="196" t="s">
        <v>1916</v>
      </c>
      <c r="H766" s="7"/>
      <c r="I766" s="7" t="s">
        <v>2038</v>
      </c>
      <c r="J766" s="7" t="s">
        <v>1817</v>
      </c>
      <c r="K766" s="193"/>
      <c r="L766" s="193"/>
      <c r="M766" s="193"/>
      <c r="N766" s="193"/>
    </row>
    <row r="767" spans="1:14">
      <c r="A767" s="198" t="s">
        <v>1524</v>
      </c>
      <c r="B767" s="161" t="s">
        <v>148</v>
      </c>
      <c r="C767" s="161" t="s">
        <v>1868</v>
      </c>
      <c r="D767" s="161">
        <v>9</v>
      </c>
      <c r="E767" s="77" t="s">
        <v>1911</v>
      </c>
      <c r="F767" s="87">
        <v>9.9</v>
      </c>
      <c r="G767" s="198" t="s">
        <v>1916</v>
      </c>
      <c r="H767" s="161" t="s">
        <v>2033</v>
      </c>
      <c r="I767" s="161" t="s">
        <v>2038</v>
      </c>
      <c r="J767" s="161" t="s">
        <v>148</v>
      </c>
      <c r="K767" s="193"/>
      <c r="L767" s="193"/>
      <c r="M767" s="193"/>
      <c r="N767" s="193"/>
    </row>
    <row r="768" spans="1:14">
      <c r="A768" s="196" t="s">
        <v>1525</v>
      </c>
      <c r="B768" s="7" t="s">
        <v>1818</v>
      </c>
      <c r="C768" s="7" t="s">
        <v>1824</v>
      </c>
      <c r="D768" s="7">
        <v>9</v>
      </c>
      <c r="E768" s="50" t="s">
        <v>1911</v>
      </c>
      <c r="F768" s="1">
        <v>9.9</v>
      </c>
      <c r="G768" s="196" t="s">
        <v>1917</v>
      </c>
      <c r="H768" s="7" t="s">
        <v>2032</v>
      </c>
      <c r="I768" s="7" t="s">
        <v>2038</v>
      </c>
      <c r="J768" s="7" t="s">
        <v>1818</v>
      </c>
      <c r="K768" s="193"/>
      <c r="L768" s="193"/>
      <c r="M768" s="193"/>
      <c r="N768" s="193"/>
    </row>
    <row r="769" spans="1:14">
      <c r="A769" s="198" t="s">
        <v>1526</v>
      </c>
      <c r="B769" s="161" t="s">
        <v>1817</v>
      </c>
      <c r="C769" s="161" t="s">
        <v>1873</v>
      </c>
      <c r="D769" s="161">
        <v>8</v>
      </c>
      <c r="E769" s="77" t="s">
        <v>1912</v>
      </c>
      <c r="F769" s="87">
        <v>9.9</v>
      </c>
      <c r="G769" s="198" t="s">
        <v>1916</v>
      </c>
      <c r="H769" s="161"/>
      <c r="I769" s="161" t="s">
        <v>2038</v>
      </c>
      <c r="J769" s="161" t="s">
        <v>1817</v>
      </c>
      <c r="K769" s="193"/>
      <c r="L769" s="193"/>
      <c r="M769" s="193"/>
      <c r="N769" s="193"/>
    </row>
    <row r="770" spans="1:14">
      <c r="A770" s="196" t="s">
        <v>1527</v>
      </c>
      <c r="B770" s="7" t="s">
        <v>1819</v>
      </c>
      <c r="C770" s="7" t="s">
        <v>1828</v>
      </c>
      <c r="D770" s="7">
        <v>9</v>
      </c>
      <c r="E770" s="50" t="s">
        <v>1911</v>
      </c>
      <c r="F770" s="1">
        <v>9.9</v>
      </c>
      <c r="G770" s="196" t="s">
        <v>1916</v>
      </c>
      <c r="H770" s="7" t="s">
        <v>2033</v>
      </c>
      <c r="I770" s="7" t="s">
        <v>2038</v>
      </c>
      <c r="J770" s="7" t="s">
        <v>1819</v>
      </c>
      <c r="K770" s="193"/>
      <c r="L770" s="193"/>
      <c r="M770" s="193"/>
      <c r="N770" s="193"/>
    </row>
    <row r="771" spans="1:14">
      <c r="A771" s="198" t="s">
        <v>1528</v>
      </c>
      <c r="B771" s="161" t="s">
        <v>1817</v>
      </c>
      <c r="C771" s="161" t="s">
        <v>1873</v>
      </c>
      <c r="D771" s="161">
        <v>8</v>
      </c>
      <c r="E771" s="77" t="s">
        <v>1912</v>
      </c>
      <c r="F771" s="87">
        <v>9.9</v>
      </c>
      <c r="G771" s="198" t="s">
        <v>1916</v>
      </c>
      <c r="H771" s="161"/>
      <c r="I771" s="161" t="s">
        <v>2038</v>
      </c>
      <c r="J771" s="161" t="s">
        <v>1817</v>
      </c>
      <c r="K771" s="193"/>
      <c r="L771" s="193"/>
      <c r="M771" s="193"/>
      <c r="N771" s="193"/>
    </row>
    <row r="772" spans="1:14">
      <c r="A772" s="196" t="s">
        <v>1529</v>
      </c>
      <c r="B772" s="7" t="s">
        <v>571</v>
      </c>
      <c r="C772" s="7" t="s">
        <v>1852</v>
      </c>
      <c r="D772" s="7">
        <v>9</v>
      </c>
      <c r="E772" s="50" t="s">
        <v>1912</v>
      </c>
      <c r="F772" s="1">
        <v>9.9</v>
      </c>
      <c r="G772" s="196" t="s">
        <v>1917</v>
      </c>
      <c r="H772" s="7" t="s">
        <v>2032</v>
      </c>
      <c r="I772" s="7" t="s">
        <v>2038</v>
      </c>
      <c r="J772" s="7" t="s">
        <v>571</v>
      </c>
      <c r="K772" s="193"/>
      <c r="L772" s="193"/>
      <c r="M772" s="193"/>
      <c r="N772" s="193"/>
    </row>
    <row r="773" spans="1:14">
      <c r="A773" s="198" t="s">
        <v>1530</v>
      </c>
      <c r="B773" s="161" t="s">
        <v>1809</v>
      </c>
      <c r="C773" s="24">
        <v>3287</v>
      </c>
      <c r="D773" s="161">
        <v>1</v>
      </c>
      <c r="E773" s="77" t="s">
        <v>1903</v>
      </c>
      <c r="F773" s="87">
        <v>1.1000000000000001</v>
      </c>
      <c r="G773" s="198" t="s">
        <v>1915</v>
      </c>
      <c r="H773" s="161"/>
      <c r="I773" s="161" t="s">
        <v>2038</v>
      </c>
      <c r="J773" s="161" t="s">
        <v>1963</v>
      </c>
      <c r="K773" s="193"/>
      <c r="L773" s="193"/>
      <c r="M773" s="193"/>
      <c r="N773" s="193"/>
    </row>
    <row r="774" spans="1:14">
      <c r="A774" s="196" t="s">
        <v>1531</v>
      </c>
      <c r="B774" s="7" t="s">
        <v>1807</v>
      </c>
      <c r="C774" s="7" t="s">
        <v>1856</v>
      </c>
      <c r="D774" s="7">
        <v>9</v>
      </c>
      <c r="E774" s="50" t="s">
        <v>1911</v>
      </c>
      <c r="F774" s="1">
        <v>9.9</v>
      </c>
      <c r="G774" s="196" t="s">
        <v>1916</v>
      </c>
      <c r="H774" s="7" t="s">
        <v>2033</v>
      </c>
      <c r="I774" s="7" t="s">
        <v>2038</v>
      </c>
      <c r="J774" s="7" t="s">
        <v>1807</v>
      </c>
      <c r="K774" s="193"/>
      <c r="L774" s="193"/>
      <c r="M774" s="193"/>
      <c r="N774" s="193"/>
    </row>
    <row r="775" spans="1:14">
      <c r="A775" s="198" t="s">
        <v>1532</v>
      </c>
      <c r="B775" s="161" t="s">
        <v>1815</v>
      </c>
      <c r="C775" s="161" t="s">
        <v>1879</v>
      </c>
      <c r="D775" s="161">
        <v>9</v>
      </c>
      <c r="E775" s="77" t="s">
        <v>1911</v>
      </c>
      <c r="F775" s="87">
        <v>9.9</v>
      </c>
      <c r="G775" s="198" t="s">
        <v>1917</v>
      </c>
      <c r="H775" s="161" t="s">
        <v>2032</v>
      </c>
      <c r="I775" s="161" t="s">
        <v>2038</v>
      </c>
      <c r="J775" s="161" t="s">
        <v>1815</v>
      </c>
      <c r="K775" s="193"/>
      <c r="L775" s="193"/>
      <c r="M775" s="193"/>
      <c r="N775" s="193"/>
    </row>
    <row r="776" spans="1:14">
      <c r="A776" s="196" t="s">
        <v>1533</v>
      </c>
      <c r="B776" s="7" t="s">
        <v>1819</v>
      </c>
      <c r="C776" s="7" t="s">
        <v>1828</v>
      </c>
      <c r="D776" s="7">
        <v>9</v>
      </c>
      <c r="E776" s="50" t="s">
        <v>1911</v>
      </c>
      <c r="F776" s="1">
        <v>9.9</v>
      </c>
      <c r="G776" s="196" t="s">
        <v>1916</v>
      </c>
      <c r="H776" s="7" t="s">
        <v>2033</v>
      </c>
      <c r="I776" s="7" t="s">
        <v>2038</v>
      </c>
      <c r="J776" s="7" t="s">
        <v>1819</v>
      </c>
      <c r="K776" s="193"/>
      <c r="L776" s="193"/>
      <c r="M776" s="193"/>
      <c r="N776" s="193"/>
    </row>
    <row r="777" spans="1:14">
      <c r="A777" s="198" t="s">
        <v>1534</v>
      </c>
      <c r="B777" s="161" t="s">
        <v>1820</v>
      </c>
      <c r="C777" s="161" t="s">
        <v>1869</v>
      </c>
      <c r="D777" s="161">
        <v>9</v>
      </c>
      <c r="E777" s="77" t="s">
        <v>1912</v>
      </c>
      <c r="F777" s="87">
        <v>9.9</v>
      </c>
      <c r="G777" s="198" t="s">
        <v>1917</v>
      </c>
      <c r="H777" s="161" t="s">
        <v>2032</v>
      </c>
      <c r="I777" s="161" t="s">
        <v>2038</v>
      </c>
      <c r="J777" s="161" t="s">
        <v>1820</v>
      </c>
      <c r="K777" s="193"/>
      <c r="L777" s="193"/>
      <c r="M777" s="193"/>
      <c r="N777" s="193"/>
    </row>
    <row r="778" spans="1:14">
      <c r="A778" s="196" t="s">
        <v>1535</v>
      </c>
      <c r="B778" s="7" t="s">
        <v>571</v>
      </c>
      <c r="C778" s="7" t="s">
        <v>1852</v>
      </c>
      <c r="D778" s="7">
        <v>9</v>
      </c>
      <c r="E778" s="50" t="s">
        <v>1912</v>
      </c>
      <c r="F778" s="1">
        <v>9.9</v>
      </c>
      <c r="G778" s="196" t="s">
        <v>1917</v>
      </c>
      <c r="H778" s="7" t="s">
        <v>2032</v>
      </c>
      <c r="I778" s="7" t="s">
        <v>2038</v>
      </c>
      <c r="J778" s="7" t="s">
        <v>571</v>
      </c>
      <c r="K778" s="193"/>
      <c r="L778" s="193"/>
      <c r="M778" s="193"/>
      <c r="N778" s="193"/>
    </row>
    <row r="779" spans="1:14">
      <c r="A779" s="198" t="s">
        <v>1536</v>
      </c>
      <c r="B779" s="161" t="s">
        <v>1819</v>
      </c>
      <c r="C779" s="161" t="s">
        <v>1828</v>
      </c>
      <c r="D779" s="161">
        <v>9</v>
      </c>
      <c r="E779" s="77" t="s">
        <v>1911</v>
      </c>
      <c r="F779" s="87">
        <v>9.9</v>
      </c>
      <c r="G779" s="198" t="s">
        <v>1916</v>
      </c>
      <c r="H779" s="161" t="s">
        <v>2033</v>
      </c>
      <c r="I779" s="161" t="s">
        <v>2038</v>
      </c>
      <c r="J779" s="161" t="s">
        <v>1819</v>
      </c>
      <c r="K779" s="193"/>
      <c r="L779" s="193"/>
      <c r="M779" s="193"/>
      <c r="N779" s="193"/>
    </row>
    <row r="780" spans="1:14">
      <c r="A780" s="196" t="s">
        <v>1537</v>
      </c>
      <c r="B780" s="7" t="s">
        <v>1814</v>
      </c>
      <c r="C780" s="7" t="s">
        <v>1850</v>
      </c>
      <c r="D780" s="7">
        <v>9</v>
      </c>
      <c r="E780" s="50" t="s">
        <v>1912</v>
      </c>
      <c r="F780" s="1">
        <v>9.9</v>
      </c>
      <c r="G780" s="196" t="s">
        <v>1917</v>
      </c>
      <c r="H780" s="7" t="s">
        <v>2032</v>
      </c>
      <c r="I780" s="7" t="s">
        <v>2038</v>
      </c>
      <c r="J780" s="7" t="s">
        <v>1814</v>
      </c>
      <c r="K780" s="193"/>
      <c r="L780" s="193"/>
      <c r="M780" s="193"/>
      <c r="N780" s="193"/>
    </row>
    <row r="781" spans="1:14">
      <c r="A781" s="198" t="s">
        <v>1538</v>
      </c>
      <c r="B781" s="161" t="s">
        <v>1815</v>
      </c>
      <c r="C781" s="161" t="s">
        <v>1879</v>
      </c>
      <c r="D781" s="161">
        <v>9</v>
      </c>
      <c r="E781" s="77" t="s">
        <v>1911</v>
      </c>
      <c r="F781" s="87">
        <v>9.9</v>
      </c>
      <c r="G781" s="198" t="s">
        <v>1917</v>
      </c>
      <c r="H781" s="161" t="s">
        <v>2032</v>
      </c>
      <c r="I781" s="161" t="s">
        <v>2038</v>
      </c>
      <c r="J781" s="161" t="s">
        <v>1815</v>
      </c>
      <c r="K781" s="193"/>
      <c r="L781" s="193"/>
      <c r="M781" s="193"/>
      <c r="N781" s="193"/>
    </row>
    <row r="782" spans="1:14">
      <c r="A782" s="196" t="s">
        <v>1539</v>
      </c>
      <c r="B782" s="7" t="s">
        <v>146</v>
      </c>
      <c r="C782" s="7" t="s">
        <v>1855</v>
      </c>
      <c r="D782" s="7">
        <v>8</v>
      </c>
      <c r="E782" s="50" t="s">
        <v>1913</v>
      </c>
      <c r="F782" s="1">
        <v>9.8000000000000007</v>
      </c>
      <c r="G782" s="196" t="s">
        <v>1916</v>
      </c>
      <c r="H782" s="7"/>
      <c r="I782" s="7" t="s">
        <v>2038</v>
      </c>
      <c r="J782" s="7" t="s">
        <v>146</v>
      </c>
      <c r="K782" s="193"/>
      <c r="L782" s="193"/>
      <c r="M782" s="193"/>
      <c r="N782" s="193"/>
    </row>
    <row r="783" spans="1:14">
      <c r="A783" s="198" t="s">
        <v>1540</v>
      </c>
      <c r="B783" s="161" t="s">
        <v>1819</v>
      </c>
      <c r="C783" s="161" t="s">
        <v>1828</v>
      </c>
      <c r="D783" s="161">
        <v>9</v>
      </c>
      <c r="E783" s="77" t="s">
        <v>1911</v>
      </c>
      <c r="F783" s="87">
        <v>9.9</v>
      </c>
      <c r="G783" s="198" t="s">
        <v>1916</v>
      </c>
      <c r="H783" s="161" t="s">
        <v>2033</v>
      </c>
      <c r="I783" s="161" t="s">
        <v>2038</v>
      </c>
      <c r="J783" s="161" t="s">
        <v>1819</v>
      </c>
      <c r="K783" s="193"/>
      <c r="L783" s="193"/>
      <c r="M783" s="193"/>
      <c r="N783" s="193"/>
    </row>
    <row r="784" spans="1:14">
      <c r="A784" s="196" t="s">
        <v>1541</v>
      </c>
      <c r="B784" s="7" t="s">
        <v>1816</v>
      </c>
      <c r="C784" s="7" t="s">
        <v>1880</v>
      </c>
      <c r="D784" s="7">
        <v>9</v>
      </c>
      <c r="E784" s="50" t="s">
        <v>1912</v>
      </c>
      <c r="F784" s="1">
        <v>9.9</v>
      </c>
      <c r="G784" s="196" t="s">
        <v>1917</v>
      </c>
      <c r="H784" s="7" t="s">
        <v>2032</v>
      </c>
      <c r="I784" s="7" t="s">
        <v>2038</v>
      </c>
      <c r="J784" s="7" t="s">
        <v>1816</v>
      </c>
      <c r="K784" s="193"/>
      <c r="L784" s="193"/>
      <c r="M784" s="193"/>
      <c r="N784" s="193"/>
    </row>
    <row r="785" spans="1:14">
      <c r="A785" s="198" t="s">
        <v>1542</v>
      </c>
      <c r="B785" s="161" t="s">
        <v>151</v>
      </c>
      <c r="C785" s="161" t="s">
        <v>1872</v>
      </c>
      <c r="D785" s="161">
        <v>9</v>
      </c>
      <c r="E785" s="77" t="s">
        <v>1911</v>
      </c>
      <c r="F785" s="87">
        <v>9.9</v>
      </c>
      <c r="G785" s="198" t="s">
        <v>1916</v>
      </c>
      <c r="H785" s="161" t="s">
        <v>2033</v>
      </c>
      <c r="I785" s="161" t="s">
        <v>2038</v>
      </c>
      <c r="J785" s="161" t="s">
        <v>151</v>
      </c>
      <c r="K785" s="193"/>
      <c r="L785" s="193"/>
      <c r="M785" s="193"/>
      <c r="N785" s="193"/>
    </row>
    <row r="786" spans="1:14">
      <c r="A786" s="196" t="s">
        <v>1543</v>
      </c>
      <c r="B786" s="7" t="s">
        <v>1817</v>
      </c>
      <c r="C786" s="7" t="s">
        <v>1873</v>
      </c>
      <c r="D786" s="7">
        <v>8</v>
      </c>
      <c r="E786" s="50" t="s">
        <v>1912</v>
      </c>
      <c r="F786" s="1">
        <v>9.9</v>
      </c>
      <c r="G786" s="196" t="s">
        <v>1916</v>
      </c>
      <c r="H786" s="7"/>
      <c r="I786" s="7" t="s">
        <v>2038</v>
      </c>
      <c r="J786" s="7" t="s">
        <v>1817</v>
      </c>
      <c r="K786" s="193"/>
      <c r="L786" s="193"/>
      <c r="M786" s="193"/>
      <c r="N786" s="193"/>
    </row>
    <row r="787" spans="1:14">
      <c r="A787" s="198" t="s">
        <v>1544</v>
      </c>
      <c r="B787" s="161" t="s">
        <v>1813</v>
      </c>
      <c r="C787" s="161" t="s">
        <v>1844</v>
      </c>
      <c r="D787" s="161">
        <v>9</v>
      </c>
      <c r="E787" s="77" t="s">
        <v>1911</v>
      </c>
      <c r="F787" s="87">
        <v>9.9</v>
      </c>
      <c r="G787" s="198" t="s">
        <v>1917</v>
      </c>
      <c r="H787" s="161" t="s">
        <v>2032</v>
      </c>
      <c r="I787" s="161" t="s">
        <v>2038</v>
      </c>
      <c r="J787" s="161" t="s">
        <v>1813</v>
      </c>
      <c r="K787" s="193"/>
      <c r="L787" s="193"/>
      <c r="M787" s="193"/>
      <c r="N787" s="193"/>
    </row>
    <row r="788" spans="1:14">
      <c r="A788" s="196" t="s">
        <v>1545</v>
      </c>
      <c r="B788" s="7" t="s">
        <v>1818</v>
      </c>
      <c r="C788" s="13">
        <v>2559</v>
      </c>
      <c r="D788" s="7">
        <v>1</v>
      </c>
      <c r="E788" s="50" t="s">
        <v>1904</v>
      </c>
      <c r="F788" s="1">
        <v>1.1000000000000001</v>
      </c>
      <c r="G788" s="196" t="s">
        <v>1914</v>
      </c>
      <c r="H788" s="7"/>
      <c r="I788" s="7" t="s">
        <v>2038</v>
      </c>
      <c r="J788" s="7" t="s">
        <v>1964</v>
      </c>
      <c r="K788" s="193"/>
      <c r="L788" s="193"/>
      <c r="M788" s="193"/>
      <c r="N788" s="193"/>
    </row>
    <row r="789" spans="1:14">
      <c r="A789" s="198" t="s">
        <v>1546</v>
      </c>
      <c r="B789" s="161" t="s">
        <v>1817</v>
      </c>
      <c r="C789" s="161" t="s">
        <v>1873</v>
      </c>
      <c r="D789" s="161">
        <v>8</v>
      </c>
      <c r="E789" s="77" t="s">
        <v>1912</v>
      </c>
      <c r="F789" s="87">
        <v>9.9</v>
      </c>
      <c r="G789" s="198" t="s">
        <v>1916</v>
      </c>
      <c r="H789" s="161"/>
      <c r="I789" s="161" t="s">
        <v>2038</v>
      </c>
      <c r="J789" s="161" t="s">
        <v>1817</v>
      </c>
      <c r="K789" s="193"/>
      <c r="L789" s="193"/>
      <c r="M789" s="193"/>
      <c r="N789" s="193"/>
    </row>
    <row r="790" spans="1:14">
      <c r="A790" s="196" t="s">
        <v>1547</v>
      </c>
      <c r="B790" s="7" t="s">
        <v>1811</v>
      </c>
      <c r="C790" s="7" t="s">
        <v>1877</v>
      </c>
      <c r="D790" s="7">
        <v>8</v>
      </c>
      <c r="E790" s="50" t="s">
        <v>1912</v>
      </c>
      <c r="F790" s="1">
        <v>9.9</v>
      </c>
      <c r="G790" s="196" t="s">
        <v>1916</v>
      </c>
      <c r="H790" s="7"/>
      <c r="I790" s="7" t="s">
        <v>2038</v>
      </c>
      <c r="J790" s="7" t="s">
        <v>1811</v>
      </c>
      <c r="K790" s="193"/>
      <c r="L790" s="193"/>
      <c r="M790" s="193"/>
      <c r="N790" s="193"/>
    </row>
    <row r="791" spans="1:14">
      <c r="A791" s="198" t="s">
        <v>1548</v>
      </c>
      <c r="B791" s="161" t="s">
        <v>1807</v>
      </c>
      <c r="C791" s="24">
        <v>2349</v>
      </c>
      <c r="D791" s="161">
        <v>1</v>
      </c>
      <c r="E791" s="77" t="s">
        <v>1904</v>
      </c>
      <c r="F791" s="87">
        <v>1.1000000000000001</v>
      </c>
      <c r="G791" s="198" t="s">
        <v>1914</v>
      </c>
      <c r="H791" s="161"/>
      <c r="I791" s="161" t="s">
        <v>2038</v>
      </c>
      <c r="J791" s="161" t="s">
        <v>1965</v>
      </c>
      <c r="K791" s="193"/>
      <c r="L791" s="193"/>
      <c r="M791" s="193"/>
      <c r="N791" s="193"/>
    </row>
    <row r="792" spans="1:14">
      <c r="A792" s="196" t="s">
        <v>1549</v>
      </c>
      <c r="B792" s="7" t="s">
        <v>1817</v>
      </c>
      <c r="C792" s="7" t="s">
        <v>1873</v>
      </c>
      <c r="D792" s="7">
        <v>8</v>
      </c>
      <c r="E792" s="50" t="s">
        <v>1912</v>
      </c>
      <c r="F792" s="1">
        <v>9.9</v>
      </c>
      <c r="G792" s="196" t="s">
        <v>1916</v>
      </c>
      <c r="H792" s="7"/>
      <c r="I792" s="7" t="s">
        <v>2038</v>
      </c>
      <c r="J792" s="7" t="s">
        <v>1817</v>
      </c>
      <c r="K792" s="193"/>
      <c r="L792" s="193"/>
      <c r="M792" s="193"/>
      <c r="N792" s="193"/>
    </row>
    <row r="793" spans="1:14">
      <c r="A793" s="198" t="s">
        <v>1550</v>
      </c>
      <c r="B793" s="161" t="s">
        <v>1815</v>
      </c>
      <c r="C793" s="161" t="s">
        <v>1879</v>
      </c>
      <c r="D793" s="161">
        <v>9</v>
      </c>
      <c r="E793" s="77" t="s">
        <v>1911</v>
      </c>
      <c r="F793" s="87">
        <v>9.9</v>
      </c>
      <c r="G793" s="198" t="s">
        <v>1917</v>
      </c>
      <c r="H793" s="161" t="s">
        <v>2032</v>
      </c>
      <c r="I793" s="161" t="s">
        <v>2038</v>
      </c>
      <c r="J793" s="161" t="s">
        <v>1815</v>
      </c>
      <c r="K793" s="193"/>
      <c r="L793" s="193"/>
      <c r="M793" s="193"/>
      <c r="N793" s="193"/>
    </row>
    <row r="794" spans="1:14">
      <c r="A794" s="196" t="s">
        <v>1551</v>
      </c>
      <c r="B794" s="7" t="s">
        <v>1817</v>
      </c>
      <c r="C794" s="7" t="s">
        <v>1873</v>
      </c>
      <c r="D794" s="7">
        <v>8</v>
      </c>
      <c r="E794" s="50" t="s">
        <v>1912</v>
      </c>
      <c r="F794" s="1">
        <v>9.9</v>
      </c>
      <c r="G794" s="196" t="s">
        <v>1916</v>
      </c>
      <c r="H794" s="7"/>
      <c r="I794" s="7" t="s">
        <v>2038</v>
      </c>
      <c r="J794" s="7" t="s">
        <v>1817</v>
      </c>
      <c r="K794" s="193"/>
      <c r="L794" s="193"/>
      <c r="M794" s="193"/>
      <c r="N794" s="193"/>
    </row>
    <row r="795" spans="1:14">
      <c r="A795" s="198" t="s">
        <v>1552</v>
      </c>
      <c r="B795" s="161" t="s">
        <v>148</v>
      </c>
      <c r="C795" s="161" t="s">
        <v>1881</v>
      </c>
      <c r="D795" s="161" t="s">
        <v>1900</v>
      </c>
      <c r="E795" s="77" t="s">
        <v>1901</v>
      </c>
      <c r="F795" s="87">
        <v>8.1</v>
      </c>
      <c r="G795" s="198" t="s">
        <v>1914</v>
      </c>
      <c r="H795" s="161"/>
      <c r="I795" s="161" t="s">
        <v>2038</v>
      </c>
      <c r="J795" s="161" t="s">
        <v>1966</v>
      </c>
      <c r="K795" s="193"/>
      <c r="L795" s="193"/>
      <c r="M795" s="193"/>
      <c r="N795" s="193"/>
    </row>
    <row r="796" spans="1:14">
      <c r="A796" s="196" t="s">
        <v>1553</v>
      </c>
      <c r="B796" s="7" t="s">
        <v>150</v>
      </c>
      <c r="C796" s="7" t="s">
        <v>1878</v>
      </c>
      <c r="D796" s="7">
        <v>8</v>
      </c>
      <c r="E796" s="50" t="s">
        <v>1912</v>
      </c>
      <c r="F796" s="1">
        <v>9.9</v>
      </c>
      <c r="G796" s="196" t="s">
        <v>1916</v>
      </c>
      <c r="H796" s="7"/>
      <c r="I796" s="7" t="s">
        <v>2038</v>
      </c>
      <c r="J796" s="7" t="s">
        <v>150</v>
      </c>
      <c r="K796" s="193"/>
      <c r="L796" s="193"/>
      <c r="M796" s="193"/>
      <c r="N796" s="193"/>
    </row>
    <row r="797" spans="1:14">
      <c r="A797" s="198" t="s">
        <v>1554</v>
      </c>
      <c r="B797" s="161" t="s">
        <v>146</v>
      </c>
      <c r="C797" s="161" t="s">
        <v>1855</v>
      </c>
      <c r="D797" s="161">
        <v>8</v>
      </c>
      <c r="E797" s="77" t="s">
        <v>1913</v>
      </c>
      <c r="F797" s="87">
        <v>9.8000000000000007</v>
      </c>
      <c r="G797" s="198" t="s">
        <v>1916</v>
      </c>
      <c r="H797" s="161"/>
      <c r="I797" s="161" t="s">
        <v>2038</v>
      </c>
      <c r="J797" s="161" t="s">
        <v>146</v>
      </c>
      <c r="K797" s="193"/>
      <c r="L797" s="193"/>
      <c r="M797" s="193"/>
      <c r="N797" s="193"/>
    </row>
    <row r="798" spans="1:14">
      <c r="A798" s="196" t="s">
        <v>1555</v>
      </c>
      <c r="B798" s="7" t="s">
        <v>571</v>
      </c>
      <c r="C798" s="7" t="s">
        <v>1852</v>
      </c>
      <c r="D798" s="7">
        <v>9</v>
      </c>
      <c r="E798" s="50" t="s">
        <v>1912</v>
      </c>
      <c r="F798" s="1">
        <v>9.9</v>
      </c>
      <c r="G798" s="196" t="s">
        <v>1917</v>
      </c>
      <c r="H798" s="7" t="s">
        <v>2032</v>
      </c>
      <c r="I798" s="7" t="s">
        <v>2038</v>
      </c>
      <c r="J798" s="7" t="s">
        <v>571</v>
      </c>
      <c r="K798" s="193"/>
      <c r="L798" s="193"/>
      <c r="M798" s="193"/>
      <c r="N798" s="193"/>
    </row>
    <row r="799" spans="1:14">
      <c r="A799" s="198" t="s">
        <v>1556</v>
      </c>
      <c r="B799" s="161" t="s">
        <v>571</v>
      </c>
      <c r="C799" s="161" t="s">
        <v>1852</v>
      </c>
      <c r="D799" s="161">
        <v>9</v>
      </c>
      <c r="E799" s="77" t="s">
        <v>1912</v>
      </c>
      <c r="F799" s="87">
        <v>9.9</v>
      </c>
      <c r="G799" s="198" t="s">
        <v>1916</v>
      </c>
      <c r="H799" s="161" t="s">
        <v>2033</v>
      </c>
      <c r="I799" s="161" t="s">
        <v>2038</v>
      </c>
      <c r="J799" s="161" t="s">
        <v>571</v>
      </c>
      <c r="K799" s="193"/>
      <c r="L799" s="193"/>
      <c r="M799" s="193"/>
      <c r="N799" s="193"/>
    </row>
    <row r="800" spans="1:14">
      <c r="A800" s="196" t="s">
        <v>1557</v>
      </c>
      <c r="B800" s="7" t="s">
        <v>1817</v>
      </c>
      <c r="C800" s="7" t="s">
        <v>1873</v>
      </c>
      <c r="D800" s="7">
        <v>8</v>
      </c>
      <c r="E800" s="50" t="s">
        <v>1912</v>
      </c>
      <c r="F800" s="1">
        <v>9.9</v>
      </c>
      <c r="G800" s="196" t="s">
        <v>1916</v>
      </c>
      <c r="H800" s="7"/>
      <c r="I800" s="7" t="s">
        <v>2038</v>
      </c>
      <c r="J800" s="7" t="s">
        <v>1817</v>
      </c>
      <c r="K800" s="193"/>
      <c r="L800" s="193"/>
      <c r="M800" s="193"/>
      <c r="N800" s="193"/>
    </row>
    <row r="801" spans="1:14">
      <c r="A801" s="198" t="s">
        <v>1558</v>
      </c>
      <c r="B801" s="161" t="s">
        <v>151</v>
      </c>
      <c r="C801" s="161" t="s">
        <v>1872</v>
      </c>
      <c r="D801" s="161">
        <v>9</v>
      </c>
      <c r="E801" s="77" t="s">
        <v>1911</v>
      </c>
      <c r="F801" s="87">
        <v>9.9</v>
      </c>
      <c r="G801" s="198" t="s">
        <v>1917</v>
      </c>
      <c r="H801" s="161" t="s">
        <v>2032</v>
      </c>
      <c r="I801" s="161" t="s">
        <v>2038</v>
      </c>
      <c r="J801" s="161" t="s">
        <v>151</v>
      </c>
      <c r="K801" s="193"/>
      <c r="L801" s="193"/>
      <c r="M801" s="193"/>
      <c r="N801" s="193"/>
    </row>
    <row r="802" spans="1:14">
      <c r="A802" s="196" t="s">
        <v>1559</v>
      </c>
      <c r="B802" s="7" t="s">
        <v>1807</v>
      </c>
      <c r="C802" s="7" t="s">
        <v>1856</v>
      </c>
      <c r="D802" s="7">
        <v>9</v>
      </c>
      <c r="E802" s="50" t="s">
        <v>1911</v>
      </c>
      <c r="F802" s="1">
        <v>9.9</v>
      </c>
      <c r="G802" s="196" t="s">
        <v>1917</v>
      </c>
      <c r="H802" s="7" t="s">
        <v>2032</v>
      </c>
      <c r="I802" s="7" t="s">
        <v>2038</v>
      </c>
      <c r="J802" s="7" t="s">
        <v>1807</v>
      </c>
      <c r="K802" s="193"/>
      <c r="L802" s="193"/>
      <c r="M802" s="193"/>
      <c r="N802" s="193"/>
    </row>
    <row r="803" spans="1:14">
      <c r="A803" s="198" t="s">
        <v>1560</v>
      </c>
      <c r="B803" s="161" t="s">
        <v>1817</v>
      </c>
      <c r="C803" s="161" t="s">
        <v>1873</v>
      </c>
      <c r="D803" s="161">
        <v>8</v>
      </c>
      <c r="E803" s="77" t="s">
        <v>1912</v>
      </c>
      <c r="F803" s="87">
        <v>9.9</v>
      </c>
      <c r="G803" s="198" t="s">
        <v>1916</v>
      </c>
      <c r="H803" s="161"/>
      <c r="I803" s="161" t="s">
        <v>2038</v>
      </c>
      <c r="J803" s="161" t="s">
        <v>1817</v>
      </c>
      <c r="K803" s="193"/>
      <c r="L803" s="193"/>
      <c r="M803" s="193"/>
      <c r="N803" s="193"/>
    </row>
    <row r="804" spans="1:14">
      <c r="A804" s="196" t="s">
        <v>1561</v>
      </c>
      <c r="B804" s="7" t="s">
        <v>1814</v>
      </c>
      <c r="C804" s="7" t="s">
        <v>1850</v>
      </c>
      <c r="D804" s="7">
        <v>9</v>
      </c>
      <c r="E804" s="50" t="s">
        <v>1912</v>
      </c>
      <c r="F804" s="1">
        <v>9.9</v>
      </c>
      <c r="G804" s="196" t="s">
        <v>1917</v>
      </c>
      <c r="H804" s="7" t="s">
        <v>2032</v>
      </c>
      <c r="I804" s="7" t="s">
        <v>2038</v>
      </c>
      <c r="J804" s="7" t="s">
        <v>1814</v>
      </c>
      <c r="K804" s="193"/>
      <c r="L804" s="193"/>
      <c r="M804" s="193"/>
      <c r="N804" s="193"/>
    </row>
    <row r="805" spans="1:14">
      <c r="A805" s="198" t="s">
        <v>1562</v>
      </c>
      <c r="B805" s="161" t="s">
        <v>1820</v>
      </c>
      <c r="C805" s="161" t="s">
        <v>1869</v>
      </c>
      <c r="D805" s="161">
        <v>9</v>
      </c>
      <c r="E805" s="77" t="s">
        <v>1912</v>
      </c>
      <c r="F805" s="87">
        <v>9.9</v>
      </c>
      <c r="G805" s="198" t="s">
        <v>1917</v>
      </c>
      <c r="H805" s="161" t="s">
        <v>2032</v>
      </c>
      <c r="I805" s="161" t="s">
        <v>2038</v>
      </c>
      <c r="J805" s="161" t="s">
        <v>1820</v>
      </c>
      <c r="K805" s="193"/>
      <c r="L805" s="193"/>
      <c r="M805" s="193"/>
      <c r="N805" s="193"/>
    </row>
    <row r="806" spans="1:14">
      <c r="A806" s="196" t="s">
        <v>1563</v>
      </c>
      <c r="B806" s="7" t="s">
        <v>1817</v>
      </c>
      <c r="C806" s="7" t="s">
        <v>1873</v>
      </c>
      <c r="D806" s="7">
        <v>8</v>
      </c>
      <c r="E806" s="50" t="s">
        <v>1912</v>
      </c>
      <c r="F806" s="1">
        <v>9.9</v>
      </c>
      <c r="G806" s="196" t="s">
        <v>1916</v>
      </c>
      <c r="H806" s="7"/>
      <c r="I806" s="7" t="s">
        <v>2038</v>
      </c>
      <c r="J806" s="7" t="s">
        <v>1817</v>
      </c>
      <c r="K806" s="193"/>
      <c r="L806" s="193"/>
      <c r="M806" s="193"/>
      <c r="N806" s="193"/>
    </row>
    <row r="807" spans="1:14">
      <c r="A807" s="198" t="s">
        <v>1564</v>
      </c>
      <c r="B807" s="161" t="s">
        <v>1814</v>
      </c>
      <c r="C807" s="161" t="s">
        <v>1850</v>
      </c>
      <c r="D807" s="161">
        <v>9</v>
      </c>
      <c r="E807" s="77" t="s">
        <v>1912</v>
      </c>
      <c r="F807" s="87">
        <v>9.9</v>
      </c>
      <c r="G807" s="198" t="s">
        <v>1917</v>
      </c>
      <c r="H807" s="161" t="s">
        <v>2032</v>
      </c>
      <c r="I807" s="161" t="s">
        <v>2038</v>
      </c>
      <c r="J807" s="161" t="s">
        <v>1814</v>
      </c>
      <c r="K807" s="193"/>
      <c r="L807" s="193"/>
      <c r="M807" s="193"/>
      <c r="N807" s="193"/>
    </row>
    <row r="808" spans="1:14">
      <c r="A808" s="196" t="s">
        <v>1565</v>
      </c>
      <c r="B808" s="7" t="s">
        <v>150</v>
      </c>
      <c r="C808" s="7" t="s">
        <v>1878</v>
      </c>
      <c r="D808" s="7">
        <v>8</v>
      </c>
      <c r="E808" s="50" t="s">
        <v>1912</v>
      </c>
      <c r="F808" s="1">
        <v>9.9</v>
      </c>
      <c r="G808" s="196" t="s">
        <v>1917</v>
      </c>
      <c r="H808" s="7" t="s">
        <v>2032</v>
      </c>
      <c r="I808" s="7" t="s">
        <v>2038</v>
      </c>
      <c r="J808" s="7" t="s">
        <v>150</v>
      </c>
      <c r="K808" s="193"/>
      <c r="L808" s="193"/>
      <c r="M808" s="193"/>
      <c r="N808" s="193"/>
    </row>
    <row r="809" spans="1:14">
      <c r="A809" s="198" t="s">
        <v>1566</v>
      </c>
      <c r="B809" s="161" t="s">
        <v>1807</v>
      </c>
      <c r="C809" s="161" t="s">
        <v>1856</v>
      </c>
      <c r="D809" s="161">
        <v>9</v>
      </c>
      <c r="E809" s="77" t="s">
        <v>1911</v>
      </c>
      <c r="F809" s="87">
        <v>9.9</v>
      </c>
      <c r="G809" s="198" t="s">
        <v>1916</v>
      </c>
      <c r="H809" s="161" t="s">
        <v>2033</v>
      </c>
      <c r="I809" s="161" t="s">
        <v>2038</v>
      </c>
      <c r="J809" s="161" t="s">
        <v>1807</v>
      </c>
      <c r="K809" s="193"/>
      <c r="L809" s="193"/>
      <c r="M809" s="193"/>
      <c r="N809" s="193"/>
    </row>
    <row r="810" spans="1:14">
      <c r="A810" s="196" t="s">
        <v>1567</v>
      </c>
      <c r="B810" s="7" t="s">
        <v>1817</v>
      </c>
      <c r="C810" s="13">
        <v>3178</v>
      </c>
      <c r="D810" s="7">
        <v>1</v>
      </c>
      <c r="E810" s="50" t="s">
        <v>1903</v>
      </c>
      <c r="F810" s="1">
        <v>1.1000000000000001</v>
      </c>
      <c r="G810" s="196" t="s">
        <v>1915</v>
      </c>
      <c r="H810" s="7"/>
      <c r="I810" s="7" t="s">
        <v>2038</v>
      </c>
      <c r="J810" s="7" t="s">
        <v>1935</v>
      </c>
      <c r="K810" s="193"/>
      <c r="L810" s="193"/>
      <c r="M810" s="193"/>
      <c r="N810" s="193"/>
    </row>
    <row r="811" spans="1:14">
      <c r="A811" s="198" t="s">
        <v>1568</v>
      </c>
      <c r="B811" s="161" t="s">
        <v>1817</v>
      </c>
      <c r="C811" s="24">
        <v>4648</v>
      </c>
      <c r="D811" s="161">
        <v>1</v>
      </c>
      <c r="E811" s="77" t="s">
        <v>1909</v>
      </c>
      <c r="F811" s="87">
        <v>1.1000000000000001</v>
      </c>
      <c r="G811" s="198" t="s">
        <v>1915</v>
      </c>
      <c r="H811" s="161"/>
      <c r="I811" s="161" t="s">
        <v>2038</v>
      </c>
      <c r="J811" s="161" t="s">
        <v>1967</v>
      </c>
      <c r="K811" s="193"/>
      <c r="L811" s="193"/>
      <c r="M811" s="193"/>
      <c r="N811" s="193"/>
    </row>
    <row r="812" spans="1:14">
      <c r="A812" s="196" t="s">
        <v>1569</v>
      </c>
      <c r="B812" s="7" t="s">
        <v>1815</v>
      </c>
      <c r="C812" s="13">
        <v>4001</v>
      </c>
      <c r="D812" s="7">
        <v>1</v>
      </c>
      <c r="E812" s="50" t="s">
        <v>1905</v>
      </c>
      <c r="F812" s="1">
        <v>1.1000000000000001</v>
      </c>
      <c r="G812" s="196" t="s">
        <v>1914</v>
      </c>
      <c r="H812" s="7"/>
      <c r="I812" s="7" t="s">
        <v>2038</v>
      </c>
      <c r="J812" s="7" t="s">
        <v>1968</v>
      </c>
      <c r="K812" s="193"/>
      <c r="L812" s="193"/>
      <c r="M812" s="193"/>
      <c r="N812" s="193"/>
    </row>
    <row r="813" spans="1:14">
      <c r="A813" s="198" t="s">
        <v>1570</v>
      </c>
      <c r="B813" s="161" t="s">
        <v>1817</v>
      </c>
      <c r="C813" s="161" t="s">
        <v>1873</v>
      </c>
      <c r="D813" s="161">
        <v>8</v>
      </c>
      <c r="E813" s="77" t="s">
        <v>1912</v>
      </c>
      <c r="F813" s="87">
        <v>9.9</v>
      </c>
      <c r="G813" s="198" t="s">
        <v>1916</v>
      </c>
      <c r="H813" s="161"/>
      <c r="I813" s="161" t="s">
        <v>2038</v>
      </c>
      <c r="J813" s="161" t="s">
        <v>1817</v>
      </c>
      <c r="K813" s="193"/>
      <c r="L813" s="193"/>
      <c r="M813" s="193"/>
      <c r="N813" s="193"/>
    </row>
    <row r="814" spans="1:14">
      <c r="A814" s="196" t="s">
        <v>1571</v>
      </c>
      <c r="B814" s="7" t="s">
        <v>1820</v>
      </c>
      <c r="C814" s="13">
        <v>4282</v>
      </c>
      <c r="D814" s="7">
        <v>1</v>
      </c>
      <c r="E814" s="50" t="s">
        <v>1905</v>
      </c>
      <c r="F814" s="1">
        <v>1.1000000000000001</v>
      </c>
      <c r="G814" s="196" t="s">
        <v>1914</v>
      </c>
      <c r="H814" s="7"/>
      <c r="I814" s="7" t="s">
        <v>2038</v>
      </c>
      <c r="J814" s="7" t="s">
        <v>1969</v>
      </c>
      <c r="K814" s="193"/>
      <c r="L814" s="193"/>
      <c r="M814" s="193"/>
      <c r="N814" s="193"/>
    </row>
    <row r="815" spans="1:14">
      <c r="A815" s="198" t="s">
        <v>1572</v>
      </c>
      <c r="B815" s="161" t="s">
        <v>151</v>
      </c>
      <c r="C815" s="161" t="s">
        <v>1872</v>
      </c>
      <c r="D815" s="161">
        <v>9</v>
      </c>
      <c r="E815" s="77" t="s">
        <v>1911</v>
      </c>
      <c r="F815" s="87">
        <v>9.9</v>
      </c>
      <c r="G815" s="198" t="s">
        <v>1917</v>
      </c>
      <c r="H815" s="161" t="s">
        <v>2032</v>
      </c>
      <c r="I815" s="161" t="s">
        <v>2038</v>
      </c>
      <c r="J815" s="161" t="s">
        <v>151</v>
      </c>
      <c r="K815" s="193"/>
      <c r="L815" s="193"/>
      <c r="M815" s="193"/>
      <c r="N815" s="193"/>
    </row>
    <row r="816" spans="1:14">
      <c r="A816" s="196" t="s">
        <v>1573</v>
      </c>
      <c r="B816" s="7" t="s">
        <v>1820</v>
      </c>
      <c r="C816" s="7" t="s">
        <v>1869</v>
      </c>
      <c r="D816" s="7">
        <v>9</v>
      </c>
      <c r="E816" s="50" t="s">
        <v>1912</v>
      </c>
      <c r="F816" s="1">
        <v>9.9</v>
      </c>
      <c r="G816" s="196" t="s">
        <v>1917</v>
      </c>
      <c r="H816" s="7" t="s">
        <v>2032</v>
      </c>
      <c r="I816" s="7" t="s">
        <v>2038</v>
      </c>
      <c r="J816" s="7" t="s">
        <v>1820</v>
      </c>
      <c r="K816" s="193"/>
      <c r="L816" s="193"/>
      <c r="M816" s="193"/>
      <c r="N816" s="193"/>
    </row>
    <row r="817" spans="1:14">
      <c r="A817" s="198" t="s">
        <v>1574</v>
      </c>
      <c r="B817" s="161" t="s">
        <v>1815</v>
      </c>
      <c r="C817" s="161" t="s">
        <v>1879</v>
      </c>
      <c r="D817" s="161">
        <v>9</v>
      </c>
      <c r="E817" s="77" t="s">
        <v>1911</v>
      </c>
      <c r="F817" s="87">
        <v>9.9</v>
      </c>
      <c r="G817" s="198" t="s">
        <v>1917</v>
      </c>
      <c r="H817" s="161" t="s">
        <v>2032</v>
      </c>
      <c r="I817" s="161" t="s">
        <v>2038</v>
      </c>
      <c r="J817" s="161" t="s">
        <v>1815</v>
      </c>
      <c r="K817" s="193"/>
      <c r="L817" s="193"/>
      <c r="M817" s="193"/>
      <c r="N817" s="193"/>
    </row>
    <row r="818" spans="1:14">
      <c r="A818" s="196" t="s">
        <v>1575</v>
      </c>
      <c r="B818" s="7" t="s">
        <v>146</v>
      </c>
      <c r="C818" s="7" t="s">
        <v>1855</v>
      </c>
      <c r="D818" s="7">
        <v>8</v>
      </c>
      <c r="E818" s="50" t="s">
        <v>1913</v>
      </c>
      <c r="F818" s="1">
        <v>9.8000000000000007</v>
      </c>
      <c r="G818" s="196" t="s">
        <v>1916</v>
      </c>
      <c r="H818" s="7"/>
      <c r="I818" s="7" t="s">
        <v>2038</v>
      </c>
      <c r="J818" s="7" t="s">
        <v>146</v>
      </c>
      <c r="K818" s="193"/>
      <c r="L818" s="193"/>
      <c r="M818" s="193"/>
      <c r="N818" s="193"/>
    </row>
    <row r="819" spans="1:14">
      <c r="A819" s="198" t="s">
        <v>1576</v>
      </c>
      <c r="B819" s="161" t="s">
        <v>1820</v>
      </c>
      <c r="C819" s="161" t="s">
        <v>1869</v>
      </c>
      <c r="D819" s="161">
        <v>9</v>
      </c>
      <c r="E819" s="77" t="s">
        <v>1912</v>
      </c>
      <c r="F819" s="87">
        <v>9.9</v>
      </c>
      <c r="G819" s="198" t="s">
        <v>1917</v>
      </c>
      <c r="H819" s="161" t="s">
        <v>2032</v>
      </c>
      <c r="I819" s="161" t="s">
        <v>2038</v>
      </c>
      <c r="J819" s="161" t="s">
        <v>1820</v>
      </c>
      <c r="K819" s="193"/>
      <c r="L819" s="193"/>
      <c r="M819" s="193"/>
      <c r="N819" s="193"/>
    </row>
    <row r="820" spans="1:14">
      <c r="A820" s="196" t="s">
        <v>1577</v>
      </c>
      <c r="B820" s="7" t="s">
        <v>1807</v>
      </c>
      <c r="C820" s="7" t="s">
        <v>1856</v>
      </c>
      <c r="D820" s="7">
        <v>9</v>
      </c>
      <c r="E820" s="50" t="s">
        <v>1911</v>
      </c>
      <c r="F820" s="1">
        <v>9.9</v>
      </c>
      <c r="G820" s="196" t="s">
        <v>1917</v>
      </c>
      <c r="H820" s="7" t="s">
        <v>2032</v>
      </c>
      <c r="I820" s="7" t="s">
        <v>2038</v>
      </c>
      <c r="J820" s="7" t="s">
        <v>1807</v>
      </c>
      <c r="K820" s="193"/>
      <c r="L820" s="193"/>
      <c r="M820" s="193"/>
      <c r="N820" s="193"/>
    </row>
    <row r="821" spans="1:14">
      <c r="A821" s="198" t="s">
        <v>1578</v>
      </c>
      <c r="B821" s="161" t="s">
        <v>1817</v>
      </c>
      <c r="C821" s="161" t="s">
        <v>1873</v>
      </c>
      <c r="D821" s="161">
        <v>8</v>
      </c>
      <c r="E821" s="77" t="s">
        <v>1912</v>
      </c>
      <c r="F821" s="87">
        <v>9.9</v>
      </c>
      <c r="G821" s="198" t="s">
        <v>1916</v>
      </c>
      <c r="H821" s="161"/>
      <c r="I821" s="161" t="s">
        <v>2038</v>
      </c>
      <c r="J821" s="161" t="s">
        <v>1817</v>
      </c>
      <c r="K821" s="193"/>
      <c r="L821" s="193"/>
      <c r="M821" s="193"/>
      <c r="N821" s="193"/>
    </row>
    <row r="822" spans="1:14">
      <c r="A822" s="196" t="s">
        <v>1579</v>
      </c>
      <c r="B822" s="7" t="s">
        <v>1820</v>
      </c>
      <c r="C822" s="7" t="s">
        <v>1869</v>
      </c>
      <c r="D822" s="7">
        <v>9</v>
      </c>
      <c r="E822" s="50" t="s">
        <v>1912</v>
      </c>
      <c r="F822" s="1">
        <v>9.9</v>
      </c>
      <c r="G822" s="196" t="s">
        <v>1917</v>
      </c>
      <c r="H822" s="7" t="s">
        <v>2032</v>
      </c>
      <c r="I822" s="7" t="s">
        <v>2038</v>
      </c>
      <c r="J822" s="7" t="s">
        <v>1820</v>
      </c>
      <c r="K822" s="193"/>
      <c r="L822" s="193"/>
      <c r="M822" s="193"/>
      <c r="N822" s="193"/>
    </row>
    <row r="823" spans="1:14">
      <c r="A823" s="198" t="s">
        <v>1580</v>
      </c>
      <c r="B823" s="161" t="s">
        <v>148</v>
      </c>
      <c r="C823" s="161" t="s">
        <v>1882</v>
      </c>
      <c r="D823" s="161" t="s">
        <v>1900</v>
      </c>
      <c r="E823" s="77" t="s">
        <v>1901</v>
      </c>
      <c r="F823" s="87">
        <v>8.1</v>
      </c>
      <c r="G823" s="198" t="s">
        <v>1914</v>
      </c>
      <c r="H823" s="161"/>
      <c r="I823" s="161" t="s">
        <v>2038</v>
      </c>
      <c r="J823" s="161" t="s">
        <v>1966</v>
      </c>
      <c r="K823" s="193"/>
      <c r="L823" s="193"/>
      <c r="M823" s="193"/>
      <c r="N823" s="193"/>
    </row>
    <row r="824" spans="1:14">
      <c r="A824" s="196" t="s">
        <v>1581</v>
      </c>
      <c r="B824" s="7" t="s">
        <v>1810</v>
      </c>
      <c r="C824" s="7" t="s">
        <v>1870</v>
      </c>
      <c r="D824" s="7">
        <v>9</v>
      </c>
      <c r="E824" s="50" t="s">
        <v>1911</v>
      </c>
      <c r="F824" s="1">
        <v>9.9</v>
      </c>
      <c r="G824" s="196" t="s">
        <v>1916</v>
      </c>
      <c r="H824" s="7" t="s">
        <v>2033</v>
      </c>
      <c r="I824" s="7" t="s">
        <v>2038</v>
      </c>
      <c r="J824" s="7" t="s">
        <v>1810</v>
      </c>
      <c r="K824" s="193"/>
      <c r="L824" s="193"/>
      <c r="M824" s="193"/>
      <c r="N824" s="193"/>
    </row>
    <row r="825" spans="1:14">
      <c r="A825" s="198" t="s">
        <v>1582</v>
      </c>
      <c r="B825" s="161" t="s">
        <v>1811</v>
      </c>
      <c r="C825" s="24">
        <v>3208</v>
      </c>
      <c r="D825" s="161">
        <v>1</v>
      </c>
      <c r="E825" s="77" t="s">
        <v>1903</v>
      </c>
      <c r="F825" s="87">
        <v>1.1000000000000001</v>
      </c>
      <c r="G825" s="198" t="s">
        <v>1915</v>
      </c>
      <c r="H825" s="161"/>
      <c r="I825" s="161" t="s">
        <v>2038</v>
      </c>
      <c r="J825" s="161" t="s">
        <v>1970</v>
      </c>
    </row>
    <row r="826" spans="1:14">
      <c r="A826" s="196" t="s">
        <v>1583</v>
      </c>
      <c r="B826" s="7" t="s">
        <v>1807</v>
      </c>
      <c r="C826" s="13">
        <v>2099</v>
      </c>
      <c r="D826" s="7">
        <v>1</v>
      </c>
      <c r="E826" s="50" t="s">
        <v>1907</v>
      </c>
      <c r="F826" s="1">
        <v>1.1000000000000001</v>
      </c>
      <c r="G826" s="196" t="s">
        <v>1914</v>
      </c>
      <c r="H826" s="7"/>
      <c r="I826" s="7" t="s">
        <v>2038</v>
      </c>
      <c r="J826" s="7" t="s">
        <v>1966</v>
      </c>
    </row>
    <row r="827" spans="1:14">
      <c r="A827" s="198" t="s">
        <v>1584</v>
      </c>
      <c r="B827" s="161" t="s">
        <v>1814</v>
      </c>
      <c r="C827" s="24">
        <v>4215</v>
      </c>
      <c r="D827" s="161">
        <v>1</v>
      </c>
      <c r="E827" s="77" t="s">
        <v>1905</v>
      </c>
      <c r="F827" s="87">
        <v>1.1000000000000001</v>
      </c>
      <c r="G827" s="198" t="s">
        <v>1914</v>
      </c>
      <c r="H827" s="161"/>
      <c r="I827" s="161" t="s">
        <v>2038</v>
      </c>
      <c r="J827" s="161" t="s">
        <v>1971</v>
      </c>
    </row>
    <row r="828" spans="1:14">
      <c r="A828" s="196" t="s">
        <v>1585</v>
      </c>
      <c r="B828" s="7" t="s">
        <v>1817</v>
      </c>
      <c r="C828" s="7" t="s">
        <v>1873</v>
      </c>
      <c r="D828" s="7">
        <v>8</v>
      </c>
      <c r="E828" s="50" t="s">
        <v>1912</v>
      </c>
      <c r="F828" s="1">
        <v>9.9</v>
      </c>
      <c r="G828" s="196" t="s">
        <v>1916</v>
      </c>
      <c r="H828" s="7"/>
      <c r="I828" s="7" t="s">
        <v>2038</v>
      </c>
      <c r="J828" s="7" t="s">
        <v>1817</v>
      </c>
    </row>
    <row r="829" spans="1:14">
      <c r="A829" s="198" t="s">
        <v>1586</v>
      </c>
      <c r="B829" s="161" t="s">
        <v>1813</v>
      </c>
      <c r="C829" s="161" t="s">
        <v>1844</v>
      </c>
      <c r="D829" s="161">
        <v>9</v>
      </c>
      <c r="E829" s="77" t="s">
        <v>1911</v>
      </c>
      <c r="F829" s="87">
        <v>9.9</v>
      </c>
      <c r="G829" s="198" t="s">
        <v>1917</v>
      </c>
      <c r="H829" s="161" t="s">
        <v>2032</v>
      </c>
      <c r="I829" s="161" t="s">
        <v>2038</v>
      </c>
      <c r="J829" s="161" t="s">
        <v>1813</v>
      </c>
    </row>
    <row r="830" spans="1:14">
      <c r="A830" s="196" t="s">
        <v>1587</v>
      </c>
      <c r="B830" s="7" t="s">
        <v>148</v>
      </c>
      <c r="C830" s="13">
        <v>2230</v>
      </c>
      <c r="D830" s="7">
        <v>1</v>
      </c>
      <c r="E830" s="50" t="s">
        <v>1907</v>
      </c>
      <c r="F830" s="1">
        <v>1.1000000000000001</v>
      </c>
      <c r="G830" s="196" t="s">
        <v>1915</v>
      </c>
      <c r="H830" s="7"/>
      <c r="I830" s="7" t="s">
        <v>2038</v>
      </c>
      <c r="J830" s="7" t="s">
        <v>1927</v>
      </c>
    </row>
    <row r="831" spans="1:14">
      <c r="A831" s="198" t="s">
        <v>1588</v>
      </c>
      <c r="B831" s="161" t="s">
        <v>1814</v>
      </c>
      <c r="C831" s="161" t="s">
        <v>1850</v>
      </c>
      <c r="D831" s="161">
        <v>9</v>
      </c>
      <c r="E831" s="77" t="s">
        <v>1912</v>
      </c>
      <c r="F831" s="87">
        <v>9.9</v>
      </c>
      <c r="G831" s="198" t="s">
        <v>1916</v>
      </c>
      <c r="H831" s="161" t="s">
        <v>2033</v>
      </c>
      <c r="I831" s="161" t="s">
        <v>2038</v>
      </c>
      <c r="J831" s="161" t="s">
        <v>1814</v>
      </c>
    </row>
    <row r="832" spans="1:14">
      <c r="A832" s="196" t="s">
        <v>1589</v>
      </c>
      <c r="B832" s="7" t="s">
        <v>571</v>
      </c>
      <c r="C832" s="7" t="s">
        <v>1852</v>
      </c>
      <c r="D832" s="7">
        <v>9</v>
      </c>
      <c r="E832" s="50" t="s">
        <v>1912</v>
      </c>
      <c r="F832" s="1">
        <v>9.9</v>
      </c>
      <c r="G832" s="196" t="s">
        <v>1917</v>
      </c>
      <c r="H832" s="7" t="s">
        <v>2032</v>
      </c>
      <c r="I832" s="7" t="s">
        <v>2038</v>
      </c>
      <c r="J832" s="7" t="s">
        <v>571</v>
      </c>
    </row>
    <row r="833" spans="1:10">
      <c r="A833" s="198" t="s">
        <v>1590</v>
      </c>
      <c r="B833" s="161" t="s">
        <v>151</v>
      </c>
      <c r="C833" s="161" t="s">
        <v>1872</v>
      </c>
      <c r="D833" s="161">
        <v>9</v>
      </c>
      <c r="E833" s="77" t="s">
        <v>1911</v>
      </c>
      <c r="F833" s="87">
        <v>9.9</v>
      </c>
      <c r="G833" s="198" t="s">
        <v>1916</v>
      </c>
      <c r="H833" s="161" t="s">
        <v>2033</v>
      </c>
      <c r="I833" s="161" t="s">
        <v>2038</v>
      </c>
      <c r="J833" s="161" t="s">
        <v>151</v>
      </c>
    </row>
    <row r="834" spans="1:10">
      <c r="A834" s="196" t="s">
        <v>1591</v>
      </c>
      <c r="B834" s="7" t="s">
        <v>1817</v>
      </c>
      <c r="C834" s="13">
        <v>4192</v>
      </c>
      <c r="D834" s="7">
        <v>1</v>
      </c>
      <c r="E834" s="50" t="s">
        <v>1905</v>
      </c>
      <c r="F834" s="1">
        <v>1.1000000000000001</v>
      </c>
      <c r="G834" s="196" t="s">
        <v>1914</v>
      </c>
      <c r="H834" s="7"/>
      <c r="I834" s="7" t="s">
        <v>2038</v>
      </c>
      <c r="J834" s="7" t="s">
        <v>1972</v>
      </c>
    </row>
    <row r="835" spans="1:10">
      <c r="A835" s="198" t="s">
        <v>1592</v>
      </c>
      <c r="B835" s="161" t="s">
        <v>1817</v>
      </c>
      <c r="C835" s="161" t="s">
        <v>1873</v>
      </c>
      <c r="D835" s="161">
        <v>8</v>
      </c>
      <c r="E835" s="77" t="s">
        <v>1912</v>
      </c>
      <c r="F835" s="87">
        <v>9.9</v>
      </c>
      <c r="G835" s="198" t="s">
        <v>1916</v>
      </c>
      <c r="H835" s="161"/>
      <c r="I835" s="161" t="s">
        <v>2038</v>
      </c>
      <c r="J835" s="161" t="s">
        <v>1817</v>
      </c>
    </row>
    <row r="836" spans="1:10">
      <c r="A836" s="196" t="s">
        <v>1593</v>
      </c>
      <c r="B836" s="7" t="s">
        <v>1812</v>
      </c>
      <c r="C836" s="13">
        <v>2289</v>
      </c>
      <c r="D836" s="7">
        <v>1</v>
      </c>
      <c r="E836" s="50" t="s">
        <v>1907</v>
      </c>
      <c r="F836" s="1">
        <v>1.1000000000000001</v>
      </c>
      <c r="G836" s="196" t="s">
        <v>1914</v>
      </c>
      <c r="H836" s="7"/>
      <c r="I836" s="7" t="s">
        <v>2038</v>
      </c>
      <c r="J836" s="7" t="s">
        <v>1973</v>
      </c>
    </row>
    <row r="837" spans="1:10">
      <c r="A837" s="198" t="s">
        <v>1594</v>
      </c>
      <c r="B837" s="161" t="s">
        <v>1811</v>
      </c>
      <c r="C837" s="161" t="s">
        <v>1877</v>
      </c>
      <c r="D837" s="161">
        <v>8</v>
      </c>
      <c r="E837" s="77" t="s">
        <v>1912</v>
      </c>
      <c r="F837" s="87">
        <v>9.9</v>
      </c>
      <c r="G837" s="198" t="s">
        <v>1916</v>
      </c>
      <c r="H837" s="161"/>
      <c r="I837" s="161" t="s">
        <v>2038</v>
      </c>
      <c r="J837" s="161" t="s">
        <v>1811</v>
      </c>
    </row>
    <row r="838" spans="1:10">
      <c r="A838" s="196" t="s">
        <v>1595</v>
      </c>
      <c r="B838" s="7" t="s">
        <v>148</v>
      </c>
      <c r="C838" s="7" t="s">
        <v>1868</v>
      </c>
      <c r="D838" s="7">
        <v>9</v>
      </c>
      <c r="E838" s="50" t="s">
        <v>1911</v>
      </c>
      <c r="F838" s="1">
        <v>9.9</v>
      </c>
      <c r="G838" s="196" t="s">
        <v>1917</v>
      </c>
      <c r="H838" s="7" t="s">
        <v>2032</v>
      </c>
      <c r="I838" s="7" t="s">
        <v>2038</v>
      </c>
      <c r="J838" s="7" t="s">
        <v>148</v>
      </c>
    </row>
    <row r="839" spans="1:10">
      <c r="A839" s="198" t="s">
        <v>1596</v>
      </c>
      <c r="B839" s="161" t="s">
        <v>1812</v>
      </c>
      <c r="C839" s="161" t="s">
        <v>1876</v>
      </c>
      <c r="D839" s="161">
        <v>9</v>
      </c>
      <c r="E839" s="77" t="s">
        <v>1911</v>
      </c>
      <c r="F839" s="87">
        <v>9.9</v>
      </c>
      <c r="G839" s="198" t="s">
        <v>1917</v>
      </c>
      <c r="H839" s="161" t="s">
        <v>2032</v>
      </c>
      <c r="I839" s="161" t="s">
        <v>2038</v>
      </c>
      <c r="J839" s="161" t="s">
        <v>1812</v>
      </c>
    </row>
    <row r="840" spans="1:10">
      <c r="A840" s="196" t="s">
        <v>1597</v>
      </c>
      <c r="B840" s="7" t="s">
        <v>146</v>
      </c>
      <c r="C840" s="7" t="s">
        <v>1855</v>
      </c>
      <c r="D840" s="7">
        <v>8</v>
      </c>
      <c r="E840" s="50" t="s">
        <v>1913</v>
      </c>
      <c r="F840" s="1">
        <v>9.8000000000000007</v>
      </c>
      <c r="G840" s="196" t="s">
        <v>1916</v>
      </c>
      <c r="H840" s="7"/>
      <c r="I840" s="7" t="s">
        <v>2038</v>
      </c>
      <c r="J840" s="7" t="s">
        <v>146</v>
      </c>
    </row>
    <row r="841" spans="1:10">
      <c r="A841" s="198" t="s">
        <v>1598</v>
      </c>
      <c r="B841" s="161" t="s">
        <v>1811</v>
      </c>
      <c r="C841" s="24">
        <v>4495</v>
      </c>
      <c r="D841" s="161">
        <v>1</v>
      </c>
      <c r="E841" s="77" t="s">
        <v>1905</v>
      </c>
      <c r="F841" s="87">
        <v>1.1000000000000001</v>
      </c>
      <c r="G841" s="198" t="s">
        <v>1915</v>
      </c>
      <c r="H841" s="161"/>
      <c r="I841" s="161" t="s">
        <v>2038</v>
      </c>
      <c r="J841" s="161" t="s">
        <v>1974</v>
      </c>
    </row>
    <row r="842" spans="1:10">
      <c r="A842" s="196" t="s">
        <v>1599</v>
      </c>
      <c r="B842" s="7" t="s">
        <v>1816</v>
      </c>
      <c r="C842" s="7" t="s">
        <v>1846</v>
      </c>
      <c r="D842" s="7">
        <v>9</v>
      </c>
      <c r="E842" s="50" t="s">
        <v>1912</v>
      </c>
      <c r="F842" s="1">
        <v>9.9</v>
      </c>
      <c r="G842" s="196" t="s">
        <v>1917</v>
      </c>
      <c r="H842" s="7" t="s">
        <v>2032</v>
      </c>
      <c r="I842" s="7" t="s">
        <v>2038</v>
      </c>
      <c r="J842" s="7" t="s">
        <v>1816</v>
      </c>
    </row>
    <row r="843" spans="1:10">
      <c r="A843" s="198" t="s">
        <v>1600</v>
      </c>
      <c r="B843" s="161" t="s">
        <v>1817</v>
      </c>
      <c r="C843" s="161" t="s">
        <v>1873</v>
      </c>
      <c r="D843" s="161">
        <v>8</v>
      </c>
      <c r="E843" s="77" t="s">
        <v>1912</v>
      </c>
      <c r="F843" s="87">
        <v>9.9</v>
      </c>
      <c r="G843" s="198" t="s">
        <v>1917</v>
      </c>
      <c r="H843" s="161" t="s">
        <v>2032</v>
      </c>
      <c r="I843" s="161" t="s">
        <v>2038</v>
      </c>
      <c r="J843" s="161" t="s">
        <v>1817</v>
      </c>
    </row>
    <row r="844" spans="1:10">
      <c r="A844" s="196" t="s">
        <v>1601</v>
      </c>
      <c r="B844" s="7" t="s">
        <v>150</v>
      </c>
      <c r="C844" s="7" t="s">
        <v>1878</v>
      </c>
      <c r="D844" s="7">
        <v>8</v>
      </c>
      <c r="E844" s="50" t="s">
        <v>1912</v>
      </c>
      <c r="F844" s="1">
        <v>9.9</v>
      </c>
      <c r="G844" s="196" t="s">
        <v>1917</v>
      </c>
      <c r="H844" s="7" t="s">
        <v>2032</v>
      </c>
      <c r="I844" s="7" t="s">
        <v>2038</v>
      </c>
      <c r="J844" s="7" t="s">
        <v>150</v>
      </c>
    </row>
    <row r="845" spans="1:10">
      <c r="A845" s="198" t="s">
        <v>1602</v>
      </c>
      <c r="B845" s="161" t="s">
        <v>150</v>
      </c>
      <c r="C845" s="161" t="s">
        <v>1878</v>
      </c>
      <c r="D845" s="161">
        <v>8</v>
      </c>
      <c r="E845" s="77" t="s">
        <v>1912</v>
      </c>
      <c r="F845" s="87">
        <v>9.9</v>
      </c>
      <c r="G845" s="198" t="s">
        <v>1917</v>
      </c>
      <c r="H845" s="161" t="s">
        <v>2032</v>
      </c>
      <c r="I845" s="161" t="s">
        <v>2038</v>
      </c>
      <c r="J845" s="161" t="s">
        <v>150</v>
      </c>
    </row>
    <row r="846" spans="1:10">
      <c r="A846" s="196" t="s">
        <v>1603</v>
      </c>
      <c r="B846" s="7" t="s">
        <v>1818</v>
      </c>
      <c r="C846" s="13">
        <v>4486</v>
      </c>
      <c r="D846" s="7">
        <v>1</v>
      </c>
      <c r="E846" s="50" t="s">
        <v>1905</v>
      </c>
      <c r="F846" s="1">
        <v>1.1000000000000001</v>
      </c>
      <c r="G846" s="196" t="s">
        <v>1914</v>
      </c>
      <c r="H846" s="7"/>
      <c r="I846" s="7" t="s">
        <v>2038</v>
      </c>
      <c r="J846" s="7" t="s">
        <v>1975</v>
      </c>
    </row>
    <row r="847" spans="1:10">
      <c r="A847" s="198" t="s">
        <v>1604</v>
      </c>
      <c r="B847" s="161" t="s">
        <v>151</v>
      </c>
      <c r="C847" s="161" t="s">
        <v>1872</v>
      </c>
      <c r="D847" s="161">
        <v>9</v>
      </c>
      <c r="E847" s="77" t="s">
        <v>1911</v>
      </c>
      <c r="F847" s="87">
        <v>9.9</v>
      </c>
      <c r="G847" s="198" t="s">
        <v>1916</v>
      </c>
      <c r="H847" s="161" t="s">
        <v>2033</v>
      </c>
      <c r="I847" s="161" t="s">
        <v>2038</v>
      </c>
      <c r="J847" s="161" t="s">
        <v>151</v>
      </c>
    </row>
    <row r="848" spans="1:10">
      <c r="A848" s="196" t="s">
        <v>1605</v>
      </c>
      <c r="B848" s="7" t="s">
        <v>571</v>
      </c>
      <c r="C848" s="7" t="s">
        <v>1852</v>
      </c>
      <c r="D848" s="7">
        <v>9</v>
      </c>
      <c r="E848" s="50" t="s">
        <v>1912</v>
      </c>
      <c r="F848" s="1">
        <v>9.9</v>
      </c>
      <c r="G848" s="196" t="s">
        <v>1916</v>
      </c>
      <c r="H848" s="7" t="s">
        <v>2033</v>
      </c>
      <c r="I848" s="7" t="s">
        <v>2038</v>
      </c>
      <c r="J848" s="7" t="s">
        <v>571</v>
      </c>
    </row>
    <row r="849" spans="1:10">
      <c r="A849" s="198" t="s">
        <v>1606</v>
      </c>
      <c r="B849" s="161" t="s">
        <v>571</v>
      </c>
      <c r="C849" s="24">
        <v>4120</v>
      </c>
      <c r="D849" s="161">
        <v>1</v>
      </c>
      <c r="E849" s="77" t="s">
        <v>1905</v>
      </c>
      <c r="F849" s="87">
        <v>1.1000000000000001</v>
      </c>
      <c r="G849" s="198" t="s">
        <v>1915</v>
      </c>
      <c r="H849" s="161"/>
      <c r="I849" s="161" t="s">
        <v>2038</v>
      </c>
      <c r="J849" s="161" t="s">
        <v>1976</v>
      </c>
    </row>
    <row r="850" spans="1:10">
      <c r="A850" s="196" t="s">
        <v>1607</v>
      </c>
      <c r="B850" s="7" t="s">
        <v>151</v>
      </c>
      <c r="C850" s="7" t="s">
        <v>1872</v>
      </c>
      <c r="D850" s="7">
        <v>9</v>
      </c>
      <c r="E850" s="50" t="s">
        <v>1911</v>
      </c>
      <c r="F850" s="1">
        <v>9.9</v>
      </c>
      <c r="G850" s="196" t="s">
        <v>1916</v>
      </c>
      <c r="H850" s="7" t="s">
        <v>2033</v>
      </c>
      <c r="I850" s="7" t="s">
        <v>2038</v>
      </c>
      <c r="J850" s="7" t="s">
        <v>151</v>
      </c>
    </row>
    <row r="851" spans="1:10">
      <c r="A851" s="198" t="s">
        <v>1608</v>
      </c>
      <c r="B851" s="161" t="s">
        <v>1819</v>
      </c>
      <c r="C851" s="161" t="s">
        <v>1828</v>
      </c>
      <c r="D851" s="161">
        <v>9</v>
      </c>
      <c r="E851" s="77" t="s">
        <v>1911</v>
      </c>
      <c r="F851" s="87">
        <v>9.9</v>
      </c>
      <c r="G851" s="198" t="s">
        <v>1916</v>
      </c>
      <c r="H851" s="161" t="s">
        <v>2033</v>
      </c>
      <c r="I851" s="161" t="s">
        <v>2038</v>
      </c>
      <c r="J851" s="161" t="s">
        <v>1819</v>
      </c>
    </row>
    <row r="852" spans="1:10">
      <c r="A852" s="196" t="s">
        <v>1609</v>
      </c>
      <c r="B852" s="7" t="s">
        <v>1819</v>
      </c>
      <c r="C852" s="7" t="s">
        <v>1828</v>
      </c>
      <c r="D852" s="7">
        <v>9</v>
      </c>
      <c r="E852" s="50" t="s">
        <v>1911</v>
      </c>
      <c r="F852" s="1">
        <v>9.9</v>
      </c>
      <c r="G852" s="196" t="s">
        <v>1916</v>
      </c>
      <c r="H852" s="7" t="s">
        <v>2033</v>
      </c>
      <c r="I852" s="7" t="s">
        <v>2038</v>
      </c>
      <c r="J852" s="7" t="s">
        <v>1819</v>
      </c>
    </row>
    <row r="853" spans="1:10">
      <c r="A853" s="198" t="s">
        <v>1610</v>
      </c>
      <c r="B853" s="161" t="s">
        <v>571</v>
      </c>
      <c r="C853" s="161" t="s">
        <v>1883</v>
      </c>
      <c r="D853" s="161">
        <v>8</v>
      </c>
      <c r="E853" s="77" t="s">
        <v>1902</v>
      </c>
      <c r="F853" s="87">
        <v>9.9</v>
      </c>
      <c r="G853" s="198" t="s">
        <v>1917</v>
      </c>
      <c r="H853" s="161" t="s">
        <v>2032</v>
      </c>
      <c r="I853" s="161" t="s">
        <v>2038</v>
      </c>
      <c r="J853" s="161" t="s">
        <v>571</v>
      </c>
    </row>
    <row r="854" spans="1:10">
      <c r="A854" s="196" t="s">
        <v>1611</v>
      </c>
      <c r="B854" s="7" t="s">
        <v>571</v>
      </c>
      <c r="C854" s="7" t="s">
        <v>1852</v>
      </c>
      <c r="D854" s="7">
        <v>9</v>
      </c>
      <c r="E854" s="50" t="s">
        <v>1912</v>
      </c>
      <c r="F854" s="1">
        <v>9.9</v>
      </c>
      <c r="G854" s="196" t="s">
        <v>1917</v>
      </c>
      <c r="H854" s="7" t="s">
        <v>2032</v>
      </c>
      <c r="I854" s="7" t="s">
        <v>2038</v>
      </c>
      <c r="J854" s="7" t="s">
        <v>571</v>
      </c>
    </row>
    <row r="855" spans="1:10">
      <c r="A855" s="198" t="s">
        <v>1612</v>
      </c>
      <c r="B855" s="161" t="s">
        <v>571</v>
      </c>
      <c r="C855" s="161" t="s">
        <v>1852</v>
      </c>
      <c r="D855" s="161">
        <v>9</v>
      </c>
      <c r="E855" s="77" t="s">
        <v>1912</v>
      </c>
      <c r="F855" s="87">
        <v>9.9</v>
      </c>
      <c r="G855" s="198" t="s">
        <v>1917</v>
      </c>
      <c r="H855" s="161" t="s">
        <v>2032</v>
      </c>
      <c r="I855" s="161" t="s">
        <v>2038</v>
      </c>
      <c r="J855" s="161" t="s">
        <v>571</v>
      </c>
    </row>
    <row r="856" spans="1:10">
      <c r="A856" s="196" t="s">
        <v>1613</v>
      </c>
      <c r="B856" s="7" t="s">
        <v>1807</v>
      </c>
      <c r="C856" s="7" t="s">
        <v>1856</v>
      </c>
      <c r="D856" s="7">
        <v>9</v>
      </c>
      <c r="E856" s="50" t="s">
        <v>1911</v>
      </c>
      <c r="F856" s="1">
        <v>9.9</v>
      </c>
      <c r="G856" s="196" t="s">
        <v>1916</v>
      </c>
      <c r="H856" s="7" t="s">
        <v>2033</v>
      </c>
      <c r="I856" s="7" t="s">
        <v>2038</v>
      </c>
      <c r="J856" s="7" t="s">
        <v>1807</v>
      </c>
    </row>
    <row r="857" spans="1:10">
      <c r="A857" s="198" t="s">
        <v>1614</v>
      </c>
      <c r="B857" s="161" t="s">
        <v>1820</v>
      </c>
      <c r="C857" s="24">
        <v>2878</v>
      </c>
      <c r="D857" s="161">
        <v>1</v>
      </c>
      <c r="E857" s="77" t="s">
        <v>1904</v>
      </c>
      <c r="F857" s="87">
        <v>1.1000000000000001</v>
      </c>
      <c r="G857" s="198" t="s">
        <v>1914</v>
      </c>
      <c r="H857" s="161"/>
      <c r="I857" s="161" t="s">
        <v>2038</v>
      </c>
      <c r="J857" s="161" t="s">
        <v>1977</v>
      </c>
    </row>
    <row r="858" spans="1:10">
      <c r="A858" s="196" t="s">
        <v>1615</v>
      </c>
      <c r="B858" s="7" t="s">
        <v>1819</v>
      </c>
      <c r="C858" s="13">
        <v>1491</v>
      </c>
      <c r="D858" s="7" t="s">
        <v>1900</v>
      </c>
      <c r="E858" s="50" t="s">
        <v>1906</v>
      </c>
      <c r="F858" s="1">
        <v>6.1</v>
      </c>
      <c r="G858" s="196" t="s">
        <v>1915</v>
      </c>
      <c r="H858" s="7"/>
      <c r="I858" s="7" t="s">
        <v>2038</v>
      </c>
      <c r="J858" s="7" t="s">
        <v>1978</v>
      </c>
    </row>
    <row r="859" spans="1:10">
      <c r="A859" s="198" t="s">
        <v>1616</v>
      </c>
      <c r="B859" s="161" t="s">
        <v>1819</v>
      </c>
      <c r="C859" s="24">
        <v>3784</v>
      </c>
      <c r="D859" s="161">
        <v>1</v>
      </c>
      <c r="E859" s="77" t="s">
        <v>1905</v>
      </c>
      <c r="F859" s="87">
        <v>1.1000000000000001</v>
      </c>
      <c r="G859" s="198" t="s">
        <v>1915</v>
      </c>
      <c r="H859" s="161"/>
      <c r="I859" s="161" t="s">
        <v>2038</v>
      </c>
      <c r="J859" s="161" t="s">
        <v>1979</v>
      </c>
    </row>
    <row r="860" spans="1:10">
      <c r="A860" s="196" t="s">
        <v>1617</v>
      </c>
      <c r="B860" s="7" t="s">
        <v>150</v>
      </c>
      <c r="C860" s="7" t="s">
        <v>1878</v>
      </c>
      <c r="D860" s="7">
        <v>8</v>
      </c>
      <c r="E860" s="50" t="s">
        <v>1912</v>
      </c>
      <c r="F860" s="1">
        <v>9.9</v>
      </c>
      <c r="G860" s="196" t="s">
        <v>1916</v>
      </c>
      <c r="H860" s="7"/>
      <c r="I860" s="7" t="s">
        <v>2038</v>
      </c>
      <c r="J860" s="7" t="s">
        <v>150</v>
      </c>
    </row>
    <row r="861" spans="1:10">
      <c r="A861" s="198" t="s">
        <v>1618</v>
      </c>
      <c r="B861" s="161" t="s">
        <v>1816</v>
      </c>
      <c r="C861" s="24">
        <v>1008</v>
      </c>
      <c r="D861" s="161" t="s">
        <v>1900</v>
      </c>
      <c r="E861" s="77" t="s">
        <v>1901</v>
      </c>
      <c r="F861" s="87">
        <v>8.1</v>
      </c>
      <c r="G861" s="198" t="s">
        <v>1914</v>
      </c>
      <c r="H861" s="161"/>
      <c r="I861" s="161" t="s">
        <v>2038</v>
      </c>
      <c r="J861" s="161" t="s">
        <v>1980</v>
      </c>
    </row>
    <row r="862" spans="1:10">
      <c r="A862" s="196" t="s">
        <v>1619</v>
      </c>
      <c r="B862" s="7" t="s">
        <v>151</v>
      </c>
      <c r="C862" s="7" t="s">
        <v>1884</v>
      </c>
      <c r="D862" s="7" t="s">
        <v>1900</v>
      </c>
      <c r="E862" s="50" t="s">
        <v>1901</v>
      </c>
      <c r="F862" s="1">
        <v>8.1</v>
      </c>
      <c r="G862" s="196" t="s">
        <v>1915</v>
      </c>
      <c r="H862" s="7"/>
      <c r="I862" s="7" t="s">
        <v>2038</v>
      </c>
      <c r="J862" s="7" t="s">
        <v>1944</v>
      </c>
    </row>
    <row r="863" spans="1:10">
      <c r="A863" s="198" t="s">
        <v>1620</v>
      </c>
      <c r="B863" s="161" t="s">
        <v>1817</v>
      </c>
      <c r="C863" s="161" t="s">
        <v>1873</v>
      </c>
      <c r="D863" s="161">
        <v>8</v>
      </c>
      <c r="E863" s="77" t="s">
        <v>1912</v>
      </c>
      <c r="F863" s="87">
        <v>9.9</v>
      </c>
      <c r="G863" s="198" t="s">
        <v>1916</v>
      </c>
      <c r="H863" s="161"/>
      <c r="I863" s="161" t="s">
        <v>2038</v>
      </c>
      <c r="J863" s="161" t="s">
        <v>1817</v>
      </c>
    </row>
    <row r="864" spans="1:10">
      <c r="A864" s="196" t="s">
        <v>1621</v>
      </c>
      <c r="B864" s="7" t="s">
        <v>1817</v>
      </c>
      <c r="C864" s="7" t="s">
        <v>1873</v>
      </c>
      <c r="D864" s="7">
        <v>8</v>
      </c>
      <c r="E864" s="50" t="s">
        <v>1912</v>
      </c>
      <c r="F864" s="1">
        <v>9.9</v>
      </c>
      <c r="G864" s="196" t="s">
        <v>1916</v>
      </c>
      <c r="H864" s="7"/>
      <c r="I864" s="7" t="s">
        <v>2038</v>
      </c>
      <c r="J864" s="7" t="s">
        <v>1817</v>
      </c>
    </row>
    <row r="865" spans="1:10">
      <c r="A865" s="198" t="s">
        <v>1622</v>
      </c>
      <c r="B865" s="161" t="s">
        <v>1814</v>
      </c>
      <c r="C865" s="161" t="s">
        <v>1850</v>
      </c>
      <c r="D865" s="161">
        <v>9</v>
      </c>
      <c r="E865" s="77" t="s">
        <v>1912</v>
      </c>
      <c r="F865" s="87">
        <v>9.9</v>
      </c>
      <c r="G865" s="198" t="s">
        <v>1917</v>
      </c>
      <c r="H865" s="161" t="s">
        <v>2032</v>
      </c>
      <c r="I865" s="161" t="s">
        <v>2038</v>
      </c>
      <c r="J865" s="161" t="s">
        <v>1814</v>
      </c>
    </row>
    <row r="866" spans="1:10">
      <c r="A866" s="196" t="s">
        <v>1623</v>
      </c>
      <c r="B866" s="7" t="s">
        <v>150</v>
      </c>
      <c r="C866" s="7" t="s">
        <v>1878</v>
      </c>
      <c r="D866" s="7">
        <v>8</v>
      </c>
      <c r="E866" s="50" t="s">
        <v>1912</v>
      </c>
      <c r="F866" s="1">
        <v>9.9</v>
      </c>
      <c r="G866" s="196" t="s">
        <v>1917</v>
      </c>
      <c r="H866" s="7" t="s">
        <v>2032</v>
      </c>
      <c r="I866" s="7" t="s">
        <v>2038</v>
      </c>
      <c r="J866" s="7" t="s">
        <v>150</v>
      </c>
    </row>
    <row r="867" spans="1:10">
      <c r="A867" s="198" t="s">
        <v>1624</v>
      </c>
      <c r="B867" s="161" t="s">
        <v>571</v>
      </c>
      <c r="C867" s="161" t="s">
        <v>1852</v>
      </c>
      <c r="D867" s="161">
        <v>9</v>
      </c>
      <c r="E867" s="77" t="s">
        <v>1912</v>
      </c>
      <c r="F867" s="87">
        <v>9.9</v>
      </c>
      <c r="G867" s="198" t="s">
        <v>1917</v>
      </c>
      <c r="H867" s="161" t="s">
        <v>2032</v>
      </c>
      <c r="I867" s="161" t="s">
        <v>2038</v>
      </c>
      <c r="J867" s="161" t="s">
        <v>571</v>
      </c>
    </row>
    <row r="868" spans="1:10">
      <c r="A868" s="196" t="s">
        <v>1625</v>
      </c>
      <c r="B868" s="7" t="s">
        <v>1820</v>
      </c>
      <c r="C868" s="7" t="s">
        <v>1869</v>
      </c>
      <c r="D868" s="7">
        <v>9</v>
      </c>
      <c r="E868" s="50" t="s">
        <v>1912</v>
      </c>
      <c r="F868" s="1">
        <v>9.9</v>
      </c>
      <c r="G868" s="196" t="s">
        <v>1917</v>
      </c>
      <c r="H868" s="7" t="s">
        <v>2032</v>
      </c>
      <c r="I868" s="7" t="s">
        <v>2038</v>
      </c>
      <c r="J868" s="7" t="s">
        <v>1820</v>
      </c>
    </row>
    <row r="869" spans="1:10">
      <c r="A869" s="198" t="s">
        <v>1626</v>
      </c>
      <c r="B869" s="161" t="s">
        <v>1810</v>
      </c>
      <c r="C869" s="161" t="s">
        <v>1870</v>
      </c>
      <c r="D869" s="161">
        <v>9</v>
      </c>
      <c r="E869" s="77" t="s">
        <v>1911</v>
      </c>
      <c r="F869" s="87">
        <v>9.9</v>
      </c>
      <c r="G869" s="198" t="s">
        <v>1916</v>
      </c>
      <c r="H869" s="161" t="s">
        <v>2033</v>
      </c>
      <c r="I869" s="161" t="s">
        <v>2038</v>
      </c>
      <c r="J869" s="161" t="s">
        <v>1810</v>
      </c>
    </row>
    <row r="870" spans="1:10">
      <c r="A870" s="196" t="s">
        <v>1627</v>
      </c>
      <c r="B870" s="7" t="s">
        <v>1814</v>
      </c>
      <c r="C870" s="7" t="s">
        <v>1850</v>
      </c>
      <c r="D870" s="7">
        <v>9</v>
      </c>
      <c r="E870" s="50" t="s">
        <v>1912</v>
      </c>
      <c r="F870" s="1">
        <v>9.9</v>
      </c>
      <c r="G870" s="196" t="s">
        <v>1917</v>
      </c>
      <c r="H870" s="7" t="s">
        <v>2032</v>
      </c>
      <c r="I870" s="7" t="s">
        <v>2038</v>
      </c>
      <c r="J870" s="7" t="s">
        <v>1814</v>
      </c>
    </row>
    <row r="871" spans="1:10">
      <c r="A871" s="198" t="s">
        <v>1628</v>
      </c>
      <c r="B871" s="161" t="s">
        <v>151</v>
      </c>
      <c r="C871" s="161" t="s">
        <v>1872</v>
      </c>
      <c r="D871" s="161">
        <v>9</v>
      </c>
      <c r="E871" s="77" t="s">
        <v>1911</v>
      </c>
      <c r="F871" s="87">
        <v>9.9</v>
      </c>
      <c r="G871" s="198" t="s">
        <v>1917</v>
      </c>
      <c r="H871" s="161" t="s">
        <v>2032</v>
      </c>
      <c r="I871" s="161" t="s">
        <v>2038</v>
      </c>
      <c r="J871" s="161" t="s">
        <v>151</v>
      </c>
    </row>
    <row r="872" spans="1:10">
      <c r="A872" s="196" t="s">
        <v>1629</v>
      </c>
      <c r="B872" s="7" t="s">
        <v>1820</v>
      </c>
      <c r="C872" s="7" t="s">
        <v>1869</v>
      </c>
      <c r="D872" s="7">
        <v>9</v>
      </c>
      <c r="E872" s="50" t="s">
        <v>1912</v>
      </c>
      <c r="F872" s="1">
        <v>9.9</v>
      </c>
      <c r="G872" s="196" t="s">
        <v>1917</v>
      </c>
      <c r="H872" s="7" t="s">
        <v>2032</v>
      </c>
      <c r="I872" s="7" t="s">
        <v>2038</v>
      </c>
      <c r="J872" s="7" t="s">
        <v>1820</v>
      </c>
    </row>
    <row r="873" spans="1:10">
      <c r="A873" s="198" t="s">
        <v>1630</v>
      </c>
      <c r="B873" s="161" t="s">
        <v>1811</v>
      </c>
      <c r="C873" s="161" t="s">
        <v>1877</v>
      </c>
      <c r="D873" s="161">
        <v>8</v>
      </c>
      <c r="E873" s="77" t="s">
        <v>1912</v>
      </c>
      <c r="F873" s="87">
        <v>9.9</v>
      </c>
      <c r="G873" s="198" t="s">
        <v>1916</v>
      </c>
      <c r="H873" s="161"/>
      <c r="I873" s="161" t="s">
        <v>2038</v>
      </c>
      <c r="J873" s="161" t="s">
        <v>1811</v>
      </c>
    </row>
    <row r="874" spans="1:10">
      <c r="A874" s="196" t="s">
        <v>1631</v>
      </c>
      <c r="B874" s="7" t="s">
        <v>1815</v>
      </c>
      <c r="C874" s="7" t="s">
        <v>1879</v>
      </c>
      <c r="D874" s="7">
        <v>9</v>
      </c>
      <c r="E874" s="50" t="s">
        <v>1911</v>
      </c>
      <c r="F874" s="1">
        <v>9.9</v>
      </c>
      <c r="G874" s="196" t="s">
        <v>1917</v>
      </c>
      <c r="H874" s="7" t="s">
        <v>2032</v>
      </c>
      <c r="I874" s="7" t="s">
        <v>2038</v>
      </c>
      <c r="J874" s="7" t="s">
        <v>1815</v>
      </c>
    </row>
    <row r="875" spans="1:10">
      <c r="A875" s="198" t="s">
        <v>1632</v>
      </c>
      <c r="B875" s="161" t="s">
        <v>1813</v>
      </c>
      <c r="C875" s="161" t="s">
        <v>1844</v>
      </c>
      <c r="D875" s="161">
        <v>9</v>
      </c>
      <c r="E875" s="77" t="s">
        <v>1911</v>
      </c>
      <c r="F875" s="87">
        <v>9.9</v>
      </c>
      <c r="G875" s="198" t="s">
        <v>1917</v>
      </c>
      <c r="H875" s="161" t="s">
        <v>2032</v>
      </c>
      <c r="I875" s="161" t="s">
        <v>2038</v>
      </c>
      <c r="J875" s="161" t="s">
        <v>1813</v>
      </c>
    </row>
    <row r="876" spans="1:10">
      <c r="A876" s="196" t="s">
        <v>1633</v>
      </c>
      <c r="B876" s="7" t="s">
        <v>571</v>
      </c>
      <c r="C876" s="7" t="s">
        <v>1852</v>
      </c>
      <c r="D876" s="7">
        <v>9</v>
      </c>
      <c r="E876" s="50" t="s">
        <v>1912</v>
      </c>
      <c r="F876" s="1">
        <v>9.9</v>
      </c>
      <c r="G876" s="196" t="s">
        <v>1917</v>
      </c>
      <c r="H876" s="7" t="s">
        <v>2032</v>
      </c>
      <c r="I876" s="7" t="s">
        <v>2038</v>
      </c>
      <c r="J876" s="7" t="s">
        <v>571</v>
      </c>
    </row>
    <row r="877" spans="1:10">
      <c r="A877" s="198" t="s">
        <v>1634</v>
      </c>
      <c r="B877" s="161" t="s">
        <v>151</v>
      </c>
      <c r="C877" s="161" t="s">
        <v>1872</v>
      </c>
      <c r="D877" s="161">
        <v>9</v>
      </c>
      <c r="E877" s="77" t="s">
        <v>1911</v>
      </c>
      <c r="F877" s="87">
        <v>9.9</v>
      </c>
      <c r="G877" s="198" t="s">
        <v>1917</v>
      </c>
      <c r="H877" s="161" t="s">
        <v>2032</v>
      </c>
      <c r="I877" s="161" t="s">
        <v>2038</v>
      </c>
      <c r="J877" s="161" t="s">
        <v>151</v>
      </c>
    </row>
    <row r="878" spans="1:10">
      <c r="A878" s="196" t="s">
        <v>1635</v>
      </c>
      <c r="B878" s="7" t="s">
        <v>1816</v>
      </c>
      <c r="C878" s="7" t="s">
        <v>1880</v>
      </c>
      <c r="D878" s="7">
        <v>9</v>
      </c>
      <c r="E878" s="50" t="s">
        <v>1912</v>
      </c>
      <c r="F878" s="1">
        <v>9.9</v>
      </c>
      <c r="G878" s="196" t="s">
        <v>1917</v>
      </c>
      <c r="H878" s="7" t="s">
        <v>2032</v>
      </c>
      <c r="I878" s="7" t="s">
        <v>2038</v>
      </c>
      <c r="J878" s="7" t="s">
        <v>1816</v>
      </c>
    </row>
    <row r="879" spans="1:10">
      <c r="A879" s="198" t="s">
        <v>1636</v>
      </c>
      <c r="B879" s="161" t="s">
        <v>150</v>
      </c>
      <c r="C879" s="161" t="s">
        <v>1878</v>
      </c>
      <c r="D879" s="161">
        <v>8</v>
      </c>
      <c r="E879" s="77" t="s">
        <v>1912</v>
      </c>
      <c r="F879" s="87">
        <v>9.9</v>
      </c>
      <c r="G879" s="198" t="s">
        <v>1917</v>
      </c>
      <c r="H879" s="161" t="s">
        <v>2032</v>
      </c>
      <c r="I879" s="161" t="s">
        <v>2038</v>
      </c>
      <c r="J879" s="161" t="s">
        <v>150</v>
      </c>
    </row>
    <row r="880" spans="1:10">
      <c r="A880" s="196" t="s">
        <v>1637</v>
      </c>
      <c r="B880" s="7" t="s">
        <v>1812</v>
      </c>
      <c r="C880" s="7" t="s">
        <v>1876</v>
      </c>
      <c r="D880" s="7">
        <v>9</v>
      </c>
      <c r="E880" s="50" t="s">
        <v>1911</v>
      </c>
      <c r="F880" s="1">
        <v>9.9</v>
      </c>
      <c r="G880" s="196" t="s">
        <v>1917</v>
      </c>
      <c r="H880" s="7" t="s">
        <v>2032</v>
      </c>
      <c r="I880" s="7" t="s">
        <v>2038</v>
      </c>
      <c r="J880" s="7" t="s">
        <v>1812</v>
      </c>
    </row>
    <row r="881" spans="1:10">
      <c r="A881" s="198" t="s">
        <v>1638</v>
      </c>
      <c r="B881" s="161" t="s">
        <v>1807</v>
      </c>
      <c r="C881" s="161" t="s">
        <v>1856</v>
      </c>
      <c r="D881" s="161">
        <v>9</v>
      </c>
      <c r="E881" s="77" t="s">
        <v>1911</v>
      </c>
      <c r="F881" s="87">
        <v>9.9</v>
      </c>
      <c r="G881" s="198" t="s">
        <v>1916</v>
      </c>
      <c r="H881" s="161" t="s">
        <v>2033</v>
      </c>
      <c r="I881" s="161" t="s">
        <v>2038</v>
      </c>
      <c r="J881" s="161" t="s">
        <v>1807</v>
      </c>
    </row>
    <row r="882" spans="1:10">
      <c r="A882" s="196" t="s">
        <v>1639</v>
      </c>
      <c r="B882" s="7" t="s">
        <v>1817</v>
      </c>
      <c r="C882" s="7" t="s">
        <v>1873</v>
      </c>
      <c r="D882" s="7">
        <v>8</v>
      </c>
      <c r="E882" s="50" t="s">
        <v>1912</v>
      </c>
      <c r="F882" s="1">
        <v>9.9</v>
      </c>
      <c r="G882" s="196" t="s">
        <v>1916</v>
      </c>
      <c r="H882" s="7"/>
      <c r="I882" s="7" t="s">
        <v>2038</v>
      </c>
      <c r="J882" s="7" t="s">
        <v>1817</v>
      </c>
    </row>
    <row r="883" spans="1:10">
      <c r="A883" s="198" t="s">
        <v>1640</v>
      </c>
      <c r="B883" s="161" t="s">
        <v>148</v>
      </c>
      <c r="C883" s="161" t="s">
        <v>1868</v>
      </c>
      <c r="D883" s="161">
        <v>9</v>
      </c>
      <c r="E883" s="77" t="s">
        <v>1911</v>
      </c>
      <c r="F883" s="87">
        <v>9.9</v>
      </c>
      <c r="G883" s="198" t="s">
        <v>1916</v>
      </c>
      <c r="H883" s="161" t="s">
        <v>2033</v>
      </c>
      <c r="I883" s="161" t="s">
        <v>2038</v>
      </c>
      <c r="J883" s="161" t="s">
        <v>148</v>
      </c>
    </row>
    <row r="884" spans="1:10">
      <c r="A884" s="196" t="s">
        <v>1641</v>
      </c>
      <c r="B884" s="7" t="s">
        <v>1819</v>
      </c>
      <c r="C884" s="7" t="s">
        <v>1828</v>
      </c>
      <c r="D884" s="7">
        <v>9</v>
      </c>
      <c r="E884" s="50" t="s">
        <v>1911</v>
      </c>
      <c r="F884" s="1">
        <v>9.9</v>
      </c>
      <c r="G884" s="196" t="s">
        <v>1916</v>
      </c>
      <c r="H884" s="7" t="s">
        <v>2033</v>
      </c>
      <c r="I884" s="7" t="s">
        <v>2038</v>
      </c>
      <c r="J884" s="7" t="s">
        <v>1819</v>
      </c>
    </row>
    <row r="885" spans="1:10">
      <c r="A885" s="198" t="s">
        <v>1642</v>
      </c>
      <c r="B885" s="161" t="s">
        <v>1819</v>
      </c>
      <c r="C885" s="161" t="s">
        <v>1885</v>
      </c>
      <c r="D885" s="161" t="s">
        <v>1900</v>
      </c>
      <c r="E885" s="77" t="s">
        <v>1901</v>
      </c>
      <c r="F885" s="87">
        <v>8.1</v>
      </c>
      <c r="G885" s="198" t="s">
        <v>1915</v>
      </c>
      <c r="H885" s="161"/>
      <c r="I885" s="161" t="s">
        <v>2037</v>
      </c>
      <c r="J885" s="161" t="s">
        <v>1927</v>
      </c>
    </row>
    <row r="886" spans="1:10">
      <c r="A886" s="196" t="s">
        <v>1643</v>
      </c>
      <c r="B886" s="7" t="s">
        <v>1817</v>
      </c>
      <c r="C886" s="7" t="s">
        <v>1878</v>
      </c>
      <c r="D886" s="7">
        <v>8</v>
      </c>
      <c r="E886" s="50" t="s">
        <v>1912</v>
      </c>
      <c r="F886" s="1">
        <v>9.9</v>
      </c>
      <c r="G886" s="196" t="s">
        <v>1916</v>
      </c>
      <c r="H886" s="7"/>
      <c r="I886" s="7" t="s">
        <v>2037</v>
      </c>
      <c r="J886" s="7" t="s">
        <v>1817</v>
      </c>
    </row>
    <row r="887" spans="1:10">
      <c r="A887" s="198" t="s">
        <v>1644</v>
      </c>
      <c r="B887" s="161" t="s">
        <v>1812</v>
      </c>
      <c r="C887" s="161" t="s">
        <v>1854</v>
      </c>
      <c r="D887" s="161">
        <v>9</v>
      </c>
      <c r="E887" s="77" t="s">
        <v>1911</v>
      </c>
      <c r="F887" s="87">
        <v>9.9</v>
      </c>
      <c r="G887" s="198" t="s">
        <v>1916</v>
      </c>
      <c r="H887" s="161" t="s">
        <v>2033</v>
      </c>
      <c r="I887" s="161" t="s">
        <v>2037</v>
      </c>
      <c r="J887" s="161" t="s">
        <v>1812</v>
      </c>
    </row>
    <row r="888" spans="1:10">
      <c r="A888" s="196" t="s">
        <v>1645</v>
      </c>
      <c r="B888" s="7" t="s">
        <v>150</v>
      </c>
      <c r="C888" s="7" t="s">
        <v>1878</v>
      </c>
      <c r="D888" s="7">
        <v>8</v>
      </c>
      <c r="E888" s="50" t="s">
        <v>1912</v>
      </c>
      <c r="F888" s="1">
        <v>9.9</v>
      </c>
      <c r="G888" s="196" t="s">
        <v>1916</v>
      </c>
      <c r="H888" s="7"/>
      <c r="I888" s="7" t="s">
        <v>2038</v>
      </c>
      <c r="J888" s="7" t="s">
        <v>150</v>
      </c>
    </row>
    <row r="889" spans="1:10">
      <c r="A889" s="198" t="s">
        <v>1646</v>
      </c>
      <c r="B889" s="161" t="s">
        <v>1809</v>
      </c>
      <c r="C889" s="24">
        <v>1078</v>
      </c>
      <c r="D889" s="161" t="s">
        <v>1900</v>
      </c>
      <c r="E889" s="77" t="s">
        <v>1901</v>
      </c>
      <c r="F889" s="87">
        <v>9.9</v>
      </c>
      <c r="G889" s="198" t="s">
        <v>1914</v>
      </c>
      <c r="H889" s="161"/>
      <c r="I889" s="161" t="s">
        <v>2038</v>
      </c>
      <c r="J889" s="161" t="s">
        <v>1963</v>
      </c>
    </row>
    <row r="890" spans="1:10">
      <c r="A890" s="196" t="s">
        <v>1647</v>
      </c>
      <c r="B890" s="7" t="s">
        <v>571</v>
      </c>
      <c r="C890" s="13">
        <v>2575</v>
      </c>
      <c r="D890" s="7">
        <v>1</v>
      </c>
      <c r="E890" s="50" t="s">
        <v>1904</v>
      </c>
      <c r="F890" s="1">
        <v>8.1</v>
      </c>
      <c r="G890" s="196" t="s">
        <v>1914</v>
      </c>
      <c r="H890" s="7"/>
      <c r="I890" s="7" t="s">
        <v>2038</v>
      </c>
      <c r="J890" s="7" t="s">
        <v>1918</v>
      </c>
    </row>
    <row r="891" spans="1:10">
      <c r="A891" s="198" t="s">
        <v>1648</v>
      </c>
      <c r="B891" s="161" t="s">
        <v>1814</v>
      </c>
      <c r="C891" s="161" t="s">
        <v>1850</v>
      </c>
      <c r="D891" s="161">
        <v>9</v>
      </c>
      <c r="E891" s="77" t="s">
        <v>1912</v>
      </c>
      <c r="F891" s="87">
        <v>1.1000000000000001</v>
      </c>
      <c r="G891" s="198" t="s">
        <v>1917</v>
      </c>
      <c r="H891" s="161" t="s">
        <v>2032</v>
      </c>
      <c r="I891" s="161" t="s">
        <v>2038</v>
      </c>
      <c r="J891" s="161" t="s">
        <v>1814</v>
      </c>
    </row>
    <row r="892" spans="1:10">
      <c r="A892" s="196" t="s">
        <v>1649</v>
      </c>
      <c r="B892" s="7" t="s">
        <v>1807</v>
      </c>
      <c r="C892" s="7" t="s">
        <v>1856</v>
      </c>
      <c r="D892" s="7">
        <v>9</v>
      </c>
      <c r="E892" s="50" t="s">
        <v>1911</v>
      </c>
      <c r="F892" s="1">
        <v>9.9</v>
      </c>
      <c r="G892" s="196" t="s">
        <v>1917</v>
      </c>
      <c r="H892" s="7" t="s">
        <v>2032</v>
      </c>
      <c r="I892" s="7" t="s">
        <v>2038</v>
      </c>
      <c r="J892" s="7" t="s">
        <v>1807</v>
      </c>
    </row>
    <row r="893" spans="1:10">
      <c r="A893" s="198" t="s">
        <v>1650</v>
      </c>
      <c r="B893" s="161" t="s">
        <v>1809</v>
      </c>
      <c r="C893" s="161" t="s">
        <v>1847</v>
      </c>
      <c r="D893" s="161">
        <v>8</v>
      </c>
      <c r="E893" s="77" t="s">
        <v>1912</v>
      </c>
      <c r="F893" s="87">
        <v>9.9</v>
      </c>
      <c r="G893" s="198" t="s">
        <v>1917</v>
      </c>
      <c r="H893" s="161" t="s">
        <v>2032</v>
      </c>
      <c r="I893" s="161" t="s">
        <v>2038</v>
      </c>
      <c r="J893" s="161" t="s">
        <v>1809</v>
      </c>
    </row>
    <row r="894" spans="1:10">
      <c r="A894" s="196" t="s">
        <v>1651</v>
      </c>
      <c r="B894" s="7" t="s">
        <v>1815</v>
      </c>
      <c r="C894" s="13">
        <v>1203</v>
      </c>
      <c r="D894" s="7" t="s">
        <v>1900</v>
      </c>
      <c r="E894" s="50" t="s">
        <v>1908</v>
      </c>
      <c r="F894" s="1">
        <v>6.1</v>
      </c>
      <c r="G894" s="196" t="s">
        <v>1914</v>
      </c>
      <c r="H894" s="7"/>
      <c r="I894" s="7" t="s">
        <v>2038</v>
      </c>
      <c r="J894" s="7" t="s">
        <v>1981</v>
      </c>
    </row>
    <row r="895" spans="1:10">
      <c r="A895" s="198" t="s">
        <v>1652</v>
      </c>
      <c r="B895" s="161" t="s">
        <v>1811</v>
      </c>
      <c r="C895" s="24">
        <v>1530</v>
      </c>
      <c r="D895" s="161" t="s">
        <v>1900</v>
      </c>
      <c r="E895" s="77" t="s">
        <v>1906</v>
      </c>
      <c r="F895" s="87">
        <v>6.1</v>
      </c>
      <c r="G895" s="198" t="s">
        <v>1915</v>
      </c>
      <c r="H895" s="161"/>
      <c r="I895" s="161" t="s">
        <v>2038</v>
      </c>
      <c r="J895" s="161" t="s">
        <v>1811</v>
      </c>
    </row>
    <row r="896" spans="1:10">
      <c r="A896" s="196" t="s">
        <v>1653</v>
      </c>
      <c r="B896" s="7" t="s">
        <v>1819</v>
      </c>
      <c r="C896" s="7" t="s">
        <v>1886</v>
      </c>
      <c r="D896" s="7" t="s">
        <v>1900</v>
      </c>
      <c r="E896" s="50" t="s">
        <v>1901</v>
      </c>
      <c r="F896" s="1">
        <v>8.1</v>
      </c>
      <c r="G896" s="196" t="s">
        <v>1915</v>
      </c>
      <c r="H896" s="7"/>
      <c r="I896" s="7" t="s">
        <v>2038</v>
      </c>
      <c r="J896" s="7" t="s">
        <v>1927</v>
      </c>
    </row>
    <row r="897" spans="1:10">
      <c r="A897" s="198" t="s">
        <v>1654</v>
      </c>
      <c r="B897" s="161" t="s">
        <v>1818</v>
      </c>
      <c r="C897" s="161" t="s">
        <v>1824</v>
      </c>
      <c r="D897" s="161">
        <v>9</v>
      </c>
      <c r="E897" s="77" t="s">
        <v>1911</v>
      </c>
      <c r="F897" s="87">
        <v>9.9</v>
      </c>
      <c r="G897" s="198" t="s">
        <v>1917</v>
      </c>
      <c r="H897" s="161" t="s">
        <v>2032</v>
      </c>
      <c r="I897" s="161" t="s">
        <v>2038</v>
      </c>
      <c r="J897" s="161" t="s">
        <v>1818</v>
      </c>
    </row>
    <row r="898" spans="1:10">
      <c r="A898" s="196" t="s">
        <v>1655</v>
      </c>
      <c r="B898" s="7" t="s">
        <v>1809</v>
      </c>
      <c r="C898" s="13">
        <v>3235</v>
      </c>
      <c r="D898" s="7">
        <v>1</v>
      </c>
      <c r="E898" s="50" t="s">
        <v>1903</v>
      </c>
      <c r="F898" s="1">
        <v>1.1000000000000001</v>
      </c>
      <c r="G898" s="196" t="s">
        <v>1915</v>
      </c>
      <c r="H898" s="7"/>
      <c r="I898" s="7" t="s">
        <v>2038</v>
      </c>
      <c r="J898" s="7" t="s">
        <v>1970</v>
      </c>
    </row>
    <row r="899" spans="1:10">
      <c r="A899" s="198" t="s">
        <v>1656</v>
      </c>
      <c r="B899" s="161" t="s">
        <v>1817</v>
      </c>
      <c r="C899" s="24">
        <v>1068</v>
      </c>
      <c r="D899" s="161" t="s">
        <v>1900</v>
      </c>
      <c r="E899" s="77" t="s">
        <v>1901</v>
      </c>
      <c r="F899" s="87">
        <v>8.1</v>
      </c>
      <c r="G899" s="198" t="s">
        <v>1915</v>
      </c>
      <c r="H899" s="161"/>
      <c r="I899" s="161" t="s">
        <v>2038</v>
      </c>
      <c r="J899" s="161" t="s">
        <v>2027</v>
      </c>
    </row>
    <row r="900" spans="1:10">
      <c r="A900" s="196" t="s">
        <v>1657</v>
      </c>
      <c r="B900" s="7" t="s">
        <v>1810</v>
      </c>
      <c r="C900" s="7" t="s">
        <v>1870</v>
      </c>
      <c r="D900" s="7">
        <v>9</v>
      </c>
      <c r="E900" s="50" t="s">
        <v>1911</v>
      </c>
      <c r="F900" s="1">
        <v>9.9</v>
      </c>
      <c r="G900" s="196" t="s">
        <v>1916</v>
      </c>
      <c r="H900" s="7" t="s">
        <v>2033</v>
      </c>
      <c r="I900" s="7" t="s">
        <v>2038</v>
      </c>
      <c r="J900" s="7" t="s">
        <v>1810</v>
      </c>
    </row>
    <row r="901" spans="1:10">
      <c r="A901" s="198" t="s">
        <v>1658</v>
      </c>
      <c r="B901" s="161" t="s">
        <v>146</v>
      </c>
      <c r="C901" s="161" t="s">
        <v>1855</v>
      </c>
      <c r="D901" s="161">
        <v>8</v>
      </c>
      <c r="E901" s="77" t="s">
        <v>1913</v>
      </c>
      <c r="F901" s="87">
        <v>9.8000000000000007</v>
      </c>
      <c r="G901" s="198" t="s">
        <v>1916</v>
      </c>
      <c r="H901" s="161"/>
      <c r="I901" s="161" t="s">
        <v>2038</v>
      </c>
      <c r="J901" s="161" t="s">
        <v>146</v>
      </c>
    </row>
    <row r="902" spans="1:10">
      <c r="A902" s="196" t="s">
        <v>1659</v>
      </c>
      <c r="B902" s="7" t="s">
        <v>1810</v>
      </c>
      <c r="C902" s="7" t="s">
        <v>1870</v>
      </c>
      <c r="D902" s="7">
        <v>9</v>
      </c>
      <c r="E902" s="50" t="s">
        <v>1911</v>
      </c>
      <c r="F902" s="1">
        <v>9.9</v>
      </c>
      <c r="G902" s="196" t="s">
        <v>1916</v>
      </c>
      <c r="H902" s="7" t="s">
        <v>2033</v>
      </c>
      <c r="I902" s="7" t="s">
        <v>2038</v>
      </c>
      <c r="J902" s="7" t="s">
        <v>1810</v>
      </c>
    </row>
    <row r="903" spans="1:10">
      <c r="A903" s="198" t="s">
        <v>1660</v>
      </c>
      <c r="B903" s="161" t="s">
        <v>1810</v>
      </c>
      <c r="C903" s="161" t="s">
        <v>1870</v>
      </c>
      <c r="D903" s="161">
        <v>9</v>
      </c>
      <c r="E903" s="77" t="s">
        <v>1911</v>
      </c>
      <c r="F903" s="87">
        <v>9.9</v>
      </c>
      <c r="G903" s="198" t="s">
        <v>1916</v>
      </c>
      <c r="H903" s="161" t="s">
        <v>2033</v>
      </c>
      <c r="I903" s="161" t="s">
        <v>2038</v>
      </c>
      <c r="J903" s="161" t="s">
        <v>1810</v>
      </c>
    </row>
    <row r="904" spans="1:10">
      <c r="A904" s="196" t="s">
        <v>1661</v>
      </c>
      <c r="B904" s="7" t="s">
        <v>1819</v>
      </c>
      <c r="C904" s="7" t="s">
        <v>1828</v>
      </c>
      <c r="D904" s="7">
        <v>9</v>
      </c>
      <c r="E904" s="50" t="s">
        <v>1911</v>
      </c>
      <c r="F904" s="1">
        <v>9.9</v>
      </c>
      <c r="G904" s="196" t="s">
        <v>1916</v>
      </c>
      <c r="H904" s="7" t="s">
        <v>2033</v>
      </c>
      <c r="I904" s="7" t="s">
        <v>2038</v>
      </c>
      <c r="J904" s="7" t="s">
        <v>1819</v>
      </c>
    </row>
    <row r="905" spans="1:10">
      <c r="A905" s="198" t="s">
        <v>1662</v>
      </c>
      <c r="B905" s="161" t="s">
        <v>1807</v>
      </c>
      <c r="C905" s="161" t="s">
        <v>1856</v>
      </c>
      <c r="D905" s="161">
        <v>9</v>
      </c>
      <c r="E905" s="77" t="s">
        <v>1911</v>
      </c>
      <c r="F905" s="87">
        <v>9.9</v>
      </c>
      <c r="G905" s="198" t="s">
        <v>1916</v>
      </c>
      <c r="H905" s="161" t="s">
        <v>2033</v>
      </c>
      <c r="I905" s="161" t="s">
        <v>2038</v>
      </c>
      <c r="J905" s="161" t="s">
        <v>1807</v>
      </c>
    </row>
    <row r="906" spans="1:10">
      <c r="A906" s="196" t="s">
        <v>1663</v>
      </c>
      <c r="B906" s="7" t="s">
        <v>1814</v>
      </c>
      <c r="C906" s="13">
        <v>1017</v>
      </c>
      <c r="D906" s="7" t="s">
        <v>1900</v>
      </c>
      <c r="E906" s="50" t="s">
        <v>1901</v>
      </c>
      <c r="F906" s="1">
        <v>8.1</v>
      </c>
      <c r="G906" s="196" t="s">
        <v>1914</v>
      </c>
      <c r="H906" s="7"/>
      <c r="I906" s="7" t="s">
        <v>2038</v>
      </c>
      <c r="J906" s="7" t="s">
        <v>1952</v>
      </c>
    </row>
    <row r="907" spans="1:10">
      <c r="A907" s="198" t="s">
        <v>1664</v>
      </c>
      <c r="B907" s="161" t="s">
        <v>1812</v>
      </c>
      <c r="C907" s="161" t="s">
        <v>1876</v>
      </c>
      <c r="D907" s="161">
        <v>9</v>
      </c>
      <c r="E907" s="77" t="s">
        <v>1911</v>
      </c>
      <c r="F907" s="87">
        <v>9.9</v>
      </c>
      <c r="G907" s="198" t="s">
        <v>1917</v>
      </c>
      <c r="H907" s="161" t="s">
        <v>2032</v>
      </c>
      <c r="I907" s="161" t="s">
        <v>2038</v>
      </c>
      <c r="J907" s="161" t="s">
        <v>1812</v>
      </c>
    </row>
    <row r="908" spans="1:10">
      <c r="A908" s="196" t="s">
        <v>1665</v>
      </c>
      <c r="B908" s="7" t="s">
        <v>1818</v>
      </c>
      <c r="C908" s="7" t="s">
        <v>1824</v>
      </c>
      <c r="D908" s="7">
        <v>9</v>
      </c>
      <c r="E908" s="50" t="s">
        <v>1911</v>
      </c>
      <c r="F908" s="1">
        <v>9.9</v>
      </c>
      <c r="G908" s="196" t="s">
        <v>1917</v>
      </c>
      <c r="H908" s="7" t="s">
        <v>2032</v>
      </c>
      <c r="I908" s="7" t="s">
        <v>2038</v>
      </c>
      <c r="J908" s="7" t="s">
        <v>1818</v>
      </c>
    </row>
    <row r="909" spans="1:10">
      <c r="A909" s="198" t="s">
        <v>1666</v>
      </c>
      <c r="B909" s="161" t="s">
        <v>1820</v>
      </c>
      <c r="C909" s="161" t="s">
        <v>1869</v>
      </c>
      <c r="D909" s="161">
        <v>9</v>
      </c>
      <c r="E909" s="77" t="s">
        <v>1912</v>
      </c>
      <c r="F909" s="87">
        <v>9.9</v>
      </c>
      <c r="G909" s="198" t="s">
        <v>1917</v>
      </c>
      <c r="H909" s="161" t="s">
        <v>2032</v>
      </c>
      <c r="I909" s="161" t="s">
        <v>2038</v>
      </c>
      <c r="J909" s="161" t="s">
        <v>1820</v>
      </c>
    </row>
    <row r="910" spans="1:10">
      <c r="A910" s="196" t="s">
        <v>1667</v>
      </c>
      <c r="B910" s="7" t="s">
        <v>1819</v>
      </c>
      <c r="C910" s="7" t="s">
        <v>1828</v>
      </c>
      <c r="D910" s="7">
        <v>9</v>
      </c>
      <c r="E910" s="50" t="s">
        <v>1911</v>
      </c>
      <c r="F910" s="1">
        <v>9.9</v>
      </c>
      <c r="G910" s="196" t="s">
        <v>1916</v>
      </c>
      <c r="H910" s="7" t="s">
        <v>2033</v>
      </c>
      <c r="I910" s="7" t="s">
        <v>2038</v>
      </c>
      <c r="J910" s="7" t="s">
        <v>1819</v>
      </c>
    </row>
    <row r="911" spans="1:10">
      <c r="A911" s="198" t="s">
        <v>1668</v>
      </c>
      <c r="B911" s="161" t="s">
        <v>148</v>
      </c>
      <c r="C911" s="161" t="s">
        <v>1887</v>
      </c>
      <c r="D911" s="161" t="s">
        <v>1900</v>
      </c>
      <c r="E911" s="77" t="s">
        <v>1901</v>
      </c>
      <c r="F911" s="87">
        <v>8.1</v>
      </c>
      <c r="G911" s="198" t="s">
        <v>1915</v>
      </c>
      <c r="H911" s="161"/>
      <c r="I911" s="161" t="s">
        <v>2038</v>
      </c>
      <c r="J911" s="161" t="s">
        <v>2021</v>
      </c>
    </row>
    <row r="912" spans="1:10">
      <c r="A912" s="196" t="s">
        <v>1669</v>
      </c>
      <c r="B912" s="7" t="s">
        <v>1816</v>
      </c>
      <c r="C912" s="7" t="s">
        <v>1880</v>
      </c>
      <c r="D912" s="7">
        <v>9</v>
      </c>
      <c r="E912" s="50" t="s">
        <v>1912</v>
      </c>
      <c r="F912" s="1">
        <v>9.9</v>
      </c>
      <c r="G912" s="196" t="s">
        <v>1917</v>
      </c>
      <c r="H912" s="7" t="s">
        <v>2032</v>
      </c>
      <c r="I912" s="7" t="s">
        <v>2038</v>
      </c>
      <c r="J912" s="7" t="s">
        <v>1816</v>
      </c>
    </row>
    <row r="913" spans="1:14">
      <c r="A913" s="198" t="s">
        <v>1670</v>
      </c>
      <c r="B913" s="161" t="s">
        <v>1819</v>
      </c>
      <c r="C913" s="161" t="s">
        <v>1885</v>
      </c>
      <c r="D913" s="161" t="s">
        <v>1900</v>
      </c>
      <c r="E913" s="77" t="s">
        <v>1901</v>
      </c>
      <c r="F913" s="87">
        <v>8.1</v>
      </c>
      <c r="G913" s="198" t="s">
        <v>1915</v>
      </c>
      <c r="H913" s="161"/>
      <c r="I913" s="161" t="s">
        <v>2038</v>
      </c>
      <c r="J913" s="161" t="s">
        <v>1985</v>
      </c>
    </row>
    <row r="914" spans="1:14">
      <c r="A914" s="196" t="s">
        <v>1671</v>
      </c>
      <c r="B914" s="7" t="s">
        <v>1807</v>
      </c>
      <c r="C914" s="13">
        <v>2455</v>
      </c>
      <c r="D914" s="7">
        <v>1</v>
      </c>
      <c r="E914" s="50" t="s">
        <v>1904</v>
      </c>
      <c r="F914" s="1">
        <v>9.9</v>
      </c>
      <c r="G914" s="196" t="s">
        <v>1914</v>
      </c>
      <c r="H914" s="7"/>
      <c r="I914" s="7" t="s">
        <v>2038</v>
      </c>
      <c r="J914" s="7" t="s">
        <v>2023</v>
      </c>
    </row>
    <row r="915" spans="1:14">
      <c r="A915" s="198" t="s">
        <v>1672</v>
      </c>
      <c r="B915" s="161" t="s">
        <v>1815</v>
      </c>
      <c r="C915" s="161" t="s">
        <v>1862</v>
      </c>
      <c r="D915" s="161" t="s">
        <v>1900</v>
      </c>
      <c r="E915" s="77" t="s">
        <v>1901</v>
      </c>
      <c r="F915" s="87">
        <v>8.1</v>
      </c>
      <c r="G915" s="198" t="s">
        <v>1914</v>
      </c>
      <c r="H915" s="161"/>
      <c r="I915" s="161" t="s">
        <v>2038</v>
      </c>
      <c r="J915" s="161" t="s">
        <v>1953</v>
      </c>
    </row>
    <row r="916" spans="1:14">
      <c r="A916" s="196" t="s">
        <v>1673</v>
      </c>
      <c r="B916" s="7" t="s">
        <v>1807</v>
      </c>
      <c r="C916" s="7" t="s">
        <v>1888</v>
      </c>
      <c r="D916" s="7">
        <v>9</v>
      </c>
      <c r="E916" s="50" t="s">
        <v>1911</v>
      </c>
      <c r="F916" s="1">
        <v>9.9</v>
      </c>
      <c r="G916" s="196" t="s">
        <v>1916</v>
      </c>
      <c r="H916" s="7" t="s">
        <v>2033</v>
      </c>
      <c r="I916" s="7" t="s">
        <v>2038</v>
      </c>
      <c r="J916" s="7" t="s">
        <v>1807</v>
      </c>
    </row>
    <row r="917" spans="1:14">
      <c r="A917" s="198" t="s">
        <v>1674</v>
      </c>
      <c r="B917" s="161" t="s">
        <v>1807</v>
      </c>
      <c r="C917" s="161" t="s">
        <v>1888</v>
      </c>
      <c r="D917" s="161">
        <v>9</v>
      </c>
      <c r="E917" s="77" t="s">
        <v>1911</v>
      </c>
      <c r="F917" s="87">
        <v>9.9</v>
      </c>
      <c r="G917" s="198" t="s">
        <v>1916</v>
      </c>
      <c r="H917" s="161" t="s">
        <v>2033</v>
      </c>
      <c r="I917" s="161" t="s">
        <v>2038</v>
      </c>
      <c r="J917" s="161" t="s">
        <v>1807</v>
      </c>
      <c r="K917" s="193"/>
      <c r="L917" s="193"/>
      <c r="M917" s="193"/>
      <c r="N917" s="193"/>
    </row>
    <row r="918" spans="1:14">
      <c r="A918" s="196" t="s">
        <v>1675</v>
      </c>
      <c r="B918" s="7" t="s">
        <v>148</v>
      </c>
      <c r="C918" s="7" t="s">
        <v>1868</v>
      </c>
      <c r="D918" s="7">
        <v>9</v>
      </c>
      <c r="E918" s="50" t="s">
        <v>1911</v>
      </c>
      <c r="F918" s="1">
        <v>9.9</v>
      </c>
      <c r="G918" s="196" t="s">
        <v>1916</v>
      </c>
      <c r="H918" s="7" t="s">
        <v>2033</v>
      </c>
      <c r="I918" s="7" t="s">
        <v>2038</v>
      </c>
      <c r="J918" s="7" t="s">
        <v>148</v>
      </c>
      <c r="K918" s="193"/>
      <c r="L918" s="193"/>
      <c r="M918" s="193"/>
      <c r="N918" s="193"/>
    </row>
    <row r="919" spans="1:14">
      <c r="A919" s="198" t="s">
        <v>1676</v>
      </c>
      <c r="B919" s="161" t="s">
        <v>1817</v>
      </c>
      <c r="C919" s="161" t="s">
        <v>1873</v>
      </c>
      <c r="D919" s="161">
        <v>8</v>
      </c>
      <c r="E919" s="77" t="s">
        <v>1912</v>
      </c>
      <c r="F919" s="87">
        <v>9.9</v>
      </c>
      <c r="G919" s="198" t="s">
        <v>1916</v>
      </c>
      <c r="H919" s="161"/>
      <c r="I919" s="161" t="s">
        <v>2038</v>
      </c>
      <c r="J919" s="161" t="s">
        <v>1817</v>
      </c>
      <c r="K919" s="193"/>
      <c r="L919" s="193"/>
      <c r="M919" s="193"/>
      <c r="N919" s="193"/>
    </row>
    <row r="920" spans="1:14">
      <c r="A920" s="196" t="s">
        <v>1677</v>
      </c>
      <c r="B920" s="7" t="s">
        <v>1817</v>
      </c>
      <c r="C920" s="13">
        <v>1469</v>
      </c>
      <c r="D920" s="7" t="s">
        <v>1900</v>
      </c>
      <c r="E920" s="50" t="s">
        <v>1906</v>
      </c>
      <c r="F920" s="1">
        <v>6.1</v>
      </c>
      <c r="G920" s="196" t="s">
        <v>1915</v>
      </c>
      <c r="H920" s="7"/>
      <c r="I920" s="7" t="s">
        <v>2038</v>
      </c>
      <c r="J920" s="7" t="s">
        <v>1965</v>
      </c>
      <c r="K920" s="193"/>
      <c r="L920" s="193"/>
      <c r="M920" s="193"/>
      <c r="N920" s="193"/>
    </row>
    <row r="921" spans="1:14">
      <c r="A921" s="198" t="s">
        <v>1678</v>
      </c>
      <c r="B921" s="161" t="s">
        <v>146</v>
      </c>
      <c r="C921" s="161" t="s">
        <v>1855</v>
      </c>
      <c r="D921" s="161">
        <v>8</v>
      </c>
      <c r="E921" s="77" t="s">
        <v>1913</v>
      </c>
      <c r="F921" s="87">
        <v>9.8000000000000007</v>
      </c>
      <c r="G921" s="198" t="s">
        <v>1916</v>
      </c>
      <c r="H921" s="161"/>
      <c r="I921" s="161" t="s">
        <v>2038</v>
      </c>
      <c r="J921" s="161" t="s">
        <v>146</v>
      </c>
      <c r="K921" s="193"/>
      <c r="L921" s="193"/>
      <c r="M921" s="193"/>
      <c r="N921" s="193"/>
    </row>
    <row r="922" spans="1:14">
      <c r="A922" s="196" t="s">
        <v>1679</v>
      </c>
      <c r="B922" s="7" t="s">
        <v>1813</v>
      </c>
      <c r="C922" s="7" t="s">
        <v>1844</v>
      </c>
      <c r="D922" s="7">
        <v>9</v>
      </c>
      <c r="E922" s="50" t="s">
        <v>1911</v>
      </c>
      <c r="F922" s="1">
        <v>9.9</v>
      </c>
      <c r="G922" s="196" t="s">
        <v>1916</v>
      </c>
      <c r="H922" s="7" t="s">
        <v>2033</v>
      </c>
      <c r="I922" s="7" t="s">
        <v>2038</v>
      </c>
      <c r="J922" s="7" t="s">
        <v>1813</v>
      </c>
      <c r="K922" s="193"/>
      <c r="L922" s="193"/>
      <c r="M922" s="193"/>
      <c r="N922" s="193"/>
    </row>
    <row r="923" spans="1:14">
      <c r="A923" s="198" t="s">
        <v>1680</v>
      </c>
      <c r="B923" s="161" t="s">
        <v>148</v>
      </c>
      <c r="C923" s="161" t="s">
        <v>1889</v>
      </c>
      <c r="D923" s="161" t="s">
        <v>1900</v>
      </c>
      <c r="E923" s="77" t="s">
        <v>1901</v>
      </c>
      <c r="F923" s="87">
        <v>8.1</v>
      </c>
      <c r="G923" s="198" t="s">
        <v>1915</v>
      </c>
      <c r="H923" s="161"/>
      <c r="I923" s="161" t="s">
        <v>2038</v>
      </c>
      <c r="J923" s="161" t="s">
        <v>1927</v>
      </c>
      <c r="K923" s="193"/>
      <c r="L923" s="193"/>
      <c r="M923" s="193"/>
      <c r="N923" s="193"/>
    </row>
    <row r="924" spans="1:14">
      <c r="A924" s="196" t="s">
        <v>1681</v>
      </c>
      <c r="B924" s="7" t="s">
        <v>1812</v>
      </c>
      <c r="C924" s="7" t="s">
        <v>1876</v>
      </c>
      <c r="D924" s="7">
        <v>9</v>
      </c>
      <c r="E924" s="50" t="s">
        <v>1911</v>
      </c>
      <c r="F924" s="1">
        <v>9.9</v>
      </c>
      <c r="G924" s="196" t="s">
        <v>1917</v>
      </c>
      <c r="H924" s="7" t="s">
        <v>2032</v>
      </c>
      <c r="I924" s="7" t="s">
        <v>2038</v>
      </c>
      <c r="J924" s="7" t="s">
        <v>1812</v>
      </c>
      <c r="K924" s="193"/>
      <c r="L924" s="193"/>
      <c r="M924" s="193"/>
      <c r="N924" s="193"/>
    </row>
    <row r="925" spans="1:14">
      <c r="A925" s="198" t="s">
        <v>1682</v>
      </c>
      <c r="B925" s="161" t="s">
        <v>150</v>
      </c>
      <c r="C925" s="161" t="s">
        <v>1878</v>
      </c>
      <c r="D925" s="161">
        <v>8</v>
      </c>
      <c r="E925" s="77" t="s">
        <v>1912</v>
      </c>
      <c r="F925" s="87">
        <v>9.9</v>
      </c>
      <c r="G925" s="198" t="s">
        <v>1916</v>
      </c>
      <c r="H925" s="161"/>
      <c r="I925" s="161" t="s">
        <v>2038</v>
      </c>
      <c r="J925" s="161" t="s">
        <v>150</v>
      </c>
      <c r="K925" s="193"/>
      <c r="L925" s="193"/>
      <c r="M925" s="193"/>
      <c r="N925" s="193"/>
    </row>
    <row r="926" spans="1:14">
      <c r="A926" s="196" t="s">
        <v>1683</v>
      </c>
      <c r="B926" s="7" t="s">
        <v>1809</v>
      </c>
      <c r="C926" s="7" t="s">
        <v>1847</v>
      </c>
      <c r="D926" s="7">
        <v>8</v>
      </c>
      <c r="E926" s="50" t="s">
        <v>1912</v>
      </c>
      <c r="F926" s="1">
        <v>9.9</v>
      </c>
      <c r="G926" s="196" t="s">
        <v>1916</v>
      </c>
      <c r="H926" s="7"/>
      <c r="I926" s="7" t="s">
        <v>2038</v>
      </c>
      <c r="J926" s="7" t="s">
        <v>1809</v>
      </c>
      <c r="K926" s="193"/>
      <c r="L926" s="193"/>
      <c r="M926" s="193"/>
      <c r="N926" s="193"/>
    </row>
    <row r="927" spans="1:14">
      <c r="A927" s="198" t="s">
        <v>1684</v>
      </c>
      <c r="B927" s="161" t="s">
        <v>1819</v>
      </c>
      <c r="C927" s="161" t="s">
        <v>1828</v>
      </c>
      <c r="D927" s="161">
        <v>9</v>
      </c>
      <c r="E927" s="77" t="s">
        <v>1911</v>
      </c>
      <c r="F927" s="87">
        <v>9.9</v>
      </c>
      <c r="G927" s="198" t="s">
        <v>1916</v>
      </c>
      <c r="H927" s="161" t="s">
        <v>2033</v>
      </c>
      <c r="I927" s="161" t="s">
        <v>2038</v>
      </c>
      <c r="J927" s="161" t="s">
        <v>1819</v>
      </c>
      <c r="K927" s="193"/>
      <c r="L927" s="193"/>
      <c r="M927" s="193"/>
      <c r="N927" s="193"/>
    </row>
    <row r="928" spans="1:14">
      <c r="A928" s="196" t="s">
        <v>1685</v>
      </c>
      <c r="B928" s="7" t="s">
        <v>1811</v>
      </c>
      <c r="C928" s="7" t="s">
        <v>1877</v>
      </c>
      <c r="D928" s="7">
        <v>8</v>
      </c>
      <c r="E928" s="50" t="s">
        <v>1912</v>
      </c>
      <c r="F928" s="1">
        <v>9.9</v>
      </c>
      <c r="G928" s="196" t="s">
        <v>1916</v>
      </c>
      <c r="H928" s="7"/>
      <c r="I928" s="7" t="s">
        <v>2038</v>
      </c>
      <c r="J928" s="7" t="s">
        <v>1811</v>
      </c>
      <c r="K928" s="193"/>
      <c r="L928" s="193"/>
      <c r="M928" s="193"/>
      <c r="N928" s="193"/>
    </row>
    <row r="929" spans="1:14">
      <c r="A929" s="198" t="s">
        <v>1686</v>
      </c>
      <c r="B929" s="161" t="s">
        <v>1814</v>
      </c>
      <c r="C929" s="161" t="s">
        <v>1850</v>
      </c>
      <c r="D929" s="161">
        <v>9</v>
      </c>
      <c r="E929" s="77" t="s">
        <v>1912</v>
      </c>
      <c r="F929" s="87">
        <v>9.9</v>
      </c>
      <c r="G929" s="198" t="s">
        <v>1917</v>
      </c>
      <c r="H929" s="161" t="s">
        <v>2032</v>
      </c>
      <c r="I929" s="161" t="s">
        <v>2038</v>
      </c>
      <c r="J929" s="161" t="s">
        <v>1814</v>
      </c>
      <c r="K929" s="193"/>
      <c r="L929" s="193"/>
      <c r="M929" s="193"/>
      <c r="N929" s="193"/>
    </row>
    <row r="930" spans="1:14">
      <c r="A930" s="196" t="s">
        <v>1687</v>
      </c>
      <c r="B930" s="7" t="s">
        <v>1807</v>
      </c>
      <c r="C930" s="13">
        <v>1024</v>
      </c>
      <c r="D930" s="7" t="s">
        <v>1900</v>
      </c>
      <c r="E930" s="50" t="s">
        <v>1901</v>
      </c>
      <c r="F930" s="1">
        <v>8.1</v>
      </c>
      <c r="G930" s="196" t="s">
        <v>1914</v>
      </c>
      <c r="H930" s="7"/>
      <c r="I930" s="7" t="s">
        <v>2038</v>
      </c>
      <c r="J930" s="7" t="s">
        <v>1992</v>
      </c>
      <c r="K930" s="193"/>
      <c r="L930" s="193"/>
      <c r="M930" s="193"/>
      <c r="N930" s="193"/>
    </row>
    <row r="931" spans="1:14">
      <c r="A931" s="198" t="s">
        <v>1688</v>
      </c>
      <c r="B931" s="161" t="s">
        <v>1809</v>
      </c>
      <c r="C931" s="24">
        <v>1501</v>
      </c>
      <c r="D931" s="161" t="s">
        <v>1900</v>
      </c>
      <c r="E931" s="77" t="s">
        <v>1906</v>
      </c>
      <c r="F931" s="87">
        <v>6.1</v>
      </c>
      <c r="G931" s="198" t="s">
        <v>1915</v>
      </c>
      <c r="H931" s="161"/>
      <c r="I931" s="161" t="s">
        <v>2038</v>
      </c>
      <c r="J931" s="161" t="s">
        <v>1962</v>
      </c>
      <c r="K931" s="193"/>
      <c r="L931" s="193"/>
      <c r="M931" s="193"/>
      <c r="N931" s="193"/>
    </row>
    <row r="932" spans="1:14">
      <c r="A932" s="196" t="s">
        <v>1689</v>
      </c>
      <c r="B932" s="7" t="s">
        <v>1820</v>
      </c>
      <c r="C932" s="13">
        <v>1342</v>
      </c>
      <c r="D932" s="7" t="s">
        <v>1900</v>
      </c>
      <c r="E932" s="50" t="s">
        <v>1906</v>
      </c>
      <c r="F932" s="1">
        <v>6.1</v>
      </c>
      <c r="G932" s="196" t="s">
        <v>1914</v>
      </c>
      <c r="H932" s="7"/>
      <c r="I932" s="7" t="s">
        <v>2038</v>
      </c>
      <c r="J932" s="7" t="s">
        <v>2028</v>
      </c>
      <c r="K932" s="193"/>
      <c r="L932" s="193"/>
      <c r="M932" s="193"/>
      <c r="N932" s="193"/>
    </row>
    <row r="933" spans="1:14">
      <c r="A933" s="198" t="s">
        <v>1690</v>
      </c>
      <c r="B933" s="161" t="s">
        <v>1820</v>
      </c>
      <c r="C933" s="24">
        <v>2816</v>
      </c>
      <c r="D933" s="161">
        <v>1</v>
      </c>
      <c r="E933" s="77" t="s">
        <v>1904</v>
      </c>
      <c r="F933" s="87">
        <v>1.1000000000000001</v>
      </c>
      <c r="G933" s="198" t="s">
        <v>1914</v>
      </c>
      <c r="H933" s="161"/>
      <c r="I933" s="161" t="s">
        <v>2038</v>
      </c>
      <c r="J933" s="161" t="s">
        <v>2028</v>
      </c>
      <c r="K933" s="193"/>
      <c r="L933" s="193"/>
      <c r="M933" s="193"/>
      <c r="N933" s="193"/>
    </row>
    <row r="934" spans="1:14">
      <c r="A934" s="196" t="s">
        <v>1691</v>
      </c>
      <c r="B934" s="7" t="s">
        <v>1810</v>
      </c>
      <c r="C934" s="13">
        <v>2461</v>
      </c>
      <c r="D934" s="7">
        <v>1</v>
      </c>
      <c r="E934" s="50" t="s">
        <v>1904</v>
      </c>
      <c r="F934" s="1">
        <v>1.1000000000000001</v>
      </c>
      <c r="G934" s="196" t="s">
        <v>1914</v>
      </c>
      <c r="H934" s="7"/>
      <c r="I934" s="7" t="s">
        <v>2038</v>
      </c>
      <c r="J934" s="7" t="s">
        <v>1969</v>
      </c>
      <c r="K934" s="193"/>
      <c r="L934" s="193"/>
      <c r="M934" s="193"/>
      <c r="N934" s="193"/>
    </row>
    <row r="935" spans="1:14">
      <c r="A935" s="198" t="s">
        <v>1692</v>
      </c>
      <c r="B935" s="161" t="s">
        <v>1809</v>
      </c>
      <c r="C935" s="161" t="s">
        <v>1847</v>
      </c>
      <c r="D935" s="161">
        <v>8</v>
      </c>
      <c r="E935" s="77" t="s">
        <v>1912</v>
      </c>
      <c r="F935" s="87">
        <v>9.9</v>
      </c>
      <c r="G935" s="198" t="s">
        <v>1916</v>
      </c>
      <c r="H935" s="161"/>
      <c r="I935" s="161" t="s">
        <v>2038</v>
      </c>
      <c r="J935" s="161" t="s">
        <v>1809</v>
      </c>
      <c r="K935" s="193"/>
      <c r="L935" s="193"/>
      <c r="M935" s="193"/>
      <c r="N935" s="193"/>
    </row>
    <row r="936" spans="1:14">
      <c r="A936" s="196" t="s">
        <v>1693</v>
      </c>
      <c r="B936" s="7" t="s">
        <v>1819</v>
      </c>
      <c r="C936" s="7" t="s">
        <v>1828</v>
      </c>
      <c r="D936" s="7">
        <v>9</v>
      </c>
      <c r="E936" s="50" t="s">
        <v>1911</v>
      </c>
      <c r="F936" s="1">
        <v>9.9</v>
      </c>
      <c r="G936" s="196" t="s">
        <v>1916</v>
      </c>
      <c r="H936" s="7" t="s">
        <v>2033</v>
      </c>
      <c r="I936" s="7" t="s">
        <v>2038</v>
      </c>
      <c r="J936" s="7" t="s">
        <v>1819</v>
      </c>
      <c r="K936" s="193"/>
      <c r="L936" s="193"/>
      <c r="M936" s="193"/>
      <c r="N936" s="193"/>
    </row>
    <row r="937" spans="1:14">
      <c r="A937" s="198" t="s">
        <v>1694</v>
      </c>
      <c r="B937" s="161" t="s">
        <v>150</v>
      </c>
      <c r="C937" s="161" t="s">
        <v>1878</v>
      </c>
      <c r="D937" s="161">
        <v>8</v>
      </c>
      <c r="E937" s="77" t="s">
        <v>1912</v>
      </c>
      <c r="F937" s="87">
        <v>9.9</v>
      </c>
      <c r="G937" s="198" t="s">
        <v>1917</v>
      </c>
      <c r="H937" s="161" t="s">
        <v>2032</v>
      </c>
      <c r="I937" s="161" t="s">
        <v>2038</v>
      </c>
      <c r="J937" s="161" t="s">
        <v>150</v>
      </c>
      <c r="K937" s="193"/>
      <c r="L937" s="193"/>
      <c r="M937" s="193"/>
      <c r="N937" s="193"/>
    </row>
    <row r="938" spans="1:14">
      <c r="A938" s="196" t="s">
        <v>1695</v>
      </c>
      <c r="B938" s="7" t="s">
        <v>151</v>
      </c>
      <c r="C938" s="13">
        <v>1025</v>
      </c>
      <c r="D938" s="7" t="s">
        <v>1900</v>
      </c>
      <c r="E938" s="50" t="s">
        <v>1901</v>
      </c>
      <c r="F938" s="1">
        <v>8.1</v>
      </c>
      <c r="G938" s="196" t="s">
        <v>1914</v>
      </c>
      <c r="H938" s="7"/>
      <c r="I938" s="7" t="s">
        <v>2038</v>
      </c>
      <c r="J938" s="7" t="s">
        <v>2029</v>
      </c>
      <c r="K938" s="193"/>
      <c r="L938" s="193"/>
      <c r="M938" s="193"/>
      <c r="N938" s="193"/>
    </row>
    <row r="939" spans="1:14">
      <c r="A939" s="198" t="s">
        <v>1696</v>
      </c>
      <c r="B939" s="161" t="s">
        <v>1810</v>
      </c>
      <c r="C939" s="161" t="s">
        <v>1870</v>
      </c>
      <c r="D939" s="161">
        <v>9</v>
      </c>
      <c r="E939" s="77" t="s">
        <v>1911</v>
      </c>
      <c r="F939" s="87">
        <v>9.9</v>
      </c>
      <c r="G939" s="198" t="s">
        <v>1916</v>
      </c>
      <c r="H939" s="161" t="s">
        <v>2033</v>
      </c>
      <c r="I939" s="161" t="s">
        <v>2038</v>
      </c>
      <c r="J939" s="161" t="s">
        <v>1810</v>
      </c>
      <c r="K939" s="193"/>
      <c r="L939" s="193"/>
      <c r="M939" s="193"/>
      <c r="N939" s="193"/>
    </row>
    <row r="940" spans="1:14">
      <c r="A940" s="196" t="s">
        <v>1697</v>
      </c>
      <c r="B940" s="7" t="s">
        <v>1807</v>
      </c>
      <c r="C940" s="7" t="s">
        <v>1856</v>
      </c>
      <c r="D940" s="7">
        <v>9</v>
      </c>
      <c r="E940" s="50" t="s">
        <v>1911</v>
      </c>
      <c r="F940" s="1">
        <v>9.9</v>
      </c>
      <c r="G940" s="196" t="s">
        <v>1916</v>
      </c>
      <c r="H940" s="7" t="s">
        <v>2033</v>
      </c>
      <c r="I940" s="7" t="s">
        <v>2038</v>
      </c>
      <c r="J940" s="7" t="s">
        <v>1807</v>
      </c>
      <c r="K940" s="193"/>
      <c r="L940" s="193"/>
      <c r="M940" s="193"/>
      <c r="N940" s="193"/>
    </row>
    <row r="941" spans="1:14">
      <c r="A941" s="198" t="s">
        <v>1698</v>
      </c>
      <c r="B941" s="161" t="s">
        <v>1816</v>
      </c>
      <c r="C941" s="161" t="s">
        <v>1880</v>
      </c>
      <c r="D941" s="161">
        <v>9</v>
      </c>
      <c r="E941" s="77" t="s">
        <v>1912</v>
      </c>
      <c r="F941" s="87">
        <v>9.9</v>
      </c>
      <c r="G941" s="198" t="s">
        <v>1917</v>
      </c>
      <c r="H941" s="161" t="s">
        <v>2032</v>
      </c>
      <c r="I941" s="161" t="s">
        <v>2038</v>
      </c>
      <c r="J941" s="161" t="s">
        <v>1816</v>
      </c>
      <c r="K941" s="193"/>
      <c r="L941" s="193"/>
      <c r="M941" s="193"/>
      <c r="N941" s="193"/>
    </row>
    <row r="942" spans="1:14">
      <c r="A942" s="196" t="s">
        <v>1699</v>
      </c>
      <c r="B942" s="7" t="s">
        <v>146</v>
      </c>
      <c r="C942" s="7" t="s">
        <v>1855</v>
      </c>
      <c r="D942" s="7">
        <v>8</v>
      </c>
      <c r="E942" s="50" t="s">
        <v>1913</v>
      </c>
      <c r="F942" s="1">
        <v>9.8000000000000007</v>
      </c>
      <c r="G942" s="196" t="s">
        <v>1916</v>
      </c>
      <c r="H942" s="7"/>
      <c r="I942" s="7" t="s">
        <v>2038</v>
      </c>
      <c r="J942" s="7" t="s">
        <v>146</v>
      </c>
      <c r="K942" s="193"/>
      <c r="L942" s="193"/>
      <c r="M942" s="193"/>
      <c r="N942" s="193"/>
    </row>
    <row r="943" spans="1:14">
      <c r="A943" s="198" t="s">
        <v>1700</v>
      </c>
      <c r="B943" s="161" t="s">
        <v>571</v>
      </c>
      <c r="C943" s="161" t="s">
        <v>1852</v>
      </c>
      <c r="D943" s="161">
        <v>9</v>
      </c>
      <c r="E943" s="77" t="s">
        <v>1912</v>
      </c>
      <c r="F943" s="87">
        <v>9.9</v>
      </c>
      <c r="G943" s="198" t="s">
        <v>1917</v>
      </c>
      <c r="H943" s="161" t="s">
        <v>2032</v>
      </c>
      <c r="I943" s="161" t="s">
        <v>2038</v>
      </c>
      <c r="J943" s="161" t="s">
        <v>571</v>
      </c>
      <c r="K943" s="193"/>
      <c r="L943" s="193"/>
      <c r="M943" s="193"/>
      <c r="N943" s="193"/>
    </row>
    <row r="944" spans="1:14">
      <c r="A944" s="196" t="s">
        <v>1701</v>
      </c>
      <c r="B944" s="7" t="s">
        <v>1816</v>
      </c>
      <c r="C944" s="13">
        <v>1104</v>
      </c>
      <c r="D944" s="7" t="s">
        <v>1900</v>
      </c>
      <c r="E944" s="50" t="s">
        <v>1901</v>
      </c>
      <c r="F944" s="1">
        <v>8.1</v>
      </c>
      <c r="G944" s="196" t="s">
        <v>1914</v>
      </c>
      <c r="H944" s="7"/>
      <c r="I944" s="7" t="s">
        <v>2038</v>
      </c>
      <c r="J944" s="7" t="s">
        <v>1988</v>
      </c>
      <c r="K944" s="193"/>
      <c r="L944" s="193"/>
      <c r="M944" s="193"/>
      <c r="N944" s="193"/>
    </row>
    <row r="945" spans="1:14">
      <c r="A945" s="198" t="s">
        <v>1702</v>
      </c>
      <c r="B945" s="161" t="s">
        <v>1820</v>
      </c>
      <c r="C945" s="161" t="s">
        <v>1869</v>
      </c>
      <c r="D945" s="161">
        <v>9</v>
      </c>
      <c r="E945" s="77" t="s">
        <v>1912</v>
      </c>
      <c r="F945" s="87">
        <v>9.9</v>
      </c>
      <c r="G945" s="198" t="s">
        <v>1917</v>
      </c>
      <c r="H945" s="161" t="s">
        <v>2032</v>
      </c>
      <c r="I945" s="161" t="s">
        <v>2038</v>
      </c>
      <c r="J945" s="161" t="s">
        <v>1820</v>
      </c>
      <c r="K945" s="193"/>
      <c r="L945" s="193"/>
      <c r="M945" s="193"/>
      <c r="N945" s="193"/>
    </row>
    <row r="946" spans="1:14">
      <c r="A946" s="196" t="s">
        <v>1703</v>
      </c>
      <c r="B946" s="7" t="s">
        <v>1813</v>
      </c>
      <c r="C946" s="7" t="s">
        <v>1844</v>
      </c>
      <c r="D946" s="7">
        <v>9</v>
      </c>
      <c r="E946" s="50" t="s">
        <v>1911</v>
      </c>
      <c r="F946" s="1">
        <v>9.9</v>
      </c>
      <c r="G946" s="196" t="s">
        <v>1916</v>
      </c>
      <c r="H946" s="7" t="s">
        <v>2033</v>
      </c>
      <c r="I946" s="7" t="s">
        <v>2038</v>
      </c>
      <c r="J946" s="7" t="s">
        <v>1813</v>
      </c>
      <c r="K946" s="193"/>
      <c r="L946" s="193"/>
      <c r="M946" s="193"/>
      <c r="N946" s="193"/>
    </row>
    <row r="947" spans="1:14">
      <c r="A947" s="198" t="s">
        <v>1704</v>
      </c>
      <c r="B947" s="161" t="s">
        <v>1817</v>
      </c>
      <c r="C947" s="161" t="s">
        <v>1873</v>
      </c>
      <c r="D947" s="161">
        <v>8</v>
      </c>
      <c r="E947" s="77" t="s">
        <v>1912</v>
      </c>
      <c r="F947" s="87">
        <v>9.9</v>
      </c>
      <c r="G947" s="198" t="s">
        <v>1916</v>
      </c>
      <c r="H947" s="161"/>
      <c r="I947" s="161" t="s">
        <v>2038</v>
      </c>
      <c r="J947" s="161" t="s">
        <v>1817</v>
      </c>
      <c r="K947" s="193"/>
      <c r="L947" s="193"/>
      <c r="M947" s="193"/>
      <c r="N947" s="193"/>
    </row>
    <row r="948" spans="1:14">
      <c r="A948" s="196" t="s">
        <v>1705</v>
      </c>
      <c r="B948" s="7" t="s">
        <v>1811</v>
      </c>
      <c r="C948" s="7" t="s">
        <v>1877</v>
      </c>
      <c r="D948" s="7">
        <v>8</v>
      </c>
      <c r="E948" s="50" t="s">
        <v>1912</v>
      </c>
      <c r="F948" s="1">
        <v>9.9</v>
      </c>
      <c r="G948" s="196" t="s">
        <v>1916</v>
      </c>
      <c r="H948" s="7"/>
      <c r="I948" s="7" t="s">
        <v>2038</v>
      </c>
      <c r="J948" s="7" t="s">
        <v>1811</v>
      </c>
      <c r="K948" s="193"/>
      <c r="L948" s="193"/>
      <c r="M948" s="193"/>
      <c r="N948" s="193"/>
    </row>
    <row r="949" spans="1:14">
      <c r="A949" s="198" t="s">
        <v>1706</v>
      </c>
      <c r="B949" s="161" t="s">
        <v>1819</v>
      </c>
      <c r="C949" s="161" t="s">
        <v>1828</v>
      </c>
      <c r="D949" s="161">
        <v>9</v>
      </c>
      <c r="E949" s="77" t="s">
        <v>1911</v>
      </c>
      <c r="F949" s="87">
        <v>9.9</v>
      </c>
      <c r="G949" s="198" t="s">
        <v>1916</v>
      </c>
      <c r="H949" s="161" t="s">
        <v>2033</v>
      </c>
      <c r="I949" s="161" t="s">
        <v>2038</v>
      </c>
      <c r="J949" s="161" t="s">
        <v>1819</v>
      </c>
      <c r="K949" s="193"/>
      <c r="L949" s="193"/>
      <c r="M949" s="193"/>
      <c r="N949" s="193"/>
    </row>
    <row r="950" spans="1:14">
      <c r="A950" s="196" t="s">
        <v>1707</v>
      </c>
      <c r="B950" s="7" t="s">
        <v>1811</v>
      </c>
      <c r="C950" s="7" t="s">
        <v>1877</v>
      </c>
      <c r="D950" s="7">
        <v>8</v>
      </c>
      <c r="E950" s="50" t="s">
        <v>1912</v>
      </c>
      <c r="F950" s="1">
        <v>9.9</v>
      </c>
      <c r="G950" s="196" t="s">
        <v>1916</v>
      </c>
      <c r="H950" s="7"/>
      <c r="I950" s="7" t="s">
        <v>2038</v>
      </c>
      <c r="J950" s="7" t="s">
        <v>1811</v>
      </c>
      <c r="K950" s="193"/>
      <c r="L950" s="193"/>
      <c r="M950" s="193"/>
      <c r="N950" s="193"/>
    </row>
    <row r="951" spans="1:14">
      <c r="A951" s="198" t="s">
        <v>1708</v>
      </c>
      <c r="B951" s="161" t="s">
        <v>571</v>
      </c>
      <c r="C951" s="161" t="s">
        <v>1890</v>
      </c>
      <c r="D951" s="161" t="s">
        <v>1900</v>
      </c>
      <c r="E951" s="77" t="s">
        <v>1901</v>
      </c>
      <c r="F951" s="87">
        <v>8.1</v>
      </c>
      <c r="G951" s="198" t="s">
        <v>1915</v>
      </c>
      <c r="H951" s="161"/>
      <c r="I951" s="161" t="s">
        <v>2038</v>
      </c>
      <c r="J951" s="161" t="s">
        <v>2030</v>
      </c>
      <c r="K951" s="193"/>
      <c r="L951" s="193"/>
      <c r="M951" s="193"/>
      <c r="N951" s="193"/>
    </row>
    <row r="952" spans="1:14">
      <c r="A952" s="196" t="s">
        <v>1709</v>
      </c>
      <c r="B952" s="7" t="s">
        <v>1807</v>
      </c>
      <c r="C952" s="7" t="s">
        <v>1891</v>
      </c>
      <c r="D952" s="7" t="s">
        <v>1900</v>
      </c>
      <c r="E952" s="50" t="s">
        <v>1901</v>
      </c>
      <c r="F952" s="1">
        <v>8.1</v>
      </c>
      <c r="G952" s="196" t="s">
        <v>1915</v>
      </c>
      <c r="H952" s="7"/>
      <c r="I952" s="7" t="s">
        <v>2038</v>
      </c>
      <c r="J952" s="7" t="s">
        <v>2031</v>
      </c>
      <c r="K952" s="193"/>
      <c r="L952" s="193"/>
      <c r="M952" s="193"/>
      <c r="N952" s="193"/>
    </row>
    <row r="953" spans="1:14">
      <c r="A953" s="198" t="s">
        <v>1710</v>
      </c>
      <c r="B953" s="161" t="s">
        <v>150</v>
      </c>
      <c r="C953" s="161" t="s">
        <v>1892</v>
      </c>
      <c r="D953" s="161" t="s">
        <v>1900</v>
      </c>
      <c r="E953" s="77" t="s">
        <v>1901</v>
      </c>
      <c r="F953" s="87">
        <v>8.1</v>
      </c>
      <c r="G953" s="198" t="s">
        <v>1915</v>
      </c>
      <c r="H953" s="161"/>
      <c r="I953" s="161" t="s">
        <v>2038</v>
      </c>
      <c r="J953" s="161" t="s">
        <v>2026</v>
      </c>
      <c r="K953" s="193"/>
      <c r="L953" s="193"/>
      <c r="M953" s="193"/>
      <c r="N953" s="193"/>
    </row>
    <row r="954" spans="1:14">
      <c r="A954" s="196" t="s">
        <v>1711</v>
      </c>
      <c r="B954" s="7" t="s">
        <v>1809</v>
      </c>
      <c r="C954" s="7" t="s">
        <v>1847</v>
      </c>
      <c r="D954" s="7">
        <v>8</v>
      </c>
      <c r="E954" s="50" t="s">
        <v>1912</v>
      </c>
      <c r="F954" s="1">
        <v>9.9</v>
      </c>
      <c r="G954" s="196" t="s">
        <v>1916</v>
      </c>
      <c r="H954" s="7"/>
      <c r="I954" s="7" t="s">
        <v>2038</v>
      </c>
      <c r="J954" s="7" t="s">
        <v>1809</v>
      </c>
      <c r="K954" s="193"/>
      <c r="L954" s="193"/>
      <c r="M954" s="193"/>
      <c r="N954" s="193"/>
    </row>
    <row r="955" spans="1:14">
      <c r="A955" s="198" t="s">
        <v>1712</v>
      </c>
      <c r="B955" s="161" t="s">
        <v>1809</v>
      </c>
      <c r="C955" s="24">
        <v>1112</v>
      </c>
      <c r="D955" s="161" t="s">
        <v>1900</v>
      </c>
      <c r="E955" s="77" t="s">
        <v>1901</v>
      </c>
      <c r="F955" s="87">
        <v>8.1</v>
      </c>
      <c r="G955" s="198" t="s">
        <v>1915</v>
      </c>
      <c r="H955" s="161"/>
      <c r="I955" s="161" t="s">
        <v>2038</v>
      </c>
      <c r="J955" s="161" t="s">
        <v>2025</v>
      </c>
      <c r="K955" s="193"/>
      <c r="L955" s="193"/>
      <c r="M955" s="193"/>
      <c r="N955" s="193"/>
    </row>
    <row r="956" spans="1:14">
      <c r="A956" s="196" t="s">
        <v>1713</v>
      </c>
      <c r="B956" s="7" t="s">
        <v>1817</v>
      </c>
      <c r="C956" s="7" t="s">
        <v>1873</v>
      </c>
      <c r="D956" s="7">
        <v>8</v>
      </c>
      <c r="E956" s="50" t="s">
        <v>1912</v>
      </c>
      <c r="F956" s="1">
        <v>9.9</v>
      </c>
      <c r="G956" s="196" t="s">
        <v>1916</v>
      </c>
      <c r="H956" s="7"/>
      <c r="I956" s="7" t="s">
        <v>2038</v>
      </c>
      <c r="J956" s="7" t="s">
        <v>1817</v>
      </c>
      <c r="K956" s="193"/>
      <c r="L956" s="193"/>
      <c r="M956" s="193"/>
      <c r="N956" s="193"/>
    </row>
    <row r="957" spans="1:14">
      <c r="A957" s="198" t="s">
        <v>1714</v>
      </c>
      <c r="B957" s="161" t="s">
        <v>1812</v>
      </c>
      <c r="C957" s="24">
        <v>2498</v>
      </c>
      <c r="D957" s="161">
        <v>1</v>
      </c>
      <c r="E957" s="77" t="s">
        <v>1904</v>
      </c>
      <c r="F957" s="87">
        <v>1.1000000000000001</v>
      </c>
      <c r="G957" s="198" t="s">
        <v>1915</v>
      </c>
      <c r="H957" s="161"/>
      <c r="I957" s="161" t="s">
        <v>2038</v>
      </c>
      <c r="J957" s="161" t="s">
        <v>2024</v>
      </c>
      <c r="K957" s="193"/>
      <c r="L957" s="193"/>
      <c r="M957" s="193"/>
      <c r="N957" s="193"/>
    </row>
    <row r="958" spans="1:14">
      <c r="A958" s="196" t="s">
        <v>1715</v>
      </c>
      <c r="B958" s="7" t="s">
        <v>1810</v>
      </c>
      <c r="C958" s="7" t="s">
        <v>1893</v>
      </c>
      <c r="D958" s="7" t="s">
        <v>1900</v>
      </c>
      <c r="E958" s="50" t="s">
        <v>1901</v>
      </c>
      <c r="F958" s="1">
        <v>8.1</v>
      </c>
      <c r="G958" s="196" t="s">
        <v>1915</v>
      </c>
      <c r="H958" s="7"/>
      <c r="I958" s="7" t="s">
        <v>2038</v>
      </c>
      <c r="J958" s="7" t="s">
        <v>1810</v>
      </c>
      <c r="K958" s="193"/>
      <c r="L958" s="193"/>
      <c r="M958" s="193"/>
      <c r="N958" s="193"/>
    </row>
    <row r="959" spans="1:14">
      <c r="A959" s="198" t="s">
        <v>1716</v>
      </c>
      <c r="B959" s="161" t="s">
        <v>1815</v>
      </c>
      <c r="C959" s="161" t="s">
        <v>1879</v>
      </c>
      <c r="D959" s="161">
        <v>9</v>
      </c>
      <c r="E959" s="77" t="s">
        <v>1911</v>
      </c>
      <c r="F959" s="87">
        <v>9.9</v>
      </c>
      <c r="G959" s="198" t="s">
        <v>1916</v>
      </c>
      <c r="H959" s="161" t="s">
        <v>2033</v>
      </c>
      <c r="I959" s="161" t="s">
        <v>2038</v>
      </c>
      <c r="J959" s="161" t="s">
        <v>1815</v>
      </c>
      <c r="K959" s="193"/>
      <c r="L959" s="193"/>
      <c r="M959" s="193"/>
      <c r="N959" s="193"/>
    </row>
    <row r="960" spans="1:14">
      <c r="A960" s="196" t="s">
        <v>1717</v>
      </c>
      <c r="B960" s="7" t="s">
        <v>1814</v>
      </c>
      <c r="C960" s="7" t="s">
        <v>1850</v>
      </c>
      <c r="D960" s="7">
        <v>9</v>
      </c>
      <c r="E960" s="50" t="s">
        <v>1912</v>
      </c>
      <c r="F960" s="1">
        <v>9.9</v>
      </c>
      <c r="G960" s="196" t="s">
        <v>1917</v>
      </c>
      <c r="H960" s="7" t="s">
        <v>2032</v>
      </c>
      <c r="I960" s="7" t="s">
        <v>2038</v>
      </c>
      <c r="J960" s="7" t="s">
        <v>1814</v>
      </c>
      <c r="K960" s="193"/>
      <c r="L960" s="193"/>
      <c r="M960" s="193"/>
      <c r="N960" s="193"/>
    </row>
    <row r="961" spans="1:14">
      <c r="A961" s="198" t="s">
        <v>1718</v>
      </c>
      <c r="B961" s="161" t="s">
        <v>1807</v>
      </c>
      <c r="C961" s="161" t="s">
        <v>1856</v>
      </c>
      <c r="D961" s="161">
        <v>9</v>
      </c>
      <c r="E961" s="77" t="s">
        <v>1911</v>
      </c>
      <c r="F961" s="87">
        <v>9.9</v>
      </c>
      <c r="G961" s="198" t="s">
        <v>1917</v>
      </c>
      <c r="H961" s="161" t="s">
        <v>2032</v>
      </c>
      <c r="I961" s="161" t="s">
        <v>2038</v>
      </c>
      <c r="J961" s="161" t="s">
        <v>1807</v>
      </c>
      <c r="K961" s="193"/>
      <c r="L961" s="193"/>
      <c r="M961" s="193"/>
      <c r="N961" s="193"/>
    </row>
    <row r="962" spans="1:14">
      <c r="A962" s="196" t="s">
        <v>1719</v>
      </c>
      <c r="B962" s="7" t="s">
        <v>150</v>
      </c>
      <c r="C962" s="7" t="s">
        <v>1878</v>
      </c>
      <c r="D962" s="7">
        <v>8</v>
      </c>
      <c r="E962" s="50" t="s">
        <v>1912</v>
      </c>
      <c r="F962" s="1">
        <v>9.9</v>
      </c>
      <c r="G962" s="196" t="s">
        <v>1917</v>
      </c>
      <c r="H962" s="7" t="s">
        <v>2032</v>
      </c>
      <c r="I962" s="7" t="s">
        <v>2038</v>
      </c>
      <c r="J962" s="7" t="s">
        <v>150</v>
      </c>
      <c r="K962" s="193"/>
      <c r="L962" s="193"/>
      <c r="M962" s="193"/>
      <c r="N962" s="193"/>
    </row>
    <row r="963" spans="1:14">
      <c r="A963" s="198" t="s">
        <v>1720</v>
      </c>
      <c r="B963" s="161" t="s">
        <v>151</v>
      </c>
      <c r="C963" s="161" t="s">
        <v>1872</v>
      </c>
      <c r="D963" s="161">
        <v>9</v>
      </c>
      <c r="E963" s="77" t="s">
        <v>1911</v>
      </c>
      <c r="F963" s="87">
        <v>9.9</v>
      </c>
      <c r="G963" s="198" t="s">
        <v>1916</v>
      </c>
      <c r="H963" s="161" t="s">
        <v>2033</v>
      </c>
      <c r="I963" s="161" t="s">
        <v>2038</v>
      </c>
      <c r="J963" s="161" t="s">
        <v>151</v>
      </c>
      <c r="K963" s="193"/>
      <c r="L963" s="193"/>
      <c r="M963" s="193"/>
      <c r="N963" s="193"/>
    </row>
    <row r="964" spans="1:14">
      <c r="A964" s="196" t="s">
        <v>1721</v>
      </c>
      <c r="B964" s="7" t="s">
        <v>1807</v>
      </c>
      <c r="C964" s="7" t="s">
        <v>1856</v>
      </c>
      <c r="D964" s="7">
        <v>9</v>
      </c>
      <c r="E964" s="50" t="s">
        <v>1911</v>
      </c>
      <c r="F964" s="1">
        <v>9.9</v>
      </c>
      <c r="G964" s="196" t="s">
        <v>1916</v>
      </c>
      <c r="H964" s="7" t="s">
        <v>2033</v>
      </c>
      <c r="I964" s="7" t="s">
        <v>2038</v>
      </c>
      <c r="J964" s="7" t="s">
        <v>1807</v>
      </c>
      <c r="K964" s="193"/>
      <c r="L964" s="193"/>
      <c r="M964" s="193"/>
      <c r="N964" s="193"/>
    </row>
    <row r="965" spans="1:14">
      <c r="A965" s="198" t="s">
        <v>1722</v>
      </c>
      <c r="B965" s="161" t="s">
        <v>571</v>
      </c>
      <c r="C965" s="161" t="s">
        <v>1852</v>
      </c>
      <c r="D965" s="161">
        <v>9</v>
      </c>
      <c r="E965" s="77" t="s">
        <v>1912</v>
      </c>
      <c r="F965" s="87">
        <v>9.9</v>
      </c>
      <c r="G965" s="198" t="s">
        <v>1917</v>
      </c>
      <c r="H965" s="161" t="s">
        <v>2032</v>
      </c>
      <c r="I965" s="161" t="s">
        <v>2038</v>
      </c>
      <c r="J965" s="161" t="s">
        <v>571</v>
      </c>
      <c r="K965" s="193"/>
      <c r="L965" s="193"/>
      <c r="M965" s="193"/>
      <c r="N965" s="193"/>
    </row>
    <row r="966" spans="1:14">
      <c r="A966" s="196" t="s">
        <v>1723</v>
      </c>
      <c r="B966" s="7" t="s">
        <v>1820</v>
      </c>
      <c r="C966" s="7" t="s">
        <v>1869</v>
      </c>
      <c r="D966" s="7">
        <v>9</v>
      </c>
      <c r="E966" s="50" t="s">
        <v>1912</v>
      </c>
      <c r="F966" s="1">
        <v>9.9</v>
      </c>
      <c r="G966" s="196" t="s">
        <v>1917</v>
      </c>
      <c r="H966" s="7" t="s">
        <v>2032</v>
      </c>
      <c r="I966" s="7" t="s">
        <v>2038</v>
      </c>
      <c r="J966" s="7" t="s">
        <v>1820</v>
      </c>
      <c r="K966" s="193"/>
      <c r="L966" s="193"/>
      <c r="M966" s="193"/>
      <c r="N966" s="193"/>
    </row>
    <row r="967" spans="1:14">
      <c r="A967" s="198" t="s">
        <v>1724</v>
      </c>
      <c r="B967" s="161" t="s">
        <v>1819</v>
      </c>
      <c r="C967" s="161" t="s">
        <v>1828</v>
      </c>
      <c r="D967" s="161">
        <v>9</v>
      </c>
      <c r="E967" s="77" t="s">
        <v>1911</v>
      </c>
      <c r="F967" s="87">
        <v>9.9</v>
      </c>
      <c r="G967" s="198" t="s">
        <v>1916</v>
      </c>
      <c r="H967" s="161" t="s">
        <v>2033</v>
      </c>
      <c r="I967" s="161" t="s">
        <v>2038</v>
      </c>
      <c r="J967" s="161" t="s">
        <v>1819</v>
      </c>
      <c r="K967" s="193"/>
      <c r="L967" s="193"/>
      <c r="M967" s="193"/>
      <c r="N967" s="193"/>
    </row>
    <row r="968" spans="1:14">
      <c r="A968" s="196" t="s">
        <v>1725</v>
      </c>
      <c r="B968" s="7" t="s">
        <v>1810</v>
      </c>
      <c r="C968" s="7" t="s">
        <v>1870</v>
      </c>
      <c r="D968" s="7">
        <v>9</v>
      </c>
      <c r="E968" s="50" t="s">
        <v>1911</v>
      </c>
      <c r="F968" s="1">
        <v>9.9</v>
      </c>
      <c r="G968" s="196" t="s">
        <v>1916</v>
      </c>
      <c r="H968" s="7" t="s">
        <v>2033</v>
      </c>
      <c r="I968" s="7" t="s">
        <v>2038</v>
      </c>
      <c r="J968" s="7" t="s">
        <v>1810</v>
      </c>
      <c r="K968" s="193"/>
      <c r="L968" s="193"/>
      <c r="M968" s="193"/>
      <c r="N968" s="193"/>
    </row>
    <row r="969" spans="1:14">
      <c r="A969" s="198" t="s">
        <v>1726</v>
      </c>
      <c r="B969" s="161" t="s">
        <v>1811</v>
      </c>
      <c r="C969" s="161" t="s">
        <v>1877</v>
      </c>
      <c r="D969" s="161">
        <v>8</v>
      </c>
      <c r="E969" s="77" t="s">
        <v>1912</v>
      </c>
      <c r="F969" s="87">
        <v>9.9</v>
      </c>
      <c r="G969" s="198" t="s">
        <v>1916</v>
      </c>
      <c r="H969" s="161"/>
      <c r="I969" s="161" t="s">
        <v>2038</v>
      </c>
      <c r="J969" s="161" t="s">
        <v>1811</v>
      </c>
      <c r="K969" s="193"/>
      <c r="L969" s="193"/>
      <c r="M969" s="193"/>
      <c r="N969" s="193"/>
    </row>
    <row r="970" spans="1:14">
      <c r="A970" s="196" t="s">
        <v>1727</v>
      </c>
      <c r="B970" s="7" t="s">
        <v>1820</v>
      </c>
      <c r="C970" s="7" t="s">
        <v>1869</v>
      </c>
      <c r="D970" s="7">
        <v>9</v>
      </c>
      <c r="E970" s="50" t="s">
        <v>1912</v>
      </c>
      <c r="F970" s="1">
        <v>9.9</v>
      </c>
      <c r="G970" s="196" t="s">
        <v>1917</v>
      </c>
      <c r="H970" s="7" t="s">
        <v>2032</v>
      </c>
      <c r="I970" s="7" t="s">
        <v>2038</v>
      </c>
      <c r="J970" s="7" t="s">
        <v>1820</v>
      </c>
    </row>
    <row r="971" spans="1:14">
      <c r="A971" s="198" t="s">
        <v>1728</v>
      </c>
      <c r="B971" s="161" t="s">
        <v>1811</v>
      </c>
      <c r="C971" s="161" t="s">
        <v>1877</v>
      </c>
      <c r="D971" s="161">
        <v>8</v>
      </c>
      <c r="E971" s="77" t="s">
        <v>1912</v>
      </c>
      <c r="F971" s="87">
        <v>9.9</v>
      </c>
      <c r="G971" s="198" t="s">
        <v>1916</v>
      </c>
      <c r="H971" s="161"/>
      <c r="I971" s="161" t="s">
        <v>2038</v>
      </c>
      <c r="J971" s="161" t="s">
        <v>1811</v>
      </c>
    </row>
    <row r="972" spans="1:14">
      <c r="A972" s="196" t="s">
        <v>1729</v>
      </c>
      <c r="B972" s="7" t="s">
        <v>1807</v>
      </c>
      <c r="C972" s="13">
        <v>2455</v>
      </c>
      <c r="D972" s="7">
        <v>1</v>
      </c>
      <c r="E972" s="50" t="s">
        <v>1904</v>
      </c>
      <c r="F972" s="1">
        <v>1.1000000000000001</v>
      </c>
      <c r="G972" s="196" t="s">
        <v>1914</v>
      </c>
      <c r="H972" s="7"/>
      <c r="I972" s="7" t="s">
        <v>2038</v>
      </c>
      <c r="J972" s="7" t="s">
        <v>2023</v>
      </c>
    </row>
    <row r="973" spans="1:14">
      <c r="A973" s="198" t="s">
        <v>1730</v>
      </c>
      <c r="B973" s="161" t="s">
        <v>1807</v>
      </c>
      <c r="C973" s="161" t="s">
        <v>1856</v>
      </c>
      <c r="D973" s="161">
        <v>9</v>
      </c>
      <c r="E973" s="77" t="s">
        <v>1911</v>
      </c>
      <c r="F973" s="87">
        <v>9.9</v>
      </c>
      <c r="G973" s="198" t="s">
        <v>1917</v>
      </c>
      <c r="H973" s="161" t="s">
        <v>2032</v>
      </c>
      <c r="I973" s="161" t="s">
        <v>2038</v>
      </c>
      <c r="J973" s="161" t="s">
        <v>1807</v>
      </c>
    </row>
    <row r="974" spans="1:14">
      <c r="A974" s="196" t="s">
        <v>1731</v>
      </c>
      <c r="B974" s="7" t="s">
        <v>1816</v>
      </c>
      <c r="C974" s="7" t="s">
        <v>1880</v>
      </c>
      <c r="D974" s="7">
        <v>9</v>
      </c>
      <c r="E974" s="50" t="s">
        <v>1912</v>
      </c>
      <c r="F974" s="1">
        <v>9.9</v>
      </c>
      <c r="G974" s="196" t="s">
        <v>1917</v>
      </c>
      <c r="H974" s="7" t="s">
        <v>2032</v>
      </c>
      <c r="I974" s="7" t="s">
        <v>2038</v>
      </c>
      <c r="J974" s="7" t="s">
        <v>1816</v>
      </c>
    </row>
    <row r="975" spans="1:14">
      <c r="A975" s="198" t="s">
        <v>1732</v>
      </c>
      <c r="B975" s="161" t="s">
        <v>1807</v>
      </c>
      <c r="C975" s="24">
        <v>2765</v>
      </c>
      <c r="D975" s="161">
        <v>1</v>
      </c>
      <c r="E975" s="77" t="s">
        <v>1904</v>
      </c>
      <c r="F975" s="87">
        <v>1.1000000000000001</v>
      </c>
      <c r="G975" s="198" t="s">
        <v>1915</v>
      </c>
      <c r="H975" s="161"/>
      <c r="I975" s="161" t="s">
        <v>2038</v>
      </c>
      <c r="J975" s="161" t="s">
        <v>2022</v>
      </c>
    </row>
    <row r="976" spans="1:14">
      <c r="A976" s="196" t="s">
        <v>1733</v>
      </c>
      <c r="B976" s="7" t="s">
        <v>1818</v>
      </c>
      <c r="C976" s="13">
        <v>2761</v>
      </c>
      <c r="D976" s="7">
        <v>1</v>
      </c>
      <c r="E976" s="50" t="s">
        <v>1904</v>
      </c>
      <c r="F976" s="1">
        <v>1.1000000000000001</v>
      </c>
      <c r="G976" s="196" t="s">
        <v>1914</v>
      </c>
      <c r="H976" s="7"/>
      <c r="I976" s="7" t="s">
        <v>2038</v>
      </c>
      <c r="J976" s="7" t="s">
        <v>1942</v>
      </c>
    </row>
    <row r="977" spans="1:10">
      <c r="A977" s="198" t="s">
        <v>1734</v>
      </c>
      <c r="B977" s="161" t="s">
        <v>1815</v>
      </c>
      <c r="C977" s="161" t="s">
        <v>1879</v>
      </c>
      <c r="D977" s="161">
        <v>9</v>
      </c>
      <c r="E977" s="77" t="s">
        <v>1911</v>
      </c>
      <c r="F977" s="87">
        <v>9.9</v>
      </c>
      <c r="G977" s="198" t="s">
        <v>1917</v>
      </c>
      <c r="H977" s="161" t="s">
        <v>2032</v>
      </c>
      <c r="I977" s="161" t="s">
        <v>2038</v>
      </c>
      <c r="J977" s="161" t="s">
        <v>1815</v>
      </c>
    </row>
    <row r="978" spans="1:10">
      <c r="A978" s="196" t="s">
        <v>1735</v>
      </c>
      <c r="B978" s="7" t="s">
        <v>1811</v>
      </c>
      <c r="C978" s="7" t="s">
        <v>1877</v>
      </c>
      <c r="D978" s="7">
        <v>8</v>
      </c>
      <c r="E978" s="50" t="s">
        <v>1912</v>
      </c>
      <c r="F978" s="1">
        <v>9.9</v>
      </c>
      <c r="G978" s="196" t="s">
        <v>1916</v>
      </c>
      <c r="H978" s="7"/>
      <c r="I978" s="7" t="s">
        <v>2038</v>
      </c>
      <c r="J978" s="7" t="s">
        <v>1811</v>
      </c>
    </row>
    <row r="979" spans="1:10">
      <c r="A979" s="198" t="s">
        <v>1736</v>
      </c>
      <c r="B979" s="161" t="s">
        <v>1815</v>
      </c>
      <c r="C979" s="161" t="s">
        <v>1879</v>
      </c>
      <c r="D979" s="161">
        <v>9</v>
      </c>
      <c r="E979" s="77" t="s">
        <v>1911</v>
      </c>
      <c r="F979" s="87">
        <v>9.9</v>
      </c>
      <c r="G979" s="198" t="s">
        <v>1917</v>
      </c>
      <c r="H979" s="161" t="s">
        <v>2032</v>
      </c>
      <c r="I979" s="161" t="s">
        <v>2038</v>
      </c>
      <c r="J979" s="161" t="s">
        <v>1815</v>
      </c>
    </row>
    <row r="980" spans="1:10">
      <c r="A980" s="196" t="s">
        <v>1737</v>
      </c>
      <c r="B980" s="7" t="s">
        <v>1819</v>
      </c>
      <c r="C980" s="7" t="s">
        <v>1828</v>
      </c>
      <c r="D980" s="7">
        <v>9</v>
      </c>
      <c r="E980" s="50" t="s">
        <v>1911</v>
      </c>
      <c r="F980" s="1">
        <v>9.9</v>
      </c>
      <c r="G980" s="196" t="s">
        <v>1916</v>
      </c>
      <c r="H980" s="7" t="s">
        <v>2033</v>
      </c>
      <c r="I980" s="7" t="s">
        <v>2038</v>
      </c>
      <c r="J980" s="7" t="s">
        <v>1819</v>
      </c>
    </row>
    <row r="981" spans="1:10">
      <c r="A981" s="198" t="s">
        <v>1738</v>
      </c>
      <c r="B981" s="161" t="s">
        <v>1819</v>
      </c>
      <c r="C981" s="161" t="s">
        <v>1828</v>
      </c>
      <c r="D981" s="161">
        <v>9</v>
      </c>
      <c r="E981" s="77" t="s">
        <v>1911</v>
      </c>
      <c r="F981" s="87">
        <v>9.9</v>
      </c>
      <c r="G981" s="198" t="s">
        <v>1916</v>
      </c>
      <c r="H981" s="161" t="s">
        <v>2033</v>
      </c>
      <c r="I981" s="161" t="s">
        <v>2038</v>
      </c>
      <c r="J981" s="161" t="s">
        <v>1819</v>
      </c>
    </row>
    <row r="982" spans="1:10">
      <c r="A982" s="196" t="s">
        <v>1739</v>
      </c>
      <c r="B982" s="7" t="s">
        <v>1820</v>
      </c>
      <c r="C982" s="7" t="s">
        <v>1869</v>
      </c>
      <c r="D982" s="7">
        <v>9</v>
      </c>
      <c r="E982" s="50" t="s">
        <v>1912</v>
      </c>
      <c r="F982" s="1">
        <v>9.9</v>
      </c>
      <c r="G982" s="196" t="s">
        <v>1917</v>
      </c>
      <c r="H982" s="7" t="s">
        <v>2032</v>
      </c>
      <c r="I982" s="7" t="s">
        <v>2038</v>
      </c>
      <c r="J982" s="7" t="s">
        <v>1820</v>
      </c>
    </row>
    <row r="983" spans="1:10">
      <c r="A983" s="198" t="s">
        <v>1740</v>
      </c>
      <c r="B983" s="161" t="s">
        <v>146</v>
      </c>
      <c r="C983" s="161" t="s">
        <v>1855</v>
      </c>
      <c r="D983" s="161">
        <v>8</v>
      </c>
      <c r="E983" s="77" t="s">
        <v>1913</v>
      </c>
      <c r="F983" s="87">
        <v>9.8000000000000007</v>
      </c>
      <c r="G983" s="198" t="s">
        <v>1916</v>
      </c>
      <c r="H983" s="161"/>
      <c r="I983" s="161" t="s">
        <v>2038</v>
      </c>
      <c r="J983" s="161" t="s">
        <v>146</v>
      </c>
    </row>
    <row r="984" spans="1:10">
      <c r="A984" s="196" t="s">
        <v>1741</v>
      </c>
      <c r="B984" s="7" t="s">
        <v>150</v>
      </c>
      <c r="C984" s="7" t="s">
        <v>1878</v>
      </c>
      <c r="D984" s="7">
        <v>8</v>
      </c>
      <c r="E984" s="50" t="s">
        <v>1912</v>
      </c>
      <c r="F984" s="1">
        <v>9.9</v>
      </c>
      <c r="G984" s="196" t="s">
        <v>1916</v>
      </c>
      <c r="H984" s="7"/>
      <c r="I984" s="7" t="s">
        <v>2038</v>
      </c>
      <c r="J984" s="7" t="s">
        <v>150</v>
      </c>
    </row>
    <row r="985" spans="1:10">
      <c r="A985" s="198" t="s">
        <v>1742</v>
      </c>
      <c r="B985" s="161" t="s">
        <v>1810</v>
      </c>
      <c r="C985" s="161" t="s">
        <v>1870</v>
      </c>
      <c r="D985" s="161">
        <v>9</v>
      </c>
      <c r="E985" s="77" t="s">
        <v>1911</v>
      </c>
      <c r="F985" s="87">
        <v>9.9</v>
      </c>
      <c r="G985" s="198" t="s">
        <v>1916</v>
      </c>
      <c r="H985" s="161" t="s">
        <v>2033</v>
      </c>
      <c r="I985" s="161" t="s">
        <v>2038</v>
      </c>
      <c r="J985" s="161" t="s">
        <v>1810</v>
      </c>
    </row>
    <row r="986" spans="1:10">
      <c r="A986" s="196" t="s">
        <v>1743</v>
      </c>
      <c r="B986" s="7" t="s">
        <v>1816</v>
      </c>
      <c r="C986" s="7" t="s">
        <v>1880</v>
      </c>
      <c r="D986" s="7">
        <v>9</v>
      </c>
      <c r="E986" s="50" t="s">
        <v>1912</v>
      </c>
      <c r="F986" s="1">
        <v>9.9</v>
      </c>
      <c r="G986" s="196" t="s">
        <v>1917</v>
      </c>
      <c r="H986" s="7" t="s">
        <v>2032</v>
      </c>
      <c r="I986" s="7" t="s">
        <v>2038</v>
      </c>
      <c r="J986" s="7" t="s">
        <v>1816</v>
      </c>
    </row>
    <row r="987" spans="1:10">
      <c r="A987" s="198" t="s">
        <v>1744</v>
      </c>
      <c r="B987" s="161" t="s">
        <v>1819</v>
      </c>
      <c r="C987" s="161" t="s">
        <v>1828</v>
      </c>
      <c r="D987" s="161">
        <v>9</v>
      </c>
      <c r="E987" s="77" t="s">
        <v>1911</v>
      </c>
      <c r="F987" s="87">
        <v>9.9</v>
      </c>
      <c r="G987" s="198" t="s">
        <v>1916</v>
      </c>
      <c r="H987" s="161" t="s">
        <v>2033</v>
      </c>
      <c r="I987" s="161" t="s">
        <v>2038</v>
      </c>
      <c r="J987" s="161" t="s">
        <v>1819</v>
      </c>
    </row>
    <row r="988" spans="1:10">
      <c r="A988" s="196" t="s">
        <v>1745</v>
      </c>
      <c r="B988" s="7" t="s">
        <v>1808</v>
      </c>
      <c r="C988" s="7" t="s">
        <v>1858</v>
      </c>
      <c r="D988" s="7">
        <v>7</v>
      </c>
      <c r="E988" s="50" t="s">
        <v>1913</v>
      </c>
      <c r="F988" s="1">
        <v>9.8000000000000007</v>
      </c>
      <c r="G988" s="196" t="s">
        <v>1916</v>
      </c>
      <c r="H988" s="7"/>
      <c r="I988" s="7" t="s">
        <v>2038</v>
      </c>
      <c r="J988" s="7" t="s">
        <v>1808</v>
      </c>
    </row>
    <row r="989" spans="1:10">
      <c r="A989" s="198" t="s">
        <v>1746</v>
      </c>
      <c r="B989" s="161" t="s">
        <v>148</v>
      </c>
      <c r="C989" s="161" t="s">
        <v>1894</v>
      </c>
      <c r="D989" s="161" t="s">
        <v>1900</v>
      </c>
      <c r="E989" s="77" t="s">
        <v>1901</v>
      </c>
      <c r="F989" s="87">
        <v>8.1</v>
      </c>
      <c r="G989" s="198" t="s">
        <v>1914</v>
      </c>
      <c r="H989" s="161"/>
      <c r="I989" s="161" t="s">
        <v>2038</v>
      </c>
      <c r="J989" s="161" t="s">
        <v>2021</v>
      </c>
    </row>
    <row r="990" spans="1:10">
      <c r="A990" s="196" t="s">
        <v>1747</v>
      </c>
      <c r="B990" s="7" t="s">
        <v>151</v>
      </c>
      <c r="C990" s="13">
        <v>1224</v>
      </c>
      <c r="D990" s="7" t="s">
        <v>1900</v>
      </c>
      <c r="E990" s="50" t="s">
        <v>1906</v>
      </c>
      <c r="F990" s="1">
        <v>6.1</v>
      </c>
      <c r="G990" s="196" t="s">
        <v>1915</v>
      </c>
      <c r="H990" s="7"/>
      <c r="I990" s="7" t="s">
        <v>2038</v>
      </c>
      <c r="J990" s="7" t="s">
        <v>2020</v>
      </c>
    </row>
    <row r="991" spans="1:10">
      <c r="A991" s="198" t="s">
        <v>1748</v>
      </c>
      <c r="B991" s="161" t="s">
        <v>1818</v>
      </c>
      <c r="C991" s="24">
        <v>1111</v>
      </c>
      <c r="D991" s="161" t="s">
        <v>1900</v>
      </c>
      <c r="E991" s="77" t="s">
        <v>1901</v>
      </c>
      <c r="F991" s="87">
        <v>8.1</v>
      </c>
      <c r="G991" s="198" t="s">
        <v>1914</v>
      </c>
      <c r="H991" s="161"/>
      <c r="I991" s="161" t="s">
        <v>2038</v>
      </c>
      <c r="J991" s="161" t="s">
        <v>1942</v>
      </c>
    </row>
    <row r="992" spans="1:10">
      <c r="A992" s="196" t="s">
        <v>1749</v>
      </c>
      <c r="B992" s="7" t="s">
        <v>1807</v>
      </c>
      <c r="C992" s="13">
        <v>1053</v>
      </c>
      <c r="D992" s="7" t="s">
        <v>1900</v>
      </c>
      <c r="E992" s="50" t="s">
        <v>1901</v>
      </c>
      <c r="F992" s="1">
        <v>8.1</v>
      </c>
      <c r="G992" s="196" t="s">
        <v>1914</v>
      </c>
      <c r="H992" s="7"/>
      <c r="I992" s="7" t="s">
        <v>2038</v>
      </c>
      <c r="J992" s="7" t="s">
        <v>2019</v>
      </c>
    </row>
    <row r="993" spans="1:10">
      <c r="A993" s="198" t="s">
        <v>1750</v>
      </c>
      <c r="B993" s="161" t="s">
        <v>1819</v>
      </c>
      <c r="C993" s="24">
        <v>1078</v>
      </c>
      <c r="D993" s="161" t="s">
        <v>1900</v>
      </c>
      <c r="E993" s="77" t="s">
        <v>1901</v>
      </c>
      <c r="F993" s="87">
        <v>8.1</v>
      </c>
      <c r="G993" s="198" t="s">
        <v>1915</v>
      </c>
      <c r="H993" s="161"/>
      <c r="I993" s="161" t="s">
        <v>2038</v>
      </c>
      <c r="J993" s="161" t="s">
        <v>2018</v>
      </c>
    </row>
    <row r="994" spans="1:10">
      <c r="A994" s="196" t="s">
        <v>1751</v>
      </c>
      <c r="B994" s="7" t="s">
        <v>1820</v>
      </c>
      <c r="C994" s="13">
        <v>3539</v>
      </c>
      <c r="D994" s="7">
        <v>1</v>
      </c>
      <c r="E994" s="50" t="s">
        <v>1903</v>
      </c>
      <c r="F994" s="1">
        <v>1.1000000000000001</v>
      </c>
      <c r="G994" s="196" t="s">
        <v>1914</v>
      </c>
      <c r="H994" s="7"/>
      <c r="I994" s="7" t="s">
        <v>2038</v>
      </c>
      <c r="J994" s="7" t="s">
        <v>2017</v>
      </c>
    </row>
    <row r="995" spans="1:10">
      <c r="A995" s="198" t="s">
        <v>1752</v>
      </c>
      <c r="B995" s="161" t="s">
        <v>571</v>
      </c>
      <c r="C995" s="24">
        <v>1780</v>
      </c>
      <c r="D995" s="161" t="s">
        <v>1900</v>
      </c>
      <c r="E995" s="77" t="s">
        <v>1910</v>
      </c>
      <c r="F995" s="87">
        <v>5.0999999999999996</v>
      </c>
      <c r="G995" s="198" t="s">
        <v>1914</v>
      </c>
      <c r="H995" s="161"/>
      <c r="I995" s="161" t="s">
        <v>2038</v>
      </c>
      <c r="J995" s="161" t="s">
        <v>2016</v>
      </c>
    </row>
    <row r="996" spans="1:10">
      <c r="A996" s="196" t="s">
        <v>1753</v>
      </c>
      <c r="B996" s="7" t="s">
        <v>150</v>
      </c>
      <c r="C996" s="13">
        <v>4557</v>
      </c>
      <c r="D996" s="7">
        <v>1</v>
      </c>
      <c r="E996" s="50" t="s">
        <v>1905</v>
      </c>
      <c r="F996" s="1">
        <v>1.1000000000000001</v>
      </c>
      <c r="G996" s="196" t="s">
        <v>1914</v>
      </c>
      <c r="H996" s="7"/>
      <c r="I996" s="7" t="s">
        <v>2038</v>
      </c>
      <c r="J996" s="7" t="s">
        <v>2015</v>
      </c>
    </row>
    <row r="997" spans="1:10">
      <c r="A997" s="198" t="s">
        <v>1754</v>
      </c>
      <c r="B997" s="161" t="s">
        <v>1809</v>
      </c>
      <c r="C997" s="24">
        <v>2072</v>
      </c>
      <c r="D997" s="161" t="s">
        <v>1900</v>
      </c>
      <c r="E997" s="77" t="s">
        <v>1910</v>
      </c>
      <c r="F997" s="87">
        <v>5.0999999999999996</v>
      </c>
      <c r="G997" s="198" t="s">
        <v>1916</v>
      </c>
      <c r="H997" s="161"/>
      <c r="I997" s="161" t="s">
        <v>2038</v>
      </c>
      <c r="J997" s="161" t="s">
        <v>2014</v>
      </c>
    </row>
    <row r="998" spans="1:10">
      <c r="A998" s="196" t="s">
        <v>1755</v>
      </c>
      <c r="B998" s="7" t="s">
        <v>1817</v>
      </c>
      <c r="C998" s="13">
        <v>1409</v>
      </c>
      <c r="D998" s="7" t="s">
        <v>1900</v>
      </c>
      <c r="E998" s="50" t="s">
        <v>1906</v>
      </c>
      <c r="F998" s="1">
        <v>6.1</v>
      </c>
      <c r="G998" s="196" t="s">
        <v>1915</v>
      </c>
      <c r="H998" s="7"/>
      <c r="I998" s="7" t="s">
        <v>2038</v>
      </c>
      <c r="J998" s="7" t="s">
        <v>2013</v>
      </c>
    </row>
    <row r="999" spans="1:10">
      <c r="A999" s="198" t="s">
        <v>1756</v>
      </c>
      <c r="B999" s="161" t="s">
        <v>1810</v>
      </c>
      <c r="C999" s="161" t="s">
        <v>1895</v>
      </c>
      <c r="D999" s="161" t="s">
        <v>1900</v>
      </c>
      <c r="E999" s="77" t="s">
        <v>1901</v>
      </c>
      <c r="F999" s="87">
        <v>8.1</v>
      </c>
      <c r="G999" s="198" t="s">
        <v>1915</v>
      </c>
      <c r="H999" s="161"/>
      <c r="I999" s="161" t="s">
        <v>2038</v>
      </c>
      <c r="J999" s="161" t="s">
        <v>2012</v>
      </c>
    </row>
    <row r="1000" spans="1:10">
      <c r="A1000" s="196" t="s">
        <v>1757</v>
      </c>
      <c r="B1000" s="7" t="s">
        <v>1811</v>
      </c>
      <c r="C1000" s="13">
        <v>1370</v>
      </c>
      <c r="D1000" s="7" t="s">
        <v>1900</v>
      </c>
      <c r="E1000" s="50" t="s">
        <v>1906</v>
      </c>
      <c r="F1000" s="1">
        <v>6.1</v>
      </c>
      <c r="G1000" s="196" t="s">
        <v>1915</v>
      </c>
      <c r="H1000" s="7"/>
      <c r="I1000" s="7" t="s">
        <v>2038</v>
      </c>
      <c r="J1000" s="7" t="s">
        <v>2011</v>
      </c>
    </row>
    <row r="1001" spans="1:10">
      <c r="A1001" s="198" t="s">
        <v>1758</v>
      </c>
      <c r="B1001" s="161" t="s">
        <v>1820</v>
      </c>
      <c r="C1001" s="24">
        <v>1661</v>
      </c>
      <c r="D1001" s="161" t="s">
        <v>1900</v>
      </c>
      <c r="E1001" s="77" t="s">
        <v>1910</v>
      </c>
      <c r="F1001" s="87">
        <v>5.0999999999999996</v>
      </c>
      <c r="G1001" s="198" t="s">
        <v>1914</v>
      </c>
      <c r="H1001" s="161"/>
      <c r="I1001" s="161" t="s">
        <v>2038</v>
      </c>
      <c r="J1001" s="161" t="s">
        <v>2010</v>
      </c>
    </row>
    <row r="1002" spans="1:10">
      <c r="A1002" s="196" t="s">
        <v>1759</v>
      </c>
      <c r="B1002" s="7" t="s">
        <v>1815</v>
      </c>
      <c r="C1002" s="13">
        <v>1444</v>
      </c>
      <c r="D1002" s="7" t="s">
        <v>1900</v>
      </c>
      <c r="E1002" s="50" t="s">
        <v>1906</v>
      </c>
      <c r="F1002" s="1">
        <v>6.1</v>
      </c>
      <c r="G1002" s="196" t="s">
        <v>1914</v>
      </c>
      <c r="H1002" s="7"/>
      <c r="I1002" s="7" t="s">
        <v>2038</v>
      </c>
      <c r="J1002" s="7" t="s">
        <v>2009</v>
      </c>
    </row>
    <row r="1003" spans="1:10">
      <c r="A1003" s="198" t="s">
        <v>1760</v>
      </c>
      <c r="B1003" s="161" t="s">
        <v>1815</v>
      </c>
      <c r="C1003" s="24">
        <v>1576</v>
      </c>
      <c r="D1003" s="161" t="s">
        <v>1900</v>
      </c>
      <c r="E1003" s="77" t="s">
        <v>1906</v>
      </c>
      <c r="F1003" s="87">
        <v>6.1</v>
      </c>
      <c r="G1003" s="198" t="s">
        <v>1914</v>
      </c>
      <c r="H1003" s="161"/>
      <c r="I1003" s="161" t="s">
        <v>2038</v>
      </c>
      <c r="J1003" s="161" t="s">
        <v>2008</v>
      </c>
    </row>
    <row r="1004" spans="1:10">
      <c r="A1004" s="196" t="s">
        <v>1761</v>
      </c>
      <c r="B1004" s="7" t="s">
        <v>1812</v>
      </c>
      <c r="C1004" s="13">
        <v>1344</v>
      </c>
      <c r="D1004" s="7" t="s">
        <v>1900</v>
      </c>
      <c r="E1004" s="50" t="s">
        <v>1906</v>
      </c>
      <c r="F1004" s="1">
        <v>6.1</v>
      </c>
      <c r="G1004" s="196" t="s">
        <v>1914</v>
      </c>
      <c r="H1004" s="7"/>
      <c r="I1004" s="7" t="s">
        <v>2038</v>
      </c>
      <c r="J1004" s="7" t="s">
        <v>2007</v>
      </c>
    </row>
    <row r="1005" spans="1:10">
      <c r="A1005" s="198" t="s">
        <v>1762</v>
      </c>
      <c r="B1005" s="161" t="s">
        <v>1820</v>
      </c>
      <c r="C1005" s="24">
        <v>2835</v>
      </c>
      <c r="D1005" s="161">
        <v>1</v>
      </c>
      <c r="E1005" s="77" t="s">
        <v>1904</v>
      </c>
      <c r="F1005" s="87">
        <v>1.1000000000000001</v>
      </c>
      <c r="G1005" s="198" t="s">
        <v>1914</v>
      </c>
      <c r="H1005" s="161"/>
      <c r="I1005" s="161" t="s">
        <v>2038</v>
      </c>
      <c r="J1005" s="161" t="s">
        <v>2006</v>
      </c>
    </row>
    <row r="1006" spans="1:10">
      <c r="A1006" s="196" t="s">
        <v>1763</v>
      </c>
      <c r="B1006" s="7" t="s">
        <v>1819</v>
      </c>
      <c r="C1006" s="7" t="s">
        <v>1828</v>
      </c>
      <c r="D1006" s="7">
        <v>9</v>
      </c>
      <c r="E1006" s="50" t="s">
        <v>1911</v>
      </c>
      <c r="F1006" s="1">
        <v>9.9</v>
      </c>
      <c r="G1006" s="196" t="s">
        <v>1916</v>
      </c>
      <c r="H1006" s="7" t="s">
        <v>2033</v>
      </c>
      <c r="I1006" s="7" t="s">
        <v>2038</v>
      </c>
      <c r="J1006" s="7" t="s">
        <v>1819</v>
      </c>
    </row>
    <row r="1007" spans="1:10">
      <c r="A1007" s="198" t="s">
        <v>1764</v>
      </c>
      <c r="B1007" s="161" t="s">
        <v>1816</v>
      </c>
      <c r="C1007" s="24">
        <v>1649</v>
      </c>
      <c r="D1007" s="161" t="s">
        <v>1900</v>
      </c>
      <c r="E1007" s="77" t="s">
        <v>1910</v>
      </c>
      <c r="F1007" s="87">
        <v>5.0999999999999996</v>
      </c>
      <c r="G1007" s="198" t="s">
        <v>1914</v>
      </c>
      <c r="H1007" s="161"/>
      <c r="I1007" s="161" t="s">
        <v>2038</v>
      </c>
      <c r="J1007" s="161" t="s">
        <v>2005</v>
      </c>
    </row>
    <row r="1008" spans="1:10">
      <c r="A1008" s="196" t="s">
        <v>1765</v>
      </c>
      <c r="B1008" s="7" t="s">
        <v>1813</v>
      </c>
      <c r="C1008" s="7" t="s">
        <v>1896</v>
      </c>
      <c r="D1008" s="7" t="s">
        <v>1900</v>
      </c>
      <c r="E1008" s="50" t="s">
        <v>1901</v>
      </c>
      <c r="F1008" s="1">
        <v>8.1</v>
      </c>
      <c r="G1008" s="196" t="s">
        <v>1914</v>
      </c>
      <c r="H1008" s="7"/>
      <c r="I1008" s="7" t="s">
        <v>2038</v>
      </c>
      <c r="J1008" s="7" t="s">
        <v>1982</v>
      </c>
    </row>
    <row r="1009" spans="1:10">
      <c r="A1009" s="198" t="s">
        <v>1766</v>
      </c>
      <c r="B1009" s="161" t="s">
        <v>1815</v>
      </c>
      <c r="C1009" s="24">
        <v>1564</v>
      </c>
      <c r="D1009" s="161" t="s">
        <v>1900</v>
      </c>
      <c r="E1009" s="77" t="s">
        <v>1906</v>
      </c>
      <c r="F1009" s="87">
        <v>6.1</v>
      </c>
      <c r="G1009" s="198" t="s">
        <v>1914</v>
      </c>
      <c r="H1009" s="161"/>
      <c r="I1009" s="161" t="s">
        <v>2038</v>
      </c>
      <c r="J1009" s="161" t="s">
        <v>2004</v>
      </c>
    </row>
    <row r="1010" spans="1:10">
      <c r="A1010" s="196" t="s">
        <v>1767</v>
      </c>
      <c r="B1010" s="7" t="s">
        <v>1815</v>
      </c>
      <c r="C1010" s="13">
        <v>1444</v>
      </c>
      <c r="D1010" s="7" t="s">
        <v>1900</v>
      </c>
      <c r="E1010" s="50" t="s">
        <v>1906</v>
      </c>
      <c r="F1010" s="1">
        <v>6.1</v>
      </c>
      <c r="G1010" s="196" t="s">
        <v>1914</v>
      </c>
      <c r="H1010" s="7"/>
      <c r="I1010" s="7" t="s">
        <v>2038</v>
      </c>
      <c r="J1010" s="7" t="s">
        <v>2003</v>
      </c>
    </row>
    <row r="1011" spans="1:10">
      <c r="A1011" s="198" t="s">
        <v>1768</v>
      </c>
      <c r="B1011" s="161" t="s">
        <v>1813</v>
      </c>
      <c r="C1011" s="24">
        <v>1489</v>
      </c>
      <c r="D1011" s="161" t="s">
        <v>1900</v>
      </c>
      <c r="E1011" s="77" t="s">
        <v>1906</v>
      </c>
      <c r="F1011" s="87">
        <v>6.1</v>
      </c>
      <c r="G1011" s="198" t="s">
        <v>1914</v>
      </c>
      <c r="H1011" s="161"/>
      <c r="I1011" s="161" t="s">
        <v>2038</v>
      </c>
      <c r="J1011" s="161" t="s">
        <v>2002</v>
      </c>
    </row>
    <row r="1012" spans="1:10">
      <c r="A1012" s="196" t="s">
        <v>1769</v>
      </c>
      <c r="B1012" s="7" t="s">
        <v>148</v>
      </c>
      <c r="C1012" s="13">
        <v>2213</v>
      </c>
      <c r="D1012" s="7">
        <v>1</v>
      </c>
      <c r="E1012" s="50" t="s">
        <v>1907</v>
      </c>
      <c r="F1012" s="1">
        <v>1.1000000000000001</v>
      </c>
      <c r="G1012" s="196" t="s">
        <v>1914</v>
      </c>
      <c r="H1012" s="7"/>
      <c r="I1012" s="7" t="s">
        <v>2038</v>
      </c>
      <c r="J1012" s="7" t="s">
        <v>2001</v>
      </c>
    </row>
    <row r="1013" spans="1:10">
      <c r="A1013" s="198" t="s">
        <v>1770</v>
      </c>
      <c r="B1013" s="161" t="s">
        <v>1812</v>
      </c>
      <c r="C1013" s="24">
        <v>1000</v>
      </c>
      <c r="D1013" s="161" t="s">
        <v>1900</v>
      </c>
      <c r="E1013" s="77" t="s">
        <v>1901</v>
      </c>
      <c r="F1013" s="87">
        <v>8.1</v>
      </c>
      <c r="G1013" s="198" t="s">
        <v>1914</v>
      </c>
      <c r="H1013" s="161"/>
      <c r="I1013" s="161" t="s">
        <v>2038</v>
      </c>
      <c r="J1013" s="161" t="s">
        <v>2000</v>
      </c>
    </row>
    <row r="1014" spans="1:10">
      <c r="A1014" s="196" t="s">
        <v>1771</v>
      </c>
      <c r="B1014" s="7" t="s">
        <v>571</v>
      </c>
      <c r="C1014" s="13">
        <v>1059</v>
      </c>
      <c r="D1014" s="7" t="s">
        <v>1900</v>
      </c>
      <c r="E1014" s="50" t="s">
        <v>1901</v>
      </c>
      <c r="F1014" s="1">
        <v>8.1</v>
      </c>
      <c r="G1014" s="196" t="s">
        <v>1914</v>
      </c>
      <c r="H1014" s="7"/>
      <c r="I1014" s="7" t="s">
        <v>2038</v>
      </c>
      <c r="J1014" s="7" t="s">
        <v>1982</v>
      </c>
    </row>
    <row r="1015" spans="1:10">
      <c r="A1015" s="198" t="s">
        <v>1772</v>
      </c>
      <c r="B1015" s="161" t="s">
        <v>1810</v>
      </c>
      <c r="C1015" s="24">
        <v>1365</v>
      </c>
      <c r="D1015" s="161" t="s">
        <v>1900</v>
      </c>
      <c r="E1015" s="77" t="s">
        <v>1906</v>
      </c>
      <c r="F1015" s="87">
        <v>6.1</v>
      </c>
      <c r="G1015" s="198" t="s">
        <v>1915</v>
      </c>
      <c r="H1015" s="161"/>
      <c r="I1015" s="161" t="s">
        <v>2038</v>
      </c>
      <c r="J1015" s="161" t="s">
        <v>1999</v>
      </c>
    </row>
    <row r="1016" spans="1:10">
      <c r="A1016" s="196" t="s">
        <v>1773</v>
      </c>
      <c r="B1016" s="7" t="s">
        <v>571</v>
      </c>
      <c r="C1016" s="13">
        <v>1150</v>
      </c>
      <c r="D1016" s="7" t="s">
        <v>1900</v>
      </c>
      <c r="E1016" s="50" t="s">
        <v>1901</v>
      </c>
      <c r="F1016" s="1">
        <v>8.1</v>
      </c>
      <c r="G1016" s="196" t="s">
        <v>1914</v>
      </c>
      <c r="H1016" s="7"/>
      <c r="I1016" s="7" t="s">
        <v>2038</v>
      </c>
      <c r="J1016" s="7" t="s">
        <v>1998</v>
      </c>
    </row>
    <row r="1017" spans="1:10">
      <c r="A1017" s="198" t="s">
        <v>1774</v>
      </c>
      <c r="B1017" s="161" t="s">
        <v>150</v>
      </c>
      <c r="C1017" s="24">
        <v>1433</v>
      </c>
      <c r="D1017" s="161" t="s">
        <v>1900</v>
      </c>
      <c r="E1017" s="77" t="s">
        <v>1906</v>
      </c>
      <c r="F1017" s="87">
        <v>6.1</v>
      </c>
      <c r="G1017" s="198" t="s">
        <v>1914</v>
      </c>
      <c r="H1017" s="161"/>
      <c r="I1017" s="161" t="s">
        <v>2038</v>
      </c>
      <c r="J1017" s="161" t="s">
        <v>1997</v>
      </c>
    </row>
    <row r="1018" spans="1:10">
      <c r="A1018" s="196" t="s">
        <v>1775</v>
      </c>
      <c r="B1018" s="7" t="s">
        <v>1813</v>
      </c>
      <c r="C1018" s="13">
        <v>3338</v>
      </c>
      <c r="D1018" s="7">
        <v>1</v>
      </c>
      <c r="E1018" s="50" t="s">
        <v>1903</v>
      </c>
      <c r="F1018" s="1">
        <v>1.1000000000000001</v>
      </c>
      <c r="G1018" s="196" t="s">
        <v>1914</v>
      </c>
      <c r="H1018" s="7"/>
      <c r="I1018" s="7" t="s">
        <v>2038</v>
      </c>
      <c r="J1018" s="7" t="s">
        <v>1996</v>
      </c>
    </row>
    <row r="1019" spans="1:10">
      <c r="A1019" s="198" t="s">
        <v>1776</v>
      </c>
      <c r="B1019" s="161" t="s">
        <v>1809</v>
      </c>
      <c r="C1019" s="24">
        <v>1963</v>
      </c>
      <c r="D1019" s="161" t="s">
        <v>1900</v>
      </c>
      <c r="E1019" s="77" t="s">
        <v>1910</v>
      </c>
      <c r="F1019" s="87">
        <v>5.0999999999999996</v>
      </c>
      <c r="G1019" s="198" t="s">
        <v>1916</v>
      </c>
      <c r="H1019" s="161"/>
      <c r="I1019" s="161" t="s">
        <v>2038</v>
      </c>
      <c r="J1019" s="161" t="s">
        <v>1995</v>
      </c>
    </row>
    <row r="1020" spans="1:10">
      <c r="A1020" s="196" t="s">
        <v>1777</v>
      </c>
      <c r="B1020" s="7" t="s">
        <v>1816</v>
      </c>
      <c r="C1020" s="7" t="s">
        <v>1880</v>
      </c>
      <c r="D1020" s="7">
        <v>9</v>
      </c>
      <c r="E1020" s="50" t="s">
        <v>1912</v>
      </c>
      <c r="F1020" s="1">
        <v>9.9</v>
      </c>
      <c r="G1020" s="196" t="s">
        <v>1917</v>
      </c>
      <c r="H1020" s="7" t="s">
        <v>2032</v>
      </c>
      <c r="I1020" s="7" t="s">
        <v>2038</v>
      </c>
      <c r="J1020" s="7" t="s">
        <v>1816</v>
      </c>
    </row>
    <row r="1021" spans="1:10">
      <c r="A1021" s="198" t="s">
        <v>1778</v>
      </c>
      <c r="B1021" s="161" t="s">
        <v>151</v>
      </c>
      <c r="C1021" s="24">
        <v>4093</v>
      </c>
      <c r="D1021" s="161">
        <v>1</v>
      </c>
      <c r="E1021" s="77" t="s">
        <v>1905</v>
      </c>
      <c r="F1021" s="87">
        <v>1.1000000000000001</v>
      </c>
      <c r="G1021" s="198" t="s">
        <v>1915</v>
      </c>
      <c r="H1021" s="161"/>
      <c r="I1021" s="161" t="s">
        <v>2038</v>
      </c>
      <c r="J1021" s="161" t="s">
        <v>1994</v>
      </c>
    </row>
    <row r="1022" spans="1:10">
      <c r="A1022" s="196" t="s">
        <v>1779</v>
      </c>
      <c r="B1022" s="7" t="s">
        <v>1807</v>
      </c>
      <c r="C1022" s="7" t="s">
        <v>1856</v>
      </c>
      <c r="D1022" s="7">
        <v>9</v>
      </c>
      <c r="E1022" s="50" t="s">
        <v>1911</v>
      </c>
      <c r="F1022" s="1">
        <v>9.9</v>
      </c>
      <c r="G1022" s="196" t="s">
        <v>1916</v>
      </c>
      <c r="H1022" s="7" t="s">
        <v>2033</v>
      </c>
      <c r="I1022" s="7" t="s">
        <v>2038</v>
      </c>
      <c r="J1022" s="7" t="s">
        <v>1807</v>
      </c>
    </row>
    <row r="1023" spans="1:10">
      <c r="A1023" s="198" t="s">
        <v>1780</v>
      </c>
      <c r="B1023" s="161" t="s">
        <v>1812</v>
      </c>
      <c r="C1023" s="161" t="s">
        <v>1897</v>
      </c>
      <c r="D1023" s="161" t="s">
        <v>1900</v>
      </c>
      <c r="E1023" s="77" t="s">
        <v>1901</v>
      </c>
      <c r="F1023" s="87">
        <v>8.1</v>
      </c>
      <c r="G1023" s="198" t="s">
        <v>1914</v>
      </c>
      <c r="H1023" s="161"/>
      <c r="I1023" s="161" t="s">
        <v>2038</v>
      </c>
      <c r="J1023" s="161" t="s">
        <v>1923</v>
      </c>
    </row>
    <row r="1024" spans="1:10">
      <c r="A1024" s="196" t="s">
        <v>1781</v>
      </c>
      <c r="B1024" s="7" t="s">
        <v>1810</v>
      </c>
      <c r="C1024" s="7" t="s">
        <v>1898</v>
      </c>
      <c r="D1024" s="7" t="s">
        <v>1900</v>
      </c>
      <c r="E1024" s="50" t="s">
        <v>1901</v>
      </c>
      <c r="F1024" s="1">
        <v>8.1</v>
      </c>
      <c r="G1024" s="196" t="s">
        <v>1915</v>
      </c>
      <c r="H1024" s="7"/>
      <c r="I1024" s="7" t="s">
        <v>2038</v>
      </c>
      <c r="J1024" s="7" t="s">
        <v>1993</v>
      </c>
    </row>
    <row r="1025" spans="1:10">
      <c r="A1025" s="198" t="s">
        <v>1782</v>
      </c>
      <c r="B1025" s="161" t="s">
        <v>1815</v>
      </c>
      <c r="C1025" s="24">
        <v>1279</v>
      </c>
      <c r="D1025" s="161" t="s">
        <v>1900</v>
      </c>
      <c r="E1025" s="77" t="s">
        <v>1906</v>
      </c>
      <c r="F1025" s="87">
        <v>6.1</v>
      </c>
      <c r="G1025" s="198" t="s">
        <v>1914</v>
      </c>
      <c r="H1025" s="161"/>
      <c r="I1025" s="161" t="s">
        <v>2038</v>
      </c>
      <c r="J1025" s="161" t="s">
        <v>1992</v>
      </c>
    </row>
    <row r="1026" spans="1:10">
      <c r="A1026" s="196" t="s">
        <v>1783</v>
      </c>
      <c r="B1026" s="7" t="s">
        <v>1809</v>
      </c>
      <c r="C1026" s="13">
        <v>1390</v>
      </c>
      <c r="D1026" s="7" t="s">
        <v>1900</v>
      </c>
      <c r="E1026" s="50" t="s">
        <v>1906</v>
      </c>
      <c r="F1026" s="1">
        <v>6.1</v>
      </c>
      <c r="G1026" s="196" t="s">
        <v>1915</v>
      </c>
      <c r="H1026" s="7"/>
      <c r="I1026" s="7" t="s">
        <v>2038</v>
      </c>
      <c r="J1026" s="7" t="s">
        <v>1962</v>
      </c>
    </row>
    <row r="1027" spans="1:10">
      <c r="A1027" s="198" t="s">
        <v>1784</v>
      </c>
      <c r="B1027" s="161" t="s">
        <v>1816</v>
      </c>
      <c r="C1027" s="161" t="s">
        <v>1880</v>
      </c>
      <c r="D1027" s="161">
        <v>9</v>
      </c>
      <c r="E1027" s="77" t="s">
        <v>1912</v>
      </c>
      <c r="F1027" s="87">
        <v>9.9</v>
      </c>
      <c r="G1027" s="198" t="s">
        <v>1917</v>
      </c>
      <c r="H1027" s="161" t="s">
        <v>2032</v>
      </c>
      <c r="I1027" s="161" t="s">
        <v>2038</v>
      </c>
      <c r="J1027" s="161" t="s">
        <v>1816</v>
      </c>
    </row>
    <row r="1028" spans="1:10">
      <c r="A1028" s="196" t="s">
        <v>1785</v>
      </c>
      <c r="B1028" s="7" t="s">
        <v>1807</v>
      </c>
      <c r="C1028" s="7" t="s">
        <v>1899</v>
      </c>
      <c r="D1028" s="7" t="s">
        <v>1900</v>
      </c>
      <c r="E1028" s="50" t="s">
        <v>1901</v>
      </c>
      <c r="F1028" s="1">
        <v>8.1</v>
      </c>
      <c r="G1028" s="196" t="s">
        <v>1914</v>
      </c>
      <c r="H1028" s="7"/>
      <c r="I1028" s="7" t="s">
        <v>2038</v>
      </c>
      <c r="J1028" s="7" t="s">
        <v>1965</v>
      </c>
    </row>
    <row r="1029" spans="1:10">
      <c r="A1029" s="198" t="s">
        <v>1786</v>
      </c>
      <c r="B1029" s="161" t="s">
        <v>1810</v>
      </c>
      <c r="C1029" s="24">
        <v>1227</v>
      </c>
      <c r="D1029" s="161" t="s">
        <v>1900</v>
      </c>
      <c r="E1029" s="77" t="s">
        <v>1906</v>
      </c>
      <c r="F1029" s="87">
        <v>6.1</v>
      </c>
      <c r="G1029" s="198" t="s">
        <v>1915</v>
      </c>
      <c r="H1029" s="161"/>
      <c r="I1029" s="161" t="s">
        <v>2038</v>
      </c>
      <c r="J1029" s="161" t="s">
        <v>1991</v>
      </c>
    </row>
    <row r="1030" spans="1:10">
      <c r="A1030" s="196" t="s">
        <v>1787</v>
      </c>
      <c r="B1030" s="7" t="s">
        <v>1807</v>
      </c>
      <c r="C1030" s="7" t="s">
        <v>1856</v>
      </c>
      <c r="D1030" s="7">
        <v>9</v>
      </c>
      <c r="E1030" s="50" t="s">
        <v>1911</v>
      </c>
      <c r="F1030" s="1">
        <v>9.9</v>
      </c>
      <c r="G1030" s="196" t="s">
        <v>1917</v>
      </c>
      <c r="H1030" s="7" t="s">
        <v>2032</v>
      </c>
      <c r="I1030" s="7" t="s">
        <v>2038</v>
      </c>
      <c r="J1030" s="7" t="s">
        <v>1807</v>
      </c>
    </row>
    <row r="1031" spans="1:10">
      <c r="A1031" s="198" t="s">
        <v>1788</v>
      </c>
      <c r="B1031" s="161" t="s">
        <v>571</v>
      </c>
      <c r="C1031" s="24">
        <v>1212</v>
      </c>
      <c r="D1031" s="161" t="s">
        <v>1900</v>
      </c>
      <c r="E1031" s="77" t="s">
        <v>1906</v>
      </c>
      <c r="F1031" s="87">
        <v>6.1</v>
      </c>
      <c r="G1031" s="198" t="s">
        <v>1914</v>
      </c>
      <c r="H1031" s="161"/>
      <c r="I1031" s="161" t="s">
        <v>2038</v>
      </c>
      <c r="J1031" s="161" t="s">
        <v>1990</v>
      </c>
    </row>
    <row r="1032" spans="1:10">
      <c r="A1032" s="196" t="s">
        <v>1789</v>
      </c>
      <c r="B1032" s="7" t="s">
        <v>1816</v>
      </c>
      <c r="C1032" s="13">
        <v>1637</v>
      </c>
      <c r="D1032" s="7" t="s">
        <v>1900</v>
      </c>
      <c r="E1032" s="50" t="s">
        <v>1910</v>
      </c>
      <c r="F1032" s="1">
        <v>5.0999999999999996</v>
      </c>
      <c r="G1032" s="196" t="s">
        <v>1914</v>
      </c>
      <c r="H1032" s="7"/>
      <c r="I1032" s="7" t="s">
        <v>2038</v>
      </c>
      <c r="J1032" s="7" t="s">
        <v>1989</v>
      </c>
    </row>
    <row r="1033" spans="1:10">
      <c r="A1033" s="198" t="s">
        <v>1790</v>
      </c>
      <c r="B1033" s="161" t="s">
        <v>571</v>
      </c>
      <c r="C1033" s="161" t="s">
        <v>1852</v>
      </c>
      <c r="D1033" s="161">
        <v>9</v>
      </c>
      <c r="E1033" s="77" t="s">
        <v>1912</v>
      </c>
      <c r="F1033" s="87">
        <v>9.9</v>
      </c>
      <c r="G1033" s="198" t="s">
        <v>1917</v>
      </c>
      <c r="H1033" s="161" t="s">
        <v>2032</v>
      </c>
      <c r="I1033" s="161" t="s">
        <v>2038</v>
      </c>
      <c r="J1033" s="161" t="s">
        <v>571</v>
      </c>
    </row>
    <row r="1034" spans="1:10">
      <c r="A1034" s="196" t="s">
        <v>1791</v>
      </c>
      <c r="B1034" s="7" t="s">
        <v>1814</v>
      </c>
      <c r="C1034" s="7" t="s">
        <v>1850</v>
      </c>
      <c r="D1034" s="7">
        <v>9</v>
      </c>
      <c r="E1034" s="50" t="s">
        <v>1912</v>
      </c>
      <c r="F1034" s="1">
        <v>9.9</v>
      </c>
      <c r="G1034" s="196" t="s">
        <v>1917</v>
      </c>
      <c r="H1034" s="7" t="s">
        <v>2032</v>
      </c>
      <c r="I1034" s="7" t="s">
        <v>2038</v>
      </c>
      <c r="J1034" s="7" t="s">
        <v>1814</v>
      </c>
    </row>
    <row r="1035" spans="1:10">
      <c r="A1035" s="198" t="s">
        <v>1792</v>
      </c>
      <c r="B1035" s="161" t="s">
        <v>571</v>
      </c>
      <c r="C1035" s="24">
        <v>1069</v>
      </c>
      <c r="D1035" s="161" t="s">
        <v>1900</v>
      </c>
      <c r="E1035" s="77" t="s">
        <v>1901</v>
      </c>
      <c r="F1035" s="161">
        <v>8.1</v>
      </c>
      <c r="G1035" s="198" t="s">
        <v>1914</v>
      </c>
      <c r="H1035" s="161"/>
      <c r="I1035" s="161" t="s">
        <v>2038</v>
      </c>
      <c r="J1035" s="161" t="s">
        <v>1988</v>
      </c>
    </row>
    <row r="1036" spans="1:10">
      <c r="A1036" s="196" t="s">
        <v>1793</v>
      </c>
      <c r="B1036" s="7" t="s">
        <v>1816</v>
      </c>
      <c r="C1036" s="13">
        <v>1209</v>
      </c>
      <c r="D1036" s="7" t="s">
        <v>1900</v>
      </c>
      <c r="E1036" s="50" t="s">
        <v>1908</v>
      </c>
      <c r="F1036" s="7">
        <v>6.1</v>
      </c>
      <c r="G1036" s="196" t="s">
        <v>1914</v>
      </c>
      <c r="H1036" s="7"/>
      <c r="I1036" s="7" t="s">
        <v>2038</v>
      </c>
      <c r="J1036" s="7" t="s">
        <v>1987</v>
      </c>
    </row>
    <row r="1037" spans="1:10">
      <c r="A1037" s="198" t="s">
        <v>1794</v>
      </c>
      <c r="B1037" s="161" t="s">
        <v>148</v>
      </c>
      <c r="C1037" s="24">
        <v>2917</v>
      </c>
      <c r="D1037" s="161">
        <v>1</v>
      </c>
      <c r="E1037" s="77" t="s">
        <v>1903</v>
      </c>
      <c r="F1037" s="87">
        <v>1.1000000000000001</v>
      </c>
      <c r="G1037" s="198" t="s">
        <v>1914</v>
      </c>
      <c r="H1037" s="161"/>
      <c r="I1037" s="161" t="s">
        <v>2038</v>
      </c>
      <c r="J1037" s="161" t="s">
        <v>1986</v>
      </c>
    </row>
    <row r="1038" spans="1:10">
      <c r="A1038" s="196" t="s">
        <v>1795</v>
      </c>
      <c r="B1038" s="7" t="s">
        <v>1815</v>
      </c>
      <c r="C1038" s="7" t="s">
        <v>1879</v>
      </c>
      <c r="D1038" s="7">
        <v>9</v>
      </c>
      <c r="E1038" s="50" t="s">
        <v>1911</v>
      </c>
      <c r="F1038" s="1">
        <v>9.9</v>
      </c>
      <c r="G1038" s="196" t="s">
        <v>1917</v>
      </c>
      <c r="H1038" s="7" t="s">
        <v>2032</v>
      </c>
      <c r="I1038" s="7" t="s">
        <v>2038</v>
      </c>
      <c r="J1038" s="7" t="s">
        <v>1815</v>
      </c>
    </row>
    <row r="1039" spans="1:10">
      <c r="A1039" s="198" t="s">
        <v>1796</v>
      </c>
      <c r="B1039" s="161" t="s">
        <v>1817</v>
      </c>
      <c r="C1039" s="24">
        <v>1409</v>
      </c>
      <c r="D1039" s="161" t="s">
        <v>1900</v>
      </c>
      <c r="E1039" s="77" t="s">
        <v>1906</v>
      </c>
      <c r="F1039" s="87">
        <v>6.1</v>
      </c>
      <c r="G1039" s="198" t="s">
        <v>1915</v>
      </c>
      <c r="H1039" s="161"/>
      <c r="I1039" s="161" t="s">
        <v>2038</v>
      </c>
      <c r="J1039" s="161" t="s">
        <v>1985</v>
      </c>
    </row>
    <row r="1040" spans="1:10">
      <c r="A1040" s="196" t="s">
        <v>1797</v>
      </c>
      <c r="B1040" s="7" t="s">
        <v>1816</v>
      </c>
      <c r="C1040" s="13">
        <v>1209</v>
      </c>
      <c r="D1040" s="7" t="s">
        <v>1900</v>
      </c>
      <c r="E1040" s="50" t="s">
        <v>1908</v>
      </c>
      <c r="F1040" s="1">
        <v>6.1</v>
      </c>
      <c r="G1040" s="196" t="s">
        <v>1914</v>
      </c>
      <c r="H1040" s="7"/>
      <c r="I1040" s="7" t="s">
        <v>2038</v>
      </c>
      <c r="J1040" s="7" t="s">
        <v>1942</v>
      </c>
    </row>
    <row r="1041" spans="1:16">
      <c r="A1041" s="198" t="s">
        <v>1798</v>
      </c>
      <c r="B1041" s="161" t="s">
        <v>1817</v>
      </c>
      <c r="C1041" s="24">
        <v>1821</v>
      </c>
      <c r="D1041" s="161" t="s">
        <v>1900</v>
      </c>
      <c r="E1041" s="77" t="s">
        <v>1910</v>
      </c>
      <c r="F1041" s="87">
        <v>5.0999999999999996</v>
      </c>
      <c r="G1041" s="198" t="s">
        <v>1914</v>
      </c>
      <c r="H1041" s="161"/>
      <c r="I1041" s="161" t="s">
        <v>2038</v>
      </c>
      <c r="J1041" s="161" t="s">
        <v>1984</v>
      </c>
    </row>
    <row r="1042" spans="1:16">
      <c r="A1042" s="196" t="s">
        <v>1799</v>
      </c>
      <c r="B1042" s="7" t="s">
        <v>1820</v>
      </c>
      <c r="C1042" s="13">
        <v>1130</v>
      </c>
      <c r="D1042" s="7" t="s">
        <v>1900</v>
      </c>
      <c r="E1042" s="50" t="s">
        <v>1901</v>
      </c>
      <c r="F1042" s="1">
        <v>8.1</v>
      </c>
      <c r="G1042" s="196" t="s">
        <v>1914</v>
      </c>
      <c r="H1042" s="7"/>
      <c r="I1042" s="7" t="s">
        <v>2038</v>
      </c>
      <c r="J1042" s="7" t="s">
        <v>1930</v>
      </c>
    </row>
    <row r="1043" spans="1:16">
      <c r="A1043" s="198" t="s">
        <v>1800</v>
      </c>
      <c r="B1043" s="161" t="s">
        <v>1819</v>
      </c>
      <c r="C1043" s="161" t="s">
        <v>1828</v>
      </c>
      <c r="D1043" s="161">
        <v>9</v>
      </c>
      <c r="E1043" s="77" t="s">
        <v>1911</v>
      </c>
      <c r="F1043" s="87">
        <v>9.9</v>
      </c>
      <c r="G1043" s="198" t="s">
        <v>1916</v>
      </c>
      <c r="H1043" s="161" t="s">
        <v>2033</v>
      </c>
      <c r="I1043" s="161" t="s">
        <v>2038</v>
      </c>
      <c r="J1043" s="161" t="s">
        <v>1819</v>
      </c>
    </row>
    <row r="1044" spans="1:16">
      <c r="A1044" s="196" t="s">
        <v>1801</v>
      </c>
      <c r="B1044" s="7" t="s">
        <v>1814</v>
      </c>
      <c r="C1044" s="13">
        <v>1145</v>
      </c>
      <c r="D1044" s="7" t="s">
        <v>1900</v>
      </c>
      <c r="E1044" s="50" t="s">
        <v>1908</v>
      </c>
      <c r="F1044" s="1">
        <v>6.1</v>
      </c>
      <c r="G1044" s="196" t="s">
        <v>1914</v>
      </c>
      <c r="H1044" s="7"/>
      <c r="I1044" s="7" t="s">
        <v>2038</v>
      </c>
      <c r="J1044" s="7" t="s">
        <v>1983</v>
      </c>
    </row>
    <row r="1045" spans="1:16">
      <c r="A1045" s="198" t="s">
        <v>1802</v>
      </c>
      <c r="B1045" s="161" t="s">
        <v>571</v>
      </c>
      <c r="C1045" s="161" t="s">
        <v>1852</v>
      </c>
      <c r="D1045" s="161">
        <v>9</v>
      </c>
      <c r="E1045" s="77" t="s">
        <v>1912</v>
      </c>
      <c r="F1045" s="87">
        <v>9.9</v>
      </c>
      <c r="G1045" s="198" t="s">
        <v>1917</v>
      </c>
      <c r="H1045" s="161" t="s">
        <v>2032</v>
      </c>
      <c r="I1045" s="161" t="s">
        <v>2038</v>
      </c>
      <c r="J1045" s="161" t="s">
        <v>571</v>
      </c>
    </row>
    <row r="1046" spans="1:16">
      <c r="A1046" s="196" t="s">
        <v>1803</v>
      </c>
      <c r="B1046" s="7" t="s">
        <v>571</v>
      </c>
      <c r="C1046" s="7" t="s">
        <v>1852</v>
      </c>
      <c r="D1046" s="7">
        <v>9</v>
      </c>
      <c r="E1046" s="50" t="s">
        <v>1912</v>
      </c>
      <c r="F1046" s="1">
        <v>9.9</v>
      </c>
      <c r="G1046" s="196" t="s">
        <v>1917</v>
      </c>
      <c r="H1046" s="7" t="s">
        <v>2032</v>
      </c>
      <c r="I1046" s="7" t="s">
        <v>2038</v>
      </c>
      <c r="J1046" s="7" t="s">
        <v>571</v>
      </c>
    </row>
    <row r="1047" spans="1:16">
      <c r="A1047" s="198" t="s">
        <v>1804</v>
      </c>
      <c r="B1047" s="161" t="s">
        <v>571</v>
      </c>
      <c r="C1047" s="24">
        <v>1059</v>
      </c>
      <c r="D1047" s="161" t="s">
        <v>1900</v>
      </c>
      <c r="E1047" s="77" t="s">
        <v>1901</v>
      </c>
      <c r="F1047" s="87">
        <v>8.1</v>
      </c>
      <c r="G1047" s="198" t="s">
        <v>1914</v>
      </c>
      <c r="H1047" s="161"/>
      <c r="I1047" s="161" t="s">
        <v>2038</v>
      </c>
      <c r="J1047" s="161" t="s">
        <v>1982</v>
      </c>
    </row>
    <row r="1048" spans="1:16">
      <c r="A1048" s="196" t="s">
        <v>1805</v>
      </c>
      <c r="B1048" s="7" t="s">
        <v>1811</v>
      </c>
      <c r="C1048" s="13">
        <v>1499</v>
      </c>
      <c r="D1048" s="7" t="s">
        <v>1900</v>
      </c>
      <c r="E1048" s="50" t="s">
        <v>1906</v>
      </c>
      <c r="F1048" s="1">
        <v>6.1</v>
      </c>
      <c r="G1048" s="196" t="s">
        <v>1914</v>
      </c>
      <c r="H1048" s="7"/>
      <c r="I1048" s="7" t="s">
        <v>2038</v>
      </c>
      <c r="J1048" s="7" t="s">
        <v>1945</v>
      </c>
    </row>
    <row r="1049" spans="1:16">
      <c r="A1049" s="196"/>
      <c r="B1049" s="10"/>
      <c r="C1049" s="49"/>
      <c r="D1049" s="49"/>
      <c r="E1049" s="49"/>
      <c r="F1049" s="49"/>
      <c r="G1049" s="98"/>
      <c r="H1049" s="98"/>
      <c r="I1049" s="98"/>
      <c r="J1049" s="98"/>
    </row>
    <row r="1050" spans="1:16">
      <c r="A1050" s="193"/>
      <c r="B1050" s="193"/>
      <c r="C1050" s="193"/>
      <c r="D1050" s="193"/>
      <c r="E1050" s="193"/>
      <c r="F1050" s="193"/>
      <c r="G1050" s="193"/>
      <c r="H1050" s="193"/>
      <c r="I1050" s="193"/>
      <c r="J1050" s="193"/>
      <c r="K1050" s="73"/>
      <c r="L1050" s="73"/>
      <c r="M1050" s="73"/>
      <c r="N1050" s="73"/>
    </row>
    <row r="1051" spans="1:16">
      <c r="A1051" s="194" t="s">
        <v>5869</v>
      </c>
      <c r="B1051" s="193"/>
      <c r="C1051" s="193"/>
      <c r="D1051" s="193"/>
      <c r="E1051" s="193"/>
      <c r="F1051" s="193"/>
      <c r="G1051" s="193"/>
      <c r="H1051" s="193"/>
      <c r="I1051" s="193"/>
      <c r="J1051" s="193"/>
      <c r="K1051" s="193"/>
      <c r="L1051" s="74"/>
      <c r="M1051" s="73"/>
      <c r="N1051" s="73"/>
      <c r="O1051" s="73"/>
      <c r="P1051" s="73"/>
    </row>
    <row r="1052" spans="1:16">
      <c r="A1052" s="193" t="s">
        <v>474</v>
      </c>
      <c r="B1052" s="193"/>
      <c r="C1052" s="193"/>
      <c r="D1052" s="193"/>
      <c r="E1052" s="193"/>
      <c r="F1052" s="193"/>
      <c r="G1052" s="193"/>
      <c r="H1052" s="193"/>
      <c r="I1052" s="193"/>
      <c r="J1052" s="193"/>
      <c r="K1052" s="193"/>
      <c r="L1052" s="74"/>
      <c r="M1052" s="73"/>
      <c r="N1052" s="73"/>
      <c r="O1052" s="73"/>
      <c r="P1052" s="73"/>
    </row>
    <row r="1053" spans="1:16">
      <c r="A1053" s="193" t="s">
        <v>475</v>
      </c>
      <c r="B1053" s="193"/>
      <c r="C1053" s="193"/>
      <c r="D1053" s="193"/>
      <c r="E1053" s="193"/>
      <c r="F1053" s="193"/>
      <c r="G1053" s="193"/>
      <c r="H1053" s="193"/>
      <c r="I1053" s="193"/>
      <c r="J1053" s="193"/>
      <c r="K1053" s="193"/>
      <c r="L1053" s="74"/>
      <c r="M1053" s="73"/>
      <c r="N1053" s="73"/>
      <c r="O1053" s="73"/>
      <c r="P1053" s="73"/>
    </row>
    <row r="1054" spans="1:16">
      <c r="A1054" s="193"/>
      <c r="B1054" s="193"/>
      <c r="C1054" s="193"/>
      <c r="D1054" s="193"/>
      <c r="E1054" s="193"/>
      <c r="F1054" s="193"/>
      <c r="G1054" s="193"/>
      <c r="H1054" s="193"/>
      <c r="I1054" s="193"/>
      <c r="J1054" s="193"/>
      <c r="K1054" s="193"/>
      <c r="L1054" s="74"/>
      <c r="M1054" s="73"/>
      <c r="N1054" s="73"/>
      <c r="O1054" s="73"/>
      <c r="P1054" s="73"/>
    </row>
    <row r="1055" spans="1:16">
      <c r="A1055" s="74" t="s">
        <v>2295</v>
      </c>
      <c r="B1055" s="74"/>
      <c r="C1055" s="74"/>
      <c r="D1055" s="74"/>
      <c r="E1055" s="74"/>
      <c r="F1055" s="74"/>
      <c r="G1055" s="74"/>
      <c r="H1055" s="74"/>
      <c r="I1055" s="74"/>
      <c r="J1055" s="74"/>
      <c r="K1055" s="74"/>
      <c r="L1055" s="74"/>
      <c r="M1055" s="73"/>
      <c r="N1055" s="73"/>
      <c r="O1055" s="73"/>
      <c r="P1055" s="73"/>
    </row>
    <row r="1056" spans="1:16">
      <c r="A1056" s="74" t="s">
        <v>2294</v>
      </c>
      <c r="B1056" s="74"/>
      <c r="C1056" s="74"/>
      <c r="D1056" s="74"/>
      <c r="E1056" s="74"/>
      <c r="F1056" s="74"/>
      <c r="G1056" s="74"/>
      <c r="H1056" s="74"/>
      <c r="I1056" s="74"/>
      <c r="J1056" s="74"/>
      <c r="K1056" s="74"/>
      <c r="L1056" s="74"/>
      <c r="M1056" s="73"/>
      <c r="N1056" s="73"/>
      <c r="O1056" s="73"/>
      <c r="P1056" s="73"/>
    </row>
    <row r="1057" spans="1:16">
      <c r="A1057" s="74" t="s">
        <v>2293</v>
      </c>
      <c r="B1057" s="74"/>
      <c r="C1057" s="74"/>
      <c r="D1057" s="74"/>
      <c r="E1057" s="74"/>
      <c r="F1057" s="74"/>
      <c r="G1057" s="74"/>
      <c r="H1057" s="74"/>
      <c r="I1057" s="74"/>
      <c r="J1057" s="74"/>
      <c r="K1057" s="74"/>
      <c r="L1057" s="74"/>
      <c r="M1057" s="73"/>
      <c r="N1057" s="73"/>
      <c r="O1057" s="73"/>
      <c r="P1057" s="73"/>
    </row>
    <row r="1058" spans="1:16">
      <c r="A1058" s="74" t="s">
        <v>2296</v>
      </c>
      <c r="B1058" s="74"/>
      <c r="C1058" s="74"/>
      <c r="D1058" s="74"/>
      <c r="E1058" s="74"/>
      <c r="F1058" s="74"/>
      <c r="G1058" s="74"/>
      <c r="H1058" s="74"/>
      <c r="I1058" s="74"/>
      <c r="J1058" s="74"/>
      <c r="K1058" s="74"/>
      <c r="L1058" s="74"/>
      <c r="M1058" s="73"/>
      <c r="N1058" s="73"/>
      <c r="O1058" s="73"/>
      <c r="P1058" s="73"/>
    </row>
    <row r="1059" spans="1:16">
      <c r="A1059" s="74" t="s">
        <v>2297</v>
      </c>
      <c r="B1059" s="74"/>
      <c r="C1059" s="74"/>
      <c r="D1059" s="74"/>
      <c r="E1059" s="74"/>
      <c r="F1059" s="74"/>
      <c r="G1059" s="74"/>
      <c r="H1059" s="74"/>
      <c r="I1059" s="74"/>
      <c r="J1059" s="74"/>
      <c r="K1059" s="74"/>
      <c r="L1059" s="74"/>
      <c r="M1059" s="73"/>
      <c r="N1059" s="73"/>
      <c r="O1059" s="73"/>
      <c r="P1059" s="73"/>
    </row>
    <row r="1060" spans="1:16">
      <c r="A1060" s="74" t="s">
        <v>2298</v>
      </c>
      <c r="B1060" s="74"/>
      <c r="C1060" s="74"/>
      <c r="D1060" s="74"/>
      <c r="E1060" s="74"/>
      <c r="F1060" s="74"/>
      <c r="G1060" s="74"/>
      <c r="H1060" s="74"/>
      <c r="I1060" s="74"/>
      <c r="J1060" s="74"/>
      <c r="K1060" s="74"/>
      <c r="L1060" s="74"/>
      <c r="M1060" s="73"/>
      <c r="N1060" s="73"/>
      <c r="O1060" s="73"/>
      <c r="P1060" s="73"/>
    </row>
    <row r="1061" spans="1:16">
      <c r="A1061" s="74" t="s">
        <v>5647</v>
      </c>
      <c r="B1061" s="74"/>
      <c r="C1061" s="74"/>
      <c r="D1061" s="74"/>
      <c r="E1061" s="74"/>
      <c r="F1061" s="74"/>
      <c r="G1061" s="74"/>
      <c r="H1061" s="74"/>
      <c r="I1061" s="74"/>
      <c r="J1061" s="74"/>
      <c r="K1061" s="74"/>
      <c r="L1061" s="74"/>
      <c r="M1061" s="73"/>
      <c r="N1061" s="73"/>
      <c r="O1061" s="73"/>
      <c r="P1061" s="73"/>
    </row>
    <row r="1062" spans="1:16">
      <c r="A1062" s="74" t="s">
        <v>2299</v>
      </c>
      <c r="B1062" s="74"/>
      <c r="C1062" s="74"/>
      <c r="D1062" s="74"/>
      <c r="E1062" s="74"/>
      <c r="F1062" s="74"/>
      <c r="G1062" s="74"/>
      <c r="H1062" s="74"/>
      <c r="I1062" s="74"/>
      <c r="J1062" s="74"/>
      <c r="K1062" s="74"/>
      <c r="L1062" s="74"/>
      <c r="M1062" s="73"/>
      <c r="N1062" s="73"/>
      <c r="O1062" s="73"/>
      <c r="P1062" s="73"/>
    </row>
    <row r="1063" spans="1:16">
      <c r="A1063" s="74" t="s">
        <v>2300</v>
      </c>
      <c r="B1063" s="74"/>
      <c r="C1063" s="74"/>
      <c r="D1063" s="74"/>
      <c r="E1063" s="74"/>
      <c r="F1063" s="74"/>
      <c r="G1063" s="74"/>
      <c r="H1063" s="74"/>
      <c r="I1063" s="74"/>
      <c r="J1063" s="74"/>
      <c r="K1063" s="74"/>
      <c r="L1063" s="74"/>
      <c r="M1063" s="73"/>
      <c r="N1063" s="73"/>
      <c r="O1063" s="73"/>
      <c r="P1063" s="73"/>
    </row>
    <row r="1064" spans="1:16">
      <c r="A1064" s="74" t="s">
        <v>2301</v>
      </c>
      <c r="B1064" s="74"/>
      <c r="C1064" s="74"/>
      <c r="D1064" s="74"/>
      <c r="E1064" s="74"/>
      <c r="F1064" s="74"/>
      <c r="G1064" s="74"/>
      <c r="H1064" s="74"/>
      <c r="I1064" s="74"/>
      <c r="J1064" s="74"/>
      <c r="K1064" s="74"/>
      <c r="L1064" s="74"/>
      <c r="M1064" s="73"/>
      <c r="N1064" s="73"/>
      <c r="O1064" s="73"/>
      <c r="P1064" s="73"/>
    </row>
    <row r="1065" spans="1:16">
      <c r="A1065" s="193"/>
      <c r="B1065" s="193"/>
      <c r="C1065" s="193"/>
      <c r="D1065" s="193"/>
      <c r="E1065" s="193"/>
      <c r="F1065" s="193"/>
      <c r="G1065" s="193"/>
      <c r="H1065" s="193"/>
      <c r="I1065" s="193"/>
      <c r="J1065" s="193"/>
      <c r="K1065" s="193"/>
      <c r="L1065" s="74"/>
      <c r="M1065" s="73"/>
      <c r="N1065" s="73"/>
      <c r="O1065" s="73"/>
      <c r="P1065" s="73"/>
    </row>
    <row r="1066" spans="1:16">
      <c r="A1066" s="193"/>
      <c r="B1066" s="193"/>
      <c r="C1066" s="193"/>
      <c r="D1066" s="193"/>
      <c r="E1066" s="193"/>
      <c r="F1066" s="193"/>
      <c r="G1066" s="193"/>
      <c r="H1066" s="193"/>
      <c r="I1066" s="193"/>
      <c r="J1066" s="193"/>
      <c r="K1066" s="193"/>
      <c r="L1066" s="74"/>
      <c r="M1066" s="73"/>
      <c r="N1066" s="73"/>
      <c r="O1066" s="73"/>
      <c r="P1066" s="73"/>
    </row>
    <row r="1067" spans="1:16">
      <c r="A1067" s="193"/>
      <c r="B1067" s="193"/>
      <c r="C1067" s="193"/>
      <c r="D1067" s="193"/>
      <c r="E1067" s="193"/>
      <c r="F1067" s="193"/>
      <c r="G1067" s="193"/>
      <c r="H1067" s="193"/>
      <c r="I1067" s="193"/>
      <c r="J1067" s="193"/>
      <c r="K1067" s="193"/>
      <c r="L1067" s="74"/>
      <c r="M1067" s="73"/>
      <c r="N1067" s="73"/>
      <c r="O1067" s="73"/>
      <c r="P1067" s="73"/>
    </row>
    <row r="1068" spans="1:16">
      <c r="A1068" s="193"/>
      <c r="B1068" s="193"/>
      <c r="C1068" s="193"/>
      <c r="D1068" s="193"/>
      <c r="E1068" s="193"/>
      <c r="F1068" s="193"/>
      <c r="G1068" s="193"/>
      <c r="H1068" s="193"/>
      <c r="I1068" s="193"/>
      <c r="J1068" s="193"/>
      <c r="K1068" s="193"/>
      <c r="L1068" s="74"/>
      <c r="M1068" s="73"/>
      <c r="N1068" s="73"/>
      <c r="O1068" s="73"/>
      <c r="P1068" s="73"/>
    </row>
    <row r="1069" spans="1:16">
      <c r="A1069" s="193"/>
      <c r="B1069" s="193"/>
      <c r="C1069" s="193"/>
      <c r="D1069" s="193"/>
      <c r="E1069" s="193"/>
      <c r="F1069" s="193"/>
      <c r="G1069" s="193"/>
      <c r="H1069" s="193"/>
      <c r="I1069" s="193"/>
      <c r="J1069" s="193"/>
      <c r="K1069" s="193"/>
      <c r="L1069" s="74"/>
      <c r="M1069" s="73"/>
      <c r="N1069" s="73"/>
      <c r="O1069" s="73"/>
      <c r="P1069" s="73"/>
    </row>
    <row r="1070" spans="1:16">
      <c r="A1070" s="193"/>
      <c r="B1070" s="193"/>
      <c r="C1070" s="193"/>
      <c r="D1070" s="193"/>
      <c r="E1070" s="193"/>
      <c r="F1070" s="193"/>
      <c r="G1070" s="193"/>
      <c r="H1070" s="193"/>
      <c r="I1070" s="193"/>
      <c r="J1070" s="193"/>
      <c r="K1070" s="193"/>
      <c r="L1070" s="74"/>
      <c r="M1070" s="73"/>
      <c r="N1070" s="73"/>
      <c r="O1070" s="73"/>
      <c r="P1070" s="73"/>
    </row>
    <row r="1071" spans="1:16">
      <c r="A1071" s="193"/>
      <c r="B1071" s="193"/>
      <c r="C1071" s="193"/>
      <c r="D1071" s="193"/>
      <c r="E1071" s="193"/>
      <c r="F1071" s="193"/>
      <c r="G1071" s="193"/>
      <c r="H1071" s="193"/>
      <c r="I1071" s="193"/>
      <c r="J1071" s="193"/>
      <c r="K1071" s="193"/>
      <c r="L1071" s="74"/>
      <c r="M1071" s="73"/>
      <c r="N1071" s="73"/>
      <c r="O1071" s="73"/>
      <c r="P1071" s="73"/>
    </row>
    <row r="1072" spans="1:16">
      <c r="A1072" s="193"/>
      <c r="B1072" s="193"/>
      <c r="C1072" s="193"/>
      <c r="D1072" s="193"/>
      <c r="E1072" s="193"/>
      <c r="F1072" s="193"/>
      <c r="G1072" s="193"/>
      <c r="H1072" s="193"/>
      <c r="I1072" s="193"/>
      <c r="J1072" s="193"/>
      <c r="K1072" s="193"/>
      <c r="L1072" s="74"/>
      <c r="M1072" s="73"/>
      <c r="N1072" s="73"/>
      <c r="O1072" s="73"/>
      <c r="P1072" s="73"/>
    </row>
    <row r="1073" spans="1:16">
      <c r="A1073" s="193"/>
      <c r="B1073" s="193"/>
      <c r="C1073" s="193"/>
      <c r="D1073" s="193"/>
      <c r="E1073" s="193"/>
      <c r="F1073" s="193"/>
      <c r="G1073" s="193"/>
      <c r="H1073" s="193"/>
      <c r="I1073" s="193"/>
      <c r="J1073" s="193"/>
      <c r="K1073" s="193"/>
      <c r="L1073" s="74"/>
      <c r="M1073" s="73"/>
      <c r="N1073" s="73"/>
      <c r="O1073" s="73"/>
      <c r="P1073" s="73"/>
    </row>
    <row r="1074" spans="1:16">
      <c r="A1074" s="193"/>
      <c r="B1074" s="193"/>
      <c r="C1074" s="193"/>
      <c r="D1074" s="193"/>
      <c r="E1074" s="193"/>
      <c r="F1074" s="193"/>
      <c r="G1074" s="193"/>
      <c r="H1074" s="193"/>
      <c r="I1074" s="193"/>
      <c r="J1074" s="193"/>
      <c r="K1074" s="193"/>
      <c r="L1074" s="74"/>
      <c r="M1074" s="73"/>
      <c r="N1074" s="73"/>
      <c r="O1074" s="73"/>
      <c r="P1074" s="73"/>
    </row>
    <row r="1075" spans="1:16">
      <c r="A1075" s="193"/>
      <c r="B1075" s="193"/>
      <c r="C1075" s="193"/>
      <c r="D1075" s="193"/>
      <c r="E1075" s="193"/>
      <c r="F1075" s="193"/>
      <c r="G1075" s="193"/>
      <c r="H1075" s="193"/>
      <c r="I1075" s="193"/>
      <c r="J1075" s="193"/>
      <c r="K1075" s="193"/>
      <c r="L1075" s="74"/>
      <c r="M1075" s="73"/>
      <c r="N1075" s="73"/>
      <c r="O1075" s="73"/>
      <c r="P1075" s="73"/>
    </row>
    <row r="1076" spans="1:16">
      <c r="A1076" s="193"/>
      <c r="B1076" s="193"/>
      <c r="C1076" s="193"/>
      <c r="D1076" s="193"/>
      <c r="E1076" s="193"/>
      <c r="F1076" s="193"/>
      <c r="G1076" s="193"/>
      <c r="H1076" s="193"/>
      <c r="I1076" s="193"/>
      <c r="J1076" s="193"/>
      <c r="K1076" s="193"/>
      <c r="L1076" s="74"/>
      <c r="M1076" s="73"/>
      <c r="N1076" s="73"/>
      <c r="O1076" s="73"/>
      <c r="P1076" s="73"/>
    </row>
    <row r="1077" spans="1:16">
      <c r="A1077" s="193"/>
      <c r="B1077" s="193"/>
      <c r="C1077" s="193"/>
      <c r="D1077" s="193"/>
      <c r="E1077" s="193"/>
      <c r="F1077" s="193"/>
      <c r="G1077" s="193"/>
      <c r="H1077" s="193"/>
      <c r="I1077" s="193"/>
      <c r="J1077" s="193"/>
      <c r="K1077" s="193"/>
      <c r="L1077" s="74"/>
      <c r="M1077" s="73"/>
      <c r="N1077" s="73"/>
      <c r="O1077" s="73"/>
      <c r="P1077" s="73"/>
    </row>
    <row r="1078" spans="1:16">
      <c r="A1078" s="193"/>
      <c r="B1078" s="193"/>
      <c r="C1078" s="193"/>
      <c r="D1078" s="193"/>
      <c r="E1078" s="193"/>
      <c r="F1078" s="193"/>
      <c r="G1078" s="193"/>
      <c r="H1078" s="193"/>
      <c r="I1078" s="193"/>
      <c r="J1078" s="193"/>
      <c r="K1078" s="193"/>
      <c r="L1078" s="74"/>
      <c r="M1078" s="73"/>
      <c r="N1078" s="73"/>
      <c r="O1078" s="73"/>
      <c r="P1078" s="73"/>
    </row>
    <row r="1079" spans="1:16">
      <c r="A1079" s="193"/>
      <c r="B1079" s="193"/>
      <c r="C1079" s="193"/>
      <c r="D1079" s="193"/>
      <c r="E1079" s="193"/>
      <c r="F1079" s="193"/>
      <c r="G1079" s="193"/>
      <c r="H1079" s="193"/>
      <c r="I1079" s="193"/>
      <c r="J1079" s="193"/>
      <c r="K1079" s="193"/>
      <c r="L1079" s="74"/>
      <c r="M1079" s="73"/>
      <c r="N1079" s="73"/>
      <c r="O1079" s="73"/>
      <c r="P1079" s="73"/>
    </row>
    <row r="1080" spans="1:16">
      <c r="A1080" s="193"/>
      <c r="B1080" s="193"/>
      <c r="C1080" s="193"/>
      <c r="D1080" s="193"/>
      <c r="E1080" s="193"/>
      <c r="F1080" s="193"/>
      <c r="G1080" s="193"/>
      <c r="H1080" s="193"/>
      <c r="I1080" s="193"/>
      <c r="J1080" s="193"/>
      <c r="K1080" s="193"/>
      <c r="L1080" s="74"/>
      <c r="M1080" s="73"/>
      <c r="N1080" s="73"/>
      <c r="O1080" s="73"/>
      <c r="P1080" s="73"/>
    </row>
    <row r="1081" spans="1:16">
      <c r="A1081" s="193"/>
      <c r="B1081" s="193"/>
      <c r="C1081" s="193"/>
      <c r="D1081" s="193"/>
      <c r="E1081" s="193"/>
      <c r="F1081" s="193"/>
      <c r="G1081" s="193"/>
      <c r="H1081" s="193"/>
      <c r="I1081" s="193"/>
      <c r="J1081" s="193"/>
      <c r="K1081" s="193"/>
      <c r="L1081" s="74"/>
      <c r="M1081" s="73"/>
      <c r="N1081" s="73"/>
      <c r="O1081" s="73"/>
      <c r="P1081" s="73"/>
    </row>
    <row r="1082" spans="1:16">
      <c r="A1082" s="193"/>
      <c r="B1082" s="193"/>
      <c r="C1082" s="193"/>
      <c r="D1082" s="193"/>
      <c r="E1082" s="193"/>
      <c r="F1082" s="193"/>
      <c r="G1082" s="193"/>
      <c r="H1082" s="193"/>
      <c r="I1082" s="193"/>
      <c r="J1082" s="193"/>
      <c r="K1082" s="193"/>
      <c r="L1082" s="74"/>
      <c r="M1082" s="73"/>
      <c r="N1082" s="73"/>
      <c r="O1082" s="73"/>
      <c r="P1082" s="73"/>
    </row>
    <row r="1083" spans="1:16">
      <c r="A1083" s="193"/>
      <c r="B1083" s="193"/>
      <c r="C1083" s="193"/>
      <c r="D1083" s="193"/>
      <c r="E1083" s="193"/>
      <c r="F1083" s="193"/>
      <c r="G1083" s="193"/>
      <c r="H1083" s="193"/>
      <c r="I1083" s="193"/>
      <c r="J1083" s="193"/>
      <c r="K1083" s="193"/>
      <c r="L1083" s="74"/>
      <c r="M1083" s="73"/>
      <c r="N1083" s="73"/>
      <c r="O1083" s="73"/>
      <c r="P1083" s="73"/>
    </row>
    <row r="1084" spans="1:16">
      <c r="A1084" s="193"/>
      <c r="B1084" s="193"/>
      <c r="C1084" s="193"/>
      <c r="D1084" s="193"/>
      <c r="E1084" s="193"/>
      <c r="F1084" s="193"/>
      <c r="G1084" s="193"/>
      <c r="H1084" s="193"/>
      <c r="I1084" s="193"/>
      <c r="J1084" s="193"/>
      <c r="K1084" s="193"/>
      <c r="L1084" s="74"/>
      <c r="M1084" s="73"/>
      <c r="N1084" s="73"/>
      <c r="O1084" s="73"/>
      <c r="P1084" s="73"/>
    </row>
    <row r="1085" spans="1:16">
      <c r="A1085" s="193"/>
      <c r="B1085" s="193"/>
      <c r="C1085" s="193"/>
      <c r="D1085" s="193"/>
      <c r="E1085" s="193"/>
      <c r="F1085" s="193"/>
      <c r="G1085" s="193"/>
      <c r="H1085" s="193"/>
      <c r="I1085" s="193"/>
      <c r="J1085" s="193"/>
      <c r="K1085" s="193"/>
      <c r="L1085" s="74"/>
      <c r="M1085" s="73"/>
      <c r="N1085" s="73"/>
      <c r="O1085" s="73"/>
      <c r="P1085" s="73"/>
    </row>
    <row r="1086" spans="1:16">
      <c r="A1086" s="193"/>
      <c r="B1086" s="193"/>
      <c r="C1086" s="193"/>
      <c r="D1086" s="193"/>
      <c r="E1086" s="193"/>
      <c r="F1086" s="193"/>
      <c r="G1086" s="193"/>
      <c r="H1086" s="193"/>
      <c r="I1086" s="193"/>
      <c r="J1086" s="193"/>
      <c r="K1086" s="193"/>
      <c r="L1086" s="74"/>
      <c r="M1086" s="73"/>
      <c r="N1086" s="73"/>
      <c r="O1086" s="73"/>
      <c r="P1086" s="73"/>
    </row>
    <row r="1087" spans="1:16">
      <c r="A1087" s="193"/>
      <c r="B1087" s="193"/>
      <c r="C1087" s="193"/>
      <c r="D1087" s="193"/>
      <c r="E1087" s="193"/>
      <c r="F1087" s="193"/>
      <c r="G1087" s="193"/>
      <c r="H1087" s="193"/>
      <c r="I1087" s="193"/>
      <c r="J1087" s="193"/>
      <c r="K1087" s="193"/>
      <c r="L1087" s="74"/>
      <c r="M1087" s="73"/>
      <c r="N1087" s="73"/>
      <c r="O1087" s="73"/>
      <c r="P1087" s="73"/>
    </row>
    <row r="1088" spans="1:16">
      <c r="A1088" s="193"/>
      <c r="B1088" s="193"/>
      <c r="C1088" s="193"/>
      <c r="D1088" s="193"/>
      <c r="E1088" s="193"/>
      <c r="F1088" s="193"/>
      <c r="G1088" s="193"/>
      <c r="H1088" s="193"/>
      <c r="I1088" s="193"/>
      <c r="J1088" s="193"/>
      <c r="K1088" s="193"/>
      <c r="L1088" s="74"/>
      <c r="M1088" s="73"/>
      <c r="N1088" s="73"/>
      <c r="O1088" s="73"/>
      <c r="P1088" s="73"/>
    </row>
    <row r="1089" spans="1:16">
      <c r="A1089" s="193"/>
      <c r="B1089" s="193"/>
      <c r="C1089" s="193"/>
      <c r="D1089" s="193"/>
      <c r="E1089" s="193"/>
      <c r="F1089" s="193"/>
      <c r="G1089" s="193"/>
      <c r="H1089" s="193"/>
      <c r="I1089" s="193"/>
      <c r="J1089" s="193"/>
      <c r="K1089" s="193"/>
      <c r="L1089" s="74"/>
      <c r="M1089" s="73"/>
      <c r="N1089" s="73"/>
      <c r="O1089" s="73"/>
      <c r="P1089" s="73"/>
    </row>
    <row r="1090" spans="1:16">
      <c r="A1090" s="193"/>
      <c r="B1090" s="193"/>
      <c r="C1090" s="193"/>
      <c r="D1090" s="193"/>
      <c r="E1090" s="193"/>
      <c r="F1090" s="193"/>
      <c r="G1090" s="193"/>
      <c r="H1090" s="193"/>
      <c r="I1090" s="193"/>
      <c r="J1090" s="193"/>
      <c r="K1090" s="193"/>
      <c r="L1090" s="74"/>
      <c r="M1090" s="73"/>
      <c r="N1090" s="73"/>
      <c r="O1090" s="73"/>
      <c r="P1090" s="73"/>
    </row>
    <row r="1091" spans="1:16">
      <c r="A1091" s="193"/>
      <c r="B1091" s="193"/>
      <c r="C1091" s="193"/>
      <c r="D1091" s="193"/>
      <c r="E1091" s="193"/>
      <c r="F1091" s="193"/>
      <c r="G1091" s="193"/>
      <c r="H1091" s="193"/>
      <c r="I1091" s="193"/>
      <c r="J1091" s="193"/>
      <c r="K1091" s="193"/>
      <c r="L1091" s="74"/>
      <c r="M1091" s="73"/>
      <c r="N1091" s="73"/>
      <c r="O1091" s="73"/>
      <c r="P1091" s="73"/>
    </row>
    <row r="1092" spans="1:16">
      <c r="A1092" s="193"/>
      <c r="B1092" s="193"/>
      <c r="C1092" s="193"/>
      <c r="D1092" s="193"/>
      <c r="E1092" s="193"/>
      <c r="F1092" s="193"/>
      <c r="G1092" s="193"/>
      <c r="H1092" s="193"/>
      <c r="I1092" s="193"/>
      <c r="J1092" s="193"/>
      <c r="K1092" s="193"/>
      <c r="L1092" s="74"/>
      <c r="M1092" s="73"/>
      <c r="N1092" s="73"/>
      <c r="O1092" s="73"/>
      <c r="P1092" s="73"/>
    </row>
    <row r="1093" spans="1:16">
      <c r="A1093" s="193"/>
      <c r="B1093" s="193"/>
      <c r="C1093" s="193"/>
      <c r="D1093" s="193"/>
      <c r="E1093" s="193"/>
      <c r="F1093" s="193"/>
      <c r="G1093" s="193"/>
      <c r="H1093" s="193"/>
      <c r="I1093" s="193"/>
      <c r="J1093" s="193"/>
      <c r="K1093" s="193"/>
      <c r="L1093" s="74"/>
      <c r="M1093" s="73"/>
      <c r="N1093" s="73"/>
      <c r="O1093" s="73"/>
      <c r="P1093" s="73"/>
    </row>
    <row r="1094" spans="1:16">
      <c r="A1094" s="193"/>
      <c r="B1094" s="193"/>
      <c r="C1094" s="193"/>
      <c r="D1094" s="193"/>
      <c r="E1094" s="193"/>
      <c r="F1094" s="193"/>
      <c r="G1094" s="193"/>
      <c r="H1094" s="193"/>
      <c r="I1094" s="193"/>
      <c r="J1094" s="193"/>
      <c r="K1094" s="193"/>
      <c r="L1094" s="74"/>
      <c r="M1094" s="73"/>
      <c r="N1094" s="73"/>
      <c r="O1094" s="73"/>
      <c r="P1094" s="73"/>
    </row>
    <row r="1095" spans="1:16">
      <c r="A1095" s="193"/>
      <c r="B1095" s="193"/>
      <c r="C1095" s="193"/>
      <c r="D1095" s="193"/>
      <c r="E1095" s="193"/>
      <c r="F1095" s="193"/>
      <c r="G1095" s="193"/>
      <c r="H1095" s="193"/>
      <c r="I1095" s="193"/>
      <c r="J1095" s="193"/>
      <c r="K1095" s="193"/>
      <c r="L1095" s="74"/>
      <c r="M1095" s="73"/>
      <c r="N1095" s="73"/>
      <c r="O1095" s="73"/>
      <c r="P1095" s="73"/>
    </row>
    <row r="1096" spans="1:16">
      <c r="A1096" s="193"/>
      <c r="B1096" s="193"/>
      <c r="C1096" s="193"/>
      <c r="D1096" s="193"/>
      <c r="E1096" s="193"/>
      <c r="F1096" s="193"/>
      <c r="G1096" s="193"/>
      <c r="H1096" s="193"/>
      <c r="I1096" s="193"/>
      <c r="J1096" s="193"/>
      <c r="K1096" s="193"/>
      <c r="L1096" s="74"/>
      <c r="M1096" s="73"/>
      <c r="N1096" s="73"/>
      <c r="O1096" s="73"/>
      <c r="P1096" s="73"/>
    </row>
    <row r="1097" spans="1:16">
      <c r="A1097" s="193"/>
      <c r="B1097" s="193"/>
      <c r="C1097" s="193"/>
      <c r="D1097" s="193"/>
      <c r="E1097" s="193"/>
      <c r="F1097" s="193"/>
      <c r="G1097" s="193"/>
      <c r="H1097" s="193"/>
      <c r="I1097" s="193"/>
      <c r="J1097" s="193"/>
      <c r="K1097" s="193"/>
      <c r="L1097" s="74"/>
      <c r="M1097" s="73"/>
      <c r="N1097" s="73"/>
      <c r="O1097" s="73"/>
      <c r="P1097" s="73"/>
    </row>
    <row r="1098" spans="1:16">
      <c r="A1098" s="193"/>
      <c r="B1098" s="193"/>
      <c r="C1098" s="193"/>
      <c r="D1098" s="193"/>
      <c r="E1098" s="193"/>
      <c r="F1098" s="193"/>
      <c r="G1098" s="193"/>
      <c r="H1098" s="193"/>
      <c r="I1098" s="193"/>
      <c r="J1098" s="193"/>
      <c r="K1098" s="193"/>
      <c r="L1098" s="74"/>
      <c r="M1098" s="73"/>
      <c r="N1098" s="73"/>
      <c r="O1098" s="73"/>
      <c r="P1098" s="73"/>
    </row>
    <row r="1099" spans="1:16">
      <c r="A1099" s="193"/>
      <c r="B1099" s="193"/>
      <c r="C1099" s="193"/>
      <c r="D1099" s="193"/>
      <c r="E1099" s="193"/>
      <c r="F1099" s="193"/>
      <c r="G1099" s="193"/>
      <c r="H1099" s="193"/>
      <c r="I1099" s="193"/>
      <c r="J1099" s="193"/>
      <c r="K1099" s="193"/>
      <c r="L1099" s="74"/>
      <c r="M1099" s="73"/>
      <c r="N1099" s="73"/>
      <c r="O1099" s="73"/>
      <c r="P1099" s="73"/>
    </row>
    <row r="1100" spans="1:16">
      <c r="A1100" s="193"/>
      <c r="B1100" s="193"/>
      <c r="C1100" s="193"/>
      <c r="D1100" s="193"/>
      <c r="E1100" s="193"/>
      <c r="F1100" s="193"/>
      <c r="G1100" s="193"/>
      <c r="H1100" s="193"/>
      <c r="I1100" s="193"/>
      <c r="J1100" s="193"/>
      <c r="K1100" s="193"/>
      <c r="L1100" s="74"/>
      <c r="M1100" s="73"/>
      <c r="N1100" s="73"/>
      <c r="O1100" s="73"/>
      <c r="P1100" s="73"/>
    </row>
    <row r="1101" spans="1:16">
      <c r="A1101" s="193"/>
      <c r="B1101" s="193"/>
      <c r="C1101" s="193"/>
      <c r="D1101" s="193"/>
      <c r="E1101" s="193"/>
      <c r="F1101" s="193"/>
      <c r="G1101" s="193"/>
      <c r="H1101" s="193"/>
      <c r="I1101" s="193"/>
      <c r="J1101" s="193"/>
      <c r="K1101" s="193"/>
      <c r="L1101" s="74"/>
      <c r="M1101" s="73"/>
      <c r="N1101" s="73"/>
      <c r="O1101" s="73"/>
      <c r="P1101" s="73"/>
    </row>
    <row r="1102" spans="1:16">
      <c r="A1102" s="193"/>
      <c r="B1102" s="193"/>
      <c r="C1102" s="193"/>
      <c r="D1102" s="193"/>
      <c r="E1102" s="193"/>
      <c r="F1102" s="193"/>
      <c r="G1102" s="193"/>
      <c r="H1102" s="193"/>
      <c r="I1102" s="193"/>
      <c r="J1102" s="193"/>
      <c r="K1102" s="193"/>
      <c r="L1102" s="74"/>
      <c r="M1102" s="73"/>
      <c r="N1102" s="73"/>
      <c r="O1102" s="73"/>
      <c r="P1102" s="73"/>
    </row>
    <row r="1103" spans="1:16">
      <c r="A1103" s="193"/>
      <c r="B1103" s="193"/>
      <c r="C1103" s="193"/>
      <c r="D1103" s="193"/>
      <c r="E1103" s="193"/>
      <c r="F1103" s="193"/>
      <c r="G1103" s="193"/>
      <c r="H1103" s="193"/>
      <c r="I1103" s="193"/>
      <c r="J1103" s="193"/>
      <c r="K1103" s="193"/>
      <c r="L1103" s="74"/>
      <c r="M1103" s="73"/>
      <c r="N1103" s="73"/>
      <c r="O1103" s="73"/>
      <c r="P1103" s="73"/>
    </row>
    <row r="1104" spans="1:16">
      <c r="A1104" s="140"/>
      <c r="B1104" s="140"/>
      <c r="C1104" s="140"/>
      <c r="D1104" s="140"/>
      <c r="E1104" s="140"/>
      <c r="F1104" s="140"/>
      <c r="G1104" s="140"/>
      <c r="H1104" s="140"/>
      <c r="I1104" s="140"/>
      <c r="J1104" s="140"/>
      <c r="K1104" s="140"/>
      <c r="L1104" s="73"/>
      <c r="M1104" s="73"/>
      <c r="N1104" s="73"/>
      <c r="O1104" s="73"/>
      <c r="P1104" s="73"/>
    </row>
    <row r="1105" spans="1:16">
      <c r="A1105" s="140"/>
      <c r="B1105" s="140"/>
      <c r="C1105" s="140"/>
      <c r="D1105" s="140"/>
      <c r="E1105" s="140"/>
      <c r="F1105" s="140"/>
      <c r="G1105" s="140"/>
      <c r="H1105" s="140"/>
      <c r="I1105" s="140"/>
      <c r="J1105" s="140"/>
      <c r="K1105" s="140"/>
      <c r="L1105" s="73"/>
      <c r="M1105" s="73"/>
      <c r="N1105" s="73"/>
      <c r="O1105" s="73"/>
      <c r="P1105" s="73"/>
    </row>
    <row r="1106" spans="1:16">
      <c r="A1106" s="140"/>
      <c r="B1106" s="140"/>
      <c r="C1106" s="140"/>
      <c r="D1106" s="140"/>
      <c r="E1106" s="140"/>
      <c r="F1106" s="140"/>
      <c r="G1106" s="140"/>
      <c r="H1106" s="140"/>
      <c r="I1106" s="140"/>
      <c r="J1106" s="140"/>
      <c r="K1106" s="140"/>
      <c r="L1106" s="73"/>
      <c r="M1106" s="73"/>
      <c r="N1106" s="73"/>
      <c r="O1106" s="73"/>
      <c r="P1106" s="73"/>
    </row>
    <row r="1107" spans="1:16">
      <c r="A1107" s="140"/>
      <c r="B1107" s="140"/>
      <c r="C1107" s="140"/>
      <c r="D1107" s="140"/>
      <c r="E1107" s="140"/>
      <c r="F1107" s="140"/>
      <c r="G1107" s="140"/>
      <c r="H1107" s="140"/>
      <c r="I1107" s="140"/>
      <c r="J1107" s="140"/>
      <c r="K1107" s="140"/>
      <c r="L1107" s="73"/>
      <c r="M1107" s="73"/>
      <c r="N1107" s="73"/>
      <c r="O1107" s="73"/>
      <c r="P1107" s="73"/>
    </row>
    <row r="1108" spans="1:16">
      <c r="A1108" s="140"/>
      <c r="B1108" s="140"/>
      <c r="C1108" s="140"/>
      <c r="D1108" s="140"/>
      <c r="E1108" s="140"/>
      <c r="F1108" s="140"/>
      <c r="G1108" s="140"/>
      <c r="H1108" s="140"/>
      <c r="I1108" s="140"/>
      <c r="J1108" s="140"/>
      <c r="K1108" s="140"/>
      <c r="L1108" s="73"/>
      <c r="M1108" s="73"/>
      <c r="N1108" s="73"/>
      <c r="O1108" s="73"/>
      <c r="P1108" s="73"/>
    </row>
    <row r="1109" spans="1:16">
      <c r="A1109" s="140"/>
      <c r="B1109" s="140"/>
      <c r="C1109" s="140"/>
      <c r="D1109" s="140"/>
      <c r="E1109" s="140"/>
      <c r="F1109" s="140"/>
      <c r="G1109" s="140"/>
      <c r="H1109" s="140"/>
      <c r="I1109" s="140"/>
      <c r="J1109" s="140"/>
      <c r="K1109" s="140"/>
      <c r="L1109" s="73"/>
      <c r="M1109" s="73"/>
      <c r="N1109" s="73"/>
      <c r="O1109" s="73"/>
      <c r="P1109" s="73"/>
    </row>
    <row r="1110" spans="1:16">
      <c r="A1110" s="140"/>
      <c r="B1110" s="140"/>
      <c r="C1110" s="140"/>
      <c r="D1110" s="140"/>
      <c r="E1110" s="140"/>
      <c r="F1110" s="140"/>
      <c r="G1110" s="140"/>
      <c r="H1110" s="140"/>
      <c r="I1110" s="140"/>
      <c r="J1110" s="140"/>
      <c r="K1110" s="140"/>
      <c r="L1110" s="73"/>
      <c r="M1110" s="73"/>
      <c r="N1110" s="73"/>
      <c r="O1110" s="73"/>
      <c r="P1110" s="73"/>
    </row>
    <row r="1111" spans="1:16">
      <c r="A1111" s="140"/>
      <c r="B1111" s="140"/>
      <c r="C1111" s="140"/>
      <c r="D1111" s="140"/>
      <c r="E1111" s="140"/>
      <c r="F1111" s="140"/>
      <c r="G1111" s="140"/>
      <c r="H1111" s="140"/>
      <c r="I1111" s="140"/>
      <c r="J1111" s="140"/>
      <c r="K1111" s="140"/>
      <c r="L1111" s="73"/>
      <c r="M1111" s="73"/>
      <c r="N1111" s="73"/>
      <c r="O1111" s="73"/>
      <c r="P1111" s="73"/>
    </row>
    <row r="1112" spans="1:16">
      <c r="A1112" s="140"/>
      <c r="B1112" s="140"/>
      <c r="C1112" s="140"/>
      <c r="D1112" s="140"/>
      <c r="E1112" s="140"/>
      <c r="F1112" s="140"/>
      <c r="G1112" s="140"/>
      <c r="H1112" s="140"/>
      <c r="I1112" s="140"/>
      <c r="J1112" s="140"/>
      <c r="K1112" s="140"/>
      <c r="L1112" s="73"/>
      <c r="M1112" s="73"/>
      <c r="N1112" s="73"/>
      <c r="O1112" s="73"/>
      <c r="P1112" s="73"/>
    </row>
    <row r="1113" spans="1:16">
      <c r="A1113" s="140"/>
      <c r="B1113" s="140"/>
      <c r="C1113" s="140"/>
      <c r="D1113" s="140"/>
      <c r="E1113" s="140"/>
      <c r="F1113" s="140"/>
      <c r="G1113" s="140"/>
      <c r="H1113" s="140"/>
      <c r="I1113" s="140"/>
      <c r="J1113" s="140"/>
      <c r="K1113" s="140"/>
      <c r="L1113" s="73"/>
      <c r="M1113" s="73"/>
      <c r="N1113" s="73"/>
      <c r="O1113" s="73"/>
      <c r="P1113" s="73"/>
    </row>
    <row r="1114" spans="1:16">
      <c r="A1114" s="140"/>
      <c r="B1114" s="140"/>
      <c r="C1114" s="140"/>
      <c r="D1114" s="140"/>
      <c r="E1114" s="140"/>
      <c r="F1114" s="140"/>
      <c r="G1114" s="140"/>
      <c r="H1114" s="140"/>
      <c r="I1114" s="140"/>
      <c r="J1114" s="140"/>
      <c r="K1114" s="140"/>
      <c r="L1114" s="73"/>
      <c r="M1114" s="73"/>
      <c r="N1114" s="73"/>
      <c r="O1114" s="73"/>
      <c r="P1114" s="73"/>
    </row>
    <row r="1115" spans="1:16">
      <c r="A1115" s="140"/>
      <c r="B1115" s="140"/>
      <c r="C1115" s="140"/>
      <c r="D1115" s="140"/>
      <c r="E1115" s="140"/>
      <c r="F1115" s="140"/>
      <c r="G1115" s="140"/>
      <c r="H1115" s="140"/>
      <c r="I1115" s="140"/>
      <c r="J1115" s="140"/>
      <c r="K1115" s="140"/>
      <c r="L1115" s="73"/>
      <c r="M1115" s="73"/>
      <c r="N1115" s="73"/>
      <c r="O1115" s="73"/>
      <c r="P1115" s="73"/>
    </row>
    <row r="1116" spans="1:16">
      <c r="A1116" s="140"/>
      <c r="B1116" s="140"/>
      <c r="C1116" s="140"/>
      <c r="D1116" s="140"/>
      <c r="E1116" s="140"/>
      <c r="F1116" s="140"/>
      <c r="G1116" s="140"/>
      <c r="H1116" s="140"/>
      <c r="I1116" s="140"/>
      <c r="J1116" s="140"/>
      <c r="K1116" s="140"/>
      <c r="L1116" s="73"/>
      <c r="M1116" s="73"/>
      <c r="N1116" s="73"/>
      <c r="O1116" s="73"/>
      <c r="P1116" s="73"/>
    </row>
    <row r="1117" spans="1:16">
      <c r="A1117" s="140"/>
      <c r="B1117" s="140"/>
      <c r="C1117" s="140"/>
      <c r="D1117" s="140"/>
      <c r="E1117" s="140"/>
      <c r="F1117" s="140"/>
      <c r="G1117" s="140"/>
      <c r="H1117" s="140"/>
      <c r="I1117" s="140"/>
      <c r="J1117" s="140"/>
      <c r="K1117" s="140"/>
      <c r="L1117" s="73"/>
      <c r="M1117" s="73"/>
      <c r="N1117" s="73"/>
      <c r="O1117" s="73"/>
      <c r="P1117" s="73"/>
    </row>
    <row r="1118" spans="1:16">
      <c r="A1118" s="140"/>
      <c r="B1118" s="140"/>
      <c r="C1118" s="140"/>
      <c r="D1118" s="140"/>
      <c r="E1118" s="140"/>
      <c r="F1118" s="140"/>
      <c r="G1118" s="140"/>
      <c r="H1118" s="140"/>
      <c r="I1118" s="140"/>
      <c r="J1118" s="140"/>
      <c r="K1118" s="140"/>
      <c r="L1118" s="73"/>
      <c r="M1118" s="73"/>
      <c r="N1118" s="73"/>
      <c r="O1118" s="73"/>
      <c r="P1118" s="73"/>
    </row>
    <row r="1119" spans="1:16">
      <c r="A1119" s="140"/>
      <c r="B1119" s="140"/>
      <c r="C1119" s="140"/>
      <c r="D1119" s="140"/>
      <c r="E1119" s="140"/>
      <c r="F1119" s="140"/>
      <c r="G1119" s="140"/>
      <c r="H1119" s="140"/>
      <c r="I1119" s="140"/>
      <c r="J1119" s="140"/>
      <c r="K1119" s="140"/>
      <c r="L1119" s="73"/>
      <c r="M1119" s="73"/>
      <c r="N1119" s="73"/>
      <c r="O1119" s="73"/>
      <c r="P1119" s="73"/>
    </row>
    <row r="1120" spans="1:16">
      <c r="A1120" s="140"/>
      <c r="B1120" s="140"/>
      <c r="C1120" s="140"/>
      <c r="D1120" s="140"/>
      <c r="E1120" s="140"/>
      <c r="F1120" s="140"/>
      <c r="G1120" s="140"/>
      <c r="H1120" s="140"/>
      <c r="I1120" s="140"/>
      <c r="J1120" s="140"/>
      <c r="K1120" s="140"/>
      <c r="L1120" s="73"/>
      <c r="M1120" s="73"/>
      <c r="N1120" s="73"/>
      <c r="O1120" s="73"/>
      <c r="P1120" s="73"/>
    </row>
    <row r="1121" spans="1:16">
      <c r="A1121" s="140"/>
      <c r="B1121" s="140"/>
      <c r="C1121" s="140"/>
      <c r="D1121" s="140"/>
      <c r="E1121" s="140"/>
      <c r="F1121" s="140"/>
      <c r="G1121" s="140"/>
      <c r="H1121" s="140"/>
      <c r="I1121" s="140"/>
      <c r="J1121" s="140"/>
      <c r="K1121" s="140"/>
      <c r="L1121" s="73"/>
      <c r="M1121" s="73"/>
      <c r="N1121" s="73"/>
      <c r="O1121" s="73"/>
      <c r="P1121" s="73"/>
    </row>
    <row r="1122" spans="1:16">
      <c r="A1122" s="140"/>
      <c r="B1122" s="140"/>
      <c r="C1122" s="140"/>
      <c r="D1122" s="140"/>
      <c r="E1122" s="140"/>
      <c r="F1122" s="140"/>
      <c r="G1122" s="140"/>
      <c r="H1122" s="140"/>
      <c r="I1122" s="140"/>
      <c r="J1122" s="140"/>
      <c r="K1122" s="140"/>
      <c r="L1122" s="73"/>
      <c r="M1122" s="73"/>
      <c r="N1122" s="73"/>
      <c r="O1122" s="73"/>
      <c r="P1122" s="73"/>
    </row>
    <row r="1123" spans="1:16">
      <c r="A1123" s="140"/>
      <c r="B1123" s="140"/>
      <c r="C1123" s="140"/>
      <c r="D1123" s="140"/>
      <c r="E1123" s="140"/>
      <c r="F1123" s="140"/>
      <c r="G1123" s="140"/>
      <c r="H1123" s="140"/>
      <c r="I1123" s="140"/>
      <c r="J1123" s="140"/>
      <c r="K1123" s="140"/>
      <c r="L1123" s="73"/>
      <c r="M1123" s="73"/>
      <c r="N1123" s="73"/>
      <c r="O1123" s="73"/>
      <c r="P1123" s="73"/>
    </row>
    <row r="1124" spans="1:16">
      <c r="A1124" s="140"/>
      <c r="B1124" s="140"/>
      <c r="C1124" s="140"/>
      <c r="D1124" s="140"/>
      <c r="E1124" s="140"/>
      <c r="F1124" s="140"/>
      <c r="G1124" s="140"/>
      <c r="H1124" s="140"/>
      <c r="I1124" s="140"/>
      <c r="J1124" s="140"/>
      <c r="K1124" s="140"/>
      <c r="L1124" s="73"/>
      <c r="M1124" s="73"/>
      <c r="N1124" s="73"/>
      <c r="O1124" s="73"/>
      <c r="P1124" s="73"/>
    </row>
    <row r="1125" spans="1:16">
      <c r="A1125" s="140"/>
      <c r="B1125" s="140"/>
      <c r="C1125" s="140"/>
      <c r="D1125" s="140"/>
      <c r="E1125" s="140"/>
      <c r="F1125" s="140"/>
      <c r="G1125" s="140"/>
      <c r="H1125" s="140"/>
      <c r="I1125" s="140"/>
      <c r="J1125" s="140"/>
      <c r="K1125" s="140"/>
      <c r="L1125" s="73"/>
      <c r="M1125" s="73"/>
      <c r="N1125" s="73"/>
      <c r="O1125" s="73"/>
      <c r="P1125" s="73"/>
    </row>
    <row r="1126" spans="1:16">
      <c r="A1126" s="140"/>
      <c r="B1126" s="140"/>
      <c r="C1126" s="140"/>
      <c r="D1126" s="140"/>
      <c r="E1126" s="140"/>
      <c r="F1126" s="140"/>
      <c r="G1126" s="140"/>
      <c r="H1126" s="140"/>
      <c r="I1126" s="140"/>
      <c r="J1126" s="140"/>
      <c r="K1126" s="140"/>
      <c r="L1126" s="73"/>
      <c r="M1126" s="73"/>
      <c r="N1126" s="73"/>
      <c r="O1126" s="73"/>
      <c r="P1126" s="73"/>
    </row>
    <row r="1127" spans="1:16">
      <c r="A1127" s="140"/>
      <c r="B1127" s="140"/>
      <c r="C1127" s="140"/>
      <c r="D1127" s="140"/>
      <c r="E1127" s="140"/>
      <c r="F1127" s="140"/>
      <c r="G1127" s="140"/>
      <c r="H1127" s="140"/>
      <c r="I1127" s="140"/>
      <c r="J1127" s="140"/>
      <c r="K1127" s="140"/>
      <c r="L1127" s="73"/>
      <c r="M1127" s="73"/>
      <c r="N1127" s="73"/>
      <c r="O1127" s="73"/>
      <c r="P1127" s="73"/>
    </row>
    <row r="1128" spans="1:16">
      <c r="A1128" s="140"/>
      <c r="B1128" s="140"/>
      <c r="C1128" s="140"/>
      <c r="D1128" s="140"/>
      <c r="E1128" s="140"/>
      <c r="F1128" s="140"/>
      <c r="G1128" s="140"/>
      <c r="H1128" s="140"/>
      <c r="I1128" s="140"/>
      <c r="J1128" s="140"/>
      <c r="K1128" s="140"/>
      <c r="L1128" s="73"/>
      <c r="M1128" s="73"/>
      <c r="N1128" s="73"/>
      <c r="O1128" s="73"/>
      <c r="P1128" s="73"/>
    </row>
    <row r="1129" spans="1:16">
      <c r="A1129" s="140"/>
      <c r="B1129" s="140"/>
      <c r="C1129" s="140"/>
      <c r="D1129" s="140"/>
      <c r="E1129" s="140"/>
      <c r="F1129" s="140"/>
      <c r="G1129" s="140"/>
      <c r="H1129" s="140"/>
      <c r="I1129" s="140"/>
      <c r="J1129" s="140"/>
      <c r="K1129" s="140"/>
      <c r="L1129" s="73"/>
      <c r="M1129" s="73"/>
      <c r="N1129" s="73"/>
      <c r="O1129" s="73"/>
      <c r="P1129" s="73"/>
    </row>
    <row r="1130" spans="1:16">
      <c r="A1130" s="140"/>
      <c r="B1130" s="140"/>
      <c r="C1130" s="140"/>
      <c r="D1130" s="140"/>
      <c r="E1130" s="140"/>
      <c r="F1130" s="140"/>
      <c r="G1130" s="140"/>
      <c r="H1130" s="140"/>
      <c r="I1130" s="140"/>
      <c r="J1130" s="140"/>
      <c r="K1130" s="140"/>
      <c r="L1130" s="73"/>
      <c r="M1130" s="73"/>
      <c r="N1130" s="73"/>
      <c r="O1130" s="73"/>
      <c r="P1130" s="73"/>
    </row>
    <row r="1131" spans="1:16">
      <c r="A1131" s="140"/>
      <c r="B1131" s="140"/>
      <c r="C1131" s="140"/>
      <c r="D1131" s="140"/>
      <c r="E1131" s="140"/>
      <c r="F1131" s="140"/>
      <c r="G1131" s="140"/>
      <c r="H1131" s="140"/>
      <c r="I1131" s="140"/>
      <c r="J1131" s="140"/>
      <c r="K1131" s="140"/>
      <c r="L1131" s="73"/>
      <c r="M1131" s="73"/>
      <c r="N1131" s="73"/>
      <c r="O1131" s="73"/>
      <c r="P1131" s="73"/>
    </row>
    <row r="1132" spans="1:16">
      <c r="A1132" s="140"/>
      <c r="B1132" s="140"/>
      <c r="C1132" s="140"/>
      <c r="D1132" s="140"/>
      <c r="E1132" s="140"/>
      <c r="F1132" s="140"/>
      <c r="G1132" s="140"/>
      <c r="H1132" s="140"/>
      <c r="I1132" s="140"/>
      <c r="J1132" s="140"/>
      <c r="K1132" s="140"/>
      <c r="L1132" s="73"/>
      <c r="M1132" s="73"/>
      <c r="N1132" s="73"/>
      <c r="O1132" s="73"/>
      <c r="P1132" s="73"/>
    </row>
    <row r="1133" spans="1:16">
      <c r="A1133" s="140"/>
      <c r="B1133" s="140"/>
      <c r="C1133" s="140"/>
      <c r="D1133" s="140"/>
      <c r="E1133" s="140"/>
      <c r="F1133" s="140"/>
      <c r="G1133" s="140"/>
      <c r="H1133" s="140"/>
      <c r="I1133" s="140"/>
      <c r="J1133" s="140"/>
      <c r="K1133" s="140"/>
      <c r="L1133" s="73"/>
      <c r="M1133" s="73"/>
      <c r="N1133" s="73"/>
      <c r="O1133" s="73"/>
      <c r="P1133" s="73"/>
    </row>
    <row r="1134" spans="1:16">
      <c r="A1134" s="140"/>
      <c r="B1134" s="140"/>
      <c r="C1134" s="140"/>
      <c r="D1134" s="140"/>
      <c r="E1134" s="140"/>
      <c r="F1134" s="140"/>
      <c r="G1134" s="140"/>
      <c r="H1134" s="140"/>
      <c r="I1134" s="140"/>
      <c r="J1134" s="140"/>
      <c r="K1134" s="140"/>
      <c r="L1134" s="73"/>
      <c r="M1134" s="73"/>
      <c r="N1134" s="73"/>
      <c r="O1134" s="73"/>
      <c r="P1134" s="73"/>
    </row>
    <row r="1135" spans="1:16">
      <c r="A1135" s="140"/>
      <c r="B1135" s="140"/>
      <c r="C1135" s="140"/>
      <c r="D1135" s="140"/>
      <c r="E1135" s="140"/>
      <c r="F1135" s="140"/>
      <c r="G1135" s="140"/>
      <c r="H1135" s="140"/>
      <c r="I1135" s="140"/>
      <c r="J1135" s="140"/>
      <c r="K1135" s="140"/>
      <c r="L1135" s="73"/>
      <c r="M1135" s="73"/>
      <c r="N1135" s="73"/>
      <c r="O1135" s="73"/>
      <c r="P1135" s="73"/>
    </row>
    <row r="1136" spans="1:16">
      <c r="A1136" s="140"/>
      <c r="B1136" s="140"/>
      <c r="C1136" s="140"/>
      <c r="D1136" s="140"/>
      <c r="E1136" s="140"/>
      <c r="F1136" s="140"/>
      <c r="G1136" s="140"/>
      <c r="H1136" s="140"/>
      <c r="I1136" s="140"/>
      <c r="J1136" s="140"/>
      <c r="K1136" s="140"/>
      <c r="L1136" s="73"/>
      <c r="M1136" s="73"/>
      <c r="N1136" s="73"/>
      <c r="O1136" s="73"/>
      <c r="P1136" s="73"/>
    </row>
    <row r="1137" spans="1:16">
      <c r="A1137" s="140"/>
      <c r="B1137" s="140"/>
      <c r="C1137" s="140"/>
      <c r="D1137" s="140"/>
      <c r="E1137" s="140"/>
      <c r="F1137" s="140"/>
      <c r="G1137" s="140"/>
      <c r="H1137" s="140"/>
      <c r="I1137" s="140"/>
      <c r="J1137" s="140"/>
      <c r="K1137" s="140"/>
      <c r="L1137" s="73"/>
      <c r="M1137" s="73"/>
      <c r="N1137" s="73"/>
      <c r="O1137" s="73"/>
      <c r="P1137" s="73"/>
    </row>
    <row r="1138" spans="1:16">
      <c r="A1138" s="140"/>
      <c r="B1138" s="140"/>
      <c r="C1138" s="140"/>
      <c r="D1138" s="140"/>
      <c r="E1138" s="140"/>
      <c r="F1138" s="140"/>
      <c r="G1138" s="140"/>
      <c r="H1138" s="140"/>
      <c r="I1138" s="140"/>
      <c r="J1138" s="140"/>
      <c r="K1138" s="140"/>
      <c r="L1138" s="73"/>
      <c r="M1138" s="73"/>
      <c r="N1138" s="73"/>
      <c r="O1138" s="73"/>
      <c r="P1138" s="73"/>
    </row>
    <row r="1139" spans="1:16">
      <c r="A1139" s="140"/>
      <c r="B1139" s="140"/>
      <c r="C1139" s="140"/>
      <c r="D1139" s="140"/>
      <c r="E1139" s="140"/>
      <c r="F1139" s="140"/>
      <c r="G1139" s="140"/>
      <c r="H1139" s="140"/>
      <c r="I1139" s="140"/>
      <c r="J1139" s="140"/>
      <c r="K1139" s="140"/>
      <c r="L1139" s="73"/>
      <c r="M1139" s="73"/>
      <c r="N1139" s="73"/>
      <c r="O1139" s="73"/>
      <c r="P1139" s="73"/>
    </row>
    <row r="1140" spans="1:16">
      <c r="A1140" s="140"/>
      <c r="B1140" s="140"/>
      <c r="C1140" s="140"/>
      <c r="D1140" s="140"/>
      <c r="E1140" s="140"/>
      <c r="F1140" s="140"/>
      <c r="G1140" s="140"/>
      <c r="H1140" s="140"/>
      <c r="I1140" s="140"/>
      <c r="J1140" s="140"/>
      <c r="K1140" s="140"/>
      <c r="L1140" s="73"/>
      <c r="M1140" s="73"/>
      <c r="N1140" s="73"/>
      <c r="O1140" s="73"/>
      <c r="P1140" s="73"/>
    </row>
    <row r="1141" spans="1:16">
      <c r="A1141" s="140"/>
      <c r="B1141" s="140"/>
      <c r="C1141" s="140"/>
      <c r="D1141" s="140"/>
      <c r="E1141" s="140"/>
      <c r="F1141" s="140"/>
      <c r="G1141" s="140"/>
      <c r="H1141" s="140"/>
      <c r="I1141" s="140"/>
      <c r="J1141" s="140"/>
      <c r="K1141" s="140"/>
      <c r="L1141" s="73"/>
      <c r="M1141" s="73"/>
      <c r="N1141" s="73"/>
      <c r="O1141" s="73"/>
      <c r="P1141" s="73"/>
    </row>
    <row r="1142" spans="1:16">
      <c r="A1142" s="140"/>
      <c r="B1142" s="140"/>
      <c r="C1142" s="140"/>
      <c r="D1142" s="140"/>
      <c r="E1142" s="140"/>
      <c r="F1142" s="140"/>
      <c r="G1142" s="140"/>
      <c r="H1142" s="140"/>
      <c r="I1142" s="140"/>
      <c r="J1142" s="140"/>
      <c r="K1142" s="140"/>
      <c r="L1142" s="73"/>
      <c r="M1142" s="73"/>
      <c r="N1142" s="73"/>
      <c r="O1142" s="73"/>
      <c r="P1142" s="73"/>
    </row>
    <row r="1143" spans="1:16">
      <c r="A1143" s="140"/>
      <c r="B1143" s="140"/>
      <c r="C1143" s="140"/>
      <c r="D1143" s="140"/>
      <c r="E1143" s="140"/>
      <c r="F1143" s="140"/>
      <c r="G1143" s="140"/>
      <c r="H1143" s="140"/>
      <c r="I1143" s="140"/>
      <c r="J1143" s="140"/>
      <c r="K1143" s="140"/>
      <c r="L1143" s="73"/>
      <c r="M1143" s="73"/>
      <c r="N1143" s="73"/>
      <c r="O1143" s="73"/>
      <c r="P1143" s="73"/>
    </row>
    <row r="1144" spans="1:16">
      <c r="A1144" s="140"/>
      <c r="B1144" s="140"/>
      <c r="C1144" s="140"/>
      <c r="D1144" s="140"/>
      <c r="E1144" s="140"/>
      <c r="F1144" s="140"/>
      <c r="G1144" s="140"/>
      <c r="H1144" s="140"/>
      <c r="I1144" s="140"/>
      <c r="J1144" s="140"/>
      <c r="K1144" s="140"/>
      <c r="L1144" s="73"/>
      <c r="M1144" s="73"/>
      <c r="N1144" s="73"/>
      <c r="O1144" s="73"/>
      <c r="P1144" s="73"/>
    </row>
    <row r="1145" spans="1:16">
      <c r="A1145" s="141"/>
      <c r="B1145" s="141"/>
      <c r="C1145" s="141"/>
      <c r="D1145" s="141"/>
      <c r="E1145" s="141"/>
      <c r="F1145" s="141"/>
      <c r="G1145" s="141"/>
      <c r="H1145" s="141"/>
      <c r="I1145" s="141"/>
      <c r="J1145" s="141"/>
      <c r="K1145" s="141"/>
      <c r="N1145" s="73"/>
      <c r="O1145" s="73"/>
      <c r="P1145" s="73"/>
    </row>
    <row r="1146" spans="1:16">
      <c r="A1146" s="141"/>
      <c r="B1146" s="141"/>
      <c r="C1146" s="141"/>
      <c r="D1146" s="141"/>
      <c r="E1146" s="141"/>
      <c r="F1146" s="141"/>
      <c r="G1146" s="141"/>
      <c r="H1146" s="141"/>
      <c r="I1146" s="141"/>
      <c r="J1146" s="141"/>
      <c r="K1146" s="141"/>
      <c r="N1146" s="73"/>
      <c r="O1146" s="73"/>
      <c r="P1146" s="73"/>
    </row>
    <row r="1147" spans="1:16">
      <c r="A1147" s="141"/>
      <c r="B1147" s="141"/>
      <c r="C1147" s="141"/>
      <c r="D1147" s="141"/>
      <c r="E1147" s="141"/>
      <c r="F1147" s="141"/>
      <c r="G1147" s="141"/>
      <c r="H1147" s="141"/>
      <c r="I1147" s="141"/>
      <c r="J1147" s="141"/>
      <c r="K1147" s="141"/>
      <c r="N1147" s="73"/>
      <c r="O1147" s="73"/>
      <c r="P1147" s="73"/>
    </row>
    <row r="1148" spans="1:16">
      <c r="A1148" s="141"/>
      <c r="B1148" s="141"/>
      <c r="C1148" s="141"/>
      <c r="D1148" s="141"/>
      <c r="E1148" s="141"/>
      <c r="F1148" s="141"/>
      <c r="G1148" s="141"/>
      <c r="H1148" s="141"/>
      <c r="I1148" s="141"/>
      <c r="J1148" s="141"/>
      <c r="K1148" s="141"/>
      <c r="N1148" s="73"/>
      <c r="O1148" s="73"/>
      <c r="P1148" s="73"/>
    </row>
    <row r="1149" spans="1:16">
      <c r="A1149" s="141"/>
      <c r="B1149" s="141"/>
      <c r="C1149" s="141"/>
      <c r="D1149" s="141"/>
      <c r="E1149" s="141"/>
      <c r="F1149" s="141"/>
      <c r="G1149" s="141"/>
      <c r="H1149" s="141"/>
      <c r="I1149" s="141"/>
      <c r="J1149" s="141"/>
      <c r="K1149" s="141"/>
      <c r="N1149" s="73"/>
      <c r="O1149" s="73"/>
      <c r="P1149" s="73"/>
    </row>
    <row r="1150" spans="1:16">
      <c r="A1150" s="141"/>
      <c r="B1150" s="141"/>
      <c r="C1150" s="141"/>
      <c r="D1150" s="141"/>
      <c r="E1150" s="141"/>
      <c r="F1150" s="141"/>
      <c r="G1150" s="141"/>
      <c r="H1150" s="141"/>
      <c r="I1150" s="141"/>
      <c r="J1150" s="141"/>
      <c r="K1150" s="141"/>
      <c r="N1150" s="73"/>
      <c r="O1150" s="73"/>
      <c r="P1150" s="73"/>
    </row>
    <row r="1151" spans="1:16">
      <c r="A1151" s="141"/>
      <c r="B1151" s="141"/>
      <c r="C1151" s="141"/>
      <c r="D1151" s="141"/>
      <c r="E1151" s="141"/>
      <c r="F1151" s="141"/>
      <c r="G1151" s="141"/>
      <c r="H1151" s="141"/>
      <c r="I1151" s="141"/>
      <c r="J1151" s="141"/>
      <c r="K1151" s="141"/>
      <c r="N1151" s="73"/>
      <c r="O1151" s="73"/>
      <c r="P1151" s="73"/>
    </row>
    <row r="1152" spans="1:16">
      <c r="A1152" s="141"/>
      <c r="B1152" s="141"/>
      <c r="C1152" s="141"/>
      <c r="D1152" s="141"/>
      <c r="E1152" s="141"/>
      <c r="F1152" s="141"/>
      <c r="G1152" s="141"/>
      <c r="H1152" s="141"/>
      <c r="I1152" s="141"/>
      <c r="J1152" s="141"/>
      <c r="K1152" s="141"/>
      <c r="N1152" s="73"/>
      <c r="O1152" s="73"/>
      <c r="P1152" s="73"/>
    </row>
    <row r="1153" spans="1:16">
      <c r="A1153" s="141"/>
      <c r="B1153" s="141"/>
      <c r="C1153" s="141"/>
      <c r="D1153" s="141"/>
      <c r="E1153" s="141"/>
      <c r="F1153" s="141"/>
      <c r="G1153" s="141"/>
      <c r="H1153" s="141"/>
      <c r="I1153" s="141"/>
      <c r="J1153" s="141"/>
      <c r="K1153" s="141"/>
      <c r="N1153" s="73"/>
      <c r="O1153" s="73"/>
      <c r="P1153" s="73"/>
    </row>
    <row r="1154" spans="1:16">
      <c r="A1154" s="141"/>
      <c r="B1154" s="141"/>
      <c r="C1154" s="141"/>
      <c r="D1154" s="141"/>
      <c r="E1154" s="141"/>
      <c r="F1154" s="141"/>
      <c r="G1154" s="141"/>
      <c r="H1154" s="141"/>
      <c r="I1154" s="141"/>
      <c r="J1154" s="141"/>
      <c r="K1154" s="141"/>
      <c r="N1154" s="73"/>
      <c r="O1154" s="73"/>
      <c r="P1154" s="73"/>
    </row>
    <row r="1155" spans="1:16">
      <c r="A1155" s="141"/>
      <c r="B1155" s="141"/>
      <c r="C1155" s="141"/>
      <c r="D1155" s="141"/>
      <c r="E1155" s="141"/>
      <c r="F1155" s="141"/>
      <c r="G1155" s="141"/>
      <c r="H1155" s="141"/>
      <c r="I1155" s="141"/>
      <c r="J1155" s="141"/>
      <c r="K1155" s="141"/>
      <c r="N1155" s="73"/>
      <c r="O1155" s="73"/>
      <c r="P1155" s="73"/>
    </row>
    <row r="1156" spans="1:16">
      <c r="A1156" s="141"/>
      <c r="B1156" s="141"/>
      <c r="C1156" s="141"/>
      <c r="D1156" s="141"/>
      <c r="E1156" s="141"/>
      <c r="F1156" s="141"/>
      <c r="G1156" s="141"/>
      <c r="H1156" s="141"/>
      <c r="I1156" s="141"/>
      <c r="J1156" s="141"/>
      <c r="K1156" s="141"/>
      <c r="N1156" s="73"/>
      <c r="O1156" s="73"/>
      <c r="P1156" s="73"/>
    </row>
    <row r="1157" spans="1:16">
      <c r="A1157" s="141"/>
      <c r="B1157" s="141"/>
      <c r="C1157" s="141"/>
      <c r="D1157" s="141"/>
      <c r="E1157" s="141"/>
      <c r="F1157" s="141"/>
      <c r="G1157" s="141"/>
      <c r="H1157" s="141"/>
      <c r="I1157" s="141"/>
      <c r="J1157" s="141"/>
      <c r="K1157" s="141"/>
      <c r="N1157" s="73"/>
      <c r="O1157" s="73"/>
      <c r="P1157" s="73"/>
    </row>
    <row r="1158" spans="1:16">
      <c r="A1158" s="141"/>
      <c r="B1158" s="141"/>
      <c r="C1158" s="141"/>
      <c r="D1158" s="141"/>
      <c r="E1158" s="141"/>
      <c r="F1158" s="141"/>
      <c r="G1158" s="141"/>
      <c r="H1158" s="141"/>
      <c r="I1158" s="141"/>
      <c r="J1158" s="141"/>
      <c r="K1158" s="141"/>
    </row>
    <row r="1159" spans="1:16">
      <c r="A1159" s="141"/>
      <c r="B1159" s="141"/>
      <c r="C1159" s="141"/>
      <c r="D1159" s="141"/>
      <c r="E1159" s="141"/>
      <c r="F1159" s="141"/>
      <c r="G1159" s="141"/>
      <c r="H1159" s="141"/>
      <c r="I1159" s="141"/>
      <c r="J1159" s="141"/>
      <c r="K1159" s="141"/>
    </row>
    <row r="1160" spans="1:16">
      <c r="A1160" s="141"/>
      <c r="B1160" s="141"/>
      <c r="C1160" s="141"/>
      <c r="D1160" s="141"/>
      <c r="E1160" s="141"/>
      <c r="F1160" s="141"/>
      <c r="G1160" s="141"/>
      <c r="H1160" s="141"/>
      <c r="I1160" s="141"/>
      <c r="J1160" s="141"/>
      <c r="K1160" s="141"/>
    </row>
    <row r="1161" spans="1:16">
      <c r="A1161" s="141"/>
      <c r="B1161" s="141"/>
      <c r="C1161" s="141"/>
      <c r="D1161" s="141"/>
      <c r="E1161" s="141"/>
      <c r="F1161" s="141"/>
      <c r="G1161" s="141"/>
      <c r="H1161" s="141"/>
      <c r="I1161" s="141"/>
      <c r="J1161" s="141"/>
      <c r="K1161" s="141"/>
    </row>
    <row r="1162" spans="1:16">
      <c r="A1162" s="141"/>
      <c r="B1162" s="141"/>
      <c r="C1162" s="141"/>
      <c r="D1162" s="141"/>
      <c r="E1162" s="141"/>
      <c r="F1162" s="141"/>
      <c r="G1162" s="141"/>
      <c r="H1162" s="141"/>
      <c r="I1162" s="141"/>
      <c r="J1162" s="141"/>
      <c r="K1162" s="141"/>
    </row>
    <row r="1163" spans="1:16">
      <c r="A1163" s="141"/>
      <c r="B1163" s="141"/>
      <c r="C1163" s="141"/>
      <c r="D1163" s="141"/>
      <c r="E1163" s="141"/>
      <c r="F1163" s="141"/>
      <c r="G1163" s="141"/>
      <c r="H1163" s="141"/>
      <c r="I1163" s="141"/>
      <c r="J1163" s="141"/>
      <c r="K1163" s="141"/>
    </row>
    <row r="1164" spans="1:16">
      <c r="A1164" s="141"/>
      <c r="B1164" s="141"/>
      <c r="C1164" s="141"/>
      <c r="D1164" s="141"/>
      <c r="E1164" s="141"/>
      <c r="F1164" s="141"/>
      <c r="G1164" s="141"/>
      <c r="H1164" s="141"/>
      <c r="I1164" s="141"/>
      <c r="J1164" s="141"/>
      <c r="K1164" s="141"/>
    </row>
    <row r="1165" spans="1:16">
      <c r="A1165" s="141"/>
      <c r="B1165" s="141"/>
      <c r="C1165" s="141"/>
      <c r="D1165" s="141"/>
      <c r="E1165" s="141"/>
      <c r="F1165" s="141"/>
      <c r="G1165" s="141"/>
      <c r="H1165" s="141"/>
      <c r="I1165" s="141"/>
      <c r="J1165" s="141"/>
      <c r="K1165" s="141"/>
    </row>
    <row r="1166" spans="1:16">
      <c r="A1166" s="141"/>
      <c r="B1166" s="141"/>
      <c r="C1166" s="141"/>
      <c r="D1166" s="141"/>
      <c r="E1166" s="141"/>
      <c r="F1166" s="141"/>
      <c r="G1166" s="141"/>
      <c r="H1166" s="141"/>
      <c r="I1166" s="141"/>
      <c r="J1166" s="141"/>
      <c r="K1166" s="141"/>
    </row>
    <row r="1167" spans="1:16">
      <c r="A1167" s="141"/>
      <c r="B1167" s="141"/>
      <c r="C1167" s="141"/>
      <c r="D1167" s="141"/>
      <c r="E1167" s="141"/>
      <c r="F1167" s="141"/>
      <c r="G1167" s="141"/>
      <c r="H1167" s="141"/>
      <c r="I1167" s="141"/>
      <c r="J1167" s="141"/>
      <c r="K1167" s="141"/>
    </row>
    <row r="1168" spans="1:16">
      <c r="A1168" s="141"/>
      <c r="B1168" s="141"/>
      <c r="C1168" s="141"/>
      <c r="D1168" s="141"/>
      <c r="E1168" s="141"/>
      <c r="F1168" s="141"/>
      <c r="G1168" s="141"/>
      <c r="H1168" s="141"/>
      <c r="I1168" s="141"/>
      <c r="J1168" s="141"/>
      <c r="K1168" s="141"/>
    </row>
    <row r="1169" spans="1:11">
      <c r="A1169" s="141"/>
      <c r="B1169" s="141"/>
      <c r="C1169" s="141"/>
      <c r="D1169" s="141"/>
      <c r="E1169" s="141"/>
      <c r="F1169" s="141"/>
      <c r="G1169" s="141"/>
      <c r="H1169" s="141"/>
      <c r="I1169" s="141"/>
      <c r="J1169" s="141"/>
      <c r="K1169" s="141"/>
    </row>
  </sheetData>
  <mergeCells count="1">
    <mergeCell ref="A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0"/>
  <sheetViews>
    <sheetView topLeftCell="A188" workbookViewId="0">
      <selection activeCell="B111" sqref="B111"/>
    </sheetView>
  </sheetViews>
  <sheetFormatPr baseColWidth="10" defaultRowHeight="15" x14ac:dyDescent="0"/>
  <cols>
    <col min="1" max="1" width="12.5" customWidth="1"/>
    <col min="2" max="2" width="15.33203125" customWidth="1"/>
    <col min="3" max="3" width="14" customWidth="1"/>
    <col min="4" max="4" width="10.83203125" customWidth="1"/>
    <col min="5" max="5" width="10.6640625" customWidth="1"/>
    <col min="6" max="6" width="10.5" customWidth="1"/>
    <col min="8" max="8" width="14.83203125" customWidth="1"/>
    <col min="9" max="9" width="18" customWidth="1"/>
  </cols>
  <sheetData>
    <row r="1" spans="1:6" ht="18" customHeight="1" thickBot="1">
      <c r="A1" s="3" t="s">
        <v>37</v>
      </c>
      <c r="B1" s="91" t="s">
        <v>527</v>
      </c>
      <c r="C1" s="3" t="s">
        <v>38</v>
      </c>
      <c r="D1" s="3" t="s">
        <v>562</v>
      </c>
      <c r="E1" s="3" t="s">
        <v>2292</v>
      </c>
      <c r="F1" s="139" t="s">
        <v>2289</v>
      </c>
    </row>
    <row r="2" spans="1:6">
      <c r="A2" s="191" t="s">
        <v>0</v>
      </c>
      <c r="B2" s="191">
        <v>10000</v>
      </c>
      <c r="C2" s="205" t="s">
        <v>92</v>
      </c>
      <c r="D2" s="191" t="s">
        <v>1</v>
      </c>
      <c r="E2" s="191" t="s">
        <v>556</v>
      </c>
      <c r="F2" s="200" t="s">
        <v>248</v>
      </c>
    </row>
    <row r="3" spans="1:6">
      <c r="A3" s="6" t="s">
        <v>52</v>
      </c>
      <c r="B3" s="6">
        <v>9945</v>
      </c>
      <c r="C3" s="12" t="s">
        <v>93</v>
      </c>
      <c r="D3" s="6" t="s">
        <v>1</v>
      </c>
      <c r="E3" s="6" t="s">
        <v>556</v>
      </c>
      <c r="F3" s="6" t="s">
        <v>229</v>
      </c>
    </row>
    <row r="4" spans="1:6">
      <c r="A4" s="191" t="s">
        <v>53</v>
      </c>
      <c r="B4" s="191">
        <v>10017</v>
      </c>
      <c r="C4" s="205" t="s">
        <v>84</v>
      </c>
      <c r="D4" s="191" t="s">
        <v>1</v>
      </c>
      <c r="E4" s="191" t="s">
        <v>556</v>
      </c>
      <c r="F4" s="200" t="s">
        <v>2266</v>
      </c>
    </row>
    <row r="5" spans="1:6">
      <c r="A5" s="6" t="s">
        <v>54</v>
      </c>
      <c r="B5" s="6">
        <v>9988</v>
      </c>
      <c r="C5" s="12" t="s">
        <v>94</v>
      </c>
      <c r="D5" s="6" t="s">
        <v>1</v>
      </c>
      <c r="E5" s="6" t="s">
        <v>556</v>
      </c>
      <c r="F5" s="6" t="s">
        <v>244</v>
      </c>
    </row>
    <row r="6" spans="1:6">
      <c r="A6" s="191" t="s">
        <v>55</v>
      </c>
      <c r="B6" s="191">
        <v>10011</v>
      </c>
      <c r="C6" s="205" t="s">
        <v>95</v>
      </c>
      <c r="D6" s="191" t="s">
        <v>1</v>
      </c>
      <c r="E6" s="191" t="s">
        <v>557</v>
      </c>
      <c r="F6" s="200" t="s">
        <v>2265</v>
      </c>
    </row>
    <row r="7" spans="1:6">
      <c r="A7" s="4" t="s">
        <v>56</v>
      </c>
      <c r="B7" s="4">
        <v>159</v>
      </c>
      <c r="C7" s="8" t="s">
        <v>98</v>
      </c>
      <c r="D7" s="4" t="s">
        <v>1</v>
      </c>
      <c r="E7" s="4" t="s">
        <v>556</v>
      </c>
      <c r="F7" s="6" t="s">
        <v>230</v>
      </c>
    </row>
    <row r="8" spans="1:6">
      <c r="A8" s="5" t="s">
        <v>57</v>
      </c>
      <c r="B8" s="5">
        <v>351</v>
      </c>
      <c r="C8" s="9" t="s">
        <v>99</v>
      </c>
      <c r="D8" s="5" t="s">
        <v>1</v>
      </c>
      <c r="E8" s="5" t="s">
        <v>556</v>
      </c>
      <c r="F8" s="200" t="s">
        <v>230</v>
      </c>
    </row>
    <row r="9" spans="1:6">
      <c r="A9" s="4" t="s">
        <v>58</v>
      </c>
      <c r="B9" s="4">
        <v>932</v>
      </c>
      <c r="C9" s="8" t="s">
        <v>100</v>
      </c>
      <c r="D9" s="4" t="s">
        <v>1</v>
      </c>
      <c r="E9" s="4" t="s">
        <v>556</v>
      </c>
      <c r="F9" s="6" t="s">
        <v>278</v>
      </c>
    </row>
    <row r="10" spans="1:6">
      <c r="A10" s="5" t="s">
        <v>59</v>
      </c>
      <c r="B10" s="5">
        <v>5023</v>
      </c>
      <c r="C10" s="9" t="s">
        <v>101</v>
      </c>
      <c r="D10" s="5" t="s">
        <v>1</v>
      </c>
      <c r="E10" s="5" t="s">
        <v>556</v>
      </c>
      <c r="F10" s="200" t="s">
        <v>272</v>
      </c>
    </row>
    <row r="11" spans="1:6">
      <c r="A11" s="7" t="s">
        <v>60</v>
      </c>
      <c r="B11" s="4">
        <v>5236</v>
      </c>
      <c r="C11" s="10" t="s">
        <v>102</v>
      </c>
      <c r="D11" s="7" t="s">
        <v>1</v>
      </c>
      <c r="E11" s="7" t="s">
        <v>556</v>
      </c>
      <c r="F11" s="6" t="s">
        <v>272</v>
      </c>
    </row>
    <row r="12" spans="1:6">
      <c r="A12" s="5" t="s">
        <v>63</v>
      </c>
      <c r="B12" s="5">
        <v>6908</v>
      </c>
      <c r="C12" s="9" t="s">
        <v>89</v>
      </c>
      <c r="D12" s="5" t="s">
        <v>1</v>
      </c>
      <c r="E12" s="5" t="s">
        <v>556</v>
      </c>
      <c r="F12" s="200" t="s">
        <v>272</v>
      </c>
    </row>
    <row r="13" spans="1:6">
      <c r="A13" s="6" t="s">
        <v>61</v>
      </c>
      <c r="B13" s="4">
        <v>6923</v>
      </c>
      <c r="C13" s="10" t="s">
        <v>90</v>
      </c>
      <c r="D13" s="7" t="s">
        <v>1</v>
      </c>
      <c r="E13" s="7" t="s">
        <v>556</v>
      </c>
      <c r="F13" s="6" t="s">
        <v>272</v>
      </c>
    </row>
    <row r="14" spans="1:6">
      <c r="A14" s="5" t="s">
        <v>62</v>
      </c>
      <c r="B14" s="5">
        <v>6926</v>
      </c>
      <c r="C14" s="9" t="s">
        <v>103</v>
      </c>
      <c r="D14" s="5" t="s">
        <v>1</v>
      </c>
      <c r="E14" s="5" t="s">
        <v>556</v>
      </c>
      <c r="F14" s="200" t="s">
        <v>278</v>
      </c>
    </row>
    <row r="15" spans="1:6">
      <c r="A15" s="6" t="s">
        <v>64</v>
      </c>
      <c r="B15" s="7">
        <v>7165</v>
      </c>
      <c r="C15" s="10" t="s">
        <v>104</v>
      </c>
      <c r="D15" s="7" t="s">
        <v>1</v>
      </c>
      <c r="E15" s="7" t="s">
        <v>556</v>
      </c>
      <c r="F15" s="6" t="s">
        <v>248</v>
      </c>
    </row>
    <row r="16" spans="1:6">
      <c r="A16" s="5" t="s">
        <v>65</v>
      </c>
      <c r="B16" s="5">
        <v>7244</v>
      </c>
      <c r="C16" s="9" t="s">
        <v>105</v>
      </c>
      <c r="D16" s="5" t="s">
        <v>1</v>
      </c>
      <c r="E16" s="5" t="s">
        <v>556</v>
      </c>
      <c r="F16" s="200" t="s">
        <v>248</v>
      </c>
    </row>
    <row r="17" spans="1:8">
      <c r="A17" s="6" t="s">
        <v>66</v>
      </c>
      <c r="B17" s="6">
        <v>7319</v>
      </c>
      <c r="C17" s="10" t="s">
        <v>106</v>
      </c>
      <c r="D17" s="7" t="s">
        <v>1</v>
      </c>
      <c r="E17" s="7" t="s">
        <v>556</v>
      </c>
      <c r="F17" s="6" t="s">
        <v>246</v>
      </c>
    </row>
    <row r="18" spans="1:8">
      <c r="A18" s="5" t="s">
        <v>67</v>
      </c>
      <c r="B18" s="5">
        <v>7332</v>
      </c>
      <c r="C18" s="9" t="s">
        <v>91</v>
      </c>
      <c r="D18" s="5" t="s">
        <v>1</v>
      </c>
      <c r="E18" s="5" t="s">
        <v>556</v>
      </c>
      <c r="F18" s="200" t="s">
        <v>278</v>
      </c>
    </row>
    <row r="19" spans="1:8">
      <c r="A19" s="6" t="s">
        <v>68</v>
      </c>
      <c r="B19" s="6">
        <v>8077</v>
      </c>
      <c r="C19" s="12" t="s">
        <v>83</v>
      </c>
      <c r="D19" s="7" t="s">
        <v>1</v>
      </c>
      <c r="E19" s="7" t="s">
        <v>556</v>
      </c>
      <c r="F19" s="6" t="s">
        <v>278</v>
      </c>
    </row>
    <row r="20" spans="1:8">
      <c r="A20" s="5" t="s">
        <v>69</v>
      </c>
      <c r="B20" s="5">
        <v>8214</v>
      </c>
      <c r="C20" s="9" t="s">
        <v>88</v>
      </c>
      <c r="D20" s="5" t="s">
        <v>1</v>
      </c>
      <c r="E20" s="5" t="s">
        <v>556</v>
      </c>
      <c r="F20" s="200" t="s">
        <v>230</v>
      </c>
    </row>
    <row r="21" spans="1:8">
      <c r="A21" s="6" t="s">
        <v>70</v>
      </c>
      <c r="B21" s="7">
        <v>8290</v>
      </c>
      <c r="C21" s="10" t="s">
        <v>107</v>
      </c>
      <c r="D21" s="7" t="s">
        <v>1</v>
      </c>
      <c r="E21" s="7" t="s">
        <v>556</v>
      </c>
      <c r="F21" s="6" t="s">
        <v>248</v>
      </c>
    </row>
    <row r="22" spans="1:8">
      <c r="A22" s="2" t="s">
        <v>71</v>
      </c>
      <c r="B22" s="2">
        <v>9130</v>
      </c>
      <c r="C22" s="11" t="s">
        <v>108</v>
      </c>
      <c r="D22" s="2" t="s">
        <v>1</v>
      </c>
      <c r="E22" s="2" t="s">
        <v>556</v>
      </c>
      <c r="F22" s="200" t="s">
        <v>2265</v>
      </c>
    </row>
    <row r="23" spans="1:8">
      <c r="A23" s="7" t="s">
        <v>72</v>
      </c>
      <c r="B23" s="7">
        <v>9134</v>
      </c>
      <c r="C23" s="10" t="s">
        <v>109</v>
      </c>
      <c r="D23" s="7" t="s">
        <v>1</v>
      </c>
      <c r="E23" s="7" t="s">
        <v>556</v>
      </c>
      <c r="F23" s="6" t="s">
        <v>2265</v>
      </c>
    </row>
    <row r="24" spans="1:8">
      <c r="A24" s="2" t="s">
        <v>73</v>
      </c>
      <c r="B24" s="2">
        <v>9312</v>
      </c>
      <c r="C24" s="11" t="s">
        <v>110</v>
      </c>
      <c r="D24" s="2" t="s">
        <v>1</v>
      </c>
      <c r="E24" s="2" t="s">
        <v>556</v>
      </c>
      <c r="F24" s="200" t="s">
        <v>272</v>
      </c>
    </row>
    <row r="25" spans="1:8">
      <c r="A25" s="7" t="s">
        <v>74</v>
      </c>
      <c r="B25" s="7">
        <v>9571</v>
      </c>
      <c r="C25" s="10" t="s">
        <v>111</v>
      </c>
      <c r="D25" s="7" t="s">
        <v>1</v>
      </c>
      <c r="E25" s="7" t="s">
        <v>556</v>
      </c>
      <c r="F25" s="6" t="s">
        <v>229</v>
      </c>
    </row>
    <row r="26" spans="1:8">
      <c r="A26" s="2" t="s">
        <v>75</v>
      </c>
      <c r="B26" s="2">
        <v>9628</v>
      </c>
      <c r="C26" s="11" t="s">
        <v>112</v>
      </c>
      <c r="D26" s="2" t="s">
        <v>1</v>
      </c>
      <c r="E26" s="2" t="s">
        <v>556</v>
      </c>
      <c r="F26" s="200" t="s">
        <v>254</v>
      </c>
    </row>
    <row r="27" spans="1:8">
      <c r="A27" s="7" t="s">
        <v>76</v>
      </c>
      <c r="B27" s="7">
        <v>9718</v>
      </c>
      <c r="C27" s="10" t="s">
        <v>113</v>
      </c>
      <c r="D27" s="7" t="s">
        <v>1</v>
      </c>
      <c r="E27" s="7" t="s">
        <v>556</v>
      </c>
      <c r="F27" s="6" t="s">
        <v>283</v>
      </c>
    </row>
    <row r="28" spans="1:8">
      <c r="A28" s="2" t="s">
        <v>80</v>
      </c>
      <c r="B28" s="2">
        <v>9792</v>
      </c>
      <c r="C28" s="11" t="s">
        <v>87</v>
      </c>
      <c r="D28" s="2" t="s">
        <v>1</v>
      </c>
      <c r="E28" s="2" t="s">
        <v>556</v>
      </c>
      <c r="F28" s="200" t="s">
        <v>248</v>
      </c>
    </row>
    <row r="29" spans="1:8">
      <c r="A29" s="7" t="s">
        <v>117</v>
      </c>
      <c r="B29" s="7">
        <v>8334</v>
      </c>
      <c r="C29" s="10" t="s">
        <v>558</v>
      </c>
      <c r="D29" s="7" t="s">
        <v>1</v>
      </c>
      <c r="E29" s="7" t="s">
        <v>556</v>
      </c>
      <c r="F29" s="6" t="s">
        <v>228</v>
      </c>
    </row>
    <row r="30" spans="1:8">
      <c r="A30" s="202" t="s">
        <v>118</v>
      </c>
      <c r="B30" s="32">
        <v>7384</v>
      </c>
      <c r="C30" s="32" t="s">
        <v>559</v>
      </c>
      <c r="D30" s="202" t="s">
        <v>1</v>
      </c>
      <c r="E30" s="203" t="s">
        <v>557</v>
      </c>
      <c r="F30" s="200" t="s">
        <v>2267</v>
      </c>
    </row>
    <row r="31" spans="1:8">
      <c r="A31" s="107" t="s">
        <v>2039</v>
      </c>
      <c r="B31" s="107">
        <v>1829</v>
      </c>
      <c r="C31" s="107" t="s">
        <v>2040</v>
      </c>
      <c r="D31" s="144" t="s">
        <v>1</v>
      </c>
      <c r="E31" s="144" t="s">
        <v>342</v>
      </c>
      <c r="F31" s="212" t="s">
        <v>278</v>
      </c>
    </row>
    <row r="32" spans="1:8">
      <c r="A32" s="172" t="s">
        <v>2041</v>
      </c>
      <c r="B32" s="172">
        <v>1835</v>
      </c>
      <c r="C32" s="172" t="s">
        <v>2042</v>
      </c>
      <c r="D32" s="150" t="s">
        <v>1</v>
      </c>
      <c r="E32" s="150" t="s">
        <v>342</v>
      </c>
      <c r="F32" s="199" t="s">
        <v>278</v>
      </c>
      <c r="H32" s="107"/>
    </row>
    <row r="33" spans="1:8">
      <c r="A33" s="107" t="s">
        <v>2043</v>
      </c>
      <c r="B33" s="107">
        <v>1851</v>
      </c>
      <c r="C33" s="107" t="s">
        <v>2044</v>
      </c>
      <c r="D33" s="144" t="s">
        <v>1</v>
      </c>
      <c r="E33" s="144" t="s">
        <v>342</v>
      </c>
      <c r="F33" s="107" t="s">
        <v>278</v>
      </c>
      <c r="H33" s="107"/>
    </row>
    <row r="34" spans="1:8">
      <c r="A34" s="87" t="s">
        <v>2045</v>
      </c>
      <c r="B34" s="87">
        <v>4779</v>
      </c>
      <c r="C34" s="87" t="s">
        <v>2046</v>
      </c>
      <c r="D34" s="150" t="s">
        <v>1</v>
      </c>
      <c r="E34" s="150" t="s">
        <v>342</v>
      </c>
      <c r="F34" s="87" t="s">
        <v>272</v>
      </c>
      <c r="H34" s="107"/>
    </row>
    <row r="35" spans="1:8">
      <c r="A35" s="204" t="s">
        <v>2047</v>
      </c>
      <c r="B35" s="204">
        <v>4900</v>
      </c>
      <c r="C35" s="204" t="s">
        <v>2048</v>
      </c>
      <c r="D35" s="144" t="s">
        <v>1</v>
      </c>
      <c r="E35" s="144" t="s">
        <v>342</v>
      </c>
      <c r="F35" s="204" t="s">
        <v>272</v>
      </c>
    </row>
    <row r="36" spans="1:8">
      <c r="A36" s="87" t="s">
        <v>2049</v>
      </c>
      <c r="B36" s="87">
        <v>4939</v>
      </c>
      <c r="C36" s="87" t="s">
        <v>2050</v>
      </c>
      <c r="D36" s="150" t="s">
        <v>1</v>
      </c>
      <c r="E36" s="150" t="s">
        <v>342</v>
      </c>
      <c r="F36" s="87" t="s">
        <v>272</v>
      </c>
    </row>
    <row r="37" spans="1:8">
      <c r="A37" s="204" t="s">
        <v>2051</v>
      </c>
      <c r="B37" s="204">
        <v>5210</v>
      </c>
      <c r="C37" s="204" t="s">
        <v>2052</v>
      </c>
      <c r="D37" s="144" t="s">
        <v>1</v>
      </c>
      <c r="E37" s="144" t="s">
        <v>342</v>
      </c>
      <c r="F37" s="204" t="s">
        <v>272</v>
      </c>
    </row>
    <row r="38" spans="1:8">
      <c r="A38" s="87" t="s">
        <v>2053</v>
      </c>
      <c r="B38" s="87">
        <v>5279</v>
      </c>
      <c r="C38" s="87" t="s">
        <v>2054</v>
      </c>
      <c r="D38" s="150" t="s">
        <v>1</v>
      </c>
      <c r="E38" s="150" t="s">
        <v>342</v>
      </c>
      <c r="F38" s="87" t="s">
        <v>272</v>
      </c>
    </row>
    <row r="39" spans="1:8">
      <c r="A39" s="204" t="s">
        <v>2055</v>
      </c>
      <c r="B39" s="204">
        <v>5741</v>
      </c>
      <c r="C39" s="204" t="s">
        <v>2056</v>
      </c>
      <c r="D39" s="144" t="s">
        <v>1</v>
      </c>
      <c r="E39" s="144" t="s">
        <v>342</v>
      </c>
      <c r="F39" s="204" t="s">
        <v>272</v>
      </c>
    </row>
    <row r="40" spans="1:8">
      <c r="A40" s="87" t="s">
        <v>2057</v>
      </c>
      <c r="B40" s="87">
        <v>5798</v>
      </c>
      <c r="C40" s="87" t="s">
        <v>2058</v>
      </c>
      <c r="D40" s="150" t="s">
        <v>1</v>
      </c>
      <c r="E40" s="150" t="s">
        <v>342</v>
      </c>
      <c r="F40" s="87" t="s">
        <v>272</v>
      </c>
    </row>
    <row r="41" spans="1:8">
      <c r="A41" s="204" t="s">
        <v>2059</v>
      </c>
      <c r="B41" s="204">
        <v>6070</v>
      </c>
      <c r="C41" s="204" t="s">
        <v>2060</v>
      </c>
      <c r="D41" s="144" t="s">
        <v>1</v>
      </c>
      <c r="E41" s="144" t="s">
        <v>342</v>
      </c>
      <c r="F41" s="204" t="s">
        <v>228</v>
      </c>
    </row>
    <row r="42" spans="1:8">
      <c r="A42" s="87" t="s">
        <v>2061</v>
      </c>
      <c r="B42" s="87">
        <v>6108</v>
      </c>
      <c r="C42" s="87" t="s">
        <v>2062</v>
      </c>
      <c r="D42" s="150" t="s">
        <v>1</v>
      </c>
      <c r="E42" s="150" t="s">
        <v>342</v>
      </c>
      <c r="F42" s="87" t="s">
        <v>228</v>
      </c>
    </row>
    <row r="43" spans="1:8">
      <c r="A43" s="204" t="s">
        <v>2063</v>
      </c>
      <c r="B43" s="204">
        <v>6202</v>
      </c>
      <c r="C43" s="204" t="s">
        <v>2064</v>
      </c>
      <c r="D43" s="144" t="s">
        <v>1</v>
      </c>
      <c r="E43" s="144" t="s">
        <v>342</v>
      </c>
      <c r="F43" s="204" t="s">
        <v>228</v>
      </c>
    </row>
    <row r="44" spans="1:8">
      <c r="A44" s="87" t="s">
        <v>2065</v>
      </c>
      <c r="B44" s="87">
        <v>6237</v>
      </c>
      <c r="C44" s="87" t="s">
        <v>2066</v>
      </c>
      <c r="D44" s="150" t="s">
        <v>1</v>
      </c>
      <c r="E44" s="150" t="s">
        <v>342</v>
      </c>
      <c r="F44" s="87" t="s">
        <v>228</v>
      </c>
    </row>
    <row r="45" spans="1:8">
      <c r="A45" s="204" t="s">
        <v>2067</v>
      </c>
      <c r="B45" s="204">
        <v>6238</v>
      </c>
      <c r="C45" s="204" t="s">
        <v>2068</v>
      </c>
      <c r="D45" s="144" t="s">
        <v>1</v>
      </c>
      <c r="E45" s="144" t="s">
        <v>342</v>
      </c>
      <c r="F45" s="204" t="s">
        <v>228</v>
      </c>
    </row>
    <row r="46" spans="1:8">
      <c r="A46" s="87" t="s">
        <v>2069</v>
      </c>
      <c r="B46" s="87">
        <v>6240</v>
      </c>
      <c r="C46" s="87" t="s">
        <v>2070</v>
      </c>
      <c r="D46" s="150" t="s">
        <v>1</v>
      </c>
      <c r="E46" s="150" t="s">
        <v>342</v>
      </c>
      <c r="F46" s="87" t="s">
        <v>228</v>
      </c>
    </row>
    <row r="47" spans="1:8">
      <c r="A47" s="204" t="s">
        <v>2071</v>
      </c>
      <c r="B47" s="204">
        <v>6241</v>
      </c>
      <c r="C47" s="204" t="s">
        <v>2072</v>
      </c>
      <c r="D47" s="144" t="s">
        <v>1</v>
      </c>
      <c r="E47" s="144" t="s">
        <v>342</v>
      </c>
      <c r="F47" s="204" t="s">
        <v>228</v>
      </c>
    </row>
    <row r="48" spans="1:8">
      <c r="A48" s="87" t="s">
        <v>2073</v>
      </c>
      <c r="B48" s="87">
        <v>6968</v>
      </c>
      <c r="C48" s="87" t="s">
        <v>2074</v>
      </c>
      <c r="D48" s="150" t="s">
        <v>1</v>
      </c>
      <c r="E48" s="150" t="s">
        <v>342</v>
      </c>
      <c r="F48" s="87" t="s">
        <v>2268</v>
      </c>
    </row>
    <row r="49" spans="1:17">
      <c r="A49" s="204" t="s">
        <v>2075</v>
      </c>
      <c r="B49" s="204">
        <v>6969</v>
      </c>
      <c r="C49" s="204" t="s">
        <v>2076</v>
      </c>
      <c r="D49" s="144" t="s">
        <v>1</v>
      </c>
      <c r="E49" s="144" t="s">
        <v>342</v>
      </c>
      <c r="F49" s="204" t="s">
        <v>2268</v>
      </c>
    </row>
    <row r="50" spans="1:17">
      <c r="A50" s="172" t="s">
        <v>2077</v>
      </c>
      <c r="B50" s="172">
        <v>6973</v>
      </c>
      <c r="C50" s="172" t="s">
        <v>2078</v>
      </c>
      <c r="D50" s="150" t="s">
        <v>1</v>
      </c>
      <c r="E50" s="150" t="s">
        <v>342</v>
      </c>
      <c r="F50" s="87" t="s">
        <v>228</v>
      </c>
    </row>
    <row r="51" spans="1:17">
      <c r="A51" s="107" t="s">
        <v>193</v>
      </c>
      <c r="B51" s="107">
        <v>6974</v>
      </c>
      <c r="C51" s="107" t="s">
        <v>255</v>
      </c>
      <c r="D51" s="144" t="s">
        <v>1</v>
      </c>
      <c r="E51" s="144" t="s">
        <v>342</v>
      </c>
      <c r="F51" s="204" t="s">
        <v>228</v>
      </c>
    </row>
    <row r="52" spans="1:17">
      <c r="A52" s="172" t="s">
        <v>2079</v>
      </c>
      <c r="B52" s="172">
        <v>6986</v>
      </c>
      <c r="C52" s="172" t="s">
        <v>2080</v>
      </c>
      <c r="D52" s="150" t="s">
        <v>1</v>
      </c>
      <c r="E52" s="150" t="s">
        <v>342</v>
      </c>
      <c r="F52" s="87" t="s">
        <v>272</v>
      </c>
    </row>
    <row r="53" spans="1:17">
      <c r="A53" s="107" t="s">
        <v>2081</v>
      </c>
      <c r="B53" s="107">
        <v>7008</v>
      </c>
      <c r="C53" s="107" t="s">
        <v>2082</v>
      </c>
      <c r="D53" s="144" t="s">
        <v>1</v>
      </c>
      <c r="E53" s="144" t="s">
        <v>342</v>
      </c>
      <c r="F53" s="204" t="s">
        <v>2267</v>
      </c>
    </row>
    <row r="54" spans="1:17">
      <c r="A54" s="172" t="s">
        <v>2083</v>
      </c>
      <c r="B54" s="172">
        <v>7062</v>
      </c>
      <c r="C54" s="172" t="s">
        <v>2084</v>
      </c>
      <c r="D54" s="150" t="s">
        <v>1</v>
      </c>
      <c r="E54" s="150" t="s">
        <v>342</v>
      </c>
      <c r="F54" s="87" t="s">
        <v>248</v>
      </c>
    </row>
    <row r="55" spans="1:17">
      <c r="A55" s="107" t="s">
        <v>2085</v>
      </c>
      <c r="B55" s="107">
        <v>7109</v>
      </c>
      <c r="C55" s="107" t="s">
        <v>2086</v>
      </c>
      <c r="D55" s="144" t="s">
        <v>1</v>
      </c>
      <c r="E55" s="144" t="s">
        <v>342</v>
      </c>
      <c r="F55" s="204" t="s">
        <v>272</v>
      </c>
    </row>
    <row r="56" spans="1:17">
      <c r="A56" s="172" t="s">
        <v>2087</v>
      </c>
      <c r="B56" s="172">
        <v>7120</v>
      </c>
      <c r="C56" s="172" t="s">
        <v>2088</v>
      </c>
      <c r="D56" s="150" t="s">
        <v>1</v>
      </c>
      <c r="E56" s="150" t="s">
        <v>342</v>
      </c>
      <c r="F56" s="87" t="s">
        <v>248</v>
      </c>
    </row>
    <row r="57" spans="1:17">
      <c r="A57" s="107" t="s">
        <v>2089</v>
      </c>
      <c r="B57" s="107">
        <v>7125</v>
      </c>
      <c r="C57" s="107" t="s">
        <v>2090</v>
      </c>
      <c r="D57" s="144" t="s">
        <v>1</v>
      </c>
      <c r="E57" s="144" t="s">
        <v>342</v>
      </c>
      <c r="F57" s="204" t="s">
        <v>248</v>
      </c>
    </row>
    <row r="58" spans="1:17">
      <c r="A58" s="172" t="s">
        <v>2091</v>
      </c>
      <c r="B58" s="172">
        <v>7130</v>
      </c>
      <c r="C58" s="172" t="s">
        <v>2092</v>
      </c>
      <c r="D58" s="150" t="s">
        <v>1</v>
      </c>
      <c r="E58" s="150" t="s">
        <v>342</v>
      </c>
      <c r="F58" s="87" t="s">
        <v>230</v>
      </c>
    </row>
    <row r="59" spans="1:17">
      <c r="A59" s="107" t="s">
        <v>2093</v>
      </c>
      <c r="B59" s="107">
        <v>7268</v>
      </c>
      <c r="C59" s="107" t="s">
        <v>2094</v>
      </c>
      <c r="D59" s="144" t="s">
        <v>1</v>
      </c>
      <c r="E59" s="144" t="s">
        <v>342</v>
      </c>
      <c r="F59" s="204" t="s">
        <v>248</v>
      </c>
    </row>
    <row r="60" spans="1:17">
      <c r="A60" s="172" t="s">
        <v>2095</v>
      </c>
      <c r="B60" s="172">
        <v>7307</v>
      </c>
      <c r="C60" s="172" t="s">
        <v>2096</v>
      </c>
      <c r="D60" s="150" t="s">
        <v>1</v>
      </c>
      <c r="E60" s="150" t="s">
        <v>342</v>
      </c>
      <c r="F60" s="87" t="s">
        <v>230</v>
      </c>
    </row>
    <row r="61" spans="1:17">
      <c r="A61" s="107" t="s">
        <v>2097</v>
      </c>
      <c r="B61" s="107">
        <v>7347</v>
      </c>
      <c r="C61" s="107" t="s">
        <v>2098</v>
      </c>
      <c r="D61" s="144" t="s">
        <v>1</v>
      </c>
      <c r="E61" s="144" t="s">
        <v>342</v>
      </c>
      <c r="F61" s="204" t="s">
        <v>254</v>
      </c>
    </row>
    <row r="62" spans="1:17">
      <c r="A62" s="172" t="s">
        <v>2099</v>
      </c>
      <c r="B62" s="172">
        <v>7520</v>
      </c>
      <c r="C62" s="172" t="s">
        <v>2100</v>
      </c>
      <c r="D62" s="150" t="s">
        <v>1</v>
      </c>
      <c r="E62" s="150" t="s">
        <v>342</v>
      </c>
      <c r="F62" s="87" t="s">
        <v>252</v>
      </c>
      <c r="K62" s="62"/>
      <c r="L62" s="62"/>
      <c r="M62" s="62"/>
      <c r="N62" s="62"/>
      <c r="O62" s="62"/>
      <c r="P62" s="62"/>
      <c r="Q62" s="62"/>
    </row>
    <row r="63" spans="1:17">
      <c r="A63" s="107" t="s">
        <v>2101</v>
      </c>
      <c r="B63" s="107">
        <v>7525</v>
      </c>
      <c r="C63" s="107" t="s">
        <v>2102</v>
      </c>
      <c r="D63" s="144" t="s">
        <v>1</v>
      </c>
      <c r="E63" s="144" t="s">
        <v>342</v>
      </c>
      <c r="F63" s="204" t="s">
        <v>278</v>
      </c>
      <c r="K63" s="62"/>
      <c r="L63" s="62"/>
      <c r="M63" s="62"/>
      <c r="N63" s="62"/>
      <c r="O63" s="62"/>
      <c r="P63" s="62"/>
      <c r="Q63" s="62"/>
    </row>
    <row r="64" spans="1:17">
      <c r="A64" s="172" t="s">
        <v>2103</v>
      </c>
      <c r="B64" s="172">
        <v>7529</v>
      </c>
      <c r="C64" s="172" t="s">
        <v>2104</v>
      </c>
      <c r="D64" s="150" t="s">
        <v>1</v>
      </c>
      <c r="E64" s="150" t="s">
        <v>342</v>
      </c>
      <c r="F64" s="87" t="s">
        <v>278</v>
      </c>
      <c r="K64" s="62"/>
      <c r="L64" s="62"/>
      <c r="M64" s="62"/>
      <c r="N64" s="62"/>
      <c r="O64" s="62"/>
      <c r="P64" s="62"/>
      <c r="Q64" s="62"/>
    </row>
    <row r="65" spans="1:17">
      <c r="A65" s="107" t="s">
        <v>2105</v>
      </c>
      <c r="B65" s="107">
        <v>7530</v>
      </c>
      <c r="C65" s="107" t="s">
        <v>2106</v>
      </c>
      <c r="D65" s="144" t="s">
        <v>1</v>
      </c>
      <c r="E65" s="144" t="s">
        <v>342</v>
      </c>
      <c r="F65" s="204" t="s">
        <v>278</v>
      </c>
      <c r="K65" s="62"/>
      <c r="L65" s="62"/>
      <c r="M65" s="62"/>
      <c r="N65" s="62"/>
      <c r="O65" s="62"/>
      <c r="P65" s="62"/>
      <c r="Q65" s="62"/>
    </row>
    <row r="66" spans="1:17">
      <c r="A66" s="172" t="s">
        <v>2107</v>
      </c>
      <c r="B66" s="172">
        <v>7717</v>
      </c>
      <c r="C66" s="172" t="s">
        <v>2108</v>
      </c>
      <c r="D66" s="150" t="s">
        <v>1</v>
      </c>
      <c r="E66" s="150" t="s">
        <v>342</v>
      </c>
      <c r="F66" s="87" t="s">
        <v>278</v>
      </c>
      <c r="K66" s="62"/>
      <c r="L66" s="62"/>
      <c r="M66" s="62"/>
      <c r="N66" s="62"/>
      <c r="O66" s="62"/>
      <c r="P66" s="62"/>
      <c r="Q66" s="62"/>
    </row>
    <row r="67" spans="1:17">
      <c r="A67" s="107" t="s">
        <v>2168</v>
      </c>
      <c r="B67" s="107">
        <v>7947</v>
      </c>
      <c r="C67" s="107" t="s">
        <v>2169</v>
      </c>
      <c r="D67" s="144" t="s">
        <v>1</v>
      </c>
      <c r="E67" s="144" t="s">
        <v>342</v>
      </c>
      <c r="F67" s="204" t="s">
        <v>278</v>
      </c>
      <c r="K67" s="62"/>
      <c r="L67" s="62"/>
      <c r="M67" s="62"/>
      <c r="N67" s="62"/>
      <c r="O67" s="62"/>
      <c r="P67" s="62"/>
      <c r="Q67" s="62"/>
    </row>
    <row r="68" spans="1:17">
      <c r="A68" s="315" t="s">
        <v>2109</v>
      </c>
      <c r="B68" s="172">
        <v>8171</v>
      </c>
      <c r="C68" s="172" t="s">
        <v>2110</v>
      </c>
      <c r="D68" s="150" t="s">
        <v>1</v>
      </c>
      <c r="E68" s="150" t="s">
        <v>342</v>
      </c>
      <c r="F68" s="87" t="s">
        <v>278</v>
      </c>
      <c r="K68" s="62"/>
      <c r="L68" s="62"/>
      <c r="M68" s="62"/>
      <c r="N68" s="62"/>
      <c r="O68" s="62"/>
      <c r="P68" s="62"/>
      <c r="Q68" s="62"/>
    </row>
    <row r="69" spans="1:17">
      <c r="A69" s="107" t="s">
        <v>2111</v>
      </c>
      <c r="B69" s="107">
        <v>8256</v>
      </c>
      <c r="C69" s="107" t="s">
        <v>2112</v>
      </c>
      <c r="D69" s="144" t="s">
        <v>1</v>
      </c>
      <c r="E69" s="144" t="s">
        <v>342</v>
      </c>
      <c r="F69" s="204" t="s">
        <v>228</v>
      </c>
      <c r="K69" s="62"/>
      <c r="L69" s="62"/>
      <c r="M69" s="62"/>
      <c r="N69" s="62"/>
      <c r="O69" s="62"/>
      <c r="P69" s="62"/>
      <c r="Q69" s="62"/>
    </row>
    <row r="70" spans="1:17">
      <c r="A70" s="315" t="s">
        <v>2113</v>
      </c>
      <c r="B70" s="172">
        <v>8264</v>
      </c>
      <c r="C70" s="172" t="s">
        <v>2114</v>
      </c>
      <c r="D70" s="150" t="s">
        <v>1</v>
      </c>
      <c r="E70" s="150" t="s">
        <v>342</v>
      </c>
      <c r="F70" s="87" t="s">
        <v>229</v>
      </c>
    </row>
    <row r="71" spans="1:17">
      <c r="A71" s="107" t="s">
        <v>2115</v>
      </c>
      <c r="B71" s="107">
        <v>8354</v>
      </c>
      <c r="C71" s="107" t="s">
        <v>2116</v>
      </c>
      <c r="D71" s="144" t="s">
        <v>1</v>
      </c>
      <c r="E71" s="144" t="s">
        <v>342</v>
      </c>
      <c r="F71" s="204" t="s">
        <v>254</v>
      </c>
    </row>
    <row r="72" spans="1:17">
      <c r="A72" s="315" t="s">
        <v>2117</v>
      </c>
      <c r="B72" s="172">
        <v>8420</v>
      </c>
      <c r="C72" s="172" t="s">
        <v>2118</v>
      </c>
      <c r="D72" s="150" t="s">
        <v>1</v>
      </c>
      <c r="E72" s="150" t="s">
        <v>342</v>
      </c>
      <c r="F72" s="87" t="s">
        <v>248</v>
      </c>
    </row>
    <row r="73" spans="1:17">
      <c r="A73" s="107" t="s">
        <v>2119</v>
      </c>
      <c r="B73" s="107">
        <v>8427</v>
      </c>
      <c r="C73" s="107" t="s">
        <v>2120</v>
      </c>
      <c r="D73" s="144" t="s">
        <v>1</v>
      </c>
      <c r="E73" s="144" t="s">
        <v>342</v>
      </c>
      <c r="F73" s="204" t="s">
        <v>228</v>
      </c>
      <c r="L73" s="201"/>
      <c r="M73" s="201"/>
      <c r="N73" s="201"/>
    </row>
    <row r="74" spans="1:17">
      <c r="A74" s="315" t="s">
        <v>2121</v>
      </c>
      <c r="B74" s="172">
        <v>9027</v>
      </c>
      <c r="C74" s="172" t="s">
        <v>2122</v>
      </c>
      <c r="D74" s="150" t="s">
        <v>1</v>
      </c>
      <c r="E74" s="150" t="s">
        <v>342</v>
      </c>
      <c r="F74" s="87" t="s">
        <v>278</v>
      </c>
    </row>
    <row r="75" spans="1:17">
      <c r="A75" s="107" t="s">
        <v>2123</v>
      </c>
      <c r="B75" s="107">
        <v>9125</v>
      </c>
      <c r="C75" s="107" t="s">
        <v>2124</v>
      </c>
      <c r="D75" s="144" t="s">
        <v>1</v>
      </c>
      <c r="E75" s="144" t="s">
        <v>342</v>
      </c>
      <c r="F75" s="204" t="s">
        <v>2265</v>
      </c>
    </row>
    <row r="76" spans="1:17">
      <c r="A76" s="315" t="s">
        <v>2125</v>
      </c>
      <c r="B76" s="172">
        <v>9128</v>
      </c>
      <c r="C76" s="172" t="s">
        <v>2126</v>
      </c>
      <c r="D76" s="150" t="s">
        <v>1</v>
      </c>
      <c r="E76" s="150" t="s">
        <v>342</v>
      </c>
      <c r="F76" s="87" t="s">
        <v>2265</v>
      </c>
    </row>
    <row r="77" spans="1:17">
      <c r="A77" s="107" t="s">
        <v>2127</v>
      </c>
      <c r="B77" s="107">
        <v>9131</v>
      </c>
      <c r="C77" s="107" t="s">
        <v>2128</v>
      </c>
      <c r="D77" s="144" t="s">
        <v>1</v>
      </c>
      <c r="E77" s="144" t="s">
        <v>342</v>
      </c>
      <c r="F77" s="204" t="s">
        <v>2265</v>
      </c>
    </row>
    <row r="78" spans="1:17">
      <c r="A78" s="315" t="s">
        <v>2129</v>
      </c>
      <c r="B78" s="172">
        <v>9133</v>
      </c>
      <c r="C78" s="172" t="s">
        <v>2130</v>
      </c>
      <c r="D78" s="150" t="s">
        <v>1</v>
      </c>
      <c r="E78" s="150" t="s">
        <v>342</v>
      </c>
      <c r="F78" s="87" t="s">
        <v>2265</v>
      </c>
      <c r="K78" s="72"/>
    </row>
    <row r="79" spans="1:17">
      <c r="A79" s="107" t="s">
        <v>2131</v>
      </c>
      <c r="B79" s="107">
        <v>9298</v>
      </c>
      <c r="C79" s="107" t="s">
        <v>2132</v>
      </c>
      <c r="D79" s="144" t="s">
        <v>1</v>
      </c>
      <c r="E79" s="144" t="s">
        <v>342</v>
      </c>
      <c r="F79" s="204" t="s">
        <v>272</v>
      </c>
    </row>
    <row r="80" spans="1:17">
      <c r="A80" s="315" t="s">
        <v>2133</v>
      </c>
      <c r="B80" s="172">
        <v>9471</v>
      </c>
      <c r="C80" s="172" t="s">
        <v>2134</v>
      </c>
      <c r="D80" s="150" t="s">
        <v>1</v>
      </c>
      <c r="E80" s="150" t="s">
        <v>342</v>
      </c>
      <c r="F80" s="87" t="s">
        <v>228</v>
      </c>
    </row>
    <row r="81" spans="1:6">
      <c r="A81" s="107" t="s">
        <v>2135</v>
      </c>
      <c r="B81" s="107">
        <v>9521</v>
      </c>
      <c r="C81" s="107" t="s">
        <v>2136</v>
      </c>
      <c r="D81" s="144" t="s">
        <v>1</v>
      </c>
      <c r="E81" s="144" t="s">
        <v>342</v>
      </c>
      <c r="F81" s="204" t="s">
        <v>229</v>
      </c>
    </row>
    <row r="82" spans="1:6">
      <c r="A82" s="315" t="s">
        <v>2137</v>
      </c>
      <c r="B82" s="172">
        <v>9550</v>
      </c>
      <c r="C82" s="172" t="s">
        <v>297</v>
      </c>
      <c r="D82" s="150" t="s">
        <v>1</v>
      </c>
      <c r="E82" s="150" t="s">
        <v>342</v>
      </c>
      <c r="F82" s="87" t="s">
        <v>229</v>
      </c>
    </row>
    <row r="83" spans="1:6">
      <c r="A83" s="107" t="s">
        <v>2138</v>
      </c>
      <c r="B83" s="107">
        <v>9565</v>
      </c>
      <c r="C83" s="107" t="s">
        <v>2139</v>
      </c>
      <c r="D83" s="144" t="s">
        <v>1</v>
      </c>
      <c r="E83" s="144" t="s">
        <v>342</v>
      </c>
      <c r="F83" s="204" t="s">
        <v>229</v>
      </c>
    </row>
    <row r="84" spans="1:6">
      <c r="A84" s="315" t="s">
        <v>2140</v>
      </c>
      <c r="B84" s="172">
        <v>9577</v>
      </c>
      <c r="C84" s="172" t="s">
        <v>2141</v>
      </c>
      <c r="D84" s="150" t="s">
        <v>1</v>
      </c>
      <c r="E84" s="150" t="s">
        <v>342</v>
      </c>
      <c r="F84" s="87" t="s">
        <v>229</v>
      </c>
    </row>
    <row r="85" spans="1:6">
      <c r="A85" s="107" t="s">
        <v>421</v>
      </c>
      <c r="B85" s="107">
        <v>9584</v>
      </c>
      <c r="C85" s="107" t="s">
        <v>439</v>
      </c>
      <c r="D85" s="144" t="s">
        <v>1</v>
      </c>
      <c r="E85" s="144" t="s">
        <v>342</v>
      </c>
      <c r="F85" s="204" t="s">
        <v>229</v>
      </c>
    </row>
    <row r="86" spans="1:6">
      <c r="A86" s="315" t="s">
        <v>2142</v>
      </c>
      <c r="B86" s="172">
        <v>9592</v>
      </c>
      <c r="C86" s="172" t="s">
        <v>2143</v>
      </c>
      <c r="D86" s="150" t="s">
        <v>1</v>
      </c>
      <c r="E86" s="150" t="s">
        <v>342</v>
      </c>
      <c r="F86" s="87" t="s">
        <v>229</v>
      </c>
    </row>
    <row r="87" spans="1:6">
      <c r="A87" s="107" t="s">
        <v>2144</v>
      </c>
      <c r="B87" s="107">
        <v>9707</v>
      </c>
      <c r="C87" s="107" t="s">
        <v>2145</v>
      </c>
      <c r="D87" s="144" t="s">
        <v>1</v>
      </c>
      <c r="E87" s="144" t="s">
        <v>342</v>
      </c>
      <c r="F87" s="204" t="s">
        <v>283</v>
      </c>
    </row>
    <row r="88" spans="1:6">
      <c r="A88" s="315" t="s">
        <v>2146</v>
      </c>
      <c r="B88" s="172">
        <v>9711</v>
      </c>
      <c r="C88" s="172" t="s">
        <v>2147</v>
      </c>
      <c r="D88" s="150" t="s">
        <v>1</v>
      </c>
      <c r="E88" s="150" t="s">
        <v>342</v>
      </c>
      <c r="F88" s="87" t="s">
        <v>283</v>
      </c>
    </row>
    <row r="89" spans="1:6">
      <c r="A89" s="107" t="s">
        <v>2148</v>
      </c>
      <c r="B89" s="107">
        <v>9718</v>
      </c>
      <c r="C89" s="107" t="s">
        <v>113</v>
      </c>
      <c r="D89" s="144" t="s">
        <v>1</v>
      </c>
      <c r="E89" s="144" t="s">
        <v>342</v>
      </c>
      <c r="F89" s="204" t="s">
        <v>283</v>
      </c>
    </row>
    <row r="90" spans="1:6">
      <c r="A90" s="315" t="s">
        <v>2149</v>
      </c>
      <c r="B90" s="172">
        <v>9821</v>
      </c>
      <c r="C90" s="172" t="s">
        <v>2150</v>
      </c>
      <c r="D90" s="150" t="s">
        <v>1</v>
      </c>
      <c r="E90" s="150" t="s">
        <v>342</v>
      </c>
      <c r="F90" s="87" t="s">
        <v>229</v>
      </c>
    </row>
    <row r="91" spans="1:6">
      <c r="A91" s="107" t="s">
        <v>2151</v>
      </c>
      <c r="B91" s="107">
        <v>9876</v>
      </c>
      <c r="C91" s="107" t="s">
        <v>2152</v>
      </c>
      <c r="D91" s="144" t="s">
        <v>1</v>
      </c>
      <c r="E91" s="144" t="s">
        <v>342</v>
      </c>
      <c r="F91" s="204" t="s">
        <v>229</v>
      </c>
    </row>
    <row r="92" spans="1:6">
      <c r="A92" s="315" t="s">
        <v>445</v>
      </c>
      <c r="B92" s="172">
        <v>9898</v>
      </c>
      <c r="C92" s="172" t="s">
        <v>2153</v>
      </c>
      <c r="D92" s="150" t="s">
        <v>1</v>
      </c>
      <c r="E92" s="150" t="s">
        <v>342</v>
      </c>
      <c r="F92" s="87" t="s">
        <v>229</v>
      </c>
    </row>
    <row r="93" spans="1:6">
      <c r="A93" s="107" t="s">
        <v>2154</v>
      </c>
      <c r="B93" s="107">
        <v>9912</v>
      </c>
      <c r="C93" s="107" t="s">
        <v>2155</v>
      </c>
      <c r="D93" s="144" t="s">
        <v>1</v>
      </c>
      <c r="E93" s="144" t="s">
        <v>342</v>
      </c>
      <c r="F93" s="204" t="s">
        <v>230</v>
      </c>
    </row>
    <row r="94" spans="1:6">
      <c r="A94" s="315" t="s">
        <v>2156</v>
      </c>
      <c r="B94" s="172">
        <v>9914</v>
      </c>
      <c r="C94" s="172" t="s">
        <v>2157</v>
      </c>
      <c r="D94" s="150" t="s">
        <v>1</v>
      </c>
      <c r="E94" s="150" t="s">
        <v>342</v>
      </c>
      <c r="F94" s="87" t="s">
        <v>230</v>
      </c>
    </row>
    <row r="95" spans="1:6">
      <c r="A95" s="107" t="s">
        <v>2158</v>
      </c>
      <c r="B95" s="107">
        <v>9920</v>
      </c>
      <c r="C95" s="107" t="s">
        <v>2159</v>
      </c>
      <c r="D95" s="144" t="s">
        <v>1</v>
      </c>
      <c r="E95" s="144" t="s">
        <v>342</v>
      </c>
      <c r="F95" s="204" t="s">
        <v>230</v>
      </c>
    </row>
    <row r="96" spans="1:6">
      <c r="A96" s="315" t="s">
        <v>2160</v>
      </c>
      <c r="B96" s="172">
        <v>9921</v>
      </c>
      <c r="C96" s="172" t="s">
        <v>2161</v>
      </c>
      <c r="D96" s="150" t="s">
        <v>1</v>
      </c>
      <c r="E96" s="150" t="s">
        <v>342</v>
      </c>
      <c r="F96" s="87" t="s">
        <v>230</v>
      </c>
    </row>
    <row r="97" spans="1:11">
      <c r="A97" s="107" t="s">
        <v>2162</v>
      </c>
      <c r="B97" s="107">
        <v>9933</v>
      </c>
      <c r="C97" s="107" t="s">
        <v>2163</v>
      </c>
      <c r="D97" s="144" t="s">
        <v>1</v>
      </c>
      <c r="E97" s="144" t="s">
        <v>342</v>
      </c>
      <c r="F97" s="204" t="s">
        <v>230</v>
      </c>
      <c r="J97" s="72"/>
    </row>
    <row r="98" spans="1:11">
      <c r="A98" s="315" t="s">
        <v>2164</v>
      </c>
      <c r="B98" s="172">
        <v>9938</v>
      </c>
      <c r="C98" s="172" t="s">
        <v>2165</v>
      </c>
      <c r="D98" s="150" t="s">
        <v>1</v>
      </c>
      <c r="E98" s="150" t="s">
        <v>342</v>
      </c>
      <c r="F98" s="87" t="s">
        <v>230</v>
      </c>
    </row>
    <row r="99" spans="1:11">
      <c r="A99" s="107" t="s">
        <v>2166</v>
      </c>
      <c r="B99" s="107">
        <v>18696</v>
      </c>
      <c r="C99" s="107" t="s">
        <v>2167</v>
      </c>
      <c r="D99" s="144" t="s">
        <v>1</v>
      </c>
      <c r="E99" s="144" t="s">
        <v>342</v>
      </c>
      <c r="F99" s="204" t="s">
        <v>254</v>
      </c>
    </row>
    <row r="100" spans="1:11">
      <c r="A100" s="85" t="s">
        <v>184</v>
      </c>
      <c r="B100" s="85">
        <v>9518</v>
      </c>
      <c r="C100" s="85" t="s">
        <v>295</v>
      </c>
      <c r="D100" s="306" t="s">
        <v>2</v>
      </c>
      <c r="E100" s="306" t="s">
        <v>526</v>
      </c>
      <c r="F100" s="307" t="s">
        <v>229</v>
      </c>
    </row>
    <row r="101" spans="1:11">
      <c r="A101" s="70" t="s">
        <v>223</v>
      </c>
      <c r="B101" s="70">
        <v>9917</v>
      </c>
      <c r="C101" s="70" t="s">
        <v>296</v>
      </c>
      <c r="D101" s="207" t="s">
        <v>2</v>
      </c>
      <c r="E101" s="207" t="s">
        <v>526</v>
      </c>
      <c r="F101" s="6" t="s">
        <v>230</v>
      </c>
    </row>
    <row r="102" spans="1:11">
      <c r="A102" s="5" t="s">
        <v>33</v>
      </c>
      <c r="B102" s="5">
        <v>9943</v>
      </c>
      <c r="C102" s="9" t="s">
        <v>85</v>
      </c>
      <c r="D102" s="5" t="s">
        <v>5649</v>
      </c>
      <c r="E102" s="5" t="s">
        <v>526</v>
      </c>
      <c r="F102" s="5" t="s">
        <v>229</v>
      </c>
    </row>
    <row r="103" spans="1:11">
      <c r="A103" s="7" t="s">
        <v>79</v>
      </c>
      <c r="B103" s="7">
        <v>9633</v>
      </c>
      <c r="C103" s="10" t="s">
        <v>114</v>
      </c>
      <c r="D103" s="7" t="s">
        <v>2</v>
      </c>
      <c r="E103" s="7" t="s">
        <v>526</v>
      </c>
      <c r="F103" s="7" t="s">
        <v>254</v>
      </c>
    </row>
    <row r="104" spans="1:11">
      <c r="A104" s="2" t="s">
        <v>77</v>
      </c>
      <c r="B104" s="2">
        <v>9639</v>
      </c>
      <c r="C104" s="11" t="s">
        <v>115</v>
      </c>
      <c r="D104" s="2" t="s">
        <v>2</v>
      </c>
      <c r="E104" s="2" t="s">
        <v>526</v>
      </c>
      <c r="F104" s="2" t="s">
        <v>254</v>
      </c>
      <c r="G104" s="73"/>
    </row>
    <row r="105" spans="1:11">
      <c r="A105" s="7" t="s">
        <v>78</v>
      </c>
      <c r="B105" s="7">
        <v>3702</v>
      </c>
      <c r="C105" s="10" t="s">
        <v>116</v>
      </c>
      <c r="D105" s="7" t="s">
        <v>2</v>
      </c>
      <c r="E105" s="7" t="s">
        <v>526</v>
      </c>
      <c r="F105" s="7" t="s">
        <v>248</v>
      </c>
    </row>
    <row r="106" spans="1:11">
      <c r="A106" s="2" t="s">
        <v>81</v>
      </c>
      <c r="B106" s="2">
        <v>6909</v>
      </c>
      <c r="C106" s="11" t="s">
        <v>82</v>
      </c>
      <c r="D106" s="2" t="s">
        <v>2</v>
      </c>
      <c r="E106" s="2" t="s">
        <v>526</v>
      </c>
      <c r="F106" s="2" t="s">
        <v>278</v>
      </c>
    </row>
    <row r="107" spans="1:11">
      <c r="A107" s="7" t="s">
        <v>205</v>
      </c>
      <c r="B107" s="7">
        <v>9537</v>
      </c>
      <c r="C107" s="10" t="s">
        <v>86</v>
      </c>
      <c r="D107" s="7" t="s">
        <v>5649</v>
      </c>
      <c r="E107" s="7" t="s">
        <v>526</v>
      </c>
      <c r="F107" s="7" t="s">
        <v>229</v>
      </c>
    </row>
    <row r="108" spans="1:11">
      <c r="A108" s="2" t="s">
        <v>96</v>
      </c>
      <c r="B108" s="2">
        <v>10012</v>
      </c>
      <c r="C108" s="11" t="s">
        <v>97</v>
      </c>
      <c r="D108" s="2" t="s">
        <v>2</v>
      </c>
      <c r="E108" s="2" t="s">
        <v>526</v>
      </c>
      <c r="F108" s="2" t="s">
        <v>242</v>
      </c>
      <c r="J108" s="144"/>
      <c r="K108" s="144"/>
    </row>
    <row r="109" spans="1:11">
      <c r="A109" s="7" t="s">
        <v>119</v>
      </c>
      <c r="B109" s="7">
        <v>9638</v>
      </c>
      <c r="C109" s="7" t="s">
        <v>560</v>
      </c>
      <c r="D109" s="7" t="s">
        <v>2</v>
      </c>
      <c r="E109" s="107" t="s">
        <v>526</v>
      </c>
      <c r="F109" s="144" t="s">
        <v>254</v>
      </c>
      <c r="J109" s="144"/>
      <c r="K109" s="144"/>
    </row>
    <row r="110" spans="1:11">
      <c r="A110" s="145" t="s">
        <v>120</v>
      </c>
      <c r="B110" s="95">
        <v>7031</v>
      </c>
      <c r="C110" s="95" t="s">
        <v>561</v>
      </c>
      <c r="D110" s="2" t="s">
        <v>2</v>
      </c>
      <c r="E110" s="2" t="s">
        <v>526</v>
      </c>
      <c r="F110" s="2" t="s">
        <v>248</v>
      </c>
      <c r="J110" s="144"/>
      <c r="K110" s="144"/>
    </row>
    <row r="111" spans="1:11">
      <c r="A111" s="321" t="s">
        <v>121</v>
      </c>
      <c r="B111" s="321">
        <v>7328</v>
      </c>
      <c r="C111" s="321" t="s">
        <v>426</v>
      </c>
      <c r="D111" s="321" t="s">
        <v>2</v>
      </c>
      <c r="E111" s="36" t="s">
        <v>526</v>
      </c>
      <c r="F111" s="209" t="s">
        <v>229</v>
      </c>
    </row>
    <row r="112" spans="1:11">
      <c r="A112" s="58" t="s">
        <v>5650</v>
      </c>
      <c r="B112" s="58">
        <v>9987</v>
      </c>
      <c r="C112" s="309" t="s">
        <v>5651</v>
      </c>
      <c r="D112" s="58" t="s">
        <v>5649</v>
      </c>
      <c r="E112" s="327" t="s">
        <v>342</v>
      </c>
      <c r="F112" s="58" t="s">
        <v>283</v>
      </c>
    </row>
    <row r="113" spans="1:6">
      <c r="A113" s="75" t="s">
        <v>5652</v>
      </c>
      <c r="B113" s="75">
        <v>9978</v>
      </c>
      <c r="C113" s="310" t="s">
        <v>5653</v>
      </c>
      <c r="D113" s="75" t="s">
        <v>5649</v>
      </c>
      <c r="E113" s="150" t="s">
        <v>342</v>
      </c>
      <c r="F113" s="75" t="s">
        <v>246</v>
      </c>
    </row>
    <row r="114" spans="1:6">
      <c r="A114" s="69" t="s">
        <v>5654</v>
      </c>
      <c r="B114" s="69">
        <v>9937</v>
      </c>
      <c r="C114" s="308" t="s">
        <v>5655</v>
      </c>
      <c r="D114" s="69" t="s">
        <v>5649</v>
      </c>
      <c r="E114" s="144" t="s">
        <v>342</v>
      </c>
      <c r="F114" s="69" t="s">
        <v>230</v>
      </c>
    </row>
    <row r="115" spans="1:6">
      <c r="A115" s="75" t="s">
        <v>5656</v>
      </c>
      <c r="B115" s="75">
        <v>9935</v>
      </c>
      <c r="C115" s="310" t="s">
        <v>5657</v>
      </c>
      <c r="D115" s="75" t="s">
        <v>5649</v>
      </c>
      <c r="E115" s="150" t="s">
        <v>342</v>
      </c>
      <c r="F115" s="75" t="s">
        <v>230</v>
      </c>
    </row>
    <row r="116" spans="1:6">
      <c r="A116" s="69" t="s">
        <v>2162</v>
      </c>
      <c r="B116" s="69">
        <v>9934</v>
      </c>
      <c r="C116" s="308" t="s">
        <v>2163</v>
      </c>
      <c r="D116" s="69" t="s">
        <v>5649</v>
      </c>
      <c r="E116" s="144" t="s">
        <v>342</v>
      </c>
      <c r="F116" s="69" t="s">
        <v>230</v>
      </c>
    </row>
    <row r="117" spans="1:6">
      <c r="A117" s="75" t="s">
        <v>5658</v>
      </c>
      <c r="B117" s="75">
        <v>9932</v>
      </c>
      <c r="C117" s="310" t="s">
        <v>5659</v>
      </c>
      <c r="D117" s="75" t="s">
        <v>5649</v>
      </c>
      <c r="E117" s="150" t="s">
        <v>342</v>
      </c>
      <c r="F117" s="75" t="s">
        <v>230</v>
      </c>
    </row>
    <row r="118" spans="1:6">
      <c r="A118" s="69" t="s">
        <v>5660</v>
      </c>
      <c r="B118" s="69">
        <v>9926</v>
      </c>
      <c r="C118" s="308" t="s">
        <v>5661</v>
      </c>
      <c r="D118" s="69" t="s">
        <v>5649</v>
      </c>
      <c r="E118" s="144" t="s">
        <v>342</v>
      </c>
      <c r="F118" s="69" t="s">
        <v>230</v>
      </c>
    </row>
    <row r="119" spans="1:6">
      <c r="A119" s="75" t="s">
        <v>5662</v>
      </c>
      <c r="B119" s="75">
        <v>9910</v>
      </c>
      <c r="C119" s="310" t="s">
        <v>5663</v>
      </c>
      <c r="D119" s="75" t="s">
        <v>5649</v>
      </c>
      <c r="E119" s="150" t="s">
        <v>342</v>
      </c>
      <c r="F119" s="75" t="s">
        <v>230</v>
      </c>
    </row>
    <row r="120" spans="1:6">
      <c r="A120" s="69" t="s">
        <v>5664</v>
      </c>
      <c r="B120" s="69">
        <v>9909</v>
      </c>
      <c r="C120" s="308" t="s">
        <v>5665</v>
      </c>
      <c r="D120" s="69" t="s">
        <v>5649</v>
      </c>
      <c r="E120" s="144" t="s">
        <v>342</v>
      </c>
      <c r="F120" s="69" t="s">
        <v>230</v>
      </c>
    </row>
    <row r="121" spans="1:6">
      <c r="A121" s="75" t="s">
        <v>5666</v>
      </c>
      <c r="B121" s="75">
        <v>9813</v>
      </c>
      <c r="C121" s="310" t="s">
        <v>5667</v>
      </c>
      <c r="D121" s="75" t="s">
        <v>5649</v>
      </c>
      <c r="E121" s="150" t="s">
        <v>342</v>
      </c>
      <c r="F121" s="75" t="s">
        <v>248</v>
      </c>
    </row>
    <row r="122" spans="1:6">
      <c r="A122" s="69" t="s">
        <v>5668</v>
      </c>
      <c r="B122" s="69">
        <v>9804</v>
      </c>
      <c r="C122" s="308" t="s">
        <v>5669</v>
      </c>
      <c r="D122" s="69" t="s">
        <v>5649</v>
      </c>
      <c r="E122" s="144" t="s">
        <v>342</v>
      </c>
      <c r="F122" s="69" t="s">
        <v>248</v>
      </c>
    </row>
    <row r="123" spans="1:6">
      <c r="A123" s="75" t="s">
        <v>5670</v>
      </c>
      <c r="B123" s="75">
        <v>9800</v>
      </c>
      <c r="C123" s="310" t="s">
        <v>5671</v>
      </c>
      <c r="D123" s="75" t="s">
        <v>5649</v>
      </c>
      <c r="E123" s="150" t="s">
        <v>342</v>
      </c>
      <c r="F123" s="75" t="s">
        <v>248</v>
      </c>
    </row>
    <row r="124" spans="1:6">
      <c r="A124" s="69" t="s">
        <v>5672</v>
      </c>
      <c r="B124" s="69">
        <v>9799</v>
      </c>
      <c r="C124" s="308" t="s">
        <v>5673</v>
      </c>
      <c r="D124" s="69" t="s">
        <v>5649</v>
      </c>
      <c r="E124" s="144" t="s">
        <v>342</v>
      </c>
      <c r="F124" s="69" t="s">
        <v>248</v>
      </c>
    </row>
    <row r="125" spans="1:6">
      <c r="A125" s="75" t="s">
        <v>5674</v>
      </c>
      <c r="B125" s="75">
        <v>9795</v>
      </c>
      <c r="C125" s="310" t="s">
        <v>5675</v>
      </c>
      <c r="D125" s="75" t="s">
        <v>5649</v>
      </c>
      <c r="E125" s="150" t="s">
        <v>342</v>
      </c>
      <c r="F125" s="75" t="s">
        <v>248</v>
      </c>
    </row>
    <row r="126" spans="1:6">
      <c r="A126" s="69" t="s">
        <v>5676</v>
      </c>
      <c r="B126" s="69">
        <v>9789</v>
      </c>
      <c r="C126" s="308" t="s">
        <v>5677</v>
      </c>
      <c r="D126" s="69" t="s">
        <v>5649</v>
      </c>
      <c r="E126" s="144" t="s">
        <v>342</v>
      </c>
      <c r="F126" s="69" t="s">
        <v>248</v>
      </c>
    </row>
    <row r="127" spans="1:6">
      <c r="A127" s="75" t="s">
        <v>5678</v>
      </c>
      <c r="B127" s="75">
        <v>9786</v>
      </c>
      <c r="C127" s="310" t="s">
        <v>5679</v>
      </c>
      <c r="D127" s="75" t="s">
        <v>5649</v>
      </c>
      <c r="E127" s="150" t="s">
        <v>342</v>
      </c>
      <c r="F127" s="75" t="s">
        <v>248</v>
      </c>
    </row>
    <row r="128" spans="1:6">
      <c r="A128" s="69" t="s">
        <v>220</v>
      </c>
      <c r="B128" s="69">
        <v>9784</v>
      </c>
      <c r="C128" s="308" t="s">
        <v>270</v>
      </c>
      <c r="D128" s="69" t="s">
        <v>5649</v>
      </c>
      <c r="E128" s="144" t="s">
        <v>342</v>
      </c>
      <c r="F128" s="69" t="s">
        <v>248</v>
      </c>
    </row>
    <row r="129" spans="1:6">
      <c r="A129" s="75" t="s">
        <v>5680</v>
      </c>
      <c r="B129" s="75">
        <v>9780</v>
      </c>
      <c r="C129" s="310" t="s">
        <v>5681</v>
      </c>
      <c r="D129" s="75" t="s">
        <v>5649</v>
      </c>
      <c r="E129" s="150" t="s">
        <v>342</v>
      </c>
      <c r="F129" s="75" t="s">
        <v>248</v>
      </c>
    </row>
    <row r="130" spans="1:6">
      <c r="A130" s="69" t="s">
        <v>5682</v>
      </c>
      <c r="B130" s="69">
        <v>9775</v>
      </c>
      <c r="C130" s="308" t="s">
        <v>5683</v>
      </c>
      <c r="D130" s="69" t="s">
        <v>5649</v>
      </c>
      <c r="E130" s="144" t="s">
        <v>342</v>
      </c>
      <c r="F130" s="69" t="s">
        <v>248</v>
      </c>
    </row>
    <row r="131" spans="1:6">
      <c r="A131" s="75" t="s">
        <v>5684</v>
      </c>
      <c r="B131" s="75">
        <v>9772</v>
      </c>
      <c r="C131" s="310" t="s">
        <v>5685</v>
      </c>
      <c r="D131" s="75" t="s">
        <v>5649</v>
      </c>
      <c r="E131" s="150" t="s">
        <v>342</v>
      </c>
      <c r="F131" s="75" t="s">
        <v>248</v>
      </c>
    </row>
    <row r="132" spans="1:6">
      <c r="A132" s="69" t="s">
        <v>5686</v>
      </c>
      <c r="B132" s="69">
        <v>9771</v>
      </c>
      <c r="C132" s="308" t="s">
        <v>5687</v>
      </c>
      <c r="D132" s="69" t="s">
        <v>5649</v>
      </c>
      <c r="E132" s="144" t="s">
        <v>342</v>
      </c>
      <c r="F132" s="69" t="s">
        <v>248</v>
      </c>
    </row>
    <row r="133" spans="1:6">
      <c r="A133" s="75" t="s">
        <v>5688</v>
      </c>
      <c r="B133" s="75">
        <v>9769</v>
      </c>
      <c r="C133" s="310" t="s">
        <v>5689</v>
      </c>
      <c r="D133" s="75" t="s">
        <v>5649</v>
      </c>
      <c r="E133" s="150" t="s">
        <v>342</v>
      </c>
      <c r="F133" s="75" t="s">
        <v>248</v>
      </c>
    </row>
    <row r="134" spans="1:6">
      <c r="A134" s="69" t="s">
        <v>5690</v>
      </c>
      <c r="B134" s="69">
        <v>9754</v>
      </c>
      <c r="C134" s="308" t="s">
        <v>5691</v>
      </c>
      <c r="D134" s="69" t="s">
        <v>5649</v>
      </c>
      <c r="E134" s="144" t="s">
        <v>342</v>
      </c>
      <c r="F134" s="69" t="s">
        <v>248</v>
      </c>
    </row>
    <row r="135" spans="1:6">
      <c r="A135" s="75" t="s">
        <v>5692</v>
      </c>
      <c r="B135" s="75">
        <v>9725</v>
      </c>
      <c r="C135" s="310" t="s">
        <v>5693</v>
      </c>
      <c r="D135" s="75" t="s">
        <v>5649</v>
      </c>
      <c r="E135" s="150" t="s">
        <v>342</v>
      </c>
      <c r="F135" s="75" t="s">
        <v>5694</v>
      </c>
    </row>
    <row r="136" spans="1:6">
      <c r="A136" s="69" t="s">
        <v>5695</v>
      </c>
      <c r="B136" s="69">
        <v>9723</v>
      </c>
      <c r="C136" s="308" t="s">
        <v>5696</v>
      </c>
      <c r="D136" s="69" t="s">
        <v>5649</v>
      </c>
      <c r="E136" s="144" t="s">
        <v>342</v>
      </c>
      <c r="F136" s="69" t="s">
        <v>283</v>
      </c>
    </row>
    <row r="137" spans="1:6">
      <c r="A137" s="75" t="s">
        <v>5697</v>
      </c>
      <c r="B137" s="75">
        <v>9698</v>
      </c>
      <c r="C137" s="310" t="s">
        <v>5698</v>
      </c>
      <c r="D137" s="75" t="s">
        <v>5649</v>
      </c>
      <c r="E137" s="150" t="s">
        <v>342</v>
      </c>
      <c r="F137" s="75" t="s">
        <v>283</v>
      </c>
    </row>
    <row r="138" spans="1:6">
      <c r="A138" s="69" t="s">
        <v>5699</v>
      </c>
      <c r="B138" s="69">
        <v>9656</v>
      </c>
      <c r="C138" s="308" t="s">
        <v>5700</v>
      </c>
      <c r="D138" s="69" t="s">
        <v>5649</v>
      </c>
      <c r="E138" s="144" t="s">
        <v>342</v>
      </c>
      <c r="F138" s="69" t="s">
        <v>246</v>
      </c>
    </row>
    <row r="139" spans="1:6">
      <c r="A139" s="75" t="s">
        <v>5701</v>
      </c>
      <c r="B139" s="75">
        <v>9601</v>
      </c>
      <c r="C139" s="310" t="s">
        <v>5702</v>
      </c>
      <c r="D139" s="75" t="s">
        <v>5649</v>
      </c>
      <c r="E139" s="150" t="s">
        <v>342</v>
      </c>
      <c r="F139" s="75" t="s">
        <v>229</v>
      </c>
    </row>
    <row r="140" spans="1:6">
      <c r="A140" s="69" t="s">
        <v>5703</v>
      </c>
      <c r="B140" s="69">
        <v>9587</v>
      </c>
      <c r="C140" s="308" t="s">
        <v>5704</v>
      </c>
      <c r="D140" s="69" t="s">
        <v>5649</v>
      </c>
      <c r="E140" s="144" t="s">
        <v>342</v>
      </c>
      <c r="F140" s="69" t="s">
        <v>229</v>
      </c>
    </row>
    <row r="141" spans="1:6">
      <c r="A141" s="75" t="s">
        <v>5705</v>
      </c>
      <c r="B141" s="75">
        <v>9582</v>
      </c>
      <c r="C141" s="310" t="s">
        <v>5706</v>
      </c>
      <c r="D141" s="75" t="s">
        <v>5649</v>
      </c>
      <c r="E141" s="150" t="s">
        <v>342</v>
      </c>
      <c r="F141" s="75" t="s">
        <v>229</v>
      </c>
    </row>
    <row r="142" spans="1:6">
      <c r="A142" s="69" t="s">
        <v>5707</v>
      </c>
      <c r="B142" s="69">
        <v>9540</v>
      </c>
      <c r="C142" s="308" t="s">
        <v>5708</v>
      </c>
      <c r="D142" s="69" t="s">
        <v>5649</v>
      </c>
      <c r="E142" s="144" t="s">
        <v>342</v>
      </c>
      <c r="F142" s="69" t="s">
        <v>229</v>
      </c>
    </row>
    <row r="143" spans="1:6">
      <c r="A143" s="75" t="s">
        <v>5709</v>
      </c>
      <c r="B143" s="75">
        <v>9530</v>
      </c>
      <c r="C143" s="310" t="s">
        <v>5710</v>
      </c>
      <c r="D143" s="75" t="s">
        <v>5649</v>
      </c>
      <c r="E143" s="150" t="s">
        <v>342</v>
      </c>
      <c r="F143" s="75" t="s">
        <v>229</v>
      </c>
    </row>
    <row r="144" spans="1:6">
      <c r="A144" s="69" t="s">
        <v>5711</v>
      </c>
      <c r="B144" s="69">
        <v>9314</v>
      </c>
      <c r="C144" s="308" t="s">
        <v>5712</v>
      </c>
      <c r="D144" s="69" t="s">
        <v>5649</v>
      </c>
      <c r="E144" s="144" t="s">
        <v>342</v>
      </c>
      <c r="F144" s="69" t="s">
        <v>272</v>
      </c>
    </row>
    <row r="145" spans="1:6">
      <c r="A145" s="75" t="s">
        <v>5713</v>
      </c>
      <c r="B145" s="75">
        <v>8387</v>
      </c>
      <c r="C145" s="310" t="s">
        <v>5714</v>
      </c>
      <c r="D145" s="75" t="s">
        <v>5649</v>
      </c>
      <c r="E145" s="150" t="s">
        <v>342</v>
      </c>
      <c r="F145" s="75" t="s">
        <v>228</v>
      </c>
    </row>
    <row r="146" spans="1:6">
      <c r="A146" s="69" t="s">
        <v>5715</v>
      </c>
      <c r="B146" s="69">
        <v>7917</v>
      </c>
      <c r="C146" s="308" t="s">
        <v>5716</v>
      </c>
      <c r="D146" s="69" t="s">
        <v>5649</v>
      </c>
      <c r="E146" s="144" t="s">
        <v>342</v>
      </c>
      <c r="F146" s="69" t="s">
        <v>278</v>
      </c>
    </row>
    <row r="147" spans="1:6">
      <c r="A147" s="75" t="s">
        <v>5717</v>
      </c>
      <c r="B147" s="75">
        <v>7566</v>
      </c>
      <c r="C147" s="310" t="s">
        <v>5718</v>
      </c>
      <c r="D147" s="75" t="s">
        <v>5649</v>
      </c>
      <c r="E147" s="150" t="s">
        <v>342</v>
      </c>
      <c r="F147" s="75" t="s">
        <v>278</v>
      </c>
    </row>
    <row r="148" spans="1:6">
      <c r="A148" s="69" t="s">
        <v>5719</v>
      </c>
      <c r="B148" s="69">
        <v>7523</v>
      </c>
      <c r="C148" s="308" t="s">
        <v>5720</v>
      </c>
      <c r="D148" s="69" t="s">
        <v>5649</v>
      </c>
      <c r="E148" s="144" t="s">
        <v>342</v>
      </c>
      <c r="F148" s="69" t="s">
        <v>278</v>
      </c>
    </row>
    <row r="149" spans="1:6">
      <c r="A149" s="75" t="s">
        <v>5721</v>
      </c>
      <c r="B149" s="75">
        <v>7514</v>
      </c>
      <c r="C149" s="310" t="s">
        <v>5722</v>
      </c>
      <c r="D149" s="75" t="s">
        <v>5649</v>
      </c>
      <c r="E149" s="150" t="s">
        <v>342</v>
      </c>
      <c r="F149" s="75" t="s">
        <v>278</v>
      </c>
    </row>
    <row r="150" spans="1:6">
      <c r="A150" s="69" t="s">
        <v>5723</v>
      </c>
      <c r="B150" s="69">
        <v>7387</v>
      </c>
      <c r="C150" s="308" t="s">
        <v>5724</v>
      </c>
      <c r="D150" s="69" t="s">
        <v>5649</v>
      </c>
      <c r="E150" s="144" t="s">
        <v>342</v>
      </c>
      <c r="F150" s="69" t="s">
        <v>272</v>
      </c>
    </row>
    <row r="151" spans="1:6">
      <c r="A151" s="75" t="s">
        <v>5725</v>
      </c>
      <c r="B151" s="75">
        <v>7276</v>
      </c>
      <c r="C151" s="310" t="s">
        <v>5726</v>
      </c>
      <c r="D151" s="75" t="s">
        <v>5649</v>
      </c>
      <c r="E151" s="150" t="s">
        <v>342</v>
      </c>
      <c r="F151" s="75" t="s">
        <v>248</v>
      </c>
    </row>
    <row r="152" spans="1:6">
      <c r="A152" s="69" t="s">
        <v>5727</v>
      </c>
      <c r="B152" s="69">
        <v>7223</v>
      </c>
      <c r="C152" s="308" t="s">
        <v>5728</v>
      </c>
      <c r="D152" s="69" t="s">
        <v>5649</v>
      </c>
      <c r="E152" s="144" t="s">
        <v>342</v>
      </c>
      <c r="F152" s="69" t="s">
        <v>248</v>
      </c>
    </row>
    <row r="153" spans="1:6">
      <c r="A153" s="75" t="s">
        <v>5729</v>
      </c>
      <c r="B153" s="75">
        <v>7217</v>
      </c>
      <c r="C153" s="310" t="s">
        <v>5730</v>
      </c>
      <c r="D153" s="75" t="s">
        <v>5649</v>
      </c>
      <c r="E153" s="150" t="s">
        <v>342</v>
      </c>
      <c r="F153" s="75" t="s">
        <v>230</v>
      </c>
    </row>
    <row r="154" spans="1:6">
      <c r="A154" s="69" t="s">
        <v>5731</v>
      </c>
      <c r="B154" s="69">
        <v>7106</v>
      </c>
      <c r="C154" s="308" t="s">
        <v>5732</v>
      </c>
      <c r="D154" s="69" t="s">
        <v>5649</v>
      </c>
      <c r="E154" s="144" t="s">
        <v>342</v>
      </c>
      <c r="F154" s="69" t="s">
        <v>248</v>
      </c>
    </row>
    <row r="155" spans="1:6">
      <c r="A155" s="75" t="s">
        <v>5733</v>
      </c>
      <c r="B155" s="75">
        <v>7092</v>
      </c>
      <c r="C155" s="310" t="s">
        <v>5734</v>
      </c>
      <c r="D155" s="75" t="s">
        <v>5649</v>
      </c>
      <c r="E155" s="150" t="s">
        <v>342</v>
      </c>
      <c r="F155" s="75" t="s">
        <v>230</v>
      </c>
    </row>
    <row r="156" spans="1:6">
      <c r="A156" s="69" t="s">
        <v>5735</v>
      </c>
      <c r="B156" s="69">
        <v>7081</v>
      </c>
      <c r="C156" s="308" t="s">
        <v>5736</v>
      </c>
      <c r="D156" s="69" t="s">
        <v>5649</v>
      </c>
      <c r="E156" s="144" t="s">
        <v>342</v>
      </c>
      <c r="F156" s="69" t="s">
        <v>284</v>
      </c>
    </row>
    <row r="157" spans="1:6">
      <c r="A157" s="75" t="s">
        <v>5737</v>
      </c>
      <c r="B157" s="75">
        <v>7064</v>
      </c>
      <c r="C157" s="310" t="s">
        <v>5738</v>
      </c>
      <c r="D157" s="75" t="s">
        <v>5649</v>
      </c>
      <c r="E157" s="150" t="s">
        <v>342</v>
      </c>
      <c r="F157" s="75" t="s">
        <v>272</v>
      </c>
    </row>
    <row r="158" spans="1:6">
      <c r="A158" s="69" t="s">
        <v>5739</v>
      </c>
      <c r="B158" s="69">
        <v>7026</v>
      </c>
      <c r="C158" s="308" t="s">
        <v>5740</v>
      </c>
      <c r="D158" s="69" t="s">
        <v>5649</v>
      </c>
      <c r="E158" s="144" t="s">
        <v>342</v>
      </c>
      <c r="F158" s="69" t="s">
        <v>272</v>
      </c>
    </row>
    <row r="159" spans="1:6">
      <c r="A159" s="75" t="s">
        <v>5741</v>
      </c>
      <c r="B159" s="75">
        <v>7014</v>
      </c>
      <c r="C159" s="310" t="s">
        <v>5742</v>
      </c>
      <c r="D159" s="75" t="s">
        <v>5649</v>
      </c>
      <c r="E159" s="150" t="s">
        <v>342</v>
      </c>
      <c r="F159" s="75" t="s">
        <v>272</v>
      </c>
    </row>
    <row r="160" spans="1:6">
      <c r="A160" s="69" t="s">
        <v>181</v>
      </c>
      <c r="B160" s="69">
        <v>6966</v>
      </c>
      <c r="C160" s="308" t="s">
        <v>290</v>
      </c>
      <c r="D160" s="69" t="s">
        <v>5649</v>
      </c>
      <c r="E160" s="144" t="s">
        <v>342</v>
      </c>
      <c r="F160" s="69" t="s">
        <v>272</v>
      </c>
    </row>
    <row r="161" spans="1:6">
      <c r="A161" s="75" t="s">
        <v>5743</v>
      </c>
      <c r="B161" s="75">
        <v>6959</v>
      </c>
      <c r="C161" s="310" t="s">
        <v>5744</v>
      </c>
      <c r="D161" s="75" t="s">
        <v>5649</v>
      </c>
      <c r="E161" s="150" t="s">
        <v>342</v>
      </c>
      <c r="F161" s="75" t="s">
        <v>230</v>
      </c>
    </row>
    <row r="162" spans="1:6">
      <c r="A162" s="69" t="s">
        <v>5745</v>
      </c>
      <c r="B162" s="69">
        <v>6958</v>
      </c>
      <c r="C162" s="308" t="s">
        <v>5746</v>
      </c>
      <c r="D162" s="69" t="s">
        <v>5649</v>
      </c>
      <c r="E162" s="144" t="s">
        <v>342</v>
      </c>
      <c r="F162" s="69" t="s">
        <v>230</v>
      </c>
    </row>
    <row r="163" spans="1:6">
      <c r="A163" s="75" t="s">
        <v>5747</v>
      </c>
      <c r="B163" s="75">
        <v>6944</v>
      </c>
      <c r="C163" s="310" t="s">
        <v>5748</v>
      </c>
      <c r="D163" s="75" t="s">
        <v>5649</v>
      </c>
      <c r="E163" s="150" t="s">
        <v>342</v>
      </c>
      <c r="F163" s="75" t="s">
        <v>272</v>
      </c>
    </row>
    <row r="164" spans="1:6">
      <c r="A164" s="69" t="s">
        <v>5749</v>
      </c>
      <c r="B164" s="69">
        <v>6943</v>
      </c>
      <c r="C164" s="308" t="s">
        <v>5750</v>
      </c>
      <c r="D164" s="69" t="s">
        <v>5649</v>
      </c>
      <c r="E164" s="144" t="s">
        <v>342</v>
      </c>
      <c r="F164" s="69" t="s">
        <v>272</v>
      </c>
    </row>
    <row r="165" spans="1:6">
      <c r="A165" s="75" t="s">
        <v>5751</v>
      </c>
      <c r="B165" s="75">
        <v>6924</v>
      </c>
      <c r="C165" s="310" t="s">
        <v>271</v>
      </c>
      <c r="D165" s="75" t="s">
        <v>5649</v>
      </c>
      <c r="E165" s="150" t="s">
        <v>342</v>
      </c>
      <c r="F165" s="75" t="s">
        <v>272</v>
      </c>
    </row>
    <row r="166" spans="1:6">
      <c r="A166" s="69" t="s">
        <v>5737</v>
      </c>
      <c r="B166" s="69">
        <v>5726</v>
      </c>
      <c r="C166" s="308" t="s">
        <v>5752</v>
      </c>
      <c r="D166" s="69" t="s">
        <v>5649</v>
      </c>
      <c r="E166" s="144" t="s">
        <v>342</v>
      </c>
      <c r="F166" s="69" t="s">
        <v>272</v>
      </c>
    </row>
    <row r="167" spans="1:6">
      <c r="A167" s="75" t="s">
        <v>5753</v>
      </c>
      <c r="B167" s="75">
        <v>5577</v>
      </c>
      <c r="C167" s="310" t="s">
        <v>5754</v>
      </c>
      <c r="D167" s="75" t="s">
        <v>5649</v>
      </c>
      <c r="E167" s="150" t="s">
        <v>342</v>
      </c>
      <c r="F167" s="75" t="s">
        <v>272</v>
      </c>
    </row>
    <row r="168" spans="1:6">
      <c r="A168" s="69" t="s">
        <v>5755</v>
      </c>
      <c r="B168" s="69">
        <v>5276</v>
      </c>
      <c r="C168" s="308" t="s">
        <v>5756</v>
      </c>
      <c r="D168" s="69" t="s">
        <v>5649</v>
      </c>
      <c r="E168" s="144" t="s">
        <v>342</v>
      </c>
      <c r="F168" s="69" t="s">
        <v>272</v>
      </c>
    </row>
    <row r="169" spans="1:6">
      <c r="A169" s="75" t="s">
        <v>5757</v>
      </c>
      <c r="B169" s="75">
        <v>5253</v>
      </c>
      <c r="C169" s="310" t="s">
        <v>5758</v>
      </c>
      <c r="D169" s="75" t="s">
        <v>5649</v>
      </c>
      <c r="E169" s="150" t="s">
        <v>342</v>
      </c>
      <c r="F169" s="75" t="s">
        <v>272</v>
      </c>
    </row>
    <row r="170" spans="1:6">
      <c r="A170" s="69" t="s">
        <v>5759</v>
      </c>
      <c r="B170" s="69">
        <v>4884</v>
      </c>
      <c r="C170" s="308" t="s">
        <v>5760</v>
      </c>
      <c r="D170" s="69" t="s">
        <v>5649</v>
      </c>
      <c r="E170" s="144" t="s">
        <v>342</v>
      </c>
      <c r="F170" s="69" t="s">
        <v>272</v>
      </c>
    </row>
    <row r="171" spans="1:6">
      <c r="A171" s="75" t="s">
        <v>5761</v>
      </c>
      <c r="B171" s="75">
        <v>4840</v>
      </c>
      <c r="C171" s="310" t="s">
        <v>5762</v>
      </c>
      <c r="D171" s="75" t="s">
        <v>5649</v>
      </c>
      <c r="E171" s="150" t="s">
        <v>342</v>
      </c>
      <c r="F171" s="75" t="s">
        <v>272</v>
      </c>
    </row>
    <row r="172" spans="1:6">
      <c r="A172" s="69" t="s">
        <v>5763</v>
      </c>
      <c r="B172" s="69">
        <v>2278</v>
      </c>
      <c r="C172" s="308" t="s">
        <v>5766</v>
      </c>
      <c r="D172" s="69" t="s">
        <v>5649</v>
      </c>
      <c r="E172" s="144" t="s">
        <v>342</v>
      </c>
      <c r="F172" s="69" t="s">
        <v>278</v>
      </c>
    </row>
    <row r="173" spans="1:6">
      <c r="A173" s="75" t="s">
        <v>5764</v>
      </c>
      <c r="B173" s="75">
        <v>2276</v>
      </c>
      <c r="C173" s="310" t="s">
        <v>5765</v>
      </c>
      <c r="D173" s="75" t="s">
        <v>5649</v>
      </c>
      <c r="E173" s="150" t="s">
        <v>342</v>
      </c>
      <c r="F173" s="75" t="s">
        <v>278</v>
      </c>
    </row>
    <row r="174" spans="1:6">
      <c r="A174" s="69" t="s">
        <v>5767</v>
      </c>
      <c r="B174" s="69">
        <v>2057</v>
      </c>
      <c r="C174" s="308" t="s">
        <v>5768</v>
      </c>
      <c r="D174" s="69" t="s">
        <v>5649</v>
      </c>
      <c r="E174" s="144" t="s">
        <v>342</v>
      </c>
      <c r="F174" s="69" t="s">
        <v>278</v>
      </c>
    </row>
    <row r="175" spans="1:6">
      <c r="A175" s="75" t="s">
        <v>5769</v>
      </c>
      <c r="B175" s="75">
        <v>801</v>
      </c>
      <c r="C175" s="310" t="s">
        <v>5770</v>
      </c>
      <c r="D175" s="75" t="s">
        <v>5649</v>
      </c>
      <c r="E175" s="150" t="s">
        <v>342</v>
      </c>
      <c r="F175" s="75" t="s">
        <v>278</v>
      </c>
    </row>
    <row r="176" spans="1:6">
      <c r="A176" s="69" t="s">
        <v>5771</v>
      </c>
      <c r="B176" s="69">
        <v>630</v>
      </c>
      <c r="C176" s="308" t="s">
        <v>5772</v>
      </c>
      <c r="D176" s="69" t="s">
        <v>5649</v>
      </c>
      <c r="E176" s="144" t="s">
        <v>342</v>
      </c>
      <c r="F176" s="69" t="s">
        <v>278</v>
      </c>
    </row>
    <row r="177" spans="1:6">
      <c r="A177" s="75" t="s">
        <v>5774</v>
      </c>
      <c r="B177" s="75">
        <v>628</v>
      </c>
      <c r="C177" s="310" t="s">
        <v>5773</v>
      </c>
      <c r="D177" s="75" t="s">
        <v>5649</v>
      </c>
      <c r="E177" s="150" t="s">
        <v>342</v>
      </c>
      <c r="F177" s="75" t="s">
        <v>278</v>
      </c>
    </row>
    <row r="178" spans="1:6">
      <c r="A178" s="69" t="s">
        <v>5776</v>
      </c>
      <c r="B178" s="69">
        <v>88</v>
      </c>
      <c r="C178" s="308" t="s">
        <v>5775</v>
      </c>
      <c r="D178" s="69" t="s">
        <v>5649</v>
      </c>
      <c r="E178" s="144" t="s">
        <v>342</v>
      </c>
      <c r="F178" s="69" t="s">
        <v>230</v>
      </c>
    </row>
    <row r="179" spans="1:6">
      <c r="A179" s="85" t="s">
        <v>5778</v>
      </c>
      <c r="B179" s="85">
        <v>10015</v>
      </c>
      <c r="C179" s="85" t="s">
        <v>231</v>
      </c>
      <c r="D179" s="85" t="s">
        <v>5777</v>
      </c>
      <c r="E179" s="311" t="s">
        <v>342</v>
      </c>
      <c r="F179" s="85" t="s">
        <v>232</v>
      </c>
    </row>
    <row r="180" spans="1:6">
      <c r="A180" s="69" t="s">
        <v>5779</v>
      </c>
      <c r="B180" s="69">
        <v>10010</v>
      </c>
      <c r="C180" s="308" t="s">
        <v>5780</v>
      </c>
      <c r="D180" s="69" t="s">
        <v>5777</v>
      </c>
      <c r="E180" s="144" t="s">
        <v>342</v>
      </c>
      <c r="F180" s="69" t="s">
        <v>5783</v>
      </c>
    </row>
    <row r="181" spans="1:6">
      <c r="A181" s="75" t="s">
        <v>5781</v>
      </c>
      <c r="B181" s="75">
        <v>10009</v>
      </c>
      <c r="C181" s="310" t="s">
        <v>5782</v>
      </c>
      <c r="D181" s="75" t="s">
        <v>5777</v>
      </c>
      <c r="E181" s="150" t="s">
        <v>342</v>
      </c>
      <c r="F181" s="75" t="s">
        <v>5783</v>
      </c>
    </row>
    <row r="182" spans="1:6">
      <c r="A182" s="69" t="s">
        <v>5784</v>
      </c>
      <c r="B182" s="69">
        <v>10008</v>
      </c>
      <c r="C182" s="308" t="s">
        <v>5785</v>
      </c>
      <c r="D182" s="69" t="s">
        <v>5777</v>
      </c>
      <c r="E182" s="144" t="s">
        <v>342</v>
      </c>
      <c r="F182" s="69" t="s">
        <v>5783</v>
      </c>
    </row>
    <row r="183" spans="1:6">
      <c r="A183" s="75" t="s">
        <v>5786</v>
      </c>
      <c r="B183" s="75">
        <v>9985</v>
      </c>
      <c r="C183" s="310" t="s">
        <v>5787</v>
      </c>
      <c r="D183" s="75" t="s">
        <v>5777</v>
      </c>
      <c r="E183" s="150" t="s">
        <v>342</v>
      </c>
      <c r="F183" s="75" t="s">
        <v>283</v>
      </c>
    </row>
    <row r="184" spans="1:6">
      <c r="A184" s="69" t="s">
        <v>5788</v>
      </c>
      <c r="B184" s="69">
        <v>9953</v>
      </c>
      <c r="C184" s="308" t="s">
        <v>2252</v>
      </c>
      <c r="D184" s="69" t="s">
        <v>5777</v>
      </c>
      <c r="E184" s="144" t="s">
        <v>342</v>
      </c>
      <c r="F184" s="69" t="s">
        <v>254</v>
      </c>
    </row>
    <row r="185" spans="1:6">
      <c r="A185" s="75" t="s">
        <v>5789</v>
      </c>
      <c r="B185" s="75">
        <v>9951</v>
      </c>
      <c r="C185" s="310" t="s">
        <v>5790</v>
      </c>
      <c r="D185" s="75" t="s">
        <v>5777</v>
      </c>
      <c r="E185" s="150" t="s">
        <v>342</v>
      </c>
      <c r="F185" s="75" t="s">
        <v>254</v>
      </c>
    </row>
    <row r="186" spans="1:6">
      <c r="A186" s="69" t="s">
        <v>5791</v>
      </c>
      <c r="B186" s="69">
        <v>9894</v>
      </c>
      <c r="C186" s="308" t="s">
        <v>5792</v>
      </c>
      <c r="D186" s="69" t="s">
        <v>5777</v>
      </c>
      <c r="E186" s="144" t="s">
        <v>342</v>
      </c>
      <c r="F186" s="69" t="s">
        <v>229</v>
      </c>
    </row>
    <row r="187" spans="1:6">
      <c r="A187" s="75" t="s">
        <v>5793</v>
      </c>
      <c r="B187" s="75">
        <v>9827</v>
      </c>
      <c r="C187" s="310" t="s">
        <v>5794</v>
      </c>
      <c r="D187" s="75" t="s">
        <v>5777</v>
      </c>
      <c r="E187" s="150" t="s">
        <v>342</v>
      </c>
      <c r="F187" s="75" t="s">
        <v>229</v>
      </c>
    </row>
    <row r="188" spans="1:6">
      <c r="A188" s="69" t="s">
        <v>5795</v>
      </c>
      <c r="B188" s="69">
        <v>9758</v>
      </c>
      <c r="C188" s="308" t="s">
        <v>5796</v>
      </c>
      <c r="D188" s="69" t="s">
        <v>5777</v>
      </c>
      <c r="E188" s="144" t="s">
        <v>342</v>
      </c>
      <c r="F188" s="69" t="s">
        <v>5797</v>
      </c>
    </row>
    <row r="189" spans="1:6">
      <c r="A189" s="75" t="s">
        <v>5798</v>
      </c>
      <c r="B189" s="75">
        <v>9748</v>
      </c>
      <c r="C189" s="310" t="s">
        <v>5799</v>
      </c>
      <c r="D189" s="75" t="s">
        <v>5777</v>
      </c>
      <c r="E189" s="150" t="s">
        <v>342</v>
      </c>
      <c r="F189" s="75" t="s">
        <v>2266</v>
      </c>
    </row>
    <row r="190" spans="1:6">
      <c r="A190" s="69" t="s">
        <v>5800</v>
      </c>
      <c r="B190" s="69">
        <v>9745</v>
      </c>
      <c r="C190" s="308" t="s">
        <v>5801</v>
      </c>
      <c r="D190" s="69" t="s">
        <v>5777</v>
      </c>
      <c r="E190" s="144" t="s">
        <v>342</v>
      </c>
      <c r="F190" s="69" t="s">
        <v>5783</v>
      </c>
    </row>
    <row r="191" spans="1:6">
      <c r="A191" s="75" t="s">
        <v>5802</v>
      </c>
      <c r="B191" s="75">
        <v>9737</v>
      </c>
      <c r="C191" s="310" t="s">
        <v>5803</v>
      </c>
      <c r="D191" s="75" t="s">
        <v>5777</v>
      </c>
      <c r="E191" s="150" t="s">
        <v>342</v>
      </c>
      <c r="F191" s="75" t="s">
        <v>5804</v>
      </c>
    </row>
    <row r="192" spans="1:6">
      <c r="A192" s="69" t="s">
        <v>5805</v>
      </c>
      <c r="B192" s="69">
        <v>9643</v>
      </c>
      <c r="C192" s="308" t="s">
        <v>5806</v>
      </c>
      <c r="D192" s="69" t="s">
        <v>5777</v>
      </c>
      <c r="E192" s="144" t="s">
        <v>342</v>
      </c>
      <c r="F192" s="69" t="s">
        <v>254</v>
      </c>
    </row>
    <row r="193" spans="1:6">
      <c r="A193" s="75" t="s">
        <v>5807</v>
      </c>
      <c r="B193" s="75">
        <v>9634</v>
      </c>
      <c r="C193" s="310" t="s">
        <v>5808</v>
      </c>
      <c r="D193" s="75" t="s">
        <v>5777</v>
      </c>
      <c r="E193" s="150" t="s">
        <v>342</v>
      </c>
      <c r="F193" s="75" t="s">
        <v>254</v>
      </c>
    </row>
    <row r="194" spans="1:6">
      <c r="A194" s="69" t="s">
        <v>5809</v>
      </c>
      <c r="B194" s="69">
        <v>9630</v>
      </c>
      <c r="C194" s="308" t="s">
        <v>5810</v>
      </c>
      <c r="D194" s="69" t="s">
        <v>5777</v>
      </c>
      <c r="E194" s="144" t="s">
        <v>342</v>
      </c>
      <c r="F194" s="69" t="s">
        <v>254</v>
      </c>
    </row>
    <row r="195" spans="1:6">
      <c r="A195" s="75" t="s">
        <v>5811</v>
      </c>
      <c r="B195" s="75">
        <v>9629</v>
      </c>
      <c r="C195" s="310" t="s">
        <v>5812</v>
      </c>
      <c r="D195" s="75" t="s">
        <v>5777</v>
      </c>
      <c r="E195" s="150" t="s">
        <v>342</v>
      </c>
      <c r="F195" s="75" t="s">
        <v>254</v>
      </c>
    </row>
    <row r="196" spans="1:6">
      <c r="A196" s="69" t="s">
        <v>5813</v>
      </c>
      <c r="B196" s="69">
        <v>9626</v>
      </c>
      <c r="C196" s="308" t="s">
        <v>5814</v>
      </c>
      <c r="D196" s="69" t="s">
        <v>5777</v>
      </c>
      <c r="E196" s="144" t="s">
        <v>342</v>
      </c>
      <c r="F196" s="69" t="s">
        <v>254</v>
      </c>
    </row>
    <row r="197" spans="1:6">
      <c r="A197" s="75" t="s">
        <v>5815</v>
      </c>
      <c r="B197" s="75">
        <v>9625</v>
      </c>
      <c r="C197" s="310" t="s">
        <v>5816</v>
      </c>
      <c r="D197" s="75" t="s">
        <v>5777</v>
      </c>
      <c r="E197" s="150" t="s">
        <v>342</v>
      </c>
      <c r="F197" s="75" t="s">
        <v>254</v>
      </c>
    </row>
    <row r="198" spans="1:6">
      <c r="A198" s="69" t="s">
        <v>5817</v>
      </c>
      <c r="B198" s="69">
        <v>9624</v>
      </c>
      <c r="C198" s="308" t="s">
        <v>5818</v>
      </c>
      <c r="D198" s="69" t="s">
        <v>5777</v>
      </c>
      <c r="E198" s="144" t="s">
        <v>342</v>
      </c>
      <c r="F198" s="69" t="s">
        <v>254</v>
      </c>
    </row>
    <row r="199" spans="1:6">
      <c r="A199" s="75" t="s">
        <v>5819</v>
      </c>
      <c r="B199" s="75">
        <v>9619</v>
      </c>
      <c r="C199" s="310" t="s">
        <v>5820</v>
      </c>
      <c r="D199" s="75" t="s">
        <v>5777</v>
      </c>
      <c r="E199" s="150" t="s">
        <v>342</v>
      </c>
      <c r="F199" s="75" t="s">
        <v>254</v>
      </c>
    </row>
    <row r="200" spans="1:6">
      <c r="A200" s="69" t="s">
        <v>5821</v>
      </c>
      <c r="B200" s="69">
        <v>9608</v>
      </c>
      <c r="C200" s="308" t="s">
        <v>5822</v>
      </c>
      <c r="D200" s="69" t="s">
        <v>5777</v>
      </c>
      <c r="E200" s="144" t="s">
        <v>342</v>
      </c>
      <c r="F200" s="69" t="s">
        <v>254</v>
      </c>
    </row>
    <row r="201" spans="1:6">
      <c r="A201" s="75" t="s">
        <v>5823</v>
      </c>
      <c r="B201" s="75">
        <v>8424</v>
      </c>
      <c r="C201" s="310" t="s">
        <v>5824</v>
      </c>
      <c r="D201" s="75" t="s">
        <v>5777</v>
      </c>
      <c r="E201" s="150" t="s">
        <v>342</v>
      </c>
      <c r="F201" s="75" t="s">
        <v>5825</v>
      </c>
    </row>
    <row r="202" spans="1:6">
      <c r="A202" s="69" t="s">
        <v>5826</v>
      </c>
      <c r="B202" s="69">
        <v>7323</v>
      </c>
      <c r="C202" s="308" t="s">
        <v>5828</v>
      </c>
      <c r="D202" s="69" t="s">
        <v>5777</v>
      </c>
      <c r="E202" s="144" t="s">
        <v>342</v>
      </c>
      <c r="F202" s="69" t="s">
        <v>5827</v>
      </c>
    </row>
    <row r="203" spans="1:6">
      <c r="A203" s="75" t="s">
        <v>5829</v>
      </c>
      <c r="B203" s="75">
        <v>7183</v>
      </c>
      <c r="C203" s="310" t="s">
        <v>5830</v>
      </c>
      <c r="D203" s="75" t="s">
        <v>5777</v>
      </c>
      <c r="E203" s="150" t="s">
        <v>342</v>
      </c>
      <c r="F203" s="75" t="s">
        <v>5825</v>
      </c>
    </row>
    <row r="204" spans="1:6">
      <c r="A204" s="69" t="s">
        <v>5831</v>
      </c>
      <c r="B204" s="69">
        <v>6929</v>
      </c>
      <c r="C204" s="308" t="s">
        <v>5832</v>
      </c>
      <c r="D204" s="69" t="s">
        <v>5777</v>
      </c>
      <c r="E204" s="144" t="s">
        <v>342</v>
      </c>
      <c r="F204" s="69" t="s">
        <v>5833</v>
      </c>
    </row>
    <row r="205" spans="1:6">
      <c r="A205" s="75" t="s">
        <v>5834</v>
      </c>
      <c r="B205" s="75">
        <v>772</v>
      </c>
      <c r="C205" s="310" t="s">
        <v>5835</v>
      </c>
      <c r="D205" s="75" t="s">
        <v>5777</v>
      </c>
      <c r="E205" s="150" t="s">
        <v>342</v>
      </c>
      <c r="F205" s="75" t="s">
        <v>5833</v>
      </c>
    </row>
    <row r="206" spans="1:6">
      <c r="A206" s="69" t="s">
        <v>5836</v>
      </c>
      <c r="B206" s="69">
        <v>766</v>
      </c>
      <c r="C206" s="308" t="s">
        <v>5837</v>
      </c>
      <c r="D206" s="69" t="s">
        <v>5777</v>
      </c>
      <c r="E206" s="144" t="s">
        <v>342</v>
      </c>
      <c r="F206" s="69" t="s">
        <v>5838</v>
      </c>
    </row>
    <row r="207" spans="1:6">
      <c r="A207" s="75" t="s">
        <v>5839</v>
      </c>
      <c r="B207" s="75">
        <v>410</v>
      </c>
      <c r="C207" s="310" t="s">
        <v>5840</v>
      </c>
      <c r="D207" s="75" t="s">
        <v>5777</v>
      </c>
      <c r="E207" s="150" t="s">
        <v>342</v>
      </c>
      <c r="F207" s="75" t="s">
        <v>252</v>
      </c>
    </row>
    <row r="209" spans="1:4">
      <c r="A209" s="226" t="s">
        <v>5868</v>
      </c>
    </row>
    <row r="210" spans="1:4">
      <c r="A210" s="160"/>
    </row>
    <row r="218" spans="1:4">
      <c r="C218" s="68"/>
      <c r="D218" s="68"/>
    </row>
    <row r="219" spans="1:4">
      <c r="D219" s="68"/>
    </row>
    <row r="220" spans="1:4">
      <c r="C220" s="97"/>
      <c r="D220" s="68"/>
    </row>
  </sheetData>
  <hyperlinks>
    <hyperlink ref="C19" r:id="rId1"/>
    <hyperlink ref="C112" r:id="rId2"/>
    <hyperlink ref="C113" r:id="rId3"/>
    <hyperlink ref="C114" r:id="rId4"/>
    <hyperlink ref="C115" r:id="rId5"/>
    <hyperlink ref="C116" r:id="rId6"/>
    <hyperlink ref="C117" r:id="rId7"/>
    <hyperlink ref="C118" r:id="rId8"/>
    <hyperlink ref="C119" r:id="rId9"/>
    <hyperlink ref="C120" r:id="rId10"/>
    <hyperlink ref="C121" r:id="rId11"/>
    <hyperlink ref="C122" r:id="rId12"/>
    <hyperlink ref="C123" r:id="rId13"/>
    <hyperlink ref="C124" r:id="rId14"/>
    <hyperlink ref="C125" r:id="rId15"/>
    <hyperlink ref="C126" r:id="rId16"/>
    <hyperlink ref="C127" r:id="rId17"/>
    <hyperlink ref="C128" r:id="rId18"/>
    <hyperlink ref="C129" r:id="rId19"/>
    <hyperlink ref="C130" r:id="rId20"/>
    <hyperlink ref="C131" r:id="rId21"/>
    <hyperlink ref="C132" r:id="rId22"/>
    <hyperlink ref="C133" r:id="rId23"/>
    <hyperlink ref="C134" r:id="rId24"/>
    <hyperlink ref="C135" r:id="rId25"/>
    <hyperlink ref="C136" r:id="rId26"/>
    <hyperlink ref="C137" r:id="rId27"/>
    <hyperlink ref="C138" r:id="rId28"/>
    <hyperlink ref="C139" r:id="rId29"/>
    <hyperlink ref="C140" r:id="rId30"/>
    <hyperlink ref="C141" r:id="rId31"/>
    <hyperlink ref="C142" r:id="rId32"/>
    <hyperlink ref="C143" r:id="rId33"/>
    <hyperlink ref="C144" r:id="rId34"/>
    <hyperlink ref="C145" r:id="rId35"/>
    <hyperlink ref="C146" r:id="rId36"/>
    <hyperlink ref="C147" r:id="rId37"/>
    <hyperlink ref="C148" r:id="rId38"/>
    <hyperlink ref="C149" r:id="rId39"/>
    <hyperlink ref="C150" r:id="rId40"/>
    <hyperlink ref="C151" r:id="rId41"/>
    <hyperlink ref="C152" r:id="rId42"/>
    <hyperlink ref="C153" r:id="rId43"/>
    <hyperlink ref="C154" r:id="rId44"/>
    <hyperlink ref="C155" r:id="rId45"/>
    <hyperlink ref="C156" r:id="rId46"/>
    <hyperlink ref="C157" r:id="rId47"/>
    <hyperlink ref="C158" r:id="rId48"/>
    <hyperlink ref="C159" r:id="rId49"/>
    <hyperlink ref="C160" r:id="rId50"/>
    <hyperlink ref="C161" r:id="rId51"/>
    <hyperlink ref="C162" r:id="rId52"/>
    <hyperlink ref="C163" r:id="rId53"/>
    <hyperlink ref="C164" r:id="rId54"/>
    <hyperlink ref="C165" r:id="rId55"/>
    <hyperlink ref="C166" r:id="rId56"/>
    <hyperlink ref="C167" r:id="rId57"/>
    <hyperlink ref="C168" r:id="rId58"/>
    <hyperlink ref="C169" r:id="rId59"/>
    <hyperlink ref="C170" r:id="rId60"/>
    <hyperlink ref="C171" r:id="rId61"/>
    <hyperlink ref="C173" r:id="rId62"/>
    <hyperlink ref="C172" r:id="rId63"/>
    <hyperlink ref="C174" r:id="rId64"/>
    <hyperlink ref="C175" r:id="rId65"/>
    <hyperlink ref="C176" r:id="rId66"/>
    <hyperlink ref="C177" r:id="rId67"/>
    <hyperlink ref="C178" r:id="rId68"/>
    <hyperlink ref="C180" r:id="rId69"/>
    <hyperlink ref="C181" r:id="rId70"/>
    <hyperlink ref="C182" r:id="rId71"/>
    <hyperlink ref="C183" r:id="rId72"/>
    <hyperlink ref="C184" r:id="rId73"/>
    <hyperlink ref="C185" r:id="rId74"/>
    <hyperlink ref="C186" r:id="rId75"/>
    <hyperlink ref="C187" r:id="rId76"/>
    <hyperlink ref="C188" r:id="rId77"/>
    <hyperlink ref="C189" r:id="rId78"/>
    <hyperlink ref="C190" r:id="rId79"/>
    <hyperlink ref="C191" r:id="rId80"/>
    <hyperlink ref="C192" r:id="rId81"/>
    <hyperlink ref="C193" r:id="rId82"/>
    <hyperlink ref="C194" r:id="rId83"/>
    <hyperlink ref="C195" r:id="rId84"/>
    <hyperlink ref="C196" r:id="rId85"/>
    <hyperlink ref="C197" r:id="rId86"/>
    <hyperlink ref="C198" r:id="rId87"/>
    <hyperlink ref="C199" r:id="rId88"/>
    <hyperlink ref="C200" r:id="rId89"/>
    <hyperlink ref="C201" r:id="rId90"/>
    <hyperlink ref="C202" r:id="rId91"/>
    <hyperlink ref="C203" r:id="rId92"/>
    <hyperlink ref="C204" r:id="rId93"/>
    <hyperlink ref="C205" r:id="rId94"/>
    <hyperlink ref="C206" r:id="rId95"/>
    <hyperlink ref="C207" r:id="rId96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A33" sqref="A33"/>
    </sheetView>
  </sheetViews>
  <sheetFormatPr baseColWidth="10" defaultRowHeight="15" x14ac:dyDescent="0"/>
  <cols>
    <col min="1" max="1" width="12" customWidth="1"/>
    <col min="2" max="2" width="21.1640625" customWidth="1"/>
    <col min="3" max="3" width="12.33203125" customWidth="1"/>
    <col min="4" max="4" width="17.1640625" customWidth="1"/>
    <col min="5" max="5" width="21.1640625" customWidth="1"/>
    <col min="9" max="9" width="47.5" customWidth="1"/>
  </cols>
  <sheetData>
    <row r="1" spans="1:7" ht="16" thickBot="1">
      <c r="A1" s="151" t="s">
        <v>39</v>
      </c>
      <c r="B1" s="151" t="s">
        <v>40</v>
      </c>
      <c r="C1" s="151" t="s">
        <v>41</v>
      </c>
      <c r="D1" s="151" t="s">
        <v>42</v>
      </c>
      <c r="E1" s="151" t="s">
        <v>572</v>
      </c>
    </row>
    <row r="2" spans="1:7">
      <c r="A2" s="170" t="s">
        <v>573</v>
      </c>
      <c r="B2" s="170" t="s">
        <v>574</v>
      </c>
      <c r="C2" s="170" t="s">
        <v>575</v>
      </c>
      <c r="D2" s="170" t="s">
        <v>576</v>
      </c>
      <c r="E2" s="170" t="s">
        <v>5648</v>
      </c>
    </row>
    <row r="3" spans="1:7">
      <c r="A3" s="171" t="s">
        <v>577</v>
      </c>
      <c r="B3" s="171" t="s">
        <v>578</v>
      </c>
      <c r="C3" s="171" t="s">
        <v>575</v>
      </c>
      <c r="D3" s="171" t="s">
        <v>576</v>
      </c>
      <c r="E3" s="171" t="s">
        <v>5648</v>
      </c>
    </row>
    <row r="4" spans="1:7">
      <c r="A4" s="170" t="s">
        <v>579</v>
      </c>
      <c r="B4" s="170" t="s">
        <v>580</v>
      </c>
      <c r="C4" s="170" t="s">
        <v>575</v>
      </c>
      <c r="D4" s="170" t="s">
        <v>576</v>
      </c>
      <c r="E4" s="170" t="s">
        <v>5648</v>
      </c>
    </row>
    <row r="5" spans="1:7">
      <c r="A5" s="171" t="s">
        <v>581</v>
      </c>
      <c r="B5" s="171" t="s">
        <v>582</v>
      </c>
      <c r="C5" s="171" t="s">
        <v>575</v>
      </c>
      <c r="D5" s="171" t="s">
        <v>576</v>
      </c>
      <c r="E5" s="171" t="s">
        <v>5648</v>
      </c>
    </row>
    <row r="6" spans="1:7">
      <c r="A6" s="150" t="s">
        <v>583</v>
      </c>
      <c r="B6" s="150" t="s">
        <v>584</v>
      </c>
      <c r="C6" s="150" t="s">
        <v>575</v>
      </c>
      <c r="D6" s="150" t="s">
        <v>576</v>
      </c>
      <c r="E6" s="172" t="s">
        <v>5648</v>
      </c>
    </row>
    <row r="7" spans="1:7">
      <c r="A7" s="171" t="s">
        <v>585</v>
      </c>
      <c r="B7" s="171" t="s">
        <v>586</v>
      </c>
      <c r="C7" s="171" t="s">
        <v>575</v>
      </c>
      <c r="D7" s="171" t="s">
        <v>576</v>
      </c>
      <c r="E7" s="7" t="s">
        <v>5648</v>
      </c>
    </row>
    <row r="8" spans="1:7">
      <c r="A8" s="150" t="s">
        <v>587</v>
      </c>
      <c r="B8" s="150" t="s">
        <v>588</v>
      </c>
      <c r="C8" s="150" t="s">
        <v>575</v>
      </c>
      <c r="D8" s="150" t="s">
        <v>576</v>
      </c>
      <c r="E8" s="172" t="s">
        <v>5648</v>
      </c>
    </row>
    <row r="9" spans="1:7">
      <c r="A9" s="171" t="s">
        <v>589</v>
      </c>
      <c r="B9" s="171" t="s">
        <v>590</v>
      </c>
      <c r="C9" s="171" t="s">
        <v>575</v>
      </c>
      <c r="D9" s="171" t="s">
        <v>576</v>
      </c>
      <c r="E9" s="7" t="s">
        <v>5648</v>
      </c>
    </row>
    <row r="10" spans="1:7">
      <c r="A10" s="150" t="s">
        <v>591</v>
      </c>
      <c r="B10" s="150" t="s">
        <v>592</v>
      </c>
      <c r="C10" s="150" t="s">
        <v>575</v>
      </c>
      <c r="D10" s="150" t="s">
        <v>576</v>
      </c>
      <c r="E10" s="172" t="s">
        <v>5648</v>
      </c>
      <c r="G10" s="61"/>
    </row>
    <row r="11" spans="1:7">
      <c r="A11" s="171" t="s">
        <v>593</v>
      </c>
      <c r="B11" s="171" t="s">
        <v>594</v>
      </c>
      <c r="C11" s="171" t="s">
        <v>575</v>
      </c>
      <c r="D11" s="171" t="s">
        <v>576</v>
      </c>
      <c r="E11" s="7" t="s">
        <v>5648</v>
      </c>
    </row>
    <row r="12" spans="1:7">
      <c r="A12" s="150" t="s">
        <v>595</v>
      </c>
      <c r="B12" s="150" t="s">
        <v>598</v>
      </c>
      <c r="C12" s="150" t="s">
        <v>575</v>
      </c>
      <c r="D12" s="150" t="s">
        <v>576</v>
      </c>
      <c r="E12" s="172" t="s">
        <v>5648</v>
      </c>
    </row>
    <row r="13" spans="1:7">
      <c r="A13" s="171" t="s">
        <v>596</v>
      </c>
      <c r="B13" s="171" t="s">
        <v>603</v>
      </c>
      <c r="C13" s="171" t="s">
        <v>575</v>
      </c>
      <c r="D13" s="171" t="s">
        <v>576</v>
      </c>
      <c r="E13" s="7" t="s">
        <v>5648</v>
      </c>
    </row>
    <row r="14" spans="1:7">
      <c r="A14" s="150" t="s">
        <v>597</v>
      </c>
      <c r="B14" s="2" t="s">
        <v>604</v>
      </c>
      <c r="C14" s="150" t="s">
        <v>575</v>
      </c>
      <c r="D14" s="150" t="s">
        <v>576</v>
      </c>
      <c r="E14" s="172" t="s">
        <v>5648</v>
      </c>
    </row>
    <row r="15" spans="1:7">
      <c r="A15" s="171" t="s">
        <v>599</v>
      </c>
      <c r="B15" s="7" t="s">
        <v>600</v>
      </c>
      <c r="C15" s="171" t="s">
        <v>575</v>
      </c>
      <c r="D15" s="171" t="s">
        <v>576</v>
      </c>
      <c r="E15" s="7" t="s">
        <v>5648</v>
      </c>
    </row>
    <row r="16" spans="1:7">
      <c r="A16" s="153" t="s">
        <v>601</v>
      </c>
      <c r="B16" s="191" t="s">
        <v>2170</v>
      </c>
      <c r="C16" s="191" t="s">
        <v>34</v>
      </c>
      <c r="D16" s="191" t="s">
        <v>2171</v>
      </c>
      <c r="E16" s="191" t="s">
        <v>2171</v>
      </c>
    </row>
    <row r="17" spans="1:11">
      <c r="A17" s="7" t="s">
        <v>602</v>
      </c>
      <c r="B17" s="4" t="s">
        <v>2172</v>
      </c>
      <c r="C17" s="4" t="s">
        <v>34</v>
      </c>
      <c r="D17" s="4" t="s">
        <v>2173</v>
      </c>
      <c r="E17" s="4" t="s">
        <v>2173</v>
      </c>
    </row>
    <row r="18" spans="1:11">
      <c r="A18" s="172" t="s">
        <v>605</v>
      </c>
      <c r="B18" s="191" t="s">
        <v>2174</v>
      </c>
      <c r="C18" s="172" t="s">
        <v>611</v>
      </c>
      <c r="D18" s="150" t="s">
        <v>576</v>
      </c>
      <c r="E18" s="191" t="s">
        <v>2175</v>
      </c>
    </row>
    <row r="19" spans="1:11">
      <c r="A19" s="7" t="s">
        <v>606</v>
      </c>
      <c r="B19" s="4" t="s">
        <v>2176</v>
      </c>
      <c r="C19" s="7" t="s">
        <v>611</v>
      </c>
      <c r="D19" s="171" t="s">
        <v>576</v>
      </c>
      <c r="E19" s="4" t="s">
        <v>2177</v>
      </c>
    </row>
    <row r="20" spans="1:11">
      <c r="A20" s="172" t="s">
        <v>607</v>
      </c>
      <c r="B20" s="191" t="s">
        <v>2178</v>
      </c>
      <c r="C20" s="172" t="s">
        <v>611</v>
      </c>
      <c r="D20" s="150" t="s">
        <v>576</v>
      </c>
      <c r="E20" s="191" t="s">
        <v>2179</v>
      </c>
      <c r="K20" s="72"/>
    </row>
    <row r="21" spans="1:11">
      <c r="A21" s="7" t="s">
        <v>608</v>
      </c>
      <c r="B21" s="4" t="s">
        <v>2180</v>
      </c>
      <c r="C21" s="7" t="s">
        <v>611</v>
      </c>
      <c r="D21" s="171" t="s">
        <v>576</v>
      </c>
      <c r="E21" s="4" t="s">
        <v>2181</v>
      </c>
    </row>
    <row r="22" spans="1:11">
      <c r="A22" s="172" t="s">
        <v>609</v>
      </c>
      <c r="B22" s="191" t="s">
        <v>2182</v>
      </c>
      <c r="C22" s="172" t="s">
        <v>611</v>
      </c>
      <c r="D22" s="150" t="s">
        <v>576</v>
      </c>
      <c r="E22" s="191" t="s">
        <v>2183</v>
      </c>
    </row>
    <row r="23" spans="1:11">
      <c r="A23" s="7" t="s">
        <v>610</v>
      </c>
      <c r="B23" s="4" t="s">
        <v>2184</v>
      </c>
      <c r="C23" s="7" t="s">
        <v>611</v>
      </c>
      <c r="D23" s="171" t="s">
        <v>576</v>
      </c>
      <c r="E23" s="4" t="s">
        <v>2185</v>
      </c>
    </row>
    <row r="24" spans="1:11">
      <c r="A24" s="211" t="s">
        <v>2191</v>
      </c>
      <c r="B24" s="192" t="s">
        <v>2211</v>
      </c>
      <c r="C24" s="211" t="s">
        <v>2189</v>
      </c>
      <c r="D24" s="211" t="s">
        <v>576</v>
      </c>
      <c r="E24" s="192" t="s">
        <v>2190</v>
      </c>
    </row>
    <row r="25" spans="1:11">
      <c r="A25" s="148" t="s">
        <v>2212</v>
      </c>
      <c r="B25" s="4" t="s">
        <v>2203</v>
      </c>
      <c r="C25" s="4" t="s">
        <v>34</v>
      </c>
      <c r="D25" s="4" t="s">
        <v>2207</v>
      </c>
      <c r="E25" s="4" t="s">
        <v>2207</v>
      </c>
    </row>
    <row r="26" spans="1:11">
      <c r="A26" s="191" t="s">
        <v>2213</v>
      </c>
      <c r="B26" s="191" t="s">
        <v>2204</v>
      </c>
      <c r="C26" s="191" t="s">
        <v>34</v>
      </c>
      <c r="D26" s="191" t="s">
        <v>2208</v>
      </c>
      <c r="E26" s="191" t="s">
        <v>2208</v>
      </c>
    </row>
    <row r="27" spans="1:11">
      <c r="A27" s="4" t="s">
        <v>2214</v>
      </c>
      <c r="B27" s="4" t="s">
        <v>2205</v>
      </c>
      <c r="C27" s="4" t="s">
        <v>34</v>
      </c>
      <c r="D27" s="4" t="s">
        <v>2209</v>
      </c>
      <c r="E27" s="4" t="s">
        <v>2209</v>
      </c>
      <c r="F27" s="62"/>
    </row>
    <row r="28" spans="1:11">
      <c r="A28" s="191" t="s">
        <v>2215</v>
      </c>
      <c r="B28" s="191" t="s">
        <v>2206</v>
      </c>
      <c r="C28" s="191" t="s">
        <v>34</v>
      </c>
      <c r="D28" s="191" t="s">
        <v>2210</v>
      </c>
      <c r="E28" s="191" t="s">
        <v>2210</v>
      </c>
      <c r="F28" s="62"/>
    </row>
    <row r="29" spans="1:11">
      <c r="A29" s="209" t="s">
        <v>2187</v>
      </c>
      <c r="B29" s="210" t="s">
        <v>2204</v>
      </c>
      <c r="C29" s="209" t="s">
        <v>2186</v>
      </c>
      <c r="D29" s="210" t="s">
        <v>2218</v>
      </c>
      <c r="E29" s="210" t="s">
        <v>2216</v>
      </c>
      <c r="F29" s="62"/>
    </row>
    <row r="30" spans="1:11">
      <c r="A30" s="211" t="s">
        <v>2188</v>
      </c>
      <c r="B30" s="192" t="s">
        <v>2203</v>
      </c>
      <c r="C30" s="211" t="s">
        <v>2186</v>
      </c>
      <c r="D30" s="192" t="s">
        <v>2218</v>
      </c>
      <c r="E30" s="192" t="s">
        <v>2217</v>
      </c>
      <c r="F30" s="62"/>
    </row>
    <row r="31" spans="1:11">
      <c r="F31" s="62"/>
    </row>
    <row r="32" spans="1:11">
      <c r="A32" s="226" t="s">
        <v>5867</v>
      </c>
      <c r="F32" s="6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F20" sqref="F20"/>
    </sheetView>
  </sheetViews>
  <sheetFormatPr baseColWidth="10" defaultRowHeight="15" x14ac:dyDescent="0"/>
  <cols>
    <col min="1" max="1" width="20.33203125" customWidth="1"/>
    <col min="2" max="2" width="81.5" customWidth="1"/>
    <col min="3" max="3" width="18.1640625" customWidth="1"/>
    <col min="10" max="10" width="4.33203125" customWidth="1"/>
    <col min="11" max="11" width="25" customWidth="1"/>
    <col min="12" max="12" width="70.6640625" customWidth="1"/>
    <col min="13" max="13" width="68.6640625" customWidth="1"/>
  </cols>
  <sheetData>
    <row r="1" spans="1:5" ht="16" thickBot="1">
      <c r="A1" s="208" t="s">
        <v>35</v>
      </c>
      <c r="B1" s="208" t="s">
        <v>36</v>
      </c>
      <c r="C1" s="151" t="s">
        <v>612</v>
      </c>
    </row>
    <row r="2" spans="1:5">
      <c r="A2" s="172" t="s">
        <v>2303</v>
      </c>
      <c r="B2" s="224" t="s">
        <v>2305</v>
      </c>
      <c r="C2" s="379" t="s">
        <v>2219</v>
      </c>
    </row>
    <row r="3" spans="1:5">
      <c r="A3" s="107" t="s">
        <v>2304</v>
      </c>
      <c r="B3" s="107" t="s">
        <v>2306</v>
      </c>
      <c r="C3" s="379"/>
    </row>
    <row r="4" spans="1:5">
      <c r="A4" s="26" t="s">
        <v>2239</v>
      </c>
      <c r="B4" s="85" t="s">
        <v>2227</v>
      </c>
      <c r="C4" s="349" t="s">
        <v>2220</v>
      </c>
    </row>
    <row r="5" spans="1:5">
      <c r="A5" s="143" t="s">
        <v>2240</v>
      </c>
      <c r="B5" s="53" t="s">
        <v>2228</v>
      </c>
      <c r="C5" s="351"/>
    </row>
    <row r="6" spans="1:5">
      <c r="A6" s="26" t="s">
        <v>2241</v>
      </c>
      <c r="B6" s="85" t="s">
        <v>2229</v>
      </c>
      <c r="C6" s="349" t="s">
        <v>2221</v>
      </c>
    </row>
    <row r="7" spans="1:5">
      <c r="A7" s="143" t="s">
        <v>2242</v>
      </c>
      <c r="B7" s="53" t="s">
        <v>2230</v>
      </c>
      <c r="C7" s="351"/>
      <c r="E7" s="4"/>
    </row>
    <row r="8" spans="1:5">
      <c r="A8" s="26" t="s">
        <v>2243</v>
      </c>
      <c r="B8" s="85" t="s">
        <v>2231</v>
      </c>
      <c r="C8" s="349" t="s">
        <v>2222</v>
      </c>
    </row>
    <row r="9" spans="1:5">
      <c r="A9" s="143" t="s">
        <v>2244</v>
      </c>
      <c r="B9" s="53" t="s">
        <v>2232</v>
      </c>
      <c r="C9" s="351"/>
    </row>
    <row r="10" spans="1:5">
      <c r="A10" s="26" t="s">
        <v>2245</v>
      </c>
      <c r="B10" s="85" t="s">
        <v>2233</v>
      </c>
      <c r="C10" s="349" t="s">
        <v>2223</v>
      </c>
    </row>
    <row r="11" spans="1:5">
      <c r="A11" s="143" t="s">
        <v>2246</v>
      </c>
      <c r="B11" s="53" t="s">
        <v>2234</v>
      </c>
      <c r="C11" s="351"/>
    </row>
    <row r="12" spans="1:5">
      <c r="A12" s="26" t="s">
        <v>2247</v>
      </c>
      <c r="B12" s="85" t="s">
        <v>2235</v>
      </c>
      <c r="C12" s="349" t="s">
        <v>2224</v>
      </c>
    </row>
    <row r="13" spans="1:5">
      <c r="A13" s="143" t="s">
        <v>2248</v>
      </c>
      <c r="B13" s="53" t="s">
        <v>2236</v>
      </c>
      <c r="C13" s="351"/>
    </row>
    <row r="14" spans="1:5">
      <c r="A14" s="26" t="s">
        <v>2249</v>
      </c>
      <c r="B14" s="85" t="s">
        <v>2237</v>
      </c>
      <c r="C14" s="349" t="s">
        <v>2225</v>
      </c>
    </row>
    <row r="15" spans="1:5">
      <c r="A15" s="143" t="s">
        <v>2250</v>
      </c>
      <c r="B15" s="53" t="s">
        <v>2238</v>
      </c>
      <c r="C15" s="351"/>
    </row>
    <row r="16" spans="1:5">
      <c r="A16" s="26" t="s">
        <v>2251</v>
      </c>
      <c r="B16" s="75" t="s">
        <v>2196</v>
      </c>
      <c r="C16" s="349" t="s">
        <v>2226</v>
      </c>
    </row>
    <row r="17" spans="1:3">
      <c r="A17" s="51" t="s">
        <v>2197</v>
      </c>
      <c r="B17" s="51" t="s">
        <v>2198</v>
      </c>
      <c r="C17" s="350"/>
    </row>
    <row r="18" spans="1:3">
      <c r="A18" s="75" t="s">
        <v>2199</v>
      </c>
      <c r="B18" s="75" t="s">
        <v>2200</v>
      </c>
      <c r="C18" s="351"/>
    </row>
    <row r="19" spans="1:3">
      <c r="A19" s="214" t="s">
        <v>44</v>
      </c>
      <c r="B19" s="212" t="s">
        <v>48</v>
      </c>
      <c r="C19" s="349" t="s">
        <v>2201</v>
      </c>
    </row>
    <row r="20" spans="1:3">
      <c r="A20" s="213" t="s">
        <v>45</v>
      </c>
      <c r="B20" s="213" t="s">
        <v>49</v>
      </c>
      <c r="C20" s="350"/>
    </row>
    <row r="21" spans="1:3">
      <c r="A21" s="51" t="s">
        <v>5640</v>
      </c>
      <c r="B21" s="51" t="s">
        <v>2192</v>
      </c>
      <c r="C21" s="350"/>
    </row>
    <row r="22" spans="1:3">
      <c r="A22" s="75" t="s">
        <v>2315</v>
      </c>
      <c r="B22" s="75" t="s">
        <v>2193</v>
      </c>
      <c r="C22" s="350"/>
    </row>
    <row r="23" spans="1:3">
      <c r="A23" s="53" t="s">
        <v>2194</v>
      </c>
      <c r="B23" s="53" t="s">
        <v>2195</v>
      </c>
      <c r="C23" s="351"/>
    </row>
    <row r="24" spans="1:3">
      <c r="A24" s="124" t="s">
        <v>46</v>
      </c>
      <c r="B24" s="124" t="s">
        <v>50</v>
      </c>
      <c r="C24" s="349" t="s">
        <v>2202</v>
      </c>
    </row>
    <row r="25" spans="1:3">
      <c r="A25" s="215" t="s">
        <v>47</v>
      </c>
      <c r="B25" s="215" t="s">
        <v>51</v>
      </c>
      <c r="C25" s="351"/>
    </row>
    <row r="27" spans="1:3">
      <c r="A27" s="226" t="s">
        <v>5866</v>
      </c>
    </row>
  </sheetData>
  <mergeCells count="10">
    <mergeCell ref="C24:C25"/>
    <mergeCell ref="C2:C3"/>
    <mergeCell ref="C4:C5"/>
    <mergeCell ref="C6:C7"/>
    <mergeCell ref="C8:C9"/>
    <mergeCell ref="C10:C11"/>
    <mergeCell ref="C12:C13"/>
    <mergeCell ref="C14:C15"/>
    <mergeCell ref="C16:C18"/>
    <mergeCell ref="C19:C2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63"/>
  <sheetViews>
    <sheetView workbookViewId="0">
      <selection activeCell="A348" sqref="A348"/>
    </sheetView>
  </sheetViews>
  <sheetFormatPr baseColWidth="10" defaultRowHeight="15" x14ac:dyDescent="0"/>
  <cols>
    <col min="1" max="1" width="11.83203125" customWidth="1"/>
    <col min="2" max="2" width="22.83203125" customWidth="1"/>
    <col min="3" max="3" width="9.33203125" customWidth="1"/>
    <col min="4" max="4" width="10" customWidth="1"/>
    <col min="5" max="5" width="9.5" customWidth="1"/>
    <col min="6" max="6" width="13.83203125" customWidth="1"/>
    <col min="7" max="7" width="14.5" customWidth="1"/>
    <col min="8" max="8" width="25.83203125" customWidth="1"/>
    <col min="9" max="9" width="7.83203125" customWidth="1"/>
    <col min="10" max="10" width="9.33203125" customWidth="1"/>
    <col min="11" max="11" width="14.33203125" customWidth="1"/>
    <col min="12" max="13" width="13.83203125" customWidth="1"/>
    <col min="14" max="14" width="26" customWidth="1"/>
    <col min="16" max="16" width="14.1640625" customWidth="1"/>
    <col min="17" max="17" width="11" customWidth="1"/>
    <col min="18" max="18" width="10" customWidth="1"/>
  </cols>
  <sheetData>
    <row r="1" spans="1:26" ht="15" customHeight="1">
      <c r="A1" s="333" t="s">
        <v>3087</v>
      </c>
      <c r="B1" s="333"/>
      <c r="C1" s="333"/>
      <c r="D1" s="333"/>
      <c r="E1" s="333"/>
      <c r="F1" s="334"/>
      <c r="G1" s="336" t="s">
        <v>3884</v>
      </c>
      <c r="H1" s="333"/>
      <c r="I1" s="333"/>
      <c r="J1" s="333"/>
      <c r="K1" s="333"/>
      <c r="L1" s="333"/>
      <c r="M1" s="335" t="s">
        <v>5160</v>
      </c>
      <c r="N1" s="335"/>
      <c r="O1" s="335"/>
      <c r="P1" s="335"/>
      <c r="Q1" s="335"/>
      <c r="R1" s="335"/>
      <c r="S1" s="272"/>
    </row>
    <row r="2" spans="1:26" ht="37" thickBot="1">
      <c r="A2" s="276" t="s">
        <v>2258</v>
      </c>
      <c r="B2" s="276" t="s">
        <v>377</v>
      </c>
      <c r="C2" s="291" t="s">
        <v>5644</v>
      </c>
      <c r="D2" s="275" t="s">
        <v>5645</v>
      </c>
      <c r="E2" s="276" t="s">
        <v>5844</v>
      </c>
      <c r="F2" s="276" t="s">
        <v>3088</v>
      </c>
      <c r="G2" s="255" t="s">
        <v>2258</v>
      </c>
      <c r="H2" s="256" t="s">
        <v>377</v>
      </c>
      <c r="I2" s="230" t="s">
        <v>5644</v>
      </c>
      <c r="J2" s="230" t="s">
        <v>5645</v>
      </c>
      <c r="K2" s="256" t="s">
        <v>5845</v>
      </c>
      <c r="L2" s="256" t="s">
        <v>3088</v>
      </c>
      <c r="M2" s="255" t="s">
        <v>2258</v>
      </c>
      <c r="N2" s="256" t="s">
        <v>377</v>
      </c>
      <c r="O2" s="230" t="s">
        <v>5644</v>
      </c>
      <c r="P2" s="230" t="s">
        <v>5645</v>
      </c>
      <c r="Q2" s="256" t="s">
        <v>5845</v>
      </c>
      <c r="R2" s="256" t="s">
        <v>3088</v>
      </c>
      <c r="S2" s="297"/>
      <c r="T2" s="297"/>
      <c r="U2" s="297"/>
      <c r="V2" s="297"/>
      <c r="W2" s="297"/>
      <c r="X2" s="297"/>
      <c r="Y2" s="297"/>
      <c r="Z2" s="297"/>
    </row>
    <row r="3" spans="1:26" ht="24">
      <c r="A3" s="211" t="s">
        <v>3089</v>
      </c>
      <c r="B3" s="211" t="s">
        <v>3090</v>
      </c>
      <c r="C3" s="292">
        <v>194</v>
      </c>
      <c r="D3" s="213">
        <v>1653</v>
      </c>
      <c r="E3" s="211" t="s">
        <v>3091</v>
      </c>
      <c r="F3" s="211" t="s">
        <v>3092</v>
      </c>
      <c r="G3" s="261" t="s">
        <v>3089</v>
      </c>
      <c r="H3" s="262" t="s">
        <v>3090</v>
      </c>
      <c r="I3" s="302">
        <v>247</v>
      </c>
      <c r="J3" s="206">
        <v>1653</v>
      </c>
      <c r="K3" s="262" t="s">
        <v>3885</v>
      </c>
      <c r="L3" s="262" t="s">
        <v>3886</v>
      </c>
      <c r="M3" s="261" t="s">
        <v>4408</v>
      </c>
      <c r="N3" s="262" t="s">
        <v>4409</v>
      </c>
      <c r="O3" s="302">
        <v>56</v>
      </c>
      <c r="P3" s="206">
        <v>204</v>
      </c>
      <c r="Q3" s="262" t="s">
        <v>3154</v>
      </c>
      <c r="R3" s="262" t="s">
        <v>4410</v>
      </c>
      <c r="S3" s="298"/>
      <c r="T3" s="298"/>
      <c r="U3" s="298"/>
      <c r="V3" s="298"/>
      <c r="W3" s="299"/>
      <c r="X3" s="298"/>
      <c r="Y3" s="298"/>
      <c r="Z3" s="298"/>
    </row>
    <row r="4" spans="1:26" ht="16">
      <c r="A4" s="278" t="s">
        <v>378</v>
      </c>
      <c r="B4" s="278" t="s">
        <v>379</v>
      </c>
      <c r="C4" s="290">
        <v>177</v>
      </c>
      <c r="D4" s="277">
        <v>1421</v>
      </c>
      <c r="E4" s="278" t="s">
        <v>3093</v>
      </c>
      <c r="F4" s="278" t="s">
        <v>3094</v>
      </c>
      <c r="G4" s="258" t="s">
        <v>390</v>
      </c>
      <c r="H4" s="259" t="s">
        <v>391</v>
      </c>
      <c r="I4" s="301">
        <v>179</v>
      </c>
      <c r="J4" s="232">
        <v>930</v>
      </c>
      <c r="K4" s="259" t="s">
        <v>3887</v>
      </c>
      <c r="L4" s="259" t="s">
        <v>3888</v>
      </c>
      <c r="M4" s="258" t="s">
        <v>4411</v>
      </c>
      <c r="N4" s="259" t="s">
        <v>4412</v>
      </c>
      <c r="O4" s="301">
        <v>56</v>
      </c>
      <c r="P4" s="232">
        <v>208</v>
      </c>
      <c r="Q4" s="259" t="s">
        <v>4413</v>
      </c>
      <c r="R4" s="260">
        <v>2.0000000000000001E-25</v>
      </c>
      <c r="S4" s="298"/>
      <c r="T4" s="298"/>
      <c r="U4" s="298"/>
      <c r="V4" s="298"/>
      <c r="W4" s="299"/>
      <c r="X4" s="298"/>
      <c r="Y4" s="298"/>
      <c r="Z4" s="298"/>
    </row>
    <row r="5" spans="1:26" ht="16">
      <c r="A5" s="211" t="s">
        <v>380</v>
      </c>
      <c r="B5" s="211" t="s">
        <v>381</v>
      </c>
      <c r="C5" s="292">
        <v>193</v>
      </c>
      <c r="D5" s="213">
        <v>1687</v>
      </c>
      <c r="E5" s="294">
        <v>2E-45</v>
      </c>
      <c r="F5" s="211" t="s">
        <v>3095</v>
      </c>
      <c r="G5" s="261" t="s">
        <v>384</v>
      </c>
      <c r="H5" s="262" t="s">
        <v>385</v>
      </c>
      <c r="I5" s="302">
        <v>181</v>
      </c>
      <c r="J5" s="206">
        <v>984</v>
      </c>
      <c r="K5" s="262" t="s">
        <v>3889</v>
      </c>
      <c r="L5" s="262" t="s">
        <v>3890</v>
      </c>
      <c r="M5" s="261" t="s">
        <v>4414</v>
      </c>
      <c r="N5" s="262" t="s">
        <v>4415</v>
      </c>
      <c r="O5" s="302">
        <v>58</v>
      </c>
      <c r="P5" s="206">
        <v>235</v>
      </c>
      <c r="Q5" s="262" t="s">
        <v>4416</v>
      </c>
      <c r="R5" s="262" t="s">
        <v>4417</v>
      </c>
      <c r="S5" s="298"/>
      <c r="T5" s="298"/>
      <c r="U5" s="298"/>
      <c r="V5" s="298"/>
      <c r="W5" s="299"/>
      <c r="X5" s="298"/>
      <c r="Y5" s="298"/>
      <c r="Z5" s="298"/>
    </row>
    <row r="6" spans="1:26" ht="16">
      <c r="A6" s="278" t="s">
        <v>3096</v>
      </c>
      <c r="B6" s="278" t="s">
        <v>3097</v>
      </c>
      <c r="C6" s="290">
        <v>422</v>
      </c>
      <c r="D6" s="277">
        <v>6292</v>
      </c>
      <c r="E6" s="278" t="s">
        <v>3098</v>
      </c>
      <c r="F6" s="278" t="s">
        <v>3099</v>
      </c>
      <c r="G6" s="258" t="s">
        <v>386</v>
      </c>
      <c r="H6" s="259" t="s">
        <v>387</v>
      </c>
      <c r="I6" s="301">
        <v>181</v>
      </c>
      <c r="J6" s="232">
        <v>984</v>
      </c>
      <c r="K6" s="259" t="s">
        <v>3889</v>
      </c>
      <c r="L6" s="259" t="s">
        <v>3890</v>
      </c>
      <c r="M6" s="258" t="s">
        <v>4418</v>
      </c>
      <c r="N6" s="259" t="s">
        <v>4419</v>
      </c>
      <c r="O6" s="301">
        <v>61</v>
      </c>
      <c r="P6" s="232">
        <v>313</v>
      </c>
      <c r="Q6" s="259" t="s">
        <v>4420</v>
      </c>
      <c r="R6" s="260">
        <v>9.9999999999999991E-22</v>
      </c>
      <c r="S6" s="298"/>
      <c r="T6" s="298"/>
      <c r="U6" s="298"/>
      <c r="V6" s="298"/>
      <c r="W6" s="299"/>
      <c r="X6" s="298"/>
      <c r="Y6" s="298"/>
      <c r="Z6" s="298"/>
    </row>
    <row r="7" spans="1:26" ht="16">
      <c r="A7" s="211" t="s">
        <v>3100</v>
      </c>
      <c r="B7" s="211" t="s">
        <v>3101</v>
      </c>
      <c r="C7" s="292">
        <v>251</v>
      </c>
      <c r="D7" s="213">
        <v>2754</v>
      </c>
      <c r="E7" s="211" t="s">
        <v>3102</v>
      </c>
      <c r="F7" s="211" t="s">
        <v>3103</v>
      </c>
      <c r="G7" s="261" t="s">
        <v>378</v>
      </c>
      <c r="H7" s="262" t="s">
        <v>379</v>
      </c>
      <c r="I7" s="302">
        <v>212</v>
      </c>
      <c r="J7" s="206">
        <v>1421</v>
      </c>
      <c r="K7" s="262" t="s">
        <v>3891</v>
      </c>
      <c r="L7" s="262" t="s">
        <v>3892</v>
      </c>
      <c r="M7" s="261" t="s">
        <v>4421</v>
      </c>
      <c r="N7" s="262" t="s">
        <v>4422</v>
      </c>
      <c r="O7" s="302">
        <v>63</v>
      </c>
      <c r="P7" s="206">
        <v>363</v>
      </c>
      <c r="Q7" s="263">
        <v>3E-23</v>
      </c>
      <c r="R7" s="262" t="s">
        <v>4423</v>
      </c>
      <c r="S7" s="298"/>
      <c r="T7" s="298"/>
      <c r="U7" s="298"/>
      <c r="V7" s="298"/>
      <c r="W7" s="299"/>
      <c r="X7" s="298"/>
      <c r="Y7" s="298"/>
      <c r="Z7" s="298"/>
    </row>
    <row r="8" spans="1:26" ht="24">
      <c r="A8" s="278" t="s">
        <v>392</v>
      </c>
      <c r="B8" s="259" t="s">
        <v>3703</v>
      </c>
      <c r="C8" s="290">
        <v>107</v>
      </c>
      <c r="D8" s="277">
        <v>536</v>
      </c>
      <c r="E8" s="278" t="s">
        <v>3104</v>
      </c>
      <c r="F8" s="278" t="s">
        <v>3105</v>
      </c>
      <c r="G8" s="258" t="s">
        <v>380</v>
      </c>
      <c r="H8" s="259" t="s">
        <v>381</v>
      </c>
      <c r="I8" s="301">
        <v>227</v>
      </c>
      <c r="J8" s="232">
        <v>1687</v>
      </c>
      <c r="K8" s="259" t="s">
        <v>3893</v>
      </c>
      <c r="L8" s="259" t="s">
        <v>3894</v>
      </c>
      <c r="M8" s="258" t="s">
        <v>4424</v>
      </c>
      <c r="N8" s="259" t="s">
        <v>4425</v>
      </c>
      <c r="O8" s="301">
        <v>166</v>
      </c>
      <c r="P8" s="232">
        <v>2083</v>
      </c>
      <c r="Q8" s="259" t="s">
        <v>4426</v>
      </c>
      <c r="R8" s="259" t="s">
        <v>4017</v>
      </c>
      <c r="S8" s="298"/>
      <c r="T8" s="298"/>
      <c r="U8" s="298"/>
      <c r="V8" s="298"/>
      <c r="W8" s="299"/>
      <c r="X8" s="298"/>
      <c r="Y8" s="298"/>
      <c r="Z8" s="298"/>
    </row>
    <row r="9" spans="1:26" ht="16">
      <c r="A9" s="211" t="s">
        <v>2551</v>
      </c>
      <c r="B9" s="211" t="s">
        <v>2552</v>
      </c>
      <c r="C9" s="292">
        <v>97</v>
      </c>
      <c r="D9" s="213">
        <v>445</v>
      </c>
      <c r="E9" s="211" t="s">
        <v>3106</v>
      </c>
      <c r="F9" s="211" t="s">
        <v>3107</v>
      </c>
      <c r="G9" s="261" t="s">
        <v>3137</v>
      </c>
      <c r="H9" s="262" t="s">
        <v>3138</v>
      </c>
      <c r="I9" s="302">
        <v>357</v>
      </c>
      <c r="J9" s="206">
        <v>4089</v>
      </c>
      <c r="K9" s="262" t="s">
        <v>3895</v>
      </c>
      <c r="L9" s="262" t="s">
        <v>3896</v>
      </c>
      <c r="M9" s="261" t="s">
        <v>4427</v>
      </c>
      <c r="N9" s="303" t="s">
        <v>4428</v>
      </c>
      <c r="O9" s="304">
        <v>166</v>
      </c>
      <c r="P9" s="305">
        <v>2083</v>
      </c>
      <c r="Q9" s="262" t="s">
        <v>4426</v>
      </c>
      <c r="R9" s="262" t="s">
        <v>4017</v>
      </c>
      <c r="S9" s="298"/>
      <c r="T9" s="298"/>
      <c r="U9" s="298"/>
      <c r="V9" s="298"/>
      <c r="W9" s="299"/>
      <c r="X9" s="298"/>
      <c r="Y9" s="298"/>
      <c r="Z9" s="298"/>
    </row>
    <row r="10" spans="1:26" ht="24">
      <c r="A10" s="278" t="s">
        <v>3108</v>
      </c>
      <c r="B10" s="278" t="s">
        <v>3109</v>
      </c>
      <c r="C10" s="290">
        <v>310</v>
      </c>
      <c r="D10" s="277">
        <v>3978</v>
      </c>
      <c r="E10" s="278" t="s">
        <v>3110</v>
      </c>
      <c r="F10" s="278" t="s">
        <v>3111</v>
      </c>
      <c r="G10" s="258" t="s">
        <v>392</v>
      </c>
      <c r="H10" s="259" t="s">
        <v>393</v>
      </c>
      <c r="I10" s="301">
        <v>130</v>
      </c>
      <c r="J10" s="232">
        <v>536</v>
      </c>
      <c r="K10" s="259" t="s">
        <v>3897</v>
      </c>
      <c r="L10" s="259" t="s">
        <v>3898</v>
      </c>
      <c r="M10" s="258" t="s">
        <v>4429</v>
      </c>
      <c r="N10" s="259" t="s">
        <v>4430</v>
      </c>
      <c r="O10" s="301">
        <v>72</v>
      </c>
      <c r="P10" s="232">
        <v>503</v>
      </c>
      <c r="Q10" s="259" t="s">
        <v>4431</v>
      </c>
      <c r="R10" s="259" t="s">
        <v>4432</v>
      </c>
      <c r="S10" s="298"/>
      <c r="T10" s="298"/>
      <c r="U10" s="298"/>
      <c r="V10" s="298"/>
      <c r="W10" s="299"/>
      <c r="X10" s="298"/>
      <c r="Y10" s="298"/>
      <c r="Z10" s="298"/>
    </row>
    <row r="11" spans="1:26" ht="24">
      <c r="A11" s="211" t="s">
        <v>390</v>
      </c>
      <c r="B11" s="211" t="s">
        <v>391</v>
      </c>
      <c r="C11" s="292">
        <v>133</v>
      </c>
      <c r="D11" s="213">
        <v>930</v>
      </c>
      <c r="E11" s="211" t="s">
        <v>3112</v>
      </c>
      <c r="F11" s="211" t="s">
        <v>3113</v>
      </c>
      <c r="G11" s="261" t="s">
        <v>3108</v>
      </c>
      <c r="H11" s="262" t="s">
        <v>3109</v>
      </c>
      <c r="I11" s="302">
        <v>348</v>
      </c>
      <c r="J11" s="206">
        <v>3978</v>
      </c>
      <c r="K11" s="262" t="s">
        <v>3899</v>
      </c>
      <c r="L11" s="262" t="s">
        <v>3900</v>
      </c>
      <c r="M11" s="261" t="s">
        <v>4433</v>
      </c>
      <c r="N11" s="262" t="s">
        <v>4434</v>
      </c>
      <c r="O11" s="302">
        <v>51</v>
      </c>
      <c r="P11" s="206">
        <v>246</v>
      </c>
      <c r="Q11" s="262" t="s">
        <v>3268</v>
      </c>
      <c r="R11" s="262" t="s">
        <v>4435</v>
      </c>
      <c r="S11" s="298"/>
      <c r="T11" s="298"/>
      <c r="U11" s="298"/>
      <c r="V11" s="298"/>
      <c r="W11" s="299"/>
      <c r="X11" s="298"/>
      <c r="Y11" s="298"/>
      <c r="Z11" s="298"/>
    </row>
    <row r="12" spans="1:26" ht="24">
      <c r="A12" s="278" t="s">
        <v>384</v>
      </c>
      <c r="B12" s="278" t="s">
        <v>385</v>
      </c>
      <c r="C12" s="290">
        <v>136</v>
      </c>
      <c r="D12" s="277">
        <v>984</v>
      </c>
      <c r="E12" s="278" t="s">
        <v>3114</v>
      </c>
      <c r="F12" s="278" t="s">
        <v>3115</v>
      </c>
      <c r="G12" s="258" t="s">
        <v>3096</v>
      </c>
      <c r="H12" s="259" t="s">
        <v>3097</v>
      </c>
      <c r="I12" s="301">
        <v>455</v>
      </c>
      <c r="J12" s="232">
        <v>6292</v>
      </c>
      <c r="K12" s="259" t="s">
        <v>3901</v>
      </c>
      <c r="L12" s="260">
        <v>9.0000000000000006E-58</v>
      </c>
      <c r="M12" s="258" t="s">
        <v>4436</v>
      </c>
      <c r="N12" s="259" t="s">
        <v>4437</v>
      </c>
      <c r="O12" s="301">
        <v>225</v>
      </c>
      <c r="P12" s="232">
        <v>3396</v>
      </c>
      <c r="Q12" s="259" t="s">
        <v>4438</v>
      </c>
      <c r="R12" s="259" t="s">
        <v>4439</v>
      </c>
      <c r="S12" s="298"/>
      <c r="T12" s="298"/>
      <c r="U12" s="298"/>
      <c r="V12" s="298"/>
      <c r="W12" s="299"/>
      <c r="X12" s="298"/>
      <c r="Y12" s="298"/>
      <c r="Z12" s="300"/>
    </row>
    <row r="13" spans="1:26" ht="24">
      <c r="A13" s="211" t="s">
        <v>386</v>
      </c>
      <c r="B13" s="211" t="s">
        <v>387</v>
      </c>
      <c r="C13" s="292">
        <v>136</v>
      </c>
      <c r="D13" s="213">
        <v>984</v>
      </c>
      <c r="E13" s="211" t="s">
        <v>3114</v>
      </c>
      <c r="F13" s="211" t="s">
        <v>3115</v>
      </c>
      <c r="G13" s="261" t="s">
        <v>2551</v>
      </c>
      <c r="H13" s="262" t="s">
        <v>2552</v>
      </c>
      <c r="I13" s="302">
        <v>118</v>
      </c>
      <c r="J13" s="206">
        <v>445</v>
      </c>
      <c r="K13" s="262" t="s">
        <v>3902</v>
      </c>
      <c r="L13" s="262" t="s">
        <v>3903</v>
      </c>
      <c r="M13" s="261" t="s">
        <v>4440</v>
      </c>
      <c r="N13" s="262" t="s">
        <v>4441</v>
      </c>
      <c r="O13" s="302">
        <v>57</v>
      </c>
      <c r="P13" s="206">
        <v>331</v>
      </c>
      <c r="Q13" s="262" t="s">
        <v>4442</v>
      </c>
      <c r="R13" s="262" t="s">
        <v>4439</v>
      </c>
      <c r="S13" s="298"/>
      <c r="T13" s="298"/>
      <c r="U13" s="298"/>
      <c r="V13" s="298"/>
      <c r="W13" s="299"/>
      <c r="X13" s="298"/>
      <c r="Y13" s="298"/>
      <c r="Z13" s="298"/>
    </row>
    <row r="14" spans="1:26" ht="16">
      <c r="A14" s="278" t="s">
        <v>382</v>
      </c>
      <c r="B14" s="278" t="s">
        <v>383</v>
      </c>
      <c r="C14" s="290">
        <v>187</v>
      </c>
      <c r="D14" s="277">
        <v>1820</v>
      </c>
      <c r="E14" s="278" t="s">
        <v>3116</v>
      </c>
      <c r="F14" s="278" t="s">
        <v>3117</v>
      </c>
      <c r="G14" s="258" t="s">
        <v>382</v>
      </c>
      <c r="H14" s="259" t="s">
        <v>383</v>
      </c>
      <c r="I14" s="301">
        <v>224</v>
      </c>
      <c r="J14" s="232">
        <v>1820</v>
      </c>
      <c r="K14" s="259" t="s">
        <v>3904</v>
      </c>
      <c r="L14" s="259" t="s">
        <v>3905</v>
      </c>
      <c r="M14" s="258" t="s">
        <v>4443</v>
      </c>
      <c r="N14" s="259" t="s">
        <v>4444</v>
      </c>
      <c r="O14" s="301">
        <v>44</v>
      </c>
      <c r="P14" s="232">
        <v>192</v>
      </c>
      <c r="Q14" s="259" t="s">
        <v>3240</v>
      </c>
      <c r="R14" s="260">
        <v>5.9999999999999997E-18</v>
      </c>
      <c r="S14" s="298"/>
      <c r="T14" s="298"/>
      <c r="U14" s="298"/>
      <c r="V14" s="298"/>
      <c r="W14" s="299"/>
      <c r="X14" s="298"/>
      <c r="Y14" s="298"/>
      <c r="Z14" s="298"/>
    </row>
    <row r="15" spans="1:26" ht="16">
      <c r="A15" s="211" t="s">
        <v>3118</v>
      </c>
      <c r="B15" s="211" t="s">
        <v>3119</v>
      </c>
      <c r="C15" s="292">
        <v>80</v>
      </c>
      <c r="D15" s="213">
        <v>342</v>
      </c>
      <c r="E15" s="211" t="s">
        <v>3120</v>
      </c>
      <c r="F15" s="211" t="s">
        <v>3121</v>
      </c>
      <c r="G15" s="261" t="s">
        <v>3100</v>
      </c>
      <c r="H15" s="262" t="s">
        <v>3101</v>
      </c>
      <c r="I15" s="302">
        <v>272</v>
      </c>
      <c r="J15" s="206">
        <v>2754</v>
      </c>
      <c r="K15" s="262" t="s">
        <v>3906</v>
      </c>
      <c r="L15" s="263">
        <v>2E-52</v>
      </c>
      <c r="M15" s="261" t="s">
        <v>4445</v>
      </c>
      <c r="N15" s="262" t="s">
        <v>4446</v>
      </c>
      <c r="O15" s="302">
        <v>54</v>
      </c>
      <c r="P15" s="206">
        <v>333</v>
      </c>
      <c r="Q15" s="262" t="s">
        <v>4447</v>
      </c>
      <c r="R15" s="262" t="s">
        <v>4448</v>
      </c>
      <c r="S15" s="298"/>
      <c r="T15" s="298"/>
      <c r="U15" s="298"/>
      <c r="V15" s="298"/>
      <c r="W15" s="299"/>
      <c r="X15" s="298"/>
      <c r="Y15" s="298"/>
      <c r="Z15" s="300"/>
    </row>
    <row r="16" spans="1:26" ht="16">
      <c r="A16" s="278" t="s">
        <v>3122</v>
      </c>
      <c r="B16" s="278" t="s">
        <v>3123</v>
      </c>
      <c r="C16" s="290">
        <v>65</v>
      </c>
      <c r="D16" s="277">
        <v>209</v>
      </c>
      <c r="E16" s="295">
        <v>3.0000000000000002E-36</v>
      </c>
      <c r="F16" s="278" t="s">
        <v>3124</v>
      </c>
      <c r="G16" s="258" t="s">
        <v>3118</v>
      </c>
      <c r="H16" s="259" t="s">
        <v>3119</v>
      </c>
      <c r="I16" s="301">
        <v>100</v>
      </c>
      <c r="J16" s="232">
        <v>342</v>
      </c>
      <c r="K16" s="259" t="s">
        <v>3907</v>
      </c>
      <c r="L16" s="259" t="s">
        <v>3908</v>
      </c>
      <c r="M16" s="258" t="s">
        <v>4449</v>
      </c>
      <c r="N16" s="259" t="s">
        <v>4450</v>
      </c>
      <c r="O16" s="301">
        <v>40</v>
      </c>
      <c r="P16" s="232">
        <v>174</v>
      </c>
      <c r="Q16" s="260">
        <v>7.0000000000000003E-19</v>
      </c>
      <c r="R16" s="259" t="s">
        <v>4451</v>
      </c>
      <c r="S16" s="298"/>
      <c r="T16" s="298"/>
      <c r="U16" s="298"/>
      <c r="V16" s="298"/>
      <c r="W16" s="299"/>
      <c r="X16" s="298"/>
      <c r="Y16" s="298"/>
      <c r="Z16" s="298"/>
    </row>
    <row r="17" spans="1:26" ht="24">
      <c r="A17" s="211" t="s">
        <v>3125</v>
      </c>
      <c r="B17" s="211" t="s">
        <v>3126</v>
      </c>
      <c r="C17" s="292">
        <v>66</v>
      </c>
      <c r="D17" s="213">
        <v>222</v>
      </c>
      <c r="E17" s="211" t="s">
        <v>3127</v>
      </c>
      <c r="F17" s="211" t="s">
        <v>3128</v>
      </c>
      <c r="G17" s="261" t="s">
        <v>3122</v>
      </c>
      <c r="H17" s="262" t="s">
        <v>3123</v>
      </c>
      <c r="I17" s="302">
        <v>82</v>
      </c>
      <c r="J17" s="206">
        <v>209</v>
      </c>
      <c r="K17" s="262" t="s">
        <v>3909</v>
      </c>
      <c r="L17" s="263">
        <v>9.9999999999999994E-50</v>
      </c>
      <c r="M17" s="261" t="s">
        <v>4452</v>
      </c>
      <c r="N17" s="262" t="s">
        <v>4453</v>
      </c>
      <c r="O17" s="302">
        <v>28</v>
      </c>
      <c r="P17" s="206">
        <v>72</v>
      </c>
      <c r="Q17" s="262" t="s">
        <v>4454</v>
      </c>
      <c r="R17" s="262" t="s">
        <v>4455</v>
      </c>
      <c r="S17" s="298"/>
      <c r="T17" s="298"/>
      <c r="U17" s="298"/>
      <c r="V17" s="298"/>
      <c r="W17" s="299"/>
      <c r="X17" s="298"/>
      <c r="Y17" s="298"/>
      <c r="Z17" s="300"/>
    </row>
    <row r="18" spans="1:26" ht="16">
      <c r="A18" s="278" t="s">
        <v>3129</v>
      </c>
      <c r="B18" s="278" t="s">
        <v>3130</v>
      </c>
      <c r="C18" s="290">
        <v>90</v>
      </c>
      <c r="D18" s="277">
        <v>470</v>
      </c>
      <c r="E18" s="278" t="s">
        <v>3131</v>
      </c>
      <c r="F18" s="278" t="s">
        <v>3132</v>
      </c>
      <c r="G18" s="258" t="s">
        <v>3144</v>
      </c>
      <c r="H18" s="259" t="s">
        <v>3145</v>
      </c>
      <c r="I18" s="301">
        <v>114</v>
      </c>
      <c r="J18" s="232">
        <v>499</v>
      </c>
      <c r="K18" s="260">
        <v>7.0000000000000001E-52</v>
      </c>
      <c r="L18" s="259" t="s">
        <v>3910</v>
      </c>
      <c r="M18" s="258" t="s">
        <v>4456</v>
      </c>
      <c r="N18" s="259" t="s">
        <v>4457</v>
      </c>
      <c r="O18" s="301">
        <v>28</v>
      </c>
      <c r="P18" s="232">
        <v>72</v>
      </c>
      <c r="Q18" s="259" t="s">
        <v>4454</v>
      </c>
      <c r="R18" s="259" t="s">
        <v>4455</v>
      </c>
      <c r="S18" s="298"/>
      <c r="T18" s="298"/>
      <c r="U18" s="298"/>
      <c r="V18" s="298"/>
      <c r="W18" s="299"/>
      <c r="X18" s="298"/>
      <c r="Y18" s="300"/>
      <c r="Z18" s="298"/>
    </row>
    <row r="19" spans="1:26" ht="24">
      <c r="A19" s="211" t="s">
        <v>3133</v>
      </c>
      <c r="B19" s="211" t="s">
        <v>3134</v>
      </c>
      <c r="C19" s="292">
        <v>78</v>
      </c>
      <c r="D19" s="213">
        <v>351</v>
      </c>
      <c r="E19" s="211" t="s">
        <v>3135</v>
      </c>
      <c r="F19" s="211" t="s">
        <v>3136</v>
      </c>
      <c r="G19" s="261" t="s">
        <v>3129</v>
      </c>
      <c r="H19" s="262" t="s">
        <v>3130</v>
      </c>
      <c r="I19" s="302">
        <v>110</v>
      </c>
      <c r="J19" s="206">
        <v>470</v>
      </c>
      <c r="K19" s="262" t="s">
        <v>3911</v>
      </c>
      <c r="L19" s="262" t="s">
        <v>3912</v>
      </c>
      <c r="M19" s="261" t="s">
        <v>4458</v>
      </c>
      <c r="N19" s="262" t="s">
        <v>4459</v>
      </c>
      <c r="O19" s="302">
        <v>30</v>
      </c>
      <c r="P19" s="206">
        <v>88</v>
      </c>
      <c r="Q19" s="263">
        <v>2.0000000000000001E-18</v>
      </c>
      <c r="R19" s="262" t="s">
        <v>4460</v>
      </c>
      <c r="S19" s="298"/>
      <c r="T19" s="298"/>
      <c r="U19" s="298"/>
      <c r="V19" s="298"/>
      <c r="W19" s="299"/>
      <c r="X19" s="298"/>
      <c r="Y19" s="298"/>
      <c r="Z19" s="298"/>
    </row>
    <row r="20" spans="1:26" ht="16">
      <c r="A20" s="278" t="s">
        <v>3137</v>
      </c>
      <c r="B20" s="278" t="s">
        <v>3138</v>
      </c>
      <c r="C20" s="290">
        <v>294</v>
      </c>
      <c r="D20" s="277">
        <v>4089</v>
      </c>
      <c r="E20" s="278" t="s">
        <v>3139</v>
      </c>
      <c r="F20" s="278" t="s">
        <v>3140</v>
      </c>
      <c r="G20" s="258" t="s">
        <v>3125</v>
      </c>
      <c r="H20" s="259" t="s">
        <v>3126</v>
      </c>
      <c r="I20" s="301">
        <v>82</v>
      </c>
      <c r="J20" s="232">
        <v>222</v>
      </c>
      <c r="K20" s="259" t="s">
        <v>3913</v>
      </c>
      <c r="L20" s="259" t="s">
        <v>3914</v>
      </c>
      <c r="M20" s="258" t="s">
        <v>4461</v>
      </c>
      <c r="N20" s="259" t="s">
        <v>4462</v>
      </c>
      <c r="O20" s="301">
        <v>28</v>
      </c>
      <c r="P20" s="232">
        <v>73</v>
      </c>
      <c r="Q20" s="259" t="s">
        <v>4463</v>
      </c>
      <c r="R20" s="259" t="s">
        <v>4464</v>
      </c>
      <c r="S20" s="298"/>
      <c r="T20" s="298"/>
      <c r="U20" s="298"/>
      <c r="V20" s="298"/>
      <c r="W20" s="299"/>
      <c r="X20" s="298"/>
      <c r="Y20" s="298"/>
      <c r="Z20" s="298"/>
    </row>
    <row r="21" spans="1:26" ht="24">
      <c r="A21" s="211" t="s">
        <v>3141</v>
      </c>
      <c r="B21" s="211" t="s">
        <v>3142</v>
      </c>
      <c r="C21" s="292">
        <v>76</v>
      </c>
      <c r="D21" s="213">
        <v>349</v>
      </c>
      <c r="E21" s="211" t="s">
        <v>3143</v>
      </c>
      <c r="F21" s="294">
        <v>8.0000000000000007E-31</v>
      </c>
      <c r="G21" s="261" t="s">
        <v>3133</v>
      </c>
      <c r="H21" s="262" t="s">
        <v>3134</v>
      </c>
      <c r="I21" s="302">
        <v>96</v>
      </c>
      <c r="J21" s="206">
        <v>351</v>
      </c>
      <c r="K21" s="262" t="s">
        <v>3915</v>
      </c>
      <c r="L21" s="262" t="s">
        <v>3916</v>
      </c>
      <c r="M21" s="261" t="s">
        <v>4465</v>
      </c>
      <c r="N21" s="262" t="s">
        <v>4466</v>
      </c>
      <c r="O21" s="302">
        <v>28</v>
      </c>
      <c r="P21" s="206">
        <v>78</v>
      </c>
      <c r="Q21" s="262" t="s">
        <v>4467</v>
      </c>
      <c r="R21" s="262" t="s">
        <v>4468</v>
      </c>
      <c r="S21" s="298"/>
      <c r="T21" s="298"/>
      <c r="U21" s="298"/>
      <c r="V21" s="298"/>
      <c r="W21" s="299"/>
      <c r="X21" s="298"/>
      <c r="Y21" s="298"/>
      <c r="Z21" s="298"/>
    </row>
    <row r="22" spans="1:26" ht="24">
      <c r="A22" s="278" t="s">
        <v>3144</v>
      </c>
      <c r="B22" s="278" t="s">
        <v>3145</v>
      </c>
      <c r="C22" s="290">
        <v>89</v>
      </c>
      <c r="D22" s="277">
        <v>499</v>
      </c>
      <c r="E22" s="278" t="s">
        <v>3146</v>
      </c>
      <c r="F22" s="278" t="s">
        <v>3147</v>
      </c>
      <c r="G22" s="258" t="s">
        <v>3141</v>
      </c>
      <c r="H22" s="259" t="s">
        <v>3142</v>
      </c>
      <c r="I22" s="301">
        <v>94</v>
      </c>
      <c r="J22" s="232">
        <v>349</v>
      </c>
      <c r="K22" s="259" t="s">
        <v>3917</v>
      </c>
      <c r="L22" s="259" t="s">
        <v>3918</v>
      </c>
      <c r="M22" s="258" t="s">
        <v>4469</v>
      </c>
      <c r="N22" s="259" t="s">
        <v>4470</v>
      </c>
      <c r="O22" s="301">
        <v>28</v>
      </c>
      <c r="P22" s="232">
        <v>78</v>
      </c>
      <c r="Q22" s="259" t="s">
        <v>4467</v>
      </c>
      <c r="R22" s="259" t="s">
        <v>4468</v>
      </c>
      <c r="S22" s="298"/>
      <c r="T22" s="298"/>
      <c r="U22" s="298"/>
      <c r="V22" s="298"/>
      <c r="W22" s="299"/>
      <c r="X22" s="298"/>
      <c r="Y22" s="298"/>
      <c r="Z22" s="298"/>
    </row>
    <row r="23" spans="1:26" ht="24">
      <c r="A23" s="211" t="s">
        <v>3148</v>
      </c>
      <c r="B23" s="262" t="s">
        <v>3149</v>
      </c>
      <c r="C23" s="292">
        <v>147</v>
      </c>
      <c r="D23" s="213">
        <v>1417</v>
      </c>
      <c r="E23" s="211" t="s">
        <v>3150</v>
      </c>
      <c r="F23" s="211" t="s">
        <v>3151</v>
      </c>
      <c r="G23" s="261" t="s">
        <v>3204</v>
      </c>
      <c r="H23" s="262" t="s">
        <v>3205</v>
      </c>
      <c r="I23" s="302">
        <v>233</v>
      </c>
      <c r="J23" s="206">
        <v>2355</v>
      </c>
      <c r="K23" s="262" t="s">
        <v>3919</v>
      </c>
      <c r="L23" s="262" t="s">
        <v>3920</v>
      </c>
      <c r="M23" s="261" t="s">
        <v>4471</v>
      </c>
      <c r="N23" s="262" t="s">
        <v>4472</v>
      </c>
      <c r="O23" s="302">
        <v>138</v>
      </c>
      <c r="P23" s="206">
        <v>1783</v>
      </c>
      <c r="Q23" s="263">
        <v>1.0000000000000001E-17</v>
      </c>
      <c r="R23" s="262" t="s">
        <v>3314</v>
      </c>
      <c r="S23" s="298"/>
      <c r="T23" s="298"/>
      <c r="U23" s="298"/>
      <c r="V23" s="298"/>
      <c r="W23" s="299"/>
      <c r="X23" s="298"/>
      <c r="Y23" s="298"/>
      <c r="Z23" s="298"/>
    </row>
    <row r="24" spans="1:26" ht="24">
      <c r="A24" s="278" t="s">
        <v>3152</v>
      </c>
      <c r="B24" s="278" t="s">
        <v>3153</v>
      </c>
      <c r="C24" s="290">
        <v>157</v>
      </c>
      <c r="D24" s="277">
        <v>1615</v>
      </c>
      <c r="E24" s="278" t="s">
        <v>3154</v>
      </c>
      <c r="F24" s="278" t="s">
        <v>3155</v>
      </c>
      <c r="G24" s="258" t="s">
        <v>3148</v>
      </c>
      <c r="H24" s="259" t="s">
        <v>3149</v>
      </c>
      <c r="I24" s="301">
        <v>176</v>
      </c>
      <c r="J24" s="232">
        <v>1417</v>
      </c>
      <c r="K24" s="260">
        <v>4.0000000000000001E-46</v>
      </c>
      <c r="L24" s="259" t="s">
        <v>3921</v>
      </c>
      <c r="M24" s="258" t="s">
        <v>4473</v>
      </c>
      <c r="N24" s="259" t="s">
        <v>4474</v>
      </c>
      <c r="O24" s="301">
        <v>59</v>
      </c>
      <c r="P24" s="232">
        <v>435</v>
      </c>
      <c r="Q24" s="259" t="s">
        <v>4475</v>
      </c>
      <c r="R24" s="259" t="s">
        <v>4476</v>
      </c>
      <c r="S24" s="298"/>
      <c r="T24" s="298"/>
      <c r="U24" s="298"/>
      <c r="V24" s="298"/>
      <c r="W24" s="299"/>
      <c r="X24" s="298"/>
      <c r="Y24" s="300"/>
      <c r="Z24" s="298"/>
    </row>
    <row r="25" spans="1:26" ht="16">
      <c r="A25" s="211" t="s">
        <v>388</v>
      </c>
      <c r="B25" s="211" t="s">
        <v>389</v>
      </c>
      <c r="C25" s="292">
        <v>89</v>
      </c>
      <c r="D25" s="213">
        <v>577</v>
      </c>
      <c r="E25" s="211" t="s">
        <v>3156</v>
      </c>
      <c r="F25" s="211" t="s">
        <v>3157</v>
      </c>
      <c r="G25" s="261" t="s">
        <v>3158</v>
      </c>
      <c r="H25" s="262" t="s">
        <v>3159</v>
      </c>
      <c r="I25" s="302">
        <v>106</v>
      </c>
      <c r="J25" s="206">
        <v>529</v>
      </c>
      <c r="K25" s="262" t="s">
        <v>3922</v>
      </c>
      <c r="L25" s="262" t="s">
        <v>3923</v>
      </c>
      <c r="M25" s="261" t="s">
        <v>4477</v>
      </c>
      <c r="N25" s="262" t="s">
        <v>4478</v>
      </c>
      <c r="O25" s="302">
        <v>72</v>
      </c>
      <c r="P25" s="206">
        <v>629</v>
      </c>
      <c r="Q25" s="262" t="s">
        <v>4479</v>
      </c>
      <c r="R25" s="262" t="s">
        <v>4480</v>
      </c>
      <c r="S25" s="298"/>
      <c r="T25" s="298"/>
      <c r="U25" s="298"/>
      <c r="V25" s="298"/>
      <c r="W25" s="299"/>
      <c r="X25" s="298"/>
      <c r="Y25" s="298"/>
      <c r="Z25" s="298"/>
    </row>
    <row r="26" spans="1:26" ht="16">
      <c r="A26" s="278" t="s">
        <v>3158</v>
      </c>
      <c r="B26" s="278" t="s">
        <v>3159</v>
      </c>
      <c r="C26" s="290">
        <v>83</v>
      </c>
      <c r="D26" s="277">
        <v>529</v>
      </c>
      <c r="E26" s="295">
        <v>2.0000000000000001E-27</v>
      </c>
      <c r="F26" s="278" t="s">
        <v>3160</v>
      </c>
      <c r="G26" s="258" t="s">
        <v>3219</v>
      </c>
      <c r="H26" s="259" t="s">
        <v>3220</v>
      </c>
      <c r="I26" s="301">
        <v>96</v>
      </c>
      <c r="J26" s="232">
        <v>421</v>
      </c>
      <c r="K26" s="259" t="s">
        <v>3922</v>
      </c>
      <c r="L26" s="259" t="s">
        <v>3923</v>
      </c>
      <c r="M26" s="258" t="s">
        <v>4481</v>
      </c>
      <c r="N26" s="259" t="s">
        <v>4482</v>
      </c>
      <c r="O26" s="301">
        <v>53</v>
      </c>
      <c r="P26" s="232">
        <v>371</v>
      </c>
      <c r="Q26" s="259" t="s">
        <v>4483</v>
      </c>
      <c r="R26" s="259" t="s">
        <v>4484</v>
      </c>
      <c r="S26" s="298"/>
      <c r="T26" s="298"/>
      <c r="U26" s="298"/>
      <c r="V26" s="298"/>
      <c r="W26" s="299"/>
      <c r="X26" s="298"/>
      <c r="Y26" s="298"/>
      <c r="Z26" s="298"/>
    </row>
    <row r="27" spans="1:26" ht="24">
      <c r="A27" s="211" t="s">
        <v>3161</v>
      </c>
      <c r="B27" s="262" t="s">
        <v>3162</v>
      </c>
      <c r="C27" s="292">
        <v>61</v>
      </c>
      <c r="D27" s="213">
        <v>273</v>
      </c>
      <c r="E27" s="211" t="s">
        <v>3163</v>
      </c>
      <c r="F27" s="211" t="s">
        <v>3164</v>
      </c>
      <c r="G27" s="261" t="s">
        <v>3165</v>
      </c>
      <c r="H27" s="262" t="s">
        <v>3166</v>
      </c>
      <c r="I27" s="302">
        <v>107</v>
      </c>
      <c r="J27" s="206">
        <v>544</v>
      </c>
      <c r="K27" s="262" t="s">
        <v>3924</v>
      </c>
      <c r="L27" s="262" t="s">
        <v>3925</v>
      </c>
      <c r="M27" s="261" t="s">
        <v>4485</v>
      </c>
      <c r="N27" s="262" t="s">
        <v>4486</v>
      </c>
      <c r="O27" s="302">
        <v>42</v>
      </c>
      <c r="P27" s="206">
        <v>233</v>
      </c>
      <c r="Q27" s="263">
        <v>2E-16</v>
      </c>
      <c r="R27" s="262" t="s">
        <v>4487</v>
      </c>
      <c r="S27" s="298"/>
      <c r="T27" s="298"/>
      <c r="U27" s="298"/>
      <c r="V27" s="298"/>
      <c r="W27" s="299"/>
      <c r="X27" s="298"/>
      <c r="Y27" s="298"/>
      <c r="Z27" s="298"/>
    </row>
    <row r="28" spans="1:26" ht="16">
      <c r="A28" s="278" t="s">
        <v>3165</v>
      </c>
      <c r="B28" s="278" t="s">
        <v>3166</v>
      </c>
      <c r="C28" s="290">
        <v>84</v>
      </c>
      <c r="D28" s="277">
        <v>544</v>
      </c>
      <c r="E28" s="278" t="s">
        <v>3167</v>
      </c>
      <c r="F28" s="278" t="s">
        <v>3168</v>
      </c>
      <c r="G28" s="258" t="s">
        <v>3193</v>
      </c>
      <c r="H28" s="259" t="s">
        <v>3194</v>
      </c>
      <c r="I28" s="301">
        <v>225</v>
      </c>
      <c r="J28" s="232">
        <v>2376</v>
      </c>
      <c r="K28" s="259" t="s">
        <v>3926</v>
      </c>
      <c r="L28" s="259" t="s">
        <v>3927</v>
      </c>
      <c r="M28" s="258" t="s">
        <v>4488</v>
      </c>
      <c r="N28" s="259" t="s">
        <v>4489</v>
      </c>
      <c r="O28" s="301">
        <v>31</v>
      </c>
      <c r="P28" s="232">
        <v>117</v>
      </c>
      <c r="Q28" s="259" t="s">
        <v>4490</v>
      </c>
      <c r="R28" s="259" t="s">
        <v>4487</v>
      </c>
      <c r="S28" s="298"/>
      <c r="T28" s="298"/>
      <c r="U28" s="298"/>
      <c r="V28" s="298"/>
      <c r="W28" s="299"/>
      <c r="X28" s="298"/>
      <c r="Y28" s="298"/>
      <c r="Z28" s="298"/>
    </row>
    <row r="29" spans="1:26" ht="24">
      <c r="A29" s="211" t="s">
        <v>3169</v>
      </c>
      <c r="B29" s="211" t="s">
        <v>3170</v>
      </c>
      <c r="C29" s="292">
        <v>54</v>
      </c>
      <c r="D29" s="213">
        <v>209</v>
      </c>
      <c r="E29" s="211" t="s">
        <v>3171</v>
      </c>
      <c r="F29" s="294">
        <v>9.9999999999999992E-25</v>
      </c>
      <c r="G29" s="261" t="s">
        <v>3161</v>
      </c>
      <c r="H29" s="262" t="s">
        <v>3162</v>
      </c>
      <c r="I29" s="302">
        <v>78</v>
      </c>
      <c r="J29" s="206">
        <v>273</v>
      </c>
      <c r="K29" s="262" t="s">
        <v>3928</v>
      </c>
      <c r="L29" s="262" t="s">
        <v>3929</v>
      </c>
      <c r="M29" s="261" t="s">
        <v>4491</v>
      </c>
      <c r="N29" s="262" t="s">
        <v>4492</v>
      </c>
      <c r="O29" s="302">
        <v>241</v>
      </c>
      <c r="P29" s="206">
        <v>4094</v>
      </c>
      <c r="Q29" s="262" t="s">
        <v>4024</v>
      </c>
      <c r="R29" s="262" t="s">
        <v>4487</v>
      </c>
      <c r="S29" s="298"/>
      <c r="T29" s="298"/>
      <c r="U29" s="298"/>
      <c r="V29" s="298"/>
      <c r="W29" s="299"/>
      <c r="X29" s="298"/>
      <c r="Y29" s="298"/>
      <c r="Z29" s="298"/>
    </row>
    <row r="30" spans="1:26" ht="24">
      <c r="A30" s="278" t="s">
        <v>3172</v>
      </c>
      <c r="B30" s="278" t="s">
        <v>3173</v>
      </c>
      <c r="C30" s="290">
        <v>58</v>
      </c>
      <c r="D30" s="277">
        <v>251</v>
      </c>
      <c r="E30" s="278" t="s">
        <v>3174</v>
      </c>
      <c r="F30" s="278" t="s">
        <v>3175</v>
      </c>
      <c r="G30" s="258" t="s">
        <v>3200</v>
      </c>
      <c r="H30" s="259" t="s">
        <v>3201</v>
      </c>
      <c r="I30" s="301">
        <v>153</v>
      </c>
      <c r="J30" s="232">
        <v>1234</v>
      </c>
      <c r="K30" s="259" t="s">
        <v>3930</v>
      </c>
      <c r="L30" s="259" t="s">
        <v>3931</v>
      </c>
      <c r="M30" s="258" t="s">
        <v>4493</v>
      </c>
      <c r="N30" s="259" t="s">
        <v>4494</v>
      </c>
      <c r="O30" s="301">
        <v>31</v>
      </c>
      <c r="P30" s="232">
        <v>117</v>
      </c>
      <c r="Q30" s="259" t="s">
        <v>4490</v>
      </c>
      <c r="R30" s="259" t="s">
        <v>4487</v>
      </c>
      <c r="S30" s="298"/>
      <c r="T30" s="298"/>
      <c r="U30" s="298"/>
      <c r="V30" s="298"/>
      <c r="W30" s="299"/>
      <c r="X30" s="298"/>
      <c r="Y30" s="298"/>
      <c r="Z30" s="298"/>
    </row>
    <row r="31" spans="1:26" ht="16">
      <c r="A31" s="211" t="s">
        <v>3176</v>
      </c>
      <c r="B31" s="211" t="s">
        <v>3177</v>
      </c>
      <c r="C31" s="292">
        <v>55</v>
      </c>
      <c r="D31" s="213">
        <v>223</v>
      </c>
      <c r="E31" s="211" t="s">
        <v>3178</v>
      </c>
      <c r="F31" s="211" t="s">
        <v>3179</v>
      </c>
      <c r="G31" s="261" t="s">
        <v>3211</v>
      </c>
      <c r="H31" s="262" t="s">
        <v>3212</v>
      </c>
      <c r="I31" s="302">
        <v>93</v>
      </c>
      <c r="J31" s="206">
        <v>451</v>
      </c>
      <c r="K31" s="262" t="s">
        <v>3932</v>
      </c>
      <c r="L31" s="262" t="s">
        <v>3933</v>
      </c>
      <c r="M31" s="261" t="s">
        <v>4495</v>
      </c>
      <c r="N31" s="262" t="s">
        <v>4496</v>
      </c>
      <c r="O31" s="302">
        <v>42</v>
      </c>
      <c r="P31" s="206">
        <v>233</v>
      </c>
      <c r="Q31" s="263">
        <v>2E-16</v>
      </c>
      <c r="R31" s="262" t="s">
        <v>4487</v>
      </c>
      <c r="S31" s="298"/>
      <c r="T31" s="298"/>
      <c r="U31" s="298"/>
      <c r="V31" s="298"/>
      <c r="W31" s="299"/>
      <c r="X31" s="298"/>
      <c r="Y31" s="298"/>
      <c r="Z31" s="298"/>
    </row>
    <row r="32" spans="1:26" ht="24">
      <c r="A32" s="278" t="s">
        <v>3180</v>
      </c>
      <c r="B32" s="278" t="s">
        <v>3181</v>
      </c>
      <c r="C32" s="290">
        <v>71</v>
      </c>
      <c r="D32" s="277">
        <v>419</v>
      </c>
      <c r="E32" s="278" t="s">
        <v>3182</v>
      </c>
      <c r="F32" s="295">
        <v>3.9999999999999998E-23</v>
      </c>
      <c r="G32" s="258" t="s">
        <v>3180</v>
      </c>
      <c r="H32" s="259" t="s">
        <v>3181</v>
      </c>
      <c r="I32" s="301">
        <v>90</v>
      </c>
      <c r="J32" s="232">
        <v>419</v>
      </c>
      <c r="K32" s="259" t="s">
        <v>3934</v>
      </c>
      <c r="L32" s="259" t="s">
        <v>3935</v>
      </c>
      <c r="M32" s="258" t="s">
        <v>4497</v>
      </c>
      <c r="N32" s="259" t="s">
        <v>4498</v>
      </c>
      <c r="O32" s="301">
        <v>44</v>
      </c>
      <c r="P32" s="232">
        <v>269</v>
      </c>
      <c r="Q32" s="259" t="s">
        <v>4499</v>
      </c>
      <c r="R32" s="259" t="s">
        <v>4500</v>
      </c>
      <c r="S32" s="298"/>
      <c r="T32" s="298"/>
      <c r="U32" s="298"/>
      <c r="V32" s="298"/>
      <c r="W32" s="299"/>
      <c r="X32" s="298"/>
      <c r="Y32" s="298"/>
      <c r="Z32" s="298"/>
    </row>
    <row r="33" spans="1:26" ht="16">
      <c r="A33" s="211" t="s">
        <v>3183</v>
      </c>
      <c r="B33" s="211" t="s">
        <v>3184</v>
      </c>
      <c r="C33" s="292">
        <v>71</v>
      </c>
      <c r="D33" s="213">
        <v>419</v>
      </c>
      <c r="E33" s="211" t="s">
        <v>3182</v>
      </c>
      <c r="F33" s="294">
        <v>3.9999999999999998E-23</v>
      </c>
      <c r="G33" s="261" t="s">
        <v>3183</v>
      </c>
      <c r="H33" s="262" t="s">
        <v>3184</v>
      </c>
      <c r="I33" s="302">
        <v>90</v>
      </c>
      <c r="J33" s="206">
        <v>419</v>
      </c>
      <c r="K33" s="262" t="s">
        <v>3934</v>
      </c>
      <c r="L33" s="262" t="s">
        <v>3935</v>
      </c>
      <c r="M33" s="261" t="s">
        <v>4501</v>
      </c>
      <c r="N33" s="262" t="s">
        <v>4502</v>
      </c>
      <c r="O33" s="302">
        <v>55</v>
      </c>
      <c r="P33" s="206">
        <v>419</v>
      </c>
      <c r="Q33" s="262" t="s">
        <v>4503</v>
      </c>
      <c r="R33" s="263">
        <v>2.0000000000000001E-13</v>
      </c>
      <c r="S33" s="298"/>
      <c r="T33" s="298"/>
      <c r="U33" s="298"/>
      <c r="V33" s="298"/>
      <c r="W33" s="299"/>
      <c r="X33" s="298"/>
      <c r="Y33" s="298"/>
      <c r="Z33" s="298"/>
    </row>
    <row r="34" spans="1:26" ht="24">
      <c r="A34" s="278" t="s">
        <v>3185</v>
      </c>
      <c r="B34" s="278" t="s">
        <v>3186</v>
      </c>
      <c r="C34" s="290">
        <v>59</v>
      </c>
      <c r="D34" s="277">
        <v>282</v>
      </c>
      <c r="E34" s="295">
        <v>2.9999999999999998E-25</v>
      </c>
      <c r="F34" s="278" t="s">
        <v>3187</v>
      </c>
      <c r="G34" s="258" t="s">
        <v>3230</v>
      </c>
      <c r="H34" s="259" t="s">
        <v>3231</v>
      </c>
      <c r="I34" s="301">
        <v>111</v>
      </c>
      <c r="J34" s="232">
        <v>667</v>
      </c>
      <c r="K34" s="259" t="s">
        <v>3936</v>
      </c>
      <c r="L34" s="259" t="s">
        <v>3937</v>
      </c>
      <c r="M34" s="258" t="s">
        <v>4504</v>
      </c>
      <c r="N34" s="259" t="s">
        <v>4505</v>
      </c>
      <c r="O34" s="301">
        <v>61</v>
      </c>
      <c r="P34" s="232">
        <v>507</v>
      </c>
      <c r="Q34" s="259" t="s">
        <v>4503</v>
      </c>
      <c r="R34" s="260">
        <v>2.0000000000000001E-13</v>
      </c>
      <c r="S34" s="298"/>
      <c r="T34" s="298"/>
      <c r="U34" s="298"/>
      <c r="V34" s="298"/>
      <c r="W34" s="299"/>
      <c r="X34" s="298"/>
      <c r="Y34" s="298"/>
      <c r="Z34" s="298"/>
    </row>
    <row r="35" spans="1:26" ht="16">
      <c r="A35" s="211" t="s">
        <v>3188</v>
      </c>
      <c r="B35" s="211" t="s">
        <v>3189</v>
      </c>
      <c r="C35" s="292">
        <v>59</v>
      </c>
      <c r="D35" s="213">
        <v>282</v>
      </c>
      <c r="E35" s="294">
        <v>2.9999999999999998E-25</v>
      </c>
      <c r="F35" s="211" t="s">
        <v>3187</v>
      </c>
      <c r="G35" s="261" t="s">
        <v>3237</v>
      </c>
      <c r="H35" s="262" t="s">
        <v>3238</v>
      </c>
      <c r="I35" s="302">
        <v>97</v>
      </c>
      <c r="J35" s="206">
        <v>500</v>
      </c>
      <c r="K35" s="262" t="s">
        <v>3938</v>
      </c>
      <c r="L35" s="262" t="s">
        <v>3939</v>
      </c>
      <c r="M35" s="261" t="s">
        <v>4506</v>
      </c>
      <c r="N35" s="262" t="s">
        <v>4507</v>
      </c>
      <c r="O35" s="302">
        <v>36</v>
      </c>
      <c r="P35" s="206">
        <v>180</v>
      </c>
      <c r="Q35" s="262" t="s">
        <v>4036</v>
      </c>
      <c r="R35" s="262" t="s">
        <v>4508</v>
      </c>
      <c r="S35" s="298"/>
      <c r="T35" s="298"/>
      <c r="U35" s="298"/>
      <c r="V35" s="298"/>
      <c r="W35" s="299"/>
      <c r="X35" s="298"/>
      <c r="Y35" s="298"/>
      <c r="Z35" s="298"/>
    </row>
    <row r="36" spans="1:26" ht="16">
      <c r="A36" s="278" t="s">
        <v>3190</v>
      </c>
      <c r="B36" s="278" t="s">
        <v>3191</v>
      </c>
      <c r="C36" s="290">
        <v>70</v>
      </c>
      <c r="D36" s="277">
        <v>415</v>
      </c>
      <c r="E36" s="278" t="s">
        <v>3192</v>
      </c>
      <c r="F36" s="295">
        <v>1E-22</v>
      </c>
      <c r="G36" s="258" t="s">
        <v>3241</v>
      </c>
      <c r="H36" s="259" t="s">
        <v>3242</v>
      </c>
      <c r="I36" s="301">
        <v>97</v>
      </c>
      <c r="J36" s="232">
        <v>500</v>
      </c>
      <c r="K36" s="259" t="s">
        <v>3938</v>
      </c>
      <c r="L36" s="259" t="s">
        <v>3939</v>
      </c>
      <c r="M36" s="258" t="s">
        <v>4509</v>
      </c>
      <c r="N36" s="259" t="s">
        <v>4510</v>
      </c>
      <c r="O36" s="301">
        <v>79</v>
      </c>
      <c r="P36" s="232">
        <v>802</v>
      </c>
      <c r="Q36" s="259" t="s">
        <v>4511</v>
      </c>
      <c r="R36" s="259" t="s">
        <v>3335</v>
      </c>
      <c r="S36" s="298"/>
      <c r="T36" s="298"/>
      <c r="U36" s="298"/>
      <c r="V36" s="298"/>
      <c r="W36" s="299"/>
      <c r="X36" s="298"/>
      <c r="Y36" s="298"/>
      <c r="Z36" s="298"/>
    </row>
    <row r="37" spans="1:26" ht="24">
      <c r="A37" s="211" t="s">
        <v>3193</v>
      </c>
      <c r="B37" s="211" t="s">
        <v>3194</v>
      </c>
      <c r="C37" s="292">
        <v>187</v>
      </c>
      <c r="D37" s="213">
        <v>2376</v>
      </c>
      <c r="E37" s="211" t="s">
        <v>3175</v>
      </c>
      <c r="F37" s="211" t="s">
        <v>3195</v>
      </c>
      <c r="G37" s="261" t="s">
        <v>3190</v>
      </c>
      <c r="H37" s="262" t="s">
        <v>3191</v>
      </c>
      <c r="I37" s="302">
        <v>89</v>
      </c>
      <c r="J37" s="206">
        <v>415</v>
      </c>
      <c r="K37" s="262" t="s">
        <v>3940</v>
      </c>
      <c r="L37" s="262" t="s">
        <v>3941</v>
      </c>
      <c r="M37" s="261" t="s">
        <v>4512</v>
      </c>
      <c r="N37" s="262" t="s">
        <v>4513</v>
      </c>
      <c r="O37" s="302">
        <v>55</v>
      </c>
      <c r="P37" s="206">
        <v>447</v>
      </c>
      <c r="Q37" s="262" t="s">
        <v>4514</v>
      </c>
      <c r="R37" s="262" t="s">
        <v>4515</v>
      </c>
      <c r="S37" s="298"/>
      <c r="T37" s="298"/>
      <c r="U37" s="298"/>
      <c r="V37" s="298"/>
      <c r="W37" s="299"/>
      <c r="X37" s="298"/>
      <c r="Y37" s="298"/>
      <c r="Z37" s="298"/>
    </row>
    <row r="38" spans="1:26" ht="24">
      <c r="A38" s="278" t="s">
        <v>3196</v>
      </c>
      <c r="B38" s="278" t="s">
        <v>3197</v>
      </c>
      <c r="C38" s="290">
        <v>149</v>
      </c>
      <c r="D38" s="277">
        <v>1670</v>
      </c>
      <c r="E38" s="278" t="s">
        <v>3198</v>
      </c>
      <c r="F38" s="278" t="s">
        <v>3199</v>
      </c>
      <c r="G38" s="258" t="s">
        <v>3207</v>
      </c>
      <c r="H38" s="259" t="s">
        <v>3208</v>
      </c>
      <c r="I38" s="301">
        <v>94</v>
      </c>
      <c r="J38" s="232">
        <v>471</v>
      </c>
      <c r="K38" s="259" t="s">
        <v>3942</v>
      </c>
      <c r="L38" s="259" t="s">
        <v>3943</v>
      </c>
      <c r="M38" s="258" t="s">
        <v>4516</v>
      </c>
      <c r="N38" s="259" t="s">
        <v>4517</v>
      </c>
      <c r="O38" s="301">
        <v>85</v>
      </c>
      <c r="P38" s="232">
        <v>948</v>
      </c>
      <c r="Q38" s="259" t="s">
        <v>4518</v>
      </c>
      <c r="R38" s="259" t="s">
        <v>4519</v>
      </c>
      <c r="S38" s="298"/>
      <c r="T38" s="298"/>
      <c r="U38" s="298"/>
      <c r="V38" s="298"/>
      <c r="W38" s="299"/>
      <c r="X38" s="298"/>
      <c r="Y38" s="298"/>
      <c r="Z38" s="298"/>
    </row>
    <row r="39" spans="1:26" ht="16">
      <c r="A39" s="211" t="s">
        <v>3200</v>
      </c>
      <c r="B39" s="211" t="s">
        <v>3201</v>
      </c>
      <c r="C39" s="292">
        <v>124</v>
      </c>
      <c r="D39" s="213">
        <v>1234</v>
      </c>
      <c r="E39" s="211" t="s">
        <v>3202</v>
      </c>
      <c r="F39" s="211" t="s">
        <v>3203</v>
      </c>
      <c r="G39" s="261" t="s">
        <v>3196</v>
      </c>
      <c r="H39" s="262" t="s">
        <v>3197</v>
      </c>
      <c r="I39" s="302">
        <v>178</v>
      </c>
      <c r="J39" s="206">
        <v>1670</v>
      </c>
      <c r="K39" s="262" t="s">
        <v>3944</v>
      </c>
      <c r="L39" s="262" t="s">
        <v>3945</v>
      </c>
      <c r="M39" s="261" t="s">
        <v>4520</v>
      </c>
      <c r="N39" s="262" t="s">
        <v>4521</v>
      </c>
      <c r="O39" s="302">
        <v>63</v>
      </c>
      <c r="P39" s="206">
        <v>586</v>
      </c>
      <c r="Q39" s="262" t="s">
        <v>4522</v>
      </c>
      <c r="R39" s="262" t="s">
        <v>4523</v>
      </c>
      <c r="S39" s="298"/>
      <c r="T39" s="298"/>
      <c r="U39" s="298"/>
      <c r="V39" s="298"/>
      <c r="W39" s="299"/>
      <c r="X39" s="298"/>
      <c r="Y39" s="298"/>
      <c r="Z39" s="298"/>
    </row>
    <row r="40" spans="1:26" ht="16">
      <c r="A40" s="278" t="s">
        <v>3204</v>
      </c>
      <c r="B40" s="278" t="s">
        <v>3205</v>
      </c>
      <c r="C40" s="290">
        <v>185</v>
      </c>
      <c r="D40" s="277">
        <v>2355</v>
      </c>
      <c r="E40" s="278" t="s">
        <v>3206</v>
      </c>
      <c r="F40" s="295">
        <v>4.9999999999999995E-22</v>
      </c>
      <c r="G40" s="258" t="s">
        <v>3258</v>
      </c>
      <c r="H40" s="259" t="s">
        <v>3259</v>
      </c>
      <c r="I40" s="301">
        <v>87</v>
      </c>
      <c r="J40" s="232">
        <v>405</v>
      </c>
      <c r="K40" s="259" t="s">
        <v>3946</v>
      </c>
      <c r="L40" s="259" t="s">
        <v>3947</v>
      </c>
      <c r="M40" s="258" t="s">
        <v>4524</v>
      </c>
      <c r="N40" s="259" t="s">
        <v>4525</v>
      </c>
      <c r="O40" s="301">
        <v>227</v>
      </c>
      <c r="P40" s="232">
        <v>4020</v>
      </c>
      <c r="Q40" s="259" t="s">
        <v>3361</v>
      </c>
      <c r="R40" s="260">
        <v>1.9999999999999999E-11</v>
      </c>
      <c r="S40" s="298"/>
      <c r="T40" s="298"/>
      <c r="U40" s="298"/>
      <c r="V40" s="298"/>
      <c r="W40" s="299"/>
      <c r="X40" s="298"/>
      <c r="Y40" s="298"/>
      <c r="Z40" s="298"/>
    </row>
    <row r="41" spans="1:26" ht="24">
      <c r="A41" s="211" t="s">
        <v>3207</v>
      </c>
      <c r="B41" s="211" t="s">
        <v>3208</v>
      </c>
      <c r="C41" s="292">
        <v>73</v>
      </c>
      <c r="D41" s="213">
        <v>471</v>
      </c>
      <c r="E41" s="211" t="s">
        <v>3209</v>
      </c>
      <c r="F41" s="211" t="s">
        <v>3210</v>
      </c>
      <c r="G41" s="261" t="s">
        <v>3169</v>
      </c>
      <c r="H41" s="262" t="s">
        <v>3170</v>
      </c>
      <c r="I41" s="302">
        <v>66</v>
      </c>
      <c r="J41" s="206">
        <v>209</v>
      </c>
      <c r="K41" s="262" t="s">
        <v>3948</v>
      </c>
      <c r="L41" s="262" t="s">
        <v>3949</v>
      </c>
      <c r="M41" s="261" t="s">
        <v>4526</v>
      </c>
      <c r="N41" s="262" t="s">
        <v>4527</v>
      </c>
      <c r="O41" s="302">
        <v>220</v>
      </c>
      <c r="P41" s="206">
        <v>3864</v>
      </c>
      <c r="Q41" s="262" t="s">
        <v>4051</v>
      </c>
      <c r="R41" s="262" t="s">
        <v>4528</v>
      </c>
      <c r="S41" s="298"/>
      <c r="T41" s="298"/>
      <c r="U41" s="298"/>
      <c r="V41" s="298"/>
      <c r="W41" s="299"/>
      <c r="X41" s="298"/>
      <c r="Y41" s="298"/>
      <c r="Z41" s="298"/>
    </row>
    <row r="42" spans="1:26" ht="16">
      <c r="A42" s="278" t="s">
        <v>3211</v>
      </c>
      <c r="B42" s="278" t="s">
        <v>3212</v>
      </c>
      <c r="C42" s="290">
        <v>71</v>
      </c>
      <c r="D42" s="277">
        <v>451</v>
      </c>
      <c r="E42" s="278" t="s">
        <v>3213</v>
      </c>
      <c r="F42" s="278" t="s">
        <v>3214</v>
      </c>
      <c r="G42" s="258" t="s">
        <v>388</v>
      </c>
      <c r="H42" s="259" t="s">
        <v>389</v>
      </c>
      <c r="I42" s="301">
        <v>101</v>
      </c>
      <c r="J42" s="232">
        <v>577</v>
      </c>
      <c r="K42" s="259" t="s">
        <v>3950</v>
      </c>
      <c r="L42" s="259" t="s">
        <v>3951</v>
      </c>
      <c r="M42" s="258" t="s">
        <v>4529</v>
      </c>
      <c r="N42" s="259" t="s">
        <v>4530</v>
      </c>
      <c r="O42" s="301">
        <v>21</v>
      </c>
      <c r="P42" s="232">
        <v>61</v>
      </c>
      <c r="Q42" s="259" t="s">
        <v>4531</v>
      </c>
      <c r="R42" s="259" t="s">
        <v>4532</v>
      </c>
      <c r="S42" s="298"/>
      <c r="T42" s="298"/>
      <c r="U42" s="298"/>
      <c r="V42" s="298"/>
      <c r="W42" s="299"/>
      <c r="X42" s="298"/>
      <c r="Y42" s="298"/>
      <c r="Z42" s="298"/>
    </row>
    <row r="43" spans="1:26" ht="16">
      <c r="A43" s="211" t="s">
        <v>3215</v>
      </c>
      <c r="B43" s="211" t="s">
        <v>3216</v>
      </c>
      <c r="C43" s="292">
        <v>66</v>
      </c>
      <c r="D43" s="213">
        <v>394</v>
      </c>
      <c r="E43" s="211" t="s">
        <v>3217</v>
      </c>
      <c r="F43" s="211" t="s">
        <v>3218</v>
      </c>
      <c r="G43" s="261" t="s">
        <v>3176</v>
      </c>
      <c r="H43" s="262" t="s">
        <v>3177</v>
      </c>
      <c r="I43" s="302">
        <v>67</v>
      </c>
      <c r="J43" s="206">
        <v>223</v>
      </c>
      <c r="K43" s="262" t="s">
        <v>3952</v>
      </c>
      <c r="L43" s="262" t="s">
        <v>3953</v>
      </c>
      <c r="M43" s="261" t="s">
        <v>4533</v>
      </c>
      <c r="N43" s="262" t="s">
        <v>4534</v>
      </c>
      <c r="O43" s="302">
        <v>38</v>
      </c>
      <c r="P43" s="206">
        <v>243</v>
      </c>
      <c r="Q43" s="262" t="s">
        <v>4508</v>
      </c>
      <c r="R43" s="262" t="s">
        <v>4535</v>
      </c>
      <c r="S43" s="298"/>
      <c r="T43" s="298"/>
      <c r="U43" s="298"/>
      <c r="V43" s="298"/>
      <c r="W43" s="299"/>
      <c r="X43" s="298"/>
      <c r="Y43" s="298"/>
      <c r="Z43" s="298"/>
    </row>
    <row r="44" spans="1:26" ht="36">
      <c r="A44" s="278" t="s">
        <v>3219</v>
      </c>
      <c r="B44" s="278" t="s">
        <v>3220</v>
      </c>
      <c r="C44" s="290">
        <v>68</v>
      </c>
      <c r="D44" s="277">
        <v>421</v>
      </c>
      <c r="E44" s="295">
        <v>3E-23</v>
      </c>
      <c r="F44" s="278" t="s">
        <v>3221</v>
      </c>
      <c r="G44" s="258" t="s">
        <v>3172</v>
      </c>
      <c r="H44" s="259" t="s">
        <v>3173</v>
      </c>
      <c r="I44" s="301">
        <v>70</v>
      </c>
      <c r="J44" s="232">
        <v>251</v>
      </c>
      <c r="K44" s="259" t="s">
        <v>3954</v>
      </c>
      <c r="L44" s="259" t="s">
        <v>3955</v>
      </c>
      <c r="M44" s="258" t="s">
        <v>4536</v>
      </c>
      <c r="N44" s="259" t="s">
        <v>4537</v>
      </c>
      <c r="O44" s="301">
        <v>18</v>
      </c>
      <c r="P44" s="232">
        <v>41</v>
      </c>
      <c r="Q44" s="259" t="s">
        <v>4538</v>
      </c>
      <c r="R44" s="259" t="s">
        <v>3384</v>
      </c>
      <c r="S44" s="298"/>
      <c r="T44" s="298"/>
      <c r="U44" s="298"/>
      <c r="V44" s="298"/>
      <c r="W44" s="299"/>
      <c r="X44" s="298"/>
      <c r="Y44" s="298"/>
      <c r="Z44" s="298"/>
    </row>
    <row r="45" spans="1:26" ht="24">
      <c r="A45" s="211" t="s">
        <v>3222</v>
      </c>
      <c r="B45" s="211" t="s">
        <v>3223</v>
      </c>
      <c r="C45" s="292">
        <v>47</v>
      </c>
      <c r="D45" s="213">
        <v>187</v>
      </c>
      <c r="E45" s="211" t="s">
        <v>3224</v>
      </c>
      <c r="F45" s="211" t="s">
        <v>3225</v>
      </c>
      <c r="G45" s="261" t="s">
        <v>3226</v>
      </c>
      <c r="H45" s="262" t="s">
        <v>3227</v>
      </c>
      <c r="I45" s="302">
        <v>80</v>
      </c>
      <c r="J45" s="206">
        <v>349</v>
      </c>
      <c r="K45" s="262" t="s">
        <v>3941</v>
      </c>
      <c r="L45" s="262" t="s">
        <v>3956</v>
      </c>
      <c r="M45" s="261" t="s">
        <v>4539</v>
      </c>
      <c r="N45" s="262" t="s">
        <v>4540</v>
      </c>
      <c r="O45" s="302">
        <v>69</v>
      </c>
      <c r="P45" s="206">
        <v>723</v>
      </c>
      <c r="Q45" s="262" t="s">
        <v>4541</v>
      </c>
      <c r="R45" s="262" t="s">
        <v>4062</v>
      </c>
      <c r="S45" s="298"/>
      <c r="T45" s="298"/>
      <c r="U45" s="298"/>
      <c r="V45" s="298"/>
      <c r="W45" s="299"/>
      <c r="X45" s="298"/>
      <c r="Y45" s="298"/>
      <c r="Z45" s="298"/>
    </row>
    <row r="46" spans="1:26" ht="24">
      <c r="A46" s="278" t="s">
        <v>3226</v>
      </c>
      <c r="B46" s="278" t="s">
        <v>3227</v>
      </c>
      <c r="C46" s="290">
        <v>62</v>
      </c>
      <c r="D46" s="277">
        <v>349</v>
      </c>
      <c r="E46" s="278" t="s">
        <v>3228</v>
      </c>
      <c r="F46" s="278" t="s">
        <v>3229</v>
      </c>
      <c r="G46" s="258" t="s">
        <v>3185</v>
      </c>
      <c r="H46" s="259" t="s">
        <v>3186</v>
      </c>
      <c r="I46" s="301">
        <v>73</v>
      </c>
      <c r="J46" s="232">
        <v>282</v>
      </c>
      <c r="K46" s="259" t="s">
        <v>3957</v>
      </c>
      <c r="L46" s="260">
        <v>1.9999999999999999E-34</v>
      </c>
      <c r="M46" s="258" t="s">
        <v>4542</v>
      </c>
      <c r="N46" s="259" t="s">
        <v>4543</v>
      </c>
      <c r="O46" s="301">
        <v>69</v>
      </c>
      <c r="P46" s="232">
        <v>723</v>
      </c>
      <c r="Q46" s="259" t="s">
        <v>4541</v>
      </c>
      <c r="R46" s="259" t="s">
        <v>4062</v>
      </c>
      <c r="S46" s="298"/>
      <c r="T46" s="298"/>
      <c r="U46" s="298"/>
      <c r="V46" s="298"/>
      <c r="W46" s="299"/>
      <c r="X46" s="298"/>
      <c r="Y46" s="298"/>
      <c r="Z46" s="300"/>
    </row>
    <row r="47" spans="1:26" ht="24">
      <c r="A47" s="211" t="s">
        <v>3230</v>
      </c>
      <c r="B47" s="211" t="s">
        <v>3231</v>
      </c>
      <c r="C47" s="292">
        <v>86</v>
      </c>
      <c r="D47" s="213">
        <v>667</v>
      </c>
      <c r="E47" s="211" t="s">
        <v>3232</v>
      </c>
      <c r="F47" s="211" t="s">
        <v>3229</v>
      </c>
      <c r="G47" s="261" t="s">
        <v>3188</v>
      </c>
      <c r="H47" s="262" t="s">
        <v>3189</v>
      </c>
      <c r="I47" s="302">
        <v>73</v>
      </c>
      <c r="J47" s="206">
        <v>282</v>
      </c>
      <c r="K47" s="262" t="s">
        <v>3957</v>
      </c>
      <c r="L47" s="263">
        <v>1.9999999999999999E-34</v>
      </c>
      <c r="M47" s="261" t="s">
        <v>4544</v>
      </c>
      <c r="N47" s="262" t="s">
        <v>4545</v>
      </c>
      <c r="O47" s="302">
        <v>62</v>
      </c>
      <c r="P47" s="206">
        <v>605</v>
      </c>
      <c r="Q47" s="262" t="s">
        <v>4546</v>
      </c>
      <c r="R47" s="262" t="s">
        <v>4062</v>
      </c>
      <c r="S47" s="298"/>
      <c r="T47" s="298"/>
      <c r="U47" s="298"/>
      <c r="V47" s="298"/>
      <c r="W47" s="299"/>
      <c r="X47" s="298"/>
      <c r="Y47" s="298"/>
      <c r="Z47" s="300"/>
    </row>
    <row r="48" spans="1:26" ht="24">
      <c r="A48" s="278" t="s">
        <v>3233</v>
      </c>
      <c r="B48" s="278" t="s">
        <v>3234</v>
      </c>
      <c r="C48" s="290">
        <v>47</v>
      </c>
      <c r="D48" s="277">
        <v>188</v>
      </c>
      <c r="E48" s="278" t="s">
        <v>3235</v>
      </c>
      <c r="F48" s="278" t="s">
        <v>3236</v>
      </c>
      <c r="G48" s="258" t="s">
        <v>3300</v>
      </c>
      <c r="H48" s="259" t="s">
        <v>3301</v>
      </c>
      <c r="I48" s="301">
        <v>161</v>
      </c>
      <c r="J48" s="232">
        <v>1473</v>
      </c>
      <c r="K48" s="259" t="s">
        <v>3958</v>
      </c>
      <c r="L48" s="259" t="s">
        <v>3959</v>
      </c>
      <c r="M48" s="258" t="s">
        <v>4547</v>
      </c>
      <c r="N48" s="259" t="s">
        <v>4548</v>
      </c>
      <c r="O48" s="301">
        <v>62</v>
      </c>
      <c r="P48" s="232">
        <v>608</v>
      </c>
      <c r="Q48" s="259" t="s">
        <v>4549</v>
      </c>
      <c r="R48" s="259" t="s">
        <v>4550</v>
      </c>
      <c r="S48" s="298"/>
      <c r="T48" s="298"/>
      <c r="U48" s="298"/>
      <c r="V48" s="298"/>
      <c r="W48" s="299"/>
      <c r="X48" s="298"/>
      <c r="Y48" s="298"/>
      <c r="Z48" s="298"/>
    </row>
    <row r="49" spans="1:26" ht="24">
      <c r="A49" s="211" t="s">
        <v>3237</v>
      </c>
      <c r="B49" s="211" t="s">
        <v>3238</v>
      </c>
      <c r="C49" s="292">
        <v>73</v>
      </c>
      <c r="D49" s="213">
        <v>500</v>
      </c>
      <c r="E49" s="211" t="s">
        <v>3239</v>
      </c>
      <c r="F49" s="211" t="s">
        <v>3240</v>
      </c>
      <c r="G49" s="261" t="s">
        <v>3243</v>
      </c>
      <c r="H49" s="262" t="s">
        <v>3244</v>
      </c>
      <c r="I49" s="302">
        <v>84</v>
      </c>
      <c r="J49" s="206">
        <v>401</v>
      </c>
      <c r="K49" s="262" t="s">
        <v>3960</v>
      </c>
      <c r="L49" s="262" t="s">
        <v>3959</v>
      </c>
      <c r="M49" s="261" t="s">
        <v>4551</v>
      </c>
      <c r="N49" s="262" t="s">
        <v>4552</v>
      </c>
      <c r="O49" s="302">
        <v>57</v>
      </c>
      <c r="P49" s="206">
        <v>529</v>
      </c>
      <c r="Q49" s="262" t="s">
        <v>4553</v>
      </c>
      <c r="R49" s="262" t="s">
        <v>4554</v>
      </c>
      <c r="S49" s="298"/>
      <c r="T49" s="298"/>
      <c r="U49" s="298"/>
      <c r="V49" s="298"/>
      <c r="W49" s="299"/>
      <c r="X49" s="298"/>
      <c r="Y49" s="298"/>
      <c r="Z49" s="298"/>
    </row>
    <row r="50" spans="1:26" ht="24">
      <c r="A50" s="278" t="s">
        <v>3241</v>
      </c>
      <c r="B50" s="278" t="s">
        <v>3242</v>
      </c>
      <c r="C50" s="290">
        <v>73</v>
      </c>
      <c r="D50" s="277">
        <v>500</v>
      </c>
      <c r="E50" s="278" t="s">
        <v>3239</v>
      </c>
      <c r="F50" s="278" t="s">
        <v>3240</v>
      </c>
      <c r="G50" s="258" t="s">
        <v>3246</v>
      </c>
      <c r="H50" s="259" t="s">
        <v>3247</v>
      </c>
      <c r="I50" s="301">
        <v>84</v>
      </c>
      <c r="J50" s="232">
        <v>402</v>
      </c>
      <c r="K50" s="259" t="s">
        <v>3127</v>
      </c>
      <c r="L50" s="259" t="s">
        <v>3961</v>
      </c>
      <c r="M50" s="258" t="s">
        <v>4555</v>
      </c>
      <c r="N50" s="259" t="s">
        <v>4556</v>
      </c>
      <c r="O50" s="301">
        <v>35</v>
      </c>
      <c r="P50" s="232">
        <v>217</v>
      </c>
      <c r="Q50" s="259" t="s">
        <v>3339</v>
      </c>
      <c r="R50" s="259" t="s">
        <v>3439</v>
      </c>
      <c r="S50" s="298"/>
      <c r="T50" s="298"/>
      <c r="U50" s="298"/>
      <c r="V50" s="298"/>
      <c r="W50" s="299"/>
      <c r="X50" s="298"/>
      <c r="Y50" s="298"/>
      <c r="Z50" s="298"/>
    </row>
    <row r="51" spans="1:26" ht="16">
      <c r="A51" s="211" t="s">
        <v>3243</v>
      </c>
      <c r="B51" s="211" t="s">
        <v>3244</v>
      </c>
      <c r="C51" s="292">
        <v>65</v>
      </c>
      <c r="D51" s="213">
        <v>401</v>
      </c>
      <c r="E51" s="211" t="s">
        <v>3195</v>
      </c>
      <c r="F51" s="211" t="s">
        <v>3245</v>
      </c>
      <c r="G51" s="261" t="s">
        <v>3250</v>
      </c>
      <c r="H51" s="262" t="s">
        <v>3251</v>
      </c>
      <c r="I51" s="302">
        <v>147</v>
      </c>
      <c r="J51" s="206">
        <v>1252</v>
      </c>
      <c r="K51" s="262" t="s">
        <v>3962</v>
      </c>
      <c r="L51" s="262" t="s">
        <v>3963</v>
      </c>
      <c r="M51" s="261" t="s">
        <v>4557</v>
      </c>
      <c r="N51" s="262" t="s">
        <v>4558</v>
      </c>
      <c r="O51" s="302">
        <v>18</v>
      </c>
      <c r="P51" s="206">
        <v>45</v>
      </c>
      <c r="Q51" s="262" t="s">
        <v>3391</v>
      </c>
      <c r="R51" s="262" t="s">
        <v>4559</v>
      </c>
      <c r="S51" s="298"/>
      <c r="T51" s="298"/>
      <c r="U51" s="298"/>
      <c r="V51" s="298"/>
      <c r="W51" s="299"/>
      <c r="X51" s="298"/>
      <c r="Y51" s="298"/>
      <c r="Z51" s="298"/>
    </row>
    <row r="52" spans="1:26" ht="16">
      <c r="A52" s="278" t="s">
        <v>3246</v>
      </c>
      <c r="B52" s="278" t="s">
        <v>3247</v>
      </c>
      <c r="C52" s="290">
        <v>65</v>
      </c>
      <c r="D52" s="277">
        <v>402</v>
      </c>
      <c r="E52" s="278" t="s">
        <v>3248</v>
      </c>
      <c r="F52" s="278" t="s">
        <v>3249</v>
      </c>
      <c r="G52" s="258" t="s">
        <v>3262</v>
      </c>
      <c r="H52" s="259" t="s">
        <v>3263</v>
      </c>
      <c r="I52" s="301">
        <v>178</v>
      </c>
      <c r="J52" s="232">
        <v>1767</v>
      </c>
      <c r="K52" s="259" t="s">
        <v>3964</v>
      </c>
      <c r="L52" s="259" t="s">
        <v>3124</v>
      </c>
      <c r="M52" s="258" t="s">
        <v>4560</v>
      </c>
      <c r="N52" s="259" t="s">
        <v>4561</v>
      </c>
      <c r="O52" s="301">
        <v>18</v>
      </c>
      <c r="P52" s="232">
        <v>48</v>
      </c>
      <c r="Q52" s="259" t="s">
        <v>4064</v>
      </c>
      <c r="R52" s="259" t="s">
        <v>4088</v>
      </c>
      <c r="S52" s="298"/>
      <c r="T52" s="298"/>
      <c r="U52" s="298"/>
      <c r="V52" s="298"/>
      <c r="W52" s="299"/>
      <c r="X52" s="298"/>
      <c r="Y52" s="298"/>
      <c r="Z52" s="298"/>
    </row>
    <row r="53" spans="1:26" ht="16">
      <c r="A53" s="211" t="s">
        <v>3250</v>
      </c>
      <c r="B53" s="211" t="s">
        <v>3251</v>
      </c>
      <c r="C53" s="292">
        <v>121</v>
      </c>
      <c r="D53" s="213">
        <v>1252</v>
      </c>
      <c r="E53" s="211" t="s">
        <v>3252</v>
      </c>
      <c r="F53" s="211" t="s">
        <v>3253</v>
      </c>
      <c r="G53" s="261" t="s">
        <v>3266</v>
      </c>
      <c r="H53" s="262" t="s">
        <v>3267</v>
      </c>
      <c r="I53" s="302">
        <v>178</v>
      </c>
      <c r="J53" s="206">
        <v>1768</v>
      </c>
      <c r="K53" s="262" t="s">
        <v>3965</v>
      </c>
      <c r="L53" s="262" t="s">
        <v>3966</v>
      </c>
      <c r="M53" s="261" t="s">
        <v>4562</v>
      </c>
      <c r="N53" s="262" t="s">
        <v>4563</v>
      </c>
      <c r="O53" s="302">
        <v>54</v>
      </c>
      <c r="P53" s="206">
        <v>510</v>
      </c>
      <c r="Q53" s="262" t="s">
        <v>4564</v>
      </c>
      <c r="R53" s="262" t="s">
        <v>4565</v>
      </c>
      <c r="S53" s="298"/>
      <c r="T53" s="298"/>
      <c r="U53" s="298"/>
      <c r="V53" s="298"/>
      <c r="W53" s="299"/>
      <c r="X53" s="298"/>
      <c r="Y53" s="298"/>
      <c r="Z53" s="298"/>
    </row>
    <row r="54" spans="1:26" ht="24">
      <c r="A54" s="278" t="s">
        <v>3254</v>
      </c>
      <c r="B54" s="278" t="s">
        <v>3255</v>
      </c>
      <c r="C54" s="290">
        <v>63</v>
      </c>
      <c r="D54" s="277">
        <v>379</v>
      </c>
      <c r="E54" s="278" t="s">
        <v>3256</v>
      </c>
      <c r="F54" s="278" t="s">
        <v>3257</v>
      </c>
      <c r="G54" s="258" t="s">
        <v>3273</v>
      </c>
      <c r="H54" s="259" t="s">
        <v>3274</v>
      </c>
      <c r="I54" s="301">
        <v>83</v>
      </c>
      <c r="J54" s="232">
        <v>397</v>
      </c>
      <c r="K54" s="259" t="s">
        <v>3967</v>
      </c>
      <c r="L54" s="259" t="s">
        <v>3968</v>
      </c>
      <c r="M54" s="258" t="s">
        <v>3464</v>
      </c>
      <c r="N54" s="259" t="s">
        <v>3465</v>
      </c>
      <c r="O54" s="301">
        <v>307</v>
      </c>
      <c r="P54" s="232">
        <v>6222</v>
      </c>
      <c r="Q54" s="259" t="s">
        <v>4056</v>
      </c>
      <c r="R54" s="259" t="s">
        <v>4566</v>
      </c>
      <c r="S54" s="298"/>
      <c r="T54" s="298"/>
      <c r="U54" s="298"/>
      <c r="V54" s="298"/>
      <c r="W54" s="299"/>
      <c r="X54" s="298"/>
      <c r="Y54" s="298"/>
      <c r="Z54" s="298"/>
    </row>
    <row r="55" spans="1:26" ht="24">
      <c r="A55" s="211" t="s">
        <v>3258</v>
      </c>
      <c r="B55" s="211" t="s">
        <v>3259</v>
      </c>
      <c r="C55" s="292">
        <v>65</v>
      </c>
      <c r="D55" s="213">
        <v>405</v>
      </c>
      <c r="E55" s="211" t="s">
        <v>3260</v>
      </c>
      <c r="F55" s="211" t="s">
        <v>3261</v>
      </c>
      <c r="G55" s="261" t="s">
        <v>3254</v>
      </c>
      <c r="H55" s="262" t="s">
        <v>3255</v>
      </c>
      <c r="I55" s="302">
        <v>80</v>
      </c>
      <c r="J55" s="206">
        <v>379</v>
      </c>
      <c r="K55" s="262" t="s">
        <v>3969</v>
      </c>
      <c r="L55" s="262" t="s">
        <v>3970</v>
      </c>
      <c r="M55" s="261" t="s">
        <v>4567</v>
      </c>
      <c r="N55" s="262" t="s">
        <v>4568</v>
      </c>
      <c r="O55" s="302">
        <v>56</v>
      </c>
      <c r="P55" s="206">
        <v>566</v>
      </c>
      <c r="Q55" s="262" t="s">
        <v>4569</v>
      </c>
      <c r="R55" s="262" t="s">
        <v>4570</v>
      </c>
      <c r="S55" s="298"/>
      <c r="T55" s="298"/>
      <c r="U55" s="298"/>
      <c r="V55" s="298"/>
      <c r="W55" s="299"/>
      <c r="X55" s="298"/>
      <c r="Y55" s="298"/>
      <c r="Z55" s="298"/>
    </row>
    <row r="56" spans="1:26" ht="24">
      <c r="A56" s="278" t="s">
        <v>3262</v>
      </c>
      <c r="B56" s="278" t="s">
        <v>3263</v>
      </c>
      <c r="C56" s="290">
        <v>149</v>
      </c>
      <c r="D56" s="277">
        <v>1767</v>
      </c>
      <c r="E56" s="278" t="s">
        <v>3264</v>
      </c>
      <c r="F56" s="278" t="s">
        <v>3265</v>
      </c>
      <c r="G56" s="258" t="s">
        <v>3270</v>
      </c>
      <c r="H56" s="259" t="s">
        <v>3271</v>
      </c>
      <c r="I56" s="301">
        <v>79</v>
      </c>
      <c r="J56" s="232">
        <v>371</v>
      </c>
      <c r="K56" s="259" t="s">
        <v>3971</v>
      </c>
      <c r="L56" s="259" t="s">
        <v>3972</v>
      </c>
      <c r="M56" s="258" t="s">
        <v>4571</v>
      </c>
      <c r="N56" s="259" t="s">
        <v>4572</v>
      </c>
      <c r="O56" s="301">
        <v>26</v>
      </c>
      <c r="P56" s="232">
        <v>135</v>
      </c>
      <c r="Q56" s="260">
        <v>3E-11</v>
      </c>
      <c r="R56" s="259" t="s">
        <v>4573</v>
      </c>
      <c r="S56" s="298"/>
      <c r="T56" s="298"/>
      <c r="U56" s="298"/>
      <c r="V56" s="298"/>
      <c r="W56" s="299"/>
      <c r="X56" s="298"/>
      <c r="Y56" s="298"/>
      <c r="Z56" s="298"/>
    </row>
    <row r="57" spans="1:26" ht="16">
      <c r="A57" s="211" t="s">
        <v>3266</v>
      </c>
      <c r="B57" s="211" t="s">
        <v>3267</v>
      </c>
      <c r="C57" s="292">
        <v>149</v>
      </c>
      <c r="D57" s="213">
        <v>1768</v>
      </c>
      <c r="E57" s="211" t="s">
        <v>3268</v>
      </c>
      <c r="F57" s="211" t="s">
        <v>3269</v>
      </c>
      <c r="G57" s="261" t="s">
        <v>3284</v>
      </c>
      <c r="H57" s="262" t="s">
        <v>3285</v>
      </c>
      <c r="I57" s="302">
        <v>80</v>
      </c>
      <c r="J57" s="206">
        <v>392</v>
      </c>
      <c r="K57" s="262" t="s">
        <v>3968</v>
      </c>
      <c r="L57" s="262" t="s">
        <v>3973</v>
      </c>
      <c r="M57" s="261" t="s">
        <v>4574</v>
      </c>
      <c r="N57" s="262" t="s">
        <v>4575</v>
      </c>
      <c r="O57" s="302">
        <v>18</v>
      </c>
      <c r="P57" s="206">
        <v>57</v>
      </c>
      <c r="Q57" s="262" t="s">
        <v>4576</v>
      </c>
      <c r="R57" s="262" t="s">
        <v>3473</v>
      </c>
      <c r="S57" s="298"/>
      <c r="T57" s="298"/>
      <c r="U57" s="298"/>
      <c r="V57" s="298"/>
      <c r="W57" s="299"/>
      <c r="X57" s="298"/>
      <c r="Y57" s="298"/>
      <c r="Z57" s="298"/>
    </row>
    <row r="58" spans="1:26" ht="16">
      <c r="A58" s="278" t="s">
        <v>3270</v>
      </c>
      <c r="B58" s="278" t="s">
        <v>3271</v>
      </c>
      <c r="C58" s="290">
        <v>62</v>
      </c>
      <c r="D58" s="277">
        <v>371</v>
      </c>
      <c r="E58" s="278" t="s">
        <v>3272</v>
      </c>
      <c r="F58" s="278" t="s">
        <v>3269</v>
      </c>
      <c r="G58" s="258" t="s">
        <v>3215</v>
      </c>
      <c r="H58" s="259" t="s">
        <v>3216</v>
      </c>
      <c r="I58" s="301">
        <v>79</v>
      </c>
      <c r="J58" s="232">
        <v>394</v>
      </c>
      <c r="K58" s="259" t="s">
        <v>3974</v>
      </c>
      <c r="L58" s="259" t="s">
        <v>3975</v>
      </c>
      <c r="M58" s="258" t="s">
        <v>4577</v>
      </c>
      <c r="N58" s="259" t="s">
        <v>4578</v>
      </c>
      <c r="O58" s="301">
        <v>38</v>
      </c>
      <c r="P58" s="232">
        <v>296</v>
      </c>
      <c r="Q58" s="259" t="s">
        <v>4579</v>
      </c>
      <c r="R58" s="259" t="s">
        <v>4077</v>
      </c>
      <c r="S58" s="298"/>
      <c r="T58" s="298"/>
      <c r="U58" s="298"/>
      <c r="V58" s="298"/>
      <c r="W58" s="299"/>
      <c r="X58" s="298"/>
      <c r="Y58" s="298"/>
      <c r="Z58" s="298"/>
    </row>
    <row r="59" spans="1:26" ht="24">
      <c r="A59" s="211" t="s">
        <v>3273</v>
      </c>
      <c r="B59" s="211" t="s">
        <v>3274</v>
      </c>
      <c r="C59" s="292">
        <v>64</v>
      </c>
      <c r="D59" s="213">
        <v>397</v>
      </c>
      <c r="E59" s="211" t="s">
        <v>3275</v>
      </c>
      <c r="F59" s="211" t="s">
        <v>3276</v>
      </c>
      <c r="G59" s="261" t="s">
        <v>3294</v>
      </c>
      <c r="H59" s="262" t="s">
        <v>3295</v>
      </c>
      <c r="I59" s="302">
        <v>102</v>
      </c>
      <c r="J59" s="206">
        <v>680</v>
      </c>
      <c r="K59" s="262" t="s">
        <v>3976</v>
      </c>
      <c r="L59" s="262" t="s">
        <v>3977</v>
      </c>
      <c r="M59" s="261" t="s">
        <v>4580</v>
      </c>
      <c r="N59" s="262" t="s">
        <v>4581</v>
      </c>
      <c r="O59" s="302">
        <v>38</v>
      </c>
      <c r="P59" s="206">
        <v>305</v>
      </c>
      <c r="Q59" s="262" t="s">
        <v>3439</v>
      </c>
      <c r="R59" s="262" t="s">
        <v>4089</v>
      </c>
      <c r="S59" s="298"/>
      <c r="T59" s="298"/>
      <c r="U59" s="298"/>
      <c r="V59" s="298"/>
      <c r="W59" s="299"/>
      <c r="X59" s="298"/>
      <c r="Y59" s="298"/>
      <c r="Z59" s="298"/>
    </row>
    <row r="60" spans="1:26" ht="24">
      <c r="A60" s="278" t="s">
        <v>3277</v>
      </c>
      <c r="B60" s="278" t="s">
        <v>3278</v>
      </c>
      <c r="C60" s="290">
        <v>36</v>
      </c>
      <c r="D60" s="277">
        <v>104</v>
      </c>
      <c r="E60" s="278" t="s">
        <v>3279</v>
      </c>
      <c r="F60" s="278" t="s">
        <v>3276</v>
      </c>
      <c r="G60" s="258" t="s">
        <v>3222</v>
      </c>
      <c r="H60" s="259" t="s">
        <v>3223</v>
      </c>
      <c r="I60" s="301">
        <v>57</v>
      </c>
      <c r="J60" s="232">
        <v>187</v>
      </c>
      <c r="K60" s="259" t="s">
        <v>3978</v>
      </c>
      <c r="L60" s="259" t="s">
        <v>3979</v>
      </c>
      <c r="M60" s="258" t="s">
        <v>4582</v>
      </c>
      <c r="N60" s="259" t="s">
        <v>4583</v>
      </c>
      <c r="O60" s="301">
        <v>38</v>
      </c>
      <c r="P60" s="232">
        <v>305</v>
      </c>
      <c r="Q60" s="259" t="s">
        <v>3439</v>
      </c>
      <c r="R60" s="259" t="s">
        <v>4089</v>
      </c>
      <c r="S60" s="298"/>
      <c r="T60" s="298"/>
      <c r="U60" s="298"/>
      <c r="V60" s="298"/>
      <c r="W60" s="299"/>
      <c r="X60" s="298"/>
      <c r="Y60" s="298"/>
      <c r="Z60" s="298"/>
    </row>
    <row r="61" spans="1:26" ht="36">
      <c r="A61" s="211" t="s">
        <v>3280</v>
      </c>
      <c r="B61" s="211" t="s">
        <v>3281</v>
      </c>
      <c r="C61" s="292">
        <v>59</v>
      </c>
      <c r="D61" s="213">
        <v>352</v>
      </c>
      <c r="E61" s="211" t="s">
        <v>3282</v>
      </c>
      <c r="F61" s="211" t="s">
        <v>3283</v>
      </c>
      <c r="G61" s="261" t="s">
        <v>3233</v>
      </c>
      <c r="H61" s="262" t="s">
        <v>3234</v>
      </c>
      <c r="I61" s="302">
        <v>57</v>
      </c>
      <c r="J61" s="206">
        <v>188</v>
      </c>
      <c r="K61" s="262" t="s">
        <v>3973</v>
      </c>
      <c r="L61" s="262" t="s">
        <v>3980</v>
      </c>
      <c r="M61" s="261" t="s">
        <v>4584</v>
      </c>
      <c r="N61" s="262" t="s">
        <v>4585</v>
      </c>
      <c r="O61" s="302">
        <v>37</v>
      </c>
      <c r="P61" s="206">
        <v>293</v>
      </c>
      <c r="Q61" s="262" t="s">
        <v>4559</v>
      </c>
      <c r="R61" s="262" t="s">
        <v>2547</v>
      </c>
      <c r="S61" s="298"/>
      <c r="T61" s="298"/>
      <c r="U61" s="298"/>
      <c r="V61" s="298"/>
      <c r="W61" s="299"/>
      <c r="X61" s="298"/>
      <c r="Y61" s="298"/>
      <c r="Z61" s="298"/>
    </row>
    <row r="62" spans="1:26" ht="24">
      <c r="A62" s="278" t="s">
        <v>3284</v>
      </c>
      <c r="B62" s="278" t="s">
        <v>3285</v>
      </c>
      <c r="C62" s="290">
        <v>62</v>
      </c>
      <c r="D62" s="277">
        <v>392</v>
      </c>
      <c r="E62" s="278" t="s">
        <v>3286</v>
      </c>
      <c r="F62" s="278" t="s">
        <v>3287</v>
      </c>
      <c r="G62" s="258" t="s">
        <v>3297</v>
      </c>
      <c r="H62" s="259" t="s">
        <v>3298</v>
      </c>
      <c r="I62" s="301">
        <v>110</v>
      </c>
      <c r="J62" s="232">
        <v>815</v>
      </c>
      <c r="K62" s="259" t="s">
        <v>3981</v>
      </c>
      <c r="L62" s="259" t="s">
        <v>3982</v>
      </c>
      <c r="M62" s="258" t="s">
        <v>4586</v>
      </c>
      <c r="N62" s="259" t="s">
        <v>4587</v>
      </c>
      <c r="O62" s="301">
        <v>31</v>
      </c>
      <c r="P62" s="232">
        <v>210</v>
      </c>
      <c r="Q62" s="259" t="s">
        <v>4559</v>
      </c>
      <c r="R62" s="259" t="s">
        <v>2547</v>
      </c>
      <c r="S62" s="298"/>
      <c r="T62" s="298"/>
      <c r="U62" s="298"/>
      <c r="V62" s="298"/>
      <c r="W62" s="299"/>
      <c r="X62" s="298"/>
      <c r="Y62" s="298"/>
      <c r="Z62" s="298"/>
    </row>
    <row r="63" spans="1:26" ht="24">
      <c r="A63" s="211" t="s">
        <v>3288</v>
      </c>
      <c r="B63" s="211" t="s">
        <v>3289</v>
      </c>
      <c r="C63" s="292">
        <v>42</v>
      </c>
      <c r="D63" s="213">
        <v>174</v>
      </c>
      <c r="E63" s="211" t="s">
        <v>3249</v>
      </c>
      <c r="F63" s="211" t="s">
        <v>3290</v>
      </c>
      <c r="G63" s="261" t="s">
        <v>3152</v>
      </c>
      <c r="H63" s="262" t="s">
        <v>3153</v>
      </c>
      <c r="I63" s="302">
        <v>159</v>
      </c>
      <c r="J63" s="206">
        <v>1615</v>
      </c>
      <c r="K63" s="262" t="s">
        <v>3147</v>
      </c>
      <c r="L63" s="262" t="s">
        <v>3983</v>
      </c>
      <c r="M63" s="261" t="s">
        <v>4588</v>
      </c>
      <c r="N63" s="262" t="s">
        <v>4589</v>
      </c>
      <c r="O63" s="302">
        <v>26</v>
      </c>
      <c r="P63" s="206">
        <v>149</v>
      </c>
      <c r="Q63" s="263">
        <v>2.0000000000000001E-10</v>
      </c>
      <c r="R63" s="262" t="s">
        <v>4093</v>
      </c>
      <c r="S63" s="298"/>
      <c r="T63" s="298"/>
      <c r="U63" s="298"/>
      <c r="V63" s="298"/>
      <c r="W63" s="299"/>
      <c r="X63" s="298"/>
      <c r="Y63" s="298"/>
      <c r="Z63" s="298"/>
    </row>
    <row r="64" spans="1:26" ht="16">
      <c r="A64" s="278" t="s">
        <v>3291</v>
      </c>
      <c r="B64" s="278" t="s">
        <v>3292</v>
      </c>
      <c r="C64" s="290">
        <v>41</v>
      </c>
      <c r="D64" s="277">
        <v>170</v>
      </c>
      <c r="E64" s="278" t="s">
        <v>3293</v>
      </c>
      <c r="F64" s="295">
        <v>5.9999999999999997E-18</v>
      </c>
      <c r="G64" s="258" t="s">
        <v>3288</v>
      </c>
      <c r="H64" s="259" t="s">
        <v>3289</v>
      </c>
      <c r="I64" s="301">
        <v>53</v>
      </c>
      <c r="J64" s="232">
        <v>174</v>
      </c>
      <c r="K64" s="259" t="s">
        <v>3984</v>
      </c>
      <c r="L64" s="259" t="s">
        <v>3985</v>
      </c>
      <c r="M64" s="258" t="s">
        <v>4590</v>
      </c>
      <c r="N64" s="259" t="s">
        <v>4591</v>
      </c>
      <c r="O64" s="301">
        <v>31</v>
      </c>
      <c r="P64" s="232">
        <v>213</v>
      </c>
      <c r="Q64" s="259" t="s">
        <v>4592</v>
      </c>
      <c r="R64" s="259" t="s">
        <v>4111</v>
      </c>
      <c r="S64" s="298"/>
      <c r="T64" s="298"/>
      <c r="U64" s="298"/>
      <c r="V64" s="298"/>
      <c r="W64" s="299"/>
      <c r="X64" s="298"/>
      <c r="Y64" s="298"/>
      <c r="Z64" s="298"/>
    </row>
    <row r="65" spans="1:26" ht="24">
      <c r="A65" s="211" t="s">
        <v>3294</v>
      </c>
      <c r="B65" s="211" t="s">
        <v>3295</v>
      </c>
      <c r="C65" s="292">
        <v>80</v>
      </c>
      <c r="D65" s="213">
        <v>680</v>
      </c>
      <c r="E65" s="294">
        <v>2E-19</v>
      </c>
      <c r="F65" s="211" t="s">
        <v>3296</v>
      </c>
      <c r="G65" s="261" t="s">
        <v>3336</v>
      </c>
      <c r="H65" s="262" t="s">
        <v>3337</v>
      </c>
      <c r="I65" s="302">
        <v>106</v>
      </c>
      <c r="J65" s="206">
        <v>812</v>
      </c>
      <c r="K65" s="262" t="s">
        <v>3986</v>
      </c>
      <c r="L65" s="262" t="s">
        <v>3167</v>
      </c>
      <c r="M65" s="261" t="s">
        <v>4593</v>
      </c>
      <c r="N65" s="262" t="s">
        <v>4594</v>
      </c>
      <c r="O65" s="302">
        <v>31</v>
      </c>
      <c r="P65" s="206">
        <v>222</v>
      </c>
      <c r="Q65" s="262" t="s">
        <v>4299</v>
      </c>
      <c r="R65" s="262" t="s">
        <v>3491</v>
      </c>
      <c r="S65" s="298"/>
      <c r="T65" s="298"/>
      <c r="U65" s="298"/>
      <c r="V65" s="298"/>
      <c r="W65" s="299"/>
      <c r="X65" s="298"/>
      <c r="Y65" s="298"/>
      <c r="Z65" s="298"/>
    </row>
    <row r="66" spans="1:26" ht="24">
      <c r="A66" s="278" t="s">
        <v>3297</v>
      </c>
      <c r="B66" s="278" t="s">
        <v>3298</v>
      </c>
      <c r="C66" s="290">
        <v>88</v>
      </c>
      <c r="D66" s="277">
        <v>815</v>
      </c>
      <c r="E66" s="278" t="s">
        <v>3283</v>
      </c>
      <c r="F66" s="278" t="s">
        <v>3299</v>
      </c>
      <c r="G66" s="258" t="s">
        <v>3315</v>
      </c>
      <c r="H66" s="259" t="s">
        <v>3316</v>
      </c>
      <c r="I66" s="301">
        <v>120</v>
      </c>
      <c r="J66" s="232">
        <v>1022</v>
      </c>
      <c r="K66" s="260">
        <v>3.9999999999999998E-29</v>
      </c>
      <c r="L66" s="259" t="s">
        <v>3167</v>
      </c>
      <c r="M66" s="258" t="s">
        <v>4595</v>
      </c>
      <c r="N66" s="259" t="s">
        <v>4596</v>
      </c>
      <c r="O66" s="301">
        <v>19</v>
      </c>
      <c r="P66" s="232">
        <v>80</v>
      </c>
      <c r="Q66" s="259" t="s">
        <v>4597</v>
      </c>
      <c r="R66" s="259" t="s">
        <v>4598</v>
      </c>
      <c r="S66" s="298"/>
      <c r="T66" s="298"/>
      <c r="U66" s="298"/>
      <c r="V66" s="298"/>
      <c r="W66" s="299"/>
      <c r="X66" s="298"/>
      <c r="Y66" s="300"/>
      <c r="Z66" s="298"/>
    </row>
    <row r="67" spans="1:26" ht="16">
      <c r="A67" s="211" t="s">
        <v>3300</v>
      </c>
      <c r="B67" s="211" t="s">
        <v>3301</v>
      </c>
      <c r="C67" s="292">
        <v>125</v>
      </c>
      <c r="D67" s="213">
        <v>1473</v>
      </c>
      <c r="E67" s="211" t="s">
        <v>3302</v>
      </c>
      <c r="F67" s="211" t="s">
        <v>3303</v>
      </c>
      <c r="G67" s="261" t="s">
        <v>3277</v>
      </c>
      <c r="H67" s="262" t="s">
        <v>3278</v>
      </c>
      <c r="I67" s="302">
        <v>43</v>
      </c>
      <c r="J67" s="206">
        <v>104</v>
      </c>
      <c r="K67" s="262" t="s">
        <v>3987</v>
      </c>
      <c r="L67" s="262" t="s">
        <v>3988</v>
      </c>
      <c r="M67" s="261" t="s">
        <v>4599</v>
      </c>
      <c r="N67" s="262" t="s">
        <v>4600</v>
      </c>
      <c r="O67" s="302">
        <v>17</v>
      </c>
      <c r="P67" s="206">
        <v>61</v>
      </c>
      <c r="Q67" s="262" t="s">
        <v>4601</v>
      </c>
      <c r="R67" s="262" t="s">
        <v>4598</v>
      </c>
      <c r="S67" s="298"/>
      <c r="T67" s="298"/>
      <c r="U67" s="298"/>
      <c r="V67" s="298"/>
      <c r="W67" s="299"/>
      <c r="X67" s="298"/>
      <c r="Y67" s="298"/>
      <c r="Z67" s="298"/>
    </row>
    <row r="68" spans="1:26" ht="24">
      <c r="A68" s="278" t="s">
        <v>3304</v>
      </c>
      <c r="B68" s="278" t="s">
        <v>3305</v>
      </c>
      <c r="C68" s="290">
        <v>119</v>
      </c>
      <c r="D68" s="277">
        <v>1375</v>
      </c>
      <c r="E68" s="278" t="s">
        <v>3290</v>
      </c>
      <c r="F68" s="278" t="s">
        <v>3306</v>
      </c>
      <c r="G68" s="258" t="s">
        <v>3291</v>
      </c>
      <c r="H68" s="259" t="s">
        <v>3292</v>
      </c>
      <c r="I68" s="301">
        <v>51</v>
      </c>
      <c r="J68" s="232">
        <v>170</v>
      </c>
      <c r="K68" s="259" t="s">
        <v>3989</v>
      </c>
      <c r="L68" s="259" t="s">
        <v>3990</v>
      </c>
      <c r="M68" s="258" t="s">
        <v>4602</v>
      </c>
      <c r="N68" s="259" t="s">
        <v>4603</v>
      </c>
      <c r="O68" s="301">
        <v>32</v>
      </c>
      <c r="P68" s="232">
        <v>242</v>
      </c>
      <c r="Q68" s="259" t="s">
        <v>4604</v>
      </c>
      <c r="R68" s="259" t="s">
        <v>4605</v>
      </c>
      <c r="S68" s="298"/>
      <c r="T68" s="298"/>
      <c r="U68" s="298"/>
      <c r="V68" s="298"/>
      <c r="W68" s="299"/>
      <c r="X68" s="298"/>
      <c r="Y68" s="298"/>
      <c r="Z68" s="298"/>
    </row>
    <row r="69" spans="1:26" ht="24">
      <c r="A69" s="211" t="s">
        <v>3307</v>
      </c>
      <c r="B69" s="211" t="s">
        <v>3308</v>
      </c>
      <c r="C69" s="292">
        <v>36</v>
      </c>
      <c r="D69" s="213">
        <v>148</v>
      </c>
      <c r="E69" s="211" t="s">
        <v>3309</v>
      </c>
      <c r="F69" s="211" t="s">
        <v>3310</v>
      </c>
      <c r="G69" s="261" t="s">
        <v>3280</v>
      </c>
      <c r="H69" s="262" t="s">
        <v>3281</v>
      </c>
      <c r="I69" s="302">
        <v>69</v>
      </c>
      <c r="J69" s="206">
        <v>352</v>
      </c>
      <c r="K69" s="262" t="s">
        <v>3991</v>
      </c>
      <c r="L69" s="262" t="s">
        <v>3992</v>
      </c>
      <c r="M69" s="261" t="s">
        <v>4606</v>
      </c>
      <c r="N69" s="262" t="s">
        <v>4607</v>
      </c>
      <c r="O69" s="302">
        <v>132</v>
      </c>
      <c r="P69" s="206">
        <v>2188</v>
      </c>
      <c r="Q69" s="262" t="s">
        <v>3419</v>
      </c>
      <c r="R69" s="262" t="s">
        <v>4306</v>
      </c>
      <c r="S69" s="298"/>
      <c r="T69" s="298"/>
      <c r="U69" s="298"/>
      <c r="V69" s="298"/>
      <c r="W69" s="299"/>
      <c r="X69" s="298"/>
      <c r="Y69" s="298"/>
      <c r="Z69" s="298"/>
    </row>
    <row r="70" spans="1:26" ht="24">
      <c r="A70" s="278" t="s">
        <v>3311</v>
      </c>
      <c r="B70" s="278" t="s">
        <v>3312</v>
      </c>
      <c r="C70" s="290">
        <v>53</v>
      </c>
      <c r="D70" s="277">
        <v>353</v>
      </c>
      <c r="E70" s="278" t="s">
        <v>3313</v>
      </c>
      <c r="F70" s="278" t="s">
        <v>3314</v>
      </c>
      <c r="G70" s="258" t="s">
        <v>3311</v>
      </c>
      <c r="H70" s="259" t="s">
        <v>3312</v>
      </c>
      <c r="I70" s="301">
        <v>69</v>
      </c>
      <c r="J70" s="232">
        <v>353</v>
      </c>
      <c r="K70" s="259" t="s">
        <v>3993</v>
      </c>
      <c r="L70" s="260">
        <v>3.0000000000000001E-26</v>
      </c>
      <c r="M70" s="258" t="s">
        <v>4608</v>
      </c>
      <c r="N70" s="259" t="s">
        <v>4609</v>
      </c>
      <c r="O70" s="301">
        <v>32</v>
      </c>
      <c r="P70" s="232">
        <v>247</v>
      </c>
      <c r="Q70" s="259" t="s">
        <v>3432</v>
      </c>
      <c r="R70" s="259" t="s">
        <v>4105</v>
      </c>
      <c r="S70" s="298"/>
      <c r="T70" s="298"/>
      <c r="U70" s="298"/>
      <c r="V70" s="298"/>
      <c r="W70" s="299"/>
      <c r="X70" s="298"/>
      <c r="Y70" s="298"/>
      <c r="Z70" s="300"/>
    </row>
    <row r="71" spans="1:26" ht="24">
      <c r="A71" s="211" t="s">
        <v>3315</v>
      </c>
      <c r="B71" s="211" t="s">
        <v>3316</v>
      </c>
      <c r="C71" s="292">
        <v>96</v>
      </c>
      <c r="D71" s="213">
        <v>1022</v>
      </c>
      <c r="E71" s="211" t="s">
        <v>3317</v>
      </c>
      <c r="F71" s="211" t="s">
        <v>3318</v>
      </c>
      <c r="G71" s="261" t="s">
        <v>3420</v>
      </c>
      <c r="H71" s="262" t="s">
        <v>3421</v>
      </c>
      <c r="I71" s="302">
        <v>42</v>
      </c>
      <c r="J71" s="206">
        <v>121</v>
      </c>
      <c r="K71" s="262" t="s">
        <v>3994</v>
      </c>
      <c r="L71" s="262" t="s">
        <v>3995</v>
      </c>
      <c r="M71" s="261" t="s">
        <v>4610</v>
      </c>
      <c r="N71" s="262" t="s">
        <v>4611</v>
      </c>
      <c r="O71" s="302">
        <v>59</v>
      </c>
      <c r="P71" s="206">
        <v>694</v>
      </c>
      <c r="Q71" s="262" t="s">
        <v>4612</v>
      </c>
      <c r="R71" s="262" t="s">
        <v>4300</v>
      </c>
      <c r="S71" s="298"/>
      <c r="T71" s="298"/>
      <c r="U71" s="298"/>
      <c r="V71" s="298"/>
      <c r="W71" s="299"/>
      <c r="X71" s="298"/>
      <c r="Y71" s="298"/>
      <c r="Z71" s="298"/>
    </row>
    <row r="72" spans="1:26" ht="16">
      <c r="A72" s="278" t="s">
        <v>3319</v>
      </c>
      <c r="B72" s="278" t="s">
        <v>3320</v>
      </c>
      <c r="C72" s="290">
        <v>100</v>
      </c>
      <c r="D72" s="277">
        <v>1116</v>
      </c>
      <c r="E72" s="278" t="s">
        <v>3321</v>
      </c>
      <c r="F72" s="278" t="s">
        <v>3322</v>
      </c>
      <c r="G72" s="258" t="s">
        <v>3425</v>
      </c>
      <c r="H72" s="259" t="s">
        <v>3426</v>
      </c>
      <c r="I72" s="301">
        <v>42</v>
      </c>
      <c r="J72" s="232">
        <v>121</v>
      </c>
      <c r="K72" s="259" t="s">
        <v>3994</v>
      </c>
      <c r="L72" s="259" t="s">
        <v>3995</v>
      </c>
      <c r="M72" s="258" t="s">
        <v>4613</v>
      </c>
      <c r="N72" s="259" t="s">
        <v>4614</v>
      </c>
      <c r="O72" s="301">
        <v>17</v>
      </c>
      <c r="P72" s="232">
        <v>69</v>
      </c>
      <c r="Q72" s="259" t="s">
        <v>4615</v>
      </c>
      <c r="R72" s="259" t="s">
        <v>3507</v>
      </c>
      <c r="S72" s="298"/>
      <c r="T72" s="298"/>
      <c r="U72" s="298"/>
      <c r="V72" s="298"/>
      <c r="W72" s="299"/>
      <c r="X72" s="298"/>
      <c r="Y72" s="298"/>
      <c r="Z72" s="298"/>
    </row>
    <row r="73" spans="1:26" ht="24">
      <c r="A73" s="211" t="s">
        <v>3323</v>
      </c>
      <c r="B73" s="211" t="s">
        <v>3324</v>
      </c>
      <c r="C73" s="292">
        <v>100</v>
      </c>
      <c r="D73" s="213">
        <v>1116</v>
      </c>
      <c r="E73" s="211" t="s">
        <v>3321</v>
      </c>
      <c r="F73" s="211" t="s">
        <v>3322</v>
      </c>
      <c r="G73" s="261" t="s">
        <v>3385</v>
      </c>
      <c r="H73" s="262" t="s">
        <v>3386</v>
      </c>
      <c r="I73" s="302">
        <v>56</v>
      </c>
      <c r="J73" s="206">
        <v>267</v>
      </c>
      <c r="K73" s="263">
        <v>3E-24</v>
      </c>
      <c r="L73" s="262" t="s">
        <v>3996</v>
      </c>
      <c r="M73" s="261" t="s">
        <v>4616</v>
      </c>
      <c r="N73" s="262" t="s">
        <v>4617</v>
      </c>
      <c r="O73" s="302">
        <v>15</v>
      </c>
      <c r="P73" s="206">
        <v>51</v>
      </c>
      <c r="Q73" s="262" t="s">
        <v>3473</v>
      </c>
      <c r="R73" s="262" t="s">
        <v>3478</v>
      </c>
      <c r="S73" s="298"/>
      <c r="T73" s="298"/>
      <c r="U73" s="298"/>
      <c r="V73" s="298"/>
      <c r="W73" s="299"/>
      <c r="X73" s="298"/>
      <c r="Y73" s="300"/>
      <c r="Z73" s="298"/>
    </row>
    <row r="74" spans="1:26" ht="24">
      <c r="A74" s="278" t="s">
        <v>3325</v>
      </c>
      <c r="B74" s="278" t="s">
        <v>3326</v>
      </c>
      <c r="C74" s="290">
        <v>49</v>
      </c>
      <c r="D74" s="277">
        <v>335</v>
      </c>
      <c r="E74" s="278" t="s">
        <v>3327</v>
      </c>
      <c r="F74" s="278" t="s">
        <v>3328</v>
      </c>
      <c r="G74" s="258" t="s">
        <v>3319</v>
      </c>
      <c r="H74" s="259" t="s">
        <v>3320</v>
      </c>
      <c r="I74" s="301">
        <v>116</v>
      </c>
      <c r="J74" s="232">
        <v>1116</v>
      </c>
      <c r="K74" s="259" t="s">
        <v>3997</v>
      </c>
      <c r="L74" s="259" t="s">
        <v>3248</v>
      </c>
      <c r="M74" s="258" t="s">
        <v>4618</v>
      </c>
      <c r="N74" s="259" t="s">
        <v>4619</v>
      </c>
      <c r="O74" s="301">
        <v>22</v>
      </c>
      <c r="P74" s="232">
        <v>126</v>
      </c>
      <c r="Q74" s="259" t="s">
        <v>4620</v>
      </c>
      <c r="R74" s="259" t="s">
        <v>4621</v>
      </c>
      <c r="S74" s="298"/>
      <c r="T74" s="298"/>
      <c r="U74" s="298"/>
      <c r="V74" s="298"/>
      <c r="W74" s="299"/>
      <c r="X74" s="298"/>
      <c r="Y74" s="298"/>
      <c r="Z74" s="298"/>
    </row>
    <row r="75" spans="1:26" ht="24">
      <c r="A75" s="211" t="s">
        <v>3329</v>
      </c>
      <c r="B75" s="211" t="s">
        <v>3330</v>
      </c>
      <c r="C75" s="292">
        <v>117</v>
      </c>
      <c r="D75" s="213">
        <v>1481</v>
      </c>
      <c r="E75" s="294">
        <v>2.0000000000000002E-15</v>
      </c>
      <c r="F75" s="211" t="s">
        <v>3331</v>
      </c>
      <c r="G75" s="261" t="s">
        <v>3323</v>
      </c>
      <c r="H75" s="262" t="s">
        <v>3324</v>
      </c>
      <c r="I75" s="302">
        <v>116</v>
      </c>
      <c r="J75" s="206">
        <v>1116</v>
      </c>
      <c r="K75" s="262" t="s">
        <v>3997</v>
      </c>
      <c r="L75" s="262" t="s">
        <v>3248</v>
      </c>
      <c r="M75" s="261" t="s">
        <v>4622</v>
      </c>
      <c r="N75" s="262" t="s">
        <v>4623</v>
      </c>
      <c r="O75" s="302">
        <v>46</v>
      </c>
      <c r="P75" s="206">
        <v>486</v>
      </c>
      <c r="Q75" s="262" t="s">
        <v>4077</v>
      </c>
      <c r="R75" s="262" t="s">
        <v>4624</v>
      </c>
      <c r="S75" s="298"/>
      <c r="T75" s="298"/>
      <c r="U75" s="298"/>
      <c r="V75" s="298"/>
      <c r="W75" s="299"/>
      <c r="X75" s="298"/>
      <c r="Y75" s="298"/>
      <c r="Z75" s="298"/>
    </row>
    <row r="76" spans="1:26" ht="24">
      <c r="A76" s="278" t="s">
        <v>3332</v>
      </c>
      <c r="B76" s="278" t="s">
        <v>3333</v>
      </c>
      <c r="C76" s="290">
        <v>49</v>
      </c>
      <c r="D76" s="277">
        <v>347</v>
      </c>
      <c r="E76" s="278" t="s">
        <v>3334</v>
      </c>
      <c r="F76" s="278" t="s">
        <v>3335</v>
      </c>
      <c r="G76" s="258" t="s">
        <v>3381</v>
      </c>
      <c r="H76" s="259" t="s">
        <v>3382</v>
      </c>
      <c r="I76" s="301">
        <v>54</v>
      </c>
      <c r="J76" s="232">
        <v>252</v>
      </c>
      <c r="K76" s="259" t="s">
        <v>3998</v>
      </c>
      <c r="L76" s="259" t="s">
        <v>3999</v>
      </c>
      <c r="M76" s="258" t="s">
        <v>4625</v>
      </c>
      <c r="N76" s="259" t="s">
        <v>4626</v>
      </c>
      <c r="O76" s="301">
        <v>20</v>
      </c>
      <c r="P76" s="232">
        <v>104</v>
      </c>
      <c r="Q76" s="259" t="s">
        <v>4078</v>
      </c>
      <c r="R76" s="259" t="s">
        <v>3485</v>
      </c>
      <c r="S76" s="298"/>
      <c r="T76" s="298"/>
      <c r="U76" s="298"/>
      <c r="V76" s="298"/>
      <c r="W76" s="299"/>
      <c r="X76" s="298"/>
      <c r="Y76" s="298"/>
      <c r="Z76" s="298"/>
    </row>
    <row r="77" spans="1:26" ht="16">
      <c r="A77" s="211" t="s">
        <v>3336</v>
      </c>
      <c r="B77" s="211" t="s">
        <v>3337</v>
      </c>
      <c r="C77" s="292">
        <v>78</v>
      </c>
      <c r="D77" s="213">
        <v>812</v>
      </c>
      <c r="E77" s="211" t="s">
        <v>3338</v>
      </c>
      <c r="F77" s="211" t="s">
        <v>3339</v>
      </c>
      <c r="G77" s="261" t="s">
        <v>3307</v>
      </c>
      <c r="H77" s="262" t="s">
        <v>3308</v>
      </c>
      <c r="I77" s="302">
        <v>43</v>
      </c>
      <c r="J77" s="206">
        <v>148</v>
      </c>
      <c r="K77" s="262" t="s">
        <v>4000</v>
      </c>
      <c r="L77" s="262" t="s">
        <v>4001</v>
      </c>
      <c r="M77" s="261" t="s">
        <v>4627</v>
      </c>
      <c r="N77" s="262" t="s">
        <v>4628</v>
      </c>
      <c r="O77" s="302">
        <v>26</v>
      </c>
      <c r="P77" s="206">
        <v>180</v>
      </c>
      <c r="Q77" s="263">
        <v>6.9999999999999998E-9</v>
      </c>
      <c r="R77" s="262" t="s">
        <v>4629</v>
      </c>
      <c r="S77" s="298"/>
      <c r="T77" s="298"/>
      <c r="U77" s="298"/>
      <c r="V77" s="298"/>
      <c r="W77" s="299"/>
      <c r="X77" s="298"/>
      <c r="Y77" s="298"/>
      <c r="Z77" s="298"/>
    </row>
    <row r="78" spans="1:26" ht="24">
      <c r="A78" s="278" t="s">
        <v>3340</v>
      </c>
      <c r="B78" s="278" t="s">
        <v>3341</v>
      </c>
      <c r="C78" s="290">
        <v>31</v>
      </c>
      <c r="D78" s="277">
        <v>148</v>
      </c>
      <c r="E78" s="278" t="s">
        <v>3342</v>
      </c>
      <c r="F78" s="278" t="s">
        <v>3343</v>
      </c>
      <c r="G78" s="258" t="s">
        <v>3325</v>
      </c>
      <c r="H78" s="259" t="s">
        <v>3326</v>
      </c>
      <c r="I78" s="301">
        <v>61</v>
      </c>
      <c r="J78" s="232">
        <v>335</v>
      </c>
      <c r="K78" s="259" t="s">
        <v>4002</v>
      </c>
      <c r="L78" s="259" t="s">
        <v>4003</v>
      </c>
      <c r="M78" s="258" t="s">
        <v>4630</v>
      </c>
      <c r="N78" s="259" t="s">
        <v>4631</v>
      </c>
      <c r="O78" s="301">
        <v>26</v>
      </c>
      <c r="P78" s="232">
        <v>180</v>
      </c>
      <c r="Q78" s="260">
        <v>6.9999999999999998E-9</v>
      </c>
      <c r="R78" s="259" t="s">
        <v>4629</v>
      </c>
      <c r="S78" s="298"/>
      <c r="T78" s="298"/>
      <c r="U78" s="298"/>
      <c r="V78" s="298"/>
      <c r="W78" s="299"/>
      <c r="X78" s="298"/>
      <c r="Y78" s="298"/>
      <c r="Z78" s="298"/>
    </row>
    <row r="79" spans="1:26" ht="24">
      <c r="A79" s="211" t="s">
        <v>3344</v>
      </c>
      <c r="B79" s="211" t="s">
        <v>3345</v>
      </c>
      <c r="C79" s="292">
        <v>31</v>
      </c>
      <c r="D79" s="213">
        <v>148</v>
      </c>
      <c r="E79" s="211" t="s">
        <v>3342</v>
      </c>
      <c r="F79" s="211" t="s">
        <v>3343</v>
      </c>
      <c r="G79" s="261" t="s">
        <v>3332</v>
      </c>
      <c r="H79" s="262" t="s">
        <v>3333</v>
      </c>
      <c r="I79" s="302">
        <v>61</v>
      </c>
      <c r="J79" s="206">
        <v>347</v>
      </c>
      <c r="K79" s="262" t="s">
        <v>4004</v>
      </c>
      <c r="L79" s="262" t="s">
        <v>4005</v>
      </c>
      <c r="M79" s="261" t="s">
        <v>4632</v>
      </c>
      <c r="N79" s="262" t="s">
        <v>4633</v>
      </c>
      <c r="O79" s="302">
        <v>21</v>
      </c>
      <c r="P79" s="206">
        <v>117</v>
      </c>
      <c r="Q79" s="263">
        <v>6.9999999999999998E-9</v>
      </c>
      <c r="R79" s="262" t="s">
        <v>4629</v>
      </c>
      <c r="S79" s="298"/>
      <c r="T79" s="298"/>
      <c r="U79" s="298"/>
      <c r="V79" s="298"/>
      <c r="W79" s="299"/>
      <c r="X79" s="298"/>
      <c r="Y79" s="298"/>
      <c r="Z79" s="298"/>
    </row>
    <row r="80" spans="1:26" ht="24">
      <c r="A80" s="278" t="s">
        <v>3346</v>
      </c>
      <c r="B80" s="278" t="s">
        <v>3347</v>
      </c>
      <c r="C80" s="290">
        <v>28</v>
      </c>
      <c r="D80" s="277">
        <v>118</v>
      </c>
      <c r="E80" s="278" t="s">
        <v>3348</v>
      </c>
      <c r="F80" s="278" t="s">
        <v>3349</v>
      </c>
      <c r="G80" s="258" t="s">
        <v>3359</v>
      </c>
      <c r="H80" s="259" t="s">
        <v>3360</v>
      </c>
      <c r="I80" s="301">
        <v>152</v>
      </c>
      <c r="J80" s="232">
        <v>1865</v>
      </c>
      <c r="K80" s="259" t="s">
        <v>4006</v>
      </c>
      <c r="L80" s="259" t="s">
        <v>4007</v>
      </c>
      <c r="M80" s="258" t="s">
        <v>4634</v>
      </c>
      <c r="N80" s="259" t="s">
        <v>4635</v>
      </c>
      <c r="O80" s="301">
        <v>59</v>
      </c>
      <c r="P80" s="232">
        <v>730</v>
      </c>
      <c r="Q80" s="259" t="s">
        <v>4636</v>
      </c>
      <c r="R80" s="259" t="s">
        <v>4637</v>
      </c>
      <c r="S80" s="298"/>
      <c r="T80" s="298"/>
      <c r="U80" s="298"/>
      <c r="V80" s="298"/>
      <c r="W80" s="299"/>
      <c r="X80" s="298"/>
      <c r="Y80" s="298"/>
      <c r="Z80" s="298"/>
    </row>
    <row r="81" spans="1:26" ht="24">
      <c r="A81" s="211" t="s">
        <v>3350</v>
      </c>
      <c r="B81" s="211" t="s">
        <v>3351</v>
      </c>
      <c r="C81" s="292">
        <v>143</v>
      </c>
      <c r="D81" s="213">
        <v>2103</v>
      </c>
      <c r="E81" s="211" t="s">
        <v>3352</v>
      </c>
      <c r="F81" s="211" t="s">
        <v>3353</v>
      </c>
      <c r="G81" s="261" t="s">
        <v>3329</v>
      </c>
      <c r="H81" s="262" t="s">
        <v>3330</v>
      </c>
      <c r="I81" s="302">
        <v>130</v>
      </c>
      <c r="J81" s="206">
        <v>1481</v>
      </c>
      <c r="K81" s="262" t="s">
        <v>4008</v>
      </c>
      <c r="L81" s="262" t="s">
        <v>4009</v>
      </c>
      <c r="M81" s="261" t="s">
        <v>4638</v>
      </c>
      <c r="N81" s="262" t="s">
        <v>4639</v>
      </c>
      <c r="O81" s="302">
        <v>26</v>
      </c>
      <c r="P81" s="206">
        <v>183</v>
      </c>
      <c r="Q81" s="262" t="s">
        <v>4640</v>
      </c>
      <c r="R81" s="262" t="s">
        <v>4641</v>
      </c>
      <c r="S81" s="298"/>
      <c r="T81" s="298"/>
      <c r="U81" s="298"/>
      <c r="V81" s="298"/>
      <c r="W81" s="299"/>
      <c r="X81" s="298"/>
      <c r="Y81" s="298"/>
      <c r="Z81" s="298"/>
    </row>
    <row r="82" spans="1:26" ht="24">
      <c r="A82" s="278" t="s">
        <v>3354</v>
      </c>
      <c r="B82" s="278" t="s">
        <v>3355</v>
      </c>
      <c r="C82" s="290">
        <v>143</v>
      </c>
      <c r="D82" s="277">
        <v>2103</v>
      </c>
      <c r="E82" s="278" t="s">
        <v>3352</v>
      </c>
      <c r="F82" s="278" t="s">
        <v>3353</v>
      </c>
      <c r="G82" s="258" t="s">
        <v>3437</v>
      </c>
      <c r="H82" s="259" t="s">
        <v>3438</v>
      </c>
      <c r="I82" s="301">
        <v>78</v>
      </c>
      <c r="J82" s="232">
        <v>621</v>
      </c>
      <c r="K82" s="260">
        <v>9.9999999999999995E-21</v>
      </c>
      <c r="L82" s="259" t="s">
        <v>4010</v>
      </c>
      <c r="M82" s="258" t="s">
        <v>4642</v>
      </c>
      <c r="N82" s="259" t="s">
        <v>4643</v>
      </c>
      <c r="O82" s="301">
        <v>32</v>
      </c>
      <c r="P82" s="232">
        <v>271</v>
      </c>
      <c r="Q82" s="259" t="s">
        <v>4108</v>
      </c>
      <c r="R82" s="259" t="s">
        <v>4644</v>
      </c>
      <c r="S82" s="298"/>
      <c r="T82" s="298"/>
      <c r="U82" s="298"/>
      <c r="V82" s="298"/>
      <c r="W82" s="299"/>
      <c r="X82" s="298"/>
      <c r="Y82" s="300"/>
      <c r="Z82" s="298"/>
    </row>
    <row r="83" spans="1:26" ht="16">
      <c r="A83" s="211" t="s">
        <v>3356</v>
      </c>
      <c r="B83" s="211" t="s">
        <v>3357</v>
      </c>
      <c r="C83" s="292">
        <v>143</v>
      </c>
      <c r="D83" s="213">
        <v>2105</v>
      </c>
      <c r="E83" s="294">
        <v>1E-13</v>
      </c>
      <c r="F83" s="211" t="s">
        <v>3358</v>
      </c>
      <c r="G83" s="261" t="s">
        <v>3350</v>
      </c>
      <c r="H83" s="262" t="s">
        <v>3351</v>
      </c>
      <c r="I83" s="302">
        <v>161</v>
      </c>
      <c r="J83" s="206">
        <v>2103</v>
      </c>
      <c r="K83" s="262" t="s">
        <v>4011</v>
      </c>
      <c r="L83" s="262" t="s">
        <v>4012</v>
      </c>
      <c r="M83" s="261" t="s">
        <v>4645</v>
      </c>
      <c r="N83" s="262" t="s">
        <v>4646</v>
      </c>
      <c r="O83" s="302">
        <v>19</v>
      </c>
      <c r="P83" s="206">
        <v>99</v>
      </c>
      <c r="Q83" s="262" t="s">
        <v>2547</v>
      </c>
      <c r="R83" s="262" t="s">
        <v>3540</v>
      </c>
      <c r="S83" s="298"/>
      <c r="T83" s="298"/>
      <c r="U83" s="298"/>
      <c r="V83" s="298"/>
      <c r="W83" s="299"/>
      <c r="X83" s="298"/>
      <c r="Y83" s="298"/>
      <c r="Z83" s="298"/>
    </row>
    <row r="84" spans="1:26" ht="24">
      <c r="A84" s="278" t="s">
        <v>3359</v>
      </c>
      <c r="B84" s="278" t="s">
        <v>3360</v>
      </c>
      <c r="C84" s="290">
        <v>131</v>
      </c>
      <c r="D84" s="277">
        <v>1865</v>
      </c>
      <c r="E84" s="278" t="s">
        <v>3361</v>
      </c>
      <c r="F84" s="278" t="s">
        <v>3362</v>
      </c>
      <c r="G84" s="258" t="s">
        <v>3354</v>
      </c>
      <c r="H84" s="259" t="s">
        <v>3355</v>
      </c>
      <c r="I84" s="301">
        <v>161</v>
      </c>
      <c r="J84" s="232">
        <v>2103</v>
      </c>
      <c r="K84" s="259" t="s">
        <v>4011</v>
      </c>
      <c r="L84" s="259" t="s">
        <v>4012</v>
      </c>
      <c r="M84" s="258" t="s">
        <v>4647</v>
      </c>
      <c r="N84" s="259" t="s">
        <v>4648</v>
      </c>
      <c r="O84" s="301">
        <v>121</v>
      </c>
      <c r="P84" s="232">
        <v>2044</v>
      </c>
      <c r="Q84" s="259" t="s">
        <v>4093</v>
      </c>
      <c r="R84" s="259" t="s">
        <v>3547</v>
      </c>
      <c r="S84" s="298"/>
      <c r="T84" s="298"/>
      <c r="U84" s="298"/>
      <c r="V84" s="298"/>
      <c r="W84" s="299"/>
      <c r="X84" s="298"/>
      <c r="Y84" s="298"/>
      <c r="Z84" s="298"/>
    </row>
    <row r="85" spans="1:26" ht="24">
      <c r="A85" s="211" t="s">
        <v>3363</v>
      </c>
      <c r="B85" s="211" t="s">
        <v>3364</v>
      </c>
      <c r="C85" s="292">
        <v>143</v>
      </c>
      <c r="D85" s="213">
        <v>2123</v>
      </c>
      <c r="E85" s="211" t="s">
        <v>3365</v>
      </c>
      <c r="F85" s="211" t="s">
        <v>3366</v>
      </c>
      <c r="G85" s="261" t="s">
        <v>3356</v>
      </c>
      <c r="H85" s="262" t="s">
        <v>3357</v>
      </c>
      <c r="I85" s="302">
        <v>161</v>
      </c>
      <c r="J85" s="206">
        <v>2105</v>
      </c>
      <c r="K85" s="262" t="s">
        <v>3257</v>
      </c>
      <c r="L85" s="262" t="s">
        <v>4013</v>
      </c>
      <c r="M85" s="261" t="s">
        <v>4649</v>
      </c>
      <c r="N85" s="262" t="s">
        <v>4650</v>
      </c>
      <c r="O85" s="302">
        <v>64</v>
      </c>
      <c r="P85" s="206">
        <v>844</v>
      </c>
      <c r="Q85" s="263">
        <v>2E-8</v>
      </c>
      <c r="R85" s="262" t="s">
        <v>4120</v>
      </c>
      <c r="S85" s="298"/>
      <c r="T85" s="298"/>
      <c r="U85" s="298"/>
      <c r="V85" s="298"/>
      <c r="W85" s="299"/>
      <c r="X85" s="298"/>
      <c r="Y85" s="298"/>
      <c r="Z85" s="298"/>
    </row>
    <row r="86" spans="1:26" ht="24">
      <c r="A86" s="278" t="s">
        <v>3367</v>
      </c>
      <c r="B86" s="278" t="s">
        <v>3368</v>
      </c>
      <c r="C86" s="290">
        <v>51</v>
      </c>
      <c r="D86" s="277">
        <v>416</v>
      </c>
      <c r="E86" s="295">
        <v>2.0000000000000001E-13</v>
      </c>
      <c r="F86" s="278" t="s">
        <v>3366</v>
      </c>
      <c r="G86" s="258" t="s">
        <v>3411</v>
      </c>
      <c r="H86" s="259" t="s">
        <v>3412</v>
      </c>
      <c r="I86" s="301">
        <v>45</v>
      </c>
      <c r="J86" s="232">
        <v>211</v>
      </c>
      <c r="K86" s="259" t="s">
        <v>3276</v>
      </c>
      <c r="L86" s="259" t="s">
        <v>4014</v>
      </c>
      <c r="M86" s="258" t="s">
        <v>4651</v>
      </c>
      <c r="N86" s="259" t="s">
        <v>4652</v>
      </c>
      <c r="O86" s="301">
        <v>26</v>
      </c>
      <c r="P86" s="232">
        <v>198</v>
      </c>
      <c r="Q86" s="260">
        <v>4.0000000000000001E-8</v>
      </c>
      <c r="R86" s="259" t="s">
        <v>3762</v>
      </c>
      <c r="S86" s="298"/>
      <c r="T86" s="298"/>
      <c r="U86" s="298"/>
      <c r="V86" s="298"/>
      <c r="W86" s="299"/>
      <c r="X86" s="298"/>
      <c r="Y86" s="298"/>
      <c r="Z86" s="298"/>
    </row>
    <row r="87" spans="1:26" ht="16">
      <c r="A87" s="211" t="s">
        <v>3369</v>
      </c>
      <c r="B87" s="211" t="s">
        <v>3370</v>
      </c>
      <c r="C87" s="292">
        <v>51</v>
      </c>
      <c r="D87" s="213">
        <v>424</v>
      </c>
      <c r="E87" s="211" t="s">
        <v>3371</v>
      </c>
      <c r="F87" s="211" t="s">
        <v>3372</v>
      </c>
      <c r="G87" s="261" t="s">
        <v>3415</v>
      </c>
      <c r="H87" s="262" t="s">
        <v>3416</v>
      </c>
      <c r="I87" s="302">
        <v>45</v>
      </c>
      <c r="J87" s="206">
        <v>211</v>
      </c>
      <c r="K87" s="262" t="s">
        <v>3276</v>
      </c>
      <c r="L87" s="262" t="s">
        <v>4014</v>
      </c>
      <c r="M87" s="261" t="s">
        <v>3486</v>
      </c>
      <c r="N87" s="262" t="s">
        <v>3487</v>
      </c>
      <c r="O87" s="302">
        <v>250</v>
      </c>
      <c r="P87" s="206">
        <v>5235</v>
      </c>
      <c r="Q87" s="262" t="s">
        <v>4653</v>
      </c>
      <c r="R87" s="262" t="s">
        <v>4323</v>
      </c>
      <c r="S87" s="298"/>
      <c r="T87" s="298"/>
      <c r="U87" s="298"/>
      <c r="V87" s="298"/>
      <c r="W87" s="299"/>
      <c r="X87" s="298"/>
      <c r="Y87" s="298"/>
      <c r="Z87" s="298"/>
    </row>
    <row r="88" spans="1:26" ht="24">
      <c r="A88" s="278" t="s">
        <v>3373</v>
      </c>
      <c r="B88" s="278" t="s">
        <v>3374</v>
      </c>
      <c r="C88" s="290">
        <v>33</v>
      </c>
      <c r="D88" s="277">
        <v>185</v>
      </c>
      <c r="E88" s="278" t="s">
        <v>3375</v>
      </c>
      <c r="F88" s="295">
        <v>3E-11</v>
      </c>
      <c r="G88" s="258" t="s">
        <v>3363</v>
      </c>
      <c r="H88" s="259" t="s">
        <v>3364</v>
      </c>
      <c r="I88" s="301">
        <v>161</v>
      </c>
      <c r="J88" s="232">
        <v>2123</v>
      </c>
      <c r="K88" s="259" t="s">
        <v>4015</v>
      </c>
      <c r="L88" s="259" t="s">
        <v>4016</v>
      </c>
      <c r="M88" s="258" t="s">
        <v>4654</v>
      </c>
      <c r="N88" s="259" t="s">
        <v>4655</v>
      </c>
      <c r="O88" s="301">
        <v>15</v>
      </c>
      <c r="P88" s="232">
        <v>66</v>
      </c>
      <c r="Q88" s="259" t="s">
        <v>4656</v>
      </c>
      <c r="R88" s="259" t="s">
        <v>4657</v>
      </c>
      <c r="S88" s="298"/>
      <c r="T88" s="298"/>
      <c r="U88" s="298"/>
      <c r="V88" s="298"/>
      <c r="W88" s="299"/>
      <c r="X88" s="298"/>
      <c r="Y88" s="298"/>
      <c r="Z88" s="298"/>
    </row>
    <row r="89" spans="1:26" ht="24">
      <c r="A89" s="211" t="s">
        <v>3376</v>
      </c>
      <c r="B89" s="211" t="s">
        <v>3377</v>
      </c>
      <c r="C89" s="292">
        <v>33</v>
      </c>
      <c r="D89" s="213">
        <v>187</v>
      </c>
      <c r="E89" s="294">
        <v>7.0000000000000005E-13</v>
      </c>
      <c r="F89" s="211" t="s">
        <v>3378</v>
      </c>
      <c r="G89" s="261" t="s">
        <v>3346</v>
      </c>
      <c r="H89" s="262" t="s">
        <v>3347</v>
      </c>
      <c r="I89" s="302">
        <v>35</v>
      </c>
      <c r="J89" s="206">
        <v>118</v>
      </c>
      <c r="K89" s="262" t="s">
        <v>4017</v>
      </c>
      <c r="L89" s="262" t="s">
        <v>4018</v>
      </c>
      <c r="M89" s="261" t="s">
        <v>4658</v>
      </c>
      <c r="N89" s="262" t="s">
        <v>4659</v>
      </c>
      <c r="O89" s="302">
        <v>165</v>
      </c>
      <c r="P89" s="206">
        <v>3141</v>
      </c>
      <c r="Q89" s="262" t="s">
        <v>4298</v>
      </c>
      <c r="R89" s="262" t="s">
        <v>4660</v>
      </c>
      <c r="S89" s="298"/>
      <c r="T89" s="298"/>
      <c r="U89" s="298"/>
      <c r="V89" s="298"/>
      <c r="W89" s="299"/>
      <c r="X89" s="298"/>
      <c r="Y89" s="298"/>
      <c r="Z89" s="298"/>
    </row>
    <row r="90" spans="1:26" ht="24">
      <c r="A90" s="278" t="s">
        <v>3379</v>
      </c>
      <c r="B90" s="278" t="s">
        <v>3380</v>
      </c>
      <c r="C90" s="290">
        <v>33</v>
      </c>
      <c r="D90" s="277">
        <v>187</v>
      </c>
      <c r="E90" s="295">
        <v>7.0000000000000005E-13</v>
      </c>
      <c r="F90" s="278" t="s">
        <v>3378</v>
      </c>
      <c r="G90" s="258" t="s">
        <v>3441</v>
      </c>
      <c r="H90" s="259" t="s">
        <v>3442</v>
      </c>
      <c r="I90" s="301">
        <v>113</v>
      </c>
      <c r="J90" s="232">
        <v>1243</v>
      </c>
      <c r="K90" s="259" t="s">
        <v>4019</v>
      </c>
      <c r="L90" s="259" t="s">
        <v>4020</v>
      </c>
      <c r="M90" s="258" t="s">
        <v>3423</v>
      </c>
      <c r="N90" s="259" t="s">
        <v>3424</v>
      </c>
      <c r="O90" s="301">
        <v>40</v>
      </c>
      <c r="P90" s="232">
        <v>431</v>
      </c>
      <c r="Q90" s="259" t="s">
        <v>4661</v>
      </c>
      <c r="R90" s="259" t="s">
        <v>4660</v>
      </c>
      <c r="S90" s="298"/>
      <c r="T90" s="298"/>
      <c r="U90" s="298"/>
      <c r="V90" s="298"/>
      <c r="W90" s="299"/>
      <c r="X90" s="298"/>
      <c r="Y90" s="298"/>
      <c r="Z90" s="298"/>
    </row>
    <row r="91" spans="1:26" ht="16">
      <c r="A91" s="211" t="s">
        <v>3381</v>
      </c>
      <c r="B91" s="211" t="s">
        <v>3382</v>
      </c>
      <c r="C91" s="292">
        <v>38</v>
      </c>
      <c r="D91" s="213">
        <v>252</v>
      </c>
      <c r="E91" s="211" t="s">
        <v>3383</v>
      </c>
      <c r="F91" s="211" t="s">
        <v>3384</v>
      </c>
      <c r="G91" s="261" t="s">
        <v>3369</v>
      </c>
      <c r="H91" s="262" t="s">
        <v>3370</v>
      </c>
      <c r="I91" s="302">
        <v>60</v>
      </c>
      <c r="J91" s="206">
        <v>424</v>
      </c>
      <c r="K91" s="262" t="s">
        <v>4021</v>
      </c>
      <c r="L91" s="262" t="s">
        <v>4022</v>
      </c>
      <c r="M91" s="261" t="s">
        <v>4662</v>
      </c>
      <c r="N91" s="262" t="s">
        <v>4663</v>
      </c>
      <c r="O91" s="302">
        <v>18</v>
      </c>
      <c r="P91" s="206">
        <v>101</v>
      </c>
      <c r="Q91" s="262" t="s">
        <v>4664</v>
      </c>
      <c r="R91" s="262" t="s">
        <v>4665</v>
      </c>
      <c r="S91" s="298"/>
      <c r="T91" s="298"/>
      <c r="U91" s="298"/>
      <c r="V91" s="298"/>
      <c r="W91" s="299"/>
      <c r="X91" s="298"/>
      <c r="Y91" s="298"/>
      <c r="Z91" s="298"/>
    </row>
    <row r="92" spans="1:26" ht="24">
      <c r="A92" s="278" t="s">
        <v>3385</v>
      </c>
      <c r="B92" s="278" t="s">
        <v>3386</v>
      </c>
      <c r="C92" s="290">
        <v>39</v>
      </c>
      <c r="D92" s="277">
        <v>267</v>
      </c>
      <c r="E92" s="278" t="s">
        <v>3387</v>
      </c>
      <c r="F92" s="278" t="s">
        <v>3388</v>
      </c>
      <c r="G92" s="258" t="s">
        <v>3367</v>
      </c>
      <c r="H92" s="259" t="s">
        <v>3368</v>
      </c>
      <c r="I92" s="301">
        <v>59</v>
      </c>
      <c r="J92" s="232">
        <v>416</v>
      </c>
      <c r="K92" s="259" t="s">
        <v>4023</v>
      </c>
      <c r="L92" s="259" t="s">
        <v>4024</v>
      </c>
      <c r="M92" s="258" t="s">
        <v>4666</v>
      </c>
      <c r="N92" s="259" t="s">
        <v>4667</v>
      </c>
      <c r="O92" s="301">
        <v>15</v>
      </c>
      <c r="P92" s="232">
        <v>69</v>
      </c>
      <c r="Q92" s="259" t="s">
        <v>3470</v>
      </c>
      <c r="R92" s="259" t="s">
        <v>4305</v>
      </c>
      <c r="S92" s="298"/>
      <c r="T92" s="298"/>
      <c r="U92" s="298"/>
      <c r="V92" s="298"/>
      <c r="W92" s="299"/>
      <c r="X92" s="298"/>
      <c r="Y92" s="298"/>
      <c r="Z92" s="298"/>
    </row>
    <row r="93" spans="1:26" ht="24">
      <c r="A93" s="211" t="s">
        <v>3389</v>
      </c>
      <c r="B93" s="211" t="s">
        <v>3390</v>
      </c>
      <c r="C93" s="292">
        <v>33</v>
      </c>
      <c r="D93" s="213">
        <v>193</v>
      </c>
      <c r="E93" s="211" t="s">
        <v>3391</v>
      </c>
      <c r="F93" s="294">
        <v>7.9999999999999995E-11</v>
      </c>
      <c r="G93" s="261" t="s">
        <v>3460</v>
      </c>
      <c r="H93" s="262" t="s">
        <v>3461</v>
      </c>
      <c r="I93" s="302">
        <v>222</v>
      </c>
      <c r="J93" s="206">
        <v>3577</v>
      </c>
      <c r="K93" s="262" t="s">
        <v>4025</v>
      </c>
      <c r="L93" s="262" t="s">
        <v>4026</v>
      </c>
      <c r="M93" s="261" t="s">
        <v>4668</v>
      </c>
      <c r="N93" s="262" t="s">
        <v>4669</v>
      </c>
      <c r="O93" s="302">
        <v>15</v>
      </c>
      <c r="P93" s="206">
        <v>70</v>
      </c>
      <c r="Q93" s="262" t="s">
        <v>4300</v>
      </c>
      <c r="R93" s="262" t="s">
        <v>4670</v>
      </c>
      <c r="S93" s="298"/>
      <c r="T93" s="298"/>
      <c r="U93" s="298"/>
      <c r="V93" s="298"/>
      <c r="W93" s="299"/>
      <c r="X93" s="298"/>
      <c r="Y93" s="298"/>
      <c r="Z93" s="298"/>
    </row>
    <row r="94" spans="1:26" ht="16">
      <c r="A94" s="278" t="s">
        <v>3392</v>
      </c>
      <c r="B94" s="278" t="s">
        <v>3393</v>
      </c>
      <c r="C94" s="290">
        <v>20</v>
      </c>
      <c r="D94" s="277">
        <v>60</v>
      </c>
      <c r="E94" s="278" t="s">
        <v>3394</v>
      </c>
      <c r="F94" s="278" t="s">
        <v>3395</v>
      </c>
      <c r="G94" s="258" t="s">
        <v>3404</v>
      </c>
      <c r="H94" s="259" t="s">
        <v>3405</v>
      </c>
      <c r="I94" s="301">
        <v>36</v>
      </c>
      <c r="J94" s="232">
        <v>162</v>
      </c>
      <c r="K94" s="259" t="s">
        <v>4027</v>
      </c>
      <c r="L94" s="259" t="s">
        <v>4028</v>
      </c>
      <c r="M94" s="258" t="s">
        <v>4671</v>
      </c>
      <c r="N94" s="259" t="s">
        <v>4672</v>
      </c>
      <c r="O94" s="301">
        <v>70</v>
      </c>
      <c r="P94" s="232">
        <v>1015</v>
      </c>
      <c r="Q94" s="259" t="s">
        <v>4673</v>
      </c>
      <c r="R94" s="259" t="s">
        <v>4131</v>
      </c>
      <c r="S94" s="298"/>
      <c r="T94" s="298"/>
      <c r="U94" s="298"/>
      <c r="V94" s="298"/>
      <c r="W94" s="299"/>
      <c r="X94" s="298"/>
      <c r="Y94" s="298"/>
      <c r="Z94" s="298"/>
    </row>
    <row r="95" spans="1:26" ht="16">
      <c r="A95" s="211" t="s">
        <v>3396</v>
      </c>
      <c r="B95" s="211" t="s">
        <v>3397</v>
      </c>
      <c r="C95" s="292">
        <v>33</v>
      </c>
      <c r="D95" s="213">
        <v>194</v>
      </c>
      <c r="E95" s="211" t="s">
        <v>3398</v>
      </c>
      <c r="F95" s="211" t="s">
        <v>3399</v>
      </c>
      <c r="G95" s="261" t="s">
        <v>3475</v>
      </c>
      <c r="H95" s="262" t="s">
        <v>3476</v>
      </c>
      <c r="I95" s="302">
        <v>88</v>
      </c>
      <c r="J95" s="206">
        <v>906</v>
      </c>
      <c r="K95" s="262" t="s">
        <v>4027</v>
      </c>
      <c r="L95" s="262" t="s">
        <v>4028</v>
      </c>
      <c r="M95" s="261" t="s">
        <v>4674</v>
      </c>
      <c r="N95" s="262" t="s">
        <v>4675</v>
      </c>
      <c r="O95" s="302">
        <v>35</v>
      </c>
      <c r="P95" s="206">
        <v>359</v>
      </c>
      <c r="Q95" s="262" t="s">
        <v>3503</v>
      </c>
      <c r="R95" s="262" t="s">
        <v>4155</v>
      </c>
      <c r="S95" s="298"/>
      <c r="T95" s="298"/>
      <c r="U95" s="298"/>
      <c r="V95" s="298"/>
      <c r="W95" s="299"/>
      <c r="X95" s="298"/>
      <c r="Y95" s="298"/>
      <c r="Z95" s="298"/>
    </row>
    <row r="96" spans="1:26" ht="16">
      <c r="A96" s="278" t="s">
        <v>3400</v>
      </c>
      <c r="B96" s="278" t="s">
        <v>3401</v>
      </c>
      <c r="C96" s="290">
        <v>33</v>
      </c>
      <c r="D96" s="277">
        <v>197</v>
      </c>
      <c r="E96" s="278" t="s">
        <v>3402</v>
      </c>
      <c r="F96" s="278" t="s">
        <v>3403</v>
      </c>
      <c r="G96" s="258" t="s">
        <v>3304</v>
      </c>
      <c r="H96" s="259" t="s">
        <v>3305</v>
      </c>
      <c r="I96" s="301">
        <v>114</v>
      </c>
      <c r="J96" s="232">
        <v>1375</v>
      </c>
      <c r="K96" s="259" t="s">
        <v>4022</v>
      </c>
      <c r="L96" s="259" t="s">
        <v>3757</v>
      </c>
      <c r="M96" s="258" t="s">
        <v>4676</v>
      </c>
      <c r="N96" s="259" t="s">
        <v>4677</v>
      </c>
      <c r="O96" s="301">
        <v>15</v>
      </c>
      <c r="P96" s="232">
        <v>73</v>
      </c>
      <c r="Q96" s="259" t="s">
        <v>4678</v>
      </c>
      <c r="R96" s="259" t="s">
        <v>4158</v>
      </c>
      <c r="S96" s="298"/>
      <c r="T96" s="298"/>
      <c r="U96" s="298"/>
      <c r="V96" s="298"/>
      <c r="W96" s="299"/>
      <c r="X96" s="298"/>
      <c r="Y96" s="298"/>
      <c r="Z96" s="298"/>
    </row>
    <row r="97" spans="1:26" ht="16">
      <c r="A97" s="211" t="s">
        <v>3404</v>
      </c>
      <c r="B97" s="211" t="s">
        <v>3405</v>
      </c>
      <c r="C97" s="292">
        <v>30</v>
      </c>
      <c r="D97" s="213">
        <v>162</v>
      </c>
      <c r="E97" s="211" t="s">
        <v>3406</v>
      </c>
      <c r="F97" s="211" t="s">
        <v>3407</v>
      </c>
      <c r="G97" s="261" t="s">
        <v>3471</v>
      </c>
      <c r="H97" s="262" t="s">
        <v>3472</v>
      </c>
      <c r="I97" s="302">
        <v>222</v>
      </c>
      <c r="J97" s="206">
        <v>3652</v>
      </c>
      <c r="K97" s="262" t="s">
        <v>4029</v>
      </c>
      <c r="L97" s="262" t="s">
        <v>4030</v>
      </c>
      <c r="M97" s="261" t="s">
        <v>4679</v>
      </c>
      <c r="N97" s="262" t="s">
        <v>4680</v>
      </c>
      <c r="O97" s="302">
        <v>18</v>
      </c>
      <c r="P97" s="206">
        <v>109</v>
      </c>
      <c r="Q97" s="262" t="s">
        <v>3507</v>
      </c>
      <c r="R97" s="262" t="s">
        <v>3521</v>
      </c>
      <c r="S97" s="298"/>
      <c r="T97" s="298"/>
      <c r="U97" s="298"/>
      <c r="V97" s="298"/>
      <c r="W97" s="299"/>
      <c r="X97" s="298"/>
      <c r="Y97" s="298"/>
      <c r="Z97" s="298"/>
    </row>
    <row r="98" spans="1:26" ht="16">
      <c r="A98" s="278" t="s">
        <v>3408</v>
      </c>
      <c r="B98" s="278" t="s">
        <v>3409</v>
      </c>
      <c r="C98" s="290">
        <v>14</v>
      </c>
      <c r="D98" s="277">
        <v>24</v>
      </c>
      <c r="E98" s="295">
        <v>9.9999999999999994E-12</v>
      </c>
      <c r="F98" s="278" t="s">
        <v>3410</v>
      </c>
      <c r="G98" s="258" t="s">
        <v>3479</v>
      </c>
      <c r="H98" s="259" t="s">
        <v>3480</v>
      </c>
      <c r="I98" s="301">
        <v>228</v>
      </c>
      <c r="J98" s="232">
        <v>3819</v>
      </c>
      <c r="K98" s="259" t="s">
        <v>4031</v>
      </c>
      <c r="L98" s="259" t="s">
        <v>4032</v>
      </c>
      <c r="M98" s="258" t="s">
        <v>4681</v>
      </c>
      <c r="N98" s="259" t="s">
        <v>4682</v>
      </c>
      <c r="O98" s="301">
        <v>15</v>
      </c>
      <c r="P98" s="232">
        <v>74</v>
      </c>
      <c r="Q98" s="259" t="s">
        <v>3507</v>
      </c>
      <c r="R98" s="259" t="s">
        <v>3521</v>
      </c>
      <c r="S98" s="298"/>
      <c r="T98" s="298"/>
      <c r="U98" s="298"/>
      <c r="V98" s="298"/>
      <c r="W98" s="299"/>
      <c r="X98" s="298"/>
      <c r="Y98" s="298"/>
      <c r="Z98" s="298"/>
    </row>
    <row r="99" spans="1:26" ht="16">
      <c r="A99" s="211" t="s">
        <v>3411</v>
      </c>
      <c r="B99" s="211" t="s">
        <v>3412</v>
      </c>
      <c r="C99" s="292">
        <v>33</v>
      </c>
      <c r="D99" s="213">
        <v>211</v>
      </c>
      <c r="E99" s="211" t="s">
        <v>3413</v>
      </c>
      <c r="F99" s="211" t="s">
        <v>3414</v>
      </c>
      <c r="G99" s="261" t="s">
        <v>3445</v>
      </c>
      <c r="H99" s="262" t="s">
        <v>3446</v>
      </c>
      <c r="I99" s="302">
        <v>260</v>
      </c>
      <c r="J99" s="206">
        <v>4595</v>
      </c>
      <c r="K99" s="263">
        <v>7.0000000000000003E-16</v>
      </c>
      <c r="L99" s="263">
        <v>2.9999999999999998E-14</v>
      </c>
      <c r="M99" s="261" t="s">
        <v>4683</v>
      </c>
      <c r="N99" s="262" t="s">
        <v>4684</v>
      </c>
      <c r="O99" s="302">
        <v>56</v>
      </c>
      <c r="P99" s="206">
        <v>752</v>
      </c>
      <c r="Q99" s="262" t="s">
        <v>3478</v>
      </c>
      <c r="R99" s="262" t="s">
        <v>3526</v>
      </c>
      <c r="S99" s="298"/>
      <c r="T99" s="298"/>
      <c r="U99" s="298"/>
      <c r="V99" s="298"/>
      <c r="W99" s="299"/>
      <c r="X99" s="298"/>
      <c r="Y99" s="300"/>
      <c r="Z99" s="300"/>
    </row>
    <row r="100" spans="1:26" ht="16">
      <c r="A100" s="278" t="s">
        <v>3415</v>
      </c>
      <c r="B100" s="278" t="s">
        <v>3416</v>
      </c>
      <c r="C100" s="290">
        <v>33</v>
      </c>
      <c r="D100" s="277">
        <v>211</v>
      </c>
      <c r="E100" s="278" t="s">
        <v>3413</v>
      </c>
      <c r="F100" s="278" t="s">
        <v>3414</v>
      </c>
      <c r="G100" s="258" t="s">
        <v>412</v>
      </c>
      <c r="H100" s="259" t="s">
        <v>413</v>
      </c>
      <c r="I100" s="301">
        <v>96</v>
      </c>
      <c r="J100" s="232">
        <v>1087</v>
      </c>
      <c r="K100" s="259" t="s">
        <v>4033</v>
      </c>
      <c r="L100" s="259" t="s">
        <v>4034</v>
      </c>
      <c r="M100" s="258" t="s">
        <v>3304</v>
      </c>
      <c r="N100" s="259" t="s">
        <v>3305</v>
      </c>
      <c r="O100" s="301">
        <v>86</v>
      </c>
      <c r="P100" s="232">
        <v>1375</v>
      </c>
      <c r="Q100" s="259" t="s">
        <v>4685</v>
      </c>
      <c r="R100" s="259" t="s">
        <v>3526</v>
      </c>
      <c r="S100" s="298"/>
      <c r="T100" s="298"/>
      <c r="U100" s="298"/>
      <c r="V100" s="298"/>
      <c r="W100" s="299"/>
      <c r="X100" s="298"/>
      <c r="Y100" s="298"/>
      <c r="Z100" s="298"/>
    </row>
    <row r="101" spans="1:26" ht="24">
      <c r="A101" s="211" t="s">
        <v>3417</v>
      </c>
      <c r="B101" s="211" t="s">
        <v>3418</v>
      </c>
      <c r="C101" s="292">
        <v>23</v>
      </c>
      <c r="D101" s="213">
        <v>100</v>
      </c>
      <c r="E101" s="211" t="s">
        <v>3372</v>
      </c>
      <c r="F101" s="211" t="s">
        <v>3419</v>
      </c>
      <c r="G101" s="261" t="s">
        <v>3556</v>
      </c>
      <c r="H101" s="262" t="s">
        <v>3557</v>
      </c>
      <c r="I101" s="302">
        <v>44</v>
      </c>
      <c r="J101" s="206">
        <v>273</v>
      </c>
      <c r="K101" s="262" t="s">
        <v>3327</v>
      </c>
      <c r="L101" s="262" t="s">
        <v>4035</v>
      </c>
      <c r="M101" s="261" t="s">
        <v>4686</v>
      </c>
      <c r="N101" s="262" t="s">
        <v>4687</v>
      </c>
      <c r="O101" s="302">
        <v>43</v>
      </c>
      <c r="P101" s="206">
        <v>508</v>
      </c>
      <c r="Q101" s="263">
        <v>2.9999999999999999E-7</v>
      </c>
      <c r="R101" s="262" t="s">
        <v>4172</v>
      </c>
      <c r="S101" s="298"/>
      <c r="T101" s="298"/>
      <c r="U101" s="298"/>
      <c r="V101" s="298"/>
      <c r="W101" s="299"/>
      <c r="X101" s="298"/>
      <c r="Y101" s="298"/>
      <c r="Z101" s="298"/>
    </row>
    <row r="102" spans="1:26" ht="24">
      <c r="A102" s="278" t="s">
        <v>3420</v>
      </c>
      <c r="B102" s="278" t="s">
        <v>3421</v>
      </c>
      <c r="C102" s="290">
        <v>25</v>
      </c>
      <c r="D102" s="277">
        <v>121</v>
      </c>
      <c r="E102" s="278" t="s">
        <v>3422</v>
      </c>
      <c r="F102" s="278" t="s">
        <v>3419</v>
      </c>
      <c r="G102" s="258" t="s">
        <v>3340</v>
      </c>
      <c r="H102" s="259" t="s">
        <v>3341</v>
      </c>
      <c r="I102" s="301">
        <v>33</v>
      </c>
      <c r="J102" s="232">
        <v>148</v>
      </c>
      <c r="K102" s="259" t="s">
        <v>4036</v>
      </c>
      <c r="L102" s="260">
        <v>7.0000000000000005E-14</v>
      </c>
      <c r="M102" s="258" t="s">
        <v>4688</v>
      </c>
      <c r="N102" s="259" t="s">
        <v>4689</v>
      </c>
      <c r="O102" s="301">
        <v>33</v>
      </c>
      <c r="P102" s="232">
        <v>337</v>
      </c>
      <c r="Q102" s="259" t="s">
        <v>3482</v>
      </c>
      <c r="R102" s="260">
        <v>2.0000000000000002E-5</v>
      </c>
      <c r="S102" s="298"/>
      <c r="T102" s="298"/>
      <c r="U102" s="298"/>
      <c r="V102" s="298"/>
      <c r="W102" s="299"/>
      <c r="X102" s="298"/>
      <c r="Y102" s="298"/>
      <c r="Z102" s="300"/>
    </row>
    <row r="103" spans="1:26" ht="24">
      <c r="A103" s="211" t="s">
        <v>3423</v>
      </c>
      <c r="B103" s="211" t="s">
        <v>3424</v>
      </c>
      <c r="C103" s="292">
        <v>48</v>
      </c>
      <c r="D103" s="213">
        <v>431</v>
      </c>
      <c r="E103" s="211" t="s">
        <v>3372</v>
      </c>
      <c r="F103" s="211" t="s">
        <v>3419</v>
      </c>
      <c r="G103" s="261" t="s">
        <v>3344</v>
      </c>
      <c r="H103" s="262" t="s">
        <v>3345</v>
      </c>
      <c r="I103" s="302">
        <v>33</v>
      </c>
      <c r="J103" s="206">
        <v>148</v>
      </c>
      <c r="K103" s="262" t="s">
        <v>4036</v>
      </c>
      <c r="L103" s="263">
        <v>7.0000000000000005E-14</v>
      </c>
      <c r="M103" s="261" t="s">
        <v>4690</v>
      </c>
      <c r="N103" s="262" t="s">
        <v>4691</v>
      </c>
      <c r="O103" s="302">
        <v>31</v>
      </c>
      <c r="P103" s="206">
        <v>309</v>
      </c>
      <c r="Q103" s="262" t="s">
        <v>4692</v>
      </c>
      <c r="R103" s="262" t="s">
        <v>3591</v>
      </c>
      <c r="S103" s="298"/>
      <c r="T103" s="298"/>
      <c r="U103" s="298"/>
      <c r="V103" s="298"/>
      <c r="W103" s="299"/>
      <c r="X103" s="298"/>
      <c r="Y103" s="298"/>
      <c r="Z103" s="300"/>
    </row>
    <row r="104" spans="1:26" ht="24">
      <c r="A104" s="278" t="s">
        <v>3425</v>
      </c>
      <c r="B104" s="278" t="s">
        <v>3426</v>
      </c>
      <c r="C104" s="290">
        <v>25</v>
      </c>
      <c r="D104" s="277">
        <v>121</v>
      </c>
      <c r="E104" s="278" t="s">
        <v>3422</v>
      </c>
      <c r="F104" s="278" t="s">
        <v>3419</v>
      </c>
      <c r="G104" s="258" t="s">
        <v>3373</v>
      </c>
      <c r="H104" s="259" t="s">
        <v>3374</v>
      </c>
      <c r="I104" s="301">
        <v>36</v>
      </c>
      <c r="J104" s="232">
        <v>185</v>
      </c>
      <c r="K104" s="259" t="s">
        <v>4037</v>
      </c>
      <c r="L104" s="259" t="s">
        <v>4038</v>
      </c>
      <c r="M104" s="258" t="s">
        <v>4693</v>
      </c>
      <c r="N104" s="259" t="s">
        <v>4694</v>
      </c>
      <c r="O104" s="301">
        <v>116</v>
      </c>
      <c r="P104" s="232">
        <v>2075</v>
      </c>
      <c r="Q104" s="259" t="s">
        <v>4695</v>
      </c>
      <c r="R104" s="260">
        <v>3.0000000000000001E-5</v>
      </c>
      <c r="S104" s="298"/>
      <c r="T104" s="298"/>
      <c r="U104" s="298"/>
      <c r="V104" s="298"/>
      <c r="W104" s="299"/>
      <c r="X104" s="298"/>
      <c r="Y104" s="298"/>
      <c r="Z104" s="298"/>
    </row>
    <row r="105" spans="1:26" ht="24">
      <c r="A105" s="211" t="s">
        <v>3427</v>
      </c>
      <c r="B105" s="211" t="s">
        <v>3428</v>
      </c>
      <c r="C105" s="292">
        <v>14</v>
      </c>
      <c r="D105" s="213">
        <v>26</v>
      </c>
      <c r="E105" s="211" t="s">
        <v>3422</v>
      </c>
      <c r="F105" s="211" t="s">
        <v>3419</v>
      </c>
      <c r="G105" s="261" t="s">
        <v>3376</v>
      </c>
      <c r="H105" s="262" t="s">
        <v>3377</v>
      </c>
      <c r="I105" s="302">
        <v>36</v>
      </c>
      <c r="J105" s="206">
        <v>187</v>
      </c>
      <c r="K105" s="262" t="s">
        <v>4039</v>
      </c>
      <c r="L105" s="262" t="s">
        <v>3365</v>
      </c>
      <c r="M105" s="261" t="s">
        <v>4696</v>
      </c>
      <c r="N105" s="262" t="s">
        <v>4697</v>
      </c>
      <c r="O105" s="302">
        <v>39</v>
      </c>
      <c r="P105" s="206">
        <v>450</v>
      </c>
      <c r="Q105" s="262" t="s">
        <v>4637</v>
      </c>
      <c r="R105" s="262" t="s">
        <v>4698</v>
      </c>
      <c r="S105" s="298"/>
      <c r="T105" s="298"/>
      <c r="U105" s="298"/>
      <c r="V105" s="298"/>
      <c r="W105" s="299"/>
      <c r="X105" s="298"/>
      <c r="Y105" s="298"/>
      <c r="Z105" s="298"/>
    </row>
    <row r="106" spans="1:26" ht="24">
      <c r="A106" s="278" t="s">
        <v>3429</v>
      </c>
      <c r="B106" s="278" t="s">
        <v>3430</v>
      </c>
      <c r="C106" s="290">
        <v>23</v>
      </c>
      <c r="D106" s="277">
        <v>102</v>
      </c>
      <c r="E106" s="278" t="s">
        <v>3431</v>
      </c>
      <c r="F106" s="278" t="s">
        <v>3432</v>
      </c>
      <c r="G106" s="258" t="s">
        <v>3379</v>
      </c>
      <c r="H106" s="259" t="s">
        <v>3380</v>
      </c>
      <c r="I106" s="301">
        <v>36</v>
      </c>
      <c r="J106" s="232">
        <v>187</v>
      </c>
      <c r="K106" s="259" t="s">
        <v>4039</v>
      </c>
      <c r="L106" s="259" t="s">
        <v>3365</v>
      </c>
      <c r="M106" s="258" t="s">
        <v>4699</v>
      </c>
      <c r="N106" s="259" t="s">
        <v>4700</v>
      </c>
      <c r="O106" s="301">
        <v>26</v>
      </c>
      <c r="P106" s="232">
        <v>231</v>
      </c>
      <c r="Q106" s="259" t="s">
        <v>4637</v>
      </c>
      <c r="R106" s="259" t="s">
        <v>4698</v>
      </c>
      <c r="S106" s="298"/>
      <c r="T106" s="298"/>
      <c r="U106" s="298"/>
      <c r="V106" s="298"/>
      <c r="W106" s="299"/>
      <c r="X106" s="298"/>
      <c r="Y106" s="298"/>
      <c r="Z106" s="298"/>
    </row>
    <row r="107" spans="1:26" ht="24">
      <c r="A107" s="211" t="s">
        <v>3433</v>
      </c>
      <c r="B107" s="211" t="s">
        <v>3434</v>
      </c>
      <c r="C107" s="292">
        <v>23</v>
      </c>
      <c r="D107" s="213">
        <v>104</v>
      </c>
      <c r="E107" s="211" t="s">
        <v>3435</v>
      </c>
      <c r="F107" s="294">
        <v>2.0000000000000001E-9</v>
      </c>
      <c r="G107" s="261" t="s">
        <v>3389</v>
      </c>
      <c r="H107" s="262" t="s">
        <v>3390</v>
      </c>
      <c r="I107" s="302">
        <v>36</v>
      </c>
      <c r="J107" s="206">
        <v>193</v>
      </c>
      <c r="K107" s="262" t="s">
        <v>4040</v>
      </c>
      <c r="L107" s="262" t="s">
        <v>4041</v>
      </c>
      <c r="M107" s="261" t="s">
        <v>4701</v>
      </c>
      <c r="N107" s="262" t="s">
        <v>4702</v>
      </c>
      <c r="O107" s="302">
        <v>26</v>
      </c>
      <c r="P107" s="206">
        <v>231</v>
      </c>
      <c r="Q107" s="262" t="s">
        <v>4637</v>
      </c>
      <c r="R107" s="262" t="s">
        <v>4698</v>
      </c>
      <c r="S107" s="298"/>
      <c r="T107" s="298"/>
      <c r="U107" s="298"/>
      <c r="V107" s="298"/>
      <c r="W107" s="299"/>
      <c r="X107" s="298"/>
      <c r="Y107" s="298"/>
      <c r="Z107" s="298"/>
    </row>
    <row r="108" spans="1:26" ht="16">
      <c r="A108" s="278" t="s">
        <v>412</v>
      </c>
      <c r="B108" s="278" t="s">
        <v>413</v>
      </c>
      <c r="C108" s="290">
        <v>84</v>
      </c>
      <c r="D108" s="277">
        <v>1087</v>
      </c>
      <c r="E108" s="295">
        <v>7.0000000000000004E-11</v>
      </c>
      <c r="F108" s="278" t="s">
        <v>3436</v>
      </c>
      <c r="G108" s="258" t="s">
        <v>3417</v>
      </c>
      <c r="H108" s="259" t="s">
        <v>3418</v>
      </c>
      <c r="I108" s="301">
        <v>27</v>
      </c>
      <c r="J108" s="232">
        <v>100</v>
      </c>
      <c r="K108" s="259" t="s">
        <v>3322</v>
      </c>
      <c r="L108" s="259" t="s">
        <v>4042</v>
      </c>
      <c r="M108" s="258" t="s">
        <v>4703</v>
      </c>
      <c r="N108" s="259" t="s">
        <v>4704</v>
      </c>
      <c r="O108" s="301">
        <v>14</v>
      </c>
      <c r="P108" s="232">
        <v>69</v>
      </c>
      <c r="Q108" s="259" t="s">
        <v>4637</v>
      </c>
      <c r="R108" s="259" t="s">
        <v>4698</v>
      </c>
      <c r="S108" s="298"/>
      <c r="T108" s="298"/>
      <c r="U108" s="298"/>
      <c r="V108" s="298"/>
      <c r="W108" s="299"/>
      <c r="X108" s="298"/>
      <c r="Y108" s="298"/>
      <c r="Z108" s="298"/>
    </row>
    <row r="109" spans="1:26" ht="24">
      <c r="A109" s="211" t="s">
        <v>3437</v>
      </c>
      <c r="B109" s="211" t="s">
        <v>3438</v>
      </c>
      <c r="C109" s="292">
        <v>58</v>
      </c>
      <c r="D109" s="213">
        <v>621</v>
      </c>
      <c r="E109" s="211" t="s">
        <v>3439</v>
      </c>
      <c r="F109" s="211" t="s">
        <v>3440</v>
      </c>
      <c r="G109" s="261" t="s">
        <v>3396</v>
      </c>
      <c r="H109" s="262" t="s">
        <v>3397</v>
      </c>
      <c r="I109" s="302">
        <v>36</v>
      </c>
      <c r="J109" s="206">
        <v>194</v>
      </c>
      <c r="K109" s="262" t="s">
        <v>4043</v>
      </c>
      <c r="L109" s="263">
        <v>4.9999999999999999E-13</v>
      </c>
      <c r="M109" s="261" t="s">
        <v>4705</v>
      </c>
      <c r="N109" s="262" t="s">
        <v>4706</v>
      </c>
      <c r="O109" s="302">
        <v>24</v>
      </c>
      <c r="P109" s="206">
        <v>201</v>
      </c>
      <c r="Q109" s="262" t="s">
        <v>4641</v>
      </c>
      <c r="R109" s="262" t="s">
        <v>4698</v>
      </c>
      <c r="S109" s="298"/>
      <c r="T109" s="298"/>
      <c r="U109" s="298"/>
      <c r="V109" s="298"/>
      <c r="W109" s="299"/>
      <c r="X109" s="298"/>
      <c r="Y109" s="298"/>
      <c r="Z109" s="300"/>
    </row>
    <row r="110" spans="1:26" ht="24">
      <c r="A110" s="278" t="s">
        <v>3441</v>
      </c>
      <c r="B110" s="278" t="s">
        <v>3442</v>
      </c>
      <c r="C110" s="290">
        <v>91</v>
      </c>
      <c r="D110" s="277">
        <v>1243</v>
      </c>
      <c r="E110" s="278" t="s">
        <v>3443</v>
      </c>
      <c r="F110" s="278" t="s">
        <v>3444</v>
      </c>
      <c r="G110" s="258" t="s">
        <v>3400</v>
      </c>
      <c r="H110" s="259" t="s">
        <v>3401</v>
      </c>
      <c r="I110" s="301">
        <v>36</v>
      </c>
      <c r="J110" s="232">
        <v>197</v>
      </c>
      <c r="K110" s="259" t="s">
        <v>4044</v>
      </c>
      <c r="L110" s="259" t="s">
        <v>4045</v>
      </c>
      <c r="M110" s="258" t="s">
        <v>4707</v>
      </c>
      <c r="N110" s="259" t="s">
        <v>4708</v>
      </c>
      <c r="O110" s="301">
        <v>39</v>
      </c>
      <c r="P110" s="232">
        <v>451</v>
      </c>
      <c r="Q110" s="259" t="s">
        <v>4113</v>
      </c>
      <c r="R110" s="259" t="s">
        <v>3785</v>
      </c>
      <c r="S110" s="298"/>
      <c r="T110" s="298"/>
      <c r="U110" s="298"/>
      <c r="V110" s="298"/>
      <c r="W110" s="299"/>
      <c r="X110" s="298"/>
      <c r="Y110" s="298"/>
      <c r="Z110" s="298"/>
    </row>
    <row r="111" spans="1:26" ht="24">
      <c r="A111" s="211" t="s">
        <v>3445</v>
      </c>
      <c r="B111" s="211" t="s">
        <v>3446</v>
      </c>
      <c r="C111" s="292">
        <v>238</v>
      </c>
      <c r="D111" s="213">
        <v>4595</v>
      </c>
      <c r="E111" s="211" t="s">
        <v>3447</v>
      </c>
      <c r="F111" s="211" t="s">
        <v>2547</v>
      </c>
      <c r="G111" s="261" t="s">
        <v>3433</v>
      </c>
      <c r="H111" s="262" t="s">
        <v>3434</v>
      </c>
      <c r="I111" s="302">
        <v>27</v>
      </c>
      <c r="J111" s="206">
        <v>104</v>
      </c>
      <c r="K111" s="262" t="s">
        <v>4046</v>
      </c>
      <c r="L111" s="262" t="s">
        <v>3339</v>
      </c>
      <c r="M111" s="261" t="s">
        <v>4709</v>
      </c>
      <c r="N111" s="262" t="s">
        <v>4710</v>
      </c>
      <c r="O111" s="302">
        <v>18</v>
      </c>
      <c r="P111" s="206">
        <v>118</v>
      </c>
      <c r="Q111" s="263">
        <v>6.9999999999999997E-7</v>
      </c>
      <c r="R111" s="262" t="s">
        <v>4711</v>
      </c>
      <c r="S111" s="298"/>
      <c r="T111" s="298"/>
      <c r="U111" s="298"/>
      <c r="V111" s="298"/>
      <c r="W111" s="299"/>
      <c r="X111" s="298"/>
      <c r="Y111" s="298"/>
      <c r="Z111" s="298"/>
    </row>
    <row r="112" spans="1:26" ht="16">
      <c r="A112" s="278" t="s">
        <v>3448</v>
      </c>
      <c r="B112" s="278" t="s">
        <v>3449</v>
      </c>
      <c r="C112" s="290">
        <v>24</v>
      </c>
      <c r="D112" s="277">
        <v>131</v>
      </c>
      <c r="E112" s="278" t="s">
        <v>3450</v>
      </c>
      <c r="F112" s="278" t="s">
        <v>3451</v>
      </c>
      <c r="G112" s="258" t="s">
        <v>3511</v>
      </c>
      <c r="H112" s="259" t="s">
        <v>3512</v>
      </c>
      <c r="I112" s="301">
        <v>90</v>
      </c>
      <c r="J112" s="232">
        <v>1044</v>
      </c>
      <c r="K112" s="259" t="s">
        <v>4047</v>
      </c>
      <c r="L112" s="259" t="s">
        <v>3387</v>
      </c>
      <c r="M112" s="258" t="s">
        <v>4712</v>
      </c>
      <c r="N112" s="259" t="s">
        <v>4713</v>
      </c>
      <c r="O112" s="301">
        <v>33</v>
      </c>
      <c r="P112" s="232">
        <v>347</v>
      </c>
      <c r="Q112" s="260">
        <v>6.9999999999999997E-7</v>
      </c>
      <c r="R112" s="259" t="s">
        <v>4711</v>
      </c>
      <c r="S112" s="298"/>
      <c r="T112" s="298"/>
      <c r="U112" s="298"/>
      <c r="V112" s="298"/>
      <c r="W112" s="299"/>
      <c r="X112" s="298"/>
      <c r="Y112" s="298"/>
      <c r="Z112" s="298"/>
    </row>
    <row r="113" spans="1:26" ht="16">
      <c r="A113" s="211" t="s">
        <v>3452</v>
      </c>
      <c r="B113" s="211" t="s">
        <v>3453</v>
      </c>
      <c r="C113" s="292">
        <v>24</v>
      </c>
      <c r="D113" s="213">
        <v>131</v>
      </c>
      <c r="E113" s="211" t="s">
        <v>3450</v>
      </c>
      <c r="F113" s="211" t="s">
        <v>3451</v>
      </c>
      <c r="G113" s="261" t="s">
        <v>3524</v>
      </c>
      <c r="H113" s="262" t="s">
        <v>3525</v>
      </c>
      <c r="I113" s="302">
        <v>90</v>
      </c>
      <c r="J113" s="206">
        <v>1059</v>
      </c>
      <c r="K113" s="262" t="s">
        <v>4048</v>
      </c>
      <c r="L113" s="262" t="s">
        <v>3402</v>
      </c>
      <c r="M113" s="261" t="s">
        <v>4714</v>
      </c>
      <c r="N113" s="262" t="s">
        <v>4715</v>
      </c>
      <c r="O113" s="302">
        <v>24</v>
      </c>
      <c r="P113" s="206">
        <v>204</v>
      </c>
      <c r="Q113" s="262" t="s">
        <v>4716</v>
      </c>
      <c r="R113" s="262" t="s">
        <v>4193</v>
      </c>
      <c r="S113" s="298"/>
      <c r="T113" s="298"/>
      <c r="U113" s="298"/>
      <c r="V113" s="298"/>
      <c r="W113" s="299"/>
      <c r="X113" s="298"/>
      <c r="Y113" s="298"/>
      <c r="Z113" s="298"/>
    </row>
    <row r="114" spans="1:26" ht="16">
      <c r="A114" s="278" t="s">
        <v>3454</v>
      </c>
      <c r="B114" s="278" t="s">
        <v>3455</v>
      </c>
      <c r="C114" s="290">
        <v>24</v>
      </c>
      <c r="D114" s="277">
        <v>133</v>
      </c>
      <c r="E114" s="278" t="s">
        <v>3456</v>
      </c>
      <c r="F114" s="278" t="s">
        <v>3457</v>
      </c>
      <c r="G114" s="258" t="s">
        <v>3448</v>
      </c>
      <c r="H114" s="259" t="s">
        <v>3449</v>
      </c>
      <c r="I114" s="301">
        <v>29</v>
      </c>
      <c r="J114" s="232">
        <v>131</v>
      </c>
      <c r="K114" s="260">
        <v>1E-13</v>
      </c>
      <c r="L114" s="259" t="s">
        <v>4049</v>
      </c>
      <c r="M114" s="258" t="s">
        <v>4717</v>
      </c>
      <c r="N114" s="259" t="s">
        <v>4718</v>
      </c>
      <c r="O114" s="301">
        <v>19</v>
      </c>
      <c r="P114" s="232">
        <v>133</v>
      </c>
      <c r="Q114" s="259" t="s">
        <v>4137</v>
      </c>
      <c r="R114" s="260">
        <v>4.0000000000000003E-5</v>
      </c>
      <c r="S114" s="298"/>
      <c r="T114" s="298"/>
      <c r="U114" s="298"/>
      <c r="V114" s="298"/>
      <c r="W114" s="299"/>
      <c r="X114" s="298"/>
      <c r="Y114" s="300"/>
      <c r="Z114" s="298"/>
    </row>
    <row r="115" spans="1:26" ht="16">
      <c r="A115" s="211" t="s">
        <v>3458</v>
      </c>
      <c r="B115" s="211" t="s">
        <v>3459</v>
      </c>
      <c r="C115" s="292">
        <v>24</v>
      </c>
      <c r="D115" s="213">
        <v>133</v>
      </c>
      <c r="E115" s="211" t="s">
        <v>3456</v>
      </c>
      <c r="F115" s="211" t="s">
        <v>3457</v>
      </c>
      <c r="G115" s="261" t="s">
        <v>3452</v>
      </c>
      <c r="H115" s="262" t="s">
        <v>3453</v>
      </c>
      <c r="I115" s="302">
        <v>29</v>
      </c>
      <c r="J115" s="206">
        <v>131</v>
      </c>
      <c r="K115" s="263">
        <v>1E-13</v>
      </c>
      <c r="L115" s="262" t="s">
        <v>4049</v>
      </c>
      <c r="M115" s="261" t="s">
        <v>4719</v>
      </c>
      <c r="N115" s="262" t="s">
        <v>4720</v>
      </c>
      <c r="O115" s="302">
        <v>39</v>
      </c>
      <c r="P115" s="206">
        <v>456</v>
      </c>
      <c r="Q115" s="262" t="s">
        <v>4721</v>
      </c>
      <c r="R115" s="263">
        <v>4.0000000000000003E-5</v>
      </c>
      <c r="S115" s="298"/>
      <c r="T115" s="298"/>
      <c r="U115" s="298"/>
      <c r="V115" s="298"/>
      <c r="W115" s="299"/>
      <c r="X115" s="298"/>
      <c r="Y115" s="300"/>
      <c r="Z115" s="298"/>
    </row>
    <row r="116" spans="1:26" ht="24">
      <c r="A116" s="278" t="s">
        <v>3460</v>
      </c>
      <c r="B116" s="278" t="s">
        <v>3461</v>
      </c>
      <c r="C116" s="290">
        <v>194</v>
      </c>
      <c r="D116" s="277">
        <v>3577</v>
      </c>
      <c r="E116" s="278" t="s">
        <v>3462</v>
      </c>
      <c r="F116" s="278" t="s">
        <v>3463</v>
      </c>
      <c r="G116" s="258" t="s">
        <v>3454</v>
      </c>
      <c r="H116" s="259" t="s">
        <v>3455</v>
      </c>
      <c r="I116" s="301">
        <v>29</v>
      </c>
      <c r="J116" s="232">
        <v>133</v>
      </c>
      <c r="K116" s="259" t="s">
        <v>3361</v>
      </c>
      <c r="L116" s="259" t="s">
        <v>4050</v>
      </c>
      <c r="M116" s="258" t="s">
        <v>4722</v>
      </c>
      <c r="N116" s="259" t="s">
        <v>4723</v>
      </c>
      <c r="O116" s="301">
        <v>16</v>
      </c>
      <c r="P116" s="232">
        <v>95</v>
      </c>
      <c r="Q116" s="259" t="s">
        <v>4724</v>
      </c>
      <c r="R116" s="259" t="s">
        <v>3552</v>
      </c>
      <c r="S116" s="298"/>
      <c r="T116" s="298"/>
      <c r="U116" s="298"/>
      <c r="V116" s="298"/>
      <c r="W116" s="299"/>
      <c r="X116" s="298"/>
      <c r="Y116" s="298"/>
      <c r="Z116" s="298"/>
    </row>
    <row r="117" spans="1:26" ht="24">
      <c r="A117" s="211" t="s">
        <v>3464</v>
      </c>
      <c r="B117" s="211" t="s">
        <v>3465</v>
      </c>
      <c r="C117" s="292">
        <v>300</v>
      </c>
      <c r="D117" s="213">
        <v>6222</v>
      </c>
      <c r="E117" s="211" t="s">
        <v>3419</v>
      </c>
      <c r="F117" s="211" t="s">
        <v>3466</v>
      </c>
      <c r="G117" s="261" t="s">
        <v>3549</v>
      </c>
      <c r="H117" s="262" t="s">
        <v>3550</v>
      </c>
      <c r="I117" s="302">
        <v>91</v>
      </c>
      <c r="J117" s="206">
        <v>1093</v>
      </c>
      <c r="K117" s="262" t="s">
        <v>3361</v>
      </c>
      <c r="L117" s="262" t="s">
        <v>4050</v>
      </c>
      <c r="M117" s="261" t="s">
        <v>4725</v>
      </c>
      <c r="N117" s="262" t="s">
        <v>4726</v>
      </c>
      <c r="O117" s="302">
        <v>25</v>
      </c>
      <c r="P117" s="206">
        <v>222</v>
      </c>
      <c r="Q117" s="263">
        <v>9.9999999999999995E-7</v>
      </c>
      <c r="R117" s="262" t="s">
        <v>3789</v>
      </c>
      <c r="S117" s="298"/>
      <c r="T117" s="298"/>
      <c r="U117" s="298"/>
      <c r="V117" s="298"/>
      <c r="W117" s="299"/>
      <c r="X117" s="298"/>
      <c r="Y117" s="298"/>
      <c r="Z117" s="298"/>
    </row>
    <row r="118" spans="1:26" ht="16">
      <c r="A118" s="278" t="s">
        <v>3467</v>
      </c>
      <c r="B118" s="278" t="s">
        <v>3468</v>
      </c>
      <c r="C118" s="290">
        <v>32</v>
      </c>
      <c r="D118" s="277">
        <v>251</v>
      </c>
      <c r="E118" s="278" t="s">
        <v>3469</v>
      </c>
      <c r="F118" s="278" t="s">
        <v>3470</v>
      </c>
      <c r="G118" s="258" t="s">
        <v>3458</v>
      </c>
      <c r="H118" s="259" t="s">
        <v>3459</v>
      </c>
      <c r="I118" s="301">
        <v>29</v>
      </c>
      <c r="J118" s="232">
        <v>133</v>
      </c>
      <c r="K118" s="259" t="s">
        <v>3361</v>
      </c>
      <c r="L118" s="259" t="s">
        <v>4050</v>
      </c>
      <c r="M118" s="258" t="s">
        <v>4727</v>
      </c>
      <c r="N118" s="259" t="s">
        <v>4728</v>
      </c>
      <c r="O118" s="301">
        <v>22</v>
      </c>
      <c r="P118" s="232">
        <v>177</v>
      </c>
      <c r="Q118" s="260">
        <v>9.9999999999999995E-7</v>
      </c>
      <c r="R118" s="259" t="s">
        <v>3789</v>
      </c>
      <c r="S118" s="298"/>
      <c r="T118" s="298"/>
      <c r="U118" s="298"/>
      <c r="V118" s="298"/>
      <c r="W118" s="299"/>
      <c r="X118" s="298"/>
      <c r="Y118" s="298"/>
      <c r="Z118" s="298"/>
    </row>
    <row r="119" spans="1:26" ht="16">
      <c r="A119" s="211" t="s">
        <v>3471</v>
      </c>
      <c r="B119" s="211" t="s">
        <v>3472</v>
      </c>
      <c r="C119" s="292">
        <v>194</v>
      </c>
      <c r="D119" s="213">
        <v>3652</v>
      </c>
      <c r="E119" s="211" t="s">
        <v>3473</v>
      </c>
      <c r="F119" s="211" t="s">
        <v>3474</v>
      </c>
      <c r="G119" s="261" t="s">
        <v>3392</v>
      </c>
      <c r="H119" s="262" t="s">
        <v>3393</v>
      </c>
      <c r="I119" s="302">
        <v>21</v>
      </c>
      <c r="J119" s="206">
        <v>60</v>
      </c>
      <c r="K119" s="262" t="s">
        <v>4051</v>
      </c>
      <c r="L119" s="263">
        <v>6.0000000000000003E-12</v>
      </c>
      <c r="M119" s="261" t="s">
        <v>4729</v>
      </c>
      <c r="N119" s="262" t="s">
        <v>4730</v>
      </c>
      <c r="O119" s="302">
        <v>23</v>
      </c>
      <c r="P119" s="206">
        <v>195</v>
      </c>
      <c r="Q119" s="262" t="s">
        <v>4120</v>
      </c>
      <c r="R119" s="262" t="s">
        <v>4731</v>
      </c>
      <c r="S119" s="298"/>
      <c r="T119" s="298"/>
      <c r="U119" s="298"/>
      <c r="V119" s="298"/>
      <c r="W119" s="299"/>
      <c r="X119" s="298"/>
      <c r="Y119" s="298"/>
      <c r="Z119" s="300"/>
    </row>
    <row r="120" spans="1:26" ht="24">
      <c r="A120" s="278" t="s">
        <v>3475</v>
      </c>
      <c r="B120" s="278" t="s">
        <v>3476</v>
      </c>
      <c r="C120" s="290">
        <v>69</v>
      </c>
      <c r="D120" s="277">
        <v>906</v>
      </c>
      <c r="E120" s="278" t="s">
        <v>3477</v>
      </c>
      <c r="F120" s="278" t="s">
        <v>3478</v>
      </c>
      <c r="G120" s="258" t="s">
        <v>3501</v>
      </c>
      <c r="H120" s="259" t="s">
        <v>3502</v>
      </c>
      <c r="I120" s="301">
        <v>65</v>
      </c>
      <c r="J120" s="232">
        <v>641</v>
      </c>
      <c r="K120" s="260">
        <v>2.0000000000000001E-13</v>
      </c>
      <c r="L120" s="259" t="s">
        <v>4052</v>
      </c>
      <c r="M120" s="258" t="s">
        <v>3654</v>
      </c>
      <c r="N120" s="259" t="s">
        <v>3655</v>
      </c>
      <c r="O120" s="301">
        <v>101</v>
      </c>
      <c r="P120" s="232">
        <v>1772</v>
      </c>
      <c r="Q120" s="259" t="s">
        <v>3558</v>
      </c>
      <c r="R120" s="259" t="s">
        <v>4215</v>
      </c>
      <c r="S120" s="298"/>
      <c r="T120" s="298"/>
      <c r="U120" s="298"/>
      <c r="V120" s="298"/>
      <c r="W120" s="299"/>
      <c r="X120" s="298"/>
      <c r="Y120" s="300"/>
      <c r="Z120" s="298"/>
    </row>
    <row r="121" spans="1:26" ht="24">
      <c r="A121" s="211" t="s">
        <v>3479</v>
      </c>
      <c r="B121" s="211" t="s">
        <v>3480</v>
      </c>
      <c r="C121" s="292">
        <v>199</v>
      </c>
      <c r="D121" s="213">
        <v>3819</v>
      </c>
      <c r="E121" s="211" t="s">
        <v>3481</v>
      </c>
      <c r="F121" s="211" t="s">
        <v>3482</v>
      </c>
      <c r="G121" s="261" t="s">
        <v>3497</v>
      </c>
      <c r="H121" s="262" t="s">
        <v>3498</v>
      </c>
      <c r="I121" s="302">
        <v>62</v>
      </c>
      <c r="J121" s="206">
        <v>600</v>
      </c>
      <c r="K121" s="262" t="s">
        <v>4053</v>
      </c>
      <c r="L121" s="262" t="s">
        <v>4054</v>
      </c>
      <c r="M121" s="261" t="s">
        <v>4732</v>
      </c>
      <c r="N121" s="262" t="s">
        <v>4733</v>
      </c>
      <c r="O121" s="302">
        <v>24</v>
      </c>
      <c r="P121" s="206">
        <v>212</v>
      </c>
      <c r="Q121" s="262" t="s">
        <v>3558</v>
      </c>
      <c r="R121" s="262" t="s">
        <v>4215</v>
      </c>
      <c r="S121" s="298"/>
      <c r="T121" s="298"/>
      <c r="U121" s="298"/>
      <c r="V121" s="298"/>
      <c r="W121" s="299"/>
      <c r="X121" s="298"/>
      <c r="Y121" s="298"/>
      <c r="Z121" s="298"/>
    </row>
    <row r="122" spans="1:26" ht="24">
      <c r="A122" s="278" t="s">
        <v>3483</v>
      </c>
      <c r="B122" s="278" t="s">
        <v>3484</v>
      </c>
      <c r="C122" s="290">
        <v>39</v>
      </c>
      <c r="D122" s="277">
        <v>376</v>
      </c>
      <c r="E122" s="295">
        <v>1E-8</v>
      </c>
      <c r="F122" s="278" t="s">
        <v>3485</v>
      </c>
      <c r="G122" s="258" t="s">
        <v>3518</v>
      </c>
      <c r="H122" s="259" t="s">
        <v>3519</v>
      </c>
      <c r="I122" s="301">
        <v>93</v>
      </c>
      <c r="J122" s="232">
        <v>1160</v>
      </c>
      <c r="K122" s="259" t="s">
        <v>4055</v>
      </c>
      <c r="L122" s="259" t="s">
        <v>4056</v>
      </c>
      <c r="M122" s="258" t="s">
        <v>4734</v>
      </c>
      <c r="N122" s="259" t="s">
        <v>4735</v>
      </c>
      <c r="O122" s="301">
        <v>24</v>
      </c>
      <c r="P122" s="232">
        <v>212</v>
      </c>
      <c r="Q122" s="259" t="s">
        <v>3558</v>
      </c>
      <c r="R122" s="259" t="s">
        <v>4215</v>
      </c>
      <c r="S122" s="298"/>
      <c r="T122" s="298"/>
      <c r="U122" s="298"/>
      <c r="V122" s="298"/>
      <c r="W122" s="299"/>
      <c r="X122" s="298"/>
      <c r="Y122" s="298"/>
      <c r="Z122" s="298"/>
    </row>
    <row r="123" spans="1:26" ht="24">
      <c r="A123" s="211" t="s">
        <v>3486</v>
      </c>
      <c r="B123" s="211" t="s">
        <v>3487</v>
      </c>
      <c r="C123" s="292">
        <v>256</v>
      </c>
      <c r="D123" s="213">
        <v>5235</v>
      </c>
      <c r="E123" s="294">
        <v>1E-8</v>
      </c>
      <c r="F123" s="211" t="s">
        <v>3488</v>
      </c>
      <c r="G123" s="261" t="s">
        <v>3522</v>
      </c>
      <c r="H123" s="262" t="s">
        <v>3523</v>
      </c>
      <c r="I123" s="302">
        <v>93</v>
      </c>
      <c r="J123" s="206">
        <v>1160</v>
      </c>
      <c r="K123" s="262" t="s">
        <v>4055</v>
      </c>
      <c r="L123" s="262" t="s">
        <v>4056</v>
      </c>
      <c r="M123" s="261" t="s">
        <v>3152</v>
      </c>
      <c r="N123" s="262" t="s">
        <v>3153</v>
      </c>
      <c r="O123" s="302">
        <v>94</v>
      </c>
      <c r="P123" s="206">
        <v>1615</v>
      </c>
      <c r="Q123" s="262" t="s">
        <v>3558</v>
      </c>
      <c r="R123" s="262" t="s">
        <v>4736</v>
      </c>
      <c r="S123" s="298"/>
      <c r="T123" s="298"/>
      <c r="U123" s="298"/>
      <c r="V123" s="298"/>
      <c r="W123" s="299"/>
      <c r="X123" s="298"/>
      <c r="Y123" s="298"/>
      <c r="Z123" s="298"/>
    </row>
    <row r="124" spans="1:26" ht="16">
      <c r="A124" s="278" t="s">
        <v>3489</v>
      </c>
      <c r="B124" s="278" t="s">
        <v>3490</v>
      </c>
      <c r="C124" s="290">
        <v>41</v>
      </c>
      <c r="D124" s="277">
        <v>433</v>
      </c>
      <c r="E124" s="278" t="s">
        <v>3491</v>
      </c>
      <c r="F124" s="278" t="s">
        <v>3492</v>
      </c>
      <c r="G124" s="258" t="s">
        <v>3408</v>
      </c>
      <c r="H124" s="259" t="s">
        <v>3409</v>
      </c>
      <c r="I124" s="301">
        <v>15</v>
      </c>
      <c r="J124" s="232">
        <v>24</v>
      </c>
      <c r="K124" s="259" t="s">
        <v>4057</v>
      </c>
      <c r="L124" s="259" t="s">
        <v>4058</v>
      </c>
      <c r="M124" s="258" t="s">
        <v>4737</v>
      </c>
      <c r="N124" s="259" t="s">
        <v>4738</v>
      </c>
      <c r="O124" s="301">
        <v>16</v>
      </c>
      <c r="P124" s="232">
        <v>100</v>
      </c>
      <c r="Q124" s="259" t="s">
        <v>4739</v>
      </c>
      <c r="R124" s="259" t="s">
        <v>4740</v>
      </c>
      <c r="S124" s="298"/>
      <c r="T124" s="298"/>
      <c r="U124" s="298"/>
      <c r="V124" s="298"/>
      <c r="W124" s="299"/>
      <c r="X124" s="298"/>
      <c r="Y124" s="298"/>
      <c r="Z124" s="298"/>
    </row>
    <row r="125" spans="1:26" ht="24">
      <c r="A125" s="211" t="s">
        <v>3493</v>
      </c>
      <c r="B125" s="211" t="s">
        <v>3494</v>
      </c>
      <c r="C125" s="292">
        <v>22</v>
      </c>
      <c r="D125" s="213">
        <v>145</v>
      </c>
      <c r="E125" s="211" t="s">
        <v>3495</v>
      </c>
      <c r="F125" s="211" t="s">
        <v>3496</v>
      </c>
      <c r="G125" s="261" t="s">
        <v>3493</v>
      </c>
      <c r="H125" s="262" t="s">
        <v>3494</v>
      </c>
      <c r="I125" s="302">
        <v>29</v>
      </c>
      <c r="J125" s="206">
        <v>145</v>
      </c>
      <c r="K125" s="262" t="s">
        <v>4059</v>
      </c>
      <c r="L125" s="262" t="s">
        <v>4060</v>
      </c>
      <c r="M125" s="261" t="s">
        <v>4741</v>
      </c>
      <c r="N125" s="262" t="s">
        <v>4742</v>
      </c>
      <c r="O125" s="302">
        <v>24</v>
      </c>
      <c r="P125" s="206">
        <v>214</v>
      </c>
      <c r="Q125" s="262" t="s">
        <v>4739</v>
      </c>
      <c r="R125" s="262" t="s">
        <v>4743</v>
      </c>
      <c r="S125" s="298"/>
      <c r="T125" s="298"/>
      <c r="U125" s="298"/>
      <c r="V125" s="298"/>
      <c r="W125" s="299"/>
      <c r="X125" s="298"/>
      <c r="Y125" s="298"/>
      <c r="Z125" s="298"/>
    </row>
    <row r="126" spans="1:26" ht="24">
      <c r="A126" s="278" t="s">
        <v>3497</v>
      </c>
      <c r="B126" s="278" t="s">
        <v>3498</v>
      </c>
      <c r="C126" s="290">
        <v>50</v>
      </c>
      <c r="D126" s="277">
        <v>600</v>
      </c>
      <c r="E126" s="278" t="s">
        <v>3499</v>
      </c>
      <c r="F126" s="278" t="s">
        <v>3500</v>
      </c>
      <c r="G126" s="258" t="s">
        <v>3427</v>
      </c>
      <c r="H126" s="259" t="s">
        <v>3428</v>
      </c>
      <c r="I126" s="301">
        <v>15</v>
      </c>
      <c r="J126" s="232">
        <v>26</v>
      </c>
      <c r="K126" s="259" t="s">
        <v>4061</v>
      </c>
      <c r="L126" s="259" t="s">
        <v>4062</v>
      </c>
      <c r="M126" s="258" t="s">
        <v>4744</v>
      </c>
      <c r="N126" s="259" t="s">
        <v>4745</v>
      </c>
      <c r="O126" s="301">
        <v>16</v>
      </c>
      <c r="P126" s="232">
        <v>101</v>
      </c>
      <c r="Q126" s="259" t="s">
        <v>4746</v>
      </c>
      <c r="R126" s="259" t="s">
        <v>4747</v>
      </c>
      <c r="S126" s="298"/>
      <c r="T126" s="298"/>
      <c r="U126" s="298"/>
      <c r="V126" s="298"/>
      <c r="W126" s="299"/>
      <c r="X126" s="298"/>
      <c r="Y126" s="298"/>
      <c r="Z126" s="298"/>
    </row>
    <row r="127" spans="1:26" ht="16">
      <c r="A127" s="211" t="s">
        <v>3501</v>
      </c>
      <c r="B127" s="211" t="s">
        <v>3502</v>
      </c>
      <c r="C127" s="292">
        <v>51</v>
      </c>
      <c r="D127" s="213">
        <v>641</v>
      </c>
      <c r="E127" s="211" t="s">
        <v>3503</v>
      </c>
      <c r="F127" s="211" t="s">
        <v>3504</v>
      </c>
      <c r="G127" s="261" t="s">
        <v>3467</v>
      </c>
      <c r="H127" s="262" t="s">
        <v>3468</v>
      </c>
      <c r="I127" s="302">
        <v>37</v>
      </c>
      <c r="J127" s="206">
        <v>251</v>
      </c>
      <c r="K127" s="262" t="s">
        <v>3406</v>
      </c>
      <c r="L127" s="262" t="s">
        <v>4063</v>
      </c>
      <c r="M127" s="261" t="s">
        <v>4213</v>
      </c>
      <c r="N127" s="262" t="s">
        <v>4214</v>
      </c>
      <c r="O127" s="302">
        <v>50</v>
      </c>
      <c r="P127" s="206">
        <v>683</v>
      </c>
      <c r="Q127" s="262" t="s">
        <v>4746</v>
      </c>
      <c r="R127" s="262" t="s">
        <v>4747</v>
      </c>
      <c r="S127" s="298"/>
      <c r="T127" s="298"/>
      <c r="U127" s="298"/>
      <c r="V127" s="298"/>
      <c r="W127" s="299"/>
      <c r="X127" s="298"/>
      <c r="Y127" s="298"/>
      <c r="Z127" s="298"/>
    </row>
    <row r="128" spans="1:26" ht="24">
      <c r="A128" s="278" t="s">
        <v>3505</v>
      </c>
      <c r="B128" s="278" t="s">
        <v>3506</v>
      </c>
      <c r="C128" s="290">
        <v>17</v>
      </c>
      <c r="D128" s="277">
        <v>96</v>
      </c>
      <c r="E128" s="278" t="s">
        <v>3507</v>
      </c>
      <c r="F128" s="278" t="s">
        <v>3508</v>
      </c>
      <c r="G128" s="258" t="s">
        <v>3486</v>
      </c>
      <c r="H128" s="259" t="s">
        <v>3487</v>
      </c>
      <c r="I128" s="301">
        <v>271</v>
      </c>
      <c r="J128" s="232">
        <v>5235</v>
      </c>
      <c r="K128" s="259" t="s">
        <v>4064</v>
      </c>
      <c r="L128" s="259" t="s">
        <v>3439</v>
      </c>
      <c r="M128" s="258" t="s">
        <v>4748</v>
      </c>
      <c r="N128" s="259" t="s">
        <v>4749</v>
      </c>
      <c r="O128" s="301">
        <v>35</v>
      </c>
      <c r="P128" s="232">
        <v>400</v>
      </c>
      <c r="Q128" s="259" t="s">
        <v>4746</v>
      </c>
      <c r="R128" s="259" t="s">
        <v>4747</v>
      </c>
      <c r="S128" s="298"/>
      <c r="T128" s="298"/>
      <c r="U128" s="298"/>
      <c r="V128" s="298"/>
      <c r="W128" s="299"/>
      <c r="X128" s="298"/>
      <c r="Y128" s="298"/>
      <c r="Z128" s="298"/>
    </row>
    <row r="129" spans="1:26" ht="24">
      <c r="A129" s="211" t="s">
        <v>3509</v>
      </c>
      <c r="B129" s="211" t="s">
        <v>3510</v>
      </c>
      <c r="C129" s="292">
        <v>17</v>
      </c>
      <c r="D129" s="213">
        <v>96</v>
      </c>
      <c r="E129" s="211" t="s">
        <v>3507</v>
      </c>
      <c r="F129" s="211" t="s">
        <v>3508</v>
      </c>
      <c r="G129" s="261" t="s">
        <v>3542</v>
      </c>
      <c r="H129" s="262" t="s">
        <v>3543</v>
      </c>
      <c r="I129" s="302">
        <v>110</v>
      </c>
      <c r="J129" s="206">
        <v>1541</v>
      </c>
      <c r="K129" s="262" t="s">
        <v>4049</v>
      </c>
      <c r="L129" s="262" t="s">
        <v>3439</v>
      </c>
      <c r="M129" s="261" t="s">
        <v>4750</v>
      </c>
      <c r="N129" s="262" t="s">
        <v>4751</v>
      </c>
      <c r="O129" s="302">
        <v>35</v>
      </c>
      <c r="P129" s="206">
        <v>400</v>
      </c>
      <c r="Q129" s="262" t="s">
        <v>4746</v>
      </c>
      <c r="R129" s="262" t="s">
        <v>4747</v>
      </c>
      <c r="S129" s="298"/>
      <c r="T129" s="298"/>
      <c r="U129" s="298"/>
      <c r="V129" s="298"/>
      <c r="W129" s="299"/>
      <c r="X129" s="298"/>
      <c r="Y129" s="298"/>
      <c r="Z129" s="298"/>
    </row>
    <row r="130" spans="1:26" ht="24">
      <c r="A130" s="278" t="s">
        <v>3511</v>
      </c>
      <c r="B130" s="278" t="s">
        <v>3512</v>
      </c>
      <c r="C130" s="290">
        <v>71</v>
      </c>
      <c r="D130" s="277">
        <v>1044</v>
      </c>
      <c r="E130" s="278" t="s">
        <v>3507</v>
      </c>
      <c r="F130" s="278" t="s">
        <v>3513</v>
      </c>
      <c r="G130" s="258" t="s">
        <v>3429</v>
      </c>
      <c r="H130" s="259" t="s">
        <v>3430</v>
      </c>
      <c r="I130" s="301">
        <v>24</v>
      </c>
      <c r="J130" s="232">
        <v>102</v>
      </c>
      <c r="K130" s="259" t="s">
        <v>4065</v>
      </c>
      <c r="L130" s="259" t="s">
        <v>3443</v>
      </c>
      <c r="M130" s="258" t="s">
        <v>4752</v>
      </c>
      <c r="N130" s="259" t="s">
        <v>4753</v>
      </c>
      <c r="O130" s="301">
        <v>35</v>
      </c>
      <c r="P130" s="232">
        <v>400</v>
      </c>
      <c r="Q130" s="259" t="s">
        <v>4746</v>
      </c>
      <c r="R130" s="259" t="s">
        <v>4747</v>
      </c>
      <c r="S130" s="298"/>
      <c r="T130" s="298"/>
      <c r="U130" s="298"/>
      <c r="V130" s="298"/>
      <c r="W130" s="299"/>
      <c r="X130" s="298"/>
      <c r="Y130" s="298"/>
      <c r="Z130" s="298"/>
    </row>
    <row r="131" spans="1:26" ht="16">
      <c r="A131" s="211" t="s">
        <v>3514</v>
      </c>
      <c r="B131" s="211" t="s">
        <v>3515</v>
      </c>
      <c r="C131" s="292">
        <v>44</v>
      </c>
      <c r="D131" s="213">
        <v>519</v>
      </c>
      <c r="E131" s="211" t="s">
        <v>3516</v>
      </c>
      <c r="F131" s="211" t="s">
        <v>3517</v>
      </c>
      <c r="G131" s="261" t="s">
        <v>3489</v>
      </c>
      <c r="H131" s="262" t="s">
        <v>3490</v>
      </c>
      <c r="I131" s="302">
        <v>49</v>
      </c>
      <c r="J131" s="206">
        <v>433</v>
      </c>
      <c r="K131" s="263">
        <v>6.0000000000000003E-12</v>
      </c>
      <c r="L131" s="262" t="s">
        <v>4066</v>
      </c>
      <c r="M131" s="261" t="s">
        <v>4754</v>
      </c>
      <c r="N131" s="262" t="s">
        <v>4755</v>
      </c>
      <c r="O131" s="302">
        <v>23</v>
      </c>
      <c r="P131" s="206">
        <v>200</v>
      </c>
      <c r="Q131" s="262" t="s">
        <v>4746</v>
      </c>
      <c r="R131" s="262" t="s">
        <v>4747</v>
      </c>
      <c r="S131" s="298"/>
      <c r="T131" s="298"/>
      <c r="U131" s="298"/>
      <c r="V131" s="298"/>
      <c r="W131" s="299"/>
      <c r="X131" s="298"/>
      <c r="Y131" s="300"/>
      <c r="Z131" s="298"/>
    </row>
    <row r="132" spans="1:26" ht="16">
      <c r="A132" s="278" t="s">
        <v>3518</v>
      </c>
      <c r="B132" s="278" t="s">
        <v>3519</v>
      </c>
      <c r="C132" s="290">
        <v>76</v>
      </c>
      <c r="D132" s="277">
        <v>1160</v>
      </c>
      <c r="E132" s="278" t="s">
        <v>3520</v>
      </c>
      <c r="F132" s="278" t="s">
        <v>3521</v>
      </c>
      <c r="G132" s="258" t="s">
        <v>3545</v>
      </c>
      <c r="H132" s="259" t="s">
        <v>3546</v>
      </c>
      <c r="I132" s="301">
        <v>93</v>
      </c>
      <c r="J132" s="232">
        <v>1216</v>
      </c>
      <c r="K132" s="259" t="s">
        <v>4067</v>
      </c>
      <c r="L132" s="259" t="s">
        <v>4068</v>
      </c>
      <c r="M132" s="258" t="s">
        <v>3100</v>
      </c>
      <c r="N132" s="259" t="s">
        <v>3101</v>
      </c>
      <c r="O132" s="301">
        <v>142</v>
      </c>
      <c r="P132" s="232">
        <v>2754</v>
      </c>
      <c r="Q132" s="259" t="s">
        <v>3496</v>
      </c>
      <c r="R132" s="259" t="s">
        <v>4756</v>
      </c>
      <c r="S132" s="298"/>
      <c r="T132" s="298"/>
      <c r="U132" s="298"/>
      <c r="V132" s="298"/>
      <c r="W132" s="299"/>
      <c r="X132" s="298"/>
      <c r="Y132" s="298"/>
      <c r="Z132" s="298"/>
    </row>
    <row r="133" spans="1:26" ht="24">
      <c r="A133" s="211" t="s">
        <v>3522</v>
      </c>
      <c r="B133" s="211" t="s">
        <v>3523</v>
      </c>
      <c r="C133" s="292">
        <v>76</v>
      </c>
      <c r="D133" s="213">
        <v>1160</v>
      </c>
      <c r="E133" s="211" t="s">
        <v>3520</v>
      </c>
      <c r="F133" s="211" t="s">
        <v>3521</v>
      </c>
      <c r="G133" s="261" t="s">
        <v>3534</v>
      </c>
      <c r="H133" s="262" t="s">
        <v>3535</v>
      </c>
      <c r="I133" s="302">
        <v>70</v>
      </c>
      <c r="J133" s="206">
        <v>789</v>
      </c>
      <c r="K133" s="262" t="s">
        <v>4069</v>
      </c>
      <c r="L133" s="262" t="s">
        <v>4070</v>
      </c>
      <c r="M133" s="261" t="s">
        <v>4757</v>
      </c>
      <c r="N133" s="262" t="s">
        <v>4758</v>
      </c>
      <c r="O133" s="302">
        <v>145</v>
      </c>
      <c r="P133" s="206">
        <v>2829</v>
      </c>
      <c r="Q133" s="262" t="s">
        <v>3561</v>
      </c>
      <c r="R133" s="263">
        <v>9.0000000000000006E-5</v>
      </c>
      <c r="S133" s="298"/>
      <c r="T133" s="298"/>
      <c r="U133" s="298"/>
      <c r="V133" s="298"/>
      <c r="W133" s="299"/>
      <c r="X133" s="298"/>
      <c r="Y133" s="298"/>
      <c r="Z133" s="298"/>
    </row>
    <row r="134" spans="1:26" ht="16">
      <c r="A134" s="278" t="s">
        <v>3524</v>
      </c>
      <c r="B134" s="278" t="s">
        <v>3525</v>
      </c>
      <c r="C134" s="290">
        <v>71</v>
      </c>
      <c r="D134" s="277">
        <v>1059</v>
      </c>
      <c r="E134" s="278" t="s">
        <v>3485</v>
      </c>
      <c r="F134" s="278" t="s">
        <v>3526</v>
      </c>
      <c r="G134" s="258" t="s">
        <v>3464</v>
      </c>
      <c r="H134" s="259" t="s">
        <v>3465</v>
      </c>
      <c r="I134" s="301">
        <v>306</v>
      </c>
      <c r="J134" s="232">
        <v>6222</v>
      </c>
      <c r="K134" s="259" t="s">
        <v>4058</v>
      </c>
      <c r="L134" s="259" t="s">
        <v>4071</v>
      </c>
      <c r="M134" s="258" t="s">
        <v>4759</v>
      </c>
      <c r="N134" s="259" t="s">
        <v>4760</v>
      </c>
      <c r="O134" s="301">
        <v>19</v>
      </c>
      <c r="P134" s="232">
        <v>144</v>
      </c>
      <c r="Q134" s="259" t="s">
        <v>3762</v>
      </c>
      <c r="R134" s="259" t="s">
        <v>4761</v>
      </c>
      <c r="S134" s="298"/>
      <c r="T134" s="298"/>
      <c r="U134" s="298"/>
      <c r="V134" s="298"/>
      <c r="W134" s="299"/>
      <c r="X134" s="298"/>
      <c r="Y134" s="298"/>
      <c r="Z134" s="298"/>
    </row>
    <row r="135" spans="1:26" ht="24">
      <c r="A135" s="211" t="s">
        <v>3527</v>
      </c>
      <c r="B135" s="211" t="s">
        <v>3528</v>
      </c>
      <c r="C135" s="292">
        <v>29</v>
      </c>
      <c r="D135" s="213">
        <v>272</v>
      </c>
      <c r="E135" s="211" t="s">
        <v>3529</v>
      </c>
      <c r="F135" s="211" t="s">
        <v>3530</v>
      </c>
      <c r="G135" s="261" t="s">
        <v>3567</v>
      </c>
      <c r="H135" s="262" t="s">
        <v>3568</v>
      </c>
      <c r="I135" s="302">
        <v>64</v>
      </c>
      <c r="J135" s="206">
        <v>714</v>
      </c>
      <c r="K135" s="262" t="s">
        <v>4072</v>
      </c>
      <c r="L135" s="262" t="s">
        <v>4073</v>
      </c>
      <c r="M135" s="261" t="s">
        <v>4762</v>
      </c>
      <c r="N135" s="262" t="s">
        <v>4763</v>
      </c>
      <c r="O135" s="302">
        <v>40</v>
      </c>
      <c r="P135" s="206">
        <v>497</v>
      </c>
      <c r="Q135" s="262" t="s">
        <v>3762</v>
      </c>
      <c r="R135" s="262" t="s">
        <v>4761</v>
      </c>
      <c r="S135" s="298"/>
      <c r="T135" s="298"/>
      <c r="U135" s="298"/>
      <c r="V135" s="298"/>
      <c r="W135" s="299"/>
      <c r="X135" s="298"/>
      <c r="Y135" s="298"/>
      <c r="Z135" s="298"/>
    </row>
    <row r="136" spans="1:26" ht="16">
      <c r="A136" s="278" t="s">
        <v>3531</v>
      </c>
      <c r="B136" s="278" t="s">
        <v>3532</v>
      </c>
      <c r="C136" s="290">
        <v>33</v>
      </c>
      <c r="D136" s="277">
        <v>340</v>
      </c>
      <c r="E136" s="278" t="s">
        <v>3533</v>
      </c>
      <c r="F136" s="295">
        <v>2.0000000000000002E-5</v>
      </c>
      <c r="G136" s="258" t="s">
        <v>3505</v>
      </c>
      <c r="H136" s="259" t="s">
        <v>3506</v>
      </c>
      <c r="I136" s="301">
        <v>22</v>
      </c>
      <c r="J136" s="232">
        <v>96</v>
      </c>
      <c r="K136" s="259" t="s">
        <v>4074</v>
      </c>
      <c r="L136" s="259" t="s">
        <v>4075</v>
      </c>
      <c r="M136" s="258" t="s">
        <v>4764</v>
      </c>
      <c r="N136" s="259" t="s">
        <v>4765</v>
      </c>
      <c r="O136" s="301">
        <v>40</v>
      </c>
      <c r="P136" s="232">
        <v>498</v>
      </c>
      <c r="Q136" s="259" t="s">
        <v>3500</v>
      </c>
      <c r="R136" s="259" t="s">
        <v>3623</v>
      </c>
      <c r="S136" s="298"/>
      <c r="T136" s="298"/>
      <c r="U136" s="298"/>
      <c r="V136" s="298"/>
      <c r="W136" s="299"/>
      <c r="X136" s="298"/>
      <c r="Y136" s="298"/>
      <c r="Z136" s="298"/>
    </row>
    <row r="137" spans="1:26" ht="16">
      <c r="A137" s="211" t="s">
        <v>3534</v>
      </c>
      <c r="B137" s="211" t="s">
        <v>3535</v>
      </c>
      <c r="C137" s="292">
        <v>57</v>
      </c>
      <c r="D137" s="213">
        <v>789</v>
      </c>
      <c r="E137" s="211" t="s">
        <v>3536</v>
      </c>
      <c r="F137" s="211" t="s">
        <v>3537</v>
      </c>
      <c r="G137" s="261" t="s">
        <v>3509</v>
      </c>
      <c r="H137" s="262" t="s">
        <v>3510</v>
      </c>
      <c r="I137" s="302">
        <v>22</v>
      </c>
      <c r="J137" s="206">
        <v>96</v>
      </c>
      <c r="K137" s="262" t="s">
        <v>4074</v>
      </c>
      <c r="L137" s="262" t="s">
        <v>4075</v>
      </c>
      <c r="M137" s="261" t="s">
        <v>4275</v>
      </c>
      <c r="N137" s="262" t="s">
        <v>4276</v>
      </c>
      <c r="O137" s="302">
        <v>159</v>
      </c>
      <c r="P137" s="206">
        <v>3186</v>
      </c>
      <c r="Q137" s="262" t="s">
        <v>4766</v>
      </c>
      <c r="R137" s="262" t="s">
        <v>3627</v>
      </c>
      <c r="S137" s="298"/>
      <c r="T137" s="298"/>
      <c r="U137" s="298"/>
      <c r="V137" s="298"/>
      <c r="W137" s="299"/>
      <c r="X137" s="298"/>
      <c r="Y137" s="298"/>
      <c r="Z137" s="298"/>
    </row>
    <row r="138" spans="1:26" ht="16">
      <c r="A138" s="278" t="s">
        <v>3538</v>
      </c>
      <c r="B138" s="278" t="s">
        <v>3539</v>
      </c>
      <c r="C138" s="290">
        <v>28</v>
      </c>
      <c r="D138" s="277">
        <v>266</v>
      </c>
      <c r="E138" s="278" t="s">
        <v>3540</v>
      </c>
      <c r="F138" s="278" t="s">
        <v>3541</v>
      </c>
      <c r="G138" s="258" t="s">
        <v>3538</v>
      </c>
      <c r="H138" s="259" t="s">
        <v>3539</v>
      </c>
      <c r="I138" s="301">
        <v>35</v>
      </c>
      <c r="J138" s="232">
        <v>266</v>
      </c>
      <c r="K138" s="259" t="s">
        <v>4076</v>
      </c>
      <c r="L138" s="259" t="s">
        <v>4077</v>
      </c>
      <c r="M138" s="258" t="s">
        <v>4767</v>
      </c>
      <c r="N138" s="259" t="s">
        <v>4768</v>
      </c>
      <c r="O138" s="301">
        <v>42</v>
      </c>
      <c r="P138" s="232">
        <v>540</v>
      </c>
      <c r="Q138" s="259" t="s">
        <v>4769</v>
      </c>
      <c r="R138" s="259" t="s">
        <v>3570</v>
      </c>
      <c r="S138" s="298"/>
      <c r="T138" s="298"/>
      <c r="U138" s="298"/>
      <c r="V138" s="298"/>
      <c r="W138" s="299"/>
      <c r="X138" s="298"/>
      <c r="Y138" s="298"/>
      <c r="Z138" s="298"/>
    </row>
    <row r="139" spans="1:26" ht="24">
      <c r="A139" s="211" t="s">
        <v>3542</v>
      </c>
      <c r="B139" s="211" t="s">
        <v>3543</v>
      </c>
      <c r="C139" s="292">
        <v>92</v>
      </c>
      <c r="D139" s="213">
        <v>1541</v>
      </c>
      <c r="E139" s="294">
        <v>9.9999999999999995E-7</v>
      </c>
      <c r="F139" s="211" t="s">
        <v>3544</v>
      </c>
      <c r="G139" s="261" t="s">
        <v>3531</v>
      </c>
      <c r="H139" s="262" t="s">
        <v>3532</v>
      </c>
      <c r="I139" s="302">
        <v>40</v>
      </c>
      <c r="J139" s="206">
        <v>340</v>
      </c>
      <c r="K139" s="262" t="s">
        <v>4066</v>
      </c>
      <c r="L139" s="262" t="s">
        <v>4078</v>
      </c>
      <c r="M139" s="261" t="s">
        <v>3643</v>
      </c>
      <c r="N139" s="262" t="s">
        <v>3644</v>
      </c>
      <c r="O139" s="302">
        <v>194</v>
      </c>
      <c r="P139" s="206">
        <v>4065</v>
      </c>
      <c r="Q139" s="262" t="s">
        <v>3765</v>
      </c>
      <c r="R139" s="262" t="s">
        <v>3570</v>
      </c>
      <c r="S139" s="298"/>
      <c r="T139" s="298"/>
      <c r="U139" s="298"/>
      <c r="V139" s="298"/>
      <c r="W139" s="299"/>
      <c r="X139" s="298"/>
      <c r="Y139" s="298"/>
      <c r="Z139" s="298"/>
    </row>
    <row r="140" spans="1:26" ht="24">
      <c r="A140" s="278" t="s">
        <v>3545</v>
      </c>
      <c r="B140" s="278" t="s">
        <v>3546</v>
      </c>
      <c r="C140" s="290">
        <v>77</v>
      </c>
      <c r="D140" s="277">
        <v>1216</v>
      </c>
      <c r="E140" s="278" t="s">
        <v>3547</v>
      </c>
      <c r="F140" s="278" t="s">
        <v>3548</v>
      </c>
      <c r="G140" s="258" t="s">
        <v>3706</v>
      </c>
      <c r="H140" s="259" t="s">
        <v>3707</v>
      </c>
      <c r="I140" s="301">
        <v>30</v>
      </c>
      <c r="J140" s="232">
        <v>199</v>
      </c>
      <c r="K140" s="259" t="s">
        <v>4066</v>
      </c>
      <c r="L140" s="259" t="s">
        <v>4079</v>
      </c>
      <c r="M140" s="258" t="s">
        <v>3340</v>
      </c>
      <c r="N140" s="259" t="s">
        <v>3341</v>
      </c>
      <c r="O140" s="301">
        <v>19</v>
      </c>
      <c r="P140" s="232">
        <v>148</v>
      </c>
      <c r="Q140" s="259" t="s">
        <v>3798</v>
      </c>
      <c r="R140" s="259" t="s">
        <v>3631</v>
      </c>
      <c r="S140" s="298"/>
      <c r="T140" s="298"/>
      <c r="U140" s="298"/>
      <c r="V140" s="298"/>
      <c r="W140" s="299"/>
      <c r="X140" s="298"/>
      <c r="Y140" s="298"/>
      <c r="Z140" s="298"/>
    </row>
    <row r="141" spans="1:26" ht="16">
      <c r="A141" s="211" t="s">
        <v>3549</v>
      </c>
      <c r="B141" s="211" t="s">
        <v>3550</v>
      </c>
      <c r="C141" s="292">
        <v>71</v>
      </c>
      <c r="D141" s="213">
        <v>1093</v>
      </c>
      <c r="E141" s="211" t="s">
        <v>3551</v>
      </c>
      <c r="F141" s="211" t="s">
        <v>3552</v>
      </c>
      <c r="G141" s="261" t="s">
        <v>3514</v>
      </c>
      <c r="H141" s="262" t="s">
        <v>3515</v>
      </c>
      <c r="I141" s="302">
        <v>51</v>
      </c>
      <c r="J141" s="206">
        <v>519</v>
      </c>
      <c r="K141" s="262" t="s">
        <v>4080</v>
      </c>
      <c r="L141" s="263">
        <v>6.9999999999999998E-9</v>
      </c>
      <c r="M141" s="261" t="s">
        <v>4770</v>
      </c>
      <c r="N141" s="262" t="s">
        <v>4771</v>
      </c>
      <c r="O141" s="302">
        <v>11</v>
      </c>
      <c r="P141" s="206">
        <v>48</v>
      </c>
      <c r="Q141" s="262" t="s">
        <v>3569</v>
      </c>
      <c r="R141" s="262" t="s">
        <v>3631</v>
      </c>
      <c r="S141" s="298"/>
      <c r="T141" s="298"/>
      <c r="U141" s="298"/>
      <c r="V141" s="298"/>
      <c r="W141" s="299"/>
      <c r="X141" s="298"/>
      <c r="Y141" s="298"/>
      <c r="Z141" s="300"/>
    </row>
    <row r="142" spans="1:26" ht="24">
      <c r="A142" s="278" t="s">
        <v>3553</v>
      </c>
      <c r="B142" s="278" t="s">
        <v>3554</v>
      </c>
      <c r="C142" s="290">
        <v>29</v>
      </c>
      <c r="D142" s="277">
        <v>289</v>
      </c>
      <c r="E142" s="278" t="s">
        <v>3555</v>
      </c>
      <c r="F142" s="295">
        <v>5.0000000000000002E-5</v>
      </c>
      <c r="G142" s="258" t="s">
        <v>3559</v>
      </c>
      <c r="H142" s="259" t="s">
        <v>3560</v>
      </c>
      <c r="I142" s="301">
        <v>69</v>
      </c>
      <c r="J142" s="232">
        <v>842</v>
      </c>
      <c r="K142" s="259" t="s">
        <v>4081</v>
      </c>
      <c r="L142" s="259" t="s">
        <v>4082</v>
      </c>
      <c r="M142" s="258" t="s">
        <v>3711</v>
      </c>
      <c r="N142" s="259" t="s">
        <v>3712</v>
      </c>
      <c r="O142" s="301">
        <v>148</v>
      </c>
      <c r="P142" s="232">
        <v>2928</v>
      </c>
      <c r="Q142" s="259" t="s">
        <v>3569</v>
      </c>
      <c r="R142" s="259" t="s">
        <v>3631</v>
      </c>
      <c r="S142" s="298"/>
      <c r="T142" s="298"/>
      <c r="U142" s="298"/>
      <c r="V142" s="298"/>
      <c r="W142" s="299"/>
      <c r="X142" s="298"/>
      <c r="Y142" s="298"/>
      <c r="Z142" s="298"/>
    </row>
    <row r="143" spans="1:26" ht="16">
      <c r="A143" s="211" t="s">
        <v>3556</v>
      </c>
      <c r="B143" s="211" t="s">
        <v>3557</v>
      </c>
      <c r="C143" s="292">
        <v>28</v>
      </c>
      <c r="D143" s="213">
        <v>273</v>
      </c>
      <c r="E143" s="211" t="s">
        <v>3558</v>
      </c>
      <c r="F143" s="294">
        <v>5.0000000000000002E-5</v>
      </c>
      <c r="G143" s="261" t="s">
        <v>3483</v>
      </c>
      <c r="H143" s="262" t="s">
        <v>3484</v>
      </c>
      <c r="I143" s="302">
        <v>42</v>
      </c>
      <c r="J143" s="206">
        <v>376</v>
      </c>
      <c r="K143" s="262" t="s">
        <v>4083</v>
      </c>
      <c r="L143" s="262" t="s">
        <v>4084</v>
      </c>
      <c r="M143" s="261" t="s">
        <v>3344</v>
      </c>
      <c r="N143" s="262" t="s">
        <v>3345</v>
      </c>
      <c r="O143" s="302">
        <v>19</v>
      </c>
      <c r="P143" s="206">
        <v>148</v>
      </c>
      <c r="Q143" s="262" t="s">
        <v>3798</v>
      </c>
      <c r="R143" s="262" t="s">
        <v>3631</v>
      </c>
      <c r="S143" s="298"/>
      <c r="T143" s="298"/>
      <c r="U143" s="298"/>
      <c r="V143" s="298"/>
      <c r="W143" s="299"/>
      <c r="X143" s="298"/>
      <c r="Y143" s="298"/>
      <c r="Z143" s="298"/>
    </row>
    <row r="144" spans="1:26" ht="48">
      <c r="A144" s="278" t="s">
        <v>3559</v>
      </c>
      <c r="B144" s="278" t="s">
        <v>3560</v>
      </c>
      <c r="C144" s="290">
        <v>58</v>
      </c>
      <c r="D144" s="277">
        <v>842</v>
      </c>
      <c r="E144" s="278" t="s">
        <v>3561</v>
      </c>
      <c r="F144" s="278" t="s">
        <v>3562</v>
      </c>
      <c r="G144" s="258" t="s">
        <v>3571</v>
      </c>
      <c r="H144" s="259" t="s">
        <v>3572</v>
      </c>
      <c r="I144" s="301">
        <v>66</v>
      </c>
      <c r="J144" s="232">
        <v>788</v>
      </c>
      <c r="K144" s="259" t="s">
        <v>4085</v>
      </c>
      <c r="L144" s="259" t="s">
        <v>4086</v>
      </c>
      <c r="M144" s="258" t="s">
        <v>4772</v>
      </c>
      <c r="N144" s="259" t="s">
        <v>4773</v>
      </c>
      <c r="O144" s="301">
        <v>35</v>
      </c>
      <c r="P144" s="232">
        <v>413</v>
      </c>
      <c r="Q144" s="259" t="s">
        <v>4774</v>
      </c>
      <c r="R144" s="259" t="s">
        <v>3792</v>
      </c>
      <c r="S144" s="298"/>
      <c r="T144" s="298"/>
      <c r="U144" s="298"/>
      <c r="V144" s="298"/>
      <c r="W144" s="299"/>
      <c r="X144" s="298"/>
      <c r="Y144" s="298"/>
      <c r="Z144" s="298"/>
    </row>
    <row r="145" spans="1:26" ht="16">
      <c r="A145" s="211" t="s">
        <v>3563</v>
      </c>
      <c r="B145" s="211" t="s">
        <v>3564</v>
      </c>
      <c r="C145" s="292">
        <v>28</v>
      </c>
      <c r="D145" s="213">
        <v>283</v>
      </c>
      <c r="E145" s="211" t="s">
        <v>3565</v>
      </c>
      <c r="F145" s="211" t="s">
        <v>3566</v>
      </c>
      <c r="G145" s="261" t="s">
        <v>3527</v>
      </c>
      <c r="H145" s="262" t="s">
        <v>3528</v>
      </c>
      <c r="I145" s="302">
        <v>35</v>
      </c>
      <c r="J145" s="206">
        <v>272</v>
      </c>
      <c r="K145" s="263">
        <v>3E-10</v>
      </c>
      <c r="L145" s="262" t="s">
        <v>4087</v>
      </c>
      <c r="M145" s="261" t="s">
        <v>4775</v>
      </c>
      <c r="N145" s="262" t="s">
        <v>4776</v>
      </c>
      <c r="O145" s="302">
        <v>24</v>
      </c>
      <c r="P145" s="206">
        <v>225</v>
      </c>
      <c r="Q145" s="262" t="s">
        <v>4323</v>
      </c>
      <c r="R145" s="262" t="s">
        <v>3792</v>
      </c>
      <c r="S145" s="298"/>
      <c r="T145" s="298"/>
      <c r="U145" s="298"/>
      <c r="V145" s="298"/>
      <c r="W145" s="299"/>
      <c r="X145" s="298"/>
      <c r="Y145" s="300"/>
      <c r="Z145" s="298"/>
    </row>
    <row r="146" spans="1:26" ht="24">
      <c r="A146" s="278" t="s">
        <v>3567</v>
      </c>
      <c r="B146" s="278" t="s">
        <v>3568</v>
      </c>
      <c r="C146" s="290">
        <v>51</v>
      </c>
      <c r="D146" s="277">
        <v>714</v>
      </c>
      <c r="E146" s="278" t="s">
        <v>3569</v>
      </c>
      <c r="F146" s="278" t="s">
        <v>3570</v>
      </c>
      <c r="G146" s="258" t="s">
        <v>3553</v>
      </c>
      <c r="H146" s="259" t="s">
        <v>3554</v>
      </c>
      <c r="I146" s="301">
        <v>36</v>
      </c>
      <c r="J146" s="232">
        <v>289</v>
      </c>
      <c r="K146" s="259" t="s">
        <v>4088</v>
      </c>
      <c r="L146" s="259" t="s">
        <v>4089</v>
      </c>
      <c r="M146" s="258" t="s">
        <v>4777</v>
      </c>
      <c r="N146" s="259" t="s">
        <v>4778</v>
      </c>
      <c r="O146" s="301">
        <v>35</v>
      </c>
      <c r="P146" s="232">
        <v>415</v>
      </c>
      <c r="Q146" s="259" t="s">
        <v>4779</v>
      </c>
      <c r="R146" s="259" t="s">
        <v>3826</v>
      </c>
      <c r="S146" s="298"/>
      <c r="T146" s="298"/>
      <c r="U146" s="298"/>
      <c r="V146" s="298"/>
      <c r="W146" s="299"/>
      <c r="X146" s="298"/>
      <c r="Y146" s="298"/>
      <c r="Z146" s="298"/>
    </row>
    <row r="147" spans="1:26" ht="16">
      <c r="A147" s="211" t="s">
        <v>3571</v>
      </c>
      <c r="B147" s="211" t="s">
        <v>3572</v>
      </c>
      <c r="C147" s="292">
        <v>54</v>
      </c>
      <c r="D147" s="213">
        <v>788</v>
      </c>
      <c r="E147" s="211" t="s">
        <v>3573</v>
      </c>
      <c r="F147" s="211" t="s">
        <v>3574</v>
      </c>
      <c r="G147" s="261" t="s">
        <v>3672</v>
      </c>
      <c r="H147" s="262" t="s">
        <v>3673</v>
      </c>
      <c r="I147" s="302">
        <v>30</v>
      </c>
      <c r="J147" s="206">
        <v>207</v>
      </c>
      <c r="K147" s="262" t="s">
        <v>4090</v>
      </c>
      <c r="L147" s="262" t="s">
        <v>4091</v>
      </c>
      <c r="M147" s="261" t="s">
        <v>4780</v>
      </c>
      <c r="N147" s="262" t="s">
        <v>4781</v>
      </c>
      <c r="O147" s="302">
        <v>21</v>
      </c>
      <c r="P147" s="206">
        <v>179</v>
      </c>
      <c r="Q147" s="263">
        <v>3.9999999999999998E-6</v>
      </c>
      <c r="R147" s="262" t="s">
        <v>3826</v>
      </c>
      <c r="S147" s="298"/>
      <c r="T147" s="298"/>
      <c r="U147" s="298"/>
      <c r="V147" s="298"/>
      <c r="W147" s="299"/>
      <c r="X147" s="298"/>
      <c r="Y147" s="298"/>
      <c r="Z147" s="298"/>
    </row>
    <row r="148" spans="1:26" ht="24">
      <c r="A148" s="278" t="s">
        <v>3575</v>
      </c>
      <c r="B148" s="278" t="s">
        <v>3576</v>
      </c>
      <c r="C148" s="290">
        <v>41</v>
      </c>
      <c r="D148" s="277">
        <v>534</v>
      </c>
      <c r="E148" s="278" t="s">
        <v>3577</v>
      </c>
      <c r="F148" s="278" t="s">
        <v>3578</v>
      </c>
      <c r="G148" s="258" t="s">
        <v>3575</v>
      </c>
      <c r="H148" s="259" t="s">
        <v>3576</v>
      </c>
      <c r="I148" s="301">
        <v>51</v>
      </c>
      <c r="J148" s="232">
        <v>534</v>
      </c>
      <c r="K148" s="259" t="s">
        <v>4092</v>
      </c>
      <c r="L148" s="259" t="s">
        <v>4093</v>
      </c>
      <c r="M148" s="258" t="s">
        <v>4782</v>
      </c>
      <c r="N148" s="259" t="s">
        <v>4783</v>
      </c>
      <c r="O148" s="301">
        <v>42</v>
      </c>
      <c r="P148" s="232">
        <v>548</v>
      </c>
      <c r="Q148" s="259" t="s">
        <v>3769</v>
      </c>
      <c r="R148" s="259" t="s">
        <v>2548</v>
      </c>
      <c r="S148" s="298"/>
      <c r="T148" s="298"/>
      <c r="U148" s="298"/>
      <c r="V148" s="298"/>
      <c r="W148" s="299"/>
      <c r="X148" s="298"/>
      <c r="Y148" s="298"/>
      <c r="Z148" s="298"/>
    </row>
    <row r="149" spans="1:26" ht="36">
      <c r="A149" s="211" t="s">
        <v>3579</v>
      </c>
      <c r="B149" s="211" t="s">
        <v>3580</v>
      </c>
      <c r="C149" s="292">
        <v>24</v>
      </c>
      <c r="D149" s="213">
        <v>236</v>
      </c>
      <c r="E149" s="211" t="s">
        <v>3581</v>
      </c>
      <c r="F149" s="211" t="s">
        <v>2566</v>
      </c>
      <c r="G149" s="261" t="s">
        <v>3563</v>
      </c>
      <c r="H149" s="262" t="s">
        <v>3564</v>
      </c>
      <c r="I149" s="302">
        <v>35</v>
      </c>
      <c r="J149" s="206">
        <v>283</v>
      </c>
      <c r="K149" s="262" t="s">
        <v>4094</v>
      </c>
      <c r="L149" s="262" t="s">
        <v>4095</v>
      </c>
      <c r="M149" s="261" t="s">
        <v>4784</v>
      </c>
      <c r="N149" s="262" t="s">
        <v>4785</v>
      </c>
      <c r="O149" s="302">
        <v>35</v>
      </c>
      <c r="P149" s="206">
        <v>418</v>
      </c>
      <c r="Q149" s="262" t="s">
        <v>4303</v>
      </c>
      <c r="R149" s="262" t="s">
        <v>3830</v>
      </c>
      <c r="S149" s="298"/>
      <c r="T149" s="298"/>
      <c r="U149" s="298"/>
      <c r="V149" s="298"/>
      <c r="W149" s="299"/>
      <c r="X149" s="298"/>
      <c r="Y149" s="298"/>
      <c r="Z149" s="298"/>
    </row>
    <row r="150" spans="1:26" ht="16">
      <c r="A150" s="278" t="s">
        <v>3582</v>
      </c>
      <c r="B150" s="278" t="s">
        <v>3583</v>
      </c>
      <c r="C150" s="290">
        <v>80</v>
      </c>
      <c r="D150" s="277">
        <v>1364</v>
      </c>
      <c r="E150" s="278" t="s">
        <v>3584</v>
      </c>
      <c r="F150" s="278" t="s">
        <v>3585</v>
      </c>
      <c r="G150" s="258" t="s">
        <v>3636</v>
      </c>
      <c r="H150" s="259" t="s">
        <v>3637</v>
      </c>
      <c r="I150" s="301">
        <v>97</v>
      </c>
      <c r="J150" s="232">
        <v>1423</v>
      </c>
      <c r="K150" s="259" t="s">
        <v>4096</v>
      </c>
      <c r="L150" s="259" t="s">
        <v>4095</v>
      </c>
      <c r="M150" s="258" t="s">
        <v>4786</v>
      </c>
      <c r="N150" s="259" t="s">
        <v>4787</v>
      </c>
      <c r="O150" s="301">
        <v>16</v>
      </c>
      <c r="P150" s="232">
        <v>111</v>
      </c>
      <c r="Q150" s="259" t="s">
        <v>4788</v>
      </c>
      <c r="R150" s="259" t="s">
        <v>4789</v>
      </c>
      <c r="S150" s="298"/>
      <c r="T150" s="298"/>
      <c r="U150" s="298"/>
      <c r="V150" s="298"/>
      <c r="W150" s="299"/>
      <c r="X150" s="298"/>
      <c r="Y150" s="298"/>
      <c r="Z150" s="298"/>
    </row>
    <row r="151" spans="1:26" ht="24">
      <c r="A151" s="211" t="s">
        <v>3586</v>
      </c>
      <c r="B151" s="211" t="s">
        <v>3587</v>
      </c>
      <c r="C151" s="292">
        <v>26</v>
      </c>
      <c r="D151" s="213">
        <v>278</v>
      </c>
      <c r="E151" s="211" t="s">
        <v>3526</v>
      </c>
      <c r="F151" s="211" t="s">
        <v>3588</v>
      </c>
      <c r="G151" s="261" t="s">
        <v>4097</v>
      </c>
      <c r="H151" s="262" t="s">
        <v>4098</v>
      </c>
      <c r="I151" s="302">
        <v>39</v>
      </c>
      <c r="J151" s="206">
        <v>350</v>
      </c>
      <c r="K151" s="262" t="s">
        <v>4073</v>
      </c>
      <c r="L151" s="262" t="s">
        <v>4099</v>
      </c>
      <c r="M151" s="261" t="s">
        <v>4790</v>
      </c>
      <c r="N151" s="262" t="s">
        <v>4791</v>
      </c>
      <c r="O151" s="302">
        <v>140</v>
      </c>
      <c r="P151" s="206">
        <v>2761</v>
      </c>
      <c r="Q151" s="262" t="s">
        <v>4792</v>
      </c>
      <c r="R151" s="262" t="s">
        <v>4326</v>
      </c>
      <c r="S151" s="298"/>
      <c r="T151" s="298"/>
      <c r="U151" s="298"/>
      <c r="V151" s="298"/>
      <c r="W151" s="299"/>
      <c r="X151" s="298"/>
      <c r="Y151" s="298"/>
      <c r="Z151" s="298"/>
    </row>
    <row r="152" spans="1:26" ht="24">
      <c r="A152" s="278" t="s">
        <v>415</v>
      </c>
      <c r="B152" s="278" t="s">
        <v>416</v>
      </c>
      <c r="C152" s="290">
        <v>541</v>
      </c>
      <c r="D152" s="277">
        <v>13633</v>
      </c>
      <c r="E152" s="278" t="s">
        <v>3589</v>
      </c>
      <c r="F152" s="278" t="s">
        <v>3590</v>
      </c>
      <c r="G152" s="258" t="s">
        <v>3740</v>
      </c>
      <c r="H152" s="259" t="s">
        <v>3741</v>
      </c>
      <c r="I152" s="301">
        <v>33</v>
      </c>
      <c r="J152" s="232">
        <v>266</v>
      </c>
      <c r="K152" s="259" t="s">
        <v>4100</v>
      </c>
      <c r="L152" s="259" t="s">
        <v>4101</v>
      </c>
      <c r="M152" s="258" t="s">
        <v>4793</v>
      </c>
      <c r="N152" s="259" t="s">
        <v>4794</v>
      </c>
      <c r="O152" s="301">
        <v>35</v>
      </c>
      <c r="P152" s="232">
        <v>425</v>
      </c>
      <c r="Q152" s="259" t="s">
        <v>3577</v>
      </c>
      <c r="R152" s="259" t="s">
        <v>3799</v>
      </c>
      <c r="S152" s="298"/>
      <c r="T152" s="298"/>
      <c r="U152" s="298"/>
      <c r="V152" s="298"/>
      <c r="W152" s="299"/>
      <c r="X152" s="298"/>
      <c r="Y152" s="298"/>
      <c r="Z152" s="298"/>
    </row>
    <row r="153" spans="1:26" ht="24">
      <c r="A153" s="211" t="s">
        <v>408</v>
      </c>
      <c r="B153" s="211" t="s">
        <v>409</v>
      </c>
      <c r="C153" s="292">
        <v>132</v>
      </c>
      <c r="D153" s="213">
        <v>2635</v>
      </c>
      <c r="E153" s="211" t="s">
        <v>3591</v>
      </c>
      <c r="F153" s="211" t="s">
        <v>3592</v>
      </c>
      <c r="G153" s="261" t="s">
        <v>3650</v>
      </c>
      <c r="H153" s="262" t="s">
        <v>3651</v>
      </c>
      <c r="I153" s="302">
        <v>87</v>
      </c>
      <c r="J153" s="206">
        <v>1247</v>
      </c>
      <c r="K153" s="262" t="s">
        <v>4102</v>
      </c>
      <c r="L153" s="262" t="s">
        <v>4103</v>
      </c>
      <c r="M153" s="261" t="s">
        <v>4795</v>
      </c>
      <c r="N153" s="262" t="s">
        <v>4796</v>
      </c>
      <c r="O153" s="302">
        <v>96</v>
      </c>
      <c r="P153" s="206">
        <v>1722</v>
      </c>
      <c r="Q153" s="262" t="s">
        <v>4797</v>
      </c>
      <c r="R153" s="262" t="s">
        <v>3799</v>
      </c>
      <c r="S153" s="298"/>
      <c r="T153" s="298"/>
      <c r="U153" s="298"/>
      <c r="V153" s="298"/>
      <c r="W153" s="299"/>
      <c r="X153" s="298"/>
      <c r="Y153" s="298"/>
      <c r="Z153" s="298"/>
    </row>
    <row r="154" spans="1:26" ht="24">
      <c r="A154" s="278" t="s">
        <v>3593</v>
      </c>
      <c r="B154" s="278" t="s">
        <v>3594</v>
      </c>
      <c r="C154" s="290">
        <v>6</v>
      </c>
      <c r="D154" s="277">
        <v>15</v>
      </c>
      <c r="E154" s="278" t="s">
        <v>3595</v>
      </c>
      <c r="F154" s="278" t="s">
        <v>3596</v>
      </c>
      <c r="G154" s="258" t="s">
        <v>3747</v>
      </c>
      <c r="H154" s="259" t="s">
        <v>3748</v>
      </c>
      <c r="I154" s="301">
        <v>39</v>
      </c>
      <c r="J154" s="232">
        <v>367</v>
      </c>
      <c r="K154" s="259" t="s">
        <v>4104</v>
      </c>
      <c r="L154" s="259" t="s">
        <v>4105</v>
      </c>
      <c r="M154" s="258" t="s">
        <v>4798</v>
      </c>
      <c r="N154" s="259" t="s">
        <v>4799</v>
      </c>
      <c r="O154" s="301">
        <v>35</v>
      </c>
      <c r="P154" s="232">
        <v>425</v>
      </c>
      <c r="Q154" s="259" t="s">
        <v>3577</v>
      </c>
      <c r="R154" s="259" t="s">
        <v>3799</v>
      </c>
      <c r="S154" s="298"/>
      <c r="T154" s="298"/>
      <c r="U154" s="298"/>
      <c r="V154" s="298"/>
      <c r="W154" s="299"/>
      <c r="X154" s="298"/>
      <c r="Y154" s="298"/>
      <c r="Z154" s="298"/>
    </row>
    <row r="155" spans="1:26" ht="24">
      <c r="A155" s="211" t="s">
        <v>3597</v>
      </c>
      <c r="B155" s="211" t="s">
        <v>3598</v>
      </c>
      <c r="C155" s="292">
        <v>6</v>
      </c>
      <c r="D155" s="213">
        <v>15</v>
      </c>
      <c r="E155" s="211" t="s">
        <v>3595</v>
      </c>
      <c r="F155" s="211" t="s">
        <v>3596</v>
      </c>
      <c r="G155" s="261" t="s">
        <v>4106</v>
      </c>
      <c r="H155" s="262" t="s">
        <v>4107</v>
      </c>
      <c r="I155" s="302">
        <v>37</v>
      </c>
      <c r="J155" s="206">
        <v>350</v>
      </c>
      <c r="K155" s="262" t="s">
        <v>4108</v>
      </c>
      <c r="L155" s="262" t="s">
        <v>4109</v>
      </c>
      <c r="M155" s="261" t="s">
        <v>4800</v>
      </c>
      <c r="N155" s="262" t="s">
        <v>4801</v>
      </c>
      <c r="O155" s="302">
        <v>7</v>
      </c>
      <c r="P155" s="206">
        <v>16</v>
      </c>
      <c r="Q155" s="263">
        <v>6.9999999999999999E-6</v>
      </c>
      <c r="R155" s="262" t="s">
        <v>4223</v>
      </c>
      <c r="S155" s="298"/>
      <c r="T155" s="298"/>
      <c r="U155" s="298"/>
      <c r="V155" s="298"/>
      <c r="W155" s="299"/>
      <c r="X155" s="298"/>
      <c r="Y155" s="298"/>
      <c r="Z155" s="298"/>
    </row>
    <row r="156" spans="1:26" ht="24">
      <c r="A156" s="278" t="s">
        <v>3599</v>
      </c>
      <c r="B156" s="278" t="s">
        <v>3600</v>
      </c>
      <c r="C156" s="290">
        <v>6</v>
      </c>
      <c r="D156" s="277">
        <v>15</v>
      </c>
      <c r="E156" s="278" t="s">
        <v>3595</v>
      </c>
      <c r="F156" s="278" t="s">
        <v>3596</v>
      </c>
      <c r="G156" s="258" t="s">
        <v>3744</v>
      </c>
      <c r="H156" s="259" t="s">
        <v>3745</v>
      </c>
      <c r="I156" s="301">
        <v>99</v>
      </c>
      <c r="J156" s="232">
        <v>1554</v>
      </c>
      <c r="K156" s="259" t="s">
        <v>2547</v>
      </c>
      <c r="L156" s="259" t="s">
        <v>3520</v>
      </c>
      <c r="M156" s="258" t="s">
        <v>4802</v>
      </c>
      <c r="N156" s="259" t="s">
        <v>4803</v>
      </c>
      <c r="O156" s="301">
        <v>20</v>
      </c>
      <c r="P156" s="232">
        <v>171</v>
      </c>
      <c r="Q156" s="259" t="s">
        <v>4804</v>
      </c>
      <c r="R156" s="259" t="s">
        <v>4223</v>
      </c>
      <c r="S156" s="298"/>
      <c r="T156" s="298"/>
      <c r="U156" s="298"/>
      <c r="V156" s="298"/>
      <c r="W156" s="299"/>
      <c r="X156" s="298"/>
      <c r="Y156" s="298"/>
      <c r="Z156" s="298"/>
    </row>
    <row r="157" spans="1:26" ht="16">
      <c r="A157" s="211" t="s">
        <v>3601</v>
      </c>
      <c r="B157" s="211" t="s">
        <v>3602</v>
      </c>
      <c r="C157" s="292">
        <v>6</v>
      </c>
      <c r="D157" s="213">
        <v>15</v>
      </c>
      <c r="E157" s="211" t="s">
        <v>3595</v>
      </c>
      <c r="F157" s="211" t="s">
        <v>3596</v>
      </c>
      <c r="G157" s="261" t="s">
        <v>3686</v>
      </c>
      <c r="H157" s="262" t="s">
        <v>3687</v>
      </c>
      <c r="I157" s="302">
        <v>73</v>
      </c>
      <c r="J157" s="206">
        <v>1019</v>
      </c>
      <c r="K157" s="262" t="s">
        <v>4093</v>
      </c>
      <c r="L157" s="262" t="s">
        <v>4110</v>
      </c>
      <c r="M157" s="261" t="s">
        <v>4189</v>
      </c>
      <c r="N157" s="262" t="s">
        <v>4190</v>
      </c>
      <c r="O157" s="302">
        <v>89</v>
      </c>
      <c r="P157" s="206">
        <v>1571</v>
      </c>
      <c r="Q157" s="262" t="s">
        <v>4131</v>
      </c>
      <c r="R157" s="262" t="s">
        <v>4159</v>
      </c>
      <c r="S157" s="298"/>
      <c r="T157" s="298"/>
      <c r="U157" s="298"/>
      <c r="V157" s="298"/>
      <c r="W157" s="299"/>
      <c r="X157" s="298"/>
      <c r="Y157" s="298"/>
      <c r="Z157" s="298"/>
    </row>
    <row r="158" spans="1:26" ht="24">
      <c r="A158" s="278" t="s">
        <v>3603</v>
      </c>
      <c r="B158" s="278" t="s">
        <v>3604</v>
      </c>
      <c r="C158" s="290">
        <v>14</v>
      </c>
      <c r="D158" s="277">
        <v>107</v>
      </c>
      <c r="E158" s="295">
        <v>6.0000000000000002E-5</v>
      </c>
      <c r="F158" s="278" t="s">
        <v>3605</v>
      </c>
      <c r="G158" s="258" t="s">
        <v>3683</v>
      </c>
      <c r="H158" s="259" t="s">
        <v>3684</v>
      </c>
      <c r="I158" s="301">
        <v>40</v>
      </c>
      <c r="J158" s="232">
        <v>406</v>
      </c>
      <c r="K158" s="259" t="s">
        <v>4111</v>
      </c>
      <c r="L158" s="259" t="s">
        <v>4112</v>
      </c>
      <c r="M158" s="258" t="s">
        <v>4191</v>
      </c>
      <c r="N158" s="259" t="s">
        <v>4192</v>
      </c>
      <c r="O158" s="301">
        <v>89</v>
      </c>
      <c r="P158" s="232">
        <v>1572</v>
      </c>
      <c r="Q158" s="259" t="s">
        <v>4805</v>
      </c>
      <c r="R158" s="259" t="s">
        <v>3638</v>
      </c>
      <c r="S158" s="298"/>
      <c r="T158" s="298"/>
      <c r="U158" s="298"/>
      <c r="V158" s="298"/>
      <c r="W158" s="299"/>
      <c r="X158" s="298"/>
      <c r="Y158" s="298"/>
      <c r="Z158" s="298"/>
    </row>
    <row r="159" spans="1:26" ht="16">
      <c r="A159" s="211" t="s">
        <v>3606</v>
      </c>
      <c r="B159" s="211" t="s">
        <v>3607</v>
      </c>
      <c r="C159" s="292">
        <v>11</v>
      </c>
      <c r="D159" s="213">
        <v>67</v>
      </c>
      <c r="E159" s="294">
        <v>6.0000000000000002E-5</v>
      </c>
      <c r="F159" s="211" t="s">
        <v>3605</v>
      </c>
      <c r="G159" s="261" t="s">
        <v>3579</v>
      </c>
      <c r="H159" s="262" t="s">
        <v>3580</v>
      </c>
      <c r="I159" s="302">
        <v>29</v>
      </c>
      <c r="J159" s="206">
        <v>236</v>
      </c>
      <c r="K159" s="262" t="s">
        <v>3768</v>
      </c>
      <c r="L159" s="262" t="s">
        <v>4113</v>
      </c>
      <c r="M159" s="261" t="s">
        <v>4806</v>
      </c>
      <c r="N159" s="262" t="s">
        <v>4807</v>
      </c>
      <c r="O159" s="302">
        <v>16</v>
      </c>
      <c r="P159" s="206">
        <v>118</v>
      </c>
      <c r="Q159" s="262" t="s">
        <v>4155</v>
      </c>
      <c r="R159" s="262" t="s">
        <v>4808</v>
      </c>
      <c r="S159" s="298"/>
      <c r="T159" s="298"/>
      <c r="U159" s="298"/>
      <c r="V159" s="298"/>
      <c r="W159" s="299"/>
      <c r="X159" s="298"/>
      <c r="Y159" s="298"/>
      <c r="Z159" s="298"/>
    </row>
    <row r="160" spans="1:26" ht="16">
      <c r="A160" s="278" t="s">
        <v>3608</v>
      </c>
      <c r="B160" s="278" t="s">
        <v>3609</v>
      </c>
      <c r="C160" s="290">
        <v>6</v>
      </c>
      <c r="D160" s="277">
        <v>16</v>
      </c>
      <c r="E160" s="278" t="s">
        <v>3610</v>
      </c>
      <c r="F160" s="278" t="s">
        <v>2558</v>
      </c>
      <c r="G160" s="258" t="s">
        <v>4114</v>
      </c>
      <c r="H160" s="259" t="s">
        <v>4115</v>
      </c>
      <c r="I160" s="301">
        <v>100</v>
      </c>
      <c r="J160" s="232">
        <v>1613</v>
      </c>
      <c r="K160" s="259" t="s">
        <v>4116</v>
      </c>
      <c r="L160" s="259" t="s">
        <v>3547</v>
      </c>
      <c r="M160" s="258" t="s">
        <v>3613</v>
      </c>
      <c r="N160" s="259" t="s">
        <v>3614</v>
      </c>
      <c r="O160" s="301">
        <v>9</v>
      </c>
      <c r="P160" s="232">
        <v>35</v>
      </c>
      <c r="Q160" s="259" t="s">
        <v>2564</v>
      </c>
      <c r="R160" s="259" t="s">
        <v>4809</v>
      </c>
      <c r="S160" s="298"/>
      <c r="T160" s="298"/>
      <c r="U160" s="298"/>
      <c r="V160" s="298"/>
      <c r="W160" s="299"/>
      <c r="X160" s="298"/>
      <c r="Y160" s="298"/>
      <c r="Z160" s="298"/>
    </row>
    <row r="161" spans="1:26" ht="16">
      <c r="A161" s="211" t="s">
        <v>3611</v>
      </c>
      <c r="B161" s="211" t="s">
        <v>3612</v>
      </c>
      <c r="C161" s="292">
        <v>6</v>
      </c>
      <c r="D161" s="213">
        <v>16</v>
      </c>
      <c r="E161" s="211" t="s">
        <v>3610</v>
      </c>
      <c r="F161" s="211" t="s">
        <v>2558</v>
      </c>
      <c r="G161" s="261" t="s">
        <v>4117</v>
      </c>
      <c r="H161" s="262" t="s">
        <v>4118</v>
      </c>
      <c r="I161" s="302">
        <v>35</v>
      </c>
      <c r="J161" s="206">
        <v>336</v>
      </c>
      <c r="K161" s="262" t="s">
        <v>4119</v>
      </c>
      <c r="L161" s="262" t="s">
        <v>3547</v>
      </c>
      <c r="M161" s="261" t="s">
        <v>4810</v>
      </c>
      <c r="N161" s="262" t="s">
        <v>4811</v>
      </c>
      <c r="O161" s="302">
        <v>6</v>
      </c>
      <c r="P161" s="206">
        <v>11</v>
      </c>
      <c r="Q161" s="262" t="s">
        <v>4158</v>
      </c>
      <c r="R161" s="262" t="s">
        <v>4809</v>
      </c>
      <c r="S161" s="298"/>
      <c r="T161" s="298"/>
      <c r="U161" s="298"/>
      <c r="V161" s="298"/>
      <c r="W161" s="299"/>
      <c r="X161" s="298"/>
      <c r="Y161" s="298"/>
      <c r="Z161" s="298"/>
    </row>
    <row r="162" spans="1:26" ht="24">
      <c r="A162" s="278" t="s">
        <v>3613</v>
      </c>
      <c r="B162" s="278" t="s">
        <v>3614</v>
      </c>
      <c r="C162" s="290">
        <v>8</v>
      </c>
      <c r="D162" s="277">
        <v>35</v>
      </c>
      <c r="E162" s="278" t="s">
        <v>3615</v>
      </c>
      <c r="F162" s="278" t="s">
        <v>3616</v>
      </c>
      <c r="G162" s="258" t="s">
        <v>3690</v>
      </c>
      <c r="H162" s="259" t="s">
        <v>3691</v>
      </c>
      <c r="I162" s="301">
        <v>38</v>
      </c>
      <c r="J162" s="232">
        <v>388</v>
      </c>
      <c r="K162" s="260">
        <v>4.9999999999999998E-8</v>
      </c>
      <c r="L162" s="259" t="s">
        <v>4120</v>
      </c>
      <c r="M162" s="258" t="s">
        <v>4812</v>
      </c>
      <c r="N162" s="259" t="s">
        <v>4813</v>
      </c>
      <c r="O162" s="301">
        <v>36</v>
      </c>
      <c r="P162" s="232">
        <v>459</v>
      </c>
      <c r="Q162" s="259" t="s">
        <v>2564</v>
      </c>
      <c r="R162" s="259" t="s">
        <v>3645</v>
      </c>
      <c r="S162" s="298"/>
      <c r="T162" s="298"/>
      <c r="U162" s="298"/>
      <c r="V162" s="298"/>
      <c r="W162" s="299"/>
      <c r="X162" s="298"/>
      <c r="Y162" s="300"/>
      <c r="Z162" s="298"/>
    </row>
    <row r="163" spans="1:26" ht="24">
      <c r="A163" s="211" t="s">
        <v>3617</v>
      </c>
      <c r="B163" s="211" t="s">
        <v>3618</v>
      </c>
      <c r="C163" s="292">
        <v>11</v>
      </c>
      <c r="D163" s="213">
        <v>70</v>
      </c>
      <c r="E163" s="211" t="s">
        <v>3619</v>
      </c>
      <c r="F163" s="211" t="s">
        <v>3620</v>
      </c>
      <c r="G163" s="261" t="s">
        <v>3667</v>
      </c>
      <c r="H163" s="262" t="s">
        <v>3668</v>
      </c>
      <c r="I163" s="302">
        <v>49</v>
      </c>
      <c r="J163" s="206">
        <v>582</v>
      </c>
      <c r="K163" s="262" t="s">
        <v>4121</v>
      </c>
      <c r="L163" s="262" t="s">
        <v>4120</v>
      </c>
      <c r="M163" s="261" t="s">
        <v>4814</v>
      </c>
      <c r="N163" s="262" t="s">
        <v>4815</v>
      </c>
      <c r="O163" s="302">
        <v>17</v>
      </c>
      <c r="P163" s="206">
        <v>135</v>
      </c>
      <c r="Q163" s="262" t="s">
        <v>3521</v>
      </c>
      <c r="R163" s="262" t="s">
        <v>4329</v>
      </c>
      <c r="S163" s="298"/>
      <c r="T163" s="298"/>
      <c r="U163" s="298"/>
      <c r="V163" s="298"/>
      <c r="W163" s="299"/>
      <c r="X163" s="298"/>
      <c r="Y163" s="298"/>
      <c r="Z163" s="298"/>
    </row>
    <row r="164" spans="1:26" ht="24">
      <c r="A164" s="278" t="s">
        <v>3621</v>
      </c>
      <c r="B164" s="278" t="s">
        <v>3622</v>
      </c>
      <c r="C164" s="290">
        <v>13</v>
      </c>
      <c r="D164" s="277">
        <v>99</v>
      </c>
      <c r="E164" s="278" t="s">
        <v>3623</v>
      </c>
      <c r="F164" s="278" t="s">
        <v>3624</v>
      </c>
      <c r="G164" s="258" t="s">
        <v>3696</v>
      </c>
      <c r="H164" s="259" t="s">
        <v>3697</v>
      </c>
      <c r="I164" s="301">
        <v>38</v>
      </c>
      <c r="J164" s="232">
        <v>389</v>
      </c>
      <c r="K164" s="259" t="s">
        <v>3495</v>
      </c>
      <c r="L164" s="259" t="s">
        <v>3555</v>
      </c>
      <c r="M164" s="258" t="s">
        <v>4816</v>
      </c>
      <c r="N164" s="259" t="s">
        <v>4817</v>
      </c>
      <c r="O164" s="301">
        <v>42</v>
      </c>
      <c r="P164" s="232">
        <v>578</v>
      </c>
      <c r="Q164" s="259" t="s">
        <v>3526</v>
      </c>
      <c r="R164" s="259" t="s">
        <v>4329</v>
      </c>
      <c r="S164" s="298"/>
      <c r="T164" s="298"/>
      <c r="U164" s="298"/>
      <c r="V164" s="298"/>
      <c r="W164" s="299"/>
      <c r="X164" s="298"/>
      <c r="Y164" s="298"/>
      <c r="Z164" s="298"/>
    </row>
    <row r="165" spans="1:26" ht="24">
      <c r="A165" s="211" t="s">
        <v>3625</v>
      </c>
      <c r="B165" s="211" t="s">
        <v>3626</v>
      </c>
      <c r="C165" s="292">
        <v>13</v>
      </c>
      <c r="D165" s="213">
        <v>100</v>
      </c>
      <c r="E165" s="211" t="s">
        <v>3627</v>
      </c>
      <c r="F165" s="211" t="s">
        <v>3628</v>
      </c>
      <c r="G165" s="261" t="s">
        <v>3586</v>
      </c>
      <c r="H165" s="262" t="s">
        <v>3587</v>
      </c>
      <c r="I165" s="302">
        <v>31</v>
      </c>
      <c r="J165" s="206">
        <v>278</v>
      </c>
      <c r="K165" s="262" t="s">
        <v>4101</v>
      </c>
      <c r="L165" s="262" t="s">
        <v>4122</v>
      </c>
      <c r="M165" s="261" t="s">
        <v>4818</v>
      </c>
      <c r="N165" s="262" t="s">
        <v>4819</v>
      </c>
      <c r="O165" s="302">
        <v>30</v>
      </c>
      <c r="P165" s="206">
        <v>352</v>
      </c>
      <c r="Q165" s="262" t="s">
        <v>4172</v>
      </c>
      <c r="R165" s="262" t="s">
        <v>3843</v>
      </c>
      <c r="S165" s="298"/>
      <c r="T165" s="298"/>
      <c r="U165" s="298"/>
      <c r="V165" s="298"/>
      <c r="W165" s="299"/>
      <c r="X165" s="298"/>
      <c r="Y165" s="298"/>
      <c r="Z165" s="298"/>
    </row>
    <row r="166" spans="1:26" ht="16">
      <c r="A166" s="278" t="s">
        <v>3629</v>
      </c>
      <c r="B166" s="278" t="s">
        <v>3630</v>
      </c>
      <c r="C166" s="290">
        <v>14</v>
      </c>
      <c r="D166" s="277">
        <v>116</v>
      </c>
      <c r="E166" s="278" t="s">
        <v>3631</v>
      </c>
      <c r="F166" s="278" t="s">
        <v>3632</v>
      </c>
      <c r="G166" s="258" t="s">
        <v>4123</v>
      </c>
      <c r="H166" s="259" t="s">
        <v>4124</v>
      </c>
      <c r="I166" s="301">
        <v>35</v>
      </c>
      <c r="J166" s="232">
        <v>344</v>
      </c>
      <c r="K166" s="259" t="s">
        <v>4125</v>
      </c>
      <c r="L166" s="259" t="s">
        <v>3492</v>
      </c>
      <c r="M166" s="258" t="s">
        <v>4820</v>
      </c>
      <c r="N166" s="259" t="s">
        <v>4821</v>
      </c>
      <c r="O166" s="301">
        <v>17</v>
      </c>
      <c r="P166" s="232">
        <v>137</v>
      </c>
      <c r="Q166" s="259" t="s">
        <v>3530</v>
      </c>
      <c r="R166" s="259" t="s">
        <v>4822</v>
      </c>
      <c r="S166" s="298"/>
      <c r="T166" s="298"/>
      <c r="U166" s="298"/>
      <c r="V166" s="298"/>
      <c r="W166" s="299"/>
      <c r="X166" s="298"/>
      <c r="Y166" s="298"/>
      <c r="Z166" s="298"/>
    </row>
    <row r="167" spans="1:26" ht="24">
      <c r="A167" s="211" t="s">
        <v>3633</v>
      </c>
      <c r="B167" s="211" t="s">
        <v>3634</v>
      </c>
      <c r="C167" s="292">
        <v>11</v>
      </c>
      <c r="D167" s="213">
        <v>76</v>
      </c>
      <c r="E167" s="211" t="s">
        <v>2548</v>
      </c>
      <c r="F167" s="211" t="s">
        <v>3635</v>
      </c>
      <c r="G167" s="261" t="s">
        <v>4126</v>
      </c>
      <c r="H167" s="262" t="s">
        <v>4127</v>
      </c>
      <c r="I167" s="302">
        <v>14</v>
      </c>
      <c r="J167" s="206">
        <v>62</v>
      </c>
      <c r="K167" s="263">
        <v>1.9999999999999999E-7</v>
      </c>
      <c r="L167" s="263">
        <v>5.0000000000000004E-6</v>
      </c>
      <c r="M167" s="261" t="s">
        <v>4823</v>
      </c>
      <c r="N167" s="262" t="s">
        <v>4824</v>
      </c>
      <c r="O167" s="302">
        <v>35</v>
      </c>
      <c r="P167" s="206">
        <v>449</v>
      </c>
      <c r="Q167" s="262" t="s">
        <v>4825</v>
      </c>
      <c r="R167" s="262" t="s">
        <v>3665</v>
      </c>
      <c r="S167" s="298"/>
      <c r="T167" s="298"/>
      <c r="U167" s="298"/>
      <c r="V167" s="298"/>
      <c r="W167" s="299"/>
      <c r="X167" s="298"/>
      <c r="Y167" s="300"/>
      <c r="Z167" s="300"/>
    </row>
    <row r="168" spans="1:26" ht="16">
      <c r="A168" s="278" t="s">
        <v>3636</v>
      </c>
      <c r="B168" s="278" t="s">
        <v>3637</v>
      </c>
      <c r="C168" s="290">
        <v>76</v>
      </c>
      <c r="D168" s="277">
        <v>1423</v>
      </c>
      <c r="E168" s="278" t="s">
        <v>3638</v>
      </c>
      <c r="F168" s="278" t="s">
        <v>3639</v>
      </c>
      <c r="G168" s="258" t="s">
        <v>3708</v>
      </c>
      <c r="H168" s="259" t="s">
        <v>3709</v>
      </c>
      <c r="I168" s="301">
        <v>16</v>
      </c>
      <c r="J168" s="232">
        <v>84</v>
      </c>
      <c r="K168" s="259" t="s">
        <v>4128</v>
      </c>
      <c r="L168" s="259" t="s">
        <v>4129</v>
      </c>
      <c r="M168" s="258" t="s">
        <v>4826</v>
      </c>
      <c r="N168" s="259" t="s">
        <v>4827</v>
      </c>
      <c r="O168" s="301">
        <v>34</v>
      </c>
      <c r="P168" s="232">
        <v>432</v>
      </c>
      <c r="Q168" s="259" t="s">
        <v>4138</v>
      </c>
      <c r="R168" s="259" t="s">
        <v>3674</v>
      </c>
      <c r="S168" s="298"/>
      <c r="T168" s="298"/>
      <c r="U168" s="298"/>
      <c r="V168" s="298"/>
      <c r="W168" s="299"/>
      <c r="X168" s="298"/>
      <c r="Y168" s="298"/>
      <c r="Z168" s="298"/>
    </row>
    <row r="169" spans="1:26" ht="16">
      <c r="A169" s="211" t="s">
        <v>3640</v>
      </c>
      <c r="B169" s="211" t="s">
        <v>3641</v>
      </c>
      <c r="C169" s="292">
        <v>6</v>
      </c>
      <c r="D169" s="213">
        <v>22</v>
      </c>
      <c r="E169" s="211" t="s">
        <v>2553</v>
      </c>
      <c r="F169" s="211" t="s">
        <v>3642</v>
      </c>
      <c r="G169" s="261" t="s">
        <v>3621</v>
      </c>
      <c r="H169" s="262" t="s">
        <v>3622</v>
      </c>
      <c r="I169" s="302">
        <v>17</v>
      </c>
      <c r="J169" s="206">
        <v>99</v>
      </c>
      <c r="K169" s="262" t="s">
        <v>4130</v>
      </c>
      <c r="L169" s="262" t="s">
        <v>4131</v>
      </c>
      <c r="M169" s="261" t="s">
        <v>4828</v>
      </c>
      <c r="N169" s="262" t="s">
        <v>4829</v>
      </c>
      <c r="O169" s="302">
        <v>26</v>
      </c>
      <c r="P169" s="206">
        <v>286</v>
      </c>
      <c r="Q169" s="262" t="s">
        <v>4138</v>
      </c>
      <c r="R169" s="262" t="s">
        <v>3674</v>
      </c>
      <c r="S169" s="298"/>
      <c r="T169" s="298"/>
      <c r="U169" s="298"/>
      <c r="V169" s="298"/>
      <c r="W169" s="299"/>
      <c r="X169" s="298"/>
      <c r="Y169" s="298"/>
      <c r="Z169" s="298"/>
    </row>
    <row r="170" spans="1:26" ht="16">
      <c r="A170" s="278" t="s">
        <v>3643</v>
      </c>
      <c r="B170" s="278" t="s">
        <v>3644</v>
      </c>
      <c r="C170" s="290">
        <v>181</v>
      </c>
      <c r="D170" s="277">
        <v>4065</v>
      </c>
      <c r="E170" s="278" t="s">
        <v>3645</v>
      </c>
      <c r="F170" s="278" t="s">
        <v>3646</v>
      </c>
      <c r="G170" s="258" t="s">
        <v>4132</v>
      </c>
      <c r="H170" s="259" t="s">
        <v>4133</v>
      </c>
      <c r="I170" s="301">
        <v>56</v>
      </c>
      <c r="J170" s="232">
        <v>758</v>
      </c>
      <c r="K170" s="259" t="s">
        <v>4109</v>
      </c>
      <c r="L170" s="259" t="s">
        <v>4134</v>
      </c>
      <c r="M170" s="258" t="s">
        <v>4830</v>
      </c>
      <c r="N170" s="259" t="s">
        <v>4831</v>
      </c>
      <c r="O170" s="301">
        <v>82</v>
      </c>
      <c r="P170" s="232">
        <v>1453</v>
      </c>
      <c r="Q170" s="259" t="s">
        <v>4138</v>
      </c>
      <c r="R170" s="259" t="s">
        <v>3674</v>
      </c>
      <c r="S170" s="298"/>
      <c r="T170" s="298"/>
      <c r="U170" s="298"/>
      <c r="V170" s="298"/>
      <c r="W170" s="299"/>
      <c r="X170" s="298"/>
      <c r="Y170" s="298"/>
      <c r="Z170" s="298"/>
    </row>
    <row r="171" spans="1:26" ht="24">
      <c r="A171" s="211" t="s">
        <v>3647</v>
      </c>
      <c r="B171" s="211" t="s">
        <v>3648</v>
      </c>
      <c r="C171" s="292">
        <v>15</v>
      </c>
      <c r="D171" s="213">
        <v>149</v>
      </c>
      <c r="E171" s="211" t="s">
        <v>3649</v>
      </c>
      <c r="F171" s="211" t="s">
        <v>414</v>
      </c>
      <c r="G171" s="261" t="s">
        <v>415</v>
      </c>
      <c r="H171" s="262" t="s">
        <v>416</v>
      </c>
      <c r="I171" s="302">
        <v>551</v>
      </c>
      <c r="J171" s="206">
        <v>13633</v>
      </c>
      <c r="K171" s="262" t="s">
        <v>3784</v>
      </c>
      <c r="L171" s="262" t="s">
        <v>4135</v>
      </c>
      <c r="M171" s="261" t="s">
        <v>4832</v>
      </c>
      <c r="N171" s="262" t="s">
        <v>4833</v>
      </c>
      <c r="O171" s="302">
        <v>15</v>
      </c>
      <c r="P171" s="206">
        <v>114</v>
      </c>
      <c r="Q171" s="262" t="s">
        <v>3591</v>
      </c>
      <c r="R171" s="262" t="s">
        <v>3685</v>
      </c>
      <c r="S171" s="298"/>
      <c r="T171" s="298"/>
      <c r="U171" s="298"/>
      <c r="V171" s="298"/>
      <c r="W171" s="299"/>
      <c r="X171" s="298"/>
      <c r="Y171" s="298"/>
      <c r="Z171" s="298"/>
    </row>
    <row r="172" spans="1:26" ht="16">
      <c r="A172" s="278" t="s">
        <v>3650</v>
      </c>
      <c r="B172" s="278" t="s">
        <v>3651</v>
      </c>
      <c r="C172" s="290">
        <v>67</v>
      </c>
      <c r="D172" s="277">
        <v>1247</v>
      </c>
      <c r="E172" s="278" t="s">
        <v>3652</v>
      </c>
      <c r="F172" s="278" t="s">
        <v>3653</v>
      </c>
      <c r="G172" s="258" t="s">
        <v>3625</v>
      </c>
      <c r="H172" s="259" t="s">
        <v>3626</v>
      </c>
      <c r="I172" s="301">
        <v>17</v>
      </c>
      <c r="J172" s="232">
        <v>100</v>
      </c>
      <c r="K172" s="259" t="s">
        <v>3520</v>
      </c>
      <c r="L172" s="260">
        <v>9.0000000000000002E-6</v>
      </c>
      <c r="M172" s="258" t="s">
        <v>3445</v>
      </c>
      <c r="N172" s="259" t="s">
        <v>3446</v>
      </c>
      <c r="O172" s="301">
        <v>208</v>
      </c>
      <c r="P172" s="232">
        <v>4595</v>
      </c>
      <c r="Q172" s="259" t="s">
        <v>4320</v>
      </c>
      <c r="R172" s="259" t="s">
        <v>3704</v>
      </c>
      <c r="S172" s="298"/>
      <c r="T172" s="298"/>
      <c r="U172" s="298"/>
      <c r="V172" s="298"/>
      <c r="W172" s="299"/>
      <c r="X172" s="298"/>
      <c r="Y172" s="298"/>
      <c r="Z172" s="300"/>
    </row>
    <row r="173" spans="1:26" ht="16">
      <c r="A173" s="211" t="s">
        <v>3654</v>
      </c>
      <c r="B173" s="211" t="s">
        <v>3655</v>
      </c>
      <c r="C173" s="292">
        <v>89</v>
      </c>
      <c r="D173" s="213">
        <v>1772</v>
      </c>
      <c r="E173" s="211" t="s">
        <v>3656</v>
      </c>
      <c r="F173" s="211" t="s">
        <v>3657</v>
      </c>
      <c r="G173" s="261" t="s">
        <v>3617</v>
      </c>
      <c r="H173" s="262" t="s">
        <v>3618</v>
      </c>
      <c r="I173" s="302">
        <v>14</v>
      </c>
      <c r="J173" s="206">
        <v>70</v>
      </c>
      <c r="K173" s="262" t="s">
        <v>4136</v>
      </c>
      <c r="L173" s="262" t="s">
        <v>3530</v>
      </c>
      <c r="M173" s="261" t="s">
        <v>3640</v>
      </c>
      <c r="N173" s="262" t="s">
        <v>3641</v>
      </c>
      <c r="O173" s="302">
        <v>7</v>
      </c>
      <c r="P173" s="206">
        <v>22</v>
      </c>
      <c r="Q173" s="262" t="s">
        <v>4334</v>
      </c>
      <c r="R173" s="262" t="s">
        <v>3871</v>
      </c>
      <c r="S173" s="298"/>
      <c r="T173" s="298"/>
      <c r="U173" s="298"/>
      <c r="V173" s="298"/>
      <c r="W173" s="299"/>
      <c r="X173" s="298"/>
      <c r="Y173" s="298"/>
      <c r="Z173" s="298"/>
    </row>
    <row r="174" spans="1:26" ht="24">
      <c r="A174" s="278" t="s">
        <v>3658</v>
      </c>
      <c r="B174" s="278" t="s">
        <v>3659</v>
      </c>
      <c r="C174" s="290">
        <v>62</v>
      </c>
      <c r="D174" s="277">
        <v>1134</v>
      </c>
      <c r="E174" s="278" t="s">
        <v>3656</v>
      </c>
      <c r="F174" s="278" t="s">
        <v>3657</v>
      </c>
      <c r="G174" s="258" t="s">
        <v>3603</v>
      </c>
      <c r="H174" s="259" t="s">
        <v>3604</v>
      </c>
      <c r="I174" s="301">
        <v>17</v>
      </c>
      <c r="J174" s="232">
        <v>107</v>
      </c>
      <c r="K174" s="259" t="s">
        <v>4137</v>
      </c>
      <c r="L174" s="259" t="s">
        <v>4138</v>
      </c>
      <c r="M174" s="258" t="s">
        <v>4834</v>
      </c>
      <c r="N174" s="259" t="s">
        <v>4835</v>
      </c>
      <c r="O174" s="301">
        <v>42</v>
      </c>
      <c r="P174" s="232">
        <v>611</v>
      </c>
      <c r="Q174" s="259" t="s">
        <v>2565</v>
      </c>
      <c r="R174" s="259" t="s">
        <v>3720</v>
      </c>
      <c r="S174" s="298"/>
      <c r="T174" s="298"/>
      <c r="U174" s="298"/>
      <c r="V174" s="298"/>
      <c r="W174" s="299"/>
      <c r="X174" s="298"/>
      <c r="Y174" s="298"/>
      <c r="Z174" s="298"/>
    </row>
    <row r="175" spans="1:26" ht="24">
      <c r="A175" s="211" t="s">
        <v>3660</v>
      </c>
      <c r="B175" s="211" t="s">
        <v>3661</v>
      </c>
      <c r="C175" s="292">
        <v>14</v>
      </c>
      <c r="D175" s="213">
        <v>136</v>
      </c>
      <c r="E175" s="211" t="s">
        <v>3662</v>
      </c>
      <c r="F175" s="211" t="s">
        <v>3657</v>
      </c>
      <c r="G175" s="261" t="s">
        <v>4139</v>
      </c>
      <c r="H175" s="262" t="s">
        <v>4140</v>
      </c>
      <c r="I175" s="302">
        <v>15</v>
      </c>
      <c r="J175" s="206">
        <v>84</v>
      </c>
      <c r="K175" s="263">
        <v>9.9999999999999995E-7</v>
      </c>
      <c r="L175" s="262" t="s">
        <v>3537</v>
      </c>
      <c r="M175" s="261" t="s">
        <v>4836</v>
      </c>
      <c r="N175" s="262" t="s">
        <v>4837</v>
      </c>
      <c r="O175" s="302">
        <v>17</v>
      </c>
      <c r="P175" s="206">
        <v>150</v>
      </c>
      <c r="Q175" s="262" t="s">
        <v>2565</v>
      </c>
      <c r="R175" s="262" t="s">
        <v>3720</v>
      </c>
      <c r="S175" s="298"/>
      <c r="T175" s="298"/>
      <c r="U175" s="298"/>
      <c r="V175" s="298"/>
      <c r="W175" s="299"/>
      <c r="X175" s="298"/>
      <c r="Y175" s="300"/>
      <c r="Z175" s="298"/>
    </row>
    <row r="176" spans="1:26" ht="24">
      <c r="A176" s="278" t="s">
        <v>3663</v>
      </c>
      <c r="B176" s="278" t="s">
        <v>3664</v>
      </c>
      <c r="C176" s="290">
        <v>6</v>
      </c>
      <c r="D176" s="277">
        <v>26</v>
      </c>
      <c r="E176" s="278" t="s">
        <v>3665</v>
      </c>
      <c r="F176" s="278" t="s">
        <v>3666</v>
      </c>
      <c r="G176" s="258" t="s">
        <v>3582</v>
      </c>
      <c r="H176" s="259" t="s">
        <v>3583</v>
      </c>
      <c r="I176" s="301">
        <v>82</v>
      </c>
      <c r="J176" s="232">
        <v>1364</v>
      </c>
      <c r="K176" s="259" t="s">
        <v>4141</v>
      </c>
      <c r="L176" s="259" t="s">
        <v>3809</v>
      </c>
      <c r="M176" s="258" t="s">
        <v>4838</v>
      </c>
      <c r="N176" s="259" t="s">
        <v>4839</v>
      </c>
      <c r="O176" s="301">
        <v>24</v>
      </c>
      <c r="P176" s="232">
        <v>267</v>
      </c>
      <c r="Q176" s="259" t="s">
        <v>3595</v>
      </c>
      <c r="R176" s="259" t="s">
        <v>3596</v>
      </c>
      <c r="S176" s="298"/>
      <c r="T176" s="298"/>
      <c r="U176" s="298"/>
      <c r="V176" s="298"/>
      <c r="W176" s="299"/>
      <c r="X176" s="298"/>
      <c r="Y176" s="298"/>
      <c r="Z176" s="298"/>
    </row>
    <row r="177" spans="1:26" ht="24">
      <c r="A177" s="211" t="s">
        <v>3667</v>
      </c>
      <c r="B177" s="211" t="s">
        <v>3668</v>
      </c>
      <c r="C177" s="292">
        <v>37</v>
      </c>
      <c r="D177" s="213">
        <v>582</v>
      </c>
      <c r="E177" s="211" t="s">
        <v>3669</v>
      </c>
      <c r="F177" s="211" t="s">
        <v>3666</v>
      </c>
      <c r="G177" s="261" t="s">
        <v>3629</v>
      </c>
      <c r="H177" s="262" t="s">
        <v>3630</v>
      </c>
      <c r="I177" s="302">
        <v>17</v>
      </c>
      <c r="J177" s="206">
        <v>116</v>
      </c>
      <c r="K177" s="262" t="s">
        <v>4141</v>
      </c>
      <c r="L177" s="262" t="s">
        <v>4142</v>
      </c>
      <c r="M177" s="261" t="s">
        <v>4840</v>
      </c>
      <c r="N177" s="262" t="s">
        <v>4841</v>
      </c>
      <c r="O177" s="302">
        <v>10</v>
      </c>
      <c r="P177" s="206">
        <v>55</v>
      </c>
      <c r="Q177" s="262" t="s">
        <v>4209</v>
      </c>
      <c r="R177" s="262" t="s">
        <v>3734</v>
      </c>
      <c r="S177" s="298"/>
      <c r="T177" s="298"/>
      <c r="U177" s="298"/>
      <c r="V177" s="298"/>
      <c r="W177" s="299"/>
      <c r="X177" s="298"/>
      <c r="Y177" s="298"/>
      <c r="Z177" s="298"/>
    </row>
    <row r="178" spans="1:26" ht="24">
      <c r="A178" s="278" t="s">
        <v>3670</v>
      </c>
      <c r="B178" s="278" t="s">
        <v>3671</v>
      </c>
      <c r="C178" s="290">
        <v>7</v>
      </c>
      <c r="D178" s="277">
        <v>37</v>
      </c>
      <c r="E178" s="278" t="s">
        <v>3669</v>
      </c>
      <c r="F178" s="278" t="s">
        <v>3666</v>
      </c>
      <c r="G178" s="258" t="s">
        <v>4143</v>
      </c>
      <c r="H178" s="259" t="s">
        <v>4144</v>
      </c>
      <c r="I178" s="301">
        <v>11</v>
      </c>
      <c r="J178" s="232">
        <v>47</v>
      </c>
      <c r="K178" s="260">
        <v>3.0000000000000001E-6</v>
      </c>
      <c r="L178" s="259" t="s">
        <v>4145</v>
      </c>
      <c r="M178" s="258" t="s">
        <v>4842</v>
      </c>
      <c r="N178" s="259" t="s">
        <v>4843</v>
      </c>
      <c r="O178" s="301">
        <v>81</v>
      </c>
      <c r="P178" s="232">
        <v>1480</v>
      </c>
      <c r="Q178" s="259" t="s">
        <v>4844</v>
      </c>
      <c r="R178" s="259" t="s">
        <v>3605</v>
      </c>
      <c r="S178" s="298"/>
      <c r="T178" s="298"/>
      <c r="U178" s="298"/>
      <c r="V178" s="298"/>
      <c r="W178" s="299"/>
      <c r="X178" s="298"/>
      <c r="Y178" s="300"/>
      <c r="Z178" s="298"/>
    </row>
    <row r="179" spans="1:26" ht="24">
      <c r="A179" s="211" t="s">
        <v>3672</v>
      </c>
      <c r="B179" s="211" t="s">
        <v>3673</v>
      </c>
      <c r="C179" s="292">
        <v>18</v>
      </c>
      <c r="D179" s="213">
        <v>207</v>
      </c>
      <c r="E179" s="211" t="s">
        <v>3674</v>
      </c>
      <c r="F179" s="211" t="s">
        <v>3675</v>
      </c>
      <c r="G179" s="261" t="s">
        <v>3660</v>
      </c>
      <c r="H179" s="262" t="s">
        <v>3661</v>
      </c>
      <c r="I179" s="302">
        <v>18</v>
      </c>
      <c r="J179" s="206">
        <v>136</v>
      </c>
      <c r="K179" s="262" t="s">
        <v>4146</v>
      </c>
      <c r="L179" s="262" t="s">
        <v>3623</v>
      </c>
      <c r="M179" s="261" t="s">
        <v>4845</v>
      </c>
      <c r="N179" s="262" t="s">
        <v>4846</v>
      </c>
      <c r="O179" s="302">
        <v>28</v>
      </c>
      <c r="P179" s="206">
        <v>345</v>
      </c>
      <c r="Q179" s="262" t="s">
        <v>4736</v>
      </c>
      <c r="R179" s="262" t="s">
        <v>3752</v>
      </c>
      <c r="S179" s="298"/>
      <c r="T179" s="298"/>
      <c r="U179" s="298"/>
      <c r="V179" s="298"/>
      <c r="W179" s="299"/>
      <c r="X179" s="298"/>
      <c r="Y179" s="298"/>
      <c r="Z179" s="298"/>
    </row>
    <row r="180" spans="1:26" ht="24">
      <c r="A180" s="278" t="s">
        <v>3676</v>
      </c>
      <c r="B180" s="278" t="s">
        <v>3677</v>
      </c>
      <c r="C180" s="290">
        <v>14</v>
      </c>
      <c r="D180" s="277">
        <v>142</v>
      </c>
      <c r="E180" s="278" t="s">
        <v>3590</v>
      </c>
      <c r="F180" s="278" t="s">
        <v>3678</v>
      </c>
      <c r="G180" s="258" t="s">
        <v>4147</v>
      </c>
      <c r="H180" s="259" t="s">
        <v>4148</v>
      </c>
      <c r="I180" s="301">
        <v>25</v>
      </c>
      <c r="J180" s="232">
        <v>243</v>
      </c>
      <c r="K180" s="259" t="s">
        <v>4146</v>
      </c>
      <c r="L180" s="259" t="s">
        <v>3623</v>
      </c>
      <c r="M180" s="258" t="s">
        <v>4847</v>
      </c>
      <c r="N180" s="259" t="s">
        <v>4848</v>
      </c>
      <c r="O180" s="301">
        <v>18</v>
      </c>
      <c r="P180" s="232">
        <v>172</v>
      </c>
      <c r="Q180" s="259" t="s">
        <v>3562</v>
      </c>
      <c r="R180" s="259" t="s">
        <v>2568</v>
      </c>
      <c r="S180" s="298"/>
      <c r="T180" s="298"/>
      <c r="U180" s="298"/>
      <c r="V180" s="298"/>
      <c r="W180" s="299"/>
      <c r="X180" s="298"/>
      <c r="Y180" s="298"/>
      <c r="Z180" s="298"/>
    </row>
    <row r="181" spans="1:26" ht="24">
      <c r="A181" s="211" t="s">
        <v>3679</v>
      </c>
      <c r="B181" s="211" t="s">
        <v>3680</v>
      </c>
      <c r="C181" s="292">
        <v>6</v>
      </c>
      <c r="D181" s="213">
        <v>28</v>
      </c>
      <c r="E181" s="211" t="s">
        <v>3681</v>
      </c>
      <c r="F181" s="211" t="s">
        <v>3682</v>
      </c>
      <c r="G181" s="261" t="s">
        <v>3718</v>
      </c>
      <c r="H181" s="262" t="s">
        <v>3719</v>
      </c>
      <c r="I181" s="302">
        <v>20</v>
      </c>
      <c r="J181" s="206">
        <v>169</v>
      </c>
      <c r="K181" s="262" t="s">
        <v>3772</v>
      </c>
      <c r="L181" s="262" t="s">
        <v>3792</v>
      </c>
      <c r="M181" s="261" t="s">
        <v>4849</v>
      </c>
      <c r="N181" s="262" t="s">
        <v>4850</v>
      </c>
      <c r="O181" s="302">
        <v>18</v>
      </c>
      <c r="P181" s="206">
        <v>172</v>
      </c>
      <c r="Q181" s="262" t="s">
        <v>3562</v>
      </c>
      <c r="R181" s="262" t="s">
        <v>2568</v>
      </c>
      <c r="S181" s="298"/>
      <c r="T181" s="298"/>
      <c r="U181" s="298"/>
      <c r="V181" s="298"/>
      <c r="W181" s="299"/>
      <c r="X181" s="298"/>
      <c r="Y181" s="298"/>
      <c r="Z181" s="298"/>
    </row>
    <row r="182" spans="1:26" ht="16">
      <c r="A182" s="278" t="s">
        <v>3683</v>
      </c>
      <c r="B182" s="278" t="s">
        <v>3684</v>
      </c>
      <c r="C182" s="290">
        <v>28</v>
      </c>
      <c r="D182" s="277">
        <v>406</v>
      </c>
      <c r="E182" s="278" t="s">
        <v>3685</v>
      </c>
      <c r="F182" s="278" t="s">
        <v>3682</v>
      </c>
      <c r="G182" s="258" t="s">
        <v>3611</v>
      </c>
      <c r="H182" s="259" t="s">
        <v>3612</v>
      </c>
      <c r="I182" s="301">
        <v>7</v>
      </c>
      <c r="J182" s="232">
        <v>16</v>
      </c>
      <c r="K182" s="260">
        <v>6.9999999999999999E-6</v>
      </c>
      <c r="L182" s="259" t="s">
        <v>2548</v>
      </c>
      <c r="M182" s="258" t="s">
        <v>4851</v>
      </c>
      <c r="N182" s="259" t="s">
        <v>4852</v>
      </c>
      <c r="O182" s="301">
        <v>18</v>
      </c>
      <c r="P182" s="232">
        <v>172</v>
      </c>
      <c r="Q182" s="259" t="s">
        <v>3562</v>
      </c>
      <c r="R182" s="259" t="s">
        <v>2568</v>
      </c>
      <c r="S182" s="298"/>
      <c r="T182" s="298"/>
      <c r="U182" s="298"/>
      <c r="V182" s="298"/>
      <c r="W182" s="299"/>
      <c r="X182" s="298"/>
      <c r="Y182" s="300"/>
      <c r="Z182" s="298"/>
    </row>
    <row r="183" spans="1:26" ht="16">
      <c r="A183" s="211" t="s">
        <v>3686</v>
      </c>
      <c r="B183" s="211" t="s">
        <v>3687</v>
      </c>
      <c r="C183" s="292">
        <v>56</v>
      </c>
      <c r="D183" s="213">
        <v>1019</v>
      </c>
      <c r="E183" s="211" t="s">
        <v>3688</v>
      </c>
      <c r="F183" s="211" t="s">
        <v>3689</v>
      </c>
      <c r="G183" s="261" t="s">
        <v>3676</v>
      </c>
      <c r="H183" s="262" t="s">
        <v>3677</v>
      </c>
      <c r="I183" s="302">
        <v>18</v>
      </c>
      <c r="J183" s="206">
        <v>142</v>
      </c>
      <c r="K183" s="262" t="s">
        <v>4149</v>
      </c>
      <c r="L183" s="262" t="s">
        <v>3830</v>
      </c>
      <c r="M183" s="261" t="s">
        <v>4853</v>
      </c>
      <c r="N183" s="262" t="s">
        <v>4854</v>
      </c>
      <c r="O183" s="302">
        <v>18</v>
      </c>
      <c r="P183" s="206">
        <v>172</v>
      </c>
      <c r="Q183" s="262" t="s">
        <v>3562</v>
      </c>
      <c r="R183" s="262" t="s">
        <v>2568</v>
      </c>
      <c r="S183" s="298"/>
      <c r="T183" s="298"/>
      <c r="U183" s="298"/>
      <c r="V183" s="298"/>
      <c r="W183" s="299"/>
      <c r="X183" s="298"/>
      <c r="Y183" s="298"/>
      <c r="Z183" s="298"/>
    </row>
    <row r="184" spans="1:26" ht="24">
      <c r="A184" s="278" t="s">
        <v>3690</v>
      </c>
      <c r="B184" s="278" t="s">
        <v>3691</v>
      </c>
      <c r="C184" s="290">
        <v>27</v>
      </c>
      <c r="D184" s="277">
        <v>388</v>
      </c>
      <c r="E184" s="278" t="s">
        <v>3692</v>
      </c>
      <c r="F184" s="278" t="s">
        <v>2542</v>
      </c>
      <c r="G184" s="258" t="s">
        <v>4150</v>
      </c>
      <c r="H184" s="259" t="s">
        <v>4151</v>
      </c>
      <c r="I184" s="301">
        <v>78</v>
      </c>
      <c r="J184" s="232">
        <v>1324</v>
      </c>
      <c r="K184" s="260">
        <v>7.9999999999999996E-6</v>
      </c>
      <c r="L184" s="259" t="s">
        <v>4152</v>
      </c>
      <c r="M184" s="258" t="s">
        <v>4855</v>
      </c>
      <c r="N184" s="259" t="s">
        <v>4856</v>
      </c>
      <c r="O184" s="301">
        <v>21</v>
      </c>
      <c r="P184" s="232">
        <v>223</v>
      </c>
      <c r="Q184" s="259" t="s">
        <v>4857</v>
      </c>
      <c r="R184" s="259" t="s">
        <v>4220</v>
      </c>
      <c r="S184" s="298"/>
      <c r="T184" s="298"/>
      <c r="U184" s="298"/>
      <c r="V184" s="298"/>
      <c r="W184" s="299"/>
      <c r="X184" s="298"/>
      <c r="Y184" s="300"/>
      <c r="Z184" s="298"/>
    </row>
    <row r="185" spans="1:26" ht="24">
      <c r="A185" s="211" t="s">
        <v>3693</v>
      </c>
      <c r="B185" s="211" t="s">
        <v>3694</v>
      </c>
      <c r="C185" s="292">
        <v>16</v>
      </c>
      <c r="D185" s="213">
        <v>179</v>
      </c>
      <c r="E185" s="211" t="s">
        <v>3695</v>
      </c>
      <c r="F185" s="211" t="s">
        <v>2542</v>
      </c>
      <c r="G185" s="261" t="s">
        <v>3633</v>
      </c>
      <c r="H185" s="262" t="s">
        <v>3634</v>
      </c>
      <c r="I185" s="302">
        <v>13</v>
      </c>
      <c r="J185" s="206">
        <v>76</v>
      </c>
      <c r="K185" s="262" t="s">
        <v>4131</v>
      </c>
      <c r="L185" s="262" t="s">
        <v>4152</v>
      </c>
      <c r="M185" s="261" t="s">
        <v>4259</v>
      </c>
      <c r="N185" s="262" t="s">
        <v>4260</v>
      </c>
      <c r="O185" s="302">
        <v>34</v>
      </c>
      <c r="P185" s="206">
        <v>465</v>
      </c>
      <c r="Q185" s="262" t="s">
        <v>3615</v>
      </c>
      <c r="R185" s="262" t="s">
        <v>3802</v>
      </c>
      <c r="S185" s="298"/>
      <c r="T185" s="298"/>
      <c r="U185" s="298"/>
      <c r="V185" s="298"/>
      <c r="W185" s="299"/>
      <c r="X185" s="298"/>
      <c r="Y185" s="298"/>
      <c r="Z185" s="298"/>
    </row>
    <row r="186" spans="1:26" ht="24">
      <c r="A186" s="278" t="s">
        <v>3696</v>
      </c>
      <c r="B186" s="278" t="s">
        <v>3697</v>
      </c>
      <c r="C186" s="290">
        <v>27</v>
      </c>
      <c r="D186" s="277">
        <v>389</v>
      </c>
      <c r="E186" s="278" t="s">
        <v>3698</v>
      </c>
      <c r="F186" s="278" t="s">
        <v>2542</v>
      </c>
      <c r="G186" s="258" t="s">
        <v>3658</v>
      </c>
      <c r="H186" s="259" t="s">
        <v>3659</v>
      </c>
      <c r="I186" s="301">
        <v>69</v>
      </c>
      <c r="J186" s="232">
        <v>1134</v>
      </c>
      <c r="K186" s="260">
        <v>1.0000000000000001E-5</v>
      </c>
      <c r="L186" s="259" t="s">
        <v>3799</v>
      </c>
      <c r="M186" s="258" t="s">
        <v>4858</v>
      </c>
      <c r="N186" s="259" t="s">
        <v>4859</v>
      </c>
      <c r="O186" s="301">
        <v>30</v>
      </c>
      <c r="P186" s="232">
        <v>388</v>
      </c>
      <c r="Q186" s="259" t="s">
        <v>3619</v>
      </c>
      <c r="R186" s="259" t="s">
        <v>3802</v>
      </c>
      <c r="S186" s="298"/>
      <c r="T186" s="298"/>
      <c r="U186" s="298"/>
      <c r="V186" s="298"/>
      <c r="W186" s="299"/>
      <c r="X186" s="298"/>
      <c r="Y186" s="300"/>
      <c r="Z186" s="298"/>
    </row>
    <row r="187" spans="1:26" ht="16">
      <c r="A187" s="211" t="s">
        <v>3699</v>
      </c>
      <c r="B187" s="211" t="s">
        <v>3700</v>
      </c>
      <c r="C187" s="292">
        <v>6</v>
      </c>
      <c r="D187" s="213">
        <v>29</v>
      </c>
      <c r="E187" s="211" t="s">
        <v>3698</v>
      </c>
      <c r="F187" s="211" t="s">
        <v>3701</v>
      </c>
      <c r="G187" s="261" t="s">
        <v>4153</v>
      </c>
      <c r="H187" s="262" t="s">
        <v>4154</v>
      </c>
      <c r="I187" s="302">
        <v>26</v>
      </c>
      <c r="J187" s="206">
        <v>275</v>
      </c>
      <c r="K187" s="262" t="s">
        <v>4155</v>
      </c>
      <c r="L187" s="262" t="s">
        <v>2554</v>
      </c>
      <c r="M187" s="261" t="s">
        <v>4860</v>
      </c>
      <c r="N187" s="262" t="s">
        <v>4861</v>
      </c>
      <c r="O187" s="302">
        <v>19</v>
      </c>
      <c r="P187" s="206">
        <v>191</v>
      </c>
      <c r="Q187" s="263">
        <v>9.0000000000000006E-5</v>
      </c>
      <c r="R187" s="262" t="s">
        <v>3620</v>
      </c>
      <c r="S187" s="298"/>
      <c r="T187" s="298"/>
      <c r="U187" s="298"/>
      <c r="V187" s="298"/>
      <c r="W187" s="299"/>
      <c r="X187" s="298"/>
      <c r="Y187" s="298"/>
      <c r="Z187" s="298"/>
    </row>
    <row r="188" spans="1:26" ht="16">
      <c r="A188" s="278" t="s">
        <v>3702</v>
      </c>
      <c r="B188" s="278" t="s">
        <v>3703</v>
      </c>
      <c r="C188" s="290">
        <v>7</v>
      </c>
      <c r="D188" s="277">
        <v>41</v>
      </c>
      <c r="E188" s="278" t="s">
        <v>3704</v>
      </c>
      <c r="F188" s="278" t="s">
        <v>3705</v>
      </c>
      <c r="G188" s="258" t="s">
        <v>4156</v>
      </c>
      <c r="H188" s="259" t="s">
        <v>4157</v>
      </c>
      <c r="I188" s="301">
        <v>26</v>
      </c>
      <c r="J188" s="232">
        <v>275</v>
      </c>
      <c r="K188" s="259" t="s">
        <v>4155</v>
      </c>
      <c r="L188" s="259" t="s">
        <v>2554</v>
      </c>
      <c r="M188" s="258" t="s">
        <v>4862</v>
      </c>
      <c r="N188" s="259" t="s">
        <v>4863</v>
      </c>
      <c r="O188" s="301">
        <v>36</v>
      </c>
      <c r="P188" s="232">
        <v>508</v>
      </c>
      <c r="Q188" s="259" t="s">
        <v>3812</v>
      </c>
      <c r="R188" s="259" t="s">
        <v>3620</v>
      </c>
      <c r="S188" s="298"/>
      <c r="T188" s="298"/>
      <c r="U188" s="298"/>
      <c r="V188" s="298"/>
      <c r="W188" s="299"/>
      <c r="X188" s="298"/>
      <c r="Y188" s="298"/>
      <c r="Z188" s="298"/>
    </row>
    <row r="189" spans="1:26" ht="16">
      <c r="A189" s="211" t="s">
        <v>3706</v>
      </c>
      <c r="B189" s="211" t="s">
        <v>3707</v>
      </c>
      <c r="C189" s="292">
        <v>17</v>
      </c>
      <c r="D189" s="213">
        <v>199</v>
      </c>
      <c r="E189" s="211" t="s">
        <v>3704</v>
      </c>
      <c r="F189" s="211" t="s">
        <v>2562</v>
      </c>
      <c r="G189" s="261" t="s">
        <v>408</v>
      </c>
      <c r="H189" s="262" t="s">
        <v>409</v>
      </c>
      <c r="I189" s="302">
        <v>133</v>
      </c>
      <c r="J189" s="206">
        <v>2635</v>
      </c>
      <c r="K189" s="262" t="s">
        <v>4158</v>
      </c>
      <c r="L189" s="262" t="s">
        <v>4159</v>
      </c>
      <c r="M189" s="261" t="s">
        <v>4864</v>
      </c>
      <c r="N189" s="262" t="s">
        <v>4865</v>
      </c>
      <c r="O189" s="302">
        <v>6</v>
      </c>
      <c r="P189" s="206">
        <v>18</v>
      </c>
      <c r="Q189" s="262" t="s">
        <v>3627</v>
      </c>
      <c r="R189" s="262" t="s">
        <v>3624</v>
      </c>
      <c r="S189" s="298"/>
      <c r="T189" s="298"/>
      <c r="U189" s="298"/>
      <c r="V189" s="298"/>
      <c r="W189" s="299"/>
      <c r="X189" s="298"/>
      <c r="Y189" s="298"/>
      <c r="Z189" s="298"/>
    </row>
    <row r="190" spans="1:26" ht="36">
      <c r="A190" s="278" t="s">
        <v>3708</v>
      </c>
      <c r="B190" s="278" t="s">
        <v>3709</v>
      </c>
      <c r="C190" s="290">
        <v>10</v>
      </c>
      <c r="D190" s="277">
        <v>84</v>
      </c>
      <c r="E190" s="278" t="s">
        <v>2557</v>
      </c>
      <c r="F190" s="278" t="s">
        <v>3710</v>
      </c>
      <c r="G190" s="258" t="s">
        <v>4160</v>
      </c>
      <c r="H190" s="259" t="s">
        <v>4161</v>
      </c>
      <c r="I190" s="301">
        <v>6</v>
      </c>
      <c r="J190" s="232">
        <v>11</v>
      </c>
      <c r="K190" s="259" t="s">
        <v>4158</v>
      </c>
      <c r="L190" s="259" t="s">
        <v>4159</v>
      </c>
      <c r="M190" s="258" t="s">
        <v>4866</v>
      </c>
      <c r="N190" s="259" t="s">
        <v>4867</v>
      </c>
      <c r="O190" s="301">
        <v>42</v>
      </c>
      <c r="P190" s="232">
        <v>636</v>
      </c>
      <c r="Q190" s="259" t="s">
        <v>3627</v>
      </c>
      <c r="R190" s="259" t="s">
        <v>3624</v>
      </c>
      <c r="S190" s="298"/>
      <c r="T190" s="298"/>
      <c r="U190" s="298"/>
      <c r="V190" s="298"/>
      <c r="W190" s="299"/>
      <c r="X190" s="298"/>
      <c r="Y190" s="298"/>
      <c r="Z190" s="298"/>
    </row>
    <row r="191" spans="1:26" ht="16">
      <c r="A191" s="211" t="s">
        <v>3711</v>
      </c>
      <c r="B191" s="211" t="s">
        <v>3712</v>
      </c>
      <c r="C191" s="292">
        <v>133</v>
      </c>
      <c r="D191" s="213">
        <v>2928</v>
      </c>
      <c r="E191" s="211" t="s">
        <v>3713</v>
      </c>
      <c r="F191" s="211" t="s">
        <v>3714</v>
      </c>
      <c r="G191" s="261" t="s">
        <v>4162</v>
      </c>
      <c r="H191" s="262" t="s">
        <v>4163</v>
      </c>
      <c r="I191" s="302">
        <v>6</v>
      </c>
      <c r="J191" s="206">
        <v>11</v>
      </c>
      <c r="K191" s="262" t="s">
        <v>4158</v>
      </c>
      <c r="L191" s="262" t="s">
        <v>4159</v>
      </c>
      <c r="M191" s="261" t="s">
        <v>4868</v>
      </c>
      <c r="N191" s="262" t="s">
        <v>4869</v>
      </c>
      <c r="O191" s="302">
        <v>24</v>
      </c>
      <c r="P191" s="206">
        <v>282</v>
      </c>
      <c r="Q191" s="262" t="s">
        <v>3627</v>
      </c>
      <c r="R191" s="262" t="s">
        <v>3624</v>
      </c>
      <c r="S191" s="298"/>
      <c r="T191" s="298"/>
      <c r="U191" s="298"/>
      <c r="V191" s="298"/>
      <c r="W191" s="299"/>
      <c r="X191" s="298"/>
      <c r="Y191" s="298"/>
      <c r="Z191" s="298"/>
    </row>
    <row r="192" spans="1:26" ht="16">
      <c r="A192" s="278" t="s">
        <v>3715</v>
      </c>
      <c r="B192" s="278" t="s">
        <v>3716</v>
      </c>
      <c r="C192" s="290">
        <v>18</v>
      </c>
      <c r="D192" s="277">
        <v>222</v>
      </c>
      <c r="E192" s="278" t="s">
        <v>3713</v>
      </c>
      <c r="F192" s="278" t="s">
        <v>3717</v>
      </c>
      <c r="G192" s="258" t="s">
        <v>4164</v>
      </c>
      <c r="H192" s="259" t="s">
        <v>4165</v>
      </c>
      <c r="I192" s="301">
        <v>42</v>
      </c>
      <c r="J192" s="232">
        <v>576</v>
      </c>
      <c r="K192" s="259" t="s">
        <v>2564</v>
      </c>
      <c r="L192" s="259" t="s">
        <v>2553</v>
      </c>
      <c r="M192" s="258" t="s">
        <v>4870</v>
      </c>
      <c r="N192" s="259" t="s">
        <v>4871</v>
      </c>
      <c r="O192" s="301">
        <v>150</v>
      </c>
      <c r="P192" s="232">
        <v>3199</v>
      </c>
      <c r="Q192" s="259" t="s">
        <v>3570</v>
      </c>
      <c r="R192" s="259" t="s">
        <v>4872</v>
      </c>
      <c r="S192" s="298"/>
      <c r="T192" s="298"/>
      <c r="U192" s="298"/>
      <c r="V192" s="298"/>
      <c r="W192" s="299"/>
      <c r="X192" s="298"/>
      <c r="Y192" s="298"/>
      <c r="Z192" s="298"/>
    </row>
    <row r="193" spans="1:26" ht="24">
      <c r="A193" s="211" t="s">
        <v>3718</v>
      </c>
      <c r="B193" s="211" t="s">
        <v>3719</v>
      </c>
      <c r="C193" s="292">
        <v>15</v>
      </c>
      <c r="D193" s="213">
        <v>169</v>
      </c>
      <c r="E193" s="211" t="s">
        <v>3720</v>
      </c>
      <c r="F193" s="211" t="s">
        <v>2563</v>
      </c>
      <c r="G193" s="261" t="s">
        <v>3647</v>
      </c>
      <c r="H193" s="262" t="s">
        <v>3648</v>
      </c>
      <c r="I193" s="302">
        <v>18</v>
      </c>
      <c r="J193" s="206">
        <v>149</v>
      </c>
      <c r="K193" s="262" t="s">
        <v>2564</v>
      </c>
      <c r="L193" s="262" t="s">
        <v>2553</v>
      </c>
      <c r="M193" s="261" t="s">
        <v>4873</v>
      </c>
      <c r="N193" s="262" t="s">
        <v>4874</v>
      </c>
      <c r="O193" s="302">
        <v>21</v>
      </c>
      <c r="P193" s="206">
        <v>230</v>
      </c>
      <c r="Q193" s="262" t="s">
        <v>3570</v>
      </c>
      <c r="R193" s="262" t="s">
        <v>4872</v>
      </c>
      <c r="S193" s="298"/>
      <c r="T193" s="298"/>
      <c r="U193" s="298"/>
      <c r="V193" s="298"/>
      <c r="W193" s="299"/>
      <c r="X193" s="298"/>
      <c r="Y193" s="298"/>
      <c r="Z193" s="298"/>
    </row>
    <row r="194" spans="1:26" ht="24">
      <c r="A194" s="278" t="s">
        <v>3721</v>
      </c>
      <c r="B194" s="278" t="s">
        <v>3722</v>
      </c>
      <c r="C194" s="290">
        <v>33</v>
      </c>
      <c r="D194" s="277">
        <v>529</v>
      </c>
      <c r="E194" s="278" t="s">
        <v>3596</v>
      </c>
      <c r="F194" s="278" t="s">
        <v>3723</v>
      </c>
      <c r="G194" s="258" t="s">
        <v>4166</v>
      </c>
      <c r="H194" s="259" t="s">
        <v>4167</v>
      </c>
      <c r="I194" s="301">
        <v>14</v>
      </c>
      <c r="J194" s="232">
        <v>93</v>
      </c>
      <c r="K194" s="259" t="s">
        <v>2564</v>
      </c>
      <c r="L194" s="259" t="s">
        <v>2553</v>
      </c>
      <c r="M194" s="258" t="s">
        <v>4875</v>
      </c>
      <c r="N194" s="259" t="s">
        <v>4876</v>
      </c>
      <c r="O194" s="301">
        <v>57</v>
      </c>
      <c r="P194" s="232">
        <v>963</v>
      </c>
      <c r="Q194" s="259" t="s">
        <v>3570</v>
      </c>
      <c r="R194" s="259" t="s">
        <v>3628</v>
      </c>
      <c r="S194" s="298"/>
      <c r="T194" s="298"/>
      <c r="U194" s="298"/>
      <c r="V194" s="298"/>
      <c r="W194" s="299"/>
      <c r="X194" s="298"/>
      <c r="Y194" s="298"/>
      <c r="Z194" s="298"/>
    </row>
    <row r="195" spans="1:26" ht="16">
      <c r="A195" s="211" t="s">
        <v>3724</v>
      </c>
      <c r="B195" s="211" t="s">
        <v>3725</v>
      </c>
      <c r="C195" s="292">
        <v>33</v>
      </c>
      <c r="D195" s="213">
        <v>529</v>
      </c>
      <c r="E195" s="211" t="s">
        <v>3596</v>
      </c>
      <c r="F195" s="211" t="s">
        <v>3723</v>
      </c>
      <c r="G195" s="261" t="s">
        <v>4168</v>
      </c>
      <c r="H195" s="262" t="s">
        <v>4169</v>
      </c>
      <c r="I195" s="302">
        <v>14</v>
      </c>
      <c r="J195" s="206">
        <v>94</v>
      </c>
      <c r="K195" s="262" t="s">
        <v>3526</v>
      </c>
      <c r="L195" s="262" t="s">
        <v>3585</v>
      </c>
      <c r="M195" s="261" t="s">
        <v>4877</v>
      </c>
      <c r="N195" s="262" t="s">
        <v>4878</v>
      </c>
      <c r="O195" s="302">
        <v>87</v>
      </c>
      <c r="P195" s="206">
        <v>1654</v>
      </c>
      <c r="Q195" s="262" t="s">
        <v>3631</v>
      </c>
      <c r="R195" s="262" t="s">
        <v>3628</v>
      </c>
      <c r="S195" s="298"/>
      <c r="T195" s="298"/>
      <c r="U195" s="298"/>
      <c r="V195" s="298"/>
      <c r="W195" s="299"/>
      <c r="X195" s="298"/>
      <c r="Y195" s="298"/>
      <c r="Z195" s="298"/>
    </row>
    <row r="196" spans="1:26" ht="16">
      <c r="A196" s="278" t="s">
        <v>3726</v>
      </c>
      <c r="B196" s="278" t="s">
        <v>3727</v>
      </c>
      <c r="C196" s="290">
        <v>33</v>
      </c>
      <c r="D196" s="277">
        <v>529</v>
      </c>
      <c r="E196" s="278" t="s">
        <v>3596</v>
      </c>
      <c r="F196" s="278" t="s">
        <v>3723</v>
      </c>
      <c r="G196" s="258" t="s">
        <v>4170</v>
      </c>
      <c r="H196" s="259" t="s">
        <v>4171</v>
      </c>
      <c r="I196" s="301">
        <v>66</v>
      </c>
      <c r="J196" s="232">
        <v>1086</v>
      </c>
      <c r="K196" s="259" t="s">
        <v>4172</v>
      </c>
      <c r="L196" s="259" t="s">
        <v>4173</v>
      </c>
      <c r="M196" s="258" t="s">
        <v>4879</v>
      </c>
      <c r="N196" s="259" t="s">
        <v>4880</v>
      </c>
      <c r="O196" s="301">
        <v>6</v>
      </c>
      <c r="P196" s="232">
        <v>19</v>
      </c>
      <c r="Q196" s="259" t="s">
        <v>3792</v>
      </c>
      <c r="R196" s="259" t="s">
        <v>3632</v>
      </c>
      <c r="S196" s="298"/>
      <c r="T196" s="298"/>
      <c r="U196" s="298"/>
      <c r="V196" s="298"/>
      <c r="W196" s="299"/>
      <c r="X196" s="298"/>
      <c r="Y196" s="298"/>
      <c r="Z196" s="298"/>
    </row>
    <row r="197" spans="1:26" ht="24">
      <c r="A197" s="211" t="s">
        <v>3728</v>
      </c>
      <c r="B197" s="211" t="s">
        <v>3729</v>
      </c>
      <c r="C197" s="292">
        <v>33</v>
      </c>
      <c r="D197" s="213">
        <v>529</v>
      </c>
      <c r="E197" s="211" t="s">
        <v>3596</v>
      </c>
      <c r="F197" s="211" t="s">
        <v>3723</v>
      </c>
      <c r="G197" s="261" t="s">
        <v>4174</v>
      </c>
      <c r="H197" s="262" t="s">
        <v>4175</v>
      </c>
      <c r="I197" s="302">
        <v>6</v>
      </c>
      <c r="J197" s="206">
        <v>12</v>
      </c>
      <c r="K197" s="262" t="s">
        <v>3779</v>
      </c>
      <c r="L197" s="262" t="s">
        <v>2567</v>
      </c>
      <c r="M197" s="261" t="s">
        <v>4881</v>
      </c>
      <c r="N197" s="262" t="s">
        <v>4882</v>
      </c>
      <c r="O197" s="302">
        <v>23</v>
      </c>
      <c r="P197" s="206">
        <v>269</v>
      </c>
      <c r="Q197" s="262" t="s">
        <v>3792</v>
      </c>
      <c r="R197" s="262" t="s">
        <v>3632</v>
      </c>
      <c r="S197" s="298"/>
      <c r="T197" s="298"/>
      <c r="U197" s="298"/>
      <c r="V197" s="298"/>
      <c r="W197" s="299"/>
      <c r="X197" s="298"/>
      <c r="Y197" s="298"/>
      <c r="Z197" s="298"/>
    </row>
    <row r="198" spans="1:26" ht="16">
      <c r="A198" s="278" t="s">
        <v>3730</v>
      </c>
      <c r="B198" s="278" t="s">
        <v>3731</v>
      </c>
      <c r="C198" s="290">
        <v>33</v>
      </c>
      <c r="D198" s="277">
        <v>529</v>
      </c>
      <c r="E198" s="278" t="s">
        <v>3596</v>
      </c>
      <c r="F198" s="278" t="s">
        <v>3723</v>
      </c>
      <c r="G198" s="258" t="s">
        <v>4176</v>
      </c>
      <c r="H198" s="259" t="s">
        <v>4177</v>
      </c>
      <c r="I198" s="301">
        <v>6</v>
      </c>
      <c r="J198" s="232">
        <v>12</v>
      </c>
      <c r="K198" s="259" t="s">
        <v>3779</v>
      </c>
      <c r="L198" s="259" t="s">
        <v>2567</v>
      </c>
      <c r="M198" s="258" t="s">
        <v>4883</v>
      </c>
      <c r="N198" s="259" t="s">
        <v>4884</v>
      </c>
      <c r="O198" s="301">
        <v>10</v>
      </c>
      <c r="P198" s="232">
        <v>63</v>
      </c>
      <c r="Q198" s="259" t="s">
        <v>3826</v>
      </c>
      <c r="R198" s="259" t="s">
        <v>4885</v>
      </c>
      <c r="S198" s="298"/>
      <c r="T198" s="298"/>
      <c r="U198" s="298"/>
      <c r="V198" s="298"/>
      <c r="W198" s="299"/>
      <c r="X198" s="298"/>
      <c r="Y198" s="298"/>
      <c r="Z198" s="298"/>
    </row>
    <row r="199" spans="1:26" ht="16">
      <c r="A199" s="211" t="s">
        <v>3732</v>
      </c>
      <c r="B199" s="211" t="s">
        <v>3733</v>
      </c>
      <c r="C199" s="292">
        <v>22</v>
      </c>
      <c r="D199" s="213">
        <v>303</v>
      </c>
      <c r="E199" s="211" t="s">
        <v>3734</v>
      </c>
      <c r="F199" s="211" t="s">
        <v>3735</v>
      </c>
      <c r="G199" s="261" t="s">
        <v>4178</v>
      </c>
      <c r="H199" s="262" t="s">
        <v>4179</v>
      </c>
      <c r="I199" s="302">
        <v>6</v>
      </c>
      <c r="J199" s="206">
        <v>12</v>
      </c>
      <c r="K199" s="262" t="s">
        <v>3779</v>
      </c>
      <c r="L199" s="262" t="s">
        <v>2567</v>
      </c>
      <c r="M199" s="261" t="s">
        <v>4886</v>
      </c>
      <c r="N199" s="262" t="s">
        <v>4887</v>
      </c>
      <c r="O199" s="302">
        <v>20</v>
      </c>
      <c r="P199" s="206">
        <v>217</v>
      </c>
      <c r="Q199" s="262" t="s">
        <v>3826</v>
      </c>
      <c r="R199" s="262" t="s">
        <v>4885</v>
      </c>
      <c r="S199" s="298"/>
      <c r="T199" s="298"/>
      <c r="U199" s="298"/>
      <c r="V199" s="298"/>
      <c r="W199" s="299"/>
      <c r="X199" s="298"/>
      <c r="Y199" s="298"/>
      <c r="Z199" s="298"/>
    </row>
    <row r="200" spans="1:26" ht="24">
      <c r="A200" s="278" t="s">
        <v>3736</v>
      </c>
      <c r="B200" s="278" t="s">
        <v>3737</v>
      </c>
      <c r="C200" s="290">
        <v>33</v>
      </c>
      <c r="D200" s="277">
        <v>533</v>
      </c>
      <c r="E200" s="278" t="s">
        <v>3738</v>
      </c>
      <c r="F200" s="278" t="s">
        <v>3739</v>
      </c>
      <c r="G200" s="258" t="s">
        <v>4180</v>
      </c>
      <c r="H200" s="259" t="s">
        <v>4181</v>
      </c>
      <c r="I200" s="301">
        <v>6</v>
      </c>
      <c r="J200" s="232">
        <v>12</v>
      </c>
      <c r="K200" s="259" t="s">
        <v>3779</v>
      </c>
      <c r="L200" s="259" t="s">
        <v>2567</v>
      </c>
      <c r="M200" s="258" t="s">
        <v>4888</v>
      </c>
      <c r="N200" s="259" t="s">
        <v>4889</v>
      </c>
      <c r="O200" s="301">
        <v>35</v>
      </c>
      <c r="P200" s="232">
        <v>503</v>
      </c>
      <c r="Q200" s="259" t="s">
        <v>2548</v>
      </c>
      <c r="R200" s="259" t="s">
        <v>4890</v>
      </c>
      <c r="S200" s="298"/>
      <c r="T200" s="298"/>
      <c r="U200" s="298"/>
      <c r="V200" s="298"/>
      <c r="W200" s="299"/>
      <c r="X200" s="298"/>
      <c r="Y200" s="298"/>
      <c r="Z200" s="298"/>
    </row>
    <row r="201" spans="1:26" ht="24">
      <c r="A201" s="211" t="s">
        <v>3740</v>
      </c>
      <c r="B201" s="211" t="s">
        <v>3741</v>
      </c>
      <c r="C201" s="292">
        <v>20</v>
      </c>
      <c r="D201" s="213">
        <v>266</v>
      </c>
      <c r="E201" s="211" t="s">
        <v>3738</v>
      </c>
      <c r="F201" s="211" t="s">
        <v>3739</v>
      </c>
      <c r="G201" s="261" t="s">
        <v>4182</v>
      </c>
      <c r="H201" s="262" t="s">
        <v>4183</v>
      </c>
      <c r="I201" s="302">
        <v>6</v>
      </c>
      <c r="J201" s="206">
        <v>12</v>
      </c>
      <c r="K201" s="262" t="s">
        <v>3779</v>
      </c>
      <c r="L201" s="262" t="s">
        <v>2567</v>
      </c>
      <c r="M201" s="261" t="s">
        <v>4891</v>
      </c>
      <c r="N201" s="262" t="s">
        <v>4892</v>
      </c>
      <c r="O201" s="302">
        <v>45</v>
      </c>
      <c r="P201" s="206">
        <v>712</v>
      </c>
      <c r="Q201" s="262" t="s">
        <v>2548</v>
      </c>
      <c r="R201" s="262" t="s">
        <v>4890</v>
      </c>
      <c r="S201" s="298"/>
      <c r="T201" s="298"/>
      <c r="U201" s="298"/>
      <c r="V201" s="298"/>
      <c r="W201" s="299"/>
      <c r="X201" s="298"/>
      <c r="Y201" s="298"/>
      <c r="Z201" s="298"/>
    </row>
    <row r="202" spans="1:26" ht="16">
      <c r="A202" s="278" t="s">
        <v>3742</v>
      </c>
      <c r="B202" s="278" t="s">
        <v>3743</v>
      </c>
      <c r="C202" s="290">
        <v>6</v>
      </c>
      <c r="D202" s="277">
        <v>33</v>
      </c>
      <c r="E202" s="278" t="s">
        <v>3738</v>
      </c>
      <c r="F202" s="278" t="s">
        <v>3739</v>
      </c>
      <c r="G202" s="258" t="s">
        <v>3670</v>
      </c>
      <c r="H202" s="259" t="s">
        <v>3671</v>
      </c>
      <c r="I202" s="301">
        <v>9</v>
      </c>
      <c r="J202" s="232">
        <v>37</v>
      </c>
      <c r="K202" s="259" t="s">
        <v>3779</v>
      </c>
      <c r="L202" s="259" t="s">
        <v>2567</v>
      </c>
      <c r="M202" s="258" t="s">
        <v>3582</v>
      </c>
      <c r="N202" s="259" t="s">
        <v>3583</v>
      </c>
      <c r="O202" s="301">
        <v>74</v>
      </c>
      <c r="P202" s="232">
        <v>1364</v>
      </c>
      <c r="Q202" s="259" t="s">
        <v>3830</v>
      </c>
      <c r="R202" s="259" t="s">
        <v>3817</v>
      </c>
      <c r="S202" s="298"/>
      <c r="T202" s="298"/>
      <c r="U202" s="298"/>
      <c r="V202" s="298"/>
      <c r="W202" s="299"/>
      <c r="X202" s="298"/>
      <c r="Y202" s="298"/>
      <c r="Z202" s="298"/>
    </row>
    <row r="203" spans="1:26" ht="24">
      <c r="A203" s="211" t="s">
        <v>3744</v>
      </c>
      <c r="B203" s="211" t="s">
        <v>3745</v>
      </c>
      <c r="C203" s="292">
        <v>77</v>
      </c>
      <c r="D203" s="213">
        <v>1554</v>
      </c>
      <c r="E203" s="211" t="s">
        <v>3605</v>
      </c>
      <c r="F203" s="211" t="s">
        <v>3746</v>
      </c>
      <c r="G203" s="261" t="s">
        <v>4184</v>
      </c>
      <c r="H203" s="262" t="s">
        <v>4185</v>
      </c>
      <c r="I203" s="302">
        <v>17</v>
      </c>
      <c r="J203" s="206">
        <v>139</v>
      </c>
      <c r="K203" s="263">
        <v>2.0000000000000002E-5</v>
      </c>
      <c r="L203" s="262" t="s">
        <v>4186</v>
      </c>
      <c r="M203" s="261" t="s">
        <v>4893</v>
      </c>
      <c r="N203" s="262" t="s">
        <v>4894</v>
      </c>
      <c r="O203" s="302">
        <v>18</v>
      </c>
      <c r="P203" s="206">
        <v>185</v>
      </c>
      <c r="Q203" s="262" t="s">
        <v>4152</v>
      </c>
      <c r="R203" s="262" t="s">
        <v>4895</v>
      </c>
      <c r="S203" s="298"/>
      <c r="T203" s="298"/>
      <c r="U203" s="298"/>
      <c r="V203" s="298"/>
      <c r="W203" s="299"/>
      <c r="X203" s="298"/>
      <c r="Y203" s="300"/>
      <c r="Z203" s="298"/>
    </row>
    <row r="204" spans="1:26" ht="16">
      <c r="A204" s="278" t="s">
        <v>3747</v>
      </c>
      <c r="B204" s="278" t="s">
        <v>3748</v>
      </c>
      <c r="C204" s="290">
        <v>25</v>
      </c>
      <c r="D204" s="277">
        <v>367</v>
      </c>
      <c r="E204" s="278" t="s">
        <v>3605</v>
      </c>
      <c r="F204" s="278" t="s">
        <v>3749</v>
      </c>
      <c r="G204" s="258" t="s">
        <v>4187</v>
      </c>
      <c r="H204" s="259" t="s">
        <v>4188</v>
      </c>
      <c r="I204" s="301">
        <v>18</v>
      </c>
      <c r="J204" s="232">
        <v>160</v>
      </c>
      <c r="K204" s="259" t="s">
        <v>3785</v>
      </c>
      <c r="L204" s="259" t="s">
        <v>2556</v>
      </c>
      <c r="M204" s="258" t="s">
        <v>4896</v>
      </c>
      <c r="N204" s="259" t="s">
        <v>4897</v>
      </c>
      <c r="O204" s="301">
        <v>36</v>
      </c>
      <c r="P204" s="232">
        <v>527</v>
      </c>
      <c r="Q204" s="259" t="s">
        <v>4152</v>
      </c>
      <c r="R204" s="259" t="s">
        <v>3635</v>
      </c>
      <c r="S204" s="298"/>
      <c r="T204" s="298"/>
      <c r="U204" s="298"/>
      <c r="V204" s="298"/>
      <c r="W204" s="299"/>
      <c r="X204" s="298"/>
      <c r="Y204" s="298"/>
      <c r="Z204" s="298"/>
    </row>
    <row r="205" spans="1:26" ht="16">
      <c r="A205" s="211" t="s">
        <v>3750</v>
      </c>
      <c r="B205" s="211" t="s">
        <v>3751</v>
      </c>
      <c r="C205" s="292">
        <v>55</v>
      </c>
      <c r="D205" s="213">
        <v>1034</v>
      </c>
      <c r="E205" s="211" t="s">
        <v>3752</v>
      </c>
      <c r="F205" s="211" t="s">
        <v>3753</v>
      </c>
      <c r="G205" s="261" t="s">
        <v>4189</v>
      </c>
      <c r="H205" s="262" t="s">
        <v>4190</v>
      </c>
      <c r="I205" s="302">
        <v>86</v>
      </c>
      <c r="J205" s="206">
        <v>1571</v>
      </c>
      <c r="K205" s="262" t="s">
        <v>3544</v>
      </c>
      <c r="L205" s="262" t="s">
        <v>3852</v>
      </c>
      <c r="M205" s="261" t="s">
        <v>4898</v>
      </c>
      <c r="N205" s="262" t="s">
        <v>4899</v>
      </c>
      <c r="O205" s="302">
        <v>22</v>
      </c>
      <c r="P205" s="206">
        <v>256</v>
      </c>
      <c r="Q205" s="262" t="s">
        <v>3574</v>
      </c>
      <c r="R205" s="262" t="s">
        <v>3635</v>
      </c>
      <c r="S205" s="298"/>
      <c r="T205" s="298"/>
      <c r="U205" s="298"/>
      <c r="V205" s="298"/>
      <c r="W205" s="299"/>
      <c r="X205" s="298"/>
      <c r="Y205" s="298"/>
      <c r="Z205" s="298"/>
    </row>
    <row r="206" spans="1:26" ht="16">
      <c r="A206" s="278" t="s">
        <v>3754</v>
      </c>
      <c r="B206" s="278" t="s">
        <v>3755</v>
      </c>
      <c r="C206" s="290">
        <v>438</v>
      </c>
      <c r="D206" s="277">
        <v>8787</v>
      </c>
      <c r="E206" s="278" t="s">
        <v>3756</v>
      </c>
      <c r="F206" s="278" t="s">
        <v>3757</v>
      </c>
      <c r="G206" s="258" t="s">
        <v>4191</v>
      </c>
      <c r="H206" s="259" t="s">
        <v>4192</v>
      </c>
      <c r="I206" s="301">
        <v>86</v>
      </c>
      <c r="J206" s="232">
        <v>1572</v>
      </c>
      <c r="K206" s="259" t="s">
        <v>3548</v>
      </c>
      <c r="L206" s="259" t="s">
        <v>2543</v>
      </c>
      <c r="M206" s="258" t="s">
        <v>4900</v>
      </c>
      <c r="N206" s="259" t="s">
        <v>4901</v>
      </c>
      <c r="O206" s="301">
        <v>18</v>
      </c>
      <c r="P206" s="232">
        <v>186</v>
      </c>
      <c r="Q206" s="259" t="s">
        <v>3574</v>
      </c>
      <c r="R206" s="259" t="s">
        <v>3635</v>
      </c>
      <c r="S206" s="298"/>
      <c r="T206" s="298"/>
      <c r="U206" s="298"/>
      <c r="V206" s="298"/>
      <c r="W206" s="299"/>
      <c r="X206" s="298"/>
      <c r="Y206" s="298"/>
      <c r="Z206" s="298"/>
    </row>
    <row r="207" spans="1:26" ht="24">
      <c r="A207" s="211" t="s">
        <v>396</v>
      </c>
      <c r="B207" s="211" t="s">
        <v>397</v>
      </c>
      <c r="C207" s="292">
        <v>43</v>
      </c>
      <c r="D207" s="213">
        <v>407</v>
      </c>
      <c r="E207" s="211" t="s">
        <v>3419</v>
      </c>
      <c r="F207" s="211" t="s">
        <v>3758</v>
      </c>
      <c r="G207" s="261" t="s">
        <v>3643</v>
      </c>
      <c r="H207" s="262" t="s">
        <v>3644</v>
      </c>
      <c r="I207" s="302">
        <v>187</v>
      </c>
      <c r="J207" s="206">
        <v>4065</v>
      </c>
      <c r="K207" s="262" t="s">
        <v>4193</v>
      </c>
      <c r="L207" s="262" t="s">
        <v>4194</v>
      </c>
      <c r="M207" s="261" t="s">
        <v>4902</v>
      </c>
      <c r="N207" s="262" t="s">
        <v>4903</v>
      </c>
      <c r="O207" s="302">
        <v>13</v>
      </c>
      <c r="P207" s="206">
        <v>107</v>
      </c>
      <c r="Q207" s="262" t="s">
        <v>4789</v>
      </c>
      <c r="R207" s="262" t="s">
        <v>4904</v>
      </c>
      <c r="S207" s="298"/>
      <c r="T207" s="298"/>
      <c r="U207" s="298"/>
      <c r="V207" s="298"/>
      <c r="W207" s="299"/>
      <c r="X207" s="298"/>
      <c r="Y207" s="298"/>
      <c r="Z207" s="298"/>
    </row>
    <row r="208" spans="1:26" ht="24">
      <c r="A208" s="278" t="s">
        <v>3759</v>
      </c>
      <c r="B208" s="278" t="s">
        <v>3760</v>
      </c>
      <c r="C208" s="290">
        <v>39</v>
      </c>
      <c r="D208" s="277">
        <v>373</v>
      </c>
      <c r="E208" s="278" t="s">
        <v>3761</v>
      </c>
      <c r="F208" s="278" t="s">
        <v>3762</v>
      </c>
      <c r="G208" s="258" t="s">
        <v>4195</v>
      </c>
      <c r="H208" s="259" t="s">
        <v>4196</v>
      </c>
      <c r="I208" s="301">
        <v>17</v>
      </c>
      <c r="J208" s="232">
        <v>148</v>
      </c>
      <c r="K208" s="259" t="s">
        <v>3872</v>
      </c>
      <c r="L208" s="259" t="s">
        <v>4197</v>
      </c>
      <c r="M208" s="258" t="s">
        <v>394</v>
      </c>
      <c r="N208" s="259" t="s">
        <v>395</v>
      </c>
      <c r="O208" s="301">
        <v>66</v>
      </c>
      <c r="P208" s="232">
        <v>1188</v>
      </c>
      <c r="Q208" s="259" t="s">
        <v>4326</v>
      </c>
      <c r="R208" s="259" t="s">
        <v>4905</v>
      </c>
      <c r="S208" s="298"/>
      <c r="T208" s="298"/>
      <c r="U208" s="298"/>
      <c r="V208" s="298"/>
      <c r="W208" s="299"/>
      <c r="X208" s="298"/>
      <c r="Y208" s="298"/>
      <c r="Z208" s="298"/>
    </row>
    <row r="209" spans="1:26" ht="24">
      <c r="A209" s="211" t="s">
        <v>3763</v>
      </c>
      <c r="B209" s="211" t="s">
        <v>3764</v>
      </c>
      <c r="C209" s="292">
        <v>46</v>
      </c>
      <c r="D209" s="213">
        <v>499</v>
      </c>
      <c r="E209" s="211" t="s">
        <v>2547</v>
      </c>
      <c r="F209" s="211" t="s">
        <v>3765</v>
      </c>
      <c r="G209" s="261" t="s">
        <v>4198</v>
      </c>
      <c r="H209" s="262" t="s">
        <v>4199</v>
      </c>
      <c r="I209" s="302">
        <v>17</v>
      </c>
      <c r="J209" s="206">
        <v>148</v>
      </c>
      <c r="K209" s="262" t="s">
        <v>3872</v>
      </c>
      <c r="L209" s="262" t="s">
        <v>4197</v>
      </c>
      <c r="M209" s="261" t="s">
        <v>4906</v>
      </c>
      <c r="N209" s="262" t="s">
        <v>4907</v>
      </c>
      <c r="O209" s="302">
        <v>19</v>
      </c>
      <c r="P209" s="206">
        <v>205</v>
      </c>
      <c r="Q209" s="262" t="s">
        <v>4326</v>
      </c>
      <c r="R209" s="262" t="s">
        <v>4905</v>
      </c>
      <c r="S209" s="298"/>
      <c r="T209" s="298"/>
      <c r="U209" s="298"/>
      <c r="V209" s="298"/>
      <c r="W209" s="299"/>
      <c r="X209" s="298"/>
      <c r="Y209" s="298"/>
      <c r="Z209" s="298"/>
    </row>
    <row r="210" spans="1:26" ht="24">
      <c r="A210" s="278" t="s">
        <v>3766</v>
      </c>
      <c r="B210" s="278" t="s">
        <v>3767</v>
      </c>
      <c r="C210" s="290">
        <v>41</v>
      </c>
      <c r="D210" s="277">
        <v>423</v>
      </c>
      <c r="E210" s="278" t="s">
        <v>3768</v>
      </c>
      <c r="F210" s="278" t="s">
        <v>3769</v>
      </c>
      <c r="G210" s="258" t="s">
        <v>4200</v>
      </c>
      <c r="H210" s="259" t="s">
        <v>4201</v>
      </c>
      <c r="I210" s="301">
        <v>55</v>
      </c>
      <c r="J210" s="232">
        <v>882</v>
      </c>
      <c r="K210" s="259" t="s">
        <v>4202</v>
      </c>
      <c r="L210" s="259" t="s">
        <v>4203</v>
      </c>
      <c r="M210" s="258" t="s">
        <v>4908</v>
      </c>
      <c r="N210" s="259" t="s">
        <v>4909</v>
      </c>
      <c r="O210" s="301">
        <v>19</v>
      </c>
      <c r="P210" s="232">
        <v>205</v>
      </c>
      <c r="Q210" s="259" t="s">
        <v>4326</v>
      </c>
      <c r="R210" s="259" t="s">
        <v>4905</v>
      </c>
      <c r="S210" s="298"/>
      <c r="T210" s="298"/>
      <c r="U210" s="298"/>
      <c r="V210" s="298"/>
      <c r="W210" s="299"/>
      <c r="X210" s="298"/>
      <c r="Y210" s="298"/>
      <c r="Z210" s="298"/>
    </row>
    <row r="211" spans="1:26" ht="24">
      <c r="A211" s="211" t="s">
        <v>3770</v>
      </c>
      <c r="B211" s="211" t="s">
        <v>3771</v>
      </c>
      <c r="C211" s="292">
        <v>42</v>
      </c>
      <c r="D211" s="213">
        <v>448</v>
      </c>
      <c r="E211" s="294">
        <v>4.0000000000000001E-8</v>
      </c>
      <c r="F211" s="211" t="s">
        <v>3772</v>
      </c>
      <c r="G211" s="261" t="s">
        <v>3593</v>
      </c>
      <c r="H211" s="262" t="s">
        <v>3594</v>
      </c>
      <c r="I211" s="302">
        <v>6</v>
      </c>
      <c r="J211" s="206">
        <v>15</v>
      </c>
      <c r="K211" s="262" t="s">
        <v>2565</v>
      </c>
      <c r="L211" s="262" t="s">
        <v>4204</v>
      </c>
      <c r="M211" s="261" t="s">
        <v>4910</v>
      </c>
      <c r="N211" s="262" t="s">
        <v>4911</v>
      </c>
      <c r="O211" s="302">
        <v>19</v>
      </c>
      <c r="P211" s="206">
        <v>205</v>
      </c>
      <c r="Q211" s="262" t="s">
        <v>4326</v>
      </c>
      <c r="R211" s="262" t="s">
        <v>4905</v>
      </c>
      <c r="S211" s="298"/>
      <c r="T211" s="298"/>
      <c r="U211" s="298"/>
      <c r="V211" s="298"/>
      <c r="W211" s="299"/>
      <c r="X211" s="298"/>
      <c r="Y211" s="298"/>
      <c r="Z211" s="298"/>
    </row>
    <row r="212" spans="1:26" ht="24">
      <c r="A212" s="278" t="s">
        <v>3773</v>
      </c>
      <c r="B212" s="278" t="s">
        <v>3774</v>
      </c>
      <c r="C212" s="290">
        <v>13</v>
      </c>
      <c r="D212" s="277">
        <v>48</v>
      </c>
      <c r="E212" s="278" t="s">
        <v>3775</v>
      </c>
      <c r="F212" s="278" t="s">
        <v>2564</v>
      </c>
      <c r="G212" s="258" t="s">
        <v>3597</v>
      </c>
      <c r="H212" s="259" t="s">
        <v>3598</v>
      </c>
      <c r="I212" s="301">
        <v>6</v>
      </c>
      <c r="J212" s="232">
        <v>15</v>
      </c>
      <c r="K212" s="259" t="s">
        <v>2565</v>
      </c>
      <c r="L212" s="259" t="s">
        <v>4204</v>
      </c>
      <c r="M212" s="258" t="s">
        <v>4912</v>
      </c>
      <c r="N212" s="259" t="s">
        <v>4913</v>
      </c>
      <c r="O212" s="301">
        <v>42</v>
      </c>
      <c r="P212" s="232">
        <v>659</v>
      </c>
      <c r="Q212" s="259" t="s">
        <v>3799</v>
      </c>
      <c r="R212" s="259" t="s">
        <v>4914</v>
      </c>
      <c r="S212" s="298"/>
      <c r="T212" s="298"/>
      <c r="U212" s="298"/>
      <c r="V212" s="298"/>
      <c r="W212" s="299"/>
      <c r="X212" s="298"/>
      <c r="Y212" s="298"/>
      <c r="Z212" s="298"/>
    </row>
    <row r="213" spans="1:26" ht="24">
      <c r="A213" s="211" t="s">
        <v>3776</v>
      </c>
      <c r="B213" s="211" t="s">
        <v>3777</v>
      </c>
      <c r="C213" s="292">
        <v>102</v>
      </c>
      <c r="D213" s="213">
        <v>1691</v>
      </c>
      <c r="E213" s="211" t="s">
        <v>3778</v>
      </c>
      <c r="F213" s="211" t="s">
        <v>3779</v>
      </c>
      <c r="G213" s="261" t="s">
        <v>3599</v>
      </c>
      <c r="H213" s="262" t="s">
        <v>3600</v>
      </c>
      <c r="I213" s="302">
        <v>6</v>
      </c>
      <c r="J213" s="206">
        <v>15</v>
      </c>
      <c r="K213" s="262" t="s">
        <v>2565</v>
      </c>
      <c r="L213" s="262" t="s">
        <v>4204</v>
      </c>
      <c r="M213" s="261" t="s">
        <v>4915</v>
      </c>
      <c r="N213" s="262" t="s">
        <v>4916</v>
      </c>
      <c r="O213" s="302">
        <v>125</v>
      </c>
      <c r="P213" s="206">
        <v>2631</v>
      </c>
      <c r="Q213" s="262" t="s">
        <v>3638</v>
      </c>
      <c r="R213" s="262" t="s">
        <v>4357</v>
      </c>
      <c r="S213" s="298"/>
      <c r="T213" s="298"/>
      <c r="U213" s="298"/>
      <c r="V213" s="298"/>
      <c r="W213" s="299"/>
      <c r="X213" s="298"/>
      <c r="Y213" s="298"/>
      <c r="Z213" s="298"/>
    </row>
    <row r="214" spans="1:26" ht="16">
      <c r="A214" s="278" t="s">
        <v>3780</v>
      </c>
      <c r="B214" s="278" t="s">
        <v>3781</v>
      </c>
      <c r="C214" s="290">
        <v>158</v>
      </c>
      <c r="D214" s="277">
        <v>3012</v>
      </c>
      <c r="E214" s="295">
        <v>2.9999999999999999E-7</v>
      </c>
      <c r="F214" s="295">
        <v>3.0000000000000001E-5</v>
      </c>
      <c r="G214" s="258" t="s">
        <v>4205</v>
      </c>
      <c r="H214" s="259" t="s">
        <v>4206</v>
      </c>
      <c r="I214" s="301">
        <v>76</v>
      </c>
      <c r="J214" s="232">
        <v>1354</v>
      </c>
      <c r="K214" s="259" t="s">
        <v>2546</v>
      </c>
      <c r="L214" s="259" t="s">
        <v>4204</v>
      </c>
      <c r="M214" s="258" t="s">
        <v>4917</v>
      </c>
      <c r="N214" s="259" t="s">
        <v>4918</v>
      </c>
      <c r="O214" s="301">
        <v>24</v>
      </c>
      <c r="P214" s="232">
        <v>302</v>
      </c>
      <c r="Q214" s="259" t="s">
        <v>2553</v>
      </c>
      <c r="R214" s="259" t="s">
        <v>4358</v>
      </c>
      <c r="S214" s="298"/>
      <c r="T214" s="298"/>
      <c r="U214" s="298"/>
      <c r="V214" s="298"/>
      <c r="W214" s="299"/>
      <c r="X214" s="298"/>
      <c r="Y214" s="298"/>
      <c r="Z214" s="298"/>
    </row>
    <row r="215" spans="1:26" ht="24">
      <c r="A215" s="211" t="s">
        <v>3782</v>
      </c>
      <c r="B215" s="211" t="s">
        <v>3783</v>
      </c>
      <c r="C215" s="292">
        <v>44</v>
      </c>
      <c r="D215" s="213">
        <v>525</v>
      </c>
      <c r="E215" s="211" t="s">
        <v>3784</v>
      </c>
      <c r="F215" s="211" t="s">
        <v>3785</v>
      </c>
      <c r="G215" s="261" t="s">
        <v>3601</v>
      </c>
      <c r="H215" s="262" t="s">
        <v>3602</v>
      </c>
      <c r="I215" s="302">
        <v>6</v>
      </c>
      <c r="J215" s="206">
        <v>15</v>
      </c>
      <c r="K215" s="262" t="s">
        <v>2565</v>
      </c>
      <c r="L215" s="262" t="s">
        <v>4204</v>
      </c>
      <c r="M215" s="261" t="s">
        <v>4919</v>
      </c>
      <c r="N215" s="262" t="s">
        <v>4920</v>
      </c>
      <c r="O215" s="302">
        <v>125</v>
      </c>
      <c r="P215" s="206">
        <v>2634</v>
      </c>
      <c r="Q215" s="262" t="s">
        <v>2566</v>
      </c>
      <c r="R215" s="262" t="s">
        <v>4921</v>
      </c>
      <c r="S215" s="298"/>
      <c r="T215" s="298"/>
      <c r="U215" s="298"/>
      <c r="V215" s="298"/>
      <c r="W215" s="299"/>
      <c r="X215" s="298"/>
      <c r="Y215" s="298"/>
      <c r="Z215" s="298"/>
    </row>
    <row r="216" spans="1:26" ht="24">
      <c r="A216" s="278" t="s">
        <v>3786</v>
      </c>
      <c r="B216" s="278" t="s">
        <v>3787</v>
      </c>
      <c r="C216" s="290">
        <v>40</v>
      </c>
      <c r="D216" s="277">
        <v>462</v>
      </c>
      <c r="E216" s="278" t="s">
        <v>3788</v>
      </c>
      <c r="F216" s="278" t="s">
        <v>3789</v>
      </c>
      <c r="G216" s="258" t="s">
        <v>3606</v>
      </c>
      <c r="H216" s="259" t="s">
        <v>3607</v>
      </c>
      <c r="I216" s="301">
        <v>11</v>
      </c>
      <c r="J216" s="232">
        <v>67</v>
      </c>
      <c r="K216" s="259" t="s">
        <v>4142</v>
      </c>
      <c r="L216" s="259" t="s">
        <v>3704</v>
      </c>
      <c r="M216" s="258" t="s">
        <v>4922</v>
      </c>
      <c r="N216" s="259" t="s">
        <v>4923</v>
      </c>
      <c r="O216" s="301">
        <v>21</v>
      </c>
      <c r="P216" s="232">
        <v>247</v>
      </c>
      <c r="Q216" s="259" t="s">
        <v>2566</v>
      </c>
      <c r="R216" s="259" t="s">
        <v>4921</v>
      </c>
      <c r="S216" s="298"/>
      <c r="T216" s="298"/>
      <c r="U216" s="298"/>
      <c r="V216" s="298"/>
      <c r="W216" s="299"/>
      <c r="X216" s="298"/>
      <c r="Y216" s="298"/>
      <c r="Z216" s="298"/>
    </row>
    <row r="217" spans="1:26" ht="16">
      <c r="A217" s="211" t="s">
        <v>3790</v>
      </c>
      <c r="B217" s="211" t="s">
        <v>3791</v>
      </c>
      <c r="C217" s="292">
        <v>35</v>
      </c>
      <c r="D217" s="213">
        <v>396</v>
      </c>
      <c r="E217" s="211" t="s">
        <v>3492</v>
      </c>
      <c r="F217" s="211" t="s">
        <v>3792</v>
      </c>
      <c r="G217" s="261" t="s">
        <v>4207</v>
      </c>
      <c r="H217" s="262" t="s">
        <v>4208</v>
      </c>
      <c r="I217" s="302">
        <v>18</v>
      </c>
      <c r="J217" s="206">
        <v>168</v>
      </c>
      <c r="K217" s="262" t="s">
        <v>4209</v>
      </c>
      <c r="L217" s="262" t="s">
        <v>3704</v>
      </c>
      <c r="M217" s="261" t="s">
        <v>4924</v>
      </c>
      <c r="N217" s="262" t="s">
        <v>4925</v>
      </c>
      <c r="O217" s="302">
        <v>24</v>
      </c>
      <c r="P217" s="206">
        <v>304</v>
      </c>
      <c r="Q217" s="262" t="s">
        <v>3585</v>
      </c>
      <c r="R217" s="262" t="s">
        <v>4926</v>
      </c>
      <c r="S217" s="298"/>
      <c r="T217" s="298"/>
      <c r="U217" s="298"/>
      <c r="V217" s="298"/>
      <c r="W217" s="299"/>
      <c r="X217" s="298"/>
      <c r="Y217" s="298"/>
      <c r="Z217" s="298"/>
    </row>
    <row r="218" spans="1:26" ht="24">
      <c r="A218" s="278" t="s">
        <v>3793</v>
      </c>
      <c r="B218" s="278" t="s">
        <v>3794</v>
      </c>
      <c r="C218" s="290">
        <v>25</v>
      </c>
      <c r="D218" s="277">
        <v>234</v>
      </c>
      <c r="E218" s="278" t="s">
        <v>3795</v>
      </c>
      <c r="F218" s="278" t="s">
        <v>3574</v>
      </c>
      <c r="G218" s="258" t="s">
        <v>3608</v>
      </c>
      <c r="H218" s="259" t="s">
        <v>3609</v>
      </c>
      <c r="I218" s="301">
        <v>6</v>
      </c>
      <c r="J218" s="232">
        <v>16</v>
      </c>
      <c r="K218" s="259" t="s">
        <v>4210</v>
      </c>
      <c r="L218" s="259" t="s">
        <v>2557</v>
      </c>
      <c r="M218" s="258" t="s">
        <v>4927</v>
      </c>
      <c r="N218" s="259" t="s">
        <v>4928</v>
      </c>
      <c r="O218" s="301">
        <v>119</v>
      </c>
      <c r="P218" s="232">
        <v>2491</v>
      </c>
      <c r="Q218" s="259" t="s">
        <v>4929</v>
      </c>
      <c r="R218" s="259" t="s">
        <v>4362</v>
      </c>
      <c r="S218" s="298"/>
      <c r="T218" s="298"/>
      <c r="U218" s="298"/>
      <c r="V218" s="298"/>
      <c r="W218" s="299"/>
      <c r="X218" s="298"/>
      <c r="Y218" s="298"/>
      <c r="Z218" s="298"/>
    </row>
    <row r="219" spans="1:26" ht="24">
      <c r="A219" s="211" t="s">
        <v>3796</v>
      </c>
      <c r="B219" s="211" t="s">
        <v>3797</v>
      </c>
      <c r="C219" s="292">
        <v>45</v>
      </c>
      <c r="D219" s="213">
        <v>596</v>
      </c>
      <c r="E219" s="211" t="s">
        <v>3798</v>
      </c>
      <c r="F219" s="211" t="s">
        <v>3799</v>
      </c>
      <c r="G219" s="261" t="s">
        <v>4211</v>
      </c>
      <c r="H219" s="262" t="s">
        <v>4212</v>
      </c>
      <c r="I219" s="302">
        <v>58</v>
      </c>
      <c r="J219" s="206">
        <v>962</v>
      </c>
      <c r="K219" s="262" t="s">
        <v>4210</v>
      </c>
      <c r="L219" s="262" t="s">
        <v>2557</v>
      </c>
      <c r="M219" s="261" t="s">
        <v>4930</v>
      </c>
      <c r="N219" s="262" t="s">
        <v>4931</v>
      </c>
      <c r="O219" s="302">
        <v>38</v>
      </c>
      <c r="P219" s="206">
        <v>587</v>
      </c>
      <c r="Q219" s="262" t="s">
        <v>4929</v>
      </c>
      <c r="R219" s="262" t="s">
        <v>3639</v>
      </c>
      <c r="S219" s="298"/>
      <c r="T219" s="298"/>
      <c r="U219" s="298"/>
      <c r="V219" s="298"/>
      <c r="W219" s="299"/>
      <c r="X219" s="298"/>
      <c r="Y219" s="298"/>
      <c r="Z219" s="298"/>
    </row>
    <row r="220" spans="1:26" ht="24">
      <c r="A220" s="278" t="s">
        <v>3800</v>
      </c>
      <c r="B220" s="278" t="s">
        <v>3801</v>
      </c>
      <c r="C220" s="290">
        <v>150</v>
      </c>
      <c r="D220" s="277">
        <v>3099</v>
      </c>
      <c r="E220" s="295">
        <v>4.0000000000000003E-5</v>
      </c>
      <c r="F220" s="278" t="s">
        <v>3802</v>
      </c>
      <c r="G220" s="258" t="s">
        <v>4213</v>
      </c>
      <c r="H220" s="259" t="s">
        <v>4214</v>
      </c>
      <c r="I220" s="301">
        <v>45</v>
      </c>
      <c r="J220" s="232">
        <v>683</v>
      </c>
      <c r="K220" s="259" t="s">
        <v>4215</v>
      </c>
      <c r="L220" s="259" t="s">
        <v>2557</v>
      </c>
      <c r="M220" s="258" t="s">
        <v>4932</v>
      </c>
      <c r="N220" s="259" t="s">
        <v>4933</v>
      </c>
      <c r="O220" s="301">
        <v>120</v>
      </c>
      <c r="P220" s="232">
        <v>2517</v>
      </c>
      <c r="Q220" s="259" t="s">
        <v>4929</v>
      </c>
      <c r="R220" s="259" t="s">
        <v>3639</v>
      </c>
      <c r="S220" s="298"/>
      <c r="T220" s="298"/>
      <c r="U220" s="298"/>
      <c r="V220" s="298"/>
      <c r="W220" s="299"/>
      <c r="X220" s="298"/>
      <c r="Y220" s="298"/>
      <c r="Z220" s="298"/>
    </row>
    <row r="221" spans="1:26" ht="36">
      <c r="A221" s="211" t="s">
        <v>3803</v>
      </c>
      <c r="B221" s="211" t="s">
        <v>3804</v>
      </c>
      <c r="C221" s="292">
        <v>29</v>
      </c>
      <c r="D221" s="213">
        <v>353</v>
      </c>
      <c r="E221" s="211" t="s">
        <v>3805</v>
      </c>
      <c r="F221" s="211" t="s">
        <v>3806</v>
      </c>
      <c r="G221" s="261" t="s">
        <v>3711</v>
      </c>
      <c r="H221" s="262" t="s">
        <v>3712</v>
      </c>
      <c r="I221" s="302">
        <v>140</v>
      </c>
      <c r="J221" s="206">
        <v>2928</v>
      </c>
      <c r="K221" s="262" t="s">
        <v>3619</v>
      </c>
      <c r="L221" s="262" t="s">
        <v>3596</v>
      </c>
      <c r="M221" s="261" t="s">
        <v>4934</v>
      </c>
      <c r="N221" s="262" t="s">
        <v>4935</v>
      </c>
      <c r="O221" s="302">
        <v>119</v>
      </c>
      <c r="P221" s="206">
        <v>2496</v>
      </c>
      <c r="Q221" s="262" t="s">
        <v>4173</v>
      </c>
      <c r="R221" s="262" t="s">
        <v>4936</v>
      </c>
      <c r="S221" s="298"/>
      <c r="T221" s="298"/>
      <c r="U221" s="298"/>
      <c r="V221" s="298"/>
      <c r="W221" s="299"/>
      <c r="X221" s="298"/>
      <c r="Y221" s="298"/>
      <c r="Z221" s="298"/>
    </row>
    <row r="222" spans="1:26" ht="16">
      <c r="A222" s="278" t="s">
        <v>3807</v>
      </c>
      <c r="B222" s="278" t="s">
        <v>3808</v>
      </c>
      <c r="C222" s="290">
        <v>9</v>
      </c>
      <c r="D222" s="277">
        <v>43</v>
      </c>
      <c r="E222" s="278" t="s">
        <v>3809</v>
      </c>
      <c r="F222" s="278" t="s">
        <v>2569</v>
      </c>
      <c r="G222" s="258" t="s">
        <v>3423</v>
      </c>
      <c r="H222" s="259" t="s">
        <v>3424</v>
      </c>
      <c r="I222" s="301">
        <v>32</v>
      </c>
      <c r="J222" s="232">
        <v>431</v>
      </c>
      <c r="K222" s="259" t="s">
        <v>3623</v>
      </c>
      <c r="L222" s="259" t="s">
        <v>3605</v>
      </c>
      <c r="M222" s="258" t="s">
        <v>410</v>
      </c>
      <c r="N222" s="259" t="s">
        <v>411</v>
      </c>
      <c r="O222" s="301">
        <v>68</v>
      </c>
      <c r="P222" s="232">
        <v>1263</v>
      </c>
      <c r="Q222" s="259" t="s">
        <v>2567</v>
      </c>
      <c r="R222" s="259" t="s">
        <v>4369</v>
      </c>
      <c r="S222" s="298"/>
      <c r="T222" s="298"/>
      <c r="U222" s="298"/>
      <c r="V222" s="298"/>
      <c r="W222" s="299"/>
      <c r="X222" s="298"/>
      <c r="Y222" s="298"/>
      <c r="Z222" s="298"/>
    </row>
    <row r="223" spans="1:26" ht="16">
      <c r="A223" s="211" t="s">
        <v>3810</v>
      </c>
      <c r="B223" s="211" t="s">
        <v>3811</v>
      </c>
      <c r="C223" s="292">
        <v>14</v>
      </c>
      <c r="D223" s="213">
        <v>112</v>
      </c>
      <c r="E223" s="211" t="s">
        <v>3812</v>
      </c>
      <c r="F223" s="211" t="s">
        <v>2544</v>
      </c>
      <c r="G223" s="261" t="s">
        <v>4216</v>
      </c>
      <c r="H223" s="262" t="s">
        <v>4217</v>
      </c>
      <c r="I223" s="302">
        <v>558</v>
      </c>
      <c r="J223" s="206">
        <v>14419</v>
      </c>
      <c r="K223" s="262" t="s">
        <v>3627</v>
      </c>
      <c r="L223" s="262" t="s">
        <v>3752</v>
      </c>
      <c r="M223" s="261" t="s">
        <v>4937</v>
      </c>
      <c r="N223" s="262" t="s">
        <v>4938</v>
      </c>
      <c r="O223" s="302">
        <v>49</v>
      </c>
      <c r="P223" s="206">
        <v>832</v>
      </c>
      <c r="Q223" s="262" t="s">
        <v>4939</v>
      </c>
      <c r="R223" s="262" t="s">
        <v>4940</v>
      </c>
      <c r="S223" s="298"/>
      <c r="T223" s="298"/>
      <c r="U223" s="298"/>
      <c r="V223" s="298"/>
      <c r="W223" s="299"/>
      <c r="X223" s="298"/>
      <c r="Y223" s="298"/>
      <c r="Z223" s="298"/>
    </row>
    <row r="224" spans="1:26" ht="24">
      <c r="A224" s="278" t="s">
        <v>3813</v>
      </c>
      <c r="B224" s="278" t="s">
        <v>3814</v>
      </c>
      <c r="C224" s="290">
        <v>14</v>
      </c>
      <c r="D224" s="277">
        <v>112</v>
      </c>
      <c r="E224" s="278" t="s">
        <v>3812</v>
      </c>
      <c r="F224" s="278" t="s">
        <v>2544</v>
      </c>
      <c r="G224" s="258" t="s">
        <v>3693</v>
      </c>
      <c r="H224" s="259" t="s">
        <v>3694</v>
      </c>
      <c r="I224" s="301">
        <v>18</v>
      </c>
      <c r="J224" s="232">
        <v>179</v>
      </c>
      <c r="K224" s="259" t="s">
        <v>3570</v>
      </c>
      <c r="L224" s="259" t="s">
        <v>2568</v>
      </c>
      <c r="M224" s="258" t="s">
        <v>4941</v>
      </c>
      <c r="N224" s="259" t="s">
        <v>4942</v>
      </c>
      <c r="O224" s="301">
        <v>27</v>
      </c>
      <c r="P224" s="232">
        <v>369</v>
      </c>
      <c r="Q224" s="259" t="s">
        <v>4809</v>
      </c>
      <c r="R224" s="259" t="s">
        <v>4244</v>
      </c>
      <c r="S224" s="298"/>
      <c r="T224" s="298"/>
      <c r="U224" s="298"/>
      <c r="V224" s="298"/>
      <c r="W224" s="299"/>
      <c r="X224" s="298"/>
      <c r="Y224" s="298"/>
      <c r="Z224" s="298"/>
    </row>
    <row r="225" spans="1:26" ht="24">
      <c r="A225" s="211" t="s">
        <v>3815</v>
      </c>
      <c r="B225" s="211" t="s">
        <v>3816</v>
      </c>
      <c r="C225" s="292">
        <v>6</v>
      </c>
      <c r="D225" s="213">
        <v>18</v>
      </c>
      <c r="E225" s="211" t="s">
        <v>3570</v>
      </c>
      <c r="F225" s="211" t="s">
        <v>3817</v>
      </c>
      <c r="G225" s="261" t="s">
        <v>4218</v>
      </c>
      <c r="H225" s="262" t="s">
        <v>4219</v>
      </c>
      <c r="I225" s="302">
        <v>11</v>
      </c>
      <c r="J225" s="206">
        <v>74</v>
      </c>
      <c r="K225" s="262" t="s">
        <v>3570</v>
      </c>
      <c r="L225" s="262" t="s">
        <v>4220</v>
      </c>
      <c r="M225" s="261" t="s">
        <v>4943</v>
      </c>
      <c r="N225" s="262" t="s">
        <v>4944</v>
      </c>
      <c r="O225" s="302">
        <v>9</v>
      </c>
      <c r="P225" s="206">
        <v>60</v>
      </c>
      <c r="Q225" s="262" t="s">
        <v>4329</v>
      </c>
      <c r="R225" s="262" t="s">
        <v>3881</v>
      </c>
      <c r="S225" s="298"/>
      <c r="T225" s="298"/>
      <c r="U225" s="298"/>
      <c r="V225" s="298"/>
      <c r="W225" s="299"/>
      <c r="X225" s="298"/>
      <c r="Y225" s="298"/>
      <c r="Z225" s="298"/>
    </row>
    <row r="226" spans="1:26" ht="16">
      <c r="A226" s="278" t="s">
        <v>3818</v>
      </c>
      <c r="B226" s="278" t="s">
        <v>3819</v>
      </c>
      <c r="C226" s="290">
        <v>6</v>
      </c>
      <c r="D226" s="277">
        <v>18</v>
      </c>
      <c r="E226" s="278" t="s">
        <v>3570</v>
      </c>
      <c r="F226" s="278" t="s">
        <v>3817</v>
      </c>
      <c r="G226" s="258" t="s">
        <v>3750</v>
      </c>
      <c r="H226" s="259" t="s">
        <v>3751</v>
      </c>
      <c r="I226" s="301">
        <v>60</v>
      </c>
      <c r="J226" s="232">
        <v>1034</v>
      </c>
      <c r="K226" s="259" t="s">
        <v>3631</v>
      </c>
      <c r="L226" s="259" t="s">
        <v>3616</v>
      </c>
      <c r="M226" s="258" t="s">
        <v>4945</v>
      </c>
      <c r="N226" s="259" t="s">
        <v>4946</v>
      </c>
      <c r="O226" s="301">
        <v>20</v>
      </c>
      <c r="P226" s="232">
        <v>240</v>
      </c>
      <c r="Q226" s="259" t="s">
        <v>3843</v>
      </c>
      <c r="R226" s="259" t="s">
        <v>3646</v>
      </c>
      <c r="S226" s="298"/>
      <c r="T226" s="298"/>
      <c r="U226" s="298"/>
      <c r="V226" s="298"/>
      <c r="W226" s="299"/>
      <c r="X226" s="298"/>
      <c r="Y226" s="298"/>
      <c r="Z226" s="298"/>
    </row>
    <row r="227" spans="1:26" ht="16">
      <c r="A227" s="211" t="s">
        <v>3820</v>
      </c>
      <c r="B227" s="211" t="s">
        <v>3821</v>
      </c>
      <c r="C227" s="292">
        <v>6</v>
      </c>
      <c r="D227" s="213">
        <v>18</v>
      </c>
      <c r="E227" s="211" t="s">
        <v>3570</v>
      </c>
      <c r="F227" s="211" t="s">
        <v>3817</v>
      </c>
      <c r="G227" s="261" t="s">
        <v>4221</v>
      </c>
      <c r="H227" s="262" t="s">
        <v>4222</v>
      </c>
      <c r="I227" s="302">
        <v>49</v>
      </c>
      <c r="J227" s="206">
        <v>813</v>
      </c>
      <c r="K227" s="262" t="s">
        <v>4223</v>
      </c>
      <c r="L227" s="262" t="s">
        <v>2544</v>
      </c>
      <c r="M227" s="261" t="s">
        <v>4205</v>
      </c>
      <c r="N227" s="262" t="s">
        <v>4206</v>
      </c>
      <c r="O227" s="302">
        <v>71</v>
      </c>
      <c r="P227" s="206">
        <v>1354</v>
      </c>
      <c r="Q227" s="262" t="s">
        <v>3656</v>
      </c>
      <c r="R227" s="262" t="s">
        <v>414</v>
      </c>
      <c r="S227" s="298"/>
      <c r="T227" s="298"/>
      <c r="U227" s="298"/>
      <c r="V227" s="298"/>
      <c r="W227" s="299"/>
      <c r="X227" s="298"/>
      <c r="Y227" s="298"/>
      <c r="Z227" s="298"/>
    </row>
    <row r="228" spans="1:26" ht="36">
      <c r="A228" s="278" t="s">
        <v>3822</v>
      </c>
      <c r="B228" s="278" t="s">
        <v>3823</v>
      </c>
      <c r="C228" s="290">
        <v>6</v>
      </c>
      <c r="D228" s="277">
        <v>18</v>
      </c>
      <c r="E228" s="278" t="s">
        <v>3570</v>
      </c>
      <c r="F228" s="278" t="s">
        <v>3817</v>
      </c>
      <c r="G228" s="258" t="s">
        <v>4224</v>
      </c>
      <c r="H228" s="259" t="s">
        <v>4225</v>
      </c>
      <c r="I228" s="301">
        <v>14</v>
      </c>
      <c r="J228" s="232">
        <v>125</v>
      </c>
      <c r="K228" s="259" t="s">
        <v>4223</v>
      </c>
      <c r="L228" s="259" t="s">
        <v>3817</v>
      </c>
      <c r="M228" s="258" t="s">
        <v>3663</v>
      </c>
      <c r="N228" s="259" t="s">
        <v>3664</v>
      </c>
      <c r="O228" s="301">
        <v>6</v>
      </c>
      <c r="P228" s="232">
        <v>26</v>
      </c>
      <c r="Q228" s="259" t="s">
        <v>4247</v>
      </c>
      <c r="R228" s="259" t="s">
        <v>3840</v>
      </c>
      <c r="S228" s="298"/>
      <c r="T228" s="298"/>
      <c r="U228" s="298"/>
      <c r="V228" s="298"/>
      <c r="W228" s="299"/>
      <c r="X228" s="298"/>
      <c r="Y228" s="298"/>
      <c r="Z228" s="298"/>
    </row>
    <row r="229" spans="1:26" ht="24">
      <c r="A229" s="211" t="s">
        <v>3824</v>
      </c>
      <c r="B229" s="211" t="s">
        <v>3825</v>
      </c>
      <c r="C229" s="292">
        <v>6</v>
      </c>
      <c r="D229" s="213">
        <v>19</v>
      </c>
      <c r="E229" s="211" t="s">
        <v>3826</v>
      </c>
      <c r="F229" s="211" t="s">
        <v>3827</v>
      </c>
      <c r="G229" s="261" t="s">
        <v>4226</v>
      </c>
      <c r="H229" s="262" t="s">
        <v>4227</v>
      </c>
      <c r="I229" s="302">
        <v>55</v>
      </c>
      <c r="J229" s="206">
        <v>947</v>
      </c>
      <c r="K229" s="262" t="s">
        <v>4223</v>
      </c>
      <c r="L229" s="262" t="s">
        <v>3817</v>
      </c>
      <c r="M229" s="261" t="s">
        <v>4947</v>
      </c>
      <c r="N229" s="262" t="s">
        <v>4948</v>
      </c>
      <c r="O229" s="302">
        <v>47</v>
      </c>
      <c r="P229" s="206">
        <v>804</v>
      </c>
      <c r="Q229" s="262" t="s">
        <v>4250</v>
      </c>
      <c r="R229" s="262" t="s">
        <v>3840</v>
      </c>
      <c r="S229" s="298"/>
      <c r="T229" s="298"/>
      <c r="U229" s="298"/>
      <c r="V229" s="298"/>
      <c r="W229" s="299"/>
      <c r="X229" s="298"/>
      <c r="Y229" s="298"/>
      <c r="Z229" s="298"/>
    </row>
    <row r="230" spans="1:26" ht="24">
      <c r="A230" s="278" t="s">
        <v>3828</v>
      </c>
      <c r="B230" s="278" t="s">
        <v>3829</v>
      </c>
      <c r="C230" s="290">
        <v>30</v>
      </c>
      <c r="D230" s="277">
        <v>402</v>
      </c>
      <c r="E230" s="278" t="s">
        <v>3830</v>
      </c>
      <c r="F230" s="278" t="s">
        <v>3831</v>
      </c>
      <c r="G230" s="258" t="s">
        <v>4228</v>
      </c>
      <c r="H230" s="259" t="s">
        <v>4229</v>
      </c>
      <c r="I230" s="301">
        <v>8</v>
      </c>
      <c r="J230" s="232">
        <v>43</v>
      </c>
      <c r="K230" s="259" t="s">
        <v>4159</v>
      </c>
      <c r="L230" s="259" t="s">
        <v>2559</v>
      </c>
      <c r="M230" s="258" t="s">
        <v>4949</v>
      </c>
      <c r="N230" s="259" t="s">
        <v>4950</v>
      </c>
      <c r="O230" s="301">
        <v>22</v>
      </c>
      <c r="P230" s="232">
        <v>281</v>
      </c>
      <c r="Q230" s="259" t="s">
        <v>4951</v>
      </c>
      <c r="R230" s="259" t="s">
        <v>3840</v>
      </c>
      <c r="S230" s="298"/>
      <c r="T230" s="298"/>
      <c r="U230" s="298"/>
      <c r="V230" s="298"/>
      <c r="W230" s="299"/>
      <c r="X230" s="298"/>
      <c r="Y230" s="298"/>
      <c r="Z230" s="298"/>
    </row>
    <row r="231" spans="1:26" ht="24">
      <c r="A231" s="211" t="s">
        <v>3832</v>
      </c>
      <c r="B231" s="211" t="s">
        <v>3833</v>
      </c>
      <c r="C231" s="292">
        <v>14</v>
      </c>
      <c r="D231" s="213">
        <v>123</v>
      </c>
      <c r="E231" s="211" t="s">
        <v>3799</v>
      </c>
      <c r="F231" s="211" t="s">
        <v>2651</v>
      </c>
      <c r="G231" s="261" t="s">
        <v>4230</v>
      </c>
      <c r="H231" s="262" t="s">
        <v>4231</v>
      </c>
      <c r="I231" s="302">
        <v>8</v>
      </c>
      <c r="J231" s="206">
        <v>43</v>
      </c>
      <c r="K231" s="262" t="s">
        <v>4159</v>
      </c>
      <c r="L231" s="262" t="s">
        <v>2559</v>
      </c>
      <c r="M231" s="261" t="s">
        <v>4952</v>
      </c>
      <c r="N231" s="262" t="s">
        <v>4953</v>
      </c>
      <c r="O231" s="302">
        <v>24</v>
      </c>
      <c r="P231" s="206">
        <v>321</v>
      </c>
      <c r="Q231" s="262" t="s">
        <v>4954</v>
      </c>
      <c r="R231" s="262" t="s">
        <v>3653</v>
      </c>
      <c r="S231" s="298"/>
      <c r="T231" s="298"/>
      <c r="U231" s="298"/>
      <c r="V231" s="298"/>
      <c r="W231" s="299"/>
      <c r="X231" s="298"/>
      <c r="Y231" s="298"/>
      <c r="Z231" s="298"/>
    </row>
    <row r="232" spans="1:26" ht="24">
      <c r="A232" s="278" t="s">
        <v>3834</v>
      </c>
      <c r="B232" s="278" t="s">
        <v>3835</v>
      </c>
      <c r="C232" s="290">
        <v>6</v>
      </c>
      <c r="D232" s="277">
        <v>22</v>
      </c>
      <c r="E232" s="278" t="s">
        <v>2553</v>
      </c>
      <c r="F232" s="278" t="s">
        <v>3836</v>
      </c>
      <c r="G232" s="258" t="s">
        <v>4232</v>
      </c>
      <c r="H232" s="259" t="s">
        <v>4233</v>
      </c>
      <c r="I232" s="301">
        <v>8</v>
      </c>
      <c r="J232" s="232">
        <v>43</v>
      </c>
      <c r="K232" s="259" t="s">
        <v>4159</v>
      </c>
      <c r="L232" s="259" t="s">
        <v>2559</v>
      </c>
      <c r="M232" s="258" t="s">
        <v>4955</v>
      </c>
      <c r="N232" s="259" t="s">
        <v>4956</v>
      </c>
      <c r="O232" s="301">
        <v>10</v>
      </c>
      <c r="P232" s="232">
        <v>77</v>
      </c>
      <c r="Q232" s="259" t="s">
        <v>4954</v>
      </c>
      <c r="R232" s="259" t="s">
        <v>3653</v>
      </c>
      <c r="S232" s="298"/>
      <c r="T232" s="298"/>
      <c r="U232" s="298"/>
      <c r="V232" s="298"/>
      <c r="W232" s="299"/>
      <c r="X232" s="298"/>
      <c r="Y232" s="298"/>
      <c r="Z232" s="298"/>
    </row>
    <row r="233" spans="1:26" ht="16">
      <c r="A233" s="211" t="s">
        <v>3837</v>
      </c>
      <c r="B233" s="211" t="s">
        <v>3838</v>
      </c>
      <c r="C233" s="292">
        <v>54</v>
      </c>
      <c r="D233" s="213">
        <v>940</v>
      </c>
      <c r="E233" s="211" t="s">
        <v>3839</v>
      </c>
      <c r="F233" s="211" t="s">
        <v>3840</v>
      </c>
      <c r="G233" s="261" t="s">
        <v>4234</v>
      </c>
      <c r="H233" s="262" t="s">
        <v>4235</v>
      </c>
      <c r="I233" s="302">
        <v>6</v>
      </c>
      <c r="J233" s="206">
        <v>22</v>
      </c>
      <c r="K233" s="262" t="s">
        <v>3638</v>
      </c>
      <c r="L233" s="262" t="s">
        <v>4236</v>
      </c>
      <c r="M233" s="261" t="s">
        <v>4957</v>
      </c>
      <c r="N233" s="262" t="s">
        <v>4958</v>
      </c>
      <c r="O233" s="302">
        <v>128</v>
      </c>
      <c r="P233" s="206">
        <v>2773</v>
      </c>
      <c r="Q233" s="262" t="s">
        <v>4261</v>
      </c>
      <c r="R233" s="262" t="s">
        <v>3657</v>
      </c>
      <c r="S233" s="298"/>
      <c r="T233" s="298"/>
      <c r="U233" s="298"/>
      <c r="V233" s="298"/>
      <c r="W233" s="299"/>
      <c r="X233" s="298"/>
      <c r="Y233" s="298"/>
      <c r="Z233" s="298"/>
    </row>
    <row r="234" spans="1:26" ht="24">
      <c r="A234" s="278" t="s">
        <v>3841</v>
      </c>
      <c r="B234" s="278" t="s">
        <v>3842</v>
      </c>
      <c r="C234" s="290">
        <v>140</v>
      </c>
      <c r="D234" s="277">
        <v>3030</v>
      </c>
      <c r="E234" s="278" t="s">
        <v>3843</v>
      </c>
      <c r="F234" s="278" t="s">
        <v>3657</v>
      </c>
      <c r="G234" s="258" t="s">
        <v>4237</v>
      </c>
      <c r="H234" s="259" t="s">
        <v>4238</v>
      </c>
      <c r="I234" s="301">
        <v>15</v>
      </c>
      <c r="J234" s="232">
        <v>144</v>
      </c>
      <c r="K234" s="259" t="s">
        <v>2566</v>
      </c>
      <c r="L234" s="259" t="s">
        <v>2545</v>
      </c>
      <c r="M234" s="258" t="s">
        <v>4959</v>
      </c>
      <c r="N234" s="259" t="s">
        <v>4960</v>
      </c>
      <c r="O234" s="301">
        <v>108</v>
      </c>
      <c r="P234" s="232">
        <v>2272</v>
      </c>
      <c r="Q234" s="259" t="s">
        <v>3852</v>
      </c>
      <c r="R234" s="259" t="s">
        <v>3666</v>
      </c>
      <c r="S234" s="298"/>
      <c r="T234" s="298"/>
      <c r="U234" s="298"/>
      <c r="V234" s="298"/>
      <c r="W234" s="299"/>
      <c r="X234" s="298"/>
      <c r="Y234" s="298"/>
      <c r="Z234" s="298"/>
    </row>
    <row r="235" spans="1:26" ht="16">
      <c r="A235" s="211" t="s">
        <v>3844</v>
      </c>
      <c r="B235" s="211" t="s">
        <v>3845</v>
      </c>
      <c r="C235" s="292">
        <v>140</v>
      </c>
      <c r="D235" s="213">
        <v>3029</v>
      </c>
      <c r="E235" s="211" t="s">
        <v>2555</v>
      </c>
      <c r="F235" s="211" t="s">
        <v>3657</v>
      </c>
      <c r="G235" s="261" t="s">
        <v>4239</v>
      </c>
      <c r="H235" s="262" t="s">
        <v>4240</v>
      </c>
      <c r="I235" s="302">
        <v>10</v>
      </c>
      <c r="J235" s="206">
        <v>75</v>
      </c>
      <c r="K235" s="262" t="s">
        <v>3652</v>
      </c>
      <c r="L235" s="262" t="s">
        <v>4241</v>
      </c>
      <c r="M235" s="261" t="s">
        <v>4961</v>
      </c>
      <c r="N235" s="262" t="s">
        <v>4962</v>
      </c>
      <c r="O235" s="302">
        <v>24</v>
      </c>
      <c r="P235" s="206">
        <v>324</v>
      </c>
      <c r="Q235" s="262" t="s">
        <v>4963</v>
      </c>
      <c r="R235" s="262" t="s">
        <v>3666</v>
      </c>
      <c r="S235" s="298"/>
      <c r="T235" s="298"/>
      <c r="U235" s="298"/>
      <c r="V235" s="298"/>
      <c r="W235" s="299"/>
      <c r="X235" s="298"/>
      <c r="Y235" s="298"/>
      <c r="Z235" s="298"/>
    </row>
    <row r="236" spans="1:26" ht="24">
      <c r="A236" s="278" t="s">
        <v>3846</v>
      </c>
      <c r="B236" s="278" t="s">
        <v>3847</v>
      </c>
      <c r="C236" s="290">
        <v>6</v>
      </c>
      <c r="D236" s="277">
        <v>26</v>
      </c>
      <c r="E236" s="278" t="s">
        <v>3665</v>
      </c>
      <c r="F236" s="278" t="s">
        <v>3666</v>
      </c>
      <c r="G236" s="258" t="s">
        <v>4242</v>
      </c>
      <c r="H236" s="259" t="s">
        <v>4243</v>
      </c>
      <c r="I236" s="301">
        <v>16</v>
      </c>
      <c r="J236" s="232">
        <v>171</v>
      </c>
      <c r="K236" s="259" t="s">
        <v>3662</v>
      </c>
      <c r="L236" s="259" t="s">
        <v>4244</v>
      </c>
      <c r="M236" s="258" t="s">
        <v>4964</v>
      </c>
      <c r="N236" s="259" t="s">
        <v>4965</v>
      </c>
      <c r="O236" s="301">
        <v>17</v>
      </c>
      <c r="P236" s="232">
        <v>193</v>
      </c>
      <c r="Q236" s="259" t="s">
        <v>4966</v>
      </c>
      <c r="R236" s="259" t="s">
        <v>3666</v>
      </c>
      <c r="S236" s="298"/>
      <c r="T236" s="298"/>
      <c r="U236" s="298"/>
      <c r="V236" s="298"/>
      <c r="W236" s="299"/>
      <c r="X236" s="298"/>
      <c r="Y236" s="298"/>
      <c r="Z236" s="298"/>
    </row>
    <row r="237" spans="1:26" ht="24">
      <c r="A237" s="211" t="s">
        <v>3848</v>
      </c>
      <c r="B237" s="211" t="s">
        <v>3849</v>
      </c>
      <c r="C237" s="292">
        <v>6</v>
      </c>
      <c r="D237" s="213">
        <v>26</v>
      </c>
      <c r="E237" s="211" t="s">
        <v>3665</v>
      </c>
      <c r="F237" s="211" t="s">
        <v>3666</v>
      </c>
      <c r="G237" s="261" t="s">
        <v>4245</v>
      </c>
      <c r="H237" s="262" t="s">
        <v>4246</v>
      </c>
      <c r="I237" s="302">
        <v>8</v>
      </c>
      <c r="J237" s="206">
        <v>49</v>
      </c>
      <c r="K237" s="262" t="s">
        <v>4247</v>
      </c>
      <c r="L237" s="262" t="s">
        <v>4244</v>
      </c>
      <c r="M237" s="261" t="s">
        <v>3658</v>
      </c>
      <c r="N237" s="262" t="s">
        <v>3659</v>
      </c>
      <c r="O237" s="302">
        <v>61</v>
      </c>
      <c r="P237" s="206">
        <v>1134</v>
      </c>
      <c r="Q237" s="262" t="s">
        <v>2543</v>
      </c>
      <c r="R237" s="262" t="s">
        <v>3666</v>
      </c>
      <c r="S237" s="298"/>
      <c r="T237" s="298"/>
      <c r="U237" s="298"/>
      <c r="V237" s="298"/>
      <c r="W237" s="299"/>
      <c r="X237" s="298"/>
      <c r="Y237" s="298"/>
      <c r="Z237" s="298"/>
    </row>
    <row r="238" spans="1:26" ht="16">
      <c r="A238" s="278" t="s">
        <v>3850</v>
      </c>
      <c r="B238" s="278" t="s">
        <v>3851</v>
      </c>
      <c r="C238" s="290">
        <v>6</v>
      </c>
      <c r="D238" s="277">
        <v>27</v>
      </c>
      <c r="E238" s="278" t="s">
        <v>3852</v>
      </c>
      <c r="F238" s="278" t="s">
        <v>2560</v>
      </c>
      <c r="G238" s="258" t="s">
        <v>4248</v>
      </c>
      <c r="H238" s="259" t="s">
        <v>4249</v>
      </c>
      <c r="I238" s="301">
        <v>39</v>
      </c>
      <c r="J238" s="232">
        <v>629</v>
      </c>
      <c r="K238" s="259" t="s">
        <v>4250</v>
      </c>
      <c r="L238" s="259" t="s">
        <v>3881</v>
      </c>
      <c r="M238" s="258" t="s">
        <v>4967</v>
      </c>
      <c r="N238" s="259" t="s">
        <v>4968</v>
      </c>
      <c r="O238" s="301">
        <v>46</v>
      </c>
      <c r="P238" s="232">
        <v>791</v>
      </c>
      <c r="Q238" s="259" t="s">
        <v>2543</v>
      </c>
      <c r="R238" s="259" t="s">
        <v>3666</v>
      </c>
      <c r="S238" s="298"/>
      <c r="T238" s="298"/>
      <c r="U238" s="298"/>
      <c r="V238" s="298"/>
      <c r="W238" s="299"/>
      <c r="X238" s="298"/>
      <c r="Y238" s="298"/>
      <c r="Z238" s="298"/>
    </row>
    <row r="239" spans="1:26" ht="24">
      <c r="A239" s="211" t="s">
        <v>3853</v>
      </c>
      <c r="B239" s="211" t="s">
        <v>3854</v>
      </c>
      <c r="C239" s="292">
        <v>14</v>
      </c>
      <c r="D239" s="213">
        <v>142</v>
      </c>
      <c r="E239" s="211" t="s">
        <v>3590</v>
      </c>
      <c r="F239" s="211" t="s">
        <v>2561</v>
      </c>
      <c r="G239" s="261" t="s">
        <v>4251</v>
      </c>
      <c r="H239" s="262" t="s">
        <v>4252</v>
      </c>
      <c r="I239" s="302">
        <v>7</v>
      </c>
      <c r="J239" s="206">
        <v>38</v>
      </c>
      <c r="K239" s="262" t="s">
        <v>4253</v>
      </c>
      <c r="L239" s="262" t="s">
        <v>3646</v>
      </c>
      <c r="M239" s="261" t="s">
        <v>4969</v>
      </c>
      <c r="N239" s="262" t="s">
        <v>4970</v>
      </c>
      <c r="O239" s="302">
        <v>24</v>
      </c>
      <c r="P239" s="206">
        <v>325</v>
      </c>
      <c r="Q239" s="262" t="s">
        <v>2543</v>
      </c>
      <c r="R239" s="262" t="s">
        <v>3666</v>
      </c>
      <c r="S239" s="298"/>
      <c r="T239" s="298"/>
      <c r="U239" s="298"/>
      <c r="V239" s="298"/>
      <c r="W239" s="299"/>
      <c r="X239" s="298"/>
      <c r="Y239" s="298"/>
      <c r="Z239" s="298"/>
    </row>
    <row r="240" spans="1:26" ht="16">
      <c r="A240" s="278" t="s">
        <v>3855</v>
      </c>
      <c r="B240" s="278" t="s">
        <v>3856</v>
      </c>
      <c r="C240" s="290">
        <v>6</v>
      </c>
      <c r="D240" s="277">
        <v>29</v>
      </c>
      <c r="E240" s="278" t="s">
        <v>3698</v>
      </c>
      <c r="F240" s="278" t="s">
        <v>3689</v>
      </c>
      <c r="G240" s="258" t="s">
        <v>4254</v>
      </c>
      <c r="H240" s="259" t="s">
        <v>4255</v>
      </c>
      <c r="I240" s="301">
        <v>7</v>
      </c>
      <c r="J240" s="232">
        <v>38</v>
      </c>
      <c r="K240" s="259" t="s">
        <v>4253</v>
      </c>
      <c r="L240" s="259" t="s">
        <v>3646</v>
      </c>
      <c r="M240" s="258" t="s">
        <v>4971</v>
      </c>
      <c r="N240" s="259" t="s">
        <v>4972</v>
      </c>
      <c r="O240" s="301">
        <v>28</v>
      </c>
      <c r="P240" s="232">
        <v>406</v>
      </c>
      <c r="Q240" s="259" t="s">
        <v>4194</v>
      </c>
      <c r="R240" s="259" t="s">
        <v>3675</v>
      </c>
      <c r="S240" s="298"/>
      <c r="T240" s="298"/>
      <c r="U240" s="298"/>
      <c r="V240" s="298"/>
      <c r="W240" s="299"/>
      <c r="X240" s="298"/>
      <c r="Y240" s="298"/>
      <c r="Z240" s="298"/>
    </row>
    <row r="241" spans="1:26" ht="24">
      <c r="A241" s="211" t="s">
        <v>3857</v>
      </c>
      <c r="B241" s="211" t="s">
        <v>3858</v>
      </c>
      <c r="C241" s="292">
        <v>6</v>
      </c>
      <c r="D241" s="213">
        <v>29</v>
      </c>
      <c r="E241" s="211" t="s">
        <v>3698</v>
      </c>
      <c r="F241" s="211" t="s">
        <v>3689</v>
      </c>
      <c r="G241" s="261" t="s">
        <v>4256</v>
      </c>
      <c r="H241" s="262" t="s">
        <v>4257</v>
      </c>
      <c r="I241" s="302">
        <v>12</v>
      </c>
      <c r="J241" s="206">
        <v>108</v>
      </c>
      <c r="K241" s="262" t="s">
        <v>4258</v>
      </c>
      <c r="L241" s="262" t="s">
        <v>3646</v>
      </c>
      <c r="M241" s="261" t="s">
        <v>3679</v>
      </c>
      <c r="N241" s="262" t="s">
        <v>3680</v>
      </c>
      <c r="O241" s="302">
        <v>6</v>
      </c>
      <c r="P241" s="206">
        <v>28</v>
      </c>
      <c r="Q241" s="262" t="s">
        <v>4197</v>
      </c>
      <c r="R241" s="262" t="s">
        <v>3675</v>
      </c>
      <c r="S241" s="298"/>
      <c r="T241" s="298"/>
      <c r="U241" s="298"/>
      <c r="V241" s="298"/>
      <c r="W241" s="299"/>
      <c r="X241" s="298"/>
      <c r="Y241" s="298"/>
      <c r="Z241" s="298"/>
    </row>
    <row r="242" spans="1:26" ht="24">
      <c r="A242" s="278" t="s">
        <v>3859</v>
      </c>
      <c r="B242" s="278" t="s">
        <v>3860</v>
      </c>
      <c r="C242" s="290">
        <v>8</v>
      </c>
      <c r="D242" s="277">
        <v>58</v>
      </c>
      <c r="E242" s="278" t="s">
        <v>3734</v>
      </c>
      <c r="F242" s="278" t="s">
        <v>3723</v>
      </c>
      <c r="G242" s="258" t="s">
        <v>4259</v>
      </c>
      <c r="H242" s="259" t="s">
        <v>4260</v>
      </c>
      <c r="I242" s="301">
        <v>31</v>
      </c>
      <c r="J242" s="232">
        <v>465</v>
      </c>
      <c r="K242" s="259" t="s">
        <v>4261</v>
      </c>
      <c r="L242" s="259" t="s">
        <v>3646</v>
      </c>
      <c r="M242" s="258" t="s">
        <v>3108</v>
      </c>
      <c r="N242" s="259" t="s">
        <v>3109</v>
      </c>
      <c r="O242" s="301">
        <v>174</v>
      </c>
      <c r="P242" s="232">
        <v>3978</v>
      </c>
      <c r="Q242" s="259" t="s">
        <v>4973</v>
      </c>
      <c r="R242" s="259" t="s">
        <v>4270</v>
      </c>
      <c r="S242" s="298"/>
      <c r="T242" s="298"/>
      <c r="U242" s="298"/>
      <c r="V242" s="298"/>
      <c r="W242" s="299"/>
      <c r="X242" s="298"/>
      <c r="Y242" s="298"/>
      <c r="Z242" s="298"/>
    </row>
    <row r="243" spans="1:26" ht="24">
      <c r="A243" s="211" t="s">
        <v>3861</v>
      </c>
      <c r="B243" s="211" t="s">
        <v>3862</v>
      </c>
      <c r="C243" s="292">
        <v>7</v>
      </c>
      <c r="D243" s="213">
        <v>45</v>
      </c>
      <c r="E243" s="211" t="s">
        <v>3734</v>
      </c>
      <c r="F243" s="211" t="s">
        <v>3735</v>
      </c>
      <c r="G243" s="261" t="s">
        <v>4262</v>
      </c>
      <c r="H243" s="262" t="s">
        <v>4263</v>
      </c>
      <c r="I243" s="302">
        <v>12</v>
      </c>
      <c r="J243" s="206">
        <v>109</v>
      </c>
      <c r="K243" s="262" t="s">
        <v>2543</v>
      </c>
      <c r="L243" s="262" t="s">
        <v>414</v>
      </c>
      <c r="M243" s="261" t="s">
        <v>4974</v>
      </c>
      <c r="N243" s="262" t="s">
        <v>4975</v>
      </c>
      <c r="O243" s="302">
        <v>16</v>
      </c>
      <c r="P243" s="206">
        <v>178</v>
      </c>
      <c r="Q243" s="262" t="s">
        <v>3681</v>
      </c>
      <c r="R243" s="262" t="s">
        <v>4270</v>
      </c>
      <c r="S243" s="298"/>
      <c r="T243" s="298"/>
      <c r="U243" s="298"/>
      <c r="V243" s="298"/>
      <c r="W243" s="299"/>
      <c r="X243" s="298"/>
      <c r="Y243" s="298"/>
      <c r="Z243" s="298"/>
    </row>
    <row r="244" spans="1:26" ht="24">
      <c r="A244" s="278" t="s">
        <v>3863</v>
      </c>
      <c r="B244" s="278" t="s">
        <v>3864</v>
      </c>
      <c r="C244" s="290">
        <v>6</v>
      </c>
      <c r="D244" s="277">
        <v>33</v>
      </c>
      <c r="E244" s="278" t="s">
        <v>3738</v>
      </c>
      <c r="F244" s="278" t="s">
        <v>3865</v>
      </c>
      <c r="G244" s="258" t="s">
        <v>3699</v>
      </c>
      <c r="H244" s="259" t="s">
        <v>3700</v>
      </c>
      <c r="I244" s="301">
        <v>6</v>
      </c>
      <c r="J244" s="232">
        <v>29</v>
      </c>
      <c r="K244" s="259" t="s">
        <v>3692</v>
      </c>
      <c r="L244" s="259" t="s">
        <v>3666</v>
      </c>
      <c r="M244" s="258" t="s">
        <v>4976</v>
      </c>
      <c r="N244" s="259" t="s">
        <v>4977</v>
      </c>
      <c r="O244" s="301">
        <v>58</v>
      </c>
      <c r="P244" s="232">
        <v>1070</v>
      </c>
      <c r="Q244" s="259" t="s">
        <v>4973</v>
      </c>
      <c r="R244" s="259" t="s">
        <v>4270</v>
      </c>
      <c r="S244" s="298"/>
      <c r="T244" s="298"/>
      <c r="U244" s="298"/>
      <c r="V244" s="298"/>
      <c r="W244" s="299"/>
      <c r="X244" s="298"/>
      <c r="Y244" s="298"/>
      <c r="Z244" s="298"/>
    </row>
    <row r="245" spans="1:26" ht="24">
      <c r="A245" s="211" t="s">
        <v>3866</v>
      </c>
      <c r="B245" s="211" t="s">
        <v>3867</v>
      </c>
      <c r="C245" s="292">
        <v>24</v>
      </c>
      <c r="D245" s="213">
        <v>347</v>
      </c>
      <c r="E245" s="211" t="s">
        <v>3605</v>
      </c>
      <c r="F245" s="211" t="s">
        <v>2550</v>
      </c>
      <c r="G245" s="261" t="s">
        <v>4264</v>
      </c>
      <c r="H245" s="262" t="s">
        <v>4265</v>
      </c>
      <c r="I245" s="302">
        <v>6</v>
      </c>
      <c r="J245" s="206">
        <v>29</v>
      </c>
      <c r="K245" s="262" t="s">
        <v>3692</v>
      </c>
      <c r="L245" s="262" t="s">
        <v>3666</v>
      </c>
      <c r="M245" s="261" t="s">
        <v>4978</v>
      </c>
      <c r="N245" s="262" t="s">
        <v>4979</v>
      </c>
      <c r="O245" s="302">
        <v>16</v>
      </c>
      <c r="P245" s="206">
        <v>178</v>
      </c>
      <c r="Q245" s="262" t="s">
        <v>3681</v>
      </c>
      <c r="R245" s="262" t="s">
        <v>4270</v>
      </c>
      <c r="S245" s="298"/>
      <c r="T245" s="298"/>
      <c r="U245" s="298"/>
      <c r="V245" s="298"/>
      <c r="W245" s="299"/>
      <c r="X245" s="298"/>
      <c r="Y245" s="298"/>
      <c r="Z245" s="298"/>
    </row>
    <row r="246" spans="1:26" ht="24">
      <c r="A246" s="278" t="s">
        <v>398</v>
      </c>
      <c r="B246" s="278" t="s">
        <v>399</v>
      </c>
      <c r="C246" s="290">
        <v>170</v>
      </c>
      <c r="D246" s="277">
        <v>2824</v>
      </c>
      <c r="E246" s="295">
        <v>6.0000000000000003E-12</v>
      </c>
      <c r="F246" s="295">
        <v>2.0000000000000001E-9</v>
      </c>
      <c r="G246" s="258" t="s">
        <v>4266</v>
      </c>
      <c r="H246" s="259" t="s">
        <v>4267</v>
      </c>
      <c r="I246" s="301">
        <v>8</v>
      </c>
      <c r="J246" s="232">
        <v>54</v>
      </c>
      <c r="K246" s="259" t="s">
        <v>3698</v>
      </c>
      <c r="L246" s="259" t="s">
        <v>3675</v>
      </c>
      <c r="M246" s="258" t="s">
        <v>4980</v>
      </c>
      <c r="N246" s="259" t="s">
        <v>4981</v>
      </c>
      <c r="O246" s="301">
        <v>18</v>
      </c>
      <c r="P246" s="232">
        <v>214</v>
      </c>
      <c r="Q246" s="259" t="s">
        <v>3681</v>
      </c>
      <c r="R246" s="259" t="s">
        <v>4270</v>
      </c>
      <c r="S246" s="298"/>
      <c r="T246" s="298"/>
      <c r="U246" s="298"/>
      <c r="V246" s="298"/>
      <c r="W246" s="299"/>
      <c r="X246" s="298"/>
      <c r="Y246" s="298"/>
      <c r="Z246" s="298"/>
    </row>
    <row r="247" spans="1:26" ht="36">
      <c r="A247" s="211" t="s">
        <v>3868</v>
      </c>
      <c r="B247" s="211" t="s">
        <v>3869</v>
      </c>
      <c r="C247" s="292">
        <v>25</v>
      </c>
      <c r="D247" s="213">
        <v>249</v>
      </c>
      <c r="E247" s="211" t="s">
        <v>3870</v>
      </c>
      <c r="F247" s="211" t="s">
        <v>3871</v>
      </c>
      <c r="G247" s="261" t="s">
        <v>4268</v>
      </c>
      <c r="H247" s="262" t="s">
        <v>4269</v>
      </c>
      <c r="I247" s="302">
        <v>15</v>
      </c>
      <c r="J247" s="206">
        <v>165</v>
      </c>
      <c r="K247" s="262" t="s">
        <v>3704</v>
      </c>
      <c r="L247" s="262" t="s">
        <v>4270</v>
      </c>
      <c r="M247" s="261" t="s">
        <v>4982</v>
      </c>
      <c r="N247" s="262" t="s">
        <v>4983</v>
      </c>
      <c r="O247" s="302">
        <v>18</v>
      </c>
      <c r="P247" s="206">
        <v>215</v>
      </c>
      <c r="Q247" s="262" t="s">
        <v>3592</v>
      </c>
      <c r="R247" s="262" t="s">
        <v>2560</v>
      </c>
      <c r="S247" s="298"/>
      <c r="T247" s="298"/>
      <c r="U247" s="298"/>
      <c r="V247" s="298"/>
      <c r="W247" s="299"/>
      <c r="X247" s="298"/>
      <c r="Y247" s="298"/>
      <c r="Z247" s="298"/>
    </row>
    <row r="248" spans="1:26" ht="24">
      <c r="A248" s="278" t="s">
        <v>400</v>
      </c>
      <c r="B248" s="278" t="s">
        <v>401</v>
      </c>
      <c r="C248" s="290">
        <v>32</v>
      </c>
      <c r="D248" s="277">
        <v>406</v>
      </c>
      <c r="E248" s="278" t="s">
        <v>3872</v>
      </c>
      <c r="F248" s="278" t="s">
        <v>3817</v>
      </c>
      <c r="G248" s="258" t="s">
        <v>4271</v>
      </c>
      <c r="H248" s="259" t="s">
        <v>4272</v>
      </c>
      <c r="I248" s="301">
        <v>12</v>
      </c>
      <c r="J248" s="232">
        <v>116</v>
      </c>
      <c r="K248" s="259" t="s">
        <v>3871</v>
      </c>
      <c r="L248" s="259" t="s">
        <v>2549</v>
      </c>
      <c r="M248" s="258" t="s">
        <v>4984</v>
      </c>
      <c r="N248" s="259" t="s">
        <v>4985</v>
      </c>
      <c r="O248" s="301">
        <v>18</v>
      </c>
      <c r="P248" s="232">
        <v>215</v>
      </c>
      <c r="Q248" s="259" t="s">
        <v>3592</v>
      </c>
      <c r="R248" s="259" t="s">
        <v>2560</v>
      </c>
      <c r="S248" s="298"/>
      <c r="T248" s="298"/>
      <c r="U248" s="298"/>
      <c r="V248" s="298"/>
      <c r="W248" s="299"/>
      <c r="X248" s="298"/>
      <c r="Y248" s="298"/>
      <c r="Z248" s="298"/>
    </row>
    <row r="249" spans="1:26" ht="24">
      <c r="A249" s="211" t="s">
        <v>3873</v>
      </c>
      <c r="B249" s="211" t="s">
        <v>3874</v>
      </c>
      <c r="C249" s="292">
        <v>42</v>
      </c>
      <c r="D249" s="213">
        <v>621</v>
      </c>
      <c r="E249" s="294">
        <v>8.0000000000000007E-5</v>
      </c>
      <c r="F249" s="211" t="s">
        <v>3875</v>
      </c>
      <c r="G249" s="261" t="s">
        <v>4273</v>
      </c>
      <c r="H249" s="262" t="s">
        <v>4274</v>
      </c>
      <c r="I249" s="302">
        <v>9</v>
      </c>
      <c r="J249" s="206">
        <v>70</v>
      </c>
      <c r="K249" s="262" t="s">
        <v>2557</v>
      </c>
      <c r="L249" s="262" t="s">
        <v>2561</v>
      </c>
      <c r="M249" s="261" t="s">
        <v>4986</v>
      </c>
      <c r="N249" s="262" t="s">
        <v>4987</v>
      </c>
      <c r="O249" s="302">
        <v>31</v>
      </c>
      <c r="P249" s="206">
        <v>473</v>
      </c>
      <c r="Q249" s="262" t="s">
        <v>4988</v>
      </c>
      <c r="R249" s="262" t="s">
        <v>2560</v>
      </c>
      <c r="S249" s="298"/>
      <c r="T249" s="298"/>
      <c r="U249" s="298"/>
      <c r="V249" s="298"/>
      <c r="W249" s="299"/>
      <c r="X249" s="298"/>
      <c r="Y249" s="298"/>
      <c r="Z249" s="298"/>
    </row>
    <row r="250" spans="1:26" ht="16">
      <c r="A250" s="278" t="s">
        <v>3876</v>
      </c>
      <c r="B250" s="278" t="s">
        <v>3877</v>
      </c>
      <c r="C250" s="290">
        <v>41</v>
      </c>
      <c r="D250" s="277">
        <v>618</v>
      </c>
      <c r="E250" s="278" t="s">
        <v>3792</v>
      </c>
      <c r="F250" s="278" t="s">
        <v>3878</v>
      </c>
      <c r="G250" s="258" t="s">
        <v>4275</v>
      </c>
      <c r="H250" s="259" t="s">
        <v>4276</v>
      </c>
      <c r="I250" s="301">
        <v>142</v>
      </c>
      <c r="J250" s="232">
        <v>3186</v>
      </c>
      <c r="K250" s="259" t="s">
        <v>2557</v>
      </c>
      <c r="L250" s="259" t="s">
        <v>2561</v>
      </c>
      <c r="M250" s="258" t="s">
        <v>4989</v>
      </c>
      <c r="N250" s="259" t="s">
        <v>4990</v>
      </c>
      <c r="O250" s="301">
        <v>124</v>
      </c>
      <c r="P250" s="232">
        <v>2695</v>
      </c>
      <c r="Q250" s="259" t="s">
        <v>4991</v>
      </c>
      <c r="R250" s="259" t="s">
        <v>2549</v>
      </c>
      <c r="S250" s="298"/>
      <c r="T250" s="298"/>
      <c r="U250" s="298"/>
      <c r="V250" s="298"/>
      <c r="W250" s="299"/>
      <c r="X250" s="298"/>
      <c r="Y250" s="298"/>
      <c r="Z250" s="298"/>
    </row>
    <row r="251" spans="1:26" ht="24">
      <c r="A251" s="211" t="s">
        <v>3879</v>
      </c>
      <c r="B251" s="211" t="s">
        <v>3880</v>
      </c>
      <c r="C251" s="292">
        <v>14</v>
      </c>
      <c r="D251" s="213">
        <v>121</v>
      </c>
      <c r="E251" s="211" t="s">
        <v>3574</v>
      </c>
      <c r="F251" s="211" t="s">
        <v>3881</v>
      </c>
      <c r="G251" s="261" t="s">
        <v>4277</v>
      </c>
      <c r="H251" s="262" t="s">
        <v>4278</v>
      </c>
      <c r="I251" s="302">
        <v>22</v>
      </c>
      <c r="J251" s="206">
        <v>303</v>
      </c>
      <c r="K251" s="262" t="s">
        <v>3720</v>
      </c>
      <c r="L251" s="262" t="s">
        <v>3689</v>
      </c>
      <c r="M251" s="261" t="s">
        <v>4992</v>
      </c>
      <c r="N251" s="262" t="s">
        <v>4993</v>
      </c>
      <c r="O251" s="302">
        <v>12</v>
      </c>
      <c r="P251" s="206">
        <v>113</v>
      </c>
      <c r="Q251" s="262" t="s">
        <v>3698</v>
      </c>
      <c r="R251" s="262" t="s">
        <v>2549</v>
      </c>
      <c r="S251" s="298"/>
      <c r="T251" s="298"/>
      <c r="U251" s="298"/>
      <c r="V251" s="298"/>
      <c r="W251" s="299"/>
      <c r="X251" s="298"/>
      <c r="Y251" s="298"/>
      <c r="Z251" s="298"/>
    </row>
    <row r="252" spans="1:26" ht="16">
      <c r="A252" s="278" t="s">
        <v>3882</v>
      </c>
      <c r="B252" s="278" t="s">
        <v>3883</v>
      </c>
      <c r="C252" s="290">
        <v>10</v>
      </c>
      <c r="D252" s="277">
        <v>68</v>
      </c>
      <c r="E252" s="278" t="s">
        <v>2553</v>
      </c>
      <c r="F252" s="278" t="s">
        <v>414</v>
      </c>
      <c r="G252" s="258" t="s">
        <v>3742</v>
      </c>
      <c r="H252" s="259" t="s">
        <v>3743</v>
      </c>
      <c r="I252" s="301">
        <v>6</v>
      </c>
      <c r="J252" s="232">
        <v>33</v>
      </c>
      <c r="K252" s="259" t="s">
        <v>3734</v>
      </c>
      <c r="L252" s="259" t="s">
        <v>2562</v>
      </c>
      <c r="M252" s="258" t="s">
        <v>4994</v>
      </c>
      <c r="N252" s="259" t="s">
        <v>4995</v>
      </c>
      <c r="O252" s="301">
        <v>12</v>
      </c>
      <c r="P252" s="232">
        <v>113</v>
      </c>
      <c r="Q252" s="259" t="s">
        <v>3698</v>
      </c>
      <c r="R252" s="259" t="s">
        <v>2549</v>
      </c>
      <c r="S252" s="298"/>
      <c r="T252" s="298"/>
      <c r="U252" s="298"/>
      <c r="V252" s="298"/>
      <c r="W252" s="299"/>
      <c r="X252" s="298"/>
      <c r="Y252" s="298"/>
      <c r="Z252" s="298"/>
    </row>
    <row r="253" spans="1:26" ht="16">
      <c r="A253" s="293"/>
      <c r="B253" s="293"/>
      <c r="C253" s="231"/>
      <c r="D253" s="278"/>
      <c r="E253" s="293"/>
      <c r="F253" s="293"/>
      <c r="G253" s="261" t="s">
        <v>4279</v>
      </c>
      <c r="H253" s="262" t="s">
        <v>4280</v>
      </c>
      <c r="I253" s="302">
        <v>38</v>
      </c>
      <c r="J253" s="206">
        <v>648</v>
      </c>
      <c r="K253" s="262" t="s">
        <v>3738</v>
      </c>
      <c r="L253" s="262" t="s">
        <v>2570</v>
      </c>
      <c r="M253" s="261" t="s">
        <v>4996</v>
      </c>
      <c r="N253" s="262" t="s">
        <v>4997</v>
      </c>
      <c r="O253" s="302">
        <v>12</v>
      </c>
      <c r="P253" s="206">
        <v>113</v>
      </c>
      <c r="Q253" s="262" t="s">
        <v>3698</v>
      </c>
      <c r="R253" s="262" t="s">
        <v>2549</v>
      </c>
      <c r="S253" s="298"/>
      <c r="T253" s="298"/>
      <c r="U253" s="298"/>
      <c r="V253" s="298"/>
      <c r="W253" s="299"/>
      <c r="X253" s="298"/>
      <c r="Y253" s="298"/>
      <c r="Z253" s="298"/>
    </row>
    <row r="254" spans="1:26" ht="24">
      <c r="A254" s="293"/>
      <c r="B254" s="293"/>
      <c r="C254" s="231"/>
      <c r="D254" s="278"/>
      <c r="E254" s="293"/>
      <c r="F254" s="293"/>
      <c r="G254" s="258" t="s">
        <v>4281</v>
      </c>
      <c r="H254" s="259" t="s">
        <v>4282</v>
      </c>
      <c r="I254" s="301">
        <v>6</v>
      </c>
      <c r="J254" s="232">
        <v>34</v>
      </c>
      <c r="K254" s="259" t="s">
        <v>3752</v>
      </c>
      <c r="L254" s="259" t="s">
        <v>3710</v>
      </c>
      <c r="M254" s="258" t="s">
        <v>4998</v>
      </c>
      <c r="N254" s="259" t="s">
        <v>4999</v>
      </c>
      <c r="O254" s="301">
        <v>12</v>
      </c>
      <c r="P254" s="232">
        <v>113</v>
      </c>
      <c r="Q254" s="259" t="s">
        <v>3698</v>
      </c>
      <c r="R254" s="259" t="s">
        <v>2549</v>
      </c>
      <c r="S254" s="298"/>
      <c r="T254" s="298"/>
      <c r="U254" s="298"/>
      <c r="V254" s="298"/>
      <c r="W254" s="299"/>
      <c r="X254" s="298"/>
      <c r="Y254" s="298"/>
      <c r="Z254" s="298"/>
    </row>
    <row r="255" spans="1:26" ht="16">
      <c r="A255" s="293"/>
      <c r="B255" s="293"/>
      <c r="C255" s="231"/>
      <c r="D255" s="278"/>
      <c r="E255" s="293"/>
      <c r="F255" s="293"/>
      <c r="G255" s="261" t="s">
        <v>4283</v>
      </c>
      <c r="H255" s="262" t="s">
        <v>4284</v>
      </c>
      <c r="I255" s="302">
        <v>6</v>
      </c>
      <c r="J255" s="206">
        <v>34</v>
      </c>
      <c r="K255" s="262" t="s">
        <v>3752</v>
      </c>
      <c r="L255" s="262" t="s">
        <v>3710</v>
      </c>
      <c r="M255" s="261" t="s">
        <v>5000</v>
      </c>
      <c r="N255" s="262" t="s">
        <v>5001</v>
      </c>
      <c r="O255" s="302">
        <v>12</v>
      </c>
      <c r="P255" s="206">
        <v>113</v>
      </c>
      <c r="Q255" s="262" t="s">
        <v>3698</v>
      </c>
      <c r="R255" s="262" t="s">
        <v>2549</v>
      </c>
      <c r="S255" s="298"/>
      <c r="T255" s="298"/>
      <c r="U255" s="298"/>
      <c r="V255" s="298"/>
      <c r="W255" s="299"/>
      <c r="X255" s="298"/>
      <c r="Y255" s="298"/>
      <c r="Z255" s="298"/>
    </row>
    <row r="256" spans="1:26" ht="24">
      <c r="A256" s="293"/>
      <c r="B256" s="293"/>
      <c r="C256" s="231"/>
      <c r="D256" s="278"/>
      <c r="E256" s="293"/>
      <c r="F256" s="293"/>
      <c r="G256" s="258" t="s">
        <v>4285</v>
      </c>
      <c r="H256" s="259" t="s">
        <v>4286</v>
      </c>
      <c r="I256" s="301">
        <v>12</v>
      </c>
      <c r="J256" s="232">
        <v>124</v>
      </c>
      <c r="K256" s="259" t="s">
        <v>2558</v>
      </c>
      <c r="L256" s="259" t="s">
        <v>4287</v>
      </c>
      <c r="M256" s="258" t="s">
        <v>5002</v>
      </c>
      <c r="N256" s="259" t="s">
        <v>5003</v>
      </c>
      <c r="O256" s="301">
        <v>12</v>
      </c>
      <c r="P256" s="232">
        <v>113</v>
      </c>
      <c r="Q256" s="259" t="s">
        <v>3698</v>
      </c>
      <c r="R256" s="259" t="s">
        <v>2549</v>
      </c>
      <c r="S256" s="298"/>
      <c r="T256" s="298"/>
      <c r="U256" s="298"/>
      <c r="V256" s="298"/>
      <c r="W256" s="299"/>
      <c r="X256" s="298"/>
      <c r="Y256" s="298"/>
      <c r="Z256" s="298"/>
    </row>
    <row r="257" spans="1:26" ht="24">
      <c r="A257" s="293"/>
      <c r="B257" s="293"/>
      <c r="C257" s="231"/>
      <c r="D257" s="278"/>
      <c r="E257" s="293"/>
      <c r="F257" s="293"/>
      <c r="G257" s="261" t="s">
        <v>4288</v>
      </c>
      <c r="H257" s="262" t="s">
        <v>4289</v>
      </c>
      <c r="I257" s="302">
        <v>13</v>
      </c>
      <c r="J257" s="206">
        <v>142</v>
      </c>
      <c r="K257" s="262" t="s">
        <v>2568</v>
      </c>
      <c r="L257" s="262" t="s">
        <v>3717</v>
      </c>
      <c r="M257" s="261" t="s">
        <v>5004</v>
      </c>
      <c r="N257" s="262" t="s">
        <v>5005</v>
      </c>
      <c r="O257" s="302">
        <v>13</v>
      </c>
      <c r="P257" s="206">
        <v>130</v>
      </c>
      <c r="Q257" s="262" t="s">
        <v>3704</v>
      </c>
      <c r="R257" s="262" t="s">
        <v>2561</v>
      </c>
      <c r="S257" s="298"/>
      <c r="T257" s="298"/>
      <c r="U257" s="298"/>
      <c r="V257" s="298"/>
      <c r="W257" s="299"/>
      <c r="X257" s="298"/>
      <c r="Y257" s="298"/>
      <c r="Z257" s="298"/>
    </row>
    <row r="258" spans="1:26" ht="36">
      <c r="A258" s="293"/>
      <c r="B258" s="293"/>
      <c r="C258" s="231"/>
      <c r="D258" s="278"/>
      <c r="E258" s="293"/>
      <c r="F258" s="293"/>
      <c r="G258" s="258" t="s">
        <v>4290</v>
      </c>
      <c r="H258" s="259" t="s">
        <v>4291</v>
      </c>
      <c r="I258" s="301">
        <v>12</v>
      </c>
      <c r="J258" s="232">
        <v>126</v>
      </c>
      <c r="K258" s="259" t="s">
        <v>3802</v>
      </c>
      <c r="L258" s="259" t="s">
        <v>2563</v>
      </c>
      <c r="M258" s="258" t="s">
        <v>5006</v>
      </c>
      <c r="N258" s="259" t="s">
        <v>5007</v>
      </c>
      <c r="O258" s="301">
        <v>13</v>
      </c>
      <c r="P258" s="232">
        <v>130</v>
      </c>
      <c r="Q258" s="259" t="s">
        <v>3704</v>
      </c>
      <c r="R258" s="259" t="s">
        <v>2561</v>
      </c>
      <c r="S258" s="298"/>
      <c r="T258" s="298"/>
      <c r="U258" s="298"/>
      <c r="V258" s="298"/>
      <c r="W258" s="299"/>
      <c r="X258" s="298"/>
      <c r="Y258" s="298"/>
      <c r="Z258" s="298"/>
    </row>
    <row r="259" spans="1:26" ht="24">
      <c r="A259" s="293"/>
      <c r="B259" s="293"/>
      <c r="C259" s="293"/>
      <c r="D259" s="278"/>
      <c r="E259" s="293"/>
      <c r="F259" s="293"/>
      <c r="G259" s="261" t="s">
        <v>4292</v>
      </c>
      <c r="H259" s="262" t="s">
        <v>4293</v>
      </c>
      <c r="I259" s="302">
        <v>26</v>
      </c>
      <c r="J259" s="206">
        <v>405</v>
      </c>
      <c r="K259" s="262" t="s">
        <v>4294</v>
      </c>
      <c r="L259" s="262" t="s">
        <v>4295</v>
      </c>
      <c r="M259" s="261" t="s">
        <v>5008</v>
      </c>
      <c r="N259" s="262" t="s">
        <v>5009</v>
      </c>
      <c r="O259" s="302">
        <v>98</v>
      </c>
      <c r="P259" s="206">
        <v>2050</v>
      </c>
      <c r="Q259" s="262" t="s">
        <v>3704</v>
      </c>
      <c r="R259" s="262" t="s">
        <v>3678</v>
      </c>
      <c r="S259" s="298"/>
      <c r="T259" s="298"/>
      <c r="U259" s="298"/>
      <c r="V259" s="298"/>
      <c r="W259" s="299"/>
      <c r="X259" s="298"/>
      <c r="Y259" s="298"/>
      <c r="Z259" s="298"/>
    </row>
    <row r="260" spans="1:26" ht="16">
      <c r="A260" s="293"/>
      <c r="B260" s="293"/>
      <c r="C260" s="293"/>
      <c r="D260" s="278"/>
      <c r="E260" s="293"/>
      <c r="F260" s="293"/>
      <c r="G260" s="258" t="s">
        <v>3754</v>
      </c>
      <c r="H260" s="259" t="s">
        <v>3755</v>
      </c>
      <c r="I260" s="301">
        <v>442</v>
      </c>
      <c r="J260" s="232">
        <v>8787</v>
      </c>
      <c r="K260" s="260">
        <v>7.9999999999999996E-20</v>
      </c>
      <c r="L260" s="259" t="s">
        <v>4296</v>
      </c>
      <c r="M260" s="258" t="s">
        <v>5010</v>
      </c>
      <c r="N260" s="259" t="s">
        <v>5011</v>
      </c>
      <c r="O260" s="301">
        <v>24</v>
      </c>
      <c r="P260" s="232">
        <v>336</v>
      </c>
      <c r="Q260" s="259" t="s">
        <v>3871</v>
      </c>
      <c r="R260" s="259" t="s">
        <v>3682</v>
      </c>
      <c r="S260" s="298"/>
      <c r="T260" s="298"/>
      <c r="U260" s="298"/>
      <c r="V260" s="298"/>
      <c r="W260" s="299"/>
      <c r="X260" s="298"/>
      <c r="Y260" s="300"/>
      <c r="Z260" s="298"/>
    </row>
    <row r="261" spans="1:26" ht="24">
      <c r="A261" s="293"/>
      <c r="B261" s="293"/>
      <c r="C261" s="293"/>
      <c r="D261" s="278"/>
      <c r="E261" s="293"/>
      <c r="F261" s="293"/>
      <c r="G261" s="261" t="s">
        <v>3759</v>
      </c>
      <c r="H261" s="262" t="s">
        <v>3760</v>
      </c>
      <c r="I261" s="302">
        <v>44</v>
      </c>
      <c r="J261" s="206">
        <v>373</v>
      </c>
      <c r="K261" s="262" t="s">
        <v>4297</v>
      </c>
      <c r="L261" s="263">
        <v>1E-8</v>
      </c>
      <c r="M261" s="261" t="s">
        <v>5012</v>
      </c>
      <c r="N261" s="262" t="s">
        <v>5013</v>
      </c>
      <c r="O261" s="302">
        <v>36</v>
      </c>
      <c r="P261" s="206">
        <v>590</v>
      </c>
      <c r="Q261" s="262" t="s">
        <v>2557</v>
      </c>
      <c r="R261" s="262" t="s">
        <v>2542</v>
      </c>
      <c r="S261" s="298"/>
      <c r="T261" s="298"/>
      <c r="U261" s="298"/>
      <c r="V261" s="298"/>
      <c r="W261" s="299"/>
      <c r="X261" s="298"/>
      <c r="Y261" s="298"/>
      <c r="Z261" s="300"/>
    </row>
    <row r="262" spans="1:26" ht="16">
      <c r="A262" s="293"/>
      <c r="B262" s="293"/>
      <c r="C262" s="293"/>
      <c r="D262" s="278"/>
      <c r="E262" s="293"/>
      <c r="F262" s="293"/>
      <c r="G262" s="258" t="s">
        <v>396</v>
      </c>
      <c r="H262" s="259" t="s">
        <v>397</v>
      </c>
      <c r="I262" s="301">
        <v>44</v>
      </c>
      <c r="J262" s="232">
        <v>407</v>
      </c>
      <c r="K262" s="259" t="s">
        <v>4081</v>
      </c>
      <c r="L262" s="259" t="s">
        <v>4298</v>
      </c>
      <c r="M262" s="258" t="s">
        <v>5014</v>
      </c>
      <c r="N262" s="259" t="s">
        <v>5015</v>
      </c>
      <c r="O262" s="301">
        <v>45</v>
      </c>
      <c r="P262" s="232">
        <v>790</v>
      </c>
      <c r="Q262" s="259" t="s">
        <v>2557</v>
      </c>
      <c r="R262" s="259" t="s">
        <v>2542</v>
      </c>
      <c r="S262" s="298"/>
      <c r="T262" s="298"/>
      <c r="U262" s="298"/>
      <c r="V262" s="298"/>
      <c r="W262" s="299"/>
      <c r="X262" s="298"/>
      <c r="Y262" s="298"/>
      <c r="Z262" s="298"/>
    </row>
    <row r="263" spans="1:26" ht="16">
      <c r="A263" s="293"/>
      <c r="B263" s="293"/>
      <c r="C263" s="293"/>
      <c r="D263" s="278"/>
      <c r="E263" s="293"/>
      <c r="F263" s="293"/>
      <c r="G263" s="261" t="s">
        <v>3763</v>
      </c>
      <c r="H263" s="262" t="s">
        <v>3764</v>
      </c>
      <c r="I263" s="302">
        <v>49</v>
      </c>
      <c r="J263" s="206">
        <v>499</v>
      </c>
      <c r="K263" s="262" t="s">
        <v>4299</v>
      </c>
      <c r="L263" s="262" t="s">
        <v>4300</v>
      </c>
      <c r="M263" s="261" t="s">
        <v>5016</v>
      </c>
      <c r="N263" s="262" t="s">
        <v>5017</v>
      </c>
      <c r="O263" s="302">
        <v>37</v>
      </c>
      <c r="P263" s="206">
        <v>613</v>
      </c>
      <c r="Q263" s="262" t="s">
        <v>2557</v>
      </c>
      <c r="R263" s="262" t="s">
        <v>3701</v>
      </c>
      <c r="S263" s="298"/>
      <c r="T263" s="298"/>
      <c r="U263" s="298"/>
      <c r="V263" s="298"/>
      <c r="W263" s="299"/>
      <c r="X263" s="298"/>
      <c r="Y263" s="298"/>
      <c r="Z263" s="298"/>
    </row>
    <row r="264" spans="1:26" ht="24">
      <c r="A264" s="293"/>
      <c r="B264" s="293"/>
      <c r="C264" s="293"/>
      <c r="D264" s="278"/>
      <c r="E264" s="293"/>
      <c r="F264" s="293"/>
      <c r="G264" s="258" t="s">
        <v>3810</v>
      </c>
      <c r="H264" s="259" t="s">
        <v>3811</v>
      </c>
      <c r="I264" s="301">
        <v>21</v>
      </c>
      <c r="J264" s="232">
        <v>112</v>
      </c>
      <c r="K264" s="259" t="s">
        <v>4301</v>
      </c>
      <c r="L264" s="259" t="s">
        <v>3533</v>
      </c>
      <c r="M264" s="258" t="s">
        <v>3319</v>
      </c>
      <c r="N264" s="259" t="s">
        <v>3320</v>
      </c>
      <c r="O264" s="301">
        <v>59</v>
      </c>
      <c r="P264" s="232">
        <v>1116</v>
      </c>
      <c r="Q264" s="259" t="s">
        <v>3713</v>
      </c>
      <c r="R264" s="259" t="s">
        <v>3701</v>
      </c>
      <c r="S264" s="298"/>
      <c r="T264" s="298"/>
      <c r="U264" s="298"/>
      <c r="V264" s="298"/>
      <c r="W264" s="299"/>
      <c r="X264" s="298"/>
      <c r="Y264" s="298"/>
      <c r="Z264" s="298"/>
    </row>
    <row r="265" spans="1:26" ht="16">
      <c r="A265" s="293"/>
      <c r="B265" s="293"/>
      <c r="C265" s="293"/>
      <c r="D265" s="278"/>
      <c r="E265" s="293"/>
      <c r="F265" s="293"/>
      <c r="G265" s="261" t="s">
        <v>3813</v>
      </c>
      <c r="H265" s="262" t="s">
        <v>3814</v>
      </c>
      <c r="I265" s="302">
        <v>21</v>
      </c>
      <c r="J265" s="206">
        <v>112</v>
      </c>
      <c r="K265" s="262" t="s">
        <v>4301</v>
      </c>
      <c r="L265" s="262" t="s">
        <v>3533</v>
      </c>
      <c r="M265" s="261" t="s">
        <v>3323</v>
      </c>
      <c r="N265" s="262" t="s">
        <v>3324</v>
      </c>
      <c r="O265" s="302">
        <v>59</v>
      </c>
      <c r="P265" s="206">
        <v>1116</v>
      </c>
      <c r="Q265" s="262" t="s">
        <v>3713</v>
      </c>
      <c r="R265" s="262" t="s">
        <v>3701</v>
      </c>
      <c r="S265" s="298"/>
      <c r="T265" s="298"/>
      <c r="U265" s="298"/>
      <c r="V265" s="298"/>
      <c r="W265" s="299"/>
      <c r="X265" s="298"/>
      <c r="Y265" s="298"/>
      <c r="Z265" s="298"/>
    </row>
    <row r="266" spans="1:26" ht="16">
      <c r="A266" s="293"/>
      <c r="B266" s="293"/>
      <c r="C266" s="293"/>
      <c r="D266" s="278"/>
      <c r="E266" s="293"/>
      <c r="G266" s="258" t="s">
        <v>3780</v>
      </c>
      <c r="H266" s="259" t="s">
        <v>3781</v>
      </c>
      <c r="I266" s="301">
        <v>165</v>
      </c>
      <c r="J266" s="232">
        <v>3012</v>
      </c>
      <c r="K266" s="259" t="s">
        <v>3440</v>
      </c>
      <c r="L266" s="259" t="s">
        <v>4136</v>
      </c>
      <c r="M266" s="258" t="s">
        <v>5018</v>
      </c>
      <c r="N266" s="259" t="s">
        <v>5019</v>
      </c>
      <c r="O266" s="301">
        <v>14</v>
      </c>
      <c r="P266" s="232">
        <v>152</v>
      </c>
      <c r="Q266" s="259" t="s">
        <v>3713</v>
      </c>
      <c r="R266" s="259" t="s">
        <v>2562</v>
      </c>
      <c r="S266" s="298"/>
      <c r="T266" s="298"/>
      <c r="U266" s="298"/>
      <c r="V266" s="298"/>
      <c r="W266" s="299"/>
      <c r="X266" s="298"/>
      <c r="Y266" s="298"/>
      <c r="Z266" s="298"/>
    </row>
    <row r="267" spans="1:26" ht="24">
      <c r="A267" s="293"/>
      <c r="B267" s="293"/>
      <c r="C267" s="293"/>
      <c r="D267" s="278"/>
      <c r="E267" s="293"/>
      <c r="G267" s="261" t="s">
        <v>3776</v>
      </c>
      <c r="H267" s="262" t="s">
        <v>3777</v>
      </c>
      <c r="I267" s="302">
        <v>106</v>
      </c>
      <c r="J267" s="206">
        <v>1691</v>
      </c>
      <c r="K267" s="262" t="s">
        <v>4302</v>
      </c>
      <c r="L267" s="263">
        <v>9.9999999999999995E-7</v>
      </c>
      <c r="M267" s="261" t="s">
        <v>5020</v>
      </c>
      <c r="N267" s="262" t="s">
        <v>5021</v>
      </c>
      <c r="O267" s="302">
        <v>110</v>
      </c>
      <c r="P267" s="206">
        <v>2372</v>
      </c>
      <c r="Q267" s="262" t="s">
        <v>3720</v>
      </c>
      <c r="R267" s="262" t="s">
        <v>2562</v>
      </c>
      <c r="S267" s="298"/>
      <c r="T267" s="298"/>
      <c r="U267" s="298"/>
      <c r="V267" s="298"/>
      <c r="W267" s="299"/>
      <c r="X267" s="298"/>
      <c r="Y267" s="298"/>
      <c r="Z267" s="300"/>
    </row>
    <row r="268" spans="1:26" ht="16">
      <c r="A268" s="293"/>
      <c r="B268" s="293"/>
      <c r="C268" s="293"/>
      <c r="D268" s="278"/>
      <c r="E268" s="293"/>
      <c r="G268" s="258" t="s">
        <v>3782</v>
      </c>
      <c r="H268" s="259" t="s">
        <v>3783</v>
      </c>
      <c r="I268" s="301">
        <v>46</v>
      </c>
      <c r="J268" s="232">
        <v>525</v>
      </c>
      <c r="K268" s="259" t="s">
        <v>3491</v>
      </c>
      <c r="L268" s="259" t="s">
        <v>4303</v>
      </c>
      <c r="M268" s="258" t="s">
        <v>3732</v>
      </c>
      <c r="N268" s="259" t="s">
        <v>3733</v>
      </c>
      <c r="O268" s="301">
        <v>22</v>
      </c>
      <c r="P268" s="232">
        <v>303</v>
      </c>
      <c r="Q268" s="259" t="s">
        <v>3720</v>
      </c>
      <c r="R268" s="259" t="s">
        <v>2570</v>
      </c>
      <c r="S268" s="298"/>
      <c r="T268" s="298"/>
      <c r="U268" s="298"/>
      <c r="V268" s="298"/>
      <c r="W268" s="299"/>
      <c r="X268" s="298"/>
      <c r="Y268" s="298"/>
      <c r="Z268" s="298"/>
    </row>
    <row r="269" spans="1:26" ht="16">
      <c r="A269" s="293"/>
      <c r="B269" s="293"/>
      <c r="C269" s="293"/>
      <c r="D269" s="278"/>
      <c r="E269" s="293"/>
      <c r="G269" s="261" t="s">
        <v>3793</v>
      </c>
      <c r="H269" s="262" t="s">
        <v>3794</v>
      </c>
      <c r="I269" s="302">
        <v>28</v>
      </c>
      <c r="J269" s="206">
        <v>234</v>
      </c>
      <c r="K269" s="262" t="s">
        <v>4304</v>
      </c>
      <c r="L269" s="262" t="s">
        <v>4305</v>
      </c>
      <c r="M269" s="261" t="s">
        <v>5022</v>
      </c>
      <c r="N269" s="262" t="s">
        <v>5023</v>
      </c>
      <c r="O269" s="302">
        <v>10</v>
      </c>
      <c r="P269" s="206">
        <v>87</v>
      </c>
      <c r="Q269" s="262" t="s">
        <v>3720</v>
      </c>
      <c r="R269" s="262" t="s">
        <v>2570</v>
      </c>
      <c r="S269" s="298"/>
      <c r="T269" s="298"/>
      <c r="U269" s="298"/>
      <c r="V269" s="298"/>
      <c r="W269" s="299"/>
      <c r="X269" s="298"/>
      <c r="Y269" s="298"/>
      <c r="Z269" s="298"/>
    </row>
    <row r="270" spans="1:26" ht="16">
      <c r="A270" s="293"/>
      <c r="B270" s="293"/>
      <c r="C270" s="293"/>
      <c r="D270" s="278"/>
      <c r="E270" s="293"/>
      <c r="G270" s="258" t="s">
        <v>3773</v>
      </c>
      <c r="H270" s="259" t="s">
        <v>3774</v>
      </c>
      <c r="I270" s="301">
        <v>13</v>
      </c>
      <c r="J270" s="232">
        <v>48</v>
      </c>
      <c r="K270" s="259" t="s">
        <v>4306</v>
      </c>
      <c r="L270" s="259" t="s">
        <v>4307</v>
      </c>
      <c r="M270" s="258" t="s">
        <v>5024</v>
      </c>
      <c r="N270" s="259" t="s">
        <v>5025</v>
      </c>
      <c r="O270" s="301">
        <v>104</v>
      </c>
      <c r="P270" s="232">
        <v>2224</v>
      </c>
      <c r="Q270" s="259" t="s">
        <v>3720</v>
      </c>
      <c r="R270" s="259" t="s">
        <v>2570</v>
      </c>
      <c r="S270" s="298"/>
      <c r="T270" s="298"/>
      <c r="U270" s="298"/>
      <c r="V270" s="298"/>
      <c r="W270" s="299"/>
      <c r="X270" s="298"/>
      <c r="Y270" s="298"/>
      <c r="Z270" s="298"/>
    </row>
    <row r="271" spans="1:26" ht="16">
      <c r="A271" s="293"/>
      <c r="B271" s="293"/>
      <c r="C271" s="293"/>
      <c r="D271" s="278"/>
      <c r="E271" s="293"/>
      <c r="G271" s="261" t="s">
        <v>3853</v>
      </c>
      <c r="H271" s="262" t="s">
        <v>3854</v>
      </c>
      <c r="I271" s="302">
        <v>21</v>
      </c>
      <c r="J271" s="206">
        <v>142</v>
      </c>
      <c r="K271" s="262" t="s">
        <v>4300</v>
      </c>
      <c r="L271" s="263">
        <v>1.0000000000000001E-5</v>
      </c>
      <c r="M271" s="261" t="s">
        <v>5026</v>
      </c>
      <c r="N271" s="262" t="s">
        <v>5027</v>
      </c>
      <c r="O271" s="302">
        <v>19</v>
      </c>
      <c r="P271" s="206">
        <v>245</v>
      </c>
      <c r="Q271" s="262" t="s">
        <v>3720</v>
      </c>
      <c r="R271" s="262" t="s">
        <v>2570</v>
      </c>
      <c r="S271" s="298"/>
      <c r="T271" s="298"/>
      <c r="U271" s="298"/>
      <c r="V271" s="298"/>
      <c r="W271" s="299"/>
      <c r="X271" s="298"/>
      <c r="Y271" s="298"/>
      <c r="Z271" s="300"/>
    </row>
    <row r="272" spans="1:26" ht="16">
      <c r="A272" s="293"/>
      <c r="B272" s="293"/>
      <c r="C272" s="293"/>
      <c r="D272" s="278"/>
      <c r="G272" s="293" t="s">
        <v>3841</v>
      </c>
      <c r="H272" s="259" t="s">
        <v>3842</v>
      </c>
      <c r="I272" s="301">
        <v>158</v>
      </c>
      <c r="J272" s="232">
        <v>3030</v>
      </c>
      <c r="K272" s="259" t="s">
        <v>3507</v>
      </c>
      <c r="L272" s="259" t="s">
        <v>3530</v>
      </c>
      <c r="M272" s="258" t="s">
        <v>5028</v>
      </c>
      <c r="N272" s="259" t="s">
        <v>5029</v>
      </c>
      <c r="O272" s="301">
        <v>110</v>
      </c>
      <c r="P272" s="232">
        <v>2376</v>
      </c>
      <c r="Q272" s="259" t="s">
        <v>3596</v>
      </c>
      <c r="R272" s="259" t="s">
        <v>2570</v>
      </c>
      <c r="S272" s="298"/>
      <c r="T272" s="298"/>
      <c r="U272" s="298"/>
      <c r="V272" s="298"/>
      <c r="W272" s="299"/>
      <c r="X272" s="298"/>
      <c r="Y272" s="298"/>
      <c r="Z272" s="298"/>
    </row>
    <row r="273" spans="1:26" ht="16">
      <c r="A273" s="293"/>
      <c r="B273" s="293"/>
      <c r="C273" s="293"/>
      <c r="D273" s="278"/>
      <c r="G273" s="273" t="s">
        <v>3844</v>
      </c>
      <c r="H273" s="262" t="s">
        <v>3845</v>
      </c>
      <c r="I273" s="302">
        <v>158</v>
      </c>
      <c r="J273" s="206">
        <v>3029</v>
      </c>
      <c r="K273" s="262" t="s">
        <v>4308</v>
      </c>
      <c r="L273" s="262" t="s">
        <v>3530</v>
      </c>
      <c r="M273" s="261" t="s">
        <v>5030</v>
      </c>
      <c r="N273" s="262" t="s">
        <v>5031</v>
      </c>
      <c r="O273" s="302">
        <v>8</v>
      </c>
      <c r="P273" s="206">
        <v>58</v>
      </c>
      <c r="Q273" s="262" t="s">
        <v>3596</v>
      </c>
      <c r="R273" s="262" t="s">
        <v>2534</v>
      </c>
      <c r="S273" s="298"/>
      <c r="T273" s="298"/>
      <c r="U273" s="298"/>
      <c r="V273" s="298"/>
      <c r="W273" s="299"/>
      <c r="X273" s="298"/>
      <c r="Y273" s="298"/>
      <c r="Z273" s="298"/>
    </row>
    <row r="274" spans="1:26" ht="16">
      <c r="A274" s="293"/>
      <c r="B274" s="293"/>
      <c r="C274" s="293"/>
      <c r="D274" s="278"/>
      <c r="G274" s="293" t="s">
        <v>4309</v>
      </c>
      <c r="H274" s="259" t="s">
        <v>4310</v>
      </c>
      <c r="I274" s="301">
        <v>128</v>
      </c>
      <c r="J274" s="232">
        <v>2333</v>
      </c>
      <c r="K274" s="259" t="s">
        <v>4109</v>
      </c>
      <c r="L274" s="260">
        <v>2.0000000000000002E-5</v>
      </c>
      <c r="M274" s="258" t="s">
        <v>5032</v>
      </c>
      <c r="N274" s="259" t="s">
        <v>5033</v>
      </c>
      <c r="O274" s="301">
        <v>22</v>
      </c>
      <c r="P274" s="232">
        <v>306</v>
      </c>
      <c r="Q274" s="259" t="s">
        <v>3734</v>
      </c>
      <c r="R274" s="259" t="s">
        <v>3710</v>
      </c>
      <c r="S274" s="298"/>
      <c r="T274" s="298"/>
      <c r="U274" s="298"/>
      <c r="V274" s="298"/>
      <c r="W274" s="299"/>
      <c r="X274" s="298"/>
      <c r="Y274" s="298"/>
      <c r="Z274" s="300"/>
    </row>
    <row r="275" spans="1:26" ht="16">
      <c r="A275" s="293"/>
      <c r="B275" s="293"/>
      <c r="C275" s="293"/>
      <c r="D275" s="278"/>
      <c r="G275" s="273" t="s">
        <v>4311</v>
      </c>
      <c r="H275" s="262" t="s">
        <v>4312</v>
      </c>
      <c r="I275" s="302">
        <v>128</v>
      </c>
      <c r="J275" s="206">
        <v>2331</v>
      </c>
      <c r="K275" s="262" t="s">
        <v>4313</v>
      </c>
      <c r="L275" s="263">
        <v>2.0000000000000002E-5</v>
      </c>
      <c r="M275" s="261" t="s">
        <v>3650</v>
      </c>
      <c r="N275" s="262" t="s">
        <v>3651</v>
      </c>
      <c r="O275" s="302">
        <v>64</v>
      </c>
      <c r="P275" s="206">
        <v>1247</v>
      </c>
      <c r="Q275" s="262" t="s">
        <v>3734</v>
      </c>
      <c r="R275" s="262" t="s">
        <v>3710</v>
      </c>
      <c r="S275" s="298"/>
      <c r="T275" s="298"/>
      <c r="U275" s="298"/>
      <c r="V275" s="298"/>
      <c r="W275" s="299"/>
      <c r="X275" s="298"/>
      <c r="Y275" s="298"/>
      <c r="Z275" s="300"/>
    </row>
    <row r="276" spans="1:26" ht="24">
      <c r="A276" s="293"/>
      <c r="B276" s="293"/>
      <c r="C276" s="293"/>
      <c r="D276" s="278"/>
      <c r="G276" s="293" t="s">
        <v>4314</v>
      </c>
      <c r="H276" s="259" t="s">
        <v>4315</v>
      </c>
      <c r="I276" s="301">
        <v>128</v>
      </c>
      <c r="J276" s="232">
        <v>2341</v>
      </c>
      <c r="K276" s="259" t="s">
        <v>3485</v>
      </c>
      <c r="L276" s="259" t="s">
        <v>4316</v>
      </c>
      <c r="M276" s="258" t="s">
        <v>5034</v>
      </c>
      <c r="N276" s="259" t="s">
        <v>5035</v>
      </c>
      <c r="O276" s="301">
        <v>25</v>
      </c>
      <c r="P276" s="232">
        <v>367</v>
      </c>
      <c r="Q276" s="259" t="s">
        <v>3734</v>
      </c>
      <c r="R276" s="259" t="s">
        <v>3710</v>
      </c>
      <c r="S276" s="298"/>
      <c r="T276" s="298"/>
      <c r="U276" s="298"/>
      <c r="V276" s="298"/>
      <c r="W276" s="299"/>
      <c r="X276" s="298"/>
      <c r="Y276" s="298"/>
      <c r="Z276" s="298"/>
    </row>
    <row r="277" spans="1:26" ht="16">
      <c r="A277" s="293"/>
      <c r="B277" s="293"/>
      <c r="C277" s="293"/>
      <c r="D277" s="278"/>
      <c r="G277" s="273" t="s">
        <v>4317</v>
      </c>
      <c r="H277" s="262" t="s">
        <v>4318</v>
      </c>
      <c r="I277" s="302">
        <v>84</v>
      </c>
      <c r="J277" s="206">
        <v>1356</v>
      </c>
      <c r="K277" s="262" t="s">
        <v>3533</v>
      </c>
      <c r="L277" s="262" t="s">
        <v>4319</v>
      </c>
      <c r="M277" s="261" t="s">
        <v>5036</v>
      </c>
      <c r="N277" s="262" t="s">
        <v>5037</v>
      </c>
      <c r="O277" s="302">
        <v>20</v>
      </c>
      <c r="P277" s="206">
        <v>268</v>
      </c>
      <c r="Q277" s="262" t="s">
        <v>3738</v>
      </c>
      <c r="R277" s="262" t="s">
        <v>3714</v>
      </c>
      <c r="S277" s="298"/>
      <c r="T277" s="298"/>
      <c r="U277" s="298"/>
      <c r="V277" s="298"/>
      <c r="W277" s="299"/>
      <c r="X277" s="298"/>
      <c r="Y277" s="298"/>
      <c r="Z277" s="298"/>
    </row>
    <row r="278" spans="1:26" ht="24">
      <c r="A278" s="293"/>
      <c r="B278" s="293"/>
      <c r="C278" s="293"/>
      <c r="D278" s="278"/>
      <c r="G278" s="293" t="s">
        <v>3837</v>
      </c>
      <c r="H278" s="259" t="s">
        <v>3838</v>
      </c>
      <c r="I278" s="301">
        <v>64</v>
      </c>
      <c r="J278" s="232">
        <v>940</v>
      </c>
      <c r="K278" s="259" t="s">
        <v>4136</v>
      </c>
      <c r="L278" s="259" t="s">
        <v>4320</v>
      </c>
      <c r="M278" s="258" t="s">
        <v>5038</v>
      </c>
      <c r="N278" s="259" t="s">
        <v>5039</v>
      </c>
      <c r="O278" s="301">
        <v>110</v>
      </c>
      <c r="P278" s="232">
        <v>2388</v>
      </c>
      <c r="Q278" s="259" t="s">
        <v>3738</v>
      </c>
      <c r="R278" s="259" t="s">
        <v>3714</v>
      </c>
      <c r="S278" s="298"/>
      <c r="T278" s="298"/>
      <c r="U278" s="298"/>
      <c r="V278" s="298"/>
      <c r="W278" s="299"/>
      <c r="X278" s="298"/>
      <c r="Y278" s="298"/>
      <c r="Z278" s="298"/>
    </row>
    <row r="279" spans="1:26" ht="16">
      <c r="A279" s="293"/>
      <c r="B279" s="293"/>
      <c r="C279" s="293"/>
      <c r="D279" s="278"/>
      <c r="G279" s="273" t="s">
        <v>4321</v>
      </c>
      <c r="H279" s="262" t="s">
        <v>4322</v>
      </c>
      <c r="I279" s="302">
        <v>72</v>
      </c>
      <c r="J279" s="206">
        <v>1113</v>
      </c>
      <c r="K279" s="262" t="s">
        <v>4137</v>
      </c>
      <c r="L279" s="263">
        <v>4.0000000000000003E-5</v>
      </c>
      <c r="M279" s="261" t="s">
        <v>5040</v>
      </c>
      <c r="N279" s="262" t="s">
        <v>5041</v>
      </c>
      <c r="O279" s="302">
        <v>23</v>
      </c>
      <c r="P279" s="206">
        <v>328</v>
      </c>
      <c r="Q279" s="262" t="s">
        <v>3738</v>
      </c>
      <c r="R279" s="262" t="s">
        <v>3714</v>
      </c>
      <c r="S279" s="298"/>
      <c r="T279" s="298"/>
      <c r="U279" s="298"/>
      <c r="V279" s="298"/>
      <c r="W279" s="299"/>
      <c r="X279" s="298"/>
      <c r="Y279" s="298"/>
      <c r="Z279" s="300"/>
    </row>
    <row r="280" spans="1:26" ht="24">
      <c r="A280" s="293"/>
      <c r="B280" s="293"/>
      <c r="C280" s="293"/>
      <c r="D280" s="278"/>
      <c r="G280" s="293" t="s">
        <v>3796</v>
      </c>
      <c r="H280" s="259" t="s">
        <v>3797</v>
      </c>
      <c r="I280" s="301">
        <v>45</v>
      </c>
      <c r="J280" s="232">
        <v>596</v>
      </c>
      <c r="K280" s="259" t="s">
        <v>3565</v>
      </c>
      <c r="L280" s="259" t="s">
        <v>3631</v>
      </c>
      <c r="M280" s="258" t="s">
        <v>5042</v>
      </c>
      <c r="N280" s="259" t="s">
        <v>5043</v>
      </c>
      <c r="O280" s="301">
        <v>13</v>
      </c>
      <c r="P280" s="232">
        <v>139</v>
      </c>
      <c r="Q280" s="259" t="s">
        <v>3738</v>
      </c>
      <c r="R280" s="259" t="s">
        <v>3714</v>
      </c>
      <c r="S280" s="298"/>
      <c r="T280" s="298"/>
      <c r="U280" s="298"/>
      <c r="V280" s="298"/>
      <c r="W280" s="299"/>
      <c r="X280" s="298"/>
      <c r="Y280" s="298"/>
      <c r="Z280" s="298"/>
    </row>
    <row r="281" spans="1:26" ht="24">
      <c r="A281" s="293"/>
      <c r="B281" s="293"/>
      <c r="C281" s="293"/>
      <c r="D281" s="278"/>
      <c r="G281" s="273" t="s">
        <v>3790</v>
      </c>
      <c r="H281" s="262" t="s">
        <v>3791</v>
      </c>
      <c r="I281" s="302">
        <v>34</v>
      </c>
      <c r="J281" s="206">
        <v>396</v>
      </c>
      <c r="K281" s="262" t="s">
        <v>4323</v>
      </c>
      <c r="L281" s="262" t="s">
        <v>2548</v>
      </c>
      <c r="M281" s="261" t="s">
        <v>5044</v>
      </c>
      <c r="N281" s="262" t="s">
        <v>5045</v>
      </c>
      <c r="O281" s="302">
        <v>60</v>
      </c>
      <c r="P281" s="206">
        <v>1159</v>
      </c>
      <c r="Q281" s="262" t="s">
        <v>3752</v>
      </c>
      <c r="R281" s="262" t="s">
        <v>5046</v>
      </c>
      <c r="S281" s="298"/>
      <c r="T281" s="298"/>
      <c r="U281" s="298"/>
      <c r="V281" s="298"/>
      <c r="W281" s="299"/>
      <c r="X281" s="298"/>
      <c r="Y281" s="298"/>
      <c r="Z281" s="298"/>
    </row>
    <row r="282" spans="1:26" ht="16">
      <c r="A282" s="293"/>
      <c r="B282" s="293"/>
      <c r="C282" s="293"/>
      <c r="D282" s="278"/>
      <c r="G282" s="293" t="s">
        <v>4324</v>
      </c>
      <c r="H282" s="259" t="s">
        <v>4325</v>
      </c>
      <c r="I282" s="301">
        <v>144</v>
      </c>
      <c r="J282" s="232">
        <v>2853</v>
      </c>
      <c r="K282" s="260">
        <v>5.0000000000000004E-6</v>
      </c>
      <c r="L282" s="259" t="s">
        <v>4326</v>
      </c>
      <c r="M282" s="258" t="s">
        <v>5047</v>
      </c>
      <c r="N282" s="259" t="s">
        <v>5048</v>
      </c>
      <c r="O282" s="301">
        <v>25</v>
      </c>
      <c r="P282" s="232">
        <v>371</v>
      </c>
      <c r="Q282" s="259" t="s">
        <v>3752</v>
      </c>
      <c r="R282" s="259" t="s">
        <v>5046</v>
      </c>
      <c r="S282" s="298"/>
      <c r="T282" s="298"/>
      <c r="U282" s="298"/>
      <c r="V282" s="298"/>
      <c r="W282" s="299"/>
      <c r="X282" s="298"/>
      <c r="Y282" s="300"/>
      <c r="Z282" s="298"/>
    </row>
    <row r="283" spans="1:26" ht="24">
      <c r="A283" s="293"/>
      <c r="B283" s="293"/>
      <c r="C283" s="293"/>
      <c r="D283" s="278"/>
      <c r="G283" s="273" t="s">
        <v>4327</v>
      </c>
      <c r="H283" s="262" t="s">
        <v>4328</v>
      </c>
      <c r="I283" s="302">
        <v>133</v>
      </c>
      <c r="J283" s="206">
        <v>2595</v>
      </c>
      <c r="K283" s="263">
        <v>6.0000000000000002E-6</v>
      </c>
      <c r="L283" s="262" t="s">
        <v>3799</v>
      </c>
      <c r="M283" s="261" t="s">
        <v>5049</v>
      </c>
      <c r="N283" s="262" t="s">
        <v>5050</v>
      </c>
      <c r="O283" s="302">
        <v>6</v>
      </c>
      <c r="P283" s="206">
        <v>34</v>
      </c>
      <c r="Q283" s="262" t="s">
        <v>3752</v>
      </c>
      <c r="R283" s="262" t="s">
        <v>2563</v>
      </c>
      <c r="S283" s="298"/>
      <c r="T283" s="298"/>
      <c r="U283" s="298"/>
      <c r="V283" s="298"/>
      <c r="W283" s="299"/>
      <c r="X283" s="298"/>
      <c r="Y283" s="300"/>
      <c r="Z283" s="298"/>
    </row>
    <row r="284" spans="1:26" ht="16">
      <c r="A284" s="293"/>
      <c r="B284" s="293"/>
      <c r="C284" s="293"/>
      <c r="D284" s="278"/>
      <c r="G284" s="293" t="s">
        <v>3828</v>
      </c>
      <c r="H284" s="259" t="s">
        <v>3829</v>
      </c>
      <c r="I284" s="301">
        <v>33</v>
      </c>
      <c r="J284" s="232">
        <v>402</v>
      </c>
      <c r="K284" s="259" t="s">
        <v>4158</v>
      </c>
      <c r="L284" s="259" t="s">
        <v>4329</v>
      </c>
      <c r="M284" s="258" t="s">
        <v>5051</v>
      </c>
      <c r="N284" s="259" t="s">
        <v>5052</v>
      </c>
      <c r="O284" s="301">
        <v>6</v>
      </c>
      <c r="P284" s="232">
        <v>34</v>
      </c>
      <c r="Q284" s="259" t="s">
        <v>3752</v>
      </c>
      <c r="R284" s="259" t="s">
        <v>2563</v>
      </c>
      <c r="S284" s="298"/>
      <c r="T284" s="298"/>
      <c r="U284" s="298"/>
      <c r="V284" s="298"/>
      <c r="W284" s="299"/>
      <c r="X284" s="298"/>
      <c r="Y284" s="298"/>
      <c r="Z284" s="298"/>
    </row>
    <row r="285" spans="1:26" ht="24">
      <c r="A285" s="293"/>
      <c r="B285" s="293"/>
      <c r="C285" s="293"/>
      <c r="D285" s="278"/>
      <c r="G285" s="273" t="s">
        <v>3766</v>
      </c>
      <c r="H285" s="262" t="s">
        <v>3767</v>
      </c>
      <c r="I285" s="302">
        <v>34</v>
      </c>
      <c r="J285" s="206">
        <v>423</v>
      </c>
      <c r="K285" s="262" t="s">
        <v>3521</v>
      </c>
      <c r="L285" s="262" t="s">
        <v>3588</v>
      </c>
      <c r="M285" s="261" t="s">
        <v>5053</v>
      </c>
      <c r="N285" s="262" t="s">
        <v>5054</v>
      </c>
      <c r="O285" s="302">
        <v>104</v>
      </c>
      <c r="P285" s="206">
        <v>2249</v>
      </c>
      <c r="Q285" s="262" t="s">
        <v>2568</v>
      </c>
      <c r="R285" s="262" t="s">
        <v>3723</v>
      </c>
      <c r="S285" s="298"/>
      <c r="T285" s="298"/>
      <c r="U285" s="298"/>
      <c r="V285" s="298"/>
      <c r="W285" s="299"/>
      <c r="X285" s="298"/>
      <c r="Y285" s="298"/>
      <c r="Z285" s="298"/>
    </row>
    <row r="286" spans="1:26" ht="36">
      <c r="A286" s="293"/>
      <c r="B286" s="293"/>
      <c r="C286" s="293"/>
      <c r="D286" s="278"/>
      <c r="G286" s="293" t="s">
        <v>3786</v>
      </c>
      <c r="H286" s="259" t="s">
        <v>3787</v>
      </c>
      <c r="I286" s="301">
        <v>36</v>
      </c>
      <c r="J286" s="232">
        <v>462</v>
      </c>
      <c r="K286" s="259" t="s">
        <v>3526</v>
      </c>
      <c r="L286" s="259" t="s">
        <v>2555</v>
      </c>
      <c r="M286" s="258" t="s">
        <v>3633</v>
      </c>
      <c r="N286" s="259" t="s">
        <v>3634</v>
      </c>
      <c r="O286" s="301">
        <v>9</v>
      </c>
      <c r="P286" s="232">
        <v>76</v>
      </c>
      <c r="Q286" s="259" t="s">
        <v>2558</v>
      </c>
      <c r="R286" s="259" t="s">
        <v>3723</v>
      </c>
      <c r="S286" s="298"/>
      <c r="T286" s="298"/>
      <c r="U286" s="298"/>
      <c r="V286" s="298"/>
      <c r="W286" s="299"/>
      <c r="X286" s="298"/>
      <c r="Y286" s="298"/>
      <c r="Z286" s="298"/>
    </row>
    <row r="287" spans="1:26" ht="16">
      <c r="A287" s="293"/>
      <c r="B287" s="293"/>
      <c r="C287" s="293"/>
      <c r="D287" s="278"/>
      <c r="G287" s="273" t="s">
        <v>4330</v>
      </c>
      <c r="H287" s="262" t="s">
        <v>4331</v>
      </c>
      <c r="I287" s="302">
        <v>112</v>
      </c>
      <c r="J287" s="206">
        <v>2169</v>
      </c>
      <c r="K287" s="262" t="s">
        <v>3589</v>
      </c>
      <c r="L287" s="262" t="s">
        <v>3681</v>
      </c>
      <c r="M287" s="261" t="s">
        <v>4221</v>
      </c>
      <c r="N287" s="262" t="s">
        <v>4222</v>
      </c>
      <c r="O287" s="302">
        <v>45</v>
      </c>
      <c r="P287" s="206">
        <v>813</v>
      </c>
      <c r="Q287" s="262" t="s">
        <v>2568</v>
      </c>
      <c r="R287" s="262" t="s">
        <v>3723</v>
      </c>
      <c r="S287" s="298"/>
      <c r="T287" s="298"/>
      <c r="U287" s="298"/>
      <c r="V287" s="298"/>
      <c r="W287" s="299"/>
      <c r="X287" s="298"/>
      <c r="Y287" s="298"/>
      <c r="Z287" s="298"/>
    </row>
    <row r="288" spans="1:26" ht="24">
      <c r="A288" s="293"/>
      <c r="B288" s="293"/>
      <c r="C288" s="293"/>
      <c r="D288" s="278"/>
      <c r="G288" s="293" t="s">
        <v>4332</v>
      </c>
      <c r="H288" s="259" t="s">
        <v>4333</v>
      </c>
      <c r="I288" s="301">
        <v>73</v>
      </c>
      <c r="J288" s="232">
        <v>1275</v>
      </c>
      <c r="K288" s="259" t="s">
        <v>4334</v>
      </c>
      <c r="L288" s="259" t="s">
        <v>3871</v>
      </c>
      <c r="M288" s="258" t="s">
        <v>5055</v>
      </c>
      <c r="N288" s="259" t="s">
        <v>5056</v>
      </c>
      <c r="O288" s="301">
        <v>18</v>
      </c>
      <c r="P288" s="232">
        <v>237</v>
      </c>
      <c r="Q288" s="259" t="s">
        <v>3616</v>
      </c>
      <c r="R288" s="259" t="s">
        <v>3749</v>
      </c>
      <c r="S288" s="298"/>
      <c r="T288" s="298"/>
      <c r="U288" s="298"/>
      <c r="V288" s="298"/>
      <c r="W288" s="299"/>
      <c r="X288" s="298"/>
      <c r="Y288" s="298"/>
      <c r="Z288" s="298"/>
    </row>
    <row r="289" spans="1:26" ht="24">
      <c r="A289" s="293"/>
      <c r="B289" s="293"/>
      <c r="C289" s="293"/>
      <c r="D289" s="278"/>
      <c r="G289" s="273" t="s">
        <v>3770</v>
      </c>
      <c r="H289" s="262" t="s">
        <v>3771</v>
      </c>
      <c r="I289" s="302">
        <v>34</v>
      </c>
      <c r="J289" s="206">
        <v>448</v>
      </c>
      <c r="K289" s="262" t="s">
        <v>3872</v>
      </c>
      <c r="L289" s="262" t="s">
        <v>2557</v>
      </c>
      <c r="M289" s="261" t="s">
        <v>5057</v>
      </c>
      <c r="N289" s="262" t="s">
        <v>5058</v>
      </c>
      <c r="O289" s="302">
        <v>14</v>
      </c>
      <c r="P289" s="206">
        <v>32</v>
      </c>
      <c r="Q289" s="262" t="s">
        <v>5059</v>
      </c>
      <c r="R289" s="262" t="s">
        <v>4300</v>
      </c>
      <c r="S289" s="298"/>
      <c r="T289" s="298"/>
      <c r="U289" s="298"/>
      <c r="V289" s="298"/>
      <c r="W289" s="299"/>
      <c r="X289" s="298"/>
      <c r="Y289" s="298"/>
      <c r="Z289" s="298"/>
    </row>
    <row r="290" spans="1:26" ht="16">
      <c r="A290" s="293"/>
      <c r="B290" s="293"/>
      <c r="C290" s="293"/>
      <c r="D290" s="278"/>
      <c r="G290" s="293" t="s">
        <v>4335</v>
      </c>
      <c r="H290" s="259" t="s">
        <v>4336</v>
      </c>
      <c r="I290" s="301">
        <v>23</v>
      </c>
      <c r="J290" s="232">
        <v>258</v>
      </c>
      <c r="K290" s="260">
        <v>8.0000000000000007E-5</v>
      </c>
      <c r="L290" s="259" t="s">
        <v>3802</v>
      </c>
      <c r="M290" s="258" t="s">
        <v>5060</v>
      </c>
      <c r="N290" s="259" t="s">
        <v>5061</v>
      </c>
      <c r="O290" s="301">
        <v>19</v>
      </c>
      <c r="P290" s="232">
        <v>86</v>
      </c>
      <c r="Q290" s="259" t="s">
        <v>4566</v>
      </c>
      <c r="R290" s="259" t="s">
        <v>4110</v>
      </c>
      <c r="S290" s="298"/>
      <c r="T290" s="298"/>
      <c r="U290" s="298"/>
      <c r="V290" s="298"/>
      <c r="W290" s="299"/>
      <c r="X290" s="298"/>
      <c r="Y290" s="300"/>
      <c r="Z290" s="298"/>
    </row>
    <row r="291" spans="1:26" ht="24">
      <c r="A291" s="293"/>
      <c r="B291" s="293"/>
      <c r="C291" s="293"/>
      <c r="D291" s="278"/>
      <c r="G291" s="273" t="s">
        <v>3815</v>
      </c>
      <c r="H291" s="262" t="s">
        <v>3816</v>
      </c>
      <c r="I291" s="302">
        <v>6</v>
      </c>
      <c r="J291" s="206">
        <v>18</v>
      </c>
      <c r="K291" s="262" t="s">
        <v>3627</v>
      </c>
      <c r="L291" s="262" t="s">
        <v>4294</v>
      </c>
      <c r="M291" s="261" t="s">
        <v>5062</v>
      </c>
      <c r="N291" s="262" t="s">
        <v>5063</v>
      </c>
      <c r="O291" s="302">
        <v>17</v>
      </c>
      <c r="P291" s="206">
        <v>66</v>
      </c>
      <c r="Q291" s="262" t="s">
        <v>5064</v>
      </c>
      <c r="R291" s="262" t="s">
        <v>4110</v>
      </c>
      <c r="S291" s="298"/>
      <c r="T291" s="298"/>
      <c r="U291" s="298"/>
      <c r="V291" s="298"/>
      <c r="W291" s="299"/>
      <c r="X291" s="298"/>
      <c r="Y291" s="298"/>
      <c r="Z291" s="298"/>
    </row>
    <row r="292" spans="1:26" ht="24">
      <c r="A292" s="293"/>
      <c r="B292" s="293"/>
      <c r="C292" s="293"/>
      <c r="D292" s="278"/>
      <c r="G292" s="293" t="s">
        <v>3818</v>
      </c>
      <c r="H292" s="259" t="s">
        <v>3819</v>
      </c>
      <c r="I292" s="301">
        <v>6</v>
      </c>
      <c r="J292" s="232">
        <v>18</v>
      </c>
      <c r="K292" s="259" t="s">
        <v>3627</v>
      </c>
      <c r="L292" s="259" t="s">
        <v>4294</v>
      </c>
      <c r="M292" s="258" t="s">
        <v>3803</v>
      </c>
      <c r="N292" s="259" t="s">
        <v>3804</v>
      </c>
      <c r="O292" s="301">
        <v>31</v>
      </c>
      <c r="P292" s="232">
        <v>353</v>
      </c>
      <c r="Q292" s="259" t="s">
        <v>5065</v>
      </c>
      <c r="R292" s="259" t="s">
        <v>3871</v>
      </c>
      <c r="S292" s="298"/>
      <c r="T292" s="298"/>
      <c r="U292" s="298"/>
      <c r="V292" s="298"/>
      <c r="W292" s="299"/>
      <c r="X292" s="298"/>
      <c r="Y292" s="298"/>
      <c r="Z292" s="298"/>
    </row>
    <row r="293" spans="1:26" ht="24">
      <c r="A293" s="293"/>
      <c r="B293" s="293"/>
      <c r="C293" s="293"/>
      <c r="D293" s="278"/>
      <c r="G293" s="273" t="s">
        <v>3820</v>
      </c>
      <c r="H293" s="262" t="s">
        <v>3821</v>
      </c>
      <c r="I293" s="302">
        <v>6</v>
      </c>
      <c r="J293" s="206">
        <v>18</v>
      </c>
      <c r="K293" s="262" t="s">
        <v>3627</v>
      </c>
      <c r="L293" s="262" t="s">
        <v>4294</v>
      </c>
      <c r="M293" s="261" t="s">
        <v>5066</v>
      </c>
      <c r="N293" s="262" t="s">
        <v>5067</v>
      </c>
      <c r="O293" s="302">
        <v>10</v>
      </c>
      <c r="P293" s="206">
        <v>45</v>
      </c>
      <c r="Q293" s="262" t="s">
        <v>2564</v>
      </c>
      <c r="R293" s="262" t="s">
        <v>3871</v>
      </c>
      <c r="S293" s="298"/>
      <c r="T293" s="298"/>
      <c r="U293" s="298"/>
      <c r="V293" s="298"/>
      <c r="W293" s="299"/>
      <c r="X293" s="298"/>
      <c r="Y293" s="298"/>
      <c r="Z293" s="298"/>
    </row>
    <row r="294" spans="1:26" ht="24">
      <c r="A294" s="293"/>
      <c r="B294" s="293"/>
      <c r="C294" s="293"/>
      <c r="D294" s="278"/>
      <c r="G294" s="293" t="s">
        <v>3822</v>
      </c>
      <c r="H294" s="259" t="s">
        <v>3823</v>
      </c>
      <c r="I294" s="301">
        <v>6</v>
      </c>
      <c r="J294" s="232">
        <v>18</v>
      </c>
      <c r="K294" s="259" t="s">
        <v>3627</v>
      </c>
      <c r="L294" s="259" t="s">
        <v>4294</v>
      </c>
      <c r="M294" s="258" t="s">
        <v>3846</v>
      </c>
      <c r="N294" s="259" t="s">
        <v>3847</v>
      </c>
      <c r="O294" s="301">
        <v>8</v>
      </c>
      <c r="P294" s="232">
        <v>26</v>
      </c>
      <c r="Q294" s="259" t="s">
        <v>2564</v>
      </c>
      <c r="R294" s="259" t="s">
        <v>3871</v>
      </c>
      <c r="S294" s="298"/>
      <c r="T294" s="298"/>
      <c r="U294" s="298"/>
      <c r="V294" s="298"/>
      <c r="W294" s="299"/>
      <c r="X294" s="298"/>
      <c r="Y294" s="298"/>
      <c r="Z294" s="298"/>
    </row>
    <row r="295" spans="1:26" ht="24">
      <c r="A295" s="293"/>
      <c r="B295" s="293"/>
      <c r="C295" s="293"/>
      <c r="D295" s="278"/>
      <c r="G295" s="273" t="s">
        <v>3824</v>
      </c>
      <c r="H295" s="262" t="s">
        <v>3825</v>
      </c>
      <c r="I295" s="302">
        <v>6</v>
      </c>
      <c r="J295" s="206">
        <v>19</v>
      </c>
      <c r="K295" s="262" t="s">
        <v>3792</v>
      </c>
      <c r="L295" s="262" t="s">
        <v>4337</v>
      </c>
      <c r="M295" s="261" t="s">
        <v>5068</v>
      </c>
      <c r="N295" s="262" t="s">
        <v>5069</v>
      </c>
      <c r="O295" s="302">
        <v>9</v>
      </c>
      <c r="P295" s="206">
        <v>34</v>
      </c>
      <c r="Q295" s="263">
        <v>1.0000000000000001E-5</v>
      </c>
      <c r="R295" s="262" t="s">
        <v>3871</v>
      </c>
      <c r="S295" s="298"/>
      <c r="T295" s="298"/>
      <c r="U295" s="298"/>
      <c r="V295" s="298"/>
      <c r="W295" s="299"/>
      <c r="X295" s="298"/>
      <c r="Y295" s="298"/>
      <c r="Z295" s="298"/>
    </row>
    <row r="296" spans="1:26" ht="24">
      <c r="A296" s="293"/>
      <c r="B296" s="293"/>
      <c r="C296" s="293"/>
      <c r="D296" s="278"/>
      <c r="G296" s="293" t="s">
        <v>4338</v>
      </c>
      <c r="H296" s="259" t="s">
        <v>4339</v>
      </c>
      <c r="I296" s="301">
        <v>84</v>
      </c>
      <c r="J296" s="232">
        <v>1590</v>
      </c>
      <c r="K296" s="259" t="s">
        <v>3792</v>
      </c>
      <c r="L296" s="259" t="s">
        <v>4337</v>
      </c>
      <c r="M296" s="258" t="s">
        <v>3848</v>
      </c>
      <c r="N296" s="259" t="s">
        <v>3849</v>
      </c>
      <c r="O296" s="301">
        <v>8</v>
      </c>
      <c r="P296" s="232">
        <v>26</v>
      </c>
      <c r="Q296" s="259" t="s">
        <v>2564</v>
      </c>
      <c r="R296" s="259" t="s">
        <v>3871</v>
      </c>
      <c r="S296" s="298"/>
      <c r="T296" s="298"/>
      <c r="U296" s="298"/>
      <c r="V296" s="298"/>
      <c r="W296" s="299"/>
      <c r="X296" s="298"/>
      <c r="Y296" s="298"/>
      <c r="Z296" s="298"/>
    </row>
    <row r="297" spans="1:26" ht="16">
      <c r="A297" s="293"/>
      <c r="B297" s="293"/>
      <c r="C297" s="293"/>
      <c r="D297" s="278"/>
      <c r="G297" s="273" t="s">
        <v>4340</v>
      </c>
      <c r="H297" s="262" t="s">
        <v>4341</v>
      </c>
      <c r="I297" s="302">
        <v>34</v>
      </c>
      <c r="J297" s="206">
        <v>479</v>
      </c>
      <c r="K297" s="262" t="s">
        <v>3792</v>
      </c>
      <c r="L297" s="262" t="s">
        <v>4337</v>
      </c>
      <c r="M297" s="261" t="s">
        <v>5070</v>
      </c>
      <c r="N297" s="262" t="s">
        <v>5071</v>
      </c>
      <c r="O297" s="302">
        <v>9</v>
      </c>
      <c r="P297" s="206">
        <v>42</v>
      </c>
      <c r="Q297" s="262" t="s">
        <v>4202</v>
      </c>
      <c r="R297" s="262" t="s">
        <v>4407</v>
      </c>
      <c r="S297" s="298"/>
      <c r="T297" s="298"/>
      <c r="U297" s="298"/>
      <c r="V297" s="298"/>
      <c r="W297" s="299"/>
      <c r="X297" s="298"/>
      <c r="Y297" s="298"/>
      <c r="Z297" s="298"/>
    </row>
    <row r="298" spans="1:26" ht="16">
      <c r="A298" s="293"/>
      <c r="B298" s="293"/>
      <c r="C298" s="293"/>
      <c r="D298" s="278"/>
      <c r="G298" s="293" t="s">
        <v>4342</v>
      </c>
      <c r="H298" s="259" t="s">
        <v>4343</v>
      </c>
      <c r="I298" s="301">
        <v>21</v>
      </c>
      <c r="J298" s="232">
        <v>239</v>
      </c>
      <c r="K298" s="259" t="s">
        <v>3574</v>
      </c>
      <c r="L298" s="259" t="s">
        <v>4344</v>
      </c>
      <c r="M298" s="258" t="s">
        <v>396</v>
      </c>
      <c r="N298" s="259" t="s">
        <v>397</v>
      </c>
      <c r="O298" s="301">
        <v>31</v>
      </c>
      <c r="P298" s="232">
        <v>407</v>
      </c>
      <c r="Q298" s="259" t="s">
        <v>5072</v>
      </c>
      <c r="R298" s="259" t="s">
        <v>3831</v>
      </c>
      <c r="S298" s="298"/>
      <c r="T298" s="298"/>
      <c r="U298" s="298"/>
      <c r="V298" s="298"/>
      <c r="W298" s="299"/>
      <c r="X298" s="298"/>
      <c r="Y298" s="298"/>
      <c r="Z298" s="298"/>
    </row>
    <row r="299" spans="1:26" ht="16">
      <c r="A299" s="293"/>
      <c r="B299" s="293"/>
      <c r="C299" s="293"/>
      <c r="D299" s="278"/>
      <c r="G299" s="273" t="s">
        <v>4345</v>
      </c>
      <c r="H299" s="262" t="s">
        <v>4346</v>
      </c>
      <c r="I299" s="302">
        <v>117</v>
      </c>
      <c r="J299" s="206">
        <v>2429</v>
      </c>
      <c r="K299" s="262" t="s">
        <v>4347</v>
      </c>
      <c r="L299" s="262" t="s">
        <v>4348</v>
      </c>
      <c r="M299" s="261" t="s">
        <v>5073</v>
      </c>
      <c r="N299" s="262" t="s">
        <v>5074</v>
      </c>
      <c r="O299" s="302">
        <v>13</v>
      </c>
      <c r="P299" s="206">
        <v>112</v>
      </c>
      <c r="Q299" s="262" t="s">
        <v>2553</v>
      </c>
      <c r="R299" s="262" t="s">
        <v>2560</v>
      </c>
      <c r="S299" s="298"/>
      <c r="T299" s="298"/>
      <c r="U299" s="298"/>
      <c r="V299" s="298"/>
      <c r="W299" s="299"/>
      <c r="X299" s="298"/>
      <c r="Y299" s="298"/>
      <c r="Z299" s="298"/>
    </row>
    <row r="300" spans="1:26" ht="24">
      <c r="A300" s="293"/>
      <c r="B300" s="293"/>
      <c r="C300" s="293"/>
      <c r="D300" s="278"/>
      <c r="G300" s="293" t="s">
        <v>4349</v>
      </c>
      <c r="H300" s="259" t="s">
        <v>4350</v>
      </c>
      <c r="I300" s="301">
        <v>117</v>
      </c>
      <c r="J300" s="232">
        <v>2429</v>
      </c>
      <c r="K300" s="259" t="s">
        <v>4347</v>
      </c>
      <c r="L300" s="259" t="s">
        <v>4348</v>
      </c>
      <c r="M300" s="258" t="s">
        <v>3863</v>
      </c>
      <c r="N300" s="259" t="s">
        <v>3864</v>
      </c>
      <c r="O300" s="301">
        <v>7</v>
      </c>
      <c r="P300" s="232">
        <v>33</v>
      </c>
      <c r="Q300" s="259" t="s">
        <v>4929</v>
      </c>
      <c r="R300" s="259" t="s">
        <v>2560</v>
      </c>
      <c r="S300" s="298"/>
      <c r="T300" s="298"/>
      <c r="U300" s="298"/>
      <c r="V300" s="298"/>
      <c r="W300" s="299"/>
      <c r="X300" s="298"/>
      <c r="Y300" s="298"/>
      <c r="Z300" s="298"/>
    </row>
    <row r="301" spans="1:26" ht="24">
      <c r="A301" s="293"/>
      <c r="B301" s="293"/>
      <c r="C301" s="293"/>
      <c r="D301" s="278"/>
      <c r="G301" s="273" t="s">
        <v>3834</v>
      </c>
      <c r="H301" s="262" t="s">
        <v>3835</v>
      </c>
      <c r="I301" s="302">
        <v>6</v>
      </c>
      <c r="J301" s="206">
        <v>22</v>
      </c>
      <c r="K301" s="262" t="s">
        <v>3638</v>
      </c>
      <c r="L301" s="262" t="s">
        <v>4348</v>
      </c>
      <c r="M301" s="261" t="s">
        <v>5075</v>
      </c>
      <c r="N301" s="262" t="s">
        <v>5076</v>
      </c>
      <c r="O301" s="302">
        <v>54</v>
      </c>
      <c r="P301" s="206">
        <v>355</v>
      </c>
      <c r="Q301" s="262" t="s">
        <v>5077</v>
      </c>
      <c r="R301" s="262" t="s">
        <v>5078</v>
      </c>
      <c r="S301" s="298"/>
      <c r="T301" s="298"/>
      <c r="U301" s="298"/>
      <c r="V301" s="298"/>
      <c r="W301" s="299"/>
      <c r="X301" s="298"/>
      <c r="Y301" s="298"/>
      <c r="Z301" s="298"/>
    </row>
    <row r="302" spans="1:26" ht="24">
      <c r="A302" s="293"/>
      <c r="B302" s="293"/>
      <c r="C302" s="293"/>
      <c r="D302" s="278"/>
      <c r="G302" s="293" t="s">
        <v>3807</v>
      </c>
      <c r="H302" s="259" t="s">
        <v>3808</v>
      </c>
      <c r="I302" s="301">
        <v>8</v>
      </c>
      <c r="J302" s="232">
        <v>43</v>
      </c>
      <c r="K302" s="259" t="s">
        <v>4159</v>
      </c>
      <c r="L302" s="259" t="s">
        <v>4348</v>
      </c>
      <c r="M302" s="258" t="s">
        <v>5079</v>
      </c>
      <c r="N302" s="259" t="s">
        <v>5080</v>
      </c>
      <c r="O302" s="301">
        <v>53</v>
      </c>
      <c r="P302" s="232">
        <v>341</v>
      </c>
      <c r="Q302" s="259" t="s">
        <v>5081</v>
      </c>
      <c r="R302" s="259" t="s">
        <v>5078</v>
      </c>
      <c r="S302" s="298"/>
      <c r="T302" s="298"/>
      <c r="U302" s="298"/>
      <c r="V302" s="298"/>
      <c r="W302" s="299"/>
      <c r="X302" s="298"/>
      <c r="Y302" s="298"/>
      <c r="Z302" s="298"/>
    </row>
    <row r="303" spans="1:26" ht="16">
      <c r="A303" s="293"/>
      <c r="B303" s="293"/>
      <c r="C303" s="293"/>
      <c r="D303" s="278"/>
      <c r="G303" s="273" t="s">
        <v>4351</v>
      </c>
      <c r="H303" s="262" t="s">
        <v>4352</v>
      </c>
      <c r="I303" s="302">
        <v>5</v>
      </c>
      <c r="J303" s="206">
        <v>14</v>
      </c>
      <c r="K303" s="262" t="s">
        <v>3585</v>
      </c>
      <c r="L303" s="262" t="s">
        <v>4353</v>
      </c>
      <c r="M303" s="261" t="s">
        <v>5082</v>
      </c>
      <c r="N303" s="262" t="s">
        <v>5083</v>
      </c>
      <c r="O303" s="302">
        <v>51</v>
      </c>
      <c r="P303" s="206">
        <v>324</v>
      </c>
      <c r="Q303" s="262" t="s">
        <v>5084</v>
      </c>
      <c r="R303" s="262" t="s">
        <v>4511</v>
      </c>
      <c r="S303" s="298"/>
      <c r="T303" s="298"/>
      <c r="U303" s="298"/>
      <c r="V303" s="298"/>
      <c r="W303" s="299"/>
      <c r="X303" s="298"/>
      <c r="Y303" s="298"/>
      <c r="Z303" s="298"/>
    </row>
    <row r="304" spans="1:26" ht="16">
      <c r="A304" s="293"/>
      <c r="B304" s="293"/>
      <c r="C304" s="293"/>
      <c r="D304" s="278"/>
      <c r="G304" s="293" t="s">
        <v>4354</v>
      </c>
      <c r="H304" s="259" t="s">
        <v>4355</v>
      </c>
      <c r="I304" s="301">
        <v>13</v>
      </c>
      <c r="J304" s="232">
        <v>114</v>
      </c>
      <c r="K304" s="259" t="s">
        <v>4356</v>
      </c>
      <c r="L304" s="259" t="s">
        <v>4357</v>
      </c>
      <c r="M304" s="258" t="s">
        <v>5085</v>
      </c>
      <c r="N304" s="259" t="s">
        <v>5086</v>
      </c>
      <c r="O304" s="301">
        <v>51</v>
      </c>
      <c r="P304" s="232">
        <v>322</v>
      </c>
      <c r="Q304" s="259" t="s">
        <v>3296</v>
      </c>
      <c r="R304" s="259" t="s">
        <v>4511</v>
      </c>
      <c r="S304" s="298"/>
      <c r="T304" s="298"/>
      <c r="U304" s="298"/>
      <c r="V304" s="298"/>
      <c r="W304" s="299"/>
      <c r="X304" s="298"/>
      <c r="Y304" s="298"/>
      <c r="Z304" s="298"/>
    </row>
    <row r="305" spans="1:26" ht="16">
      <c r="A305" s="293"/>
      <c r="B305" s="293"/>
      <c r="C305" s="293"/>
      <c r="D305" s="278"/>
      <c r="G305" s="273" t="s">
        <v>3861</v>
      </c>
      <c r="H305" s="262" t="s">
        <v>3862</v>
      </c>
      <c r="I305" s="302">
        <v>8</v>
      </c>
      <c r="J305" s="206">
        <v>45</v>
      </c>
      <c r="K305" s="262" t="s">
        <v>4173</v>
      </c>
      <c r="L305" s="262" t="s">
        <v>4358</v>
      </c>
      <c r="M305" s="261" t="s">
        <v>5087</v>
      </c>
      <c r="N305" s="262" t="s">
        <v>5088</v>
      </c>
      <c r="O305" s="302">
        <v>58</v>
      </c>
      <c r="P305" s="206">
        <v>425</v>
      </c>
      <c r="Q305" s="263">
        <v>4.0000000000000003E-17</v>
      </c>
      <c r="R305" s="263">
        <v>2.9999999999999998E-15</v>
      </c>
      <c r="S305" s="298"/>
      <c r="T305" s="298"/>
      <c r="U305" s="298"/>
      <c r="V305" s="298"/>
      <c r="W305" s="299"/>
      <c r="X305" s="298"/>
      <c r="Y305" s="298"/>
      <c r="Z305" s="298"/>
    </row>
    <row r="306" spans="1:26" ht="16">
      <c r="A306" s="293"/>
      <c r="B306" s="293"/>
      <c r="C306" s="293"/>
      <c r="D306" s="278"/>
      <c r="G306" s="293" t="s">
        <v>3859</v>
      </c>
      <c r="H306" s="259" t="s">
        <v>3860</v>
      </c>
      <c r="I306" s="301">
        <v>9</v>
      </c>
      <c r="J306" s="232">
        <v>58</v>
      </c>
      <c r="K306" s="259" t="s">
        <v>2567</v>
      </c>
      <c r="L306" s="259" t="s">
        <v>4359</v>
      </c>
      <c r="M306" s="258" t="s">
        <v>5089</v>
      </c>
      <c r="N306" s="259" t="s">
        <v>5090</v>
      </c>
      <c r="O306" s="301">
        <v>58</v>
      </c>
      <c r="P306" s="232">
        <v>425</v>
      </c>
      <c r="Q306" s="260">
        <v>4.0000000000000003E-17</v>
      </c>
      <c r="R306" s="260">
        <v>2.9999999999999998E-15</v>
      </c>
      <c r="S306" s="298"/>
      <c r="T306" s="298"/>
      <c r="U306" s="298"/>
      <c r="V306" s="298"/>
      <c r="W306" s="299"/>
      <c r="X306" s="298"/>
      <c r="Y306" s="298"/>
      <c r="Z306" s="298"/>
    </row>
    <row r="307" spans="1:26" ht="16">
      <c r="A307" s="293"/>
      <c r="B307" s="293"/>
      <c r="C307" s="293"/>
      <c r="D307" s="278"/>
      <c r="G307" s="273" t="s">
        <v>4360</v>
      </c>
      <c r="H307" s="262" t="s">
        <v>4361</v>
      </c>
      <c r="I307" s="302">
        <v>6</v>
      </c>
      <c r="J307" s="206">
        <v>24</v>
      </c>
      <c r="K307" s="262" t="s">
        <v>4186</v>
      </c>
      <c r="L307" s="262" t="s">
        <v>4362</v>
      </c>
      <c r="M307" s="261" t="s">
        <v>5091</v>
      </c>
      <c r="N307" s="262" t="s">
        <v>5092</v>
      </c>
      <c r="O307" s="302">
        <v>58</v>
      </c>
      <c r="P307" s="206">
        <v>428</v>
      </c>
      <c r="Q307" s="262" t="s">
        <v>5093</v>
      </c>
      <c r="R307" s="262" t="s">
        <v>4037</v>
      </c>
      <c r="S307" s="298"/>
      <c r="T307" s="298"/>
      <c r="U307" s="298"/>
      <c r="V307" s="298"/>
      <c r="W307" s="299"/>
      <c r="X307" s="298"/>
      <c r="Y307" s="298"/>
      <c r="Z307" s="298"/>
    </row>
    <row r="308" spans="1:26" ht="16">
      <c r="A308" s="293"/>
      <c r="B308" s="293"/>
      <c r="C308" s="293"/>
      <c r="D308" s="278"/>
      <c r="G308" s="293" t="s">
        <v>4363</v>
      </c>
      <c r="H308" s="259" t="s">
        <v>4364</v>
      </c>
      <c r="I308" s="301">
        <v>16</v>
      </c>
      <c r="J308" s="232">
        <v>166</v>
      </c>
      <c r="K308" s="259" t="s">
        <v>3645</v>
      </c>
      <c r="L308" s="259" t="s">
        <v>4365</v>
      </c>
      <c r="M308" s="258" t="s">
        <v>5094</v>
      </c>
      <c r="N308" s="259" t="s">
        <v>5095</v>
      </c>
      <c r="O308" s="301">
        <v>54</v>
      </c>
      <c r="P308" s="232">
        <v>388</v>
      </c>
      <c r="Q308" s="259" t="s">
        <v>5096</v>
      </c>
      <c r="R308" s="259" t="s">
        <v>4043</v>
      </c>
      <c r="S308" s="298"/>
      <c r="T308" s="298"/>
      <c r="U308" s="298"/>
      <c r="V308" s="298"/>
      <c r="W308" s="299"/>
      <c r="X308" s="298"/>
      <c r="Y308" s="298"/>
      <c r="Z308" s="298"/>
    </row>
    <row r="309" spans="1:26" ht="16">
      <c r="A309" s="293"/>
      <c r="B309" s="293"/>
      <c r="C309" s="293"/>
      <c r="D309" s="278"/>
      <c r="G309" s="273" t="s">
        <v>4366</v>
      </c>
      <c r="H309" s="262" t="s">
        <v>4367</v>
      </c>
      <c r="I309" s="302">
        <v>155</v>
      </c>
      <c r="J309" s="206">
        <v>3438</v>
      </c>
      <c r="K309" s="262" t="s">
        <v>4368</v>
      </c>
      <c r="L309" s="262" t="s">
        <v>4369</v>
      </c>
      <c r="M309" s="261" t="s">
        <v>5097</v>
      </c>
      <c r="N309" s="262" t="s">
        <v>5098</v>
      </c>
      <c r="O309" s="302">
        <v>63</v>
      </c>
      <c r="P309" s="206">
        <v>518</v>
      </c>
      <c r="Q309" s="262" t="s">
        <v>4448</v>
      </c>
      <c r="R309" s="262" t="s">
        <v>4043</v>
      </c>
      <c r="S309" s="298"/>
      <c r="T309" s="298"/>
      <c r="U309" s="298"/>
      <c r="V309" s="298"/>
      <c r="W309" s="299"/>
      <c r="X309" s="298"/>
      <c r="Y309" s="298"/>
      <c r="Z309" s="298"/>
    </row>
    <row r="310" spans="1:26" ht="16">
      <c r="A310" s="293"/>
      <c r="B310" s="293"/>
      <c r="C310" s="293"/>
      <c r="D310" s="278"/>
      <c r="G310" s="293" t="s">
        <v>4370</v>
      </c>
      <c r="H310" s="259" t="s">
        <v>4371</v>
      </c>
      <c r="I310" s="301">
        <v>440</v>
      </c>
      <c r="J310" s="232">
        <v>11247</v>
      </c>
      <c r="K310" s="259" t="s">
        <v>3669</v>
      </c>
      <c r="L310" s="259" t="s">
        <v>3646</v>
      </c>
      <c r="M310" s="258" t="s">
        <v>5099</v>
      </c>
      <c r="N310" s="259" t="s">
        <v>5100</v>
      </c>
      <c r="O310" s="301">
        <v>23</v>
      </c>
      <c r="P310" s="232">
        <v>68</v>
      </c>
      <c r="Q310" s="259" t="s">
        <v>5101</v>
      </c>
      <c r="R310" s="259" t="s">
        <v>5102</v>
      </c>
      <c r="S310" s="298"/>
      <c r="T310" s="298"/>
      <c r="U310" s="298"/>
      <c r="V310" s="298"/>
      <c r="W310" s="299"/>
      <c r="X310" s="298"/>
      <c r="Y310" s="298"/>
      <c r="Z310" s="298"/>
    </row>
    <row r="311" spans="1:26" ht="16">
      <c r="A311" s="293"/>
      <c r="B311" s="293"/>
      <c r="C311" s="293"/>
      <c r="D311" s="278"/>
      <c r="G311" s="273" t="s">
        <v>4372</v>
      </c>
      <c r="H311" s="262" t="s">
        <v>4373</v>
      </c>
      <c r="I311" s="302">
        <v>6</v>
      </c>
      <c r="J311" s="206">
        <v>27</v>
      </c>
      <c r="K311" s="262" t="s">
        <v>4258</v>
      </c>
      <c r="L311" s="262" t="s">
        <v>3646</v>
      </c>
      <c r="M311" s="261" t="s">
        <v>3868</v>
      </c>
      <c r="N311" s="262" t="s">
        <v>3869</v>
      </c>
      <c r="O311" s="302">
        <v>38</v>
      </c>
      <c r="P311" s="206">
        <v>249</v>
      </c>
      <c r="Q311" s="262" t="s">
        <v>5103</v>
      </c>
      <c r="R311" s="262" t="s">
        <v>3422</v>
      </c>
      <c r="S311" s="298"/>
      <c r="T311" s="298"/>
      <c r="U311" s="298"/>
      <c r="V311" s="298"/>
      <c r="W311" s="299"/>
      <c r="X311" s="298"/>
      <c r="Y311" s="298"/>
      <c r="Z311" s="298"/>
    </row>
    <row r="312" spans="1:26" ht="16">
      <c r="A312" s="293"/>
      <c r="B312" s="293"/>
      <c r="C312" s="293"/>
      <c r="D312" s="278"/>
      <c r="G312" s="293" t="s">
        <v>4374</v>
      </c>
      <c r="H312" s="259" t="s">
        <v>4375</v>
      </c>
      <c r="I312" s="301">
        <v>97</v>
      </c>
      <c r="J312" s="232">
        <v>1996</v>
      </c>
      <c r="K312" s="259" t="s">
        <v>4253</v>
      </c>
      <c r="L312" s="259" t="s">
        <v>3646</v>
      </c>
      <c r="M312" s="258" t="s">
        <v>398</v>
      </c>
      <c r="N312" s="259" t="s">
        <v>399</v>
      </c>
      <c r="O312" s="301">
        <v>165</v>
      </c>
      <c r="P312" s="232">
        <v>2824</v>
      </c>
      <c r="Q312" s="259" t="s">
        <v>3388</v>
      </c>
      <c r="R312" s="259" t="s">
        <v>5104</v>
      </c>
      <c r="S312" s="298"/>
      <c r="T312" s="298"/>
      <c r="U312" s="298"/>
      <c r="V312" s="298"/>
      <c r="W312" s="299"/>
      <c r="X312" s="298"/>
      <c r="Y312" s="298"/>
      <c r="Z312" s="298"/>
    </row>
    <row r="313" spans="1:26" ht="24">
      <c r="A313" s="293"/>
      <c r="B313" s="293"/>
      <c r="C313" s="293"/>
      <c r="D313" s="278"/>
      <c r="G313" s="273" t="s">
        <v>4376</v>
      </c>
      <c r="H313" s="262" t="s">
        <v>4377</v>
      </c>
      <c r="I313" s="302">
        <v>5</v>
      </c>
      <c r="J313" s="206">
        <v>17</v>
      </c>
      <c r="K313" s="262" t="s">
        <v>4253</v>
      </c>
      <c r="L313" s="262" t="s">
        <v>3646</v>
      </c>
      <c r="M313" s="261" t="s">
        <v>5105</v>
      </c>
      <c r="N313" s="262" t="s">
        <v>5106</v>
      </c>
      <c r="O313" s="302">
        <v>13</v>
      </c>
      <c r="P313" s="206">
        <v>28</v>
      </c>
      <c r="Q313" s="262" t="s">
        <v>4090</v>
      </c>
      <c r="R313" s="262" t="s">
        <v>5107</v>
      </c>
      <c r="S313" s="298"/>
      <c r="T313" s="298"/>
      <c r="U313" s="298"/>
      <c r="V313" s="298"/>
      <c r="W313" s="299"/>
      <c r="X313" s="298"/>
      <c r="Y313" s="298"/>
      <c r="Z313" s="298"/>
    </row>
    <row r="314" spans="1:26" ht="16">
      <c r="A314" s="293"/>
      <c r="B314" s="293"/>
      <c r="C314" s="293"/>
      <c r="D314" s="278"/>
      <c r="G314" s="293" t="s">
        <v>4378</v>
      </c>
      <c r="H314" s="259" t="s">
        <v>4379</v>
      </c>
      <c r="I314" s="301">
        <v>6</v>
      </c>
      <c r="J314" s="232">
        <v>27</v>
      </c>
      <c r="K314" s="259" t="s">
        <v>4258</v>
      </c>
      <c r="L314" s="259" t="s">
        <v>3646</v>
      </c>
      <c r="M314" s="258" t="s">
        <v>5108</v>
      </c>
      <c r="N314" s="259" t="s">
        <v>5109</v>
      </c>
      <c r="O314" s="301">
        <v>12</v>
      </c>
      <c r="P314" s="232">
        <v>22</v>
      </c>
      <c r="Q314" s="259" t="s">
        <v>5110</v>
      </c>
      <c r="R314" s="259" t="s">
        <v>4093</v>
      </c>
      <c r="S314" s="298"/>
      <c r="T314" s="298"/>
      <c r="U314" s="298"/>
      <c r="V314" s="298"/>
      <c r="W314" s="299"/>
      <c r="X314" s="298"/>
      <c r="Y314" s="298"/>
      <c r="Z314" s="298"/>
    </row>
    <row r="315" spans="1:26" ht="36">
      <c r="A315" s="293"/>
      <c r="B315" s="293"/>
      <c r="C315" s="293"/>
      <c r="D315" s="278"/>
      <c r="G315" s="273" t="s">
        <v>3832</v>
      </c>
      <c r="H315" s="262" t="s">
        <v>3833</v>
      </c>
      <c r="I315" s="302">
        <v>13</v>
      </c>
      <c r="J315" s="206">
        <v>123</v>
      </c>
      <c r="K315" s="262" t="s">
        <v>2556</v>
      </c>
      <c r="L315" s="262" t="s">
        <v>3646</v>
      </c>
      <c r="M315" s="261" t="s">
        <v>5111</v>
      </c>
      <c r="N315" s="262" t="s">
        <v>5112</v>
      </c>
      <c r="O315" s="302">
        <v>136</v>
      </c>
      <c r="P315" s="206">
        <v>2448</v>
      </c>
      <c r="Q315" s="262" t="s">
        <v>5113</v>
      </c>
      <c r="R315" s="262" t="s">
        <v>3561</v>
      </c>
      <c r="S315" s="298"/>
      <c r="T315" s="298"/>
      <c r="U315" s="298"/>
      <c r="V315" s="298"/>
      <c r="W315" s="299"/>
      <c r="X315" s="298"/>
      <c r="Y315" s="298"/>
      <c r="Z315" s="298"/>
    </row>
    <row r="316" spans="1:26" ht="16">
      <c r="A316" s="293"/>
      <c r="B316" s="293"/>
      <c r="C316" s="293"/>
      <c r="D316" s="278"/>
      <c r="G316" s="293" t="s">
        <v>4380</v>
      </c>
      <c r="H316" s="259" t="s">
        <v>4381</v>
      </c>
      <c r="I316" s="301">
        <v>14</v>
      </c>
      <c r="J316" s="232">
        <v>142</v>
      </c>
      <c r="K316" s="259" t="s">
        <v>4382</v>
      </c>
      <c r="L316" s="259" t="s">
        <v>414</v>
      </c>
      <c r="M316" s="258" t="s">
        <v>5114</v>
      </c>
      <c r="N316" s="259" t="s">
        <v>5115</v>
      </c>
      <c r="O316" s="301">
        <v>80</v>
      </c>
      <c r="P316" s="232">
        <v>1211</v>
      </c>
      <c r="Q316" s="259" t="s">
        <v>5116</v>
      </c>
      <c r="R316" s="259" t="s">
        <v>5117</v>
      </c>
      <c r="S316" s="298"/>
      <c r="T316" s="298"/>
      <c r="U316" s="298"/>
      <c r="V316" s="298"/>
      <c r="W316" s="299"/>
      <c r="X316" s="298"/>
      <c r="Y316" s="298"/>
      <c r="Z316" s="298"/>
    </row>
    <row r="317" spans="1:26" ht="16">
      <c r="A317" s="293"/>
      <c r="B317" s="293"/>
      <c r="C317" s="293"/>
      <c r="D317" s="278"/>
      <c r="G317" s="273" t="s">
        <v>3857</v>
      </c>
      <c r="H317" s="262" t="s">
        <v>3858</v>
      </c>
      <c r="I317" s="302">
        <v>6</v>
      </c>
      <c r="J317" s="206">
        <v>29</v>
      </c>
      <c r="K317" s="262" t="s">
        <v>3692</v>
      </c>
      <c r="L317" s="262" t="s">
        <v>3653</v>
      </c>
      <c r="M317" s="261" t="s">
        <v>3882</v>
      </c>
      <c r="N317" s="262" t="s">
        <v>3883</v>
      </c>
      <c r="O317" s="302">
        <v>15</v>
      </c>
      <c r="P317" s="206">
        <v>68</v>
      </c>
      <c r="Q317" s="262" t="s">
        <v>5118</v>
      </c>
      <c r="R317" s="262" t="s">
        <v>5117</v>
      </c>
      <c r="S317" s="298"/>
      <c r="T317" s="298"/>
      <c r="U317" s="298"/>
      <c r="V317" s="298"/>
      <c r="W317" s="299"/>
      <c r="X317" s="298"/>
      <c r="Y317" s="298"/>
      <c r="Z317" s="298"/>
    </row>
    <row r="318" spans="1:26" ht="16">
      <c r="A318" s="293"/>
      <c r="B318" s="293"/>
      <c r="C318" s="293"/>
      <c r="D318" s="278"/>
      <c r="G318" s="293" t="s">
        <v>3855</v>
      </c>
      <c r="H318" s="259" t="s">
        <v>3856</v>
      </c>
      <c r="I318" s="301">
        <v>6</v>
      </c>
      <c r="J318" s="232">
        <v>29</v>
      </c>
      <c r="K318" s="259" t="s">
        <v>3692</v>
      </c>
      <c r="L318" s="259" t="s">
        <v>3653</v>
      </c>
      <c r="M318" s="258" t="s">
        <v>5119</v>
      </c>
      <c r="N318" s="259" t="s">
        <v>5120</v>
      </c>
      <c r="O318" s="301">
        <v>15</v>
      </c>
      <c r="P318" s="232">
        <v>68</v>
      </c>
      <c r="Q318" s="259" t="s">
        <v>5118</v>
      </c>
      <c r="R318" s="259" t="s">
        <v>5117</v>
      </c>
      <c r="S318" s="298"/>
      <c r="T318" s="298"/>
      <c r="U318" s="298"/>
      <c r="V318" s="298"/>
      <c r="W318" s="299"/>
      <c r="X318" s="298"/>
      <c r="Y318" s="298"/>
      <c r="Z318" s="298"/>
    </row>
    <row r="319" spans="1:26" ht="16">
      <c r="A319" s="293"/>
      <c r="B319" s="293"/>
      <c r="C319" s="293"/>
      <c r="D319" s="278"/>
      <c r="G319" s="273" t="s">
        <v>4383</v>
      </c>
      <c r="H319" s="262" t="s">
        <v>4384</v>
      </c>
      <c r="I319" s="302">
        <v>25</v>
      </c>
      <c r="J319" s="206">
        <v>354</v>
      </c>
      <c r="K319" s="262" t="s">
        <v>3704</v>
      </c>
      <c r="L319" s="262" t="s">
        <v>3666</v>
      </c>
      <c r="M319" s="261" t="s">
        <v>5121</v>
      </c>
      <c r="N319" s="262" t="s">
        <v>5122</v>
      </c>
      <c r="O319" s="302">
        <v>80</v>
      </c>
      <c r="P319" s="206">
        <v>1252</v>
      </c>
      <c r="Q319" s="262" t="s">
        <v>4109</v>
      </c>
      <c r="R319" s="262" t="s">
        <v>4131</v>
      </c>
      <c r="S319" s="298"/>
      <c r="T319" s="298"/>
      <c r="U319" s="298"/>
      <c r="V319" s="298"/>
      <c r="W319" s="299"/>
      <c r="X319" s="298"/>
      <c r="Y319" s="298"/>
      <c r="Z319" s="298"/>
    </row>
    <row r="320" spans="1:26" ht="16">
      <c r="A320" s="293"/>
      <c r="B320" s="293"/>
      <c r="C320" s="293"/>
      <c r="D320" s="278"/>
      <c r="G320" s="293" t="s">
        <v>4385</v>
      </c>
      <c r="H320" s="259" t="s">
        <v>4386</v>
      </c>
      <c r="I320" s="301">
        <v>15</v>
      </c>
      <c r="J320" s="232">
        <v>167</v>
      </c>
      <c r="K320" s="259" t="s">
        <v>3871</v>
      </c>
      <c r="L320" s="259" t="s">
        <v>4270</v>
      </c>
      <c r="M320" s="258" t="s">
        <v>5123</v>
      </c>
      <c r="N320" s="259" t="s">
        <v>5124</v>
      </c>
      <c r="O320" s="301">
        <v>8</v>
      </c>
      <c r="P320" s="232">
        <v>19</v>
      </c>
      <c r="Q320" s="259" t="s">
        <v>4746</v>
      </c>
      <c r="R320" s="259" t="s">
        <v>5125</v>
      </c>
      <c r="S320" s="298"/>
      <c r="T320" s="298"/>
      <c r="U320" s="298"/>
      <c r="V320" s="298"/>
      <c r="W320" s="299"/>
      <c r="X320" s="298"/>
      <c r="Y320" s="298"/>
      <c r="Z320" s="298"/>
    </row>
    <row r="321" spans="1:26" ht="36">
      <c r="A321" s="293"/>
      <c r="B321" s="293"/>
      <c r="C321" s="293"/>
      <c r="D321" s="278"/>
      <c r="G321" s="273" t="s">
        <v>4387</v>
      </c>
      <c r="H321" s="262" t="s">
        <v>4388</v>
      </c>
      <c r="I321" s="302">
        <v>16</v>
      </c>
      <c r="J321" s="206">
        <v>186</v>
      </c>
      <c r="K321" s="262" t="s">
        <v>2557</v>
      </c>
      <c r="L321" s="262" t="s">
        <v>2560</v>
      </c>
      <c r="M321" s="261" t="s">
        <v>5126</v>
      </c>
      <c r="N321" s="262" t="s">
        <v>5127</v>
      </c>
      <c r="O321" s="302">
        <v>11</v>
      </c>
      <c r="P321" s="206">
        <v>46</v>
      </c>
      <c r="Q321" s="262" t="s">
        <v>3762</v>
      </c>
      <c r="R321" s="262" t="s">
        <v>3809</v>
      </c>
      <c r="S321" s="298"/>
      <c r="T321" s="298"/>
      <c r="U321" s="298"/>
      <c r="V321" s="298"/>
      <c r="W321" s="299"/>
      <c r="X321" s="298"/>
      <c r="Y321" s="298"/>
      <c r="Z321" s="298"/>
    </row>
    <row r="322" spans="1:26" ht="16">
      <c r="A322" s="293"/>
      <c r="B322" s="293"/>
      <c r="C322" s="293"/>
      <c r="D322" s="278"/>
      <c r="G322" s="293" t="s">
        <v>4389</v>
      </c>
      <c r="H322" s="259" t="s">
        <v>4390</v>
      </c>
      <c r="I322" s="301">
        <v>10</v>
      </c>
      <c r="J322" s="232">
        <v>87</v>
      </c>
      <c r="K322" s="259" t="s">
        <v>3720</v>
      </c>
      <c r="L322" s="259" t="s">
        <v>3678</v>
      </c>
      <c r="M322" s="258" t="s">
        <v>3879</v>
      </c>
      <c r="N322" s="259" t="s">
        <v>3880</v>
      </c>
      <c r="O322" s="301">
        <v>17</v>
      </c>
      <c r="P322" s="232">
        <v>121</v>
      </c>
      <c r="Q322" s="259" t="s">
        <v>5128</v>
      </c>
      <c r="R322" s="259" t="s">
        <v>3562</v>
      </c>
      <c r="S322" s="298"/>
      <c r="T322" s="298"/>
      <c r="U322" s="298"/>
      <c r="V322" s="298"/>
      <c r="W322" s="299"/>
      <c r="X322" s="298"/>
      <c r="Y322" s="298"/>
      <c r="Z322" s="298"/>
    </row>
    <row r="323" spans="1:26" ht="16">
      <c r="A323" s="293"/>
      <c r="B323" s="293"/>
      <c r="C323" s="293"/>
      <c r="D323" s="278"/>
      <c r="G323" s="273" t="s">
        <v>4391</v>
      </c>
      <c r="H323" s="262" t="s">
        <v>4392</v>
      </c>
      <c r="I323" s="302">
        <v>16</v>
      </c>
      <c r="J323" s="206">
        <v>190</v>
      </c>
      <c r="K323" s="262" t="s">
        <v>3596</v>
      </c>
      <c r="L323" s="262" t="s">
        <v>3682</v>
      </c>
      <c r="M323" s="261" t="s">
        <v>417</v>
      </c>
      <c r="N323" s="262" t="s">
        <v>418</v>
      </c>
      <c r="O323" s="302">
        <v>273</v>
      </c>
      <c r="P323" s="206">
        <v>6122</v>
      </c>
      <c r="Q323" s="262" t="s">
        <v>4774</v>
      </c>
      <c r="R323" s="262" t="s">
        <v>3562</v>
      </c>
      <c r="S323" s="298"/>
      <c r="T323" s="298"/>
      <c r="U323" s="298"/>
      <c r="V323" s="298"/>
      <c r="W323" s="299"/>
      <c r="X323" s="298"/>
      <c r="Y323" s="298"/>
      <c r="Z323" s="298"/>
    </row>
    <row r="324" spans="1:26" ht="24">
      <c r="A324" s="293"/>
      <c r="B324" s="293"/>
      <c r="C324" s="293"/>
      <c r="D324" s="278"/>
      <c r="G324" s="293" t="s">
        <v>4393</v>
      </c>
      <c r="H324" s="259" t="s">
        <v>4394</v>
      </c>
      <c r="I324" s="301">
        <v>5</v>
      </c>
      <c r="J324" s="232">
        <v>23</v>
      </c>
      <c r="K324" s="259" t="s">
        <v>2558</v>
      </c>
      <c r="L324" s="259" t="s">
        <v>2534</v>
      </c>
      <c r="M324" s="258" t="s">
        <v>5129</v>
      </c>
      <c r="N324" s="259" t="s">
        <v>5130</v>
      </c>
      <c r="O324" s="301">
        <v>6</v>
      </c>
      <c r="P324" s="232">
        <v>11</v>
      </c>
      <c r="Q324" s="259" t="s">
        <v>4158</v>
      </c>
      <c r="R324" s="259" t="s">
        <v>3799</v>
      </c>
      <c r="S324" s="298"/>
      <c r="T324" s="298"/>
      <c r="U324" s="298"/>
      <c r="V324" s="298"/>
      <c r="W324" s="299"/>
      <c r="X324" s="298"/>
      <c r="Y324" s="298"/>
      <c r="Z324" s="298"/>
    </row>
    <row r="325" spans="1:26" ht="16">
      <c r="A325" s="293"/>
      <c r="B325" s="293"/>
      <c r="C325" s="293"/>
      <c r="D325" s="278"/>
      <c r="G325" s="273" t="s">
        <v>4395</v>
      </c>
      <c r="H325" s="262" t="s">
        <v>4396</v>
      </c>
      <c r="I325" s="302">
        <v>81</v>
      </c>
      <c r="J325" s="206">
        <v>1682</v>
      </c>
      <c r="K325" s="262" t="s">
        <v>3802</v>
      </c>
      <c r="L325" s="262" t="s">
        <v>3710</v>
      </c>
      <c r="M325" s="261" t="s">
        <v>400</v>
      </c>
      <c r="N325" s="262" t="s">
        <v>401</v>
      </c>
      <c r="O325" s="302">
        <v>33</v>
      </c>
      <c r="P325" s="206">
        <v>406</v>
      </c>
      <c r="Q325" s="262" t="s">
        <v>3526</v>
      </c>
      <c r="R325" s="262" t="s">
        <v>3638</v>
      </c>
      <c r="S325" s="298"/>
      <c r="T325" s="298"/>
      <c r="U325" s="298"/>
      <c r="V325" s="298"/>
      <c r="W325" s="299"/>
      <c r="X325" s="298"/>
      <c r="Y325" s="298"/>
      <c r="Z325" s="298"/>
    </row>
    <row r="326" spans="1:26" ht="24">
      <c r="A326" s="293"/>
      <c r="B326" s="293"/>
      <c r="C326" s="293"/>
      <c r="D326" s="278"/>
      <c r="G326" s="293" t="s">
        <v>4397</v>
      </c>
      <c r="H326" s="259" t="s">
        <v>4398</v>
      </c>
      <c r="I326" s="301">
        <v>17</v>
      </c>
      <c r="J326" s="232">
        <v>217</v>
      </c>
      <c r="K326" s="259" t="s">
        <v>3802</v>
      </c>
      <c r="L326" s="259" t="s">
        <v>3710</v>
      </c>
      <c r="M326" s="258" t="s">
        <v>5131</v>
      </c>
      <c r="N326" s="259" t="s">
        <v>5132</v>
      </c>
      <c r="O326" s="301">
        <v>12</v>
      </c>
      <c r="P326" s="232">
        <v>71</v>
      </c>
      <c r="Q326" s="260">
        <v>2.0000000000000002E-5</v>
      </c>
      <c r="R326" s="259" t="s">
        <v>4356</v>
      </c>
      <c r="S326" s="298"/>
      <c r="T326" s="298"/>
      <c r="U326" s="298"/>
      <c r="V326" s="298"/>
      <c r="W326" s="299"/>
      <c r="X326" s="298"/>
      <c r="Y326" s="298"/>
      <c r="Z326" s="298"/>
    </row>
    <row r="327" spans="1:26" ht="16">
      <c r="A327" s="293"/>
      <c r="B327" s="293"/>
      <c r="C327" s="293"/>
      <c r="D327" s="278"/>
      <c r="G327" s="273" t="s">
        <v>4399</v>
      </c>
      <c r="H327" s="262" t="s">
        <v>4400</v>
      </c>
      <c r="I327" s="302">
        <v>5</v>
      </c>
      <c r="J327" s="206">
        <v>24</v>
      </c>
      <c r="K327" s="262" t="s">
        <v>3616</v>
      </c>
      <c r="L327" s="262" t="s">
        <v>3714</v>
      </c>
      <c r="M327" s="261" t="s">
        <v>5133</v>
      </c>
      <c r="N327" s="262" t="s">
        <v>5134</v>
      </c>
      <c r="O327" s="302">
        <v>12</v>
      </c>
      <c r="P327" s="206">
        <v>71</v>
      </c>
      <c r="Q327" s="263">
        <v>2.0000000000000002E-5</v>
      </c>
      <c r="R327" s="262" t="s">
        <v>4356</v>
      </c>
      <c r="S327" s="298"/>
      <c r="T327" s="298"/>
      <c r="U327" s="298"/>
      <c r="V327" s="298"/>
      <c r="W327" s="299"/>
      <c r="X327" s="298"/>
      <c r="Y327" s="298"/>
      <c r="Z327" s="298"/>
    </row>
    <row r="328" spans="1:26" ht="16">
      <c r="A328" s="293"/>
      <c r="B328" s="293"/>
      <c r="C328" s="293"/>
      <c r="D328" s="278"/>
      <c r="G328" s="293" t="s">
        <v>3800</v>
      </c>
      <c r="H328" s="259" t="s">
        <v>3801</v>
      </c>
      <c r="I328" s="301">
        <v>136</v>
      </c>
      <c r="J328" s="232">
        <v>3099</v>
      </c>
      <c r="K328" s="259" t="s">
        <v>2569</v>
      </c>
      <c r="L328" s="259" t="s">
        <v>4401</v>
      </c>
      <c r="M328" s="258" t="s">
        <v>3873</v>
      </c>
      <c r="N328" s="259" t="s">
        <v>3874</v>
      </c>
      <c r="O328" s="301">
        <v>43</v>
      </c>
      <c r="P328" s="232">
        <v>621</v>
      </c>
      <c r="Q328" s="259" t="s">
        <v>4711</v>
      </c>
      <c r="R328" s="259" t="s">
        <v>3652</v>
      </c>
      <c r="S328" s="298"/>
      <c r="T328" s="298"/>
      <c r="U328" s="298"/>
      <c r="V328" s="298"/>
      <c r="W328" s="299"/>
      <c r="X328" s="298"/>
      <c r="Y328" s="298"/>
      <c r="Z328" s="298"/>
    </row>
    <row r="329" spans="1:26" ht="16">
      <c r="A329" s="293"/>
      <c r="B329" s="293"/>
      <c r="C329" s="293"/>
      <c r="D329" s="278"/>
      <c r="G329" s="273" t="s">
        <v>4402</v>
      </c>
      <c r="H329" s="262" t="s">
        <v>4403</v>
      </c>
      <c r="I329" s="302">
        <v>8</v>
      </c>
      <c r="J329" s="206">
        <v>67</v>
      </c>
      <c r="K329" s="262" t="s">
        <v>4337</v>
      </c>
      <c r="L329" s="262" t="s">
        <v>4404</v>
      </c>
      <c r="M329" s="261" t="s">
        <v>5135</v>
      </c>
      <c r="N329" s="262" t="s">
        <v>5136</v>
      </c>
      <c r="O329" s="302">
        <v>7</v>
      </c>
      <c r="P329" s="206">
        <v>23</v>
      </c>
      <c r="Q329" s="262" t="s">
        <v>2565</v>
      </c>
      <c r="R329" s="262" t="s">
        <v>3852</v>
      </c>
      <c r="S329" s="298"/>
      <c r="T329" s="298"/>
      <c r="U329" s="298"/>
      <c r="V329" s="298"/>
      <c r="W329" s="299"/>
      <c r="X329" s="298"/>
      <c r="Y329" s="298"/>
      <c r="Z329" s="298"/>
    </row>
    <row r="330" spans="1:26" ht="16">
      <c r="A330" s="293"/>
      <c r="B330" s="293"/>
      <c r="C330" s="293"/>
      <c r="D330" s="278"/>
      <c r="G330" s="293" t="s">
        <v>4405</v>
      </c>
      <c r="H330" s="259" t="s">
        <v>4406</v>
      </c>
      <c r="I330" s="301">
        <v>19</v>
      </c>
      <c r="J330" s="232">
        <v>266</v>
      </c>
      <c r="K330" s="259" t="s">
        <v>4407</v>
      </c>
      <c r="L330" s="259" t="s">
        <v>4404</v>
      </c>
      <c r="M330" s="258" t="s">
        <v>3876</v>
      </c>
      <c r="N330" s="259" t="s">
        <v>3877</v>
      </c>
      <c r="O330" s="301">
        <v>42</v>
      </c>
      <c r="P330" s="232">
        <v>618</v>
      </c>
      <c r="Q330" s="259" t="s">
        <v>5137</v>
      </c>
      <c r="R330" s="259" t="s">
        <v>5138</v>
      </c>
      <c r="S330" s="298"/>
      <c r="T330" s="298"/>
      <c r="U330" s="298"/>
      <c r="V330" s="298"/>
      <c r="W330" s="299"/>
      <c r="X330" s="298"/>
      <c r="Y330" s="298"/>
      <c r="Z330" s="298"/>
    </row>
    <row r="331" spans="1:26" ht="16">
      <c r="A331" s="293"/>
      <c r="B331" s="293"/>
      <c r="C331" s="293"/>
      <c r="D331" s="278"/>
      <c r="G331" s="273" t="s">
        <v>398</v>
      </c>
      <c r="H331" s="262" t="s">
        <v>399</v>
      </c>
      <c r="I331" s="302">
        <v>154</v>
      </c>
      <c r="J331" s="206">
        <v>2824</v>
      </c>
      <c r="K331" s="262" t="s">
        <v>3768</v>
      </c>
      <c r="L331" s="262" t="s">
        <v>3870</v>
      </c>
      <c r="M331" s="261" t="s">
        <v>5139</v>
      </c>
      <c r="N331" s="262" t="s">
        <v>5140</v>
      </c>
      <c r="O331" s="302">
        <v>24</v>
      </c>
      <c r="P331" s="206">
        <v>274</v>
      </c>
      <c r="Q331" s="262" t="s">
        <v>5141</v>
      </c>
      <c r="R331" s="262" t="s">
        <v>3704</v>
      </c>
      <c r="S331" s="298"/>
      <c r="T331" s="298"/>
      <c r="U331" s="298"/>
      <c r="V331" s="298"/>
      <c r="W331" s="299"/>
      <c r="X331" s="298"/>
      <c r="Y331" s="298"/>
      <c r="Z331" s="298"/>
    </row>
    <row r="332" spans="1:26" ht="16">
      <c r="A332" s="293"/>
      <c r="B332" s="293"/>
      <c r="C332" s="293"/>
      <c r="D332" s="278"/>
      <c r="G332" s="293"/>
      <c r="H332" s="293"/>
      <c r="I332" s="231"/>
      <c r="J332" s="231"/>
      <c r="K332" s="293"/>
      <c r="L332" s="293"/>
      <c r="M332" s="258" t="s">
        <v>5142</v>
      </c>
      <c r="N332" s="259" t="s">
        <v>5143</v>
      </c>
      <c r="O332" s="301">
        <v>39</v>
      </c>
      <c r="P332" s="232">
        <v>573</v>
      </c>
      <c r="Q332" s="259" t="s">
        <v>3627</v>
      </c>
      <c r="R332" s="259" t="s">
        <v>3720</v>
      </c>
      <c r="S332" s="298"/>
      <c r="T332" s="298"/>
      <c r="U332" s="299"/>
      <c r="V332" s="298"/>
      <c r="W332" s="298"/>
      <c r="X332" s="298"/>
    </row>
    <row r="333" spans="1:26" ht="16">
      <c r="A333" s="293"/>
      <c r="B333" s="293"/>
      <c r="C333" s="293"/>
      <c r="D333" s="278"/>
      <c r="G333" s="293"/>
      <c r="H333" s="293"/>
      <c r="I333" s="231"/>
      <c r="J333" s="231"/>
      <c r="K333" s="293"/>
      <c r="L333" s="293"/>
      <c r="M333" s="261" t="s">
        <v>5144</v>
      </c>
      <c r="N333" s="262" t="s">
        <v>5145</v>
      </c>
      <c r="O333" s="302">
        <v>40</v>
      </c>
      <c r="P333" s="206">
        <v>598</v>
      </c>
      <c r="Q333" s="262" t="s">
        <v>3570</v>
      </c>
      <c r="R333" s="262" t="s">
        <v>3734</v>
      </c>
      <c r="S333" s="298"/>
      <c r="T333" s="298"/>
      <c r="U333" s="299"/>
      <c r="V333" s="298"/>
      <c r="W333" s="298"/>
      <c r="X333" s="298"/>
    </row>
    <row r="334" spans="1:26" ht="16">
      <c r="A334" s="293"/>
      <c r="B334" s="293"/>
      <c r="C334" s="293"/>
      <c r="D334" s="278"/>
      <c r="G334" s="293"/>
      <c r="H334" s="293"/>
      <c r="I334" s="231"/>
      <c r="J334" s="231"/>
      <c r="K334" s="293"/>
      <c r="L334" s="293"/>
      <c r="M334" s="258" t="s">
        <v>5146</v>
      </c>
      <c r="N334" s="259" t="s">
        <v>5147</v>
      </c>
      <c r="O334" s="301">
        <v>12</v>
      </c>
      <c r="P334" s="232">
        <v>88</v>
      </c>
      <c r="Q334" s="259" t="s">
        <v>3631</v>
      </c>
      <c r="R334" s="259" t="s">
        <v>3734</v>
      </c>
      <c r="S334" s="298"/>
      <c r="T334" s="298"/>
      <c r="U334" s="299"/>
      <c r="V334" s="298"/>
      <c r="W334" s="298"/>
      <c r="X334" s="298"/>
    </row>
    <row r="335" spans="1:26" ht="16">
      <c r="A335" s="293"/>
      <c r="B335" s="293"/>
      <c r="C335" s="293"/>
      <c r="D335" s="278"/>
      <c r="G335" s="293"/>
      <c r="H335" s="293"/>
      <c r="I335" s="231"/>
      <c r="J335" s="231"/>
      <c r="K335" s="293"/>
      <c r="L335" s="293"/>
      <c r="M335" s="261" t="s">
        <v>5148</v>
      </c>
      <c r="N335" s="262" t="s">
        <v>5149</v>
      </c>
      <c r="O335" s="302">
        <v>5</v>
      </c>
      <c r="P335" s="206">
        <v>11</v>
      </c>
      <c r="Q335" s="262" t="s">
        <v>3631</v>
      </c>
      <c r="R335" s="262" t="s">
        <v>3734</v>
      </c>
      <c r="S335" s="298"/>
      <c r="T335" s="298"/>
      <c r="U335" s="299"/>
      <c r="V335" s="298"/>
      <c r="W335" s="298"/>
      <c r="X335" s="298"/>
    </row>
    <row r="336" spans="1:26" ht="16">
      <c r="A336" s="293"/>
      <c r="B336" s="293"/>
      <c r="C336" s="293"/>
      <c r="D336" s="278"/>
      <c r="G336" s="293"/>
      <c r="H336" s="293"/>
      <c r="I336" s="231"/>
      <c r="J336" s="231"/>
      <c r="K336" s="293"/>
      <c r="L336" s="293"/>
      <c r="M336" s="258" t="s">
        <v>5150</v>
      </c>
      <c r="N336" s="259" t="s">
        <v>5151</v>
      </c>
      <c r="O336" s="301">
        <v>66</v>
      </c>
      <c r="P336" s="232">
        <v>1174</v>
      </c>
      <c r="Q336" s="259" t="s">
        <v>3826</v>
      </c>
      <c r="R336" s="259" t="s">
        <v>3605</v>
      </c>
      <c r="S336" s="298"/>
      <c r="T336" s="298"/>
      <c r="U336" s="299"/>
      <c r="V336" s="298"/>
      <c r="W336" s="298"/>
      <c r="X336" s="298"/>
    </row>
    <row r="337" spans="1:24" ht="16">
      <c r="A337" s="293"/>
      <c r="B337" s="293"/>
      <c r="C337" s="293"/>
      <c r="D337" s="278"/>
      <c r="G337" s="293"/>
      <c r="H337" s="293"/>
      <c r="I337" s="231"/>
      <c r="J337" s="231"/>
      <c r="K337" s="293"/>
      <c r="L337" s="293"/>
      <c r="M337" s="261" t="s">
        <v>402</v>
      </c>
      <c r="N337" s="262" t="s">
        <v>403</v>
      </c>
      <c r="O337" s="302">
        <v>72</v>
      </c>
      <c r="P337" s="206">
        <v>1358</v>
      </c>
      <c r="Q337" s="262" t="s">
        <v>5152</v>
      </c>
      <c r="R337" s="262" t="s">
        <v>4344</v>
      </c>
      <c r="S337" s="298"/>
      <c r="T337" s="298"/>
      <c r="U337" s="299"/>
      <c r="V337" s="298"/>
      <c r="W337" s="298"/>
      <c r="X337" s="298"/>
    </row>
    <row r="338" spans="1:24" ht="16">
      <c r="A338" s="293"/>
      <c r="B338" s="293"/>
      <c r="C338" s="293"/>
      <c r="D338" s="278"/>
      <c r="G338" s="293"/>
      <c r="H338" s="293"/>
      <c r="I338" s="231"/>
      <c r="J338" s="231"/>
      <c r="K338" s="293"/>
      <c r="L338" s="293"/>
      <c r="M338" s="258" t="s">
        <v>5153</v>
      </c>
      <c r="N338" s="259" t="s">
        <v>5154</v>
      </c>
      <c r="O338" s="301">
        <v>8</v>
      </c>
      <c r="P338" s="232">
        <v>49</v>
      </c>
      <c r="Q338" s="259" t="s">
        <v>4247</v>
      </c>
      <c r="R338" s="259" t="s">
        <v>5155</v>
      </c>
      <c r="S338" s="298"/>
      <c r="T338" s="298"/>
      <c r="U338" s="299"/>
      <c r="V338" s="298"/>
      <c r="W338" s="298"/>
      <c r="X338" s="298"/>
    </row>
    <row r="339" spans="1:24" ht="16">
      <c r="A339" s="293"/>
      <c r="B339" s="293"/>
      <c r="C339" s="293"/>
      <c r="D339" s="278"/>
      <c r="G339" s="293"/>
      <c r="H339" s="293"/>
      <c r="I339" s="231"/>
      <c r="J339" s="231"/>
      <c r="K339" s="293"/>
      <c r="L339" s="293"/>
      <c r="M339" s="261" t="s">
        <v>404</v>
      </c>
      <c r="N339" s="262" t="s">
        <v>405</v>
      </c>
      <c r="O339" s="302">
        <v>172</v>
      </c>
      <c r="P339" s="206">
        <v>3959</v>
      </c>
      <c r="Q339" s="262" t="s">
        <v>3871</v>
      </c>
      <c r="R339" s="262" t="s">
        <v>3840</v>
      </c>
      <c r="S339" s="298"/>
      <c r="T339" s="298"/>
      <c r="U339" s="299"/>
      <c r="V339" s="298"/>
      <c r="W339" s="298"/>
      <c r="X339" s="298"/>
    </row>
    <row r="340" spans="1:24" ht="16">
      <c r="A340" s="293"/>
      <c r="B340" s="293"/>
      <c r="C340" s="293"/>
      <c r="D340" s="278"/>
      <c r="G340" s="293"/>
      <c r="H340" s="293"/>
      <c r="I340" s="231"/>
      <c r="J340" s="231"/>
      <c r="K340" s="293"/>
      <c r="L340" s="293"/>
      <c r="M340" s="258" t="s">
        <v>406</v>
      </c>
      <c r="N340" s="259" t="s">
        <v>407</v>
      </c>
      <c r="O340" s="301">
        <v>174</v>
      </c>
      <c r="P340" s="232">
        <v>4037</v>
      </c>
      <c r="Q340" s="259" t="s">
        <v>3596</v>
      </c>
      <c r="R340" s="259" t="s">
        <v>3675</v>
      </c>
      <c r="S340" s="298"/>
      <c r="T340" s="298"/>
      <c r="U340" s="299"/>
      <c r="V340" s="298"/>
      <c r="W340" s="298"/>
      <c r="X340" s="298"/>
    </row>
    <row r="341" spans="1:24" ht="16">
      <c r="A341" s="293"/>
      <c r="B341" s="293"/>
      <c r="C341" s="293"/>
      <c r="D341" s="278"/>
      <c r="G341" s="293"/>
      <c r="H341" s="293"/>
      <c r="I341" s="231"/>
      <c r="J341" s="231"/>
      <c r="K341" s="293"/>
      <c r="L341" s="293"/>
      <c r="M341" s="261" t="s">
        <v>5156</v>
      </c>
      <c r="N341" s="262" t="s">
        <v>5157</v>
      </c>
      <c r="O341" s="302">
        <v>11</v>
      </c>
      <c r="P341" s="206">
        <v>105</v>
      </c>
      <c r="Q341" s="262" t="s">
        <v>3738</v>
      </c>
      <c r="R341" s="262" t="s">
        <v>2560</v>
      </c>
      <c r="S341" s="298"/>
      <c r="T341" s="298"/>
      <c r="U341" s="299"/>
      <c r="V341" s="298"/>
      <c r="W341" s="298"/>
      <c r="X341" s="298"/>
    </row>
    <row r="342" spans="1:24" ht="16">
      <c r="A342" s="293"/>
      <c r="B342" s="293"/>
      <c r="C342" s="293"/>
      <c r="D342" s="278"/>
      <c r="G342" s="293"/>
      <c r="H342" s="293"/>
      <c r="I342" s="231"/>
      <c r="J342" s="231"/>
      <c r="K342" s="293"/>
      <c r="L342" s="293"/>
      <c r="M342" s="258" t="s">
        <v>5158</v>
      </c>
      <c r="N342" s="259" t="s">
        <v>5159</v>
      </c>
      <c r="O342" s="301">
        <v>67</v>
      </c>
      <c r="P342" s="232">
        <v>1327</v>
      </c>
      <c r="Q342" s="259" t="s">
        <v>3752</v>
      </c>
      <c r="R342" s="259" t="s">
        <v>2549</v>
      </c>
      <c r="S342" s="298"/>
      <c r="T342" s="298"/>
      <c r="U342" s="299"/>
      <c r="V342" s="298"/>
      <c r="W342" s="298"/>
      <c r="X342" s="298"/>
    </row>
    <row r="343" spans="1:24">
      <c r="A343" s="293"/>
      <c r="B343" s="293"/>
      <c r="C343" s="293"/>
      <c r="D343" s="278"/>
      <c r="E343" s="293"/>
      <c r="F343" s="293"/>
      <c r="G343" s="293"/>
      <c r="H343" s="293"/>
      <c r="I343" s="231"/>
      <c r="J343" s="231"/>
      <c r="K343" s="293"/>
      <c r="L343" s="293"/>
      <c r="M343" s="232"/>
      <c r="N343" s="232"/>
      <c r="O343" s="239"/>
      <c r="P343" s="254"/>
    </row>
    <row r="344" spans="1:24">
      <c r="A344" s="296" t="s">
        <v>5639</v>
      </c>
      <c r="B344" s="293"/>
      <c r="C344" s="293"/>
      <c r="D344" s="278"/>
      <c r="E344" s="293"/>
      <c r="F344" s="293"/>
      <c r="G344" s="293"/>
      <c r="H344" s="293"/>
      <c r="I344" s="231"/>
      <c r="J344" s="231"/>
      <c r="K344" s="293"/>
      <c r="L344" s="293"/>
      <c r="M344" s="232"/>
      <c r="N344" s="232"/>
      <c r="O344" s="239"/>
      <c r="P344" s="254"/>
    </row>
    <row r="345" spans="1:24">
      <c r="A345" s="293"/>
      <c r="B345" s="293"/>
      <c r="C345" s="293"/>
      <c r="D345" s="293"/>
      <c r="E345" s="293"/>
      <c r="F345" s="293"/>
      <c r="G345" s="293"/>
      <c r="H345" s="293"/>
      <c r="I345" s="231"/>
      <c r="J345" s="231"/>
      <c r="K345" s="293"/>
      <c r="L345" s="293"/>
      <c r="M345" s="232"/>
      <c r="N345" s="232"/>
      <c r="O345" s="239"/>
      <c r="P345" s="254"/>
    </row>
    <row r="346" spans="1:24">
      <c r="A346" s="293"/>
      <c r="B346" s="293"/>
      <c r="C346" s="293"/>
      <c r="D346" s="293"/>
      <c r="E346" s="293"/>
      <c r="F346" s="293"/>
      <c r="G346" s="293"/>
      <c r="H346" s="293"/>
      <c r="I346" s="231"/>
      <c r="J346" s="231"/>
      <c r="K346" s="293"/>
      <c r="L346" s="293"/>
      <c r="M346" s="232"/>
      <c r="N346" s="232"/>
      <c r="O346" s="239"/>
      <c r="P346" s="254"/>
    </row>
    <row r="347" spans="1:24">
      <c r="A347" s="293"/>
      <c r="B347" s="293"/>
      <c r="C347" s="293"/>
      <c r="D347" s="293"/>
      <c r="E347" s="293"/>
      <c r="F347" s="293"/>
      <c r="G347" s="293"/>
      <c r="H347" s="293"/>
      <c r="I347" s="231"/>
      <c r="J347" s="231"/>
      <c r="K347" s="293"/>
      <c r="L347" s="293"/>
      <c r="M347" s="232"/>
      <c r="N347" s="232"/>
      <c r="O347" s="239"/>
      <c r="P347" s="254"/>
    </row>
    <row r="348" spans="1:24">
      <c r="A348" s="293"/>
      <c r="B348" s="293"/>
      <c r="C348" s="293"/>
      <c r="D348" s="293"/>
      <c r="E348" s="293"/>
      <c r="F348" s="293"/>
      <c r="G348" s="293"/>
      <c r="H348" s="293"/>
      <c r="I348" s="231"/>
      <c r="J348" s="231"/>
      <c r="K348" s="293"/>
      <c r="L348" s="293"/>
      <c r="M348" s="232"/>
      <c r="N348" s="232"/>
      <c r="O348" s="239"/>
      <c r="P348" s="254"/>
    </row>
    <row r="349" spans="1:24">
      <c r="A349" s="293"/>
      <c r="B349" s="293"/>
      <c r="C349" s="293"/>
      <c r="D349" s="293"/>
      <c r="E349" s="293"/>
      <c r="F349" s="293"/>
      <c r="G349" s="293"/>
      <c r="H349" s="293"/>
      <c r="I349" s="231"/>
      <c r="J349" s="231"/>
      <c r="K349" s="293"/>
      <c r="L349" s="293"/>
      <c r="M349" s="232"/>
      <c r="N349" s="232"/>
      <c r="O349" s="239"/>
      <c r="P349" s="254"/>
    </row>
    <row r="350" spans="1:24">
      <c r="A350" s="293"/>
      <c r="B350" s="293"/>
      <c r="C350" s="293"/>
      <c r="D350" s="293"/>
      <c r="E350" s="293"/>
      <c r="F350" s="293"/>
      <c r="G350" s="293"/>
      <c r="H350" s="293"/>
      <c r="I350" s="231"/>
      <c r="J350" s="231"/>
      <c r="K350" s="293"/>
      <c r="L350" s="293"/>
      <c r="M350" s="232"/>
      <c r="N350" s="232"/>
      <c r="O350" s="239"/>
      <c r="P350" s="254"/>
    </row>
    <row r="351" spans="1:24">
      <c r="A351" s="293"/>
      <c r="B351" s="293"/>
      <c r="C351" s="293"/>
      <c r="D351" s="293"/>
      <c r="E351" s="293"/>
      <c r="F351" s="293"/>
      <c r="G351" s="293"/>
      <c r="H351" s="293"/>
      <c r="I351" s="231"/>
      <c r="J351" s="231"/>
      <c r="K351" s="293"/>
      <c r="L351" s="293"/>
      <c r="M351" s="232"/>
      <c r="N351" s="232"/>
      <c r="O351" s="239"/>
      <c r="P351" s="254"/>
    </row>
    <row r="352" spans="1:24">
      <c r="A352" s="293"/>
      <c r="B352" s="293"/>
      <c r="C352" s="293"/>
      <c r="D352" s="293"/>
      <c r="E352" s="293"/>
      <c r="F352" s="293"/>
      <c r="G352" s="293"/>
      <c r="H352" s="293"/>
      <c r="I352" s="231"/>
      <c r="J352" s="231"/>
      <c r="K352" s="293"/>
      <c r="L352" s="293"/>
      <c r="M352" s="232"/>
      <c r="N352" s="232"/>
      <c r="O352" s="239"/>
      <c r="P352" s="254"/>
    </row>
    <row r="353" spans="1:16">
      <c r="A353" s="293"/>
      <c r="B353" s="293"/>
      <c r="C353" s="293"/>
      <c r="D353" s="293"/>
      <c r="E353" s="293"/>
      <c r="F353" s="293"/>
      <c r="G353" s="293"/>
      <c r="H353" s="293"/>
      <c r="I353" s="231"/>
      <c r="J353" s="231"/>
      <c r="K353" s="293"/>
      <c r="L353" s="293"/>
      <c r="M353" s="232"/>
      <c r="N353" s="232"/>
      <c r="O353" s="239"/>
      <c r="P353" s="254"/>
    </row>
    <row r="354" spans="1:16">
      <c r="A354" s="293"/>
      <c r="B354" s="293"/>
      <c r="C354" s="293"/>
      <c r="D354" s="293"/>
      <c r="E354" s="293"/>
      <c r="F354" s="293"/>
      <c r="G354" s="293"/>
      <c r="H354" s="293"/>
      <c r="I354" s="231"/>
      <c r="J354" s="231"/>
      <c r="K354" s="293"/>
      <c r="L354" s="293"/>
      <c r="M354" s="232"/>
      <c r="N354" s="232"/>
      <c r="O354" s="239"/>
      <c r="P354" s="254"/>
    </row>
    <row r="355" spans="1:16">
      <c r="A355" s="293"/>
      <c r="B355" s="293"/>
      <c r="C355" s="293"/>
      <c r="D355" s="293"/>
      <c r="E355" s="293"/>
      <c r="F355" s="293"/>
      <c r="G355" s="293"/>
      <c r="H355" s="293"/>
      <c r="I355" s="231"/>
      <c r="J355" s="231"/>
      <c r="K355" s="293"/>
      <c r="L355" s="293"/>
      <c r="M355" s="232"/>
      <c r="N355" s="232"/>
      <c r="O355" s="239"/>
      <c r="P355" s="254"/>
    </row>
    <row r="356" spans="1:16">
      <c r="A356" s="293"/>
      <c r="B356" s="293"/>
      <c r="C356" s="293"/>
      <c r="D356" s="293"/>
      <c r="E356" s="293"/>
      <c r="F356" s="293"/>
      <c r="G356" s="293"/>
      <c r="H356" s="293"/>
      <c r="I356" s="231"/>
      <c r="J356" s="231"/>
      <c r="K356" s="293"/>
      <c r="L356" s="293"/>
      <c r="M356" s="232"/>
      <c r="N356" s="232"/>
      <c r="O356" s="239"/>
      <c r="P356" s="254"/>
    </row>
    <row r="357" spans="1:16">
      <c r="A357" s="293"/>
      <c r="B357" s="293"/>
      <c r="C357" s="293"/>
      <c r="D357" s="293"/>
      <c r="E357" s="293"/>
      <c r="F357" s="293"/>
      <c r="G357" s="293"/>
      <c r="H357" s="293"/>
      <c r="I357" s="231"/>
      <c r="J357" s="231"/>
      <c r="K357" s="293"/>
      <c r="L357" s="293"/>
      <c r="M357" s="232"/>
      <c r="N357" s="232"/>
      <c r="O357" s="239"/>
      <c r="P357" s="254"/>
    </row>
    <row r="358" spans="1:16">
      <c r="A358" s="293"/>
      <c r="B358" s="293"/>
      <c r="C358" s="293"/>
      <c r="D358" s="293"/>
      <c r="E358" s="293"/>
      <c r="F358" s="293"/>
      <c r="G358" s="293"/>
      <c r="H358" s="293"/>
      <c r="I358" s="231"/>
      <c r="J358" s="231"/>
      <c r="K358" s="293"/>
      <c r="L358" s="293"/>
      <c r="M358" s="232"/>
      <c r="N358" s="232"/>
      <c r="O358" s="239"/>
      <c r="P358" s="254"/>
    </row>
    <row r="359" spans="1:16">
      <c r="A359" s="293"/>
      <c r="B359" s="293"/>
      <c r="C359" s="293"/>
      <c r="D359" s="293"/>
      <c r="E359" s="293"/>
      <c r="F359" s="293"/>
      <c r="G359" s="293"/>
      <c r="H359" s="293"/>
      <c r="I359" s="231"/>
      <c r="J359" s="231"/>
      <c r="K359" s="293"/>
      <c r="L359" s="293"/>
      <c r="M359" s="232"/>
      <c r="N359" s="232"/>
      <c r="O359" s="239"/>
      <c r="P359" s="254"/>
    </row>
    <row r="360" spans="1:16">
      <c r="A360" s="293"/>
      <c r="B360" s="293"/>
      <c r="C360" s="293"/>
      <c r="D360" s="293"/>
      <c r="E360" s="293"/>
      <c r="F360" s="293"/>
      <c r="G360" s="293"/>
      <c r="H360" s="293"/>
      <c r="I360" s="231"/>
      <c r="J360" s="231"/>
      <c r="K360" s="293"/>
      <c r="L360" s="293"/>
      <c r="M360" s="231"/>
      <c r="N360" s="231"/>
      <c r="O360" s="239"/>
      <c r="P360" s="254"/>
    </row>
    <row r="361" spans="1:16">
      <c r="A361" s="293"/>
      <c r="B361" s="293"/>
      <c r="C361" s="293"/>
      <c r="D361" s="293"/>
      <c r="E361" s="293"/>
      <c r="F361" s="293"/>
      <c r="G361" s="293"/>
      <c r="H361" s="293"/>
      <c r="I361" s="231"/>
      <c r="J361" s="231"/>
      <c r="K361" s="293"/>
      <c r="L361" s="293"/>
      <c r="M361" s="231"/>
      <c r="N361" s="231"/>
      <c r="O361" s="239"/>
      <c r="P361" s="254"/>
    </row>
    <row r="362" spans="1:16">
      <c r="A362" s="293"/>
      <c r="B362" s="293"/>
      <c r="C362" s="293"/>
      <c r="D362" s="293"/>
      <c r="E362" s="293"/>
      <c r="F362" s="293"/>
      <c r="G362" s="293"/>
      <c r="H362" s="293"/>
      <c r="I362" s="231"/>
      <c r="J362" s="231"/>
      <c r="K362" s="293"/>
      <c r="L362" s="293"/>
      <c r="M362" s="231"/>
      <c r="N362" s="231"/>
      <c r="O362" s="239"/>
      <c r="P362" s="254"/>
    </row>
    <row r="363" spans="1:16">
      <c r="A363" s="293"/>
      <c r="B363" s="293"/>
      <c r="C363" s="293"/>
      <c r="D363" s="293"/>
      <c r="E363" s="293"/>
      <c r="F363" s="293"/>
      <c r="G363" s="293"/>
      <c r="H363" s="293"/>
      <c r="I363" s="231"/>
      <c r="J363" s="231"/>
      <c r="K363" s="293"/>
      <c r="L363" s="293"/>
      <c r="M363" s="231"/>
      <c r="N363" s="231"/>
      <c r="O363" s="239"/>
      <c r="P363" s="254"/>
    </row>
    <row r="364" spans="1:16">
      <c r="A364" s="293"/>
      <c r="B364" s="293"/>
      <c r="C364" s="293"/>
      <c r="D364" s="293"/>
      <c r="E364" s="293"/>
      <c r="F364" s="293"/>
      <c r="G364" s="293"/>
      <c r="H364" s="293"/>
      <c r="I364" s="231"/>
      <c r="J364" s="231"/>
      <c r="K364" s="293"/>
      <c r="L364" s="293"/>
      <c r="M364" s="231"/>
      <c r="N364" s="231"/>
      <c r="O364" s="239"/>
      <c r="P364" s="254"/>
    </row>
    <row r="365" spans="1:16">
      <c r="A365" s="293"/>
      <c r="B365" s="293"/>
      <c r="C365" s="293"/>
      <c r="D365" s="293"/>
      <c r="E365" s="293"/>
      <c r="F365" s="293"/>
      <c r="G365" s="293"/>
      <c r="H365" s="293"/>
      <c r="I365" s="231"/>
      <c r="J365" s="231"/>
      <c r="K365" s="293"/>
      <c r="L365" s="293"/>
      <c r="M365" s="231"/>
      <c r="N365" s="231"/>
      <c r="O365" s="239"/>
      <c r="P365" s="254"/>
    </row>
    <row r="366" spans="1:16">
      <c r="A366" s="293"/>
      <c r="B366" s="293"/>
      <c r="C366" s="293"/>
      <c r="D366" s="293"/>
      <c r="E366" s="293"/>
      <c r="F366" s="293"/>
      <c r="G366" s="293"/>
      <c r="H366" s="293"/>
      <c r="I366" s="231"/>
      <c r="J366" s="231"/>
      <c r="K366" s="293"/>
      <c r="L366" s="293"/>
      <c r="M366" s="231"/>
      <c r="N366" s="231"/>
      <c r="O366" s="239"/>
      <c r="P366" s="254"/>
    </row>
    <row r="367" spans="1:16">
      <c r="A367" s="293"/>
      <c r="B367" s="293"/>
      <c r="C367" s="293"/>
      <c r="D367" s="293"/>
      <c r="E367" s="293"/>
      <c r="F367" s="293"/>
      <c r="G367" s="293"/>
      <c r="H367" s="293"/>
      <c r="I367" s="231"/>
      <c r="J367" s="231"/>
      <c r="K367" s="293"/>
      <c r="L367" s="293"/>
      <c r="M367" s="231"/>
      <c r="N367" s="231"/>
      <c r="O367" s="239"/>
      <c r="P367" s="254"/>
    </row>
    <row r="368" spans="1:16">
      <c r="A368" s="293"/>
      <c r="B368" s="293"/>
      <c r="C368" s="293"/>
      <c r="D368" s="293"/>
      <c r="E368" s="293"/>
      <c r="F368" s="293"/>
      <c r="G368" s="293"/>
      <c r="H368" s="293"/>
      <c r="I368" s="231"/>
      <c r="J368" s="231"/>
      <c r="K368" s="293"/>
      <c r="L368" s="293"/>
      <c r="M368" s="231"/>
      <c r="N368" s="231"/>
      <c r="O368" s="239"/>
      <c r="P368" s="254"/>
    </row>
    <row r="369" spans="1:16">
      <c r="A369" s="293"/>
      <c r="B369" s="293"/>
      <c r="C369" s="293"/>
      <c r="D369" s="293"/>
      <c r="E369" s="293"/>
      <c r="F369" s="293"/>
      <c r="G369" s="293"/>
      <c r="H369" s="293"/>
      <c r="I369" s="231"/>
      <c r="J369" s="231"/>
      <c r="K369" s="293"/>
      <c r="L369" s="293"/>
      <c r="M369" s="231"/>
      <c r="N369" s="231"/>
      <c r="O369" s="239"/>
      <c r="P369" s="254"/>
    </row>
    <row r="370" spans="1:16">
      <c r="A370" s="293"/>
      <c r="B370" s="293"/>
      <c r="C370" s="293"/>
      <c r="D370" s="293"/>
      <c r="E370" s="293"/>
      <c r="F370" s="293"/>
      <c r="G370" s="293"/>
      <c r="H370" s="293"/>
      <c r="I370" s="231"/>
      <c r="J370" s="231"/>
      <c r="K370" s="293"/>
      <c r="L370" s="293"/>
      <c r="M370" s="231"/>
      <c r="N370" s="231"/>
      <c r="O370" s="239"/>
      <c r="P370" s="254"/>
    </row>
    <row r="371" spans="1:16">
      <c r="A371" s="293"/>
      <c r="B371" s="293"/>
      <c r="C371" s="293"/>
      <c r="D371" s="293"/>
      <c r="E371" s="293"/>
      <c r="F371" s="293"/>
      <c r="G371" s="293"/>
      <c r="H371" s="293"/>
      <c r="I371" s="231"/>
      <c r="J371" s="231"/>
      <c r="K371" s="293"/>
      <c r="L371" s="293"/>
      <c r="M371" s="231"/>
      <c r="N371" s="231"/>
      <c r="O371" s="239"/>
      <c r="P371" s="254"/>
    </row>
    <row r="372" spans="1:16">
      <c r="A372" s="293"/>
      <c r="B372" s="293"/>
      <c r="C372" s="293"/>
      <c r="D372" s="293"/>
      <c r="E372" s="293"/>
      <c r="F372" s="293"/>
      <c r="G372" s="293"/>
      <c r="H372" s="293"/>
      <c r="I372" s="231"/>
      <c r="J372" s="231"/>
      <c r="K372" s="293"/>
      <c r="L372" s="293"/>
      <c r="M372" s="231"/>
      <c r="N372" s="231"/>
      <c r="O372" s="239"/>
      <c r="P372" s="254"/>
    </row>
    <row r="373" spans="1:16">
      <c r="A373" s="293"/>
      <c r="B373" s="293"/>
      <c r="C373" s="293"/>
      <c r="D373" s="293"/>
      <c r="E373" s="293"/>
      <c r="F373" s="293"/>
      <c r="G373" s="293"/>
      <c r="H373" s="293"/>
      <c r="I373" s="231"/>
      <c r="J373" s="231"/>
      <c r="K373" s="293"/>
      <c r="L373" s="293"/>
      <c r="M373" s="231"/>
      <c r="N373" s="231"/>
      <c r="O373" s="239"/>
      <c r="P373" s="254"/>
    </row>
    <row r="374" spans="1:16">
      <c r="A374" s="293"/>
      <c r="B374" s="293"/>
      <c r="C374" s="293"/>
      <c r="D374" s="293"/>
      <c r="E374" s="293"/>
      <c r="F374" s="293"/>
      <c r="G374" s="293"/>
      <c r="H374" s="293"/>
      <c r="I374" s="231"/>
      <c r="J374" s="231"/>
      <c r="K374" s="293"/>
      <c r="L374" s="293"/>
      <c r="M374" s="231"/>
      <c r="N374" s="231"/>
      <c r="O374" s="239"/>
      <c r="P374" s="254"/>
    </row>
    <row r="375" spans="1:16">
      <c r="A375" s="293"/>
      <c r="B375" s="293"/>
      <c r="C375" s="293"/>
      <c r="D375" s="293"/>
      <c r="E375" s="293"/>
      <c r="F375" s="293"/>
      <c r="G375" s="293"/>
      <c r="H375" s="293"/>
      <c r="I375" s="231"/>
      <c r="J375" s="231"/>
      <c r="K375" s="293"/>
      <c r="L375" s="293"/>
      <c r="M375" s="231"/>
      <c r="N375" s="231"/>
      <c r="O375" s="239"/>
      <c r="P375" s="254"/>
    </row>
    <row r="376" spans="1:16">
      <c r="A376" s="293"/>
      <c r="B376" s="293"/>
      <c r="C376" s="293"/>
      <c r="D376" s="293"/>
      <c r="E376" s="293"/>
      <c r="F376" s="293"/>
      <c r="G376" s="293"/>
      <c r="H376" s="293"/>
      <c r="I376" s="231"/>
      <c r="J376" s="231"/>
      <c r="K376" s="293"/>
      <c r="L376" s="293"/>
      <c r="M376" s="231"/>
      <c r="N376" s="231"/>
      <c r="O376" s="239"/>
      <c r="P376" s="254"/>
    </row>
    <row r="377" spans="1:16">
      <c r="A377" s="293"/>
      <c r="B377" s="293"/>
      <c r="C377" s="293"/>
      <c r="D377" s="293"/>
      <c r="E377" s="293"/>
      <c r="F377" s="293"/>
      <c r="G377" s="293"/>
      <c r="H377" s="293"/>
      <c r="I377" s="231"/>
      <c r="J377" s="231"/>
      <c r="K377" s="293"/>
      <c r="L377" s="293"/>
      <c r="M377" s="231"/>
      <c r="N377" s="231"/>
      <c r="O377" s="239"/>
      <c r="P377" s="254"/>
    </row>
    <row r="378" spans="1:16">
      <c r="A378" s="293"/>
      <c r="B378" s="293"/>
      <c r="C378" s="293"/>
      <c r="D378" s="293"/>
      <c r="E378" s="293"/>
      <c r="F378" s="293"/>
      <c r="G378" s="293"/>
      <c r="H378" s="293"/>
      <c r="I378" s="231"/>
      <c r="J378" s="231"/>
      <c r="K378" s="293"/>
      <c r="L378" s="293"/>
      <c r="M378" s="231"/>
      <c r="N378" s="231"/>
      <c r="O378" s="239"/>
      <c r="P378" s="254"/>
    </row>
    <row r="379" spans="1:16">
      <c r="A379" s="293"/>
      <c r="B379" s="293"/>
      <c r="C379" s="293"/>
      <c r="D379" s="293"/>
      <c r="E379" s="293"/>
      <c r="F379" s="293"/>
      <c r="G379" s="293"/>
      <c r="H379" s="293"/>
      <c r="I379" s="231"/>
      <c r="J379" s="231"/>
      <c r="K379" s="293"/>
      <c r="L379" s="293"/>
      <c r="M379" s="231"/>
      <c r="N379" s="231"/>
      <c r="O379" s="239"/>
      <c r="P379" s="254"/>
    </row>
    <row r="380" spans="1:16">
      <c r="A380" s="293"/>
      <c r="B380" s="293"/>
      <c r="C380" s="293"/>
      <c r="D380" s="293"/>
      <c r="E380" s="293"/>
      <c r="F380" s="293"/>
      <c r="G380" s="293"/>
      <c r="H380" s="293"/>
      <c r="I380" s="231"/>
      <c r="J380" s="231"/>
      <c r="K380" s="293"/>
      <c r="L380" s="293"/>
      <c r="M380" s="231"/>
      <c r="N380" s="231"/>
      <c r="O380" s="239"/>
      <c r="P380" s="254"/>
    </row>
    <row r="381" spans="1:16">
      <c r="A381" s="293"/>
      <c r="B381" s="293"/>
      <c r="C381" s="293"/>
      <c r="D381" s="293"/>
      <c r="E381" s="293"/>
      <c r="F381" s="293"/>
      <c r="G381" s="293"/>
      <c r="H381" s="293"/>
      <c r="I381" s="231"/>
      <c r="J381" s="231"/>
      <c r="K381" s="293"/>
      <c r="L381" s="293"/>
      <c r="M381" s="231"/>
      <c r="N381" s="231"/>
      <c r="O381" s="239"/>
      <c r="P381" s="254"/>
    </row>
    <row r="382" spans="1:16">
      <c r="A382" s="293"/>
      <c r="B382" s="293"/>
      <c r="C382" s="293"/>
      <c r="D382" s="293"/>
      <c r="E382" s="293"/>
      <c r="F382" s="293"/>
      <c r="G382" s="293"/>
      <c r="H382" s="293"/>
      <c r="I382" s="231"/>
      <c r="J382" s="231"/>
      <c r="K382" s="293"/>
      <c r="L382" s="293"/>
      <c r="M382" s="231"/>
      <c r="N382" s="231"/>
      <c r="O382" s="239"/>
      <c r="P382" s="254"/>
    </row>
    <row r="383" spans="1:16">
      <c r="A383" s="293"/>
      <c r="B383" s="293"/>
      <c r="C383" s="293"/>
      <c r="D383" s="293"/>
      <c r="E383" s="293"/>
      <c r="F383" s="293"/>
      <c r="G383" s="293"/>
      <c r="H383" s="293"/>
      <c r="I383" s="231"/>
      <c r="J383" s="231"/>
      <c r="K383" s="293"/>
      <c r="L383" s="293"/>
      <c r="M383" s="231"/>
      <c r="N383" s="231"/>
      <c r="O383" s="239"/>
      <c r="P383" s="254"/>
    </row>
    <row r="384" spans="1:16">
      <c r="A384" s="293"/>
      <c r="B384" s="293"/>
      <c r="C384" s="293"/>
      <c r="D384" s="293"/>
      <c r="E384" s="293"/>
      <c r="F384" s="293"/>
      <c r="G384" s="293"/>
      <c r="H384" s="293"/>
      <c r="I384" s="231"/>
      <c r="J384" s="231"/>
      <c r="K384" s="293"/>
      <c r="L384" s="293"/>
      <c r="M384" s="231"/>
      <c r="N384" s="231"/>
      <c r="O384" s="239"/>
      <c r="P384" s="254"/>
    </row>
    <row r="385" spans="1:16">
      <c r="A385" s="293"/>
      <c r="B385" s="293"/>
      <c r="C385" s="293"/>
      <c r="D385" s="293"/>
      <c r="E385" s="293"/>
      <c r="F385" s="293"/>
      <c r="G385" s="293"/>
      <c r="H385" s="293"/>
      <c r="I385" s="231"/>
      <c r="J385" s="231"/>
      <c r="K385" s="293"/>
      <c r="L385" s="293"/>
      <c r="M385" s="231"/>
      <c r="N385" s="231"/>
      <c r="O385" s="239"/>
      <c r="P385" s="254"/>
    </row>
    <row r="386" spans="1:16">
      <c r="A386" s="293"/>
      <c r="B386" s="293"/>
      <c r="C386" s="293"/>
      <c r="D386" s="293"/>
      <c r="E386" s="293"/>
      <c r="F386" s="293"/>
      <c r="G386" s="293"/>
      <c r="H386" s="293"/>
      <c r="I386" s="231"/>
      <c r="J386" s="231"/>
      <c r="K386" s="293"/>
      <c r="L386" s="293"/>
      <c r="M386" s="231"/>
      <c r="N386" s="231"/>
      <c r="O386" s="239"/>
      <c r="P386" s="254"/>
    </row>
    <row r="387" spans="1:16">
      <c r="A387" s="293"/>
      <c r="B387" s="293"/>
      <c r="C387" s="293"/>
      <c r="D387" s="293"/>
      <c r="E387" s="293"/>
      <c r="F387" s="293"/>
      <c r="G387" s="293"/>
      <c r="H387" s="293"/>
      <c r="I387" s="231"/>
      <c r="J387" s="231"/>
      <c r="K387" s="293"/>
      <c r="L387" s="293"/>
      <c r="M387" s="231"/>
      <c r="N387" s="231"/>
      <c r="O387" s="239"/>
      <c r="P387" s="254"/>
    </row>
    <row r="388" spans="1:16">
      <c r="A388" s="293"/>
      <c r="B388" s="293"/>
      <c r="C388" s="293"/>
      <c r="D388" s="293"/>
      <c r="E388" s="293"/>
      <c r="F388" s="293"/>
      <c r="G388" s="293"/>
      <c r="H388" s="293"/>
      <c r="I388" s="231"/>
      <c r="J388" s="231"/>
      <c r="K388" s="293"/>
      <c r="L388" s="293"/>
      <c r="M388" s="231"/>
      <c r="N388" s="231"/>
      <c r="O388" s="239"/>
      <c r="P388" s="254"/>
    </row>
    <row r="389" spans="1:16">
      <c r="A389" s="293"/>
      <c r="B389" s="293"/>
      <c r="C389" s="293"/>
      <c r="D389" s="293"/>
      <c r="E389" s="293"/>
      <c r="F389" s="293"/>
      <c r="G389" s="293"/>
      <c r="H389" s="293"/>
      <c r="I389" s="231"/>
      <c r="J389" s="231"/>
      <c r="K389" s="293"/>
      <c r="L389" s="293"/>
      <c r="M389" s="231"/>
      <c r="N389" s="231"/>
      <c r="O389" s="239"/>
      <c r="P389" s="254"/>
    </row>
    <row r="390" spans="1:16">
      <c r="A390" s="293"/>
      <c r="B390" s="293"/>
      <c r="C390" s="293"/>
      <c r="D390" s="293"/>
      <c r="E390" s="293"/>
      <c r="F390" s="293"/>
      <c r="G390" s="293"/>
      <c r="H390" s="293"/>
      <c r="I390" s="231"/>
      <c r="J390" s="231"/>
      <c r="K390" s="293"/>
      <c r="L390" s="293"/>
      <c r="M390" s="231"/>
      <c r="N390" s="231"/>
      <c r="O390" s="239"/>
      <c r="P390" s="254"/>
    </row>
    <row r="391" spans="1:16">
      <c r="A391" s="293"/>
      <c r="B391" s="293"/>
      <c r="C391" s="293"/>
      <c r="D391" s="293"/>
      <c r="E391" s="293"/>
      <c r="F391" s="293"/>
      <c r="G391" s="293"/>
      <c r="H391" s="293"/>
      <c r="I391" s="231"/>
      <c r="J391" s="231"/>
      <c r="K391" s="293"/>
      <c r="L391" s="293"/>
      <c r="M391" s="231"/>
      <c r="N391" s="231"/>
      <c r="O391" s="239"/>
      <c r="P391" s="254"/>
    </row>
    <row r="392" spans="1:16">
      <c r="A392" s="293"/>
      <c r="B392" s="293"/>
      <c r="C392" s="293"/>
      <c r="D392" s="293"/>
      <c r="E392" s="293"/>
      <c r="F392" s="293"/>
      <c r="G392" s="293"/>
      <c r="H392" s="293"/>
      <c r="I392" s="231"/>
      <c r="J392" s="231"/>
      <c r="K392" s="293"/>
      <c r="L392" s="293"/>
      <c r="M392" s="231"/>
      <c r="N392" s="231"/>
      <c r="O392" s="239"/>
      <c r="P392" s="254"/>
    </row>
    <row r="393" spans="1:16">
      <c r="A393" s="293"/>
      <c r="B393" s="293"/>
      <c r="C393" s="293"/>
      <c r="D393" s="293"/>
      <c r="E393" s="293"/>
      <c r="F393" s="293"/>
      <c r="G393" s="293"/>
      <c r="H393" s="293"/>
      <c r="I393" s="231"/>
      <c r="J393" s="231"/>
      <c r="K393" s="293"/>
      <c r="L393" s="293"/>
      <c r="M393" s="231"/>
      <c r="N393" s="231"/>
      <c r="O393" s="239"/>
      <c r="P393" s="254"/>
    </row>
    <row r="394" spans="1:16">
      <c r="A394" s="293"/>
      <c r="B394" s="293"/>
      <c r="C394" s="293"/>
      <c r="D394" s="293"/>
      <c r="E394" s="293"/>
      <c r="F394" s="293"/>
      <c r="G394" s="293"/>
      <c r="H394" s="293"/>
      <c r="I394" s="231"/>
      <c r="J394" s="231"/>
      <c r="K394" s="293"/>
      <c r="L394" s="293"/>
      <c r="M394" s="231"/>
      <c r="N394" s="231"/>
      <c r="O394" s="239"/>
      <c r="P394" s="254"/>
    </row>
    <row r="395" spans="1:16">
      <c r="A395" s="293"/>
      <c r="B395" s="293"/>
      <c r="C395" s="293"/>
      <c r="D395" s="293"/>
      <c r="E395" s="293"/>
      <c r="F395" s="293"/>
      <c r="G395" s="293"/>
      <c r="H395" s="293"/>
      <c r="I395" s="231"/>
      <c r="J395" s="231"/>
      <c r="K395" s="293"/>
      <c r="L395" s="293"/>
      <c r="M395" s="231"/>
      <c r="N395" s="231"/>
      <c r="O395" s="239"/>
      <c r="P395" s="254"/>
    </row>
    <row r="396" spans="1:16">
      <c r="A396" s="293"/>
      <c r="B396" s="293"/>
      <c r="C396" s="293"/>
      <c r="D396" s="293"/>
      <c r="E396" s="293"/>
      <c r="F396" s="293"/>
      <c r="G396" s="293"/>
      <c r="H396" s="293"/>
      <c r="I396" s="231"/>
      <c r="J396" s="231"/>
      <c r="K396" s="293"/>
      <c r="L396" s="293"/>
      <c r="M396" s="231"/>
      <c r="N396" s="231"/>
      <c r="O396" s="239"/>
      <c r="P396" s="254"/>
    </row>
    <row r="397" spans="1:16">
      <c r="A397" s="293"/>
      <c r="B397" s="293"/>
      <c r="C397" s="293"/>
      <c r="D397" s="293"/>
      <c r="E397" s="293"/>
      <c r="F397" s="293"/>
      <c r="G397" s="293"/>
      <c r="H397" s="293"/>
      <c r="I397" s="231"/>
      <c r="J397" s="231"/>
      <c r="K397" s="293"/>
      <c r="L397" s="293"/>
      <c r="M397" s="231"/>
      <c r="N397" s="231"/>
      <c r="O397" s="239"/>
      <c r="P397" s="254"/>
    </row>
    <row r="398" spans="1:16">
      <c r="A398" s="293"/>
      <c r="B398" s="293"/>
      <c r="C398" s="293"/>
      <c r="D398" s="293"/>
      <c r="E398" s="293"/>
      <c r="F398" s="293"/>
      <c r="G398" s="293"/>
      <c r="H398" s="293"/>
      <c r="I398" s="231"/>
      <c r="J398" s="231"/>
      <c r="K398" s="293"/>
      <c r="L398" s="293"/>
      <c r="M398" s="231"/>
      <c r="N398" s="231"/>
      <c r="O398" s="239"/>
      <c r="P398" s="254"/>
    </row>
    <row r="399" spans="1:16">
      <c r="A399" s="293"/>
      <c r="B399" s="293"/>
      <c r="C399" s="293"/>
      <c r="D399" s="293"/>
      <c r="E399" s="293"/>
      <c r="F399" s="293"/>
      <c r="G399" s="293"/>
      <c r="H399" s="293"/>
      <c r="I399" s="231"/>
      <c r="J399" s="231"/>
      <c r="K399" s="293"/>
      <c r="L399" s="293"/>
      <c r="M399" s="231"/>
      <c r="N399" s="231"/>
      <c r="O399" s="239"/>
      <c r="P399" s="254"/>
    </row>
    <row r="400" spans="1:16">
      <c r="A400" s="293"/>
      <c r="B400" s="293"/>
      <c r="C400" s="293"/>
      <c r="D400" s="293"/>
      <c r="E400" s="293"/>
      <c r="F400" s="293"/>
      <c r="G400" s="293"/>
      <c r="H400" s="293"/>
      <c r="I400" s="231"/>
      <c r="J400" s="231"/>
      <c r="K400" s="293"/>
      <c r="L400" s="293"/>
      <c r="M400" s="231"/>
      <c r="N400" s="231"/>
      <c r="O400" s="239"/>
      <c r="P400" s="254"/>
    </row>
    <row r="401" spans="1:16">
      <c r="A401" s="293"/>
      <c r="B401" s="293"/>
      <c r="C401" s="293"/>
      <c r="D401" s="293"/>
      <c r="E401" s="293"/>
      <c r="F401" s="293"/>
      <c r="G401" s="293"/>
      <c r="H401" s="293"/>
      <c r="I401" s="231"/>
      <c r="J401" s="231"/>
      <c r="K401" s="293"/>
      <c r="L401" s="293"/>
      <c r="M401" s="231"/>
      <c r="N401" s="231"/>
      <c r="O401" s="239"/>
      <c r="P401" s="254"/>
    </row>
    <row r="402" spans="1:16">
      <c r="A402" s="293"/>
      <c r="B402" s="293"/>
      <c r="C402" s="293"/>
      <c r="D402" s="293"/>
      <c r="E402" s="293"/>
      <c r="F402" s="293"/>
      <c r="G402" s="293"/>
      <c r="H402" s="293"/>
      <c r="I402" s="231"/>
      <c r="J402" s="231"/>
      <c r="K402" s="293"/>
      <c r="L402" s="293"/>
      <c r="M402" s="231"/>
      <c r="N402" s="231"/>
      <c r="O402" s="239"/>
      <c r="P402" s="254"/>
    </row>
    <row r="403" spans="1:16">
      <c r="A403" s="293"/>
      <c r="B403" s="293"/>
      <c r="C403" s="293"/>
      <c r="D403" s="293"/>
      <c r="E403" s="293"/>
      <c r="F403" s="293"/>
      <c r="G403" s="293"/>
      <c r="H403" s="293"/>
      <c r="I403" s="231"/>
      <c r="J403" s="231"/>
      <c r="K403" s="293"/>
      <c r="L403" s="293"/>
      <c r="M403" s="231"/>
      <c r="N403" s="231"/>
      <c r="O403" s="239"/>
      <c r="P403" s="254"/>
    </row>
    <row r="404" spans="1:16">
      <c r="A404" s="293"/>
      <c r="B404" s="293"/>
      <c r="C404" s="293"/>
      <c r="D404" s="293"/>
      <c r="E404" s="293"/>
      <c r="F404" s="293"/>
      <c r="G404" s="293"/>
      <c r="H404" s="293"/>
      <c r="I404" s="231"/>
      <c r="J404" s="231"/>
      <c r="K404" s="293"/>
      <c r="L404" s="293"/>
      <c r="M404" s="231"/>
      <c r="N404" s="231"/>
      <c r="O404" s="239"/>
      <c r="P404" s="254"/>
    </row>
    <row r="405" spans="1:16">
      <c r="A405" s="293"/>
      <c r="B405" s="293"/>
      <c r="C405" s="293"/>
      <c r="D405" s="293"/>
      <c r="E405" s="293"/>
      <c r="F405" s="293"/>
      <c r="G405" s="293"/>
      <c r="H405" s="293"/>
      <c r="I405" s="231"/>
      <c r="J405" s="231"/>
      <c r="K405" s="293"/>
      <c r="L405" s="293"/>
      <c r="M405" s="231"/>
      <c r="N405" s="231"/>
      <c r="O405" s="239"/>
      <c r="P405" s="254"/>
    </row>
    <row r="406" spans="1:16">
      <c r="A406" s="293"/>
      <c r="B406" s="293"/>
      <c r="C406" s="293"/>
      <c r="D406" s="293"/>
      <c r="E406" s="293"/>
      <c r="F406" s="293"/>
      <c r="G406" s="293"/>
      <c r="H406" s="293"/>
      <c r="I406" s="231"/>
      <c r="J406" s="231"/>
      <c r="K406" s="293"/>
      <c r="L406" s="293"/>
      <c r="M406" s="231"/>
      <c r="N406" s="231"/>
      <c r="O406" s="239"/>
      <c r="P406" s="254"/>
    </row>
    <row r="407" spans="1:16">
      <c r="A407" s="293"/>
      <c r="B407" s="293"/>
      <c r="C407" s="293"/>
      <c r="D407" s="293"/>
      <c r="E407" s="293"/>
      <c r="F407" s="293"/>
      <c r="G407" s="293"/>
      <c r="H407" s="293"/>
      <c r="I407" s="231"/>
      <c r="J407" s="231"/>
      <c r="K407" s="293"/>
      <c r="L407" s="293"/>
      <c r="M407" s="231"/>
      <c r="N407" s="231"/>
      <c r="O407" s="239"/>
      <c r="P407" s="254"/>
    </row>
    <row r="408" spans="1:16">
      <c r="A408" s="293"/>
      <c r="B408" s="293"/>
      <c r="C408" s="293"/>
      <c r="D408" s="293"/>
      <c r="E408" s="293"/>
      <c r="F408" s="293"/>
      <c r="G408" s="293"/>
      <c r="H408" s="293"/>
      <c r="I408" s="231"/>
      <c r="J408" s="231"/>
      <c r="K408" s="293"/>
      <c r="L408" s="293"/>
      <c r="M408" s="231"/>
      <c r="N408" s="231"/>
      <c r="O408" s="239"/>
      <c r="P408" s="254"/>
    </row>
    <row r="409" spans="1:16">
      <c r="A409" s="293"/>
      <c r="B409" s="293"/>
      <c r="C409" s="293"/>
      <c r="D409" s="293"/>
      <c r="E409" s="293"/>
      <c r="F409" s="293"/>
      <c r="G409" s="293"/>
      <c r="H409" s="293"/>
      <c r="I409" s="231"/>
      <c r="J409" s="231"/>
      <c r="K409" s="293"/>
      <c r="L409" s="293"/>
      <c r="M409" s="231"/>
      <c r="N409" s="231"/>
      <c r="O409" s="239"/>
      <c r="P409" s="254"/>
    </row>
    <row r="410" spans="1:16">
      <c r="A410" s="293"/>
      <c r="B410" s="293"/>
      <c r="C410" s="293"/>
      <c r="D410" s="293"/>
      <c r="E410" s="293"/>
      <c r="F410" s="293"/>
      <c r="G410" s="293"/>
      <c r="H410" s="293"/>
      <c r="I410" s="231"/>
      <c r="J410" s="231"/>
      <c r="K410" s="293"/>
      <c r="L410" s="293"/>
      <c r="M410" s="231"/>
      <c r="N410" s="231"/>
      <c r="O410" s="239"/>
      <c r="P410" s="254"/>
    </row>
    <row r="411" spans="1:16">
      <c r="A411" s="293"/>
      <c r="B411" s="293"/>
      <c r="C411" s="293"/>
      <c r="D411" s="293"/>
      <c r="E411" s="293"/>
      <c r="F411" s="293"/>
      <c r="G411" s="293"/>
      <c r="H411" s="293"/>
      <c r="I411" s="231"/>
      <c r="J411" s="231"/>
      <c r="K411" s="293"/>
      <c r="L411" s="293"/>
      <c r="M411" s="231"/>
      <c r="N411" s="231"/>
      <c r="O411" s="239"/>
      <c r="P411" s="254"/>
    </row>
    <row r="412" spans="1:16">
      <c r="A412" s="293"/>
      <c r="B412" s="293"/>
      <c r="C412" s="293"/>
      <c r="D412" s="293"/>
      <c r="E412" s="293"/>
      <c r="F412" s="293"/>
      <c r="G412" s="293"/>
      <c r="H412" s="293"/>
      <c r="I412" s="231"/>
      <c r="J412" s="231"/>
      <c r="K412" s="293"/>
      <c r="L412" s="293"/>
      <c r="M412" s="231"/>
      <c r="N412" s="231"/>
      <c r="O412" s="239"/>
      <c r="P412" s="254"/>
    </row>
    <row r="413" spans="1:16">
      <c r="A413" s="293"/>
      <c r="B413" s="293"/>
      <c r="C413" s="293"/>
      <c r="D413" s="293"/>
      <c r="E413" s="293"/>
      <c r="F413" s="293"/>
      <c r="G413" s="293"/>
      <c r="H413" s="293"/>
      <c r="I413" s="231"/>
      <c r="J413" s="231"/>
      <c r="K413" s="293"/>
      <c r="L413" s="293"/>
      <c r="M413" s="231"/>
      <c r="N413" s="231"/>
      <c r="O413" s="239"/>
      <c r="P413" s="254"/>
    </row>
    <row r="414" spans="1:16">
      <c r="A414" s="293"/>
      <c r="B414" s="293"/>
      <c r="C414" s="293"/>
      <c r="D414" s="293"/>
      <c r="E414" s="293"/>
      <c r="F414" s="293"/>
      <c r="G414" s="293"/>
      <c r="H414" s="293"/>
      <c r="I414" s="231"/>
      <c r="J414" s="231"/>
      <c r="K414" s="293"/>
      <c r="L414" s="293"/>
      <c r="M414" s="231"/>
      <c r="N414" s="231"/>
      <c r="O414" s="239"/>
      <c r="P414" s="254"/>
    </row>
    <row r="415" spans="1:16">
      <c r="A415" s="293"/>
      <c r="B415" s="293"/>
      <c r="C415" s="293"/>
      <c r="D415" s="293"/>
      <c r="E415" s="293"/>
      <c r="F415" s="293"/>
      <c r="G415" s="293"/>
      <c r="H415" s="293"/>
      <c r="I415" s="231"/>
      <c r="J415" s="231"/>
      <c r="K415" s="293"/>
      <c r="L415" s="293"/>
      <c r="M415" s="231"/>
      <c r="N415" s="231"/>
      <c r="O415" s="239"/>
      <c r="P415" s="254"/>
    </row>
    <row r="416" spans="1:16">
      <c r="A416" s="293"/>
      <c r="B416" s="293"/>
      <c r="C416" s="293"/>
      <c r="D416" s="293"/>
      <c r="E416" s="293"/>
      <c r="F416" s="293"/>
      <c r="G416" s="293"/>
      <c r="H416" s="293"/>
      <c r="I416" s="231"/>
      <c r="J416" s="231"/>
      <c r="K416" s="293"/>
      <c r="L416" s="293"/>
      <c r="M416" s="231"/>
      <c r="N416" s="231"/>
      <c r="O416" s="239"/>
      <c r="P416" s="254"/>
    </row>
    <row r="417" spans="1:16">
      <c r="A417" s="293"/>
      <c r="B417" s="293"/>
      <c r="C417" s="293"/>
      <c r="D417" s="293"/>
      <c r="E417" s="293"/>
      <c r="F417" s="293"/>
      <c r="G417" s="293"/>
      <c r="H417" s="293"/>
      <c r="I417" s="231"/>
      <c r="J417" s="231"/>
      <c r="K417" s="293"/>
      <c r="L417" s="293"/>
      <c r="M417" s="231"/>
      <c r="N417" s="231"/>
      <c r="O417" s="239"/>
      <c r="P417" s="254"/>
    </row>
    <row r="418" spans="1:16">
      <c r="A418" s="293"/>
      <c r="B418" s="293"/>
      <c r="C418" s="293"/>
      <c r="D418" s="293"/>
      <c r="E418" s="293"/>
      <c r="F418" s="293"/>
      <c r="G418" s="293"/>
      <c r="H418" s="293"/>
      <c r="I418" s="231"/>
      <c r="J418" s="231"/>
      <c r="K418" s="293"/>
      <c r="L418" s="293"/>
      <c r="M418" s="231"/>
      <c r="N418" s="231"/>
      <c r="O418" s="239"/>
      <c r="P418" s="254"/>
    </row>
    <row r="419" spans="1:16">
      <c r="A419" s="293"/>
      <c r="B419" s="293"/>
      <c r="C419" s="293"/>
      <c r="D419" s="293"/>
      <c r="E419" s="293"/>
      <c r="F419" s="293"/>
      <c r="G419" s="293"/>
      <c r="H419" s="293"/>
      <c r="I419" s="231"/>
      <c r="J419" s="231"/>
      <c r="K419" s="293"/>
      <c r="L419" s="293"/>
      <c r="M419" s="231"/>
      <c r="N419" s="231"/>
      <c r="O419" s="239"/>
      <c r="P419" s="254"/>
    </row>
    <row r="420" spans="1:16">
      <c r="A420" s="293"/>
      <c r="B420" s="293"/>
      <c r="C420" s="293"/>
      <c r="D420" s="293"/>
      <c r="E420" s="293"/>
      <c r="F420" s="293"/>
      <c r="G420" s="293"/>
      <c r="H420" s="293"/>
      <c r="I420" s="231"/>
      <c r="J420" s="231"/>
      <c r="K420" s="293"/>
      <c r="L420" s="293"/>
      <c r="M420" s="231"/>
      <c r="N420" s="231"/>
      <c r="O420" s="239"/>
      <c r="P420" s="254"/>
    </row>
    <row r="421" spans="1:16">
      <c r="A421" s="293"/>
      <c r="B421" s="293"/>
      <c r="C421" s="293"/>
      <c r="D421" s="293"/>
      <c r="E421" s="293"/>
      <c r="F421" s="293"/>
      <c r="G421" s="293"/>
      <c r="H421" s="293"/>
      <c r="I421" s="231"/>
      <c r="J421" s="231"/>
      <c r="K421" s="293"/>
      <c r="L421" s="293"/>
      <c r="M421" s="231"/>
      <c r="N421" s="231"/>
      <c r="O421" s="239"/>
      <c r="P421" s="254"/>
    </row>
    <row r="422" spans="1:16">
      <c r="A422" s="293"/>
      <c r="B422" s="293"/>
      <c r="C422" s="293"/>
      <c r="D422" s="293"/>
      <c r="E422" s="293"/>
      <c r="F422" s="293"/>
      <c r="G422" s="293"/>
      <c r="H422" s="293"/>
      <c r="I422" s="231"/>
      <c r="J422" s="231"/>
      <c r="K422" s="293"/>
      <c r="L422" s="293"/>
      <c r="M422" s="231"/>
      <c r="N422" s="231"/>
      <c r="O422" s="239"/>
      <c r="P422" s="254"/>
    </row>
    <row r="423" spans="1:16">
      <c r="A423" s="293"/>
      <c r="B423" s="293"/>
      <c r="C423" s="293"/>
      <c r="D423" s="293"/>
      <c r="E423" s="293"/>
      <c r="F423" s="293"/>
      <c r="G423" s="293"/>
      <c r="H423" s="293"/>
      <c r="I423" s="231"/>
      <c r="J423" s="231"/>
      <c r="K423" s="293"/>
      <c r="L423" s="293"/>
      <c r="M423" s="231"/>
      <c r="N423" s="231"/>
      <c r="O423" s="239"/>
      <c r="P423" s="254"/>
    </row>
    <row r="424" spans="1:16">
      <c r="A424" s="293"/>
      <c r="B424" s="293"/>
      <c r="C424" s="293"/>
      <c r="D424" s="293"/>
      <c r="E424" s="293"/>
      <c r="F424" s="293"/>
      <c r="G424" s="293"/>
      <c r="H424" s="293"/>
      <c r="I424" s="231"/>
      <c r="J424" s="231"/>
      <c r="K424" s="293"/>
      <c r="L424" s="293"/>
      <c r="M424" s="231"/>
      <c r="N424" s="231"/>
      <c r="O424" s="239"/>
      <c r="P424" s="254"/>
    </row>
    <row r="425" spans="1:16">
      <c r="A425" s="293"/>
      <c r="B425" s="293"/>
      <c r="C425" s="293"/>
      <c r="D425" s="293"/>
      <c r="E425" s="293"/>
      <c r="F425" s="293"/>
      <c r="G425" s="293"/>
      <c r="H425" s="293"/>
      <c r="I425" s="231"/>
      <c r="J425" s="231"/>
      <c r="K425" s="293"/>
      <c r="L425" s="293"/>
      <c r="M425" s="231"/>
      <c r="N425" s="231"/>
      <c r="O425" s="239"/>
      <c r="P425" s="254"/>
    </row>
    <row r="426" spans="1:16">
      <c r="A426" s="293"/>
      <c r="B426" s="293"/>
      <c r="C426" s="293"/>
      <c r="D426" s="293"/>
      <c r="E426" s="293"/>
      <c r="F426" s="293"/>
      <c r="G426" s="293"/>
      <c r="H426" s="293"/>
      <c r="I426" s="231"/>
      <c r="J426" s="231"/>
      <c r="K426" s="293"/>
      <c r="L426" s="293"/>
      <c r="M426" s="231"/>
      <c r="N426" s="231"/>
      <c r="O426" s="239"/>
      <c r="P426" s="254"/>
    </row>
    <row r="427" spans="1:16">
      <c r="A427" s="293"/>
      <c r="B427" s="293"/>
      <c r="C427" s="293"/>
      <c r="D427" s="293"/>
      <c r="E427" s="293"/>
      <c r="F427" s="293"/>
      <c r="G427" s="293"/>
      <c r="H427" s="293"/>
      <c r="I427" s="231"/>
      <c r="J427" s="231"/>
      <c r="K427" s="293"/>
      <c r="L427" s="293"/>
      <c r="M427" s="231"/>
      <c r="N427" s="231"/>
      <c r="O427" s="239"/>
      <c r="P427" s="254"/>
    </row>
    <row r="428" spans="1:16">
      <c r="A428" s="293"/>
      <c r="B428" s="293"/>
      <c r="C428" s="293"/>
      <c r="D428" s="293"/>
      <c r="E428" s="293"/>
      <c r="F428" s="293"/>
      <c r="G428" s="293"/>
      <c r="H428" s="293"/>
      <c r="I428" s="231"/>
      <c r="J428" s="231"/>
      <c r="K428" s="293"/>
      <c r="L428" s="293"/>
      <c r="M428" s="231"/>
      <c r="N428" s="231"/>
      <c r="O428" s="239"/>
      <c r="P428" s="254"/>
    </row>
    <row r="429" spans="1:16">
      <c r="A429" s="293"/>
      <c r="B429" s="293"/>
      <c r="C429" s="293"/>
      <c r="D429" s="293"/>
      <c r="E429" s="293"/>
      <c r="F429" s="293"/>
      <c r="G429" s="293"/>
      <c r="H429" s="293"/>
      <c r="I429" s="231"/>
      <c r="J429" s="231"/>
      <c r="K429" s="293"/>
      <c r="L429" s="293"/>
      <c r="M429" s="231"/>
      <c r="N429" s="231"/>
      <c r="O429" s="239"/>
      <c r="P429" s="254"/>
    </row>
    <row r="430" spans="1:16">
      <c r="A430" s="293"/>
      <c r="B430" s="293"/>
      <c r="C430" s="293"/>
      <c r="D430" s="293"/>
      <c r="E430" s="293"/>
      <c r="F430" s="293"/>
      <c r="G430" s="293"/>
      <c r="H430" s="293"/>
      <c r="I430" s="231"/>
      <c r="J430" s="231"/>
      <c r="K430" s="293"/>
      <c r="L430" s="293"/>
      <c r="M430" s="231"/>
      <c r="N430" s="231"/>
      <c r="O430" s="239"/>
      <c r="P430" s="254"/>
    </row>
    <row r="431" spans="1:16">
      <c r="A431" s="293"/>
      <c r="B431" s="293"/>
      <c r="C431" s="293"/>
      <c r="D431" s="293"/>
      <c r="E431" s="293"/>
      <c r="F431" s="293"/>
      <c r="G431" s="293"/>
      <c r="H431" s="293"/>
      <c r="I431" s="231"/>
      <c r="J431" s="231"/>
      <c r="K431" s="293"/>
      <c r="L431" s="293"/>
      <c r="M431" s="231"/>
      <c r="N431" s="231"/>
      <c r="O431" s="239"/>
      <c r="P431" s="254"/>
    </row>
    <row r="432" spans="1:16">
      <c r="A432" s="293"/>
      <c r="B432" s="293"/>
      <c r="C432" s="293"/>
      <c r="D432" s="293"/>
      <c r="E432" s="293"/>
      <c r="F432" s="293"/>
      <c r="G432" s="293"/>
      <c r="H432" s="293"/>
      <c r="I432" s="231"/>
      <c r="J432" s="231"/>
      <c r="K432" s="293"/>
      <c r="L432" s="293"/>
      <c r="M432" s="231"/>
      <c r="N432" s="231"/>
      <c r="O432" s="239"/>
      <c r="P432" s="254"/>
    </row>
    <row r="433" spans="1:16">
      <c r="A433" s="293"/>
      <c r="B433" s="293"/>
      <c r="C433" s="293"/>
      <c r="D433" s="293"/>
      <c r="E433" s="293"/>
      <c r="F433" s="293"/>
      <c r="G433" s="293"/>
      <c r="H433" s="293"/>
      <c r="I433" s="231"/>
      <c r="J433" s="231"/>
      <c r="K433" s="293"/>
      <c r="L433" s="293"/>
      <c r="M433" s="231"/>
      <c r="N433" s="231"/>
      <c r="O433" s="239"/>
      <c r="P433" s="254"/>
    </row>
    <row r="434" spans="1:16">
      <c r="A434" s="293"/>
      <c r="B434" s="293"/>
      <c r="C434" s="293"/>
      <c r="D434" s="293"/>
      <c r="E434" s="293"/>
      <c r="F434" s="293"/>
      <c r="G434" s="293"/>
      <c r="H434" s="293"/>
      <c r="I434" s="231"/>
      <c r="J434" s="231"/>
      <c r="K434" s="293"/>
      <c r="L434" s="293"/>
      <c r="M434" s="231"/>
      <c r="N434" s="231"/>
      <c r="O434" s="239"/>
      <c r="P434" s="254"/>
    </row>
    <row r="435" spans="1:16">
      <c r="A435" s="293"/>
      <c r="B435" s="293"/>
      <c r="C435" s="293"/>
      <c r="D435" s="293"/>
      <c r="E435" s="293"/>
      <c r="F435" s="293"/>
      <c r="G435" s="293"/>
      <c r="H435" s="293"/>
      <c r="I435" s="231"/>
      <c r="J435" s="231"/>
      <c r="K435" s="293"/>
      <c r="L435" s="293"/>
      <c r="M435" s="231"/>
      <c r="N435" s="231"/>
      <c r="O435" s="239"/>
      <c r="P435" s="254"/>
    </row>
    <row r="436" spans="1:16">
      <c r="A436" s="293"/>
      <c r="B436" s="293"/>
      <c r="C436" s="293"/>
      <c r="D436" s="293"/>
      <c r="E436" s="293"/>
      <c r="F436" s="293"/>
      <c r="G436" s="293"/>
      <c r="H436" s="293"/>
      <c r="I436" s="231"/>
      <c r="J436" s="231"/>
      <c r="K436" s="293"/>
      <c r="L436" s="293"/>
      <c r="M436" s="231"/>
      <c r="N436" s="231"/>
      <c r="O436" s="239"/>
      <c r="P436" s="254"/>
    </row>
    <row r="437" spans="1:16">
      <c r="A437" s="293"/>
      <c r="B437" s="293"/>
      <c r="C437" s="293"/>
      <c r="D437" s="293"/>
      <c r="E437" s="293"/>
      <c r="F437" s="293"/>
      <c r="G437" s="293"/>
      <c r="H437" s="293"/>
      <c r="I437" s="231"/>
      <c r="J437" s="231"/>
      <c r="K437" s="293"/>
      <c r="L437" s="293"/>
      <c r="M437" s="231"/>
      <c r="N437" s="231"/>
      <c r="O437" s="239"/>
      <c r="P437" s="254"/>
    </row>
    <row r="438" spans="1:16">
      <c r="A438" s="293"/>
      <c r="B438" s="293"/>
      <c r="C438" s="293"/>
      <c r="D438" s="293"/>
      <c r="E438" s="293"/>
      <c r="F438" s="293"/>
      <c r="G438" s="293"/>
      <c r="H438" s="293"/>
      <c r="I438" s="231"/>
      <c r="J438" s="231"/>
      <c r="K438" s="293"/>
      <c r="L438" s="293"/>
      <c r="M438" s="231"/>
      <c r="N438" s="231"/>
      <c r="O438" s="239"/>
      <c r="P438" s="254"/>
    </row>
    <row r="439" spans="1:16">
      <c r="A439" s="293"/>
      <c r="B439" s="293"/>
      <c r="C439" s="293"/>
      <c r="D439" s="293"/>
      <c r="E439" s="293"/>
      <c r="F439" s="293"/>
      <c r="G439" s="293"/>
      <c r="H439" s="293"/>
      <c r="I439" s="231"/>
      <c r="J439" s="231"/>
      <c r="K439" s="293"/>
      <c r="L439" s="293"/>
      <c r="M439" s="231"/>
      <c r="N439" s="231"/>
      <c r="O439" s="239"/>
      <c r="P439" s="254"/>
    </row>
    <row r="440" spans="1:16">
      <c r="A440" s="293"/>
      <c r="B440" s="293"/>
      <c r="C440" s="293"/>
      <c r="D440" s="293"/>
      <c r="E440" s="293"/>
      <c r="F440" s="293"/>
      <c r="G440" s="293"/>
      <c r="H440" s="293"/>
      <c r="I440" s="231"/>
      <c r="J440" s="231"/>
      <c r="K440" s="293"/>
      <c r="L440" s="293"/>
      <c r="M440" s="231"/>
      <c r="N440" s="231"/>
      <c r="O440" s="239"/>
      <c r="P440" s="254"/>
    </row>
    <row r="441" spans="1:16">
      <c r="A441" s="293"/>
      <c r="B441" s="293"/>
      <c r="C441" s="293"/>
      <c r="D441" s="293"/>
      <c r="E441" s="293"/>
      <c r="F441" s="293"/>
      <c r="G441" s="293"/>
      <c r="H441" s="293"/>
      <c r="I441" s="231"/>
      <c r="J441" s="231"/>
      <c r="K441" s="293"/>
      <c r="L441" s="293"/>
      <c r="M441" s="231"/>
      <c r="N441" s="231"/>
      <c r="O441" s="239"/>
      <c r="P441" s="254"/>
    </row>
    <row r="442" spans="1:16">
      <c r="A442" s="293"/>
      <c r="B442" s="293"/>
      <c r="C442" s="293"/>
      <c r="D442" s="293"/>
      <c r="E442" s="293"/>
      <c r="F442" s="293"/>
      <c r="G442" s="293"/>
      <c r="H442" s="293"/>
      <c r="I442" s="231"/>
      <c r="J442" s="231"/>
      <c r="K442" s="293"/>
      <c r="L442" s="293"/>
      <c r="M442" s="231"/>
      <c r="N442" s="231"/>
      <c r="O442" s="239"/>
      <c r="P442" s="254"/>
    </row>
    <row r="443" spans="1:16">
      <c r="A443" s="293"/>
      <c r="B443" s="293"/>
      <c r="C443" s="293"/>
      <c r="D443" s="293"/>
      <c r="E443" s="293"/>
      <c r="F443" s="293"/>
      <c r="G443" s="293"/>
      <c r="H443" s="293"/>
      <c r="I443" s="231"/>
      <c r="J443" s="231"/>
      <c r="K443" s="293"/>
      <c r="L443" s="293"/>
      <c r="M443" s="231"/>
      <c r="N443" s="231"/>
      <c r="O443" s="239"/>
      <c r="P443" s="254"/>
    </row>
    <row r="444" spans="1:16">
      <c r="A444" s="293"/>
      <c r="B444" s="293"/>
      <c r="C444" s="293"/>
      <c r="D444" s="293"/>
      <c r="E444" s="293"/>
      <c r="F444" s="293"/>
      <c r="G444" s="293"/>
      <c r="H444" s="293"/>
      <c r="I444" s="231"/>
      <c r="J444" s="231"/>
      <c r="K444" s="293"/>
      <c r="L444" s="293"/>
      <c r="M444" s="231"/>
      <c r="N444" s="231"/>
      <c r="O444" s="239"/>
      <c r="P444" s="254"/>
    </row>
    <row r="445" spans="1:16">
      <c r="A445" s="293"/>
      <c r="B445" s="293"/>
      <c r="C445" s="293"/>
      <c r="D445" s="293"/>
      <c r="E445" s="293"/>
      <c r="F445" s="293"/>
      <c r="G445" s="293"/>
      <c r="H445" s="293"/>
      <c r="I445" s="231"/>
      <c r="J445" s="231"/>
      <c r="K445" s="293"/>
      <c r="L445" s="293"/>
      <c r="M445" s="231"/>
      <c r="N445" s="231"/>
      <c r="O445" s="239"/>
      <c r="P445" s="254"/>
    </row>
    <row r="446" spans="1:16">
      <c r="A446" s="293"/>
      <c r="B446" s="293"/>
      <c r="C446" s="293"/>
      <c r="D446" s="293"/>
      <c r="E446" s="293"/>
      <c r="F446" s="293"/>
      <c r="G446" s="293"/>
      <c r="H446" s="293"/>
      <c r="I446" s="231"/>
      <c r="J446" s="231"/>
      <c r="K446" s="293"/>
      <c r="L446" s="293"/>
      <c r="M446" s="231"/>
      <c r="N446" s="231"/>
      <c r="O446" s="239"/>
      <c r="P446" s="254"/>
    </row>
    <row r="447" spans="1:16">
      <c r="A447" s="293"/>
      <c r="B447" s="293"/>
      <c r="C447" s="293"/>
      <c r="D447" s="293"/>
      <c r="E447" s="293"/>
      <c r="F447" s="293"/>
      <c r="G447" s="293"/>
      <c r="H447" s="293"/>
      <c r="I447" s="231"/>
      <c r="J447" s="231"/>
      <c r="K447" s="293"/>
      <c r="L447" s="293"/>
      <c r="M447" s="231"/>
      <c r="N447" s="231"/>
      <c r="O447" s="239"/>
      <c r="P447" s="254"/>
    </row>
    <row r="448" spans="1:16">
      <c r="A448" s="293"/>
      <c r="B448" s="293"/>
      <c r="C448" s="293"/>
      <c r="D448" s="293"/>
      <c r="E448" s="293"/>
      <c r="F448" s="293"/>
      <c r="G448" s="293"/>
      <c r="H448" s="293"/>
      <c r="I448" s="231"/>
      <c r="J448" s="231"/>
      <c r="K448" s="293"/>
      <c r="L448" s="293"/>
      <c r="M448" s="231"/>
      <c r="N448" s="231"/>
      <c r="O448" s="239"/>
      <c r="P448" s="254"/>
    </row>
    <row r="449" spans="1:16">
      <c r="A449" s="293"/>
      <c r="B449" s="293"/>
      <c r="C449" s="293"/>
      <c r="D449" s="293"/>
      <c r="E449" s="293"/>
      <c r="F449" s="293"/>
      <c r="G449" s="293"/>
      <c r="H449" s="293"/>
      <c r="I449" s="231"/>
      <c r="J449" s="231"/>
      <c r="K449" s="293"/>
      <c r="L449" s="293"/>
      <c r="M449" s="231"/>
      <c r="N449" s="231"/>
      <c r="O449" s="239"/>
      <c r="P449" s="254"/>
    </row>
    <row r="450" spans="1:16">
      <c r="A450" s="293"/>
      <c r="B450" s="293"/>
      <c r="C450" s="293"/>
      <c r="D450" s="293"/>
      <c r="E450" s="293"/>
      <c r="F450" s="293"/>
      <c r="G450" s="293"/>
      <c r="H450" s="293"/>
      <c r="I450" s="231"/>
      <c r="J450" s="231"/>
      <c r="K450" s="293"/>
      <c r="L450" s="293"/>
      <c r="M450" s="231"/>
      <c r="N450" s="231"/>
      <c r="O450" s="239"/>
      <c r="P450" s="254"/>
    </row>
    <row r="451" spans="1:16">
      <c r="A451" s="293"/>
      <c r="B451" s="293"/>
      <c r="C451" s="293"/>
      <c r="D451" s="293"/>
      <c r="E451" s="293"/>
      <c r="F451" s="293"/>
      <c r="G451" s="293"/>
      <c r="H451" s="293"/>
      <c r="I451" s="231"/>
      <c r="J451" s="231"/>
      <c r="K451" s="293"/>
      <c r="L451" s="293"/>
      <c r="M451" s="231"/>
      <c r="N451" s="231"/>
      <c r="O451" s="239"/>
      <c r="P451" s="254"/>
    </row>
    <row r="452" spans="1:16">
      <c r="A452" s="293"/>
      <c r="B452" s="293"/>
      <c r="C452" s="293"/>
      <c r="D452" s="293"/>
      <c r="E452" s="293"/>
      <c r="F452" s="293"/>
      <c r="G452" s="293"/>
      <c r="H452" s="293"/>
      <c r="I452" s="231"/>
      <c r="J452" s="231"/>
      <c r="K452" s="293"/>
      <c r="L452" s="293"/>
      <c r="M452" s="231"/>
      <c r="N452" s="231"/>
      <c r="O452" s="239"/>
      <c r="P452" s="254"/>
    </row>
    <row r="453" spans="1:16">
      <c r="A453" s="293"/>
      <c r="B453" s="293"/>
      <c r="C453" s="293"/>
      <c r="D453" s="293"/>
      <c r="E453" s="293"/>
      <c r="F453" s="293"/>
      <c r="G453" s="293"/>
      <c r="H453" s="293"/>
      <c r="I453" s="231"/>
      <c r="J453" s="231"/>
      <c r="K453" s="293"/>
      <c r="L453" s="293"/>
      <c r="M453" s="231"/>
      <c r="N453" s="231"/>
      <c r="O453" s="239"/>
      <c r="P453" s="254"/>
    </row>
    <row r="454" spans="1:16">
      <c r="A454" s="293"/>
      <c r="B454" s="293"/>
      <c r="C454" s="293"/>
      <c r="D454" s="293"/>
      <c r="E454" s="293"/>
      <c r="F454" s="293"/>
      <c r="G454" s="293"/>
      <c r="H454" s="293"/>
      <c r="I454" s="231"/>
      <c r="J454" s="231"/>
      <c r="K454" s="293"/>
      <c r="L454" s="293"/>
      <c r="M454" s="231"/>
      <c r="N454" s="231"/>
      <c r="O454" s="239"/>
      <c r="P454" s="254"/>
    </row>
    <row r="455" spans="1:16">
      <c r="A455" s="293"/>
      <c r="B455" s="293"/>
      <c r="C455" s="293"/>
      <c r="D455" s="293"/>
      <c r="E455" s="293"/>
      <c r="F455" s="293"/>
      <c r="G455" s="293"/>
      <c r="H455" s="293"/>
      <c r="I455" s="231"/>
      <c r="J455" s="231"/>
      <c r="K455" s="293"/>
      <c r="L455" s="293"/>
      <c r="M455" s="231"/>
      <c r="N455" s="231"/>
      <c r="O455" s="239"/>
      <c r="P455" s="254"/>
    </row>
    <row r="456" spans="1:16">
      <c r="A456" s="293"/>
      <c r="B456" s="293"/>
      <c r="C456" s="293"/>
      <c r="D456" s="293"/>
      <c r="E456" s="293"/>
      <c r="F456" s="293"/>
      <c r="G456" s="293"/>
      <c r="H456" s="293"/>
      <c r="I456" s="231"/>
      <c r="J456" s="231"/>
      <c r="K456" s="293"/>
      <c r="L456" s="293"/>
      <c r="M456" s="231"/>
      <c r="N456" s="231"/>
      <c r="O456" s="239"/>
      <c r="P456" s="254"/>
    </row>
    <row r="457" spans="1:16">
      <c r="A457" s="293"/>
      <c r="B457" s="293"/>
      <c r="C457" s="293"/>
      <c r="D457" s="293"/>
      <c r="E457" s="293"/>
      <c r="F457" s="293"/>
      <c r="G457" s="293"/>
      <c r="H457" s="293"/>
      <c r="I457" s="231"/>
      <c r="J457" s="231"/>
      <c r="K457" s="293"/>
      <c r="L457" s="293"/>
      <c r="M457" s="231"/>
      <c r="N457" s="231"/>
      <c r="O457" s="239"/>
      <c r="P457" s="254"/>
    </row>
    <row r="458" spans="1:16">
      <c r="A458" s="293"/>
      <c r="B458" s="293"/>
      <c r="C458" s="293"/>
      <c r="D458" s="293"/>
      <c r="E458" s="293"/>
      <c r="F458" s="293"/>
      <c r="G458" s="293"/>
      <c r="H458" s="293"/>
      <c r="I458" s="231"/>
      <c r="J458" s="231"/>
      <c r="K458" s="293"/>
      <c r="L458" s="293"/>
      <c r="M458" s="231"/>
      <c r="N458" s="231"/>
      <c r="O458" s="239"/>
      <c r="P458" s="254"/>
    </row>
    <row r="459" spans="1:16">
      <c r="A459" s="293"/>
      <c r="B459" s="293"/>
      <c r="C459" s="293"/>
      <c r="D459" s="293"/>
      <c r="E459" s="293"/>
      <c r="F459" s="293"/>
      <c r="G459" s="293"/>
      <c r="H459" s="293"/>
      <c r="I459" s="231"/>
      <c r="J459" s="231"/>
      <c r="K459" s="293"/>
      <c r="L459" s="293"/>
      <c r="M459" s="231"/>
      <c r="N459" s="231"/>
      <c r="O459" s="239"/>
      <c r="P459" s="254"/>
    </row>
    <row r="460" spans="1:16">
      <c r="A460" s="293"/>
      <c r="B460" s="293"/>
      <c r="C460" s="293"/>
      <c r="D460" s="293"/>
      <c r="E460" s="293"/>
      <c r="F460" s="293"/>
      <c r="G460" s="293"/>
      <c r="H460" s="293"/>
      <c r="I460" s="231"/>
      <c r="J460" s="231"/>
      <c r="K460" s="293"/>
      <c r="L460" s="293"/>
      <c r="M460" s="231"/>
      <c r="N460" s="231"/>
      <c r="O460" s="239"/>
      <c r="P460" s="254"/>
    </row>
    <row r="461" spans="1:16">
      <c r="A461" s="293"/>
      <c r="B461" s="293"/>
      <c r="C461" s="293"/>
      <c r="D461" s="293"/>
      <c r="E461" s="293"/>
      <c r="F461" s="293"/>
      <c r="G461" s="293"/>
      <c r="H461" s="293"/>
      <c r="I461" s="231"/>
      <c r="J461" s="231"/>
      <c r="K461" s="293"/>
      <c r="L461" s="293"/>
      <c r="M461" s="231"/>
      <c r="N461" s="231"/>
      <c r="O461" s="239"/>
      <c r="P461" s="254"/>
    </row>
    <row r="462" spans="1:16">
      <c r="A462" s="293"/>
      <c r="B462" s="293"/>
      <c r="C462" s="293"/>
      <c r="D462" s="293"/>
      <c r="E462" s="293"/>
      <c r="F462" s="293"/>
      <c r="G462" s="293"/>
      <c r="H462" s="293"/>
      <c r="I462" s="231"/>
      <c r="J462" s="231"/>
      <c r="K462" s="293"/>
      <c r="L462" s="293"/>
      <c r="M462" s="231"/>
      <c r="N462" s="231"/>
      <c r="O462" s="239"/>
      <c r="P462" s="254"/>
    </row>
    <row r="463" spans="1:16">
      <c r="A463" s="293"/>
      <c r="B463" s="293"/>
      <c r="C463" s="293"/>
      <c r="D463" s="293"/>
      <c r="E463" s="293"/>
      <c r="F463" s="293"/>
      <c r="G463" s="293"/>
      <c r="H463" s="293"/>
      <c r="I463" s="231"/>
      <c r="J463" s="231"/>
      <c r="K463" s="293"/>
      <c r="L463" s="293"/>
      <c r="M463" s="231"/>
      <c r="N463" s="231"/>
      <c r="O463" s="239"/>
      <c r="P463" s="254"/>
    </row>
    <row r="464" spans="1:16">
      <c r="A464" s="293"/>
      <c r="B464" s="293"/>
      <c r="C464" s="293"/>
      <c r="D464" s="293"/>
      <c r="E464" s="293"/>
      <c r="F464" s="293"/>
      <c r="G464" s="293"/>
      <c r="H464" s="293"/>
      <c r="I464" s="231"/>
      <c r="J464" s="231"/>
      <c r="K464" s="293"/>
      <c r="L464" s="293"/>
      <c r="M464" s="231"/>
      <c r="N464" s="231"/>
      <c r="O464" s="239"/>
      <c r="P464" s="254"/>
    </row>
    <row r="465" spans="1:16">
      <c r="A465" s="293"/>
      <c r="B465" s="293"/>
      <c r="C465" s="293"/>
      <c r="D465" s="293"/>
      <c r="E465" s="293"/>
      <c r="F465" s="293"/>
      <c r="G465" s="293"/>
      <c r="H465" s="293"/>
      <c r="I465" s="231"/>
      <c r="J465" s="231"/>
      <c r="K465" s="293"/>
      <c r="L465" s="293"/>
      <c r="M465" s="231"/>
      <c r="N465" s="231"/>
      <c r="O465" s="239"/>
      <c r="P465" s="254"/>
    </row>
    <row r="466" spans="1:16">
      <c r="A466" s="293"/>
      <c r="B466" s="293"/>
      <c r="C466" s="293"/>
      <c r="D466" s="293"/>
      <c r="E466" s="293"/>
      <c r="F466" s="293"/>
      <c r="G466" s="293"/>
      <c r="H466" s="293"/>
      <c r="I466" s="231"/>
      <c r="J466" s="231"/>
      <c r="K466" s="293"/>
      <c r="L466" s="293"/>
      <c r="M466" s="293"/>
      <c r="N466" s="293"/>
      <c r="O466" s="239"/>
      <c r="P466" s="254"/>
    </row>
    <row r="467" spans="1:16">
      <c r="A467" s="293"/>
      <c r="B467" s="293"/>
      <c r="C467" s="293"/>
      <c r="D467" s="293"/>
      <c r="E467" s="293"/>
      <c r="F467" s="293"/>
      <c r="G467" s="293"/>
      <c r="H467" s="293"/>
      <c r="I467" s="231"/>
      <c r="J467" s="231"/>
      <c r="K467" s="293"/>
      <c r="L467" s="293"/>
      <c r="M467" s="293"/>
      <c r="N467" s="293"/>
      <c r="O467" s="239"/>
      <c r="P467" s="254"/>
    </row>
    <row r="468" spans="1:16">
      <c r="A468" s="293"/>
      <c r="B468" s="293"/>
      <c r="C468" s="293"/>
      <c r="D468" s="293"/>
      <c r="E468" s="293"/>
      <c r="F468" s="293"/>
      <c r="G468" s="293"/>
      <c r="H468" s="293"/>
      <c r="I468" s="231"/>
      <c r="J468" s="231"/>
      <c r="K468" s="293"/>
      <c r="L468" s="293"/>
      <c r="M468" s="293"/>
      <c r="N468" s="293"/>
      <c r="O468" s="239"/>
      <c r="P468" s="254"/>
    </row>
    <row r="469" spans="1:16">
      <c r="A469" s="293"/>
      <c r="B469" s="293"/>
      <c r="C469" s="293"/>
      <c r="D469" s="293"/>
      <c r="E469" s="293"/>
      <c r="F469" s="293"/>
      <c r="G469" s="293"/>
      <c r="H469" s="293"/>
      <c r="I469" s="231"/>
      <c r="J469" s="231"/>
      <c r="K469" s="293"/>
      <c r="L469" s="293"/>
      <c r="M469" s="293"/>
      <c r="N469" s="293"/>
      <c r="O469" s="239"/>
      <c r="P469" s="254"/>
    </row>
    <row r="470" spans="1:16">
      <c r="A470" s="293"/>
      <c r="B470" s="293"/>
      <c r="C470" s="293"/>
      <c r="D470" s="293"/>
      <c r="E470" s="293"/>
      <c r="F470" s="293"/>
      <c r="G470" s="293"/>
      <c r="H470" s="293"/>
      <c r="I470" s="231"/>
      <c r="J470" s="231"/>
      <c r="K470" s="293"/>
      <c r="L470" s="293"/>
      <c r="M470" s="293"/>
      <c r="N470" s="293"/>
      <c r="O470" s="239"/>
      <c r="P470" s="254"/>
    </row>
    <row r="471" spans="1:16">
      <c r="A471" s="293"/>
      <c r="B471" s="293"/>
      <c r="C471" s="293"/>
      <c r="D471" s="293"/>
      <c r="E471" s="293"/>
      <c r="F471" s="293"/>
      <c r="G471" s="293"/>
      <c r="H471" s="293"/>
      <c r="I471" s="231"/>
      <c r="J471" s="231"/>
      <c r="K471" s="293"/>
      <c r="L471" s="293"/>
      <c r="M471" s="293"/>
      <c r="N471" s="293"/>
      <c r="O471" s="239"/>
      <c r="P471" s="254"/>
    </row>
    <row r="472" spans="1:16">
      <c r="A472" s="293"/>
      <c r="B472" s="293"/>
      <c r="C472" s="293"/>
      <c r="D472" s="293"/>
      <c r="E472" s="293"/>
      <c r="F472" s="293"/>
      <c r="G472" s="293"/>
      <c r="H472" s="293"/>
      <c r="I472" s="231"/>
      <c r="J472" s="231"/>
      <c r="K472" s="293"/>
      <c r="L472" s="293"/>
      <c r="M472" s="293"/>
      <c r="N472" s="293"/>
      <c r="O472" s="239"/>
      <c r="P472" s="254"/>
    </row>
    <row r="473" spans="1:16">
      <c r="A473" s="293"/>
      <c r="B473" s="293"/>
      <c r="C473" s="293"/>
      <c r="D473" s="293"/>
      <c r="E473" s="293"/>
      <c r="F473" s="293"/>
      <c r="G473" s="293"/>
      <c r="H473" s="293"/>
      <c r="I473" s="231"/>
      <c r="J473" s="231"/>
      <c r="K473" s="293"/>
      <c r="L473" s="293"/>
      <c r="M473" s="293"/>
      <c r="N473" s="293"/>
      <c r="O473" s="239"/>
      <c r="P473" s="254"/>
    </row>
    <row r="474" spans="1:16">
      <c r="A474" s="239"/>
      <c r="B474" s="239"/>
      <c r="C474" s="239"/>
      <c r="D474" s="239"/>
      <c r="E474" s="239"/>
      <c r="F474" s="239"/>
      <c r="G474" s="239"/>
      <c r="H474" s="239"/>
      <c r="I474" s="231"/>
      <c r="J474" s="231"/>
      <c r="K474" s="239"/>
      <c r="L474" s="239"/>
      <c r="M474" s="239"/>
      <c r="N474" s="239"/>
      <c r="O474" s="239"/>
      <c r="P474" s="254"/>
    </row>
    <row r="475" spans="1:16">
      <c r="A475" s="239"/>
      <c r="B475" s="239"/>
      <c r="C475" s="239"/>
      <c r="D475" s="239"/>
      <c r="E475" s="239"/>
      <c r="F475" s="239"/>
      <c r="G475" s="239"/>
      <c r="H475" s="239"/>
      <c r="I475" s="231"/>
      <c r="J475" s="231"/>
      <c r="K475" s="239"/>
      <c r="L475" s="239"/>
      <c r="M475" s="239"/>
      <c r="N475" s="239"/>
      <c r="O475" s="239"/>
      <c r="P475" s="254"/>
    </row>
    <row r="476" spans="1:16">
      <c r="A476" s="239"/>
      <c r="B476" s="239"/>
      <c r="C476" s="239"/>
      <c r="D476" s="239"/>
      <c r="E476" s="239"/>
      <c r="F476" s="239"/>
      <c r="G476" s="239"/>
      <c r="H476" s="239"/>
      <c r="I476" s="231"/>
      <c r="J476" s="231"/>
      <c r="K476" s="239"/>
      <c r="L476" s="239"/>
      <c r="M476" s="239"/>
      <c r="N476" s="239"/>
      <c r="O476" s="239"/>
      <c r="P476" s="254"/>
    </row>
    <row r="477" spans="1:16">
      <c r="A477" s="239"/>
      <c r="B477" s="239"/>
      <c r="C477" s="239"/>
      <c r="D477" s="239"/>
      <c r="E477" s="239"/>
      <c r="F477" s="239"/>
      <c r="G477" s="239"/>
      <c r="H477" s="239"/>
      <c r="I477" s="231"/>
      <c r="J477" s="231"/>
      <c r="K477" s="239"/>
      <c r="L477" s="239"/>
      <c r="M477" s="239"/>
      <c r="N477" s="239"/>
      <c r="O477" s="239"/>
      <c r="P477" s="254"/>
    </row>
    <row r="478" spans="1:16">
      <c r="A478" s="239"/>
      <c r="B478" s="239"/>
      <c r="C478" s="239"/>
      <c r="D478" s="239"/>
      <c r="E478" s="239"/>
      <c r="F478" s="239"/>
      <c r="G478" s="239"/>
      <c r="H478" s="239"/>
      <c r="I478" s="231"/>
      <c r="J478" s="231"/>
      <c r="K478" s="239"/>
      <c r="L478" s="239"/>
      <c r="M478" s="239"/>
      <c r="N478" s="239"/>
      <c r="O478" s="239"/>
      <c r="P478" s="254"/>
    </row>
    <row r="479" spans="1:16">
      <c r="A479" s="239"/>
      <c r="B479" s="239"/>
      <c r="C479" s="239"/>
      <c r="D479" s="239"/>
      <c r="E479" s="239"/>
      <c r="F479" s="239"/>
      <c r="G479" s="239"/>
      <c r="H479" s="239"/>
      <c r="I479" s="231"/>
      <c r="J479" s="231"/>
      <c r="K479" s="239"/>
      <c r="L479" s="239"/>
      <c r="M479" s="239"/>
      <c r="N479" s="239"/>
      <c r="O479" s="239"/>
      <c r="P479" s="254"/>
    </row>
    <row r="480" spans="1:16">
      <c r="A480" s="239"/>
      <c r="B480" s="239"/>
      <c r="C480" s="239"/>
      <c r="D480" s="239"/>
      <c r="E480" s="239"/>
      <c r="F480" s="239"/>
      <c r="G480" s="239"/>
      <c r="H480" s="239"/>
      <c r="I480" s="231"/>
      <c r="J480" s="231"/>
      <c r="K480" s="239"/>
      <c r="L480" s="239"/>
      <c r="M480" s="239"/>
      <c r="N480" s="239"/>
      <c r="O480" s="239"/>
      <c r="P480" s="254"/>
    </row>
    <row r="481" spans="1:16">
      <c r="A481" s="239"/>
      <c r="B481" s="239"/>
      <c r="C481" s="239"/>
      <c r="D481" s="239"/>
      <c r="E481" s="239"/>
      <c r="F481" s="239"/>
      <c r="G481" s="239"/>
      <c r="H481" s="239"/>
      <c r="I481" s="231"/>
      <c r="J481" s="231"/>
      <c r="K481" s="239"/>
      <c r="L481" s="239"/>
      <c r="M481" s="239"/>
      <c r="N481" s="239"/>
      <c r="O481" s="239"/>
      <c r="P481" s="254"/>
    </row>
    <row r="482" spans="1:16">
      <c r="A482" s="239"/>
      <c r="B482" s="239"/>
      <c r="C482" s="239"/>
      <c r="D482" s="239"/>
      <c r="E482" s="239"/>
      <c r="F482" s="239"/>
      <c r="G482" s="239"/>
      <c r="H482" s="239"/>
      <c r="I482" s="231"/>
      <c r="J482" s="231"/>
      <c r="K482" s="239"/>
      <c r="L482" s="239"/>
      <c r="M482" s="239"/>
      <c r="N482" s="239"/>
      <c r="O482" s="239"/>
      <c r="P482" s="254"/>
    </row>
    <row r="483" spans="1:16">
      <c r="A483" s="239"/>
      <c r="B483" s="239"/>
      <c r="C483" s="239"/>
      <c r="D483" s="239"/>
      <c r="E483" s="239"/>
      <c r="F483" s="239"/>
      <c r="G483" s="239"/>
      <c r="H483" s="239"/>
      <c r="I483" s="231"/>
      <c r="J483" s="231"/>
      <c r="K483" s="239"/>
      <c r="L483" s="239"/>
      <c r="M483" s="239"/>
      <c r="N483" s="239"/>
      <c r="O483" s="239"/>
      <c r="P483" s="254"/>
    </row>
    <row r="484" spans="1:16">
      <c r="A484" s="239"/>
      <c r="B484" s="239"/>
      <c r="C484" s="239"/>
      <c r="D484" s="239"/>
      <c r="E484" s="239"/>
      <c r="F484" s="239"/>
      <c r="G484" s="239"/>
      <c r="H484" s="239"/>
      <c r="I484" s="231"/>
      <c r="J484" s="231"/>
      <c r="K484" s="239"/>
      <c r="L484" s="239"/>
      <c r="M484" s="239"/>
      <c r="N484" s="239"/>
      <c r="O484" s="239"/>
      <c r="P484" s="254"/>
    </row>
    <row r="485" spans="1:16">
      <c r="A485" s="239"/>
      <c r="B485" s="239"/>
      <c r="C485" s="239"/>
      <c r="D485" s="239"/>
      <c r="E485" s="239"/>
      <c r="F485" s="239"/>
      <c r="G485" s="239"/>
      <c r="H485" s="239"/>
      <c r="I485" s="231"/>
      <c r="J485" s="231"/>
      <c r="K485" s="239"/>
      <c r="L485" s="239"/>
      <c r="M485" s="239"/>
      <c r="N485" s="239"/>
      <c r="O485" s="239"/>
      <c r="P485" s="254"/>
    </row>
    <row r="486" spans="1:16">
      <c r="A486" s="239"/>
      <c r="B486" s="239"/>
      <c r="C486" s="239"/>
      <c r="D486" s="239"/>
      <c r="E486" s="239"/>
      <c r="F486" s="239"/>
      <c r="G486" s="239"/>
      <c r="H486" s="239"/>
      <c r="I486" s="231"/>
      <c r="J486" s="231"/>
      <c r="K486" s="239"/>
      <c r="L486" s="239"/>
      <c r="M486" s="239"/>
      <c r="N486" s="239"/>
      <c r="O486" s="239"/>
      <c r="P486" s="254"/>
    </row>
    <row r="487" spans="1:16">
      <c r="A487" s="239"/>
      <c r="B487" s="239"/>
      <c r="C487" s="239"/>
      <c r="D487" s="239"/>
      <c r="E487" s="239"/>
      <c r="F487" s="239"/>
      <c r="G487" s="239"/>
      <c r="H487" s="239"/>
      <c r="I487" s="231"/>
      <c r="J487" s="231"/>
      <c r="K487" s="239"/>
      <c r="L487" s="239"/>
      <c r="M487" s="239"/>
      <c r="N487" s="239"/>
      <c r="O487" s="239"/>
      <c r="P487" s="254"/>
    </row>
    <row r="488" spans="1:16">
      <c r="A488" s="239"/>
      <c r="B488" s="239"/>
      <c r="C488" s="239"/>
      <c r="D488" s="239"/>
      <c r="E488" s="239"/>
      <c r="F488" s="239"/>
      <c r="G488" s="239"/>
      <c r="H488" s="239"/>
      <c r="I488" s="231"/>
      <c r="J488" s="231"/>
      <c r="K488" s="239"/>
      <c r="L488" s="239"/>
      <c r="M488" s="239"/>
      <c r="N488" s="239"/>
      <c r="O488" s="239"/>
      <c r="P488" s="254"/>
    </row>
    <row r="489" spans="1:16">
      <c r="A489" s="239"/>
      <c r="B489" s="239"/>
      <c r="C489" s="239"/>
      <c r="D489" s="239"/>
      <c r="E489" s="239"/>
      <c r="F489" s="239"/>
      <c r="G489" s="239"/>
      <c r="H489" s="239"/>
      <c r="I489" s="231"/>
      <c r="J489" s="231"/>
      <c r="K489" s="239"/>
      <c r="L489" s="239"/>
      <c r="M489" s="239"/>
      <c r="N489" s="239"/>
      <c r="O489" s="239"/>
      <c r="P489" s="254"/>
    </row>
    <row r="490" spans="1:16">
      <c r="A490" s="239"/>
      <c r="B490" s="239"/>
      <c r="C490" s="239"/>
      <c r="D490" s="239"/>
      <c r="E490" s="239"/>
      <c r="F490" s="239"/>
      <c r="G490" s="239"/>
      <c r="H490" s="239"/>
      <c r="I490" s="231"/>
      <c r="J490" s="231"/>
      <c r="K490" s="239"/>
      <c r="L490" s="239"/>
      <c r="M490" s="239"/>
      <c r="N490" s="239"/>
      <c r="O490" s="239"/>
      <c r="P490" s="254"/>
    </row>
    <row r="491" spans="1:16">
      <c r="A491" s="239"/>
      <c r="B491" s="239"/>
      <c r="C491" s="239"/>
      <c r="D491" s="239"/>
      <c r="E491" s="239"/>
      <c r="F491" s="239"/>
      <c r="G491" s="239"/>
      <c r="H491" s="239"/>
      <c r="I491" s="231"/>
      <c r="J491" s="231"/>
      <c r="K491" s="239"/>
      <c r="L491" s="239"/>
      <c r="M491" s="239"/>
      <c r="N491" s="239"/>
      <c r="O491" s="239"/>
      <c r="P491" s="254"/>
    </row>
    <row r="492" spans="1:16">
      <c r="A492" s="239"/>
      <c r="B492" s="239"/>
      <c r="C492" s="239"/>
      <c r="D492" s="239"/>
      <c r="E492" s="239"/>
      <c r="F492" s="239"/>
      <c r="G492" s="239"/>
      <c r="H492" s="239"/>
      <c r="I492" s="231"/>
      <c r="J492" s="231"/>
      <c r="K492" s="239"/>
      <c r="L492" s="239"/>
      <c r="M492" s="239"/>
      <c r="N492" s="239"/>
      <c r="O492" s="239"/>
      <c r="P492" s="254"/>
    </row>
    <row r="493" spans="1:16">
      <c r="A493" s="239"/>
      <c r="B493" s="239"/>
      <c r="C493" s="239"/>
      <c r="D493" s="239"/>
      <c r="E493" s="239"/>
      <c r="F493" s="239"/>
      <c r="G493" s="239"/>
      <c r="H493" s="239"/>
      <c r="I493" s="231"/>
      <c r="J493" s="231"/>
      <c r="K493" s="239"/>
      <c r="L493" s="239"/>
      <c r="M493" s="239"/>
      <c r="N493" s="239"/>
      <c r="O493" s="239"/>
      <c r="P493" s="254"/>
    </row>
    <row r="494" spans="1:16">
      <c r="A494" s="239"/>
      <c r="B494" s="239"/>
      <c r="C494" s="239"/>
      <c r="D494" s="239"/>
      <c r="E494" s="239"/>
      <c r="F494" s="239"/>
      <c r="G494" s="239"/>
      <c r="H494" s="239"/>
      <c r="I494" s="231"/>
      <c r="J494" s="231"/>
      <c r="K494" s="239"/>
      <c r="L494" s="239"/>
      <c r="M494" s="239"/>
      <c r="N494" s="239"/>
      <c r="O494" s="239"/>
      <c r="P494" s="254"/>
    </row>
    <row r="495" spans="1:16">
      <c r="A495" s="239"/>
      <c r="B495" s="239"/>
      <c r="C495" s="239"/>
      <c r="D495" s="239"/>
      <c r="E495" s="239"/>
      <c r="F495" s="239"/>
      <c r="G495" s="239"/>
      <c r="H495" s="239"/>
      <c r="I495" s="231"/>
      <c r="J495" s="231"/>
      <c r="K495" s="239"/>
      <c r="L495" s="239"/>
      <c r="M495" s="239"/>
      <c r="N495" s="239"/>
      <c r="O495" s="239"/>
      <c r="P495" s="254"/>
    </row>
    <row r="496" spans="1:16">
      <c r="A496" s="239"/>
      <c r="B496" s="239"/>
      <c r="C496" s="239"/>
      <c r="D496" s="239"/>
      <c r="E496" s="239"/>
      <c r="F496" s="239"/>
      <c r="G496" s="239"/>
      <c r="H496" s="239"/>
      <c r="I496" s="231"/>
      <c r="J496" s="231"/>
      <c r="K496" s="239"/>
      <c r="L496" s="239"/>
      <c r="M496" s="239"/>
      <c r="N496" s="239"/>
      <c r="O496" s="239"/>
      <c r="P496" s="254"/>
    </row>
    <row r="497" spans="1:16">
      <c r="A497" s="239"/>
      <c r="B497" s="239"/>
      <c r="C497" s="239"/>
      <c r="D497" s="239"/>
      <c r="E497" s="239"/>
      <c r="F497" s="239"/>
      <c r="G497" s="239"/>
      <c r="H497" s="239"/>
      <c r="I497" s="231"/>
      <c r="J497" s="231"/>
      <c r="K497" s="239"/>
      <c r="L497" s="239"/>
      <c r="M497" s="239"/>
      <c r="N497" s="239"/>
      <c r="O497" s="239"/>
      <c r="P497" s="254"/>
    </row>
    <row r="498" spans="1:16">
      <c r="A498" s="239"/>
      <c r="B498" s="239"/>
      <c r="C498" s="239"/>
      <c r="D498" s="239"/>
      <c r="E498" s="239"/>
      <c r="F498" s="239"/>
      <c r="G498" s="239"/>
      <c r="H498" s="239"/>
      <c r="I498" s="231"/>
      <c r="J498" s="231"/>
      <c r="K498" s="239"/>
      <c r="L498" s="239"/>
      <c r="M498" s="239"/>
      <c r="N498" s="239"/>
      <c r="O498" s="239"/>
      <c r="P498" s="254"/>
    </row>
    <row r="499" spans="1:16">
      <c r="A499" s="239"/>
      <c r="B499" s="239"/>
      <c r="C499" s="239"/>
      <c r="D499" s="239"/>
      <c r="E499" s="239"/>
      <c r="F499" s="239"/>
      <c r="G499" s="239"/>
      <c r="H499" s="239"/>
      <c r="I499" s="231"/>
      <c r="J499" s="231"/>
      <c r="K499" s="239"/>
      <c r="L499" s="239"/>
      <c r="M499" s="239"/>
      <c r="N499" s="239"/>
      <c r="O499" s="239"/>
      <c r="P499" s="254"/>
    </row>
    <row r="500" spans="1:16">
      <c r="A500" s="239"/>
      <c r="B500" s="239"/>
      <c r="C500" s="239"/>
      <c r="D500" s="239"/>
      <c r="E500" s="239"/>
      <c r="F500" s="239"/>
      <c r="G500" s="239"/>
      <c r="H500" s="239"/>
      <c r="I500" s="231"/>
      <c r="J500" s="231"/>
      <c r="K500" s="239"/>
      <c r="L500" s="239"/>
      <c r="M500" s="239"/>
      <c r="N500" s="239"/>
      <c r="O500" s="239"/>
      <c r="P500" s="254"/>
    </row>
    <row r="501" spans="1:16">
      <c r="A501" s="239"/>
      <c r="B501" s="239"/>
      <c r="C501" s="239"/>
      <c r="D501" s="239"/>
      <c r="E501" s="239"/>
      <c r="F501" s="239"/>
      <c r="G501" s="239"/>
      <c r="H501" s="239"/>
      <c r="I501" s="231"/>
      <c r="J501" s="231"/>
      <c r="K501" s="239"/>
      <c r="L501" s="239"/>
      <c r="M501" s="239"/>
      <c r="N501" s="239"/>
      <c r="O501" s="239"/>
      <c r="P501" s="254"/>
    </row>
    <row r="502" spans="1:16">
      <c r="A502" s="239"/>
      <c r="B502" s="239"/>
      <c r="C502" s="239"/>
      <c r="D502" s="239"/>
      <c r="E502" s="239"/>
      <c r="F502" s="239"/>
      <c r="G502" s="239"/>
      <c r="H502" s="239"/>
      <c r="I502" s="231"/>
      <c r="J502" s="231"/>
      <c r="K502" s="239"/>
      <c r="L502" s="239"/>
      <c r="M502" s="239"/>
      <c r="N502" s="239"/>
      <c r="O502" s="239"/>
      <c r="P502" s="254"/>
    </row>
    <row r="503" spans="1:16">
      <c r="A503" s="239"/>
      <c r="B503" s="239"/>
      <c r="C503" s="239"/>
      <c r="D503" s="239"/>
      <c r="E503" s="239"/>
      <c r="F503" s="239"/>
      <c r="G503" s="239"/>
      <c r="H503" s="239"/>
      <c r="I503" s="231"/>
      <c r="J503" s="231"/>
      <c r="K503" s="239"/>
      <c r="L503" s="239"/>
      <c r="M503" s="239"/>
      <c r="N503" s="239"/>
      <c r="O503" s="239"/>
      <c r="P503" s="254"/>
    </row>
    <row r="504" spans="1:16">
      <c r="A504" s="239"/>
      <c r="B504" s="239"/>
      <c r="C504" s="239"/>
      <c r="D504" s="239"/>
      <c r="E504" s="239"/>
      <c r="F504" s="239"/>
      <c r="G504" s="239"/>
      <c r="H504" s="239"/>
      <c r="I504" s="231"/>
      <c r="J504" s="231"/>
      <c r="K504" s="239"/>
      <c r="L504" s="239"/>
      <c r="M504" s="239"/>
      <c r="N504" s="239"/>
      <c r="O504" s="239"/>
      <c r="P504" s="254"/>
    </row>
    <row r="505" spans="1:16">
      <c r="A505" s="239"/>
      <c r="B505" s="239"/>
      <c r="C505" s="239"/>
      <c r="D505" s="239"/>
      <c r="E505" s="239"/>
      <c r="F505" s="239"/>
      <c r="G505" s="239"/>
      <c r="H505" s="239"/>
      <c r="I505" s="231"/>
      <c r="J505" s="231"/>
      <c r="K505" s="239"/>
      <c r="L505" s="239"/>
      <c r="M505" s="239"/>
      <c r="N505" s="239"/>
      <c r="O505" s="239"/>
      <c r="P505" s="254"/>
    </row>
    <row r="506" spans="1:16">
      <c r="A506" s="239"/>
      <c r="B506" s="239"/>
      <c r="C506" s="239"/>
      <c r="D506" s="239"/>
      <c r="E506" s="239"/>
      <c r="F506" s="239"/>
      <c r="G506" s="239"/>
      <c r="H506" s="239"/>
      <c r="I506" s="231"/>
      <c r="J506" s="231"/>
      <c r="K506" s="239"/>
      <c r="L506" s="239"/>
      <c r="M506" s="239"/>
      <c r="N506" s="239"/>
      <c r="O506" s="239"/>
      <c r="P506" s="254"/>
    </row>
    <row r="507" spans="1:16">
      <c r="A507" s="239"/>
      <c r="B507" s="239"/>
      <c r="C507" s="239"/>
      <c r="D507" s="239"/>
      <c r="E507" s="239"/>
      <c r="F507" s="239"/>
      <c r="G507" s="239"/>
      <c r="H507" s="239"/>
      <c r="I507" s="231"/>
      <c r="J507" s="231"/>
      <c r="K507" s="239"/>
      <c r="L507" s="239"/>
      <c r="M507" s="239"/>
      <c r="N507" s="239"/>
      <c r="O507" s="239"/>
      <c r="P507" s="254"/>
    </row>
    <row r="508" spans="1:16">
      <c r="A508" s="239"/>
      <c r="B508" s="239"/>
      <c r="C508" s="239"/>
      <c r="D508" s="239"/>
      <c r="E508" s="239"/>
      <c r="F508" s="239"/>
      <c r="G508" s="239"/>
      <c r="H508" s="239"/>
      <c r="I508" s="231"/>
      <c r="J508" s="231"/>
      <c r="K508" s="239"/>
      <c r="L508" s="239"/>
      <c r="M508" s="239"/>
      <c r="N508" s="239"/>
      <c r="O508" s="239"/>
      <c r="P508" s="254"/>
    </row>
    <row r="509" spans="1:16">
      <c r="A509" s="239"/>
      <c r="B509" s="239"/>
      <c r="C509" s="239"/>
      <c r="D509" s="239"/>
      <c r="E509" s="239"/>
      <c r="F509" s="239"/>
      <c r="G509" s="239"/>
      <c r="H509" s="239"/>
      <c r="I509" s="231"/>
      <c r="J509" s="231"/>
      <c r="K509" s="239"/>
      <c r="L509" s="239"/>
      <c r="M509" s="239"/>
      <c r="N509" s="239"/>
      <c r="O509" s="239"/>
      <c r="P509" s="254"/>
    </row>
    <row r="510" spans="1:16">
      <c r="A510" s="239"/>
      <c r="B510" s="239"/>
      <c r="C510" s="239"/>
      <c r="D510" s="239"/>
      <c r="E510" s="239"/>
      <c r="F510" s="239"/>
      <c r="G510" s="239"/>
      <c r="H510" s="239"/>
      <c r="I510" s="231"/>
      <c r="J510" s="231"/>
      <c r="K510" s="239"/>
      <c r="L510" s="239"/>
      <c r="M510" s="239"/>
      <c r="N510" s="239"/>
      <c r="O510" s="239"/>
      <c r="P510" s="254"/>
    </row>
    <row r="511" spans="1:16">
      <c r="A511" s="239"/>
      <c r="B511" s="239"/>
      <c r="C511" s="239"/>
      <c r="D511" s="239"/>
      <c r="E511" s="239"/>
      <c r="F511" s="239"/>
      <c r="G511" s="239"/>
      <c r="H511" s="239"/>
      <c r="I511" s="231"/>
      <c r="J511" s="231"/>
      <c r="K511" s="239"/>
      <c r="L511" s="239"/>
      <c r="M511" s="239"/>
      <c r="N511" s="239"/>
      <c r="O511" s="239"/>
      <c r="P511" s="254"/>
    </row>
    <row r="512" spans="1:16">
      <c r="A512" s="239"/>
      <c r="B512" s="239"/>
      <c r="C512" s="239"/>
      <c r="D512" s="239"/>
      <c r="E512" s="239"/>
      <c r="F512" s="239"/>
      <c r="G512" s="239"/>
      <c r="H512" s="239"/>
      <c r="I512" s="231"/>
      <c r="J512" s="231"/>
      <c r="K512" s="239"/>
      <c r="L512" s="239"/>
      <c r="M512" s="239"/>
      <c r="N512" s="239"/>
      <c r="O512" s="239"/>
      <c r="P512" s="254"/>
    </row>
    <row r="513" spans="1:16">
      <c r="A513" s="239"/>
      <c r="B513" s="239"/>
      <c r="C513" s="239"/>
      <c r="D513" s="239"/>
      <c r="E513" s="239"/>
      <c r="F513" s="239"/>
      <c r="G513" s="239"/>
      <c r="H513" s="239"/>
      <c r="I513" s="231"/>
      <c r="J513" s="231"/>
      <c r="K513" s="239"/>
      <c r="L513" s="239"/>
      <c r="M513" s="239"/>
      <c r="N513" s="239"/>
      <c r="O513" s="239"/>
      <c r="P513" s="254"/>
    </row>
    <row r="514" spans="1:16">
      <c r="A514" s="239"/>
      <c r="B514" s="239"/>
      <c r="C514" s="239"/>
      <c r="D514" s="239"/>
      <c r="E514" s="239"/>
      <c r="F514" s="239"/>
      <c r="G514" s="239"/>
      <c r="H514" s="239"/>
      <c r="I514" s="231"/>
      <c r="J514" s="231"/>
      <c r="K514" s="239"/>
      <c r="L514" s="239"/>
      <c r="M514" s="239"/>
      <c r="N514" s="239"/>
      <c r="O514" s="239"/>
      <c r="P514" s="254"/>
    </row>
    <row r="515" spans="1:16">
      <c r="A515" s="239"/>
      <c r="B515" s="239"/>
      <c r="C515" s="239"/>
      <c r="D515" s="239"/>
      <c r="E515" s="239"/>
      <c r="F515" s="239"/>
      <c r="G515" s="239"/>
      <c r="H515" s="239"/>
      <c r="I515" s="231"/>
      <c r="J515" s="231"/>
      <c r="K515" s="239"/>
      <c r="L515" s="239"/>
      <c r="M515" s="239"/>
      <c r="N515" s="239"/>
      <c r="O515" s="239"/>
      <c r="P515" s="254"/>
    </row>
    <row r="516" spans="1:16">
      <c r="A516" s="239"/>
      <c r="B516" s="239"/>
      <c r="C516" s="239"/>
      <c r="D516" s="239"/>
      <c r="E516" s="239"/>
      <c r="F516" s="239"/>
      <c r="G516" s="239"/>
      <c r="H516" s="239"/>
      <c r="I516" s="231"/>
      <c r="J516" s="231"/>
      <c r="K516" s="239"/>
      <c r="L516" s="239"/>
      <c r="M516" s="239"/>
      <c r="N516" s="239"/>
      <c r="O516" s="239"/>
      <c r="P516" s="254"/>
    </row>
    <row r="517" spans="1:16">
      <c r="A517" s="239"/>
      <c r="B517" s="239"/>
      <c r="C517" s="239"/>
      <c r="D517" s="239"/>
      <c r="E517" s="239"/>
      <c r="F517" s="239"/>
      <c r="G517" s="239"/>
      <c r="H517" s="239"/>
      <c r="I517" s="231"/>
      <c r="J517" s="231"/>
      <c r="K517" s="239"/>
      <c r="L517" s="239"/>
      <c r="M517" s="239"/>
      <c r="N517" s="239"/>
      <c r="O517" s="239"/>
      <c r="P517" s="254"/>
    </row>
    <row r="518" spans="1:16">
      <c r="A518" s="239"/>
      <c r="B518" s="239"/>
      <c r="C518" s="239"/>
      <c r="D518" s="239"/>
      <c r="E518" s="239"/>
      <c r="F518" s="239"/>
      <c r="G518" s="239"/>
      <c r="H518" s="239"/>
      <c r="I518" s="231"/>
      <c r="J518" s="231"/>
      <c r="K518" s="239"/>
      <c r="L518" s="239"/>
      <c r="M518" s="239"/>
      <c r="N518" s="239"/>
      <c r="O518" s="239"/>
      <c r="P518" s="254"/>
    </row>
    <row r="519" spans="1:16">
      <c r="A519" s="239"/>
      <c r="B519" s="239"/>
      <c r="C519" s="239"/>
      <c r="D519" s="239"/>
      <c r="E519" s="239"/>
      <c r="F519" s="239"/>
      <c r="G519" s="239"/>
      <c r="H519" s="239"/>
      <c r="I519" s="231"/>
      <c r="J519" s="231"/>
      <c r="K519" s="239"/>
      <c r="L519" s="239"/>
      <c r="M519" s="239"/>
      <c r="N519" s="239"/>
      <c r="O519" s="239"/>
      <c r="P519" s="254"/>
    </row>
    <row r="520" spans="1:16">
      <c r="A520" s="239"/>
      <c r="B520" s="239"/>
      <c r="C520" s="239"/>
      <c r="D520" s="239"/>
      <c r="E520" s="239"/>
      <c r="F520" s="239"/>
      <c r="G520" s="239"/>
      <c r="H520" s="239"/>
      <c r="I520" s="231"/>
      <c r="J520" s="231"/>
      <c r="K520" s="239"/>
      <c r="L520" s="239"/>
      <c r="M520" s="239"/>
      <c r="N520" s="239"/>
      <c r="O520" s="239"/>
      <c r="P520" s="254"/>
    </row>
    <row r="521" spans="1:16">
      <c r="A521" s="239"/>
      <c r="B521" s="239"/>
      <c r="C521" s="239"/>
      <c r="D521" s="239"/>
      <c r="E521" s="239"/>
      <c r="F521" s="239"/>
      <c r="G521" s="239"/>
      <c r="H521" s="239"/>
      <c r="I521" s="231"/>
      <c r="J521" s="231"/>
      <c r="K521" s="239"/>
      <c r="L521" s="239"/>
      <c r="M521" s="239"/>
      <c r="N521" s="239"/>
      <c r="O521" s="239"/>
      <c r="P521" s="254"/>
    </row>
    <row r="522" spans="1:16">
      <c r="A522" s="239"/>
      <c r="B522" s="239"/>
      <c r="C522" s="239"/>
      <c r="D522" s="239"/>
      <c r="E522" s="239"/>
      <c r="F522" s="239"/>
      <c r="G522" s="239"/>
      <c r="H522" s="239"/>
      <c r="I522" s="231"/>
      <c r="J522" s="231"/>
      <c r="K522" s="239"/>
      <c r="L522" s="239"/>
      <c r="M522" s="239"/>
      <c r="N522" s="239"/>
      <c r="O522" s="239"/>
      <c r="P522" s="254"/>
    </row>
    <row r="523" spans="1:16">
      <c r="A523" s="239"/>
      <c r="B523" s="239"/>
      <c r="C523" s="239"/>
      <c r="D523" s="239"/>
      <c r="E523" s="239"/>
      <c r="F523" s="239"/>
      <c r="G523" s="239"/>
      <c r="H523" s="239"/>
      <c r="I523" s="231"/>
      <c r="J523" s="231"/>
      <c r="K523" s="239"/>
      <c r="L523" s="239"/>
      <c r="M523" s="239"/>
      <c r="N523" s="239"/>
      <c r="O523" s="239"/>
      <c r="P523" s="254"/>
    </row>
    <row r="524" spans="1:16">
      <c r="A524" s="239"/>
      <c r="B524" s="239"/>
      <c r="C524" s="239"/>
      <c r="D524" s="239"/>
      <c r="E524" s="239"/>
      <c r="F524" s="239"/>
      <c r="G524" s="239"/>
      <c r="H524" s="239"/>
      <c r="I524" s="231"/>
      <c r="J524" s="231"/>
      <c r="K524" s="239"/>
      <c r="L524" s="239"/>
      <c r="M524" s="239"/>
      <c r="N524" s="239"/>
      <c r="O524" s="239"/>
      <c r="P524" s="254"/>
    </row>
    <row r="525" spans="1:16">
      <c r="A525" s="239"/>
      <c r="B525" s="239"/>
      <c r="C525" s="239"/>
      <c r="D525" s="239"/>
      <c r="E525" s="239"/>
      <c r="F525" s="239"/>
      <c r="G525" s="239"/>
      <c r="H525" s="239"/>
      <c r="I525" s="231"/>
      <c r="J525" s="231"/>
      <c r="K525" s="239"/>
      <c r="L525" s="239"/>
      <c r="M525" s="239"/>
      <c r="N525" s="239"/>
      <c r="O525" s="239"/>
      <c r="P525" s="254"/>
    </row>
    <row r="526" spans="1:16">
      <c r="A526" s="239"/>
      <c r="B526" s="239"/>
      <c r="C526" s="239"/>
      <c r="D526" s="239"/>
      <c r="E526" s="239"/>
      <c r="F526" s="239"/>
      <c r="G526" s="239"/>
      <c r="H526" s="239"/>
      <c r="I526" s="231"/>
      <c r="J526" s="231"/>
      <c r="K526" s="239"/>
      <c r="L526" s="239"/>
      <c r="M526" s="239"/>
      <c r="N526" s="239"/>
      <c r="O526" s="239"/>
      <c r="P526" s="254"/>
    </row>
    <row r="527" spans="1:16">
      <c r="A527" s="239"/>
      <c r="B527" s="239"/>
      <c r="C527" s="239"/>
      <c r="D527" s="239"/>
      <c r="E527" s="239"/>
      <c r="F527" s="239"/>
      <c r="G527" s="239"/>
      <c r="H527" s="239"/>
      <c r="I527" s="231"/>
      <c r="J527" s="231"/>
      <c r="K527" s="239"/>
      <c r="L527" s="239"/>
      <c r="M527" s="239"/>
      <c r="N527" s="239"/>
      <c r="O527" s="239"/>
      <c r="P527" s="254"/>
    </row>
    <row r="528" spans="1:16">
      <c r="A528" s="239"/>
      <c r="B528" s="239"/>
      <c r="C528" s="239"/>
      <c r="D528" s="239"/>
      <c r="E528" s="239"/>
      <c r="F528" s="239"/>
      <c r="G528" s="239"/>
      <c r="H528" s="239"/>
      <c r="I528" s="231"/>
      <c r="J528" s="231"/>
      <c r="K528" s="239"/>
      <c r="L528" s="239"/>
      <c r="M528" s="239"/>
      <c r="N528" s="239"/>
      <c r="O528" s="239"/>
      <c r="P528" s="254"/>
    </row>
    <row r="529" spans="1:16">
      <c r="A529" s="239"/>
      <c r="B529" s="239"/>
      <c r="C529" s="239"/>
      <c r="D529" s="239"/>
      <c r="E529" s="239"/>
      <c r="F529" s="239"/>
      <c r="G529" s="239"/>
      <c r="H529" s="239"/>
      <c r="I529" s="231"/>
      <c r="J529" s="231"/>
      <c r="K529" s="239"/>
      <c r="L529" s="239"/>
      <c r="M529" s="239"/>
      <c r="N529" s="239"/>
      <c r="O529" s="239"/>
      <c r="P529" s="254"/>
    </row>
    <row r="530" spans="1:16">
      <c r="A530" s="239"/>
      <c r="B530" s="239"/>
      <c r="C530" s="239"/>
      <c r="D530" s="239"/>
      <c r="E530" s="239"/>
      <c r="F530" s="239"/>
      <c r="G530" s="239"/>
      <c r="H530" s="239"/>
      <c r="I530" s="231"/>
      <c r="J530" s="231"/>
      <c r="K530" s="239"/>
      <c r="L530" s="239"/>
      <c r="M530" s="239"/>
      <c r="N530" s="239"/>
      <c r="O530" s="239"/>
      <c r="P530" s="254"/>
    </row>
    <row r="531" spans="1:16">
      <c r="A531" s="239"/>
      <c r="B531" s="239"/>
      <c r="C531" s="239"/>
      <c r="D531" s="239"/>
      <c r="E531" s="239"/>
      <c r="F531" s="239"/>
      <c r="G531" s="239"/>
      <c r="H531" s="239"/>
      <c r="I531" s="231"/>
      <c r="J531" s="231"/>
      <c r="K531" s="239"/>
      <c r="L531" s="239"/>
      <c r="M531" s="239"/>
      <c r="N531" s="239"/>
      <c r="O531" s="239"/>
      <c r="P531" s="254"/>
    </row>
    <row r="532" spans="1:16">
      <c r="A532" s="239"/>
      <c r="B532" s="239"/>
      <c r="C532" s="239"/>
      <c r="D532" s="239"/>
      <c r="E532" s="239"/>
      <c r="F532" s="239"/>
      <c r="G532" s="239"/>
      <c r="H532" s="239"/>
      <c r="I532" s="231"/>
      <c r="J532" s="231"/>
      <c r="K532" s="239"/>
      <c r="L532" s="239"/>
      <c r="M532" s="239"/>
      <c r="N532" s="239"/>
      <c r="O532" s="239"/>
      <c r="P532" s="254"/>
    </row>
    <row r="533" spans="1:16">
      <c r="A533" s="239"/>
      <c r="B533" s="239"/>
      <c r="C533" s="239"/>
      <c r="D533" s="239"/>
      <c r="E533" s="239"/>
      <c r="F533" s="239"/>
      <c r="G533" s="239"/>
      <c r="H533" s="239"/>
      <c r="I533" s="231"/>
      <c r="J533" s="231"/>
      <c r="K533" s="239"/>
      <c r="L533" s="239"/>
      <c r="M533" s="239"/>
      <c r="N533" s="239"/>
      <c r="O533" s="239"/>
      <c r="P533" s="254"/>
    </row>
    <row r="534" spans="1:16">
      <c r="A534" s="239"/>
      <c r="B534" s="239"/>
      <c r="C534" s="239"/>
      <c r="D534" s="239"/>
      <c r="E534" s="239"/>
      <c r="F534" s="239"/>
      <c r="G534" s="239"/>
      <c r="H534" s="239"/>
      <c r="I534" s="231"/>
      <c r="J534" s="231"/>
      <c r="K534" s="239"/>
      <c r="L534" s="239"/>
      <c r="M534" s="239"/>
      <c r="N534" s="239"/>
      <c r="O534" s="239"/>
      <c r="P534" s="254"/>
    </row>
    <row r="535" spans="1:16">
      <c r="A535" s="239"/>
      <c r="B535" s="239"/>
      <c r="C535" s="239"/>
      <c r="D535" s="239"/>
      <c r="E535" s="239"/>
      <c r="F535" s="239"/>
      <c r="G535" s="239"/>
      <c r="H535" s="239"/>
      <c r="I535" s="231"/>
      <c r="J535" s="231"/>
      <c r="K535" s="239"/>
      <c r="L535" s="239"/>
      <c r="M535" s="239"/>
      <c r="N535" s="239"/>
      <c r="O535" s="239"/>
      <c r="P535" s="254"/>
    </row>
    <row r="536" spans="1:16">
      <c r="A536" s="239"/>
      <c r="B536" s="239"/>
      <c r="C536" s="239"/>
      <c r="D536" s="239"/>
      <c r="E536" s="239"/>
      <c r="F536" s="239"/>
      <c r="G536" s="239"/>
      <c r="H536" s="239"/>
      <c r="I536" s="231"/>
      <c r="J536" s="231"/>
      <c r="K536" s="239"/>
      <c r="L536" s="239"/>
      <c r="M536" s="239"/>
      <c r="N536" s="239"/>
      <c r="O536" s="239"/>
      <c r="P536" s="254"/>
    </row>
    <row r="537" spans="1:16">
      <c r="A537" s="239"/>
      <c r="B537" s="239"/>
      <c r="C537" s="239"/>
      <c r="D537" s="239"/>
      <c r="E537" s="239"/>
      <c r="F537" s="239"/>
      <c r="G537" s="239"/>
      <c r="H537" s="239"/>
      <c r="I537" s="231"/>
      <c r="J537" s="231"/>
      <c r="K537" s="239"/>
      <c r="L537" s="239"/>
      <c r="M537" s="239"/>
      <c r="N537" s="239"/>
      <c r="O537" s="239"/>
      <c r="P537" s="254"/>
    </row>
    <row r="538" spans="1:16">
      <c r="A538" s="239"/>
      <c r="B538" s="239"/>
      <c r="C538" s="239"/>
      <c r="D538" s="239"/>
      <c r="E538" s="239"/>
      <c r="F538" s="239"/>
      <c r="G538" s="239"/>
      <c r="H538" s="239"/>
      <c r="I538" s="231"/>
      <c r="J538" s="231"/>
      <c r="K538" s="239"/>
      <c r="L538" s="239"/>
      <c r="M538" s="239"/>
      <c r="N538" s="239"/>
      <c r="O538" s="239"/>
      <c r="P538" s="254"/>
    </row>
    <row r="539" spans="1:16">
      <c r="A539" s="239"/>
      <c r="B539" s="239"/>
      <c r="C539" s="239"/>
      <c r="D539" s="239"/>
      <c r="E539" s="239"/>
      <c r="F539" s="239"/>
      <c r="G539" s="239"/>
      <c r="H539" s="239"/>
      <c r="I539" s="231"/>
      <c r="J539" s="231"/>
      <c r="K539" s="239"/>
      <c r="L539" s="239"/>
      <c r="M539" s="239"/>
      <c r="N539" s="239"/>
      <c r="O539" s="239"/>
      <c r="P539" s="254"/>
    </row>
    <row r="540" spans="1:16">
      <c r="A540" s="239"/>
      <c r="B540" s="239"/>
      <c r="C540" s="239"/>
      <c r="D540" s="239"/>
      <c r="E540" s="239"/>
      <c r="F540" s="239"/>
      <c r="G540" s="239"/>
      <c r="H540" s="239"/>
      <c r="I540" s="231"/>
      <c r="J540" s="231"/>
      <c r="K540" s="239"/>
      <c r="L540" s="239"/>
      <c r="M540" s="239"/>
      <c r="N540" s="239"/>
      <c r="O540" s="239"/>
      <c r="P540" s="254"/>
    </row>
    <row r="541" spans="1:16">
      <c r="A541" s="239"/>
      <c r="B541" s="239"/>
      <c r="C541" s="239"/>
      <c r="D541" s="239"/>
      <c r="E541" s="239"/>
      <c r="F541" s="239"/>
      <c r="G541" s="239"/>
      <c r="H541" s="239"/>
      <c r="I541" s="231"/>
      <c r="J541" s="231"/>
      <c r="K541" s="239"/>
      <c r="L541" s="239"/>
      <c r="M541" s="239"/>
      <c r="N541" s="239"/>
      <c r="O541" s="239"/>
      <c r="P541" s="254"/>
    </row>
    <row r="542" spans="1:16">
      <c r="A542" s="239"/>
      <c r="B542" s="239"/>
      <c r="C542" s="239"/>
      <c r="D542" s="239"/>
      <c r="E542" s="239"/>
      <c r="F542" s="239"/>
      <c r="G542" s="239"/>
      <c r="H542" s="239"/>
      <c r="I542" s="231"/>
      <c r="J542" s="231"/>
      <c r="K542" s="239"/>
      <c r="L542" s="239"/>
      <c r="M542" s="239"/>
      <c r="N542" s="239"/>
      <c r="O542" s="239"/>
      <c r="P542" s="254"/>
    </row>
    <row r="543" spans="1:16">
      <c r="A543" s="239"/>
      <c r="B543" s="239"/>
      <c r="C543" s="239"/>
      <c r="D543" s="239"/>
      <c r="E543" s="239"/>
      <c r="F543" s="239"/>
      <c r="G543" s="239"/>
      <c r="H543" s="239"/>
      <c r="I543" s="231"/>
      <c r="J543" s="231"/>
      <c r="K543" s="239"/>
      <c r="L543" s="239"/>
      <c r="M543" s="239"/>
      <c r="N543" s="239"/>
      <c r="O543" s="239"/>
      <c r="P543" s="254"/>
    </row>
    <row r="544" spans="1:16">
      <c r="A544" s="254"/>
      <c r="B544" s="254"/>
      <c r="C544" s="254"/>
      <c r="D544" s="254"/>
      <c r="E544" s="254"/>
      <c r="F544" s="254"/>
      <c r="G544" s="254"/>
      <c r="H544" s="254"/>
      <c r="I544" s="231"/>
      <c r="J544" s="231"/>
      <c r="K544" s="254"/>
      <c r="L544" s="254"/>
      <c r="M544" s="254"/>
      <c r="N544" s="254"/>
      <c r="O544" s="254"/>
      <c r="P544" s="254"/>
    </row>
    <row r="545" spans="1:16">
      <c r="A545" s="254"/>
      <c r="B545" s="254"/>
      <c r="C545" s="254"/>
      <c r="D545" s="254"/>
      <c r="E545" s="254"/>
      <c r="F545" s="254"/>
      <c r="G545" s="254"/>
      <c r="H545" s="254"/>
      <c r="I545" s="231"/>
      <c r="J545" s="231"/>
      <c r="K545" s="254"/>
      <c r="L545" s="254"/>
      <c r="M545" s="254"/>
      <c r="N545" s="254"/>
      <c r="O545" s="254"/>
      <c r="P545" s="254"/>
    </row>
    <row r="546" spans="1:16">
      <c r="A546" s="254"/>
      <c r="B546" s="254"/>
      <c r="C546" s="254"/>
      <c r="D546" s="254"/>
      <c r="E546" s="254"/>
      <c r="F546" s="254"/>
      <c r="G546" s="254"/>
      <c r="H546" s="254"/>
      <c r="I546" s="231"/>
      <c r="J546" s="231"/>
      <c r="K546" s="254"/>
      <c r="L546" s="254"/>
      <c r="M546" s="254"/>
      <c r="N546" s="254"/>
      <c r="O546" s="254"/>
      <c r="P546" s="254"/>
    </row>
    <row r="547" spans="1:16">
      <c r="A547" s="254"/>
      <c r="B547" s="254"/>
      <c r="C547" s="254"/>
      <c r="D547" s="254"/>
      <c r="E547" s="254"/>
      <c r="F547" s="254"/>
      <c r="G547" s="254"/>
      <c r="H547" s="254"/>
      <c r="I547" s="231"/>
      <c r="J547" s="231"/>
      <c r="K547" s="254"/>
      <c r="L547" s="254"/>
      <c r="M547" s="254"/>
      <c r="N547" s="254"/>
      <c r="O547" s="254"/>
      <c r="P547" s="254"/>
    </row>
    <row r="548" spans="1:16">
      <c r="A548" s="254"/>
      <c r="B548" s="254"/>
      <c r="C548" s="254"/>
      <c r="D548" s="254"/>
      <c r="E548" s="254"/>
      <c r="F548" s="254"/>
      <c r="G548" s="254"/>
      <c r="H548" s="254"/>
      <c r="I548" s="231"/>
      <c r="J548" s="231"/>
      <c r="K548" s="254"/>
      <c r="L548" s="254"/>
      <c r="M548" s="254"/>
      <c r="N548" s="254"/>
      <c r="O548" s="254"/>
      <c r="P548" s="254"/>
    </row>
    <row r="549" spans="1:16">
      <c r="A549" s="254"/>
      <c r="B549" s="254"/>
      <c r="C549" s="254"/>
      <c r="D549" s="254"/>
      <c r="E549" s="254"/>
      <c r="F549" s="254"/>
      <c r="G549" s="254"/>
      <c r="H549" s="254"/>
      <c r="I549" s="231"/>
      <c r="J549" s="231"/>
      <c r="K549" s="254"/>
      <c r="L549" s="254"/>
      <c r="M549" s="254"/>
      <c r="N549" s="254"/>
      <c r="O549" s="254"/>
      <c r="P549" s="254"/>
    </row>
    <row r="550" spans="1:16">
      <c r="A550" s="254"/>
      <c r="B550" s="254"/>
      <c r="C550" s="254"/>
      <c r="D550" s="254"/>
      <c r="E550" s="254"/>
      <c r="F550" s="254"/>
      <c r="G550" s="254"/>
      <c r="H550" s="254"/>
      <c r="I550" s="231"/>
      <c r="J550" s="231"/>
      <c r="K550" s="254"/>
      <c r="L550" s="254"/>
      <c r="M550" s="254"/>
      <c r="N550" s="254"/>
      <c r="O550" s="254"/>
      <c r="P550" s="254"/>
    </row>
    <row r="551" spans="1:16">
      <c r="A551" s="254"/>
      <c r="B551" s="254"/>
      <c r="C551" s="254"/>
      <c r="D551" s="254"/>
      <c r="E551" s="254"/>
      <c r="F551" s="254"/>
      <c r="G551" s="254"/>
      <c r="H551" s="254"/>
      <c r="I551" s="231"/>
      <c r="J551" s="231"/>
      <c r="K551" s="254"/>
      <c r="L551" s="254"/>
      <c r="M551" s="254"/>
      <c r="N551" s="254"/>
      <c r="O551" s="254"/>
      <c r="P551" s="254"/>
    </row>
    <row r="552" spans="1:16">
      <c r="A552" s="254"/>
      <c r="B552" s="254"/>
      <c r="C552" s="254"/>
      <c r="D552" s="254"/>
      <c r="E552" s="254"/>
      <c r="F552" s="254"/>
      <c r="G552" s="254"/>
      <c r="H552" s="254"/>
      <c r="I552" s="231"/>
      <c r="J552" s="231"/>
      <c r="K552" s="254"/>
      <c r="L552" s="254"/>
      <c r="M552" s="254"/>
      <c r="N552" s="254"/>
      <c r="O552" s="254"/>
      <c r="P552" s="254"/>
    </row>
    <row r="553" spans="1:16">
      <c r="A553" s="254"/>
      <c r="B553" s="254"/>
      <c r="C553" s="254"/>
      <c r="D553" s="254"/>
      <c r="E553" s="254"/>
      <c r="F553" s="254"/>
      <c r="G553" s="254"/>
      <c r="H553" s="254"/>
      <c r="I553" s="231"/>
      <c r="J553" s="231"/>
      <c r="K553" s="254"/>
      <c r="L553" s="254"/>
      <c r="M553" s="254"/>
      <c r="N553" s="254"/>
      <c r="O553" s="254"/>
      <c r="P553" s="254"/>
    </row>
    <row r="554" spans="1:16">
      <c r="A554" s="254"/>
      <c r="B554" s="254"/>
      <c r="C554" s="254"/>
      <c r="D554" s="254"/>
      <c r="E554" s="254"/>
      <c r="F554" s="254"/>
      <c r="G554" s="254"/>
      <c r="H554" s="254"/>
      <c r="I554" s="231"/>
      <c r="J554" s="231"/>
      <c r="K554" s="254"/>
      <c r="L554" s="254"/>
      <c r="M554" s="254"/>
      <c r="N554" s="254"/>
      <c r="O554" s="254"/>
      <c r="P554" s="254"/>
    </row>
    <row r="555" spans="1:16">
      <c r="A555" s="254"/>
      <c r="B555" s="254"/>
      <c r="C555" s="254"/>
      <c r="D555" s="254"/>
      <c r="E555" s="254"/>
      <c r="F555" s="254"/>
      <c r="G555" s="254"/>
      <c r="H555" s="254"/>
      <c r="I555" s="254"/>
      <c r="J555" s="254"/>
      <c r="K555" s="254"/>
      <c r="L555" s="254"/>
      <c r="M555" s="254"/>
      <c r="N555" s="254"/>
      <c r="O555" s="254"/>
      <c r="P555" s="254"/>
    </row>
    <row r="556" spans="1:16">
      <c r="A556" s="254"/>
      <c r="B556" s="254"/>
      <c r="C556" s="254"/>
      <c r="D556" s="254"/>
      <c r="E556" s="254"/>
      <c r="F556" s="254"/>
      <c r="G556" s="254"/>
      <c r="H556" s="254"/>
      <c r="I556" s="254"/>
      <c r="J556" s="254"/>
      <c r="K556" s="254"/>
      <c r="L556" s="254"/>
      <c r="M556" s="254"/>
      <c r="N556" s="254"/>
      <c r="O556" s="254"/>
      <c r="P556" s="254"/>
    </row>
    <row r="557" spans="1:16">
      <c r="A557" s="254"/>
      <c r="B557" s="254"/>
      <c r="C557" s="254"/>
      <c r="D557" s="254"/>
      <c r="E557" s="254"/>
      <c r="F557" s="254"/>
      <c r="G557" s="254"/>
      <c r="H557" s="254"/>
      <c r="I557" s="254"/>
      <c r="J557" s="254"/>
      <c r="K557" s="254"/>
      <c r="L557" s="254"/>
      <c r="M557" s="254"/>
      <c r="N557" s="254"/>
      <c r="O557" s="254"/>
      <c r="P557" s="254"/>
    </row>
    <row r="558" spans="1:16">
      <c r="A558" s="254"/>
      <c r="B558" s="254"/>
      <c r="C558" s="254"/>
      <c r="D558" s="254"/>
      <c r="E558" s="254"/>
      <c r="F558" s="254"/>
      <c r="G558" s="254"/>
      <c r="H558" s="254"/>
      <c r="I558" s="254"/>
      <c r="J558" s="254"/>
      <c r="K558" s="254"/>
      <c r="L558" s="254"/>
      <c r="M558" s="254"/>
      <c r="N558" s="254"/>
      <c r="O558" s="254"/>
      <c r="P558" s="254"/>
    </row>
    <row r="559" spans="1:16">
      <c r="A559" s="254"/>
      <c r="B559" s="254"/>
      <c r="C559" s="254"/>
      <c r="D559" s="254"/>
      <c r="E559" s="254"/>
      <c r="F559" s="254"/>
      <c r="G559" s="254"/>
      <c r="H559" s="254"/>
      <c r="I559" s="254"/>
      <c r="J559" s="254"/>
      <c r="K559" s="254"/>
      <c r="L559" s="254"/>
      <c r="M559" s="254"/>
      <c r="N559" s="254"/>
      <c r="O559" s="254"/>
      <c r="P559" s="254"/>
    </row>
    <row r="560" spans="1:16">
      <c r="A560" s="254"/>
      <c r="B560" s="254"/>
      <c r="C560" s="254"/>
      <c r="D560" s="254"/>
      <c r="E560" s="254"/>
      <c r="F560" s="254"/>
      <c r="G560" s="254"/>
      <c r="H560" s="254"/>
      <c r="I560" s="254"/>
      <c r="J560" s="254"/>
      <c r="K560" s="254"/>
      <c r="L560" s="254"/>
      <c r="M560" s="254"/>
      <c r="N560" s="254"/>
      <c r="O560" s="254"/>
      <c r="P560" s="254"/>
    </row>
    <row r="561" spans="1:16">
      <c r="A561" s="254"/>
      <c r="B561" s="254"/>
      <c r="C561" s="254"/>
      <c r="D561" s="254"/>
      <c r="E561" s="254"/>
      <c r="F561" s="254"/>
      <c r="G561" s="254"/>
      <c r="H561" s="254"/>
      <c r="I561" s="254"/>
      <c r="J561" s="254"/>
      <c r="K561" s="254"/>
      <c r="L561" s="254"/>
      <c r="M561" s="254"/>
      <c r="N561" s="254"/>
      <c r="O561" s="254"/>
      <c r="P561" s="254"/>
    </row>
    <row r="562" spans="1:16">
      <c r="A562" s="254"/>
      <c r="B562" s="254"/>
      <c r="C562" s="254"/>
      <c r="D562" s="254"/>
      <c r="E562" s="254"/>
      <c r="F562" s="254"/>
      <c r="G562" s="254"/>
      <c r="H562" s="254"/>
      <c r="I562" s="254"/>
      <c r="J562" s="254"/>
      <c r="K562" s="254"/>
      <c r="L562" s="254"/>
      <c r="M562" s="254"/>
      <c r="N562" s="254"/>
      <c r="O562" s="254"/>
      <c r="P562" s="254"/>
    </row>
    <row r="563" spans="1:16">
      <c r="A563" s="254"/>
      <c r="B563" s="254"/>
      <c r="C563" s="254"/>
      <c r="D563" s="254"/>
      <c r="E563" s="254"/>
      <c r="F563" s="254"/>
      <c r="G563" s="254"/>
      <c r="H563" s="254"/>
      <c r="I563" s="254"/>
      <c r="J563" s="254"/>
      <c r="K563" s="254"/>
      <c r="L563" s="254"/>
      <c r="M563" s="254"/>
      <c r="N563" s="254"/>
      <c r="O563" s="254"/>
      <c r="P563" s="254"/>
    </row>
    <row r="564" spans="1:16">
      <c r="A564" s="254"/>
      <c r="B564" s="254"/>
      <c r="C564" s="254"/>
      <c r="D564" s="254"/>
      <c r="E564" s="254"/>
      <c r="F564" s="254"/>
      <c r="G564" s="254"/>
      <c r="H564" s="254"/>
      <c r="I564" s="254"/>
      <c r="J564" s="254"/>
      <c r="K564" s="254"/>
      <c r="L564" s="254"/>
      <c r="M564" s="254"/>
      <c r="N564" s="254"/>
      <c r="O564" s="254"/>
      <c r="P564" s="254"/>
    </row>
    <row r="565" spans="1:16">
      <c r="A565" s="254"/>
      <c r="B565" s="254"/>
      <c r="C565" s="254"/>
      <c r="D565" s="254"/>
      <c r="E565" s="254"/>
      <c r="F565" s="254"/>
      <c r="G565" s="254"/>
      <c r="H565" s="254"/>
      <c r="I565" s="254"/>
      <c r="J565" s="254"/>
      <c r="K565" s="254"/>
      <c r="L565" s="254"/>
      <c r="M565" s="254"/>
      <c r="N565" s="254"/>
      <c r="O565" s="254"/>
      <c r="P565" s="254"/>
    </row>
    <row r="566" spans="1:16">
      <c r="A566" s="254"/>
      <c r="B566" s="254"/>
      <c r="C566" s="254"/>
      <c r="D566" s="254"/>
      <c r="E566" s="254"/>
      <c r="F566" s="254"/>
      <c r="G566" s="254"/>
      <c r="H566" s="254"/>
      <c r="I566" s="254"/>
      <c r="J566" s="254"/>
      <c r="K566" s="254"/>
      <c r="L566" s="254"/>
      <c r="M566" s="254"/>
      <c r="N566" s="254"/>
      <c r="O566" s="254"/>
      <c r="P566" s="254"/>
    </row>
    <row r="567" spans="1:16">
      <c r="A567" s="254"/>
      <c r="B567" s="254"/>
      <c r="C567" s="254"/>
      <c r="D567" s="254"/>
      <c r="E567" s="254"/>
      <c r="F567" s="254"/>
      <c r="G567" s="254"/>
      <c r="H567" s="254"/>
      <c r="I567" s="254"/>
      <c r="J567" s="254"/>
      <c r="K567" s="254"/>
      <c r="L567" s="254"/>
      <c r="M567" s="254"/>
      <c r="N567" s="254"/>
      <c r="O567" s="254"/>
      <c r="P567" s="254"/>
    </row>
    <row r="568" spans="1:16">
      <c r="A568" s="254"/>
      <c r="B568" s="254"/>
      <c r="C568" s="254"/>
      <c r="D568" s="254"/>
      <c r="E568" s="254"/>
      <c r="F568" s="254"/>
      <c r="G568" s="254"/>
      <c r="H568" s="254"/>
      <c r="I568" s="254"/>
      <c r="J568" s="254"/>
      <c r="K568" s="254"/>
      <c r="L568" s="254"/>
      <c r="M568" s="254"/>
      <c r="N568" s="254"/>
      <c r="O568" s="254"/>
      <c r="P568" s="254"/>
    </row>
    <row r="569" spans="1:16">
      <c r="A569" s="254"/>
      <c r="B569" s="254"/>
      <c r="C569" s="254"/>
      <c r="D569" s="254"/>
      <c r="E569" s="254"/>
      <c r="F569" s="254"/>
      <c r="G569" s="254"/>
      <c r="H569" s="254"/>
      <c r="I569" s="254"/>
      <c r="J569" s="254"/>
      <c r="K569" s="254"/>
      <c r="L569" s="254"/>
      <c r="M569" s="254"/>
      <c r="N569" s="254"/>
      <c r="O569" s="254"/>
      <c r="P569" s="254"/>
    </row>
    <row r="570" spans="1:16">
      <c r="A570" s="254"/>
      <c r="B570" s="254"/>
      <c r="C570" s="254"/>
      <c r="D570" s="254"/>
      <c r="E570" s="254"/>
      <c r="F570" s="254"/>
      <c r="G570" s="254"/>
      <c r="H570" s="254"/>
      <c r="I570" s="254"/>
      <c r="J570" s="254"/>
      <c r="K570" s="254"/>
      <c r="L570" s="254"/>
      <c r="M570" s="254"/>
      <c r="N570" s="254"/>
      <c r="O570" s="254"/>
      <c r="P570" s="254"/>
    </row>
    <row r="571" spans="1:16">
      <c r="A571" s="254"/>
      <c r="B571" s="254"/>
      <c r="C571" s="254"/>
      <c r="D571" s="254"/>
      <c r="E571" s="254"/>
      <c r="F571" s="254"/>
      <c r="G571" s="254"/>
      <c r="H571" s="254"/>
      <c r="I571" s="254"/>
      <c r="J571" s="254"/>
      <c r="K571" s="254"/>
      <c r="L571" s="254"/>
      <c r="M571" s="254"/>
      <c r="N571" s="254"/>
      <c r="O571" s="254"/>
      <c r="P571" s="254"/>
    </row>
    <row r="572" spans="1:16">
      <c r="A572" s="254"/>
      <c r="B572" s="254"/>
      <c r="C572" s="254"/>
      <c r="D572" s="254"/>
      <c r="E572" s="254"/>
      <c r="F572" s="254"/>
      <c r="G572" s="254"/>
      <c r="H572" s="254"/>
      <c r="I572" s="254"/>
      <c r="J572" s="254"/>
      <c r="K572" s="254"/>
      <c r="L572" s="254"/>
      <c r="M572" s="254"/>
      <c r="N572" s="254"/>
      <c r="O572" s="254"/>
      <c r="P572" s="254"/>
    </row>
    <row r="573" spans="1:16">
      <c r="A573" s="254"/>
      <c r="B573" s="254"/>
      <c r="C573" s="254"/>
      <c r="D573" s="254"/>
      <c r="E573" s="254"/>
      <c r="F573" s="254"/>
      <c r="G573" s="254"/>
      <c r="H573" s="254"/>
      <c r="I573" s="254"/>
      <c r="J573" s="254"/>
      <c r="K573" s="254"/>
      <c r="L573" s="254"/>
      <c r="M573" s="254"/>
      <c r="N573" s="254"/>
      <c r="O573" s="254"/>
      <c r="P573" s="254"/>
    </row>
    <row r="574" spans="1:16">
      <c r="A574" s="254"/>
      <c r="B574" s="254"/>
      <c r="C574" s="254"/>
      <c r="D574" s="254"/>
      <c r="E574" s="254"/>
      <c r="F574" s="254"/>
      <c r="G574" s="254"/>
      <c r="H574" s="254"/>
      <c r="I574" s="254"/>
      <c r="J574" s="254"/>
      <c r="K574" s="254"/>
      <c r="L574" s="254"/>
      <c r="M574" s="254"/>
      <c r="N574" s="254"/>
      <c r="O574" s="254"/>
      <c r="P574" s="254"/>
    </row>
    <row r="575" spans="1:16">
      <c r="A575" s="254"/>
      <c r="B575" s="254"/>
      <c r="C575" s="254"/>
      <c r="D575" s="254"/>
      <c r="E575" s="254"/>
      <c r="F575" s="254"/>
      <c r="G575" s="254"/>
      <c r="H575" s="254"/>
      <c r="I575" s="254"/>
      <c r="J575" s="254"/>
      <c r="K575" s="254"/>
      <c r="L575" s="254"/>
      <c r="M575" s="254"/>
      <c r="N575" s="254"/>
      <c r="O575" s="254"/>
      <c r="P575" s="254"/>
    </row>
    <row r="576" spans="1:16">
      <c r="A576" s="254"/>
      <c r="B576" s="254"/>
      <c r="C576" s="254"/>
      <c r="D576" s="254"/>
      <c r="E576" s="254"/>
      <c r="F576" s="254"/>
      <c r="G576" s="254"/>
      <c r="H576" s="254"/>
      <c r="I576" s="254"/>
      <c r="J576" s="254"/>
      <c r="K576" s="254"/>
      <c r="L576" s="254"/>
      <c r="M576" s="254"/>
      <c r="N576" s="254"/>
      <c r="O576" s="254"/>
      <c r="P576" s="254"/>
    </row>
    <row r="577" spans="1:16">
      <c r="A577" s="254"/>
      <c r="B577" s="254"/>
      <c r="C577" s="254"/>
      <c r="D577" s="254"/>
      <c r="E577" s="254"/>
      <c r="F577" s="254"/>
      <c r="G577" s="254"/>
      <c r="H577" s="254"/>
      <c r="I577" s="254"/>
      <c r="J577" s="254"/>
      <c r="K577" s="254"/>
      <c r="L577" s="254"/>
      <c r="M577" s="254"/>
      <c r="N577" s="254"/>
      <c r="O577" s="254"/>
      <c r="P577" s="254"/>
    </row>
    <row r="578" spans="1:16">
      <c r="A578" s="254"/>
      <c r="B578" s="254"/>
      <c r="C578" s="254"/>
      <c r="D578" s="254"/>
      <c r="E578" s="254"/>
      <c r="F578" s="254"/>
      <c r="G578" s="254"/>
      <c r="H578" s="254"/>
      <c r="I578" s="254"/>
      <c r="J578" s="254"/>
      <c r="K578" s="254"/>
      <c r="L578" s="254"/>
      <c r="M578" s="254"/>
      <c r="N578" s="254"/>
      <c r="O578" s="254"/>
      <c r="P578" s="254"/>
    </row>
    <row r="579" spans="1:16">
      <c r="A579" s="254"/>
      <c r="B579" s="254"/>
      <c r="C579" s="254"/>
      <c r="D579" s="254"/>
      <c r="E579" s="254"/>
      <c r="F579" s="254"/>
      <c r="G579" s="254"/>
      <c r="H579" s="254"/>
      <c r="I579" s="254"/>
      <c r="J579" s="254"/>
      <c r="K579" s="254"/>
      <c r="L579" s="254"/>
      <c r="M579" s="254"/>
      <c r="N579" s="254"/>
      <c r="O579" s="254"/>
      <c r="P579" s="254"/>
    </row>
    <row r="580" spans="1:16">
      <c r="A580" s="254"/>
      <c r="B580" s="254"/>
      <c r="C580" s="254"/>
      <c r="D580" s="254"/>
      <c r="E580" s="254"/>
      <c r="F580" s="254"/>
      <c r="G580" s="254"/>
      <c r="H580" s="254"/>
      <c r="I580" s="254"/>
      <c r="J580" s="254"/>
      <c r="K580" s="254"/>
      <c r="L580" s="254"/>
      <c r="M580" s="254"/>
      <c r="N580" s="254"/>
      <c r="O580" s="254"/>
      <c r="P580" s="254"/>
    </row>
    <row r="581" spans="1:16">
      <c r="A581" s="254"/>
      <c r="B581" s="254"/>
      <c r="C581" s="254"/>
      <c r="D581" s="254"/>
      <c r="E581" s="254"/>
      <c r="F581" s="254"/>
      <c r="G581" s="254"/>
      <c r="H581" s="254"/>
      <c r="I581" s="254"/>
      <c r="J581" s="254"/>
      <c r="K581" s="254"/>
      <c r="L581" s="254"/>
      <c r="M581" s="254"/>
      <c r="N581" s="254"/>
      <c r="O581" s="254"/>
      <c r="P581" s="254"/>
    </row>
    <row r="582" spans="1:16">
      <c r="A582" s="254"/>
      <c r="B582" s="254"/>
      <c r="C582" s="254"/>
      <c r="D582" s="254"/>
      <c r="E582" s="254"/>
      <c r="F582" s="254"/>
      <c r="G582" s="254"/>
      <c r="H582" s="254"/>
      <c r="I582" s="254"/>
      <c r="J582" s="254"/>
      <c r="K582" s="254"/>
      <c r="L582" s="254"/>
      <c r="M582" s="254"/>
      <c r="N582" s="254"/>
      <c r="O582" s="254"/>
      <c r="P582" s="254"/>
    </row>
    <row r="583" spans="1:16">
      <c r="A583" s="254"/>
      <c r="B583" s="254"/>
      <c r="C583" s="254"/>
      <c r="D583" s="254"/>
      <c r="E583" s="254"/>
      <c r="F583" s="254"/>
      <c r="G583" s="254"/>
      <c r="H583" s="254"/>
      <c r="I583" s="254"/>
      <c r="J583" s="254"/>
      <c r="K583" s="254"/>
      <c r="L583" s="254"/>
      <c r="M583" s="254"/>
      <c r="N583" s="254"/>
      <c r="O583" s="254"/>
      <c r="P583" s="254"/>
    </row>
    <row r="584" spans="1:16">
      <c r="A584" s="254"/>
      <c r="B584" s="254"/>
      <c r="C584" s="254"/>
      <c r="D584" s="254"/>
      <c r="E584" s="254"/>
      <c r="F584" s="254"/>
      <c r="G584" s="254"/>
      <c r="H584" s="254"/>
      <c r="I584" s="254"/>
      <c r="J584" s="254"/>
      <c r="K584" s="254"/>
      <c r="L584" s="254"/>
      <c r="M584" s="254"/>
      <c r="N584" s="254"/>
      <c r="O584" s="254"/>
      <c r="P584" s="254"/>
    </row>
    <row r="585" spans="1:16">
      <c r="A585" s="254"/>
      <c r="B585" s="254"/>
      <c r="C585" s="254"/>
      <c r="D585" s="254"/>
      <c r="E585" s="254"/>
      <c r="F585" s="254"/>
      <c r="G585" s="254"/>
      <c r="H585" s="254"/>
      <c r="I585" s="254"/>
      <c r="J585" s="254"/>
      <c r="K585" s="254"/>
      <c r="L585" s="254"/>
      <c r="M585" s="254"/>
      <c r="N585" s="254"/>
      <c r="O585" s="254"/>
      <c r="P585" s="254"/>
    </row>
    <row r="586" spans="1:16">
      <c r="A586" s="254"/>
      <c r="B586" s="254"/>
      <c r="C586" s="254"/>
      <c r="D586" s="254"/>
      <c r="E586" s="254"/>
      <c r="F586" s="254"/>
      <c r="G586" s="254"/>
      <c r="H586" s="254"/>
      <c r="I586" s="254"/>
      <c r="J586" s="254"/>
      <c r="K586" s="254"/>
      <c r="L586" s="254"/>
      <c r="M586" s="254"/>
      <c r="N586" s="254"/>
      <c r="O586" s="254"/>
      <c r="P586" s="254"/>
    </row>
    <row r="587" spans="1:16">
      <c r="A587" s="254"/>
      <c r="B587" s="254"/>
      <c r="C587" s="254"/>
      <c r="D587" s="254"/>
      <c r="E587" s="254"/>
      <c r="F587" s="254"/>
      <c r="G587" s="254"/>
      <c r="H587" s="254"/>
      <c r="I587" s="254"/>
      <c r="J587" s="254"/>
      <c r="K587" s="254"/>
      <c r="L587" s="254"/>
      <c r="M587" s="254"/>
      <c r="N587" s="254"/>
      <c r="O587" s="254"/>
      <c r="P587" s="254"/>
    </row>
    <row r="588" spans="1:16">
      <c r="A588" s="254"/>
      <c r="B588" s="254"/>
      <c r="C588" s="254"/>
      <c r="D588" s="254"/>
      <c r="E588" s="254"/>
      <c r="F588" s="254"/>
      <c r="G588" s="254"/>
      <c r="H588" s="254"/>
      <c r="I588" s="254"/>
      <c r="J588" s="254"/>
      <c r="K588" s="254"/>
      <c r="L588" s="254"/>
      <c r="M588" s="254"/>
      <c r="N588" s="254"/>
      <c r="O588" s="254"/>
      <c r="P588" s="254"/>
    </row>
    <row r="589" spans="1:16">
      <c r="A589" s="254"/>
      <c r="B589" s="254"/>
      <c r="C589" s="254"/>
      <c r="D589" s="254"/>
      <c r="E589" s="254"/>
      <c r="F589" s="254"/>
      <c r="G589" s="254"/>
      <c r="H589" s="254"/>
      <c r="I589" s="254"/>
      <c r="J589" s="254"/>
      <c r="K589" s="254"/>
      <c r="L589" s="254"/>
      <c r="M589" s="254"/>
      <c r="N589" s="254"/>
      <c r="O589" s="254"/>
      <c r="P589" s="254"/>
    </row>
    <row r="590" spans="1:16">
      <c r="A590" s="254"/>
      <c r="B590" s="254"/>
      <c r="C590" s="254"/>
      <c r="D590" s="254"/>
      <c r="E590" s="254"/>
      <c r="F590" s="254"/>
      <c r="G590" s="254"/>
      <c r="H590" s="254"/>
      <c r="I590" s="254"/>
      <c r="J590" s="254"/>
      <c r="K590" s="254"/>
      <c r="L590" s="254"/>
      <c r="M590" s="254"/>
      <c r="N590" s="254"/>
      <c r="O590" s="254"/>
      <c r="P590" s="254"/>
    </row>
    <row r="591" spans="1:16">
      <c r="A591" s="254"/>
      <c r="B591" s="254"/>
      <c r="C591" s="254"/>
      <c r="D591" s="254"/>
      <c r="E591" s="254"/>
      <c r="F591" s="254"/>
      <c r="G591" s="254"/>
      <c r="H591" s="254"/>
      <c r="I591" s="254"/>
      <c r="J591" s="254"/>
      <c r="K591" s="254"/>
      <c r="L591" s="254"/>
      <c r="M591" s="254"/>
      <c r="N591" s="254"/>
      <c r="O591" s="254"/>
      <c r="P591" s="254"/>
    </row>
    <row r="592" spans="1:16">
      <c r="A592" s="254"/>
      <c r="B592" s="254"/>
      <c r="C592" s="254"/>
      <c r="D592" s="254"/>
      <c r="E592" s="254"/>
      <c r="F592" s="254"/>
      <c r="G592" s="254"/>
      <c r="H592" s="254"/>
      <c r="I592" s="254"/>
      <c r="J592" s="254"/>
      <c r="K592" s="254"/>
      <c r="L592" s="254"/>
      <c r="M592" s="254"/>
      <c r="N592" s="254"/>
      <c r="O592" s="254"/>
      <c r="P592" s="254"/>
    </row>
    <row r="593" spans="1:16">
      <c r="A593" s="254"/>
      <c r="B593" s="254"/>
      <c r="C593" s="254"/>
      <c r="D593" s="254"/>
      <c r="E593" s="254"/>
      <c r="F593" s="254"/>
      <c r="G593" s="254"/>
      <c r="H593" s="254"/>
      <c r="I593" s="254"/>
      <c r="J593" s="254"/>
      <c r="K593" s="254"/>
      <c r="L593" s="254"/>
      <c r="M593" s="254"/>
      <c r="N593" s="254"/>
      <c r="O593" s="254"/>
      <c r="P593" s="254"/>
    </row>
    <row r="594" spans="1:16">
      <c r="A594" s="254"/>
      <c r="B594" s="254"/>
      <c r="C594" s="254"/>
      <c r="D594" s="254"/>
      <c r="E594" s="254"/>
      <c r="F594" s="254"/>
      <c r="G594" s="254"/>
      <c r="H594" s="254"/>
      <c r="I594" s="254"/>
      <c r="J594" s="254"/>
      <c r="K594" s="254"/>
      <c r="L594" s="254"/>
      <c r="M594" s="254"/>
      <c r="N594" s="254"/>
      <c r="O594" s="254"/>
      <c r="P594" s="254"/>
    </row>
    <row r="595" spans="1:16">
      <c r="A595" s="254"/>
      <c r="B595" s="254"/>
      <c r="C595" s="254"/>
      <c r="D595" s="254"/>
      <c r="E595" s="254"/>
      <c r="F595" s="254"/>
      <c r="G595" s="254"/>
      <c r="H595" s="254"/>
      <c r="I595" s="254"/>
      <c r="J595" s="254"/>
      <c r="K595" s="254"/>
      <c r="L595" s="254"/>
      <c r="M595" s="254"/>
      <c r="N595" s="254"/>
      <c r="O595" s="254"/>
      <c r="P595" s="254"/>
    </row>
    <row r="596" spans="1:16">
      <c r="A596" s="254"/>
      <c r="B596" s="254"/>
      <c r="C596" s="254"/>
      <c r="D596" s="254"/>
      <c r="E596" s="254"/>
      <c r="F596" s="254"/>
      <c r="G596" s="254"/>
      <c r="H596" s="254"/>
      <c r="I596" s="254"/>
      <c r="J596" s="254"/>
      <c r="K596" s="254"/>
      <c r="L596" s="254"/>
      <c r="M596" s="254"/>
      <c r="N596" s="254"/>
      <c r="O596" s="254"/>
      <c r="P596" s="254"/>
    </row>
    <row r="597" spans="1:16">
      <c r="A597" s="254"/>
      <c r="B597" s="254"/>
      <c r="C597" s="254"/>
      <c r="D597" s="254"/>
      <c r="E597" s="254"/>
      <c r="F597" s="254"/>
      <c r="G597" s="254"/>
      <c r="H597" s="254"/>
      <c r="I597" s="254"/>
      <c r="J597" s="254"/>
      <c r="K597" s="254"/>
      <c r="L597" s="254"/>
      <c r="M597" s="254"/>
      <c r="N597" s="254"/>
      <c r="O597" s="254"/>
      <c r="P597" s="254"/>
    </row>
    <row r="598" spans="1:16">
      <c r="A598" s="254"/>
      <c r="B598" s="254"/>
      <c r="C598" s="254"/>
      <c r="D598" s="254"/>
      <c r="E598" s="254"/>
      <c r="F598" s="254"/>
      <c r="G598" s="254"/>
      <c r="H598" s="254"/>
      <c r="I598" s="254"/>
      <c r="J598" s="254"/>
      <c r="K598" s="254"/>
      <c r="L598" s="254"/>
      <c r="M598" s="254"/>
      <c r="N598" s="254"/>
      <c r="O598" s="254"/>
      <c r="P598" s="254"/>
    </row>
    <row r="599" spans="1:16">
      <c r="A599" s="254"/>
      <c r="B599" s="254"/>
      <c r="C599" s="254"/>
      <c r="D599" s="254"/>
      <c r="E599" s="254"/>
      <c r="F599" s="254"/>
      <c r="G599" s="254"/>
      <c r="H599" s="254"/>
      <c r="I599" s="254"/>
      <c r="J599" s="254"/>
      <c r="K599" s="254"/>
      <c r="L599" s="254"/>
      <c r="M599" s="254"/>
      <c r="N599" s="254"/>
      <c r="O599" s="254"/>
      <c r="P599" s="254"/>
    </row>
    <row r="600" spans="1:16">
      <c r="A600" s="254"/>
      <c r="B600" s="254"/>
      <c r="C600" s="254"/>
      <c r="D600" s="254"/>
      <c r="E600" s="254"/>
      <c r="F600" s="254"/>
      <c r="G600" s="254"/>
      <c r="H600" s="254"/>
      <c r="I600" s="254"/>
      <c r="J600" s="254"/>
      <c r="K600" s="254"/>
      <c r="L600" s="254"/>
      <c r="M600" s="254"/>
      <c r="N600" s="254"/>
      <c r="O600" s="254"/>
      <c r="P600" s="254"/>
    </row>
    <row r="601" spans="1:16">
      <c r="A601" s="254"/>
      <c r="B601" s="254"/>
      <c r="C601" s="254"/>
      <c r="D601" s="254"/>
      <c r="E601" s="254"/>
      <c r="F601" s="254"/>
      <c r="G601" s="254"/>
      <c r="H601" s="254"/>
      <c r="I601" s="254"/>
      <c r="J601" s="254"/>
      <c r="K601" s="254"/>
      <c r="L601" s="254"/>
      <c r="M601" s="254"/>
      <c r="N601" s="254"/>
      <c r="O601" s="254"/>
      <c r="P601" s="254"/>
    </row>
    <row r="602" spans="1:16">
      <c r="A602" s="254"/>
      <c r="B602" s="254"/>
      <c r="C602" s="254"/>
      <c r="D602" s="254"/>
      <c r="E602" s="254"/>
      <c r="F602" s="254"/>
      <c r="G602" s="254"/>
      <c r="H602" s="254"/>
      <c r="I602" s="254"/>
      <c r="J602" s="254"/>
      <c r="K602" s="254"/>
      <c r="L602" s="254"/>
      <c r="M602" s="254"/>
      <c r="N602" s="254"/>
      <c r="O602" s="254"/>
      <c r="P602" s="254"/>
    </row>
    <row r="603" spans="1:16">
      <c r="A603" s="254"/>
      <c r="B603" s="254"/>
      <c r="C603" s="254"/>
      <c r="D603" s="254"/>
      <c r="E603" s="254"/>
      <c r="F603" s="254"/>
      <c r="G603" s="254"/>
      <c r="H603" s="254"/>
      <c r="I603" s="254"/>
      <c r="J603" s="254"/>
      <c r="K603" s="254"/>
      <c r="L603" s="254"/>
      <c r="M603" s="254"/>
      <c r="N603" s="254"/>
      <c r="O603" s="254"/>
      <c r="P603" s="254"/>
    </row>
    <row r="604" spans="1:16">
      <c r="A604" s="254"/>
      <c r="B604" s="254"/>
      <c r="C604" s="254"/>
      <c r="D604" s="254"/>
      <c r="E604" s="254"/>
      <c r="F604" s="254"/>
      <c r="G604" s="254"/>
      <c r="H604" s="254"/>
      <c r="I604" s="254"/>
      <c r="J604" s="254"/>
      <c r="K604" s="254"/>
      <c r="L604" s="254"/>
      <c r="M604" s="254"/>
      <c r="N604" s="254"/>
      <c r="O604" s="254"/>
      <c r="P604" s="254"/>
    </row>
    <row r="605" spans="1:16">
      <c r="A605" s="254"/>
      <c r="B605" s="254"/>
      <c r="C605" s="254"/>
      <c r="D605" s="254"/>
      <c r="E605" s="254"/>
      <c r="F605" s="254"/>
      <c r="G605" s="254"/>
      <c r="H605" s="254"/>
      <c r="I605" s="254"/>
      <c r="J605" s="254"/>
      <c r="K605" s="254"/>
      <c r="L605" s="254"/>
      <c r="M605" s="254"/>
      <c r="N605" s="254"/>
      <c r="O605" s="254"/>
      <c r="P605" s="254"/>
    </row>
    <row r="606" spans="1:16">
      <c r="A606" s="254"/>
      <c r="B606" s="254"/>
      <c r="C606" s="254"/>
      <c r="D606" s="254"/>
      <c r="E606" s="254"/>
      <c r="F606" s="254"/>
      <c r="G606" s="254"/>
      <c r="H606" s="254"/>
      <c r="I606" s="254"/>
      <c r="J606" s="254"/>
      <c r="K606" s="254"/>
      <c r="L606" s="254"/>
      <c r="M606" s="254"/>
      <c r="N606" s="254"/>
      <c r="O606" s="254"/>
      <c r="P606" s="254"/>
    </row>
    <row r="607" spans="1:16">
      <c r="A607" s="254"/>
      <c r="B607" s="254"/>
      <c r="C607" s="254"/>
      <c r="D607" s="254"/>
      <c r="E607" s="254"/>
      <c r="F607" s="254"/>
      <c r="G607" s="254"/>
      <c r="H607" s="254"/>
      <c r="I607" s="254"/>
      <c r="J607" s="254"/>
      <c r="K607" s="254"/>
      <c r="L607" s="254"/>
      <c r="M607" s="254"/>
      <c r="N607" s="254"/>
      <c r="O607" s="254"/>
      <c r="P607" s="254"/>
    </row>
    <row r="608" spans="1:16">
      <c r="A608" s="254"/>
      <c r="B608" s="254"/>
      <c r="C608" s="254"/>
      <c r="D608" s="254"/>
      <c r="E608" s="254"/>
      <c r="F608" s="254"/>
      <c r="G608" s="254"/>
      <c r="H608" s="254"/>
      <c r="I608" s="254"/>
      <c r="J608" s="254"/>
      <c r="K608" s="254"/>
      <c r="L608" s="254"/>
      <c r="M608" s="254"/>
      <c r="N608" s="254"/>
      <c r="O608" s="254"/>
      <c r="P608" s="254"/>
    </row>
    <row r="609" spans="1:16">
      <c r="A609" s="254"/>
      <c r="B609" s="254"/>
      <c r="C609" s="254"/>
      <c r="D609" s="254"/>
      <c r="E609" s="254"/>
      <c r="F609" s="254"/>
      <c r="G609" s="254"/>
      <c r="H609" s="254"/>
      <c r="I609" s="254"/>
      <c r="J609" s="254"/>
      <c r="K609" s="254"/>
      <c r="L609" s="254"/>
      <c r="M609" s="254"/>
      <c r="N609" s="254"/>
      <c r="O609" s="254"/>
      <c r="P609" s="254"/>
    </row>
    <row r="610" spans="1:16">
      <c r="A610" s="254"/>
      <c r="B610" s="254"/>
      <c r="C610" s="254"/>
      <c r="D610" s="254"/>
      <c r="E610" s="254"/>
      <c r="F610" s="254"/>
      <c r="G610" s="254"/>
      <c r="H610" s="254"/>
      <c r="I610" s="254"/>
      <c r="J610" s="254"/>
      <c r="K610" s="254"/>
      <c r="L610" s="254"/>
      <c r="M610" s="254"/>
      <c r="N610" s="254"/>
      <c r="O610" s="254"/>
      <c r="P610" s="254"/>
    </row>
    <row r="611" spans="1:16">
      <c r="A611" s="254"/>
      <c r="B611" s="254"/>
      <c r="C611" s="254"/>
      <c r="D611" s="254"/>
      <c r="E611" s="254"/>
      <c r="F611" s="254"/>
      <c r="G611" s="254"/>
      <c r="H611" s="254"/>
      <c r="I611" s="254"/>
      <c r="J611" s="254"/>
      <c r="K611" s="254"/>
      <c r="L611" s="254"/>
      <c r="M611" s="254"/>
      <c r="N611" s="254"/>
      <c r="O611" s="254"/>
      <c r="P611" s="254"/>
    </row>
    <row r="612" spans="1:16">
      <c r="A612" s="254"/>
      <c r="B612" s="254"/>
      <c r="C612" s="254"/>
      <c r="D612" s="254"/>
      <c r="E612" s="254"/>
      <c r="F612" s="254"/>
      <c r="G612" s="254"/>
      <c r="H612" s="254"/>
      <c r="I612" s="254"/>
      <c r="J612" s="254"/>
      <c r="K612" s="254"/>
      <c r="L612" s="254"/>
      <c r="M612" s="254"/>
      <c r="N612" s="254"/>
      <c r="O612" s="254"/>
      <c r="P612" s="254"/>
    </row>
    <row r="613" spans="1:16">
      <c r="A613" s="254"/>
      <c r="B613" s="254"/>
      <c r="C613" s="254"/>
      <c r="D613" s="254"/>
      <c r="E613" s="254"/>
      <c r="F613" s="254"/>
      <c r="G613" s="254"/>
      <c r="H613" s="254"/>
      <c r="I613" s="254"/>
      <c r="J613" s="254"/>
      <c r="K613" s="254"/>
      <c r="L613" s="254"/>
      <c r="M613" s="254"/>
      <c r="N613" s="254"/>
      <c r="O613" s="254"/>
      <c r="P613" s="254"/>
    </row>
    <row r="614" spans="1:16">
      <c r="A614" s="254"/>
      <c r="B614" s="254"/>
      <c r="C614" s="254"/>
      <c r="D614" s="254"/>
      <c r="E614" s="254"/>
      <c r="F614" s="254"/>
      <c r="G614" s="254"/>
      <c r="H614" s="254"/>
      <c r="I614" s="254"/>
      <c r="J614" s="254"/>
      <c r="K614" s="254"/>
      <c r="L614" s="254"/>
      <c r="M614" s="254"/>
      <c r="N614" s="254"/>
      <c r="O614" s="254"/>
      <c r="P614" s="254"/>
    </row>
    <row r="615" spans="1:16">
      <c r="A615" s="254"/>
      <c r="B615" s="254"/>
      <c r="C615" s="254"/>
      <c r="D615" s="254"/>
      <c r="E615" s="254"/>
      <c r="F615" s="254"/>
      <c r="G615" s="254"/>
      <c r="H615" s="254"/>
      <c r="I615" s="254"/>
      <c r="J615" s="254"/>
      <c r="K615" s="254"/>
      <c r="L615" s="254"/>
      <c r="M615" s="254"/>
      <c r="N615" s="254"/>
      <c r="O615" s="254"/>
      <c r="P615" s="254"/>
    </row>
    <row r="616" spans="1:16">
      <c r="A616" s="254"/>
      <c r="B616" s="254"/>
      <c r="C616" s="254"/>
      <c r="D616" s="254"/>
      <c r="E616" s="254"/>
      <c r="F616" s="254"/>
      <c r="G616" s="254"/>
      <c r="H616" s="254"/>
      <c r="I616" s="254"/>
      <c r="J616" s="254"/>
      <c r="K616" s="254"/>
      <c r="L616" s="254"/>
      <c r="M616" s="254"/>
      <c r="N616" s="254"/>
      <c r="O616" s="254"/>
      <c r="P616" s="254"/>
    </row>
    <row r="617" spans="1:16">
      <c r="A617" s="254"/>
      <c r="B617" s="254"/>
      <c r="C617" s="254"/>
      <c r="D617" s="254"/>
      <c r="E617" s="254"/>
      <c r="F617" s="254"/>
      <c r="G617" s="254"/>
      <c r="H617" s="254"/>
      <c r="I617" s="254"/>
      <c r="J617" s="254"/>
      <c r="K617" s="254"/>
      <c r="L617" s="254"/>
      <c r="M617" s="254"/>
      <c r="N617" s="254"/>
      <c r="O617" s="254"/>
      <c r="P617" s="254"/>
    </row>
    <row r="618" spans="1:16">
      <c r="A618" s="254"/>
      <c r="B618" s="254"/>
      <c r="C618" s="254"/>
      <c r="D618" s="254"/>
      <c r="E618" s="254"/>
      <c r="F618" s="254"/>
      <c r="G618" s="254"/>
      <c r="H618" s="254"/>
      <c r="I618" s="254"/>
      <c r="J618" s="254"/>
      <c r="K618" s="254"/>
      <c r="L618" s="254"/>
      <c r="M618" s="254"/>
      <c r="N618" s="254"/>
      <c r="O618" s="254"/>
      <c r="P618" s="254"/>
    </row>
    <row r="619" spans="1:16">
      <c r="A619" s="254"/>
      <c r="B619" s="254"/>
      <c r="C619" s="254"/>
      <c r="D619" s="254"/>
      <c r="E619" s="254"/>
      <c r="F619" s="254"/>
      <c r="G619" s="254"/>
      <c r="H619" s="254"/>
      <c r="I619" s="254"/>
      <c r="J619" s="254"/>
      <c r="K619" s="254"/>
      <c r="L619" s="254"/>
      <c r="M619" s="254"/>
      <c r="N619" s="254"/>
      <c r="O619" s="254"/>
      <c r="P619" s="254"/>
    </row>
    <row r="620" spans="1:16">
      <c r="A620" s="254"/>
      <c r="B620" s="254"/>
      <c r="C620" s="254"/>
      <c r="D620" s="254"/>
      <c r="E620" s="254"/>
      <c r="F620" s="254"/>
      <c r="G620" s="254"/>
      <c r="H620" s="254"/>
      <c r="I620" s="254"/>
      <c r="J620" s="254"/>
      <c r="K620" s="254"/>
      <c r="L620" s="254"/>
      <c r="M620" s="254"/>
      <c r="N620" s="254"/>
      <c r="O620" s="254"/>
      <c r="P620" s="254"/>
    </row>
    <row r="621" spans="1:16">
      <c r="A621" s="254"/>
      <c r="B621" s="254"/>
      <c r="C621" s="254"/>
      <c r="D621" s="254"/>
      <c r="E621" s="254"/>
      <c r="F621" s="254"/>
      <c r="G621" s="254"/>
      <c r="H621" s="254"/>
      <c r="I621" s="254"/>
      <c r="J621" s="254"/>
      <c r="K621" s="254"/>
      <c r="L621" s="254"/>
      <c r="M621" s="254"/>
      <c r="N621" s="254"/>
      <c r="O621" s="254"/>
      <c r="P621" s="254"/>
    </row>
    <row r="622" spans="1:16">
      <c r="A622" s="254"/>
      <c r="B622" s="254"/>
      <c r="C622" s="254"/>
      <c r="D622" s="254"/>
      <c r="E622" s="254"/>
      <c r="F622" s="254"/>
      <c r="G622" s="254"/>
      <c r="H622" s="254"/>
      <c r="I622" s="254"/>
      <c r="J622" s="254"/>
      <c r="K622" s="254"/>
      <c r="L622" s="254"/>
      <c r="M622" s="254"/>
      <c r="N622" s="254"/>
      <c r="O622" s="254"/>
      <c r="P622" s="254"/>
    </row>
    <row r="623" spans="1:16">
      <c r="A623" s="254"/>
      <c r="B623" s="254"/>
      <c r="C623" s="254"/>
      <c r="D623" s="254"/>
      <c r="E623" s="254"/>
      <c r="F623" s="254"/>
      <c r="G623" s="254"/>
      <c r="H623" s="254"/>
      <c r="I623" s="254"/>
      <c r="J623" s="254"/>
      <c r="K623" s="254"/>
      <c r="L623" s="254"/>
      <c r="M623" s="254"/>
      <c r="N623" s="254"/>
      <c r="O623" s="254"/>
      <c r="P623" s="254"/>
    </row>
    <row r="624" spans="1:16">
      <c r="A624" s="254"/>
      <c r="B624" s="254"/>
      <c r="C624" s="254"/>
      <c r="D624" s="254"/>
      <c r="E624" s="254"/>
      <c r="F624" s="254"/>
      <c r="G624" s="254"/>
      <c r="H624" s="254"/>
      <c r="I624" s="254"/>
      <c r="J624" s="254"/>
      <c r="K624" s="254"/>
      <c r="L624" s="254"/>
      <c r="M624" s="254"/>
      <c r="N624" s="254"/>
      <c r="O624" s="254"/>
      <c r="P624" s="254"/>
    </row>
    <row r="625" spans="1:16">
      <c r="A625" s="254"/>
      <c r="B625" s="254"/>
      <c r="C625" s="254"/>
      <c r="D625" s="254"/>
      <c r="E625" s="254"/>
      <c r="F625" s="254"/>
      <c r="G625" s="254"/>
      <c r="H625" s="254"/>
      <c r="I625" s="254"/>
      <c r="J625" s="254"/>
      <c r="K625" s="254"/>
      <c r="L625" s="254"/>
      <c r="M625" s="254"/>
      <c r="N625" s="254"/>
      <c r="O625" s="254"/>
      <c r="P625" s="254"/>
    </row>
    <row r="626" spans="1:16">
      <c r="A626" s="254"/>
      <c r="B626" s="254"/>
      <c r="C626" s="254"/>
      <c r="D626" s="254"/>
      <c r="E626" s="254"/>
      <c r="F626" s="254"/>
      <c r="G626" s="254"/>
      <c r="H626" s="254"/>
      <c r="I626" s="254"/>
      <c r="J626" s="254"/>
      <c r="K626" s="254"/>
      <c r="L626" s="254"/>
      <c r="M626" s="254"/>
      <c r="N626" s="254"/>
      <c r="O626" s="254"/>
      <c r="P626" s="254"/>
    </row>
    <row r="627" spans="1:16">
      <c r="A627" s="254"/>
      <c r="B627" s="254"/>
      <c r="C627" s="254"/>
      <c r="D627" s="254"/>
      <c r="E627" s="254"/>
      <c r="F627" s="254"/>
      <c r="G627" s="254"/>
      <c r="H627" s="254"/>
      <c r="I627" s="254"/>
      <c r="J627" s="254"/>
      <c r="K627" s="254"/>
      <c r="L627" s="254"/>
      <c r="M627" s="254"/>
      <c r="N627" s="254"/>
      <c r="O627" s="254"/>
      <c r="P627" s="254"/>
    </row>
    <row r="628" spans="1:16">
      <c r="A628" s="254"/>
      <c r="B628" s="254"/>
      <c r="C628" s="254"/>
      <c r="D628" s="254"/>
      <c r="E628" s="254"/>
      <c r="F628" s="254"/>
      <c r="G628" s="254"/>
      <c r="H628" s="254"/>
      <c r="I628" s="254"/>
      <c r="J628" s="254"/>
      <c r="K628" s="254"/>
      <c r="L628" s="254"/>
      <c r="M628" s="254"/>
      <c r="N628" s="254"/>
      <c r="O628" s="254"/>
      <c r="P628" s="254"/>
    </row>
    <row r="629" spans="1:16">
      <c r="A629" s="254"/>
      <c r="B629" s="254"/>
      <c r="C629" s="254"/>
      <c r="D629" s="254"/>
      <c r="E629" s="254"/>
      <c r="F629" s="254"/>
      <c r="G629" s="254"/>
      <c r="H629" s="254"/>
      <c r="I629" s="254"/>
      <c r="J629" s="254"/>
      <c r="K629" s="254"/>
      <c r="L629" s="254"/>
      <c r="M629" s="254"/>
      <c r="N629" s="254"/>
      <c r="O629" s="254"/>
      <c r="P629" s="254"/>
    </row>
    <row r="630" spans="1:16">
      <c r="A630" s="254"/>
      <c r="B630" s="254"/>
      <c r="C630" s="254"/>
      <c r="D630" s="254"/>
      <c r="E630" s="254"/>
      <c r="F630" s="254"/>
      <c r="G630" s="254"/>
      <c r="H630" s="254"/>
      <c r="I630" s="254"/>
      <c r="J630" s="254"/>
      <c r="K630" s="254"/>
      <c r="L630" s="254"/>
      <c r="M630" s="254"/>
      <c r="N630" s="254"/>
      <c r="O630" s="254"/>
      <c r="P630" s="254"/>
    </row>
    <row r="631" spans="1:16">
      <c r="A631" s="254"/>
      <c r="B631" s="254"/>
      <c r="C631" s="254"/>
      <c r="D631" s="254"/>
      <c r="E631" s="254"/>
      <c r="F631" s="254"/>
      <c r="G631" s="254"/>
      <c r="H631" s="254"/>
      <c r="I631" s="254"/>
      <c r="J631" s="254"/>
      <c r="K631" s="254"/>
      <c r="L631" s="254"/>
      <c r="M631" s="254"/>
      <c r="N631" s="254"/>
      <c r="O631" s="254"/>
      <c r="P631" s="254"/>
    </row>
    <row r="632" spans="1:16">
      <c r="A632" s="254"/>
      <c r="B632" s="254"/>
      <c r="C632" s="254"/>
      <c r="D632" s="254"/>
      <c r="E632" s="254"/>
      <c r="F632" s="254"/>
      <c r="G632" s="254"/>
      <c r="H632" s="254"/>
      <c r="I632" s="254"/>
      <c r="J632" s="254"/>
      <c r="K632" s="254"/>
      <c r="L632" s="254"/>
      <c r="M632" s="254"/>
      <c r="N632" s="254"/>
      <c r="O632" s="254"/>
      <c r="P632" s="254"/>
    </row>
    <row r="633" spans="1:16">
      <c r="A633" s="254"/>
      <c r="B633" s="254"/>
      <c r="C633" s="254"/>
      <c r="D633" s="254"/>
      <c r="E633" s="254"/>
      <c r="F633" s="254"/>
      <c r="G633" s="254"/>
      <c r="H633" s="254"/>
      <c r="I633" s="254"/>
      <c r="J633" s="254"/>
      <c r="K633" s="254"/>
      <c r="L633" s="254"/>
      <c r="M633" s="254"/>
      <c r="N633" s="254"/>
      <c r="O633" s="254"/>
      <c r="P633" s="254"/>
    </row>
    <row r="634" spans="1:16">
      <c r="A634" s="254"/>
      <c r="B634" s="254"/>
      <c r="C634" s="254"/>
      <c r="D634" s="254"/>
      <c r="E634" s="254"/>
      <c r="F634" s="254"/>
      <c r="G634" s="254"/>
      <c r="H634" s="254"/>
      <c r="I634" s="254"/>
      <c r="J634" s="254"/>
      <c r="K634" s="254"/>
      <c r="L634" s="254"/>
      <c r="M634" s="254"/>
      <c r="N634" s="254"/>
      <c r="O634" s="254"/>
      <c r="P634" s="254"/>
    </row>
    <row r="635" spans="1:16">
      <c r="A635" s="254"/>
      <c r="B635" s="254"/>
      <c r="C635" s="254"/>
      <c r="D635" s="254"/>
      <c r="E635" s="254"/>
      <c r="F635" s="254"/>
      <c r="G635" s="254"/>
      <c r="H635" s="254"/>
      <c r="I635" s="254"/>
      <c r="J635" s="254"/>
      <c r="K635" s="254"/>
      <c r="L635" s="254"/>
      <c r="M635" s="254"/>
      <c r="N635" s="254"/>
      <c r="O635" s="254"/>
      <c r="P635" s="254"/>
    </row>
    <row r="636" spans="1:16">
      <c r="A636" s="254"/>
      <c r="B636" s="254"/>
      <c r="C636" s="254"/>
      <c r="D636" s="254"/>
      <c r="E636" s="254"/>
      <c r="F636" s="254"/>
      <c r="G636" s="254"/>
      <c r="H636" s="254"/>
      <c r="I636" s="254"/>
      <c r="J636" s="254"/>
      <c r="K636" s="254"/>
      <c r="L636" s="254"/>
      <c r="M636" s="254"/>
      <c r="N636" s="254"/>
      <c r="O636" s="254"/>
      <c r="P636" s="254"/>
    </row>
    <row r="637" spans="1:16">
      <c r="A637" s="254"/>
      <c r="B637" s="254"/>
      <c r="C637" s="254"/>
      <c r="D637" s="254"/>
      <c r="E637" s="254"/>
      <c r="F637" s="254"/>
      <c r="G637" s="254"/>
      <c r="H637" s="254"/>
      <c r="I637" s="254"/>
      <c r="J637" s="254"/>
      <c r="K637" s="254"/>
      <c r="L637" s="254"/>
      <c r="M637" s="254"/>
      <c r="N637" s="254"/>
      <c r="O637" s="254"/>
      <c r="P637" s="254"/>
    </row>
    <row r="638" spans="1:16">
      <c r="A638" s="254"/>
      <c r="B638" s="254"/>
      <c r="C638" s="254"/>
      <c r="D638" s="254"/>
      <c r="E638" s="254"/>
      <c r="F638" s="254"/>
      <c r="G638" s="254"/>
      <c r="H638" s="254"/>
      <c r="I638" s="254"/>
      <c r="J638" s="254"/>
      <c r="K638" s="254"/>
      <c r="L638" s="254"/>
      <c r="M638" s="254"/>
      <c r="N638" s="254"/>
      <c r="O638" s="254"/>
      <c r="P638" s="254"/>
    </row>
    <row r="639" spans="1:16">
      <c r="A639" s="254"/>
      <c r="B639" s="254"/>
      <c r="C639" s="254"/>
      <c r="D639" s="254"/>
      <c r="E639" s="254"/>
      <c r="F639" s="254"/>
      <c r="G639" s="254"/>
      <c r="H639" s="254"/>
      <c r="I639" s="254"/>
      <c r="J639" s="254"/>
      <c r="K639" s="254"/>
      <c r="L639" s="254"/>
      <c r="M639" s="254"/>
      <c r="N639" s="254"/>
      <c r="O639" s="254"/>
      <c r="P639" s="254"/>
    </row>
    <row r="640" spans="1:16">
      <c r="A640" s="254"/>
      <c r="B640" s="254"/>
      <c r="C640" s="254"/>
      <c r="D640" s="254"/>
      <c r="E640" s="254"/>
      <c r="F640" s="254"/>
      <c r="G640" s="254"/>
      <c r="H640" s="254"/>
      <c r="I640" s="254"/>
      <c r="J640" s="254"/>
      <c r="K640" s="254"/>
      <c r="L640" s="254"/>
      <c r="M640" s="254"/>
      <c r="N640" s="254"/>
      <c r="O640" s="254"/>
      <c r="P640" s="254"/>
    </row>
    <row r="641" spans="1:16">
      <c r="A641" s="254"/>
      <c r="B641" s="254"/>
      <c r="C641" s="254"/>
      <c r="D641" s="254"/>
      <c r="E641" s="254"/>
      <c r="F641" s="254"/>
      <c r="G641" s="254"/>
      <c r="H641" s="254"/>
      <c r="I641" s="254"/>
      <c r="J641" s="254"/>
      <c r="K641" s="254"/>
      <c r="L641" s="254"/>
      <c r="M641" s="254"/>
      <c r="N641" s="254"/>
      <c r="O641" s="254"/>
      <c r="P641" s="254"/>
    </row>
    <row r="642" spans="1:16">
      <c r="A642" s="254"/>
      <c r="B642" s="254"/>
      <c r="C642" s="254"/>
      <c r="D642" s="254"/>
      <c r="E642" s="254"/>
      <c r="F642" s="254"/>
      <c r="G642" s="254"/>
      <c r="H642" s="254"/>
      <c r="I642" s="254"/>
      <c r="J642" s="254"/>
      <c r="K642" s="254"/>
      <c r="L642" s="254"/>
      <c r="M642" s="254"/>
      <c r="N642" s="254"/>
      <c r="O642" s="254"/>
      <c r="P642" s="254"/>
    </row>
    <row r="643" spans="1:16">
      <c r="A643" s="254"/>
      <c r="B643" s="254"/>
      <c r="C643" s="254"/>
      <c r="D643" s="254"/>
      <c r="E643" s="254"/>
      <c r="F643" s="254"/>
      <c r="G643" s="254"/>
      <c r="H643" s="254"/>
      <c r="I643" s="254"/>
      <c r="J643" s="254"/>
      <c r="K643" s="254"/>
      <c r="L643" s="254"/>
      <c r="M643" s="254"/>
      <c r="N643" s="254"/>
      <c r="O643" s="254"/>
      <c r="P643" s="254"/>
    </row>
    <row r="644" spans="1:16">
      <c r="A644" s="254"/>
      <c r="B644" s="254"/>
      <c r="C644" s="254"/>
      <c r="D644" s="254"/>
      <c r="E644" s="254"/>
      <c r="F644" s="254"/>
      <c r="G644" s="254"/>
      <c r="H644" s="254"/>
      <c r="I644" s="254"/>
      <c r="J644" s="254"/>
      <c r="K644" s="254"/>
      <c r="L644" s="254"/>
      <c r="M644" s="254"/>
      <c r="N644" s="254"/>
      <c r="O644" s="254"/>
      <c r="P644" s="254"/>
    </row>
    <row r="645" spans="1:16">
      <c r="A645" s="254"/>
      <c r="B645" s="254"/>
      <c r="C645" s="254"/>
      <c r="D645" s="254"/>
      <c r="E645" s="254"/>
      <c r="F645" s="254"/>
      <c r="G645" s="254"/>
      <c r="H645" s="254"/>
      <c r="I645" s="254"/>
      <c r="J645" s="254"/>
      <c r="K645" s="254"/>
      <c r="L645" s="254"/>
      <c r="M645" s="254"/>
      <c r="N645" s="254"/>
      <c r="O645" s="254"/>
      <c r="P645" s="254"/>
    </row>
    <row r="646" spans="1:16">
      <c r="A646" s="254"/>
      <c r="B646" s="254"/>
      <c r="C646" s="254"/>
      <c r="D646" s="254"/>
      <c r="E646" s="254"/>
      <c r="F646" s="254"/>
      <c r="G646" s="254"/>
      <c r="H646" s="254"/>
      <c r="I646" s="254"/>
      <c r="J646" s="254"/>
      <c r="K646" s="254"/>
      <c r="L646" s="254"/>
      <c r="M646" s="254"/>
      <c r="N646" s="254"/>
      <c r="O646" s="254"/>
      <c r="P646" s="254"/>
    </row>
    <row r="647" spans="1:16">
      <c r="A647" s="254"/>
      <c r="B647" s="254"/>
      <c r="C647" s="254"/>
      <c r="D647" s="254"/>
      <c r="E647" s="254"/>
      <c r="F647" s="254"/>
      <c r="G647" s="254"/>
      <c r="H647" s="254"/>
      <c r="I647" s="254"/>
      <c r="J647" s="254"/>
      <c r="K647" s="254"/>
      <c r="L647" s="254"/>
      <c r="M647" s="254"/>
      <c r="N647" s="254"/>
      <c r="O647" s="254"/>
      <c r="P647" s="254"/>
    </row>
    <row r="648" spans="1:16">
      <c r="A648" s="254"/>
      <c r="B648" s="254"/>
      <c r="C648" s="254"/>
      <c r="D648" s="254"/>
      <c r="E648" s="254"/>
      <c r="F648" s="254"/>
      <c r="G648" s="254"/>
      <c r="H648" s="254"/>
      <c r="I648" s="254"/>
      <c r="J648" s="254"/>
      <c r="K648" s="254"/>
      <c r="L648" s="254"/>
      <c r="M648" s="254"/>
      <c r="N648" s="254"/>
      <c r="O648" s="254"/>
      <c r="P648" s="254"/>
    </row>
    <row r="649" spans="1:16">
      <c r="A649" s="254"/>
      <c r="B649" s="254"/>
      <c r="C649" s="254"/>
      <c r="D649" s="254"/>
      <c r="E649" s="254"/>
      <c r="F649" s="254"/>
      <c r="G649" s="254"/>
      <c r="H649" s="254"/>
      <c r="I649" s="254"/>
      <c r="J649" s="254"/>
      <c r="K649" s="254"/>
      <c r="L649" s="254"/>
      <c r="M649" s="254"/>
      <c r="N649" s="254"/>
      <c r="O649" s="254"/>
      <c r="P649" s="254"/>
    </row>
    <row r="650" spans="1:16">
      <c r="A650" s="254"/>
      <c r="B650" s="254"/>
      <c r="C650" s="254"/>
      <c r="D650" s="254"/>
      <c r="E650" s="254"/>
      <c r="F650" s="254"/>
      <c r="G650" s="254"/>
      <c r="H650" s="254"/>
      <c r="I650" s="254"/>
      <c r="J650" s="254"/>
      <c r="K650" s="254"/>
      <c r="L650" s="254"/>
      <c r="M650" s="254"/>
      <c r="N650" s="254"/>
      <c r="O650" s="254"/>
      <c r="P650" s="254"/>
    </row>
    <row r="651" spans="1:16">
      <c r="A651" s="254"/>
      <c r="B651" s="254"/>
      <c r="C651" s="254"/>
      <c r="D651" s="254"/>
      <c r="E651" s="254"/>
      <c r="F651" s="254"/>
      <c r="G651" s="254"/>
      <c r="H651" s="254"/>
      <c r="I651" s="254"/>
      <c r="J651" s="254"/>
      <c r="K651" s="254"/>
      <c r="L651" s="254"/>
      <c r="M651" s="254"/>
      <c r="N651" s="254"/>
      <c r="O651" s="254"/>
      <c r="P651" s="254"/>
    </row>
    <row r="652" spans="1:16">
      <c r="A652" s="254"/>
      <c r="B652" s="254"/>
      <c r="C652" s="254"/>
      <c r="D652" s="254"/>
      <c r="E652" s="254"/>
      <c r="F652" s="254"/>
      <c r="G652" s="254"/>
      <c r="H652" s="254"/>
      <c r="I652" s="254"/>
      <c r="J652" s="254"/>
      <c r="K652" s="254"/>
      <c r="L652" s="254"/>
      <c r="M652" s="254"/>
      <c r="N652" s="254"/>
      <c r="O652" s="254"/>
      <c r="P652" s="254"/>
    </row>
    <row r="653" spans="1:16">
      <c r="A653" s="254"/>
      <c r="B653" s="254"/>
      <c r="C653" s="254"/>
      <c r="D653" s="254"/>
      <c r="E653" s="254"/>
      <c r="F653" s="254"/>
      <c r="G653" s="254"/>
      <c r="H653" s="254"/>
      <c r="I653" s="254"/>
      <c r="J653" s="254"/>
      <c r="K653" s="254"/>
      <c r="L653" s="254"/>
      <c r="M653" s="254"/>
      <c r="N653" s="254"/>
      <c r="O653" s="254"/>
      <c r="P653" s="254"/>
    </row>
    <row r="654" spans="1:16">
      <c r="A654" s="254"/>
      <c r="B654" s="254"/>
      <c r="C654" s="254"/>
      <c r="D654" s="254"/>
      <c r="E654" s="254"/>
      <c r="F654" s="254"/>
      <c r="G654" s="254"/>
      <c r="H654" s="254"/>
      <c r="I654" s="254"/>
      <c r="J654" s="254"/>
      <c r="K654" s="254"/>
      <c r="L654" s="254"/>
      <c r="M654" s="254"/>
      <c r="N654" s="254"/>
      <c r="O654" s="254"/>
      <c r="P654" s="254"/>
    </row>
    <row r="655" spans="1:16">
      <c r="A655" s="254"/>
      <c r="B655" s="254"/>
      <c r="C655" s="254"/>
      <c r="D655" s="254"/>
      <c r="E655" s="254"/>
      <c r="F655" s="254"/>
      <c r="G655" s="254"/>
      <c r="H655" s="254"/>
      <c r="I655" s="254"/>
      <c r="J655" s="254"/>
      <c r="K655" s="254"/>
      <c r="L655" s="254"/>
      <c r="M655" s="254"/>
      <c r="N655" s="254"/>
      <c r="O655" s="254"/>
      <c r="P655" s="254"/>
    </row>
    <row r="656" spans="1:16">
      <c r="A656" s="254"/>
      <c r="B656" s="254"/>
      <c r="C656" s="254"/>
      <c r="D656" s="254"/>
      <c r="E656" s="254"/>
      <c r="F656" s="254"/>
      <c r="G656" s="254"/>
      <c r="H656" s="254"/>
      <c r="I656" s="254"/>
      <c r="J656" s="254"/>
      <c r="K656" s="254"/>
      <c r="L656" s="254"/>
      <c r="M656" s="254"/>
      <c r="N656" s="254"/>
      <c r="O656" s="254"/>
      <c r="P656" s="254"/>
    </row>
    <row r="657" spans="1:16">
      <c r="A657" s="254"/>
      <c r="B657" s="254"/>
      <c r="C657" s="254"/>
      <c r="D657" s="254"/>
      <c r="E657" s="254"/>
      <c r="F657" s="254"/>
      <c r="G657" s="254"/>
      <c r="H657" s="254"/>
      <c r="I657" s="254"/>
      <c r="J657" s="254"/>
      <c r="K657" s="254"/>
      <c r="L657" s="254"/>
      <c r="M657" s="254"/>
      <c r="N657" s="254"/>
      <c r="O657" s="254"/>
      <c r="P657" s="254"/>
    </row>
    <row r="658" spans="1:16">
      <c r="A658" s="254"/>
      <c r="B658" s="254"/>
      <c r="C658" s="254"/>
      <c r="D658" s="254"/>
      <c r="E658" s="254"/>
      <c r="F658" s="254"/>
      <c r="G658" s="254"/>
      <c r="H658" s="254"/>
      <c r="I658" s="254"/>
      <c r="J658" s="254"/>
      <c r="K658" s="254"/>
      <c r="L658" s="254"/>
      <c r="M658" s="254"/>
      <c r="N658" s="254"/>
      <c r="O658" s="254"/>
      <c r="P658" s="254"/>
    </row>
    <row r="659" spans="1:16">
      <c r="A659" s="254"/>
      <c r="B659" s="254"/>
      <c r="C659" s="254"/>
      <c r="D659" s="254"/>
      <c r="E659" s="254"/>
      <c r="F659" s="254"/>
      <c r="G659" s="254"/>
      <c r="H659" s="254"/>
      <c r="I659" s="254"/>
      <c r="J659" s="254"/>
      <c r="K659" s="254"/>
      <c r="L659" s="254"/>
      <c r="M659" s="254"/>
      <c r="N659" s="254"/>
      <c r="O659" s="254"/>
      <c r="P659" s="254"/>
    </row>
    <row r="660" spans="1:16">
      <c r="A660" s="254"/>
      <c r="B660" s="254"/>
      <c r="C660" s="254"/>
      <c r="D660" s="254"/>
      <c r="E660" s="254"/>
      <c r="F660" s="254"/>
      <c r="G660" s="254"/>
      <c r="H660" s="254"/>
      <c r="I660" s="254"/>
      <c r="J660" s="254"/>
      <c r="K660" s="254"/>
      <c r="L660" s="254"/>
      <c r="M660" s="254"/>
      <c r="N660" s="254"/>
      <c r="O660" s="254"/>
      <c r="P660" s="254"/>
    </row>
    <row r="661" spans="1:16">
      <c r="A661" s="254"/>
      <c r="B661" s="254"/>
      <c r="C661" s="254"/>
      <c r="D661" s="254"/>
      <c r="E661" s="254"/>
      <c r="F661" s="254"/>
      <c r="G661" s="254"/>
      <c r="H661" s="254"/>
      <c r="I661" s="254"/>
      <c r="J661" s="254"/>
      <c r="K661" s="254"/>
      <c r="L661" s="254"/>
      <c r="M661" s="254"/>
      <c r="N661" s="254"/>
      <c r="O661" s="254"/>
      <c r="P661" s="254"/>
    </row>
    <row r="662" spans="1:16">
      <c r="A662" s="254"/>
      <c r="B662" s="254"/>
      <c r="C662" s="254"/>
      <c r="D662" s="254"/>
      <c r="E662" s="254"/>
      <c r="F662" s="254"/>
      <c r="G662" s="254"/>
      <c r="H662" s="254"/>
      <c r="I662" s="254"/>
      <c r="J662" s="254"/>
      <c r="K662" s="254"/>
      <c r="L662" s="254"/>
      <c r="M662" s="254"/>
      <c r="N662" s="254"/>
      <c r="O662" s="254"/>
      <c r="P662" s="254"/>
    </row>
    <row r="663" spans="1:16">
      <c r="A663" s="254"/>
      <c r="B663" s="254"/>
      <c r="C663" s="254"/>
      <c r="D663" s="254"/>
      <c r="E663" s="254"/>
      <c r="F663" s="254"/>
      <c r="G663" s="254"/>
      <c r="H663" s="254"/>
      <c r="I663" s="254"/>
      <c r="J663" s="254"/>
      <c r="K663" s="254"/>
      <c r="L663" s="254"/>
      <c r="M663" s="254"/>
      <c r="N663" s="254"/>
      <c r="O663" s="254"/>
      <c r="P663" s="254"/>
    </row>
  </sheetData>
  <mergeCells count="3">
    <mergeCell ref="A1:F1"/>
    <mergeCell ref="M1:R1"/>
    <mergeCell ref="G1:L1"/>
  </mergeCells>
  <hyperlinks>
    <hyperlink ref="C3" r:id="rId1" display="http://bioinfo.cau.edu.cn/agriGO/termDetail.php?session=143156287&amp;GO=GO:0006952"/>
    <hyperlink ref="C4" r:id="rId2" display="http://bioinfo.cau.edu.cn/agriGO/termDetail.php?session=143156287&amp;GO=GO:0051707"/>
    <hyperlink ref="C5" r:id="rId3" display="http://bioinfo.cau.edu.cn/agriGO/termDetail.php?session=143156287&amp;GO=GO:0009607"/>
    <hyperlink ref="C6" r:id="rId4" display="http://bioinfo.cau.edu.cn/agriGO/termDetail.php?session=143156287&amp;GO=GO:0050896"/>
    <hyperlink ref="C7" r:id="rId5" display="http://bioinfo.cau.edu.cn/agriGO/termDetail.php?session=143156287&amp;GO=GO:0010033"/>
    <hyperlink ref="C8" r:id="rId6" display="http://bioinfo.cau.edu.cn/agriGO/termDetail.php?session=143156287&amp;GO=GO:0009814"/>
    <hyperlink ref="C9" r:id="rId7" display="http://bioinfo.cau.edu.cn/agriGO/termDetail.php?session=143156287&amp;GO=GO:0009627"/>
    <hyperlink ref="C10" r:id="rId8" display="http://bioinfo.cau.edu.cn/agriGO/termDetail.php?session=143156287&amp;GO=GO:0042221"/>
    <hyperlink ref="C11" r:id="rId9" display="http://bioinfo.cau.edu.cn/agriGO/termDetail.php?session=143156287&amp;GO=GO:0045087"/>
    <hyperlink ref="C12" r:id="rId10" display="http://bioinfo.cau.edu.cn/agriGO/termDetail.php?session=143156287&amp;GO=GO:0002376"/>
    <hyperlink ref="C13" r:id="rId11" display="http://bioinfo.cau.edu.cn/agriGO/termDetail.php?session=143156287&amp;GO=GO:0006955"/>
    <hyperlink ref="C14" r:id="rId12" display="http://bioinfo.cau.edu.cn/agriGO/termDetail.php?session=143156287&amp;GO=GO:0051704"/>
    <hyperlink ref="C15" r:id="rId13" display="http://bioinfo.cau.edu.cn/agriGO/termDetail.php?session=143156287&amp;GO=GO:0050832"/>
    <hyperlink ref="C16" r:id="rId14" display="http://bioinfo.cau.edu.cn/agriGO/termDetail.php?session=143156287&amp;GO=GO:0009697"/>
    <hyperlink ref="C17" r:id="rId15" display="http://bioinfo.cau.edu.cn/agriGO/termDetail.php?session=143156287&amp;GO=GO:0009696"/>
    <hyperlink ref="C18" r:id="rId16" display="http://bioinfo.cau.edu.cn/agriGO/termDetail.php?session=143156287&amp;GO=GO:0009751"/>
    <hyperlink ref="C19" r:id="rId17" display="http://bioinfo.cau.edu.cn/agriGO/termDetail.php?session=143156287&amp;GO=GO:0071446"/>
    <hyperlink ref="C20" r:id="rId18" display="http://bioinfo.cau.edu.cn/agriGO/termDetail.php?session=143156287&amp;GO=GO:0006950"/>
    <hyperlink ref="C21" r:id="rId19" display="http://bioinfo.cau.edu.cn/agriGO/termDetail.php?session=143156287&amp;GO=GO:0009863"/>
    <hyperlink ref="C22" r:id="rId20" display="http://bioinfo.cau.edu.cn/agriGO/termDetail.php?session=143156287&amp;GO=GO:0009620"/>
    <hyperlink ref="C23" r:id="rId21" display="http://bioinfo.cau.edu.cn/agriGO/termDetail.php?session=143156287&amp;GO=GO:0070887"/>
    <hyperlink ref="C24" r:id="rId22" display="http://bioinfo.cau.edu.cn/agriGO/termDetail.php?session=143156287&amp;GO=GO:0009719"/>
    <hyperlink ref="C25" r:id="rId23" display="http://bioinfo.cau.edu.cn/agriGO/termDetail.php?session=143156287&amp;GO=GO:0009617"/>
    <hyperlink ref="C26" r:id="rId24" display="http://bioinfo.cau.edu.cn/agriGO/termDetail.php?session=143156287&amp;GO=GO:0031347"/>
    <hyperlink ref="C27" r:id="rId25" display="http://bioinfo.cau.edu.cn/agriGO/termDetail.php?session=143156287&amp;GO=GO:0031348"/>
    <hyperlink ref="C28" r:id="rId26" display="http://bioinfo.cau.edu.cn/agriGO/termDetail.php?session=143156287&amp;GO=GO:0080134"/>
    <hyperlink ref="C29" r:id="rId27" display="http://bioinfo.cau.edu.cn/agriGO/termDetail.php?session=143156287&amp;GO=GO:0000165"/>
    <hyperlink ref="C30" r:id="rId28" display="http://bioinfo.cau.edu.cn/agriGO/termDetail.php?session=143156287&amp;GO=GO:0009862"/>
    <hyperlink ref="C31" r:id="rId29" display="http://bioinfo.cau.edu.cn/agriGO/termDetail.php?session=143156287&amp;GO=GO:0007243"/>
    <hyperlink ref="C32" r:id="rId30" display="http://bioinfo.cau.edu.cn/agriGO/termDetail.php?session=143156287&amp;GO=GO:0002682"/>
    <hyperlink ref="C33" r:id="rId31" display="http://bioinfo.cau.edu.cn/agriGO/termDetail.php?session=143156287&amp;GO=GO:0050776"/>
    <hyperlink ref="C34" r:id="rId32" display="http://bioinfo.cau.edu.cn/agriGO/termDetail.php?session=143156287&amp;GO=GO:0009867"/>
    <hyperlink ref="C35" r:id="rId33" display="http://bioinfo.cau.edu.cn/agriGO/termDetail.php?session=143156287&amp;GO=GO:0071395"/>
    <hyperlink ref="C36" r:id="rId34" display="http://bioinfo.cau.edu.cn/agriGO/termDetail.php?session=143156287&amp;GO=GO:0045088"/>
    <hyperlink ref="C37" r:id="rId35" display="http://bioinfo.cau.edu.cn/agriGO/termDetail.php?session=143156287&amp;GO=GO:0023052"/>
    <hyperlink ref="C38" r:id="rId36" display="http://bioinfo.cau.edu.cn/agriGO/termDetail.php?session=143156287&amp;GO=GO:0007165"/>
    <hyperlink ref="C39" r:id="rId37" display="http://bioinfo.cau.edu.cn/agriGO/termDetail.php?session=143156287&amp;GO=GO:0071310"/>
    <hyperlink ref="C40" r:id="rId38" display="http://bioinfo.cau.edu.cn/agriGO/termDetail.php?session=143156287&amp;GO=GO:0051716"/>
    <hyperlink ref="C41" r:id="rId39" display="http://bioinfo.cau.edu.cn/agriGO/termDetail.php?session=143156287&amp;GO=GO:0009753"/>
    <hyperlink ref="C42" r:id="rId40" display="http://bioinfo.cau.edu.cn/agriGO/termDetail.php?session=143156287&amp;GO=GO:0012501"/>
    <hyperlink ref="C43" r:id="rId41" display="http://bioinfo.cau.edu.cn/agriGO/termDetail.php?session=143156287&amp;GO=GO:0042742"/>
    <hyperlink ref="C44" r:id="rId42" display="http://bioinfo.cau.edu.cn/agriGO/termDetail.php?session=143156287&amp;GO=GO:0010200"/>
    <hyperlink ref="C45" r:id="rId43" display="http://bioinfo.cau.edu.cn/agriGO/termDetail.php?session=143156287&amp;GO=GO:0010310"/>
    <hyperlink ref="C46" r:id="rId44" display="http://bioinfo.cau.edu.cn/agriGO/termDetail.php?session=143156287&amp;GO=GO:0048585"/>
    <hyperlink ref="C47" r:id="rId45" display="http://bioinfo.cau.edu.cn/agriGO/termDetail.php?session=143156287&amp;GO=GO:0048583"/>
    <hyperlink ref="C48" r:id="rId46" display="http://bioinfo.cau.edu.cn/agriGO/termDetail.php?session=143156287&amp;GO=GO:0080010"/>
    <hyperlink ref="C49" r:id="rId47" display="http://bioinfo.cau.edu.cn/agriGO/termDetail.php?session=143156287&amp;GO=GO:0008219"/>
    <hyperlink ref="C50" r:id="rId48" display="http://bioinfo.cau.edu.cn/agriGO/termDetail.php?session=143156287&amp;GO=GO:0016265"/>
    <hyperlink ref="C51" r:id="rId49" display="http://bioinfo.cau.edu.cn/agriGO/termDetail.php?session=143156287&amp;GO=GO:0009626"/>
    <hyperlink ref="C52" r:id="rId50" display="http://bioinfo.cau.edu.cn/agriGO/termDetail.php?session=143156287&amp;GO=GO:0034050"/>
    <hyperlink ref="C53" r:id="rId51" display="http://bioinfo.cau.edu.cn/agriGO/termDetail.php?session=143156287&amp;GO=GO:0007242"/>
    <hyperlink ref="C54" r:id="rId52" display="http://bioinfo.cau.edu.cn/agriGO/termDetail.php?session=143156287&amp;GO=GO:0080135"/>
    <hyperlink ref="C55" r:id="rId53" display="http://bioinfo.cau.edu.cn/agriGO/termDetail.php?session=143156287&amp;GO=GO:0010941"/>
    <hyperlink ref="C56" r:id="rId54" display="http://bioinfo.cau.edu.cn/agriGO/termDetail.php?session=143156287&amp;GO=GO:0023060"/>
    <hyperlink ref="C57" r:id="rId55" display="http://bioinfo.cau.edu.cn/agriGO/termDetail.php?session=143156287&amp;GO=GO:0023046"/>
    <hyperlink ref="C58" r:id="rId56" display="http://bioinfo.cau.edu.cn/agriGO/termDetail.php?session=143156287&amp;GO=GO:0010363"/>
    <hyperlink ref="C59" r:id="rId57" display="http://bioinfo.cau.edu.cn/agriGO/termDetail.php?session=143156287&amp;GO=GO:0043067"/>
    <hyperlink ref="C60" r:id="rId58" display="http://bioinfo.cau.edu.cn/agriGO/termDetail.php?session=143156287&amp;GO=GO:0009595"/>
    <hyperlink ref="C61" r:id="rId59" display="http://bioinfo.cau.edu.cn/agriGO/termDetail.php?session=143156287&amp;GO=GO:0034976"/>
    <hyperlink ref="C62" r:id="rId60" display="http://bioinfo.cau.edu.cn/agriGO/termDetail.php?session=143156287&amp;GO=GO:0006612"/>
    <hyperlink ref="C63" r:id="rId61" display="http://bioinfo.cau.edu.cn/agriGO/termDetail.php?session=143156287&amp;GO=GO:0060548"/>
    <hyperlink ref="C64" r:id="rId62" display="http://bioinfo.cau.edu.cn/agriGO/termDetail.php?session=143156287&amp;GO=GO:0043069"/>
    <hyperlink ref="C65" r:id="rId63" display="http://bioinfo.cau.edu.cn/agriGO/termDetail.php?session=143156287&amp;GO=GO:0019438"/>
    <hyperlink ref="C66" r:id="rId64" display="http://bioinfo.cau.edu.cn/agriGO/termDetail.php?session=143156287&amp;GO=GO:0071495"/>
    <hyperlink ref="C67" r:id="rId65" display="http://bioinfo.cau.edu.cn/agriGO/termDetail.php?session=143156287&amp;GO=GO:0033554"/>
    <hyperlink ref="C68" r:id="rId66" display="http://bioinfo.cau.edu.cn/agriGO/termDetail.php?session=143156287&amp;GO=GO:0009725"/>
    <hyperlink ref="C69" r:id="rId67" display="http://bioinfo.cau.edu.cn/agriGO/termDetail.php?session=143156287&amp;GO=GO:0051606"/>
    <hyperlink ref="C70" r:id="rId68" display="http://bioinfo.cau.edu.cn/agriGO/termDetail.php?session=143156287&amp;GO=GO:0009723"/>
    <hyperlink ref="C71" r:id="rId69" display="http://bioinfo.cau.edu.cn/agriGO/termDetail.php?session=143156287&amp;GO=GO:0006725"/>
    <hyperlink ref="C72" r:id="rId70" display="http://bioinfo.cau.edu.cn/agriGO/termDetail.php?session=143156287&amp;GO=GO:0046394"/>
    <hyperlink ref="C73" r:id="rId71" display="http://bioinfo.cau.edu.cn/agriGO/termDetail.php?session=143156287&amp;GO=GO:0016053"/>
    <hyperlink ref="C74" r:id="rId72" display="http://bioinfo.cau.edu.cn/agriGO/termDetail.php?session=143156287&amp;GO=GO:0042743"/>
    <hyperlink ref="C75" r:id="rId73" display="http://bioinfo.cau.edu.cn/agriGO/termDetail.php?session=143156287&amp;GO=GO:0032787"/>
    <hyperlink ref="C76" r:id="rId74" display="http://bioinfo.cau.edu.cn/agriGO/termDetail.php?session=143156287&amp;GO=GO:0006800"/>
    <hyperlink ref="C77" r:id="rId75" display="http://bioinfo.cau.edu.cn/agriGO/termDetail.php?session=143156287&amp;GO=GO:0009743"/>
    <hyperlink ref="C78" r:id="rId76" display="http://bioinfo.cau.edu.cn/agriGO/termDetail.php?session=143156287&amp;GO=GO:0014070"/>
    <hyperlink ref="C79" r:id="rId77" display="http://bioinfo.cau.edu.cn/agriGO/termDetail.php?session=143156287&amp;GO=GO:0010583"/>
    <hyperlink ref="C80" r:id="rId78" display="http://bioinfo.cau.edu.cn/agriGO/termDetail.php?session=143156287&amp;GO=GO:0043900"/>
    <hyperlink ref="C81" r:id="rId79" display="http://bioinfo.cau.edu.cn/agriGO/termDetail.php?session=143156287&amp;GO=GO:0043436"/>
    <hyperlink ref="C82" r:id="rId80" display="http://bioinfo.cau.edu.cn/agriGO/termDetail.php?session=143156287&amp;GO=GO:0019752"/>
    <hyperlink ref="C83" r:id="rId81" display="http://bioinfo.cau.edu.cn/agriGO/termDetail.php?session=143156287&amp;GO=GO:0006082"/>
    <hyperlink ref="C84" r:id="rId82" display="http://bioinfo.cau.edu.cn/agriGO/termDetail.php?session=143156287&amp;GO=GO:0044283"/>
    <hyperlink ref="C85" r:id="rId83" display="http://bioinfo.cau.edu.cn/agriGO/termDetail.php?session=143156287&amp;GO=GO:0042180"/>
    <hyperlink ref="C86" r:id="rId84" display="http://bioinfo.cau.edu.cn/agriGO/termDetail.php?session=143156287&amp;GO=GO:0009414"/>
    <hyperlink ref="C87" r:id="rId85" display="http://bioinfo.cau.edu.cn/agriGO/termDetail.php?session=143156287&amp;GO=GO:0009415"/>
    <hyperlink ref="C88" r:id="rId86" display="http://bioinfo.cau.edu.cn/agriGO/termDetail.php?session=143156287&amp;GO=GO:0030968"/>
    <hyperlink ref="C89" r:id="rId87" display="http://bioinfo.cau.edu.cn/agriGO/termDetail.php?session=143156287&amp;GO=GO:0034620"/>
    <hyperlink ref="C90" r:id="rId88" display="http://bioinfo.cau.edu.cn/agriGO/termDetail.php?session=143156287&amp;GO=GO:0006986"/>
    <hyperlink ref="C91" r:id="rId89" display="http://bioinfo.cau.edu.cn/agriGO/termDetail.php?session=143156287&amp;GO=GO:0009738"/>
    <hyperlink ref="C92" r:id="rId90" display="http://bioinfo.cau.edu.cn/agriGO/termDetail.php?session=143156287&amp;GO=GO:0071215"/>
    <hyperlink ref="C93" r:id="rId91" display="http://bioinfo.cau.edu.cn/agriGO/termDetail.php?session=143156287&amp;GO=GO:0006984"/>
    <hyperlink ref="C94" r:id="rId92" display="http://bioinfo.cau.edu.cn/agriGO/termDetail.php?session=143156287&amp;GO=GO:0009581"/>
    <hyperlink ref="C95" r:id="rId93" display="http://bioinfo.cau.edu.cn/agriGO/termDetail.php?session=143156287&amp;GO=GO:0071445"/>
    <hyperlink ref="C96" r:id="rId94" display="http://bioinfo.cau.edu.cn/agriGO/termDetail.php?session=143156287&amp;GO=GO:0071216"/>
    <hyperlink ref="C97" r:id="rId95" display="http://bioinfo.cau.edu.cn/agriGO/termDetail.php?session=143156287&amp;GO=GO:0042538"/>
    <hyperlink ref="C98" r:id="rId96" display="http://bioinfo.cau.edu.cn/agriGO/termDetail.php?session=143156287&amp;GO=GO:0071456"/>
    <hyperlink ref="C99" r:id="rId97" display="http://bioinfo.cau.edu.cn/agriGO/termDetail.php?session=143156287&amp;GO=GO:0009404"/>
    <hyperlink ref="C100" r:id="rId98" display="http://bioinfo.cau.edu.cn/agriGO/termDetail.php?session=143156287&amp;GO=GO:0009407"/>
    <hyperlink ref="C101" r:id="rId99" display="http://bioinfo.cau.edu.cn/agriGO/termDetail.php?session=143156287&amp;GO=GO:0001666"/>
    <hyperlink ref="C102" r:id="rId100" display="http://bioinfo.cau.edu.cn/agriGO/termDetail.php?session=143156287&amp;GO=GO:0002679"/>
    <hyperlink ref="C103" r:id="rId101" display="http://bioinfo.cau.edu.cn/agriGO/termDetail.php?session=143156287&amp;GO=GO:0009733"/>
    <hyperlink ref="C104" r:id="rId102" display="http://bioinfo.cau.edu.cn/agriGO/termDetail.php?session=143156287&amp;GO=GO:0045730"/>
    <hyperlink ref="C105" r:id="rId103" display="http://bioinfo.cau.edu.cn/agriGO/termDetail.php?session=143156287&amp;GO=GO:0071453"/>
    <hyperlink ref="C106" r:id="rId104" display="http://bioinfo.cau.edu.cn/agriGO/termDetail.php?session=143156287&amp;GO=GO:0002237"/>
    <hyperlink ref="C107" r:id="rId105" display="http://bioinfo.cau.edu.cn/agriGO/termDetail.php?session=143156287&amp;GO=GO:0070482"/>
    <hyperlink ref="C108" r:id="rId106" display="http://bioinfo.cau.edu.cn/agriGO/termDetail.php?session=143156287&amp;GO=GO:0009605"/>
    <hyperlink ref="C109" r:id="rId107" display="http://bioinfo.cau.edu.cn/agriGO/termDetail.php?session=143156287&amp;GO=GO:0009737"/>
    <hyperlink ref="C110" r:id="rId108" display="http://bioinfo.cau.edu.cn/agriGO/termDetail.php?session=143156287&amp;GO=GO:0048519"/>
    <hyperlink ref="C111" r:id="rId109" display="http://bioinfo.cau.edu.cn/agriGO/termDetail.php?session=143156287&amp;GO=GO:0050794"/>
    <hyperlink ref="C112" r:id="rId110" display="http://bioinfo.cau.edu.cn/agriGO/termDetail.php?session=143156287&amp;GO=GO:0009692"/>
    <hyperlink ref="C113" r:id="rId111" display="http://bioinfo.cau.edu.cn/agriGO/termDetail.php?session=143156287&amp;GO=GO:0009693"/>
    <hyperlink ref="C114" r:id="rId112" display="http://bioinfo.cau.edu.cn/agriGO/termDetail.php?session=143156287&amp;GO=GO:0043449"/>
    <hyperlink ref="C115" r:id="rId113" display="http://bioinfo.cau.edu.cn/agriGO/termDetail.php?session=143156287&amp;GO=GO:0043450"/>
    <hyperlink ref="C116" r:id="rId114" display="http://bioinfo.cau.edu.cn/agriGO/termDetail.php?session=143156287&amp;GO=GO:0006810"/>
    <hyperlink ref="C117" r:id="rId115" display="http://bioinfo.cau.edu.cn/agriGO/termDetail.php?session=143156287&amp;GO=GO:0065007"/>
    <hyperlink ref="C118" r:id="rId116" display="http://bioinfo.cau.edu.cn/agriGO/termDetail.php?session=143156287&amp;GO=GO:0006972"/>
    <hyperlink ref="C119" r:id="rId117" display="http://bioinfo.cau.edu.cn/agriGO/termDetail.php?session=143156287&amp;GO=GO:0051234"/>
    <hyperlink ref="C120" r:id="rId118" display="http://bioinfo.cau.edu.cn/agriGO/termDetail.php?session=143156287&amp;GO=GO:0006605"/>
    <hyperlink ref="C121" r:id="rId119" display="http://bioinfo.cau.edu.cn/agriGO/termDetail.php?session=143156287&amp;GO=GO:0051179"/>
    <hyperlink ref="C122" r:id="rId120" display="http://bioinfo.cau.edu.cn/agriGO/termDetail.php?session=143156287&amp;GO=GO:0051789"/>
    <hyperlink ref="C123" r:id="rId121" display="http://bioinfo.cau.edu.cn/agriGO/termDetail.php?session=143156287&amp;GO=GO:0050789"/>
    <hyperlink ref="C124" r:id="rId122" display="http://bioinfo.cau.edu.cn/agriGO/termDetail.php?session=143156287&amp;GO=GO:0023034"/>
    <hyperlink ref="C125" r:id="rId123" display="http://bioinfo.cau.edu.cn/agriGO/termDetail.php?session=143156287&amp;GO=GO:0007568"/>
    <hyperlink ref="C126" r:id="rId124" display="http://bioinfo.cau.edu.cn/agriGO/termDetail.php?session=143156287&amp;GO=GO:0009755"/>
    <hyperlink ref="C127" r:id="rId125" display="http://bioinfo.cau.edu.cn/agriGO/termDetail.php?session=143156287&amp;GO=GO:0032870"/>
    <hyperlink ref="C128" r:id="rId126" display="http://bioinfo.cau.edu.cn/agriGO/termDetail.php?session=143156287&amp;GO=GO:0010260"/>
    <hyperlink ref="C129" r:id="rId127" display="http://bioinfo.cau.edu.cn/agriGO/termDetail.php?session=143156287&amp;GO=GO:0010149"/>
    <hyperlink ref="C130" r:id="rId128" display="http://bioinfo.cau.edu.cn/agriGO/termDetail.php?session=143156287&amp;GO=GO:0006886"/>
    <hyperlink ref="C131" r:id="rId129" display="http://bioinfo.cau.edu.cn/agriGO/termDetail.php?session=143156287&amp;GO=GO:0023033"/>
    <hyperlink ref="C132" r:id="rId130" display="http://bioinfo.cau.edu.cn/agriGO/termDetail.php?session=143156287&amp;GO=GO:0045184"/>
    <hyperlink ref="C133" r:id="rId131" display="http://bioinfo.cau.edu.cn/agriGO/termDetail.php?session=143156287&amp;GO=GO:0015031"/>
    <hyperlink ref="C134" r:id="rId132" display="http://bioinfo.cau.edu.cn/agriGO/termDetail.php?session=143156287&amp;GO=GO:0034613"/>
    <hyperlink ref="C135" r:id="rId133" display="http://bioinfo.cau.edu.cn/agriGO/termDetail.php?session=143156287&amp;GO=GO:0015837"/>
    <hyperlink ref="C136" r:id="rId134" display="http://bioinfo.cau.edu.cn/agriGO/termDetail.php?session=143156287&amp;GO=GO:0009611"/>
    <hyperlink ref="C137" r:id="rId135" display="http://bioinfo.cau.edu.cn/agriGO/termDetail.php?session=143156287&amp;GO=GO:0048523"/>
    <hyperlink ref="C138" r:id="rId136" display="http://bioinfo.cau.edu.cn/agriGO/termDetail.php?session=143156287&amp;GO=GO:0006865"/>
    <hyperlink ref="C139" r:id="rId137" display="http://bioinfo.cau.edu.cn/agriGO/termDetail.php?session=143156287&amp;GO=GO:0033036"/>
    <hyperlink ref="C140" r:id="rId138" display="http://bioinfo.cau.edu.cn/agriGO/termDetail.php?session=143156287&amp;GO=GO:0008104"/>
    <hyperlink ref="C141" r:id="rId139" display="http://bioinfo.cau.edu.cn/agriGO/termDetail.php?session=143156287&amp;GO=GO:0070727"/>
    <hyperlink ref="C142" r:id="rId140" display="http://bioinfo.cau.edu.cn/agriGO/termDetail.php?session=143156287&amp;GO=GO:0015849"/>
    <hyperlink ref="C143" r:id="rId141" display="http://bioinfo.cau.edu.cn/agriGO/termDetail.php?session=143156287&amp;GO=GO:0002252"/>
    <hyperlink ref="C144" r:id="rId142" display="http://bioinfo.cau.edu.cn/agriGO/termDetail.php?session=143156287&amp;GO=GO:0006970"/>
    <hyperlink ref="C145" r:id="rId143" display="http://bioinfo.cau.edu.cn/agriGO/termDetail.php?session=143156287&amp;GO=GO:0046942"/>
    <hyperlink ref="C146" r:id="rId144" display="http://bioinfo.cau.edu.cn/agriGO/termDetail.php?session=143156287&amp;GO=GO:0006575"/>
    <hyperlink ref="C147" r:id="rId145" display="http://bioinfo.cau.edu.cn/agriGO/termDetail.php?session=143156287&amp;GO=GO:0009651"/>
    <hyperlink ref="C148" r:id="rId146" display="http://bioinfo.cau.edu.cn/agriGO/termDetail.php?session=143156287&amp;GO=GO:0042398"/>
    <hyperlink ref="C149" r:id="rId147" display="http://bioinfo.cau.edu.cn/agriGO/termDetail.php?session=143156287&amp;GO=GO:0006555"/>
    <hyperlink ref="C150" r:id="rId148" display="http://bioinfo.cau.edu.cn/agriGO/termDetail.php?session=143156287&amp;GO=GO:0055114"/>
    <hyperlink ref="C151" r:id="rId149" display="http://bioinfo.cau.edu.cn/agriGO/termDetail.php?session=143156287&amp;GO=GO:0009066"/>
    <hyperlink ref="C152" r:id="rId150" display="http://bioinfo.cau.edu.cn/agriGO/termDetail.php?session=143156287&amp;GO=GO:0008152"/>
    <hyperlink ref="C153" r:id="rId151" display="http://bioinfo.cau.edu.cn/agriGO/termDetail.php?session=143156287&amp;GO=GO:0009628"/>
    <hyperlink ref="C154" r:id="rId152" display="http://bioinfo.cau.edu.cn/agriGO/termDetail.php?session=143156287&amp;GO=GO:0002831"/>
    <hyperlink ref="C155" r:id="rId153" display="http://bioinfo.cau.edu.cn/agriGO/termDetail.php?session=143156287&amp;GO=GO:0044277"/>
    <hyperlink ref="C156" r:id="rId154" display="http://bioinfo.cau.edu.cn/agriGO/termDetail.php?session=143156287&amp;GO=GO:0060871"/>
    <hyperlink ref="C157" r:id="rId155" display="http://bioinfo.cau.edu.cn/agriGO/termDetail.php?session=143156287&amp;GO=GO:0009830"/>
    <hyperlink ref="C158" r:id="rId156" display="http://bioinfo.cau.edu.cn/agriGO/termDetail.php?session=143156287&amp;GO=GO:0009247"/>
    <hyperlink ref="C159" r:id="rId157" display="http://bioinfo.cau.edu.cn/agriGO/termDetail.php?session=143156287&amp;GO=GO:0042631"/>
    <hyperlink ref="C160" r:id="rId158" display="http://bioinfo.cau.edu.cn/agriGO/termDetail.php?session=143156287&amp;GO=GO:0007047"/>
    <hyperlink ref="C161" r:id="rId159" display="http://bioinfo.cau.edu.cn/agriGO/termDetail.php?session=143156287&amp;GO=GO:0016045"/>
    <hyperlink ref="C162" r:id="rId160" display="http://bioinfo.cau.edu.cn/agriGO/termDetail.php?session=143156287&amp;GO=GO:0009828"/>
    <hyperlink ref="C163" r:id="rId161" display="http://bioinfo.cau.edu.cn/agriGO/termDetail.php?session=143156287&amp;GO=GO:0010150"/>
    <hyperlink ref="C164" r:id="rId162" display="http://bioinfo.cau.edu.cn/agriGO/termDetail.php?session=143156287&amp;GO=GO:0019375"/>
    <hyperlink ref="C165" r:id="rId163" display="http://bioinfo.cau.edu.cn/agriGO/termDetail.php?session=143156287&amp;GO=GO:0019374"/>
    <hyperlink ref="C166" r:id="rId164" display="http://bioinfo.cau.edu.cn/agriGO/termDetail.php?session=143156287&amp;GO=GO:0006664"/>
    <hyperlink ref="C167" r:id="rId165" display="http://bioinfo.cau.edu.cn/agriGO/termDetail.php?session=143156287&amp;GO=GO:0009625"/>
    <hyperlink ref="C168" r:id="rId166" display="http://bioinfo.cau.edu.cn/agriGO/termDetail.php?session=143156287&amp;GO=GO:0046907"/>
    <hyperlink ref="C169" r:id="rId167" display="http://bioinfo.cau.edu.cn/agriGO/termDetail.php?session=143156287&amp;GO=GO:0006949"/>
    <hyperlink ref="C170" r:id="rId168" display="http://bioinfo.cau.edu.cn/agriGO/termDetail.php?session=143156287&amp;GO=GO:0044281"/>
    <hyperlink ref="C171" r:id="rId169" display="http://bioinfo.cau.edu.cn/agriGO/termDetail.php?session=143156287&amp;GO=GO:0046467"/>
    <hyperlink ref="C172" r:id="rId170" display="http://bioinfo.cau.edu.cn/agriGO/termDetail.php?session=143156287&amp;GO=GO:0019748"/>
    <hyperlink ref="C173" r:id="rId171" display="http://bioinfo.cau.edu.cn/agriGO/termDetail.php?session=143156287&amp;GO=GO:0006629"/>
    <hyperlink ref="C174" r:id="rId172" display="http://bioinfo.cau.edu.cn/agriGO/termDetail.php?session=143156287&amp;GO=GO:0006468"/>
    <hyperlink ref="C175" r:id="rId173" display="http://bioinfo.cau.edu.cn/agriGO/termDetail.php?session=143156287&amp;GO=GO:0009695"/>
    <hyperlink ref="C176" r:id="rId174" display="http://bioinfo.cau.edu.cn/agriGO/termDetail.php?session=143156287&amp;GO=GO:0009831"/>
    <hyperlink ref="C177" r:id="rId175" display="http://bioinfo.cau.edu.cn/agriGO/termDetail.php?session=143156287&amp;GO=GO:0006979"/>
    <hyperlink ref="C178" r:id="rId176" display="http://bioinfo.cau.edu.cn/agriGO/termDetail.php?session=143156287&amp;GO=GO:0009646"/>
    <hyperlink ref="C179" r:id="rId177" display="http://bioinfo.cau.edu.cn/agriGO/termDetail.php?session=143156287&amp;GO=GO:0015706"/>
    <hyperlink ref="C180" r:id="rId178" display="http://bioinfo.cau.edu.cn/agriGO/termDetail.php?session=143156287&amp;GO=GO:0031408"/>
    <hyperlink ref="C181" r:id="rId179" display="http://bioinfo.cau.edu.cn/agriGO/termDetail.php?session=143156287&amp;GO=GO:0042547"/>
    <hyperlink ref="C182" r:id="rId180" display="http://bioinfo.cau.edu.cn/agriGO/termDetail.php?session=143156287&amp;GO=GO:0009991"/>
    <hyperlink ref="C183" r:id="rId181" display="http://bioinfo.cau.edu.cn/agriGO/termDetail.php?session=143156287&amp;GO=GO:0006811"/>
    <hyperlink ref="C184" r:id="rId182" display="http://bioinfo.cau.edu.cn/agriGO/termDetail.php?session=143156287&amp;GO=GO:0031668"/>
    <hyperlink ref="C185" r:id="rId183" display="http://bioinfo.cau.edu.cn/agriGO/termDetail.php?session=143156287&amp;GO=GO:0006643"/>
    <hyperlink ref="C186" r:id="rId184" display="http://bioinfo.cau.edu.cn/agriGO/termDetail.php?session=143156287&amp;GO=GO:0071496"/>
    <hyperlink ref="C187" r:id="rId185" display="http://bioinfo.cau.edu.cn/agriGO/termDetail.php?session=143156287&amp;GO=GO:0006874"/>
    <hyperlink ref="C188" r:id="rId186" display="http://bioinfo.cau.edu.cn/agriGO/termDetail.php?session=143156287&amp;GO=GO:0009817"/>
    <hyperlink ref="C189" r:id="rId187" display="http://bioinfo.cau.edu.cn/agriGO/termDetail.php?session=143156287&amp;GO=GO:0010167"/>
    <hyperlink ref="C190" r:id="rId188" display="http://bioinfo.cau.edu.cn/agriGO/termDetail.php?session=143156287&amp;GO=GO:0010286"/>
    <hyperlink ref="C191" r:id="rId189" display="http://bioinfo.cau.edu.cn/agriGO/termDetail.php?session=143156287&amp;GO=GO:0031323"/>
    <hyperlink ref="C192" r:id="rId190" display="http://bioinfo.cau.edu.cn/agriGO/termDetail.php?session=143156287&amp;GO=GO:0009827"/>
    <hyperlink ref="C193" r:id="rId191" display="http://bioinfo.cau.edu.cn/agriGO/termDetail.php?session=143156287&amp;GO=GO:0016036"/>
    <hyperlink ref="C194" r:id="rId192" display="http://bioinfo.cau.edu.cn/agriGO/termDetail.php?session=143156287&amp;GO=GO:0018409"/>
    <hyperlink ref="C195" r:id="rId193" display="http://bioinfo.cau.edu.cn/agriGO/termDetail.php?session=143156287&amp;GO=GO:0018377"/>
    <hyperlink ref="C196" r:id="rId194" display="http://bioinfo.cau.edu.cn/agriGO/termDetail.php?session=143156287&amp;GO=GO:0006499"/>
    <hyperlink ref="C197" r:id="rId195" display="http://bioinfo.cau.edu.cn/agriGO/termDetail.php?session=143156287&amp;GO=GO:0006498"/>
    <hyperlink ref="C198" r:id="rId196" display="http://bioinfo.cau.edu.cn/agriGO/termDetail.php?session=143156287&amp;GO=GO:0018319"/>
    <hyperlink ref="C199" r:id="rId197" display="http://bioinfo.cau.edu.cn/agriGO/termDetail.php?session=143156287&amp;GO=GO:0006633"/>
    <hyperlink ref="C200" r:id="rId198" display="http://bioinfo.cau.edu.cn/agriGO/termDetail.php?session=143156287&amp;GO=GO:0031365"/>
    <hyperlink ref="C201" r:id="rId199" display="http://bioinfo.cau.edu.cn/agriGO/termDetail.php?session=143156287&amp;GO=GO:0015698"/>
    <hyperlink ref="C202" r:id="rId200" display="http://bioinfo.cau.edu.cn/agriGO/termDetail.php?session=143156287&amp;GO=GO:0055074"/>
    <hyperlink ref="C203" r:id="rId201" display="http://bioinfo.cau.edu.cn/agriGO/termDetail.php?session=143156287&amp;GO=GO:0051649"/>
    <hyperlink ref="C204" r:id="rId202" display="http://bioinfo.cau.edu.cn/agriGO/termDetail.php?session=143156287&amp;GO=GO:0031667"/>
    <hyperlink ref="C205" r:id="rId203" display="http://bioinfo.cau.edu.cn/agriGO/termDetail.php?session=143156287&amp;GO=GO:0009308"/>
    <hyperlink ref="C206" r:id="rId204" display="http://bioinfo.cau.edu.cn/agriGO/termDetail.php?session=143156287&amp;GO=GO:0003824"/>
    <hyperlink ref="C207" r:id="rId205" display="http://bioinfo.cau.edu.cn/agriGO/termDetail.php?session=143156287&amp;GO=GO:0046906"/>
    <hyperlink ref="C208" r:id="rId206" display="http://bioinfo.cau.edu.cn/agriGO/termDetail.php?session=143156287&amp;GO=GO:0020037"/>
    <hyperlink ref="C209" r:id="rId207" display="http://bioinfo.cau.edu.cn/agriGO/termDetail.php?session=143156287&amp;GO=GO:0005506"/>
    <hyperlink ref="C210" r:id="rId208" display="http://bioinfo.cau.edu.cn/agriGO/termDetail.php?session=143156287&amp;GO=GO:0004553"/>
    <hyperlink ref="C211" r:id="rId209" display="http://bioinfo.cau.edu.cn/agriGO/termDetail.php?session=143156287&amp;GO=GO:0016798"/>
    <hyperlink ref="C212" r:id="rId210" display="http://bioinfo.cau.edu.cn/agriGO/termDetail.php?session=143156287&amp;GO=GO:0004364"/>
    <hyperlink ref="C213" r:id="rId211" display="http://bioinfo.cau.edu.cn/agriGO/termDetail.php?session=143156287&amp;GO=GO:0016491"/>
    <hyperlink ref="C214" r:id="rId212" display="http://bioinfo.cau.edu.cn/agriGO/termDetail.php?session=143156287&amp;GO=GO:0016740"/>
    <hyperlink ref="C215" r:id="rId213" display="http://bioinfo.cau.edu.cn/agriGO/termDetail.php?session=143156287&amp;GO=GO:0009055"/>
    <hyperlink ref="C216" r:id="rId214" display="http://bioinfo.cau.edu.cn/agriGO/termDetail.php?session=143156287&amp;GO=GO:0016705"/>
    <hyperlink ref="C217" r:id="rId215" display="http://bioinfo.cau.edu.cn/agriGO/termDetail.php?session=143156287&amp;GO=GO:0016758"/>
    <hyperlink ref="C218" r:id="rId216" display="http://bioinfo.cau.edu.cn/agriGO/termDetail.php?session=143156287&amp;GO=GO:0019825"/>
    <hyperlink ref="C219" r:id="rId217" display="http://bioinfo.cau.edu.cn/agriGO/termDetail.php?session=143156287&amp;GO=GO:0016757"/>
    <hyperlink ref="C220" r:id="rId218" display="http://bioinfo.cau.edu.cn/agriGO/termDetail.php?session=143156287&amp;GO=GO:0016787"/>
    <hyperlink ref="C221" r:id="rId219" display="http://bioinfo.cau.edu.cn/agriGO/termDetail.php?session=143156287&amp;GO=GO:0004091"/>
    <hyperlink ref="C222" r:id="rId220" display="http://bioinfo.cau.edu.cn/agriGO/termDetail.php?session=143156287&amp;GO=GO:0008762"/>
    <hyperlink ref="C223" r:id="rId221" display="http://bioinfo.cau.edu.cn/agriGO/termDetail.php?session=143156287&amp;GO=GO:0016684"/>
    <hyperlink ref="C224" r:id="rId222" display="http://bioinfo.cau.edu.cn/agriGO/termDetail.php?session=143156287&amp;GO=GO:0004601"/>
    <hyperlink ref="C225" r:id="rId223" display="http://bioinfo.cau.edu.cn/agriGO/termDetail.php?session=143156287&amp;GO=GO:0005230"/>
    <hyperlink ref="C226" r:id="rId224" display="http://bioinfo.cau.edu.cn/agriGO/termDetail.php?session=143156287&amp;GO=GO:0005231"/>
    <hyperlink ref="C227" r:id="rId225" display="http://bioinfo.cau.edu.cn/agriGO/termDetail.php?session=143156287&amp;GO=GO:0005234"/>
    <hyperlink ref="C228" r:id="rId226" display="http://bioinfo.cau.edu.cn/agriGO/termDetail.php?session=143156287&amp;GO=GO:0004970"/>
    <hyperlink ref="C229" r:id="rId227" display="http://bioinfo.cau.edu.cn/agriGO/termDetail.php?session=143156287&amp;GO=GO:0008066"/>
    <hyperlink ref="C230" r:id="rId228" display="http://bioinfo.cau.edu.cn/agriGO/termDetail.php?session=143156287&amp;GO=GO:0043565"/>
    <hyperlink ref="C231" r:id="rId229" display="http://bioinfo.cau.edu.cn/agriGO/termDetail.php?session=143156287&amp;GO=GO:0016765"/>
    <hyperlink ref="C232" r:id="rId230" display="http://bioinfo.cau.edu.cn/agriGO/termDetail.php?session=143156287&amp;GO=GO:0005217"/>
    <hyperlink ref="C233" r:id="rId231" display="http://bioinfo.cau.edu.cn/agriGO/termDetail.php?session=143156287&amp;GO=GO:0004674"/>
    <hyperlink ref="C234" r:id="rId232" display="http://bioinfo.cau.edu.cn/agriGO/termDetail.php?session=143156287&amp;GO=GO:0043167"/>
    <hyperlink ref="C235" r:id="rId233" display="http://bioinfo.cau.edu.cn/agriGO/termDetail.php?session=143156287&amp;GO=GO:0043169"/>
    <hyperlink ref="C236" r:id="rId234" display="http://bioinfo.cau.edu.cn/agriGO/termDetail.php?session=143156287&amp;GO=GO:0030570"/>
    <hyperlink ref="C237" r:id="rId235" display="http://bioinfo.cau.edu.cn/agriGO/termDetail.php?session=143156287&amp;GO=GO:0016837"/>
    <hyperlink ref="C238" r:id="rId236" display="http://bioinfo.cau.edu.cn/agriGO/termDetail.php?session=143156287&amp;GO=GO:0016717"/>
    <hyperlink ref="C239" r:id="rId237" display="http://bioinfo.cau.edu.cn/agriGO/termDetail.php?session=143156287&amp;GO=GO:0016209"/>
    <hyperlink ref="C240" r:id="rId238" display="http://bioinfo.cau.edu.cn/agriGO/termDetail.php?session=143156287&amp;GO=GO:0022834"/>
    <hyperlink ref="C241" r:id="rId239" display="http://bioinfo.cau.edu.cn/agriGO/termDetail.php?session=143156287&amp;GO=GO:0015276"/>
    <hyperlink ref="C242" r:id="rId240" display="http://bioinfo.cau.edu.cn/agriGO/termDetail.php?session=143156287&amp;GO=GO:0004888"/>
    <hyperlink ref="C243" r:id="rId241" display="http://bioinfo.cau.edu.cn/agriGO/termDetail.php?session=143156287&amp;GO=GO:0004806"/>
    <hyperlink ref="C244" r:id="rId242" display="http://bioinfo.cau.edu.cn/agriGO/termDetail.php?session=143156287&amp;GO=GO:0016762"/>
    <hyperlink ref="C245" r:id="rId243" display="http://bioinfo.cau.edu.cn/agriGO/termDetail.php?session=143156287&amp;GO=GO:0016829"/>
    <hyperlink ref="C246" r:id="rId244" display="http://bioinfo.cau.edu.cn/agriGO/termDetail.php?session=143156287&amp;GO=GO:0005576"/>
    <hyperlink ref="C247" r:id="rId245" display="http://bioinfo.cau.edu.cn/agriGO/termDetail.php?session=143156287&amp;GO=GO:0031225"/>
    <hyperlink ref="C248" r:id="rId246" display="http://bioinfo.cau.edu.cn/agriGO/termDetail.php?session=143156287&amp;GO=GO:0048046"/>
    <hyperlink ref="C249" r:id="rId247" display="http://bioinfo.cau.edu.cn/agriGO/termDetail.php?session=143156287&amp;GO=GO:0030312"/>
    <hyperlink ref="C250" r:id="rId248" display="http://bioinfo.cau.edu.cn/agriGO/termDetail.php?session=143156287&amp;GO=GO:0005618"/>
    <hyperlink ref="C251" r:id="rId249" display="http://bioinfo.cau.edu.cn/agriGO/termDetail.php?session=143156287&amp;GO=GO:0031226"/>
    <hyperlink ref="C252" r:id="rId250" display="http://bioinfo.cau.edu.cn/agriGO/termDetail.php?session=143156287&amp;GO=GO:0046658"/>
    <hyperlink ref="O4" r:id="rId251" display="http://bioinfo.cau.edu.cn/agriGO/termDetail.php?session=520458990&amp;GO=GO:0033205"/>
    <hyperlink ref="O5" r:id="rId252" display="http://bioinfo.cau.edu.cn/agriGO/termDetail.php?session=520458990&amp;GO=GO:0000910"/>
    <hyperlink ref="O6" r:id="rId253" display="http://bioinfo.cau.edu.cn/agriGO/termDetail.php?session=520458990&amp;GO=GO:0007017"/>
    <hyperlink ref="O7" r:id="rId254" display="http://bioinfo.cau.edu.cn/agriGO/termDetail.php?session=520458990&amp;GO=GO:0051301"/>
    <hyperlink ref="O8" r:id="rId255" display="http://bioinfo.cau.edu.cn/agriGO/termDetail.php?session=520458990&amp;GO=GO:0048731"/>
    <hyperlink ref="O9" r:id="rId256" display="http://bioinfo.cau.edu.cn/agriGO/termDetail.php?session=520458990&amp;GO=GO:0048513"/>
    <hyperlink ref="O10" r:id="rId257" display="http://bioinfo.cau.edu.cn/agriGO/termDetail.php?session=520458990&amp;GO=GO:0009886"/>
    <hyperlink ref="O11" r:id="rId258" display="http://bioinfo.cau.edu.cn/agriGO/termDetail.php?session=520458990&amp;GO=GO:0000226"/>
    <hyperlink ref="O12" r:id="rId259" display="http://bioinfo.cau.edu.cn/agriGO/termDetail.php?session=520458990&amp;GO=GO:0048856"/>
    <hyperlink ref="O13" r:id="rId260" display="http://bioinfo.cau.edu.cn/agriGO/termDetail.php?session=520458990&amp;GO=GO:0048646"/>
    <hyperlink ref="O14" r:id="rId261" display="http://bioinfo.cau.edu.cn/agriGO/termDetail.php?session=520458990&amp;GO=GO:0048645"/>
    <hyperlink ref="O15" r:id="rId262" display="http://bioinfo.cau.edu.cn/agriGO/termDetail.php?session=520458990&amp;GO=GO:0019684"/>
    <hyperlink ref="O16" r:id="rId263" display="http://bioinfo.cau.edu.cn/agriGO/termDetail.php?session=520458990&amp;GO=GO:0048449"/>
    <hyperlink ref="O17" r:id="rId264" display="http://bioinfo.cau.edu.cn/agriGO/termDetail.php?session=520458990&amp;GO=GO:0048453"/>
    <hyperlink ref="O18" r:id="rId265" display="http://bioinfo.cau.edu.cn/agriGO/termDetail.php?session=520458990&amp;GO=GO:0048447"/>
    <hyperlink ref="O19" r:id="rId266" display="http://bioinfo.cau.edu.cn/agriGO/termDetail.php?session=520458990&amp;GO=GO:0048446"/>
    <hyperlink ref="O20" r:id="rId267" display="http://bioinfo.cau.edu.cn/agriGO/termDetail.php?session=520458990&amp;GO=GO:0048451"/>
    <hyperlink ref="O21" r:id="rId268" display="http://bioinfo.cau.edu.cn/agriGO/termDetail.php?session=520458990&amp;GO=GO:0048464"/>
    <hyperlink ref="O22" r:id="rId269" display="http://bioinfo.cau.edu.cn/agriGO/termDetail.php?session=520458990&amp;GO=GO:0048442"/>
    <hyperlink ref="O23" r:id="rId270" display="http://bioinfo.cau.edu.cn/agriGO/termDetail.php?session=520458990&amp;GO=GO:0009653"/>
    <hyperlink ref="O24" r:id="rId271" display="http://bioinfo.cau.edu.cn/agriGO/termDetail.php?session=520458990&amp;GO=GO:0015979"/>
    <hyperlink ref="O25" r:id="rId272" display="http://bioinfo.cau.edu.cn/agriGO/termDetail.php?session=520458990&amp;GO=GO:0009887"/>
    <hyperlink ref="O26" r:id="rId273" display="http://bioinfo.cau.edu.cn/agriGO/termDetail.php?session=520458990&amp;GO=GO:0016570"/>
    <hyperlink ref="O27" r:id="rId274" display="http://bioinfo.cau.edu.cn/agriGO/termDetail.php?session=520458990&amp;GO=GO:0048563"/>
    <hyperlink ref="O28" r:id="rId275" display="http://bioinfo.cau.edu.cn/agriGO/termDetail.php?session=520458990&amp;GO=GO:0048465"/>
    <hyperlink ref="O29" r:id="rId276" display="http://bioinfo.cau.edu.cn/agriGO/termDetail.php?session=520458990&amp;GO=GO:0032502"/>
    <hyperlink ref="O30" r:id="rId277" display="http://bioinfo.cau.edu.cn/agriGO/termDetail.php?session=520458990&amp;GO=GO:0048441"/>
    <hyperlink ref="O31" r:id="rId278" display="http://bioinfo.cau.edu.cn/agriGO/termDetail.php?session=520458990&amp;GO=GO:0048444"/>
    <hyperlink ref="O32" r:id="rId279" display="http://bioinfo.cau.edu.cn/agriGO/termDetail.php?session=520458990&amp;GO=GO:0008283"/>
    <hyperlink ref="O33" r:id="rId280" display="http://bioinfo.cau.edu.cn/agriGO/termDetail.php?session=520458990&amp;GO=GO:0016569"/>
    <hyperlink ref="O34" r:id="rId281" display="http://bioinfo.cau.edu.cn/agriGO/termDetail.php?session=520458990&amp;GO=GO:0007010"/>
    <hyperlink ref="O35" r:id="rId282" display="http://bioinfo.cau.edu.cn/agriGO/termDetail.php?session=520458990&amp;GO=GO:0051567"/>
    <hyperlink ref="O36" r:id="rId283" display="http://bioinfo.cau.edu.cn/agriGO/termDetail.php?session=520458990&amp;GO=GO:0007049"/>
    <hyperlink ref="O37" r:id="rId284" display="http://bioinfo.cau.edu.cn/agriGO/termDetail.php?session=520458990&amp;GO=GO:0016568"/>
    <hyperlink ref="O38" r:id="rId285" display="http://bioinfo.cau.edu.cn/agriGO/termDetail.php?session=520458990&amp;GO=GO:0009908"/>
    <hyperlink ref="O39" r:id="rId286" display="http://bioinfo.cau.edu.cn/agriGO/termDetail.php?session=520458990&amp;GO=GO:0022402"/>
    <hyperlink ref="O40" r:id="rId287" display="http://bioinfo.cau.edu.cn/agriGO/termDetail.php?session=520458990&amp;GO=GO:0032501"/>
    <hyperlink ref="O41" r:id="rId288" display="http://bioinfo.cau.edu.cn/agriGO/termDetail.php?session=520458990&amp;GO=GO:0007275"/>
    <hyperlink ref="O42" r:id="rId289" display="http://bioinfo.cau.edu.cn/agriGO/termDetail.php?session=520458990&amp;GO=GO:0016572"/>
    <hyperlink ref="O43" r:id="rId290" display="http://bioinfo.cau.edu.cn/agriGO/termDetail.php?session=520458990&amp;GO=GO:0034968"/>
    <hyperlink ref="O44" r:id="rId291" display="http://bioinfo.cau.edu.cn/agriGO/termDetail.php?session=520458990&amp;GO=GO:0009765"/>
    <hyperlink ref="O45" r:id="rId292" display="http://bioinfo.cau.edu.cn/agriGO/termDetail.php?session=520458990&amp;GO=GO:0022621"/>
    <hyperlink ref="O46" r:id="rId293" display="http://bioinfo.cau.edu.cn/agriGO/termDetail.php?session=520458990&amp;GO=GO:0048367"/>
    <hyperlink ref="O47" r:id="rId294" display="http://bioinfo.cau.edu.cn/agriGO/termDetail.php?session=520458990&amp;GO=GO:0048437"/>
    <hyperlink ref="O48" r:id="rId295" display="http://bioinfo.cau.edu.cn/agriGO/termDetail.php?session=520458990&amp;GO=GO:0048569"/>
    <hyperlink ref="O49" r:id="rId296" display="http://bioinfo.cau.edu.cn/agriGO/termDetail.php?session=520458990&amp;GO=GO:0010016"/>
    <hyperlink ref="O50" r:id="rId297" display="http://bioinfo.cau.edu.cn/agriGO/termDetail.php?session=520458990&amp;GO=GO:0010374"/>
    <hyperlink ref="O51" r:id="rId298" display="http://bioinfo.cau.edu.cn/agriGO/termDetail.php?session=520458990&amp;GO=GO:0051225"/>
    <hyperlink ref="O52" r:id="rId299" display="http://bioinfo.cau.edu.cn/agriGO/termDetail.php?session=520458990&amp;GO=GO:0007051"/>
    <hyperlink ref="O53" r:id="rId300" display="http://bioinfo.cau.edu.cn/agriGO/termDetail.php?session=520458990&amp;GO=GO:0048438"/>
    <hyperlink ref="O54" r:id="rId301" display="http://bioinfo.cau.edu.cn/agriGO/termDetail.php?session=520458990&amp;GO=GO:0065007"/>
    <hyperlink ref="O55" r:id="rId302" display="http://bioinfo.cau.edu.cn/agriGO/termDetail.php?session=520458990&amp;GO=GO:0006325"/>
    <hyperlink ref="O56" r:id="rId303" display="http://bioinfo.cau.edu.cn/agriGO/termDetail.php?session=520458990&amp;GO=GO:0006275"/>
    <hyperlink ref="O57" r:id="rId304" display="http://bioinfo.cau.edu.cn/agriGO/termDetail.php?session=520458990&amp;GO=GO:0070925"/>
    <hyperlink ref="O58" r:id="rId305" display="http://bioinfo.cau.edu.cn/agriGO/termDetail.php?session=520458990&amp;GO=GO:0016571"/>
    <hyperlink ref="O59" r:id="rId306" display="http://bioinfo.cau.edu.cn/agriGO/termDetail.php?session=520458990&amp;GO=GO:0006479"/>
    <hyperlink ref="O60" r:id="rId307" display="http://bioinfo.cau.edu.cn/agriGO/termDetail.php?session=520458990&amp;GO=GO:0008213"/>
    <hyperlink ref="O61" r:id="rId308" display="http://bioinfo.cau.edu.cn/agriGO/termDetail.php?session=520458990&amp;GO=GO:0051726"/>
    <hyperlink ref="O62" r:id="rId309" display="http://bioinfo.cau.edu.cn/agriGO/termDetail.php?session=520458990&amp;GO=GO:0019344"/>
    <hyperlink ref="O63" r:id="rId310" display="http://bioinfo.cau.edu.cn/agriGO/termDetail.php?session=520458990&amp;GO=GO:0010103"/>
    <hyperlink ref="O64" r:id="rId311" display="http://bioinfo.cau.edu.cn/agriGO/termDetail.php?session=520458990&amp;GO=GO:0006534"/>
    <hyperlink ref="O65" r:id="rId312" display="http://bioinfo.cau.edu.cn/agriGO/termDetail.php?session=520458990&amp;GO=GO:0009070"/>
    <hyperlink ref="O66" r:id="rId313" display="http://bioinfo.cau.edu.cn/agriGO/termDetail.php?session=520458990&amp;GO=GO:0009767"/>
    <hyperlink ref="O67" r:id="rId314" display="http://bioinfo.cau.edu.cn/agriGO/termDetail.php?session=520458990&amp;GO=GO:0001708"/>
    <hyperlink ref="O68" r:id="rId315" display="http://bioinfo.cau.edu.cn/agriGO/termDetail.php?session=520458990&amp;GO=GO:0006342"/>
    <hyperlink ref="O69" r:id="rId316" display="http://bioinfo.cau.edu.cn/agriGO/termDetail.php?session=520458990&amp;GO=GO:0009791"/>
    <hyperlink ref="O70" r:id="rId317" display="http://bioinfo.cau.edu.cn/agriGO/termDetail.php?session=520458990&amp;GO=GO:0045814"/>
    <hyperlink ref="O71" r:id="rId318" display="http://bioinfo.cau.edu.cn/agriGO/termDetail.php?session=520458990&amp;GO=GO:0051239"/>
    <hyperlink ref="O72" r:id="rId319" display="http://bioinfo.cau.edu.cn/agriGO/termDetail.php?session=520458990&amp;GO=GO:0045165"/>
    <hyperlink ref="O73" r:id="rId320" display="http://bioinfo.cau.edu.cn/agriGO/termDetail.php?session=520458990&amp;GO=GO:0009773"/>
    <hyperlink ref="O74" r:id="rId321" display="http://bioinfo.cau.edu.cn/agriGO/termDetail.php?session=520458990&amp;GO=GO:0009637"/>
    <hyperlink ref="O75" r:id="rId322" display="http://bioinfo.cau.edu.cn/agriGO/termDetail.php?session=520458990&amp;GO=GO:0044272"/>
    <hyperlink ref="O76" r:id="rId323" display="http://bioinfo.cau.edu.cn/agriGO/termDetail.php?session=520458990&amp;GO=GO:0010114"/>
    <hyperlink ref="O77" r:id="rId324" display="http://bioinfo.cau.edu.cn/agriGO/termDetail.php?session=520458990&amp;GO=GO:0006306"/>
    <hyperlink ref="O78" r:id="rId325" display="http://bioinfo.cau.edu.cn/agriGO/termDetail.php?session=520458990&amp;GO=GO:0006305"/>
    <hyperlink ref="O79" r:id="rId326" display="http://bioinfo.cau.edu.cn/agriGO/termDetail.php?session=520458990&amp;GO=GO:0006346"/>
    <hyperlink ref="O80" r:id="rId327" display="http://bioinfo.cau.edu.cn/agriGO/termDetail.php?session=520458990&amp;GO=GO:0006091"/>
    <hyperlink ref="O81" r:id="rId328" display="http://bioinfo.cau.edu.cn/agriGO/termDetail.php?session=520458990&amp;GO=GO:0006304"/>
    <hyperlink ref="O82" r:id="rId329" display="http://bioinfo.cau.edu.cn/agriGO/termDetail.php?session=520458990&amp;GO=GO:0009069"/>
    <hyperlink ref="O83" r:id="rId330" display="http://bioinfo.cau.edu.cn/agriGO/termDetail.php?session=520458990&amp;GO=GO:0010218"/>
    <hyperlink ref="O84" r:id="rId331" display="http://bioinfo.cau.edu.cn/agriGO/termDetail.php?session=520458990&amp;GO=GO:0006996"/>
    <hyperlink ref="O85" r:id="rId332" display="http://bioinfo.cau.edu.cn/agriGO/termDetail.php?session=520458990&amp;GO=GO:0050793"/>
    <hyperlink ref="O86" r:id="rId333" display="http://bioinfo.cau.edu.cn/agriGO/termDetail.php?session=520458990&amp;GO=GO:0051052"/>
    <hyperlink ref="O87" r:id="rId334" display="http://bioinfo.cau.edu.cn/agriGO/termDetail.php?session=520458990&amp;GO=GO:0050789"/>
    <hyperlink ref="O88" r:id="rId335" display="http://bioinfo.cau.edu.cn/agriGO/termDetail.php?session=520458990&amp;GO=GO:0006270"/>
    <hyperlink ref="O89" r:id="rId336" display="http://bioinfo.cau.edu.cn/agriGO/termDetail.php?session=520458990&amp;GO=GO:0016043"/>
    <hyperlink ref="O90" r:id="rId337" display="http://bioinfo.cau.edu.cn/agriGO/termDetail.php?session=520458990&amp;GO=GO:0009733"/>
    <hyperlink ref="O91" r:id="rId338" display="http://bioinfo.cau.edu.cn/agriGO/termDetail.php?session=520458990&amp;GO=GO:0016556"/>
    <hyperlink ref="O92" r:id="rId339" display="http://bioinfo.cau.edu.cn/agriGO/termDetail.php?session=520458990&amp;GO=GO:0010389"/>
    <hyperlink ref="O93" r:id="rId340" display="http://bioinfo.cau.edu.cn/agriGO/termDetail.php?session=520458990&amp;GO=GO:0000086"/>
    <hyperlink ref="O94" r:id="rId341" display="http://bioinfo.cau.edu.cn/agriGO/termDetail.php?session=520458990&amp;GO=GO:0009888"/>
    <hyperlink ref="O95" r:id="rId342" display="http://bioinfo.cau.edu.cn/agriGO/termDetail.php?session=520458990&amp;GO=GO:0009909"/>
    <hyperlink ref="O96" r:id="rId343" display="http://bioinfo.cau.edu.cn/agriGO/termDetail.php?session=520458990&amp;GO=GO:0051329"/>
    <hyperlink ref="O97" r:id="rId344" display="http://bioinfo.cau.edu.cn/agriGO/termDetail.php?session=520458990&amp;GO=GO:0007346"/>
    <hyperlink ref="O98" r:id="rId345" display="http://bioinfo.cau.edu.cn/agriGO/termDetail.php?session=520458990&amp;GO=GO:0051325"/>
    <hyperlink ref="O99" r:id="rId346" display="http://bioinfo.cau.edu.cn/agriGO/termDetail.php?session=520458990&amp;GO=GO:0051276"/>
    <hyperlink ref="O100" r:id="rId347" display="http://bioinfo.cau.edu.cn/agriGO/termDetail.php?session=520458990&amp;GO=GO:0009725"/>
    <hyperlink ref="O101" r:id="rId348" display="http://bioinfo.cau.edu.cn/agriGO/termDetail.php?session=520458990&amp;GO=GO:0040029"/>
    <hyperlink ref="O102" r:id="rId349" display="http://bioinfo.cau.edu.cn/agriGO/termDetail.php?session=520458990&amp;GO=GO:0006260"/>
    <hyperlink ref="O103" r:id="rId350" display="http://bioinfo.cau.edu.cn/agriGO/termDetail.php?session=520458990&amp;GO=GO:0000097"/>
    <hyperlink ref="O104" r:id="rId351" display="http://bioinfo.cau.edu.cn/agriGO/termDetail.php?session=520458990&amp;GO=GO:0043687"/>
    <hyperlink ref="O105" r:id="rId352" display="http://bioinfo.cau.edu.cn/agriGO/termDetail.php?session=520458990&amp;GO=GO:0016458"/>
    <hyperlink ref="O106" r:id="rId353" display="http://bioinfo.cau.edu.cn/agriGO/termDetail.php?session=520458990&amp;GO=GO:0019220"/>
    <hyperlink ref="O107" r:id="rId354" display="http://bioinfo.cau.edu.cn/agriGO/termDetail.php?session=520458990&amp;GO=GO:0051174"/>
    <hyperlink ref="O108" r:id="rId355" display="http://bioinfo.cau.edu.cn/agriGO/termDetail.php?session=520458990&amp;GO=GO:0007018"/>
    <hyperlink ref="O109" r:id="rId356" display="http://bioinfo.cau.edu.cn/agriGO/termDetail.php?session=520458990&amp;GO=GO:0006740"/>
    <hyperlink ref="O110" r:id="rId357" display="http://bioinfo.cau.edu.cn/agriGO/termDetail.php?session=520458990&amp;GO=GO:0048366"/>
    <hyperlink ref="O111" r:id="rId358" display="http://bioinfo.cau.edu.cn/agriGO/termDetail.php?session=520458990&amp;GO=GO:0031048"/>
    <hyperlink ref="O112" r:id="rId359" display="http://bioinfo.cau.edu.cn/agriGO/termDetail.php?session=520458990&amp;GO=GO:0009965"/>
    <hyperlink ref="O113" r:id="rId360" display="http://bioinfo.cau.edu.cn/agriGO/termDetail.php?session=520458990&amp;GO=GO:0006739"/>
    <hyperlink ref="O114" r:id="rId361" display="http://bioinfo.cau.edu.cn/agriGO/termDetail.php?session=520458990&amp;GO=GO:0022900"/>
    <hyperlink ref="O115" r:id="rId362" display="http://bioinfo.cau.edu.cn/agriGO/termDetail.php?session=520458990&amp;GO=GO:0010817"/>
    <hyperlink ref="O116" r:id="rId363" display="http://bioinfo.cau.edu.cn/agriGO/termDetail.php?session=520458990&amp;GO=GO:0009926"/>
    <hyperlink ref="O117" r:id="rId364" display="http://bioinfo.cau.edu.cn/agriGO/termDetail.php?session=520458990&amp;GO=GO:0043603"/>
    <hyperlink ref="O118" r:id="rId365" display="http://bioinfo.cau.edu.cn/agriGO/termDetail.php?session=520458990&amp;GO=GO:0010207"/>
    <hyperlink ref="O119" r:id="rId366" display="http://bioinfo.cau.edu.cn/agriGO/termDetail.php?session=520458990&amp;GO=GO:0070838"/>
    <hyperlink ref="O120" r:id="rId367" display="http://bioinfo.cau.edu.cn/agriGO/termDetail.php?session=520458990&amp;GO=GO:0006629"/>
    <hyperlink ref="O121" r:id="rId368" display="http://bioinfo.cau.edu.cn/agriGO/termDetail.php?session=520458990&amp;GO=GO:0046496"/>
    <hyperlink ref="O122" r:id="rId369" display="http://bioinfo.cau.edu.cn/agriGO/termDetail.php?session=520458990&amp;GO=GO:0006769"/>
    <hyperlink ref="O123" r:id="rId370" display="http://bioinfo.cau.edu.cn/agriGO/termDetail.php?session=520458990&amp;GO=GO:0009719"/>
    <hyperlink ref="O124" r:id="rId371" display="http://bioinfo.cau.edu.cn/agriGO/termDetail.php?session=520458990&amp;GO=GO:0060918"/>
    <hyperlink ref="O125" r:id="rId372" display="http://bioinfo.cau.edu.cn/agriGO/termDetail.php?session=520458990&amp;GO=GO:0019362"/>
    <hyperlink ref="O126" r:id="rId373" display="http://bioinfo.cau.edu.cn/agriGO/termDetail.php?session=520458990&amp;GO=GO:0009914"/>
    <hyperlink ref="O127" r:id="rId374" display="http://bioinfo.cau.edu.cn/agriGO/termDetail.php?session=520458990&amp;GO=GO:0006790"/>
    <hyperlink ref="O128" r:id="rId375" display="http://bioinfo.cau.edu.cn/agriGO/termDetail.php?session=520458990&amp;GO=GO:0045892"/>
    <hyperlink ref="O129" r:id="rId376" display="http://bioinfo.cau.edu.cn/agriGO/termDetail.php?session=520458990&amp;GO=GO:0016481"/>
    <hyperlink ref="O130" r:id="rId377" display="http://bioinfo.cau.edu.cn/agriGO/termDetail.php?session=520458990&amp;GO=GO:0051253"/>
    <hyperlink ref="O131" r:id="rId378" display="http://bioinfo.cau.edu.cn/agriGO/termDetail.php?session=520458990&amp;GO=GO:0006098"/>
    <hyperlink ref="O132" r:id="rId379" display="http://bioinfo.cau.edu.cn/agriGO/termDetail.php?session=520458990&amp;GO=GO:0010033"/>
    <hyperlink ref="O133" r:id="rId380" display="http://bioinfo.cau.edu.cn/agriGO/termDetail.php?session=520458990&amp;GO=GO:0060255"/>
    <hyperlink ref="O134" r:id="rId381" display="http://bioinfo.cau.edu.cn/agriGO/termDetail.php?session=520458990&amp;GO=GO:0010564"/>
    <hyperlink ref="O135" r:id="rId382" display="http://bioinfo.cau.edu.cn/agriGO/termDetail.php?session=520458990&amp;GO=GO:0048827"/>
    <hyperlink ref="O136" r:id="rId383" display="http://bioinfo.cau.edu.cn/agriGO/termDetail.php?session=520458990&amp;GO=GO:0048507"/>
    <hyperlink ref="O137" r:id="rId384" display="http://bioinfo.cau.edu.cn/agriGO/termDetail.php?session=520458990&amp;GO=GO:0019222"/>
    <hyperlink ref="O138" r:id="rId385" display="http://bioinfo.cau.edu.cn/agriGO/termDetail.php?session=520458990&amp;GO=GO:0043414"/>
    <hyperlink ref="O139" r:id="rId386" display="http://bioinfo.cau.edu.cn/agriGO/termDetail.php?session=520458990&amp;GO=GO:0044281"/>
    <hyperlink ref="O140" r:id="rId387" display="http://bioinfo.cau.edu.cn/agriGO/termDetail.php?session=520458990&amp;GO=GO:0014070"/>
    <hyperlink ref="O141" r:id="rId388" display="http://bioinfo.cau.edu.cn/agriGO/termDetail.php?session=520458990&amp;GO=GO:0042335"/>
    <hyperlink ref="O142" r:id="rId389" display="http://bioinfo.cau.edu.cn/agriGO/termDetail.php?session=520458990&amp;GO=GO:0031323"/>
    <hyperlink ref="O143" r:id="rId390" display="http://bioinfo.cau.edu.cn/agriGO/termDetail.php?session=520458990&amp;GO=GO:0010583"/>
    <hyperlink ref="O144" r:id="rId391" display="http://bioinfo.cau.edu.cn/agriGO/termDetail.php?session=520458990&amp;GO=GO:0045934"/>
    <hyperlink ref="O145" r:id="rId392" display="http://bioinfo.cau.edu.cn/agriGO/termDetail.php?session=520458990&amp;GO=GO:0009820"/>
    <hyperlink ref="O146" r:id="rId393" display="http://bioinfo.cau.edu.cn/agriGO/termDetail.php?session=520458990&amp;GO=GO:0051172"/>
    <hyperlink ref="O147" r:id="rId394" display="http://bioinfo.cau.edu.cn/agriGO/termDetail.php?session=520458990&amp;GO=GO:0035266"/>
    <hyperlink ref="O148" r:id="rId395" display="http://bioinfo.cau.edu.cn/agriGO/termDetail.php?session=520458990&amp;GO=GO:0032259"/>
    <hyperlink ref="O149" r:id="rId396" display="http://bioinfo.cau.edu.cn/agriGO/termDetail.php?session=520458990&amp;GO=GO:0010558"/>
    <hyperlink ref="O150" r:id="rId397" display="http://bioinfo.cau.edu.cn/agriGO/termDetail.php?session=520458990&amp;GO=GO:0009825"/>
    <hyperlink ref="O151" r:id="rId398" display="http://bioinfo.cau.edu.cn/agriGO/termDetail.php?session=520458990&amp;GO=GO:0080090"/>
    <hyperlink ref="O152" r:id="rId399" display="http://bioinfo.cau.edu.cn/agriGO/termDetail.php?session=520458990&amp;GO=GO:0009890"/>
    <hyperlink ref="O153" r:id="rId400" display="http://bioinfo.cau.edu.cn/agriGO/termDetail.php?session=520458990&amp;GO=GO:0048608"/>
    <hyperlink ref="O154" r:id="rId401" display="http://bioinfo.cau.edu.cn/agriGO/termDetail.php?session=520458990&amp;GO=GO:0031327"/>
    <hyperlink ref="O155" r:id="rId402" display="http://bioinfo.cau.edu.cn/agriGO/termDetail.php?session=520458990&amp;GO=GO:0009957"/>
    <hyperlink ref="O156" r:id="rId403" display="http://bioinfo.cau.edu.cn/agriGO/termDetail.php?session=520458990&amp;GO=GO:0010075"/>
    <hyperlink ref="O157" r:id="rId404" display="http://bioinfo.cau.edu.cn/agriGO/termDetail.php?session=520458990&amp;GO=GO:0006796"/>
    <hyperlink ref="O158" r:id="rId405" display="http://bioinfo.cau.edu.cn/agriGO/termDetail.php?session=520458990&amp;GO=GO:0006793"/>
    <hyperlink ref="O159" r:id="rId406" display="http://bioinfo.cau.edu.cn/agriGO/termDetail.php?session=520458990&amp;GO=GO:0042127"/>
    <hyperlink ref="O160" r:id="rId407" display="http://bioinfo.cau.edu.cn/agriGO/termDetail.php?session=520458990&amp;GO=GO:0009828"/>
    <hyperlink ref="O161" r:id="rId408" display="http://bioinfo.cau.edu.cn/agriGO/termDetail.php?session=520458990&amp;GO=GO:0010143"/>
    <hyperlink ref="O162" r:id="rId409" display="http://bioinfo.cau.edu.cn/agriGO/termDetail.php?session=520458990&amp;GO=GO:0048580"/>
    <hyperlink ref="O163" r:id="rId410" display="http://bioinfo.cau.edu.cn/agriGO/termDetail.php?session=520458990&amp;GO=GO:0035304"/>
    <hyperlink ref="O164" r:id="rId411" display="http://bioinfo.cau.edu.cn/agriGO/termDetail.php?session=520458990&amp;GO=GO:0006730"/>
    <hyperlink ref="O165" r:id="rId412" display="http://bioinfo.cau.edu.cn/agriGO/termDetail.php?session=520458990&amp;GO=GO:0022403"/>
    <hyperlink ref="O166" r:id="rId413" display="http://bioinfo.cau.edu.cn/agriGO/termDetail.php?session=520458990&amp;GO=GO:0035303"/>
    <hyperlink ref="O167" r:id="rId414" display="http://bioinfo.cau.edu.cn/agriGO/termDetail.php?session=520458990&amp;GO=GO:0031324"/>
    <hyperlink ref="O168" r:id="rId415" display="http://bioinfo.cau.edu.cn/agriGO/termDetail.php?session=520458990&amp;GO=GO:0044042"/>
    <hyperlink ref="O169" r:id="rId416" display="http://bioinfo.cau.edu.cn/agriGO/termDetail.php?session=520458990&amp;GO=GO:0010073"/>
    <hyperlink ref="O170" r:id="rId417" display="http://bioinfo.cau.edu.cn/agriGO/termDetail.php?session=520458990&amp;GO=GO:0048869"/>
    <hyperlink ref="O171" r:id="rId418" display="http://bioinfo.cau.edu.cn/agriGO/termDetail.php?session=520458990&amp;GO=GO:0009741"/>
    <hyperlink ref="O172" r:id="rId419" display="http://bioinfo.cau.edu.cn/agriGO/termDetail.php?session=520458990&amp;GO=GO:0050794"/>
    <hyperlink ref="O173" r:id="rId420" display="http://bioinfo.cau.edu.cn/agriGO/termDetail.php?session=520458990&amp;GO=GO:0006949"/>
    <hyperlink ref="O174" r:id="rId421" display="http://bioinfo.cau.edu.cn/agriGO/termDetail.php?session=520458990&amp;GO=GO:0010629"/>
    <hyperlink ref="O175" r:id="rId422" display="http://bioinfo.cau.edu.cn/agriGO/termDetail.php?session=520458990&amp;GO=GO:0031399"/>
    <hyperlink ref="O176" r:id="rId423" display="http://bioinfo.cau.edu.cn/agriGO/termDetail.php?session=520458990&amp;GO=GO:0006733"/>
    <hyperlink ref="O177" r:id="rId424" display="http://bioinfo.cau.edu.cn/agriGO/termDetail.php?session=520458990&amp;GO=GO:0000038"/>
    <hyperlink ref="O178" r:id="rId425" display="http://bioinfo.cau.edu.cn/agriGO/termDetail.php?session=520458990&amp;GO=GO:0044085"/>
    <hyperlink ref="O179" r:id="rId426" display="http://bioinfo.cau.edu.cn/agriGO/termDetail.php?session=520458990&amp;GO=GO:0007389"/>
    <hyperlink ref="O180" r:id="rId427" display="http://bioinfo.cau.edu.cn/agriGO/termDetail.php?session=520458990&amp;GO=GO:0019761"/>
    <hyperlink ref="O181" r:id="rId428" display="http://bioinfo.cau.edu.cn/agriGO/termDetail.php?session=520458990&amp;GO=GO:0019758"/>
    <hyperlink ref="O182" r:id="rId429" display="http://bioinfo.cau.edu.cn/agriGO/termDetail.php?session=520458990&amp;GO=GO:0016144"/>
    <hyperlink ref="O183" r:id="rId430" display="http://bioinfo.cau.edu.cn/agriGO/termDetail.php?session=520458990&amp;GO=GO:0030003"/>
    <hyperlink ref="O184" r:id="rId431" display="http://bioinfo.cau.edu.cn/agriGO/termDetail.php?session=520458990&amp;GO=GO:0048509"/>
    <hyperlink ref="O185" r:id="rId432" display="http://bioinfo.cau.edu.cn/agriGO/termDetail.php?session=520458990&amp;GO=GO:0000096"/>
    <hyperlink ref="O186" r:id="rId433" display="http://bioinfo.cau.edu.cn/agriGO/termDetail.php?session=520458990&amp;GO=GO:0006073"/>
    <hyperlink ref="O187" r:id="rId434" display="http://bioinfo.cau.edu.cn/agriGO/termDetail.php?session=520458990&amp;GO=GO:0019252"/>
    <hyperlink ref="O188" r:id="rId435" display="http://bioinfo.cau.edu.cn/agriGO/termDetail.php?session=520458990&amp;GO=GO:0006732"/>
    <hyperlink ref="O189" r:id="rId436" display="http://bioinfo.cau.edu.cn/agriGO/termDetail.php?session=520458990&amp;GO=GO:0010025"/>
    <hyperlink ref="O190" r:id="rId437" display="http://bioinfo.cau.edu.cn/agriGO/termDetail.php?session=520458990&amp;GO=GO:0010605"/>
    <hyperlink ref="O191" r:id="rId438" display="http://bioinfo.cau.edu.cn/agriGO/termDetail.php?session=520458990&amp;GO=GO:0046148"/>
    <hyperlink ref="O192" r:id="rId439" display="http://bioinfo.cau.edu.cn/agriGO/termDetail.php?session=520458990&amp;GO=GO:0043412"/>
    <hyperlink ref="O193" r:id="rId440" display="http://bioinfo.cau.edu.cn/agriGO/termDetail.php?session=520458990&amp;GO=GO:0005982"/>
    <hyperlink ref="O194" r:id="rId441" display="http://bioinfo.cau.edu.cn/agriGO/termDetail.php?session=520458990&amp;GO=GO:0071554"/>
    <hyperlink ref="O195" r:id="rId442" display="http://bioinfo.cau.edu.cn/agriGO/termDetail.php?session=520458990&amp;GO=GO:0065008"/>
    <hyperlink ref="O196" r:id="rId443" display="http://bioinfo.cau.edu.cn/agriGO/termDetail.php?session=520458990&amp;GO=GO:0010166"/>
    <hyperlink ref="O197" r:id="rId444" display="http://bioinfo.cau.edu.cn/agriGO/termDetail.php?session=520458990&amp;GO=GO:0048638"/>
    <hyperlink ref="O198" r:id="rId445" display="http://bioinfo.cau.edu.cn/agriGO/termDetail.php?session=520458990&amp;GO=GO:0009718"/>
    <hyperlink ref="O199" r:id="rId446" display="http://bioinfo.cau.edu.cn/agriGO/termDetail.php?session=520458990&amp;GO=GO:0055080"/>
    <hyperlink ref="O200" r:id="rId447" display="http://bioinfo.cau.edu.cn/agriGO/termDetail.php?session=520458990&amp;GO=GO:0008652"/>
    <hyperlink ref="O201" r:id="rId448" display="http://bioinfo.cau.edu.cn/agriGO/termDetail.php?session=520458990&amp;GO=GO:0005976"/>
    <hyperlink ref="O202" r:id="rId449" display="http://bioinfo.cau.edu.cn/agriGO/termDetail.php?session=520458990&amp;GO=GO:0055114"/>
    <hyperlink ref="O203" r:id="rId450" display="http://bioinfo.cau.edu.cn/agriGO/termDetail.php?session=520458990&amp;GO=GO:0006873"/>
    <hyperlink ref="O204" r:id="rId451" display="http://bioinfo.cau.edu.cn/agriGO/termDetail.php?session=520458990&amp;GO=GO:0009309"/>
    <hyperlink ref="O205" r:id="rId452" display="http://bioinfo.cau.edu.cn/agriGO/termDetail.php?session=520458990&amp;GO=GO:0006261"/>
    <hyperlink ref="O206" r:id="rId453" display="http://bioinfo.cau.edu.cn/agriGO/termDetail.php?session=520458990&amp;GO=GO:0055082"/>
    <hyperlink ref="O207" r:id="rId454" display="http://bioinfo.cau.edu.cn/agriGO/termDetail.php?session=520458990&amp;GO=GO:0000280"/>
    <hyperlink ref="O208" r:id="rId455" display="http://bioinfo.cau.edu.cn/agriGO/termDetail.php?session=520458990&amp;GO=GO:0009416"/>
    <hyperlink ref="O209" r:id="rId456" display="http://bioinfo.cau.edu.cn/agriGO/termDetail.php?session=520458990&amp;GO=GO:0016143"/>
    <hyperlink ref="O210" r:id="rId457" display="http://bioinfo.cau.edu.cn/agriGO/termDetail.php?session=520458990&amp;GO=GO:0019757"/>
    <hyperlink ref="O211" r:id="rId458" display="http://bioinfo.cau.edu.cn/agriGO/termDetail.php?session=520458990&amp;GO=GO:0019760"/>
    <hyperlink ref="O212" r:id="rId459" display="http://bioinfo.cau.edu.cn/agriGO/termDetail.php?session=520458990&amp;GO=GO:0009892"/>
    <hyperlink ref="O213" r:id="rId460" display="http://bioinfo.cau.edu.cn/agriGO/termDetail.php?session=520458990&amp;GO=GO:0031326"/>
    <hyperlink ref="O214" r:id="rId461" display="http://bioinfo.cau.edu.cn/agriGO/termDetail.php?session=520458990&amp;GO=GO:0000278"/>
    <hyperlink ref="O215" r:id="rId462" display="http://bioinfo.cau.edu.cn/agriGO/termDetail.php?session=520458990&amp;GO=GO:0009889"/>
    <hyperlink ref="O216" r:id="rId463" display="http://bioinfo.cau.edu.cn/agriGO/termDetail.php?session=520458990&amp;GO=GO:0009411"/>
    <hyperlink ref="O217" r:id="rId464" display="http://bioinfo.cau.edu.cn/agriGO/termDetail.php?session=520458990&amp;GO=GO:0040008"/>
    <hyperlink ref="O218" r:id="rId465" display="http://bioinfo.cau.edu.cn/agriGO/termDetail.php?session=520458990&amp;GO=GO:0010556"/>
    <hyperlink ref="O219" r:id="rId466" display="http://bioinfo.cau.edu.cn/agriGO/termDetail.php?session=520458990&amp;GO=GO:0006631"/>
    <hyperlink ref="O220" r:id="rId467" display="http://bioinfo.cau.edu.cn/agriGO/termDetail.php?session=520458990&amp;GO=GO:0051171"/>
    <hyperlink ref="O221" r:id="rId468" display="http://bioinfo.cau.edu.cn/agriGO/termDetail.php?session=520458990&amp;GO=GO:0019219"/>
    <hyperlink ref="O222" r:id="rId469" display="http://bioinfo.cau.edu.cn/agriGO/termDetail.php?session=520458990&amp;GO=GO:0009314"/>
    <hyperlink ref="O223" r:id="rId470" display="http://bioinfo.cau.edu.cn/agriGO/termDetail.php?session=520458990&amp;GO=GO:0022607"/>
    <hyperlink ref="O224" r:id="rId471" display="http://bioinfo.cau.edu.cn/agriGO/termDetail.php?session=520458990&amp;GO=GO:0009664"/>
    <hyperlink ref="O225" r:id="rId472" display="http://bioinfo.cau.edu.cn/agriGO/termDetail.php?session=520458990&amp;GO=GO:0000079"/>
    <hyperlink ref="O226" r:id="rId473" display="http://bioinfo.cau.edu.cn/agriGO/termDetail.php?session=520458990&amp;GO=GO:0050801"/>
    <hyperlink ref="O227" r:id="rId474" display="http://bioinfo.cau.edu.cn/agriGO/termDetail.php?session=520458990&amp;GO=GO:0016310"/>
    <hyperlink ref="O228" r:id="rId475" display="http://bioinfo.cau.edu.cn/agriGO/termDetail.php?session=520458990&amp;GO=GO:0009831"/>
    <hyperlink ref="O229" r:id="rId476" display="http://bioinfo.cau.edu.cn/agriGO/termDetail.php?session=520458990&amp;GO=GO:0044271"/>
    <hyperlink ref="O230" r:id="rId477" display="http://bioinfo.cau.edu.cn/agriGO/termDetail.php?session=520458990&amp;GO=GO:0048878"/>
    <hyperlink ref="O231" r:id="rId478" display="http://bioinfo.cau.edu.cn/agriGO/termDetail.php?session=520458990&amp;GO=GO:0015674"/>
    <hyperlink ref="O232" r:id="rId479" display="http://bioinfo.cau.edu.cn/agriGO/termDetail.php?session=520458990&amp;GO=GO:0010155"/>
    <hyperlink ref="O233" r:id="rId480" display="http://bioinfo.cau.edu.cn/agriGO/termDetail.php?session=520458990&amp;GO=GO:0006464"/>
    <hyperlink ref="O234" r:id="rId481" display="http://bioinfo.cau.edu.cn/agriGO/termDetail.php?session=520458990&amp;GO=GO:0000003"/>
    <hyperlink ref="O235" r:id="rId482" display="http://bioinfo.cau.edu.cn/agriGO/termDetail.php?session=520458990&amp;GO=GO:0006364"/>
    <hyperlink ref="O236" r:id="rId483" display="http://bioinfo.cau.edu.cn/agriGO/termDetail.php?session=520458990&amp;GO=GO:0006869"/>
    <hyperlink ref="O237" r:id="rId484" display="http://bioinfo.cau.edu.cn/agriGO/termDetail.php?session=520458990&amp;GO=GO:0006468"/>
    <hyperlink ref="O238" r:id="rId485" display="http://bioinfo.cau.edu.cn/agriGO/termDetail.php?session=520458990&amp;GO=GO:0048589"/>
    <hyperlink ref="O239" r:id="rId486" display="http://bioinfo.cau.edu.cn/agriGO/termDetail.php?session=520458990&amp;GO=GO:0016072"/>
    <hyperlink ref="O240" r:id="rId487" display="http://bioinfo.cau.edu.cn/agriGO/termDetail.php?session=520458990&amp;GO=GO:0009639"/>
    <hyperlink ref="O241" r:id="rId488" display="http://bioinfo.cau.edu.cn/agriGO/termDetail.php?session=520458990&amp;GO=GO:0042547"/>
    <hyperlink ref="O242" r:id="rId489" display="http://bioinfo.cau.edu.cn/agriGO/termDetail.php?session=520458990&amp;GO=GO:0042221"/>
    <hyperlink ref="O243" r:id="rId490" display="http://bioinfo.cau.edu.cn/agriGO/termDetail.php?session=520458990&amp;GO=GO:0048466"/>
    <hyperlink ref="O244" r:id="rId491" display="http://bioinfo.cau.edu.cn/agriGO/termDetail.php?session=520458990&amp;GO=GO:0016051"/>
    <hyperlink ref="O245" r:id="rId492" display="http://bioinfo.cau.edu.cn/agriGO/termDetail.php?session=520458990&amp;GO=GO:0048443"/>
    <hyperlink ref="O246" r:id="rId493" display="http://bioinfo.cau.edu.cn/agriGO/termDetail.php?session=520458990&amp;GO=GO:0006470"/>
    <hyperlink ref="O247" r:id="rId494" display="http://bioinfo.cau.edu.cn/agriGO/termDetail.php?session=520458990&amp;GO=GO:0016138"/>
    <hyperlink ref="O248" r:id="rId495" display="http://bioinfo.cau.edu.cn/agriGO/termDetail.php?session=520458990&amp;GO=GO:0032268"/>
    <hyperlink ref="O249" r:id="rId496" display="http://bioinfo.cau.edu.cn/agriGO/termDetail.php?session=520458990&amp;GO=GO:0071669"/>
    <hyperlink ref="O250" r:id="rId497" display="http://bioinfo.cau.edu.cn/agriGO/termDetail.php?session=520458990&amp;GO=GO:0010468"/>
    <hyperlink ref="O251" r:id="rId498" display="http://bioinfo.cau.edu.cn/agriGO/termDetail.php?session=520458990&amp;GO=GO:0043481"/>
    <hyperlink ref="O252" r:id="rId499" display="http://bioinfo.cau.edu.cn/agriGO/termDetail.php?session=520458990&amp;GO=GO:0043480"/>
    <hyperlink ref="O253" r:id="rId500" display="http://bioinfo.cau.edu.cn/agriGO/termDetail.php?session=520458990&amp;GO=GO:0043473"/>
    <hyperlink ref="O254" r:id="rId501" display="http://bioinfo.cau.edu.cn/agriGO/termDetail.php?session=520458990&amp;GO=GO:0043478"/>
    <hyperlink ref="O255" r:id="rId502" display="http://bioinfo.cau.edu.cn/agriGO/termDetail.php?session=520458990&amp;GO=GO:0043476"/>
    <hyperlink ref="O256" r:id="rId503" display="http://bioinfo.cau.edu.cn/agriGO/termDetail.php?session=520458990&amp;GO=GO:0043479"/>
    <hyperlink ref="O257" r:id="rId504" display="http://bioinfo.cau.edu.cn/agriGO/termDetail.php?session=520458990&amp;GO=GO:0007167"/>
    <hyperlink ref="O258" r:id="rId505" display="http://bioinfo.cau.edu.cn/agriGO/termDetail.php?session=520458990&amp;GO=GO:0007169"/>
    <hyperlink ref="O259" r:id="rId506" display="http://bioinfo.cau.edu.cn/agriGO/termDetail.php?session=520458990&amp;GO=GO:0003006"/>
    <hyperlink ref="O260" r:id="rId507" display="http://bioinfo.cau.edu.cn/agriGO/termDetail.php?session=520458990&amp;GO=GO:0042546"/>
    <hyperlink ref="O261" r:id="rId508" display="http://bioinfo.cau.edu.cn/agriGO/termDetail.php?session=520458990&amp;GO=GO:0000271"/>
    <hyperlink ref="O262" r:id="rId509" display="http://bioinfo.cau.edu.cn/agriGO/termDetail.php?session=520458990&amp;GO=GO:0006259"/>
    <hyperlink ref="O263" r:id="rId510" display="http://bioinfo.cau.edu.cn/agriGO/termDetail.php?session=520458990&amp;GO=GO:0071555"/>
    <hyperlink ref="O264" r:id="rId511" display="http://bioinfo.cau.edu.cn/agriGO/termDetail.php?session=520458990&amp;GO=GO:0046394"/>
    <hyperlink ref="O265" r:id="rId512" display="http://bioinfo.cau.edu.cn/agriGO/termDetail.php?session=520458990&amp;GO=GO:0016053"/>
    <hyperlink ref="O266" r:id="rId513" display="http://bioinfo.cau.edu.cn/agriGO/termDetail.php?session=520458990&amp;GO=GO:0000023"/>
    <hyperlink ref="O267" r:id="rId514" display="http://bioinfo.cau.edu.cn/agriGO/termDetail.php?session=520458990&amp;GO=GO:0006355"/>
    <hyperlink ref="O268" r:id="rId515" display="http://bioinfo.cau.edu.cn/agriGO/termDetail.php?session=520458990&amp;GO=GO:0006633"/>
    <hyperlink ref="O269" r:id="rId516" display="http://bioinfo.cau.edu.cn/agriGO/termDetail.php?session=520458990&amp;GO=GO:0046283"/>
    <hyperlink ref="O270" r:id="rId517" display="http://bioinfo.cau.edu.cn/agriGO/termDetail.php?session=520458990&amp;GO=GO:0022414"/>
    <hyperlink ref="O271" r:id="rId518" display="http://bioinfo.cau.edu.cn/agriGO/termDetail.php?session=520458990&amp;GO=GO:0016311"/>
    <hyperlink ref="O272" r:id="rId519" display="http://bioinfo.cau.edu.cn/agriGO/termDetail.php?session=520458990&amp;GO=GO:0045449"/>
    <hyperlink ref="O273" r:id="rId520" display="http://bioinfo.cau.edu.cn/agriGO/termDetail.php?session=520458990&amp;GO=GO:0010440"/>
    <hyperlink ref="O274" r:id="rId521" display="http://bioinfo.cau.edu.cn/agriGO/termDetail.php?session=520458990&amp;GO=GO:0000279"/>
    <hyperlink ref="O275" r:id="rId522" display="http://bioinfo.cau.edu.cn/agriGO/termDetail.php?session=520458990&amp;GO=GO:0019748"/>
    <hyperlink ref="O276" r:id="rId523" display="http://bioinfo.cau.edu.cn/agriGO/termDetail.php?session=520458990&amp;GO=GO:0070882"/>
    <hyperlink ref="O277" r:id="rId524" display="http://bioinfo.cau.edu.cn/agriGO/termDetail.php?session=520458990&amp;GO=GO:0016137"/>
    <hyperlink ref="O278" r:id="rId525" display="http://bioinfo.cau.edu.cn/agriGO/termDetail.php?session=520458990&amp;GO=GO:0051252"/>
    <hyperlink ref="O279" r:id="rId526" display="http://bioinfo.cau.edu.cn/agriGO/termDetail.php?session=520458990&amp;GO=GO:0019725"/>
    <hyperlink ref="O280" r:id="rId527" display="http://bioinfo.cau.edu.cn/agriGO/termDetail.php?session=520458990&amp;GO=GO:0048285"/>
    <hyperlink ref="O281" r:id="rId528" display="http://bioinfo.cau.edu.cn/agriGO/termDetail.php?session=520458990&amp;GO=GO:0008610"/>
    <hyperlink ref="O282" r:id="rId529" display="http://bioinfo.cau.edu.cn/agriGO/termDetail.php?session=520458990&amp;GO=GO:0031047"/>
    <hyperlink ref="O283" r:id="rId530" display="http://bioinfo.cau.edu.cn/agriGO/termDetail.php?session=520458990&amp;GO=GO:0010093"/>
    <hyperlink ref="O284" r:id="rId531" display="http://bioinfo.cau.edu.cn/agriGO/termDetail.php?session=520458990&amp;GO=GO:0010092"/>
    <hyperlink ref="O285" r:id="rId532" display="http://bioinfo.cau.edu.cn/agriGO/termDetail.php?session=520458990&amp;GO=GO:0005975"/>
    <hyperlink ref="O286" r:id="rId533" display="http://bioinfo.cau.edu.cn/agriGO/termDetail.php?session=520458990&amp;GO=GO:0009625"/>
    <hyperlink ref="O287" r:id="rId534" display="http://bioinfo.cau.edu.cn/agriGO/termDetail.php?session=520458990&amp;GO=GO:0006812"/>
    <hyperlink ref="O288" r:id="rId535" display="http://bioinfo.cau.edu.cn/agriGO/termDetail.php?session=520458990&amp;GO=GO:0051246"/>
    <hyperlink ref="O289" r:id="rId536" display="http://bioinfo.cau.edu.cn/agriGO/termDetail.php?session=520458990&amp;GO=GO:0016168"/>
    <hyperlink ref="O290" r:id="rId537" display="http://bioinfo.cau.edu.cn/agriGO/termDetail.php?session=520458990&amp;GO=GO:0003774"/>
    <hyperlink ref="O291" r:id="rId538" display="http://bioinfo.cau.edu.cn/agriGO/termDetail.php?session=520458990&amp;GO=GO:0003777"/>
    <hyperlink ref="O292" r:id="rId539" display="http://bioinfo.cau.edu.cn/agriGO/termDetail.php?session=520458990&amp;GO=GO:0004091"/>
    <hyperlink ref="O293" r:id="rId540" display="http://bioinfo.cau.edu.cn/agriGO/termDetail.php?session=520458990&amp;GO=GO:0019207"/>
    <hyperlink ref="O294" r:id="rId541" display="http://bioinfo.cau.edu.cn/agriGO/termDetail.php?session=520458990&amp;GO=GO:0030570"/>
    <hyperlink ref="O295" r:id="rId542" display="http://bioinfo.cau.edu.cn/agriGO/termDetail.php?session=520458990&amp;GO=GO:0016538"/>
    <hyperlink ref="O296" r:id="rId543" display="http://bioinfo.cau.edu.cn/agriGO/termDetail.php?session=520458990&amp;GO=GO:0016837"/>
    <hyperlink ref="O297" r:id="rId544" display="http://bioinfo.cau.edu.cn/agriGO/termDetail.php?session=520458990&amp;GO=GO:0019887"/>
    <hyperlink ref="O298" r:id="rId545" display="http://bioinfo.cau.edu.cn/agriGO/termDetail.php?session=520458990&amp;GO=GO:0046906"/>
    <hyperlink ref="O299" r:id="rId546" display="http://bioinfo.cau.edu.cn/agriGO/termDetail.php?session=520458990&amp;GO=GO:0004497"/>
    <hyperlink ref="O300" r:id="rId547" display="http://bioinfo.cau.edu.cn/agriGO/termDetail.php?session=520458990&amp;GO=GO:0016762"/>
    <hyperlink ref="O301" r:id="rId548" display="http://bioinfo.cau.edu.cn/agriGO/termDetail.php?session=520458990&amp;GO=GO:0034357"/>
    <hyperlink ref="O302" r:id="rId549" display="http://bioinfo.cau.edu.cn/agriGO/termDetail.php?session=520458990&amp;GO=GO:0042651"/>
    <hyperlink ref="O303" r:id="rId550" display="http://bioinfo.cau.edu.cn/agriGO/termDetail.php?session=520458990&amp;GO=GO:0055035"/>
    <hyperlink ref="O304" r:id="rId551" display="http://bioinfo.cau.edu.cn/agriGO/termDetail.php?session=520458990&amp;GO=GO:0009535"/>
    <hyperlink ref="O305" r:id="rId552" display="http://bioinfo.cau.edu.cn/agriGO/termDetail.php?session=520458990&amp;GO=GO:0031976"/>
    <hyperlink ref="O306" r:id="rId553" display="http://bioinfo.cau.edu.cn/agriGO/termDetail.php?session=520458990&amp;GO=GO:0009534"/>
    <hyperlink ref="O307" r:id="rId554" display="http://bioinfo.cau.edu.cn/agriGO/termDetail.php?session=520458990&amp;GO=GO:0031984"/>
    <hyperlink ref="O308" r:id="rId555" display="http://bioinfo.cau.edu.cn/agriGO/termDetail.php?session=520458990&amp;GO=GO:0044436"/>
    <hyperlink ref="O309" r:id="rId556" display="http://bioinfo.cau.edu.cn/agriGO/termDetail.php?session=520458990&amp;GO=GO:0009579"/>
    <hyperlink ref="O310" r:id="rId557" display="http://bioinfo.cau.edu.cn/agriGO/termDetail.php?session=520458990&amp;GO=GO:0009521"/>
    <hyperlink ref="O311" r:id="rId558" display="http://bioinfo.cau.edu.cn/agriGO/termDetail.php?session=520458990&amp;GO=GO:0031225"/>
    <hyperlink ref="O312" r:id="rId559" display="http://bioinfo.cau.edu.cn/agriGO/termDetail.php?session=520458990&amp;GO=GO:0005576"/>
    <hyperlink ref="O313" r:id="rId560" display="http://bioinfo.cau.edu.cn/agriGO/termDetail.php?session=520458990&amp;GO=GO:0030076"/>
    <hyperlink ref="O314" r:id="rId561" display="http://bioinfo.cau.edu.cn/agriGO/termDetail.php?session=520458990&amp;GO=GO:0009522"/>
    <hyperlink ref="O315" r:id="rId562" display="http://bioinfo.cau.edu.cn/agriGO/termDetail.php?session=520458990&amp;GO=GO:0044425"/>
    <hyperlink ref="O316" r:id="rId563" display="http://bioinfo.cau.edu.cn/agriGO/termDetail.php?session=520458990&amp;GO=GO:0044434"/>
    <hyperlink ref="O317" r:id="rId564" display="http://bioinfo.cau.edu.cn/agriGO/termDetail.php?session=520458990&amp;GO=GO:0046658"/>
    <hyperlink ref="O318" r:id="rId565" display="http://bioinfo.cau.edu.cn/agriGO/termDetail.php?session=520458990&amp;GO=GO:0010287"/>
    <hyperlink ref="O319" r:id="rId566" display="http://bioinfo.cau.edu.cn/agriGO/termDetail.php?session=520458990&amp;GO=GO:0044435"/>
    <hyperlink ref="O320" r:id="rId567" display="http://bioinfo.cau.edu.cn/agriGO/termDetail.php?session=520458990&amp;GO=GO:0030095"/>
    <hyperlink ref="O321" r:id="rId568" display="http://bioinfo.cau.edu.cn/agriGO/termDetail.php?session=520458990&amp;GO=GO:0009523"/>
    <hyperlink ref="O322" r:id="rId569" display="http://bioinfo.cau.edu.cn/agriGO/termDetail.php?session=520458990&amp;GO=GO:0031226"/>
    <hyperlink ref="O323" r:id="rId570" display="http://bioinfo.cau.edu.cn/agriGO/termDetail.php?session=520458990&amp;GO=GO:0016020"/>
    <hyperlink ref="O324" r:id="rId571" display="http://bioinfo.cau.edu.cn/agriGO/termDetail.php?session=520458990&amp;GO=GO:0010598"/>
    <hyperlink ref="O325" r:id="rId572" display="http://bioinfo.cau.edu.cn/agriGO/termDetail.php?session=520458990&amp;GO=GO:0048046"/>
    <hyperlink ref="O326" r:id="rId573" display="http://bioinfo.cau.edu.cn/agriGO/termDetail.php?session=520458990&amp;GO=GO:0031978"/>
    <hyperlink ref="O327" r:id="rId574" display="http://bioinfo.cau.edu.cn/agriGO/termDetail.php?session=520458990&amp;GO=GO:0009543"/>
    <hyperlink ref="O328" r:id="rId575" display="http://bioinfo.cau.edu.cn/agriGO/termDetail.php?session=520458990&amp;GO=GO:0030312"/>
    <hyperlink ref="O329" r:id="rId576" display="http://bioinfo.cau.edu.cn/agriGO/termDetail.php?session=520458990&amp;GO=GO:0009654"/>
    <hyperlink ref="O330" r:id="rId577" display="http://bioinfo.cau.edu.cn/agriGO/termDetail.php?session=520458990&amp;GO=GO:0005618"/>
    <hyperlink ref="O331" r:id="rId578" display="http://bioinfo.cau.edu.cn/agriGO/termDetail.php?session=520458990&amp;GO=GO:0009505"/>
    <hyperlink ref="O332" r:id="rId579" display="http://bioinfo.cau.edu.cn/agriGO/termDetail.php?session=520458990&amp;GO=GO:0009941"/>
    <hyperlink ref="O333" r:id="rId580" display="http://bioinfo.cau.edu.cn/agriGO/termDetail.php?session=520458990&amp;GO=GO:0009526"/>
    <hyperlink ref="O334" r:id="rId581" display="http://bioinfo.cau.edu.cn/agriGO/termDetail.php?session=520458990&amp;GO=GO:0031977"/>
    <hyperlink ref="O335" r:id="rId582" display="http://bioinfo.cau.edu.cn/agriGO/termDetail.php?session=520458990&amp;GO=GO:0009538"/>
    <hyperlink ref="O336" r:id="rId583" display="http://bioinfo.cau.edu.cn/agriGO/termDetail.php?session=520458990&amp;GO=GO:0031224"/>
    <hyperlink ref="O337" r:id="rId584" display="http://bioinfo.cau.edu.cn/agriGO/termDetail.php?session=520458990&amp;GO=GO:0043234"/>
    <hyperlink ref="O338" r:id="rId585" display="http://bioinfo.cau.edu.cn/agriGO/termDetail.php?session=520458990&amp;GO=GO:0009524"/>
    <hyperlink ref="O339" r:id="rId586" display="http://bioinfo.cau.edu.cn/agriGO/termDetail.php?session=520458990&amp;GO=GO:0009507"/>
    <hyperlink ref="O340" r:id="rId587" display="http://bioinfo.cau.edu.cn/agriGO/termDetail.php?session=520458990&amp;GO=GO:0009536"/>
    <hyperlink ref="O341" r:id="rId588" display="http://bioinfo.cau.edu.cn/agriGO/termDetail.php?session=520458990&amp;GO=GO:0019898"/>
    <hyperlink ref="O342" r:id="rId589" display="http://bioinfo.cau.edu.cn/agriGO/termDetail.php?session=520458990&amp;GO=GO:0031090"/>
    <hyperlink ref="O3" r:id="rId590" display="http://bioinfo.cau.edu.cn/agriGO/termDetail.php?session=520458990&amp;GO=GO:0000911"/>
    <hyperlink ref="I3" r:id="rId591" display="http://bioinfo.cau.edu.cn/agriGO/termDetail.php?session=874099193&amp;GO=GO:0006952"/>
    <hyperlink ref="I4" r:id="rId592" display="http://bioinfo.cau.edu.cn/agriGO/termDetail.php?session=874099193&amp;GO=GO:0045087"/>
    <hyperlink ref="I5" r:id="rId593" display="http://bioinfo.cau.edu.cn/agriGO/termDetail.php?session=874099193&amp;GO=GO:0002376"/>
    <hyperlink ref="I6" r:id="rId594" display="http://bioinfo.cau.edu.cn/agriGO/termDetail.php?session=874099193&amp;GO=GO:0006955"/>
    <hyperlink ref="I7" r:id="rId595" display="http://bioinfo.cau.edu.cn/agriGO/termDetail.php?session=874099193&amp;GO=GO:0051707"/>
    <hyperlink ref="I8" r:id="rId596" display="http://bioinfo.cau.edu.cn/agriGO/termDetail.php?session=874099193&amp;GO=GO:0009607"/>
    <hyperlink ref="I9" r:id="rId597" display="http://bioinfo.cau.edu.cn/agriGO/termDetail.php?session=874099193&amp;GO=GO:0006950"/>
    <hyperlink ref="I10" r:id="rId598" display="http://bioinfo.cau.edu.cn/agriGO/termDetail.php?session=874099193&amp;GO=GO:0009814"/>
    <hyperlink ref="I11" r:id="rId599" display="http://bioinfo.cau.edu.cn/agriGO/termDetail.php?session=874099193&amp;GO=GO:0042221"/>
    <hyperlink ref="I12" r:id="rId600" display="http://bioinfo.cau.edu.cn/agriGO/termDetail.php?session=874099193&amp;GO=GO:0050896"/>
    <hyperlink ref="I13" r:id="rId601" display="http://bioinfo.cau.edu.cn/agriGO/termDetail.php?session=874099193&amp;GO=GO:0009627"/>
    <hyperlink ref="I14" r:id="rId602" display="http://bioinfo.cau.edu.cn/agriGO/termDetail.php?session=874099193&amp;GO=GO:0051704"/>
    <hyperlink ref="I15" r:id="rId603" display="http://bioinfo.cau.edu.cn/agriGO/termDetail.php?session=874099193&amp;GO=GO:0010033"/>
    <hyperlink ref="I16" r:id="rId604" display="http://bioinfo.cau.edu.cn/agriGO/termDetail.php?session=874099193&amp;GO=GO:0050832"/>
    <hyperlink ref="I17" r:id="rId605" display="http://bioinfo.cau.edu.cn/agriGO/termDetail.php?session=874099193&amp;GO=GO:0009697"/>
    <hyperlink ref="I18" r:id="rId606" display="http://bioinfo.cau.edu.cn/agriGO/termDetail.php?session=874099193&amp;GO=GO:0009620"/>
    <hyperlink ref="I19" r:id="rId607" display="http://bioinfo.cau.edu.cn/agriGO/termDetail.php?session=874099193&amp;GO=GO:0009751"/>
    <hyperlink ref="I20" r:id="rId608" display="http://bioinfo.cau.edu.cn/agriGO/termDetail.php?session=874099193&amp;GO=GO:0009696"/>
    <hyperlink ref="I21" r:id="rId609" display="http://bioinfo.cau.edu.cn/agriGO/termDetail.php?session=874099193&amp;GO=GO:0071446"/>
    <hyperlink ref="I22" r:id="rId610" display="http://bioinfo.cau.edu.cn/agriGO/termDetail.php?session=874099193&amp;GO=GO:0009863"/>
    <hyperlink ref="I23" r:id="rId611" display="http://bioinfo.cau.edu.cn/agriGO/termDetail.php?session=874099193&amp;GO=GO:0051716"/>
    <hyperlink ref="I24" r:id="rId612" display="http://bioinfo.cau.edu.cn/agriGO/termDetail.php?session=874099193&amp;GO=GO:0070887"/>
    <hyperlink ref="I25" r:id="rId613" display="http://bioinfo.cau.edu.cn/agriGO/termDetail.php?session=874099193&amp;GO=GO:0031347"/>
    <hyperlink ref="I26" r:id="rId614" display="http://bioinfo.cau.edu.cn/agriGO/termDetail.php?session=874099193&amp;GO=GO:0010200"/>
    <hyperlink ref="I27" r:id="rId615" display="http://bioinfo.cau.edu.cn/agriGO/termDetail.php?session=874099193&amp;GO=GO:0080134"/>
    <hyperlink ref="I28" r:id="rId616" display="http://bioinfo.cau.edu.cn/agriGO/termDetail.php?session=874099193&amp;GO=GO:0023052"/>
    <hyperlink ref="I29" r:id="rId617" display="http://bioinfo.cau.edu.cn/agriGO/termDetail.php?session=874099193&amp;GO=GO:0031348"/>
    <hyperlink ref="I30" r:id="rId618" display="http://bioinfo.cau.edu.cn/agriGO/termDetail.php?session=874099193&amp;GO=GO:0071310"/>
    <hyperlink ref="I31" r:id="rId619" display="http://bioinfo.cau.edu.cn/agriGO/termDetail.php?session=874099193&amp;GO=GO:0012501"/>
    <hyperlink ref="I32" r:id="rId620" display="http://bioinfo.cau.edu.cn/agriGO/termDetail.php?session=874099193&amp;GO=GO:0002682"/>
    <hyperlink ref="I33" r:id="rId621" display="http://bioinfo.cau.edu.cn/agriGO/termDetail.php?session=874099193&amp;GO=GO:0050776"/>
    <hyperlink ref="I34" r:id="rId622" display="http://bioinfo.cau.edu.cn/agriGO/termDetail.php?session=874099193&amp;GO=GO:0048583"/>
    <hyperlink ref="I35" r:id="rId623" display="http://bioinfo.cau.edu.cn/agriGO/termDetail.php?session=874099193&amp;GO=GO:0008219"/>
    <hyperlink ref="I36" r:id="rId624" display="http://bioinfo.cau.edu.cn/agriGO/termDetail.php?session=874099193&amp;GO=GO:0016265"/>
    <hyperlink ref="I37" r:id="rId625" display="http://bioinfo.cau.edu.cn/agriGO/termDetail.php?session=874099193&amp;GO=GO:0045088"/>
    <hyperlink ref="I38" r:id="rId626" display="http://bioinfo.cau.edu.cn/agriGO/termDetail.php?session=874099193&amp;GO=GO:0009753"/>
    <hyperlink ref="I39" r:id="rId627" display="http://bioinfo.cau.edu.cn/agriGO/termDetail.php?session=874099193&amp;GO=GO:0007165"/>
    <hyperlink ref="I40" r:id="rId628" display="http://bioinfo.cau.edu.cn/agriGO/termDetail.php?session=874099193&amp;GO=GO:0010941"/>
    <hyperlink ref="I41" r:id="rId629" display="http://bioinfo.cau.edu.cn/agriGO/termDetail.php?session=874099193&amp;GO=GO:0000165"/>
    <hyperlink ref="I42" r:id="rId630" display="http://bioinfo.cau.edu.cn/agriGO/termDetail.php?session=874099193&amp;GO=GO:0009617"/>
    <hyperlink ref="I43" r:id="rId631" display="http://bioinfo.cau.edu.cn/agriGO/termDetail.php?session=874099193&amp;GO=GO:0007243"/>
    <hyperlink ref="I44" r:id="rId632" display="http://bioinfo.cau.edu.cn/agriGO/termDetail.php?session=874099193&amp;GO=GO:0009862"/>
    <hyperlink ref="I45" r:id="rId633" display="http://bioinfo.cau.edu.cn/agriGO/termDetail.php?session=874099193&amp;GO=GO:0048585"/>
    <hyperlink ref="I46" r:id="rId634" display="http://bioinfo.cau.edu.cn/agriGO/termDetail.php?session=874099193&amp;GO=GO:0009867"/>
    <hyperlink ref="I47" r:id="rId635" display="http://bioinfo.cau.edu.cn/agriGO/termDetail.php?session=874099193&amp;GO=GO:0071395"/>
    <hyperlink ref="I48" r:id="rId636" display="http://bioinfo.cau.edu.cn/agriGO/termDetail.php?session=874099193&amp;GO=GO:0033554"/>
    <hyperlink ref="I49" r:id="rId637" display="http://bioinfo.cau.edu.cn/agriGO/termDetail.php?session=874099193&amp;GO=GO:0009626"/>
    <hyperlink ref="I50" r:id="rId638" display="http://bioinfo.cau.edu.cn/agriGO/termDetail.php?session=874099193&amp;GO=GO:0034050"/>
    <hyperlink ref="I51" r:id="rId639" display="http://bioinfo.cau.edu.cn/agriGO/termDetail.php?session=874099193&amp;GO=GO:0007242"/>
    <hyperlink ref="I52" r:id="rId640" display="http://bioinfo.cau.edu.cn/agriGO/termDetail.php?session=874099193&amp;GO=GO:0023060"/>
    <hyperlink ref="I53" r:id="rId641" display="http://bioinfo.cau.edu.cn/agriGO/termDetail.php?session=874099193&amp;GO=GO:0023046"/>
    <hyperlink ref="I54" r:id="rId642" display="http://bioinfo.cau.edu.cn/agriGO/termDetail.php?session=874099193&amp;GO=GO:0043067"/>
    <hyperlink ref="I55" r:id="rId643" display="http://bioinfo.cau.edu.cn/agriGO/termDetail.php?session=874099193&amp;GO=GO:0080135"/>
    <hyperlink ref="I56" r:id="rId644" display="http://bioinfo.cau.edu.cn/agriGO/termDetail.php?session=874099193&amp;GO=GO:0010363"/>
    <hyperlink ref="I57" r:id="rId645" display="http://bioinfo.cau.edu.cn/agriGO/termDetail.php?session=874099193&amp;GO=GO:0006612"/>
    <hyperlink ref="I58" r:id="rId646" display="http://bioinfo.cau.edu.cn/agriGO/termDetail.php?session=874099193&amp;GO=GO:0042742"/>
    <hyperlink ref="I59" r:id="rId647" display="http://bioinfo.cau.edu.cn/agriGO/termDetail.php?session=874099193&amp;GO=GO:0019438"/>
    <hyperlink ref="I60" r:id="rId648" display="http://bioinfo.cau.edu.cn/agriGO/termDetail.php?session=874099193&amp;GO=GO:0010310"/>
    <hyperlink ref="I61" r:id="rId649" display="http://bioinfo.cau.edu.cn/agriGO/termDetail.php?session=874099193&amp;GO=GO:0080010"/>
    <hyperlink ref="I62" r:id="rId650" display="http://bioinfo.cau.edu.cn/agriGO/termDetail.php?session=874099193&amp;GO=GO:0071495"/>
    <hyperlink ref="I63" r:id="rId651" display="http://bioinfo.cau.edu.cn/agriGO/termDetail.php?session=874099193&amp;GO=GO:0009719"/>
    <hyperlink ref="I64" r:id="rId652" display="http://bioinfo.cau.edu.cn/agriGO/termDetail.php?session=874099193&amp;GO=GO:0060548"/>
    <hyperlink ref="I65" r:id="rId653" display="http://bioinfo.cau.edu.cn/agriGO/termDetail.php?session=874099193&amp;GO=GO:0009743"/>
    <hyperlink ref="I66" r:id="rId654" display="http://bioinfo.cau.edu.cn/agriGO/termDetail.php?session=874099193&amp;GO=GO:0006725"/>
    <hyperlink ref="I67" r:id="rId655" display="http://bioinfo.cau.edu.cn/agriGO/termDetail.php?session=874099193&amp;GO=GO:0009595"/>
    <hyperlink ref="I68" r:id="rId656" display="http://bioinfo.cau.edu.cn/agriGO/termDetail.php?session=874099193&amp;GO=GO:0043069"/>
    <hyperlink ref="I69" r:id="rId657" display="http://bioinfo.cau.edu.cn/agriGO/termDetail.php?session=874099193&amp;GO=GO:0034976"/>
    <hyperlink ref="I70" r:id="rId658" display="http://bioinfo.cau.edu.cn/agriGO/termDetail.php?session=874099193&amp;GO=GO:0009723"/>
    <hyperlink ref="I71" r:id="rId659" display="http://bioinfo.cau.edu.cn/agriGO/termDetail.php?session=874099193&amp;GO=GO:0002679"/>
    <hyperlink ref="I72" r:id="rId660" display="http://bioinfo.cau.edu.cn/agriGO/termDetail.php?session=874099193&amp;GO=GO:0045730"/>
    <hyperlink ref="I73" r:id="rId661" display="http://bioinfo.cau.edu.cn/agriGO/termDetail.php?session=874099193&amp;GO=GO:0071215"/>
    <hyperlink ref="I74" r:id="rId662" display="http://bioinfo.cau.edu.cn/agriGO/termDetail.php?session=874099193&amp;GO=GO:0046394"/>
    <hyperlink ref="I75" r:id="rId663" display="http://bioinfo.cau.edu.cn/agriGO/termDetail.php?session=874099193&amp;GO=GO:0016053"/>
    <hyperlink ref="I76" r:id="rId664" display="http://bioinfo.cau.edu.cn/agriGO/termDetail.php?session=874099193&amp;GO=GO:0009738"/>
    <hyperlink ref="I77" r:id="rId665" display="http://bioinfo.cau.edu.cn/agriGO/termDetail.php?session=874099193&amp;GO=GO:0051606"/>
    <hyperlink ref="I78" r:id="rId666" display="http://bioinfo.cau.edu.cn/agriGO/termDetail.php?session=874099193&amp;GO=GO:0042743"/>
    <hyperlink ref="I79" r:id="rId667" display="http://bioinfo.cau.edu.cn/agriGO/termDetail.php?session=874099193&amp;GO=GO:0006800"/>
    <hyperlink ref="I80" r:id="rId668" display="http://bioinfo.cau.edu.cn/agriGO/termDetail.php?session=874099193&amp;GO=GO:0044283"/>
    <hyperlink ref="I81" r:id="rId669" display="http://bioinfo.cau.edu.cn/agriGO/termDetail.php?session=874099193&amp;GO=GO:0032787"/>
    <hyperlink ref="I82" r:id="rId670" display="http://bioinfo.cau.edu.cn/agriGO/termDetail.php?session=874099193&amp;GO=GO:0009737"/>
    <hyperlink ref="I83" r:id="rId671" display="http://bioinfo.cau.edu.cn/agriGO/termDetail.php?session=874099193&amp;GO=GO:0043436"/>
    <hyperlink ref="I84" r:id="rId672" display="http://bioinfo.cau.edu.cn/agriGO/termDetail.php?session=874099193&amp;GO=GO:0019752"/>
    <hyperlink ref="I85" r:id="rId673" display="http://bioinfo.cau.edu.cn/agriGO/termDetail.php?session=874099193&amp;GO=GO:0006082"/>
    <hyperlink ref="I86" r:id="rId674" display="http://bioinfo.cau.edu.cn/agriGO/termDetail.php?session=874099193&amp;GO=GO:0009404"/>
    <hyperlink ref="I87" r:id="rId675" display="http://bioinfo.cau.edu.cn/agriGO/termDetail.php?session=874099193&amp;GO=GO:0009407"/>
    <hyperlink ref="I88" r:id="rId676" display="http://bioinfo.cau.edu.cn/agriGO/termDetail.php?session=874099193&amp;GO=GO:0042180"/>
    <hyperlink ref="I89" r:id="rId677" display="http://bioinfo.cau.edu.cn/agriGO/termDetail.php?session=874099193&amp;GO=GO:0043900"/>
    <hyperlink ref="I90" r:id="rId678" display="http://bioinfo.cau.edu.cn/agriGO/termDetail.php?session=874099193&amp;GO=GO:0048519"/>
    <hyperlink ref="I91" r:id="rId679" display="http://bioinfo.cau.edu.cn/agriGO/termDetail.php?session=874099193&amp;GO=GO:0009415"/>
    <hyperlink ref="I92" r:id="rId680" display="http://bioinfo.cau.edu.cn/agriGO/termDetail.php?session=874099193&amp;GO=GO:0009414"/>
    <hyperlink ref="I93" r:id="rId681" display="http://bioinfo.cau.edu.cn/agriGO/termDetail.php?session=874099193&amp;GO=GO:0006810"/>
    <hyperlink ref="I94" r:id="rId682" display="http://bioinfo.cau.edu.cn/agriGO/termDetail.php?session=874099193&amp;GO=GO:0042538"/>
    <hyperlink ref="I95" r:id="rId683" display="http://bioinfo.cau.edu.cn/agriGO/termDetail.php?session=874099193&amp;GO=GO:0006605"/>
    <hyperlink ref="I96" r:id="rId684" display="http://bioinfo.cau.edu.cn/agriGO/termDetail.php?session=874099193&amp;GO=GO:0009725"/>
    <hyperlink ref="I97" r:id="rId685" display="http://bioinfo.cau.edu.cn/agriGO/termDetail.php?session=874099193&amp;GO=GO:0051234"/>
    <hyperlink ref="I98" r:id="rId686" display="http://bioinfo.cau.edu.cn/agriGO/termDetail.php?session=874099193&amp;GO=GO:0051179"/>
    <hyperlink ref="I99" r:id="rId687" display="http://bioinfo.cau.edu.cn/agriGO/termDetail.php?session=874099193&amp;GO=GO:0050794"/>
    <hyperlink ref="I100" r:id="rId688" display="http://bioinfo.cau.edu.cn/agriGO/termDetail.php?session=874099193&amp;GO=GO:0009605"/>
    <hyperlink ref="I101" r:id="rId689" display="http://bioinfo.cau.edu.cn/agriGO/termDetail.php?session=874099193&amp;GO=GO:0002252"/>
    <hyperlink ref="I102" r:id="rId690" display="http://bioinfo.cau.edu.cn/agriGO/termDetail.php?session=874099193&amp;GO=GO:0014070"/>
    <hyperlink ref="I103" r:id="rId691" display="http://bioinfo.cau.edu.cn/agriGO/termDetail.php?session=874099193&amp;GO=GO:0010583"/>
    <hyperlink ref="I104" r:id="rId692" display="http://bioinfo.cau.edu.cn/agriGO/termDetail.php?session=874099193&amp;GO=GO:0030968"/>
    <hyperlink ref="I105" r:id="rId693" display="http://bioinfo.cau.edu.cn/agriGO/termDetail.php?session=874099193&amp;GO=GO:0034620"/>
    <hyperlink ref="I106" r:id="rId694" display="http://bioinfo.cau.edu.cn/agriGO/termDetail.php?session=874099193&amp;GO=GO:0006986"/>
    <hyperlink ref="I107" r:id="rId695" display="http://bioinfo.cau.edu.cn/agriGO/termDetail.php?session=874099193&amp;GO=GO:0006984"/>
    <hyperlink ref="I108" r:id="rId696" display="http://bioinfo.cau.edu.cn/agriGO/termDetail.php?session=874099193&amp;GO=GO:0001666"/>
    <hyperlink ref="I109" r:id="rId697" display="http://bioinfo.cau.edu.cn/agriGO/termDetail.php?session=874099193&amp;GO=GO:0071445"/>
    <hyperlink ref="I110" r:id="rId698" display="http://bioinfo.cau.edu.cn/agriGO/termDetail.php?session=874099193&amp;GO=GO:0071216"/>
    <hyperlink ref="I111" r:id="rId699" display="http://bioinfo.cau.edu.cn/agriGO/termDetail.php?session=874099193&amp;GO=GO:0070482"/>
    <hyperlink ref="I112" r:id="rId700" display="http://bioinfo.cau.edu.cn/agriGO/termDetail.php?session=874099193&amp;GO=GO:0006886"/>
    <hyperlink ref="I113" r:id="rId701" display="http://bioinfo.cau.edu.cn/agriGO/termDetail.php?session=874099193&amp;GO=GO:0034613"/>
    <hyperlink ref="I114" r:id="rId702" display="http://bioinfo.cau.edu.cn/agriGO/termDetail.php?session=874099193&amp;GO=GO:0009692"/>
    <hyperlink ref="I115" r:id="rId703" display="http://bioinfo.cau.edu.cn/agriGO/termDetail.php?session=874099193&amp;GO=GO:0009693"/>
    <hyperlink ref="I116" r:id="rId704" display="http://bioinfo.cau.edu.cn/agriGO/termDetail.php?session=874099193&amp;GO=GO:0043449"/>
    <hyperlink ref="I117" r:id="rId705" display="http://bioinfo.cau.edu.cn/agriGO/termDetail.php?session=874099193&amp;GO=GO:0070727"/>
    <hyperlink ref="I118" r:id="rId706" display="http://bioinfo.cau.edu.cn/agriGO/termDetail.php?session=874099193&amp;GO=GO:0043450"/>
    <hyperlink ref="I119" r:id="rId707" display="http://bioinfo.cau.edu.cn/agriGO/termDetail.php?session=874099193&amp;GO=GO:0009581"/>
    <hyperlink ref="I120" r:id="rId708" display="http://bioinfo.cau.edu.cn/agriGO/termDetail.php?session=874099193&amp;GO=GO:0032870"/>
    <hyperlink ref="I121" r:id="rId709" display="http://bioinfo.cau.edu.cn/agriGO/termDetail.php?session=874099193&amp;GO=GO:0009755"/>
    <hyperlink ref="I122" r:id="rId710" display="http://bioinfo.cau.edu.cn/agriGO/termDetail.php?session=874099193&amp;GO=GO:0045184"/>
    <hyperlink ref="I123" r:id="rId711" display="http://bioinfo.cau.edu.cn/agriGO/termDetail.php?session=874099193&amp;GO=GO:0015031"/>
    <hyperlink ref="I124" r:id="rId712" display="http://bioinfo.cau.edu.cn/agriGO/termDetail.php?session=874099193&amp;GO=GO:0071456"/>
    <hyperlink ref="I125" r:id="rId713" display="http://bioinfo.cau.edu.cn/agriGO/termDetail.php?session=874099193&amp;GO=GO:0007568"/>
    <hyperlink ref="I126" r:id="rId714" display="http://bioinfo.cau.edu.cn/agriGO/termDetail.php?session=874099193&amp;GO=GO:0071453"/>
    <hyperlink ref="I127" r:id="rId715" display="http://bioinfo.cau.edu.cn/agriGO/termDetail.php?session=874099193&amp;GO=GO:0006972"/>
    <hyperlink ref="I128" r:id="rId716" display="http://bioinfo.cau.edu.cn/agriGO/termDetail.php?session=874099193&amp;GO=GO:0050789"/>
    <hyperlink ref="I129" r:id="rId717" display="http://bioinfo.cau.edu.cn/agriGO/termDetail.php?session=874099193&amp;GO=GO:0033036"/>
    <hyperlink ref="I130" r:id="rId718" display="http://bioinfo.cau.edu.cn/agriGO/termDetail.php?session=874099193&amp;GO=GO:0002237"/>
    <hyperlink ref="I131" r:id="rId719" display="http://bioinfo.cau.edu.cn/agriGO/termDetail.php?session=874099193&amp;GO=GO:0023034"/>
    <hyperlink ref="I132" r:id="rId720" display="http://bioinfo.cau.edu.cn/agriGO/termDetail.php?session=874099193&amp;GO=GO:0008104"/>
    <hyperlink ref="I133" r:id="rId721" display="http://bioinfo.cau.edu.cn/agriGO/termDetail.php?session=874099193&amp;GO=GO:0048523"/>
    <hyperlink ref="I134" r:id="rId722" display="http://bioinfo.cau.edu.cn/agriGO/termDetail.php?session=874099193&amp;GO=GO:0065007"/>
    <hyperlink ref="I135" r:id="rId723" display="http://bioinfo.cau.edu.cn/agriGO/termDetail.php?session=874099193&amp;GO=GO:0006575"/>
    <hyperlink ref="I136" r:id="rId724" display="http://bioinfo.cau.edu.cn/agriGO/termDetail.php?session=874099193&amp;GO=GO:0010260"/>
    <hyperlink ref="I137" r:id="rId725" display="http://bioinfo.cau.edu.cn/agriGO/termDetail.php?session=874099193&amp;GO=GO:0010149"/>
    <hyperlink ref="I138" r:id="rId726" display="http://bioinfo.cau.edu.cn/agriGO/termDetail.php?session=874099193&amp;GO=GO:0006865"/>
    <hyperlink ref="I139" r:id="rId727" display="http://bioinfo.cau.edu.cn/agriGO/termDetail.php?session=874099193&amp;GO=GO:0009611"/>
    <hyperlink ref="I140" r:id="rId728" display="http://bioinfo.cau.edu.cn/agriGO/termDetail.php?session=874099193&amp;GO=GO:0010167"/>
    <hyperlink ref="I141" r:id="rId729" display="http://bioinfo.cau.edu.cn/agriGO/termDetail.php?session=874099193&amp;GO=GO:0023033"/>
    <hyperlink ref="I142" r:id="rId730" display="http://bioinfo.cau.edu.cn/agriGO/termDetail.php?session=874099193&amp;GO=GO:0006970"/>
    <hyperlink ref="I143" r:id="rId731" display="http://bioinfo.cau.edu.cn/agriGO/termDetail.php?session=874099193&amp;GO=GO:0051789"/>
    <hyperlink ref="I144" r:id="rId732" display="http://bioinfo.cau.edu.cn/agriGO/termDetail.php?session=874099193&amp;GO=GO:0009651"/>
    <hyperlink ref="I145" r:id="rId733" display="http://bioinfo.cau.edu.cn/agriGO/termDetail.php?session=874099193&amp;GO=GO:0015837"/>
    <hyperlink ref="I146" r:id="rId734" display="http://bioinfo.cau.edu.cn/agriGO/termDetail.php?session=874099193&amp;GO=GO:0015849"/>
    <hyperlink ref="I147" r:id="rId735" display="http://bioinfo.cau.edu.cn/agriGO/termDetail.php?session=874099193&amp;GO=GO:0015706"/>
    <hyperlink ref="I148" r:id="rId736" display="http://bioinfo.cau.edu.cn/agriGO/termDetail.php?session=874099193&amp;GO=GO:0042398"/>
    <hyperlink ref="I149" r:id="rId737" display="http://bioinfo.cau.edu.cn/agriGO/termDetail.php?session=874099193&amp;GO=GO:0046942"/>
    <hyperlink ref="I150" r:id="rId738" display="http://bioinfo.cau.edu.cn/agriGO/termDetail.php?session=874099193&amp;GO=GO:0046907"/>
    <hyperlink ref="I151" r:id="rId739" display="http://bioinfo.cau.edu.cn/agriGO/termDetail.php?session=874099193&amp;GO=GO:0006820"/>
    <hyperlink ref="I152" r:id="rId740" display="http://bioinfo.cau.edu.cn/agriGO/termDetail.php?session=874099193&amp;GO=GO:0015698"/>
    <hyperlink ref="I153" r:id="rId741" display="http://bioinfo.cau.edu.cn/agriGO/termDetail.php?session=874099193&amp;GO=GO:0019748"/>
    <hyperlink ref="I154" r:id="rId742" display="http://bioinfo.cau.edu.cn/agriGO/termDetail.php?session=874099193&amp;GO=GO:0031667"/>
    <hyperlink ref="I155" r:id="rId743" display="http://bioinfo.cau.edu.cn/agriGO/termDetail.php?session=874099193&amp;GO=GO:0031669"/>
    <hyperlink ref="I156" r:id="rId744" display="http://bioinfo.cau.edu.cn/agriGO/termDetail.php?session=874099193&amp;GO=GO:0051649"/>
    <hyperlink ref="I157" r:id="rId745" display="http://bioinfo.cau.edu.cn/agriGO/termDetail.php?session=874099193&amp;GO=GO:0006811"/>
    <hyperlink ref="I158" r:id="rId746" display="http://bioinfo.cau.edu.cn/agriGO/termDetail.php?session=874099193&amp;GO=GO:0009991"/>
    <hyperlink ref="I159" r:id="rId747" display="http://bioinfo.cau.edu.cn/agriGO/termDetail.php?session=874099193&amp;GO=GO:0006555"/>
    <hyperlink ref="I160" r:id="rId748" display="http://bioinfo.cau.edu.cn/agriGO/termDetail.php?session=874099193&amp;GO=GO:0051641"/>
    <hyperlink ref="I161" r:id="rId749" display="http://bioinfo.cau.edu.cn/agriGO/termDetail.php?session=874099193&amp;GO=GO:0009267"/>
    <hyperlink ref="I162" r:id="rId750" display="http://bioinfo.cau.edu.cn/agriGO/termDetail.php?session=874099193&amp;GO=GO:0031668"/>
    <hyperlink ref="I163" r:id="rId751" display="http://bioinfo.cau.edu.cn/agriGO/termDetail.php?session=874099193&amp;GO=GO:0006979"/>
    <hyperlink ref="I164" r:id="rId752" display="http://bioinfo.cau.edu.cn/agriGO/termDetail.php?session=874099193&amp;GO=GO:0071496"/>
    <hyperlink ref="I165" r:id="rId753" display="http://bioinfo.cau.edu.cn/agriGO/termDetail.php?session=874099193&amp;GO=GO:0009066"/>
    <hyperlink ref="I166" r:id="rId754" display="http://bioinfo.cau.edu.cn/agriGO/termDetail.php?session=874099193&amp;GO=GO:0042594"/>
    <hyperlink ref="I167" r:id="rId755" display="http://bioinfo.cau.edu.cn/agriGO/termDetail.php?session=874099193&amp;GO=GO:0052542"/>
    <hyperlink ref="I168" r:id="rId756" display="http://bioinfo.cau.edu.cn/agriGO/termDetail.php?session=874099193&amp;GO=GO:0010286"/>
    <hyperlink ref="I169" r:id="rId757" display="http://bioinfo.cau.edu.cn/agriGO/termDetail.php?session=874099193&amp;GO=GO:0019375"/>
    <hyperlink ref="I170" r:id="rId758" display="http://bioinfo.cau.edu.cn/agriGO/termDetail.php?session=874099193&amp;GO=GO:0007154"/>
    <hyperlink ref="I171" r:id="rId759" display="http://bioinfo.cau.edu.cn/agriGO/termDetail.php?session=874099193&amp;GO=GO:0008152"/>
    <hyperlink ref="I172" r:id="rId760" display="http://bioinfo.cau.edu.cn/agriGO/termDetail.php?session=874099193&amp;GO=GO:0019374"/>
    <hyperlink ref="I173" r:id="rId761" display="http://bioinfo.cau.edu.cn/agriGO/termDetail.php?session=874099193&amp;GO=GO:0010150"/>
    <hyperlink ref="I174" r:id="rId762" display="http://bioinfo.cau.edu.cn/agriGO/termDetail.php?session=874099193&amp;GO=GO:0009247"/>
    <hyperlink ref="I175" r:id="rId763" display="http://bioinfo.cau.edu.cn/agriGO/termDetail.php?session=874099193&amp;GO=GO:0048584"/>
    <hyperlink ref="I176" r:id="rId764" display="http://bioinfo.cau.edu.cn/agriGO/termDetail.php?session=874099193&amp;GO=GO:0055114"/>
    <hyperlink ref="I177" r:id="rId765" display="http://bioinfo.cau.edu.cn/agriGO/termDetail.php?session=874099193&amp;GO=GO:0006664"/>
    <hyperlink ref="I178" r:id="rId766" display="http://bioinfo.cau.edu.cn/agriGO/termDetail.php?session=874099193&amp;GO=GO:0031349"/>
    <hyperlink ref="I179" r:id="rId767" display="http://bioinfo.cau.edu.cn/agriGO/termDetail.php?session=874099193&amp;GO=GO:0009695"/>
    <hyperlink ref="I180" r:id="rId768" display="http://bioinfo.cau.edu.cn/agriGO/termDetail.php?session=874099193&amp;GO=GO:0000041"/>
    <hyperlink ref="I181" r:id="rId769" display="http://bioinfo.cau.edu.cn/agriGO/termDetail.php?session=874099193&amp;GO=GO:0016036"/>
    <hyperlink ref="I182" r:id="rId770" display="http://bioinfo.cau.edu.cn/agriGO/termDetail.php?session=874099193&amp;GO=GO:0016045"/>
    <hyperlink ref="I183" r:id="rId771" display="http://bioinfo.cau.edu.cn/agriGO/termDetail.php?session=874099193&amp;GO=GO:0031408"/>
    <hyperlink ref="I184" r:id="rId772" display="http://bioinfo.cau.edu.cn/agriGO/termDetail.php?session=874099193&amp;GO=GO:0006519"/>
    <hyperlink ref="I185" r:id="rId773" display="http://bioinfo.cau.edu.cn/agriGO/termDetail.php?session=874099193&amp;GO=GO:0009625"/>
    <hyperlink ref="I186" r:id="rId774" display="http://bioinfo.cau.edu.cn/agriGO/termDetail.php?session=874099193&amp;GO=GO:0006468"/>
    <hyperlink ref="I187" r:id="rId775" display="http://bioinfo.cau.edu.cn/agriGO/termDetail.php?session=874099193&amp;GO=GO:0061025"/>
    <hyperlink ref="I188" r:id="rId776" display="http://bioinfo.cau.edu.cn/agriGO/termDetail.php?session=874099193&amp;GO=GO:0006944"/>
    <hyperlink ref="I189" r:id="rId777" display="http://bioinfo.cau.edu.cn/agriGO/termDetail.php?session=874099193&amp;GO=GO:0009628"/>
    <hyperlink ref="I190" r:id="rId778" display="http://bioinfo.cau.edu.cn/agriGO/termDetail.php?session=874099193&amp;GO=GO:0010120"/>
    <hyperlink ref="I191" r:id="rId779" display="http://bioinfo.cau.edu.cn/agriGO/termDetail.php?session=874099193&amp;GO=GO:0052317"/>
    <hyperlink ref="I192" r:id="rId780" display="http://bioinfo.cau.edu.cn/agriGO/termDetail.php?session=874099193&amp;GO=GO:0030001"/>
    <hyperlink ref="I193" r:id="rId781" display="http://bioinfo.cau.edu.cn/agriGO/termDetail.php?session=874099193&amp;GO=GO:0046467"/>
    <hyperlink ref="I194" r:id="rId782" display="http://bioinfo.cau.edu.cn/agriGO/termDetail.php?session=874099193&amp;GO=GO:0052545"/>
    <hyperlink ref="I195" r:id="rId783" display="http://bioinfo.cau.edu.cn/agriGO/termDetail.php?session=874099193&amp;GO=GO:0033037"/>
    <hyperlink ref="I196" r:id="rId784" display="http://bioinfo.cau.edu.cn/agriGO/termDetail.php?session=874099193&amp;GO=GO:0010035"/>
    <hyperlink ref="I197" r:id="rId785" display="http://bioinfo.cau.edu.cn/agriGO/termDetail.php?session=874099193&amp;GO=GO:0042431"/>
    <hyperlink ref="I198" r:id="rId786" display="http://bioinfo.cau.edu.cn/agriGO/termDetail.php?session=874099193&amp;GO=GO:0052315"/>
    <hyperlink ref="I199" r:id="rId787" display="http://bioinfo.cau.edu.cn/agriGO/termDetail.php?session=874099193&amp;GO=GO:0052314"/>
    <hyperlink ref="I200" r:id="rId788" display="http://bioinfo.cau.edu.cn/agriGO/termDetail.php?session=874099193&amp;GO=GO:0009700"/>
    <hyperlink ref="I201" r:id="rId789" display="http://bioinfo.cau.edu.cn/agriGO/termDetail.php?session=874099193&amp;GO=GO:0046217"/>
    <hyperlink ref="I202" r:id="rId790" display="http://bioinfo.cau.edu.cn/agriGO/termDetail.php?session=874099193&amp;GO=GO:0009646"/>
    <hyperlink ref="I203" r:id="rId791" display="http://bioinfo.cau.edu.cn/agriGO/termDetail.php?session=874099193&amp;GO=GO:0042435"/>
    <hyperlink ref="I204" r:id="rId792" display="http://bioinfo.cau.edu.cn/agriGO/termDetail.php?session=874099193&amp;GO=GO:0009694"/>
    <hyperlink ref="I205" r:id="rId793" display="http://bioinfo.cau.edu.cn/agriGO/termDetail.php?session=874099193&amp;GO=GO:0006796"/>
    <hyperlink ref="I206" r:id="rId794" display="http://bioinfo.cau.edu.cn/agriGO/termDetail.php?session=874099193&amp;GO=GO:0006793"/>
    <hyperlink ref="I207" r:id="rId795" display="http://bioinfo.cau.edu.cn/agriGO/termDetail.php?session=874099193&amp;GO=GO:0044281"/>
    <hyperlink ref="I208" r:id="rId796" display="http://bioinfo.cau.edu.cn/agriGO/termDetail.php?session=874099193&amp;GO=GO:0042434"/>
    <hyperlink ref="I209" r:id="rId797" display="http://bioinfo.cau.edu.cn/agriGO/termDetail.php?session=874099193&amp;GO=GO:0042430"/>
    <hyperlink ref="I210" r:id="rId798" display="http://bioinfo.cau.edu.cn/agriGO/termDetail.php?session=874099193&amp;GO=GO:0006520"/>
    <hyperlink ref="I211" r:id="rId799" display="http://bioinfo.cau.edu.cn/agriGO/termDetail.php?session=874099193&amp;GO=GO:0002831"/>
    <hyperlink ref="I212" r:id="rId800" display="http://bioinfo.cau.edu.cn/agriGO/termDetail.php?session=874099193&amp;GO=GO:0044277"/>
    <hyperlink ref="I213" r:id="rId801" display="http://bioinfo.cau.edu.cn/agriGO/termDetail.php?session=874099193&amp;GO=GO:0060871"/>
    <hyperlink ref="I214" r:id="rId802" display="http://bioinfo.cau.edu.cn/agriGO/termDetail.php?session=874099193&amp;GO=GO:0016310"/>
    <hyperlink ref="I215" r:id="rId803" display="http://bioinfo.cau.edu.cn/agriGO/termDetail.php?session=874099193&amp;GO=GO:0009830"/>
    <hyperlink ref="I216" r:id="rId804" display="http://bioinfo.cau.edu.cn/agriGO/termDetail.php?session=874099193&amp;GO=GO:0042631"/>
    <hyperlink ref="I217" r:id="rId805" display="http://bioinfo.cau.edu.cn/agriGO/termDetail.php?session=874099193&amp;GO=GO:0031407"/>
    <hyperlink ref="I218" r:id="rId806" display="http://bioinfo.cau.edu.cn/agriGO/termDetail.php?session=874099193&amp;GO=GO:0007047"/>
    <hyperlink ref="I219" r:id="rId807" display="http://bioinfo.cau.edu.cn/agriGO/termDetail.php?session=874099193&amp;GO=GO:0009266"/>
    <hyperlink ref="I220" r:id="rId808" display="http://bioinfo.cau.edu.cn/agriGO/termDetail.php?session=874099193&amp;GO=GO:0006790"/>
    <hyperlink ref="I221" r:id="rId809" display="http://bioinfo.cau.edu.cn/agriGO/termDetail.php?session=874099193&amp;GO=GO:0031323"/>
    <hyperlink ref="I222" r:id="rId810" display="http://bioinfo.cau.edu.cn/agriGO/termDetail.php?session=874099193&amp;GO=GO:0009733"/>
    <hyperlink ref="I223" r:id="rId811" display="http://bioinfo.cau.edu.cn/agriGO/termDetail.php?session=874099193&amp;GO=GO:0009987"/>
    <hyperlink ref="I224" r:id="rId812" display="http://bioinfo.cau.edu.cn/agriGO/termDetail.php?session=874099193&amp;GO=GO:0006643"/>
    <hyperlink ref="I225" r:id="rId813" display="http://bioinfo.cau.edu.cn/agriGO/termDetail.php?session=874099193&amp;GO=GO:0009808"/>
    <hyperlink ref="I226" r:id="rId814" display="http://bioinfo.cau.edu.cn/agriGO/termDetail.php?session=874099193&amp;GO=GO:0009308"/>
    <hyperlink ref="I227" r:id="rId815" display="http://bioinfo.cau.edu.cn/agriGO/termDetail.php?session=874099193&amp;GO=GO:0006812"/>
    <hyperlink ref="I228" r:id="rId816" display="http://bioinfo.cau.edu.cn/agriGO/termDetail.php?session=874099193&amp;GO=GO:0009873"/>
    <hyperlink ref="I229" r:id="rId817" display="http://bioinfo.cau.edu.cn/agriGO/termDetail.php?session=874099193&amp;GO=GO:0044106"/>
    <hyperlink ref="I230" r:id="rId818" display="http://bioinfo.cau.edu.cn/agriGO/termDetail.php?session=874099193&amp;GO=GO:0002684"/>
    <hyperlink ref="I231" r:id="rId819" display="http://bioinfo.cau.edu.cn/agriGO/termDetail.php?session=874099193&amp;GO=GO:0045089"/>
    <hyperlink ref="I232" r:id="rId820" display="http://bioinfo.cau.edu.cn/agriGO/termDetail.php?session=874099193&amp;GO=GO:0050778"/>
    <hyperlink ref="I233" r:id="rId821" display="http://bioinfo.cau.edu.cn/agriGO/termDetail.php?session=874099193&amp;GO=GO:0009682"/>
    <hyperlink ref="I234" r:id="rId822" display="http://bioinfo.cau.edu.cn/agriGO/termDetail.php?session=874099193&amp;GO=GO:0071369"/>
    <hyperlink ref="I235" r:id="rId823" display="http://bioinfo.cau.edu.cn/agriGO/termDetail.php?session=874099193&amp;GO=GO:0043090"/>
    <hyperlink ref="I236" r:id="rId824" display="http://bioinfo.cau.edu.cn/agriGO/termDetail.php?session=874099193&amp;GO=GO:0034754"/>
    <hyperlink ref="I237" r:id="rId825" display="http://bioinfo.cau.edu.cn/agriGO/termDetail.php?session=874099193&amp;GO=GO:0009809"/>
    <hyperlink ref="I238" r:id="rId826" display="http://bioinfo.cau.edu.cn/agriGO/termDetail.php?session=874099193&amp;GO=GO:0009409"/>
    <hyperlink ref="I239" r:id="rId827" display="http://bioinfo.cau.edu.cn/agriGO/termDetail.php?session=874099193&amp;GO=GO:0046482"/>
    <hyperlink ref="I240" r:id="rId828" display="http://bioinfo.cau.edu.cn/agriGO/termDetail.php?session=874099193&amp;GO=GO:0046655"/>
    <hyperlink ref="I241" r:id="rId829" display="http://bioinfo.cau.edu.cn/agriGO/termDetail.php?session=874099193&amp;GO=GO:0009684"/>
    <hyperlink ref="I242" r:id="rId830" display="http://bioinfo.cau.edu.cn/agriGO/termDetail.php?session=874099193&amp;GO=GO:0000096"/>
    <hyperlink ref="I243" r:id="rId831" display="http://bioinfo.cau.edu.cn/agriGO/termDetail.php?session=874099193&amp;GO=GO:0009683"/>
    <hyperlink ref="I244" r:id="rId832" display="http://bioinfo.cau.edu.cn/agriGO/termDetail.php?session=874099193&amp;GO=GO:0006874"/>
    <hyperlink ref="I245" r:id="rId833" display="http://bioinfo.cau.edu.cn/agriGO/termDetail.php?session=874099193&amp;GO=GO:0016998"/>
    <hyperlink ref="I246" r:id="rId834" display="http://bioinfo.cau.edu.cn/agriGO/termDetail.php?session=874099193&amp;GO=GO:0009838"/>
    <hyperlink ref="I247" r:id="rId835" display="http://bioinfo.cau.edu.cn/agriGO/termDetail.php?session=874099193&amp;GO=GO:0000160"/>
    <hyperlink ref="I248" r:id="rId836" display="http://bioinfo.cau.edu.cn/agriGO/termDetail.php?session=874099193&amp;GO=GO:0010106"/>
    <hyperlink ref="I249" r:id="rId837" display="http://bioinfo.cau.edu.cn/agriGO/termDetail.php?session=874099193&amp;GO=GO:0030005"/>
    <hyperlink ref="I250" r:id="rId838" display="http://bioinfo.cau.edu.cn/agriGO/termDetail.php?session=874099193&amp;GO=GO:0019222"/>
    <hyperlink ref="I251" r:id="rId839" display="http://bioinfo.cau.edu.cn/agriGO/termDetail.php?session=874099193&amp;GO=GO:0009408"/>
    <hyperlink ref="I252" r:id="rId840" display="http://bioinfo.cau.edu.cn/agriGO/termDetail.php?session=874099193&amp;GO=GO:0055074"/>
    <hyperlink ref="I253" r:id="rId841" display="http://bioinfo.cau.edu.cn/agriGO/termDetail.php?session=874099193&amp;GO=GO:0055085"/>
    <hyperlink ref="I254" r:id="rId842" display="http://bioinfo.cau.edu.cn/agriGO/termDetail.php?session=874099193&amp;GO=GO:0002218"/>
    <hyperlink ref="I255" r:id="rId843" display="http://bioinfo.cau.edu.cn/agriGO/termDetail.php?session=874099193&amp;GO=GO:0002253"/>
    <hyperlink ref="I256" r:id="rId844" display="http://bioinfo.cau.edu.cn/agriGO/termDetail.php?session=874099193&amp;GO=GO:0009851"/>
    <hyperlink ref="I257" r:id="rId845" display="http://bioinfo.cau.edu.cn/agriGO/termDetail.php?session=874099193&amp;GO=GO:0009850"/>
    <hyperlink ref="I258" r:id="rId846" display="http://bioinfo.cau.edu.cn/agriGO/termDetail.php?session=874099193&amp;GO=GO:0006826"/>
    <hyperlink ref="I259" r:id="rId847" display="http://bioinfo.cau.edu.cn/agriGO/termDetail.php?session=874099193&amp;GO=GO:0009698"/>
    <hyperlink ref="I260" r:id="rId848" display="http://bioinfo.cau.edu.cn/agriGO/termDetail.php?session=874099193&amp;GO=GO:0003824"/>
    <hyperlink ref="I261" r:id="rId849" display="http://bioinfo.cau.edu.cn/agriGO/termDetail.php?session=874099193&amp;GO=GO:0020037"/>
    <hyperlink ref="I262" r:id="rId850" display="http://bioinfo.cau.edu.cn/agriGO/termDetail.php?session=874099193&amp;GO=GO:0046906"/>
    <hyperlink ref="I263" r:id="rId851" display="http://bioinfo.cau.edu.cn/agriGO/termDetail.php?session=874099193&amp;GO=GO:0005506"/>
    <hyperlink ref="I264" r:id="rId852" display="http://bioinfo.cau.edu.cn/agriGO/termDetail.php?session=874099193&amp;GO=GO:0016684"/>
    <hyperlink ref="I265" r:id="rId853" display="http://bioinfo.cau.edu.cn/agriGO/termDetail.php?session=874099193&amp;GO=GO:0004601"/>
    <hyperlink ref="I266" r:id="rId854" display="http://bioinfo.cau.edu.cn/agriGO/termDetail.php?session=874099193&amp;GO=GO:0016740"/>
    <hyperlink ref="I267" r:id="rId855" display="http://bioinfo.cau.edu.cn/agriGO/termDetail.php?session=874099193&amp;GO=GO:0016491"/>
    <hyperlink ref="I268" r:id="rId856" display="http://bioinfo.cau.edu.cn/agriGO/termDetail.php?session=874099193&amp;GO=GO:0009055"/>
    <hyperlink ref="I269" r:id="rId857" display="http://bioinfo.cau.edu.cn/agriGO/termDetail.php?session=874099193&amp;GO=GO:0019825"/>
    <hyperlink ref="I270" r:id="rId858" display="http://bioinfo.cau.edu.cn/agriGO/termDetail.php?session=874099193&amp;GO=GO:0004364"/>
    <hyperlink ref="I271" r:id="rId859" display="http://bioinfo.cau.edu.cn/agriGO/termDetail.php?session=874099193&amp;GO=GO:0016209"/>
    <hyperlink ref="I272" r:id="rId860" display="http://bioinfo.cau.edu.cn/agriGO/termDetail.php?session=874099193&amp;GO=GO:0043167"/>
    <hyperlink ref="I273" r:id="rId861" display="http://bioinfo.cau.edu.cn/agriGO/termDetail.php?session=874099193&amp;GO=GO:0043169"/>
    <hyperlink ref="I274" r:id="rId862" display="http://bioinfo.cau.edu.cn/agriGO/termDetail.php?session=874099193&amp;GO=GO:0001883"/>
    <hyperlink ref="I275" r:id="rId863" display="http://bioinfo.cau.edu.cn/agriGO/termDetail.php?session=874099193&amp;GO=GO:0030554"/>
    <hyperlink ref="I276" r:id="rId864" display="http://bioinfo.cau.edu.cn/agriGO/termDetail.php?session=874099193&amp;GO=GO:0001882"/>
    <hyperlink ref="I277" r:id="rId865" display="http://bioinfo.cau.edu.cn/agriGO/termDetail.php?session=874099193&amp;GO=GO:0016301"/>
    <hyperlink ref="I278" r:id="rId866" display="http://bioinfo.cau.edu.cn/agriGO/termDetail.php?session=874099193&amp;GO=GO:0004674"/>
    <hyperlink ref="I279" r:id="rId867" display="http://bioinfo.cau.edu.cn/agriGO/termDetail.php?session=874099193&amp;GO=GO:0004672"/>
    <hyperlink ref="I280" r:id="rId868" display="http://bioinfo.cau.edu.cn/agriGO/termDetail.php?session=874099193&amp;GO=GO:0016757"/>
    <hyperlink ref="I281" r:id="rId869" display="http://bioinfo.cau.edu.cn/agriGO/termDetail.php?session=874099193&amp;GO=GO:0016758"/>
    <hyperlink ref="I282" r:id="rId870" display="http://bioinfo.cau.edu.cn/agriGO/termDetail.php?session=874099193&amp;GO=GO:0046872"/>
    <hyperlink ref="I283" r:id="rId871" display="http://bioinfo.cau.edu.cn/agriGO/termDetail.php?session=874099193&amp;GO=GO:0017076"/>
    <hyperlink ref="I284" r:id="rId872" display="http://bioinfo.cau.edu.cn/agriGO/termDetail.php?session=874099193&amp;GO=GO:0043565"/>
    <hyperlink ref="I285" r:id="rId873" display="http://bioinfo.cau.edu.cn/agriGO/termDetail.php?session=874099193&amp;GO=GO:0004553"/>
    <hyperlink ref="I286" r:id="rId874" display="http://bioinfo.cau.edu.cn/agriGO/termDetail.php?session=874099193&amp;GO=GO:0016705"/>
    <hyperlink ref="I287" r:id="rId875" display="http://bioinfo.cau.edu.cn/agriGO/termDetail.php?session=874099193&amp;GO=GO:0032559"/>
    <hyperlink ref="I288" r:id="rId876" display="http://bioinfo.cau.edu.cn/agriGO/termDetail.php?session=874099193&amp;GO=GO:0016773"/>
    <hyperlink ref="I289" r:id="rId877" display="http://bioinfo.cau.edu.cn/agriGO/termDetail.php?session=874099193&amp;GO=GO:0016798"/>
    <hyperlink ref="I290" r:id="rId878" display="http://bioinfo.cau.edu.cn/agriGO/termDetail.php?session=874099193&amp;GO=GO:0005509"/>
    <hyperlink ref="I291" r:id="rId879" display="http://bioinfo.cau.edu.cn/agriGO/termDetail.php?session=874099193&amp;GO=GO:0005230"/>
    <hyperlink ref="I292" r:id="rId880" display="http://bioinfo.cau.edu.cn/agriGO/termDetail.php?session=874099193&amp;GO=GO:0005231"/>
    <hyperlink ref="I293" r:id="rId881" display="http://bioinfo.cau.edu.cn/agriGO/termDetail.php?session=874099193&amp;GO=GO:0005234"/>
    <hyperlink ref="I294" r:id="rId882" display="http://bioinfo.cau.edu.cn/agriGO/termDetail.php?session=874099193&amp;GO=GO:0004970"/>
    <hyperlink ref="I295" r:id="rId883" display="http://bioinfo.cau.edu.cn/agriGO/termDetail.php?session=874099193&amp;GO=GO:0008066"/>
    <hyperlink ref="I296" r:id="rId884" display="http://bioinfo.cau.edu.cn/agriGO/termDetail.php?session=874099193&amp;GO=GO:0016772"/>
    <hyperlink ref="I297" r:id="rId885" display="http://bioinfo.cau.edu.cn/agriGO/termDetail.php?session=874099193&amp;GO=GO:0048037"/>
    <hyperlink ref="I298" r:id="rId886" display="http://bioinfo.cau.edu.cn/agriGO/termDetail.php?session=874099193&amp;GO=GO:0008194"/>
    <hyperlink ref="I299" r:id="rId887" display="http://bioinfo.cau.edu.cn/agriGO/termDetail.php?session=874099193&amp;GO=GO:0032555"/>
    <hyperlink ref="I300" r:id="rId888" display="http://bioinfo.cau.edu.cn/agriGO/termDetail.php?session=874099193&amp;GO=GO:0032553"/>
    <hyperlink ref="I301" r:id="rId889" display="http://bioinfo.cau.edu.cn/agriGO/termDetail.php?session=874099193&amp;GO=GO:0005217"/>
    <hyperlink ref="I302" r:id="rId890" display="http://bioinfo.cau.edu.cn/agriGO/termDetail.php?session=874099193&amp;GO=GO:0008762"/>
    <hyperlink ref="I303" r:id="rId891" display="http://bioinfo.cau.edu.cn/agriGO/termDetail.php?session=874099193&amp;GO=GO:0008061"/>
    <hyperlink ref="I304" r:id="rId892" display="http://bioinfo.cau.edu.cn/agriGO/termDetail.php?session=874099193&amp;GO=GO:0035251"/>
    <hyperlink ref="I305" r:id="rId893" display="http://bioinfo.cau.edu.cn/agriGO/termDetail.php?session=874099193&amp;GO=GO:0004806"/>
    <hyperlink ref="I306" r:id="rId894" display="http://bioinfo.cau.edu.cn/agriGO/termDetail.php?session=874099193&amp;GO=GO:0004888"/>
    <hyperlink ref="I307" r:id="rId895" display="http://bioinfo.cau.edu.cn/agriGO/termDetail.php?session=874099193&amp;GO=GO:0004568"/>
    <hyperlink ref="I308" r:id="rId896" display="http://bioinfo.cau.edu.cn/agriGO/termDetail.php?session=874099193&amp;GO=GO:0050660"/>
    <hyperlink ref="I309" r:id="rId897" display="http://bioinfo.cau.edu.cn/agriGO/termDetail.php?session=874099193&amp;GO=GO:0000166"/>
    <hyperlink ref="I310" r:id="rId898" display="http://bioinfo.cau.edu.cn/agriGO/termDetail.php?session=874099193&amp;GO=GO:0005488"/>
    <hyperlink ref="I311" r:id="rId899" display="http://bioinfo.cau.edu.cn/agriGO/termDetail.php?session=874099193&amp;GO=GO:0030247"/>
    <hyperlink ref="I312" r:id="rId900" display="http://bioinfo.cau.edu.cn/agriGO/termDetail.php?session=874099193&amp;GO=GO:0005524"/>
    <hyperlink ref="I313" r:id="rId901" display="http://bioinfo.cau.edu.cn/agriGO/termDetail.php?session=874099193&amp;GO=GO:0080044"/>
    <hyperlink ref="I314" r:id="rId902" display="http://bioinfo.cau.edu.cn/agriGO/termDetail.php?session=874099193&amp;GO=GO:0001871"/>
    <hyperlink ref="I315" r:id="rId903" display="http://bioinfo.cau.edu.cn/agriGO/termDetail.php?session=874099193&amp;GO=GO:0016765"/>
    <hyperlink ref="I316" r:id="rId904" display="http://bioinfo.cau.edu.cn/agriGO/termDetail.php?session=874099193&amp;GO=GO:0046527"/>
    <hyperlink ref="I317" r:id="rId905" display="http://bioinfo.cau.edu.cn/agriGO/termDetail.php?session=874099193&amp;GO=GO:0015276"/>
    <hyperlink ref="I318" r:id="rId906" display="http://bioinfo.cau.edu.cn/agriGO/termDetail.php?session=874099193&amp;GO=GO:0022834"/>
    <hyperlink ref="I319" r:id="rId907" display="http://bioinfo.cau.edu.cn/agriGO/termDetail.php?session=874099193&amp;GO=GO:0050662"/>
    <hyperlink ref="I320" r:id="rId908" display="http://bioinfo.cau.edu.cn/agriGO/termDetail.php?session=874099193&amp;GO=GO:0043531"/>
    <hyperlink ref="I321" r:id="rId909" display="http://bioinfo.cau.edu.cn/agriGO/termDetail.php?session=874099193&amp;GO=GO:0016616"/>
    <hyperlink ref="I322" r:id="rId910" display="http://bioinfo.cau.edu.cn/agriGO/termDetail.php?session=874099193&amp;GO=GO:0005216"/>
    <hyperlink ref="I323" r:id="rId911" display="http://bioinfo.cau.edu.cn/agriGO/termDetail.php?session=874099193&amp;GO=GO:0030246"/>
    <hyperlink ref="I324" r:id="rId912" display="http://bioinfo.cau.edu.cn/agriGO/termDetail.php?session=874099193&amp;GO=GO:0080043"/>
    <hyperlink ref="I325" r:id="rId913" display="http://bioinfo.cau.edu.cn/agriGO/termDetail.php?session=874099193&amp;GO=GO:0003700"/>
    <hyperlink ref="I326" r:id="rId914" display="http://bioinfo.cau.edu.cn/agriGO/termDetail.php?session=874099193&amp;GO=GO:0016614"/>
    <hyperlink ref="I327" r:id="rId915" display="http://bioinfo.cau.edu.cn/agriGO/termDetail.php?session=874099193&amp;GO=GO:0015926"/>
    <hyperlink ref="I328" r:id="rId916" display="http://bioinfo.cau.edu.cn/agriGO/termDetail.php?session=874099193&amp;GO=GO:0016787"/>
    <hyperlink ref="I329" r:id="rId917" display="http://bioinfo.cau.edu.cn/agriGO/termDetail.php?session=874099193&amp;GO=GO:0045735"/>
    <hyperlink ref="I330" r:id="rId918" display="http://bioinfo.cau.edu.cn/agriGO/termDetail.php?session=874099193&amp;GO=GO:0008289"/>
    <hyperlink ref="I331" r:id="rId919" display="http://bioinfo.cau.edu.cn/agriGO/termDetail.php?session=874099193&amp;GO=GO:0005576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I23" sqref="I23"/>
    </sheetView>
  </sheetViews>
  <sheetFormatPr baseColWidth="10" defaultRowHeight="15" x14ac:dyDescent="0"/>
  <cols>
    <col min="1" max="1" width="9.6640625" customWidth="1"/>
    <col min="3" max="3" width="13" customWidth="1"/>
    <col min="4" max="4" width="9.33203125" customWidth="1"/>
    <col min="5" max="5" width="10.6640625" customWidth="1"/>
    <col min="6" max="6" width="11.83203125" customWidth="1"/>
    <col min="7" max="7" width="13.83203125" customWidth="1"/>
    <col min="10" max="10" width="12.1640625" customWidth="1"/>
    <col min="11" max="11" width="12.33203125" customWidth="1"/>
    <col min="12" max="12" width="11.5" customWidth="1"/>
    <col min="13" max="13" width="11" customWidth="1"/>
    <col min="14" max="14" width="14.33203125" customWidth="1"/>
  </cols>
  <sheetData>
    <row r="1" spans="1:10">
      <c r="A1" s="338" t="s">
        <v>316</v>
      </c>
      <c r="B1" s="338" t="s">
        <v>563</v>
      </c>
      <c r="C1" s="337" t="s">
        <v>2272</v>
      </c>
      <c r="D1" s="337"/>
      <c r="E1" s="337"/>
      <c r="F1" s="337"/>
      <c r="G1" s="233" t="s">
        <v>5882</v>
      </c>
      <c r="H1" s="241"/>
      <c r="I1" s="241"/>
    </row>
    <row r="2" spans="1:10" ht="16" thickBot="1">
      <c r="A2" s="339"/>
      <c r="B2" s="339"/>
      <c r="C2" s="90" t="s">
        <v>33</v>
      </c>
      <c r="D2" s="3" t="s">
        <v>0</v>
      </c>
      <c r="E2" s="230" t="s">
        <v>2310</v>
      </c>
      <c r="F2" s="230" t="s">
        <v>2371</v>
      </c>
      <c r="G2" s="230" t="s">
        <v>2311</v>
      </c>
      <c r="H2" s="241"/>
      <c r="I2" s="241"/>
    </row>
    <row r="3" spans="1:10">
      <c r="A3" s="234" t="s">
        <v>317</v>
      </c>
      <c r="B3" s="234" t="s">
        <v>476</v>
      </c>
      <c r="C3" s="221" t="s">
        <v>2335</v>
      </c>
      <c r="D3" s="221" t="s">
        <v>2353</v>
      </c>
      <c r="E3" s="221" t="s">
        <v>2317</v>
      </c>
      <c r="F3" s="221" t="s">
        <v>2372</v>
      </c>
      <c r="G3" s="221" t="s">
        <v>2390</v>
      </c>
      <c r="H3" s="242"/>
      <c r="I3" s="242"/>
      <c r="J3" s="46"/>
    </row>
    <row r="4" spans="1:10">
      <c r="A4" s="206" t="s">
        <v>319</v>
      </c>
      <c r="B4" s="206" t="s">
        <v>477</v>
      </c>
      <c r="C4" s="220" t="s">
        <v>2336</v>
      </c>
      <c r="D4" s="220" t="s">
        <v>2354</v>
      </c>
      <c r="E4" s="220" t="s">
        <v>2318</v>
      </c>
      <c r="F4" s="220" t="s">
        <v>2373</v>
      </c>
      <c r="G4" s="220" t="s">
        <v>2391</v>
      </c>
      <c r="H4" s="242"/>
      <c r="I4" s="242"/>
      <c r="J4" s="46"/>
    </row>
    <row r="5" spans="1:10">
      <c r="A5" s="232" t="s">
        <v>320</v>
      </c>
      <c r="B5" s="232" t="s">
        <v>481</v>
      </c>
      <c r="C5" s="221" t="s">
        <v>2337</v>
      </c>
      <c r="D5" s="221" t="s">
        <v>2355</v>
      </c>
      <c r="E5" s="221" t="s">
        <v>2319</v>
      </c>
      <c r="F5" s="221" t="s">
        <v>2374</v>
      </c>
      <c r="G5" s="221" t="s">
        <v>2392</v>
      </c>
      <c r="H5" s="242"/>
      <c r="I5" s="242"/>
      <c r="J5" s="46"/>
    </row>
    <row r="6" spans="1:10">
      <c r="A6" s="206" t="s">
        <v>321</v>
      </c>
      <c r="B6" s="206" t="s">
        <v>478</v>
      </c>
      <c r="C6" s="220" t="s">
        <v>2338</v>
      </c>
      <c r="D6" s="220" t="s">
        <v>2356</v>
      </c>
      <c r="E6" s="220" t="s">
        <v>2320</v>
      </c>
      <c r="F6" s="220" t="s">
        <v>2375</v>
      </c>
      <c r="G6" s="220" t="s">
        <v>2393</v>
      </c>
      <c r="H6" s="242"/>
      <c r="I6" s="242"/>
      <c r="J6" s="46"/>
    </row>
    <row r="7" spans="1:10">
      <c r="A7" s="232" t="s">
        <v>322</v>
      </c>
      <c r="B7" s="232" t="s">
        <v>479</v>
      </c>
      <c r="C7" s="221" t="s">
        <v>2339</v>
      </c>
      <c r="D7" s="221" t="s">
        <v>2357</v>
      </c>
      <c r="E7" s="221" t="s">
        <v>2321</v>
      </c>
      <c r="F7" s="221" t="s">
        <v>2376</v>
      </c>
      <c r="G7" s="221" t="s">
        <v>2394</v>
      </c>
      <c r="H7" s="312"/>
      <c r="I7" s="312"/>
      <c r="J7" s="46"/>
    </row>
    <row r="8" spans="1:10">
      <c r="A8" s="206" t="s">
        <v>323</v>
      </c>
      <c r="B8" s="206" t="s">
        <v>480</v>
      </c>
      <c r="C8" s="220" t="s">
        <v>2340</v>
      </c>
      <c r="D8" s="220" t="s">
        <v>2358</v>
      </c>
      <c r="E8" s="220" t="s">
        <v>2322</v>
      </c>
      <c r="F8" s="220" t="s">
        <v>2377</v>
      </c>
      <c r="G8" s="220" t="s">
        <v>2395</v>
      </c>
      <c r="H8" s="312"/>
      <c r="I8" s="312"/>
      <c r="J8" s="46"/>
    </row>
    <row r="9" spans="1:10">
      <c r="A9" s="232" t="s">
        <v>324</v>
      </c>
      <c r="B9" s="232" t="s">
        <v>482</v>
      </c>
      <c r="C9" s="221" t="s">
        <v>2341</v>
      </c>
      <c r="D9" s="221" t="s">
        <v>2359</v>
      </c>
      <c r="E9" s="221" t="s">
        <v>2323</v>
      </c>
      <c r="F9" s="221" t="s">
        <v>2378</v>
      </c>
      <c r="G9" s="221" t="s">
        <v>2396</v>
      </c>
      <c r="H9" s="312"/>
      <c r="I9" s="312"/>
      <c r="J9" s="46"/>
    </row>
    <row r="10" spans="1:10">
      <c r="A10" s="206" t="s">
        <v>326</v>
      </c>
      <c r="B10" s="206" t="s">
        <v>483</v>
      </c>
      <c r="C10" s="220" t="s">
        <v>2342</v>
      </c>
      <c r="D10" s="220" t="s">
        <v>2360</v>
      </c>
      <c r="E10" s="220" t="s">
        <v>2324</v>
      </c>
      <c r="F10" s="220" t="s">
        <v>2379</v>
      </c>
      <c r="G10" s="220" t="s">
        <v>2397</v>
      </c>
      <c r="H10" s="312"/>
      <c r="I10" s="312"/>
      <c r="J10" s="46"/>
    </row>
    <row r="11" spans="1:10">
      <c r="A11" s="232" t="s">
        <v>330</v>
      </c>
      <c r="B11" s="232" t="s">
        <v>491</v>
      </c>
      <c r="C11" s="221" t="s">
        <v>2350</v>
      </c>
      <c r="D11" s="221" t="s">
        <v>2368</v>
      </c>
      <c r="E11" s="221" t="s">
        <v>2332</v>
      </c>
      <c r="F11" s="221" t="s">
        <v>2387</v>
      </c>
      <c r="G11" s="221" t="s">
        <v>2405</v>
      </c>
      <c r="H11" s="312"/>
      <c r="I11" s="312"/>
      <c r="J11" s="46"/>
    </row>
    <row r="12" spans="1:10">
      <c r="A12" s="206" t="s">
        <v>329</v>
      </c>
      <c r="B12" s="206" t="s">
        <v>484</v>
      </c>
      <c r="C12" s="220" t="s">
        <v>2343</v>
      </c>
      <c r="D12" s="220" t="s">
        <v>2361</v>
      </c>
      <c r="E12" s="220" t="s">
        <v>2325</v>
      </c>
      <c r="F12" s="220" t="s">
        <v>2380</v>
      </c>
      <c r="G12" s="220" t="s">
        <v>2398</v>
      </c>
      <c r="H12" s="312"/>
      <c r="I12" s="312"/>
      <c r="J12" s="46"/>
    </row>
    <row r="13" spans="1:10">
      <c r="A13" s="232" t="s">
        <v>318</v>
      </c>
      <c r="B13" s="232" t="s">
        <v>485</v>
      </c>
      <c r="C13" s="221" t="s">
        <v>2344</v>
      </c>
      <c r="D13" s="221" t="s">
        <v>2362</v>
      </c>
      <c r="E13" s="221" t="s">
        <v>2326</v>
      </c>
      <c r="F13" s="221" t="s">
        <v>2381</v>
      </c>
      <c r="G13" s="221" t="s">
        <v>2399</v>
      </c>
      <c r="H13" s="312"/>
      <c r="I13" s="312"/>
      <c r="J13" s="46"/>
    </row>
    <row r="14" spans="1:10">
      <c r="A14" s="206" t="s">
        <v>325</v>
      </c>
      <c r="B14" s="206" t="s">
        <v>486</v>
      </c>
      <c r="C14" s="220" t="s">
        <v>2345</v>
      </c>
      <c r="D14" s="220" t="s">
        <v>2363</v>
      </c>
      <c r="E14" s="220" t="s">
        <v>2327</v>
      </c>
      <c r="F14" s="220" t="s">
        <v>2382</v>
      </c>
      <c r="G14" s="220" t="s">
        <v>2400</v>
      </c>
      <c r="H14" s="312"/>
      <c r="I14" s="312"/>
      <c r="J14" s="46"/>
    </row>
    <row r="15" spans="1:10">
      <c r="A15" s="232" t="s">
        <v>328</v>
      </c>
      <c r="B15" s="232" t="s">
        <v>487</v>
      </c>
      <c r="C15" s="221" t="s">
        <v>2346</v>
      </c>
      <c r="D15" s="221" t="s">
        <v>2364</v>
      </c>
      <c r="E15" s="221" t="s">
        <v>2328</v>
      </c>
      <c r="F15" s="221" t="s">
        <v>2383</v>
      </c>
      <c r="G15" s="221" t="s">
        <v>2401</v>
      </c>
      <c r="H15" s="242"/>
      <c r="I15" s="242"/>
      <c r="J15" s="46"/>
    </row>
    <row r="16" spans="1:10">
      <c r="A16" s="206" t="s">
        <v>331</v>
      </c>
      <c r="B16" s="206" t="s">
        <v>488</v>
      </c>
      <c r="C16" s="220" t="s">
        <v>2347</v>
      </c>
      <c r="D16" s="220" t="s">
        <v>2365</v>
      </c>
      <c r="E16" s="220" t="s">
        <v>2329</v>
      </c>
      <c r="F16" s="220" t="s">
        <v>2384</v>
      </c>
      <c r="G16" s="220" t="s">
        <v>2402</v>
      </c>
      <c r="H16" s="242"/>
      <c r="I16" s="242"/>
      <c r="J16" s="46"/>
    </row>
    <row r="17" spans="1:13">
      <c r="A17" s="232" t="s">
        <v>332</v>
      </c>
      <c r="B17" s="232" t="s">
        <v>489</v>
      </c>
      <c r="C17" s="221" t="s">
        <v>2348</v>
      </c>
      <c r="D17" s="221" t="s">
        <v>2366</v>
      </c>
      <c r="E17" s="221" t="s">
        <v>2330</v>
      </c>
      <c r="F17" s="221" t="s">
        <v>2385</v>
      </c>
      <c r="G17" s="221" t="s">
        <v>2403</v>
      </c>
      <c r="H17" s="242"/>
      <c r="I17" s="242"/>
      <c r="J17" s="46"/>
    </row>
    <row r="18" spans="1:13">
      <c r="A18" s="206" t="s">
        <v>327</v>
      </c>
      <c r="B18" s="206" t="s">
        <v>490</v>
      </c>
      <c r="C18" s="220" t="s">
        <v>2349</v>
      </c>
      <c r="D18" s="220" t="s">
        <v>2367</v>
      </c>
      <c r="E18" s="220" t="s">
        <v>2331</v>
      </c>
      <c r="F18" s="220" t="s">
        <v>2386</v>
      </c>
      <c r="G18" s="220" t="s">
        <v>2404</v>
      </c>
      <c r="H18" s="242"/>
      <c r="I18" s="242"/>
      <c r="J18" s="46"/>
    </row>
    <row r="19" spans="1:13">
      <c r="A19" s="232" t="s">
        <v>333</v>
      </c>
      <c r="B19" s="232" t="s">
        <v>492</v>
      </c>
      <c r="C19" s="221" t="s">
        <v>2351</v>
      </c>
      <c r="D19" s="221" t="s">
        <v>2369</v>
      </c>
      <c r="E19" s="221" t="s">
        <v>2333</v>
      </c>
      <c r="F19" s="221" t="s">
        <v>2388</v>
      </c>
      <c r="G19" s="221" t="s">
        <v>2406</v>
      </c>
      <c r="H19" s="242"/>
      <c r="I19" s="242"/>
      <c r="J19" s="46"/>
    </row>
    <row r="20" spans="1:13">
      <c r="A20" s="206" t="s">
        <v>334</v>
      </c>
      <c r="B20" s="206" t="s">
        <v>493</v>
      </c>
      <c r="C20" s="220" t="s">
        <v>2352</v>
      </c>
      <c r="D20" s="220" t="s">
        <v>2370</v>
      </c>
      <c r="E20" s="220" t="s">
        <v>2334</v>
      </c>
      <c r="F20" s="220" t="s">
        <v>2389</v>
      </c>
      <c r="G20" s="220" t="s">
        <v>2407</v>
      </c>
      <c r="H20" s="242"/>
      <c r="I20" s="242"/>
      <c r="J20" s="46"/>
    </row>
    <row r="21" spans="1:13">
      <c r="A21" s="73"/>
      <c r="B21" s="73"/>
      <c r="C21" s="74"/>
      <c r="D21" s="68"/>
      <c r="E21" s="68"/>
      <c r="F21" s="68"/>
      <c r="G21" s="68"/>
    </row>
    <row r="22" spans="1:13">
      <c r="A22" s="73" t="s">
        <v>5881</v>
      </c>
      <c r="B22" s="73"/>
      <c r="C22" s="73"/>
      <c r="D22" s="68"/>
      <c r="E22" s="68"/>
      <c r="F22" s="68"/>
      <c r="G22" s="68"/>
      <c r="M22" s="46"/>
    </row>
    <row r="23" spans="1:13">
      <c r="A23" s="68"/>
      <c r="B23" s="68"/>
      <c r="C23" s="68"/>
      <c r="D23" s="68"/>
      <c r="E23" s="68"/>
      <c r="F23" s="68"/>
      <c r="G23" s="68"/>
      <c r="M23" s="46"/>
    </row>
    <row r="24" spans="1:13">
      <c r="A24" s="68"/>
      <c r="B24" s="68"/>
      <c r="C24" s="68"/>
      <c r="D24" s="68"/>
      <c r="E24" s="68"/>
      <c r="F24" s="68"/>
      <c r="G24" s="68"/>
      <c r="M24" s="46"/>
    </row>
    <row r="25" spans="1:13">
      <c r="A25" s="68"/>
      <c r="B25" s="68"/>
      <c r="C25" s="68"/>
      <c r="D25" s="68"/>
      <c r="E25" s="68"/>
      <c r="F25" s="68"/>
      <c r="G25" s="68"/>
      <c r="M25" s="46"/>
    </row>
    <row r="26" spans="1:13">
      <c r="A26" s="68"/>
      <c r="B26" s="216"/>
      <c r="C26" s="68"/>
      <c r="D26" s="68"/>
      <c r="E26" s="68"/>
      <c r="F26" s="68"/>
      <c r="G26" s="68"/>
    </row>
    <row r="27" spans="1:13">
      <c r="A27" s="68"/>
      <c r="B27" s="68"/>
      <c r="C27" s="68"/>
      <c r="D27" s="68"/>
      <c r="E27" s="68"/>
      <c r="F27" s="68"/>
      <c r="G27" s="68"/>
    </row>
    <row r="28" spans="1:13">
      <c r="A28" s="68"/>
      <c r="B28" s="68"/>
      <c r="C28" s="68"/>
      <c r="D28" s="68"/>
      <c r="E28" s="68"/>
      <c r="F28" s="68"/>
      <c r="G28" s="68"/>
    </row>
    <row r="29" spans="1:13">
      <c r="B29" s="68"/>
      <c r="C29" s="68"/>
      <c r="D29" s="68"/>
      <c r="E29" s="68"/>
      <c r="F29" s="68"/>
      <c r="G29" s="68"/>
    </row>
    <row r="31" spans="1:13">
      <c r="A31" s="72"/>
      <c r="F31" s="72"/>
    </row>
    <row r="33" spans="1:1">
      <c r="A33" s="72"/>
    </row>
    <row r="36" spans="1:1">
      <c r="A36" s="72"/>
    </row>
    <row r="37" spans="1:1">
      <c r="A37" s="72"/>
    </row>
    <row r="38" spans="1:1">
      <c r="A38" s="72"/>
    </row>
    <row r="39" spans="1:1">
      <c r="A39" s="72"/>
    </row>
  </sheetData>
  <mergeCells count="3">
    <mergeCell ref="C1:F1"/>
    <mergeCell ref="A1:A2"/>
    <mergeCell ref="B1:B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32"/>
  <sheetViews>
    <sheetView topLeftCell="B1" workbookViewId="0">
      <selection activeCell="L17" sqref="L17"/>
    </sheetView>
  </sheetViews>
  <sheetFormatPr baseColWidth="10" defaultRowHeight="15" x14ac:dyDescent="0"/>
  <cols>
    <col min="1" max="1" width="10.33203125" customWidth="1"/>
    <col min="2" max="2" width="14.5" style="72" customWidth="1"/>
    <col min="3" max="3" width="14" customWidth="1"/>
    <col min="4" max="4" width="10.83203125" customWidth="1"/>
    <col min="5" max="5" width="12.1640625" customWidth="1"/>
    <col min="6" max="6" width="15.1640625" customWidth="1"/>
    <col min="7" max="7" width="17.83203125" customWidth="1"/>
    <col min="8" max="8" width="9.6640625" style="270" customWidth="1"/>
    <col min="9" max="9" width="10" customWidth="1"/>
    <col min="10" max="10" width="10.83203125" customWidth="1"/>
    <col min="11" max="11" width="8.5" customWidth="1"/>
    <col min="12" max="12" width="21.5" customWidth="1"/>
    <col min="13" max="13" width="14.83203125" customWidth="1"/>
  </cols>
  <sheetData>
    <row r="1" spans="1:13">
      <c r="A1" s="341" t="s">
        <v>563</v>
      </c>
      <c r="B1" s="343" t="s">
        <v>646</v>
      </c>
      <c r="C1" s="343" t="s">
        <v>5642</v>
      </c>
      <c r="D1" s="340" t="s">
        <v>5883</v>
      </c>
      <c r="E1" s="340"/>
      <c r="F1" s="340"/>
      <c r="G1" s="340"/>
      <c r="H1" s="345" t="s">
        <v>2272</v>
      </c>
      <c r="I1" s="345"/>
      <c r="J1" s="345"/>
      <c r="K1" s="345"/>
    </row>
    <row r="2" spans="1:13" ht="16" thickBot="1">
      <c r="A2" s="342"/>
      <c r="B2" s="344"/>
      <c r="C2" s="344"/>
      <c r="D2" s="271" t="s">
        <v>2311</v>
      </c>
      <c r="E2" s="235" t="s">
        <v>2312</v>
      </c>
      <c r="F2" s="235" t="s">
        <v>2313</v>
      </c>
      <c r="G2" s="236" t="s">
        <v>641</v>
      </c>
      <c r="H2" s="264" t="s">
        <v>33</v>
      </c>
      <c r="I2" s="237" t="s">
        <v>0</v>
      </c>
      <c r="J2" s="235" t="s">
        <v>2310</v>
      </c>
      <c r="K2" s="151" t="s">
        <v>2302</v>
      </c>
      <c r="L2" s="62"/>
      <c r="M2" s="62"/>
    </row>
    <row r="3" spans="1:13">
      <c r="A3" s="107" t="s">
        <v>659</v>
      </c>
      <c r="B3" s="244" t="s">
        <v>338</v>
      </c>
      <c r="C3" s="288" t="s">
        <v>5643</v>
      </c>
      <c r="D3" s="265" t="s">
        <v>2572</v>
      </c>
      <c r="E3" s="243" t="s">
        <v>2575</v>
      </c>
      <c r="F3" s="243" t="s">
        <v>2578</v>
      </c>
      <c r="G3" s="243" t="s">
        <v>2581</v>
      </c>
      <c r="H3" s="265" t="s">
        <v>2584</v>
      </c>
      <c r="I3" s="243" t="s">
        <v>2585</v>
      </c>
      <c r="J3" s="243" t="s">
        <v>2586</v>
      </c>
      <c r="K3" s="243" t="s">
        <v>2587</v>
      </c>
      <c r="L3" s="62"/>
      <c r="M3" s="62"/>
    </row>
    <row r="4" spans="1:13">
      <c r="A4" s="228" t="s">
        <v>660</v>
      </c>
      <c r="B4" s="165" t="s">
        <v>643</v>
      </c>
      <c r="C4" s="81" t="s">
        <v>5643</v>
      </c>
      <c r="D4" s="266" t="s">
        <v>2573</v>
      </c>
      <c r="E4" s="77" t="s">
        <v>2576</v>
      </c>
      <c r="F4" s="77" t="s">
        <v>2579</v>
      </c>
      <c r="G4" s="77" t="s">
        <v>2582</v>
      </c>
      <c r="H4" s="266" t="s">
        <v>2588</v>
      </c>
      <c r="I4" s="77" t="s">
        <v>2589</v>
      </c>
      <c r="J4" s="77" t="s">
        <v>2590</v>
      </c>
      <c r="K4" s="77" t="s">
        <v>2591</v>
      </c>
      <c r="L4" s="62"/>
      <c r="M4" s="62"/>
    </row>
    <row r="5" spans="1:13">
      <c r="A5" s="107" t="s">
        <v>661</v>
      </c>
      <c r="B5" s="245" t="s">
        <v>643</v>
      </c>
      <c r="C5" s="288" t="s">
        <v>5641</v>
      </c>
      <c r="D5" s="265" t="s">
        <v>2574</v>
      </c>
      <c r="E5" s="243" t="s">
        <v>2577</v>
      </c>
      <c r="F5" s="243" t="s">
        <v>2580</v>
      </c>
      <c r="G5" s="243" t="s">
        <v>2583</v>
      </c>
      <c r="H5" s="265" t="s">
        <v>2592</v>
      </c>
      <c r="I5" s="243" t="s">
        <v>2593</v>
      </c>
      <c r="J5" s="243" t="s">
        <v>2594</v>
      </c>
      <c r="K5" s="243" t="s">
        <v>2595</v>
      </c>
      <c r="L5" s="62"/>
      <c r="M5" s="62"/>
    </row>
    <row r="6" spans="1:13">
      <c r="A6" s="228" t="s">
        <v>662</v>
      </c>
      <c r="B6" s="165" t="s">
        <v>336</v>
      </c>
      <c r="C6" s="81" t="s">
        <v>5643</v>
      </c>
      <c r="D6" s="266" t="s">
        <v>2596</v>
      </c>
      <c r="E6" s="77" t="s">
        <v>2597</v>
      </c>
      <c r="F6" s="77" t="s">
        <v>2598</v>
      </c>
      <c r="G6" s="77" t="s">
        <v>2599</v>
      </c>
      <c r="H6" s="266" t="s">
        <v>2600</v>
      </c>
      <c r="I6" s="77" t="s">
        <v>2601</v>
      </c>
      <c r="J6" s="77" t="s">
        <v>2602</v>
      </c>
      <c r="K6" s="77" t="s">
        <v>467</v>
      </c>
      <c r="L6" s="62"/>
      <c r="M6" s="62"/>
    </row>
    <row r="7" spans="1:13">
      <c r="A7" s="107" t="s">
        <v>663</v>
      </c>
      <c r="B7" s="245" t="s">
        <v>336</v>
      </c>
      <c r="C7" s="288" t="s">
        <v>5641</v>
      </c>
      <c r="D7" s="265" t="s">
        <v>2603</v>
      </c>
      <c r="E7" s="243" t="s">
        <v>2604</v>
      </c>
      <c r="F7" s="243" t="s">
        <v>2605</v>
      </c>
      <c r="G7" s="243" t="s">
        <v>2606</v>
      </c>
      <c r="H7" s="265" t="s">
        <v>2607</v>
      </c>
      <c r="I7" s="243" t="s">
        <v>2608</v>
      </c>
      <c r="J7" s="243" t="s">
        <v>2609</v>
      </c>
      <c r="K7" s="243" t="s">
        <v>2610</v>
      </c>
      <c r="L7" s="62"/>
      <c r="M7" s="62"/>
    </row>
    <row r="8" spans="1:13">
      <c r="A8" s="228" t="s">
        <v>664</v>
      </c>
      <c r="B8" s="165" t="s">
        <v>336</v>
      </c>
      <c r="C8" s="81" t="s">
        <v>5643</v>
      </c>
      <c r="D8" s="266" t="s">
        <v>2611</v>
      </c>
      <c r="E8" s="77" t="s">
        <v>2612</v>
      </c>
      <c r="F8" s="77" t="s">
        <v>2613</v>
      </c>
      <c r="G8" s="77" t="s">
        <v>2614</v>
      </c>
      <c r="H8" s="266" t="s">
        <v>2615</v>
      </c>
      <c r="I8" s="77" t="s">
        <v>2616</v>
      </c>
      <c r="J8" s="77" t="s">
        <v>2617</v>
      </c>
      <c r="K8" s="77" t="s">
        <v>2618</v>
      </c>
      <c r="L8" s="62"/>
      <c r="M8" s="62"/>
    </row>
    <row r="9" spans="1:13">
      <c r="A9" s="107" t="s">
        <v>726</v>
      </c>
      <c r="B9" s="245" t="s">
        <v>338</v>
      </c>
      <c r="C9" s="288" t="s">
        <v>5641</v>
      </c>
      <c r="D9" s="265" t="s">
        <v>2619</v>
      </c>
      <c r="E9" s="243" t="s">
        <v>2620</v>
      </c>
      <c r="F9" s="243" t="s">
        <v>2621</v>
      </c>
      <c r="G9" s="243" t="s">
        <v>2622</v>
      </c>
      <c r="H9" s="265" t="s">
        <v>467</v>
      </c>
      <c r="I9" s="243" t="s">
        <v>467</v>
      </c>
      <c r="J9" s="243" t="s">
        <v>2623</v>
      </c>
      <c r="K9" s="243" t="s">
        <v>467</v>
      </c>
      <c r="L9" s="62"/>
      <c r="M9" s="62"/>
    </row>
    <row r="10" spans="1:13">
      <c r="A10" s="228" t="s">
        <v>665</v>
      </c>
      <c r="B10" s="165" t="s">
        <v>336</v>
      </c>
      <c r="C10" s="81" t="s">
        <v>5641</v>
      </c>
      <c r="D10" s="266" t="s">
        <v>2624</v>
      </c>
      <c r="E10" s="77" t="s">
        <v>2625</v>
      </c>
      <c r="F10" s="77" t="s">
        <v>2626</v>
      </c>
      <c r="G10" s="77" t="s">
        <v>2627</v>
      </c>
      <c r="H10" s="266" t="s">
        <v>2628</v>
      </c>
      <c r="I10" s="77" t="s">
        <v>2629</v>
      </c>
      <c r="J10" s="77" t="s">
        <v>2630</v>
      </c>
      <c r="K10" s="77" t="s">
        <v>2631</v>
      </c>
      <c r="L10" s="62"/>
      <c r="M10" s="62"/>
    </row>
    <row r="11" spans="1:13">
      <c r="A11" s="107" t="s">
        <v>682</v>
      </c>
      <c r="B11" s="245" t="s">
        <v>338</v>
      </c>
      <c r="C11" s="288" t="s">
        <v>5643</v>
      </c>
      <c r="D11" s="265" t="s">
        <v>2661</v>
      </c>
      <c r="E11" s="243" t="s">
        <v>2662</v>
      </c>
      <c r="F11" s="243" t="s">
        <v>2663</v>
      </c>
      <c r="G11" s="243" t="s">
        <v>2664</v>
      </c>
      <c r="H11" s="265" t="s">
        <v>2665</v>
      </c>
      <c r="I11" s="243" t="s">
        <v>2666</v>
      </c>
      <c r="J11" s="243" t="s">
        <v>2667</v>
      </c>
      <c r="K11" s="243" t="s">
        <v>2668</v>
      </c>
      <c r="L11" s="62"/>
      <c r="M11" s="62"/>
    </row>
    <row r="12" spans="1:13">
      <c r="A12" s="228" t="s">
        <v>666</v>
      </c>
      <c r="B12" s="165" t="s">
        <v>336</v>
      </c>
      <c r="C12" s="81" t="s">
        <v>5643</v>
      </c>
      <c r="D12" s="266" t="s">
        <v>2669</v>
      </c>
      <c r="E12" s="77" t="s">
        <v>2670</v>
      </c>
      <c r="F12" s="77" t="s">
        <v>2671</v>
      </c>
      <c r="G12" s="77" t="s">
        <v>2672</v>
      </c>
      <c r="H12" s="266" t="s">
        <v>2461</v>
      </c>
      <c r="I12" s="77" t="s">
        <v>467</v>
      </c>
      <c r="J12" s="77" t="s">
        <v>2673</v>
      </c>
      <c r="K12" s="77" t="s">
        <v>2674</v>
      </c>
      <c r="L12" s="62"/>
      <c r="M12" s="62"/>
    </row>
    <row r="13" spans="1:13">
      <c r="A13" s="107" t="s">
        <v>667</v>
      </c>
      <c r="B13" s="245" t="s">
        <v>643</v>
      </c>
      <c r="C13" s="288" t="s">
        <v>5643</v>
      </c>
      <c r="D13" s="265" t="s">
        <v>2675</v>
      </c>
      <c r="E13" s="243" t="s">
        <v>2676</v>
      </c>
      <c r="F13" s="243" t="s">
        <v>2677</v>
      </c>
      <c r="G13" s="243" t="s">
        <v>2678</v>
      </c>
      <c r="H13" s="265" t="s">
        <v>2679</v>
      </c>
      <c r="I13" s="243" t="s">
        <v>2680</v>
      </c>
      <c r="J13" s="243" t="s">
        <v>2681</v>
      </c>
      <c r="K13" s="243" t="s">
        <v>2682</v>
      </c>
      <c r="L13" s="288"/>
      <c r="M13" s="62"/>
    </row>
    <row r="14" spans="1:13">
      <c r="A14" s="228" t="s">
        <v>668</v>
      </c>
      <c r="B14" s="165" t="s">
        <v>336</v>
      </c>
      <c r="C14" s="81" t="s">
        <v>5643</v>
      </c>
      <c r="D14" s="266" t="s">
        <v>2683</v>
      </c>
      <c r="E14" s="77" t="s">
        <v>2684</v>
      </c>
      <c r="F14" s="77" t="s">
        <v>2685</v>
      </c>
      <c r="G14" s="77" t="s">
        <v>2686</v>
      </c>
      <c r="H14" s="266" t="s">
        <v>2687</v>
      </c>
      <c r="I14" s="77" t="s">
        <v>2688</v>
      </c>
      <c r="J14" s="77" t="s">
        <v>2689</v>
      </c>
      <c r="K14" s="77" t="s">
        <v>2690</v>
      </c>
      <c r="L14" s="62"/>
      <c r="M14" s="62"/>
    </row>
    <row r="15" spans="1:13">
      <c r="A15" s="107" t="s">
        <v>669</v>
      </c>
      <c r="B15" s="245" t="s">
        <v>643</v>
      </c>
      <c r="C15" s="288" t="s">
        <v>5643</v>
      </c>
      <c r="D15" s="265" t="s">
        <v>2691</v>
      </c>
      <c r="E15" s="243" t="s">
        <v>2692</v>
      </c>
      <c r="F15" s="243" t="s">
        <v>2693</v>
      </c>
      <c r="G15" s="243" t="s">
        <v>2694</v>
      </c>
      <c r="H15" s="265" t="s">
        <v>2695</v>
      </c>
      <c r="I15" s="243" t="s">
        <v>2715</v>
      </c>
      <c r="J15" s="243" t="s">
        <v>2716</v>
      </c>
      <c r="K15" s="243" t="s">
        <v>2717</v>
      </c>
      <c r="L15" s="62"/>
      <c r="M15" s="62"/>
    </row>
    <row r="16" spans="1:13">
      <c r="A16" s="228" t="s">
        <v>670</v>
      </c>
      <c r="B16" s="165" t="s">
        <v>336</v>
      </c>
      <c r="C16" s="81" t="s">
        <v>5643</v>
      </c>
      <c r="D16" s="266" t="s">
        <v>2718</v>
      </c>
      <c r="E16" s="77" t="s">
        <v>2719</v>
      </c>
      <c r="F16" s="77" t="s">
        <v>2720</v>
      </c>
      <c r="G16" s="77" t="s">
        <v>2721</v>
      </c>
      <c r="H16" s="266" t="s">
        <v>2722</v>
      </c>
      <c r="I16" s="77" t="s">
        <v>2723</v>
      </c>
      <c r="J16" s="77" t="s">
        <v>2724</v>
      </c>
      <c r="K16" s="77" t="s">
        <v>2725</v>
      </c>
      <c r="L16" s="62"/>
      <c r="M16" s="62"/>
    </row>
    <row r="17" spans="1:13">
      <c r="A17" s="107" t="s">
        <v>671</v>
      </c>
      <c r="B17" s="245" t="s">
        <v>336</v>
      </c>
      <c r="C17" s="288" t="s">
        <v>5643</v>
      </c>
      <c r="D17" s="265" t="s">
        <v>2770</v>
      </c>
      <c r="E17" s="243" t="s">
        <v>2771</v>
      </c>
      <c r="F17" s="243" t="s">
        <v>2772</v>
      </c>
      <c r="G17" s="243" t="s">
        <v>2773</v>
      </c>
      <c r="H17" s="265" t="s">
        <v>2774</v>
      </c>
      <c r="I17" s="243" t="s">
        <v>2775</v>
      </c>
      <c r="J17" s="243" t="s">
        <v>2776</v>
      </c>
      <c r="K17" s="243" t="s">
        <v>2777</v>
      </c>
      <c r="L17" s="62"/>
      <c r="M17" s="62"/>
    </row>
    <row r="18" spans="1:13">
      <c r="A18" s="228" t="s">
        <v>672</v>
      </c>
      <c r="B18" s="165" t="s">
        <v>337</v>
      </c>
      <c r="C18" s="81" t="s">
        <v>5643</v>
      </c>
      <c r="D18" s="266" t="s">
        <v>2778</v>
      </c>
      <c r="E18" s="77" t="s">
        <v>2779</v>
      </c>
      <c r="F18" s="77" t="s">
        <v>2780</v>
      </c>
      <c r="G18" s="77" t="s">
        <v>2781</v>
      </c>
      <c r="H18" s="266" t="s">
        <v>467</v>
      </c>
      <c r="I18" s="77" t="s">
        <v>2782</v>
      </c>
      <c r="J18" s="77" t="s">
        <v>2783</v>
      </c>
      <c r="K18" s="77" t="s">
        <v>2784</v>
      </c>
      <c r="L18" s="62"/>
      <c r="M18" s="62"/>
    </row>
    <row r="19" spans="1:13">
      <c r="A19" s="107" t="s">
        <v>673</v>
      </c>
      <c r="B19" s="245" t="s">
        <v>336</v>
      </c>
      <c r="C19" s="288" t="s">
        <v>5643</v>
      </c>
      <c r="D19" s="265" t="s">
        <v>2785</v>
      </c>
      <c r="E19" s="243" t="s">
        <v>2786</v>
      </c>
      <c r="F19" s="243" t="s">
        <v>2787</v>
      </c>
      <c r="G19" s="243" t="s">
        <v>2788</v>
      </c>
      <c r="H19" s="265" t="s">
        <v>2789</v>
      </c>
      <c r="I19" s="243" t="s">
        <v>2790</v>
      </c>
      <c r="J19" s="243" t="s">
        <v>2791</v>
      </c>
      <c r="K19" s="243" t="s">
        <v>2792</v>
      </c>
      <c r="L19" s="62"/>
      <c r="M19" s="62"/>
    </row>
    <row r="20" spans="1:13">
      <c r="A20" s="228" t="s">
        <v>688</v>
      </c>
      <c r="B20" s="165" t="s">
        <v>337</v>
      </c>
      <c r="C20" s="81" t="s">
        <v>5641</v>
      </c>
      <c r="D20" s="266" t="s">
        <v>2793</v>
      </c>
      <c r="E20" s="77" t="s">
        <v>2794</v>
      </c>
      <c r="F20" s="77" t="s">
        <v>2795</v>
      </c>
      <c r="G20" s="77" t="s">
        <v>2796</v>
      </c>
      <c r="H20" s="266" t="s">
        <v>2797</v>
      </c>
      <c r="I20" s="77" t="s">
        <v>2798</v>
      </c>
      <c r="J20" s="77" t="s">
        <v>2799</v>
      </c>
      <c r="K20" s="77" t="s">
        <v>2800</v>
      </c>
      <c r="L20" s="62"/>
      <c r="M20" s="62"/>
    </row>
    <row r="21" spans="1:13">
      <c r="A21" s="107" t="s">
        <v>674</v>
      </c>
      <c r="B21" s="245" t="s">
        <v>336</v>
      </c>
      <c r="C21" s="288" t="s">
        <v>5643</v>
      </c>
      <c r="D21" s="265" t="s">
        <v>2801</v>
      </c>
      <c r="E21" s="243" t="s">
        <v>2802</v>
      </c>
      <c r="F21" s="243" t="s">
        <v>2803</v>
      </c>
      <c r="G21" s="243" t="s">
        <v>2804</v>
      </c>
      <c r="H21" s="265" t="s">
        <v>2805</v>
      </c>
      <c r="I21" s="243" t="s">
        <v>2806</v>
      </c>
      <c r="J21" s="243" t="s">
        <v>2807</v>
      </c>
      <c r="K21" s="243" t="s">
        <v>2808</v>
      </c>
      <c r="L21" s="62"/>
      <c r="M21" s="62"/>
    </row>
    <row r="22" spans="1:13">
      <c r="A22" s="228" t="s">
        <v>675</v>
      </c>
      <c r="B22" s="165" t="s">
        <v>644</v>
      </c>
      <c r="C22" s="81" t="s">
        <v>5641</v>
      </c>
      <c r="D22" s="266" t="s">
        <v>2809</v>
      </c>
      <c r="E22" s="77" t="s">
        <v>2810</v>
      </c>
      <c r="F22" s="77" t="s">
        <v>2811</v>
      </c>
      <c r="G22" s="77" t="s">
        <v>2812</v>
      </c>
      <c r="H22" s="266" t="s">
        <v>2813</v>
      </c>
      <c r="I22" s="77" t="s">
        <v>2814</v>
      </c>
      <c r="J22" s="77" t="s">
        <v>2815</v>
      </c>
      <c r="K22" s="77" t="s">
        <v>2816</v>
      </c>
      <c r="L22" s="62"/>
      <c r="M22" s="62"/>
    </row>
    <row r="23" spans="1:13">
      <c r="A23" s="107" t="s">
        <v>676</v>
      </c>
      <c r="B23" s="245" t="s">
        <v>643</v>
      </c>
      <c r="C23" s="288" t="s">
        <v>5641</v>
      </c>
      <c r="D23" s="265" t="s">
        <v>2817</v>
      </c>
      <c r="E23" s="243" t="s">
        <v>2818</v>
      </c>
      <c r="F23" s="243" t="s">
        <v>2819</v>
      </c>
      <c r="G23" s="243" t="s">
        <v>2820</v>
      </c>
      <c r="H23" s="265" t="s">
        <v>2821</v>
      </c>
      <c r="I23" s="243" t="s">
        <v>2822</v>
      </c>
      <c r="J23" s="243" t="s">
        <v>2823</v>
      </c>
      <c r="K23" s="243" t="s">
        <v>2824</v>
      </c>
      <c r="L23" s="62"/>
      <c r="M23" s="62"/>
    </row>
    <row r="24" spans="1:13">
      <c r="A24" s="228" t="s">
        <v>677</v>
      </c>
      <c r="B24" s="165" t="s">
        <v>644</v>
      </c>
      <c r="C24" s="81" t="s">
        <v>5641</v>
      </c>
      <c r="D24" s="266" t="s">
        <v>2825</v>
      </c>
      <c r="E24" s="77" t="s">
        <v>2826</v>
      </c>
      <c r="F24" s="77" t="s">
        <v>2827</v>
      </c>
      <c r="G24" s="77" t="s">
        <v>2828</v>
      </c>
      <c r="H24" s="266" t="s">
        <v>2829</v>
      </c>
      <c r="I24" s="77" t="s">
        <v>2830</v>
      </c>
      <c r="J24" s="77" t="s">
        <v>2831</v>
      </c>
      <c r="K24" s="77" t="s">
        <v>2832</v>
      </c>
      <c r="L24" s="62"/>
      <c r="M24" s="62"/>
    </row>
    <row r="25" spans="1:13">
      <c r="A25" s="107" t="s">
        <v>496</v>
      </c>
      <c r="B25" s="245" t="s">
        <v>337</v>
      </c>
      <c r="C25" s="288" t="s">
        <v>5643</v>
      </c>
      <c r="D25" s="265" t="s">
        <v>2854</v>
      </c>
      <c r="E25" s="243" t="s">
        <v>2855</v>
      </c>
      <c r="F25" s="243" t="s">
        <v>2856</v>
      </c>
      <c r="G25" s="243" t="s">
        <v>2857</v>
      </c>
      <c r="H25" s="265" t="s">
        <v>2858</v>
      </c>
      <c r="I25" s="243" t="s">
        <v>2859</v>
      </c>
      <c r="J25" s="243" t="s">
        <v>2860</v>
      </c>
      <c r="K25" s="243" t="s">
        <v>2861</v>
      </c>
      <c r="L25" s="62"/>
      <c r="M25" s="62"/>
    </row>
    <row r="26" spans="1:13">
      <c r="A26" s="228" t="s">
        <v>678</v>
      </c>
      <c r="B26" s="165" t="s">
        <v>336</v>
      </c>
      <c r="C26" s="81" t="s">
        <v>5641</v>
      </c>
      <c r="D26" s="266" t="s">
        <v>2862</v>
      </c>
      <c r="E26" s="77" t="s">
        <v>2863</v>
      </c>
      <c r="F26" s="77" t="s">
        <v>2864</v>
      </c>
      <c r="G26" s="77" t="s">
        <v>2865</v>
      </c>
      <c r="H26" s="266" t="s">
        <v>2866</v>
      </c>
      <c r="I26" s="77" t="s">
        <v>2867</v>
      </c>
      <c r="J26" s="77" t="s">
        <v>2868</v>
      </c>
      <c r="K26" s="77" t="s">
        <v>2869</v>
      </c>
      <c r="L26" s="62"/>
      <c r="M26" s="62"/>
    </row>
    <row r="27" spans="1:13">
      <c r="A27" s="107" t="s">
        <v>680</v>
      </c>
      <c r="B27" s="245" t="s">
        <v>643</v>
      </c>
      <c r="C27" s="288" t="s">
        <v>5643</v>
      </c>
      <c r="D27" s="265" t="s">
        <v>2870</v>
      </c>
      <c r="E27" s="243" t="s">
        <v>2871</v>
      </c>
      <c r="F27" s="243" t="s">
        <v>2872</v>
      </c>
      <c r="G27" s="243" t="s">
        <v>2873</v>
      </c>
      <c r="H27" s="265" t="s">
        <v>2874</v>
      </c>
      <c r="I27" s="243" t="s">
        <v>2875</v>
      </c>
      <c r="J27" s="243" t="s">
        <v>2958</v>
      </c>
      <c r="K27" s="243" t="s">
        <v>5494</v>
      </c>
      <c r="L27" s="62"/>
      <c r="M27" s="62"/>
    </row>
    <row r="28" spans="1:13">
      <c r="A28" s="228" t="s">
        <v>679</v>
      </c>
      <c r="B28" s="165" t="s">
        <v>643</v>
      </c>
      <c r="C28" s="81" t="s">
        <v>5643</v>
      </c>
      <c r="D28" s="266" t="s">
        <v>2952</v>
      </c>
      <c r="E28" s="77" t="s">
        <v>2953</v>
      </c>
      <c r="F28" s="77" t="s">
        <v>2954</v>
      </c>
      <c r="G28" s="77" t="s">
        <v>2955</v>
      </c>
      <c r="H28" s="266" t="s">
        <v>2956</v>
      </c>
      <c r="I28" s="77" t="s">
        <v>2957</v>
      </c>
      <c r="J28" s="77" t="s">
        <v>2959</v>
      </c>
      <c r="K28" s="77" t="s">
        <v>5493</v>
      </c>
      <c r="L28" s="62"/>
      <c r="M28" s="62"/>
    </row>
    <row r="29" spans="1:13">
      <c r="A29" s="107" t="s">
        <v>681</v>
      </c>
      <c r="B29" s="245" t="s">
        <v>336</v>
      </c>
      <c r="C29" s="288" t="s">
        <v>5641</v>
      </c>
      <c r="D29" s="265" t="s">
        <v>5161</v>
      </c>
      <c r="E29" s="243" t="s">
        <v>5317</v>
      </c>
      <c r="F29" s="243" t="s">
        <v>5364</v>
      </c>
      <c r="G29" s="243" t="s">
        <v>5410</v>
      </c>
      <c r="H29" s="265" t="s">
        <v>5457</v>
      </c>
      <c r="I29" s="243" t="s">
        <v>5479</v>
      </c>
      <c r="J29" s="243" t="s">
        <v>5585</v>
      </c>
      <c r="K29" s="243" t="s">
        <v>5492</v>
      </c>
      <c r="L29" s="62"/>
      <c r="M29" s="62"/>
    </row>
    <row r="30" spans="1:13">
      <c r="A30" s="228" t="s">
        <v>683</v>
      </c>
      <c r="B30" s="165" t="s">
        <v>644</v>
      </c>
      <c r="C30" s="81" t="s">
        <v>5641</v>
      </c>
      <c r="D30" s="266" t="s">
        <v>5162</v>
      </c>
      <c r="E30" s="77" t="s">
        <v>5318</v>
      </c>
      <c r="F30" s="77" t="s">
        <v>5365</v>
      </c>
      <c r="G30" s="77" t="s">
        <v>5411</v>
      </c>
      <c r="H30" s="266" t="s">
        <v>5458</v>
      </c>
      <c r="I30" s="77" t="s">
        <v>5480</v>
      </c>
      <c r="J30" s="77" t="s">
        <v>5586</v>
      </c>
      <c r="K30" s="77" t="s">
        <v>5495</v>
      </c>
      <c r="L30" s="62"/>
      <c r="M30" s="62"/>
    </row>
    <row r="31" spans="1:13">
      <c r="A31" s="107" t="s">
        <v>684</v>
      </c>
      <c r="B31" s="245" t="s">
        <v>643</v>
      </c>
      <c r="C31" s="288" t="s">
        <v>5643</v>
      </c>
      <c r="D31" s="265" t="s">
        <v>5163</v>
      </c>
      <c r="E31" s="243" t="s">
        <v>5319</v>
      </c>
      <c r="F31" s="243" t="s">
        <v>5366</v>
      </c>
      <c r="G31" s="243" t="s">
        <v>5412</v>
      </c>
      <c r="H31" s="265" t="s">
        <v>467</v>
      </c>
      <c r="I31" s="243" t="s">
        <v>5481</v>
      </c>
      <c r="J31" s="243" t="s">
        <v>5587</v>
      </c>
      <c r="K31" s="243" t="s">
        <v>5496</v>
      </c>
      <c r="L31" s="62"/>
      <c r="M31" s="62"/>
    </row>
    <row r="32" spans="1:13">
      <c r="A32" s="228" t="s">
        <v>685</v>
      </c>
      <c r="B32" s="165" t="s">
        <v>336</v>
      </c>
      <c r="C32" s="81" t="s">
        <v>5641</v>
      </c>
      <c r="D32" s="266" t="s">
        <v>5164</v>
      </c>
      <c r="E32" s="77" t="s">
        <v>5320</v>
      </c>
      <c r="F32" s="77" t="s">
        <v>5367</v>
      </c>
      <c r="G32" s="77" t="s">
        <v>5413</v>
      </c>
      <c r="H32" s="266" t="s">
        <v>5459</v>
      </c>
      <c r="I32" s="77" t="s">
        <v>5482</v>
      </c>
      <c r="J32" s="77" t="s">
        <v>5588</v>
      </c>
      <c r="K32" s="77" t="s">
        <v>5497</v>
      </c>
      <c r="L32" s="62"/>
      <c r="M32" s="62"/>
    </row>
    <row r="33" spans="1:13">
      <c r="A33" s="107" t="s">
        <v>686</v>
      </c>
      <c r="B33" s="245" t="s">
        <v>336</v>
      </c>
      <c r="C33" s="288" t="s">
        <v>5643</v>
      </c>
      <c r="D33" s="265" t="s">
        <v>5165</v>
      </c>
      <c r="E33" s="243" t="s">
        <v>5321</v>
      </c>
      <c r="F33" s="243" t="s">
        <v>5368</v>
      </c>
      <c r="G33" s="243" t="s">
        <v>5414</v>
      </c>
      <c r="H33" s="265" t="s">
        <v>5460</v>
      </c>
      <c r="I33" s="243" t="s">
        <v>5483</v>
      </c>
      <c r="J33" s="243" t="s">
        <v>5589</v>
      </c>
      <c r="K33" s="243" t="s">
        <v>5498</v>
      </c>
      <c r="L33" s="62"/>
      <c r="M33" s="62"/>
    </row>
    <row r="34" spans="1:13">
      <c r="A34" s="228" t="s">
        <v>691</v>
      </c>
      <c r="B34" s="165" t="s">
        <v>336</v>
      </c>
      <c r="C34" s="81" t="s">
        <v>5643</v>
      </c>
      <c r="D34" s="266" t="s">
        <v>5166</v>
      </c>
      <c r="E34" s="77" t="s">
        <v>5322</v>
      </c>
      <c r="F34" s="77" t="s">
        <v>5369</v>
      </c>
      <c r="G34" s="77" t="s">
        <v>5415</v>
      </c>
      <c r="H34" s="266" t="s">
        <v>5461</v>
      </c>
      <c r="I34" s="77" t="s">
        <v>5484</v>
      </c>
      <c r="J34" s="77" t="s">
        <v>5590</v>
      </c>
      <c r="K34" s="77" t="s">
        <v>5499</v>
      </c>
      <c r="L34" s="62"/>
      <c r="M34" s="62"/>
    </row>
    <row r="35" spans="1:13">
      <c r="A35" s="107" t="s">
        <v>687</v>
      </c>
      <c r="B35" s="245" t="s">
        <v>337</v>
      </c>
      <c r="C35" s="288" t="s">
        <v>5643</v>
      </c>
      <c r="D35" s="265" t="s">
        <v>5167</v>
      </c>
      <c r="E35" s="243" t="s">
        <v>5323</v>
      </c>
      <c r="F35" s="243" t="s">
        <v>5370</v>
      </c>
      <c r="G35" s="243" t="s">
        <v>5416</v>
      </c>
      <c r="H35" s="265" t="s">
        <v>5462</v>
      </c>
      <c r="I35" s="243" t="s">
        <v>5485</v>
      </c>
      <c r="J35" s="243" t="s">
        <v>5591</v>
      </c>
      <c r="K35" s="243" t="s">
        <v>5500</v>
      </c>
      <c r="L35" s="62"/>
      <c r="M35" s="62"/>
    </row>
    <row r="36" spans="1:13">
      <c r="A36" s="228" t="s">
        <v>690</v>
      </c>
      <c r="B36" s="165" t="s">
        <v>336</v>
      </c>
      <c r="C36" s="81" t="s">
        <v>5643</v>
      </c>
      <c r="D36" s="266" t="s">
        <v>5168</v>
      </c>
      <c r="E36" s="77" t="s">
        <v>5324</v>
      </c>
      <c r="F36" s="77" t="s">
        <v>5371</v>
      </c>
      <c r="G36" s="77" t="s">
        <v>5417</v>
      </c>
      <c r="H36" s="266" t="s">
        <v>5463</v>
      </c>
      <c r="I36" s="77" t="s">
        <v>5486</v>
      </c>
      <c r="J36" s="77" t="s">
        <v>5592</v>
      </c>
      <c r="K36" s="77" t="s">
        <v>5501</v>
      </c>
      <c r="L36" s="62"/>
      <c r="M36" s="62"/>
    </row>
    <row r="37" spans="1:13">
      <c r="A37" s="107" t="s">
        <v>689</v>
      </c>
      <c r="B37" s="245" t="s">
        <v>336</v>
      </c>
      <c r="C37" s="288" t="s">
        <v>5641</v>
      </c>
      <c r="D37" s="265" t="s">
        <v>5169</v>
      </c>
      <c r="E37" s="243" t="s">
        <v>5325</v>
      </c>
      <c r="F37" s="243" t="s">
        <v>5372</v>
      </c>
      <c r="G37" s="243" t="s">
        <v>5418</v>
      </c>
      <c r="H37" s="265" t="s">
        <v>5464</v>
      </c>
      <c r="I37" s="243" t="s">
        <v>5487</v>
      </c>
      <c r="J37" s="243" t="s">
        <v>5593</v>
      </c>
      <c r="K37" s="243" t="s">
        <v>5502</v>
      </c>
      <c r="L37" s="62"/>
      <c r="M37" s="62"/>
    </row>
    <row r="38" spans="1:13">
      <c r="A38" s="228" t="s">
        <v>692</v>
      </c>
      <c r="B38" s="165" t="s">
        <v>337</v>
      </c>
      <c r="C38" s="81" t="s">
        <v>5643</v>
      </c>
      <c r="D38" s="266" t="s">
        <v>5170</v>
      </c>
      <c r="E38" s="77" t="s">
        <v>5326</v>
      </c>
      <c r="F38" s="77" t="s">
        <v>5373</v>
      </c>
      <c r="G38" s="77" t="s">
        <v>5419</v>
      </c>
      <c r="H38" s="266" t="s">
        <v>5465</v>
      </c>
      <c r="I38" s="77" t="s">
        <v>5488</v>
      </c>
      <c r="J38" s="77" t="s">
        <v>5594</v>
      </c>
      <c r="K38" s="77" t="s">
        <v>5503</v>
      </c>
      <c r="L38" s="62"/>
      <c r="M38" s="62"/>
    </row>
    <row r="39" spans="1:13">
      <c r="A39" s="107" t="s">
        <v>693</v>
      </c>
      <c r="B39" s="245" t="s">
        <v>644</v>
      </c>
      <c r="C39" s="288" t="s">
        <v>5641</v>
      </c>
      <c r="D39" s="265" t="s">
        <v>5171</v>
      </c>
      <c r="E39" s="243" t="s">
        <v>5327</v>
      </c>
      <c r="F39" s="243" t="s">
        <v>5374</v>
      </c>
      <c r="G39" s="243" t="s">
        <v>5420</v>
      </c>
      <c r="H39" s="265" t="s">
        <v>5466</v>
      </c>
      <c r="I39" s="243" t="s">
        <v>5489</v>
      </c>
      <c r="J39" s="243" t="s">
        <v>5595</v>
      </c>
      <c r="K39" s="243" t="s">
        <v>5504</v>
      </c>
      <c r="L39" s="62"/>
      <c r="M39" s="62"/>
    </row>
    <row r="40" spans="1:13">
      <c r="A40" s="228" t="s">
        <v>694</v>
      </c>
      <c r="B40" s="165" t="s">
        <v>336</v>
      </c>
      <c r="C40" s="81" t="s">
        <v>5643</v>
      </c>
      <c r="D40" s="266" t="s">
        <v>5172</v>
      </c>
      <c r="E40" s="77" t="s">
        <v>5328</v>
      </c>
      <c r="F40" s="77" t="s">
        <v>5375</v>
      </c>
      <c r="G40" s="77" t="s">
        <v>5421</v>
      </c>
      <c r="H40" s="266" t="s">
        <v>5467</v>
      </c>
      <c r="I40" s="77" t="s">
        <v>5490</v>
      </c>
      <c r="J40" s="77" t="s">
        <v>5596</v>
      </c>
      <c r="K40" s="77" t="s">
        <v>5505</v>
      </c>
      <c r="L40" s="62"/>
      <c r="M40" s="62"/>
    </row>
    <row r="41" spans="1:13">
      <c r="A41" s="107" t="s">
        <v>695</v>
      </c>
      <c r="B41" s="245" t="s">
        <v>336</v>
      </c>
      <c r="C41" s="288" t="s">
        <v>5643</v>
      </c>
      <c r="D41" s="265" t="s">
        <v>5173</v>
      </c>
      <c r="E41" s="243" t="s">
        <v>5329</v>
      </c>
      <c r="F41" s="243" t="s">
        <v>5376</v>
      </c>
      <c r="G41" s="243" t="s">
        <v>5422</v>
      </c>
      <c r="H41" s="265" t="s">
        <v>5468</v>
      </c>
      <c r="I41" s="243" t="s">
        <v>467</v>
      </c>
      <c r="J41" s="243" t="s">
        <v>5597</v>
      </c>
      <c r="K41" s="243" t="s">
        <v>5506</v>
      </c>
      <c r="L41" s="62"/>
      <c r="M41" s="62"/>
    </row>
    <row r="42" spans="1:13">
      <c r="A42" s="228" t="s">
        <v>696</v>
      </c>
      <c r="B42" s="165" t="s">
        <v>643</v>
      </c>
      <c r="C42" s="81" t="s">
        <v>5643</v>
      </c>
      <c r="D42" s="266" t="s">
        <v>5174</v>
      </c>
      <c r="E42" s="77" t="s">
        <v>5330</v>
      </c>
      <c r="F42" s="77" t="s">
        <v>5377</v>
      </c>
      <c r="G42" s="77" t="s">
        <v>5423</v>
      </c>
      <c r="H42" s="266" t="s">
        <v>5469</v>
      </c>
      <c r="I42" s="77" t="s">
        <v>5491</v>
      </c>
      <c r="J42" s="77" t="s">
        <v>5598</v>
      </c>
      <c r="K42" s="77" t="s">
        <v>5507</v>
      </c>
      <c r="L42" s="62"/>
      <c r="M42" s="62"/>
    </row>
    <row r="43" spans="1:13">
      <c r="A43" s="107" t="s">
        <v>758</v>
      </c>
      <c r="B43" s="245" t="s">
        <v>336</v>
      </c>
      <c r="C43" s="288" t="s">
        <v>5643</v>
      </c>
      <c r="D43" s="265" t="s">
        <v>5175</v>
      </c>
      <c r="E43" s="243" t="s">
        <v>5331</v>
      </c>
      <c r="F43" s="243" t="s">
        <v>5378</v>
      </c>
      <c r="G43" s="243" t="s">
        <v>5424</v>
      </c>
      <c r="H43" s="265" t="s">
        <v>5470</v>
      </c>
      <c r="I43" s="243" t="s">
        <v>467</v>
      </c>
      <c r="J43" s="243" t="s">
        <v>5599</v>
      </c>
      <c r="K43" s="243" t="s">
        <v>5508</v>
      </c>
      <c r="L43" s="62"/>
      <c r="M43" s="62"/>
    </row>
    <row r="44" spans="1:13">
      <c r="A44" s="228" t="s">
        <v>697</v>
      </c>
      <c r="B44" s="165" t="s">
        <v>336</v>
      </c>
      <c r="C44" s="81" t="s">
        <v>5643</v>
      </c>
      <c r="D44" s="266" t="s">
        <v>5176</v>
      </c>
      <c r="E44" s="77" t="s">
        <v>5332</v>
      </c>
      <c r="F44" s="77" t="s">
        <v>5379</v>
      </c>
      <c r="G44" s="77" t="s">
        <v>5425</v>
      </c>
      <c r="H44" s="266" t="s">
        <v>3004</v>
      </c>
      <c r="I44" s="77" t="s">
        <v>2601</v>
      </c>
      <c r="J44" s="77" t="s">
        <v>5605</v>
      </c>
      <c r="K44" s="77" t="s">
        <v>5509</v>
      </c>
      <c r="L44" s="62"/>
      <c r="M44" s="62"/>
    </row>
    <row r="45" spans="1:13">
      <c r="A45" s="107" t="s">
        <v>698</v>
      </c>
      <c r="B45" s="245" t="s">
        <v>336</v>
      </c>
      <c r="C45" s="288" t="s">
        <v>5643</v>
      </c>
      <c r="D45" s="265" t="s">
        <v>5177</v>
      </c>
      <c r="E45" s="243" t="s">
        <v>5333</v>
      </c>
      <c r="F45" s="243" t="s">
        <v>5380</v>
      </c>
      <c r="G45" s="243" t="s">
        <v>5426</v>
      </c>
      <c r="H45" s="265" t="s">
        <v>5471</v>
      </c>
      <c r="I45" s="243" t="s">
        <v>5541</v>
      </c>
      <c r="J45" s="243" t="s">
        <v>5606</v>
      </c>
      <c r="K45" s="243" t="s">
        <v>5510</v>
      </c>
      <c r="L45" s="62"/>
      <c r="M45" s="62"/>
    </row>
    <row r="46" spans="1:13">
      <c r="A46" s="228" t="s">
        <v>699</v>
      </c>
      <c r="B46" s="165" t="s">
        <v>644</v>
      </c>
      <c r="C46" s="81" t="s">
        <v>5643</v>
      </c>
      <c r="D46" s="266" t="s">
        <v>5178</v>
      </c>
      <c r="E46" s="77" t="s">
        <v>5334</v>
      </c>
      <c r="F46" s="77" t="s">
        <v>5381</v>
      </c>
      <c r="G46" s="77" t="s">
        <v>5427</v>
      </c>
      <c r="H46" s="266" t="s">
        <v>5472</v>
      </c>
      <c r="I46" s="77" t="s">
        <v>5542</v>
      </c>
      <c r="J46" s="77" t="s">
        <v>5607</v>
      </c>
      <c r="K46" s="77" t="s">
        <v>5511</v>
      </c>
      <c r="L46" s="62"/>
      <c r="M46" s="62"/>
    </row>
    <row r="47" spans="1:13">
      <c r="A47" s="107" t="s">
        <v>700</v>
      </c>
      <c r="B47" s="245" t="s">
        <v>336</v>
      </c>
      <c r="C47" s="245" t="s">
        <v>5643</v>
      </c>
      <c r="D47" s="265" t="s">
        <v>5179</v>
      </c>
      <c r="E47" s="243" t="s">
        <v>5335</v>
      </c>
      <c r="F47" s="243" t="s">
        <v>5382</v>
      </c>
      <c r="G47" s="243" t="s">
        <v>5428</v>
      </c>
      <c r="H47" s="265" t="s">
        <v>5473</v>
      </c>
      <c r="I47" s="243" t="s">
        <v>5543</v>
      </c>
      <c r="J47" s="243" t="s">
        <v>5608</v>
      </c>
      <c r="K47" s="243" t="s">
        <v>5512</v>
      </c>
      <c r="L47" s="62"/>
      <c r="M47" s="62"/>
    </row>
    <row r="48" spans="1:13">
      <c r="A48" s="228" t="s">
        <v>701</v>
      </c>
      <c r="B48" s="165" t="s">
        <v>337</v>
      </c>
      <c r="C48" s="165" t="s">
        <v>5643</v>
      </c>
      <c r="D48" s="266" t="s">
        <v>5180</v>
      </c>
      <c r="E48" s="77" t="s">
        <v>5336</v>
      </c>
      <c r="F48" s="77" t="s">
        <v>5383</v>
      </c>
      <c r="G48" s="77" t="s">
        <v>5429</v>
      </c>
      <c r="H48" s="266" t="s">
        <v>5474</v>
      </c>
      <c r="I48" s="77" t="s">
        <v>5544</v>
      </c>
      <c r="J48" s="77" t="s">
        <v>5609</v>
      </c>
      <c r="K48" s="77" t="s">
        <v>5513</v>
      </c>
      <c r="L48" s="62"/>
      <c r="M48" s="62"/>
    </row>
    <row r="49" spans="1:13">
      <c r="A49" s="107" t="s">
        <v>703</v>
      </c>
      <c r="B49" s="245" t="s">
        <v>336</v>
      </c>
      <c r="C49" s="245" t="s">
        <v>5643</v>
      </c>
      <c r="D49" s="265" t="s">
        <v>5181</v>
      </c>
      <c r="E49" s="243" t="s">
        <v>5337</v>
      </c>
      <c r="F49" s="243" t="s">
        <v>5384</v>
      </c>
      <c r="G49" s="243" t="s">
        <v>5430</v>
      </c>
      <c r="H49" s="265" t="s">
        <v>5475</v>
      </c>
      <c r="I49" s="243" t="s">
        <v>5545</v>
      </c>
      <c r="J49" s="243" t="s">
        <v>5610</v>
      </c>
      <c r="K49" s="243" t="s">
        <v>5514</v>
      </c>
      <c r="L49" s="62"/>
      <c r="M49" s="62"/>
    </row>
    <row r="50" spans="1:13">
      <c r="A50" s="228" t="s">
        <v>704</v>
      </c>
      <c r="B50" s="165" t="s">
        <v>643</v>
      </c>
      <c r="C50" s="165" t="s">
        <v>5643</v>
      </c>
      <c r="D50" s="266" t="s">
        <v>5182</v>
      </c>
      <c r="E50" s="77" t="s">
        <v>5338</v>
      </c>
      <c r="F50" s="77" t="s">
        <v>5385</v>
      </c>
      <c r="G50" s="77" t="s">
        <v>5431</v>
      </c>
      <c r="H50" s="266" t="s">
        <v>5476</v>
      </c>
      <c r="I50" s="77" t="s">
        <v>467</v>
      </c>
      <c r="J50" s="77" t="s">
        <v>5611</v>
      </c>
      <c r="K50" s="77" t="s">
        <v>5515</v>
      </c>
      <c r="L50" s="62"/>
      <c r="M50" s="62"/>
    </row>
    <row r="51" spans="1:13">
      <c r="A51" s="107" t="s">
        <v>702</v>
      </c>
      <c r="B51" s="245" t="s">
        <v>338</v>
      </c>
      <c r="C51" s="245" t="s">
        <v>5643</v>
      </c>
      <c r="D51" s="265" t="s">
        <v>5183</v>
      </c>
      <c r="E51" s="243" t="s">
        <v>5339</v>
      </c>
      <c r="F51" s="243" t="s">
        <v>5386</v>
      </c>
      <c r="G51" s="243" t="s">
        <v>5432</v>
      </c>
      <c r="H51" s="265" t="s">
        <v>5477</v>
      </c>
      <c r="I51" s="243" t="s">
        <v>2483</v>
      </c>
      <c r="J51" s="243" t="s">
        <v>5612</v>
      </c>
      <c r="K51" s="243" t="s">
        <v>5516</v>
      </c>
      <c r="L51" s="62"/>
      <c r="M51" s="62"/>
    </row>
    <row r="52" spans="1:13">
      <c r="A52" s="228" t="s">
        <v>707</v>
      </c>
      <c r="B52" s="165" t="s">
        <v>336</v>
      </c>
      <c r="C52" s="165" t="s">
        <v>5643</v>
      </c>
      <c r="D52" s="266" t="s">
        <v>5184</v>
      </c>
      <c r="E52" s="77" t="s">
        <v>5340</v>
      </c>
      <c r="F52" s="77" t="s">
        <v>5387</v>
      </c>
      <c r="G52" s="77" t="s">
        <v>5433</v>
      </c>
      <c r="H52" s="266" t="s">
        <v>5478</v>
      </c>
      <c r="I52" s="77" t="s">
        <v>5546</v>
      </c>
      <c r="J52" s="77" t="s">
        <v>5613</v>
      </c>
      <c r="K52" s="77" t="s">
        <v>5517</v>
      </c>
      <c r="L52" s="62"/>
      <c r="M52" s="62"/>
    </row>
    <row r="53" spans="1:13">
      <c r="A53" s="107" t="s">
        <v>705</v>
      </c>
      <c r="B53" s="245" t="s">
        <v>336</v>
      </c>
      <c r="C53" s="245" t="s">
        <v>5643</v>
      </c>
      <c r="D53" s="265" t="s">
        <v>5185</v>
      </c>
      <c r="E53" s="243" t="s">
        <v>5341</v>
      </c>
      <c r="F53" s="243" t="s">
        <v>5388</v>
      </c>
      <c r="G53" s="243" t="s">
        <v>5434</v>
      </c>
      <c r="H53" s="265" t="s">
        <v>467</v>
      </c>
      <c r="I53" s="243" t="s">
        <v>5547</v>
      </c>
      <c r="J53" s="243" t="s">
        <v>5614</v>
      </c>
      <c r="K53" s="243" t="s">
        <v>5518</v>
      </c>
      <c r="L53" s="62"/>
      <c r="M53" s="62"/>
    </row>
    <row r="54" spans="1:13">
      <c r="A54" s="228" t="s">
        <v>706</v>
      </c>
      <c r="B54" s="165" t="s">
        <v>336</v>
      </c>
      <c r="C54" s="165" t="s">
        <v>5643</v>
      </c>
      <c r="D54" s="266" t="s">
        <v>5186</v>
      </c>
      <c r="E54" s="77" t="s">
        <v>5342</v>
      </c>
      <c r="F54" s="77" t="s">
        <v>5389</v>
      </c>
      <c r="G54" s="77" t="s">
        <v>5435</v>
      </c>
      <c r="H54" s="266" t="s">
        <v>5563</v>
      </c>
      <c r="I54" s="77" t="s">
        <v>5548</v>
      </c>
      <c r="J54" s="77" t="s">
        <v>5615</v>
      </c>
      <c r="K54" s="77" t="s">
        <v>5519</v>
      </c>
      <c r="L54" s="62"/>
      <c r="M54" s="62"/>
    </row>
    <row r="55" spans="1:13">
      <c r="A55" s="107" t="s">
        <v>708</v>
      </c>
      <c r="B55" s="245" t="s">
        <v>643</v>
      </c>
      <c r="C55" s="245" t="s">
        <v>5643</v>
      </c>
      <c r="D55" s="265" t="s">
        <v>5187</v>
      </c>
      <c r="E55" s="243" t="s">
        <v>5343</v>
      </c>
      <c r="F55" s="243" t="s">
        <v>5390</v>
      </c>
      <c r="G55" s="243" t="s">
        <v>5436</v>
      </c>
      <c r="H55" s="265" t="s">
        <v>5564</v>
      </c>
      <c r="I55" s="243" t="s">
        <v>5549</v>
      </c>
      <c r="J55" s="243" t="s">
        <v>5616</v>
      </c>
      <c r="K55" s="243" t="s">
        <v>5520</v>
      </c>
      <c r="L55" s="62"/>
      <c r="M55" s="62"/>
    </row>
    <row r="56" spans="1:13">
      <c r="A56" s="228" t="s">
        <v>709</v>
      </c>
      <c r="B56" s="165" t="s">
        <v>336</v>
      </c>
      <c r="C56" s="165" t="s">
        <v>5643</v>
      </c>
      <c r="D56" s="266" t="s">
        <v>5202</v>
      </c>
      <c r="E56" s="77" t="s">
        <v>5344</v>
      </c>
      <c r="F56" s="77" t="s">
        <v>5391</v>
      </c>
      <c r="G56" s="77" t="s">
        <v>5437</v>
      </c>
      <c r="H56" s="266" t="s">
        <v>5565</v>
      </c>
      <c r="I56" s="77" t="s">
        <v>5550</v>
      </c>
      <c r="J56" s="77" t="s">
        <v>5617</v>
      </c>
      <c r="K56" s="77" t="s">
        <v>5521</v>
      </c>
      <c r="L56" s="62"/>
      <c r="M56" s="62"/>
    </row>
    <row r="57" spans="1:13">
      <c r="A57" s="107" t="s">
        <v>710</v>
      </c>
      <c r="B57" s="245" t="s">
        <v>336</v>
      </c>
      <c r="C57" s="245" t="s">
        <v>5641</v>
      </c>
      <c r="D57" s="265" t="s">
        <v>5188</v>
      </c>
      <c r="E57" s="243" t="s">
        <v>5345</v>
      </c>
      <c r="F57" s="243" t="s">
        <v>5392</v>
      </c>
      <c r="G57" s="243" t="s">
        <v>5438</v>
      </c>
      <c r="H57" s="265" t="s">
        <v>5566</v>
      </c>
      <c r="I57" s="243" t="s">
        <v>5551</v>
      </c>
      <c r="J57" s="243" t="s">
        <v>5618</v>
      </c>
      <c r="K57" s="243" t="s">
        <v>5522</v>
      </c>
      <c r="L57" s="62"/>
      <c r="M57" s="62"/>
    </row>
    <row r="58" spans="1:13">
      <c r="A58" s="228" t="s">
        <v>711</v>
      </c>
      <c r="B58" s="166" t="s">
        <v>336</v>
      </c>
      <c r="C58" s="166" t="s">
        <v>5643</v>
      </c>
      <c r="D58" s="266" t="s">
        <v>5189</v>
      </c>
      <c r="E58" s="77" t="s">
        <v>5346</v>
      </c>
      <c r="F58" s="77" t="s">
        <v>5393</v>
      </c>
      <c r="G58" s="77" t="s">
        <v>5439</v>
      </c>
      <c r="H58" s="267" t="s">
        <v>5567</v>
      </c>
      <c r="I58" s="77" t="s">
        <v>5552</v>
      </c>
      <c r="J58" s="77" t="s">
        <v>5619</v>
      </c>
      <c r="K58" s="77" t="s">
        <v>5523</v>
      </c>
      <c r="L58" s="62"/>
      <c r="M58" s="62"/>
    </row>
    <row r="59" spans="1:13">
      <c r="A59" s="107" t="s">
        <v>503</v>
      </c>
      <c r="B59" s="246" t="s">
        <v>645</v>
      </c>
      <c r="C59" s="246" t="s">
        <v>5641</v>
      </c>
      <c r="D59" s="268" t="s">
        <v>5190</v>
      </c>
      <c r="E59" s="247" t="s">
        <v>5347</v>
      </c>
      <c r="F59" s="247" t="s">
        <v>5394</v>
      </c>
      <c r="G59" s="243" t="s">
        <v>5440</v>
      </c>
      <c r="H59" s="268" t="s">
        <v>5568</v>
      </c>
      <c r="I59" s="243" t="s">
        <v>5553</v>
      </c>
      <c r="J59" s="243" t="s">
        <v>5620</v>
      </c>
      <c r="K59" s="243" t="s">
        <v>5524</v>
      </c>
      <c r="L59" s="62"/>
      <c r="M59" s="62"/>
    </row>
    <row r="60" spans="1:13">
      <c r="A60" s="228" t="s">
        <v>712</v>
      </c>
      <c r="B60" s="166" t="s">
        <v>643</v>
      </c>
      <c r="C60" s="166" t="s">
        <v>5643</v>
      </c>
      <c r="D60" s="266" t="s">
        <v>5191</v>
      </c>
      <c r="E60" s="220" t="s">
        <v>5348</v>
      </c>
      <c r="F60" s="77" t="s">
        <v>5396</v>
      </c>
      <c r="G60" s="220" t="s">
        <v>5441</v>
      </c>
      <c r="H60" s="267" t="s">
        <v>5569</v>
      </c>
      <c r="I60" s="220" t="s">
        <v>5554</v>
      </c>
      <c r="J60" s="77" t="s">
        <v>5621</v>
      </c>
      <c r="K60" s="77" t="s">
        <v>5525</v>
      </c>
      <c r="L60" s="62"/>
      <c r="M60" s="62"/>
    </row>
    <row r="61" spans="1:13">
      <c r="A61" s="107" t="s">
        <v>713</v>
      </c>
      <c r="B61" s="246" t="s">
        <v>337</v>
      </c>
      <c r="C61" s="246" t="s">
        <v>5641</v>
      </c>
      <c r="D61" s="265" t="s">
        <v>5192</v>
      </c>
      <c r="E61" s="247" t="s">
        <v>5349</v>
      </c>
      <c r="F61" s="247" t="s">
        <v>5395</v>
      </c>
      <c r="G61" s="243" t="s">
        <v>5442</v>
      </c>
      <c r="H61" s="268" t="s">
        <v>5570</v>
      </c>
      <c r="I61" s="243" t="s">
        <v>5555</v>
      </c>
      <c r="J61" s="243" t="s">
        <v>5622</v>
      </c>
      <c r="K61" s="243" t="s">
        <v>5526</v>
      </c>
      <c r="L61" s="62"/>
      <c r="M61" s="62"/>
    </row>
    <row r="62" spans="1:13">
      <c r="A62" s="274" t="s">
        <v>715</v>
      </c>
      <c r="B62" s="166" t="s">
        <v>336</v>
      </c>
      <c r="C62" s="166" t="s">
        <v>5643</v>
      </c>
      <c r="D62" s="266" t="s">
        <v>5193</v>
      </c>
      <c r="E62" s="220" t="s">
        <v>5350</v>
      </c>
      <c r="F62" s="77" t="s">
        <v>5397</v>
      </c>
      <c r="G62" s="220" t="s">
        <v>5443</v>
      </c>
      <c r="H62" s="266" t="s">
        <v>5571</v>
      </c>
      <c r="I62" s="77" t="s">
        <v>5556</v>
      </c>
      <c r="J62" s="77" t="s">
        <v>5623</v>
      </c>
      <c r="K62" s="77" t="s">
        <v>5527</v>
      </c>
      <c r="L62" s="62"/>
      <c r="M62" s="62"/>
    </row>
    <row r="63" spans="1:13">
      <c r="A63" s="107" t="s">
        <v>714</v>
      </c>
      <c r="B63" s="246" t="s">
        <v>336</v>
      </c>
      <c r="C63" s="246" t="s">
        <v>5643</v>
      </c>
      <c r="D63" s="265" t="s">
        <v>5194</v>
      </c>
      <c r="E63" s="247" t="s">
        <v>5351</v>
      </c>
      <c r="F63" s="243" t="s">
        <v>2614</v>
      </c>
      <c r="G63" s="247" t="s">
        <v>5444</v>
      </c>
      <c r="H63" s="265" t="s">
        <v>5572</v>
      </c>
      <c r="I63" s="243" t="s">
        <v>5557</v>
      </c>
      <c r="J63" s="243" t="s">
        <v>5624</v>
      </c>
      <c r="K63" s="243" t="s">
        <v>5528</v>
      </c>
      <c r="L63" s="62"/>
      <c r="M63" s="62"/>
    </row>
    <row r="64" spans="1:13">
      <c r="A64" s="228" t="s">
        <v>716</v>
      </c>
      <c r="B64" s="166" t="s">
        <v>336</v>
      </c>
      <c r="C64" s="166" t="s">
        <v>5643</v>
      </c>
      <c r="D64" s="266" t="s">
        <v>5195</v>
      </c>
      <c r="E64" s="220" t="s">
        <v>5352</v>
      </c>
      <c r="F64" s="220" t="s">
        <v>5398</v>
      </c>
      <c r="G64" s="77" t="s">
        <v>5445</v>
      </c>
      <c r="H64" s="267" t="s">
        <v>5573</v>
      </c>
      <c r="I64" s="77" t="s">
        <v>5558</v>
      </c>
      <c r="J64" s="77" t="s">
        <v>5625</v>
      </c>
      <c r="K64" s="77" t="s">
        <v>5529</v>
      </c>
      <c r="L64" s="62"/>
      <c r="M64" s="62"/>
    </row>
    <row r="65" spans="1:13">
      <c r="A65" s="107" t="s">
        <v>717</v>
      </c>
      <c r="B65" s="246" t="s">
        <v>336</v>
      </c>
      <c r="C65" s="246" t="s">
        <v>5641</v>
      </c>
      <c r="D65" s="265" t="s">
        <v>5196</v>
      </c>
      <c r="E65" s="247" t="s">
        <v>5353</v>
      </c>
      <c r="F65" s="247" t="s">
        <v>5399</v>
      </c>
      <c r="G65" s="243" t="s">
        <v>5446</v>
      </c>
      <c r="H65" s="268" t="s">
        <v>5574</v>
      </c>
      <c r="I65" s="243" t="s">
        <v>5559</v>
      </c>
      <c r="J65" s="243" t="s">
        <v>5626</v>
      </c>
      <c r="K65" s="243" t="s">
        <v>5530</v>
      </c>
      <c r="L65" s="62"/>
      <c r="M65" s="62"/>
    </row>
    <row r="66" spans="1:13">
      <c r="A66" s="228" t="s">
        <v>718</v>
      </c>
      <c r="B66" s="166" t="s">
        <v>337</v>
      </c>
      <c r="C66" s="166" t="s">
        <v>5641</v>
      </c>
      <c r="D66" s="266" t="s">
        <v>5197</v>
      </c>
      <c r="E66" s="220" t="s">
        <v>5354</v>
      </c>
      <c r="F66" s="220" t="s">
        <v>5400</v>
      </c>
      <c r="G66" s="77" t="s">
        <v>5447</v>
      </c>
      <c r="H66" s="267" t="s">
        <v>5575</v>
      </c>
      <c r="I66" s="77" t="s">
        <v>5560</v>
      </c>
      <c r="J66" s="77" t="s">
        <v>5627</v>
      </c>
      <c r="K66" s="77" t="s">
        <v>5531</v>
      </c>
      <c r="L66" s="62"/>
      <c r="M66" s="62"/>
    </row>
    <row r="67" spans="1:13">
      <c r="A67" s="107" t="s">
        <v>719</v>
      </c>
      <c r="B67" s="246" t="s">
        <v>336</v>
      </c>
      <c r="C67" s="246" t="s">
        <v>5643</v>
      </c>
      <c r="D67" s="265" t="s">
        <v>5198</v>
      </c>
      <c r="E67" s="247" t="s">
        <v>5355</v>
      </c>
      <c r="F67" s="247" t="s">
        <v>5401</v>
      </c>
      <c r="G67" s="243" t="s">
        <v>5448</v>
      </c>
      <c r="H67" s="268" t="s">
        <v>5576</v>
      </c>
      <c r="I67" s="243" t="s">
        <v>5561</v>
      </c>
      <c r="J67" s="243" t="s">
        <v>5628</v>
      </c>
      <c r="K67" s="243" t="s">
        <v>5532</v>
      </c>
      <c r="L67" s="62"/>
      <c r="M67" s="62"/>
    </row>
    <row r="68" spans="1:13">
      <c r="A68" s="228" t="s">
        <v>720</v>
      </c>
      <c r="B68" s="166" t="s">
        <v>336</v>
      </c>
      <c r="C68" s="166" t="s">
        <v>5643</v>
      </c>
      <c r="D68" s="266" t="s">
        <v>5199</v>
      </c>
      <c r="E68" s="220" t="s">
        <v>5356</v>
      </c>
      <c r="F68" s="220" t="s">
        <v>5402</v>
      </c>
      <c r="G68" s="77" t="s">
        <v>5449</v>
      </c>
      <c r="H68" s="267" t="s">
        <v>5577</v>
      </c>
      <c r="I68" s="77" t="s">
        <v>5562</v>
      </c>
      <c r="J68" s="77" t="s">
        <v>5629</v>
      </c>
      <c r="K68" s="77" t="s">
        <v>5533</v>
      </c>
      <c r="L68" s="62"/>
      <c r="M68" s="62"/>
    </row>
    <row r="69" spans="1:13">
      <c r="A69" s="107" t="s">
        <v>721</v>
      </c>
      <c r="B69" s="246" t="s">
        <v>337</v>
      </c>
      <c r="C69" s="246" t="s">
        <v>5643</v>
      </c>
      <c r="D69" s="265" t="s">
        <v>5200</v>
      </c>
      <c r="E69" s="247" t="s">
        <v>5357</v>
      </c>
      <c r="F69" s="247" t="s">
        <v>5403</v>
      </c>
      <c r="G69" s="243" t="s">
        <v>5450</v>
      </c>
      <c r="H69" s="268" t="s">
        <v>5578</v>
      </c>
      <c r="I69" s="243" t="s">
        <v>5632</v>
      </c>
      <c r="J69" s="243" t="s">
        <v>5630</v>
      </c>
      <c r="K69" s="243" t="s">
        <v>5534</v>
      </c>
      <c r="L69" s="62"/>
      <c r="M69" s="62"/>
    </row>
    <row r="70" spans="1:13">
      <c r="A70" s="228" t="s">
        <v>722</v>
      </c>
      <c r="B70" s="166" t="s">
        <v>336</v>
      </c>
      <c r="C70" s="166" t="s">
        <v>5643</v>
      </c>
      <c r="D70" s="266" t="s">
        <v>5201</v>
      </c>
      <c r="E70" s="220" t="s">
        <v>5358</v>
      </c>
      <c r="F70" s="220" t="s">
        <v>5404</v>
      </c>
      <c r="G70" s="77" t="s">
        <v>5451</v>
      </c>
      <c r="H70" s="267" t="s">
        <v>5579</v>
      </c>
      <c r="I70" s="77" t="s">
        <v>5633</v>
      </c>
      <c r="J70" s="77" t="s">
        <v>5631</v>
      </c>
      <c r="K70" s="77" t="s">
        <v>5535</v>
      </c>
      <c r="L70" s="62"/>
      <c r="M70" s="62"/>
    </row>
    <row r="71" spans="1:13">
      <c r="A71" s="107" t="s">
        <v>725</v>
      </c>
      <c r="B71" s="246" t="s">
        <v>336</v>
      </c>
      <c r="C71" s="246" t="s">
        <v>5643</v>
      </c>
      <c r="D71" s="265" t="s">
        <v>5203</v>
      </c>
      <c r="E71" s="247" t="s">
        <v>5359</v>
      </c>
      <c r="F71" s="247" t="s">
        <v>5405</v>
      </c>
      <c r="G71" s="243" t="s">
        <v>5452</v>
      </c>
      <c r="H71" s="268" t="s">
        <v>5580</v>
      </c>
      <c r="I71" s="247" t="s">
        <v>5634</v>
      </c>
      <c r="J71" s="243" t="s">
        <v>5604</v>
      </c>
      <c r="K71" s="243" t="s">
        <v>5536</v>
      </c>
      <c r="L71" s="62"/>
      <c r="M71" s="62"/>
    </row>
    <row r="72" spans="1:13">
      <c r="A72" s="228" t="s">
        <v>723</v>
      </c>
      <c r="B72" s="166" t="s">
        <v>336</v>
      </c>
      <c r="C72" s="166" t="s">
        <v>5641</v>
      </c>
      <c r="D72" s="266" t="s">
        <v>5204</v>
      </c>
      <c r="E72" s="220" t="s">
        <v>5360</v>
      </c>
      <c r="F72" s="220" t="s">
        <v>5406</v>
      </c>
      <c r="G72" s="77" t="s">
        <v>5453</v>
      </c>
      <c r="H72" s="267" t="s">
        <v>5581</v>
      </c>
      <c r="I72" s="77" t="s">
        <v>5635</v>
      </c>
      <c r="J72" s="77" t="s">
        <v>5603</v>
      </c>
      <c r="K72" s="77" t="s">
        <v>5537</v>
      </c>
      <c r="L72" s="62"/>
      <c r="M72" s="62"/>
    </row>
    <row r="73" spans="1:13">
      <c r="A73" s="107" t="s">
        <v>724</v>
      </c>
      <c r="B73" s="246" t="s">
        <v>336</v>
      </c>
      <c r="C73" s="246" t="s">
        <v>5643</v>
      </c>
      <c r="D73" s="268" t="s">
        <v>5205</v>
      </c>
      <c r="E73" s="247" t="s">
        <v>5361</v>
      </c>
      <c r="F73" s="243" t="s">
        <v>5407</v>
      </c>
      <c r="G73" s="247" t="s">
        <v>5454</v>
      </c>
      <c r="H73" s="268" t="s">
        <v>5582</v>
      </c>
      <c r="I73" s="243" t="s">
        <v>5636</v>
      </c>
      <c r="J73" s="243" t="s">
        <v>5602</v>
      </c>
      <c r="K73" s="243" t="s">
        <v>5538</v>
      </c>
      <c r="L73" s="62"/>
      <c r="M73" s="62"/>
    </row>
    <row r="74" spans="1:13">
      <c r="A74" s="228" t="s">
        <v>741</v>
      </c>
      <c r="B74" s="166" t="s">
        <v>336</v>
      </c>
      <c r="C74" s="166" t="s">
        <v>5643</v>
      </c>
      <c r="D74" s="266" t="s">
        <v>5206</v>
      </c>
      <c r="E74" s="220" t="s">
        <v>5362</v>
      </c>
      <c r="F74" s="77" t="s">
        <v>5408</v>
      </c>
      <c r="G74" s="77" t="s">
        <v>5455</v>
      </c>
      <c r="H74" s="267" t="s">
        <v>5583</v>
      </c>
      <c r="I74" s="77" t="s">
        <v>5637</v>
      </c>
      <c r="J74" s="77" t="s">
        <v>5601</v>
      </c>
      <c r="K74" s="77" t="s">
        <v>5539</v>
      </c>
      <c r="L74" s="62"/>
      <c r="M74" s="62"/>
    </row>
    <row r="75" spans="1:13">
      <c r="A75" s="107" t="s">
        <v>742</v>
      </c>
      <c r="B75" s="246" t="s">
        <v>336</v>
      </c>
      <c r="C75" s="246" t="s">
        <v>5643</v>
      </c>
      <c r="D75" s="268" t="s">
        <v>5207</v>
      </c>
      <c r="E75" s="247" t="s">
        <v>5363</v>
      </c>
      <c r="F75" s="247" t="s">
        <v>5409</v>
      </c>
      <c r="G75" s="243" t="s">
        <v>5456</v>
      </c>
      <c r="H75" s="268" t="s">
        <v>5584</v>
      </c>
      <c r="I75" s="243" t="s">
        <v>5638</v>
      </c>
      <c r="J75" s="243" t="s">
        <v>5600</v>
      </c>
      <c r="K75" s="243" t="s">
        <v>5540</v>
      </c>
      <c r="L75" s="62"/>
      <c r="M75" s="62"/>
    </row>
    <row r="76" spans="1:13">
      <c r="A76" s="228" t="s">
        <v>743</v>
      </c>
      <c r="B76" s="164" t="s">
        <v>336</v>
      </c>
      <c r="C76" s="164" t="s">
        <v>5643</v>
      </c>
      <c r="D76" s="266" t="s">
        <v>2884</v>
      </c>
      <c r="E76" s="220" t="s">
        <v>2885</v>
      </c>
      <c r="F76" s="220" t="s">
        <v>2886</v>
      </c>
      <c r="G76" s="220" t="s">
        <v>2887</v>
      </c>
      <c r="H76" s="266" t="s">
        <v>2888</v>
      </c>
      <c r="I76" s="77" t="s">
        <v>2889</v>
      </c>
      <c r="J76" s="77" t="s">
        <v>2890</v>
      </c>
      <c r="K76" s="77" t="s">
        <v>2891</v>
      </c>
      <c r="L76" s="62"/>
      <c r="M76" s="62"/>
    </row>
    <row r="77" spans="1:13">
      <c r="A77" s="107" t="s">
        <v>2571</v>
      </c>
      <c r="B77" s="246" t="s">
        <v>644</v>
      </c>
      <c r="C77" s="246" t="s">
        <v>5643</v>
      </c>
      <c r="D77" s="265" t="s">
        <v>2892</v>
      </c>
      <c r="E77" s="247" t="s">
        <v>2893</v>
      </c>
      <c r="F77" s="247" t="s">
        <v>2894</v>
      </c>
      <c r="G77" s="243" t="s">
        <v>2895</v>
      </c>
      <c r="H77" s="268" t="s">
        <v>2896</v>
      </c>
      <c r="I77" s="247" t="s">
        <v>2897</v>
      </c>
      <c r="J77" s="243" t="s">
        <v>2898</v>
      </c>
      <c r="K77" s="243" t="s">
        <v>2899</v>
      </c>
      <c r="L77" s="62"/>
      <c r="M77" s="62"/>
    </row>
    <row r="78" spans="1:13">
      <c r="A78" s="228" t="s">
        <v>744</v>
      </c>
      <c r="B78" s="166" t="s">
        <v>336</v>
      </c>
      <c r="C78" s="166" t="s">
        <v>5641</v>
      </c>
      <c r="D78" s="266" t="s">
        <v>2900</v>
      </c>
      <c r="E78" s="220" t="s">
        <v>2901</v>
      </c>
      <c r="F78" s="77" t="s">
        <v>2902</v>
      </c>
      <c r="G78" s="220" t="s">
        <v>2903</v>
      </c>
      <c r="H78" s="267" t="s">
        <v>2904</v>
      </c>
      <c r="I78" s="77" t="s">
        <v>2905</v>
      </c>
      <c r="J78" s="77" t="s">
        <v>5283</v>
      </c>
      <c r="K78" s="77" t="s">
        <v>5300</v>
      </c>
      <c r="L78" s="62"/>
      <c r="M78" s="62"/>
    </row>
    <row r="79" spans="1:13">
      <c r="A79" s="107" t="s">
        <v>745</v>
      </c>
      <c r="B79" s="246" t="s">
        <v>337</v>
      </c>
      <c r="C79" s="246" t="s">
        <v>5641</v>
      </c>
      <c r="D79" s="268" t="s">
        <v>3011</v>
      </c>
      <c r="E79" s="247" t="s">
        <v>5208</v>
      </c>
      <c r="F79" s="243" t="s">
        <v>5221</v>
      </c>
      <c r="G79" s="247" t="s">
        <v>5236</v>
      </c>
      <c r="H79" s="268" t="s">
        <v>5252</v>
      </c>
      <c r="I79" s="243" t="s">
        <v>5268</v>
      </c>
      <c r="J79" s="243" t="s">
        <v>5284</v>
      </c>
      <c r="K79" s="243" t="s">
        <v>5301</v>
      </c>
      <c r="L79" s="62"/>
      <c r="M79" s="62"/>
    </row>
    <row r="80" spans="1:13">
      <c r="A80" s="228" t="s">
        <v>746</v>
      </c>
      <c r="B80" s="166" t="s">
        <v>336</v>
      </c>
      <c r="C80" s="166" t="s">
        <v>5643</v>
      </c>
      <c r="D80" s="267" t="s">
        <v>3074</v>
      </c>
      <c r="E80" s="220" t="s">
        <v>5209</v>
      </c>
      <c r="F80" s="220" t="s">
        <v>5222</v>
      </c>
      <c r="G80" s="77" t="s">
        <v>5237</v>
      </c>
      <c r="H80" s="267" t="s">
        <v>5253</v>
      </c>
      <c r="I80" s="77" t="s">
        <v>5269</v>
      </c>
      <c r="J80" s="77" t="s">
        <v>5285</v>
      </c>
      <c r="K80" s="77" t="s">
        <v>5302</v>
      </c>
      <c r="L80" s="62"/>
      <c r="M80" s="62"/>
    </row>
    <row r="81" spans="1:13">
      <c r="A81" s="107" t="s">
        <v>747</v>
      </c>
      <c r="B81" s="246" t="s">
        <v>338</v>
      </c>
      <c r="C81" s="246" t="s">
        <v>5641</v>
      </c>
      <c r="D81" s="268" t="s">
        <v>3075</v>
      </c>
      <c r="E81" s="247" t="s">
        <v>5210</v>
      </c>
      <c r="F81" s="243" t="s">
        <v>5223</v>
      </c>
      <c r="G81" s="247" t="s">
        <v>5238</v>
      </c>
      <c r="H81" s="265" t="s">
        <v>5254</v>
      </c>
      <c r="I81" s="243" t="s">
        <v>5270</v>
      </c>
      <c r="J81" s="243" t="s">
        <v>5286</v>
      </c>
      <c r="K81" s="243" t="s">
        <v>5303</v>
      </c>
      <c r="L81" s="62"/>
      <c r="M81" s="62"/>
    </row>
    <row r="82" spans="1:13">
      <c r="A82" s="228" t="s">
        <v>748</v>
      </c>
      <c r="B82" s="166" t="s">
        <v>336</v>
      </c>
      <c r="C82" s="166" t="s">
        <v>5643</v>
      </c>
      <c r="D82" s="267" t="s">
        <v>3076</v>
      </c>
      <c r="E82" s="220" t="s">
        <v>5211</v>
      </c>
      <c r="F82" s="220" t="s">
        <v>5224</v>
      </c>
      <c r="G82" s="77" t="s">
        <v>5239</v>
      </c>
      <c r="H82" s="267" t="s">
        <v>5255</v>
      </c>
      <c r="I82" s="77" t="s">
        <v>5271</v>
      </c>
      <c r="J82" s="77" t="s">
        <v>5287</v>
      </c>
      <c r="K82" s="77" t="s">
        <v>5304</v>
      </c>
      <c r="L82" s="62"/>
      <c r="M82" s="62"/>
    </row>
    <row r="83" spans="1:13">
      <c r="A83" s="107" t="s">
        <v>749</v>
      </c>
      <c r="B83" s="246" t="s">
        <v>336</v>
      </c>
      <c r="C83" s="246" t="s">
        <v>5643</v>
      </c>
      <c r="D83" s="268" t="s">
        <v>3077</v>
      </c>
      <c r="E83" s="247" t="s">
        <v>5212</v>
      </c>
      <c r="F83" s="247" t="s">
        <v>5225</v>
      </c>
      <c r="G83" s="243" t="s">
        <v>5240</v>
      </c>
      <c r="H83" s="268" t="s">
        <v>5256</v>
      </c>
      <c r="I83" s="247" t="s">
        <v>5272</v>
      </c>
      <c r="J83" s="243" t="s">
        <v>5288</v>
      </c>
      <c r="K83" s="243" t="s">
        <v>5305</v>
      </c>
      <c r="L83" s="62"/>
      <c r="M83" s="62"/>
    </row>
    <row r="84" spans="1:13">
      <c r="A84" s="228" t="s">
        <v>419</v>
      </c>
      <c r="B84" s="166" t="s">
        <v>337</v>
      </c>
      <c r="C84" s="166" t="s">
        <v>5643</v>
      </c>
      <c r="D84" s="267" t="s">
        <v>3078</v>
      </c>
      <c r="E84" s="220" t="s">
        <v>3632</v>
      </c>
      <c r="F84" s="220" t="s">
        <v>5226</v>
      </c>
      <c r="G84" s="77" t="s">
        <v>5241</v>
      </c>
      <c r="H84" s="267" t="s">
        <v>5257</v>
      </c>
      <c r="I84" s="77" t="s">
        <v>467</v>
      </c>
      <c r="J84" s="77" t="s">
        <v>5289</v>
      </c>
      <c r="K84" s="77" t="s">
        <v>5306</v>
      </c>
      <c r="L84" s="62"/>
      <c r="M84" s="62"/>
    </row>
    <row r="85" spans="1:13">
      <c r="A85" s="107" t="s">
        <v>750</v>
      </c>
      <c r="B85" s="246" t="s">
        <v>336</v>
      </c>
      <c r="C85" s="246" t="s">
        <v>5643</v>
      </c>
      <c r="D85" s="268" t="s">
        <v>5841</v>
      </c>
      <c r="E85" s="247" t="s">
        <v>5842</v>
      </c>
      <c r="F85" s="247" t="s">
        <v>5227</v>
      </c>
      <c r="G85" s="243" t="s">
        <v>5242</v>
      </c>
      <c r="H85" s="268" t="s">
        <v>5258</v>
      </c>
      <c r="I85" s="243" t="s">
        <v>5273</v>
      </c>
      <c r="J85" s="243" t="s">
        <v>5290</v>
      </c>
      <c r="K85" s="243" t="s">
        <v>5307</v>
      </c>
      <c r="L85" s="62"/>
      <c r="M85" s="62"/>
    </row>
    <row r="86" spans="1:13">
      <c r="A86" s="228" t="s">
        <v>752</v>
      </c>
      <c r="B86" s="166" t="s">
        <v>336</v>
      </c>
      <c r="C86" s="166" t="s">
        <v>5643</v>
      </c>
      <c r="D86" s="267" t="s">
        <v>3079</v>
      </c>
      <c r="E86" s="220" t="s">
        <v>5213</v>
      </c>
      <c r="F86" s="220" t="s">
        <v>5228</v>
      </c>
      <c r="G86" s="77" t="s">
        <v>5243</v>
      </c>
      <c r="H86" s="267" t="s">
        <v>5259</v>
      </c>
      <c r="I86" s="77" t="s">
        <v>5274</v>
      </c>
      <c r="J86" s="77" t="s">
        <v>5291</v>
      </c>
      <c r="K86" s="77" t="s">
        <v>5308</v>
      </c>
      <c r="L86" s="62"/>
      <c r="M86" s="62"/>
    </row>
    <row r="87" spans="1:13">
      <c r="A87" s="107" t="s">
        <v>751</v>
      </c>
      <c r="B87" s="246" t="s">
        <v>336</v>
      </c>
      <c r="C87" s="246" t="s">
        <v>5643</v>
      </c>
      <c r="D87" s="268" t="s">
        <v>3080</v>
      </c>
      <c r="E87" s="247" t="s">
        <v>5214</v>
      </c>
      <c r="F87" s="247" t="s">
        <v>5229</v>
      </c>
      <c r="G87" s="243" t="s">
        <v>5244</v>
      </c>
      <c r="H87" s="268" t="s">
        <v>5260</v>
      </c>
      <c r="I87" s="247" t="s">
        <v>5275</v>
      </c>
      <c r="J87" s="243" t="s">
        <v>5292</v>
      </c>
      <c r="K87" s="243" t="s">
        <v>5309</v>
      </c>
      <c r="L87" s="62"/>
      <c r="M87" s="62"/>
    </row>
    <row r="88" spans="1:13">
      <c r="A88" s="228" t="s">
        <v>753</v>
      </c>
      <c r="B88" s="166" t="s">
        <v>336</v>
      </c>
      <c r="C88" s="166" t="s">
        <v>5643</v>
      </c>
      <c r="D88" s="267" t="s">
        <v>3081</v>
      </c>
      <c r="E88" s="220" t="s">
        <v>5215</v>
      </c>
      <c r="F88" s="220" t="s">
        <v>5230</v>
      </c>
      <c r="G88" s="77" t="s">
        <v>5245</v>
      </c>
      <c r="H88" s="267" t="s">
        <v>5261</v>
      </c>
      <c r="I88" s="77" t="s">
        <v>5276</v>
      </c>
      <c r="J88" s="77" t="s">
        <v>5293</v>
      </c>
      <c r="K88" s="77" t="s">
        <v>5310</v>
      </c>
      <c r="L88" s="62"/>
      <c r="M88" s="62"/>
    </row>
    <row r="89" spans="1:13">
      <c r="A89" s="107" t="s">
        <v>760</v>
      </c>
      <c r="B89" s="246" t="s">
        <v>336</v>
      </c>
      <c r="C89" s="246" t="s">
        <v>5643</v>
      </c>
      <c r="D89" s="268" t="s">
        <v>3082</v>
      </c>
      <c r="E89" s="247" t="s">
        <v>5216</v>
      </c>
      <c r="F89" s="243" t="s">
        <v>5231</v>
      </c>
      <c r="G89" s="247" t="s">
        <v>5246</v>
      </c>
      <c r="H89" s="265" t="s">
        <v>5262</v>
      </c>
      <c r="I89" s="243" t="s">
        <v>5277</v>
      </c>
      <c r="J89" s="243" t="s">
        <v>5294</v>
      </c>
      <c r="K89" s="243" t="s">
        <v>5311</v>
      </c>
      <c r="L89" s="62"/>
      <c r="M89" s="62"/>
    </row>
    <row r="90" spans="1:13">
      <c r="A90" s="228" t="s">
        <v>754</v>
      </c>
      <c r="B90" s="166" t="s">
        <v>338</v>
      </c>
      <c r="C90" s="166" t="s">
        <v>5641</v>
      </c>
      <c r="D90" s="267" t="s">
        <v>3083</v>
      </c>
      <c r="E90" s="220" t="s">
        <v>5217</v>
      </c>
      <c r="F90" s="220" t="s">
        <v>5232</v>
      </c>
      <c r="G90" s="77" t="s">
        <v>5247</v>
      </c>
      <c r="H90" s="267" t="s">
        <v>5263</v>
      </c>
      <c r="I90" s="77" t="s">
        <v>5278</v>
      </c>
      <c r="J90" s="77" t="s">
        <v>5295</v>
      </c>
      <c r="K90" s="77" t="s">
        <v>5312</v>
      </c>
      <c r="L90" s="62"/>
      <c r="M90" s="62"/>
    </row>
    <row r="91" spans="1:13">
      <c r="A91" s="107" t="s">
        <v>761</v>
      </c>
      <c r="B91" s="246" t="s">
        <v>337</v>
      </c>
      <c r="C91" s="246" t="s">
        <v>5643</v>
      </c>
      <c r="D91" s="268" t="s">
        <v>3085</v>
      </c>
      <c r="E91" s="247" t="s">
        <v>5218</v>
      </c>
      <c r="F91" s="243" t="s">
        <v>5233</v>
      </c>
      <c r="G91" s="247" t="s">
        <v>5248</v>
      </c>
      <c r="H91" s="268" t="s">
        <v>5264</v>
      </c>
      <c r="I91" s="243" t="s">
        <v>5279</v>
      </c>
      <c r="J91" s="243" t="s">
        <v>5296</v>
      </c>
      <c r="K91" s="243" t="s">
        <v>5313</v>
      </c>
      <c r="L91" s="62"/>
      <c r="M91" s="62"/>
    </row>
    <row r="92" spans="1:13">
      <c r="A92" s="228" t="s">
        <v>762</v>
      </c>
      <c r="B92" s="166" t="s">
        <v>336</v>
      </c>
      <c r="C92" s="166" t="s">
        <v>5643</v>
      </c>
      <c r="D92" s="267" t="s">
        <v>3084</v>
      </c>
      <c r="E92" s="220" t="s">
        <v>5219</v>
      </c>
      <c r="F92" s="77" t="s">
        <v>5234</v>
      </c>
      <c r="G92" s="220" t="s">
        <v>5249</v>
      </c>
      <c r="H92" s="267" t="s">
        <v>5265</v>
      </c>
      <c r="I92" s="77" t="s">
        <v>5280</v>
      </c>
      <c r="J92" s="77" t="s">
        <v>5297</v>
      </c>
      <c r="K92" s="77" t="s">
        <v>5314</v>
      </c>
      <c r="L92" s="62"/>
      <c r="M92" s="62"/>
    </row>
    <row r="93" spans="1:13">
      <c r="A93" s="107" t="s">
        <v>763</v>
      </c>
      <c r="B93" s="246" t="s">
        <v>336</v>
      </c>
      <c r="C93" s="246" t="s">
        <v>5643</v>
      </c>
      <c r="D93" s="268" t="s">
        <v>3084</v>
      </c>
      <c r="E93" s="247" t="s">
        <v>5220</v>
      </c>
      <c r="F93" s="247" t="s">
        <v>5235</v>
      </c>
      <c r="G93" s="243" t="s">
        <v>5250</v>
      </c>
      <c r="H93" s="268" t="s">
        <v>5266</v>
      </c>
      <c r="I93" s="247" t="s">
        <v>5281</v>
      </c>
      <c r="J93" s="243" t="s">
        <v>5298</v>
      </c>
      <c r="K93" s="243" t="s">
        <v>5315</v>
      </c>
      <c r="L93" s="62"/>
      <c r="M93" s="62"/>
    </row>
    <row r="94" spans="1:13">
      <c r="A94" s="228" t="s">
        <v>764</v>
      </c>
      <c r="B94" s="166" t="s">
        <v>336</v>
      </c>
      <c r="C94" s="166" t="s">
        <v>5643</v>
      </c>
      <c r="D94" s="267" t="s">
        <v>3072</v>
      </c>
      <c r="E94" s="220" t="s">
        <v>3073</v>
      </c>
      <c r="F94" s="220" t="s">
        <v>3086</v>
      </c>
      <c r="G94" s="77" t="s">
        <v>5251</v>
      </c>
      <c r="H94" s="267" t="s">
        <v>5267</v>
      </c>
      <c r="I94" s="77" t="s">
        <v>5282</v>
      </c>
      <c r="J94" s="77" t="s">
        <v>5299</v>
      </c>
      <c r="K94" s="77" t="s">
        <v>5316</v>
      </c>
      <c r="L94" s="62"/>
      <c r="M94" s="62"/>
    </row>
    <row r="95" spans="1:13">
      <c r="A95" s="107" t="s">
        <v>765</v>
      </c>
      <c r="B95" s="246" t="s">
        <v>336</v>
      </c>
      <c r="C95" s="246" t="s">
        <v>5641</v>
      </c>
      <c r="D95" s="268" t="s">
        <v>3064</v>
      </c>
      <c r="E95" s="247" t="s">
        <v>3065</v>
      </c>
      <c r="F95" s="243" t="s">
        <v>3066</v>
      </c>
      <c r="G95" s="247" t="s">
        <v>3067</v>
      </c>
      <c r="H95" s="268" t="s">
        <v>3068</v>
      </c>
      <c r="I95" s="243" t="s">
        <v>3069</v>
      </c>
      <c r="J95" s="243" t="s">
        <v>3070</v>
      </c>
      <c r="K95" s="243" t="s">
        <v>3071</v>
      </c>
      <c r="L95" s="62"/>
      <c r="M95" s="62"/>
    </row>
    <row r="96" spans="1:13">
      <c r="A96" s="228" t="s">
        <v>766</v>
      </c>
      <c r="B96" s="166" t="s">
        <v>337</v>
      </c>
      <c r="C96" s="166" t="s">
        <v>5643</v>
      </c>
      <c r="D96" s="267" t="s">
        <v>3056</v>
      </c>
      <c r="E96" s="220" t="s">
        <v>3057</v>
      </c>
      <c r="F96" s="220" t="s">
        <v>3058</v>
      </c>
      <c r="G96" s="77" t="s">
        <v>3059</v>
      </c>
      <c r="H96" s="267" t="s">
        <v>3060</v>
      </c>
      <c r="I96" s="77" t="s">
        <v>3061</v>
      </c>
      <c r="J96" s="77" t="s">
        <v>3062</v>
      </c>
      <c r="K96" s="77" t="s">
        <v>3063</v>
      </c>
      <c r="L96" s="62"/>
      <c r="M96" s="62"/>
    </row>
    <row r="97" spans="1:13">
      <c r="A97" s="107" t="s">
        <v>767</v>
      </c>
      <c r="B97" s="246" t="s">
        <v>338</v>
      </c>
      <c r="C97" s="246"/>
      <c r="D97" s="268" t="s">
        <v>3048</v>
      </c>
      <c r="E97" s="247" t="s">
        <v>3049</v>
      </c>
      <c r="F97" s="243" t="s">
        <v>3050</v>
      </c>
      <c r="G97" s="247" t="s">
        <v>3051</v>
      </c>
      <c r="H97" s="265" t="s">
        <v>3052</v>
      </c>
      <c r="I97" s="243" t="s">
        <v>3053</v>
      </c>
      <c r="J97" s="243" t="s">
        <v>3054</v>
      </c>
      <c r="K97" s="243" t="s">
        <v>3055</v>
      </c>
      <c r="L97" s="62"/>
      <c r="M97" s="62"/>
    </row>
    <row r="98" spans="1:13">
      <c r="A98" s="228" t="s">
        <v>768</v>
      </c>
      <c r="B98" s="166" t="s">
        <v>336</v>
      </c>
      <c r="C98" s="166" t="s">
        <v>5643</v>
      </c>
      <c r="D98" s="267" t="s">
        <v>3041</v>
      </c>
      <c r="E98" s="220" t="s">
        <v>3042</v>
      </c>
      <c r="F98" s="220" t="s">
        <v>3043</v>
      </c>
      <c r="G98" s="77" t="s">
        <v>5843</v>
      </c>
      <c r="H98" s="267" t="s">
        <v>3044</v>
      </c>
      <c r="I98" s="220" t="s">
        <v>3045</v>
      </c>
      <c r="J98" s="77" t="s">
        <v>3046</v>
      </c>
      <c r="K98" s="77" t="s">
        <v>3047</v>
      </c>
      <c r="L98" s="62"/>
      <c r="M98" s="62"/>
    </row>
    <row r="99" spans="1:13">
      <c r="A99" s="107" t="s">
        <v>770</v>
      </c>
      <c r="B99" s="246" t="s">
        <v>336</v>
      </c>
      <c r="C99" s="246" t="s">
        <v>5643</v>
      </c>
      <c r="D99" s="268" t="s">
        <v>3033</v>
      </c>
      <c r="E99" s="247" t="s">
        <v>3034</v>
      </c>
      <c r="F99" s="247" t="s">
        <v>3035</v>
      </c>
      <c r="G99" s="243" t="s">
        <v>3036</v>
      </c>
      <c r="H99" s="268" t="s">
        <v>3037</v>
      </c>
      <c r="I99" s="247" t="s">
        <v>3038</v>
      </c>
      <c r="J99" s="243" t="s">
        <v>3039</v>
      </c>
      <c r="K99" s="243" t="s">
        <v>3040</v>
      </c>
      <c r="L99" s="62"/>
      <c r="M99" s="62"/>
    </row>
    <row r="100" spans="1:13">
      <c r="A100" s="228" t="s">
        <v>769</v>
      </c>
      <c r="B100" s="166" t="s">
        <v>338</v>
      </c>
      <c r="C100" s="166" t="s">
        <v>5643</v>
      </c>
      <c r="D100" s="267" t="s">
        <v>3025</v>
      </c>
      <c r="E100" s="220" t="s">
        <v>3026</v>
      </c>
      <c r="F100" s="220" t="s">
        <v>3027</v>
      </c>
      <c r="G100" s="77" t="s">
        <v>3028</v>
      </c>
      <c r="H100" s="267" t="s">
        <v>3029</v>
      </c>
      <c r="I100" s="220" t="s">
        <v>3030</v>
      </c>
      <c r="J100" s="77" t="s">
        <v>3031</v>
      </c>
      <c r="K100" s="77" t="s">
        <v>3032</v>
      </c>
      <c r="L100" s="62"/>
      <c r="M100" s="62"/>
    </row>
    <row r="101" spans="1:13">
      <c r="A101" s="107" t="s">
        <v>771</v>
      </c>
      <c r="B101" s="246" t="s">
        <v>645</v>
      </c>
      <c r="C101" s="246" t="s">
        <v>5641</v>
      </c>
      <c r="D101" s="268" t="s">
        <v>3017</v>
      </c>
      <c r="E101" s="247" t="s">
        <v>3018</v>
      </c>
      <c r="F101" s="247" t="s">
        <v>3019</v>
      </c>
      <c r="G101" s="243" t="s">
        <v>3020</v>
      </c>
      <c r="H101" s="268" t="s">
        <v>3021</v>
      </c>
      <c r="I101" s="247" t="s">
        <v>3022</v>
      </c>
      <c r="J101" s="243" t="s">
        <v>3023</v>
      </c>
      <c r="K101" s="243" t="s">
        <v>3024</v>
      </c>
      <c r="L101" s="62"/>
      <c r="M101" s="62"/>
    </row>
    <row r="102" spans="1:13">
      <c r="A102" s="228" t="s">
        <v>755</v>
      </c>
      <c r="B102" s="166" t="s">
        <v>645</v>
      </c>
      <c r="C102" s="166" t="s">
        <v>5641</v>
      </c>
      <c r="D102" s="267" t="s">
        <v>3009</v>
      </c>
      <c r="E102" s="220" t="s">
        <v>3010</v>
      </c>
      <c r="F102" s="77" t="s">
        <v>3011</v>
      </c>
      <c r="G102" s="220" t="s">
        <v>3012</v>
      </c>
      <c r="H102" s="267" t="s">
        <v>3013</v>
      </c>
      <c r="I102" s="77" t="s">
        <v>3014</v>
      </c>
      <c r="J102" s="77" t="s">
        <v>3015</v>
      </c>
      <c r="K102" s="77" t="s">
        <v>3016</v>
      </c>
      <c r="L102" s="62"/>
      <c r="M102" s="62"/>
    </row>
    <row r="103" spans="1:13">
      <c r="A103" s="107" t="s">
        <v>756</v>
      </c>
      <c r="B103" s="246" t="s">
        <v>336</v>
      </c>
      <c r="C103" s="246" t="s">
        <v>5643</v>
      </c>
      <c r="D103" s="265" t="s">
        <v>3001</v>
      </c>
      <c r="E103" s="247" t="s">
        <v>3002</v>
      </c>
      <c r="F103" s="247" t="s">
        <v>3003</v>
      </c>
      <c r="G103" s="243" t="s">
        <v>3004</v>
      </c>
      <c r="H103" s="268" t="s">
        <v>3005</v>
      </c>
      <c r="I103" s="247" t="s">
        <v>3006</v>
      </c>
      <c r="J103" s="243" t="s">
        <v>3007</v>
      </c>
      <c r="K103" s="243" t="s">
        <v>3008</v>
      </c>
      <c r="L103" s="62"/>
      <c r="M103" s="62"/>
    </row>
    <row r="104" spans="1:13">
      <c r="A104" s="228" t="s">
        <v>507</v>
      </c>
      <c r="B104" s="166" t="s">
        <v>338</v>
      </c>
      <c r="C104" s="166" t="s">
        <v>5643</v>
      </c>
      <c r="D104" s="266" t="s">
        <v>2992</v>
      </c>
      <c r="E104" s="220" t="s">
        <v>2993</v>
      </c>
      <c r="F104" s="220" t="s">
        <v>2994</v>
      </c>
      <c r="G104" s="220" t="s">
        <v>2995</v>
      </c>
      <c r="H104" s="266" t="s">
        <v>2997</v>
      </c>
      <c r="I104" s="77" t="s">
        <v>2998</v>
      </c>
      <c r="J104" s="77" t="s">
        <v>2999</v>
      </c>
      <c r="K104" s="77" t="s">
        <v>3000</v>
      </c>
      <c r="L104" s="62"/>
      <c r="M104" s="62"/>
    </row>
    <row r="105" spans="1:13">
      <c r="A105" s="107" t="s">
        <v>757</v>
      </c>
      <c r="B105" s="246" t="s">
        <v>336</v>
      </c>
      <c r="C105" s="246" t="s">
        <v>5641</v>
      </c>
      <c r="D105" s="268" t="s">
        <v>2985</v>
      </c>
      <c r="E105" s="247" t="s">
        <v>2986</v>
      </c>
      <c r="F105" s="247" t="s">
        <v>2987</v>
      </c>
      <c r="G105" s="247" t="s">
        <v>2996</v>
      </c>
      <c r="H105" s="265" t="s">
        <v>2988</v>
      </c>
      <c r="I105" s="243" t="s">
        <v>2989</v>
      </c>
      <c r="J105" s="243" t="s">
        <v>2990</v>
      </c>
      <c r="K105" s="243" t="s">
        <v>2991</v>
      </c>
      <c r="L105" s="62"/>
      <c r="M105" s="62"/>
    </row>
    <row r="106" spans="1:13">
      <c r="A106" s="228" t="s">
        <v>498</v>
      </c>
      <c r="B106" s="166" t="s">
        <v>337</v>
      </c>
      <c r="C106" s="166" t="s">
        <v>5643</v>
      </c>
      <c r="D106" s="267" t="s">
        <v>2977</v>
      </c>
      <c r="E106" s="220" t="s">
        <v>2978</v>
      </c>
      <c r="F106" s="220" t="s">
        <v>2979</v>
      </c>
      <c r="G106" s="77" t="s">
        <v>2980</v>
      </c>
      <c r="H106" s="266" t="s">
        <v>2981</v>
      </c>
      <c r="I106" s="77" t="s">
        <v>2982</v>
      </c>
      <c r="J106" s="77" t="s">
        <v>2983</v>
      </c>
      <c r="K106" s="77" t="s">
        <v>2984</v>
      </c>
      <c r="L106" s="62"/>
      <c r="M106" s="62"/>
    </row>
    <row r="107" spans="1:13">
      <c r="A107" s="107" t="s">
        <v>759</v>
      </c>
      <c r="B107" s="246" t="s">
        <v>336</v>
      </c>
      <c r="C107" s="246" t="s">
        <v>5643</v>
      </c>
      <c r="D107" s="265" t="s">
        <v>2969</v>
      </c>
      <c r="E107" s="247" t="s">
        <v>2970</v>
      </c>
      <c r="F107" s="247" t="s">
        <v>2971</v>
      </c>
      <c r="G107" s="243" t="s">
        <v>2972</v>
      </c>
      <c r="H107" s="268" t="s">
        <v>2973</v>
      </c>
      <c r="I107" s="243" t="s">
        <v>2974</v>
      </c>
      <c r="J107" s="243" t="s">
        <v>2975</v>
      </c>
      <c r="K107" s="243" t="s">
        <v>2976</v>
      </c>
      <c r="L107" s="62"/>
      <c r="M107" s="62"/>
    </row>
    <row r="108" spans="1:13">
      <c r="A108" s="228" t="s">
        <v>506</v>
      </c>
      <c r="B108" s="166" t="s">
        <v>337</v>
      </c>
      <c r="C108" s="166" t="s">
        <v>5643</v>
      </c>
      <c r="D108" s="266" t="s">
        <v>2961</v>
      </c>
      <c r="E108" s="220" t="s">
        <v>2962</v>
      </c>
      <c r="F108" s="220" t="s">
        <v>2963</v>
      </c>
      <c r="G108" s="77" t="s">
        <v>2964</v>
      </c>
      <c r="H108" s="267" t="s">
        <v>2965</v>
      </c>
      <c r="I108" s="220" t="s">
        <v>2966</v>
      </c>
      <c r="J108" s="77" t="s">
        <v>2967</v>
      </c>
      <c r="K108" s="77" t="s">
        <v>2968</v>
      </c>
      <c r="L108" s="62"/>
      <c r="M108" s="62"/>
    </row>
    <row r="109" spans="1:13">
      <c r="A109" s="107" t="s">
        <v>728</v>
      </c>
      <c r="B109" s="246" t="s">
        <v>337</v>
      </c>
      <c r="C109" s="246" t="s">
        <v>5643</v>
      </c>
      <c r="D109" s="265" t="s">
        <v>2944</v>
      </c>
      <c r="E109" s="247" t="s">
        <v>2945</v>
      </c>
      <c r="F109" s="243" t="s">
        <v>2946</v>
      </c>
      <c r="G109" s="247" t="s">
        <v>2947</v>
      </c>
      <c r="H109" s="265" t="s">
        <v>2948</v>
      </c>
      <c r="I109" s="243" t="s">
        <v>2949</v>
      </c>
      <c r="J109" s="243" t="s">
        <v>2950</v>
      </c>
      <c r="K109" s="243" t="s">
        <v>2951</v>
      </c>
      <c r="L109" s="62"/>
      <c r="M109" s="62"/>
    </row>
    <row r="110" spans="1:13">
      <c r="A110" s="228" t="s">
        <v>729</v>
      </c>
      <c r="B110" s="166" t="s">
        <v>336</v>
      </c>
      <c r="C110" s="166" t="s">
        <v>5643</v>
      </c>
      <c r="D110" s="266" t="s">
        <v>2936</v>
      </c>
      <c r="E110" s="220" t="s">
        <v>2937</v>
      </c>
      <c r="F110" s="220" t="s">
        <v>2938</v>
      </c>
      <c r="G110" s="77" t="s">
        <v>2939</v>
      </c>
      <c r="H110" s="266" t="s">
        <v>2940</v>
      </c>
      <c r="I110" s="77" t="s">
        <v>2941</v>
      </c>
      <c r="J110" s="77" t="s">
        <v>2942</v>
      </c>
      <c r="K110" s="77" t="s">
        <v>2943</v>
      </c>
      <c r="L110" s="62"/>
      <c r="M110" s="62"/>
    </row>
    <row r="111" spans="1:13">
      <c r="A111" s="107" t="s">
        <v>508</v>
      </c>
      <c r="B111" s="246" t="s">
        <v>337</v>
      </c>
      <c r="C111" s="246" t="s">
        <v>5643</v>
      </c>
      <c r="D111" s="265" t="s">
        <v>2606</v>
      </c>
      <c r="E111" s="247" t="s">
        <v>2929</v>
      </c>
      <c r="F111" s="247" t="s">
        <v>2930</v>
      </c>
      <c r="G111" s="243" t="s">
        <v>2931</v>
      </c>
      <c r="H111" s="268" t="s">
        <v>2932</v>
      </c>
      <c r="I111" s="243" t="s">
        <v>2933</v>
      </c>
      <c r="J111" s="243" t="s">
        <v>2934</v>
      </c>
      <c r="K111" s="243" t="s">
        <v>2935</v>
      </c>
      <c r="L111" s="62"/>
      <c r="M111" s="62"/>
    </row>
    <row r="112" spans="1:13">
      <c r="A112" s="228" t="s">
        <v>505</v>
      </c>
      <c r="B112" s="166" t="s">
        <v>337</v>
      </c>
      <c r="C112" s="166" t="s">
        <v>5643</v>
      </c>
      <c r="D112" s="266" t="s">
        <v>2921</v>
      </c>
      <c r="E112" s="77" t="s">
        <v>2922</v>
      </c>
      <c r="F112" s="77" t="s">
        <v>2923</v>
      </c>
      <c r="G112" s="77" t="s">
        <v>2924</v>
      </c>
      <c r="H112" s="266" t="s">
        <v>2925</v>
      </c>
      <c r="I112" s="77" t="s">
        <v>2926</v>
      </c>
      <c r="J112" s="77" t="s">
        <v>2927</v>
      </c>
      <c r="K112" s="77" t="s">
        <v>2928</v>
      </c>
      <c r="L112" s="62"/>
      <c r="M112" s="62"/>
    </row>
    <row r="113" spans="1:13">
      <c r="A113" s="107" t="s">
        <v>730</v>
      </c>
      <c r="B113" s="244" t="s">
        <v>644</v>
      </c>
      <c r="C113" s="244" t="s">
        <v>5643</v>
      </c>
      <c r="D113" s="265" t="s">
        <v>2913</v>
      </c>
      <c r="E113" s="243" t="s">
        <v>2914</v>
      </c>
      <c r="F113" s="243" t="s">
        <v>2915</v>
      </c>
      <c r="G113" s="243" t="s">
        <v>2916</v>
      </c>
      <c r="H113" s="265" t="s">
        <v>2917</v>
      </c>
      <c r="I113" s="243" t="s">
        <v>2918</v>
      </c>
      <c r="J113" s="243" t="s">
        <v>2919</v>
      </c>
      <c r="K113" s="243" t="s">
        <v>2920</v>
      </c>
      <c r="L113" s="62"/>
      <c r="M113" s="62"/>
    </row>
    <row r="114" spans="1:13">
      <c r="A114" s="228" t="s">
        <v>731</v>
      </c>
      <c r="B114" s="166" t="s">
        <v>336</v>
      </c>
      <c r="C114" s="166" t="s">
        <v>5643</v>
      </c>
      <c r="D114" s="266" t="s">
        <v>2906</v>
      </c>
      <c r="E114" s="77" t="s">
        <v>2907</v>
      </c>
      <c r="F114" s="77" t="s">
        <v>2908</v>
      </c>
      <c r="G114" s="77" t="s">
        <v>2909</v>
      </c>
      <c r="H114" s="266" t="s">
        <v>467</v>
      </c>
      <c r="I114" s="77" t="s">
        <v>2910</v>
      </c>
      <c r="J114" s="77" t="s">
        <v>2911</v>
      </c>
      <c r="K114" s="77" t="s">
        <v>2912</v>
      </c>
      <c r="L114" s="62"/>
      <c r="M114" s="62"/>
    </row>
    <row r="115" spans="1:13">
      <c r="A115" s="107" t="s">
        <v>501</v>
      </c>
      <c r="B115" s="246" t="s">
        <v>337</v>
      </c>
      <c r="C115" s="246" t="s">
        <v>5643</v>
      </c>
      <c r="D115" s="265" t="s">
        <v>2877</v>
      </c>
      <c r="E115" s="243" t="s">
        <v>2878</v>
      </c>
      <c r="F115" s="243" t="s">
        <v>2879</v>
      </c>
      <c r="G115" s="243" t="s">
        <v>2880</v>
      </c>
      <c r="H115" s="265" t="s">
        <v>2881</v>
      </c>
      <c r="I115" s="243" t="s">
        <v>467</v>
      </c>
      <c r="J115" s="243" t="s">
        <v>2883</v>
      </c>
      <c r="K115" s="243" t="s">
        <v>2882</v>
      </c>
      <c r="L115" s="62"/>
      <c r="M115" s="62"/>
    </row>
    <row r="116" spans="1:13">
      <c r="A116" s="228" t="s">
        <v>509</v>
      </c>
      <c r="B116" s="166" t="s">
        <v>337</v>
      </c>
      <c r="C116" s="166" t="s">
        <v>5643</v>
      </c>
      <c r="D116" s="266" t="s">
        <v>2876</v>
      </c>
      <c r="E116" s="77" t="s">
        <v>2848</v>
      </c>
      <c r="F116" s="77" t="s">
        <v>2849</v>
      </c>
      <c r="G116" s="77" t="s">
        <v>2850</v>
      </c>
      <c r="H116" s="266" t="s">
        <v>467</v>
      </c>
      <c r="I116" s="77" t="s">
        <v>2851</v>
      </c>
      <c r="J116" s="77" t="s">
        <v>2852</v>
      </c>
      <c r="K116" s="77" t="s">
        <v>2853</v>
      </c>
      <c r="L116" s="62"/>
      <c r="M116" s="62"/>
    </row>
    <row r="117" spans="1:13">
      <c r="A117" s="107" t="s">
        <v>732</v>
      </c>
      <c r="B117" s="246" t="s">
        <v>337</v>
      </c>
      <c r="C117" s="246" t="s">
        <v>5641</v>
      </c>
      <c r="D117" s="265" t="s">
        <v>2840</v>
      </c>
      <c r="E117" s="243" t="s">
        <v>2841</v>
      </c>
      <c r="F117" s="243" t="s">
        <v>2842</v>
      </c>
      <c r="G117" s="243" t="s">
        <v>2843</v>
      </c>
      <c r="H117" s="265" t="s">
        <v>2844</v>
      </c>
      <c r="I117" s="243" t="s">
        <v>2845</v>
      </c>
      <c r="J117" s="243" t="s">
        <v>2846</v>
      </c>
      <c r="K117" s="243" t="s">
        <v>2847</v>
      </c>
      <c r="L117" s="62"/>
      <c r="M117" s="62"/>
    </row>
    <row r="118" spans="1:13">
      <c r="A118" s="228" t="s">
        <v>511</v>
      </c>
      <c r="B118" s="166" t="s">
        <v>336</v>
      </c>
      <c r="C118" s="166" t="s">
        <v>5643</v>
      </c>
      <c r="D118" s="266" t="s">
        <v>2833</v>
      </c>
      <c r="E118" s="77" t="s">
        <v>2834</v>
      </c>
      <c r="F118" s="77" t="s">
        <v>2835</v>
      </c>
      <c r="G118" s="77" t="s">
        <v>2836</v>
      </c>
      <c r="H118" s="266" t="s">
        <v>2459</v>
      </c>
      <c r="I118" s="77" t="s">
        <v>2837</v>
      </c>
      <c r="J118" s="77" t="s">
        <v>2838</v>
      </c>
      <c r="K118" s="77" t="s">
        <v>2839</v>
      </c>
      <c r="L118" s="62"/>
      <c r="M118" s="62"/>
    </row>
    <row r="119" spans="1:13">
      <c r="A119" s="107" t="s">
        <v>497</v>
      </c>
      <c r="B119" s="246" t="s">
        <v>337</v>
      </c>
      <c r="C119" s="246" t="s">
        <v>5643</v>
      </c>
      <c r="D119" s="265" t="s">
        <v>2763</v>
      </c>
      <c r="E119" s="243" t="s">
        <v>2764</v>
      </c>
      <c r="F119" s="243" t="s">
        <v>2765</v>
      </c>
      <c r="G119" s="243" t="s">
        <v>2766</v>
      </c>
      <c r="H119" s="265" t="s">
        <v>467</v>
      </c>
      <c r="I119" s="243" t="s">
        <v>2767</v>
      </c>
      <c r="J119" s="243" t="s">
        <v>2768</v>
      </c>
      <c r="K119" s="243" t="s">
        <v>2769</v>
      </c>
      <c r="L119" s="62"/>
      <c r="M119" s="62"/>
    </row>
    <row r="120" spans="1:13">
      <c r="A120" s="228" t="s">
        <v>733</v>
      </c>
      <c r="B120" s="166" t="s">
        <v>645</v>
      </c>
      <c r="C120" s="166" t="s">
        <v>5641</v>
      </c>
      <c r="D120" s="266" t="s">
        <v>2755</v>
      </c>
      <c r="E120" s="77" t="s">
        <v>2756</v>
      </c>
      <c r="F120" s="77" t="s">
        <v>2757</v>
      </c>
      <c r="G120" s="77" t="s">
        <v>2758</v>
      </c>
      <c r="H120" s="266" t="s">
        <v>2759</v>
      </c>
      <c r="I120" s="77" t="s">
        <v>2760</v>
      </c>
      <c r="J120" s="77" t="s">
        <v>2761</v>
      </c>
      <c r="K120" s="77" t="s">
        <v>2762</v>
      </c>
      <c r="L120" s="62"/>
      <c r="M120" s="62"/>
    </row>
    <row r="121" spans="1:13">
      <c r="A121" s="107" t="s">
        <v>734</v>
      </c>
      <c r="B121" s="246" t="s">
        <v>336</v>
      </c>
      <c r="C121" s="246" t="s">
        <v>5643</v>
      </c>
      <c r="D121" s="265" t="s">
        <v>2747</v>
      </c>
      <c r="E121" s="243" t="s">
        <v>2748</v>
      </c>
      <c r="F121" s="243" t="s">
        <v>2749</v>
      </c>
      <c r="G121" s="243" t="s">
        <v>2750</v>
      </c>
      <c r="H121" s="265" t="s">
        <v>2751</v>
      </c>
      <c r="I121" s="243" t="s">
        <v>2752</v>
      </c>
      <c r="J121" s="243" t="s">
        <v>2753</v>
      </c>
      <c r="K121" s="243" t="s">
        <v>2754</v>
      </c>
      <c r="L121" s="62"/>
      <c r="M121" s="62"/>
    </row>
    <row r="122" spans="1:13">
      <c r="A122" s="67" t="s">
        <v>735</v>
      </c>
      <c r="B122" s="289" t="s">
        <v>643</v>
      </c>
      <c r="C122" s="166" t="s">
        <v>5643</v>
      </c>
      <c r="D122" s="266" t="s">
        <v>2739</v>
      </c>
      <c r="E122" s="77" t="s">
        <v>2740</v>
      </c>
      <c r="F122" s="77" t="s">
        <v>2741</v>
      </c>
      <c r="G122" s="77" t="s">
        <v>2742</v>
      </c>
      <c r="H122" s="266" t="s">
        <v>2743</v>
      </c>
      <c r="I122" s="77" t="s">
        <v>2744</v>
      </c>
      <c r="J122" s="77" t="s">
        <v>2745</v>
      </c>
      <c r="K122" s="77" t="s">
        <v>2746</v>
      </c>
      <c r="L122" s="62"/>
      <c r="M122" s="62"/>
    </row>
    <row r="123" spans="1:13">
      <c r="A123" s="107" t="s">
        <v>499</v>
      </c>
      <c r="B123" s="244" t="s">
        <v>337</v>
      </c>
      <c r="C123" s="244" t="s">
        <v>5643</v>
      </c>
      <c r="D123" s="265" t="s">
        <v>2726</v>
      </c>
      <c r="E123" s="243" t="s">
        <v>2733</v>
      </c>
      <c r="F123" s="243" t="s">
        <v>2734</v>
      </c>
      <c r="G123" s="243" t="s">
        <v>2735</v>
      </c>
      <c r="H123" s="265" t="s">
        <v>2443</v>
      </c>
      <c r="I123" s="243" t="s">
        <v>2736</v>
      </c>
      <c r="J123" s="243" t="s">
        <v>2737</v>
      </c>
      <c r="K123" s="243" t="s">
        <v>2738</v>
      </c>
      <c r="L123" s="62"/>
      <c r="M123" s="62"/>
    </row>
    <row r="124" spans="1:13">
      <c r="A124" s="228" t="s">
        <v>740</v>
      </c>
      <c r="B124" s="164" t="s">
        <v>336</v>
      </c>
      <c r="C124" s="164" t="s">
        <v>5643</v>
      </c>
      <c r="D124" s="266" t="s">
        <v>2714</v>
      </c>
      <c r="E124" s="77" t="s">
        <v>2727</v>
      </c>
      <c r="F124" s="77" t="s">
        <v>2728</v>
      </c>
      <c r="G124" s="77" t="s">
        <v>2729</v>
      </c>
      <c r="H124" s="266" t="s">
        <v>2730</v>
      </c>
      <c r="I124" s="77" t="s">
        <v>467</v>
      </c>
      <c r="J124" s="77" t="s">
        <v>2731</v>
      </c>
      <c r="K124" s="77" t="s">
        <v>2732</v>
      </c>
      <c r="L124" s="62"/>
      <c r="M124" s="62"/>
    </row>
    <row r="125" spans="1:13">
      <c r="A125" s="107" t="s">
        <v>736</v>
      </c>
      <c r="B125" s="244" t="s">
        <v>337</v>
      </c>
      <c r="C125" s="244" t="s">
        <v>5643</v>
      </c>
      <c r="D125" s="265" t="s">
        <v>2704</v>
      </c>
      <c r="E125" s="243" t="s">
        <v>2705</v>
      </c>
      <c r="F125" s="243" t="s">
        <v>2706</v>
      </c>
      <c r="G125" s="243" t="s">
        <v>2707</v>
      </c>
      <c r="H125" s="265" t="s">
        <v>2708</v>
      </c>
      <c r="I125" s="243" t="s">
        <v>2709</v>
      </c>
      <c r="J125" s="243" t="s">
        <v>2712</v>
      </c>
      <c r="K125" s="243" t="s">
        <v>2713</v>
      </c>
      <c r="L125" s="62"/>
      <c r="M125" s="62"/>
    </row>
    <row r="126" spans="1:13">
      <c r="A126" s="228" t="s">
        <v>737</v>
      </c>
      <c r="B126" s="164" t="s">
        <v>643</v>
      </c>
      <c r="C126" s="164" t="s">
        <v>5643</v>
      </c>
      <c r="D126" s="266" t="s">
        <v>2696</v>
      </c>
      <c r="E126" s="77" t="s">
        <v>2697</v>
      </c>
      <c r="F126" s="77" t="s">
        <v>2698</v>
      </c>
      <c r="G126" s="77" t="s">
        <v>2699</v>
      </c>
      <c r="H126" s="266" t="s">
        <v>2700</v>
      </c>
      <c r="I126" s="77" t="s">
        <v>467</v>
      </c>
      <c r="J126" s="77" t="s">
        <v>2710</v>
      </c>
      <c r="K126" s="77" t="s">
        <v>2711</v>
      </c>
      <c r="L126" s="62"/>
      <c r="M126" s="62"/>
    </row>
    <row r="127" spans="1:13">
      <c r="A127" s="107" t="s">
        <v>738</v>
      </c>
      <c r="B127" s="244" t="s">
        <v>336</v>
      </c>
      <c r="C127" s="244" t="s">
        <v>5643</v>
      </c>
      <c r="D127" s="265" t="s">
        <v>2656</v>
      </c>
      <c r="E127" s="243" t="s">
        <v>2657</v>
      </c>
      <c r="F127" s="243" t="s">
        <v>2658</v>
      </c>
      <c r="G127" s="243" t="s">
        <v>2659</v>
      </c>
      <c r="H127" s="265" t="s">
        <v>2660</v>
      </c>
      <c r="I127" s="243" t="s">
        <v>2701</v>
      </c>
      <c r="J127" s="243" t="s">
        <v>2702</v>
      </c>
      <c r="K127" s="243" t="s">
        <v>2703</v>
      </c>
      <c r="L127" s="62"/>
      <c r="M127" s="62"/>
    </row>
    <row r="128" spans="1:13">
      <c r="A128" s="228" t="s">
        <v>739</v>
      </c>
      <c r="B128" s="164" t="s">
        <v>643</v>
      </c>
      <c r="C128" s="164" t="s">
        <v>5643</v>
      </c>
      <c r="D128" s="266" t="s">
        <v>2648</v>
      </c>
      <c r="E128" s="77" t="s">
        <v>2649</v>
      </c>
      <c r="F128" s="77" t="s">
        <v>2650</v>
      </c>
      <c r="G128" s="77" t="s">
        <v>2651</v>
      </c>
      <c r="H128" s="266" t="s">
        <v>2652</v>
      </c>
      <c r="I128" s="77" t="s">
        <v>2653</v>
      </c>
      <c r="J128" s="77" t="s">
        <v>2654</v>
      </c>
      <c r="K128" s="77" t="s">
        <v>2655</v>
      </c>
      <c r="L128" s="62"/>
      <c r="M128" s="62"/>
    </row>
    <row r="129" spans="1:13">
      <c r="A129" s="107" t="s">
        <v>502</v>
      </c>
      <c r="B129" s="244" t="s">
        <v>337</v>
      </c>
      <c r="C129" s="244" t="s">
        <v>5643</v>
      </c>
      <c r="D129" s="265" t="s">
        <v>2640</v>
      </c>
      <c r="E129" s="243" t="s">
        <v>2641</v>
      </c>
      <c r="F129" s="243" t="s">
        <v>2642</v>
      </c>
      <c r="G129" s="243" t="s">
        <v>2643</v>
      </c>
      <c r="H129" s="265" t="s">
        <v>2644</v>
      </c>
      <c r="I129" s="243" t="s">
        <v>2645</v>
      </c>
      <c r="J129" s="243" t="s">
        <v>2646</v>
      </c>
      <c r="K129" s="243" t="s">
        <v>2647</v>
      </c>
      <c r="L129" s="62"/>
      <c r="M129" s="62"/>
    </row>
    <row r="130" spans="1:13">
      <c r="A130" s="228" t="s">
        <v>727</v>
      </c>
      <c r="B130" s="164" t="s">
        <v>644</v>
      </c>
      <c r="C130" s="164" t="s">
        <v>5641</v>
      </c>
      <c r="D130" s="266" t="s">
        <v>2632</v>
      </c>
      <c r="E130" s="77" t="s">
        <v>2633</v>
      </c>
      <c r="F130" s="77" t="s">
        <v>2634</v>
      </c>
      <c r="G130" s="77" t="s">
        <v>2635</v>
      </c>
      <c r="H130" s="266" t="s">
        <v>2636</v>
      </c>
      <c r="I130" s="77" t="s">
        <v>2637</v>
      </c>
      <c r="J130" s="77" t="s">
        <v>2638</v>
      </c>
      <c r="K130" s="77" t="s">
        <v>2639</v>
      </c>
      <c r="L130" s="62"/>
      <c r="M130" s="62"/>
    </row>
    <row r="131" spans="1:13">
      <c r="A131" s="243"/>
      <c r="B131" s="243"/>
      <c r="C131" s="243"/>
      <c r="D131" s="107"/>
      <c r="E131" s="243"/>
      <c r="F131" s="243"/>
      <c r="G131" s="288"/>
      <c r="H131" s="36"/>
      <c r="I131" s="107"/>
      <c r="J131" s="107"/>
      <c r="K131" s="243"/>
      <c r="L131" s="62"/>
      <c r="M131" s="62"/>
    </row>
    <row r="132" spans="1:13">
      <c r="A132" s="287" t="s">
        <v>5884</v>
      </c>
      <c r="B132" s="287"/>
      <c r="C132" s="243"/>
      <c r="D132" s="243"/>
      <c r="E132" s="243"/>
      <c r="F132" s="243"/>
      <c r="G132" s="243"/>
      <c r="H132" s="251"/>
      <c r="I132" s="107"/>
      <c r="J132" s="107"/>
      <c r="K132" s="243"/>
      <c r="L132" s="62"/>
      <c r="M132" s="62"/>
    </row>
    <row r="133" spans="1:13">
      <c r="A133" s="243"/>
      <c r="B133" s="243"/>
      <c r="C133" s="243"/>
      <c r="D133" s="243"/>
      <c r="E133" s="243"/>
      <c r="F133" s="243"/>
      <c r="G133" s="288"/>
      <c r="H133" s="288"/>
      <c r="I133" s="288"/>
      <c r="J133" s="288"/>
      <c r="K133" s="288"/>
      <c r="L133" s="62"/>
      <c r="M133" s="62"/>
    </row>
    <row r="134" spans="1:13">
      <c r="A134" s="243"/>
      <c r="B134" s="243"/>
      <c r="C134" s="243"/>
      <c r="D134" s="243"/>
      <c r="E134" s="243"/>
      <c r="F134" s="243"/>
      <c r="G134" s="288"/>
      <c r="H134" s="288"/>
      <c r="I134" s="288"/>
      <c r="J134" s="288"/>
      <c r="K134" s="288"/>
      <c r="L134" s="248"/>
      <c r="M134" s="62"/>
    </row>
    <row r="135" spans="1:13">
      <c r="A135" s="243"/>
      <c r="B135" s="243"/>
      <c r="C135" s="243"/>
      <c r="D135" s="243"/>
      <c r="E135" s="243"/>
      <c r="F135" s="243"/>
      <c r="G135" s="288"/>
      <c r="H135" s="288"/>
      <c r="I135" s="288"/>
      <c r="J135" s="288"/>
      <c r="K135" s="288"/>
      <c r="L135" s="248"/>
      <c r="M135" s="62"/>
    </row>
    <row r="136" spans="1:13">
      <c r="A136" s="243"/>
      <c r="B136" s="243"/>
      <c r="C136" s="243"/>
      <c r="D136" s="243"/>
      <c r="E136" s="243"/>
      <c r="F136" s="243"/>
      <c r="G136" s="288"/>
      <c r="H136" s="288"/>
      <c r="I136" s="288"/>
      <c r="J136" s="288"/>
      <c r="K136" s="288"/>
      <c r="L136" s="248"/>
      <c r="M136" s="62"/>
    </row>
    <row r="137" spans="1:13">
      <c r="A137" s="243"/>
      <c r="B137" s="243"/>
      <c r="C137" s="243"/>
      <c r="D137" s="243"/>
      <c r="E137" s="243"/>
      <c r="F137" s="243"/>
      <c r="G137" s="288"/>
      <c r="H137" s="288"/>
      <c r="I137" s="288"/>
      <c r="J137" s="288"/>
      <c r="K137" s="288"/>
      <c r="L137" s="248"/>
      <c r="M137" s="62"/>
    </row>
    <row r="138" spans="1:13">
      <c r="A138" s="243"/>
      <c r="B138" s="243"/>
      <c r="C138" s="243"/>
      <c r="D138" s="243"/>
      <c r="E138" s="243"/>
      <c r="F138" s="243"/>
      <c r="G138" s="288"/>
      <c r="H138" s="288"/>
      <c r="I138" s="288"/>
      <c r="J138" s="288"/>
      <c r="K138" s="288"/>
      <c r="L138" s="248"/>
      <c r="M138" s="62"/>
    </row>
    <row r="139" spans="1:13">
      <c r="A139" s="243"/>
      <c r="B139" s="243"/>
      <c r="C139" s="243"/>
      <c r="D139" s="243"/>
      <c r="E139" s="243"/>
      <c r="F139" s="243"/>
      <c r="G139" s="288"/>
      <c r="H139" s="288"/>
      <c r="I139" s="288"/>
      <c r="J139" s="288"/>
      <c r="K139" s="288"/>
      <c r="L139" s="248"/>
      <c r="M139" s="62"/>
    </row>
    <row r="140" spans="1:13">
      <c r="A140" s="243"/>
      <c r="B140" s="243"/>
      <c r="C140" s="243"/>
      <c r="D140" s="243"/>
      <c r="E140" s="243"/>
      <c r="F140" s="243"/>
      <c r="G140" s="288"/>
      <c r="H140" s="288"/>
      <c r="I140" s="288"/>
      <c r="J140" s="288"/>
      <c r="K140" s="288"/>
      <c r="L140" s="248"/>
      <c r="M140" s="62"/>
    </row>
    <row r="141" spans="1:13">
      <c r="A141" s="243"/>
      <c r="B141" s="243"/>
      <c r="C141" s="243"/>
      <c r="D141" s="243"/>
      <c r="E141" s="243"/>
      <c r="F141" s="243"/>
      <c r="G141" s="288"/>
      <c r="H141" s="288"/>
      <c r="I141" s="288"/>
      <c r="J141" s="288"/>
      <c r="K141" s="288"/>
      <c r="L141" s="248"/>
      <c r="M141" s="62"/>
    </row>
    <row r="142" spans="1:13">
      <c r="A142" s="243"/>
      <c r="B142" s="243"/>
      <c r="C142" s="243"/>
      <c r="D142" s="243"/>
      <c r="E142" s="243"/>
      <c r="F142" s="243"/>
      <c r="G142" s="288"/>
      <c r="H142" s="288"/>
      <c r="I142" s="288"/>
      <c r="J142" s="288"/>
      <c r="K142" s="288"/>
      <c r="L142" s="248"/>
      <c r="M142" s="62"/>
    </row>
    <row r="143" spans="1:13">
      <c r="A143" s="243"/>
      <c r="B143" s="243"/>
      <c r="C143" s="243"/>
      <c r="D143" s="243"/>
      <c r="E143" s="243"/>
      <c r="F143" s="243"/>
      <c r="G143" s="288"/>
      <c r="H143" s="288"/>
      <c r="I143" s="288"/>
      <c r="J143" s="288"/>
      <c r="K143" s="288"/>
      <c r="L143" s="248"/>
      <c r="M143" s="62"/>
    </row>
    <row r="144" spans="1:13">
      <c r="A144" s="243"/>
      <c r="B144" s="243"/>
      <c r="C144" s="243"/>
      <c r="D144" s="243"/>
      <c r="E144" s="243"/>
      <c r="F144" s="243"/>
      <c r="G144" s="288"/>
      <c r="H144" s="288"/>
      <c r="I144" s="288"/>
      <c r="J144" s="288"/>
      <c r="K144" s="288"/>
      <c r="L144" s="248"/>
      <c r="M144" s="62"/>
    </row>
    <row r="145" spans="1:13">
      <c r="A145" s="243"/>
      <c r="B145" s="243"/>
      <c r="C145" s="243"/>
      <c r="D145" s="243"/>
      <c r="E145" s="243"/>
      <c r="F145" s="243"/>
      <c r="G145" s="288"/>
      <c r="H145" s="288"/>
      <c r="I145" s="288"/>
      <c r="J145" s="288"/>
      <c r="K145" s="288"/>
      <c r="L145" s="248"/>
      <c r="M145" s="62"/>
    </row>
    <row r="146" spans="1:13">
      <c r="A146" s="243"/>
      <c r="B146" s="243"/>
      <c r="C146" s="243"/>
      <c r="D146" s="243"/>
      <c r="E146" s="243"/>
      <c r="F146" s="243"/>
      <c r="G146" s="288"/>
      <c r="H146" s="288"/>
      <c r="I146" s="288"/>
      <c r="J146" s="288"/>
      <c r="K146" s="288"/>
      <c r="L146" s="248"/>
      <c r="M146" s="62"/>
    </row>
    <row r="147" spans="1:13">
      <c r="A147" s="243"/>
      <c r="B147" s="243"/>
      <c r="C147" s="243"/>
      <c r="D147" s="243"/>
      <c r="E147" s="243"/>
      <c r="F147" s="243"/>
      <c r="G147" s="288"/>
      <c r="H147" s="288"/>
      <c r="I147" s="288"/>
      <c r="J147" s="288"/>
      <c r="K147" s="288"/>
      <c r="L147" s="248"/>
      <c r="M147" s="62"/>
    </row>
    <row r="148" spans="1:13">
      <c r="A148" s="243"/>
      <c r="B148" s="243"/>
      <c r="C148" s="243"/>
      <c r="D148" s="243"/>
      <c r="E148" s="243"/>
      <c r="F148" s="243"/>
      <c r="G148" s="288"/>
      <c r="H148" s="288"/>
      <c r="I148" s="288"/>
      <c r="J148" s="288"/>
      <c r="K148" s="288"/>
      <c r="L148" s="248"/>
      <c r="M148" s="62"/>
    </row>
    <row r="149" spans="1:13">
      <c r="A149" s="243"/>
      <c r="B149" s="243"/>
      <c r="C149" s="243"/>
      <c r="D149" s="243"/>
      <c r="E149" s="243"/>
      <c r="F149" s="243"/>
      <c r="G149" s="288"/>
      <c r="H149" s="288"/>
      <c r="I149" s="288"/>
      <c r="J149" s="288"/>
      <c r="K149" s="288"/>
      <c r="L149" s="248"/>
      <c r="M149" s="62"/>
    </row>
    <row r="150" spans="1:13">
      <c r="A150" s="243"/>
      <c r="B150" s="243"/>
      <c r="C150" s="243"/>
      <c r="D150" s="243"/>
      <c r="E150" s="243"/>
      <c r="F150" s="243"/>
      <c r="G150" s="288"/>
      <c r="H150" s="288"/>
      <c r="I150" s="288"/>
      <c r="J150" s="288"/>
      <c r="K150" s="288"/>
      <c r="L150" s="248"/>
      <c r="M150" s="62"/>
    </row>
    <row r="151" spans="1:13">
      <c r="A151" s="243"/>
      <c r="B151" s="243"/>
      <c r="C151" s="243"/>
      <c r="D151" s="243"/>
      <c r="E151" s="243"/>
      <c r="F151" s="243"/>
      <c r="G151" s="288"/>
      <c r="H151" s="288"/>
      <c r="I151" s="288"/>
      <c r="J151" s="288"/>
      <c r="K151" s="288"/>
      <c r="L151" s="248"/>
      <c r="M151" s="62"/>
    </row>
    <row r="152" spans="1:13">
      <c r="A152" s="243"/>
      <c r="B152" s="243"/>
      <c r="C152" s="243"/>
      <c r="D152" s="243"/>
      <c r="E152" s="243"/>
      <c r="F152" s="243"/>
      <c r="G152" s="288"/>
      <c r="H152" s="288"/>
      <c r="I152" s="288"/>
      <c r="J152" s="288"/>
      <c r="K152" s="288"/>
      <c r="L152" s="248"/>
      <c r="M152" s="62"/>
    </row>
    <row r="153" spans="1:13">
      <c r="A153" s="243"/>
      <c r="B153" s="243"/>
      <c r="C153" s="243"/>
      <c r="D153" s="243"/>
      <c r="E153" s="243"/>
      <c r="F153" s="243"/>
      <c r="G153" s="288"/>
      <c r="H153" s="288"/>
      <c r="I153" s="288"/>
      <c r="J153" s="288"/>
      <c r="K153" s="288"/>
      <c r="L153" s="248"/>
      <c r="M153" s="62"/>
    </row>
    <row r="154" spans="1:13">
      <c r="A154" s="243"/>
      <c r="B154" s="243"/>
      <c r="C154" s="243"/>
      <c r="D154" s="243"/>
      <c r="E154" s="243"/>
      <c r="F154" s="243"/>
      <c r="G154" s="288"/>
      <c r="H154" s="288"/>
      <c r="I154" s="288"/>
      <c r="J154" s="288"/>
      <c r="K154" s="288"/>
      <c r="L154" s="248"/>
      <c r="M154" s="62"/>
    </row>
    <row r="155" spans="1:13">
      <c r="A155" s="248"/>
      <c r="B155" s="248"/>
      <c r="C155" s="248"/>
      <c r="D155" s="248"/>
      <c r="E155" s="248"/>
      <c r="F155" s="248"/>
      <c r="G155" s="313"/>
      <c r="H155" s="313"/>
      <c r="I155" s="313"/>
      <c r="J155" s="313"/>
      <c r="K155" s="313"/>
      <c r="L155" s="248"/>
      <c r="M155" s="62"/>
    </row>
    <row r="156" spans="1:13">
      <c r="A156" s="248"/>
      <c r="B156" s="248"/>
      <c r="C156" s="248"/>
      <c r="D156" s="248"/>
      <c r="E156" s="248"/>
      <c r="F156" s="248"/>
      <c r="G156" s="313"/>
      <c r="H156" s="313"/>
      <c r="I156" s="313"/>
      <c r="J156" s="313"/>
      <c r="K156" s="313"/>
      <c r="L156" s="248"/>
      <c r="M156" s="62"/>
    </row>
    <row r="157" spans="1:13">
      <c r="A157" s="248"/>
      <c r="B157" s="248"/>
      <c r="C157" s="248"/>
      <c r="D157" s="248"/>
      <c r="E157" s="248"/>
      <c r="F157" s="248"/>
      <c r="G157" s="313"/>
      <c r="H157" s="313"/>
      <c r="I157" s="313"/>
      <c r="J157" s="313"/>
      <c r="K157" s="313"/>
      <c r="L157" s="248"/>
      <c r="M157" s="62"/>
    </row>
    <row r="158" spans="1:13">
      <c r="A158" s="248"/>
      <c r="B158" s="248"/>
      <c r="C158" s="248"/>
      <c r="D158" s="248"/>
      <c r="E158" s="248"/>
      <c r="F158" s="248"/>
      <c r="G158" s="313"/>
      <c r="H158" s="313"/>
      <c r="I158" s="313"/>
      <c r="J158" s="313"/>
      <c r="K158" s="313"/>
      <c r="L158" s="248"/>
      <c r="M158" s="62"/>
    </row>
    <row r="159" spans="1:13">
      <c r="A159" s="248"/>
      <c r="B159" s="248"/>
      <c r="C159" s="248"/>
      <c r="D159" s="248"/>
      <c r="E159" s="248"/>
      <c r="F159" s="248"/>
      <c r="G159" s="313"/>
      <c r="H159" s="313"/>
      <c r="I159" s="313"/>
      <c r="J159" s="313"/>
      <c r="K159" s="313"/>
      <c r="L159" s="248"/>
      <c r="M159" s="62"/>
    </row>
    <row r="160" spans="1:13">
      <c r="A160" s="248"/>
      <c r="B160" s="248"/>
      <c r="C160" s="248"/>
      <c r="D160" s="248"/>
      <c r="E160" s="248"/>
      <c r="F160" s="248"/>
      <c r="G160" s="313"/>
      <c r="H160" s="313"/>
      <c r="I160" s="313"/>
      <c r="J160" s="313"/>
      <c r="K160" s="313"/>
      <c r="L160" s="248"/>
      <c r="M160" s="62"/>
    </row>
    <row r="161" spans="1:13">
      <c r="A161" s="248"/>
      <c r="B161" s="248"/>
      <c r="C161" s="248"/>
      <c r="D161" s="248"/>
      <c r="E161" s="248"/>
      <c r="F161" s="248"/>
      <c r="G161" s="313"/>
      <c r="H161" s="313"/>
      <c r="I161" s="313"/>
      <c r="J161" s="313"/>
      <c r="K161" s="313"/>
      <c r="L161" s="248"/>
      <c r="M161" s="62"/>
    </row>
    <row r="162" spans="1:13">
      <c r="A162" s="248"/>
      <c r="B162" s="248"/>
      <c r="C162" s="248"/>
      <c r="D162" s="248"/>
      <c r="E162" s="248"/>
      <c r="F162" s="248"/>
      <c r="G162" s="313"/>
      <c r="H162" s="313"/>
      <c r="I162" s="313"/>
      <c r="J162" s="313"/>
      <c r="K162" s="313"/>
      <c r="L162" s="248"/>
      <c r="M162" s="62"/>
    </row>
    <row r="163" spans="1:13">
      <c r="A163" s="248"/>
      <c r="B163" s="248"/>
      <c r="C163" s="248"/>
      <c r="D163" s="248"/>
      <c r="E163" s="248"/>
      <c r="F163" s="248"/>
      <c r="G163" s="313"/>
      <c r="H163" s="313"/>
      <c r="I163" s="313"/>
      <c r="J163" s="313"/>
      <c r="K163" s="313"/>
      <c r="L163" s="248"/>
      <c r="M163" s="62"/>
    </row>
    <row r="164" spans="1:13">
      <c r="A164" s="248"/>
      <c r="B164" s="248"/>
      <c r="C164" s="248"/>
      <c r="D164" s="248"/>
      <c r="E164" s="248"/>
      <c r="F164" s="248"/>
      <c r="G164" s="313"/>
      <c r="H164" s="313"/>
      <c r="I164" s="313"/>
      <c r="J164" s="313"/>
      <c r="K164" s="313"/>
      <c r="L164" s="248"/>
      <c r="M164" s="62"/>
    </row>
    <row r="165" spans="1:13">
      <c r="A165" s="248"/>
      <c r="B165" s="248"/>
      <c r="C165" s="248"/>
      <c r="D165" s="248"/>
      <c r="E165" s="248"/>
      <c r="F165" s="248"/>
      <c r="G165" s="313"/>
      <c r="H165" s="313"/>
      <c r="I165" s="313"/>
      <c r="J165" s="313"/>
      <c r="K165" s="313"/>
      <c r="L165" s="248"/>
      <c r="M165" s="62"/>
    </row>
    <row r="166" spans="1:13">
      <c r="A166" s="248"/>
      <c r="B166" s="248"/>
      <c r="C166" s="248"/>
      <c r="D166" s="248"/>
      <c r="E166" s="248"/>
      <c r="F166" s="248"/>
      <c r="G166" s="313"/>
      <c r="H166" s="313"/>
      <c r="I166" s="313"/>
      <c r="J166" s="313"/>
      <c r="K166" s="313"/>
      <c r="L166" s="248"/>
      <c r="M166" s="62"/>
    </row>
    <row r="167" spans="1:13">
      <c r="A167" s="248"/>
      <c r="B167" s="248"/>
      <c r="C167" s="248"/>
      <c r="D167" s="248"/>
      <c r="E167" s="248"/>
      <c r="F167" s="248"/>
      <c r="G167" s="313"/>
      <c r="H167" s="313"/>
      <c r="I167" s="313"/>
      <c r="J167" s="313"/>
      <c r="K167" s="313"/>
      <c r="L167" s="248"/>
      <c r="M167" s="62"/>
    </row>
    <row r="168" spans="1:13">
      <c r="A168" s="248"/>
      <c r="B168" s="248"/>
      <c r="C168" s="248"/>
      <c r="D168" s="248"/>
      <c r="E168" s="248"/>
      <c r="F168" s="248"/>
      <c r="G168" s="313"/>
      <c r="H168" s="313"/>
      <c r="I168" s="313"/>
      <c r="J168" s="313"/>
      <c r="K168" s="313"/>
      <c r="L168" s="248"/>
      <c r="M168" s="62"/>
    </row>
    <row r="169" spans="1:13">
      <c r="A169" s="248"/>
      <c r="B169" s="248"/>
      <c r="C169" s="248"/>
      <c r="D169" s="248"/>
      <c r="E169" s="248"/>
      <c r="F169" s="248"/>
      <c r="G169" s="313"/>
      <c r="H169" s="313"/>
      <c r="I169" s="313"/>
      <c r="J169" s="313"/>
      <c r="K169" s="313"/>
      <c r="L169" s="248"/>
      <c r="M169" s="62"/>
    </row>
    <row r="170" spans="1:13">
      <c r="A170" s="248"/>
      <c r="B170" s="248"/>
      <c r="C170" s="248"/>
      <c r="D170" s="248"/>
      <c r="E170" s="248"/>
      <c r="F170" s="248"/>
      <c r="G170" s="313"/>
      <c r="H170" s="313"/>
      <c r="I170" s="313"/>
      <c r="J170" s="313"/>
      <c r="K170" s="313"/>
      <c r="L170" s="248"/>
      <c r="M170" s="62"/>
    </row>
    <row r="171" spans="1:13">
      <c r="A171" s="248"/>
      <c r="B171" s="248"/>
      <c r="C171" s="248"/>
      <c r="D171" s="248"/>
      <c r="E171" s="248"/>
      <c r="F171" s="248"/>
      <c r="G171" s="313"/>
      <c r="H171" s="313"/>
      <c r="I171" s="313"/>
      <c r="J171" s="313"/>
      <c r="K171" s="313"/>
      <c r="L171" s="248"/>
      <c r="M171" s="62"/>
    </row>
    <row r="172" spans="1:13">
      <c r="A172" s="248"/>
      <c r="B172" s="248"/>
      <c r="C172" s="248"/>
      <c r="D172" s="248"/>
      <c r="E172" s="248"/>
      <c r="F172" s="248"/>
      <c r="G172" s="313"/>
      <c r="H172" s="313"/>
      <c r="I172" s="313"/>
      <c r="J172" s="313"/>
      <c r="K172" s="313"/>
      <c r="L172" s="248"/>
      <c r="M172" s="62"/>
    </row>
    <row r="173" spans="1:13">
      <c r="A173" s="248"/>
      <c r="B173" s="248"/>
      <c r="C173" s="248"/>
      <c r="D173" s="248"/>
      <c r="E173" s="248"/>
      <c r="F173" s="248"/>
      <c r="G173" s="313"/>
      <c r="H173" s="313"/>
      <c r="I173" s="313"/>
      <c r="J173" s="313"/>
      <c r="K173" s="313"/>
      <c r="L173" s="248"/>
      <c r="M173" s="62"/>
    </row>
    <row r="174" spans="1:13">
      <c r="A174" s="248"/>
      <c r="B174" s="248"/>
      <c r="C174" s="248"/>
      <c r="D174" s="248"/>
      <c r="E174" s="248"/>
      <c r="F174" s="248"/>
      <c r="G174" s="313"/>
      <c r="H174" s="313"/>
      <c r="I174" s="313"/>
      <c r="J174" s="313"/>
      <c r="K174" s="313"/>
      <c r="L174" s="248"/>
      <c r="M174" s="62"/>
    </row>
    <row r="175" spans="1:13">
      <c r="A175" s="248"/>
      <c r="B175" s="248"/>
      <c r="C175" s="248"/>
      <c r="D175" s="248"/>
      <c r="E175" s="248"/>
      <c r="F175" s="248"/>
      <c r="G175" s="313"/>
      <c r="H175" s="313"/>
      <c r="I175" s="313"/>
      <c r="J175" s="313"/>
      <c r="K175" s="313"/>
      <c r="L175" s="248"/>
      <c r="M175" s="62"/>
    </row>
    <row r="176" spans="1:13">
      <c r="A176" s="248"/>
      <c r="B176" s="248"/>
      <c r="C176" s="248"/>
      <c r="D176" s="248"/>
      <c r="E176" s="248"/>
      <c r="F176" s="248"/>
      <c r="G176" s="313"/>
      <c r="H176" s="313"/>
      <c r="I176" s="313"/>
      <c r="J176" s="313"/>
      <c r="K176" s="313"/>
      <c r="L176" s="248"/>
      <c r="M176" s="62"/>
    </row>
    <row r="177" spans="1:13">
      <c r="A177" s="248"/>
      <c r="B177" s="248"/>
      <c r="C177" s="248"/>
      <c r="D177" s="248"/>
      <c r="E177" s="248"/>
      <c r="F177" s="248"/>
      <c r="G177" s="313"/>
      <c r="H177" s="313"/>
      <c r="I177" s="313"/>
      <c r="J177" s="313"/>
      <c r="K177" s="313"/>
      <c r="L177" s="248"/>
      <c r="M177" s="62"/>
    </row>
    <row r="178" spans="1:13">
      <c r="A178" s="248"/>
      <c r="B178" s="248"/>
      <c r="C178" s="248"/>
      <c r="D178" s="248"/>
      <c r="E178" s="248"/>
      <c r="F178" s="248"/>
      <c r="G178" s="313"/>
      <c r="H178" s="313"/>
      <c r="I178" s="313"/>
      <c r="J178" s="313"/>
      <c r="K178" s="313"/>
      <c r="L178" s="248"/>
      <c r="M178" s="62"/>
    </row>
    <row r="179" spans="1:13">
      <c r="A179" s="248"/>
      <c r="B179" s="248"/>
      <c r="C179" s="248"/>
      <c r="D179" s="248"/>
      <c r="E179" s="248"/>
      <c r="F179" s="248"/>
      <c r="G179" s="313"/>
      <c r="H179" s="313"/>
      <c r="I179" s="313"/>
      <c r="J179" s="313"/>
      <c r="K179" s="313"/>
      <c r="L179" s="248"/>
      <c r="M179" s="62"/>
    </row>
    <row r="180" spans="1:13">
      <c r="A180" s="248"/>
      <c r="B180" s="248"/>
      <c r="C180" s="248"/>
      <c r="D180" s="248"/>
      <c r="E180" s="248"/>
      <c r="F180" s="248"/>
      <c r="G180" s="313"/>
      <c r="H180" s="313"/>
      <c r="I180" s="313"/>
      <c r="J180" s="313"/>
      <c r="K180" s="313"/>
      <c r="L180" s="248"/>
      <c r="M180" s="62"/>
    </row>
    <row r="181" spans="1:13">
      <c r="A181" s="248"/>
      <c r="B181" s="248"/>
      <c r="C181" s="248"/>
      <c r="D181" s="248"/>
      <c r="E181" s="248"/>
      <c r="F181" s="248"/>
      <c r="G181" s="313"/>
      <c r="H181" s="313"/>
      <c r="I181" s="313"/>
      <c r="J181" s="313"/>
      <c r="K181" s="313"/>
      <c r="L181" s="248"/>
      <c r="M181" s="62"/>
    </row>
    <row r="182" spans="1:13">
      <c r="A182" s="248"/>
      <c r="B182" s="248"/>
      <c r="C182" s="248"/>
      <c r="D182" s="248"/>
      <c r="E182" s="248"/>
      <c r="F182" s="248"/>
      <c r="G182" s="313"/>
      <c r="H182" s="313"/>
      <c r="I182" s="313"/>
      <c r="J182" s="313"/>
      <c r="K182" s="313"/>
      <c r="L182" s="248"/>
      <c r="M182" s="62"/>
    </row>
    <row r="183" spans="1:13">
      <c r="A183" s="248"/>
      <c r="B183" s="248"/>
      <c r="C183" s="248"/>
      <c r="D183" s="248"/>
      <c r="E183" s="248"/>
      <c r="F183" s="248"/>
      <c r="G183" s="313"/>
      <c r="H183" s="313"/>
      <c r="I183" s="313"/>
      <c r="J183" s="313"/>
      <c r="K183" s="313"/>
      <c r="L183" s="248"/>
      <c r="M183" s="62"/>
    </row>
    <row r="184" spans="1:13">
      <c r="A184" s="248"/>
      <c r="B184" s="248"/>
      <c r="C184" s="248"/>
      <c r="D184" s="248"/>
      <c r="E184" s="248"/>
      <c r="F184" s="248"/>
      <c r="G184" s="313"/>
      <c r="H184" s="313"/>
      <c r="I184" s="313"/>
      <c r="J184" s="313"/>
      <c r="K184" s="313"/>
      <c r="L184" s="248"/>
      <c r="M184" s="62"/>
    </row>
    <row r="185" spans="1:13">
      <c r="A185" s="248"/>
      <c r="B185" s="248"/>
      <c r="C185" s="248"/>
      <c r="D185" s="248"/>
      <c r="E185" s="248"/>
      <c r="F185" s="248"/>
      <c r="G185" s="313"/>
      <c r="H185" s="313"/>
      <c r="I185" s="313"/>
      <c r="J185" s="313"/>
      <c r="K185" s="313"/>
      <c r="L185" s="248"/>
      <c r="M185" s="62"/>
    </row>
    <row r="186" spans="1:13">
      <c r="A186" s="248"/>
      <c r="B186" s="248"/>
      <c r="C186" s="248"/>
      <c r="D186" s="248"/>
      <c r="E186" s="248"/>
      <c r="F186" s="248"/>
      <c r="G186" s="313"/>
      <c r="H186" s="313"/>
      <c r="I186" s="313"/>
      <c r="J186" s="313"/>
      <c r="K186" s="313"/>
      <c r="L186" s="248"/>
      <c r="M186" s="62"/>
    </row>
    <row r="187" spans="1:13">
      <c r="A187" s="248"/>
      <c r="B187" s="248"/>
      <c r="C187" s="248"/>
      <c r="D187" s="248"/>
      <c r="E187" s="248"/>
      <c r="F187" s="248"/>
      <c r="G187" s="313"/>
      <c r="H187" s="313"/>
      <c r="I187" s="313"/>
      <c r="J187" s="313"/>
      <c r="K187" s="313"/>
      <c r="L187" s="248"/>
      <c r="M187" s="62"/>
    </row>
    <row r="188" spans="1:13">
      <c r="A188" s="248"/>
      <c r="B188" s="248"/>
      <c r="C188" s="248"/>
      <c r="D188" s="248"/>
      <c r="E188" s="248"/>
      <c r="F188" s="248"/>
      <c r="G188" s="313"/>
      <c r="H188" s="313"/>
      <c r="I188" s="313"/>
      <c r="J188" s="313"/>
      <c r="K188" s="313"/>
      <c r="L188" s="248"/>
      <c r="M188" s="62"/>
    </row>
    <row r="189" spans="1:13">
      <c r="A189" s="248"/>
      <c r="B189" s="248"/>
      <c r="C189" s="248"/>
      <c r="D189" s="248"/>
      <c r="E189" s="248"/>
      <c r="F189" s="248"/>
      <c r="G189" s="313"/>
      <c r="H189" s="313"/>
      <c r="I189" s="313"/>
      <c r="J189" s="313"/>
      <c r="K189" s="313"/>
      <c r="L189" s="248"/>
      <c r="M189" s="62"/>
    </row>
    <row r="190" spans="1:13">
      <c r="A190" s="248"/>
      <c r="B190" s="248"/>
      <c r="C190" s="248"/>
      <c r="D190" s="248"/>
      <c r="E190" s="248"/>
      <c r="F190" s="248"/>
      <c r="G190" s="313"/>
      <c r="H190" s="313"/>
      <c r="I190" s="313"/>
      <c r="J190" s="313"/>
      <c r="K190" s="313"/>
      <c r="L190" s="248"/>
      <c r="M190" s="62"/>
    </row>
    <row r="191" spans="1:13">
      <c r="A191" s="248"/>
      <c r="B191" s="248"/>
      <c r="C191" s="248"/>
      <c r="D191" s="248"/>
      <c r="E191" s="248"/>
      <c r="F191" s="248"/>
      <c r="G191" s="313"/>
      <c r="H191" s="313"/>
      <c r="I191" s="313"/>
      <c r="J191" s="313"/>
      <c r="K191" s="313"/>
      <c r="L191" s="248"/>
      <c r="M191" s="62"/>
    </row>
    <row r="192" spans="1:13">
      <c r="A192" s="248"/>
      <c r="B192" s="248"/>
      <c r="C192" s="248"/>
      <c r="D192" s="248"/>
      <c r="E192" s="248"/>
      <c r="F192" s="248"/>
      <c r="G192" s="313"/>
      <c r="H192" s="313"/>
      <c r="I192" s="313"/>
      <c r="J192" s="313"/>
      <c r="K192" s="313"/>
      <c r="L192" s="248"/>
      <c r="M192" s="62"/>
    </row>
    <row r="193" spans="1:13">
      <c r="A193" s="248"/>
      <c r="B193" s="248"/>
      <c r="C193" s="248"/>
      <c r="D193" s="248"/>
      <c r="E193" s="248"/>
      <c r="F193" s="248"/>
      <c r="G193" s="313"/>
      <c r="H193" s="313"/>
      <c r="I193" s="313"/>
      <c r="J193" s="313"/>
      <c r="K193" s="313"/>
      <c r="L193" s="248"/>
      <c r="M193" s="62"/>
    </row>
    <row r="194" spans="1:13">
      <c r="A194" s="248"/>
      <c r="B194" s="248"/>
      <c r="C194" s="248"/>
      <c r="D194" s="248"/>
      <c r="E194" s="248"/>
      <c r="F194" s="248"/>
      <c r="G194" s="313"/>
      <c r="H194" s="313"/>
      <c r="I194" s="313"/>
      <c r="J194" s="313"/>
      <c r="K194" s="313"/>
      <c r="L194" s="248"/>
      <c r="M194" s="62"/>
    </row>
    <row r="195" spans="1:13">
      <c r="A195" s="248"/>
      <c r="B195" s="248"/>
      <c r="C195" s="248"/>
      <c r="D195" s="248"/>
      <c r="E195" s="248"/>
      <c r="F195" s="248"/>
      <c r="G195" s="313"/>
      <c r="H195" s="313"/>
      <c r="I195" s="313"/>
      <c r="J195" s="313"/>
      <c r="K195" s="313"/>
      <c r="L195" s="248"/>
      <c r="M195" s="62"/>
    </row>
    <row r="196" spans="1:13">
      <c r="A196" s="248"/>
      <c r="B196" s="248"/>
      <c r="C196" s="248"/>
      <c r="D196" s="248"/>
      <c r="E196" s="248"/>
      <c r="F196" s="248"/>
      <c r="G196" s="313"/>
      <c r="H196" s="313"/>
      <c r="I196" s="313"/>
      <c r="J196" s="313"/>
      <c r="K196" s="313"/>
      <c r="L196" s="248"/>
      <c r="M196" s="62"/>
    </row>
    <row r="197" spans="1:13">
      <c r="A197" s="248"/>
      <c r="B197" s="248"/>
      <c r="C197" s="248"/>
      <c r="D197" s="248"/>
      <c r="E197" s="248"/>
      <c r="F197" s="248"/>
      <c r="G197" s="313"/>
      <c r="H197" s="313"/>
      <c r="I197" s="313"/>
      <c r="J197" s="313"/>
      <c r="K197" s="313"/>
      <c r="L197" s="248"/>
      <c r="M197" s="62"/>
    </row>
    <row r="198" spans="1:13">
      <c r="A198" s="248"/>
      <c r="B198" s="248"/>
      <c r="C198" s="248"/>
      <c r="D198" s="248"/>
      <c r="E198" s="248"/>
      <c r="F198" s="248"/>
      <c r="G198" s="313"/>
      <c r="H198" s="313"/>
      <c r="I198" s="313"/>
      <c r="J198" s="313"/>
      <c r="K198" s="313"/>
      <c r="L198" s="248"/>
      <c r="M198" s="62"/>
    </row>
    <row r="199" spans="1:13">
      <c r="A199" s="248"/>
      <c r="B199" s="248"/>
      <c r="C199" s="248"/>
      <c r="D199" s="248"/>
      <c r="E199" s="248"/>
      <c r="F199" s="248"/>
      <c r="G199" s="313"/>
      <c r="H199" s="313"/>
      <c r="I199" s="313"/>
      <c r="J199" s="313"/>
      <c r="K199" s="313"/>
      <c r="L199" s="248"/>
      <c r="M199" s="62"/>
    </row>
    <row r="200" spans="1:13">
      <c r="A200" s="248"/>
      <c r="B200" s="248"/>
      <c r="C200" s="248"/>
      <c r="D200" s="248"/>
      <c r="E200" s="248"/>
      <c r="F200" s="248"/>
      <c r="G200" s="313"/>
      <c r="H200" s="313"/>
      <c r="I200" s="313"/>
      <c r="J200" s="313"/>
      <c r="K200" s="313"/>
      <c r="L200" s="248"/>
      <c r="M200" s="62"/>
    </row>
    <row r="201" spans="1:13">
      <c r="A201" s="248"/>
      <c r="B201" s="248"/>
      <c r="C201" s="248"/>
      <c r="D201" s="248"/>
      <c r="E201" s="248"/>
      <c r="F201" s="248"/>
      <c r="G201" s="313"/>
      <c r="H201" s="313"/>
      <c r="I201" s="313"/>
      <c r="J201" s="313"/>
      <c r="K201" s="313"/>
      <c r="L201" s="248"/>
      <c r="M201" s="62"/>
    </row>
    <row r="202" spans="1:13">
      <c r="A202" s="248"/>
      <c r="B202" s="248"/>
      <c r="C202" s="248"/>
      <c r="D202" s="248"/>
      <c r="E202" s="248"/>
      <c r="F202" s="248"/>
      <c r="G202" s="313"/>
      <c r="H202" s="313"/>
      <c r="I202" s="313"/>
      <c r="J202" s="313"/>
      <c r="K202" s="313"/>
      <c r="L202" s="248"/>
      <c r="M202" s="62"/>
    </row>
    <row r="203" spans="1:13">
      <c r="A203" s="248"/>
      <c r="B203" s="248"/>
      <c r="C203" s="248"/>
      <c r="D203" s="248"/>
      <c r="E203" s="248"/>
      <c r="F203" s="248"/>
      <c r="G203" s="313"/>
      <c r="H203" s="313"/>
      <c r="I203" s="313"/>
      <c r="J203" s="313"/>
      <c r="K203" s="313"/>
      <c r="L203" s="248"/>
      <c r="M203" s="62"/>
    </row>
    <row r="204" spans="1:13">
      <c r="A204" s="248"/>
      <c r="B204" s="248"/>
      <c r="C204" s="248"/>
      <c r="D204" s="248"/>
      <c r="E204" s="248"/>
      <c r="F204" s="248"/>
      <c r="G204" s="313"/>
      <c r="H204" s="313"/>
      <c r="I204" s="313"/>
      <c r="J204" s="313"/>
      <c r="K204" s="313"/>
      <c r="L204" s="248"/>
      <c r="M204" s="62"/>
    </row>
    <row r="205" spans="1:13">
      <c r="A205" s="248"/>
      <c r="B205" s="248"/>
      <c r="C205" s="248"/>
      <c r="D205" s="248"/>
      <c r="E205" s="248"/>
      <c r="F205" s="248"/>
      <c r="G205" s="313"/>
      <c r="H205" s="313"/>
      <c r="I205" s="313"/>
      <c r="J205" s="313"/>
      <c r="K205" s="313"/>
      <c r="L205" s="248"/>
      <c r="M205" s="62"/>
    </row>
    <row r="206" spans="1:13">
      <c r="A206" s="248"/>
      <c r="B206" s="248"/>
      <c r="C206" s="248"/>
      <c r="D206" s="248"/>
      <c r="E206" s="248"/>
      <c r="F206" s="248"/>
      <c r="G206" s="313"/>
      <c r="H206" s="313"/>
      <c r="I206" s="313"/>
      <c r="J206" s="313"/>
      <c r="K206" s="313"/>
      <c r="L206" s="248"/>
    </row>
    <row r="207" spans="1:13">
      <c r="A207" s="248"/>
      <c r="B207" s="248"/>
      <c r="C207" s="248"/>
      <c r="D207" s="248"/>
      <c r="E207" s="248"/>
      <c r="F207" s="248"/>
      <c r="G207" s="313"/>
      <c r="H207" s="313"/>
      <c r="I207" s="313"/>
      <c r="J207" s="313"/>
      <c r="K207" s="313"/>
      <c r="L207" s="248"/>
    </row>
    <row r="208" spans="1:13">
      <c r="A208" s="248"/>
      <c r="B208" s="248"/>
      <c r="C208" s="248"/>
      <c r="D208" s="248"/>
      <c r="E208" s="248"/>
      <c r="F208" s="248"/>
      <c r="G208" s="313"/>
      <c r="H208" s="313"/>
      <c r="I208" s="313"/>
      <c r="J208" s="313"/>
      <c r="K208" s="313"/>
      <c r="L208" s="248"/>
    </row>
    <row r="209" spans="1:12">
      <c r="A209" s="248"/>
      <c r="B209" s="248"/>
      <c r="C209" s="248"/>
      <c r="D209" s="248"/>
      <c r="E209" s="248"/>
      <c r="F209" s="248"/>
      <c r="G209" s="313"/>
      <c r="H209" s="313"/>
      <c r="I209" s="313"/>
      <c r="J209" s="313"/>
      <c r="K209" s="313"/>
      <c r="L209" s="248"/>
    </row>
    <row r="210" spans="1:12">
      <c r="A210" s="248"/>
      <c r="B210" s="248"/>
      <c r="C210" s="248"/>
      <c r="D210" s="248"/>
      <c r="E210" s="248"/>
      <c r="F210" s="248"/>
      <c r="G210" s="313"/>
      <c r="H210" s="313"/>
      <c r="I210" s="313"/>
      <c r="J210" s="313"/>
      <c r="K210" s="313"/>
      <c r="L210" s="248"/>
    </row>
    <row r="211" spans="1:12">
      <c r="A211" s="248"/>
      <c r="B211" s="248"/>
      <c r="C211" s="248"/>
      <c r="D211" s="248"/>
      <c r="E211" s="248"/>
      <c r="F211" s="248"/>
      <c r="G211" s="313"/>
      <c r="H211" s="313"/>
      <c r="I211" s="313"/>
      <c r="J211" s="313"/>
      <c r="K211" s="313"/>
      <c r="L211" s="248"/>
    </row>
    <row r="212" spans="1:12">
      <c r="A212" s="248"/>
      <c r="B212" s="248"/>
      <c r="C212" s="248"/>
      <c r="D212" s="248"/>
      <c r="E212" s="248"/>
      <c r="F212" s="248"/>
      <c r="G212" s="313"/>
      <c r="H212" s="313"/>
      <c r="I212" s="313"/>
      <c r="J212" s="313"/>
      <c r="K212" s="313"/>
      <c r="L212" s="248"/>
    </row>
    <row r="213" spans="1:12">
      <c r="A213" s="248"/>
      <c r="B213" s="248"/>
      <c r="C213" s="248"/>
      <c r="D213" s="248"/>
      <c r="E213" s="248"/>
      <c r="F213" s="248"/>
      <c r="G213" s="313"/>
      <c r="H213" s="313"/>
      <c r="I213" s="313"/>
      <c r="J213" s="313"/>
      <c r="K213" s="313"/>
      <c r="L213" s="248"/>
    </row>
    <row r="214" spans="1:12">
      <c r="A214" s="248"/>
      <c r="B214" s="248"/>
      <c r="C214" s="248"/>
      <c r="D214" s="248"/>
      <c r="E214" s="248"/>
      <c r="F214" s="248"/>
      <c r="G214" s="313"/>
      <c r="H214" s="313"/>
      <c r="I214" s="313"/>
      <c r="J214" s="313"/>
      <c r="K214" s="313"/>
      <c r="L214" s="248"/>
    </row>
    <row r="215" spans="1:12">
      <c r="A215" s="248"/>
      <c r="B215" s="248"/>
      <c r="C215" s="248"/>
      <c r="D215" s="248"/>
      <c r="E215" s="248"/>
      <c r="F215" s="248"/>
      <c r="G215" s="313"/>
      <c r="H215" s="313"/>
      <c r="I215" s="313"/>
      <c r="J215" s="313"/>
      <c r="K215" s="313"/>
      <c r="L215" s="248"/>
    </row>
    <row r="216" spans="1:12">
      <c r="A216" s="248"/>
      <c r="B216" s="248"/>
      <c r="C216" s="248"/>
      <c r="D216" s="248"/>
      <c r="E216" s="248"/>
      <c r="F216" s="248"/>
      <c r="G216" s="313"/>
      <c r="H216" s="313"/>
      <c r="I216" s="313"/>
      <c r="J216" s="313"/>
      <c r="K216" s="313"/>
      <c r="L216" s="248"/>
    </row>
    <row r="217" spans="1:12">
      <c r="A217" s="248"/>
      <c r="B217" s="248"/>
      <c r="C217" s="248"/>
      <c r="D217" s="248"/>
      <c r="E217" s="248"/>
      <c r="F217" s="248"/>
      <c r="G217" s="313"/>
      <c r="H217" s="313"/>
      <c r="I217" s="313"/>
      <c r="J217" s="313"/>
      <c r="K217" s="313"/>
      <c r="L217" s="248"/>
    </row>
    <row r="218" spans="1:12">
      <c r="A218" s="248"/>
      <c r="B218" s="248"/>
      <c r="C218" s="248"/>
      <c r="D218" s="248"/>
      <c r="E218" s="248"/>
      <c r="F218" s="248"/>
      <c r="G218" s="313"/>
      <c r="H218" s="313"/>
      <c r="I218" s="313"/>
      <c r="J218" s="313"/>
      <c r="K218" s="313"/>
      <c r="L218" s="248"/>
    </row>
    <row r="219" spans="1:12">
      <c r="A219" s="248"/>
      <c r="B219" s="248"/>
      <c r="C219" s="248"/>
      <c r="D219" s="248"/>
      <c r="E219" s="248"/>
      <c r="F219" s="248"/>
      <c r="G219" s="313"/>
      <c r="H219" s="313"/>
      <c r="I219" s="313"/>
      <c r="J219" s="313"/>
      <c r="K219" s="313"/>
      <c r="L219" s="248"/>
    </row>
    <row r="220" spans="1:12">
      <c r="A220" s="248"/>
      <c r="B220" s="248"/>
      <c r="C220" s="248"/>
      <c r="D220" s="248"/>
      <c r="E220" s="248"/>
      <c r="F220" s="248"/>
      <c r="G220" s="313"/>
      <c r="H220" s="313"/>
      <c r="I220" s="313"/>
      <c r="J220" s="313"/>
      <c r="K220" s="313"/>
      <c r="L220" s="248"/>
    </row>
    <row r="221" spans="1:12">
      <c r="A221" s="248"/>
      <c r="B221" s="248"/>
      <c r="C221" s="248"/>
      <c r="D221" s="248"/>
      <c r="E221" s="248"/>
      <c r="F221" s="248"/>
      <c r="G221" s="313"/>
      <c r="H221" s="313"/>
      <c r="I221" s="313"/>
      <c r="J221" s="313"/>
      <c r="K221" s="313"/>
      <c r="L221" s="248"/>
    </row>
    <row r="222" spans="1:12">
      <c r="A222" s="248"/>
      <c r="B222" s="248"/>
      <c r="C222" s="248"/>
      <c r="D222" s="248"/>
      <c r="E222" s="248"/>
      <c r="F222" s="248"/>
      <c r="G222" s="313"/>
      <c r="H222" s="313"/>
      <c r="I222" s="313"/>
      <c r="J222" s="313"/>
      <c r="K222" s="313"/>
      <c r="L222" s="248"/>
    </row>
    <row r="223" spans="1:12">
      <c r="A223" s="248"/>
      <c r="B223" s="248"/>
      <c r="C223" s="248"/>
      <c r="D223" s="248"/>
      <c r="E223" s="248"/>
      <c r="F223" s="248"/>
      <c r="G223" s="313"/>
      <c r="H223" s="313"/>
      <c r="I223" s="313"/>
      <c r="J223" s="313"/>
      <c r="K223" s="313"/>
      <c r="L223" s="248"/>
    </row>
    <row r="224" spans="1:12">
      <c r="A224" s="248"/>
      <c r="B224" s="248"/>
      <c r="C224" s="248"/>
      <c r="D224" s="248"/>
      <c r="E224" s="248"/>
      <c r="F224" s="248"/>
      <c r="G224" s="313"/>
      <c r="H224" s="313"/>
      <c r="I224" s="313"/>
      <c r="J224" s="313"/>
      <c r="K224" s="313"/>
      <c r="L224" s="248"/>
    </row>
    <row r="225" spans="1:12">
      <c r="A225" s="248"/>
      <c r="B225" s="248"/>
      <c r="C225" s="248"/>
      <c r="D225" s="248"/>
      <c r="E225" s="248"/>
      <c r="F225" s="248"/>
      <c r="G225" s="313"/>
      <c r="H225" s="313"/>
      <c r="I225" s="313"/>
      <c r="J225" s="313"/>
      <c r="K225" s="313"/>
      <c r="L225" s="248"/>
    </row>
    <row r="226" spans="1:12">
      <c r="A226" s="248"/>
      <c r="B226" s="248"/>
      <c r="C226" s="248"/>
      <c r="D226" s="248"/>
      <c r="E226" s="248"/>
      <c r="F226" s="248"/>
      <c r="G226" s="313"/>
      <c r="H226" s="313"/>
      <c r="I226" s="313"/>
      <c r="J226" s="313"/>
      <c r="K226" s="313"/>
      <c r="L226" s="248"/>
    </row>
    <row r="227" spans="1:12">
      <c r="A227" s="248"/>
      <c r="B227" s="248"/>
      <c r="C227" s="248"/>
      <c r="D227" s="248"/>
      <c r="E227" s="248"/>
      <c r="F227" s="248"/>
      <c r="G227" s="313"/>
      <c r="H227" s="313"/>
      <c r="I227" s="313"/>
      <c r="J227" s="313"/>
      <c r="K227" s="313"/>
      <c r="L227" s="248"/>
    </row>
    <row r="228" spans="1:12">
      <c r="A228" s="248"/>
      <c r="B228" s="248"/>
      <c r="C228" s="248"/>
      <c r="D228" s="248"/>
      <c r="E228" s="248"/>
      <c r="F228" s="248"/>
      <c r="G228" s="313"/>
      <c r="H228" s="313"/>
      <c r="I228" s="313"/>
      <c r="J228" s="313"/>
      <c r="K228" s="313"/>
      <c r="L228" s="248"/>
    </row>
    <row r="229" spans="1:12">
      <c r="A229" s="248"/>
      <c r="B229" s="248"/>
      <c r="C229" s="248"/>
      <c r="D229" s="248"/>
      <c r="E229" s="248"/>
      <c r="F229" s="248"/>
      <c r="G229" s="313"/>
      <c r="H229" s="313"/>
      <c r="I229" s="313"/>
      <c r="J229" s="313"/>
      <c r="K229" s="313"/>
      <c r="L229" s="248"/>
    </row>
    <row r="230" spans="1:12">
      <c r="A230" s="248"/>
      <c r="B230" s="248"/>
      <c r="C230" s="248"/>
      <c r="D230" s="248"/>
      <c r="E230" s="248"/>
      <c r="F230" s="248"/>
      <c r="G230" s="313"/>
      <c r="H230" s="313"/>
      <c r="I230" s="313"/>
      <c r="J230" s="313"/>
      <c r="K230" s="313"/>
      <c r="L230" s="248"/>
    </row>
    <row r="231" spans="1:12">
      <c r="A231" s="248"/>
      <c r="B231" s="248"/>
      <c r="C231" s="248"/>
      <c r="D231" s="248"/>
      <c r="E231" s="248"/>
      <c r="F231" s="248"/>
      <c r="G231" s="313"/>
      <c r="H231" s="313"/>
      <c r="I231" s="313"/>
      <c r="J231" s="313"/>
      <c r="K231" s="313"/>
      <c r="L231" s="248"/>
    </row>
    <row r="232" spans="1:12">
      <c r="A232" s="248"/>
      <c r="B232" s="248"/>
      <c r="C232" s="248"/>
      <c r="D232" s="248"/>
      <c r="E232" s="248"/>
      <c r="F232" s="248"/>
      <c r="G232" s="313"/>
      <c r="H232" s="313"/>
      <c r="I232" s="313"/>
      <c r="J232" s="313"/>
      <c r="K232" s="313"/>
      <c r="L232" s="248"/>
    </row>
    <row r="233" spans="1:12">
      <c r="A233" s="248"/>
      <c r="B233" s="248"/>
      <c r="C233" s="248"/>
      <c r="D233" s="248"/>
      <c r="E233" s="248"/>
      <c r="F233" s="248"/>
      <c r="G233" s="313"/>
      <c r="H233" s="313"/>
      <c r="I233" s="313"/>
      <c r="J233" s="313"/>
      <c r="K233" s="313"/>
      <c r="L233" s="248"/>
    </row>
    <row r="234" spans="1:12">
      <c r="A234" s="248"/>
      <c r="B234" s="248"/>
      <c r="C234" s="248"/>
      <c r="D234" s="248"/>
      <c r="E234" s="248"/>
      <c r="F234" s="248"/>
      <c r="G234" s="313"/>
      <c r="H234" s="313"/>
      <c r="I234" s="313"/>
      <c r="J234" s="313"/>
      <c r="K234" s="313"/>
      <c r="L234" s="248"/>
    </row>
    <row r="235" spans="1:12">
      <c r="A235" s="248"/>
      <c r="B235" s="248"/>
      <c r="C235" s="248"/>
      <c r="D235" s="248"/>
      <c r="E235" s="248"/>
      <c r="F235" s="248"/>
      <c r="G235" s="313"/>
      <c r="H235" s="313"/>
      <c r="I235" s="313"/>
      <c r="J235" s="313"/>
      <c r="K235" s="313"/>
      <c r="L235" s="248"/>
    </row>
    <row r="236" spans="1:12">
      <c r="A236" s="248"/>
      <c r="B236" s="248"/>
      <c r="C236" s="248"/>
      <c r="D236" s="248"/>
      <c r="E236" s="248"/>
      <c r="F236" s="248"/>
      <c r="G236" s="313"/>
      <c r="H236" s="313"/>
      <c r="I236" s="313"/>
      <c r="J236" s="313"/>
      <c r="K236" s="313"/>
      <c r="L236" s="248"/>
    </row>
    <row r="237" spans="1:12">
      <c r="A237" s="248"/>
      <c r="B237" s="248"/>
      <c r="C237" s="248"/>
      <c r="D237" s="248"/>
      <c r="E237" s="248"/>
      <c r="F237" s="248"/>
      <c r="G237" s="313"/>
      <c r="H237" s="313"/>
      <c r="I237" s="313"/>
      <c r="J237" s="313"/>
      <c r="K237" s="313"/>
      <c r="L237" s="248"/>
    </row>
    <row r="238" spans="1:12">
      <c r="A238" s="248"/>
      <c r="B238" s="248"/>
      <c r="C238" s="248"/>
      <c r="D238" s="248"/>
      <c r="E238" s="248"/>
      <c r="F238" s="248"/>
      <c r="G238" s="313"/>
      <c r="H238" s="313"/>
      <c r="I238" s="313"/>
      <c r="J238" s="313"/>
      <c r="K238" s="313"/>
      <c r="L238" s="248"/>
    </row>
    <row r="239" spans="1:12">
      <c r="A239" s="248"/>
      <c r="B239" s="248"/>
      <c r="C239" s="248"/>
      <c r="D239" s="248"/>
      <c r="E239" s="248"/>
      <c r="F239" s="248"/>
      <c r="G239" s="313"/>
      <c r="H239" s="313"/>
      <c r="I239" s="313"/>
      <c r="J239" s="313"/>
      <c r="K239" s="313"/>
      <c r="L239" s="248"/>
    </row>
    <row r="240" spans="1:12">
      <c r="A240" s="248"/>
      <c r="B240" s="248"/>
      <c r="C240" s="248"/>
      <c r="D240" s="248"/>
      <c r="E240" s="248"/>
      <c r="F240" s="248"/>
      <c r="G240" s="313"/>
      <c r="H240" s="313"/>
      <c r="I240" s="313"/>
      <c r="J240" s="313"/>
      <c r="K240" s="313"/>
      <c r="L240" s="248"/>
    </row>
    <row r="241" spans="1:12">
      <c r="A241" s="248"/>
      <c r="B241" s="248"/>
      <c r="C241" s="248"/>
      <c r="D241" s="248"/>
      <c r="E241" s="248"/>
      <c r="F241" s="248"/>
      <c r="G241" s="313"/>
      <c r="H241" s="313"/>
      <c r="I241" s="313"/>
      <c r="J241" s="313"/>
      <c r="K241" s="313"/>
      <c r="L241" s="248"/>
    </row>
    <row r="242" spans="1:12">
      <c r="A242" s="248"/>
      <c r="B242" s="248"/>
      <c r="C242" s="248"/>
      <c r="D242" s="248"/>
      <c r="E242" s="248"/>
      <c r="F242" s="248"/>
      <c r="G242" s="313"/>
      <c r="H242" s="313"/>
      <c r="I242" s="313"/>
      <c r="J242" s="313"/>
      <c r="K242" s="313"/>
      <c r="L242" s="248"/>
    </row>
    <row r="243" spans="1:12">
      <c r="A243" s="248"/>
      <c r="B243" s="248"/>
      <c r="C243" s="248"/>
      <c r="D243" s="248"/>
      <c r="E243" s="248"/>
      <c r="F243" s="248"/>
      <c r="G243" s="313"/>
      <c r="H243" s="313"/>
      <c r="I243" s="313"/>
      <c r="J243" s="313"/>
      <c r="K243" s="313"/>
      <c r="L243" s="248"/>
    </row>
    <row r="244" spans="1:12">
      <c r="A244" s="248"/>
      <c r="B244" s="248"/>
      <c r="C244" s="248"/>
      <c r="D244" s="248"/>
      <c r="E244" s="248"/>
      <c r="F244" s="248"/>
      <c r="G244" s="313"/>
      <c r="H244" s="313"/>
      <c r="I244" s="313"/>
      <c r="J244" s="313"/>
      <c r="K244" s="313"/>
      <c r="L244" s="248"/>
    </row>
    <row r="245" spans="1:12">
      <c r="A245" s="248"/>
      <c r="B245" s="248"/>
      <c r="C245" s="248"/>
      <c r="D245" s="248"/>
      <c r="E245" s="248"/>
      <c r="F245" s="248"/>
      <c r="G245" s="313"/>
      <c r="H245" s="313"/>
      <c r="I245" s="313"/>
      <c r="J245" s="313"/>
      <c r="K245" s="313"/>
      <c r="L245" s="248"/>
    </row>
    <row r="246" spans="1:12">
      <c r="A246" s="248"/>
      <c r="B246" s="248"/>
      <c r="C246" s="248"/>
      <c r="D246" s="248"/>
      <c r="E246" s="248"/>
      <c r="F246" s="248"/>
      <c r="G246" s="313"/>
      <c r="H246" s="313"/>
      <c r="I246" s="313"/>
      <c r="J246" s="313"/>
      <c r="K246" s="313"/>
      <c r="L246" s="248"/>
    </row>
    <row r="247" spans="1:12">
      <c r="A247" s="248"/>
      <c r="B247" s="248"/>
      <c r="C247" s="248"/>
      <c r="D247" s="248"/>
      <c r="E247" s="248"/>
      <c r="F247" s="248"/>
      <c r="G247" s="313"/>
      <c r="H247" s="313"/>
      <c r="I247" s="313"/>
      <c r="J247" s="313"/>
      <c r="K247" s="313"/>
      <c r="L247" s="248"/>
    </row>
    <row r="248" spans="1:12">
      <c r="A248" s="248"/>
      <c r="B248" s="248"/>
      <c r="C248" s="248"/>
      <c r="D248" s="248"/>
      <c r="E248" s="248"/>
      <c r="F248" s="248"/>
      <c r="G248" s="313"/>
      <c r="H248" s="313"/>
      <c r="I248" s="313"/>
      <c r="J248" s="313"/>
      <c r="K248" s="313"/>
      <c r="L248" s="248"/>
    </row>
    <row r="249" spans="1:12">
      <c r="A249" s="248"/>
      <c r="B249" s="248"/>
      <c r="C249" s="248"/>
      <c r="D249" s="248"/>
      <c r="E249" s="248"/>
      <c r="F249" s="248"/>
      <c r="G249" s="313"/>
      <c r="H249" s="313"/>
      <c r="I249" s="313"/>
      <c r="J249" s="313"/>
      <c r="K249" s="313"/>
      <c r="L249" s="248"/>
    </row>
    <row r="250" spans="1:12">
      <c r="A250" s="248"/>
      <c r="B250" s="248"/>
      <c r="C250" s="248"/>
      <c r="D250" s="248"/>
      <c r="E250" s="248"/>
      <c r="F250" s="248"/>
      <c r="G250" s="313"/>
      <c r="H250" s="313"/>
      <c r="I250" s="313"/>
      <c r="J250" s="313"/>
      <c r="K250" s="313"/>
      <c r="L250" s="248"/>
    </row>
    <row r="251" spans="1:12">
      <c r="A251" s="248"/>
      <c r="B251" s="248"/>
      <c r="C251" s="248"/>
      <c r="D251" s="248"/>
      <c r="E251" s="248"/>
      <c r="F251" s="248"/>
      <c r="G251" s="313"/>
      <c r="H251" s="313"/>
      <c r="I251" s="313"/>
      <c r="J251" s="313"/>
      <c r="K251" s="313"/>
      <c r="L251" s="248"/>
    </row>
    <row r="252" spans="1:12">
      <c r="A252" s="248"/>
      <c r="B252" s="248"/>
      <c r="C252" s="248"/>
      <c r="D252" s="248"/>
      <c r="E252" s="248"/>
      <c r="F252" s="248"/>
      <c r="G252" s="313"/>
      <c r="H252" s="313"/>
      <c r="I252" s="313"/>
      <c r="J252" s="313"/>
      <c r="K252" s="313"/>
      <c r="L252" s="248"/>
    </row>
    <row r="253" spans="1:12">
      <c r="A253" s="248"/>
      <c r="B253" s="248"/>
      <c r="C253" s="248"/>
      <c r="D253" s="248"/>
      <c r="E253" s="248"/>
      <c r="F253" s="248"/>
      <c r="G253" s="313"/>
      <c r="H253" s="313"/>
      <c r="I253" s="313"/>
      <c r="J253" s="313"/>
      <c r="K253" s="313"/>
      <c r="L253" s="248"/>
    </row>
    <row r="254" spans="1:12">
      <c r="A254" s="248"/>
      <c r="B254" s="248"/>
      <c r="C254" s="248"/>
      <c r="D254" s="248"/>
      <c r="E254" s="248"/>
      <c r="F254" s="248"/>
      <c r="G254" s="313"/>
      <c r="H254" s="313"/>
      <c r="I254" s="313"/>
      <c r="J254" s="313"/>
      <c r="K254" s="313"/>
      <c r="L254" s="248"/>
    </row>
    <row r="255" spans="1:12">
      <c r="A255" s="248"/>
      <c r="B255" s="248"/>
      <c r="C255" s="248"/>
      <c r="D255" s="248"/>
      <c r="E255" s="248"/>
      <c r="F255" s="248"/>
      <c r="G255" s="313"/>
      <c r="H255" s="313"/>
      <c r="I255" s="313"/>
      <c r="J255" s="313"/>
      <c r="K255" s="313"/>
      <c r="L255" s="248"/>
    </row>
    <row r="256" spans="1:12">
      <c r="A256" s="248"/>
      <c r="B256" s="248"/>
      <c r="C256" s="248"/>
      <c r="D256" s="248"/>
      <c r="E256" s="248"/>
      <c r="F256" s="248"/>
      <c r="G256" s="313"/>
      <c r="H256" s="313"/>
      <c r="I256" s="313"/>
      <c r="J256" s="313"/>
      <c r="K256" s="313"/>
      <c r="L256" s="248"/>
    </row>
    <row r="257" spans="1:12">
      <c r="A257" s="248"/>
      <c r="B257" s="248"/>
      <c r="C257" s="248"/>
      <c r="D257" s="248"/>
      <c r="E257" s="248"/>
      <c r="F257" s="248"/>
      <c r="G257" s="313"/>
      <c r="H257" s="313"/>
      <c r="I257" s="313"/>
      <c r="J257" s="313"/>
      <c r="K257" s="313"/>
      <c r="L257" s="248"/>
    </row>
    <row r="258" spans="1:12">
      <c r="A258" s="248"/>
      <c r="B258" s="248"/>
      <c r="C258" s="248"/>
      <c r="D258" s="248"/>
      <c r="E258" s="248"/>
      <c r="F258" s="248"/>
      <c r="G258" s="313"/>
      <c r="H258" s="313"/>
      <c r="I258" s="313"/>
      <c r="J258" s="313"/>
      <c r="K258" s="313"/>
      <c r="L258" s="248"/>
    </row>
    <row r="259" spans="1:12">
      <c r="A259" s="248"/>
      <c r="B259" s="248"/>
      <c r="C259" s="248"/>
      <c r="D259" s="248"/>
      <c r="E259" s="248"/>
      <c r="F259" s="248"/>
      <c r="G259" s="313"/>
      <c r="H259" s="313"/>
      <c r="I259" s="313"/>
      <c r="J259" s="313"/>
      <c r="K259" s="313"/>
      <c r="L259" s="248"/>
    </row>
    <row r="260" spans="1:12">
      <c r="A260" s="248"/>
      <c r="B260" s="248"/>
      <c r="C260" s="248"/>
      <c r="D260" s="248"/>
      <c r="E260" s="248"/>
      <c r="F260" s="248"/>
      <c r="G260" s="313"/>
      <c r="H260" s="313"/>
      <c r="I260" s="313"/>
      <c r="J260" s="313"/>
      <c r="K260" s="313"/>
      <c r="L260" s="248"/>
    </row>
    <row r="261" spans="1:12">
      <c r="A261" s="248"/>
      <c r="B261" s="248"/>
      <c r="C261" s="248"/>
      <c r="D261" s="248"/>
      <c r="E261" s="248"/>
      <c r="F261" s="248"/>
      <c r="G261" s="313"/>
      <c r="H261" s="313"/>
      <c r="I261" s="313"/>
      <c r="J261" s="313"/>
      <c r="K261" s="313"/>
      <c r="L261" s="248"/>
    </row>
    <row r="262" spans="1:12">
      <c r="A262" s="248"/>
      <c r="B262" s="248"/>
      <c r="C262" s="248"/>
      <c r="D262" s="248"/>
      <c r="E262" s="248"/>
      <c r="F262" s="248"/>
      <c r="G262" s="313"/>
      <c r="H262" s="313"/>
      <c r="I262" s="313"/>
      <c r="J262" s="313"/>
      <c r="K262" s="313"/>
      <c r="L262" s="248"/>
    </row>
    <row r="263" spans="1:12">
      <c r="A263" s="248"/>
      <c r="B263" s="248"/>
      <c r="C263" s="248"/>
      <c r="D263" s="248"/>
      <c r="E263" s="248"/>
      <c r="F263" s="248"/>
      <c r="G263" s="313"/>
      <c r="H263" s="313"/>
      <c r="I263" s="313"/>
      <c r="J263" s="313"/>
      <c r="K263" s="313"/>
      <c r="L263" s="248"/>
    </row>
    <row r="264" spans="1:12">
      <c r="A264" s="248"/>
      <c r="B264" s="248"/>
      <c r="C264" s="248"/>
      <c r="D264" s="248"/>
      <c r="E264" s="248"/>
      <c r="F264" s="248"/>
      <c r="G264" s="313"/>
      <c r="H264" s="313"/>
      <c r="I264" s="313"/>
      <c r="J264" s="313"/>
      <c r="K264" s="313"/>
      <c r="L264" s="248"/>
    </row>
    <row r="265" spans="1:12">
      <c r="A265" s="248"/>
      <c r="B265" s="248"/>
      <c r="C265" s="248"/>
      <c r="D265" s="248"/>
      <c r="E265" s="248"/>
      <c r="F265" s="248"/>
      <c r="G265" s="313"/>
      <c r="H265" s="313"/>
      <c r="I265" s="313"/>
      <c r="J265" s="313"/>
      <c r="K265" s="313"/>
      <c r="L265" s="248"/>
    </row>
    <row r="266" spans="1:12">
      <c r="A266" s="248"/>
      <c r="B266" s="248"/>
      <c r="C266" s="248"/>
      <c r="D266" s="248"/>
      <c r="E266" s="248"/>
      <c r="F266" s="248"/>
      <c r="G266" s="313"/>
      <c r="H266" s="313"/>
      <c r="I266" s="313"/>
      <c r="J266" s="313"/>
      <c r="K266" s="313"/>
      <c r="L266" s="248"/>
    </row>
    <row r="267" spans="1:12">
      <c r="A267" s="248"/>
      <c r="B267" s="248"/>
      <c r="C267" s="248"/>
      <c r="D267" s="248"/>
      <c r="E267" s="248"/>
      <c r="F267" s="248"/>
      <c r="G267" s="313"/>
      <c r="H267" s="313"/>
      <c r="I267" s="313"/>
      <c r="J267" s="313"/>
      <c r="K267" s="313"/>
      <c r="L267" s="248"/>
    </row>
    <row r="268" spans="1:12">
      <c r="A268" s="248"/>
      <c r="B268" s="248"/>
      <c r="C268" s="248"/>
      <c r="D268" s="248"/>
      <c r="E268" s="248"/>
      <c r="F268" s="248"/>
      <c r="G268" s="313"/>
      <c r="H268" s="313"/>
      <c r="I268" s="313"/>
      <c r="J268" s="313"/>
      <c r="K268" s="313"/>
      <c r="L268" s="248"/>
    </row>
    <row r="269" spans="1:12">
      <c r="A269" s="248"/>
      <c r="B269" s="248"/>
      <c r="C269" s="248"/>
      <c r="D269" s="248"/>
      <c r="E269" s="248"/>
      <c r="F269" s="248"/>
      <c r="G269" s="313"/>
      <c r="H269" s="313"/>
      <c r="I269" s="313"/>
      <c r="J269" s="313"/>
      <c r="K269" s="313"/>
      <c r="L269" s="248"/>
    </row>
    <row r="270" spans="1:12">
      <c r="A270" s="248"/>
      <c r="B270" s="248"/>
      <c r="C270" s="248"/>
      <c r="D270" s="248"/>
      <c r="E270" s="248"/>
      <c r="F270" s="248"/>
      <c r="G270" s="313"/>
      <c r="H270" s="313"/>
      <c r="I270" s="313"/>
      <c r="J270" s="313"/>
      <c r="K270" s="313"/>
      <c r="L270" s="248"/>
    </row>
    <row r="271" spans="1:12">
      <c r="A271" s="248"/>
      <c r="B271" s="248"/>
      <c r="C271" s="248"/>
      <c r="D271" s="248"/>
      <c r="E271" s="248"/>
      <c r="F271" s="248"/>
      <c r="G271" s="313"/>
      <c r="H271" s="313"/>
      <c r="I271" s="313"/>
      <c r="J271" s="313"/>
      <c r="K271" s="313"/>
      <c r="L271" s="248"/>
    </row>
    <row r="272" spans="1:12">
      <c r="A272" s="248"/>
      <c r="B272" s="248"/>
      <c r="C272" s="248"/>
      <c r="D272" s="248"/>
      <c r="E272" s="248"/>
      <c r="F272" s="248"/>
      <c r="G272" s="313"/>
      <c r="H272" s="313"/>
      <c r="I272" s="313"/>
      <c r="J272" s="313"/>
      <c r="K272" s="313"/>
      <c r="L272" s="248"/>
    </row>
    <row r="273" spans="1:12">
      <c r="A273" s="46"/>
      <c r="B273" s="46"/>
      <c r="C273" s="46"/>
      <c r="D273" s="46"/>
      <c r="E273" s="46"/>
      <c r="F273" s="46"/>
      <c r="G273" s="314"/>
      <c r="H273" s="314"/>
      <c r="I273" s="314"/>
      <c r="J273" s="314"/>
      <c r="K273" s="314"/>
      <c r="L273" s="46"/>
    </row>
    <row r="274" spans="1:12">
      <c r="A274" s="46"/>
      <c r="B274" s="46"/>
      <c r="C274" s="46"/>
      <c r="D274" s="46"/>
      <c r="E274" s="46"/>
      <c r="F274" s="46"/>
      <c r="G274" s="314"/>
      <c r="H274" s="314"/>
      <c r="I274" s="314"/>
      <c r="J274" s="314"/>
      <c r="K274" s="314"/>
      <c r="L274" s="46"/>
    </row>
    <row r="275" spans="1:12">
      <c r="A275" s="46"/>
      <c r="B275" s="46"/>
      <c r="C275" s="46"/>
      <c r="D275" s="46"/>
      <c r="E275" s="46"/>
      <c r="F275" s="46"/>
      <c r="G275" s="314"/>
      <c r="H275" s="314"/>
      <c r="I275" s="314"/>
      <c r="J275" s="314"/>
      <c r="K275" s="314"/>
      <c r="L275" s="46"/>
    </row>
    <row r="276" spans="1:12">
      <c r="A276" s="46"/>
      <c r="B276" s="46"/>
      <c r="C276" s="46"/>
      <c r="D276" s="46"/>
      <c r="E276" s="46"/>
      <c r="F276" s="46"/>
      <c r="G276" s="314"/>
      <c r="H276" s="314"/>
      <c r="I276" s="314"/>
      <c r="J276" s="314"/>
      <c r="K276" s="314"/>
      <c r="L276" s="46"/>
    </row>
    <row r="277" spans="1:12">
      <c r="A277" s="46"/>
      <c r="B277" s="46"/>
      <c r="C277" s="46"/>
      <c r="D277" s="46"/>
      <c r="E277" s="46"/>
      <c r="F277" s="46"/>
      <c r="G277" s="314"/>
      <c r="H277" s="314"/>
      <c r="I277" s="314"/>
      <c r="J277" s="314"/>
      <c r="K277" s="314"/>
      <c r="L277" s="46"/>
    </row>
    <row r="278" spans="1:12">
      <c r="A278" s="46"/>
      <c r="B278" s="46"/>
      <c r="C278" s="46"/>
      <c r="D278" s="46"/>
      <c r="E278" s="46"/>
      <c r="F278" s="46"/>
      <c r="G278" s="314"/>
      <c r="H278" s="314"/>
      <c r="I278" s="314"/>
      <c r="J278" s="314"/>
      <c r="K278" s="314"/>
      <c r="L278" s="46"/>
    </row>
    <row r="279" spans="1:12">
      <c r="A279" s="46"/>
      <c r="B279" s="46"/>
      <c r="C279" s="46"/>
      <c r="D279" s="46"/>
      <c r="E279" s="46"/>
      <c r="F279" s="46"/>
      <c r="G279" s="314"/>
      <c r="H279" s="314"/>
      <c r="I279" s="314"/>
      <c r="J279" s="314"/>
      <c r="K279" s="314"/>
      <c r="L279" s="46"/>
    </row>
    <row r="280" spans="1:12">
      <c r="A280" s="46"/>
      <c r="B280" s="46"/>
      <c r="C280" s="46"/>
      <c r="D280" s="46"/>
      <c r="E280" s="46"/>
      <c r="F280" s="46"/>
      <c r="G280" s="314"/>
      <c r="H280" s="314"/>
      <c r="I280" s="314"/>
      <c r="J280" s="314"/>
      <c r="K280" s="314"/>
      <c r="L280" s="46"/>
    </row>
    <row r="281" spans="1:12">
      <c r="A281" s="46"/>
      <c r="B281" s="46"/>
      <c r="C281" s="46"/>
      <c r="D281" s="46"/>
      <c r="E281" s="46"/>
      <c r="F281" s="46"/>
      <c r="G281" s="314"/>
      <c r="H281" s="314"/>
      <c r="I281" s="314"/>
      <c r="J281" s="314"/>
      <c r="K281" s="314"/>
      <c r="L281" s="46"/>
    </row>
    <row r="282" spans="1:12">
      <c r="A282" s="46"/>
      <c r="B282" s="46"/>
      <c r="C282" s="46"/>
      <c r="D282" s="46"/>
      <c r="E282" s="46"/>
      <c r="F282" s="46"/>
      <c r="G282" s="314"/>
      <c r="H282" s="314"/>
      <c r="I282" s="314"/>
      <c r="J282" s="314"/>
      <c r="K282" s="314"/>
      <c r="L282" s="46"/>
    </row>
    <row r="283" spans="1:12">
      <c r="A283" s="46"/>
      <c r="B283" s="46"/>
      <c r="C283" s="46"/>
      <c r="D283" s="46"/>
      <c r="E283" s="46"/>
      <c r="F283" s="46"/>
      <c r="G283" s="314"/>
      <c r="H283" s="314"/>
      <c r="I283" s="314"/>
      <c r="J283" s="314"/>
      <c r="K283" s="314"/>
      <c r="L283" s="46"/>
    </row>
    <row r="284" spans="1:12">
      <c r="A284" s="46"/>
      <c r="B284" s="46"/>
      <c r="C284" s="46"/>
      <c r="D284" s="46"/>
      <c r="E284" s="46"/>
      <c r="F284" s="46"/>
      <c r="G284" s="314"/>
      <c r="H284" s="314"/>
      <c r="I284" s="314"/>
      <c r="J284" s="314"/>
      <c r="K284" s="314"/>
      <c r="L284" s="46"/>
    </row>
    <row r="285" spans="1:12">
      <c r="A285" s="46"/>
      <c r="B285" s="46"/>
      <c r="C285" s="46"/>
      <c r="D285" s="46"/>
      <c r="E285" s="46"/>
      <c r="F285" s="46"/>
      <c r="G285" s="314"/>
      <c r="H285" s="314"/>
      <c r="I285" s="314"/>
      <c r="J285" s="314"/>
      <c r="K285" s="314"/>
      <c r="L285" s="46"/>
    </row>
    <row r="286" spans="1:12">
      <c r="A286" s="46"/>
      <c r="B286" s="46"/>
      <c r="C286" s="46"/>
      <c r="D286" s="46"/>
      <c r="E286" s="46"/>
      <c r="F286" s="46"/>
      <c r="G286" s="314"/>
      <c r="H286" s="314"/>
      <c r="I286" s="314"/>
      <c r="J286" s="314"/>
      <c r="K286" s="314"/>
      <c r="L286" s="46"/>
    </row>
    <row r="287" spans="1:12">
      <c r="A287" s="46"/>
      <c r="B287" s="46"/>
      <c r="C287" s="46"/>
      <c r="D287" s="46"/>
      <c r="E287" s="46"/>
      <c r="F287" s="46"/>
      <c r="G287" s="314"/>
      <c r="H287" s="314"/>
      <c r="I287" s="314"/>
      <c r="J287" s="314"/>
      <c r="K287" s="314"/>
      <c r="L287" s="46"/>
    </row>
    <row r="288" spans="1:12">
      <c r="A288" s="46"/>
      <c r="B288" s="46"/>
      <c r="C288" s="46"/>
      <c r="D288" s="46"/>
      <c r="E288" s="46"/>
      <c r="F288" s="46"/>
      <c r="G288" s="314"/>
      <c r="H288" s="314"/>
      <c r="I288" s="314"/>
      <c r="J288" s="314"/>
      <c r="K288" s="314"/>
      <c r="L288" s="46"/>
    </row>
    <row r="289" spans="1:12">
      <c r="A289" s="46"/>
      <c r="B289" s="46"/>
      <c r="C289" s="46"/>
      <c r="D289" s="46"/>
      <c r="E289" s="46"/>
      <c r="F289" s="46"/>
      <c r="G289" s="314"/>
      <c r="H289" s="314"/>
      <c r="I289" s="314"/>
      <c r="J289" s="314"/>
      <c r="K289" s="314"/>
      <c r="L289" s="46"/>
    </row>
    <row r="290" spans="1:12">
      <c r="A290" s="46"/>
      <c r="B290" s="46"/>
      <c r="C290" s="46"/>
      <c r="D290" s="46"/>
      <c r="E290" s="46"/>
      <c r="F290" s="46"/>
      <c r="G290" s="314"/>
      <c r="H290" s="314"/>
      <c r="I290" s="314"/>
      <c r="J290" s="314"/>
      <c r="K290" s="314"/>
      <c r="L290" s="46"/>
    </row>
    <row r="291" spans="1:12">
      <c r="A291" s="46"/>
      <c r="B291" s="46"/>
      <c r="C291" s="46"/>
      <c r="D291" s="46"/>
      <c r="E291" s="46"/>
      <c r="F291" s="46"/>
      <c r="G291" s="314"/>
      <c r="H291" s="314"/>
      <c r="I291" s="314"/>
      <c r="J291" s="314"/>
      <c r="K291" s="314"/>
      <c r="L291" s="46"/>
    </row>
    <row r="292" spans="1:12">
      <c r="A292" s="46"/>
      <c r="B292" s="46"/>
      <c r="C292" s="46"/>
      <c r="D292" s="46"/>
      <c r="E292" s="46"/>
      <c r="F292" s="46"/>
      <c r="G292" s="314"/>
      <c r="H292" s="314"/>
      <c r="I292" s="314"/>
      <c r="J292" s="314"/>
      <c r="K292" s="314"/>
      <c r="L292" s="46"/>
    </row>
    <row r="293" spans="1:12">
      <c r="A293" s="46"/>
      <c r="B293" s="46"/>
      <c r="C293" s="46"/>
      <c r="D293" s="46"/>
      <c r="E293" s="46"/>
      <c r="F293" s="46"/>
      <c r="G293" s="314"/>
      <c r="H293" s="314"/>
      <c r="I293" s="314"/>
      <c r="J293" s="314"/>
      <c r="K293" s="314"/>
      <c r="L293" s="46"/>
    </row>
    <row r="294" spans="1:12">
      <c r="A294" s="46"/>
      <c r="B294" s="46"/>
      <c r="C294" s="46"/>
      <c r="D294" s="46"/>
      <c r="E294" s="46"/>
      <c r="F294" s="46"/>
      <c r="G294" s="314"/>
      <c r="H294" s="314"/>
      <c r="I294" s="314"/>
      <c r="J294" s="314"/>
      <c r="K294" s="314"/>
      <c r="L294" s="46"/>
    </row>
    <row r="295" spans="1:12">
      <c r="A295" s="46"/>
      <c r="B295" s="46"/>
      <c r="C295" s="46"/>
      <c r="D295" s="46"/>
      <c r="E295" s="46"/>
      <c r="F295" s="46"/>
      <c r="G295" s="314"/>
      <c r="H295" s="314"/>
      <c r="I295" s="314"/>
      <c r="J295" s="314"/>
      <c r="K295" s="314"/>
      <c r="L295" s="46"/>
    </row>
    <row r="296" spans="1:12">
      <c r="A296" s="46"/>
      <c r="B296" s="46"/>
      <c r="C296" s="46"/>
      <c r="D296" s="46"/>
      <c r="E296" s="46"/>
      <c r="F296" s="46"/>
      <c r="G296" s="314"/>
      <c r="H296" s="314"/>
      <c r="I296" s="314"/>
      <c r="J296" s="314"/>
      <c r="K296" s="314"/>
      <c r="L296" s="46"/>
    </row>
    <row r="297" spans="1:12">
      <c r="A297" s="46"/>
      <c r="B297" s="46"/>
      <c r="C297" s="46"/>
      <c r="D297" s="46"/>
      <c r="E297" s="46"/>
      <c r="F297" s="46"/>
      <c r="G297" s="314"/>
      <c r="H297" s="314"/>
      <c r="I297" s="314"/>
      <c r="J297" s="314"/>
      <c r="K297" s="314"/>
      <c r="L297" s="46"/>
    </row>
    <row r="298" spans="1:12">
      <c r="A298" s="46"/>
      <c r="B298" s="46"/>
      <c r="C298" s="46"/>
      <c r="D298" s="46"/>
      <c r="E298" s="46"/>
      <c r="F298" s="46"/>
      <c r="G298" s="314"/>
      <c r="H298" s="314"/>
      <c r="I298" s="314"/>
      <c r="J298" s="314"/>
      <c r="K298" s="314"/>
      <c r="L298" s="46"/>
    </row>
    <row r="299" spans="1:12">
      <c r="A299" s="46"/>
      <c r="B299" s="46"/>
      <c r="C299" s="46"/>
      <c r="D299" s="46"/>
      <c r="E299" s="46"/>
      <c r="F299" s="46"/>
      <c r="G299" s="314"/>
      <c r="H299" s="314"/>
      <c r="I299" s="314"/>
      <c r="J299" s="314"/>
      <c r="K299" s="314"/>
      <c r="L299" s="46"/>
    </row>
    <row r="300" spans="1:12">
      <c r="A300" s="46"/>
      <c r="B300" s="46"/>
      <c r="C300" s="46"/>
      <c r="D300" s="46"/>
      <c r="E300" s="46"/>
      <c r="F300" s="46"/>
      <c r="G300" s="314"/>
      <c r="H300" s="314"/>
      <c r="I300" s="314"/>
      <c r="J300" s="314"/>
      <c r="K300" s="314"/>
      <c r="L300" s="46"/>
    </row>
    <row r="301" spans="1:12">
      <c r="A301" s="46"/>
      <c r="B301" s="46"/>
      <c r="C301" s="46"/>
      <c r="D301" s="46"/>
      <c r="E301" s="46"/>
      <c r="F301" s="46"/>
      <c r="G301" s="314"/>
      <c r="H301" s="314"/>
      <c r="I301" s="314"/>
      <c r="J301" s="314"/>
      <c r="K301" s="314"/>
      <c r="L301" s="46"/>
    </row>
    <row r="302" spans="1:12">
      <c r="A302" s="46"/>
      <c r="B302" s="46"/>
      <c r="C302" s="46"/>
      <c r="D302" s="46"/>
      <c r="E302" s="46"/>
      <c r="F302" s="46"/>
      <c r="G302" s="314"/>
      <c r="H302" s="314"/>
      <c r="I302" s="314"/>
      <c r="J302" s="314"/>
      <c r="K302" s="314"/>
      <c r="L302" s="46"/>
    </row>
    <row r="303" spans="1:12">
      <c r="A303" s="46"/>
      <c r="B303" s="46"/>
      <c r="C303" s="46"/>
      <c r="D303" s="46"/>
      <c r="E303" s="46"/>
      <c r="F303" s="46"/>
      <c r="G303" s="314"/>
      <c r="H303" s="314"/>
      <c r="I303" s="314"/>
      <c r="J303" s="314"/>
      <c r="K303" s="314"/>
      <c r="L303" s="46"/>
    </row>
    <row r="304" spans="1:12">
      <c r="A304" s="46"/>
      <c r="B304" s="46"/>
      <c r="C304" s="46"/>
      <c r="D304" s="46"/>
      <c r="E304" s="46"/>
      <c r="F304" s="46"/>
      <c r="G304" s="314"/>
      <c r="H304" s="314"/>
      <c r="I304" s="314"/>
      <c r="J304" s="314"/>
      <c r="K304" s="314"/>
      <c r="L304" s="46"/>
    </row>
    <row r="305" spans="1:12">
      <c r="A305" s="46"/>
      <c r="B305" s="46"/>
      <c r="C305" s="46"/>
      <c r="D305" s="46"/>
      <c r="E305" s="46"/>
      <c r="F305" s="46"/>
      <c r="G305" s="314"/>
      <c r="H305" s="314"/>
      <c r="I305" s="314"/>
      <c r="J305" s="314"/>
      <c r="K305" s="314"/>
      <c r="L305" s="46"/>
    </row>
    <row r="306" spans="1:12">
      <c r="A306" s="46"/>
      <c r="B306" s="46"/>
      <c r="C306" s="46"/>
      <c r="D306" s="46"/>
      <c r="E306" s="46"/>
      <c r="F306" s="46"/>
      <c r="G306" s="314"/>
      <c r="H306" s="314"/>
      <c r="I306" s="314"/>
      <c r="J306" s="314"/>
      <c r="K306" s="314"/>
      <c r="L306" s="46"/>
    </row>
    <row r="307" spans="1:12">
      <c r="A307" s="46"/>
      <c r="B307" s="46"/>
      <c r="C307" s="46"/>
      <c r="D307" s="46"/>
      <c r="E307" s="46"/>
      <c r="F307" s="46"/>
      <c r="G307" s="314"/>
      <c r="H307" s="314"/>
      <c r="I307" s="314"/>
      <c r="J307" s="314"/>
      <c r="K307" s="314"/>
      <c r="L307" s="46"/>
    </row>
    <row r="308" spans="1:12">
      <c r="A308" s="46"/>
      <c r="B308" s="46"/>
      <c r="C308" s="46"/>
      <c r="D308" s="46"/>
      <c r="E308" s="46"/>
      <c r="F308" s="46"/>
      <c r="G308" s="314"/>
      <c r="H308" s="314"/>
      <c r="I308" s="314"/>
      <c r="J308" s="314"/>
      <c r="K308" s="314"/>
      <c r="L308" s="46"/>
    </row>
    <row r="309" spans="1:12">
      <c r="A309" s="46"/>
      <c r="B309" s="46"/>
      <c r="C309" s="46"/>
      <c r="D309" s="46"/>
      <c r="E309" s="46"/>
      <c r="F309" s="46"/>
      <c r="G309" s="314"/>
      <c r="H309" s="314"/>
      <c r="I309" s="314"/>
      <c r="J309" s="314"/>
      <c r="K309" s="314"/>
      <c r="L309" s="46"/>
    </row>
    <row r="310" spans="1:12">
      <c r="A310" s="46"/>
      <c r="B310" s="46"/>
      <c r="C310" s="46"/>
      <c r="D310" s="46"/>
      <c r="E310" s="46"/>
      <c r="F310" s="46"/>
      <c r="G310" s="314"/>
      <c r="H310" s="314"/>
      <c r="I310" s="314"/>
      <c r="J310" s="314"/>
      <c r="K310" s="314"/>
      <c r="L310" s="46"/>
    </row>
    <row r="311" spans="1:12">
      <c r="A311" s="46"/>
      <c r="B311" s="46"/>
      <c r="C311" s="46"/>
      <c r="D311" s="46"/>
      <c r="E311" s="46"/>
      <c r="F311" s="46"/>
      <c r="G311" s="314"/>
      <c r="H311" s="314"/>
      <c r="I311" s="314"/>
      <c r="J311" s="314"/>
      <c r="K311" s="314"/>
      <c r="L311" s="46"/>
    </row>
    <row r="312" spans="1:12">
      <c r="A312" s="46"/>
      <c r="B312" s="46"/>
      <c r="C312" s="46"/>
      <c r="D312" s="46"/>
      <c r="E312" s="46"/>
      <c r="F312" s="46"/>
      <c r="G312" s="314"/>
      <c r="H312" s="314"/>
      <c r="I312" s="314"/>
      <c r="J312" s="314"/>
      <c r="K312" s="314"/>
      <c r="L312" s="46"/>
    </row>
    <row r="313" spans="1:12">
      <c r="A313" s="46"/>
      <c r="B313" s="46"/>
      <c r="C313" s="46"/>
      <c r="D313" s="46"/>
      <c r="E313" s="46"/>
      <c r="F313" s="46"/>
      <c r="G313" s="314"/>
      <c r="H313" s="314"/>
      <c r="I313" s="314"/>
      <c r="J313" s="314"/>
      <c r="K313" s="314"/>
      <c r="L313" s="46"/>
    </row>
    <row r="314" spans="1:12">
      <c r="A314" s="46"/>
      <c r="B314" s="46"/>
      <c r="C314" s="46"/>
      <c r="D314" s="46"/>
      <c r="E314" s="46"/>
      <c r="F314" s="46"/>
      <c r="G314" s="314"/>
      <c r="H314" s="314"/>
      <c r="I314" s="314"/>
      <c r="J314" s="314"/>
      <c r="K314" s="314"/>
      <c r="L314" s="46"/>
    </row>
    <row r="315" spans="1:12">
      <c r="A315" s="46"/>
      <c r="B315" s="46"/>
      <c r="C315" s="46"/>
      <c r="D315" s="46"/>
      <c r="E315" s="46"/>
      <c r="F315" s="46"/>
      <c r="G315" s="314"/>
      <c r="H315" s="314"/>
      <c r="I315" s="314"/>
      <c r="J315" s="314"/>
      <c r="K315" s="314"/>
      <c r="L315" s="46"/>
    </row>
    <row r="316" spans="1:12">
      <c r="A316" s="46"/>
      <c r="B316" s="46"/>
      <c r="C316" s="46"/>
      <c r="D316" s="46"/>
      <c r="E316" s="46"/>
      <c r="F316" s="46"/>
      <c r="G316" s="314"/>
      <c r="H316" s="314"/>
      <c r="I316" s="314"/>
      <c r="J316" s="314"/>
      <c r="K316" s="314"/>
      <c r="L316" s="46"/>
    </row>
    <row r="317" spans="1:12">
      <c r="A317" s="46"/>
      <c r="B317" s="46"/>
      <c r="C317" s="46"/>
      <c r="D317" s="46"/>
      <c r="E317" s="46"/>
      <c r="F317" s="46"/>
      <c r="G317" s="314"/>
      <c r="H317" s="314"/>
      <c r="I317" s="314"/>
      <c r="J317" s="314"/>
      <c r="K317" s="314"/>
      <c r="L317" s="46"/>
    </row>
    <row r="318" spans="1:12">
      <c r="A318" s="46"/>
      <c r="B318" s="46"/>
      <c r="C318" s="46"/>
      <c r="D318" s="46"/>
      <c r="E318" s="46"/>
      <c r="F318" s="46"/>
      <c r="G318" s="314"/>
      <c r="H318" s="314"/>
      <c r="I318" s="314"/>
      <c r="J318" s="314"/>
      <c r="K318" s="314"/>
      <c r="L318" s="46"/>
    </row>
    <row r="319" spans="1:12">
      <c r="A319" s="46"/>
      <c r="B319" s="46"/>
      <c r="C319" s="46"/>
      <c r="D319" s="46"/>
      <c r="E319" s="46"/>
      <c r="F319" s="46"/>
      <c r="G319" s="314"/>
      <c r="H319" s="314"/>
      <c r="I319" s="314"/>
      <c r="J319" s="314"/>
      <c r="K319" s="314"/>
      <c r="L319" s="46"/>
    </row>
    <row r="320" spans="1:12">
      <c r="A320" s="46"/>
      <c r="B320" s="46"/>
      <c r="C320" s="46"/>
      <c r="D320" s="46"/>
      <c r="E320" s="46"/>
      <c r="F320" s="46"/>
      <c r="G320" s="314"/>
      <c r="H320" s="314"/>
      <c r="I320" s="314"/>
      <c r="J320" s="314"/>
      <c r="K320" s="314"/>
      <c r="L320" s="46"/>
    </row>
    <row r="321" spans="1:12">
      <c r="A321" s="46"/>
      <c r="B321" s="46"/>
      <c r="C321" s="46"/>
      <c r="D321" s="46"/>
      <c r="E321" s="46"/>
      <c r="F321" s="46"/>
      <c r="G321" s="314"/>
      <c r="H321" s="314"/>
      <c r="I321" s="314"/>
      <c r="J321" s="314"/>
      <c r="K321" s="314"/>
      <c r="L321" s="46"/>
    </row>
    <row r="322" spans="1:12">
      <c r="A322" s="46"/>
      <c r="B322" s="46"/>
      <c r="C322" s="46"/>
      <c r="D322" s="46"/>
      <c r="E322" s="46"/>
      <c r="F322" s="46"/>
      <c r="G322" s="314"/>
      <c r="H322" s="314"/>
      <c r="I322" s="314"/>
      <c r="J322" s="314"/>
      <c r="K322" s="314"/>
      <c r="L322" s="46"/>
    </row>
    <row r="323" spans="1:12">
      <c r="A323" s="46"/>
      <c r="B323" s="46"/>
      <c r="C323" s="46"/>
      <c r="D323" s="46"/>
      <c r="E323" s="46"/>
      <c r="F323" s="46"/>
      <c r="G323" s="314"/>
      <c r="H323" s="314"/>
      <c r="I323" s="314"/>
      <c r="J323" s="314"/>
      <c r="K323" s="314"/>
      <c r="L323" s="46"/>
    </row>
    <row r="324" spans="1:12">
      <c r="A324" s="46"/>
      <c r="B324" s="46"/>
      <c r="C324" s="46"/>
      <c r="D324" s="46"/>
      <c r="E324" s="46"/>
      <c r="F324" s="46"/>
      <c r="G324" s="314"/>
      <c r="H324" s="314"/>
      <c r="I324" s="314"/>
      <c r="J324" s="314"/>
      <c r="K324" s="314"/>
      <c r="L324" s="46"/>
    </row>
    <row r="325" spans="1:12">
      <c r="A325" s="46"/>
      <c r="B325" s="46"/>
      <c r="C325" s="46"/>
      <c r="D325" s="46"/>
      <c r="E325" s="46"/>
      <c r="F325" s="46"/>
      <c r="G325" s="314"/>
      <c r="H325" s="314"/>
      <c r="I325" s="314"/>
      <c r="J325" s="314"/>
      <c r="K325" s="314"/>
      <c r="L325" s="46"/>
    </row>
    <row r="326" spans="1:12">
      <c r="A326" s="46"/>
      <c r="B326" s="46"/>
      <c r="C326" s="46"/>
      <c r="D326" s="46"/>
      <c r="E326" s="46"/>
      <c r="F326" s="46"/>
      <c r="G326" s="314"/>
      <c r="H326" s="314"/>
      <c r="I326" s="314"/>
      <c r="J326" s="314"/>
      <c r="K326" s="314"/>
      <c r="L326" s="46"/>
    </row>
    <row r="327" spans="1:12">
      <c r="A327" s="46"/>
      <c r="B327" s="46"/>
      <c r="C327" s="46"/>
      <c r="D327" s="46"/>
      <c r="E327" s="46"/>
      <c r="F327" s="46"/>
      <c r="G327" s="314"/>
      <c r="H327" s="314"/>
      <c r="I327" s="314"/>
      <c r="J327" s="314"/>
      <c r="K327" s="314"/>
      <c r="L327" s="46"/>
    </row>
    <row r="328" spans="1:12">
      <c r="A328" s="46"/>
      <c r="B328" s="46"/>
      <c r="C328" s="46"/>
      <c r="D328" s="46"/>
      <c r="E328" s="46"/>
      <c r="F328" s="46"/>
      <c r="G328" s="314"/>
      <c r="H328" s="314"/>
      <c r="I328" s="314"/>
      <c r="J328" s="314"/>
      <c r="K328" s="314"/>
      <c r="L328" s="46"/>
    </row>
    <row r="329" spans="1:12">
      <c r="A329" s="46"/>
      <c r="B329" s="46"/>
      <c r="C329" s="46"/>
      <c r="D329" s="46"/>
      <c r="E329" s="46"/>
      <c r="F329" s="46"/>
      <c r="G329" s="314"/>
      <c r="H329" s="314"/>
      <c r="I329" s="314"/>
      <c r="J329" s="314"/>
      <c r="K329" s="314"/>
      <c r="L329" s="46"/>
    </row>
    <row r="330" spans="1:12">
      <c r="A330" s="46"/>
      <c r="B330" s="46"/>
      <c r="C330" s="46"/>
      <c r="D330" s="46"/>
      <c r="E330" s="46"/>
      <c r="F330" s="46"/>
      <c r="G330" s="314"/>
      <c r="H330" s="314"/>
      <c r="I330" s="314"/>
      <c r="J330" s="314"/>
      <c r="K330" s="314"/>
      <c r="L330" s="46"/>
    </row>
    <row r="331" spans="1:12">
      <c r="A331" s="46"/>
      <c r="B331" s="46"/>
      <c r="C331" s="46"/>
      <c r="D331" s="46"/>
      <c r="E331" s="46"/>
      <c r="F331" s="46"/>
      <c r="G331" s="314"/>
      <c r="H331" s="314"/>
      <c r="I331" s="314"/>
      <c r="J331" s="314"/>
      <c r="K331" s="314"/>
      <c r="L331" s="46"/>
    </row>
    <row r="332" spans="1:12">
      <c r="A332" s="46"/>
      <c r="B332" s="46"/>
      <c r="C332" s="46"/>
      <c r="D332" s="46"/>
      <c r="E332" s="46"/>
      <c r="F332" s="46"/>
      <c r="G332" s="314"/>
      <c r="H332" s="314"/>
      <c r="I332" s="314"/>
      <c r="J332" s="314"/>
      <c r="K332" s="314"/>
      <c r="L332" s="46"/>
    </row>
    <row r="333" spans="1:12">
      <c r="A333" s="46"/>
      <c r="B333" s="46"/>
      <c r="C333" s="46"/>
      <c r="D333" s="46"/>
      <c r="E333" s="46"/>
      <c r="F333" s="46"/>
      <c r="G333" s="314"/>
      <c r="H333" s="314"/>
      <c r="I333" s="314"/>
      <c r="J333" s="314"/>
      <c r="K333" s="314"/>
      <c r="L333" s="46"/>
    </row>
    <row r="334" spans="1:12">
      <c r="A334" s="46"/>
      <c r="B334" s="46"/>
      <c r="C334" s="46"/>
      <c r="D334" s="46"/>
      <c r="E334" s="46"/>
      <c r="F334" s="46"/>
      <c r="G334" s="314"/>
      <c r="H334" s="314"/>
      <c r="I334" s="314"/>
      <c r="J334" s="314"/>
      <c r="K334" s="314"/>
      <c r="L334" s="46"/>
    </row>
    <row r="335" spans="1:12">
      <c r="A335" s="46"/>
      <c r="B335" s="46"/>
      <c r="C335" s="46"/>
      <c r="D335" s="46"/>
      <c r="E335" s="46"/>
      <c r="F335" s="46"/>
      <c r="G335" s="314"/>
      <c r="H335" s="314"/>
      <c r="I335" s="314"/>
      <c r="J335" s="314"/>
      <c r="K335" s="314"/>
      <c r="L335" s="46"/>
    </row>
    <row r="336" spans="1:12">
      <c r="A336" s="46"/>
      <c r="B336" s="46"/>
      <c r="C336" s="46"/>
      <c r="D336" s="46"/>
      <c r="E336" s="46"/>
      <c r="F336" s="46"/>
      <c r="G336" s="314"/>
      <c r="H336" s="314"/>
      <c r="I336" s="314"/>
      <c r="J336" s="314"/>
      <c r="K336" s="314"/>
      <c r="L336" s="46"/>
    </row>
    <row r="337" spans="1:12">
      <c r="A337" s="46"/>
      <c r="B337" s="46"/>
      <c r="C337" s="46"/>
      <c r="D337" s="46"/>
      <c r="E337" s="46"/>
      <c r="F337" s="46"/>
      <c r="G337" s="314"/>
      <c r="H337" s="314"/>
      <c r="I337" s="314"/>
      <c r="J337" s="314"/>
      <c r="K337" s="314"/>
      <c r="L337" s="46"/>
    </row>
    <row r="338" spans="1:12">
      <c r="A338" s="46"/>
      <c r="B338" s="46"/>
      <c r="C338" s="46"/>
      <c r="D338" s="46"/>
      <c r="E338" s="46"/>
      <c r="F338" s="46"/>
      <c r="G338" s="314"/>
      <c r="H338" s="314"/>
      <c r="I338" s="314"/>
      <c r="J338" s="314"/>
      <c r="K338" s="314"/>
      <c r="L338" s="46"/>
    </row>
    <row r="339" spans="1:12">
      <c r="A339" s="46"/>
      <c r="B339" s="46"/>
      <c r="C339" s="46"/>
      <c r="D339" s="46"/>
      <c r="E339" s="46"/>
      <c r="F339" s="46"/>
      <c r="G339" s="314"/>
      <c r="H339" s="314"/>
      <c r="I339" s="314"/>
      <c r="J339" s="314"/>
      <c r="K339" s="314"/>
      <c r="L339" s="46"/>
    </row>
    <row r="340" spans="1:12">
      <c r="A340" s="46"/>
      <c r="B340" s="46"/>
      <c r="C340" s="46"/>
      <c r="D340" s="46"/>
      <c r="E340" s="46"/>
      <c r="F340" s="46"/>
      <c r="G340" s="314"/>
      <c r="H340" s="314"/>
      <c r="I340" s="314"/>
      <c r="J340" s="314"/>
      <c r="K340" s="314"/>
      <c r="L340" s="46"/>
    </row>
    <row r="341" spans="1:12">
      <c r="A341" s="46"/>
      <c r="B341" s="46"/>
      <c r="C341" s="46"/>
      <c r="D341" s="46"/>
      <c r="E341" s="46"/>
      <c r="F341" s="46"/>
      <c r="G341" s="314"/>
      <c r="H341" s="314"/>
      <c r="I341" s="314"/>
      <c r="J341" s="314"/>
      <c r="K341" s="314"/>
      <c r="L341" s="46"/>
    </row>
    <row r="342" spans="1:12">
      <c r="A342" s="46"/>
      <c r="B342" s="46"/>
      <c r="C342" s="46"/>
      <c r="D342" s="46"/>
      <c r="E342" s="46"/>
      <c r="F342" s="46"/>
      <c r="G342" s="314"/>
      <c r="H342" s="314"/>
      <c r="I342" s="314"/>
      <c r="J342" s="314"/>
      <c r="K342" s="314"/>
      <c r="L342" s="46"/>
    </row>
    <row r="343" spans="1:12">
      <c r="A343" s="46"/>
      <c r="B343" s="46"/>
      <c r="C343" s="46"/>
      <c r="D343" s="46"/>
      <c r="E343" s="46"/>
      <c r="F343" s="46"/>
      <c r="G343" s="314"/>
      <c r="H343" s="314"/>
      <c r="I343" s="314"/>
      <c r="J343" s="314"/>
      <c r="K343" s="314"/>
      <c r="L343" s="46"/>
    </row>
    <row r="344" spans="1:12">
      <c r="A344" s="46"/>
      <c r="B344" s="46"/>
      <c r="C344" s="46"/>
      <c r="D344" s="46"/>
      <c r="E344" s="46"/>
      <c r="F344" s="46"/>
      <c r="G344" s="314"/>
      <c r="H344" s="314"/>
      <c r="I344" s="314"/>
      <c r="J344" s="314"/>
      <c r="K344" s="314"/>
      <c r="L344" s="46"/>
    </row>
    <row r="345" spans="1:12">
      <c r="A345" s="46"/>
      <c r="B345" s="46"/>
      <c r="C345" s="46"/>
      <c r="D345" s="46"/>
      <c r="E345" s="46"/>
      <c r="F345" s="46"/>
      <c r="G345" s="314"/>
      <c r="H345" s="314"/>
      <c r="I345" s="314"/>
      <c r="J345" s="314"/>
      <c r="K345" s="314"/>
      <c r="L345" s="46"/>
    </row>
    <row r="346" spans="1:12">
      <c r="A346" s="46"/>
      <c r="B346" s="46"/>
      <c r="C346" s="46"/>
      <c r="D346" s="46"/>
      <c r="E346" s="46"/>
      <c r="F346" s="46"/>
      <c r="G346" s="314"/>
      <c r="H346" s="314"/>
      <c r="I346" s="314"/>
      <c r="J346" s="314"/>
      <c r="K346" s="314"/>
      <c r="L346" s="46"/>
    </row>
    <row r="347" spans="1:12">
      <c r="A347" s="46"/>
      <c r="B347" s="46"/>
      <c r="C347" s="46"/>
      <c r="D347" s="46"/>
      <c r="E347" s="46"/>
      <c r="F347" s="46"/>
      <c r="G347" s="314"/>
      <c r="H347" s="314"/>
      <c r="I347" s="314"/>
      <c r="J347" s="314"/>
      <c r="K347" s="314"/>
      <c r="L347" s="46"/>
    </row>
    <row r="348" spans="1:12">
      <c r="A348" s="46"/>
      <c r="B348" s="46"/>
      <c r="C348" s="46"/>
      <c r="D348" s="46"/>
      <c r="E348" s="46"/>
      <c r="F348" s="46"/>
      <c r="G348" s="314"/>
      <c r="H348" s="314"/>
      <c r="I348" s="314"/>
      <c r="J348" s="314"/>
      <c r="K348" s="314"/>
      <c r="L348" s="46"/>
    </row>
    <row r="349" spans="1:12">
      <c r="A349" s="46"/>
      <c r="B349" s="46"/>
      <c r="C349" s="46"/>
      <c r="D349" s="46"/>
      <c r="E349" s="46"/>
      <c r="F349" s="46"/>
      <c r="G349" s="314"/>
      <c r="H349" s="314"/>
      <c r="I349" s="314"/>
      <c r="J349" s="314"/>
      <c r="K349" s="314"/>
      <c r="L349" s="46"/>
    </row>
    <row r="350" spans="1:12">
      <c r="A350" s="46"/>
      <c r="B350" s="46"/>
      <c r="C350" s="46"/>
      <c r="D350" s="46"/>
      <c r="E350" s="46"/>
      <c r="F350" s="46"/>
      <c r="G350" s="314"/>
      <c r="H350" s="314"/>
      <c r="I350" s="314"/>
      <c r="J350" s="314"/>
      <c r="K350" s="314"/>
      <c r="L350" s="46"/>
    </row>
    <row r="351" spans="1:12">
      <c r="A351" s="46"/>
      <c r="B351" s="46"/>
      <c r="C351" s="46"/>
      <c r="D351" s="46"/>
      <c r="E351" s="46"/>
      <c r="F351" s="46"/>
      <c r="G351" s="314"/>
      <c r="H351" s="314"/>
      <c r="I351" s="314"/>
      <c r="J351" s="314"/>
      <c r="K351" s="314"/>
      <c r="L351" s="46"/>
    </row>
    <row r="352" spans="1:12">
      <c r="A352" s="46"/>
      <c r="B352" s="46"/>
      <c r="C352" s="46"/>
      <c r="D352" s="46"/>
      <c r="E352" s="46"/>
      <c r="F352" s="46"/>
      <c r="G352" s="314"/>
      <c r="H352" s="314"/>
      <c r="I352" s="314"/>
      <c r="J352" s="314"/>
      <c r="K352" s="314"/>
      <c r="L352" s="46"/>
    </row>
    <row r="353" spans="1:12">
      <c r="A353" s="46"/>
      <c r="B353" s="46"/>
      <c r="C353" s="46"/>
      <c r="D353" s="46"/>
      <c r="E353" s="46"/>
      <c r="F353" s="46"/>
      <c r="G353" s="314"/>
      <c r="H353" s="314"/>
      <c r="I353" s="314"/>
      <c r="J353" s="314"/>
      <c r="K353" s="314"/>
      <c r="L353" s="46"/>
    </row>
    <row r="354" spans="1:12">
      <c r="A354" s="46"/>
      <c r="B354" s="46"/>
      <c r="C354" s="46"/>
      <c r="D354" s="46"/>
      <c r="E354" s="46"/>
      <c r="F354" s="46"/>
      <c r="G354" s="314"/>
      <c r="H354" s="314"/>
      <c r="I354" s="314"/>
      <c r="J354" s="314"/>
      <c r="K354" s="314"/>
      <c r="L354" s="46"/>
    </row>
    <row r="355" spans="1:12">
      <c r="A355" s="46"/>
      <c r="B355" s="46"/>
      <c r="C355" s="46"/>
      <c r="D355" s="46"/>
      <c r="E355" s="46"/>
      <c r="F355" s="46"/>
      <c r="G355" s="314"/>
      <c r="H355" s="314"/>
      <c r="I355" s="314"/>
      <c r="J355" s="314"/>
      <c r="K355" s="314"/>
      <c r="L355" s="46"/>
    </row>
    <row r="356" spans="1:12">
      <c r="A356" s="46"/>
      <c r="B356" s="46"/>
      <c r="C356" s="46"/>
      <c r="D356" s="46"/>
      <c r="E356" s="46"/>
      <c r="F356" s="46"/>
      <c r="G356" s="314"/>
      <c r="H356" s="314"/>
      <c r="I356" s="314"/>
      <c r="J356" s="314"/>
      <c r="K356" s="314"/>
      <c r="L356" s="46"/>
    </row>
    <row r="357" spans="1:12">
      <c r="A357" s="46"/>
      <c r="B357" s="46"/>
      <c r="C357" s="46"/>
      <c r="D357" s="46"/>
      <c r="E357" s="46"/>
      <c r="F357" s="46"/>
      <c r="G357" s="314"/>
      <c r="H357" s="314"/>
      <c r="I357" s="314"/>
      <c r="J357" s="314"/>
      <c r="K357" s="314"/>
      <c r="L357" s="46"/>
    </row>
    <row r="358" spans="1:12">
      <c r="A358" s="46"/>
      <c r="B358" s="46"/>
      <c r="C358" s="46"/>
      <c r="D358" s="46"/>
      <c r="E358" s="46"/>
      <c r="F358" s="46"/>
      <c r="G358" s="314"/>
      <c r="H358" s="314"/>
      <c r="I358" s="314"/>
      <c r="J358" s="314"/>
      <c r="K358" s="314"/>
      <c r="L358" s="46"/>
    </row>
    <row r="359" spans="1:12">
      <c r="A359" s="46"/>
      <c r="B359" s="46"/>
      <c r="C359" s="46"/>
      <c r="D359" s="46"/>
      <c r="E359" s="46"/>
      <c r="F359" s="46"/>
      <c r="G359" s="314"/>
      <c r="H359" s="314"/>
      <c r="I359" s="314"/>
      <c r="J359" s="314"/>
      <c r="K359" s="314"/>
      <c r="L359" s="46"/>
    </row>
    <row r="360" spans="1:12">
      <c r="A360" s="46"/>
      <c r="B360" s="46"/>
      <c r="C360" s="46"/>
      <c r="D360" s="46"/>
      <c r="E360" s="46"/>
      <c r="F360" s="46"/>
      <c r="G360" s="314"/>
      <c r="H360" s="314"/>
      <c r="I360" s="314"/>
      <c r="J360" s="314"/>
      <c r="K360" s="314"/>
      <c r="L360" s="46"/>
    </row>
    <row r="361" spans="1:12">
      <c r="A361" s="46"/>
      <c r="B361" s="46"/>
      <c r="C361" s="46"/>
      <c r="D361" s="46"/>
      <c r="E361" s="46"/>
      <c r="F361" s="46"/>
      <c r="G361" s="314"/>
      <c r="H361" s="314"/>
      <c r="I361" s="314"/>
      <c r="J361" s="314"/>
      <c r="K361" s="314"/>
      <c r="L361" s="46"/>
    </row>
    <row r="362" spans="1:12">
      <c r="A362" s="46"/>
      <c r="B362" s="46"/>
      <c r="C362" s="46"/>
      <c r="D362" s="46"/>
      <c r="E362" s="46"/>
      <c r="F362" s="46"/>
      <c r="G362" s="314"/>
      <c r="H362" s="314"/>
      <c r="I362" s="314"/>
      <c r="J362" s="314"/>
      <c r="K362" s="314"/>
      <c r="L362" s="46"/>
    </row>
    <row r="363" spans="1:12">
      <c r="A363" s="46"/>
      <c r="B363" s="46"/>
      <c r="C363" s="46"/>
      <c r="D363" s="46"/>
      <c r="E363" s="46"/>
      <c r="F363" s="46"/>
      <c r="G363" s="314"/>
      <c r="H363" s="314"/>
      <c r="I363" s="314"/>
      <c r="J363" s="314"/>
      <c r="K363" s="314"/>
      <c r="L363" s="46"/>
    </row>
    <row r="364" spans="1:12">
      <c r="A364" s="46"/>
      <c r="B364" s="46"/>
      <c r="C364" s="46"/>
      <c r="D364" s="46"/>
      <c r="E364" s="46"/>
      <c r="F364" s="46"/>
      <c r="G364" s="314"/>
      <c r="H364" s="314"/>
      <c r="I364" s="314"/>
      <c r="J364" s="314"/>
      <c r="K364" s="314"/>
      <c r="L364" s="46"/>
    </row>
    <row r="365" spans="1:12">
      <c r="A365" s="46"/>
      <c r="B365" s="46"/>
      <c r="C365" s="46"/>
      <c r="D365" s="46"/>
      <c r="E365" s="46"/>
      <c r="F365" s="46"/>
      <c r="G365" s="314"/>
      <c r="H365" s="314"/>
      <c r="I365" s="314"/>
      <c r="J365" s="314"/>
      <c r="K365" s="314"/>
      <c r="L365" s="46"/>
    </row>
    <row r="366" spans="1:12">
      <c r="A366" s="46"/>
      <c r="B366" s="46"/>
      <c r="C366" s="46"/>
      <c r="D366" s="46"/>
      <c r="E366" s="46"/>
      <c r="F366" s="46"/>
      <c r="G366" s="314"/>
      <c r="H366" s="314"/>
      <c r="I366" s="314"/>
      <c r="J366" s="314"/>
      <c r="K366" s="314"/>
      <c r="L366" s="46"/>
    </row>
    <row r="367" spans="1:12">
      <c r="A367" s="46"/>
      <c r="B367" s="46"/>
      <c r="C367" s="46"/>
      <c r="D367" s="46"/>
      <c r="E367" s="46"/>
      <c r="F367" s="46"/>
      <c r="G367" s="314"/>
      <c r="H367" s="314"/>
      <c r="I367" s="314"/>
      <c r="J367" s="314"/>
      <c r="K367" s="314"/>
      <c r="L367" s="46"/>
    </row>
    <row r="368" spans="1:12">
      <c r="A368" s="46"/>
      <c r="B368" s="46"/>
      <c r="C368" s="46"/>
      <c r="D368" s="46"/>
      <c r="E368" s="46"/>
      <c r="F368" s="46"/>
      <c r="G368" s="314"/>
      <c r="H368" s="314"/>
      <c r="I368" s="314"/>
      <c r="J368" s="314"/>
      <c r="K368" s="314"/>
      <c r="L368" s="46"/>
    </row>
    <row r="369" spans="1:12">
      <c r="A369" s="46"/>
      <c r="B369" s="46"/>
      <c r="C369" s="46"/>
      <c r="D369" s="46"/>
      <c r="E369" s="46"/>
      <c r="F369" s="46"/>
      <c r="G369" s="314"/>
      <c r="H369" s="314"/>
      <c r="I369" s="314"/>
      <c r="J369" s="314"/>
      <c r="K369" s="314"/>
      <c r="L369" s="46"/>
    </row>
    <row r="370" spans="1:12">
      <c r="A370" s="46"/>
      <c r="B370" s="46"/>
      <c r="C370" s="46"/>
      <c r="D370" s="46"/>
      <c r="E370" s="46"/>
      <c r="F370" s="46"/>
      <c r="G370" s="314"/>
      <c r="H370" s="314"/>
      <c r="I370" s="314"/>
      <c r="J370" s="314"/>
      <c r="K370" s="314"/>
      <c r="L370" s="46"/>
    </row>
    <row r="371" spans="1:12">
      <c r="A371" s="46"/>
      <c r="B371" s="46"/>
      <c r="C371" s="46"/>
      <c r="D371" s="46"/>
      <c r="E371" s="46"/>
      <c r="F371" s="46"/>
      <c r="G371" s="314"/>
      <c r="H371" s="314"/>
      <c r="I371" s="314"/>
      <c r="J371" s="314"/>
      <c r="K371" s="314"/>
      <c r="L371" s="46"/>
    </row>
    <row r="372" spans="1:12">
      <c r="A372" s="46"/>
      <c r="B372" s="46"/>
      <c r="C372" s="46"/>
      <c r="D372" s="46"/>
      <c r="E372" s="46"/>
      <c r="F372" s="46"/>
      <c r="G372" s="314"/>
      <c r="H372" s="314"/>
      <c r="I372" s="314"/>
      <c r="J372" s="314"/>
      <c r="K372" s="314"/>
      <c r="L372" s="46"/>
    </row>
    <row r="373" spans="1:12">
      <c r="A373" s="46"/>
      <c r="B373" s="46"/>
      <c r="C373" s="46"/>
      <c r="D373" s="46"/>
      <c r="E373" s="46"/>
      <c r="F373" s="46"/>
      <c r="G373" s="314"/>
      <c r="H373" s="314"/>
      <c r="I373" s="314"/>
      <c r="J373" s="314"/>
      <c r="K373" s="314"/>
      <c r="L373" s="46"/>
    </row>
    <row r="374" spans="1:12">
      <c r="A374" s="46"/>
      <c r="B374" s="46"/>
      <c r="C374" s="46"/>
      <c r="D374" s="46"/>
      <c r="E374" s="46"/>
      <c r="F374" s="46"/>
      <c r="G374" s="314"/>
      <c r="H374" s="314"/>
      <c r="I374" s="314"/>
      <c r="J374" s="314"/>
      <c r="K374" s="314"/>
      <c r="L374" s="46"/>
    </row>
    <row r="375" spans="1:12">
      <c r="A375" s="46"/>
      <c r="B375" s="46"/>
      <c r="C375" s="46"/>
      <c r="D375" s="46"/>
      <c r="E375" s="46"/>
      <c r="F375" s="46"/>
      <c r="G375" s="314"/>
      <c r="H375" s="314"/>
      <c r="I375" s="314"/>
      <c r="J375" s="314"/>
      <c r="K375" s="314"/>
      <c r="L375" s="46"/>
    </row>
    <row r="376" spans="1:12">
      <c r="A376" s="46"/>
      <c r="B376" s="46"/>
      <c r="C376" s="46"/>
      <c r="D376" s="46"/>
      <c r="E376" s="46"/>
      <c r="F376" s="46"/>
      <c r="G376" s="314"/>
      <c r="H376" s="314"/>
      <c r="I376" s="314"/>
      <c r="J376" s="314"/>
      <c r="K376" s="314"/>
      <c r="L376" s="46"/>
    </row>
    <row r="377" spans="1:12">
      <c r="A377" s="46"/>
      <c r="B377" s="46"/>
      <c r="C377" s="46"/>
      <c r="D377" s="46"/>
      <c r="E377" s="46"/>
      <c r="F377" s="46"/>
      <c r="G377" s="314"/>
      <c r="H377" s="314"/>
      <c r="I377" s="314"/>
      <c r="J377" s="314"/>
      <c r="K377" s="314"/>
      <c r="L377" s="46"/>
    </row>
    <row r="378" spans="1:12">
      <c r="A378" s="46"/>
      <c r="B378" s="46"/>
      <c r="C378" s="46"/>
      <c r="D378" s="46"/>
      <c r="E378" s="46"/>
      <c r="F378" s="46"/>
      <c r="G378" s="314"/>
      <c r="H378" s="314"/>
      <c r="I378" s="314"/>
      <c r="J378" s="314"/>
      <c r="K378" s="314"/>
      <c r="L378" s="46"/>
    </row>
    <row r="379" spans="1:12">
      <c r="A379" s="46"/>
      <c r="B379" s="46"/>
      <c r="C379" s="46"/>
      <c r="D379" s="46"/>
      <c r="E379" s="46"/>
      <c r="F379" s="46"/>
      <c r="G379" s="314"/>
      <c r="H379" s="314"/>
      <c r="I379" s="314"/>
      <c r="J379" s="314"/>
      <c r="K379" s="314"/>
      <c r="L379" s="46"/>
    </row>
    <row r="380" spans="1:12">
      <c r="A380" s="46"/>
      <c r="B380" s="46"/>
      <c r="C380" s="46"/>
      <c r="D380" s="46"/>
      <c r="E380" s="46"/>
      <c r="F380" s="46"/>
      <c r="G380" s="314"/>
      <c r="H380" s="314"/>
      <c r="I380" s="314"/>
      <c r="J380" s="314"/>
      <c r="K380" s="314"/>
      <c r="L380" s="46"/>
    </row>
    <row r="381" spans="1:12">
      <c r="A381" s="46"/>
      <c r="B381" s="46"/>
      <c r="C381" s="46"/>
      <c r="D381" s="46"/>
      <c r="E381" s="46"/>
      <c r="F381" s="46"/>
      <c r="G381" s="314"/>
      <c r="H381" s="314"/>
      <c r="I381" s="314"/>
      <c r="J381" s="314"/>
      <c r="K381" s="314"/>
      <c r="L381" s="46"/>
    </row>
    <row r="382" spans="1:12">
      <c r="A382" s="46"/>
      <c r="B382" s="46"/>
      <c r="C382" s="46"/>
      <c r="D382" s="46"/>
      <c r="E382" s="46"/>
      <c r="F382" s="46"/>
      <c r="G382" s="314"/>
      <c r="H382" s="314"/>
      <c r="I382" s="314"/>
      <c r="J382" s="314"/>
      <c r="K382" s="314"/>
      <c r="L382" s="46"/>
    </row>
    <row r="383" spans="1:12">
      <c r="A383" s="46"/>
      <c r="B383" s="46"/>
      <c r="C383" s="46"/>
      <c r="D383" s="46"/>
      <c r="E383" s="46"/>
      <c r="F383" s="46"/>
      <c r="G383" s="314"/>
      <c r="H383" s="314"/>
      <c r="I383" s="314"/>
      <c r="J383" s="314"/>
      <c r="K383" s="314"/>
      <c r="L383" s="46"/>
    </row>
    <row r="384" spans="1:12">
      <c r="A384" s="46"/>
      <c r="B384" s="46"/>
      <c r="C384" s="46"/>
      <c r="D384" s="46"/>
      <c r="E384" s="46"/>
      <c r="F384" s="46"/>
      <c r="G384" s="314"/>
      <c r="H384" s="314"/>
      <c r="I384" s="314"/>
      <c r="J384" s="314"/>
      <c r="K384" s="314"/>
      <c r="L384" s="46"/>
    </row>
    <row r="385" spans="1:12">
      <c r="A385" s="46"/>
      <c r="B385" s="46"/>
      <c r="C385" s="46"/>
      <c r="D385" s="46"/>
      <c r="E385" s="46"/>
      <c r="F385" s="46"/>
      <c r="G385" s="314"/>
      <c r="H385" s="314"/>
      <c r="I385" s="314"/>
      <c r="J385" s="314"/>
      <c r="K385" s="314"/>
      <c r="L385" s="46"/>
    </row>
    <row r="386" spans="1:12">
      <c r="A386" s="46"/>
      <c r="B386" s="46"/>
      <c r="C386" s="46"/>
      <c r="D386" s="46"/>
      <c r="E386" s="46"/>
      <c r="F386" s="46"/>
      <c r="G386" s="314"/>
      <c r="H386" s="314"/>
      <c r="I386" s="314"/>
      <c r="J386" s="314"/>
      <c r="K386" s="314"/>
      <c r="L386" s="46"/>
    </row>
    <row r="387" spans="1:12">
      <c r="A387" s="46"/>
      <c r="B387" s="46"/>
      <c r="C387" s="46"/>
      <c r="D387" s="46"/>
      <c r="E387" s="46"/>
      <c r="F387" s="46"/>
      <c r="G387" s="314"/>
      <c r="H387" s="314"/>
      <c r="I387" s="314"/>
      <c r="J387" s="314"/>
      <c r="K387" s="314"/>
      <c r="L387" s="46"/>
    </row>
    <row r="388" spans="1:12">
      <c r="A388" s="46"/>
      <c r="B388" s="46"/>
      <c r="C388" s="46"/>
      <c r="D388" s="46"/>
      <c r="E388" s="46"/>
      <c r="F388" s="46"/>
      <c r="G388" s="314"/>
      <c r="H388" s="314"/>
      <c r="I388" s="314"/>
      <c r="J388" s="314"/>
      <c r="K388" s="314"/>
      <c r="L388" s="46"/>
    </row>
    <row r="389" spans="1:12">
      <c r="A389" s="46"/>
      <c r="B389" s="46"/>
      <c r="C389" s="46"/>
      <c r="D389" s="46"/>
      <c r="E389" s="46"/>
      <c r="F389" s="46"/>
      <c r="G389" s="314"/>
      <c r="H389" s="314"/>
      <c r="I389" s="314"/>
      <c r="J389" s="314"/>
      <c r="K389" s="314"/>
      <c r="L389" s="46"/>
    </row>
    <row r="390" spans="1:12">
      <c r="A390" s="46"/>
      <c r="B390" s="46"/>
      <c r="C390" s="46"/>
      <c r="D390" s="46"/>
      <c r="E390" s="46"/>
      <c r="F390" s="46"/>
      <c r="G390" s="314"/>
      <c r="H390" s="314"/>
      <c r="I390" s="314"/>
      <c r="J390" s="314"/>
      <c r="K390" s="314"/>
      <c r="L390" s="46"/>
    </row>
    <row r="391" spans="1:12">
      <c r="A391" s="46"/>
      <c r="B391" s="46"/>
      <c r="C391" s="46"/>
      <c r="D391" s="46"/>
      <c r="E391" s="46"/>
      <c r="F391" s="46"/>
      <c r="G391" s="314"/>
      <c r="H391" s="314"/>
      <c r="I391" s="314"/>
      <c r="J391" s="314"/>
      <c r="K391" s="314"/>
      <c r="L391" s="46"/>
    </row>
    <row r="392" spans="1:12">
      <c r="A392" s="46"/>
      <c r="B392" s="46"/>
      <c r="C392" s="46"/>
      <c r="D392" s="46"/>
      <c r="E392" s="46"/>
      <c r="F392" s="46"/>
      <c r="G392" s="314"/>
      <c r="H392" s="314"/>
      <c r="I392" s="314"/>
      <c r="J392" s="314"/>
      <c r="K392" s="314"/>
      <c r="L392" s="46"/>
    </row>
    <row r="393" spans="1:12">
      <c r="A393" s="46"/>
      <c r="B393" s="46"/>
      <c r="C393" s="46"/>
      <c r="D393" s="46"/>
      <c r="E393" s="46"/>
      <c r="F393" s="46"/>
      <c r="G393" s="314"/>
      <c r="H393" s="314"/>
      <c r="I393" s="314"/>
      <c r="J393" s="314"/>
      <c r="K393" s="314"/>
      <c r="L393" s="46"/>
    </row>
    <row r="394" spans="1:12">
      <c r="A394" s="46"/>
      <c r="B394" s="46"/>
      <c r="C394" s="46"/>
      <c r="D394" s="46"/>
      <c r="E394" s="46"/>
      <c r="F394" s="46"/>
      <c r="G394" s="314"/>
      <c r="H394" s="314"/>
      <c r="I394" s="314"/>
      <c r="J394" s="314"/>
      <c r="K394" s="314"/>
      <c r="L394" s="46"/>
    </row>
    <row r="395" spans="1:12">
      <c r="A395" s="46"/>
      <c r="B395" s="46"/>
      <c r="C395" s="46"/>
      <c r="D395" s="46"/>
      <c r="E395" s="46"/>
      <c r="F395" s="46"/>
      <c r="G395" s="314"/>
      <c r="H395" s="314"/>
      <c r="I395" s="314"/>
      <c r="J395" s="314"/>
      <c r="K395" s="314"/>
      <c r="L395" s="46"/>
    </row>
    <row r="396" spans="1:12">
      <c r="A396" s="46"/>
      <c r="B396" s="46"/>
      <c r="C396" s="46"/>
      <c r="D396" s="46"/>
      <c r="E396" s="46"/>
      <c r="F396" s="46"/>
      <c r="G396" s="314"/>
      <c r="H396" s="314"/>
      <c r="I396" s="314"/>
      <c r="J396" s="314"/>
      <c r="K396" s="314"/>
      <c r="L396" s="46"/>
    </row>
    <row r="397" spans="1:12">
      <c r="A397" s="46"/>
      <c r="B397" s="46"/>
      <c r="C397" s="46"/>
      <c r="D397" s="46"/>
      <c r="E397" s="46"/>
      <c r="F397" s="46"/>
      <c r="G397" s="314"/>
      <c r="H397" s="314"/>
      <c r="I397" s="314"/>
      <c r="J397" s="314"/>
      <c r="K397" s="314"/>
      <c r="L397" s="46"/>
    </row>
    <row r="398" spans="1:12">
      <c r="A398" s="46"/>
      <c r="B398" s="46"/>
      <c r="C398" s="46"/>
      <c r="D398" s="46"/>
      <c r="E398" s="46"/>
      <c r="F398" s="46"/>
      <c r="G398" s="314"/>
      <c r="H398" s="314"/>
      <c r="I398" s="314"/>
      <c r="J398" s="314"/>
      <c r="K398" s="314"/>
      <c r="L398" s="46"/>
    </row>
    <row r="399" spans="1:12">
      <c r="A399" s="46"/>
      <c r="B399" s="46"/>
      <c r="C399" s="46"/>
      <c r="D399" s="46"/>
      <c r="E399" s="46"/>
      <c r="F399" s="46"/>
      <c r="G399" s="314"/>
      <c r="H399" s="314"/>
      <c r="I399" s="314"/>
      <c r="J399" s="314"/>
      <c r="K399" s="314"/>
      <c r="L399" s="46"/>
    </row>
    <row r="400" spans="1:12">
      <c r="A400" s="46"/>
      <c r="B400" s="46"/>
      <c r="C400" s="46"/>
      <c r="D400" s="46"/>
      <c r="E400" s="46"/>
      <c r="F400" s="46"/>
      <c r="G400" s="314"/>
      <c r="H400" s="314"/>
      <c r="I400" s="314"/>
      <c r="J400" s="314"/>
      <c r="K400" s="314"/>
      <c r="L400" s="46"/>
    </row>
    <row r="401" spans="1:12">
      <c r="A401" s="46"/>
      <c r="B401" s="46"/>
      <c r="C401" s="46"/>
      <c r="D401" s="46"/>
      <c r="E401" s="46"/>
      <c r="F401" s="46"/>
      <c r="G401" s="314"/>
      <c r="H401" s="314"/>
      <c r="I401" s="314"/>
      <c r="J401" s="314"/>
      <c r="K401" s="314"/>
      <c r="L401" s="46"/>
    </row>
    <row r="402" spans="1:12">
      <c r="A402" s="46"/>
      <c r="B402" s="46"/>
      <c r="C402" s="46"/>
      <c r="D402" s="46"/>
      <c r="E402" s="46"/>
      <c r="F402" s="46"/>
      <c r="G402" s="314"/>
      <c r="H402" s="314"/>
      <c r="I402" s="314"/>
      <c r="J402" s="314"/>
      <c r="K402" s="314"/>
      <c r="L402" s="46"/>
    </row>
    <row r="403" spans="1:12">
      <c r="A403" s="46"/>
      <c r="B403" s="46"/>
      <c r="C403" s="46"/>
      <c r="D403" s="46"/>
      <c r="E403" s="46"/>
      <c r="F403" s="46"/>
      <c r="G403" s="314"/>
      <c r="H403" s="314"/>
      <c r="I403" s="314"/>
      <c r="J403" s="314"/>
      <c r="K403" s="314"/>
      <c r="L403" s="46"/>
    </row>
    <row r="404" spans="1:12">
      <c r="A404" s="46"/>
      <c r="B404" s="46"/>
      <c r="C404" s="46"/>
      <c r="D404" s="46"/>
      <c r="E404" s="46"/>
      <c r="F404" s="46"/>
      <c r="G404" s="314"/>
      <c r="H404" s="314"/>
      <c r="I404" s="314"/>
      <c r="J404" s="314"/>
      <c r="K404" s="314"/>
      <c r="L404" s="46"/>
    </row>
    <row r="405" spans="1:12">
      <c r="A405" s="46"/>
      <c r="B405" s="46"/>
      <c r="C405" s="46"/>
      <c r="D405" s="46"/>
      <c r="E405" s="46"/>
      <c r="F405" s="46"/>
      <c r="G405" s="314"/>
      <c r="H405" s="314"/>
      <c r="I405" s="314"/>
      <c r="J405" s="314"/>
      <c r="K405" s="314"/>
      <c r="L405" s="46"/>
    </row>
    <row r="406" spans="1:12">
      <c r="A406" s="46"/>
      <c r="B406" s="46"/>
      <c r="C406" s="46"/>
      <c r="D406" s="46"/>
      <c r="E406" s="46"/>
      <c r="F406" s="46"/>
      <c r="G406" s="314"/>
      <c r="H406" s="314"/>
      <c r="I406" s="314"/>
      <c r="J406" s="314"/>
      <c r="K406" s="314"/>
      <c r="L406" s="46"/>
    </row>
    <row r="407" spans="1:12">
      <c r="A407" s="46"/>
      <c r="B407" s="46"/>
      <c r="C407" s="46"/>
      <c r="D407" s="46"/>
      <c r="E407" s="46"/>
      <c r="F407" s="46"/>
      <c r="G407" s="314"/>
      <c r="H407" s="314"/>
      <c r="I407" s="314"/>
      <c r="J407" s="314"/>
      <c r="K407" s="314"/>
      <c r="L407" s="46"/>
    </row>
    <row r="408" spans="1:12">
      <c r="A408" s="46"/>
      <c r="B408" s="46"/>
      <c r="C408" s="46"/>
      <c r="D408" s="46"/>
      <c r="E408" s="46"/>
      <c r="F408" s="46"/>
      <c r="G408" s="314"/>
      <c r="H408" s="314"/>
      <c r="I408" s="314"/>
      <c r="J408" s="314"/>
      <c r="K408" s="314"/>
      <c r="L408" s="46"/>
    </row>
    <row r="409" spans="1:12">
      <c r="A409" s="46"/>
      <c r="B409" s="46"/>
      <c r="C409" s="46"/>
      <c r="D409" s="46"/>
      <c r="E409" s="46"/>
      <c r="F409" s="46"/>
      <c r="G409" s="314"/>
      <c r="H409" s="314"/>
      <c r="I409" s="314"/>
      <c r="J409" s="314"/>
      <c r="K409" s="314"/>
      <c r="L409" s="46"/>
    </row>
    <row r="410" spans="1:12">
      <c r="A410" s="46"/>
      <c r="B410" s="46"/>
      <c r="C410" s="46"/>
      <c r="D410" s="46"/>
      <c r="E410" s="46"/>
      <c r="F410" s="46"/>
      <c r="G410" s="314"/>
      <c r="H410" s="314"/>
      <c r="I410" s="314"/>
      <c r="J410" s="314"/>
      <c r="K410" s="314"/>
      <c r="L410" s="46"/>
    </row>
    <row r="411" spans="1:12">
      <c r="A411" s="46"/>
      <c r="B411" s="46"/>
      <c r="C411" s="46"/>
      <c r="D411" s="46"/>
      <c r="E411" s="46"/>
      <c r="F411" s="46"/>
      <c r="G411" s="314"/>
      <c r="H411" s="314"/>
      <c r="I411" s="314"/>
      <c r="J411" s="314"/>
      <c r="K411" s="314"/>
      <c r="L411" s="46"/>
    </row>
    <row r="412" spans="1:12">
      <c r="A412" s="46"/>
      <c r="B412" s="46"/>
      <c r="C412" s="46"/>
      <c r="D412" s="46"/>
      <c r="E412" s="46"/>
      <c r="F412" s="46"/>
      <c r="G412" s="314"/>
      <c r="H412" s="314"/>
      <c r="I412" s="314"/>
      <c r="J412" s="314"/>
      <c r="K412" s="314"/>
      <c r="L412" s="46"/>
    </row>
    <row r="413" spans="1:12">
      <c r="A413" s="46"/>
      <c r="B413" s="46"/>
      <c r="C413" s="46"/>
      <c r="D413" s="46"/>
      <c r="E413" s="46"/>
      <c r="F413" s="46"/>
      <c r="G413" s="314"/>
      <c r="H413" s="314"/>
      <c r="I413" s="314"/>
      <c r="J413" s="314"/>
      <c r="K413" s="314"/>
      <c r="L413" s="46"/>
    </row>
    <row r="414" spans="1:12">
      <c r="A414" s="46"/>
      <c r="B414" s="46"/>
      <c r="C414" s="46"/>
      <c r="D414" s="46"/>
      <c r="E414" s="46"/>
      <c r="F414" s="46"/>
      <c r="G414" s="314"/>
      <c r="H414" s="314"/>
      <c r="I414" s="314"/>
      <c r="J414" s="314"/>
      <c r="K414" s="314"/>
      <c r="L414" s="46"/>
    </row>
    <row r="415" spans="1:12">
      <c r="A415" s="46"/>
      <c r="B415" s="46"/>
      <c r="C415" s="46"/>
      <c r="D415" s="46"/>
      <c r="E415" s="46"/>
      <c r="F415" s="46"/>
      <c r="G415" s="314"/>
      <c r="H415" s="314"/>
      <c r="I415" s="314"/>
      <c r="J415" s="314"/>
      <c r="K415" s="314"/>
      <c r="L415" s="46"/>
    </row>
    <row r="416" spans="1:12">
      <c r="A416" s="46"/>
      <c r="B416" s="46"/>
      <c r="C416" s="46"/>
      <c r="D416" s="46"/>
      <c r="E416" s="46"/>
      <c r="F416" s="46"/>
      <c r="G416" s="314"/>
      <c r="H416" s="314"/>
      <c r="I416" s="314"/>
      <c r="J416" s="314"/>
      <c r="K416" s="314"/>
      <c r="L416" s="46"/>
    </row>
    <row r="417" spans="1:12">
      <c r="A417" s="46"/>
      <c r="B417" s="46"/>
      <c r="C417" s="46"/>
      <c r="D417" s="46"/>
      <c r="E417" s="46"/>
      <c r="F417" s="46"/>
      <c r="G417" s="314"/>
      <c r="H417" s="314"/>
      <c r="I417" s="314"/>
      <c r="J417" s="314"/>
      <c r="K417" s="314"/>
      <c r="L417" s="46"/>
    </row>
    <row r="418" spans="1:12">
      <c r="A418" s="46"/>
      <c r="B418" s="46"/>
      <c r="C418" s="46"/>
      <c r="D418" s="46"/>
      <c r="E418" s="46"/>
      <c r="F418" s="46"/>
      <c r="G418" s="314"/>
      <c r="H418" s="314"/>
      <c r="I418" s="314"/>
      <c r="J418" s="314"/>
      <c r="K418" s="314"/>
      <c r="L418" s="46"/>
    </row>
    <row r="419" spans="1:12">
      <c r="A419" s="46"/>
      <c r="B419" s="46"/>
      <c r="C419" s="46"/>
      <c r="D419" s="46"/>
      <c r="E419" s="46"/>
      <c r="F419" s="46"/>
      <c r="G419" s="314"/>
      <c r="H419" s="314"/>
      <c r="I419" s="314"/>
      <c r="J419" s="314"/>
      <c r="K419" s="314"/>
      <c r="L419" s="46"/>
    </row>
    <row r="420" spans="1:12">
      <c r="A420" s="46"/>
      <c r="B420" s="46"/>
      <c r="C420" s="46"/>
      <c r="D420" s="46"/>
      <c r="E420" s="46"/>
      <c r="F420" s="46"/>
      <c r="G420" s="314"/>
      <c r="H420" s="314"/>
      <c r="I420" s="314"/>
      <c r="J420" s="314"/>
      <c r="K420" s="314"/>
      <c r="L420" s="46"/>
    </row>
    <row r="421" spans="1:12">
      <c r="A421" s="46"/>
      <c r="B421" s="46"/>
      <c r="C421" s="46"/>
      <c r="D421" s="46"/>
      <c r="E421" s="46"/>
      <c r="F421" s="46"/>
      <c r="G421" s="314"/>
      <c r="H421" s="314"/>
      <c r="I421" s="314"/>
      <c r="J421" s="314"/>
      <c r="K421" s="314"/>
      <c r="L421" s="46"/>
    </row>
    <row r="422" spans="1:12">
      <c r="A422" s="46"/>
      <c r="B422" s="46"/>
      <c r="C422" s="46"/>
      <c r="D422" s="46"/>
      <c r="E422" s="46"/>
      <c r="F422" s="46"/>
      <c r="G422" s="314"/>
      <c r="H422" s="314"/>
      <c r="I422" s="314"/>
      <c r="J422" s="314"/>
      <c r="K422" s="314"/>
      <c r="L422" s="46"/>
    </row>
    <row r="423" spans="1:12">
      <c r="A423" s="46"/>
      <c r="B423" s="46"/>
      <c r="C423" s="46"/>
      <c r="D423" s="46"/>
      <c r="E423" s="46"/>
      <c r="F423" s="46"/>
      <c r="G423" s="314"/>
      <c r="H423" s="314"/>
      <c r="I423" s="314"/>
      <c r="J423" s="314"/>
      <c r="K423" s="314"/>
      <c r="L423" s="46"/>
    </row>
    <row r="424" spans="1:12">
      <c r="A424" s="46"/>
      <c r="B424" s="46"/>
      <c r="C424" s="46"/>
      <c r="D424" s="46"/>
      <c r="E424" s="46"/>
      <c r="F424" s="46"/>
      <c r="G424" s="314"/>
      <c r="H424" s="314"/>
      <c r="I424" s="314"/>
      <c r="J424" s="314"/>
      <c r="K424" s="314"/>
      <c r="L424" s="46"/>
    </row>
    <row r="425" spans="1:12">
      <c r="A425" s="46"/>
      <c r="B425" s="46"/>
      <c r="C425" s="46"/>
      <c r="D425" s="46"/>
      <c r="E425" s="46"/>
      <c r="F425" s="46"/>
      <c r="G425" s="314"/>
      <c r="H425" s="314"/>
      <c r="I425" s="314"/>
      <c r="J425" s="314"/>
      <c r="K425" s="314"/>
      <c r="L425" s="46"/>
    </row>
    <row r="426" spans="1:12">
      <c r="A426" s="46"/>
      <c r="B426" s="46"/>
      <c r="C426" s="46"/>
      <c r="D426" s="46"/>
      <c r="E426" s="46"/>
      <c r="F426" s="46"/>
      <c r="G426" s="314"/>
      <c r="H426" s="314"/>
      <c r="I426" s="314"/>
      <c r="J426" s="314"/>
      <c r="K426" s="314"/>
      <c r="L426" s="46"/>
    </row>
    <row r="427" spans="1:12">
      <c r="A427" s="46"/>
      <c r="B427" s="46"/>
      <c r="C427" s="46"/>
      <c r="D427" s="46"/>
      <c r="E427" s="46"/>
      <c r="F427" s="46"/>
      <c r="G427" s="314"/>
      <c r="H427" s="314"/>
      <c r="I427" s="314"/>
      <c r="J427" s="314"/>
      <c r="K427" s="314"/>
      <c r="L427" s="46"/>
    </row>
    <row r="428" spans="1:12">
      <c r="A428" s="46"/>
      <c r="B428" s="46"/>
      <c r="C428" s="46"/>
      <c r="D428" s="46"/>
      <c r="E428" s="46"/>
      <c r="F428" s="46"/>
      <c r="G428" s="314"/>
      <c r="H428" s="314"/>
      <c r="I428" s="314"/>
      <c r="J428" s="314"/>
      <c r="K428" s="314"/>
      <c r="L428" s="46"/>
    </row>
    <row r="429" spans="1:12">
      <c r="A429" s="46"/>
      <c r="B429" s="46"/>
      <c r="C429" s="46"/>
      <c r="D429" s="46"/>
      <c r="E429" s="46"/>
      <c r="F429" s="46"/>
      <c r="G429" s="314"/>
      <c r="H429" s="314"/>
      <c r="I429" s="314"/>
      <c r="J429" s="314"/>
      <c r="K429" s="314"/>
      <c r="L429" s="46"/>
    </row>
    <row r="430" spans="1:12">
      <c r="A430" s="46"/>
      <c r="B430" s="46"/>
      <c r="C430" s="46"/>
      <c r="D430" s="46"/>
      <c r="E430" s="46"/>
      <c r="F430" s="46"/>
      <c r="G430" s="314"/>
      <c r="H430" s="314"/>
      <c r="I430" s="314"/>
      <c r="J430" s="314"/>
      <c r="K430" s="314"/>
      <c r="L430" s="46"/>
    </row>
    <row r="431" spans="1:12">
      <c r="A431" s="46"/>
      <c r="B431" s="46"/>
      <c r="C431" s="46"/>
      <c r="D431" s="46"/>
      <c r="E431" s="46"/>
      <c r="F431" s="46"/>
      <c r="G431" s="314"/>
      <c r="H431" s="314"/>
      <c r="I431" s="314"/>
      <c r="J431" s="314"/>
      <c r="K431" s="314"/>
      <c r="L431" s="46"/>
    </row>
    <row r="432" spans="1:12">
      <c r="A432" s="46"/>
      <c r="B432" s="46"/>
      <c r="C432" s="46"/>
      <c r="D432" s="46"/>
      <c r="E432" s="46"/>
      <c r="F432" s="46"/>
      <c r="G432" s="314"/>
      <c r="H432" s="314"/>
      <c r="I432" s="314"/>
      <c r="J432" s="314"/>
      <c r="K432" s="314"/>
      <c r="L432" s="46"/>
    </row>
    <row r="433" spans="1:12">
      <c r="A433" s="46"/>
      <c r="B433" s="46"/>
      <c r="C433" s="46"/>
      <c r="D433" s="46"/>
      <c r="E433" s="46"/>
      <c r="F433" s="46"/>
      <c r="G433" s="314"/>
      <c r="H433" s="314"/>
      <c r="I433" s="314"/>
      <c r="J433" s="314"/>
      <c r="K433" s="314"/>
      <c r="L433" s="46"/>
    </row>
    <row r="434" spans="1:12">
      <c r="A434" s="46"/>
      <c r="B434" s="46"/>
      <c r="C434" s="46"/>
      <c r="D434" s="46"/>
      <c r="E434" s="46"/>
      <c r="F434" s="46"/>
      <c r="G434" s="314"/>
      <c r="H434" s="314"/>
      <c r="I434" s="314"/>
      <c r="J434" s="314"/>
      <c r="K434" s="314"/>
      <c r="L434" s="46"/>
    </row>
    <row r="435" spans="1:12">
      <c r="A435" s="46"/>
      <c r="B435" s="46"/>
      <c r="C435" s="46"/>
      <c r="D435" s="46"/>
      <c r="E435" s="46"/>
      <c r="F435" s="46"/>
      <c r="G435" s="314"/>
      <c r="H435" s="314"/>
      <c r="I435" s="314"/>
      <c r="J435" s="314"/>
      <c r="K435" s="314"/>
      <c r="L435" s="46"/>
    </row>
    <row r="436" spans="1:12">
      <c r="A436" s="46"/>
      <c r="B436" s="46"/>
      <c r="C436" s="46"/>
      <c r="D436" s="46"/>
      <c r="E436" s="46"/>
      <c r="F436" s="46"/>
      <c r="G436" s="314"/>
      <c r="H436" s="314"/>
      <c r="I436" s="314"/>
      <c r="J436" s="314"/>
      <c r="K436" s="314"/>
      <c r="L436" s="46"/>
    </row>
    <row r="437" spans="1:12">
      <c r="A437" s="46"/>
      <c r="B437" s="46"/>
      <c r="C437" s="46"/>
      <c r="D437" s="46"/>
      <c r="E437" s="46"/>
      <c r="F437" s="46"/>
      <c r="G437" s="314"/>
      <c r="H437" s="314"/>
      <c r="I437" s="314"/>
      <c r="J437" s="314"/>
      <c r="K437" s="314"/>
      <c r="L437" s="46"/>
    </row>
    <row r="438" spans="1:12">
      <c r="A438" s="46"/>
      <c r="B438" s="46"/>
      <c r="C438" s="46"/>
      <c r="D438" s="46"/>
      <c r="E438" s="46"/>
      <c r="F438" s="46"/>
      <c r="G438" s="314"/>
      <c r="H438" s="314"/>
      <c r="I438" s="314"/>
      <c r="J438" s="314"/>
      <c r="K438" s="314"/>
      <c r="L438" s="46"/>
    </row>
    <row r="439" spans="1:12">
      <c r="A439" s="46"/>
      <c r="B439" s="46"/>
      <c r="C439" s="46"/>
      <c r="D439" s="46"/>
      <c r="E439" s="46"/>
      <c r="F439" s="46"/>
      <c r="G439" s="314"/>
      <c r="H439" s="314"/>
      <c r="I439" s="314"/>
      <c r="J439" s="314"/>
      <c r="K439" s="314"/>
      <c r="L439" s="46"/>
    </row>
    <row r="440" spans="1:12">
      <c r="A440" s="46"/>
      <c r="B440" s="46"/>
      <c r="C440" s="46"/>
      <c r="D440" s="46"/>
      <c r="E440" s="46"/>
      <c r="F440" s="46"/>
      <c r="G440" s="314"/>
      <c r="H440" s="314"/>
      <c r="I440" s="314"/>
      <c r="J440" s="314"/>
      <c r="K440" s="314"/>
      <c r="L440" s="46"/>
    </row>
    <row r="441" spans="1:12">
      <c r="A441" s="46"/>
      <c r="B441" s="46"/>
      <c r="C441" s="46"/>
      <c r="D441" s="46"/>
      <c r="E441" s="46"/>
      <c r="F441" s="46"/>
      <c r="G441" s="314"/>
      <c r="H441" s="314"/>
      <c r="I441" s="314"/>
      <c r="J441" s="314"/>
      <c r="K441" s="314"/>
      <c r="L441" s="46"/>
    </row>
    <row r="442" spans="1:12">
      <c r="A442" s="46"/>
      <c r="B442" s="46"/>
      <c r="C442" s="46"/>
      <c r="D442" s="46"/>
      <c r="E442" s="46"/>
      <c r="F442" s="46"/>
      <c r="G442" s="314"/>
      <c r="H442" s="314"/>
      <c r="I442" s="314"/>
      <c r="J442" s="314"/>
      <c r="K442" s="314"/>
      <c r="L442" s="46"/>
    </row>
    <row r="443" spans="1:12">
      <c r="A443" s="46"/>
      <c r="B443" s="46"/>
      <c r="C443" s="46"/>
      <c r="D443" s="46"/>
      <c r="E443" s="46"/>
      <c r="F443" s="46"/>
      <c r="G443" s="314"/>
      <c r="H443" s="314"/>
      <c r="I443" s="314"/>
      <c r="J443" s="314"/>
      <c r="K443" s="314"/>
      <c r="L443" s="46"/>
    </row>
    <row r="444" spans="1:12">
      <c r="A444" s="46"/>
      <c r="B444" s="46"/>
      <c r="C444" s="46"/>
      <c r="D444" s="46"/>
      <c r="E444" s="46"/>
      <c r="F444" s="46"/>
      <c r="G444" s="314"/>
      <c r="H444" s="314"/>
      <c r="I444" s="314"/>
      <c r="J444" s="314"/>
      <c r="K444" s="314"/>
      <c r="L444" s="46"/>
    </row>
    <row r="445" spans="1:12">
      <c r="A445" s="46"/>
      <c r="B445" s="46"/>
      <c r="C445" s="46"/>
      <c r="D445" s="46"/>
      <c r="E445" s="46"/>
      <c r="F445" s="46"/>
      <c r="G445" s="314"/>
      <c r="H445" s="314"/>
      <c r="I445" s="314"/>
      <c r="J445" s="314"/>
      <c r="K445" s="314"/>
      <c r="L445" s="46"/>
    </row>
    <row r="446" spans="1:12">
      <c r="A446" s="46"/>
      <c r="B446" s="46"/>
      <c r="C446" s="46"/>
      <c r="D446" s="46"/>
      <c r="E446" s="46"/>
      <c r="F446" s="46"/>
      <c r="G446" s="314"/>
      <c r="H446" s="314"/>
      <c r="I446" s="314"/>
      <c r="J446" s="314"/>
      <c r="K446" s="314"/>
      <c r="L446" s="46"/>
    </row>
    <row r="447" spans="1:12">
      <c r="A447" s="46"/>
      <c r="B447" s="46"/>
      <c r="C447" s="46"/>
      <c r="D447" s="46"/>
      <c r="E447" s="46"/>
      <c r="F447" s="46"/>
      <c r="G447" s="314"/>
      <c r="H447" s="314"/>
      <c r="I447" s="314"/>
      <c r="J447" s="314"/>
      <c r="K447" s="314"/>
      <c r="L447" s="46"/>
    </row>
    <row r="448" spans="1:12">
      <c r="A448" s="46"/>
      <c r="B448" s="46"/>
      <c r="C448" s="46"/>
      <c r="D448" s="46"/>
      <c r="E448" s="46"/>
      <c r="F448" s="46"/>
      <c r="G448" s="314"/>
      <c r="H448" s="314"/>
      <c r="I448" s="314"/>
      <c r="J448" s="314"/>
      <c r="K448" s="314"/>
      <c r="L448" s="46"/>
    </row>
    <row r="449" spans="1:12">
      <c r="A449" s="46"/>
      <c r="B449" s="46"/>
      <c r="C449" s="46"/>
      <c r="D449" s="46"/>
      <c r="E449" s="46"/>
      <c r="F449" s="46"/>
      <c r="G449" s="314"/>
      <c r="H449" s="314"/>
      <c r="I449" s="314"/>
      <c r="J449" s="314"/>
      <c r="K449" s="314"/>
      <c r="L449" s="46"/>
    </row>
    <row r="450" spans="1:12">
      <c r="A450" s="46"/>
      <c r="B450" s="46"/>
      <c r="C450" s="46"/>
      <c r="D450" s="46"/>
      <c r="E450" s="46"/>
      <c r="F450" s="46"/>
      <c r="G450" s="314"/>
      <c r="H450" s="314"/>
      <c r="I450" s="314"/>
      <c r="J450" s="314"/>
      <c r="K450" s="314"/>
      <c r="L450" s="46"/>
    </row>
    <row r="451" spans="1:12">
      <c r="A451" s="46"/>
      <c r="B451" s="46"/>
      <c r="C451" s="46"/>
      <c r="D451" s="46"/>
      <c r="E451" s="46"/>
      <c r="F451" s="46"/>
      <c r="G451" s="314"/>
      <c r="H451" s="314"/>
      <c r="I451" s="314"/>
      <c r="J451" s="314"/>
      <c r="K451" s="314"/>
      <c r="L451" s="46"/>
    </row>
    <row r="452" spans="1:12">
      <c r="A452" s="46"/>
      <c r="B452" s="46"/>
      <c r="C452" s="46"/>
      <c r="D452" s="46"/>
      <c r="E452" s="46"/>
      <c r="F452" s="46"/>
      <c r="G452" s="314"/>
      <c r="H452" s="314"/>
      <c r="I452" s="314"/>
      <c r="J452" s="314"/>
      <c r="K452" s="314"/>
      <c r="L452" s="46"/>
    </row>
    <row r="453" spans="1:12">
      <c r="A453" s="46"/>
      <c r="B453" s="46"/>
      <c r="C453" s="46"/>
      <c r="D453" s="46"/>
      <c r="E453" s="46"/>
      <c r="F453" s="46"/>
      <c r="G453" s="314"/>
      <c r="H453" s="314"/>
      <c r="I453" s="314"/>
      <c r="J453" s="314"/>
      <c r="K453" s="314"/>
      <c r="L453" s="46"/>
    </row>
    <row r="454" spans="1:12">
      <c r="A454" s="46"/>
      <c r="B454" s="46"/>
      <c r="C454" s="46"/>
      <c r="D454" s="46"/>
      <c r="E454" s="46"/>
      <c r="F454" s="46"/>
      <c r="G454" s="314"/>
      <c r="H454" s="314"/>
      <c r="I454" s="314"/>
      <c r="J454" s="314"/>
      <c r="K454" s="314"/>
      <c r="L454" s="46"/>
    </row>
    <row r="455" spans="1:12">
      <c r="A455" s="46"/>
      <c r="B455" s="46"/>
      <c r="C455" s="46"/>
      <c r="D455" s="46"/>
      <c r="E455" s="46"/>
      <c r="F455" s="46"/>
      <c r="G455" s="314"/>
      <c r="H455" s="314"/>
      <c r="I455" s="314"/>
      <c r="J455" s="314"/>
      <c r="K455" s="314"/>
      <c r="L455" s="46"/>
    </row>
    <row r="456" spans="1:12">
      <c r="A456" s="46"/>
      <c r="B456" s="46"/>
      <c r="C456" s="46"/>
      <c r="D456" s="46"/>
      <c r="E456" s="46"/>
      <c r="F456" s="46"/>
      <c r="G456" s="314"/>
      <c r="H456" s="314"/>
      <c r="I456" s="314"/>
      <c r="J456" s="314"/>
      <c r="K456" s="314"/>
      <c r="L456" s="46"/>
    </row>
    <row r="457" spans="1:12">
      <c r="A457" s="46"/>
      <c r="B457" s="46"/>
      <c r="C457" s="46"/>
      <c r="D457" s="46"/>
      <c r="E457" s="46"/>
      <c r="F457" s="46"/>
      <c r="G457" s="314"/>
      <c r="H457" s="314"/>
      <c r="I457" s="314"/>
      <c r="J457" s="314"/>
      <c r="K457" s="314"/>
      <c r="L457" s="46"/>
    </row>
    <row r="458" spans="1:12">
      <c r="A458" s="46"/>
      <c r="B458" s="46"/>
      <c r="C458" s="46"/>
      <c r="D458" s="46"/>
      <c r="E458" s="46"/>
      <c r="F458" s="46"/>
      <c r="G458" s="314"/>
      <c r="H458" s="314"/>
      <c r="I458" s="314"/>
      <c r="J458" s="314"/>
      <c r="K458" s="314"/>
      <c r="L458" s="46"/>
    </row>
    <row r="459" spans="1:12">
      <c r="A459" s="46"/>
      <c r="B459" s="46"/>
      <c r="C459" s="46"/>
      <c r="D459" s="46"/>
      <c r="E459" s="46"/>
      <c r="F459" s="46"/>
      <c r="G459" s="314"/>
      <c r="H459" s="314"/>
      <c r="I459" s="314"/>
      <c r="J459" s="314"/>
      <c r="K459" s="314"/>
      <c r="L459" s="46"/>
    </row>
    <row r="460" spans="1:12">
      <c r="A460" s="46"/>
      <c r="B460" s="46"/>
      <c r="C460" s="46"/>
      <c r="D460" s="46"/>
      <c r="E460" s="46"/>
      <c r="F460" s="46"/>
      <c r="G460" s="314"/>
      <c r="H460" s="314"/>
      <c r="I460" s="314"/>
      <c r="J460" s="314"/>
      <c r="K460" s="314"/>
      <c r="L460" s="46"/>
    </row>
    <row r="461" spans="1:12">
      <c r="A461" s="46"/>
      <c r="B461" s="46"/>
      <c r="C461" s="46"/>
      <c r="D461" s="46"/>
      <c r="E461" s="46"/>
      <c r="F461" s="46"/>
      <c r="G461" s="314"/>
      <c r="H461" s="314"/>
      <c r="I461" s="314"/>
      <c r="J461" s="314"/>
      <c r="K461" s="314"/>
      <c r="L461" s="46"/>
    </row>
    <row r="462" spans="1:12">
      <c r="A462" s="46"/>
      <c r="B462" s="46"/>
      <c r="C462" s="46"/>
      <c r="D462" s="46"/>
      <c r="E462" s="46"/>
      <c r="F462" s="46"/>
      <c r="G462" s="314"/>
      <c r="H462" s="314"/>
      <c r="I462" s="314"/>
      <c r="J462" s="314"/>
      <c r="K462" s="314"/>
      <c r="L462" s="46"/>
    </row>
    <row r="463" spans="1:12">
      <c r="A463" s="46"/>
      <c r="B463" s="46"/>
      <c r="C463" s="46"/>
      <c r="D463" s="46"/>
      <c r="E463" s="46"/>
      <c r="F463" s="46"/>
      <c r="G463" s="314"/>
      <c r="H463" s="314"/>
      <c r="I463" s="314"/>
      <c r="J463" s="314"/>
      <c r="K463" s="314"/>
      <c r="L463" s="46"/>
    </row>
    <row r="464" spans="1:12">
      <c r="A464" s="46"/>
      <c r="B464" s="46"/>
      <c r="C464" s="46"/>
      <c r="D464" s="46"/>
      <c r="E464" s="46"/>
      <c r="F464" s="46"/>
      <c r="G464" s="314"/>
      <c r="H464" s="314"/>
      <c r="I464" s="314"/>
      <c r="J464" s="314"/>
      <c r="K464" s="314"/>
      <c r="L464" s="46"/>
    </row>
    <row r="465" spans="1:12">
      <c r="A465" s="46"/>
      <c r="B465" s="46"/>
      <c r="C465" s="46"/>
      <c r="D465" s="46"/>
      <c r="E465" s="46"/>
      <c r="F465" s="46"/>
      <c r="G465" s="314"/>
      <c r="H465" s="314"/>
      <c r="I465" s="314"/>
      <c r="J465" s="314"/>
      <c r="K465" s="314"/>
      <c r="L465" s="46"/>
    </row>
    <row r="466" spans="1:12">
      <c r="A466" s="46"/>
      <c r="B466" s="46"/>
      <c r="C466" s="46"/>
      <c r="D466" s="46"/>
      <c r="E466" s="46"/>
      <c r="F466" s="46"/>
      <c r="G466" s="314"/>
      <c r="H466" s="314"/>
      <c r="I466" s="314"/>
      <c r="J466" s="314"/>
      <c r="K466" s="314"/>
      <c r="L466" s="46"/>
    </row>
    <row r="467" spans="1:12">
      <c r="A467" s="46"/>
      <c r="B467" s="46"/>
      <c r="C467" s="46"/>
      <c r="D467" s="46"/>
      <c r="E467" s="46"/>
      <c r="F467" s="46"/>
      <c r="G467" s="314"/>
      <c r="H467" s="314"/>
      <c r="I467" s="314"/>
      <c r="J467" s="314"/>
      <c r="K467" s="314"/>
      <c r="L467" s="46"/>
    </row>
    <row r="468" spans="1:12">
      <c r="A468" s="46"/>
      <c r="B468" s="46"/>
      <c r="C468" s="46"/>
      <c r="D468" s="46"/>
      <c r="E468" s="46"/>
      <c r="F468" s="46"/>
      <c r="G468" s="314"/>
      <c r="H468" s="314"/>
      <c r="I468" s="314"/>
      <c r="J468" s="314"/>
      <c r="K468" s="314"/>
      <c r="L468" s="46"/>
    </row>
    <row r="469" spans="1:12">
      <c r="A469" s="46"/>
      <c r="B469" s="46"/>
      <c r="C469" s="46"/>
      <c r="D469" s="46"/>
      <c r="E469" s="46"/>
      <c r="F469" s="46"/>
      <c r="G469" s="314"/>
      <c r="H469" s="314"/>
      <c r="I469" s="314"/>
      <c r="J469" s="314"/>
      <c r="K469" s="314"/>
      <c r="L469" s="46"/>
    </row>
    <row r="470" spans="1:12">
      <c r="A470" s="46"/>
      <c r="B470" s="46"/>
      <c r="C470" s="46"/>
      <c r="D470" s="46"/>
      <c r="E470" s="46"/>
      <c r="F470" s="46"/>
      <c r="G470" s="314"/>
      <c r="H470" s="314"/>
      <c r="I470" s="314"/>
      <c r="J470" s="314"/>
      <c r="K470" s="314"/>
      <c r="L470" s="46"/>
    </row>
    <row r="471" spans="1:12">
      <c r="A471" s="46"/>
      <c r="B471" s="46"/>
      <c r="C471" s="46"/>
      <c r="D471" s="46"/>
      <c r="E471" s="46"/>
      <c r="F471" s="46"/>
      <c r="G471" s="314"/>
      <c r="H471" s="314"/>
      <c r="I471" s="314"/>
      <c r="J471" s="314"/>
      <c r="K471" s="314"/>
      <c r="L471" s="46"/>
    </row>
    <row r="472" spans="1:12">
      <c r="A472" s="46"/>
      <c r="B472" s="46"/>
      <c r="C472" s="46"/>
      <c r="D472" s="46"/>
      <c r="E472" s="46"/>
      <c r="F472" s="46"/>
      <c r="G472" s="314"/>
      <c r="H472" s="314"/>
      <c r="I472" s="314"/>
      <c r="J472" s="314"/>
      <c r="K472" s="314"/>
      <c r="L472" s="46"/>
    </row>
    <row r="473" spans="1:12">
      <c r="A473" s="46"/>
      <c r="B473" s="46"/>
      <c r="C473" s="46"/>
      <c r="D473" s="46"/>
      <c r="E473" s="46"/>
      <c r="F473" s="46"/>
      <c r="G473" s="314"/>
      <c r="H473" s="314"/>
      <c r="I473" s="314"/>
      <c r="J473" s="314"/>
      <c r="K473" s="314"/>
      <c r="L473" s="46"/>
    </row>
    <row r="474" spans="1:12">
      <c r="A474" s="46"/>
      <c r="B474" s="46"/>
      <c r="C474" s="46"/>
      <c r="D474" s="46"/>
      <c r="E474" s="46"/>
      <c r="F474" s="46"/>
      <c r="G474" s="314"/>
      <c r="H474" s="314"/>
      <c r="I474" s="314"/>
      <c r="J474" s="314"/>
      <c r="K474" s="314"/>
      <c r="L474" s="46"/>
    </row>
    <row r="475" spans="1:12">
      <c r="A475" s="46"/>
      <c r="B475" s="46"/>
      <c r="C475" s="46"/>
      <c r="D475" s="46"/>
      <c r="E475" s="46"/>
      <c r="F475" s="46"/>
      <c r="G475" s="314"/>
      <c r="H475" s="314"/>
      <c r="I475" s="314"/>
      <c r="J475" s="314"/>
      <c r="K475" s="314"/>
      <c r="L475" s="46"/>
    </row>
    <row r="476" spans="1:12">
      <c r="A476" s="46"/>
      <c r="B476" s="46"/>
      <c r="C476" s="46"/>
      <c r="D476" s="46"/>
      <c r="E476" s="46"/>
      <c r="F476" s="46"/>
      <c r="G476" s="314"/>
      <c r="H476" s="314"/>
      <c r="I476" s="314"/>
      <c r="J476" s="314"/>
      <c r="K476" s="314"/>
      <c r="L476" s="46"/>
    </row>
    <row r="477" spans="1:12">
      <c r="A477" s="46"/>
      <c r="B477" s="46"/>
      <c r="C477" s="46"/>
      <c r="D477" s="46"/>
      <c r="E477" s="46"/>
      <c r="F477" s="46"/>
      <c r="G477" s="314"/>
      <c r="H477" s="314"/>
      <c r="I477" s="314"/>
      <c r="J477" s="314"/>
      <c r="K477" s="314"/>
      <c r="L477" s="46"/>
    </row>
    <row r="478" spans="1:12">
      <c r="A478" s="46"/>
      <c r="B478" s="46"/>
      <c r="C478" s="46"/>
      <c r="D478" s="46"/>
      <c r="E478" s="46"/>
      <c r="F478" s="46"/>
      <c r="G478" s="314"/>
      <c r="H478" s="314"/>
      <c r="I478" s="314"/>
      <c r="J478" s="314"/>
      <c r="K478" s="314"/>
      <c r="L478" s="46"/>
    </row>
    <row r="479" spans="1:12">
      <c r="A479" s="46"/>
      <c r="B479" s="46"/>
      <c r="C479" s="46"/>
      <c r="D479" s="46"/>
      <c r="E479" s="46"/>
      <c r="F479" s="46"/>
      <c r="G479" s="314"/>
      <c r="H479" s="314"/>
      <c r="I479" s="314"/>
      <c r="J479" s="314"/>
      <c r="K479" s="314"/>
      <c r="L479" s="46"/>
    </row>
    <row r="480" spans="1:12">
      <c r="A480" s="46"/>
      <c r="B480" s="46"/>
      <c r="C480" s="46"/>
      <c r="D480" s="46"/>
      <c r="E480" s="46"/>
      <c r="F480" s="46"/>
      <c r="G480" s="314"/>
      <c r="H480" s="314"/>
      <c r="I480" s="314"/>
      <c r="J480" s="314"/>
      <c r="K480" s="314"/>
      <c r="L480" s="46"/>
    </row>
    <row r="481" spans="1:12">
      <c r="A481" s="46"/>
      <c r="B481" s="46"/>
      <c r="C481" s="46"/>
      <c r="D481" s="46"/>
      <c r="E481" s="46"/>
      <c r="F481" s="46"/>
      <c r="G481" s="314"/>
      <c r="H481" s="314"/>
      <c r="I481" s="314"/>
      <c r="J481" s="314"/>
      <c r="K481" s="314"/>
      <c r="L481" s="46"/>
    </row>
    <row r="482" spans="1:12">
      <c r="A482" s="46"/>
      <c r="B482" s="46"/>
      <c r="C482" s="46"/>
      <c r="D482" s="46"/>
      <c r="E482" s="46"/>
      <c r="F482" s="46"/>
      <c r="G482" s="314"/>
      <c r="H482" s="314"/>
      <c r="I482" s="314"/>
      <c r="J482" s="314"/>
      <c r="K482" s="314"/>
      <c r="L482" s="46"/>
    </row>
    <row r="483" spans="1:12">
      <c r="A483" s="46"/>
      <c r="B483" s="46"/>
      <c r="C483" s="46"/>
      <c r="D483" s="46"/>
      <c r="E483" s="46"/>
      <c r="F483" s="46"/>
      <c r="G483" s="314"/>
      <c r="H483" s="314"/>
      <c r="I483" s="314"/>
      <c r="J483" s="314"/>
      <c r="K483" s="314"/>
      <c r="L483" s="46"/>
    </row>
    <row r="484" spans="1:12">
      <c r="A484" s="46"/>
      <c r="B484" s="46"/>
      <c r="C484" s="46"/>
      <c r="D484" s="46"/>
      <c r="E484" s="46"/>
      <c r="F484" s="46"/>
      <c r="G484" s="314"/>
      <c r="H484" s="314"/>
      <c r="I484" s="314"/>
      <c r="J484" s="314"/>
      <c r="K484" s="314"/>
      <c r="L484" s="46"/>
    </row>
    <row r="485" spans="1:12">
      <c r="A485" s="46"/>
      <c r="B485" s="46"/>
      <c r="C485" s="46"/>
      <c r="D485" s="46"/>
      <c r="E485" s="46"/>
      <c r="F485" s="46"/>
      <c r="G485" s="314"/>
      <c r="H485" s="314"/>
      <c r="I485" s="314"/>
      <c r="J485" s="314"/>
      <c r="K485" s="314"/>
      <c r="L485" s="46"/>
    </row>
    <row r="486" spans="1:12">
      <c r="A486" s="46"/>
      <c r="B486" s="46"/>
      <c r="C486" s="46"/>
      <c r="D486" s="46"/>
      <c r="E486" s="46"/>
      <c r="F486" s="46"/>
      <c r="G486" s="314"/>
      <c r="H486" s="314"/>
      <c r="I486" s="314"/>
      <c r="J486" s="314"/>
      <c r="K486" s="314"/>
      <c r="L486" s="46"/>
    </row>
    <row r="487" spans="1:12">
      <c r="A487" s="46"/>
      <c r="B487" s="46"/>
      <c r="C487" s="46"/>
      <c r="D487" s="46"/>
      <c r="E487" s="46"/>
      <c r="F487" s="46"/>
      <c r="G487" s="314"/>
      <c r="H487" s="314"/>
      <c r="I487" s="314"/>
      <c r="J487" s="314"/>
      <c r="K487" s="314"/>
      <c r="L487" s="46"/>
    </row>
    <row r="488" spans="1:12">
      <c r="A488" s="46"/>
      <c r="B488" s="46"/>
      <c r="C488" s="46"/>
      <c r="D488" s="46"/>
      <c r="E488" s="46"/>
      <c r="F488" s="46"/>
      <c r="G488" s="314"/>
      <c r="H488" s="314"/>
      <c r="I488" s="314"/>
      <c r="J488" s="314"/>
      <c r="K488" s="314"/>
      <c r="L488" s="46"/>
    </row>
    <row r="489" spans="1:12">
      <c r="A489" s="46"/>
      <c r="B489" s="46"/>
      <c r="C489" s="46"/>
      <c r="D489" s="46"/>
      <c r="E489" s="46"/>
      <c r="F489" s="46"/>
      <c r="G489" s="314"/>
      <c r="H489" s="314"/>
      <c r="I489" s="314"/>
      <c r="J489" s="314"/>
      <c r="K489" s="314"/>
      <c r="L489" s="46"/>
    </row>
    <row r="490" spans="1:12">
      <c r="A490" s="46"/>
      <c r="B490" s="46"/>
      <c r="C490" s="46"/>
      <c r="D490" s="46"/>
      <c r="E490" s="46"/>
      <c r="F490" s="46"/>
      <c r="G490" s="314"/>
      <c r="H490" s="314"/>
      <c r="I490" s="314"/>
      <c r="J490" s="314"/>
      <c r="K490" s="314"/>
      <c r="L490" s="46"/>
    </row>
    <row r="491" spans="1:12">
      <c r="A491" s="46"/>
      <c r="B491" s="46"/>
      <c r="C491" s="46"/>
      <c r="D491" s="46"/>
      <c r="E491" s="46"/>
      <c r="F491" s="46"/>
      <c r="G491" s="314"/>
      <c r="H491" s="314"/>
      <c r="I491" s="314"/>
      <c r="J491" s="314"/>
      <c r="K491" s="314"/>
      <c r="L491" s="46"/>
    </row>
    <row r="492" spans="1:12">
      <c r="A492" s="46"/>
      <c r="B492" s="46"/>
      <c r="C492" s="46"/>
      <c r="D492" s="46"/>
      <c r="E492" s="46"/>
      <c r="F492" s="46"/>
      <c r="G492" s="314"/>
      <c r="H492" s="314"/>
      <c r="I492" s="314"/>
      <c r="J492" s="314"/>
      <c r="K492" s="314"/>
      <c r="L492" s="46"/>
    </row>
    <row r="493" spans="1:12">
      <c r="A493" s="46"/>
      <c r="B493" s="46"/>
      <c r="C493" s="46"/>
      <c r="D493" s="46"/>
      <c r="E493" s="46"/>
      <c r="F493" s="46"/>
      <c r="G493" s="314"/>
      <c r="H493" s="314"/>
      <c r="I493" s="314"/>
      <c r="J493" s="314"/>
      <c r="K493" s="314"/>
      <c r="L493" s="46"/>
    </row>
    <row r="494" spans="1:12">
      <c r="A494" s="46"/>
      <c r="B494" s="46"/>
      <c r="C494" s="46"/>
      <c r="D494" s="46"/>
      <c r="E494" s="46"/>
      <c r="F494" s="46"/>
      <c r="G494" s="314"/>
      <c r="H494" s="314"/>
      <c r="I494" s="314"/>
      <c r="J494" s="314"/>
      <c r="K494" s="314"/>
      <c r="L494" s="46"/>
    </row>
    <row r="495" spans="1:12">
      <c r="A495" s="46"/>
      <c r="B495" s="46"/>
      <c r="C495" s="46"/>
      <c r="D495" s="46"/>
      <c r="E495" s="46"/>
      <c r="F495" s="46"/>
      <c r="G495" s="314"/>
      <c r="H495" s="314"/>
      <c r="I495" s="314"/>
      <c r="J495" s="314"/>
      <c r="K495" s="314"/>
      <c r="L495" s="46"/>
    </row>
    <row r="496" spans="1:12">
      <c r="A496" s="46"/>
      <c r="B496" s="46"/>
      <c r="C496" s="46"/>
      <c r="D496" s="46"/>
      <c r="E496" s="46"/>
      <c r="F496" s="46"/>
      <c r="G496" s="314"/>
      <c r="H496" s="314"/>
      <c r="I496" s="314"/>
      <c r="J496" s="314"/>
      <c r="K496" s="314"/>
      <c r="L496" s="46"/>
    </row>
    <row r="497" spans="1:12">
      <c r="A497" s="46"/>
      <c r="B497" s="46"/>
      <c r="C497" s="46"/>
      <c r="D497" s="46"/>
      <c r="E497" s="46"/>
      <c r="F497" s="46"/>
      <c r="G497" s="314"/>
      <c r="H497" s="314"/>
      <c r="I497" s="314"/>
      <c r="J497" s="314"/>
      <c r="K497" s="314"/>
      <c r="L497" s="46"/>
    </row>
    <row r="498" spans="1:12">
      <c r="A498" s="46"/>
      <c r="B498" s="46"/>
      <c r="C498" s="46"/>
      <c r="D498" s="46"/>
      <c r="E498" s="46"/>
      <c r="F498" s="46"/>
      <c r="G498" s="314"/>
      <c r="H498" s="314"/>
      <c r="I498" s="314"/>
      <c r="J498" s="314"/>
      <c r="K498" s="314"/>
      <c r="L498" s="46"/>
    </row>
    <row r="499" spans="1:12">
      <c r="A499" s="46"/>
      <c r="B499" s="46"/>
      <c r="C499" s="46"/>
      <c r="D499" s="46"/>
      <c r="E499" s="46"/>
      <c r="F499" s="46"/>
      <c r="G499" s="314"/>
      <c r="H499" s="314"/>
      <c r="I499" s="314"/>
      <c r="J499" s="314"/>
      <c r="K499" s="314"/>
      <c r="L499" s="46"/>
    </row>
    <row r="500" spans="1:12">
      <c r="A500" s="46"/>
      <c r="B500" s="46"/>
      <c r="C500" s="46"/>
      <c r="D500" s="46"/>
      <c r="E500" s="46"/>
      <c r="F500" s="46"/>
      <c r="G500" s="314"/>
      <c r="H500" s="314"/>
      <c r="I500" s="314"/>
      <c r="J500" s="314"/>
      <c r="K500" s="314"/>
      <c r="L500" s="46"/>
    </row>
    <row r="501" spans="1:12">
      <c r="A501" s="46"/>
      <c r="B501" s="46"/>
      <c r="C501" s="46"/>
      <c r="D501" s="46"/>
      <c r="E501" s="46"/>
      <c r="F501" s="46"/>
      <c r="G501" s="314"/>
      <c r="H501" s="314"/>
      <c r="I501" s="314"/>
      <c r="J501" s="314"/>
      <c r="K501" s="314"/>
      <c r="L501" s="46"/>
    </row>
    <row r="502" spans="1:12">
      <c r="A502" s="46"/>
      <c r="B502" s="46"/>
      <c r="C502" s="46"/>
      <c r="D502" s="46"/>
      <c r="E502" s="46"/>
      <c r="F502" s="46"/>
      <c r="G502" s="314"/>
      <c r="H502" s="314"/>
      <c r="I502" s="314"/>
      <c r="J502" s="314"/>
      <c r="K502" s="314"/>
      <c r="L502" s="46"/>
    </row>
    <row r="503" spans="1:12">
      <c r="A503" s="46"/>
      <c r="B503" s="46"/>
      <c r="C503" s="46"/>
      <c r="D503" s="46"/>
      <c r="E503" s="46"/>
      <c r="F503" s="46"/>
      <c r="G503" s="314"/>
      <c r="H503" s="314"/>
      <c r="I503" s="314"/>
      <c r="J503" s="314"/>
      <c r="K503" s="314"/>
      <c r="L503" s="46"/>
    </row>
    <row r="504" spans="1:12">
      <c r="A504" s="46"/>
      <c r="B504" s="46"/>
      <c r="C504" s="46"/>
      <c r="D504" s="46"/>
      <c r="E504" s="46"/>
      <c r="F504" s="46"/>
      <c r="G504" s="314"/>
      <c r="H504" s="314"/>
      <c r="I504" s="314"/>
      <c r="J504" s="314"/>
      <c r="K504" s="314"/>
      <c r="L504" s="46"/>
    </row>
    <row r="505" spans="1:12">
      <c r="A505" s="46"/>
      <c r="B505" s="46"/>
      <c r="C505" s="46"/>
      <c r="D505" s="46"/>
      <c r="E505" s="46"/>
      <c r="F505" s="46"/>
      <c r="G505" s="314"/>
      <c r="H505" s="314"/>
      <c r="I505" s="314"/>
      <c r="J505" s="314"/>
      <c r="K505" s="314"/>
      <c r="L505" s="46"/>
    </row>
    <row r="506" spans="1:12">
      <c r="A506" s="46"/>
      <c r="B506" s="46"/>
      <c r="C506" s="46"/>
      <c r="D506" s="46"/>
      <c r="E506" s="46"/>
      <c r="F506" s="46"/>
      <c r="G506" s="314"/>
      <c r="H506" s="314"/>
      <c r="I506" s="314"/>
      <c r="J506" s="314"/>
      <c r="K506" s="314"/>
      <c r="L506" s="46"/>
    </row>
    <row r="507" spans="1:12">
      <c r="A507" s="46"/>
      <c r="B507" s="46"/>
      <c r="C507" s="46"/>
      <c r="D507" s="46"/>
      <c r="E507" s="46"/>
      <c r="F507" s="46"/>
      <c r="G507" s="314"/>
      <c r="H507" s="314"/>
      <c r="I507" s="314"/>
      <c r="J507" s="314"/>
      <c r="K507" s="314"/>
      <c r="L507" s="46"/>
    </row>
    <row r="508" spans="1:12">
      <c r="A508" s="46"/>
      <c r="B508" s="46"/>
      <c r="C508" s="46"/>
      <c r="D508" s="46"/>
      <c r="E508" s="46"/>
      <c r="F508" s="46"/>
      <c r="G508" s="314"/>
      <c r="H508" s="314"/>
      <c r="I508" s="314"/>
      <c r="J508" s="314"/>
      <c r="K508" s="314"/>
      <c r="L508" s="46"/>
    </row>
    <row r="509" spans="1:12">
      <c r="A509" s="46"/>
      <c r="B509" s="46"/>
      <c r="C509" s="46"/>
      <c r="D509" s="46"/>
      <c r="E509" s="46"/>
      <c r="F509" s="46"/>
      <c r="G509" s="314"/>
      <c r="H509" s="314"/>
      <c r="I509" s="314"/>
      <c r="J509" s="314"/>
      <c r="K509" s="314"/>
      <c r="L509" s="46"/>
    </row>
    <row r="510" spans="1:12">
      <c r="A510" s="46"/>
      <c r="B510" s="46"/>
      <c r="C510" s="46"/>
      <c r="D510" s="46"/>
      <c r="E510" s="46"/>
      <c r="F510" s="46"/>
      <c r="G510" s="314"/>
      <c r="H510" s="314"/>
      <c r="I510" s="314"/>
      <c r="J510" s="314"/>
      <c r="K510" s="314"/>
      <c r="L510" s="46"/>
    </row>
    <row r="511" spans="1:12">
      <c r="A511" s="46"/>
      <c r="B511" s="46"/>
      <c r="C511" s="46"/>
      <c r="D511" s="46"/>
      <c r="E511" s="46"/>
      <c r="F511" s="46"/>
      <c r="G511" s="314"/>
      <c r="H511" s="314"/>
      <c r="I511" s="314"/>
      <c r="J511" s="314"/>
      <c r="K511" s="314"/>
      <c r="L511" s="46"/>
    </row>
    <row r="512" spans="1:12">
      <c r="A512" s="46"/>
      <c r="B512" s="46"/>
      <c r="C512" s="46"/>
      <c r="D512" s="46"/>
      <c r="E512" s="46"/>
      <c r="F512" s="46"/>
      <c r="G512" s="314"/>
      <c r="H512" s="314"/>
      <c r="I512" s="314"/>
      <c r="J512" s="314"/>
      <c r="K512" s="314"/>
      <c r="L512" s="46"/>
    </row>
    <row r="513" spans="1:12">
      <c r="A513" s="46"/>
      <c r="B513" s="46"/>
      <c r="C513" s="46"/>
      <c r="D513" s="46"/>
      <c r="E513" s="46"/>
      <c r="F513" s="46"/>
      <c r="G513" s="314"/>
      <c r="H513" s="314"/>
      <c r="I513" s="314"/>
      <c r="J513" s="314"/>
      <c r="K513" s="314"/>
      <c r="L513" s="46"/>
    </row>
    <row r="514" spans="1:12">
      <c r="A514" s="46"/>
      <c r="B514" s="46"/>
      <c r="C514" s="46"/>
      <c r="D514" s="46"/>
      <c r="E514" s="46"/>
      <c r="F514" s="46"/>
      <c r="G514" s="314"/>
      <c r="H514" s="314"/>
      <c r="I514" s="314"/>
      <c r="J514" s="314"/>
      <c r="K514" s="314"/>
      <c r="L514" s="46"/>
    </row>
    <row r="515" spans="1:12">
      <c r="A515" s="46"/>
      <c r="B515" s="46"/>
      <c r="C515" s="46"/>
      <c r="D515" s="46"/>
      <c r="E515" s="46"/>
      <c r="F515" s="46"/>
      <c r="G515" s="314"/>
      <c r="H515" s="314"/>
      <c r="I515" s="314"/>
      <c r="J515" s="314"/>
      <c r="K515" s="314"/>
      <c r="L515" s="46"/>
    </row>
    <row r="516" spans="1:12">
      <c r="A516" s="46"/>
      <c r="B516" s="46"/>
      <c r="C516" s="46"/>
      <c r="D516" s="46"/>
      <c r="E516" s="46"/>
      <c r="F516" s="46"/>
      <c r="G516" s="314"/>
      <c r="H516" s="314"/>
      <c r="I516" s="314"/>
      <c r="J516" s="314"/>
      <c r="K516" s="314"/>
      <c r="L516" s="46"/>
    </row>
    <row r="517" spans="1:12">
      <c r="A517" s="46"/>
      <c r="B517" s="46"/>
      <c r="C517" s="46"/>
      <c r="D517" s="46"/>
      <c r="E517" s="46"/>
      <c r="F517" s="46"/>
      <c r="G517" s="314"/>
      <c r="H517" s="314"/>
      <c r="I517" s="314"/>
      <c r="J517" s="314"/>
      <c r="K517" s="314"/>
      <c r="L517" s="46"/>
    </row>
    <row r="518" spans="1:12">
      <c r="A518" s="46"/>
      <c r="B518" s="46"/>
      <c r="C518" s="46"/>
      <c r="D518" s="46"/>
      <c r="E518" s="46"/>
      <c r="F518" s="46"/>
      <c r="G518" s="314"/>
      <c r="H518" s="314"/>
      <c r="I518" s="314"/>
      <c r="J518" s="314"/>
      <c r="K518" s="314"/>
      <c r="L518" s="46"/>
    </row>
    <row r="519" spans="1:12">
      <c r="A519" s="46"/>
      <c r="B519" s="46"/>
      <c r="C519" s="46"/>
      <c r="D519" s="46"/>
      <c r="E519" s="46"/>
      <c r="F519" s="46"/>
      <c r="G519" s="314"/>
      <c r="H519" s="314"/>
      <c r="I519" s="314"/>
      <c r="J519" s="314"/>
      <c r="K519" s="314"/>
      <c r="L519" s="46"/>
    </row>
    <row r="520" spans="1:12">
      <c r="A520" s="46"/>
      <c r="B520" s="46"/>
      <c r="C520" s="46"/>
      <c r="D520" s="46"/>
      <c r="E520" s="46"/>
      <c r="F520" s="46"/>
      <c r="G520" s="314"/>
      <c r="H520" s="314"/>
      <c r="I520" s="314"/>
      <c r="J520" s="314"/>
      <c r="K520" s="314"/>
      <c r="L520" s="46"/>
    </row>
    <row r="521" spans="1:12">
      <c r="A521" s="46"/>
      <c r="B521" s="46"/>
      <c r="C521" s="46"/>
      <c r="D521" s="46"/>
      <c r="E521" s="46"/>
      <c r="F521" s="46"/>
      <c r="G521" s="314"/>
      <c r="H521" s="314"/>
      <c r="I521" s="314"/>
      <c r="J521" s="314"/>
      <c r="K521" s="314"/>
      <c r="L521" s="46"/>
    </row>
    <row r="522" spans="1:12">
      <c r="A522" s="46"/>
      <c r="B522" s="46"/>
      <c r="C522" s="46"/>
      <c r="D522" s="46"/>
      <c r="E522" s="46"/>
      <c r="F522" s="46"/>
      <c r="G522" s="314"/>
      <c r="H522" s="314"/>
      <c r="I522" s="314"/>
      <c r="J522" s="314"/>
      <c r="K522" s="314"/>
      <c r="L522" s="46"/>
    </row>
    <row r="523" spans="1:12">
      <c r="A523" s="46"/>
      <c r="B523" s="46"/>
      <c r="C523" s="46"/>
      <c r="D523" s="46"/>
      <c r="E523" s="46"/>
      <c r="F523" s="46"/>
      <c r="G523" s="314"/>
      <c r="H523" s="314"/>
      <c r="I523" s="314"/>
      <c r="J523" s="314"/>
      <c r="K523" s="314"/>
      <c r="L523" s="46"/>
    </row>
    <row r="524" spans="1:12">
      <c r="A524" s="46"/>
      <c r="B524" s="46"/>
      <c r="C524" s="46"/>
      <c r="D524" s="46"/>
      <c r="E524" s="46"/>
      <c r="F524" s="46"/>
      <c r="G524" s="314"/>
      <c r="H524" s="314"/>
      <c r="I524" s="314"/>
      <c r="J524" s="314"/>
      <c r="K524" s="314"/>
      <c r="L524" s="46"/>
    </row>
    <row r="525" spans="1:12">
      <c r="A525" s="46"/>
      <c r="B525" s="46"/>
      <c r="C525" s="46"/>
      <c r="D525" s="46"/>
      <c r="E525" s="46"/>
      <c r="F525" s="46"/>
      <c r="G525" s="314"/>
      <c r="H525" s="314"/>
      <c r="I525" s="314"/>
      <c r="J525" s="314"/>
      <c r="K525" s="314"/>
      <c r="L525" s="46"/>
    </row>
    <row r="526" spans="1:12">
      <c r="A526" s="46"/>
      <c r="B526" s="46"/>
      <c r="C526" s="46"/>
      <c r="D526" s="46"/>
      <c r="E526" s="46"/>
      <c r="F526" s="46"/>
      <c r="G526" s="314"/>
      <c r="H526" s="314"/>
      <c r="I526" s="314"/>
      <c r="J526" s="314"/>
      <c r="K526" s="314"/>
      <c r="L526" s="46"/>
    </row>
    <row r="527" spans="1:12">
      <c r="A527" s="46"/>
      <c r="B527" s="46"/>
      <c r="C527" s="46"/>
      <c r="D527" s="46"/>
      <c r="E527" s="46"/>
      <c r="F527" s="46"/>
      <c r="G527" s="314"/>
      <c r="H527" s="314"/>
      <c r="I527" s="314"/>
      <c r="J527" s="314"/>
      <c r="K527" s="314"/>
      <c r="L527" s="46"/>
    </row>
    <row r="528" spans="1:12">
      <c r="A528" s="46"/>
      <c r="B528" s="46"/>
      <c r="C528" s="46"/>
      <c r="D528" s="46"/>
      <c r="E528" s="46"/>
      <c r="F528" s="46"/>
      <c r="G528" s="314"/>
      <c r="H528" s="314"/>
      <c r="I528" s="314"/>
      <c r="J528" s="314"/>
      <c r="K528" s="314"/>
      <c r="L528" s="46"/>
    </row>
    <row r="529" spans="1:12">
      <c r="A529" s="46"/>
      <c r="B529" s="46"/>
      <c r="C529" s="46"/>
      <c r="D529" s="46"/>
      <c r="E529" s="46"/>
      <c r="F529" s="46"/>
      <c r="G529" s="314"/>
      <c r="H529" s="314"/>
      <c r="I529" s="314"/>
      <c r="J529" s="314"/>
      <c r="K529" s="314"/>
      <c r="L529" s="46"/>
    </row>
    <row r="530" spans="1:12">
      <c r="A530" s="46"/>
      <c r="B530" s="46"/>
      <c r="C530" s="46"/>
      <c r="D530" s="46"/>
      <c r="E530" s="46"/>
      <c r="F530" s="46"/>
      <c r="G530" s="314"/>
      <c r="H530" s="314"/>
      <c r="I530" s="314"/>
      <c r="J530" s="314"/>
      <c r="K530" s="314"/>
      <c r="L530" s="46"/>
    </row>
    <row r="531" spans="1:12">
      <c r="A531" s="46"/>
      <c r="B531" s="46"/>
      <c r="C531" s="46"/>
      <c r="D531" s="46"/>
      <c r="E531" s="46"/>
      <c r="F531" s="46"/>
      <c r="G531" s="314"/>
      <c r="H531" s="314"/>
      <c r="I531" s="314"/>
      <c r="J531" s="314"/>
      <c r="K531" s="314"/>
      <c r="L531" s="46"/>
    </row>
    <row r="532" spans="1:12">
      <c r="A532" s="46"/>
      <c r="B532" s="46"/>
      <c r="C532" s="46"/>
      <c r="D532" s="46"/>
      <c r="E532" s="46"/>
      <c r="F532" s="46"/>
      <c r="G532" s="314"/>
      <c r="H532" s="314"/>
      <c r="I532" s="314"/>
      <c r="J532" s="314"/>
      <c r="K532" s="314"/>
      <c r="L532" s="46"/>
    </row>
    <row r="533" spans="1:12">
      <c r="A533" s="46"/>
      <c r="B533" s="46"/>
      <c r="C533" s="46"/>
      <c r="D533" s="46"/>
      <c r="E533" s="46"/>
      <c r="F533" s="46"/>
      <c r="G533" s="314"/>
      <c r="H533" s="314"/>
      <c r="I533" s="314"/>
      <c r="J533" s="314"/>
      <c r="K533" s="314"/>
      <c r="L533" s="46"/>
    </row>
    <row r="534" spans="1:12">
      <c r="A534" s="46"/>
      <c r="B534" s="46"/>
      <c r="C534" s="46"/>
      <c r="D534" s="46"/>
      <c r="E534" s="46"/>
      <c r="F534" s="46"/>
      <c r="G534" s="314"/>
      <c r="H534" s="314"/>
      <c r="I534" s="314"/>
      <c r="J534" s="314"/>
      <c r="K534" s="314"/>
      <c r="L534" s="46"/>
    </row>
    <row r="535" spans="1:12">
      <c r="A535" s="46"/>
      <c r="B535" s="46"/>
      <c r="C535" s="46"/>
      <c r="D535" s="46"/>
      <c r="E535" s="46"/>
      <c r="F535" s="46"/>
      <c r="G535" s="314"/>
      <c r="H535" s="314"/>
      <c r="I535" s="314"/>
      <c r="J535" s="314"/>
      <c r="K535" s="314"/>
      <c r="L535" s="46"/>
    </row>
    <row r="536" spans="1:12">
      <c r="A536" s="46"/>
      <c r="B536" s="46"/>
      <c r="C536" s="46"/>
      <c r="D536" s="46"/>
      <c r="E536" s="46"/>
      <c r="F536" s="46"/>
      <c r="G536" s="314"/>
      <c r="H536" s="314"/>
      <c r="I536" s="314"/>
      <c r="J536" s="314"/>
      <c r="K536" s="314"/>
      <c r="L536" s="46"/>
    </row>
    <row r="537" spans="1:12">
      <c r="A537" s="46"/>
      <c r="B537" s="46"/>
      <c r="C537" s="46"/>
      <c r="D537" s="46"/>
      <c r="E537" s="46"/>
      <c r="F537" s="46"/>
      <c r="G537" s="314"/>
      <c r="H537" s="314"/>
      <c r="I537" s="314"/>
      <c r="J537" s="314"/>
      <c r="K537" s="314"/>
      <c r="L537" s="46"/>
    </row>
    <row r="538" spans="1:12">
      <c r="A538" s="46"/>
      <c r="B538" s="46"/>
      <c r="C538" s="46"/>
      <c r="D538" s="46"/>
      <c r="E538" s="46"/>
      <c r="F538" s="46"/>
      <c r="G538" s="314"/>
      <c r="H538" s="314"/>
      <c r="I538" s="314"/>
      <c r="J538" s="314"/>
      <c r="K538" s="314"/>
      <c r="L538" s="46"/>
    </row>
    <row r="539" spans="1:12">
      <c r="A539" s="46"/>
      <c r="B539" s="46"/>
      <c r="C539" s="46"/>
      <c r="D539" s="46"/>
      <c r="E539" s="46"/>
      <c r="F539" s="46"/>
      <c r="G539" s="314"/>
      <c r="H539" s="314"/>
      <c r="I539" s="314"/>
      <c r="J539" s="314"/>
      <c r="K539" s="314"/>
      <c r="L539" s="46"/>
    </row>
    <row r="540" spans="1:12">
      <c r="A540" s="46"/>
      <c r="B540" s="46"/>
      <c r="C540" s="46"/>
      <c r="D540" s="46"/>
      <c r="E540" s="46"/>
      <c r="F540" s="46"/>
      <c r="G540" s="314"/>
      <c r="H540" s="314"/>
      <c r="I540" s="314"/>
      <c r="J540" s="314"/>
      <c r="K540" s="314"/>
      <c r="L540" s="46"/>
    </row>
    <row r="541" spans="1:12">
      <c r="A541" s="46"/>
      <c r="B541" s="46"/>
      <c r="C541" s="46"/>
      <c r="D541" s="46"/>
      <c r="E541" s="46"/>
      <c r="F541" s="46"/>
      <c r="G541" s="314"/>
      <c r="H541" s="314"/>
      <c r="I541" s="314"/>
      <c r="J541" s="314"/>
      <c r="K541" s="314"/>
      <c r="L541" s="46"/>
    </row>
    <row r="542" spans="1:12">
      <c r="A542" s="46"/>
      <c r="B542" s="46"/>
      <c r="C542" s="46"/>
      <c r="D542" s="46"/>
      <c r="E542" s="46"/>
      <c r="F542" s="46"/>
      <c r="G542" s="314"/>
      <c r="H542" s="314"/>
      <c r="I542" s="314"/>
      <c r="J542" s="314"/>
      <c r="K542" s="314"/>
      <c r="L542" s="46"/>
    </row>
    <row r="543" spans="1:12">
      <c r="A543" s="46"/>
      <c r="B543" s="46"/>
      <c r="C543" s="46"/>
      <c r="D543" s="46"/>
      <c r="E543" s="46"/>
      <c r="F543" s="46"/>
      <c r="G543" s="314"/>
      <c r="H543" s="314"/>
      <c r="I543" s="314"/>
      <c r="J543" s="314"/>
      <c r="K543" s="314"/>
      <c r="L543" s="46"/>
    </row>
    <row r="544" spans="1:12">
      <c r="A544" s="46"/>
      <c r="B544" s="46"/>
      <c r="C544" s="46"/>
      <c r="D544" s="46"/>
      <c r="E544" s="46"/>
      <c r="F544" s="46"/>
      <c r="G544" s="314"/>
      <c r="H544" s="314"/>
      <c r="I544" s="314"/>
      <c r="J544" s="314"/>
      <c r="K544" s="314"/>
      <c r="L544" s="46"/>
    </row>
    <row r="545" spans="1:12">
      <c r="A545" s="46"/>
      <c r="B545" s="46"/>
      <c r="C545" s="46"/>
      <c r="D545" s="46"/>
      <c r="E545" s="46"/>
      <c r="F545" s="46"/>
      <c r="G545" s="314"/>
      <c r="H545" s="314"/>
      <c r="I545" s="314"/>
      <c r="J545" s="314"/>
      <c r="K545" s="314"/>
      <c r="L545" s="46"/>
    </row>
    <row r="546" spans="1:12">
      <c r="A546" s="46"/>
      <c r="B546" s="46"/>
      <c r="C546" s="46"/>
      <c r="D546" s="46"/>
      <c r="E546" s="46"/>
      <c r="F546" s="46"/>
      <c r="G546" s="314"/>
      <c r="H546" s="314"/>
      <c r="I546" s="314"/>
      <c r="J546" s="314"/>
      <c r="K546" s="314"/>
      <c r="L546" s="46"/>
    </row>
    <row r="547" spans="1:12">
      <c r="A547" s="46"/>
      <c r="B547" s="46"/>
      <c r="C547" s="46"/>
      <c r="D547" s="46"/>
      <c r="E547" s="46"/>
      <c r="F547" s="46"/>
      <c r="G547" s="314"/>
      <c r="H547" s="314"/>
      <c r="I547" s="314"/>
      <c r="J547" s="314"/>
      <c r="K547" s="314"/>
      <c r="L547" s="46"/>
    </row>
    <row r="548" spans="1:12">
      <c r="A548" s="46"/>
      <c r="B548" s="46"/>
      <c r="C548" s="46"/>
      <c r="D548" s="46"/>
      <c r="E548" s="46"/>
      <c r="F548" s="46"/>
      <c r="G548" s="314"/>
      <c r="H548" s="314"/>
      <c r="I548" s="314"/>
      <c r="J548" s="314"/>
      <c r="K548" s="314"/>
      <c r="L548" s="46"/>
    </row>
    <row r="549" spans="1:12">
      <c r="A549" s="46"/>
      <c r="B549" s="46"/>
      <c r="C549" s="46"/>
      <c r="D549" s="46"/>
      <c r="E549" s="46"/>
      <c r="F549" s="46"/>
      <c r="G549" s="314"/>
      <c r="H549" s="314"/>
      <c r="I549" s="314"/>
      <c r="J549" s="314"/>
      <c r="K549" s="314"/>
      <c r="L549" s="46"/>
    </row>
    <row r="550" spans="1:12">
      <c r="A550" s="46"/>
      <c r="B550" s="46"/>
      <c r="C550" s="46"/>
      <c r="D550" s="46"/>
      <c r="E550" s="46"/>
      <c r="F550" s="46"/>
      <c r="G550" s="314"/>
      <c r="H550" s="314"/>
      <c r="I550" s="314"/>
      <c r="J550" s="314"/>
      <c r="K550" s="314"/>
      <c r="L550" s="46"/>
    </row>
    <row r="551" spans="1:12">
      <c r="A551" s="46"/>
      <c r="B551" s="46"/>
      <c r="C551" s="46"/>
      <c r="D551" s="46"/>
      <c r="E551" s="46"/>
      <c r="F551" s="46"/>
      <c r="G551" s="314"/>
      <c r="H551" s="314"/>
      <c r="I551" s="314"/>
      <c r="J551" s="314"/>
      <c r="K551" s="314"/>
      <c r="L551" s="46"/>
    </row>
    <row r="552" spans="1:12">
      <c r="A552" s="46"/>
      <c r="B552" s="46"/>
      <c r="C552" s="46"/>
      <c r="D552" s="46"/>
      <c r="E552" s="46"/>
      <c r="F552" s="46"/>
      <c r="G552" s="314"/>
      <c r="H552" s="314"/>
      <c r="I552" s="314"/>
      <c r="J552" s="314"/>
      <c r="K552" s="314"/>
      <c r="L552" s="46"/>
    </row>
    <row r="553" spans="1:12">
      <c r="A553" s="46"/>
      <c r="B553" s="46"/>
      <c r="C553" s="46"/>
      <c r="D553" s="46"/>
      <c r="E553" s="46"/>
      <c r="F553" s="46"/>
      <c r="G553" s="314"/>
      <c r="H553" s="314"/>
      <c r="I553" s="314"/>
      <c r="J553" s="314"/>
      <c r="K553" s="314"/>
      <c r="L553" s="46"/>
    </row>
    <row r="554" spans="1:12">
      <c r="A554" s="46"/>
      <c r="B554" s="46"/>
      <c r="C554" s="46"/>
      <c r="D554" s="46"/>
      <c r="E554" s="46"/>
      <c r="F554" s="46"/>
      <c r="G554" s="314"/>
      <c r="H554" s="314"/>
      <c r="I554" s="314"/>
      <c r="J554" s="314"/>
      <c r="K554" s="314"/>
      <c r="L554" s="46"/>
    </row>
    <row r="555" spans="1:12">
      <c r="A555" s="46"/>
      <c r="B555" s="46"/>
      <c r="C555" s="46"/>
      <c r="D555" s="46"/>
      <c r="E555" s="46"/>
      <c r="F555" s="46"/>
      <c r="G555" s="314"/>
      <c r="H555" s="314"/>
      <c r="I555" s="314"/>
      <c r="J555" s="314"/>
      <c r="K555" s="314"/>
      <c r="L555" s="46"/>
    </row>
    <row r="556" spans="1:12">
      <c r="A556" s="46"/>
      <c r="B556" s="46"/>
      <c r="C556" s="46"/>
      <c r="D556" s="46"/>
      <c r="E556" s="46"/>
      <c r="F556" s="46"/>
      <c r="G556" s="314"/>
      <c r="H556" s="314"/>
      <c r="I556" s="314"/>
      <c r="J556" s="314"/>
      <c r="K556" s="314"/>
      <c r="L556" s="46"/>
    </row>
    <row r="557" spans="1:12">
      <c r="A557" s="46"/>
      <c r="B557" s="46"/>
      <c r="C557" s="46"/>
      <c r="D557" s="46"/>
      <c r="E557" s="46"/>
      <c r="F557" s="46"/>
      <c r="G557" s="314"/>
      <c r="H557" s="314"/>
      <c r="I557" s="314"/>
      <c r="J557" s="314"/>
      <c r="K557" s="314"/>
      <c r="L557" s="46"/>
    </row>
    <row r="558" spans="1:12">
      <c r="A558" s="46"/>
      <c r="B558" s="46"/>
      <c r="C558" s="46"/>
      <c r="D558" s="46"/>
      <c r="E558" s="46"/>
      <c r="F558" s="46"/>
      <c r="G558" s="314"/>
      <c r="H558" s="314"/>
      <c r="I558" s="314"/>
      <c r="J558" s="314"/>
      <c r="K558" s="314"/>
      <c r="L558" s="46"/>
    </row>
    <row r="559" spans="1:12">
      <c r="A559" s="46"/>
      <c r="B559" s="46"/>
      <c r="C559" s="46"/>
      <c r="D559" s="46"/>
      <c r="E559" s="46"/>
      <c r="F559" s="46"/>
      <c r="G559" s="314"/>
      <c r="H559" s="314"/>
      <c r="I559" s="314"/>
      <c r="J559" s="314"/>
      <c r="K559" s="314"/>
      <c r="L559" s="46"/>
    </row>
    <row r="560" spans="1:12">
      <c r="A560" s="46"/>
      <c r="B560" s="46"/>
      <c r="C560" s="46"/>
      <c r="D560" s="46"/>
      <c r="E560" s="46"/>
      <c r="F560" s="46"/>
      <c r="G560" s="314"/>
      <c r="H560" s="314"/>
      <c r="I560" s="314"/>
      <c r="J560" s="314"/>
      <c r="K560" s="314"/>
      <c r="L560" s="46"/>
    </row>
    <row r="561" spans="1:12">
      <c r="A561" s="46"/>
      <c r="B561" s="46"/>
      <c r="C561" s="46"/>
      <c r="D561" s="46"/>
      <c r="E561" s="46"/>
      <c r="F561" s="46"/>
      <c r="G561" s="314"/>
      <c r="H561" s="314"/>
      <c r="I561" s="314"/>
      <c r="J561" s="314"/>
      <c r="K561" s="314"/>
      <c r="L561" s="46"/>
    </row>
    <row r="562" spans="1:12">
      <c r="A562" s="46"/>
      <c r="B562" s="46"/>
      <c r="C562" s="46"/>
      <c r="D562" s="46"/>
      <c r="E562" s="46"/>
      <c r="F562" s="46"/>
      <c r="G562" s="314"/>
      <c r="H562" s="314"/>
      <c r="I562" s="314"/>
      <c r="J562" s="314"/>
      <c r="K562" s="314"/>
      <c r="L562" s="46"/>
    </row>
    <row r="563" spans="1:12">
      <c r="A563" s="46"/>
      <c r="B563" s="46"/>
      <c r="C563" s="46"/>
      <c r="D563" s="46"/>
      <c r="E563" s="46"/>
      <c r="F563" s="46"/>
      <c r="G563" s="314"/>
      <c r="H563" s="314"/>
      <c r="I563" s="314"/>
      <c r="J563" s="314"/>
      <c r="K563" s="314"/>
      <c r="L563" s="46"/>
    </row>
    <row r="564" spans="1:12">
      <c r="A564" s="46"/>
      <c r="B564" s="46"/>
      <c r="C564" s="46"/>
      <c r="D564" s="46"/>
      <c r="E564" s="46"/>
      <c r="F564" s="46"/>
      <c r="G564" s="314"/>
      <c r="H564" s="314"/>
      <c r="I564" s="314"/>
      <c r="J564" s="314"/>
      <c r="K564" s="314"/>
      <c r="L564" s="46"/>
    </row>
    <row r="565" spans="1:12">
      <c r="A565" s="46"/>
      <c r="B565" s="46"/>
      <c r="C565" s="46"/>
      <c r="D565" s="46"/>
      <c r="E565" s="46"/>
      <c r="F565" s="46"/>
      <c r="G565" s="314"/>
      <c r="H565" s="314"/>
      <c r="I565" s="314"/>
      <c r="J565" s="314"/>
      <c r="K565" s="314"/>
      <c r="L565" s="46"/>
    </row>
    <row r="566" spans="1:12">
      <c r="A566" s="46"/>
      <c r="B566" s="46"/>
      <c r="C566" s="46"/>
      <c r="D566" s="46"/>
      <c r="E566" s="46"/>
      <c r="F566" s="46"/>
      <c r="G566" s="314"/>
      <c r="H566" s="314"/>
      <c r="I566" s="314"/>
      <c r="J566" s="314"/>
      <c r="K566" s="314"/>
      <c r="L566" s="46"/>
    </row>
    <row r="567" spans="1:12">
      <c r="A567" s="46"/>
      <c r="B567" s="46"/>
      <c r="C567" s="46"/>
      <c r="D567" s="46"/>
      <c r="E567" s="46"/>
      <c r="F567" s="46"/>
      <c r="G567" s="314"/>
      <c r="H567" s="314"/>
      <c r="I567" s="314"/>
      <c r="J567" s="314"/>
      <c r="K567" s="314"/>
      <c r="L567" s="46"/>
    </row>
    <row r="568" spans="1:12">
      <c r="A568" s="46"/>
      <c r="B568" s="46"/>
      <c r="C568" s="46"/>
      <c r="D568" s="46"/>
      <c r="E568" s="46"/>
      <c r="F568" s="46"/>
      <c r="G568" s="314"/>
      <c r="H568" s="314"/>
      <c r="I568" s="314"/>
      <c r="J568" s="314"/>
      <c r="K568" s="314"/>
      <c r="L568" s="46"/>
    </row>
    <row r="569" spans="1:12">
      <c r="A569" s="46"/>
      <c r="B569" s="46"/>
      <c r="C569" s="46"/>
      <c r="D569" s="46"/>
      <c r="E569" s="46"/>
      <c r="F569" s="46"/>
      <c r="G569" s="314"/>
      <c r="H569" s="314"/>
      <c r="I569" s="314"/>
      <c r="J569" s="314"/>
      <c r="K569" s="314"/>
      <c r="L569" s="46"/>
    </row>
    <row r="570" spans="1:12">
      <c r="A570" s="46"/>
      <c r="B570" s="46"/>
      <c r="C570" s="46"/>
      <c r="D570" s="46"/>
      <c r="E570" s="46"/>
      <c r="F570" s="46"/>
      <c r="G570" s="314"/>
      <c r="H570" s="314"/>
      <c r="I570" s="314"/>
      <c r="J570" s="314"/>
      <c r="K570" s="314"/>
      <c r="L570" s="46"/>
    </row>
    <row r="571" spans="1:12">
      <c r="A571" s="46"/>
      <c r="B571" s="46"/>
      <c r="C571" s="46"/>
      <c r="D571" s="46"/>
      <c r="E571" s="46"/>
      <c r="F571" s="46"/>
      <c r="G571" s="314"/>
      <c r="H571" s="314"/>
      <c r="I571" s="314"/>
      <c r="J571" s="314"/>
      <c r="K571" s="314"/>
      <c r="L571" s="46"/>
    </row>
    <row r="572" spans="1:12">
      <c r="A572" s="46"/>
      <c r="B572" s="46"/>
      <c r="C572" s="46"/>
      <c r="D572" s="46"/>
      <c r="E572" s="46"/>
      <c r="F572" s="46"/>
      <c r="G572" s="314"/>
      <c r="H572" s="314"/>
      <c r="I572" s="314"/>
      <c r="J572" s="314"/>
      <c r="K572" s="314"/>
      <c r="L572" s="46"/>
    </row>
    <row r="573" spans="1:12">
      <c r="A573" s="46"/>
      <c r="B573" s="46"/>
      <c r="C573" s="46"/>
      <c r="D573" s="46"/>
      <c r="E573" s="46"/>
      <c r="F573" s="46"/>
      <c r="G573" s="314"/>
      <c r="H573" s="314"/>
      <c r="I573" s="314"/>
      <c r="J573" s="314"/>
      <c r="K573" s="314"/>
      <c r="L573" s="46"/>
    </row>
    <row r="574" spans="1:12">
      <c r="A574" s="46"/>
      <c r="B574" s="46"/>
      <c r="C574" s="46"/>
      <c r="D574" s="46"/>
      <c r="E574" s="46"/>
      <c r="F574" s="46"/>
      <c r="G574" s="314"/>
      <c r="H574" s="314"/>
      <c r="I574" s="314"/>
      <c r="J574" s="314"/>
      <c r="K574" s="314"/>
      <c r="L574" s="46"/>
    </row>
    <row r="575" spans="1:12">
      <c r="A575" s="46"/>
      <c r="B575" s="46"/>
      <c r="C575" s="46"/>
      <c r="D575" s="46"/>
      <c r="E575" s="46"/>
      <c r="F575" s="46"/>
      <c r="G575" s="314"/>
      <c r="H575" s="314"/>
      <c r="I575" s="314"/>
      <c r="J575" s="314"/>
      <c r="K575" s="314"/>
      <c r="L575" s="46"/>
    </row>
    <row r="576" spans="1:12">
      <c r="A576" s="46"/>
      <c r="B576" s="46"/>
      <c r="C576" s="46"/>
      <c r="D576" s="46"/>
      <c r="E576" s="46"/>
      <c r="F576" s="46"/>
      <c r="G576" s="314"/>
      <c r="H576" s="314"/>
      <c r="I576" s="314"/>
      <c r="J576" s="314"/>
      <c r="K576" s="314"/>
      <c r="L576" s="46"/>
    </row>
    <row r="577" spans="1:12">
      <c r="A577" s="46"/>
      <c r="B577" s="46"/>
      <c r="C577" s="46"/>
      <c r="D577" s="46"/>
      <c r="E577" s="46"/>
      <c r="F577" s="46"/>
      <c r="G577" s="314"/>
      <c r="H577" s="314"/>
      <c r="I577" s="314"/>
      <c r="J577" s="314"/>
      <c r="K577" s="314"/>
      <c r="L577" s="46"/>
    </row>
    <row r="578" spans="1:12">
      <c r="A578" s="46"/>
      <c r="B578" s="46"/>
      <c r="C578" s="46"/>
      <c r="D578" s="46"/>
      <c r="E578" s="46"/>
      <c r="F578" s="46"/>
      <c r="G578" s="314"/>
      <c r="H578" s="314"/>
      <c r="I578" s="314"/>
      <c r="J578" s="314"/>
      <c r="K578" s="314"/>
      <c r="L578" s="46"/>
    </row>
    <row r="579" spans="1:12">
      <c r="A579" s="46"/>
      <c r="B579" s="46"/>
      <c r="C579" s="46"/>
      <c r="D579" s="46"/>
      <c r="E579" s="46"/>
      <c r="F579" s="46"/>
      <c r="G579" s="314"/>
      <c r="H579" s="314"/>
      <c r="I579" s="314"/>
      <c r="J579" s="314"/>
      <c r="K579" s="314"/>
      <c r="L579" s="46"/>
    </row>
    <row r="580" spans="1:12">
      <c r="A580" s="46"/>
      <c r="B580" s="46"/>
      <c r="C580" s="46"/>
      <c r="D580" s="46"/>
      <c r="E580" s="46"/>
      <c r="F580" s="46"/>
      <c r="G580" s="314"/>
      <c r="H580" s="314"/>
      <c r="I580" s="314"/>
      <c r="J580" s="314"/>
      <c r="K580" s="314"/>
      <c r="L580" s="46"/>
    </row>
    <row r="581" spans="1:12">
      <c r="A581" s="46"/>
      <c r="B581" s="46"/>
      <c r="C581" s="46"/>
      <c r="D581" s="46"/>
      <c r="E581" s="46"/>
      <c r="F581" s="46"/>
      <c r="G581" s="314"/>
      <c r="H581" s="314"/>
      <c r="I581" s="314"/>
      <c r="J581" s="314"/>
      <c r="K581" s="314"/>
      <c r="L581" s="46"/>
    </row>
    <row r="582" spans="1:12">
      <c r="A582" s="46"/>
      <c r="B582" s="46"/>
      <c r="C582" s="46"/>
      <c r="D582" s="46"/>
      <c r="E582" s="46"/>
      <c r="F582" s="46"/>
      <c r="G582" s="314"/>
      <c r="H582" s="314"/>
      <c r="I582" s="314"/>
      <c r="J582" s="314"/>
      <c r="K582" s="314"/>
      <c r="L582" s="46"/>
    </row>
    <row r="583" spans="1:12">
      <c r="A583" s="46"/>
      <c r="B583" s="46"/>
      <c r="C583" s="46"/>
      <c r="D583" s="46"/>
      <c r="E583" s="46"/>
      <c r="F583" s="46"/>
      <c r="G583" s="314"/>
      <c r="H583" s="314"/>
      <c r="I583" s="314"/>
      <c r="J583" s="314"/>
      <c r="K583" s="314"/>
      <c r="L583" s="46"/>
    </row>
    <row r="584" spans="1:12">
      <c r="A584" s="46"/>
      <c r="B584" s="46"/>
      <c r="C584" s="46"/>
      <c r="D584" s="46"/>
      <c r="E584" s="46"/>
      <c r="F584" s="46"/>
      <c r="G584" s="314"/>
      <c r="H584" s="314"/>
      <c r="I584" s="314"/>
      <c r="J584" s="314"/>
      <c r="K584" s="314"/>
      <c r="L584" s="46"/>
    </row>
    <row r="585" spans="1:12">
      <c r="A585" s="46"/>
      <c r="B585" s="46"/>
      <c r="C585" s="46"/>
      <c r="D585" s="46"/>
      <c r="E585" s="46"/>
      <c r="F585" s="46"/>
      <c r="G585" s="314"/>
      <c r="H585" s="314"/>
      <c r="I585" s="314"/>
      <c r="J585" s="314"/>
      <c r="K585" s="314"/>
      <c r="L585" s="46"/>
    </row>
    <row r="586" spans="1:12">
      <c r="A586" s="46"/>
      <c r="B586" s="46"/>
      <c r="C586" s="46"/>
      <c r="D586" s="46"/>
      <c r="E586" s="46"/>
      <c r="F586" s="46"/>
      <c r="G586" s="314"/>
      <c r="H586" s="314"/>
      <c r="I586" s="314"/>
      <c r="J586" s="314"/>
      <c r="K586" s="314"/>
      <c r="L586" s="46"/>
    </row>
    <row r="587" spans="1:12">
      <c r="A587" s="46"/>
      <c r="B587" s="46"/>
      <c r="C587" s="46"/>
      <c r="D587" s="46"/>
      <c r="E587" s="46"/>
      <c r="F587" s="46"/>
      <c r="G587" s="314"/>
      <c r="H587" s="314"/>
      <c r="I587" s="314"/>
      <c r="J587" s="314"/>
      <c r="K587" s="314"/>
      <c r="L587" s="46"/>
    </row>
    <row r="588" spans="1:12">
      <c r="A588" s="46"/>
      <c r="B588" s="46"/>
      <c r="C588" s="46"/>
      <c r="D588" s="46"/>
      <c r="E588" s="46"/>
      <c r="F588" s="46"/>
      <c r="G588" s="314"/>
      <c r="H588" s="314"/>
      <c r="I588" s="314"/>
      <c r="J588" s="314"/>
      <c r="K588" s="314"/>
      <c r="L588" s="46"/>
    </row>
    <row r="589" spans="1:12">
      <c r="A589" s="46"/>
      <c r="B589" s="46"/>
      <c r="C589" s="46"/>
      <c r="D589" s="46"/>
      <c r="E589" s="46"/>
      <c r="F589" s="46"/>
      <c r="G589" s="314"/>
      <c r="H589" s="314"/>
      <c r="I589" s="314"/>
      <c r="J589" s="314"/>
      <c r="K589" s="314"/>
      <c r="L589" s="46"/>
    </row>
    <row r="590" spans="1:12">
      <c r="A590" s="46"/>
      <c r="B590" s="46"/>
      <c r="C590" s="46"/>
      <c r="D590" s="46"/>
      <c r="E590" s="46"/>
      <c r="F590" s="46"/>
      <c r="G590" s="314"/>
      <c r="H590" s="314"/>
      <c r="I590" s="314"/>
      <c r="J590" s="314"/>
      <c r="K590" s="314"/>
      <c r="L590" s="46"/>
    </row>
    <row r="591" spans="1:12">
      <c r="A591" s="46"/>
      <c r="B591" s="46"/>
      <c r="C591" s="46"/>
      <c r="D591" s="46"/>
      <c r="E591" s="46"/>
      <c r="F591" s="46"/>
      <c r="G591" s="314"/>
      <c r="H591" s="314"/>
      <c r="I591" s="314"/>
      <c r="J591" s="314"/>
      <c r="K591" s="314"/>
      <c r="L591" s="46"/>
    </row>
    <row r="592" spans="1:12">
      <c r="A592" s="46"/>
      <c r="B592" s="46"/>
      <c r="C592" s="46"/>
      <c r="D592" s="46"/>
      <c r="E592" s="46"/>
      <c r="F592" s="46"/>
      <c r="G592" s="314"/>
      <c r="H592" s="314"/>
      <c r="I592" s="314"/>
      <c r="J592" s="314"/>
      <c r="K592" s="314"/>
      <c r="L592" s="46"/>
    </row>
    <row r="593" spans="1:12">
      <c r="A593" s="46"/>
      <c r="B593" s="46"/>
      <c r="C593" s="46"/>
      <c r="D593" s="46"/>
      <c r="E593" s="46"/>
      <c r="F593" s="46"/>
      <c r="G593" s="314"/>
      <c r="H593" s="314"/>
      <c r="I593" s="314"/>
      <c r="J593" s="314"/>
      <c r="K593" s="314"/>
      <c r="L593" s="46"/>
    </row>
    <row r="594" spans="1:12">
      <c r="A594" s="46"/>
      <c r="B594" s="46"/>
      <c r="C594" s="46"/>
      <c r="D594" s="46"/>
      <c r="E594" s="46"/>
      <c r="F594" s="46"/>
      <c r="G594" s="314"/>
      <c r="H594" s="314"/>
      <c r="I594" s="314"/>
      <c r="J594" s="314"/>
      <c r="K594" s="314"/>
      <c r="L594" s="46"/>
    </row>
    <row r="595" spans="1:12">
      <c r="A595" s="46"/>
      <c r="B595" s="46"/>
      <c r="C595" s="46"/>
      <c r="D595" s="46"/>
      <c r="E595" s="46"/>
      <c r="F595" s="46"/>
      <c r="G595" s="314"/>
      <c r="H595" s="314"/>
      <c r="I595" s="314"/>
      <c r="J595" s="314"/>
      <c r="K595" s="314"/>
      <c r="L595" s="46"/>
    </row>
    <row r="596" spans="1:12">
      <c r="A596" s="46"/>
      <c r="B596" s="46"/>
      <c r="C596" s="46"/>
      <c r="D596" s="46"/>
      <c r="E596" s="46"/>
      <c r="F596" s="46"/>
      <c r="G596" s="314"/>
      <c r="H596" s="314"/>
      <c r="I596" s="314"/>
      <c r="J596" s="314"/>
      <c r="K596" s="314"/>
      <c r="L596" s="46"/>
    </row>
    <row r="597" spans="1:12">
      <c r="A597" s="46"/>
      <c r="B597" s="46"/>
      <c r="C597" s="46"/>
      <c r="D597" s="46"/>
      <c r="E597" s="46"/>
      <c r="F597" s="46"/>
      <c r="G597" s="314"/>
      <c r="H597" s="314"/>
      <c r="I597" s="314"/>
      <c r="J597" s="314"/>
      <c r="K597" s="314"/>
      <c r="L597" s="46"/>
    </row>
    <row r="598" spans="1:12">
      <c r="A598" s="46"/>
      <c r="B598" s="46"/>
      <c r="C598" s="46"/>
      <c r="D598" s="46"/>
      <c r="E598" s="46"/>
      <c r="F598" s="46"/>
      <c r="G598" s="314"/>
      <c r="H598" s="314"/>
      <c r="I598" s="314"/>
      <c r="J598" s="314"/>
      <c r="K598" s="314"/>
      <c r="L598" s="46"/>
    </row>
    <row r="599" spans="1:12">
      <c r="A599" s="46"/>
      <c r="B599" s="46"/>
      <c r="C599" s="46"/>
      <c r="D599" s="46"/>
      <c r="E599" s="46"/>
      <c r="F599" s="46"/>
      <c r="G599" s="314"/>
      <c r="H599" s="314"/>
      <c r="I599" s="314"/>
      <c r="J599" s="314"/>
      <c r="K599" s="314"/>
      <c r="L599" s="46"/>
    </row>
    <row r="600" spans="1:12">
      <c r="A600" s="46"/>
      <c r="B600" s="46"/>
      <c r="C600" s="46"/>
      <c r="D600" s="46"/>
      <c r="E600" s="46"/>
      <c r="F600" s="46"/>
      <c r="G600" s="314"/>
      <c r="H600" s="314"/>
      <c r="I600" s="314"/>
      <c r="J600" s="314"/>
      <c r="K600" s="314"/>
      <c r="L600" s="46"/>
    </row>
    <row r="601" spans="1:12">
      <c r="A601" s="46"/>
      <c r="B601" s="46"/>
      <c r="C601" s="46"/>
      <c r="D601" s="46"/>
      <c r="E601" s="46"/>
      <c r="F601" s="46"/>
      <c r="G601" s="314"/>
      <c r="H601" s="314"/>
      <c r="I601" s="314"/>
      <c r="J601" s="314"/>
      <c r="K601" s="314"/>
      <c r="L601" s="46"/>
    </row>
    <row r="602" spans="1:12">
      <c r="A602" s="46"/>
      <c r="B602" s="46"/>
      <c r="C602" s="46"/>
      <c r="D602" s="46"/>
      <c r="E602" s="46"/>
      <c r="F602" s="46"/>
      <c r="G602" s="314"/>
      <c r="H602" s="314"/>
      <c r="I602" s="314"/>
      <c r="J602" s="314"/>
      <c r="K602" s="314"/>
      <c r="L602" s="46"/>
    </row>
    <row r="603" spans="1:12">
      <c r="A603" s="46"/>
      <c r="B603" s="46"/>
      <c r="C603" s="46"/>
      <c r="D603" s="46"/>
      <c r="E603" s="46"/>
      <c r="F603" s="46"/>
      <c r="G603" s="314"/>
      <c r="H603" s="314"/>
      <c r="I603" s="314"/>
      <c r="J603" s="314"/>
      <c r="K603" s="314"/>
      <c r="L603" s="46"/>
    </row>
    <row r="604" spans="1:12">
      <c r="A604" s="46"/>
      <c r="B604" s="46"/>
      <c r="C604" s="46"/>
      <c r="D604" s="46"/>
      <c r="E604" s="46"/>
      <c r="F604" s="46"/>
      <c r="G604" s="314"/>
      <c r="H604" s="314"/>
      <c r="I604" s="314"/>
      <c r="J604" s="314"/>
      <c r="K604" s="314"/>
      <c r="L604" s="46"/>
    </row>
    <row r="605" spans="1:12">
      <c r="A605" s="46"/>
      <c r="B605" s="46"/>
      <c r="C605" s="46"/>
      <c r="D605" s="46"/>
      <c r="E605" s="46"/>
      <c r="F605" s="46"/>
      <c r="G605" s="314"/>
      <c r="H605" s="314"/>
      <c r="I605" s="314"/>
      <c r="J605" s="314"/>
      <c r="K605" s="314"/>
      <c r="L605" s="46"/>
    </row>
    <row r="606" spans="1:12">
      <c r="A606" s="46"/>
      <c r="B606" s="46"/>
      <c r="C606" s="46"/>
      <c r="D606" s="46"/>
      <c r="E606" s="46"/>
      <c r="F606" s="46"/>
      <c r="G606" s="314"/>
      <c r="H606" s="314"/>
      <c r="I606" s="314"/>
      <c r="J606" s="314"/>
      <c r="K606" s="314"/>
      <c r="L606" s="46"/>
    </row>
    <row r="607" spans="1:12">
      <c r="A607" s="46"/>
      <c r="B607" s="46"/>
      <c r="C607" s="46"/>
      <c r="D607" s="46"/>
      <c r="E607" s="46"/>
      <c r="F607" s="46"/>
      <c r="G607" s="314"/>
      <c r="H607" s="314"/>
      <c r="I607" s="314"/>
      <c r="J607" s="314"/>
      <c r="K607" s="314"/>
      <c r="L607" s="46"/>
    </row>
    <row r="608" spans="1:12">
      <c r="A608" s="46"/>
      <c r="B608" s="46"/>
      <c r="C608" s="46"/>
      <c r="D608" s="46"/>
      <c r="E608" s="46"/>
      <c r="F608" s="46"/>
      <c r="G608" s="314"/>
      <c r="H608" s="314"/>
      <c r="I608" s="314"/>
      <c r="J608" s="314"/>
      <c r="K608" s="314"/>
      <c r="L608" s="46"/>
    </row>
    <row r="609" spans="1:12">
      <c r="A609" s="46"/>
      <c r="B609" s="46"/>
      <c r="C609" s="46"/>
      <c r="D609" s="46"/>
      <c r="E609" s="46"/>
      <c r="F609" s="46"/>
      <c r="G609" s="314"/>
      <c r="H609" s="314"/>
      <c r="I609" s="314"/>
      <c r="J609" s="314"/>
      <c r="K609" s="314"/>
      <c r="L609" s="46"/>
    </row>
    <row r="610" spans="1:12">
      <c r="A610" s="46"/>
      <c r="B610" s="46"/>
      <c r="C610" s="46"/>
      <c r="D610" s="46"/>
      <c r="E610" s="46"/>
      <c r="F610" s="46"/>
      <c r="G610" s="314"/>
      <c r="H610" s="314"/>
      <c r="I610" s="314"/>
      <c r="J610" s="314"/>
      <c r="K610" s="314"/>
      <c r="L610" s="46"/>
    </row>
    <row r="611" spans="1:12">
      <c r="A611" s="46"/>
      <c r="B611" s="46"/>
      <c r="C611" s="46"/>
      <c r="D611" s="46"/>
      <c r="E611" s="46"/>
      <c r="F611" s="46"/>
      <c r="G611" s="314"/>
      <c r="H611" s="314"/>
      <c r="I611" s="314"/>
      <c r="J611" s="314"/>
      <c r="K611" s="314"/>
      <c r="L611" s="46"/>
    </row>
    <row r="612" spans="1:12">
      <c r="A612" s="46"/>
      <c r="B612" s="46"/>
      <c r="C612" s="46"/>
      <c r="D612" s="46"/>
      <c r="E612" s="46"/>
      <c r="F612" s="46"/>
      <c r="G612" s="314"/>
      <c r="H612" s="314"/>
      <c r="I612" s="314"/>
      <c r="J612" s="314"/>
      <c r="K612" s="314"/>
      <c r="L612" s="46"/>
    </row>
    <row r="613" spans="1:12">
      <c r="A613" s="46"/>
      <c r="B613" s="46"/>
      <c r="C613" s="46"/>
      <c r="D613" s="46"/>
      <c r="E613" s="46"/>
      <c r="F613" s="46"/>
      <c r="G613" s="314"/>
      <c r="H613" s="314"/>
      <c r="I613" s="314"/>
      <c r="J613" s="314"/>
      <c r="K613" s="314"/>
      <c r="L613" s="46"/>
    </row>
    <row r="614" spans="1:12">
      <c r="A614" s="46"/>
      <c r="B614" s="46"/>
      <c r="C614" s="46"/>
      <c r="D614" s="46"/>
      <c r="E614" s="46"/>
      <c r="F614" s="46"/>
      <c r="G614" s="314"/>
      <c r="H614" s="314"/>
      <c r="I614" s="314"/>
      <c r="J614" s="314"/>
      <c r="K614" s="314"/>
      <c r="L614" s="46"/>
    </row>
    <row r="615" spans="1:12">
      <c r="A615" s="46"/>
      <c r="B615" s="46"/>
      <c r="C615" s="46"/>
      <c r="D615" s="46"/>
      <c r="E615" s="46"/>
      <c r="F615" s="46"/>
      <c r="G615" s="314"/>
      <c r="H615" s="314"/>
      <c r="I615" s="314"/>
      <c r="J615" s="314"/>
      <c r="K615" s="314"/>
      <c r="L615" s="46"/>
    </row>
    <row r="616" spans="1:12">
      <c r="A616" s="46"/>
      <c r="B616" s="46"/>
      <c r="C616" s="46"/>
      <c r="D616" s="46"/>
      <c r="E616" s="46"/>
      <c r="F616" s="46"/>
      <c r="G616" s="314"/>
      <c r="H616" s="314"/>
      <c r="I616" s="314"/>
      <c r="J616" s="314"/>
      <c r="K616" s="314"/>
      <c r="L616" s="46"/>
    </row>
    <row r="617" spans="1:12">
      <c r="A617" s="46"/>
      <c r="B617" s="46"/>
      <c r="C617" s="46"/>
      <c r="D617" s="46"/>
      <c r="E617" s="46"/>
      <c r="F617" s="46"/>
      <c r="G617" s="314"/>
      <c r="H617" s="314"/>
      <c r="I617" s="314"/>
      <c r="J617" s="314"/>
      <c r="K617" s="314"/>
      <c r="L617" s="46"/>
    </row>
    <row r="618" spans="1:12">
      <c r="A618" s="46"/>
      <c r="B618" s="46"/>
      <c r="C618" s="46"/>
      <c r="D618" s="46"/>
      <c r="E618" s="46"/>
      <c r="F618" s="46"/>
      <c r="G618" s="314"/>
      <c r="H618" s="314"/>
      <c r="I618" s="314"/>
      <c r="J618" s="314"/>
      <c r="K618" s="314"/>
      <c r="L618" s="46"/>
    </row>
    <row r="619" spans="1:12">
      <c r="A619" s="46"/>
      <c r="B619" s="46"/>
      <c r="C619" s="46"/>
      <c r="D619" s="46"/>
      <c r="E619" s="46"/>
      <c r="F619" s="46"/>
      <c r="G619" s="314"/>
      <c r="H619" s="314"/>
      <c r="I619" s="314"/>
      <c r="J619" s="314"/>
      <c r="K619" s="314"/>
      <c r="L619" s="46"/>
    </row>
    <row r="620" spans="1:12">
      <c r="A620" s="46"/>
      <c r="B620" s="46"/>
      <c r="C620" s="46"/>
      <c r="D620" s="46"/>
      <c r="E620" s="46"/>
      <c r="F620" s="46"/>
      <c r="G620" s="314"/>
      <c r="H620" s="314"/>
      <c r="I620" s="314"/>
      <c r="J620" s="314"/>
      <c r="K620" s="314"/>
      <c r="L620" s="46"/>
    </row>
    <row r="621" spans="1:12">
      <c r="A621" s="46"/>
      <c r="B621" s="46"/>
      <c r="C621" s="46"/>
      <c r="D621" s="46"/>
      <c r="E621" s="46"/>
      <c r="F621" s="46"/>
      <c r="G621" s="314"/>
      <c r="H621" s="314"/>
      <c r="I621" s="314"/>
      <c r="J621" s="314"/>
      <c r="K621" s="314"/>
      <c r="L621" s="46"/>
    </row>
    <row r="622" spans="1:12">
      <c r="A622" s="46"/>
      <c r="B622" s="46"/>
      <c r="C622" s="46"/>
      <c r="D622" s="46"/>
      <c r="E622" s="46"/>
      <c r="F622" s="46"/>
      <c r="G622" s="314"/>
      <c r="H622" s="314"/>
      <c r="I622" s="314"/>
      <c r="J622" s="314"/>
      <c r="K622" s="314"/>
      <c r="L622" s="46"/>
    </row>
    <row r="623" spans="1:12">
      <c r="A623" s="46"/>
      <c r="B623" s="46"/>
      <c r="C623" s="46"/>
      <c r="D623" s="46"/>
      <c r="E623" s="46"/>
      <c r="F623" s="46"/>
      <c r="G623" s="314"/>
      <c r="H623" s="314"/>
      <c r="I623" s="314"/>
      <c r="J623" s="314"/>
      <c r="K623" s="314"/>
      <c r="L623" s="46"/>
    </row>
    <row r="624" spans="1:12">
      <c r="A624" s="46"/>
      <c r="B624" s="46"/>
      <c r="C624" s="46"/>
      <c r="D624" s="46"/>
      <c r="E624" s="46"/>
      <c r="F624" s="46"/>
      <c r="G624" s="314"/>
      <c r="H624" s="314"/>
      <c r="I624" s="314"/>
      <c r="J624" s="314"/>
      <c r="K624" s="314"/>
      <c r="L624" s="46"/>
    </row>
    <row r="625" spans="1:12">
      <c r="A625" s="46"/>
      <c r="B625" s="46"/>
      <c r="C625" s="46"/>
      <c r="D625" s="46"/>
      <c r="E625" s="46"/>
      <c r="F625" s="46"/>
      <c r="G625" s="314"/>
      <c r="H625" s="314"/>
      <c r="I625" s="314"/>
      <c r="J625" s="314"/>
      <c r="K625" s="314"/>
      <c r="L625" s="46"/>
    </row>
    <row r="626" spans="1:12">
      <c r="A626" s="46"/>
      <c r="B626" s="46"/>
      <c r="C626" s="46"/>
      <c r="D626" s="46"/>
      <c r="E626" s="46"/>
      <c r="F626" s="46"/>
      <c r="G626" s="314"/>
      <c r="H626" s="314"/>
      <c r="I626" s="314"/>
      <c r="J626" s="314"/>
      <c r="K626" s="314"/>
      <c r="L626" s="46"/>
    </row>
    <row r="627" spans="1:12">
      <c r="A627" s="46"/>
      <c r="B627" s="46"/>
      <c r="C627" s="46"/>
      <c r="D627" s="46"/>
      <c r="E627" s="46"/>
      <c r="F627" s="46"/>
      <c r="G627" s="314"/>
      <c r="H627" s="314"/>
      <c r="I627" s="314"/>
      <c r="J627" s="314"/>
      <c r="K627" s="314"/>
      <c r="L627" s="46"/>
    </row>
    <row r="628" spans="1:12">
      <c r="A628" s="46"/>
      <c r="B628" s="46"/>
      <c r="C628" s="46"/>
      <c r="D628" s="46"/>
      <c r="E628" s="46"/>
      <c r="F628" s="46"/>
      <c r="G628" s="314"/>
      <c r="H628" s="314"/>
      <c r="I628" s="314"/>
      <c r="J628" s="314"/>
      <c r="K628" s="314"/>
      <c r="L628" s="46"/>
    </row>
    <row r="629" spans="1:12">
      <c r="A629" s="46"/>
      <c r="B629" s="46"/>
      <c r="C629" s="46"/>
      <c r="D629" s="46"/>
      <c r="E629" s="46"/>
      <c r="F629" s="46"/>
      <c r="G629" s="314"/>
      <c r="H629" s="314"/>
      <c r="I629" s="314"/>
      <c r="J629" s="314"/>
      <c r="K629" s="314"/>
      <c r="L629" s="46"/>
    </row>
    <row r="630" spans="1:12">
      <c r="A630" s="46"/>
      <c r="B630" s="46"/>
      <c r="C630" s="46"/>
      <c r="D630" s="46"/>
      <c r="E630" s="46"/>
      <c r="F630" s="46"/>
      <c r="G630" s="314"/>
      <c r="H630" s="314"/>
      <c r="I630" s="314"/>
      <c r="J630" s="314"/>
      <c r="K630" s="314"/>
      <c r="L630" s="46"/>
    </row>
    <row r="631" spans="1:12">
      <c r="A631" s="46"/>
      <c r="B631" s="46"/>
      <c r="C631" s="46"/>
      <c r="D631" s="46"/>
      <c r="E631" s="46"/>
      <c r="F631" s="46"/>
      <c r="G631" s="314"/>
      <c r="H631" s="314"/>
      <c r="I631" s="314"/>
      <c r="J631" s="314"/>
      <c r="K631" s="314"/>
      <c r="L631" s="46"/>
    </row>
    <row r="632" spans="1:12">
      <c r="A632" s="46"/>
      <c r="B632" s="46"/>
      <c r="C632" s="46"/>
      <c r="D632" s="46"/>
      <c r="E632" s="46"/>
      <c r="F632" s="46"/>
      <c r="G632" s="314"/>
      <c r="H632" s="314"/>
      <c r="I632" s="314"/>
      <c r="J632" s="314"/>
      <c r="K632" s="314"/>
      <c r="L632" s="46"/>
    </row>
    <row r="633" spans="1:12">
      <c r="A633" s="46"/>
      <c r="B633" s="46"/>
      <c r="C633" s="46"/>
      <c r="D633" s="46"/>
      <c r="E633" s="46"/>
      <c r="F633" s="46"/>
      <c r="G633" s="314"/>
      <c r="H633" s="314"/>
      <c r="I633" s="314"/>
      <c r="J633" s="314"/>
      <c r="K633" s="314"/>
      <c r="L633" s="46"/>
    </row>
    <row r="634" spans="1:12">
      <c r="A634" s="46"/>
      <c r="B634" s="46"/>
      <c r="C634" s="46"/>
      <c r="D634" s="46"/>
      <c r="E634" s="46"/>
      <c r="F634" s="46"/>
      <c r="G634" s="314"/>
      <c r="H634" s="314"/>
      <c r="I634" s="314"/>
      <c r="J634" s="314"/>
      <c r="K634" s="314"/>
      <c r="L634" s="46"/>
    </row>
    <row r="635" spans="1:12">
      <c r="A635" s="46"/>
      <c r="B635" s="46"/>
      <c r="C635" s="46"/>
      <c r="D635" s="46"/>
      <c r="E635" s="46"/>
      <c r="F635" s="46"/>
      <c r="G635" s="314"/>
      <c r="H635" s="314"/>
      <c r="I635" s="314"/>
      <c r="J635" s="314"/>
      <c r="K635" s="314"/>
      <c r="L635" s="46"/>
    </row>
    <row r="636" spans="1:12">
      <c r="A636" s="46"/>
      <c r="B636" s="46"/>
      <c r="C636" s="46"/>
      <c r="D636" s="46"/>
      <c r="E636" s="46"/>
      <c r="F636" s="46"/>
      <c r="G636" s="314"/>
      <c r="H636" s="314"/>
      <c r="I636" s="314"/>
      <c r="J636" s="314"/>
      <c r="K636" s="314"/>
      <c r="L636" s="46"/>
    </row>
    <row r="637" spans="1:12">
      <c r="A637" s="46"/>
      <c r="B637" s="46"/>
      <c r="C637" s="46"/>
      <c r="D637" s="46"/>
      <c r="E637" s="46"/>
      <c r="F637" s="46"/>
      <c r="G637" s="314"/>
      <c r="H637" s="314"/>
      <c r="I637" s="314"/>
      <c r="J637" s="314"/>
      <c r="K637" s="314"/>
      <c r="L637" s="46"/>
    </row>
    <row r="638" spans="1:12">
      <c r="A638" s="46"/>
      <c r="B638" s="46"/>
      <c r="C638" s="46"/>
      <c r="D638" s="46"/>
      <c r="E638" s="46"/>
      <c r="F638" s="46"/>
      <c r="G638" s="314"/>
      <c r="H638" s="314"/>
      <c r="I638" s="314"/>
      <c r="J638" s="314"/>
      <c r="K638" s="314"/>
      <c r="L638" s="46"/>
    </row>
    <row r="639" spans="1:12">
      <c r="A639" s="46"/>
      <c r="B639" s="46"/>
      <c r="C639" s="46"/>
      <c r="D639" s="46"/>
      <c r="E639" s="46"/>
      <c r="F639" s="46"/>
      <c r="G639" s="314"/>
      <c r="H639" s="314"/>
      <c r="I639" s="314"/>
      <c r="J639" s="314"/>
      <c r="K639" s="314"/>
      <c r="L639" s="46"/>
    </row>
    <row r="640" spans="1:12">
      <c r="A640" s="46"/>
      <c r="B640" s="46"/>
      <c r="C640" s="46"/>
      <c r="D640" s="46"/>
      <c r="E640" s="46"/>
      <c r="F640" s="46"/>
      <c r="G640" s="314"/>
      <c r="H640" s="314"/>
      <c r="I640" s="314"/>
      <c r="J640" s="314"/>
      <c r="K640" s="314"/>
      <c r="L640" s="46"/>
    </row>
    <row r="641" spans="1:12">
      <c r="A641" s="46"/>
      <c r="B641" s="46"/>
      <c r="C641" s="46"/>
      <c r="D641" s="46"/>
      <c r="E641" s="46"/>
      <c r="F641" s="46"/>
      <c r="G641" s="314"/>
      <c r="H641" s="314"/>
      <c r="I641" s="314"/>
      <c r="J641" s="314"/>
      <c r="K641" s="314"/>
      <c r="L641" s="46"/>
    </row>
    <row r="642" spans="1:12">
      <c r="A642" s="46"/>
      <c r="B642" s="46"/>
      <c r="C642" s="46"/>
      <c r="D642" s="46"/>
      <c r="E642" s="46"/>
      <c r="F642" s="46"/>
      <c r="G642" s="314"/>
      <c r="H642" s="314"/>
      <c r="I642" s="314"/>
      <c r="J642" s="314"/>
      <c r="K642" s="314"/>
      <c r="L642" s="46"/>
    </row>
    <row r="643" spans="1:12">
      <c r="A643" s="46"/>
      <c r="B643" s="46"/>
      <c r="C643" s="46"/>
      <c r="D643" s="46"/>
      <c r="E643" s="46"/>
      <c r="F643" s="46"/>
      <c r="G643" s="314"/>
      <c r="H643" s="314"/>
      <c r="I643" s="314"/>
      <c r="J643" s="314"/>
      <c r="K643" s="314"/>
      <c r="L643" s="46"/>
    </row>
    <row r="644" spans="1:12">
      <c r="A644" s="46"/>
      <c r="B644" s="46"/>
      <c r="C644" s="46"/>
      <c r="D644" s="46"/>
      <c r="E644" s="46"/>
      <c r="F644" s="46"/>
      <c r="G644" s="314"/>
      <c r="H644" s="314"/>
      <c r="I644" s="314"/>
      <c r="J644" s="314"/>
      <c r="K644" s="314"/>
      <c r="L644" s="46"/>
    </row>
    <row r="645" spans="1:12">
      <c r="A645" s="46"/>
      <c r="B645" s="46"/>
      <c r="C645" s="46"/>
      <c r="D645" s="46"/>
      <c r="E645" s="46"/>
      <c r="F645" s="46"/>
      <c r="G645" s="314"/>
      <c r="H645" s="314"/>
      <c r="I645" s="314"/>
      <c r="J645" s="314"/>
      <c r="K645" s="314"/>
      <c r="L645" s="46"/>
    </row>
    <row r="646" spans="1:12">
      <c r="A646" s="46"/>
      <c r="B646" s="46"/>
      <c r="C646" s="46"/>
      <c r="D646" s="46"/>
      <c r="E646" s="46"/>
      <c r="F646" s="46"/>
      <c r="G646" s="314"/>
      <c r="H646" s="314"/>
      <c r="I646" s="314"/>
      <c r="J646" s="314"/>
      <c r="K646" s="314"/>
      <c r="L646" s="46"/>
    </row>
    <row r="647" spans="1:12">
      <c r="A647" s="46"/>
      <c r="B647" s="46"/>
      <c r="C647" s="46"/>
      <c r="D647" s="46"/>
      <c r="E647" s="46"/>
      <c r="F647" s="46"/>
      <c r="G647" s="314"/>
      <c r="H647" s="314"/>
      <c r="I647" s="314"/>
      <c r="J647" s="314"/>
      <c r="K647" s="314"/>
      <c r="L647" s="46"/>
    </row>
    <row r="648" spans="1:12">
      <c r="A648" s="46"/>
      <c r="B648" s="46"/>
      <c r="C648" s="46"/>
      <c r="D648" s="46"/>
      <c r="E648" s="46"/>
      <c r="F648" s="46"/>
      <c r="G648" s="314"/>
      <c r="H648" s="314"/>
      <c r="I648" s="314"/>
      <c r="J648" s="314"/>
      <c r="K648" s="314"/>
      <c r="L648" s="46"/>
    </row>
    <row r="649" spans="1:12">
      <c r="A649" s="46"/>
      <c r="B649" s="46"/>
      <c r="C649" s="46"/>
      <c r="D649" s="46"/>
      <c r="E649" s="46"/>
      <c r="F649" s="46"/>
      <c r="G649" s="314"/>
      <c r="H649" s="314"/>
      <c r="I649" s="314"/>
      <c r="J649" s="314"/>
      <c r="K649" s="314"/>
      <c r="L649" s="46"/>
    </row>
    <row r="650" spans="1:12">
      <c r="A650" s="46"/>
      <c r="B650" s="46"/>
      <c r="C650" s="46"/>
      <c r="D650" s="46"/>
      <c r="E650" s="46"/>
      <c r="F650" s="46"/>
      <c r="G650" s="314"/>
      <c r="H650" s="314"/>
      <c r="I650" s="314"/>
      <c r="J650" s="314"/>
      <c r="K650" s="314"/>
      <c r="L650" s="46"/>
    </row>
    <row r="651" spans="1:12">
      <c r="A651" s="46"/>
      <c r="B651" s="46"/>
      <c r="C651" s="46"/>
      <c r="D651" s="46"/>
      <c r="E651" s="46"/>
      <c r="F651" s="46"/>
      <c r="G651" s="314"/>
      <c r="H651" s="314"/>
      <c r="I651" s="314"/>
      <c r="J651" s="314"/>
      <c r="K651" s="314"/>
      <c r="L651" s="46"/>
    </row>
    <row r="652" spans="1:12">
      <c r="A652" s="46"/>
      <c r="B652" s="46"/>
      <c r="C652" s="46"/>
      <c r="D652" s="46"/>
      <c r="E652" s="46"/>
      <c r="F652" s="46"/>
      <c r="G652" s="314"/>
      <c r="H652" s="314"/>
      <c r="I652" s="314"/>
      <c r="J652" s="314"/>
      <c r="K652" s="314"/>
      <c r="L652" s="46"/>
    </row>
    <row r="653" spans="1:12">
      <c r="A653" s="46"/>
      <c r="B653" s="46"/>
      <c r="C653" s="46"/>
      <c r="D653" s="46"/>
      <c r="E653" s="46"/>
      <c r="F653" s="46"/>
      <c r="G653" s="314"/>
      <c r="H653" s="314"/>
      <c r="I653" s="314"/>
      <c r="J653" s="314"/>
      <c r="K653" s="314"/>
      <c r="L653" s="46"/>
    </row>
    <row r="654" spans="1:12">
      <c r="A654" s="46"/>
      <c r="B654" s="46"/>
      <c r="C654" s="46"/>
      <c r="D654" s="46"/>
      <c r="E654" s="46"/>
      <c r="F654" s="46"/>
      <c r="G654" s="314"/>
      <c r="H654" s="314"/>
      <c r="I654" s="314"/>
      <c r="J654" s="314"/>
      <c r="K654" s="314"/>
      <c r="L654" s="46"/>
    </row>
    <row r="655" spans="1:12">
      <c r="A655" s="46"/>
      <c r="B655" s="46"/>
      <c r="C655" s="46"/>
      <c r="D655" s="46"/>
      <c r="E655" s="46"/>
      <c r="F655" s="46"/>
      <c r="G655" s="314"/>
      <c r="H655" s="314"/>
      <c r="I655" s="314"/>
      <c r="J655" s="314"/>
      <c r="K655" s="314"/>
      <c r="L655" s="46"/>
    </row>
    <row r="656" spans="1:12">
      <c r="A656" s="46"/>
      <c r="B656" s="46"/>
      <c r="C656" s="46"/>
      <c r="D656" s="46"/>
      <c r="E656" s="46"/>
      <c r="F656" s="46"/>
      <c r="G656" s="314"/>
      <c r="H656" s="314"/>
      <c r="I656" s="314"/>
      <c r="J656" s="314"/>
      <c r="K656" s="314"/>
      <c r="L656" s="46"/>
    </row>
    <row r="657" spans="1:12">
      <c r="A657" s="46"/>
      <c r="B657" s="46"/>
      <c r="C657" s="46"/>
      <c r="D657" s="46"/>
      <c r="E657" s="46"/>
      <c r="F657" s="46"/>
      <c r="G657" s="314"/>
      <c r="H657" s="314"/>
      <c r="I657" s="314"/>
      <c r="J657" s="314"/>
      <c r="K657" s="314"/>
      <c r="L657" s="46"/>
    </row>
    <row r="658" spans="1:12">
      <c r="A658" s="46"/>
      <c r="B658" s="46"/>
      <c r="C658" s="46"/>
      <c r="D658" s="46"/>
      <c r="E658" s="46"/>
      <c r="F658" s="46"/>
      <c r="G658" s="314"/>
      <c r="H658" s="314"/>
      <c r="I658" s="314"/>
      <c r="J658" s="314"/>
      <c r="K658" s="314"/>
      <c r="L658" s="46"/>
    </row>
    <row r="659" spans="1:12">
      <c r="A659" s="46"/>
      <c r="B659" s="46"/>
      <c r="C659" s="46"/>
      <c r="D659" s="46"/>
      <c r="E659" s="46"/>
      <c r="F659" s="46"/>
      <c r="G659" s="314"/>
      <c r="H659" s="314"/>
      <c r="I659" s="314"/>
      <c r="J659" s="314"/>
      <c r="K659" s="314"/>
      <c r="L659" s="46"/>
    </row>
    <row r="660" spans="1:12">
      <c r="A660" s="46"/>
      <c r="B660" s="46"/>
      <c r="C660" s="46"/>
      <c r="D660" s="46"/>
      <c r="E660" s="46"/>
      <c r="F660" s="46"/>
      <c r="G660" s="314"/>
      <c r="H660" s="314"/>
      <c r="I660" s="314"/>
      <c r="J660" s="314"/>
      <c r="K660" s="314"/>
      <c r="L660" s="46"/>
    </row>
    <row r="661" spans="1:12">
      <c r="A661" s="46"/>
      <c r="B661" s="46"/>
      <c r="C661" s="46"/>
      <c r="D661" s="46"/>
      <c r="E661" s="46"/>
      <c r="F661" s="46"/>
      <c r="G661" s="314"/>
      <c r="H661" s="314"/>
      <c r="I661" s="314"/>
      <c r="J661" s="314"/>
      <c r="K661" s="314"/>
      <c r="L661" s="46"/>
    </row>
    <row r="662" spans="1:12">
      <c r="A662" s="46"/>
      <c r="B662" s="46"/>
      <c r="C662" s="46"/>
      <c r="D662" s="46"/>
      <c r="E662" s="46"/>
      <c r="F662" s="46"/>
      <c r="G662" s="314"/>
      <c r="H662" s="314"/>
      <c r="I662" s="314"/>
      <c r="J662" s="314"/>
      <c r="K662" s="314"/>
      <c r="L662" s="46"/>
    </row>
    <row r="663" spans="1:12">
      <c r="A663" s="46"/>
      <c r="B663" s="46"/>
      <c r="C663" s="46"/>
      <c r="D663" s="46"/>
      <c r="E663" s="46"/>
      <c r="F663" s="46"/>
      <c r="G663" s="314"/>
      <c r="H663" s="314"/>
      <c r="I663" s="314"/>
      <c r="J663" s="314"/>
      <c r="K663" s="314"/>
      <c r="L663" s="46"/>
    </row>
    <row r="664" spans="1:12">
      <c r="A664" s="46"/>
      <c r="B664" s="46"/>
      <c r="C664" s="46"/>
      <c r="D664" s="46"/>
      <c r="E664" s="46"/>
      <c r="F664" s="46"/>
      <c r="G664" s="314"/>
      <c r="H664" s="314"/>
      <c r="I664" s="314"/>
      <c r="J664" s="314"/>
      <c r="K664" s="314"/>
      <c r="L664" s="46"/>
    </row>
    <row r="665" spans="1:12">
      <c r="A665" s="46"/>
      <c r="B665" s="46"/>
      <c r="C665" s="46"/>
      <c r="D665" s="46"/>
      <c r="E665" s="46"/>
      <c r="F665" s="46"/>
      <c r="G665" s="314"/>
      <c r="H665" s="314"/>
      <c r="I665" s="314"/>
      <c r="J665" s="314"/>
      <c r="K665" s="314"/>
      <c r="L665" s="46"/>
    </row>
    <row r="666" spans="1:12">
      <c r="A666" s="46"/>
      <c r="B666" s="46"/>
      <c r="C666" s="46"/>
      <c r="D666" s="46"/>
      <c r="E666" s="46"/>
      <c r="F666" s="46"/>
      <c r="G666" s="314"/>
      <c r="H666" s="314"/>
      <c r="I666" s="314"/>
      <c r="J666" s="314"/>
      <c r="K666" s="314"/>
      <c r="L666" s="46"/>
    </row>
    <row r="667" spans="1:12">
      <c r="A667" s="46"/>
      <c r="B667" s="46"/>
      <c r="C667" s="46"/>
      <c r="D667" s="46"/>
      <c r="E667" s="46"/>
      <c r="F667" s="46"/>
      <c r="G667" s="314"/>
      <c r="H667" s="314"/>
      <c r="I667" s="314"/>
      <c r="J667" s="314"/>
      <c r="K667" s="314"/>
      <c r="L667" s="46"/>
    </row>
    <row r="668" spans="1:12">
      <c r="A668" s="46"/>
      <c r="B668" s="46"/>
      <c r="C668" s="46"/>
      <c r="D668" s="46"/>
      <c r="E668" s="46"/>
      <c r="F668" s="46"/>
      <c r="G668" s="314"/>
      <c r="H668" s="314"/>
      <c r="I668" s="314"/>
      <c r="J668" s="314"/>
      <c r="K668" s="314"/>
      <c r="L668" s="46"/>
    </row>
    <row r="669" spans="1:12">
      <c r="A669" s="46"/>
      <c r="B669" s="46"/>
      <c r="C669" s="46"/>
      <c r="D669" s="46"/>
      <c r="E669" s="46"/>
      <c r="F669" s="46"/>
      <c r="G669" s="314"/>
      <c r="H669" s="314"/>
      <c r="I669" s="314"/>
      <c r="J669" s="314"/>
      <c r="K669" s="314"/>
      <c r="L669" s="46"/>
    </row>
    <row r="670" spans="1:12">
      <c r="A670" s="46"/>
      <c r="B670" s="46"/>
      <c r="C670" s="46"/>
      <c r="D670" s="46"/>
      <c r="E670" s="46"/>
      <c r="F670" s="46"/>
      <c r="G670" s="314"/>
      <c r="H670" s="314"/>
      <c r="I670" s="314"/>
      <c r="J670" s="314"/>
      <c r="K670" s="314"/>
      <c r="L670" s="46"/>
    </row>
    <row r="671" spans="1:12">
      <c r="A671" s="46"/>
      <c r="B671" s="46"/>
      <c r="C671" s="46"/>
      <c r="D671" s="46"/>
      <c r="E671" s="46"/>
      <c r="F671" s="46"/>
      <c r="G671" s="314"/>
      <c r="H671" s="314"/>
      <c r="I671" s="314"/>
      <c r="J671" s="314"/>
      <c r="K671" s="314"/>
      <c r="L671" s="46"/>
    </row>
    <row r="672" spans="1:12">
      <c r="A672" s="46"/>
      <c r="B672" s="46"/>
      <c r="C672" s="46"/>
      <c r="D672" s="46"/>
      <c r="E672" s="46"/>
      <c r="F672" s="46"/>
      <c r="G672" s="314"/>
      <c r="H672" s="314"/>
      <c r="I672" s="314"/>
      <c r="J672" s="314"/>
      <c r="K672" s="314"/>
      <c r="L672" s="46"/>
    </row>
    <row r="673" spans="1:12">
      <c r="A673" s="46"/>
      <c r="B673" s="46"/>
      <c r="C673" s="46"/>
      <c r="D673" s="46"/>
      <c r="E673" s="46"/>
      <c r="F673" s="46"/>
      <c r="G673" s="314"/>
      <c r="H673" s="314"/>
      <c r="I673" s="314"/>
      <c r="J673" s="314"/>
      <c r="K673" s="314"/>
      <c r="L673" s="46"/>
    </row>
    <row r="674" spans="1:12">
      <c r="A674" s="46"/>
      <c r="B674" s="46"/>
      <c r="C674" s="46"/>
      <c r="D674" s="46"/>
      <c r="E674" s="46"/>
      <c r="F674" s="46"/>
      <c r="G674" s="314"/>
      <c r="H674" s="314"/>
      <c r="I674" s="314"/>
      <c r="J674" s="314"/>
      <c r="K674" s="314"/>
      <c r="L674" s="46"/>
    </row>
    <row r="675" spans="1:12">
      <c r="A675" s="46"/>
      <c r="B675" s="46"/>
      <c r="C675" s="46"/>
      <c r="D675" s="46"/>
      <c r="E675" s="46"/>
      <c r="F675" s="46"/>
      <c r="G675" s="314"/>
      <c r="H675" s="314"/>
      <c r="I675" s="314"/>
      <c r="J675" s="314"/>
      <c r="K675" s="314"/>
      <c r="L675" s="46"/>
    </row>
    <row r="676" spans="1:12">
      <c r="A676" s="46"/>
      <c r="B676" s="46"/>
      <c r="C676" s="46"/>
      <c r="D676" s="46"/>
      <c r="E676" s="46"/>
      <c r="F676" s="46"/>
      <c r="G676" s="314"/>
      <c r="H676" s="314"/>
      <c r="I676" s="314"/>
      <c r="J676" s="314"/>
      <c r="K676" s="314"/>
      <c r="L676" s="46"/>
    </row>
    <row r="677" spans="1:12">
      <c r="A677" s="46"/>
      <c r="B677" s="46"/>
      <c r="C677" s="46"/>
      <c r="D677" s="46"/>
      <c r="E677" s="46"/>
      <c r="F677" s="46"/>
      <c r="G677" s="314"/>
      <c r="H677" s="314"/>
      <c r="I677" s="314"/>
      <c r="J677" s="314"/>
      <c r="K677" s="314"/>
      <c r="L677" s="46"/>
    </row>
    <row r="678" spans="1:12">
      <c r="A678" s="46"/>
      <c r="B678" s="46"/>
      <c r="C678" s="46"/>
      <c r="D678" s="46"/>
      <c r="E678" s="46"/>
      <c r="F678" s="46"/>
      <c r="G678" s="314"/>
      <c r="H678" s="314"/>
      <c r="I678" s="314"/>
      <c r="J678" s="314"/>
      <c r="K678" s="314"/>
      <c r="L678" s="46"/>
    </row>
    <row r="679" spans="1:12">
      <c r="A679" s="46"/>
      <c r="B679" s="46"/>
      <c r="C679" s="46"/>
      <c r="D679" s="46"/>
      <c r="E679" s="46"/>
      <c r="F679" s="46"/>
      <c r="G679" s="314"/>
      <c r="H679" s="314"/>
      <c r="I679" s="314"/>
      <c r="J679" s="314"/>
      <c r="K679" s="314"/>
      <c r="L679" s="46"/>
    </row>
    <row r="680" spans="1:12">
      <c r="A680" s="46"/>
      <c r="B680" s="46"/>
      <c r="C680" s="46"/>
      <c r="D680" s="46"/>
      <c r="E680" s="46"/>
      <c r="F680" s="46"/>
      <c r="G680" s="314"/>
      <c r="H680" s="314"/>
      <c r="I680" s="314"/>
      <c r="J680" s="314"/>
      <c r="K680" s="314"/>
      <c r="L680" s="46"/>
    </row>
    <row r="681" spans="1:12">
      <c r="A681" s="46"/>
      <c r="B681" s="46"/>
      <c r="C681" s="46"/>
      <c r="D681" s="46"/>
      <c r="E681" s="46"/>
      <c r="F681" s="46"/>
      <c r="G681" s="314"/>
      <c r="H681" s="314"/>
      <c r="I681" s="314"/>
      <c r="J681" s="314"/>
      <c r="K681" s="314"/>
      <c r="L681" s="46"/>
    </row>
    <row r="682" spans="1:12">
      <c r="A682" s="46"/>
      <c r="B682" s="46"/>
      <c r="C682" s="46"/>
      <c r="D682" s="46"/>
      <c r="E682" s="46"/>
      <c r="F682" s="46"/>
      <c r="G682" s="314"/>
      <c r="H682" s="314"/>
      <c r="I682" s="314"/>
      <c r="J682" s="314"/>
      <c r="K682" s="314"/>
      <c r="L682" s="46"/>
    </row>
    <row r="683" spans="1:12">
      <c r="A683" s="46"/>
      <c r="B683" s="46"/>
      <c r="C683" s="46"/>
      <c r="D683" s="46"/>
      <c r="E683" s="46"/>
      <c r="F683" s="46"/>
      <c r="G683" s="314"/>
      <c r="H683" s="314"/>
      <c r="I683" s="314"/>
      <c r="J683" s="314"/>
      <c r="K683" s="314"/>
      <c r="L683" s="46"/>
    </row>
    <row r="684" spans="1:12">
      <c r="A684" s="46"/>
      <c r="B684" s="46"/>
      <c r="C684" s="46"/>
      <c r="D684" s="46"/>
      <c r="E684" s="46"/>
      <c r="F684" s="46"/>
      <c r="G684" s="314"/>
      <c r="H684" s="314"/>
      <c r="I684" s="314"/>
      <c r="J684" s="314"/>
      <c r="K684" s="314"/>
      <c r="L684" s="46"/>
    </row>
    <row r="685" spans="1:12">
      <c r="A685" s="46"/>
      <c r="B685" s="46"/>
      <c r="C685" s="46"/>
      <c r="D685" s="46"/>
      <c r="E685" s="46"/>
      <c r="F685" s="46"/>
      <c r="G685" s="314"/>
      <c r="H685" s="314"/>
      <c r="I685" s="314"/>
      <c r="J685" s="314"/>
      <c r="K685" s="314"/>
      <c r="L685" s="46"/>
    </row>
    <row r="686" spans="1:12">
      <c r="A686" s="46"/>
      <c r="B686" s="46"/>
      <c r="C686" s="46"/>
      <c r="D686" s="46"/>
      <c r="E686" s="46"/>
      <c r="F686" s="46"/>
      <c r="G686" s="314"/>
      <c r="H686" s="314"/>
      <c r="I686" s="314"/>
      <c r="J686" s="314"/>
      <c r="K686" s="314"/>
      <c r="L686" s="46"/>
    </row>
    <row r="687" spans="1:12">
      <c r="A687" s="46"/>
      <c r="B687" s="46"/>
      <c r="C687" s="46"/>
      <c r="D687" s="46"/>
      <c r="E687" s="46"/>
      <c r="F687" s="46"/>
      <c r="G687" s="314"/>
      <c r="H687" s="314"/>
      <c r="I687" s="314"/>
      <c r="J687" s="314"/>
      <c r="K687" s="314"/>
      <c r="L687" s="46"/>
    </row>
    <row r="688" spans="1:12">
      <c r="A688" s="46"/>
      <c r="B688" s="46"/>
      <c r="C688" s="46"/>
      <c r="D688" s="46"/>
      <c r="E688" s="46"/>
      <c r="F688" s="46"/>
      <c r="G688" s="314"/>
      <c r="H688" s="314"/>
      <c r="I688" s="314"/>
      <c r="J688" s="314"/>
      <c r="K688" s="314"/>
      <c r="L688" s="46"/>
    </row>
    <row r="689" spans="1:12">
      <c r="A689" s="46"/>
      <c r="B689" s="46"/>
      <c r="C689" s="46"/>
      <c r="D689" s="46"/>
      <c r="E689" s="46"/>
      <c r="F689" s="46"/>
      <c r="G689" s="314"/>
      <c r="H689" s="314"/>
      <c r="I689" s="314"/>
      <c r="J689" s="314"/>
      <c r="K689" s="314"/>
      <c r="L689" s="46"/>
    </row>
    <row r="690" spans="1:12">
      <c r="A690" s="46"/>
      <c r="B690" s="46"/>
      <c r="C690" s="46"/>
      <c r="D690" s="46"/>
      <c r="E690" s="46"/>
      <c r="F690" s="46"/>
      <c r="G690" s="314"/>
      <c r="H690" s="314"/>
      <c r="I690" s="314"/>
      <c r="J690" s="314"/>
      <c r="K690" s="314"/>
      <c r="L690" s="46"/>
    </row>
    <row r="691" spans="1:12">
      <c r="A691" s="46"/>
      <c r="B691" s="46"/>
      <c r="C691" s="46"/>
      <c r="D691" s="46"/>
      <c r="E691" s="46"/>
      <c r="F691" s="46"/>
      <c r="G691" s="314"/>
      <c r="H691" s="314"/>
      <c r="I691" s="314"/>
      <c r="J691" s="314"/>
      <c r="K691" s="314"/>
      <c r="L691" s="46"/>
    </row>
    <row r="692" spans="1:12">
      <c r="A692" s="46"/>
      <c r="B692" s="46"/>
      <c r="C692" s="46"/>
      <c r="D692" s="46"/>
      <c r="E692" s="46"/>
      <c r="F692" s="46"/>
      <c r="G692" s="314"/>
      <c r="H692" s="314"/>
      <c r="I692" s="314"/>
      <c r="J692" s="314"/>
      <c r="K692" s="314"/>
      <c r="L692" s="46"/>
    </row>
    <row r="693" spans="1:12">
      <c r="A693" s="46"/>
      <c r="B693" s="46"/>
      <c r="C693" s="46"/>
      <c r="D693" s="46"/>
      <c r="E693" s="46"/>
      <c r="F693" s="46"/>
      <c r="G693" s="314"/>
      <c r="H693" s="314"/>
      <c r="I693" s="314"/>
      <c r="J693" s="314"/>
      <c r="K693" s="314"/>
      <c r="L693" s="46"/>
    </row>
    <row r="694" spans="1:12">
      <c r="A694" s="46"/>
      <c r="B694" s="46"/>
      <c r="C694" s="46"/>
      <c r="D694" s="46"/>
      <c r="E694" s="46"/>
      <c r="F694" s="46"/>
      <c r="G694" s="314"/>
      <c r="H694" s="314"/>
      <c r="I694" s="314"/>
      <c r="J694" s="314"/>
      <c r="K694" s="314"/>
      <c r="L694" s="46"/>
    </row>
    <row r="695" spans="1:12">
      <c r="A695" s="46"/>
      <c r="B695" s="46"/>
      <c r="C695" s="46"/>
      <c r="D695" s="46"/>
      <c r="E695" s="46"/>
      <c r="F695" s="46"/>
      <c r="G695" s="314"/>
      <c r="H695" s="314"/>
      <c r="I695" s="314"/>
      <c r="J695" s="314"/>
      <c r="K695" s="314"/>
      <c r="L695" s="46"/>
    </row>
    <row r="696" spans="1:12">
      <c r="A696" s="46"/>
      <c r="B696" s="46"/>
      <c r="C696" s="46"/>
      <c r="D696" s="46"/>
      <c r="E696" s="46"/>
      <c r="F696" s="46"/>
      <c r="G696" s="314"/>
      <c r="H696" s="314"/>
      <c r="I696" s="314"/>
      <c r="J696" s="314"/>
      <c r="K696" s="314"/>
      <c r="L696" s="46"/>
    </row>
    <row r="697" spans="1:12">
      <c r="A697" s="46"/>
      <c r="B697" s="46"/>
      <c r="C697" s="46"/>
      <c r="D697" s="46"/>
      <c r="E697" s="46"/>
      <c r="F697" s="46"/>
      <c r="G697" s="314"/>
      <c r="H697" s="314"/>
      <c r="I697" s="314"/>
      <c r="J697" s="314"/>
      <c r="K697" s="314"/>
      <c r="L697" s="46"/>
    </row>
    <row r="698" spans="1:12">
      <c r="A698" s="46"/>
      <c r="B698" s="46"/>
      <c r="C698" s="46"/>
      <c r="D698" s="46"/>
      <c r="E698" s="46"/>
      <c r="F698" s="46"/>
      <c r="G698" s="314"/>
      <c r="H698" s="314"/>
      <c r="I698" s="314"/>
      <c r="J698" s="314"/>
      <c r="K698" s="314"/>
      <c r="L698" s="46"/>
    </row>
    <row r="699" spans="1:12">
      <c r="A699" s="46"/>
      <c r="B699" s="46"/>
      <c r="C699" s="46"/>
      <c r="D699" s="46"/>
      <c r="E699" s="46"/>
      <c r="F699" s="46"/>
      <c r="G699" s="314"/>
      <c r="H699" s="314"/>
      <c r="I699" s="314"/>
      <c r="J699" s="314"/>
      <c r="K699" s="314"/>
      <c r="L699" s="46"/>
    </row>
    <row r="700" spans="1:12">
      <c r="A700" s="46"/>
      <c r="B700" s="46"/>
      <c r="C700" s="46"/>
      <c r="D700" s="46"/>
      <c r="E700" s="46"/>
      <c r="F700" s="46"/>
      <c r="G700" s="314"/>
      <c r="H700" s="314"/>
      <c r="I700" s="314"/>
      <c r="J700" s="314"/>
      <c r="K700" s="314"/>
      <c r="L700" s="46"/>
    </row>
    <row r="701" spans="1:12">
      <c r="A701" s="46"/>
      <c r="B701" s="46"/>
      <c r="C701" s="46"/>
      <c r="D701" s="46"/>
      <c r="E701" s="46"/>
      <c r="F701" s="46"/>
      <c r="G701" s="314"/>
      <c r="H701" s="314"/>
      <c r="I701" s="314"/>
      <c r="J701" s="314"/>
      <c r="K701" s="314"/>
      <c r="L701" s="46"/>
    </row>
    <row r="702" spans="1:12">
      <c r="A702" s="46"/>
      <c r="B702" s="46"/>
      <c r="C702" s="46"/>
      <c r="D702" s="46"/>
      <c r="E702" s="46"/>
      <c r="F702" s="46"/>
      <c r="G702" s="314"/>
      <c r="H702" s="314"/>
      <c r="I702" s="314"/>
      <c r="J702" s="314"/>
      <c r="K702" s="314"/>
      <c r="L702" s="46"/>
    </row>
    <row r="703" spans="1:12">
      <c r="A703" s="46"/>
      <c r="B703" s="46"/>
      <c r="C703" s="46"/>
      <c r="D703" s="46"/>
      <c r="E703" s="46"/>
      <c r="F703" s="46"/>
      <c r="G703" s="314"/>
      <c r="H703" s="314"/>
      <c r="I703" s="314"/>
      <c r="J703" s="314"/>
      <c r="K703" s="314"/>
      <c r="L703" s="46"/>
    </row>
    <row r="704" spans="1:12">
      <c r="A704" s="46"/>
      <c r="B704" s="46"/>
      <c r="C704" s="46"/>
      <c r="D704" s="46"/>
      <c r="E704" s="46"/>
      <c r="F704" s="46"/>
      <c r="G704" s="314"/>
      <c r="H704" s="314"/>
      <c r="I704" s="314"/>
      <c r="J704" s="314"/>
      <c r="K704" s="314"/>
      <c r="L704" s="46"/>
    </row>
    <row r="705" spans="1:12">
      <c r="A705" s="46"/>
      <c r="B705" s="46"/>
      <c r="C705" s="46"/>
      <c r="D705" s="46"/>
      <c r="E705" s="46"/>
      <c r="F705" s="46"/>
      <c r="G705" s="314"/>
      <c r="H705" s="314"/>
      <c r="I705" s="314"/>
      <c r="J705" s="314"/>
      <c r="K705" s="314"/>
      <c r="L705" s="46"/>
    </row>
    <row r="706" spans="1:12">
      <c r="A706" s="46"/>
      <c r="B706" s="46"/>
      <c r="C706" s="46"/>
      <c r="D706" s="46"/>
      <c r="E706" s="46"/>
      <c r="F706" s="46"/>
      <c r="G706" s="314"/>
      <c r="H706" s="314"/>
      <c r="I706" s="314"/>
      <c r="J706" s="314"/>
      <c r="K706" s="314"/>
      <c r="L706" s="46"/>
    </row>
    <row r="707" spans="1:12">
      <c r="A707" s="46"/>
      <c r="B707" s="46"/>
      <c r="C707" s="46"/>
      <c r="D707" s="46"/>
      <c r="E707" s="46"/>
      <c r="F707" s="46"/>
      <c r="G707" s="314"/>
      <c r="H707" s="314"/>
      <c r="I707" s="314"/>
      <c r="J707" s="314"/>
      <c r="K707" s="314"/>
      <c r="L707" s="46"/>
    </row>
    <row r="708" spans="1:12">
      <c r="A708" s="46"/>
      <c r="B708" s="46"/>
      <c r="C708" s="46"/>
      <c r="D708" s="46"/>
      <c r="E708" s="46"/>
      <c r="F708" s="46"/>
      <c r="G708" s="314"/>
      <c r="H708" s="314"/>
      <c r="I708" s="314"/>
      <c r="J708" s="314"/>
      <c r="K708" s="314"/>
      <c r="L708" s="46"/>
    </row>
    <row r="709" spans="1:12">
      <c r="A709" s="46"/>
      <c r="B709" s="46"/>
      <c r="C709" s="46"/>
      <c r="D709" s="46"/>
      <c r="E709" s="46"/>
      <c r="F709" s="46"/>
      <c r="G709" s="314"/>
      <c r="H709" s="314"/>
      <c r="I709" s="314"/>
      <c r="J709" s="314"/>
      <c r="K709" s="314"/>
      <c r="L709" s="46"/>
    </row>
    <row r="710" spans="1:12">
      <c r="A710" s="46"/>
      <c r="B710" s="46"/>
      <c r="C710" s="46"/>
      <c r="D710" s="46"/>
      <c r="E710" s="46"/>
      <c r="F710" s="46"/>
      <c r="G710" s="314"/>
      <c r="H710" s="314"/>
      <c r="I710" s="314"/>
      <c r="J710" s="314"/>
      <c r="K710" s="314"/>
      <c r="L710" s="46"/>
    </row>
    <row r="711" spans="1:12">
      <c r="A711" s="46"/>
      <c r="B711" s="46"/>
      <c r="C711" s="46"/>
      <c r="D711" s="46"/>
      <c r="E711" s="46"/>
      <c r="F711" s="46"/>
      <c r="G711" s="314"/>
      <c r="H711" s="314"/>
      <c r="I711" s="314"/>
      <c r="J711" s="314"/>
      <c r="K711" s="314"/>
      <c r="L711" s="46"/>
    </row>
    <row r="712" spans="1:12">
      <c r="A712" s="46"/>
      <c r="B712" s="46"/>
      <c r="C712" s="46"/>
      <c r="D712" s="46"/>
      <c r="E712" s="46"/>
      <c r="F712" s="46"/>
      <c r="G712" s="314"/>
      <c r="H712" s="314"/>
      <c r="I712" s="314"/>
      <c r="J712" s="314"/>
      <c r="K712" s="314"/>
      <c r="L712" s="46"/>
    </row>
    <row r="713" spans="1:12">
      <c r="A713" s="46"/>
      <c r="B713" s="46"/>
      <c r="C713" s="46"/>
      <c r="D713" s="46"/>
      <c r="E713" s="46"/>
      <c r="F713" s="46"/>
      <c r="G713" s="314"/>
      <c r="H713" s="314"/>
      <c r="I713" s="314"/>
      <c r="J713" s="314"/>
      <c r="K713" s="314"/>
      <c r="L713" s="46"/>
    </row>
    <row r="714" spans="1:12">
      <c r="A714" s="46"/>
      <c r="B714" s="46"/>
      <c r="C714" s="46"/>
      <c r="D714" s="46"/>
      <c r="E714" s="46"/>
      <c r="F714" s="46"/>
      <c r="G714" s="314"/>
      <c r="H714" s="314"/>
      <c r="I714" s="314"/>
      <c r="J714" s="314"/>
      <c r="K714" s="314"/>
      <c r="L714" s="46"/>
    </row>
    <row r="715" spans="1:12">
      <c r="A715" s="46"/>
      <c r="B715" s="46"/>
      <c r="C715" s="46"/>
      <c r="D715" s="46"/>
      <c r="E715" s="46"/>
      <c r="F715" s="46"/>
      <c r="G715" s="314"/>
      <c r="H715" s="314"/>
      <c r="I715" s="314"/>
      <c r="J715" s="314"/>
      <c r="K715" s="314"/>
      <c r="L715" s="46"/>
    </row>
    <row r="716" spans="1:12">
      <c r="A716" s="46"/>
      <c r="B716" s="46"/>
      <c r="C716" s="46"/>
      <c r="D716" s="46"/>
      <c r="E716" s="46"/>
      <c r="F716" s="46"/>
      <c r="G716" s="314"/>
      <c r="H716" s="314"/>
      <c r="I716" s="314"/>
      <c r="J716" s="314"/>
      <c r="K716" s="314"/>
      <c r="L716" s="46"/>
    </row>
    <row r="717" spans="1:12">
      <c r="A717" s="46"/>
      <c r="B717" s="46"/>
      <c r="C717" s="46"/>
      <c r="D717" s="46"/>
      <c r="E717" s="46"/>
      <c r="F717" s="46"/>
      <c r="G717" s="314"/>
      <c r="H717" s="314"/>
      <c r="I717" s="314"/>
      <c r="J717" s="314"/>
      <c r="K717" s="314"/>
      <c r="L717" s="46"/>
    </row>
    <row r="718" spans="1:12">
      <c r="A718" s="46"/>
      <c r="B718" s="46"/>
      <c r="C718" s="46"/>
      <c r="D718" s="46"/>
      <c r="E718" s="46"/>
      <c r="F718" s="46"/>
      <c r="G718" s="314"/>
      <c r="H718" s="314"/>
      <c r="I718" s="314"/>
      <c r="J718" s="314"/>
      <c r="K718" s="314"/>
      <c r="L718" s="46"/>
    </row>
    <row r="719" spans="1:12">
      <c r="A719" s="46"/>
      <c r="B719" s="46"/>
      <c r="C719" s="46"/>
      <c r="D719" s="46"/>
      <c r="E719" s="46"/>
      <c r="F719" s="46"/>
      <c r="G719" s="314"/>
      <c r="H719" s="314"/>
      <c r="I719" s="314"/>
      <c r="J719" s="314"/>
      <c r="K719" s="314"/>
      <c r="L719" s="46"/>
    </row>
    <row r="720" spans="1:12">
      <c r="A720" s="46"/>
      <c r="B720" s="46"/>
      <c r="C720" s="46"/>
      <c r="D720" s="46"/>
      <c r="E720" s="46"/>
      <c r="F720" s="46"/>
      <c r="G720" s="314"/>
      <c r="H720" s="314"/>
      <c r="I720" s="314"/>
      <c r="J720" s="314"/>
      <c r="K720" s="314"/>
      <c r="L720" s="46"/>
    </row>
    <row r="721" spans="1:12">
      <c r="A721" s="46"/>
      <c r="B721" s="46"/>
      <c r="C721" s="46"/>
      <c r="D721" s="46"/>
      <c r="E721" s="46"/>
      <c r="F721" s="46"/>
      <c r="G721" s="314"/>
      <c r="H721" s="314"/>
      <c r="I721" s="314"/>
      <c r="J721" s="314"/>
      <c r="K721" s="314"/>
      <c r="L721" s="46"/>
    </row>
    <row r="722" spans="1:12">
      <c r="A722" s="46"/>
      <c r="B722" s="46"/>
      <c r="C722" s="46"/>
      <c r="D722" s="46"/>
      <c r="E722" s="46"/>
      <c r="F722" s="46"/>
      <c r="G722" s="314"/>
      <c r="H722" s="314"/>
      <c r="I722" s="314"/>
      <c r="J722" s="314"/>
      <c r="K722" s="314"/>
      <c r="L722" s="46"/>
    </row>
    <row r="723" spans="1:12">
      <c r="A723" s="46"/>
      <c r="B723" s="46"/>
      <c r="C723" s="46"/>
      <c r="D723" s="46"/>
      <c r="E723" s="46"/>
      <c r="F723" s="46"/>
      <c r="G723" s="314"/>
      <c r="H723" s="314"/>
      <c r="I723" s="314"/>
      <c r="J723" s="314"/>
      <c r="K723" s="314"/>
      <c r="L723" s="46"/>
    </row>
    <row r="724" spans="1:12">
      <c r="A724" s="46"/>
      <c r="B724" s="46"/>
      <c r="C724" s="46"/>
      <c r="D724" s="46"/>
      <c r="E724" s="46"/>
      <c r="F724" s="46"/>
      <c r="G724" s="314"/>
      <c r="H724" s="314"/>
      <c r="I724" s="314"/>
      <c r="J724" s="314"/>
      <c r="K724" s="314"/>
      <c r="L724" s="46"/>
    </row>
    <row r="725" spans="1:12">
      <c r="A725" s="46"/>
      <c r="B725" s="46"/>
      <c r="C725" s="46"/>
      <c r="D725" s="46"/>
      <c r="E725" s="46"/>
      <c r="F725" s="46"/>
      <c r="G725" s="314"/>
      <c r="H725" s="314"/>
      <c r="I725" s="314"/>
      <c r="J725" s="314"/>
      <c r="K725" s="314"/>
      <c r="L725" s="46"/>
    </row>
    <row r="726" spans="1:12">
      <c r="A726" s="46"/>
      <c r="B726" s="46"/>
      <c r="C726" s="46"/>
      <c r="D726" s="46"/>
      <c r="E726" s="46"/>
      <c r="F726" s="46"/>
      <c r="G726" s="314"/>
      <c r="H726" s="314"/>
      <c r="I726" s="314"/>
      <c r="J726" s="314"/>
      <c r="K726" s="314"/>
      <c r="L726" s="46"/>
    </row>
    <row r="727" spans="1:12">
      <c r="A727" s="46"/>
      <c r="B727" s="46"/>
      <c r="C727" s="46"/>
      <c r="D727" s="46"/>
      <c r="E727" s="46"/>
      <c r="F727" s="46"/>
      <c r="G727" s="314"/>
      <c r="H727" s="314"/>
      <c r="I727" s="314"/>
      <c r="J727" s="314"/>
      <c r="K727" s="314"/>
      <c r="L727" s="46"/>
    </row>
    <row r="728" spans="1:12">
      <c r="A728" s="46"/>
      <c r="B728" s="46"/>
      <c r="C728" s="46"/>
      <c r="D728" s="46"/>
      <c r="E728" s="46"/>
      <c r="F728" s="46"/>
      <c r="G728" s="314"/>
      <c r="H728" s="314"/>
      <c r="I728" s="314"/>
      <c r="J728" s="314"/>
      <c r="K728" s="314"/>
      <c r="L728" s="46"/>
    </row>
    <row r="729" spans="1:12">
      <c r="A729" s="46"/>
      <c r="B729" s="46"/>
      <c r="C729" s="46"/>
      <c r="D729" s="46"/>
      <c r="E729" s="46"/>
      <c r="F729" s="46"/>
      <c r="G729" s="314"/>
      <c r="H729" s="314"/>
      <c r="I729" s="314"/>
      <c r="J729" s="314"/>
      <c r="K729" s="314"/>
      <c r="L729" s="46"/>
    </row>
    <row r="730" spans="1:12">
      <c r="A730" s="46"/>
      <c r="B730" s="46"/>
      <c r="C730" s="46"/>
      <c r="D730" s="46"/>
      <c r="E730" s="46"/>
      <c r="F730" s="46"/>
      <c r="G730" s="314"/>
      <c r="H730" s="314"/>
      <c r="I730" s="314"/>
      <c r="J730" s="314"/>
      <c r="K730" s="314"/>
      <c r="L730" s="46"/>
    </row>
    <row r="731" spans="1:12">
      <c r="A731" s="46"/>
      <c r="B731" s="46"/>
      <c r="C731" s="46"/>
      <c r="D731" s="46"/>
      <c r="E731" s="46"/>
      <c r="F731" s="46"/>
      <c r="G731" s="314"/>
      <c r="H731" s="314"/>
      <c r="I731" s="314"/>
      <c r="J731" s="314"/>
      <c r="K731" s="314"/>
      <c r="L731" s="46"/>
    </row>
    <row r="732" spans="1:12">
      <c r="A732" s="46"/>
      <c r="B732" s="46"/>
      <c r="C732" s="46"/>
      <c r="D732" s="46"/>
      <c r="E732" s="46"/>
      <c r="F732" s="46"/>
      <c r="G732" s="314"/>
      <c r="H732" s="314"/>
      <c r="I732" s="314"/>
      <c r="J732" s="314"/>
      <c r="K732" s="314"/>
      <c r="L732" s="46"/>
    </row>
    <row r="733" spans="1:12">
      <c r="A733" s="46"/>
      <c r="B733" s="46"/>
      <c r="C733" s="46"/>
      <c r="D733" s="46"/>
      <c r="E733" s="46"/>
      <c r="F733" s="46"/>
      <c r="G733" s="314"/>
      <c r="H733" s="314"/>
      <c r="I733" s="314"/>
      <c r="J733" s="314"/>
      <c r="K733" s="314"/>
      <c r="L733" s="46"/>
    </row>
    <row r="734" spans="1:12">
      <c r="A734" s="46"/>
      <c r="B734" s="46"/>
      <c r="C734" s="46"/>
      <c r="D734" s="46"/>
      <c r="E734" s="46"/>
      <c r="F734" s="46"/>
      <c r="G734" s="314"/>
      <c r="H734" s="314"/>
      <c r="I734" s="314"/>
      <c r="J734" s="314"/>
      <c r="K734" s="314"/>
      <c r="L734" s="46"/>
    </row>
    <row r="735" spans="1:12">
      <c r="A735" s="46"/>
      <c r="B735" s="46"/>
      <c r="C735" s="46"/>
      <c r="D735" s="46"/>
      <c r="E735" s="46"/>
      <c r="F735" s="46"/>
      <c r="G735" s="314"/>
      <c r="H735" s="314"/>
      <c r="I735" s="314"/>
      <c r="J735" s="314"/>
      <c r="K735" s="314"/>
      <c r="L735" s="46"/>
    </row>
    <row r="736" spans="1:12">
      <c r="A736" s="46"/>
      <c r="B736" s="46"/>
      <c r="C736" s="46"/>
      <c r="D736" s="46"/>
      <c r="E736" s="46"/>
      <c r="F736" s="46"/>
      <c r="G736" s="314"/>
      <c r="H736" s="314"/>
      <c r="I736" s="314"/>
      <c r="J736" s="314"/>
      <c r="K736" s="314"/>
      <c r="L736" s="46"/>
    </row>
    <row r="737" spans="1:12">
      <c r="A737" s="46"/>
      <c r="B737" s="46"/>
      <c r="C737" s="46"/>
      <c r="D737" s="46"/>
      <c r="E737" s="46"/>
      <c r="F737" s="46"/>
      <c r="G737" s="314"/>
      <c r="H737" s="314"/>
      <c r="I737" s="314"/>
      <c r="J737" s="314"/>
      <c r="K737" s="314"/>
      <c r="L737" s="46"/>
    </row>
    <row r="738" spans="1:12">
      <c r="A738" s="46"/>
      <c r="B738" s="46"/>
      <c r="C738" s="46"/>
      <c r="D738" s="46"/>
      <c r="E738" s="46"/>
      <c r="F738" s="46"/>
      <c r="G738" s="314"/>
      <c r="H738" s="314"/>
      <c r="I738" s="314"/>
      <c r="J738" s="314"/>
      <c r="K738" s="314"/>
      <c r="L738" s="46"/>
    </row>
    <row r="739" spans="1:12">
      <c r="A739" s="46"/>
      <c r="B739" s="46"/>
      <c r="C739" s="46"/>
      <c r="D739" s="46"/>
      <c r="E739" s="46"/>
      <c r="F739" s="46"/>
      <c r="G739" s="314"/>
      <c r="H739" s="314"/>
      <c r="I739" s="314"/>
      <c r="J739" s="314"/>
      <c r="K739" s="314"/>
      <c r="L739" s="46"/>
    </row>
    <row r="740" spans="1:12">
      <c r="A740" s="46"/>
      <c r="B740" s="46"/>
      <c r="C740" s="46"/>
      <c r="D740" s="46"/>
      <c r="E740" s="46"/>
      <c r="F740" s="46"/>
      <c r="G740" s="314"/>
      <c r="H740" s="314"/>
      <c r="I740" s="314"/>
      <c r="J740" s="314"/>
      <c r="K740" s="314"/>
      <c r="L740" s="46"/>
    </row>
    <row r="741" spans="1:12">
      <c r="A741" s="46"/>
      <c r="B741" s="46"/>
      <c r="C741" s="46"/>
      <c r="D741" s="46"/>
      <c r="E741" s="46"/>
      <c r="F741" s="46"/>
      <c r="G741" s="314"/>
      <c r="H741" s="314"/>
      <c r="I741" s="314"/>
      <c r="J741" s="314"/>
      <c r="K741" s="314"/>
      <c r="L741" s="46"/>
    </row>
    <row r="742" spans="1:12">
      <c r="A742" s="46"/>
      <c r="B742" s="46"/>
      <c r="C742" s="46"/>
      <c r="D742" s="46"/>
      <c r="E742" s="46"/>
      <c r="F742" s="46"/>
      <c r="G742" s="314"/>
      <c r="H742" s="314"/>
      <c r="I742" s="314"/>
      <c r="J742" s="314"/>
      <c r="K742" s="314"/>
      <c r="L742" s="46"/>
    </row>
    <row r="743" spans="1:12">
      <c r="A743" s="46"/>
      <c r="B743" s="46"/>
      <c r="C743" s="46"/>
      <c r="D743" s="46"/>
      <c r="E743" s="46"/>
      <c r="F743" s="46"/>
      <c r="G743" s="314"/>
      <c r="H743" s="314"/>
      <c r="I743" s="314"/>
      <c r="J743" s="314"/>
      <c r="K743" s="314"/>
      <c r="L743" s="46"/>
    </row>
    <row r="744" spans="1:12">
      <c r="A744" s="46"/>
      <c r="B744" s="46"/>
      <c r="C744" s="46"/>
      <c r="D744" s="46"/>
      <c r="E744" s="46"/>
      <c r="F744" s="46"/>
      <c r="G744" s="314"/>
      <c r="H744" s="314"/>
      <c r="I744" s="314"/>
      <c r="J744" s="314"/>
      <c r="K744" s="314"/>
      <c r="L744" s="46"/>
    </row>
    <row r="745" spans="1:12">
      <c r="A745" s="46"/>
      <c r="B745" s="46"/>
      <c r="C745" s="46"/>
      <c r="D745" s="46"/>
      <c r="E745" s="46"/>
      <c r="F745" s="46"/>
      <c r="G745" s="314"/>
      <c r="H745" s="314"/>
      <c r="I745" s="314"/>
      <c r="J745" s="314"/>
      <c r="K745" s="314"/>
      <c r="L745" s="46"/>
    </row>
    <row r="746" spans="1:12">
      <c r="A746" s="46"/>
      <c r="B746" s="46"/>
      <c r="C746" s="46"/>
      <c r="D746" s="46"/>
      <c r="E746" s="46"/>
      <c r="F746" s="46"/>
      <c r="G746" s="314"/>
      <c r="H746" s="314"/>
      <c r="I746" s="314"/>
      <c r="J746" s="314"/>
      <c r="K746" s="314"/>
      <c r="L746" s="46"/>
    </row>
    <row r="747" spans="1:12">
      <c r="A747" s="46"/>
      <c r="B747" s="46"/>
      <c r="C747" s="46"/>
      <c r="D747" s="46"/>
      <c r="E747" s="46"/>
      <c r="F747" s="46"/>
      <c r="G747" s="314"/>
      <c r="H747" s="314"/>
      <c r="I747" s="314"/>
      <c r="J747" s="314"/>
      <c r="K747" s="314"/>
      <c r="L747" s="46"/>
    </row>
    <row r="748" spans="1:12">
      <c r="A748" s="46"/>
      <c r="B748" s="46"/>
      <c r="C748" s="46"/>
      <c r="D748" s="46"/>
      <c r="E748" s="46"/>
      <c r="F748" s="46"/>
      <c r="G748" s="314"/>
      <c r="H748" s="314"/>
      <c r="I748" s="314"/>
      <c r="J748" s="314"/>
      <c r="K748" s="314"/>
      <c r="L748" s="46"/>
    </row>
    <row r="749" spans="1:12">
      <c r="A749" s="46"/>
      <c r="B749" s="46"/>
      <c r="C749" s="46"/>
      <c r="D749" s="46"/>
      <c r="E749" s="46"/>
      <c r="F749" s="46"/>
      <c r="G749" s="314"/>
      <c r="H749" s="314"/>
      <c r="I749" s="314"/>
      <c r="J749" s="314"/>
      <c r="K749" s="314"/>
      <c r="L749" s="46"/>
    </row>
    <row r="750" spans="1:12">
      <c r="A750" s="46"/>
      <c r="B750" s="46"/>
      <c r="C750" s="46"/>
      <c r="D750" s="46"/>
      <c r="E750" s="46"/>
      <c r="F750" s="46"/>
      <c r="G750" s="314"/>
      <c r="H750" s="314"/>
      <c r="I750" s="314"/>
      <c r="J750" s="314"/>
      <c r="K750" s="314"/>
      <c r="L750" s="46"/>
    </row>
    <row r="751" spans="1:12">
      <c r="A751" s="46"/>
      <c r="B751" s="46"/>
      <c r="C751" s="46"/>
      <c r="D751" s="46"/>
      <c r="E751" s="46"/>
      <c r="F751" s="46"/>
      <c r="G751" s="314"/>
      <c r="H751" s="314"/>
      <c r="I751" s="314"/>
      <c r="J751" s="314"/>
      <c r="K751" s="314"/>
      <c r="L751" s="46"/>
    </row>
    <row r="752" spans="1:12">
      <c r="A752" s="46"/>
      <c r="B752" s="46"/>
      <c r="C752" s="46"/>
      <c r="D752" s="46"/>
      <c r="E752" s="46"/>
      <c r="F752" s="46"/>
      <c r="G752" s="314"/>
      <c r="H752" s="314"/>
      <c r="I752" s="314"/>
      <c r="J752" s="314"/>
      <c r="K752" s="314"/>
      <c r="L752" s="46"/>
    </row>
    <row r="753" spans="1:12">
      <c r="A753" s="46"/>
      <c r="B753" s="46"/>
      <c r="C753" s="46"/>
      <c r="D753" s="46"/>
      <c r="E753" s="46"/>
      <c r="F753" s="46"/>
      <c r="G753" s="314"/>
      <c r="H753" s="314"/>
      <c r="I753" s="314"/>
      <c r="J753" s="314"/>
      <c r="K753" s="314"/>
      <c r="L753" s="46"/>
    </row>
    <row r="754" spans="1:12">
      <c r="A754" s="46"/>
      <c r="B754" s="46"/>
      <c r="C754" s="46"/>
      <c r="D754" s="46"/>
      <c r="E754" s="46"/>
      <c r="F754" s="46"/>
      <c r="G754" s="314"/>
      <c r="H754" s="314"/>
      <c r="I754" s="314"/>
      <c r="J754" s="314"/>
      <c r="K754" s="314"/>
      <c r="L754" s="46"/>
    </row>
    <row r="755" spans="1:12">
      <c r="A755" s="46"/>
      <c r="B755" s="46"/>
      <c r="C755" s="46"/>
      <c r="D755" s="46"/>
      <c r="E755" s="46"/>
      <c r="F755" s="46"/>
      <c r="G755" s="314"/>
      <c r="H755" s="314"/>
      <c r="I755" s="314"/>
      <c r="J755" s="314"/>
      <c r="K755" s="314"/>
      <c r="L755" s="46"/>
    </row>
    <row r="756" spans="1:12">
      <c r="A756" s="46"/>
      <c r="B756" s="46"/>
      <c r="C756" s="46"/>
      <c r="D756" s="46"/>
      <c r="E756" s="46"/>
      <c r="F756" s="46"/>
      <c r="G756" s="314"/>
      <c r="H756" s="314"/>
      <c r="I756" s="314"/>
      <c r="J756" s="314"/>
      <c r="K756" s="314"/>
      <c r="L756" s="46"/>
    </row>
    <row r="757" spans="1:12">
      <c r="A757" s="46"/>
      <c r="B757" s="46"/>
      <c r="C757" s="46"/>
      <c r="D757" s="46"/>
      <c r="E757" s="46"/>
      <c r="F757" s="46"/>
      <c r="G757" s="314"/>
      <c r="H757" s="314"/>
      <c r="I757" s="314"/>
      <c r="J757" s="314"/>
      <c r="K757" s="314"/>
      <c r="L757" s="46"/>
    </row>
    <row r="758" spans="1:12">
      <c r="A758" s="46"/>
      <c r="B758" s="46"/>
      <c r="C758" s="46"/>
      <c r="D758" s="46"/>
      <c r="E758" s="46"/>
      <c r="F758" s="46"/>
      <c r="G758" s="314"/>
      <c r="H758" s="314"/>
      <c r="I758" s="314"/>
      <c r="J758" s="314"/>
      <c r="K758" s="314"/>
      <c r="L758" s="46"/>
    </row>
    <row r="759" spans="1:12">
      <c r="A759" s="46"/>
      <c r="B759" s="46"/>
      <c r="C759" s="46"/>
      <c r="D759" s="46"/>
      <c r="E759" s="46"/>
      <c r="F759" s="46"/>
      <c r="G759" s="314"/>
      <c r="H759" s="314"/>
      <c r="I759" s="314"/>
      <c r="J759" s="314"/>
      <c r="K759" s="314"/>
      <c r="L759" s="46"/>
    </row>
    <row r="760" spans="1:12">
      <c r="A760" s="46"/>
      <c r="B760" s="46"/>
      <c r="C760" s="46"/>
      <c r="D760" s="46"/>
      <c r="E760" s="46"/>
      <c r="F760" s="46"/>
      <c r="G760" s="314"/>
      <c r="H760" s="314"/>
      <c r="I760" s="314"/>
      <c r="J760" s="314"/>
      <c r="K760" s="314"/>
      <c r="L760" s="46"/>
    </row>
    <row r="761" spans="1:12">
      <c r="A761" s="46"/>
      <c r="B761" s="46"/>
      <c r="C761" s="46"/>
      <c r="D761" s="46"/>
      <c r="E761" s="46"/>
      <c r="F761" s="46"/>
      <c r="G761" s="314"/>
      <c r="H761" s="314"/>
      <c r="I761" s="314"/>
      <c r="J761" s="314"/>
      <c r="K761" s="314"/>
      <c r="L761" s="46"/>
    </row>
    <row r="762" spans="1:12">
      <c r="A762" s="46"/>
      <c r="B762" s="46"/>
      <c r="C762" s="46"/>
      <c r="D762" s="46"/>
      <c r="E762" s="46"/>
      <c r="F762" s="46"/>
      <c r="G762" s="314"/>
      <c r="H762" s="314"/>
      <c r="I762" s="314"/>
      <c r="J762" s="314"/>
      <c r="K762" s="314"/>
      <c r="L762" s="46"/>
    </row>
    <row r="763" spans="1:12">
      <c r="A763" s="46"/>
      <c r="B763" s="46"/>
      <c r="C763" s="46"/>
      <c r="D763" s="46"/>
      <c r="E763" s="46"/>
      <c r="F763" s="46"/>
      <c r="G763" s="314"/>
      <c r="H763" s="314"/>
      <c r="I763" s="314"/>
      <c r="J763" s="314"/>
      <c r="K763" s="314"/>
      <c r="L763" s="46"/>
    </row>
    <row r="764" spans="1:12">
      <c r="A764" s="46"/>
      <c r="B764" s="46"/>
      <c r="C764" s="46"/>
      <c r="D764" s="46"/>
      <c r="E764" s="46"/>
      <c r="F764" s="46"/>
      <c r="G764" s="314"/>
      <c r="H764" s="314"/>
      <c r="I764" s="314"/>
      <c r="J764" s="314"/>
      <c r="K764" s="314"/>
      <c r="L764" s="46"/>
    </row>
    <row r="765" spans="1:12">
      <c r="A765" s="46"/>
      <c r="B765" s="46"/>
      <c r="C765" s="46"/>
      <c r="D765" s="46"/>
      <c r="E765" s="46"/>
      <c r="F765" s="46"/>
      <c r="G765" s="314"/>
      <c r="H765" s="314"/>
      <c r="I765" s="314"/>
      <c r="J765" s="314"/>
      <c r="K765" s="314"/>
      <c r="L765" s="46"/>
    </row>
    <row r="766" spans="1:12">
      <c r="A766" s="46"/>
      <c r="B766" s="46"/>
      <c r="C766" s="46"/>
      <c r="D766" s="46"/>
      <c r="E766" s="46"/>
      <c r="F766" s="46"/>
      <c r="G766" s="314"/>
      <c r="H766" s="314"/>
      <c r="I766" s="314"/>
      <c r="J766" s="314"/>
      <c r="K766" s="314"/>
      <c r="L766" s="46"/>
    </row>
    <row r="767" spans="1:12">
      <c r="A767" s="46"/>
      <c r="B767" s="46"/>
      <c r="C767" s="46"/>
      <c r="D767" s="46"/>
      <c r="E767" s="46"/>
      <c r="F767" s="46"/>
      <c r="G767" s="314"/>
      <c r="H767" s="314"/>
      <c r="I767" s="314"/>
      <c r="J767" s="314"/>
      <c r="K767" s="314"/>
      <c r="L767" s="46"/>
    </row>
    <row r="768" spans="1:12">
      <c r="A768" s="46"/>
      <c r="B768" s="46"/>
      <c r="C768" s="46"/>
      <c r="D768" s="46"/>
      <c r="E768" s="46"/>
      <c r="F768" s="46"/>
      <c r="G768" s="314"/>
      <c r="H768" s="314"/>
      <c r="I768" s="314"/>
      <c r="J768" s="314"/>
      <c r="K768" s="314"/>
      <c r="L768" s="46"/>
    </row>
    <row r="769" spans="1:12">
      <c r="A769" s="46"/>
      <c r="B769" s="46"/>
      <c r="C769" s="46"/>
      <c r="D769" s="46"/>
      <c r="E769" s="46"/>
      <c r="F769" s="46"/>
      <c r="G769" s="314"/>
      <c r="H769" s="314"/>
      <c r="I769" s="314"/>
      <c r="J769" s="314"/>
      <c r="K769" s="314"/>
      <c r="L769" s="46"/>
    </row>
    <row r="770" spans="1:12">
      <c r="A770" s="46"/>
      <c r="B770" s="46"/>
      <c r="C770" s="46"/>
      <c r="D770" s="46"/>
      <c r="E770" s="46"/>
      <c r="F770" s="46"/>
      <c r="G770" s="314"/>
      <c r="H770" s="314"/>
      <c r="I770" s="314"/>
      <c r="J770" s="314"/>
      <c r="K770" s="314"/>
      <c r="L770" s="46"/>
    </row>
    <row r="771" spans="1:12">
      <c r="A771" s="46"/>
      <c r="B771" s="46"/>
      <c r="C771" s="46"/>
      <c r="D771" s="46"/>
      <c r="E771" s="46"/>
      <c r="F771" s="46"/>
      <c r="G771" s="314"/>
      <c r="H771" s="314"/>
      <c r="I771" s="314"/>
      <c r="J771" s="314"/>
      <c r="K771" s="314"/>
      <c r="L771" s="46"/>
    </row>
    <row r="772" spans="1:12">
      <c r="A772" s="46"/>
      <c r="B772" s="46"/>
      <c r="C772" s="46"/>
      <c r="D772" s="46"/>
      <c r="E772" s="46"/>
      <c r="F772" s="46"/>
      <c r="G772" s="314"/>
      <c r="H772" s="314"/>
      <c r="I772" s="314"/>
      <c r="J772" s="314"/>
      <c r="K772" s="314"/>
      <c r="L772" s="46"/>
    </row>
    <row r="773" spans="1:12">
      <c r="A773" s="46"/>
      <c r="B773" s="46"/>
      <c r="C773" s="46"/>
      <c r="D773" s="46"/>
      <c r="E773" s="46"/>
      <c r="F773" s="46"/>
      <c r="G773" s="314"/>
      <c r="H773" s="314"/>
      <c r="I773" s="314"/>
      <c r="J773" s="314"/>
      <c r="K773" s="314"/>
      <c r="L773" s="46"/>
    </row>
    <row r="774" spans="1:12">
      <c r="A774" s="46"/>
      <c r="B774" s="46"/>
      <c r="C774" s="46"/>
      <c r="D774" s="46"/>
      <c r="E774" s="46"/>
      <c r="F774" s="46"/>
      <c r="G774" s="314"/>
      <c r="H774" s="314"/>
      <c r="I774" s="314"/>
      <c r="J774" s="314"/>
      <c r="K774" s="314"/>
      <c r="L774" s="46"/>
    </row>
    <row r="775" spans="1:12">
      <c r="A775" s="46"/>
      <c r="B775" s="46"/>
      <c r="C775" s="46"/>
      <c r="D775" s="46"/>
      <c r="E775" s="46"/>
      <c r="F775" s="46"/>
      <c r="G775" s="314"/>
      <c r="H775" s="314"/>
      <c r="I775" s="314"/>
      <c r="J775" s="314"/>
      <c r="K775" s="314"/>
      <c r="L775" s="46"/>
    </row>
    <row r="776" spans="1:12">
      <c r="A776" s="46"/>
      <c r="B776" s="46"/>
      <c r="C776" s="46"/>
      <c r="D776" s="46"/>
      <c r="E776" s="46"/>
      <c r="F776" s="46"/>
      <c r="G776" s="314"/>
      <c r="H776" s="314"/>
      <c r="I776" s="314"/>
      <c r="J776" s="314"/>
      <c r="K776" s="314"/>
      <c r="L776" s="46"/>
    </row>
    <row r="777" spans="1:12">
      <c r="A777" s="46"/>
      <c r="B777" s="46"/>
      <c r="C777" s="46"/>
      <c r="D777" s="46"/>
      <c r="E777" s="46"/>
      <c r="F777" s="46"/>
      <c r="G777" s="314"/>
      <c r="H777" s="314"/>
      <c r="I777" s="314"/>
      <c r="J777" s="314"/>
      <c r="K777" s="314"/>
      <c r="L777" s="46"/>
    </row>
    <row r="778" spans="1:12">
      <c r="A778" s="46"/>
      <c r="B778" s="46"/>
      <c r="C778" s="46"/>
      <c r="D778" s="46"/>
      <c r="E778" s="46"/>
      <c r="F778" s="46"/>
      <c r="G778" s="314"/>
      <c r="H778" s="314"/>
      <c r="I778" s="314"/>
      <c r="J778" s="314"/>
      <c r="K778" s="314"/>
      <c r="L778" s="46"/>
    </row>
    <row r="779" spans="1:12">
      <c r="A779" s="46"/>
      <c r="B779" s="46"/>
      <c r="C779" s="46"/>
      <c r="D779" s="46"/>
      <c r="E779" s="46"/>
      <c r="F779" s="46"/>
      <c r="G779" s="314"/>
      <c r="H779" s="314"/>
      <c r="I779" s="314"/>
      <c r="J779" s="314"/>
      <c r="K779" s="314"/>
      <c r="L779" s="46"/>
    </row>
    <row r="780" spans="1:12">
      <c r="A780" s="46"/>
      <c r="B780" s="46"/>
      <c r="C780" s="46"/>
      <c r="D780" s="46"/>
      <c r="E780" s="46"/>
      <c r="F780" s="46"/>
      <c r="G780" s="314"/>
      <c r="H780" s="314"/>
      <c r="I780" s="314"/>
      <c r="J780" s="314"/>
      <c r="K780" s="314"/>
      <c r="L780" s="46"/>
    </row>
    <row r="781" spans="1:12">
      <c r="A781" s="46"/>
      <c r="B781" s="46"/>
      <c r="C781" s="46"/>
      <c r="D781" s="46"/>
      <c r="E781" s="46"/>
      <c r="F781" s="46"/>
      <c r="G781" s="314"/>
      <c r="H781" s="314"/>
      <c r="I781" s="314"/>
      <c r="J781" s="314"/>
      <c r="K781" s="314"/>
      <c r="L781" s="46"/>
    </row>
    <row r="782" spans="1:12">
      <c r="A782" s="46"/>
      <c r="B782" s="46"/>
      <c r="C782" s="46"/>
      <c r="D782" s="46"/>
      <c r="E782" s="46"/>
      <c r="F782" s="46"/>
      <c r="G782" s="314"/>
      <c r="H782" s="314"/>
      <c r="I782" s="314"/>
      <c r="J782" s="314"/>
      <c r="K782" s="314"/>
      <c r="L782" s="46"/>
    </row>
    <row r="783" spans="1:12">
      <c r="A783" s="46"/>
      <c r="B783" s="46"/>
      <c r="C783" s="46"/>
      <c r="D783" s="46"/>
      <c r="E783" s="46"/>
      <c r="F783" s="46"/>
      <c r="G783" s="314"/>
      <c r="H783" s="314"/>
      <c r="I783" s="314"/>
      <c r="J783" s="314"/>
      <c r="K783" s="314"/>
      <c r="L783" s="46"/>
    </row>
    <row r="784" spans="1:12">
      <c r="A784" s="46"/>
      <c r="B784" s="46"/>
      <c r="C784" s="46"/>
      <c r="D784" s="46"/>
      <c r="E784" s="46"/>
      <c r="F784" s="46"/>
      <c r="G784" s="314"/>
      <c r="H784" s="314"/>
      <c r="I784" s="314"/>
      <c r="J784" s="314"/>
      <c r="K784" s="314"/>
      <c r="L784" s="46"/>
    </row>
    <row r="785" spans="1:12">
      <c r="A785" s="46"/>
      <c r="B785" s="46"/>
      <c r="C785" s="46"/>
      <c r="D785" s="46"/>
      <c r="E785" s="46"/>
      <c r="F785" s="46"/>
      <c r="G785" s="314"/>
      <c r="H785" s="314"/>
      <c r="I785" s="314"/>
      <c r="J785" s="314"/>
      <c r="K785" s="314"/>
      <c r="L785" s="46"/>
    </row>
    <row r="786" spans="1:12">
      <c r="A786" s="46"/>
      <c r="B786" s="46"/>
      <c r="C786" s="46"/>
      <c r="D786" s="46"/>
      <c r="E786" s="46"/>
      <c r="F786" s="46"/>
      <c r="G786" s="314"/>
      <c r="H786" s="314"/>
      <c r="I786" s="314"/>
      <c r="J786" s="314"/>
      <c r="K786" s="314"/>
      <c r="L786" s="46"/>
    </row>
    <row r="787" spans="1:12">
      <c r="A787" s="46"/>
      <c r="B787" s="46"/>
      <c r="C787" s="46"/>
      <c r="D787" s="46"/>
      <c r="E787" s="46"/>
      <c r="F787" s="46"/>
      <c r="G787" s="314"/>
      <c r="H787" s="314"/>
      <c r="I787" s="314"/>
      <c r="J787" s="314"/>
      <c r="K787" s="314"/>
      <c r="L787" s="46"/>
    </row>
    <row r="788" spans="1:12">
      <c r="A788" s="46"/>
      <c r="B788" s="46"/>
      <c r="C788" s="46"/>
      <c r="D788" s="46"/>
      <c r="E788" s="46"/>
      <c r="F788" s="46"/>
      <c r="G788" s="314"/>
      <c r="H788" s="314"/>
      <c r="I788" s="314"/>
      <c r="J788" s="314"/>
      <c r="K788" s="314"/>
      <c r="L788" s="46"/>
    </row>
    <row r="789" spans="1:12">
      <c r="A789" s="46"/>
      <c r="B789" s="46"/>
      <c r="C789" s="46"/>
      <c r="D789" s="46"/>
      <c r="E789" s="46"/>
      <c r="F789" s="46"/>
      <c r="G789" s="314"/>
      <c r="H789" s="314"/>
      <c r="I789" s="314"/>
      <c r="J789" s="314"/>
      <c r="K789" s="314"/>
      <c r="L789" s="46"/>
    </row>
    <row r="790" spans="1:12">
      <c r="A790" s="46"/>
      <c r="B790" s="46"/>
      <c r="C790" s="46"/>
      <c r="D790" s="46"/>
      <c r="E790" s="46"/>
      <c r="F790" s="46"/>
      <c r="G790" s="314"/>
      <c r="H790" s="314"/>
      <c r="I790" s="314"/>
      <c r="J790" s="314"/>
      <c r="K790" s="314"/>
      <c r="L790" s="46"/>
    </row>
    <row r="791" spans="1:12">
      <c r="A791" s="46"/>
      <c r="B791" s="46"/>
      <c r="C791" s="46"/>
      <c r="D791" s="46"/>
      <c r="E791" s="46"/>
      <c r="F791" s="46"/>
      <c r="G791" s="314"/>
      <c r="H791" s="314"/>
      <c r="I791" s="314"/>
      <c r="J791" s="314"/>
      <c r="K791" s="314"/>
      <c r="L791" s="46"/>
    </row>
    <row r="792" spans="1:12">
      <c r="A792" s="46"/>
      <c r="B792" s="46"/>
      <c r="C792" s="46"/>
      <c r="D792" s="46"/>
      <c r="E792" s="46"/>
      <c r="F792" s="46"/>
      <c r="G792" s="314"/>
      <c r="H792" s="314"/>
      <c r="I792" s="314"/>
      <c r="J792" s="314"/>
      <c r="K792" s="314"/>
      <c r="L792" s="46"/>
    </row>
    <row r="793" spans="1:12">
      <c r="A793" s="46"/>
      <c r="B793" s="46"/>
      <c r="C793" s="46"/>
      <c r="D793" s="46"/>
      <c r="E793" s="46"/>
      <c r="F793" s="46"/>
      <c r="G793" s="314"/>
      <c r="H793" s="314"/>
      <c r="I793" s="314"/>
      <c r="J793" s="314"/>
      <c r="K793" s="314"/>
      <c r="L793" s="46"/>
    </row>
    <row r="794" spans="1:12">
      <c r="A794" s="46"/>
      <c r="B794" s="46"/>
      <c r="C794" s="46"/>
      <c r="D794" s="46"/>
      <c r="E794" s="46"/>
      <c r="F794" s="46"/>
      <c r="G794" s="314"/>
      <c r="H794" s="314"/>
      <c r="I794" s="314"/>
      <c r="J794" s="314"/>
      <c r="K794" s="314"/>
      <c r="L794" s="46"/>
    </row>
    <row r="795" spans="1:12">
      <c r="A795" s="46"/>
      <c r="B795" s="46"/>
      <c r="C795" s="46"/>
      <c r="D795" s="46"/>
      <c r="E795" s="46"/>
      <c r="F795" s="46"/>
      <c r="G795" s="314"/>
      <c r="H795" s="314"/>
      <c r="I795" s="314"/>
      <c r="J795" s="314"/>
      <c r="K795" s="314"/>
      <c r="L795" s="46"/>
    </row>
    <row r="796" spans="1:12">
      <c r="A796" s="46"/>
      <c r="B796" s="46"/>
      <c r="C796" s="46"/>
      <c r="D796" s="46"/>
      <c r="E796" s="46"/>
      <c r="F796" s="46"/>
      <c r="G796" s="314"/>
      <c r="H796" s="314"/>
      <c r="I796" s="314"/>
      <c r="J796" s="314"/>
      <c r="K796" s="314"/>
      <c r="L796" s="46"/>
    </row>
    <row r="797" spans="1:12">
      <c r="A797" s="46"/>
      <c r="B797" s="46"/>
      <c r="C797" s="46"/>
      <c r="D797" s="46"/>
      <c r="E797" s="46"/>
      <c r="F797" s="46"/>
      <c r="G797" s="314"/>
      <c r="H797" s="314"/>
      <c r="I797" s="314"/>
      <c r="J797" s="314"/>
      <c r="K797" s="314"/>
      <c r="L797" s="46"/>
    </row>
    <row r="798" spans="1:12">
      <c r="A798" s="46"/>
      <c r="B798" s="46"/>
      <c r="C798" s="46"/>
      <c r="D798" s="46"/>
      <c r="E798" s="46"/>
      <c r="F798" s="46"/>
      <c r="G798" s="314"/>
      <c r="H798" s="314"/>
      <c r="I798" s="314"/>
      <c r="J798" s="314"/>
      <c r="K798" s="314"/>
      <c r="L798" s="46"/>
    </row>
    <row r="799" spans="1:12">
      <c r="A799" s="46"/>
      <c r="B799" s="46"/>
      <c r="C799" s="46"/>
      <c r="D799" s="46"/>
      <c r="E799" s="46"/>
      <c r="F799" s="46"/>
      <c r="G799" s="314"/>
      <c r="H799" s="314"/>
      <c r="I799" s="314"/>
      <c r="J799" s="314"/>
      <c r="K799" s="314"/>
      <c r="L799" s="46"/>
    </row>
    <row r="800" spans="1:12">
      <c r="A800" s="46"/>
      <c r="B800" s="46"/>
      <c r="C800" s="46"/>
      <c r="D800" s="46"/>
      <c r="E800" s="46"/>
      <c r="F800" s="46"/>
      <c r="G800" s="314"/>
      <c r="H800" s="314"/>
      <c r="I800" s="314"/>
      <c r="J800" s="314"/>
      <c r="K800" s="314"/>
      <c r="L800" s="46"/>
    </row>
    <row r="801" spans="1:12">
      <c r="A801" s="46"/>
      <c r="B801" s="46"/>
      <c r="C801" s="46"/>
      <c r="D801" s="46"/>
      <c r="E801" s="46"/>
      <c r="F801" s="46"/>
      <c r="G801" s="314"/>
      <c r="H801" s="314"/>
      <c r="I801" s="314"/>
      <c r="J801" s="314"/>
      <c r="K801" s="314"/>
      <c r="L801" s="46"/>
    </row>
    <row r="802" spans="1:12">
      <c r="A802" s="46"/>
      <c r="B802" s="46"/>
      <c r="C802" s="46"/>
      <c r="D802" s="46"/>
      <c r="E802" s="46"/>
      <c r="F802" s="46"/>
      <c r="G802" s="314"/>
      <c r="H802" s="314"/>
      <c r="I802" s="314"/>
      <c r="J802" s="314"/>
      <c r="K802" s="314"/>
      <c r="L802" s="46"/>
    </row>
    <row r="803" spans="1:12">
      <c r="A803" s="46"/>
      <c r="B803" s="46"/>
      <c r="C803" s="46"/>
      <c r="D803" s="46"/>
      <c r="E803" s="46"/>
      <c r="F803" s="46"/>
      <c r="G803" s="314"/>
      <c r="H803" s="314"/>
      <c r="I803" s="314"/>
      <c r="J803" s="314"/>
      <c r="K803" s="314"/>
      <c r="L803" s="46"/>
    </row>
    <row r="804" spans="1:12">
      <c r="A804" s="46"/>
      <c r="B804" s="46"/>
      <c r="C804" s="46"/>
      <c r="D804" s="46"/>
      <c r="E804" s="46"/>
      <c r="F804" s="46"/>
      <c r="G804" s="314"/>
      <c r="H804" s="314"/>
      <c r="I804" s="314"/>
      <c r="J804" s="314"/>
      <c r="K804" s="314"/>
      <c r="L804" s="46"/>
    </row>
    <row r="805" spans="1:12">
      <c r="A805" s="46"/>
      <c r="B805" s="46"/>
      <c r="C805" s="46"/>
      <c r="D805" s="46"/>
      <c r="E805" s="46"/>
      <c r="F805" s="46"/>
      <c r="G805" s="314"/>
      <c r="H805" s="314"/>
      <c r="I805" s="314"/>
      <c r="J805" s="314"/>
      <c r="K805" s="314"/>
      <c r="L805" s="46"/>
    </row>
    <row r="806" spans="1:12">
      <c r="A806" s="46"/>
      <c r="B806" s="46"/>
      <c r="C806" s="46"/>
      <c r="D806" s="46"/>
      <c r="E806" s="46"/>
      <c r="F806" s="46"/>
      <c r="G806" s="314"/>
      <c r="H806" s="314"/>
      <c r="I806" s="314"/>
      <c r="J806" s="314"/>
      <c r="K806" s="314"/>
      <c r="L806" s="46"/>
    </row>
    <row r="807" spans="1:12">
      <c r="A807" s="46"/>
      <c r="B807" s="46"/>
      <c r="C807" s="46"/>
      <c r="D807" s="46"/>
      <c r="E807" s="46"/>
      <c r="F807" s="46"/>
      <c r="G807" s="314"/>
      <c r="H807" s="314"/>
      <c r="I807" s="314"/>
      <c r="J807" s="314"/>
      <c r="K807" s="314"/>
      <c r="L807" s="46"/>
    </row>
    <row r="808" spans="1:12">
      <c r="A808" s="46"/>
      <c r="B808" s="46"/>
      <c r="C808" s="46"/>
      <c r="D808" s="46"/>
      <c r="E808" s="46"/>
      <c r="F808" s="46"/>
      <c r="G808" s="314"/>
      <c r="H808" s="314"/>
      <c r="I808" s="314"/>
      <c r="J808" s="314"/>
      <c r="K808" s="314"/>
      <c r="L808" s="46"/>
    </row>
    <row r="809" spans="1:12">
      <c r="A809" s="46"/>
      <c r="B809" s="46"/>
      <c r="C809" s="46"/>
      <c r="D809" s="46"/>
      <c r="E809" s="46"/>
      <c r="F809" s="46"/>
      <c r="G809" s="314"/>
      <c r="H809" s="314"/>
      <c r="I809" s="314"/>
      <c r="J809" s="314"/>
      <c r="K809" s="314"/>
      <c r="L809" s="46"/>
    </row>
    <row r="810" spans="1:12">
      <c r="A810" s="46"/>
      <c r="B810" s="46"/>
      <c r="C810" s="46"/>
      <c r="D810" s="46"/>
      <c r="E810" s="46"/>
      <c r="F810" s="46"/>
      <c r="G810" s="314"/>
      <c r="H810" s="314"/>
      <c r="I810" s="314"/>
      <c r="J810" s="314"/>
      <c r="K810" s="314"/>
      <c r="L810" s="46"/>
    </row>
    <row r="811" spans="1:12">
      <c r="A811" s="46"/>
      <c r="B811" s="46"/>
      <c r="C811" s="46"/>
      <c r="D811" s="46"/>
      <c r="E811" s="46"/>
      <c r="F811" s="46"/>
      <c r="G811" s="314"/>
      <c r="H811" s="314"/>
      <c r="I811" s="314"/>
      <c r="J811" s="314"/>
      <c r="K811" s="314"/>
      <c r="L811" s="46"/>
    </row>
    <row r="812" spans="1:12">
      <c r="A812" s="46"/>
      <c r="B812" s="46"/>
      <c r="C812" s="46"/>
      <c r="D812" s="46"/>
      <c r="E812" s="46"/>
      <c r="F812" s="46"/>
      <c r="G812" s="314"/>
      <c r="H812" s="314"/>
      <c r="I812" s="314"/>
      <c r="J812" s="314"/>
      <c r="K812" s="314"/>
      <c r="L812" s="46"/>
    </row>
    <row r="813" spans="1:12">
      <c r="A813" s="46"/>
      <c r="B813" s="46"/>
      <c r="C813" s="46"/>
      <c r="D813" s="46"/>
      <c r="E813" s="46"/>
      <c r="F813" s="46"/>
      <c r="G813" s="314"/>
      <c r="H813" s="314"/>
      <c r="I813" s="314"/>
      <c r="J813" s="314"/>
      <c r="K813" s="314"/>
      <c r="L813" s="46"/>
    </row>
    <row r="814" spans="1:12">
      <c r="A814" s="46"/>
      <c r="B814" s="46"/>
      <c r="C814" s="46"/>
      <c r="D814" s="46"/>
      <c r="E814" s="46"/>
      <c r="F814" s="46"/>
      <c r="G814" s="314"/>
      <c r="H814" s="314"/>
      <c r="I814" s="314"/>
      <c r="J814" s="314"/>
      <c r="K814" s="314"/>
      <c r="L814" s="46"/>
    </row>
    <row r="815" spans="1:12">
      <c r="A815" s="46"/>
      <c r="B815" s="46"/>
      <c r="C815" s="46"/>
      <c r="D815" s="46"/>
      <c r="E815" s="46"/>
      <c r="F815" s="46"/>
      <c r="G815" s="314"/>
      <c r="H815" s="314"/>
      <c r="I815" s="314"/>
      <c r="J815" s="314"/>
      <c r="K815" s="314"/>
      <c r="L815" s="46"/>
    </row>
    <row r="816" spans="1:12">
      <c r="A816" s="46"/>
      <c r="B816" s="46"/>
      <c r="C816" s="46"/>
      <c r="D816" s="46"/>
      <c r="E816" s="46"/>
      <c r="F816" s="46"/>
      <c r="G816" s="314"/>
      <c r="H816" s="314"/>
      <c r="I816" s="314"/>
      <c r="J816" s="314"/>
      <c r="K816" s="314"/>
      <c r="L816" s="46"/>
    </row>
    <row r="817" spans="1:12">
      <c r="A817" s="46"/>
      <c r="B817" s="46"/>
      <c r="C817" s="46"/>
      <c r="D817" s="46"/>
      <c r="E817" s="46"/>
      <c r="F817" s="46"/>
      <c r="G817" s="314"/>
      <c r="H817" s="314"/>
      <c r="I817" s="314"/>
      <c r="J817" s="314"/>
      <c r="K817" s="314"/>
      <c r="L817" s="46"/>
    </row>
    <row r="818" spans="1:12">
      <c r="A818" s="46"/>
      <c r="B818" s="46"/>
      <c r="C818" s="46"/>
      <c r="D818" s="46"/>
      <c r="E818" s="46"/>
      <c r="F818" s="46"/>
      <c r="G818" s="314"/>
      <c r="H818" s="314"/>
      <c r="I818" s="314"/>
      <c r="J818" s="314"/>
      <c r="K818" s="314"/>
      <c r="L818" s="46"/>
    </row>
    <row r="819" spans="1:12">
      <c r="A819" s="46"/>
      <c r="B819" s="46"/>
      <c r="C819" s="46"/>
      <c r="D819" s="46"/>
      <c r="E819" s="46"/>
      <c r="F819" s="46"/>
      <c r="G819" s="314"/>
      <c r="H819" s="314"/>
      <c r="I819" s="314"/>
      <c r="J819" s="314"/>
      <c r="K819" s="314"/>
      <c r="L819" s="46"/>
    </row>
    <row r="820" spans="1:12">
      <c r="A820" s="46"/>
      <c r="B820" s="46"/>
      <c r="C820" s="46"/>
      <c r="D820" s="46"/>
      <c r="E820" s="46"/>
      <c r="F820" s="46"/>
      <c r="G820" s="314"/>
      <c r="H820" s="314"/>
      <c r="I820" s="314"/>
      <c r="J820" s="314"/>
      <c r="K820" s="314"/>
      <c r="L820" s="46"/>
    </row>
    <row r="821" spans="1:12">
      <c r="A821" s="46"/>
      <c r="B821" s="46"/>
      <c r="C821" s="46"/>
      <c r="D821" s="46"/>
      <c r="E821" s="46"/>
      <c r="F821" s="46"/>
      <c r="G821" s="314"/>
      <c r="H821" s="314"/>
      <c r="I821" s="314"/>
      <c r="J821" s="314"/>
      <c r="K821" s="314"/>
      <c r="L821" s="46"/>
    </row>
    <row r="822" spans="1:12">
      <c r="A822" s="46"/>
      <c r="B822" s="46"/>
      <c r="C822" s="46"/>
      <c r="D822" s="46"/>
      <c r="E822" s="46"/>
      <c r="F822" s="46"/>
      <c r="G822" s="314"/>
      <c r="H822" s="314"/>
      <c r="I822" s="314"/>
      <c r="J822" s="314"/>
      <c r="K822" s="314"/>
      <c r="L822" s="46"/>
    </row>
    <row r="823" spans="1:12">
      <c r="A823" s="46"/>
      <c r="B823" s="46"/>
      <c r="C823" s="46"/>
      <c r="D823" s="46"/>
      <c r="E823" s="46"/>
      <c r="F823" s="46"/>
      <c r="G823" s="314"/>
      <c r="H823" s="314"/>
      <c r="I823" s="314"/>
      <c r="J823" s="314"/>
      <c r="K823" s="314"/>
      <c r="L823" s="46"/>
    </row>
    <row r="824" spans="1:12">
      <c r="A824" s="46"/>
      <c r="B824" s="46"/>
      <c r="C824" s="46"/>
      <c r="D824" s="46"/>
      <c r="E824" s="46"/>
      <c r="F824" s="46"/>
      <c r="G824" s="314"/>
      <c r="H824" s="314"/>
      <c r="I824" s="314"/>
      <c r="J824" s="314"/>
      <c r="K824" s="314"/>
      <c r="L824" s="46"/>
    </row>
    <row r="825" spans="1:12">
      <c r="A825" s="46"/>
      <c r="B825" s="46"/>
      <c r="C825" s="46"/>
      <c r="D825" s="46"/>
      <c r="E825" s="46"/>
      <c r="F825" s="46"/>
      <c r="G825" s="314"/>
      <c r="H825" s="314"/>
      <c r="I825" s="314"/>
      <c r="J825" s="314"/>
      <c r="K825" s="314"/>
      <c r="L825" s="46"/>
    </row>
    <row r="826" spans="1:12">
      <c r="A826" s="46"/>
      <c r="B826" s="46"/>
      <c r="C826" s="46"/>
      <c r="D826" s="46"/>
      <c r="E826" s="46"/>
      <c r="F826" s="46"/>
      <c r="G826" s="314"/>
      <c r="H826" s="314"/>
      <c r="I826" s="314"/>
      <c r="J826" s="314"/>
      <c r="K826" s="314"/>
      <c r="L826" s="46"/>
    </row>
    <row r="827" spans="1:12">
      <c r="A827" s="46"/>
      <c r="B827" s="46"/>
      <c r="C827" s="46"/>
      <c r="D827" s="46"/>
      <c r="E827" s="46"/>
      <c r="F827" s="46"/>
      <c r="G827" s="314"/>
      <c r="H827" s="314"/>
      <c r="I827" s="314"/>
      <c r="J827" s="314"/>
      <c r="K827" s="314"/>
      <c r="L827" s="46"/>
    </row>
    <row r="828" spans="1:12">
      <c r="A828" s="46"/>
      <c r="B828" s="46"/>
      <c r="C828" s="46"/>
      <c r="D828" s="46"/>
      <c r="E828" s="46"/>
      <c r="F828" s="46"/>
      <c r="G828" s="314"/>
      <c r="H828" s="314"/>
      <c r="I828" s="314"/>
      <c r="J828" s="314"/>
      <c r="K828" s="314"/>
      <c r="L828" s="46"/>
    </row>
    <row r="829" spans="1:12">
      <c r="A829" s="46"/>
      <c r="B829" s="46"/>
      <c r="C829" s="46"/>
      <c r="D829" s="46"/>
      <c r="E829" s="46"/>
      <c r="F829" s="46"/>
      <c r="G829" s="314"/>
      <c r="H829" s="314"/>
      <c r="I829" s="314"/>
      <c r="J829" s="314"/>
      <c r="K829" s="314"/>
      <c r="L829" s="46"/>
    </row>
    <row r="830" spans="1:12">
      <c r="A830" s="46"/>
      <c r="B830" s="46"/>
      <c r="C830" s="46"/>
      <c r="D830" s="46"/>
      <c r="E830" s="46"/>
      <c r="F830" s="46"/>
      <c r="G830" s="314"/>
      <c r="H830" s="314"/>
      <c r="I830" s="314"/>
      <c r="J830" s="314"/>
      <c r="K830" s="314"/>
      <c r="L830" s="46"/>
    </row>
    <row r="831" spans="1:12">
      <c r="A831" s="46"/>
      <c r="B831" s="46"/>
      <c r="C831" s="46"/>
      <c r="D831" s="46"/>
      <c r="E831" s="46"/>
      <c r="F831" s="46"/>
      <c r="G831" s="314"/>
      <c r="H831" s="314"/>
      <c r="I831" s="314"/>
      <c r="J831" s="314"/>
      <c r="K831" s="314"/>
      <c r="L831" s="46"/>
    </row>
    <row r="832" spans="1:12">
      <c r="A832" s="46"/>
      <c r="B832" s="46"/>
      <c r="C832" s="46"/>
      <c r="D832" s="46"/>
      <c r="E832" s="46"/>
      <c r="F832" s="46"/>
      <c r="G832" s="314"/>
      <c r="H832" s="314"/>
      <c r="I832" s="314"/>
      <c r="J832" s="314"/>
      <c r="K832" s="314"/>
      <c r="L832" s="46"/>
    </row>
    <row r="833" spans="1:12">
      <c r="A833" s="46"/>
      <c r="B833" s="46"/>
      <c r="C833" s="46"/>
      <c r="D833" s="46"/>
      <c r="E833" s="46"/>
      <c r="F833" s="46"/>
      <c r="G833" s="314"/>
      <c r="H833" s="314"/>
      <c r="I833" s="314"/>
      <c r="J833" s="314"/>
      <c r="K833" s="314"/>
      <c r="L833" s="46"/>
    </row>
    <row r="834" spans="1:12">
      <c r="A834" s="46"/>
      <c r="B834" s="46"/>
      <c r="C834" s="46"/>
      <c r="D834" s="46"/>
      <c r="E834" s="46"/>
      <c r="F834" s="46"/>
      <c r="G834" s="314"/>
      <c r="H834" s="314"/>
      <c r="I834" s="314"/>
      <c r="J834" s="314"/>
      <c r="K834" s="314"/>
      <c r="L834" s="46"/>
    </row>
    <row r="835" spans="1:12">
      <c r="A835" s="46"/>
      <c r="B835" s="46"/>
      <c r="C835" s="46"/>
      <c r="D835" s="46"/>
      <c r="E835" s="46"/>
      <c r="F835" s="46"/>
      <c r="G835" s="314"/>
      <c r="H835" s="314"/>
      <c r="I835" s="314"/>
      <c r="J835" s="314"/>
      <c r="K835" s="314"/>
      <c r="L835" s="46"/>
    </row>
    <row r="836" spans="1:12">
      <c r="A836" s="46"/>
      <c r="B836" s="46"/>
      <c r="C836" s="46"/>
      <c r="D836" s="46"/>
      <c r="E836" s="46"/>
      <c r="F836" s="46"/>
      <c r="G836" s="314"/>
      <c r="H836" s="314"/>
      <c r="I836" s="314"/>
      <c r="J836" s="314"/>
      <c r="K836" s="314"/>
      <c r="L836" s="46"/>
    </row>
    <row r="837" spans="1:12">
      <c r="A837" s="46"/>
      <c r="B837" s="46"/>
      <c r="C837" s="46"/>
      <c r="D837" s="46"/>
      <c r="E837" s="46"/>
      <c r="F837" s="46"/>
      <c r="G837" s="314"/>
      <c r="H837" s="314"/>
      <c r="I837" s="314"/>
      <c r="J837" s="314"/>
      <c r="K837" s="314"/>
      <c r="L837" s="46"/>
    </row>
    <row r="838" spans="1:12">
      <c r="A838" s="46"/>
      <c r="B838" s="46"/>
      <c r="C838" s="46"/>
      <c r="D838" s="46"/>
      <c r="E838" s="46"/>
      <c r="F838" s="46"/>
      <c r="G838" s="314"/>
      <c r="H838" s="314"/>
      <c r="I838" s="314"/>
      <c r="J838" s="314"/>
      <c r="K838" s="314"/>
      <c r="L838" s="46"/>
    </row>
    <row r="839" spans="1:12">
      <c r="A839" s="46"/>
      <c r="B839" s="46"/>
      <c r="C839" s="46"/>
      <c r="D839" s="46"/>
      <c r="E839" s="46"/>
      <c r="F839" s="46"/>
      <c r="G839" s="314"/>
      <c r="H839" s="314"/>
      <c r="I839" s="314"/>
      <c r="J839" s="314"/>
      <c r="K839" s="314"/>
      <c r="L839" s="46"/>
    </row>
    <row r="840" spans="1:12">
      <c r="A840" s="46"/>
      <c r="B840" s="46"/>
      <c r="C840" s="46"/>
      <c r="D840" s="46"/>
      <c r="E840" s="46"/>
      <c r="F840" s="46"/>
      <c r="G840" s="314"/>
      <c r="H840" s="314"/>
      <c r="I840" s="314"/>
      <c r="J840" s="314"/>
      <c r="K840" s="314"/>
      <c r="L840" s="46"/>
    </row>
    <row r="841" spans="1:12">
      <c r="A841" s="46"/>
      <c r="B841" s="46"/>
      <c r="C841" s="46"/>
      <c r="D841" s="46"/>
      <c r="E841" s="46"/>
      <c r="F841" s="46"/>
      <c r="G841" s="314"/>
      <c r="H841" s="314"/>
      <c r="I841" s="314"/>
      <c r="J841" s="314"/>
      <c r="K841" s="314"/>
      <c r="L841" s="46"/>
    </row>
    <row r="842" spans="1:12">
      <c r="A842" s="46"/>
      <c r="B842" s="46"/>
      <c r="C842" s="46"/>
      <c r="D842" s="46"/>
      <c r="E842" s="46"/>
      <c r="F842" s="46"/>
      <c r="G842" s="314"/>
      <c r="H842" s="314"/>
      <c r="I842" s="314"/>
      <c r="J842" s="314"/>
      <c r="K842" s="314"/>
      <c r="L842" s="46"/>
    </row>
    <row r="843" spans="1:12">
      <c r="A843" s="46"/>
      <c r="B843" s="46"/>
      <c r="C843" s="46"/>
      <c r="D843" s="46"/>
      <c r="E843" s="46"/>
      <c r="F843" s="46"/>
      <c r="G843" s="314"/>
      <c r="H843" s="314"/>
      <c r="I843" s="314"/>
      <c r="J843" s="314"/>
      <c r="K843" s="314"/>
      <c r="L843" s="46"/>
    </row>
    <row r="844" spans="1:12">
      <c r="A844" s="46"/>
      <c r="B844" s="46"/>
      <c r="C844" s="46"/>
      <c r="D844" s="46"/>
      <c r="E844" s="46"/>
      <c r="F844" s="46"/>
      <c r="G844" s="314"/>
      <c r="H844" s="314"/>
      <c r="I844" s="314"/>
      <c r="J844" s="314"/>
      <c r="K844" s="314"/>
      <c r="L844" s="46"/>
    </row>
    <row r="845" spans="1:12">
      <c r="A845" s="46"/>
      <c r="B845" s="46"/>
      <c r="C845" s="46"/>
      <c r="D845" s="46"/>
      <c r="E845" s="46"/>
      <c r="F845" s="46"/>
      <c r="G845" s="314"/>
      <c r="H845" s="314"/>
      <c r="I845" s="314"/>
      <c r="J845" s="314"/>
      <c r="K845" s="314"/>
      <c r="L845" s="46"/>
    </row>
    <row r="846" spans="1:12">
      <c r="A846" s="46"/>
      <c r="B846" s="46"/>
      <c r="C846" s="46"/>
      <c r="D846" s="46"/>
      <c r="E846" s="46"/>
      <c r="F846" s="46"/>
      <c r="G846" s="314"/>
      <c r="H846" s="314"/>
      <c r="I846" s="314"/>
      <c r="J846" s="314"/>
      <c r="K846" s="314"/>
      <c r="L846" s="46"/>
    </row>
    <row r="847" spans="1:12">
      <c r="A847" s="46"/>
      <c r="B847" s="46"/>
      <c r="C847" s="46"/>
      <c r="D847" s="46"/>
      <c r="E847" s="46"/>
      <c r="F847" s="46"/>
      <c r="G847" s="314"/>
      <c r="H847" s="314"/>
      <c r="I847" s="314"/>
      <c r="J847" s="314"/>
      <c r="K847" s="314"/>
      <c r="L847" s="46"/>
    </row>
    <row r="848" spans="1:12">
      <c r="A848" s="46"/>
      <c r="B848" s="46"/>
      <c r="C848" s="46"/>
      <c r="D848" s="46"/>
      <c r="E848" s="46"/>
      <c r="F848" s="46"/>
      <c r="G848" s="314"/>
      <c r="H848" s="314"/>
      <c r="I848" s="314"/>
      <c r="J848" s="314"/>
      <c r="K848" s="314"/>
      <c r="L848" s="46"/>
    </row>
    <row r="849" spans="1:12">
      <c r="A849" s="46"/>
      <c r="B849" s="46"/>
      <c r="C849" s="46"/>
      <c r="D849" s="46"/>
      <c r="E849" s="46"/>
      <c r="F849" s="46"/>
      <c r="G849" s="314"/>
      <c r="H849" s="314"/>
      <c r="I849" s="314"/>
      <c r="J849" s="314"/>
      <c r="K849" s="314"/>
      <c r="L849" s="46"/>
    </row>
    <row r="850" spans="1:12">
      <c r="A850" s="46"/>
      <c r="B850" s="46"/>
      <c r="C850" s="46"/>
      <c r="D850" s="46"/>
      <c r="E850" s="46"/>
      <c r="F850" s="46"/>
      <c r="G850" s="314"/>
      <c r="H850" s="314"/>
      <c r="I850" s="314"/>
      <c r="J850" s="314"/>
      <c r="K850" s="314"/>
      <c r="L850" s="46"/>
    </row>
    <row r="851" spans="1:12">
      <c r="A851" s="46"/>
      <c r="B851" s="46"/>
      <c r="C851" s="46"/>
      <c r="D851" s="46"/>
      <c r="E851" s="46"/>
      <c r="F851" s="46"/>
      <c r="G851" s="314"/>
      <c r="H851" s="314"/>
      <c r="I851" s="314"/>
      <c r="J851" s="314"/>
      <c r="K851" s="314"/>
      <c r="L851" s="46"/>
    </row>
    <row r="852" spans="1:12">
      <c r="A852" s="46"/>
      <c r="B852" s="46"/>
      <c r="C852" s="46"/>
      <c r="D852" s="46"/>
      <c r="E852" s="46"/>
      <c r="F852" s="46"/>
      <c r="G852" s="314"/>
      <c r="H852" s="314"/>
      <c r="I852" s="314"/>
      <c r="J852" s="314"/>
      <c r="K852" s="314"/>
      <c r="L852" s="46"/>
    </row>
    <row r="853" spans="1:12">
      <c r="A853" s="46"/>
      <c r="B853" s="46"/>
      <c r="C853" s="46"/>
      <c r="D853" s="46"/>
      <c r="E853" s="46"/>
      <c r="F853" s="46"/>
      <c r="G853" s="314"/>
      <c r="H853" s="314"/>
      <c r="I853" s="314"/>
      <c r="J853" s="314"/>
      <c r="K853" s="314"/>
      <c r="L853" s="46"/>
    </row>
    <row r="854" spans="1:12">
      <c r="A854" s="46"/>
      <c r="B854" s="46"/>
      <c r="C854" s="46"/>
      <c r="D854" s="46"/>
      <c r="E854" s="46"/>
      <c r="F854" s="46"/>
      <c r="G854" s="314"/>
      <c r="H854" s="314"/>
      <c r="I854" s="314"/>
      <c r="J854" s="314"/>
      <c r="K854" s="314"/>
      <c r="L854" s="46"/>
    </row>
    <row r="855" spans="1:12">
      <c r="A855" s="46"/>
      <c r="B855" s="46"/>
      <c r="C855" s="46"/>
      <c r="D855" s="46"/>
      <c r="E855" s="46"/>
      <c r="F855" s="46"/>
      <c r="G855" s="314"/>
      <c r="H855" s="314"/>
      <c r="I855" s="314"/>
      <c r="J855" s="314"/>
      <c r="K855" s="314"/>
      <c r="L855" s="46"/>
    </row>
    <row r="856" spans="1:12">
      <c r="A856" s="46"/>
      <c r="B856" s="46"/>
      <c r="C856" s="46"/>
      <c r="D856" s="46"/>
      <c r="E856" s="46"/>
      <c r="F856" s="46"/>
      <c r="G856" s="314"/>
      <c r="H856" s="314"/>
      <c r="I856" s="314"/>
      <c r="J856" s="314"/>
      <c r="K856" s="314"/>
      <c r="L856" s="46"/>
    </row>
    <row r="857" spans="1:12">
      <c r="A857" s="46"/>
      <c r="B857" s="46"/>
      <c r="C857" s="46"/>
      <c r="D857" s="46"/>
      <c r="E857" s="46"/>
      <c r="F857" s="46"/>
      <c r="G857" s="314"/>
      <c r="H857" s="314"/>
      <c r="I857" s="314"/>
      <c r="J857" s="314"/>
      <c r="K857" s="314"/>
      <c r="L857" s="46"/>
    </row>
    <row r="858" spans="1:12">
      <c r="A858" s="46"/>
      <c r="B858" s="46"/>
      <c r="C858" s="46"/>
      <c r="D858" s="46"/>
      <c r="E858" s="46"/>
      <c r="F858" s="46"/>
      <c r="G858" s="314"/>
      <c r="H858" s="314"/>
      <c r="I858" s="314"/>
      <c r="J858" s="314"/>
      <c r="K858" s="314"/>
      <c r="L858" s="46"/>
    </row>
    <row r="859" spans="1:12">
      <c r="A859" s="46"/>
      <c r="B859" s="46"/>
      <c r="C859" s="46"/>
      <c r="D859" s="46"/>
      <c r="E859" s="46"/>
      <c r="F859" s="46"/>
      <c r="G859" s="314"/>
      <c r="H859" s="314"/>
      <c r="I859" s="314"/>
      <c r="J859" s="314"/>
      <c r="K859" s="314"/>
      <c r="L859" s="46"/>
    </row>
    <row r="860" spans="1:12">
      <c r="A860" s="46"/>
      <c r="B860" s="46"/>
      <c r="C860" s="46"/>
      <c r="D860" s="46"/>
      <c r="E860" s="46"/>
      <c r="F860" s="46"/>
      <c r="G860" s="314"/>
      <c r="H860" s="314"/>
      <c r="I860" s="314"/>
      <c r="J860" s="314"/>
      <c r="K860" s="314"/>
      <c r="L860" s="46"/>
    </row>
    <row r="861" spans="1:12">
      <c r="A861" s="46"/>
      <c r="B861" s="46"/>
      <c r="C861" s="46"/>
      <c r="D861" s="46"/>
      <c r="E861" s="46"/>
      <c r="F861" s="46"/>
      <c r="G861" s="314"/>
      <c r="H861" s="314"/>
      <c r="I861" s="314"/>
      <c r="J861" s="314"/>
      <c r="K861" s="314"/>
      <c r="L861" s="46"/>
    </row>
    <row r="862" spans="1:12">
      <c r="A862" s="46"/>
      <c r="B862" s="46"/>
      <c r="C862" s="46"/>
      <c r="D862" s="46"/>
      <c r="E862" s="46"/>
      <c r="F862" s="46"/>
      <c r="G862" s="314"/>
      <c r="H862" s="314"/>
      <c r="I862" s="314"/>
      <c r="J862" s="314"/>
      <c r="K862" s="314"/>
      <c r="L862" s="46"/>
    </row>
    <row r="863" spans="1:12">
      <c r="A863" s="46"/>
      <c r="B863" s="46"/>
      <c r="C863" s="46"/>
      <c r="D863" s="46"/>
      <c r="E863" s="46"/>
      <c r="F863" s="46"/>
      <c r="G863" s="314"/>
      <c r="H863" s="314"/>
      <c r="I863" s="314"/>
      <c r="J863" s="314"/>
      <c r="K863" s="314"/>
      <c r="L863" s="46"/>
    </row>
    <row r="864" spans="1:12">
      <c r="A864" s="46"/>
      <c r="B864" s="46"/>
      <c r="C864" s="46"/>
      <c r="D864" s="46"/>
      <c r="E864" s="46"/>
      <c r="F864" s="46"/>
      <c r="G864" s="314"/>
      <c r="H864" s="314"/>
      <c r="I864" s="314"/>
      <c r="J864" s="314"/>
      <c r="K864" s="314"/>
      <c r="L864" s="46"/>
    </row>
    <row r="865" spans="1:12">
      <c r="A865" s="46"/>
      <c r="B865" s="46"/>
      <c r="C865" s="46"/>
      <c r="D865" s="46"/>
      <c r="E865" s="46"/>
      <c r="F865" s="46"/>
      <c r="G865" s="314"/>
      <c r="H865" s="314"/>
      <c r="I865" s="314"/>
      <c r="J865" s="314"/>
      <c r="K865" s="314"/>
      <c r="L865" s="46"/>
    </row>
    <row r="866" spans="1:12">
      <c r="A866" s="46"/>
      <c r="B866" s="46"/>
      <c r="C866" s="46"/>
      <c r="D866" s="46"/>
      <c r="E866" s="46"/>
      <c r="F866" s="46"/>
      <c r="G866" s="314"/>
      <c r="H866" s="314"/>
      <c r="I866" s="314"/>
      <c r="J866" s="314"/>
      <c r="K866" s="314"/>
      <c r="L866" s="46"/>
    </row>
    <row r="867" spans="1:12">
      <c r="A867" s="46"/>
      <c r="B867" s="46"/>
      <c r="C867" s="46"/>
      <c r="D867" s="46"/>
      <c r="E867" s="46"/>
      <c r="F867" s="46"/>
      <c r="G867" s="314"/>
      <c r="H867" s="314"/>
      <c r="I867" s="314"/>
      <c r="J867" s="314"/>
      <c r="K867" s="314"/>
      <c r="L867" s="46"/>
    </row>
    <row r="868" spans="1:12">
      <c r="A868" s="46"/>
      <c r="B868" s="46"/>
      <c r="C868" s="46"/>
      <c r="D868" s="46"/>
      <c r="E868" s="46"/>
      <c r="F868" s="46"/>
      <c r="G868" s="314"/>
      <c r="H868" s="314"/>
      <c r="I868" s="314"/>
      <c r="J868" s="314"/>
      <c r="K868" s="314"/>
      <c r="L868" s="46"/>
    </row>
    <row r="869" spans="1:12">
      <c r="A869" s="46"/>
      <c r="B869" s="46"/>
      <c r="C869" s="46"/>
      <c r="D869" s="46"/>
      <c r="E869" s="46"/>
      <c r="F869" s="46"/>
      <c r="G869" s="314"/>
      <c r="H869" s="314"/>
      <c r="I869" s="314"/>
      <c r="J869" s="314"/>
      <c r="K869" s="314"/>
      <c r="L869" s="46"/>
    </row>
    <row r="870" spans="1:12">
      <c r="A870" s="46"/>
      <c r="B870" s="46"/>
      <c r="C870" s="46"/>
      <c r="D870" s="46"/>
      <c r="E870" s="46"/>
      <c r="F870" s="46"/>
      <c r="G870" s="314"/>
      <c r="H870" s="314"/>
      <c r="I870" s="314"/>
      <c r="J870" s="314"/>
      <c r="K870" s="314"/>
      <c r="L870" s="46"/>
    </row>
    <row r="871" spans="1:12">
      <c r="A871" s="46"/>
      <c r="B871" s="46"/>
      <c r="C871" s="46"/>
      <c r="D871" s="46"/>
      <c r="E871" s="46"/>
      <c r="F871" s="46"/>
      <c r="G871" s="314"/>
      <c r="H871" s="314"/>
      <c r="I871" s="314"/>
      <c r="J871" s="314"/>
      <c r="K871" s="314"/>
      <c r="L871" s="46"/>
    </row>
    <row r="872" spans="1:12">
      <c r="A872" s="46"/>
      <c r="B872" s="46"/>
      <c r="C872" s="46"/>
      <c r="D872" s="46"/>
      <c r="E872" s="46"/>
      <c r="F872" s="46"/>
      <c r="G872" s="314"/>
      <c r="H872" s="314"/>
      <c r="I872" s="314"/>
      <c r="J872" s="314"/>
      <c r="K872" s="314"/>
      <c r="L872" s="46"/>
    </row>
    <row r="873" spans="1:12">
      <c r="A873" s="46"/>
      <c r="B873" s="46"/>
      <c r="C873" s="46"/>
      <c r="D873" s="46"/>
      <c r="E873" s="46"/>
      <c r="F873" s="46"/>
      <c r="G873" s="314"/>
      <c r="H873" s="314"/>
      <c r="I873" s="314"/>
      <c r="J873" s="314"/>
      <c r="K873" s="314"/>
      <c r="L873" s="46"/>
    </row>
    <row r="874" spans="1:12">
      <c r="A874" s="46"/>
      <c r="B874" s="46"/>
      <c r="C874" s="46"/>
      <c r="D874" s="46"/>
      <c r="E874" s="46"/>
      <c r="F874" s="46"/>
      <c r="G874" s="314"/>
      <c r="H874" s="314"/>
      <c r="I874" s="314"/>
      <c r="J874" s="314"/>
      <c r="K874" s="314"/>
      <c r="L874" s="46"/>
    </row>
    <row r="875" spans="1:12">
      <c r="A875" s="46"/>
      <c r="B875" s="46"/>
      <c r="C875" s="46"/>
      <c r="D875" s="46"/>
      <c r="E875" s="46"/>
      <c r="F875" s="46"/>
      <c r="G875" s="314"/>
      <c r="H875" s="314"/>
      <c r="I875" s="314"/>
      <c r="J875" s="314"/>
      <c r="K875" s="314"/>
      <c r="L875" s="46"/>
    </row>
    <row r="876" spans="1:12">
      <c r="A876" s="46"/>
      <c r="B876" s="46"/>
      <c r="C876" s="46"/>
      <c r="D876" s="46"/>
      <c r="E876" s="46"/>
      <c r="F876" s="46"/>
      <c r="G876" s="314"/>
      <c r="H876" s="314"/>
      <c r="I876" s="314"/>
      <c r="J876" s="314"/>
      <c r="K876" s="314"/>
      <c r="L876" s="46"/>
    </row>
    <row r="877" spans="1:12">
      <c r="A877" s="46"/>
      <c r="B877" s="46"/>
      <c r="C877" s="46"/>
      <c r="D877" s="46"/>
      <c r="E877" s="46"/>
      <c r="F877" s="46"/>
      <c r="G877" s="314"/>
      <c r="H877" s="314"/>
      <c r="I877" s="314"/>
      <c r="J877" s="314"/>
      <c r="K877" s="314"/>
      <c r="L877" s="46"/>
    </row>
    <row r="878" spans="1:12">
      <c r="A878" s="46"/>
      <c r="B878" s="46"/>
      <c r="C878" s="46"/>
      <c r="D878" s="46"/>
      <c r="E878" s="46"/>
      <c r="F878" s="46"/>
      <c r="G878" s="314"/>
      <c r="H878" s="314"/>
      <c r="I878" s="314"/>
      <c r="J878" s="314"/>
      <c r="K878" s="314"/>
      <c r="L878" s="46"/>
    </row>
    <row r="879" spans="1:12">
      <c r="A879" s="46"/>
      <c r="B879" s="46"/>
      <c r="C879" s="46"/>
      <c r="D879" s="46"/>
      <c r="E879" s="46"/>
      <c r="F879" s="46"/>
      <c r="G879" s="314"/>
      <c r="H879" s="314"/>
      <c r="I879" s="314"/>
      <c r="J879" s="314"/>
      <c r="K879" s="314"/>
      <c r="L879" s="46"/>
    </row>
    <row r="880" spans="1:12">
      <c r="A880" s="46"/>
      <c r="B880" s="46"/>
      <c r="C880" s="46"/>
      <c r="D880" s="46"/>
      <c r="E880" s="46"/>
      <c r="F880" s="46"/>
      <c r="G880" s="314"/>
      <c r="H880" s="314"/>
      <c r="I880" s="314"/>
      <c r="J880" s="314"/>
      <c r="K880" s="314"/>
      <c r="L880" s="46"/>
    </row>
    <row r="881" spans="1:12">
      <c r="A881" s="46"/>
      <c r="B881" s="46"/>
      <c r="C881" s="46"/>
      <c r="D881" s="46"/>
      <c r="E881" s="46"/>
      <c r="F881" s="46"/>
      <c r="G881" s="314"/>
      <c r="H881" s="314"/>
      <c r="I881" s="314"/>
      <c r="J881" s="314"/>
      <c r="K881" s="314"/>
      <c r="L881" s="46"/>
    </row>
    <row r="882" spans="1:12">
      <c r="A882" s="46"/>
      <c r="B882" s="46"/>
      <c r="C882" s="46"/>
      <c r="D882" s="46"/>
      <c r="E882" s="46"/>
      <c r="F882" s="46"/>
      <c r="G882" s="314"/>
      <c r="H882" s="314"/>
      <c r="I882" s="314"/>
      <c r="J882" s="314"/>
      <c r="K882" s="314"/>
      <c r="L882" s="46"/>
    </row>
    <row r="883" spans="1:12">
      <c r="A883" s="46"/>
      <c r="B883" s="46"/>
      <c r="C883" s="46"/>
      <c r="D883" s="46"/>
      <c r="E883" s="46"/>
      <c r="F883" s="46"/>
      <c r="G883" s="314"/>
      <c r="H883" s="314"/>
      <c r="I883" s="314"/>
      <c r="J883" s="314"/>
      <c r="K883" s="314"/>
      <c r="L883" s="46"/>
    </row>
    <row r="884" spans="1:12">
      <c r="A884" s="46"/>
      <c r="B884" s="46"/>
      <c r="C884" s="46"/>
      <c r="D884" s="46"/>
      <c r="E884" s="46"/>
      <c r="F884" s="46"/>
      <c r="G884" s="314"/>
      <c r="H884" s="314"/>
      <c r="I884" s="314"/>
      <c r="J884" s="314"/>
      <c r="K884" s="314"/>
      <c r="L884" s="46"/>
    </row>
    <row r="885" spans="1:12">
      <c r="A885" s="46"/>
      <c r="B885" s="46"/>
      <c r="C885" s="46"/>
      <c r="D885" s="46"/>
      <c r="E885" s="46"/>
      <c r="F885" s="46"/>
      <c r="G885" s="314"/>
      <c r="H885" s="314"/>
      <c r="I885" s="314"/>
      <c r="J885" s="314"/>
      <c r="K885" s="314"/>
      <c r="L885" s="46"/>
    </row>
    <row r="886" spans="1:12">
      <c r="A886" s="46"/>
      <c r="B886" s="46"/>
      <c r="C886" s="46"/>
      <c r="D886" s="46"/>
      <c r="E886" s="46"/>
      <c r="F886" s="46"/>
      <c r="G886" s="314"/>
      <c r="H886" s="314"/>
      <c r="I886" s="314"/>
      <c r="J886" s="314"/>
      <c r="K886" s="314"/>
      <c r="L886" s="46"/>
    </row>
    <row r="887" spans="1:12">
      <c r="A887" s="46"/>
      <c r="B887" s="46"/>
      <c r="C887" s="46"/>
      <c r="D887" s="46"/>
      <c r="E887" s="46"/>
      <c r="F887" s="46"/>
      <c r="G887" s="314"/>
      <c r="H887" s="314"/>
      <c r="I887" s="314"/>
      <c r="J887" s="314"/>
      <c r="K887" s="314"/>
      <c r="L887" s="46"/>
    </row>
    <row r="888" spans="1:12">
      <c r="A888" s="46"/>
      <c r="B888" s="46"/>
      <c r="C888" s="46"/>
      <c r="D888" s="46"/>
      <c r="E888" s="46"/>
      <c r="F888" s="46"/>
      <c r="G888" s="314"/>
      <c r="H888" s="314"/>
      <c r="I888" s="314"/>
      <c r="J888" s="314"/>
      <c r="K888" s="314"/>
      <c r="L888" s="46"/>
    </row>
    <row r="889" spans="1:12">
      <c r="A889" s="46"/>
      <c r="B889" s="46"/>
      <c r="C889" s="46"/>
      <c r="D889" s="46"/>
      <c r="E889" s="46"/>
      <c r="F889" s="46"/>
      <c r="G889" s="314"/>
      <c r="H889" s="314"/>
      <c r="I889" s="314"/>
      <c r="J889" s="314"/>
      <c r="K889" s="314"/>
      <c r="L889" s="46"/>
    </row>
    <row r="890" spans="1:12">
      <c r="A890" s="46"/>
      <c r="B890" s="46"/>
      <c r="C890" s="46"/>
      <c r="D890" s="46"/>
      <c r="E890" s="46"/>
      <c r="F890" s="46"/>
      <c r="G890" s="314"/>
      <c r="H890" s="314"/>
      <c r="I890" s="314"/>
      <c r="J890" s="314"/>
      <c r="K890" s="314"/>
      <c r="L890" s="46"/>
    </row>
    <row r="891" spans="1:12">
      <c r="A891" s="46"/>
      <c r="B891" s="46"/>
      <c r="C891" s="46"/>
      <c r="D891" s="46"/>
      <c r="E891" s="46"/>
      <c r="F891" s="46"/>
      <c r="G891" s="314"/>
      <c r="H891" s="314"/>
      <c r="I891" s="314"/>
      <c r="J891" s="314"/>
      <c r="K891" s="314"/>
      <c r="L891" s="46"/>
    </row>
    <row r="892" spans="1:12">
      <c r="A892" s="46"/>
      <c r="B892" s="46"/>
      <c r="C892" s="46"/>
      <c r="D892" s="46"/>
      <c r="E892" s="46"/>
      <c r="F892" s="46"/>
      <c r="G892" s="314"/>
      <c r="H892" s="314"/>
      <c r="I892" s="314"/>
      <c r="J892" s="314"/>
      <c r="K892" s="314"/>
      <c r="L892" s="46"/>
    </row>
    <row r="893" spans="1:12">
      <c r="A893" s="46"/>
      <c r="B893" s="46"/>
      <c r="C893" s="46"/>
      <c r="D893" s="46"/>
      <c r="E893" s="46"/>
      <c r="F893" s="46"/>
      <c r="G893" s="314"/>
      <c r="H893" s="314"/>
      <c r="I893" s="314"/>
      <c r="J893" s="314"/>
      <c r="K893" s="314"/>
      <c r="L893" s="46"/>
    </row>
    <row r="894" spans="1:12">
      <c r="A894" s="46"/>
      <c r="B894" s="46"/>
      <c r="C894" s="46"/>
      <c r="D894" s="46"/>
      <c r="E894" s="46"/>
      <c r="F894" s="46"/>
      <c r="G894" s="314"/>
      <c r="H894" s="314"/>
      <c r="I894" s="314"/>
      <c r="J894" s="314"/>
      <c r="K894" s="314"/>
      <c r="L894" s="46"/>
    </row>
    <row r="895" spans="1:12">
      <c r="A895" s="46"/>
      <c r="B895" s="46"/>
      <c r="C895" s="46"/>
      <c r="D895" s="46"/>
      <c r="E895" s="46"/>
      <c r="F895" s="46"/>
      <c r="G895" s="314"/>
      <c r="H895" s="314"/>
      <c r="I895" s="314"/>
      <c r="J895" s="314"/>
      <c r="K895" s="314"/>
      <c r="L895" s="46"/>
    </row>
    <row r="896" spans="1:12">
      <c r="A896" s="46"/>
      <c r="B896" s="46"/>
      <c r="C896" s="46"/>
      <c r="D896" s="46"/>
      <c r="E896" s="46"/>
      <c r="F896" s="46"/>
      <c r="G896" s="314"/>
      <c r="H896" s="314"/>
      <c r="I896" s="314"/>
      <c r="J896" s="314"/>
      <c r="K896" s="314"/>
      <c r="L896" s="46"/>
    </row>
    <row r="897" spans="1:12">
      <c r="A897" s="46"/>
      <c r="B897" s="46"/>
      <c r="C897" s="46"/>
      <c r="D897" s="46"/>
      <c r="E897" s="46"/>
      <c r="F897" s="46"/>
      <c r="G897" s="314"/>
      <c r="H897" s="314"/>
      <c r="I897" s="314"/>
      <c r="J897" s="314"/>
      <c r="K897" s="314"/>
      <c r="L897" s="46"/>
    </row>
    <row r="898" spans="1:12">
      <c r="A898" s="46"/>
      <c r="B898" s="46"/>
      <c r="C898" s="46"/>
      <c r="D898" s="46"/>
      <c r="E898" s="46"/>
      <c r="F898" s="46"/>
      <c r="G898" s="314"/>
      <c r="H898" s="314"/>
      <c r="I898" s="314"/>
      <c r="J898" s="314"/>
      <c r="K898" s="314"/>
      <c r="L898" s="46"/>
    </row>
    <row r="899" spans="1:12">
      <c r="A899" s="46"/>
      <c r="B899" s="46"/>
      <c r="C899" s="46"/>
      <c r="D899" s="46"/>
      <c r="E899" s="46"/>
      <c r="F899" s="46"/>
      <c r="G899" s="314"/>
      <c r="H899" s="314"/>
      <c r="I899" s="314"/>
      <c r="J899" s="314"/>
      <c r="K899" s="314"/>
      <c r="L899" s="46"/>
    </row>
    <row r="900" spans="1:12">
      <c r="A900" s="46"/>
      <c r="B900" s="46"/>
      <c r="C900" s="46"/>
      <c r="D900" s="46"/>
      <c r="E900" s="46"/>
      <c r="F900" s="46"/>
      <c r="G900" s="314"/>
      <c r="H900" s="314"/>
      <c r="I900" s="314"/>
      <c r="J900" s="314"/>
      <c r="K900" s="314"/>
      <c r="L900" s="46"/>
    </row>
    <row r="901" spans="1:12">
      <c r="A901" s="46"/>
      <c r="B901" s="46"/>
      <c r="C901" s="46"/>
      <c r="D901" s="46"/>
      <c r="E901" s="46"/>
      <c r="F901" s="46"/>
      <c r="G901" s="314"/>
      <c r="H901" s="314"/>
      <c r="I901" s="314"/>
      <c r="J901" s="314"/>
      <c r="K901" s="314"/>
      <c r="L901" s="46"/>
    </row>
    <row r="902" spans="1:12">
      <c r="A902" s="46"/>
      <c r="B902" s="46"/>
      <c r="C902" s="46"/>
      <c r="D902" s="46"/>
      <c r="E902" s="46"/>
      <c r="F902" s="46"/>
      <c r="G902" s="314"/>
      <c r="H902" s="314"/>
      <c r="I902" s="314"/>
      <c r="J902" s="314"/>
      <c r="K902" s="314"/>
      <c r="L902" s="46"/>
    </row>
    <row r="903" spans="1:12">
      <c r="A903" s="46"/>
      <c r="B903" s="46"/>
      <c r="C903" s="46"/>
      <c r="D903" s="46"/>
      <c r="E903" s="46"/>
      <c r="F903" s="46"/>
      <c r="G903" s="314"/>
      <c r="H903" s="314"/>
      <c r="I903" s="314"/>
      <c r="J903" s="314"/>
      <c r="K903" s="314"/>
      <c r="L903" s="46"/>
    </row>
    <row r="904" spans="1:12">
      <c r="A904" s="46"/>
      <c r="B904" s="46"/>
      <c r="C904" s="46"/>
      <c r="D904" s="46"/>
      <c r="E904" s="46"/>
      <c r="F904" s="46"/>
      <c r="G904" s="314"/>
      <c r="H904" s="314"/>
      <c r="I904" s="314"/>
      <c r="J904" s="314"/>
      <c r="K904" s="314"/>
      <c r="L904" s="46"/>
    </row>
    <row r="905" spans="1:12">
      <c r="A905" s="46"/>
      <c r="B905" s="46"/>
      <c r="C905" s="46"/>
      <c r="D905" s="46"/>
      <c r="E905" s="46"/>
      <c r="F905" s="46"/>
      <c r="G905" s="314"/>
      <c r="H905" s="314"/>
      <c r="I905" s="314"/>
      <c r="J905" s="314"/>
      <c r="K905" s="314"/>
      <c r="L905" s="46"/>
    </row>
    <row r="906" spans="1:12">
      <c r="A906" s="46"/>
      <c r="B906" s="46"/>
      <c r="C906" s="46"/>
      <c r="D906" s="46"/>
      <c r="E906" s="46"/>
      <c r="F906" s="46"/>
      <c r="G906" s="314"/>
      <c r="H906" s="314"/>
      <c r="I906" s="314"/>
      <c r="J906" s="314"/>
      <c r="K906" s="314"/>
      <c r="L906" s="46"/>
    </row>
    <row r="907" spans="1:12">
      <c r="A907" s="46"/>
      <c r="B907" s="46"/>
      <c r="C907" s="46"/>
      <c r="D907" s="46"/>
      <c r="E907" s="46"/>
      <c r="F907" s="46"/>
      <c r="G907" s="314"/>
      <c r="H907" s="314"/>
      <c r="I907" s="314"/>
      <c r="J907" s="314"/>
      <c r="K907" s="314"/>
      <c r="L907" s="46"/>
    </row>
    <row r="908" spans="1:12">
      <c r="A908" s="46"/>
      <c r="B908" s="46"/>
      <c r="C908" s="46"/>
      <c r="D908" s="46"/>
      <c r="E908" s="46"/>
      <c r="F908" s="46"/>
      <c r="G908" s="314"/>
      <c r="H908" s="314"/>
      <c r="I908" s="314"/>
      <c r="J908" s="314"/>
      <c r="K908" s="314"/>
      <c r="L908" s="46"/>
    </row>
    <row r="909" spans="1:12">
      <c r="A909" s="46"/>
      <c r="B909" s="46"/>
      <c r="C909" s="46"/>
      <c r="D909" s="46"/>
      <c r="E909" s="46"/>
      <c r="F909" s="46"/>
      <c r="G909" s="314"/>
      <c r="H909" s="314"/>
      <c r="I909" s="314"/>
      <c r="J909" s="314"/>
      <c r="K909" s="314"/>
      <c r="L909" s="46"/>
    </row>
    <row r="910" spans="1:12">
      <c r="A910" s="46"/>
      <c r="B910" s="46"/>
      <c r="C910" s="46"/>
      <c r="D910" s="46"/>
      <c r="E910" s="46"/>
      <c r="F910" s="46"/>
      <c r="G910" s="314"/>
      <c r="H910" s="314"/>
      <c r="I910" s="314"/>
      <c r="J910" s="314"/>
      <c r="K910" s="314"/>
      <c r="L910" s="46"/>
    </row>
    <row r="911" spans="1:12">
      <c r="A911" s="46"/>
      <c r="B911" s="46"/>
      <c r="C911" s="46"/>
      <c r="D911" s="46"/>
      <c r="E911" s="46"/>
      <c r="F911" s="46"/>
      <c r="G911" s="314"/>
      <c r="H911" s="314"/>
      <c r="I911" s="314"/>
      <c r="J911" s="314"/>
      <c r="K911" s="314"/>
      <c r="L911" s="46"/>
    </row>
    <row r="912" spans="1:12">
      <c r="A912" s="46"/>
      <c r="B912" s="46"/>
      <c r="C912" s="46"/>
      <c r="D912" s="46"/>
      <c r="E912" s="46"/>
      <c r="F912" s="46"/>
      <c r="G912" s="314"/>
      <c r="H912" s="314"/>
      <c r="I912" s="314"/>
      <c r="J912" s="314"/>
      <c r="K912" s="314"/>
      <c r="L912" s="46"/>
    </row>
    <row r="913" spans="1:12">
      <c r="A913" s="46"/>
      <c r="B913" s="46"/>
      <c r="C913" s="46"/>
      <c r="D913" s="46"/>
      <c r="E913" s="46"/>
      <c r="F913" s="46"/>
      <c r="G913" s="314"/>
      <c r="H913" s="314"/>
      <c r="I913" s="314"/>
      <c r="J913" s="314"/>
      <c r="K913" s="314"/>
      <c r="L913" s="46"/>
    </row>
    <row r="914" spans="1:12">
      <c r="A914" s="46"/>
      <c r="B914" s="46"/>
      <c r="C914" s="46"/>
      <c r="D914" s="46"/>
      <c r="E914" s="46"/>
      <c r="F914" s="46"/>
      <c r="G914" s="314"/>
      <c r="H914" s="314"/>
      <c r="I914" s="314"/>
      <c r="J914" s="314"/>
      <c r="K914" s="314"/>
      <c r="L914" s="46"/>
    </row>
    <row r="915" spans="1:12">
      <c r="A915" s="46"/>
      <c r="B915" s="46"/>
      <c r="C915" s="46"/>
      <c r="D915" s="46"/>
      <c r="E915" s="46"/>
      <c r="F915" s="46"/>
      <c r="G915" s="314"/>
      <c r="H915" s="314"/>
      <c r="I915" s="314"/>
      <c r="J915" s="314"/>
      <c r="K915" s="314"/>
      <c r="L915" s="46"/>
    </row>
    <row r="916" spans="1:12">
      <c r="A916" s="46"/>
      <c r="B916" s="46"/>
      <c r="C916" s="46"/>
      <c r="D916" s="46"/>
      <c r="E916" s="46"/>
      <c r="F916" s="46"/>
      <c r="G916" s="314"/>
      <c r="H916" s="314"/>
      <c r="I916" s="314"/>
      <c r="J916" s="314"/>
      <c r="K916" s="314"/>
      <c r="L916" s="46"/>
    </row>
    <row r="917" spans="1:12">
      <c r="A917" s="46"/>
      <c r="B917" s="46"/>
      <c r="C917" s="46"/>
      <c r="D917" s="46"/>
      <c r="E917" s="46"/>
      <c r="F917" s="46"/>
      <c r="G917" s="314"/>
      <c r="H917" s="314"/>
      <c r="I917" s="314"/>
      <c r="J917" s="314"/>
      <c r="K917" s="314"/>
      <c r="L917" s="46"/>
    </row>
    <row r="918" spans="1:12">
      <c r="A918" s="46"/>
      <c r="B918" s="46"/>
      <c r="C918" s="46"/>
      <c r="D918" s="46"/>
      <c r="E918" s="46"/>
      <c r="F918" s="46"/>
      <c r="G918" s="314"/>
      <c r="H918" s="314"/>
      <c r="I918" s="314"/>
      <c r="J918" s="314"/>
      <c r="K918" s="314"/>
      <c r="L918" s="46"/>
    </row>
    <row r="919" spans="1:12">
      <c r="A919" s="46"/>
      <c r="B919" s="46"/>
      <c r="C919" s="46"/>
      <c r="D919" s="46"/>
      <c r="E919" s="46"/>
      <c r="F919" s="46"/>
      <c r="G919" s="314"/>
      <c r="H919" s="314"/>
      <c r="I919" s="314"/>
      <c r="J919" s="314"/>
      <c r="K919" s="314"/>
      <c r="L919" s="46"/>
    </row>
    <row r="920" spans="1:12">
      <c r="A920" s="46"/>
      <c r="B920" s="46"/>
      <c r="C920" s="46"/>
      <c r="D920" s="46"/>
      <c r="E920" s="46"/>
      <c r="F920" s="46"/>
      <c r="G920" s="314"/>
      <c r="H920" s="314"/>
      <c r="I920" s="314"/>
      <c r="J920" s="314"/>
      <c r="K920" s="314"/>
      <c r="L920" s="46"/>
    </row>
    <row r="921" spans="1:12">
      <c r="A921" s="46"/>
      <c r="B921" s="46"/>
      <c r="C921" s="46"/>
      <c r="D921" s="46"/>
      <c r="E921" s="46"/>
      <c r="F921" s="46"/>
      <c r="G921" s="314"/>
      <c r="H921" s="314"/>
      <c r="I921" s="314"/>
      <c r="J921" s="314"/>
      <c r="K921" s="314"/>
      <c r="L921" s="46"/>
    </row>
    <row r="922" spans="1:12">
      <c r="A922" s="46"/>
      <c r="B922" s="46"/>
      <c r="C922" s="46"/>
      <c r="D922" s="46"/>
      <c r="E922" s="46"/>
      <c r="F922" s="46"/>
      <c r="G922" s="314"/>
      <c r="H922" s="314"/>
      <c r="I922" s="314"/>
      <c r="J922" s="314"/>
      <c r="K922" s="314"/>
      <c r="L922" s="46"/>
    </row>
    <row r="923" spans="1:12">
      <c r="A923" s="46"/>
      <c r="B923" s="46"/>
      <c r="C923" s="46"/>
      <c r="D923" s="46"/>
      <c r="E923" s="46"/>
      <c r="F923" s="46"/>
      <c r="G923" s="314"/>
      <c r="H923" s="314"/>
      <c r="I923" s="314"/>
      <c r="J923" s="314"/>
      <c r="K923" s="314"/>
      <c r="L923" s="46"/>
    </row>
    <row r="924" spans="1:12">
      <c r="A924" s="46"/>
      <c r="B924" s="46"/>
      <c r="C924" s="46"/>
      <c r="D924" s="46"/>
      <c r="E924" s="46"/>
      <c r="F924" s="46"/>
      <c r="G924" s="314"/>
      <c r="H924" s="314"/>
      <c r="I924" s="314"/>
      <c r="J924" s="314"/>
      <c r="K924" s="314"/>
      <c r="L924" s="46"/>
    </row>
    <row r="925" spans="1:12">
      <c r="A925" s="46"/>
      <c r="B925" s="46"/>
      <c r="C925" s="46"/>
      <c r="D925" s="46"/>
      <c r="E925" s="46"/>
      <c r="F925" s="46"/>
      <c r="G925" s="314"/>
      <c r="H925" s="314"/>
      <c r="I925" s="314"/>
      <c r="J925" s="314"/>
      <c r="K925" s="314"/>
      <c r="L925" s="46"/>
    </row>
    <row r="926" spans="1:12">
      <c r="A926" s="46"/>
      <c r="B926" s="46"/>
      <c r="C926" s="46"/>
      <c r="D926" s="46"/>
      <c r="E926" s="46"/>
      <c r="F926" s="46"/>
      <c r="G926" s="314"/>
      <c r="H926" s="314"/>
      <c r="I926" s="314"/>
      <c r="J926" s="314"/>
      <c r="K926" s="314"/>
      <c r="L926" s="46"/>
    </row>
    <row r="927" spans="1:12">
      <c r="A927" s="46"/>
      <c r="B927" s="46"/>
      <c r="C927" s="46"/>
      <c r="D927" s="46"/>
      <c r="E927" s="46"/>
      <c r="F927" s="46"/>
      <c r="G927" s="314"/>
      <c r="H927" s="314"/>
      <c r="I927" s="314"/>
      <c r="J927" s="314"/>
      <c r="K927" s="314"/>
      <c r="L927" s="46"/>
    </row>
    <row r="928" spans="1:12">
      <c r="A928" s="46"/>
      <c r="B928" s="46"/>
      <c r="C928" s="46"/>
      <c r="D928" s="46"/>
      <c r="E928" s="46"/>
      <c r="F928" s="46"/>
      <c r="G928" s="314"/>
      <c r="H928" s="314"/>
      <c r="I928" s="314"/>
      <c r="J928" s="314"/>
      <c r="K928" s="314"/>
      <c r="L928" s="46"/>
    </row>
    <row r="929" spans="1:12">
      <c r="A929" s="46"/>
      <c r="B929" s="46"/>
      <c r="C929" s="46"/>
      <c r="D929" s="46"/>
      <c r="E929" s="46"/>
      <c r="F929" s="46"/>
      <c r="G929" s="314"/>
      <c r="H929" s="314"/>
      <c r="I929" s="314"/>
      <c r="J929" s="314"/>
      <c r="K929" s="314"/>
      <c r="L929" s="46"/>
    </row>
    <row r="930" spans="1:12">
      <c r="A930" s="46"/>
      <c r="B930" s="46"/>
      <c r="C930" s="46"/>
      <c r="D930" s="46"/>
      <c r="E930" s="46"/>
      <c r="F930" s="46"/>
      <c r="G930" s="314"/>
      <c r="H930" s="314"/>
      <c r="I930" s="314"/>
      <c r="J930" s="314"/>
      <c r="K930" s="314"/>
      <c r="L930" s="46"/>
    </row>
    <row r="931" spans="1:12">
      <c r="A931" s="46"/>
      <c r="B931" s="46"/>
      <c r="C931" s="46"/>
      <c r="D931" s="46"/>
      <c r="E931" s="46"/>
      <c r="F931" s="46"/>
      <c r="G931" s="314"/>
      <c r="H931" s="314"/>
      <c r="I931" s="314"/>
      <c r="J931" s="314"/>
      <c r="K931" s="314"/>
      <c r="L931" s="46"/>
    </row>
    <row r="932" spans="1:12">
      <c r="A932" s="46"/>
      <c r="B932" s="46"/>
      <c r="C932" s="46"/>
      <c r="D932" s="46"/>
      <c r="E932" s="46"/>
      <c r="F932" s="46"/>
      <c r="G932" s="314"/>
      <c r="H932" s="314"/>
      <c r="I932" s="314"/>
      <c r="J932" s="314"/>
      <c r="K932" s="314"/>
      <c r="L932" s="46"/>
    </row>
    <row r="933" spans="1:12">
      <c r="A933" s="46"/>
      <c r="B933" s="46"/>
      <c r="C933" s="46"/>
      <c r="D933" s="46"/>
      <c r="E933" s="46"/>
      <c r="F933" s="46"/>
      <c r="G933" s="314"/>
      <c r="H933" s="314"/>
      <c r="I933" s="314"/>
      <c r="J933" s="314"/>
      <c r="K933" s="314"/>
      <c r="L933" s="46"/>
    </row>
    <row r="934" spans="1:12">
      <c r="A934" s="46"/>
      <c r="B934" s="46"/>
      <c r="C934" s="46"/>
      <c r="D934" s="46"/>
      <c r="E934" s="46"/>
      <c r="F934" s="46"/>
      <c r="G934" s="314"/>
      <c r="H934" s="314"/>
      <c r="I934" s="314"/>
      <c r="J934" s="314"/>
      <c r="K934" s="314"/>
      <c r="L934" s="46"/>
    </row>
    <row r="935" spans="1:12">
      <c r="A935" s="46"/>
      <c r="B935" s="46"/>
      <c r="C935" s="46"/>
      <c r="D935" s="46"/>
      <c r="E935" s="46"/>
      <c r="F935" s="46"/>
      <c r="G935" s="314"/>
      <c r="H935" s="314"/>
      <c r="I935" s="314"/>
      <c r="J935" s="314"/>
      <c r="K935" s="314"/>
      <c r="L935" s="46"/>
    </row>
    <row r="936" spans="1:12">
      <c r="A936" s="46"/>
      <c r="B936" s="46"/>
      <c r="C936" s="46"/>
      <c r="D936" s="46"/>
      <c r="E936" s="46"/>
      <c r="F936" s="46"/>
      <c r="G936" s="314"/>
      <c r="H936" s="314"/>
      <c r="I936" s="314"/>
      <c r="J936" s="314"/>
      <c r="K936" s="314"/>
      <c r="L936" s="46"/>
    </row>
    <row r="937" spans="1:12">
      <c r="A937" s="46"/>
      <c r="B937" s="46"/>
      <c r="C937" s="46"/>
      <c r="D937" s="46"/>
      <c r="E937" s="46"/>
      <c r="F937" s="46"/>
      <c r="G937" s="314"/>
      <c r="H937" s="314"/>
      <c r="I937" s="314"/>
      <c r="J937" s="314"/>
      <c r="K937" s="314"/>
      <c r="L937" s="46"/>
    </row>
    <row r="938" spans="1:12">
      <c r="A938" s="46"/>
      <c r="B938" s="46"/>
      <c r="C938" s="46"/>
      <c r="D938" s="46"/>
      <c r="E938" s="46"/>
      <c r="F938" s="46"/>
      <c r="G938" s="314"/>
      <c r="H938" s="314"/>
      <c r="I938" s="314"/>
      <c r="J938" s="314"/>
      <c r="K938" s="314"/>
      <c r="L938" s="46"/>
    </row>
    <row r="939" spans="1:12">
      <c r="A939" s="46"/>
      <c r="B939" s="46"/>
      <c r="C939" s="46"/>
      <c r="D939" s="46"/>
      <c r="E939" s="46"/>
      <c r="F939" s="46"/>
      <c r="G939" s="314"/>
      <c r="H939" s="314"/>
      <c r="I939" s="314"/>
      <c r="J939" s="314"/>
      <c r="K939" s="314"/>
      <c r="L939" s="46"/>
    </row>
    <row r="940" spans="1:12">
      <c r="A940" s="46"/>
      <c r="B940" s="46"/>
      <c r="C940" s="46"/>
      <c r="D940" s="46"/>
      <c r="E940" s="46"/>
      <c r="F940" s="46"/>
      <c r="G940" s="314"/>
      <c r="H940" s="314"/>
      <c r="I940" s="314"/>
      <c r="J940" s="314"/>
      <c r="K940" s="314"/>
      <c r="L940" s="46"/>
    </row>
    <row r="941" spans="1:12">
      <c r="A941" s="46"/>
      <c r="B941" s="46"/>
      <c r="C941" s="46"/>
      <c r="D941" s="46"/>
      <c r="E941" s="46"/>
      <c r="F941" s="46"/>
      <c r="G941" s="314"/>
      <c r="H941" s="314"/>
      <c r="I941" s="314"/>
      <c r="J941" s="314"/>
      <c r="K941" s="314"/>
      <c r="L941" s="46"/>
    </row>
    <row r="942" spans="1:12">
      <c r="A942" s="46"/>
      <c r="B942" s="46"/>
      <c r="C942" s="46"/>
      <c r="D942" s="46"/>
      <c r="E942" s="46"/>
      <c r="F942" s="46"/>
      <c r="G942" s="314"/>
      <c r="H942" s="314"/>
      <c r="I942" s="314"/>
      <c r="J942" s="314"/>
      <c r="K942" s="314"/>
      <c r="L942" s="46"/>
    </row>
    <row r="943" spans="1:12">
      <c r="A943" s="46"/>
      <c r="B943" s="46"/>
      <c r="C943" s="46"/>
      <c r="D943" s="46"/>
      <c r="E943" s="46"/>
      <c r="F943" s="46"/>
      <c r="G943" s="314"/>
      <c r="H943" s="314"/>
      <c r="I943" s="314"/>
      <c r="J943" s="314"/>
      <c r="K943" s="314"/>
      <c r="L943" s="46"/>
    </row>
    <row r="944" spans="1:12">
      <c r="A944" s="46"/>
      <c r="B944" s="46"/>
      <c r="C944" s="46"/>
      <c r="D944" s="46"/>
      <c r="E944" s="46"/>
      <c r="F944" s="46"/>
      <c r="G944" s="314"/>
      <c r="H944" s="314"/>
      <c r="I944" s="314"/>
      <c r="J944" s="314"/>
      <c r="K944" s="314"/>
      <c r="L944" s="46"/>
    </row>
    <row r="945" spans="1:12">
      <c r="A945" s="46"/>
      <c r="B945" s="46"/>
      <c r="C945" s="46"/>
      <c r="D945" s="46"/>
      <c r="E945" s="46"/>
      <c r="F945" s="46"/>
      <c r="G945" s="314"/>
      <c r="H945" s="314"/>
      <c r="I945" s="314"/>
      <c r="J945" s="314"/>
      <c r="K945" s="314"/>
      <c r="L945" s="46"/>
    </row>
    <row r="946" spans="1:12">
      <c r="A946" s="46"/>
      <c r="B946" s="46"/>
      <c r="C946" s="46"/>
      <c r="D946" s="46"/>
      <c r="E946" s="46"/>
      <c r="F946" s="46"/>
      <c r="G946" s="314"/>
      <c r="H946" s="314"/>
      <c r="I946" s="314"/>
      <c r="J946" s="314"/>
      <c r="K946" s="314"/>
      <c r="L946" s="46"/>
    </row>
    <row r="947" spans="1:12">
      <c r="A947" s="46"/>
      <c r="B947" s="46"/>
      <c r="C947" s="46"/>
      <c r="D947" s="46"/>
      <c r="E947" s="46"/>
      <c r="F947" s="46"/>
      <c r="G947" s="314"/>
      <c r="H947" s="314"/>
      <c r="I947" s="314"/>
      <c r="J947" s="314"/>
      <c r="K947" s="314"/>
      <c r="L947" s="46"/>
    </row>
    <row r="948" spans="1:12">
      <c r="A948" s="46"/>
      <c r="B948" s="46"/>
      <c r="C948" s="46"/>
      <c r="D948" s="46"/>
      <c r="E948" s="46"/>
      <c r="F948" s="46"/>
      <c r="G948" s="314"/>
      <c r="H948" s="314"/>
      <c r="I948" s="314"/>
      <c r="J948" s="314"/>
      <c r="K948" s="314"/>
      <c r="L948" s="46"/>
    </row>
    <row r="949" spans="1:12">
      <c r="A949" s="46"/>
      <c r="B949" s="46"/>
      <c r="C949" s="46"/>
      <c r="D949" s="46"/>
      <c r="E949" s="46"/>
      <c r="F949" s="46"/>
      <c r="G949" s="314"/>
      <c r="H949" s="314"/>
      <c r="I949" s="314"/>
      <c r="J949" s="314"/>
      <c r="K949" s="314"/>
      <c r="L949" s="46"/>
    </row>
    <row r="950" spans="1:12">
      <c r="A950" s="46"/>
      <c r="B950" s="46"/>
      <c r="C950" s="46"/>
      <c r="D950" s="46"/>
      <c r="E950" s="46"/>
      <c r="F950" s="46"/>
      <c r="G950" s="314"/>
      <c r="H950" s="314"/>
      <c r="I950" s="314"/>
      <c r="J950" s="314"/>
      <c r="K950" s="314"/>
      <c r="L950" s="46"/>
    </row>
    <row r="951" spans="1:12">
      <c r="A951" s="46"/>
      <c r="B951" s="46"/>
      <c r="C951" s="46"/>
      <c r="D951" s="46"/>
      <c r="E951" s="46"/>
      <c r="F951" s="46"/>
      <c r="G951" s="314"/>
      <c r="H951" s="314"/>
      <c r="I951" s="314"/>
      <c r="J951" s="314"/>
      <c r="K951" s="314"/>
      <c r="L951" s="46"/>
    </row>
    <row r="952" spans="1:12">
      <c r="A952" s="46"/>
      <c r="B952" s="46"/>
      <c r="C952" s="46"/>
      <c r="D952" s="46"/>
      <c r="E952" s="46"/>
      <c r="F952" s="46"/>
      <c r="G952" s="314"/>
      <c r="H952" s="314"/>
      <c r="I952" s="314"/>
      <c r="J952" s="314"/>
      <c r="K952" s="314"/>
      <c r="L952" s="46"/>
    </row>
    <row r="953" spans="1:12">
      <c r="A953" s="46"/>
      <c r="B953" s="46"/>
      <c r="C953" s="46"/>
      <c r="D953" s="46"/>
      <c r="E953" s="46"/>
      <c r="F953" s="46"/>
      <c r="G953" s="314"/>
      <c r="H953" s="314"/>
      <c r="I953" s="314"/>
      <c r="J953" s="314"/>
      <c r="K953" s="314"/>
      <c r="L953" s="46"/>
    </row>
    <row r="954" spans="1:12">
      <c r="A954" s="46"/>
      <c r="B954" s="46"/>
      <c r="C954" s="46"/>
      <c r="D954" s="46"/>
      <c r="E954" s="46"/>
      <c r="F954" s="46"/>
      <c r="G954" s="314"/>
      <c r="H954" s="314"/>
      <c r="I954" s="314"/>
      <c r="J954" s="314"/>
      <c r="K954" s="314"/>
      <c r="L954" s="46"/>
    </row>
    <row r="955" spans="1:12">
      <c r="A955" s="46"/>
      <c r="B955" s="46"/>
      <c r="C955" s="46"/>
      <c r="D955" s="46"/>
      <c r="E955" s="46"/>
      <c r="F955" s="46"/>
      <c r="G955" s="314"/>
      <c r="H955" s="314"/>
      <c r="I955" s="314"/>
      <c r="J955" s="314"/>
      <c r="K955" s="314"/>
      <c r="L955" s="46"/>
    </row>
    <row r="956" spans="1:12">
      <c r="A956" s="46"/>
      <c r="B956" s="46"/>
      <c r="C956" s="46"/>
      <c r="D956" s="46"/>
      <c r="E956" s="46"/>
      <c r="F956" s="46"/>
      <c r="G956" s="314"/>
      <c r="H956" s="314"/>
      <c r="I956" s="314"/>
      <c r="J956" s="314"/>
      <c r="K956" s="314"/>
      <c r="L956" s="46"/>
    </row>
    <row r="957" spans="1:12">
      <c r="A957" s="46"/>
      <c r="B957" s="46"/>
      <c r="C957" s="46"/>
      <c r="D957" s="46"/>
      <c r="E957" s="46"/>
      <c r="F957" s="46"/>
      <c r="G957" s="314"/>
      <c r="H957" s="314"/>
      <c r="I957" s="314"/>
      <c r="J957" s="314"/>
      <c r="K957" s="314"/>
      <c r="L957" s="46"/>
    </row>
    <row r="958" spans="1:12">
      <c r="A958" s="46"/>
      <c r="B958" s="46"/>
      <c r="C958" s="46"/>
      <c r="D958" s="46"/>
      <c r="E958" s="46"/>
      <c r="F958" s="46"/>
      <c r="G958" s="314"/>
      <c r="H958" s="314"/>
      <c r="I958" s="314"/>
      <c r="J958" s="314"/>
      <c r="K958" s="314"/>
      <c r="L958" s="46"/>
    </row>
    <row r="959" spans="1:12">
      <c r="A959" s="46"/>
      <c r="B959" s="46"/>
      <c r="C959" s="46"/>
      <c r="D959" s="46"/>
      <c r="E959" s="46"/>
      <c r="F959" s="46"/>
      <c r="G959" s="314"/>
      <c r="H959" s="314"/>
      <c r="I959" s="314"/>
      <c r="J959" s="314"/>
      <c r="K959" s="314"/>
      <c r="L959" s="46"/>
    </row>
    <row r="960" spans="1:12">
      <c r="A960" s="46"/>
      <c r="B960" s="46"/>
      <c r="C960" s="46"/>
      <c r="D960" s="46"/>
      <c r="E960" s="46"/>
      <c r="F960" s="46"/>
      <c r="G960" s="314"/>
      <c r="H960" s="314"/>
      <c r="I960" s="314"/>
      <c r="J960" s="314"/>
      <c r="K960" s="314"/>
      <c r="L960" s="46"/>
    </row>
    <row r="961" spans="1:12">
      <c r="A961" s="46"/>
      <c r="B961" s="46"/>
      <c r="C961" s="46"/>
      <c r="D961" s="46"/>
      <c r="E961" s="46"/>
      <c r="F961" s="46"/>
      <c r="G961" s="314"/>
      <c r="H961" s="314"/>
      <c r="I961" s="314"/>
      <c r="J961" s="314"/>
      <c r="K961" s="314"/>
      <c r="L961" s="46"/>
    </row>
    <row r="962" spans="1:12">
      <c r="A962" s="46"/>
      <c r="B962" s="46"/>
      <c r="C962" s="46"/>
      <c r="D962" s="46"/>
      <c r="E962" s="46"/>
      <c r="F962" s="46"/>
      <c r="G962" s="314"/>
      <c r="H962" s="314"/>
      <c r="I962" s="314"/>
      <c r="J962" s="314"/>
      <c r="K962" s="314"/>
      <c r="L962" s="46"/>
    </row>
    <row r="963" spans="1:12">
      <c r="A963" s="46"/>
      <c r="B963" s="46"/>
      <c r="C963" s="46"/>
      <c r="D963" s="46"/>
      <c r="E963" s="46"/>
      <c r="F963" s="46"/>
      <c r="G963" s="314"/>
      <c r="H963" s="314"/>
      <c r="I963" s="314"/>
      <c r="J963" s="314"/>
      <c r="K963" s="314"/>
      <c r="L963" s="46"/>
    </row>
    <row r="964" spans="1:12">
      <c r="A964" s="46"/>
      <c r="B964" s="46"/>
      <c r="C964" s="46"/>
      <c r="D964" s="46"/>
      <c r="E964" s="46"/>
      <c r="F964" s="46"/>
      <c r="G964" s="314"/>
      <c r="H964" s="314"/>
      <c r="I964" s="314"/>
      <c r="J964" s="314"/>
      <c r="K964" s="314"/>
      <c r="L964" s="46"/>
    </row>
    <row r="965" spans="1:12">
      <c r="A965" s="46"/>
      <c r="B965" s="46"/>
      <c r="C965" s="46"/>
      <c r="D965" s="46"/>
      <c r="E965" s="46"/>
      <c r="F965" s="46"/>
      <c r="G965" s="314"/>
      <c r="H965" s="314"/>
      <c r="I965" s="314"/>
      <c r="J965" s="314"/>
      <c r="K965" s="314"/>
      <c r="L965" s="46"/>
    </row>
    <row r="966" spans="1:12">
      <c r="A966" s="46"/>
      <c r="B966" s="46"/>
      <c r="C966" s="46"/>
      <c r="D966" s="46"/>
      <c r="E966" s="46"/>
      <c r="F966" s="46"/>
      <c r="G966" s="314"/>
      <c r="H966" s="314"/>
      <c r="I966" s="314"/>
      <c r="J966" s="314"/>
      <c r="K966" s="314"/>
      <c r="L966" s="46"/>
    </row>
    <row r="967" spans="1:12">
      <c r="A967" s="46"/>
      <c r="B967" s="46"/>
      <c r="C967" s="46"/>
      <c r="D967" s="46"/>
      <c r="E967" s="46"/>
      <c r="F967" s="46"/>
      <c r="G967" s="314"/>
      <c r="H967" s="314"/>
      <c r="I967" s="314"/>
      <c r="J967" s="314"/>
      <c r="K967" s="314"/>
      <c r="L967" s="46"/>
    </row>
    <row r="968" spans="1:12">
      <c r="A968" s="46"/>
      <c r="B968" s="46"/>
      <c r="C968" s="46"/>
      <c r="D968" s="46"/>
      <c r="E968" s="46"/>
      <c r="F968" s="46"/>
      <c r="G968" s="314"/>
      <c r="H968" s="314"/>
      <c r="I968" s="314"/>
      <c r="J968" s="314"/>
      <c r="K968" s="314"/>
      <c r="L968" s="46"/>
    </row>
    <row r="969" spans="1:12">
      <c r="A969" s="46"/>
      <c r="B969" s="46"/>
      <c r="C969" s="46"/>
      <c r="D969" s="46"/>
      <c r="E969" s="46"/>
      <c r="F969" s="46"/>
      <c r="G969" s="314"/>
      <c r="H969" s="314"/>
      <c r="I969" s="314"/>
      <c r="J969" s="314"/>
      <c r="K969" s="314"/>
      <c r="L969" s="46"/>
    </row>
    <row r="970" spans="1:12">
      <c r="A970" s="46"/>
      <c r="B970" s="46"/>
      <c r="C970" s="46"/>
      <c r="D970" s="46"/>
      <c r="E970" s="46"/>
      <c r="F970" s="46"/>
      <c r="G970" s="314"/>
      <c r="H970" s="314"/>
      <c r="I970" s="314"/>
      <c r="J970" s="314"/>
      <c r="K970" s="314"/>
      <c r="L970" s="46"/>
    </row>
    <row r="971" spans="1:12">
      <c r="A971" s="46"/>
      <c r="B971" s="46"/>
      <c r="C971" s="46"/>
      <c r="D971" s="46"/>
      <c r="E971" s="46"/>
      <c r="F971" s="46"/>
      <c r="G971" s="314"/>
      <c r="H971" s="314"/>
      <c r="I971" s="314"/>
      <c r="J971" s="314"/>
      <c r="K971" s="314"/>
      <c r="L971" s="46"/>
    </row>
    <row r="972" spans="1:12">
      <c r="A972" s="46"/>
      <c r="B972" s="46"/>
      <c r="C972" s="46"/>
      <c r="D972" s="46"/>
      <c r="E972" s="46"/>
      <c r="F972" s="46"/>
      <c r="G972" s="314"/>
      <c r="H972" s="314"/>
      <c r="I972" s="314"/>
      <c r="J972" s="314"/>
      <c r="K972" s="314"/>
      <c r="L972" s="46"/>
    </row>
    <row r="973" spans="1:12">
      <c r="A973" s="46"/>
      <c r="B973" s="46"/>
      <c r="C973" s="46"/>
      <c r="D973" s="46"/>
      <c r="E973" s="46"/>
      <c r="F973" s="46"/>
      <c r="G973" s="314"/>
      <c r="H973" s="314"/>
      <c r="I973" s="314"/>
      <c r="J973" s="314"/>
      <c r="K973" s="314"/>
      <c r="L973" s="46"/>
    </row>
    <row r="974" spans="1:12">
      <c r="A974" s="46"/>
      <c r="B974" s="46"/>
      <c r="C974" s="46"/>
      <c r="D974" s="46"/>
      <c r="E974" s="46"/>
      <c r="F974" s="46"/>
      <c r="G974" s="314"/>
      <c r="H974" s="314"/>
      <c r="I974" s="314"/>
      <c r="J974" s="314"/>
      <c r="K974" s="314"/>
      <c r="L974" s="46"/>
    </row>
    <row r="975" spans="1:12">
      <c r="A975" s="46"/>
      <c r="B975" s="46"/>
      <c r="C975" s="46"/>
      <c r="D975" s="46"/>
      <c r="E975" s="46"/>
      <c r="F975" s="46"/>
      <c r="G975" s="314"/>
      <c r="H975" s="314"/>
      <c r="I975" s="314"/>
      <c r="J975" s="314"/>
      <c r="K975" s="314"/>
      <c r="L975" s="46"/>
    </row>
    <row r="976" spans="1:12">
      <c r="A976" s="46"/>
      <c r="B976" s="46"/>
      <c r="C976" s="46"/>
      <c r="D976" s="46"/>
      <c r="E976" s="46"/>
      <c r="F976" s="46"/>
      <c r="G976" s="314"/>
      <c r="H976" s="314"/>
      <c r="I976" s="314"/>
      <c r="J976" s="314"/>
      <c r="K976" s="314"/>
      <c r="L976" s="46"/>
    </row>
    <row r="977" spans="1:12">
      <c r="A977" s="46"/>
      <c r="B977" s="46"/>
      <c r="C977" s="46"/>
      <c r="D977" s="46"/>
      <c r="E977" s="46"/>
      <c r="F977" s="46"/>
      <c r="G977" s="314"/>
      <c r="H977" s="314"/>
      <c r="I977" s="314"/>
      <c r="J977" s="314"/>
      <c r="K977" s="314"/>
      <c r="L977" s="46"/>
    </row>
    <row r="978" spans="1:12">
      <c r="A978" s="46"/>
      <c r="B978" s="46"/>
      <c r="C978" s="46"/>
      <c r="D978" s="46"/>
      <c r="E978" s="46"/>
      <c r="F978" s="46"/>
      <c r="G978" s="314"/>
      <c r="H978" s="314"/>
      <c r="I978" s="314"/>
      <c r="J978" s="314"/>
      <c r="K978" s="314"/>
      <c r="L978" s="46"/>
    </row>
    <row r="979" spans="1:12">
      <c r="A979" s="46"/>
      <c r="B979" s="46"/>
      <c r="C979" s="46"/>
      <c r="D979" s="46"/>
      <c r="E979" s="46"/>
      <c r="F979" s="46"/>
      <c r="G979" s="314"/>
      <c r="H979" s="314"/>
      <c r="I979" s="314"/>
      <c r="J979" s="314"/>
      <c r="K979" s="314"/>
      <c r="L979" s="46"/>
    </row>
    <row r="980" spans="1:12">
      <c r="A980" s="46"/>
      <c r="B980" s="46"/>
      <c r="C980" s="46"/>
      <c r="D980" s="46"/>
      <c r="E980" s="46"/>
      <c r="F980" s="46"/>
      <c r="G980" s="314"/>
      <c r="H980" s="314"/>
      <c r="I980" s="314"/>
      <c r="J980" s="314"/>
      <c r="K980" s="314"/>
      <c r="L980" s="46"/>
    </row>
    <row r="981" spans="1:12">
      <c r="A981" s="46"/>
      <c r="B981" s="46"/>
      <c r="C981" s="46"/>
      <c r="D981" s="46"/>
      <c r="E981" s="46"/>
      <c r="F981" s="46"/>
      <c r="G981" s="314"/>
      <c r="H981" s="314"/>
      <c r="I981" s="314"/>
      <c r="J981" s="314"/>
      <c r="K981" s="314"/>
      <c r="L981" s="46"/>
    </row>
    <row r="982" spans="1:12">
      <c r="A982" s="46"/>
      <c r="B982" s="46"/>
      <c r="C982" s="46"/>
      <c r="D982" s="46"/>
      <c r="E982" s="46"/>
      <c r="F982" s="46"/>
      <c r="G982" s="314"/>
      <c r="H982" s="314"/>
      <c r="I982" s="314"/>
      <c r="J982" s="314"/>
      <c r="K982" s="314"/>
      <c r="L982" s="46"/>
    </row>
    <row r="983" spans="1:12">
      <c r="A983" s="46"/>
      <c r="B983" s="46"/>
      <c r="C983" s="46"/>
      <c r="D983" s="46"/>
      <c r="E983" s="46"/>
      <c r="F983" s="46"/>
      <c r="G983" s="314"/>
      <c r="H983" s="314"/>
      <c r="I983" s="314"/>
      <c r="J983" s="314"/>
      <c r="K983" s="314"/>
      <c r="L983" s="46"/>
    </row>
    <row r="984" spans="1:12">
      <c r="A984" s="46"/>
      <c r="B984" s="46"/>
      <c r="C984" s="46"/>
      <c r="D984" s="46"/>
      <c r="E984" s="46"/>
      <c r="F984" s="46"/>
      <c r="G984" s="314"/>
      <c r="H984" s="314"/>
      <c r="I984" s="314"/>
      <c r="J984" s="314"/>
      <c r="K984" s="314"/>
      <c r="L984" s="46"/>
    </row>
    <row r="985" spans="1:12">
      <c r="A985" s="46"/>
      <c r="B985" s="46"/>
      <c r="C985" s="46"/>
      <c r="D985" s="46"/>
      <c r="E985" s="46"/>
      <c r="F985" s="46"/>
      <c r="G985" s="314"/>
      <c r="H985" s="314"/>
      <c r="I985" s="314"/>
      <c r="J985" s="314"/>
      <c r="K985" s="314"/>
      <c r="L985" s="46"/>
    </row>
    <row r="986" spans="1:12">
      <c r="A986" s="46"/>
      <c r="B986" s="46"/>
      <c r="C986" s="46"/>
      <c r="D986" s="46"/>
      <c r="E986" s="46"/>
      <c r="F986" s="46"/>
      <c r="G986" s="314"/>
      <c r="H986" s="314"/>
      <c r="I986" s="314"/>
      <c r="J986" s="314"/>
      <c r="K986" s="314"/>
      <c r="L986" s="46"/>
    </row>
    <row r="987" spans="1:12">
      <c r="A987" s="46"/>
      <c r="B987" s="46"/>
      <c r="C987" s="46"/>
      <c r="D987" s="46"/>
      <c r="E987" s="46"/>
      <c r="F987" s="46"/>
      <c r="G987" s="314"/>
      <c r="H987" s="314"/>
      <c r="I987" s="314"/>
      <c r="J987" s="314"/>
      <c r="K987" s="314"/>
      <c r="L987" s="46"/>
    </row>
    <row r="988" spans="1:12">
      <c r="A988" s="46"/>
      <c r="B988" s="46"/>
      <c r="C988" s="46"/>
      <c r="D988" s="46"/>
      <c r="E988" s="46"/>
      <c r="F988" s="46"/>
      <c r="G988" s="314"/>
      <c r="H988" s="314"/>
      <c r="I988" s="314"/>
      <c r="J988" s="314"/>
      <c r="K988" s="314"/>
      <c r="L988" s="46"/>
    </row>
    <row r="989" spans="1:12">
      <c r="A989" s="46"/>
      <c r="B989" s="46"/>
      <c r="C989" s="46"/>
      <c r="D989" s="46"/>
      <c r="E989" s="46"/>
      <c r="F989" s="46"/>
      <c r="G989" s="314"/>
      <c r="H989" s="314"/>
      <c r="I989" s="314"/>
      <c r="J989" s="314"/>
      <c r="K989" s="314"/>
      <c r="L989" s="46"/>
    </row>
    <row r="990" spans="1:12">
      <c r="A990" s="46"/>
      <c r="B990" s="46"/>
      <c r="C990" s="46"/>
      <c r="D990" s="46"/>
      <c r="E990" s="46"/>
      <c r="F990" s="46"/>
      <c r="G990" s="314"/>
      <c r="H990" s="314"/>
      <c r="I990" s="314"/>
      <c r="J990" s="314"/>
      <c r="K990" s="314"/>
      <c r="L990" s="46"/>
    </row>
    <row r="991" spans="1:12">
      <c r="A991" s="46"/>
      <c r="B991" s="46"/>
      <c r="C991" s="46"/>
      <c r="D991" s="46"/>
      <c r="E991" s="46"/>
      <c r="F991" s="46"/>
      <c r="G991" s="314"/>
      <c r="H991" s="314"/>
      <c r="I991" s="314"/>
      <c r="J991" s="314"/>
      <c r="K991" s="314"/>
      <c r="L991" s="46"/>
    </row>
    <row r="992" spans="1:12">
      <c r="A992" s="46"/>
      <c r="B992" s="46"/>
      <c r="C992" s="46"/>
      <c r="D992" s="46"/>
      <c r="E992" s="46"/>
      <c r="F992" s="46"/>
      <c r="G992" s="314"/>
      <c r="H992" s="314"/>
      <c r="I992" s="314"/>
      <c r="J992" s="314"/>
      <c r="K992" s="314"/>
      <c r="L992" s="46"/>
    </row>
    <row r="993" spans="1:12">
      <c r="A993" s="46"/>
      <c r="B993" s="46"/>
      <c r="C993" s="46"/>
      <c r="D993" s="46"/>
      <c r="E993" s="46"/>
      <c r="F993" s="46"/>
      <c r="G993" s="314"/>
      <c r="H993" s="314"/>
      <c r="I993" s="314"/>
      <c r="J993" s="314"/>
      <c r="K993" s="314"/>
      <c r="L993" s="46"/>
    </row>
    <row r="994" spans="1:12">
      <c r="A994" s="46"/>
      <c r="B994" s="46"/>
      <c r="C994" s="46"/>
      <c r="D994" s="46"/>
      <c r="E994" s="46"/>
      <c r="F994" s="46"/>
      <c r="G994" s="314"/>
      <c r="H994" s="314"/>
      <c r="I994" s="314"/>
      <c r="J994" s="314"/>
      <c r="K994" s="314"/>
      <c r="L994" s="46"/>
    </row>
    <row r="995" spans="1:12">
      <c r="A995" s="46"/>
      <c r="B995" s="46"/>
      <c r="C995" s="46"/>
      <c r="D995" s="46"/>
      <c r="E995" s="46"/>
      <c r="F995" s="46"/>
      <c r="G995" s="314"/>
      <c r="H995" s="314"/>
      <c r="I995" s="314"/>
      <c r="J995" s="314"/>
      <c r="K995" s="314"/>
      <c r="L995" s="46"/>
    </row>
    <row r="996" spans="1:12">
      <c r="A996" s="46"/>
      <c r="B996" s="46"/>
      <c r="C996" s="46"/>
      <c r="D996" s="46"/>
      <c r="E996" s="46"/>
      <c r="F996" s="46"/>
      <c r="G996" s="314"/>
      <c r="H996" s="314"/>
      <c r="I996" s="314"/>
      <c r="J996" s="314"/>
      <c r="K996" s="314"/>
      <c r="L996" s="46"/>
    </row>
    <row r="997" spans="1:12">
      <c r="A997" s="46"/>
      <c r="B997" s="46"/>
      <c r="C997" s="46"/>
      <c r="D997" s="46"/>
      <c r="E997" s="46"/>
      <c r="F997" s="46"/>
      <c r="G997" s="314"/>
      <c r="H997" s="314"/>
      <c r="I997" s="314"/>
      <c r="J997" s="314"/>
      <c r="K997" s="314"/>
      <c r="L997" s="46"/>
    </row>
    <row r="998" spans="1:12">
      <c r="A998" s="46"/>
      <c r="B998" s="46"/>
      <c r="C998" s="46"/>
      <c r="D998" s="46"/>
      <c r="E998" s="46"/>
      <c r="F998" s="46"/>
      <c r="G998" s="314"/>
      <c r="H998" s="314"/>
      <c r="I998" s="314"/>
      <c r="J998" s="314"/>
      <c r="K998" s="314"/>
      <c r="L998" s="46"/>
    </row>
    <row r="999" spans="1:12">
      <c r="A999" s="46"/>
      <c r="B999" s="46"/>
      <c r="C999" s="46"/>
      <c r="D999" s="46"/>
      <c r="E999" s="46"/>
      <c r="F999" s="46"/>
      <c r="G999" s="314"/>
      <c r="H999" s="314"/>
      <c r="I999" s="314"/>
      <c r="J999" s="314"/>
      <c r="K999" s="314"/>
      <c r="L999" s="46"/>
    </row>
    <row r="1000" spans="1:12">
      <c r="A1000" s="46"/>
      <c r="B1000" s="46"/>
      <c r="C1000" s="46"/>
      <c r="D1000" s="46"/>
      <c r="E1000" s="46"/>
      <c r="F1000" s="46"/>
      <c r="G1000" s="314"/>
      <c r="H1000" s="314"/>
      <c r="I1000" s="314"/>
      <c r="J1000" s="314"/>
      <c r="K1000" s="314"/>
      <c r="L1000" s="46"/>
    </row>
    <row r="1001" spans="1:12">
      <c r="A1001" s="46"/>
      <c r="B1001" s="46"/>
      <c r="C1001" s="46"/>
      <c r="D1001" s="46"/>
      <c r="E1001" s="46"/>
      <c r="F1001" s="46"/>
      <c r="G1001" s="314"/>
      <c r="H1001" s="314"/>
      <c r="I1001" s="314"/>
      <c r="J1001" s="314"/>
      <c r="K1001" s="314"/>
      <c r="L1001" s="46"/>
    </row>
    <row r="1002" spans="1:12">
      <c r="A1002" s="46"/>
      <c r="B1002" s="46"/>
      <c r="C1002" s="46"/>
      <c r="D1002" s="46"/>
      <c r="E1002" s="46"/>
      <c r="F1002" s="46"/>
      <c r="G1002" s="314"/>
      <c r="H1002" s="314"/>
      <c r="I1002" s="314"/>
      <c r="J1002" s="314"/>
      <c r="K1002" s="314"/>
      <c r="L1002" s="46"/>
    </row>
    <row r="1003" spans="1:12">
      <c r="A1003" s="46"/>
      <c r="B1003" s="46"/>
      <c r="C1003" s="46"/>
      <c r="D1003" s="46"/>
      <c r="E1003" s="46"/>
      <c r="F1003" s="46"/>
      <c r="G1003" s="314"/>
      <c r="H1003" s="314"/>
      <c r="I1003" s="314"/>
      <c r="J1003" s="314"/>
      <c r="K1003" s="314"/>
      <c r="L1003" s="46"/>
    </row>
    <row r="1004" spans="1:12">
      <c r="A1004" s="46"/>
      <c r="B1004" s="46"/>
      <c r="C1004" s="46"/>
      <c r="D1004" s="46"/>
      <c r="E1004" s="46"/>
      <c r="F1004" s="46"/>
      <c r="G1004" s="314"/>
      <c r="H1004" s="314"/>
      <c r="I1004" s="314"/>
      <c r="J1004" s="314"/>
      <c r="K1004" s="314"/>
      <c r="L1004" s="46"/>
    </row>
    <row r="1005" spans="1:12">
      <c r="A1005" s="46"/>
      <c r="B1005" s="46"/>
      <c r="C1005" s="46"/>
      <c r="D1005" s="46"/>
      <c r="E1005" s="46"/>
      <c r="F1005" s="46"/>
      <c r="G1005" s="314"/>
      <c r="H1005" s="314"/>
      <c r="I1005" s="314"/>
      <c r="J1005" s="314"/>
      <c r="K1005" s="314"/>
      <c r="L1005" s="46"/>
    </row>
    <row r="1006" spans="1:12">
      <c r="A1006" s="46"/>
      <c r="B1006" s="46"/>
      <c r="C1006" s="46"/>
      <c r="D1006" s="46"/>
      <c r="E1006" s="46"/>
      <c r="F1006" s="46"/>
      <c r="G1006" s="314"/>
      <c r="H1006" s="314"/>
      <c r="I1006" s="314"/>
      <c r="J1006" s="314"/>
      <c r="K1006" s="314"/>
      <c r="L1006" s="46"/>
    </row>
    <row r="1007" spans="1:12">
      <c r="A1007" s="46"/>
      <c r="B1007" s="46"/>
      <c r="C1007" s="46"/>
      <c r="D1007" s="46"/>
      <c r="E1007" s="46"/>
      <c r="F1007" s="46"/>
      <c r="G1007" s="314"/>
      <c r="H1007" s="314"/>
      <c r="I1007" s="314"/>
      <c r="J1007" s="314"/>
      <c r="K1007" s="314"/>
      <c r="L1007" s="46"/>
    </row>
    <row r="1008" spans="1:12">
      <c r="A1008" s="46"/>
      <c r="B1008" s="46"/>
      <c r="C1008" s="46"/>
      <c r="D1008" s="46"/>
      <c r="E1008" s="46"/>
      <c r="F1008" s="46"/>
      <c r="G1008" s="314"/>
      <c r="H1008" s="314"/>
      <c r="I1008" s="314"/>
      <c r="J1008" s="314"/>
      <c r="K1008" s="314"/>
      <c r="L1008" s="46"/>
    </row>
    <row r="1009" spans="1:12">
      <c r="A1009" s="46"/>
      <c r="B1009" s="46"/>
      <c r="C1009" s="46"/>
      <c r="D1009" s="46"/>
      <c r="E1009" s="46"/>
      <c r="F1009" s="46"/>
      <c r="G1009" s="314"/>
      <c r="H1009" s="314"/>
      <c r="I1009" s="314"/>
      <c r="J1009" s="314"/>
      <c r="K1009" s="314"/>
      <c r="L1009" s="46"/>
    </row>
    <row r="1010" spans="1:12">
      <c r="A1010" s="46"/>
      <c r="B1010" s="46"/>
      <c r="C1010" s="46"/>
      <c r="D1010" s="46"/>
      <c r="E1010" s="46"/>
      <c r="F1010" s="46"/>
      <c r="G1010" s="314"/>
      <c r="H1010" s="314"/>
      <c r="I1010" s="314"/>
      <c r="J1010" s="314"/>
      <c r="K1010" s="314"/>
      <c r="L1010" s="46"/>
    </row>
    <row r="1011" spans="1:12">
      <c r="A1011" s="46"/>
      <c r="B1011" s="46"/>
      <c r="C1011" s="46"/>
      <c r="D1011" s="46"/>
      <c r="E1011" s="46"/>
      <c r="F1011" s="46"/>
      <c r="G1011" s="314"/>
      <c r="H1011" s="314"/>
      <c r="I1011" s="314"/>
      <c r="J1011" s="314"/>
      <c r="K1011" s="314"/>
      <c r="L1011" s="46"/>
    </row>
    <row r="1012" spans="1:12">
      <c r="A1012" s="46"/>
      <c r="B1012" s="46"/>
      <c r="C1012" s="46"/>
      <c r="D1012" s="46"/>
      <c r="E1012" s="46"/>
      <c r="F1012" s="46"/>
      <c r="G1012" s="314"/>
      <c r="H1012" s="314"/>
      <c r="I1012" s="314"/>
      <c r="J1012" s="314"/>
      <c r="K1012" s="314"/>
      <c r="L1012" s="46"/>
    </row>
    <row r="1013" spans="1:12">
      <c r="A1013" s="46"/>
      <c r="B1013" s="46"/>
      <c r="C1013" s="46"/>
      <c r="D1013" s="46"/>
      <c r="E1013" s="46"/>
      <c r="F1013" s="46"/>
      <c r="G1013" s="314"/>
      <c r="H1013" s="314"/>
      <c r="I1013" s="314"/>
      <c r="J1013" s="314"/>
      <c r="K1013" s="314"/>
      <c r="L1013" s="46"/>
    </row>
    <row r="1014" spans="1:12">
      <c r="A1014" s="46"/>
      <c r="B1014" s="46"/>
      <c r="C1014" s="46"/>
      <c r="D1014" s="46"/>
      <c r="E1014" s="46"/>
      <c r="F1014" s="46"/>
      <c r="G1014" s="314"/>
      <c r="H1014" s="314"/>
      <c r="I1014" s="314"/>
      <c r="J1014" s="314"/>
      <c r="K1014" s="314"/>
      <c r="L1014" s="46"/>
    </row>
    <row r="1015" spans="1:12">
      <c r="A1015" s="46"/>
      <c r="B1015" s="46"/>
      <c r="C1015" s="46"/>
      <c r="D1015" s="46"/>
      <c r="E1015" s="46"/>
      <c r="F1015" s="46"/>
      <c r="G1015" s="314"/>
      <c r="H1015" s="314"/>
      <c r="I1015" s="314"/>
      <c r="J1015" s="314"/>
      <c r="K1015" s="314"/>
      <c r="L1015" s="46"/>
    </row>
    <row r="1016" spans="1:12">
      <c r="A1016" s="46"/>
      <c r="B1016" s="46"/>
      <c r="C1016" s="46"/>
      <c r="D1016" s="46"/>
      <c r="E1016" s="46"/>
      <c r="F1016" s="46"/>
      <c r="G1016" s="314"/>
      <c r="H1016" s="314"/>
      <c r="I1016" s="314"/>
      <c r="J1016" s="314"/>
      <c r="K1016" s="314"/>
      <c r="L1016" s="46"/>
    </row>
    <row r="1017" spans="1:12">
      <c r="A1017" s="46"/>
      <c r="B1017" s="46"/>
      <c r="C1017" s="46"/>
      <c r="D1017" s="46"/>
      <c r="E1017" s="46"/>
      <c r="F1017" s="46"/>
      <c r="G1017" s="314"/>
      <c r="H1017" s="314"/>
      <c r="I1017" s="314"/>
      <c r="J1017" s="314"/>
      <c r="K1017" s="314"/>
      <c r="L1017" s="46"/>
    </row>
    <row r="1018" spans="1:12">
      <c r="A1018" s="46"/>
      <c r="B1018" s="46"/>
      <c r="C1018" s="46"/>
      <c r="D1018" s="46"/>
      <c r="E1018" s="46"/>
      <c r="F1018" s="46"/>
      <c r="G1018" s="314"/>
      <c r="H1018" s="314"/>
      <c r="I1018" s="314"/>
      <c r="J1018" s="314"/>
      <c r="K1018" s="314"/>
      <c r="L1018" s="46"/>
    </row>
    <row r="1019" spans="1:12">
      <c r="A1019" s="46"/>
      <c r="B1019" s="46"/>
      <c r="C1019" s="46"/>
      <c r="D1019" s="46"/>
      <c r="E1019" s="46"/>
      <c r="F1019" s="46"/>
      <c r="G1019" s="314"/>
      <c r="H1019" s="314"/>
      <c r="I1019" s="314"/>
      <c r="J1019" s="314"/>
      <c r="K1019" s="314"/>
      <c r="L1019" s="46"/>
    </row>
    <row r="1020" spans="1:12">
      <c r="A1020" s="46"/>
      <c r="B1020" s="46"/>
      <c r="C1020" s="46"/>
      <c r="D1020" s="46"/>
      <c r="E1020" s="46"/>
      <c r="F1020" s="46"/>
      <c r="G1020" s="314"/>
      <c r="H1020" s="314"/>
      <c r="I1020" s="314"/>
      <c r="J1020" s="314"/>
      <c r="K1020" s="314"/>
      <c r="L1020" s="46"/>
    </row>
    <row r="1021" spans="1:12">
      <c r="A1021" s="46"/>
      <c r="B1021" s="46"/>
      <c r="C1021" s="46"/>
      <c r="D1021" s="46"/>
      <c r="E1021" s="46"/>
      <c r="F1021" s="46"/>
      <c r="G1021" s="314"/>
      <c r="H1021" s="314"/>
      <c r="I1021" s="314"/>
      <c r="J1021" s="314"/>
      <c r="K1021" s="314"/>
      <c r="L1021" s="46"/>
    </row>
    <row r="1022" spans="1:12">
      <c r="A1022" s="46"/>
      <c r="B1022" s="46"/>
      <c r="C1022" s="46"/>
      <c r="D1022" s="46"/>
      <c r="E1022" s="46"/>
      <c r="F1022" s="46"/>
      <c r="G1022" s="314"/>
      <c r="H1022" s="314"/>
      <c r="I1022" s="314"/>
      <c r="J1022" s="314"/>
      <c r="K1022" s="314"/>
      <c r="L1022" s="46"/>
    </row>
    <row r="1023" spans="1:12">
      <c r="A1023" s="46"/>
      <c r="B1023" s="46"/>
      <c r="C1023" s="46"/>
      <c r="D1023" s="46"/>
      <c r="E1023" s="46"/>
      <c r="F1023" s="46"/>
      <c r="G1023" s="314"/>
      <c r="H1023" s="314"/>
      <c r="I1023" s="314"/>
      <c r="J1023" s="314"/>
      <c r="K1023" s="314"/>
      <c r="L1023" s="46"/>
    </row>
    <row r="1024" spans="1:12">
      <c r="A1024" s="46"/>
      <c r="B1024" s="46"/>
      <c r="C1024" s="46"/>
      <c r="D1024" s="46"/>
      <c r="E1024" s="46"/>
      <c r="F1024" s="46"/>
      <c r="G1024" s="314"/>
      <c r="H1024" s="314"/>
      <c r="I1024" s="314"/>
      <c r="J1024" s="314"/>
      <c r="K1024" s="314"/>
      <c r="L1024" s="46"/>
    </row>
    <row r="1025" spans="1:12">
      <c r="A1025" s="46"/>
      <c r="B1025" s="46"/>
      <c r="C1025" s="46"/>
      <c r="D1025" s="46"/>
      <c r="E1025" s="46"/>
      <c r="F1025" s="46"/>
      <c r="G1025" s="314"/>
      <c r="H1025" s="314"/>
      <c r="I1025" s="314"/>
      <c r="J1025" s="314"/>
      <c r="K1025" s="314"/>
      <c r="L1025" s="46"/>
    </row>
    <row r="1026" spans="1:12">
      <c r="A1026" s="46"/>
      <c r="B1026" s="46"/>
      <c r="C1026" s="46"/>
      <c r="D1026" s="46"/>
      <c r="E1026" s="46"/>
      <c r="F1026" s="46"/>
      <c r="G1026" s="314"/>
      <c r="H1026" s="314"/>
      <c r="I1026" s="314"/>
      <c r="J1026" s="314"/>
      <c r="K1026" s="314"/>
      <c r="L1026" s="46"/>
    </row>
    <row r="1027" spans="1:12">
      <c r="A1027" s="46"/>
      <c r="B1027" s="46"/>
      <c r="C1027" s="46"/>
      <c r="D1027" s="46"/>
      <c r="E1027" s="46"/>
      <c r="F1027" s="46"/>
      <c r="G1027" s="314"/>
      <c r="H1027" s="314"/>
      <c r="I1027" s="314"/>
      <c r="J1027" s="314"/>
      <c r="K1027" s="314"/>
      <c r="L1027" s="46"/>
    </row>
    <row r="1028" spans="1:12">
      <c r="A1028" s="46"/>
      <c r="B1028" s="46"/>
      <c r="C1028" s="46"/>
      <c r="D1028" s="46"/>
      <c r="E1028" s="46"/>
      <c r="F1028" s="46"/>
      <c r="G1028" s="314"/>
      <c r="H1028" s="314"/>
      <c r="I1028" s="314"/>
      <c r="J1028" s="314"/>
      <c r="K1028" s="314"/>
      <c r="L1028" s="46"/>
    </row>
    <row r="1029" spans="1:12">
      <c r="A1029" s="46"/>
      <c r="B1029" s="46"/>
      <c r="C1029" s="46"/>
      <c r="D1029" s="46"/>
      <c r="E1029" s="46"/>
      <c r="F1029" s="46"/>
      <c r="G1029" s="314"/>
      <c r="H1029" s="314"/>
      <c r="I1029" s="314"/>
      <c r="J1029" s="314"/>
      <c r="K1029" s="314"/>
      <c r="L1029" s="46"/>
    </row>
    <row r="1030" spans="1:12">
      <c r="A1030" s="46"/>
      <c r="B1030" s="46"/>
      <c r="C1030" s="46"/>
      <c r="D1030" s="46"/>
      <c r="E1030" s="46"/>
      <c r="F1030" s="46"/>
      <c r="G1030" s="314"/>
      <c r="H1030" s="314"/>
      <c r="I1030" s="314"/>
      <c r="J1030" s="314"/>
      <c r="K1030" s="314"/>
      <c r="L1030" s="46"/>
    </row>
    <row r="1031" spans="1:12">
      <c r="A1031" s="46"/>
      <c r="B1031" s="46"/>
      <c r="C1031" s="46"/>
      <c r="D1031" s="46"/>
      <c r="E1031" s="46"/>
      <c r="F1031" s="46"/>
      <c r="G1031" s="314"/>
      <c r="H1031" s="314"/>
      <c r="I1031" s="314"/>
      <c r="J1031" s="314"/>
      <c r="K1031" s="314"/>
      <c r="L1031" s="46"/>
    </row>
    <row r="1032" spans="1:12">
      <c r="A1032" s="46"/>
      <c r="B1032" s="46"/>
      <c r="C1032" s="46"/>
      <c r="D1032" s="46"/>
      <c r="E1032" s="46"/>
      <c r="F1032" s="46"/>
      <c r="G1032" s="314"/>
      <c r="H1032" s="314"/>
      <c r="I1032" s="314"/>
      <c r="J1032" s="314"/>
      <c r="K1032" s="314"/>
      <c r="L1032" s="46"/>
    </row>
    <row r="1033" spans="1:12">
      <c r="A1033" s="46"/>
      <c r="B1033" s="46"/>
      <c r="C1033" s="46"/>
      <c r="D1033" s="46"/>
      <c r="E1033" s="46"/>
      <c r="F1033" s="46"/>
      <c r="G1033" s="314"/>
      <c r="H1033" s="314"/>
      <c r="I1033" s="314"/>
      <c r="J1033" s="314"/>
      <c r="K1033" s="314"/>
      <c r="L1033" s="46"/>
    </row>
    <row r="1034" spans="1:12">
      <c r="A1034" s="46"/>
      <c r="B1034" s="46"/>
      <c r="C1034" s="46"/>
      <c r="D1034" s="46"/>
      <c r="E1034" s="46"/>
      <c r="F1034" s="46"/>
      <c r="G1034" s="314"/>
      <c r="H1034" s="314"/>
      <c r="I1034" s="314"/>
      <c r="J1034" s="314"/>
      <c r="K1034" s="314"/>
      <c r="L1034" s="46"/>
    </row>
    <row r="1035" spans="1:12">
      <c r="A1035" s="46"/>
      <c r="B1035" s="46"/>
      <c r="C1035" s="46"/>
      <c r="D1035" s="46"/>
      <c r="E1035" s="46"/>
      <c r="F1035" s="46"/>
      <c r="G1035" s="314"/>
      <c r="H1035" s="314"/>
      <c r="I1035" s="314"/>
      <c r="J1035" s="314"/>
      <c r="K1035" s="314"/>
      <c r="L1035" s="46"/>
    </row>
    <row r="1036" spans="1:12">
      <c r="A1036" s="46"/>
      <c r="B1036" s="46"/>
      <c r="C1036" s="46"/>
      <c r="D1036" s="46"/>
      <c r="E1036" s="46"/>
      <c r="F1036" s="46"/>
      <c r="G1036" s="314"/>
      <c r="H1036" s="314"/>
      <c r="I1036" s="314"/>
      <c r="J1036" s="314"/>
      <c r="K1036" s="314"/>
      <c r="L1036" s="46"/>
    </row>
    <row r="1037" spans="1:12">
      <c r="A1037" s="46"/>
      <c r="B1037" s="46"/>
      <c r="C1037" s="46"/>
      <c r="D1037" s="46"/>
      <c r="E1037" s="46"/>
      <c r="F1037" s="46"/>
      <c r="G1037" s="314"/>
      <c r="H1037" s="314"/>
      <c r="I1037" s="314"/>
      <c r="J1037" s="314"/>
      <c r="K1037" s="314"/>
      <c r="L1037" s="46"/>
    </row>
    <row r="1038" spans="1:12">
      <c r="A1038" s="46"/>
      <c r="B1038" s="46"/>
      <c r="C1038" s="46"/>
      <c r="D1038" s="46"/>
      <c r="E1038" s="46"/>
      <c r="F1038" s="46"/>
      <c r="G1038" s="314"/>
      <c r="H1038" s="314"/>
      <c r="I1038" s="314"/>
      <c r="J1038" s="314"/>
      <c r="K1038" s="314"/>
      <c r="L1038" s="46"/>
    </row>
    <row r="1039" spans="1:12">
      <c r="A1039" s="46"/>
      <c r="B1039" s="46"/>
      <c r="C1039" s="46"/>
      <c r="D1039" s="46"/>
      <c r="E1039" s="46"/>
      <c r="F1039" s="46"/>
      <c r="G1039" s="314"/>
      <c r="H1039" s="314"/>
      <c r="I1039" s="314"/>
      <c r="J1039" s="314"/>
      <c r="K1039" s="314"/>
      <c r="L1039" s="46"/>
    </row>
    <row r="1040" spans="1:12">
      <c r="A1040" s="46"/>
      <c r="B1040" s="46"/>
      <c r="C1040" s="46"/>
      <c r="D1040" s="46"/>
      <c r="E1040" s="46"/>
      <c r="F1040" s="46"/>
      <c r="G1040" s="314"/>
      <c r="H1040" s="314"/>
      <c r="I1040" s="314"/>
      <c r="J1040" s="314"/>
      <c r="K1040" s="314"/>
      <c r="L1040" s="46"/>
    </row>
    <row r="1041" spans="1:12">
      <c r="A1041" s="46"/>
      <c r="B1041" s="46"/>
      <c r="C1041" s="46"/>
      <c r="D1041" s="46"/>
      <c r="E1041" s="46"/>
      <c r="F1041" s="46"/>
      <c r="G1041" s="314"/>
      <c r="H1041" s="314"/>
      <c r="I1041" s="314"/>
      <c r="J1041" s="314"/>
      <c r="K1041" s="314"/>
      <c r="L1041" s="46"/>
    </row>
    <row r="1042" spans="1:12">
      <c r="A1042" s="46"/>
      <c r="B1042" s="46"/>
      <c r="C1042" s="46"/>
      <c r="D1042" s="46"/>
      <c r="E1042" s="46"/>
      <c r="F1042" s="46"/>
      <c r="G1042" s="314"/>
      <c r="H1042" s="314"/>
      <c r="I1042" s="314"/>
      <c r="J1042" s="314"/>
      <c r="K1042" s="314"/>
      <c r="L1042" s="46"/>
    </row>
    <row r="1043" spans="1:12">
      <c r="A1043" s="46"/>
      <c r="B1043" s="46"/>
      <c r="C1043" s="46"/>
      <c r="D1043" s="46"/>
      <c r="E1043" s="46"/>
      <c r="F1043" s="46"/>
      <c r="G1043" s="314"/>
      <c r="H1043" s="314"/>
      <c r="I1043" s="314"/>
      <c r="J1043" s="314"/>
      <c r="K1043" s="314"/>
      <c r="L1043" s="46"/>
    </row>
    <row r="1044" spans="1:12">
      <c r="A1044" s="46"/>
      <c r="B1044" s="46"/>
      <c r="C1044" s="46"/>
      <c r="D1044" s="46"/>
      <c r="E1044" s="46"/>
      <c r="F1044" s="46"/>
      <c r="G1044" s="314"/>
      <c r="H1044" s="314"/>
      <c r="I1044" s="314"/>
      <c r="J1044" s="314"/>
      <c r="K1044" s="314"/>
      <c r="L1044" s="46"/>
    </row>
    <row r="1045" spans="1:12">
      <c r="A1045" s="46"/>
      <c r="B1045" s="46"/>
      <c r="C1045" s="46"/>
      <c r="D1045" s="46"/>
      <c r="E1045" s="46"/>
      <c r="F1045" s="46"/>
      <c r="G1045" s="314"/>
      <c r="H1045" s="314"/>
      <c r="I1045" s="314"/>
      <c r="J1045" s="314"/>
      <c r="K1045" s="314"/>
      <c r="L1045" s="46"/>
    </row>
    <row r="1046" spans="1:12">
      <c r="A1046" s="46"/>
      <c r="B1046" s="46"/>
      <c r="C1046" s="46"/>
      <c r="D1046" s="46"/>
      <c r="E1046" s="46"/>
      <c r="F1046" s="46"/>
      <c r="G1046" s="314"/>
      <c r="H1046" s="314"/>
      <c r="I1046" s="314"/>
      <c r="J1046" s="314"/>
      <c r="K1046" s="314"/>
      <c r="L1046" s="46"/>
    </row>
    <row r="1047" spans="1:12">
      <c r="A1047" s="46"/>
      <c r="B1047" s="46"/>
      <c r="C1047" s="46"/>
      <c r="D1047" s="46"/>
      <c r="E1047" s="46"/>
      <c r="F1047" s="46"/>
      <c r="G1047" s="314"/>
      <c r="H1047" s="314"/>
      <c r="I1047" s="314"/>
      <c r="J1047" s="314"/>
      <c r="K1047" s="314"/>
      <c r="L1047" s="46"/>
    </row>
    <row r="1048" spans="1:12">
      <c r="A1048" s="46"/>
      <c r="B1048" s="46"/>
      <c r="C1048" s="46"/>
      <c r="D1048" s="46"/>
      <c r="E1048" s="46"/>
      <c r="F1048" s="46"/>
      <c r="G1048" s="314"/>
      <c r="H1048" s="314"/>
      <c r="I1048" s="314"/>
      <c r="J1048" s="314"/>
      <c r="K1048" s="314"/>
      <c r="L1048" s="46"/>
    </row>
    <row r="1049" spans="1:12">
      <c r="A1049" s="46"/>
      <c r="B1049" s="46"/>
      <c r="C1049" s="46"/>
      <c r="D1049" s="46"/>
      <c r="E1049" s="46"/>
      <c r="F1049" s="46"/>
      <c r="G1049" s="314"/>
      <c r="H1049" s="314"/>
      <c r="I1049" s="314"/>
      <c r="J1049" s="314"/>
      <c r="K1049" s="314"/>
      <c r="L1049" s="46"/>
    </row>
    <row r="1050" spans="1:12">
      <c r="A1050" s="46"/>
      <c r="B1050" s="46"/>
      <c r="C1050" s="46"/>
      <c r="D1050" s="46"/>
      <c r="E1050" s="46"/>
      <c r="F1050" s="46"/>
      <c r="G1050" s="314"/>
      <c r="H1050" s="314"/>
      <c r="I1050" s="314"/>
      <c r="J1050" s="314"/>
      <c r="K1050" s="314"/>
      <c r="L1050" s="46"/>
    </row>
    <row r="1051" spans="1:12">
      <c r="A1051" s="46"/>
      <c r="B1051" s="46"/>
      <c r="C1051" s="46"/>
      <c r="D1051" s="46"/>
      <c r="E1051" s="46"/>
      <c r="F1051" s="46"/>
      <c r="G1051" s="314"/>
      <c r="H1051" s="314"/>
      <c r="I1051" s="314"/>
      <c r="J1051" s="314"/>
      <c r="K1051" s="314"/>
      <c r="L1051" s="46"/>
    </row>
    <row r="1052" spans="1:12">
      <c r="A1052" s="46"/>
      <c r="B1052" s="46"/>
      <c r="C1052" s="46"/>
      <c r="D1052" s="46"/>
      <c r="E1052" s="46"/>
      <c r="F1052" s="46"/>
      <c r="G1052" s="314"/>
      <c r="H1052" s="314"/>
      <c r="I1052" s="314"/>
      <c r="J1052" s="314"/>
      <c r="K1052" s="314"/>
      <c r="L1052" s="46"/>
    </row>
    <row r="1053" spans="1:12">
      <c r="A1053" s="46"/>
      <c r="B1053" s="46"/>
      <c r="C1053" s="46"/>
      <c r="D1053" s="46"/>
      <c r="E1053" s="46"/>
      <c r="F1053" s="46"/>
      <c r="G1053" s="314"/>
      <c r="H1053" s="314"/>
      <c r="I1053" s="314"/>
      <c r="J1053" s="314"/>
      <c r="K1053" s="314"/>
      <c r="L1053" s="46"/>
    </row>
    <row r="1054" spans="1:12">
      <c r="A1054" s="46"/>
      <c r="B1054" s="46"/>
      <c r="C1054" s="46"/>
      <c r="D1054" s="46"/>
      <c r="E1054" s="46"/>
      <c r="F1054" s="46"/>
      <c r="G1054" s="314"/>
      <c r="H1054" s="314"/>
      <c r="I1054" s="314"/>
      <c r="J1054" s="314"/>
      <c r="K1054" s="314"/>
      <c r="L1054" s="46"/>
    </row>
    <row r="1055" spans="1:12">
      <c r="A1055" s="46"/>
      <c r="B1055" s="46"/>
      <c r="C1055" s="46"/>
      <c r="D1055" s="46"/>
      <c r="E1055" s="46"/>
      <c r="F1055" s="46"/>
      <c r="G1055" s="314"/>
      <c r="H1055" s="314"/>
      <c r="I1055" s="314"/>
      <c r="J1055" s="314"/>
      <c r="K1055" s="314"/>
      <c r="L1055" s="46"/>
    </row>
    <row r="1056" spans="1:12">
      <c r="A1056" s="46"/>
      <c r="B1056" s="46"/>
      <c r="C1056" s="46"/>
      <c r="D1056" s="46"/>
      <c r="E1056" s="46"/>
      <c r="F1056" s="46"/>
      <c r="G1056" s="314"/>
      <c r="H1056" s="314"/>
      <c r="I1056" s="314"/>
      <c r="J1056" s="314"/>
      <c r="K1056" s="314"/>
      <c r="L1056" s="46"/>
    </row>
    <row r="1057" spans="1:12">
      <c r="A1057" s="46"/>
      <c r="B1057" s="46"/>
      <c r="C1057" s="46"/>
      <c r="D1057" s="46"/>
      <c r="E1057" s="46"/>
      <c r="F1057" s="46"/>
      <c r="G1057" s="314"/>
      <c r="H1057" s="314"/>
      <c r="I1057" s="314"/>
      <c r="J1057" s="314"/>
      <c r="K1057" s="314"/>
      <c r="L1057" s="46"/>
    </row>
    <row r="1058" spans="1:12">
      <c r="A1058" s="46"/>
      <c r="B1058" s="46"/>
      <c r="C1058" s="46"/>
      <c r="D1058" s="46"/>
      <c r="E1058" s="46"/>
      <c r="F1058" s="46"/>
      <c r="G1058" s="314"/>
      <c r="H1058" s="314"/>
      <c r="I1058" s="314"/>
      <c r="J1058" s="314"/>
      <c r="K1058" s="314"/>
      <c r="L1058" s="46"/>
    </row>
    <row r="1059" spans="1:12">
      <c r="A1059" s="46"/>
      <c r="B1059" s="46"/>
      <c r="C1059" s="46"/>
      <c r="D1059" s="46"/>
      <c r="E1059" s="46"/>
      <c r="F1059" s="46"/>
      <c r="G1059" s="314"/>
      <c r="H1059" s="314"/>
      <c r="I1059" s="314"/>
      <c r="J1059" s="314"/>
      <c r="K1059" s="314"/>
      <c r="L1059" s="46"/>
    </row>
    <row r="1060" spans="1:12">
      <c r="A1060" s="46"/>
      <c r="B1060" s="46"/>
      <c r="C1060" s="46"/>
      <c r="D1060" s="46"/>
      <c r="E1060" s="46"/>
      <c r="F1060" s="46"/>
      <c r="G1060" s="314"/>
      <c r="H1060" s="314"/>
      <c r="I1060" s="314"/>
      <c r="J1060" s="314"/>
      <c r="K1060" s="314"/>
      <c r="L1060" s="46"/>
    </row>
    <row r="1061" spans="1:12">
      <c r="A1061" s="46"/>
      <c r="B1061" s="46"/>
      <c r="C1061" s="46"/>
      <c r="D1061" s="46"/>
      <c r="E1061" s="46"/>
      <c r="F1061" s="46"/>
      <c r="G1061" s="314"/>
      <c r="H1061" s="314"/>
      <c r="I1061" s="314"/>
      <c r="J1061" s="314"/>
      <c r="K1061" s="314"/>
      <c r="L1061" s="46"/>
    </row>
    <row r="1062" spans="1:12">
      <c r="A1062" s="46"/>
      <c r="B1062" s="46"/>
      <c r="C1062" s="46"/>
      <c r="D1062" s="46"/>
      <c r="E1062" s="46"/>
      <c r="F1062" s="46"/>
      <c r="G1062" s="314"/>
      <c r="H1062" s="314"/>
      <c r="I1062" s="314"/>
      <c r="J1062" s="314"/>
      <c r="K1062" s="314"/>
      <c r="L1062" s="46"/>
    </row>
    <row r="1063" spans="1:12">
      <c r="A1063" s="46"/>
      <c r="B1063" s="46"/>
      <c r="C1063" s="46"/>
      <c r="D1063" s="46"/>
      <c r="E1063" s="46"/>
      <c r="F1063" s="46"/>
      <c r="G1063" s="314"/>
      <c r="H1063" s="314"/>
      <c r="I1063" s="314"/>
      <c r="J1063" s="314"/>
      <c r="K1063" s="314"/>
      <c r="L1063" s="46"/>
    </row>
    <row r="1064" spans="1:12">
      <c r="A1064" s="46"/>
      <c r="B1064" s="46"/>
      <c r="C1064" s="46"/>
      <c r="D1064" s="46"/>
      <c r="E1064" s="46"/>
      <c r="F1064" s="46"/>
      <c r="G1064" s="314"/>
      <c r="H1064" s="314"/>
      <c r="I1064" s="314"/>
      <c r="J1064" s="314"/>
      <c r="K1064" s="314"/>
      <c r="L1064" s="46"/>
    </row>
    <row r="1065" spans="1:12">
      <c r="A1065" s="46"/>
      <c r="B1065" s="46"/>
      <c r="C1065" s="46"/>
      <c r="D1065" s="46"/>
      <c r="E1065" s="46"/>
      <c r="F1065" s="46"/>
      <c r="G1065" s="314"/>
      <c r="H1065" s="314"/>
      <c r="I1065" s="314"/>
      <c r="J1065" s="314"/>
      <c r="K1065" s="314"/>
      <c r="L1065" s="46"/>
    </row>
    <row r="1066" spans="1:12">
      <c r="A1066" s="46"/>
      <c r="B1066" s="46"/>
      <c r="C1066" s="46"/>
      <c r="D1066" s="46"/>
      <c r="E1066" s="46"/>
      <c r="F1066" s="46"/>
      <c r="G1066" s="314"/>
      <c r="H1066" s="314"/>
      <c r="I1066" s="314"/>
      <c r="J1066" s="314"/>
      <c r="K1066" s="314"/>
      <c r="L1066" s="46"/>
    </row>
    <row r="1067" spans="1:12">
      <c r="A1067" s="46"/>
      <c r="B1067" s="46"/>
      <c r="C1067" s="46"/>
      <c r="D1067" s="46"/>
      <c r="E1067" s="46"/>
      <c r="F1067" s="46"/>
      <c r="G1067" s="314"/>
      <c r="H1067" s="314"/>
      <c r="I1067" s="314"/>
      <c r="J1067" s="314"/>
      <c r="K1067" s="314"/>
      <c r="L1067" s="46"/>
    </row>
    <row r="1068" spans="1:12">
      <c r="A1068" s="46"/>
      <c r="B1068" s="46"/>
      <c r="C1068" s="46"/>
      <c r="D1068" s="46"/>
      <c r="E1068" s="46"/>
      <c r="F1068" s="46"/>
      <c r="G1068" s="314"/>
      <c r="H1068" s="314"/>
      <c r="I1068" s="314"/>
      <c r="J1068" s="314"/>
      <c r="K1068" s="314"/>
      <c r="L1068" s="46"/>
    </row>
    <row r="1069" spans="1:12">
      <c r="A1069" s="46"/>
      <c r="B1069" s="46"/>
      <c r="C1069" s="46"/>
      <c r="D1069" s="46"/>
      <c r="E1069" s="46"/>
      <c r="F1069" s="46"/>
      <c r="G1069" s="314"/>
      <c r="H1069" s="314"/>
      <c r="I1069" s="314"/>
      <c r="J1069" s="314"/>
      <c r="K1069" s="314"/>
      <c r="L1069" s="46"/>
    </row>
    <row r="1070" spans="1:12">
      <c r="A1070" s="46"/>
      <c r="B1070" s="46"/>
      <c r="C1070" s="46"/>
      <c r="D1070" s="46"/>
      <c r="E1070" s="46"/>
      <c r="F1070" s="46"/>
      <c r="G1070" s="314"/>
      <c r="H1070" s="314"/>
      <c r="I1070" s="314"/>
      <c r="J1070" s="314"/>
      <c r="K1070" s="314"/>
      <c r="L1070" s="46"/>
    </row>
    <row r="1071" spans="1:12">
      <c r="A1071" s="46"/>
      <c r="B1071" s="46"/>
      <c r="C1071" s="46"/>
      <c r="D1071" s="46"/>
      <c r="E1071" s="46"/>
      <c r="F1071" s="46"/>
      <c r="G1071" s="314"/>
      <c r="H1071" s="314"/>
      <c r="I1071" s="314"/>
      <c r="J1071" s="314"/>
      <c r="K1071" s="314"/>
      <c r="L1071" s="46"/>
    </row>
    <row r="1072" spans="1:12">
      <c r="A1072" s="46"/>
      <c r="B1072" s="46"/>
      <c r="C1072" s="46"/>
      <c r="D1072" s="46"/>
      <c r="E1072" s="46"/>
      <c r="F1072" s="46"/>
      <c r="G1072" s="314"/>
      <c r="H1072" s="314"/>
      <c r="I1072" s="314"/>
      <c r="J1072" s="314"/>
      <c r="K1072" s="314"/>
      <c r="L1072" s="46"/>
    </row>
    <row r="1073" spans="1:12">
      <c r="A1073" s="46"/>
      <c r="B1073" s="46"/>
      <c r="C1073" s="46"/>
      <c r="D1073" s="46"/>
      <c r="E1073" s="46"/>
      <c r="F1073" s="46"/>
      <c r="G1073" s="314"/>
      <c r="H1073" s="314"/>
      <c r="I1073" s="314"/>
      <c r="J1073" s="314"/>
      <c r="K1073" s="314"/>
      <c r="L1073" s="46"/>
    </row>
    <row r="1074" spans="1:12">
      <c r="A1074" s="46"/>
      <c r="B1074" s="46"/>
      <c r="C1074" s="46"/>
      <c r="D1074" s="46"/>
      <c r="E1074" s="46"/>
      <c r="F1074" s="46"/>
      <c r="G1074" s="314"/>
      <c r="H1074" s="314"/>
      <c r="I1074" s="314"/>
      <c r="J1074" s="314"/>
      <c r="K1074" s="314"/>
      <c r="L1074" s="46"/>
    </row>
    <row r="1075" spans="1:12">
      <c r="A1075" s="46"/>
      <c r="B1075" s="46"/>
      <c r="C1075" s="46"/>
      <c r="D1075" s="46"/>
      <c r="E1075" s="46"/>
      <c r="F1075" s="46"/>
      <c r="G1075" s="314"/>
      <c r="H1075" s="314"/>
      <c r="I1075" s="314"/>
      <c r="J1075" s="314"/>
      <c r="K1075" s="314"/>
      <c r="L1075" s="46"/>
    </row>
    <row r="1076" spans="1:12">
      <c r="A1076" s="46"/>
      <c r="B1076" s="46"/>
      <c r="C1076" s="46"/>
      <c r="D1076" s="46"/>
      <c r="E1076" s="46"/>
      <c r="F1076" s="46"/>
      <c r="G1076" s="314"/>
      <c r="H1076" s="314"/>
      <c r="I1076" s="314"/>
      <c r="J1076" s="314"/>
      <c r="K1076" s="314"/>
      <c r="L1076" s="46"/>
    </row>
    <row r="1077" spans="1:12">
      <c r="A1077" s="46"/>
      <c r="B1077" s="46"/>
      <c r="C1077" s="46"/>
      <c r="D1077" s="46"/>
      <c r="E1077" s="46"/>
      <c r="F1077" s="46"/>
      <c r="G1077" s="314"/>
      <c r="H1077" s="314"/>
      <c r="I1077" s="314"/>
      <c r="J1077" s="314"/>
      <c r="K1077" s="314"/>
      <c r="L1077" s="46"/>
    </row>
    <row r="1078" spans="1:12">
      <c r="A1078" s="46"/>
      <c r="B1078" s="46"/>
      <c r="C1078" s="46"/>
      <c r="D1078" s="46"/>
      <c r="E1078" s="46"/>
      <c r="F1078" s="46"/>
      <c r="G1078" s="314"/>
      <c r="H1078" s="314"/>
      <c r="I1078" s="314"/>
      <c r="J1078" s="314"/>
      <c r="K1078" s="314"/>
      <c r="L1078" s="46"/>
    </row>
    <row r="1079" spans="1:12">
      <c r="A1079" s="46"/>
      <c r="B1079" s="46"/>
      <c r="C1079" s="46"/>
      <c r="D1079" s="46"/>
      <c r="E1079" s="46"/>
      <c r="F1079" s="46"/>
      <c r="G1079" s="314"/>
      <c r="H1079" s="314"/>
      <c r="I1079" s="314"/>
      <c r="J1079" s="314"/>
      <c r="K1079" s="314"/>
      <c r="L1079" s="46"/>
    </row>
    <row r="1080" spans="1:12">
      <c r="A1080" s="46"/>
      <c r="B1080" s="46"/>
      <c r="C1080" s="46"/>
      <c r="D1080" s="46"/>
      <c r="E1080" s="46"/>
      <c r="F1080" s="46"/>
      <c r="G1080" s="314"/>
      <c r="H1080" s="314"/>
      <c r="I1080" s="314"/>
      <c r="J1080" s="314"/>
      <c r="K1080" s="314"/>
      <c r="L1080" s="46"/>
    </row>
    <row r="1081" spans="1:12">
      <c r="A1081" s="46"/>
      <c r="B1081" s="46"/>
      <c r="C1081" s="46"/>
      <c r="D1081" s="46"/>
      <c r="E1081" s="46"/>
      <c r="F1081" s="46"/>
      <c r="G1081" s="314"/>
      <c r="H1081" s="314"/>
      <c r="I1081" s="314"/>
      <c r="J1081" s="314"/>
      <c r="K1081" s="314"/>
      <c r="L1081" s="46"/>
    </row>
    <row r="1082" spans="1:12">
      <c r="A1082" s="46"/>
      <c r="B1082" s="46"/>
      <c r="C1082" s="46"/>
      <c r="D1082" s="46"/>
      <c r="E1082" s="46"/>
      <c r="F1082" s="46"/>
      <c r="G1082" s="314"/>
      <c r="H1082" s="314"/>
      <c r="I1082" s="314"/>
      <c r="J1082" s="314"/>
      <c r="K1082" s="314"/>
      <c r="L1082" s="46"/>
    </row>
    <row r="1083" spans="1:12">
      <c r="A1083" s="46"/>
      <c r="B1083" s="46"/>
      <c r="C1083" s="46"/>
      <c r="D1083" s="46"/>
      <c r="E1083" s="46"/>
      <c r="F1083" s="46"/>
      <c r="G1083" s="314"/>
      <c r="H1083" s="314"/>
      <c r="I1083" s="314"/>
      <c r="J1083" s="314"/>
      <c r="K1083" s="314"/>
      <c r="L1083" s="46"/>
    </row>
    <row r="1084" spans="1:12">
      <c r="A1084" s="46"/>
      <c r="B1084" s="46"/>
      <c r="C1084" s="46"/>
      <c r="D1084" s="46"/>
      <c r="E1084" s="46"/>
      <c r="F1084" s="46"/>
      <c r="G1084" s="314"/>
      <c r="H1084" s="314"/>
      <c r="I1084" s="314"/>
      <c r="J1084" s="314"/>
      <c r="K1084" s="314"/>
      <c r="L1084" s="46"/>
    </row>
    <row r="1085" spans="1:12">
      <c r="A1085" s="46"/>
      <c r="B1085" s="46"/>
      <c r="C1085" s="46"/>
      <c r="D1085" s="46"/>
      <c r="E1085" s="46"/>
      <c r="F1085" s="46"/>
      <c r="G1085" s="314"/>
      <c r="H1085" s="314"/>
      <c r="I1085" s="314"/>
      <c r="J1085" s="314"/>
      <c r="K1085" s="314"/>
      <c r="L1085" s="46"/>
    </row>
    <row r="1086" spans="1:12">
      <c r="A1086" s="46"/>
      <c r="B1086" s="46"/>
      <c r="C1086" s="46"/>
      <c r="D1086" s="46"/>
      <c r="E1086" s="46"/>
      <c r="F1086" s="46"/>
      <c r="G1086" s="314"/>
      <c r="H1086" s="314"/>
      <c r="I1086" s="314"/>
      <c r="J1086" s="314"/>
      <c r="K1086" s="314"/>
      <c r="L1086" s="46"/>
    </row>
    <row r="1087" spans="1:12">
      <c r="A1087" s="46"/>
      <c r="B1087" s="46"/>
      <c r="C1087" s="46"/>
      <c r="D1087" s="46"/>
      <c r="E1087" s="46"/>
      <c r="F1087" s="46"/>
      <c r="G1087" s="314"/>
      <c r="H1087" s="314"/>
      <c r="I1087" s="314"/>
      <c r="J1087" s="314"/>
      <c r="K1087" s="314"/>
      <c r="L1087" s="46"/>
    </row>
    <row r="1088" spans="1:12">
      <c r="A1088" s="46"/>
      <c r="B1088" s="46"/>
      <c r="C1088" s="46"/>
      <c r="D1088" s="46"/>
      <c r="E1088" s="46"/>
      <c r="F1088" s="46"/>
      <c r="G1088" s="314"/>
      <c r="H1088" s="314"/>
      <c r="I1088" s="314"/>
      <c r="J1088" s="314"/>
      <c r="K1088" s="314"/>
      <c r="L1088" s="46"/>
    </row>
    <row r="1089" spans="1:12">
      <c r="A1089" s="46"/>
      <c r="B1089" s="46"/>
      <c r="C1089" s="46"/>
      <c r="D1089" s="46"/>
      <c r="E1089" s="46"/>
      <c r="F1089" s="46"/>
      <c r="G1089" s="314"/>
      <c r="H1089" s="314"/>
      <c r="I1089" s="314"/>
      <c r="J1089" s="314"/>
      <c r="K1089" s="314"/>
      <c r="L1089" s="46"/>
    </row>
    <row r="1090" spans="1:12">
      <c r="A1090" s="46"/>
      <c r="B1090" s="46"/>
      <c r="C1090" s="46"/>
      <c r="D1090" s="46"/>
      <c r="E1090" s="46"/>
      <c r="F1090" s="46"/>
      <c r="G1090" s="314"/>
      <c r="H1090" s="314"/>
      <c r="I1090" s="314"/>
      <c r="J1090" s="314"/>
      <c r="K1090" s="314"/>
      <c r="L1090" s="46"/>
    </row>
    <row r="1091" spans="1:12">
      <c r="A1091" s="46"/>
      <c r="B1091" s="46"/>
      <c r="C1091" s="46"/>
      <c r="D1091" s="46"/>
      <c r="E1091" s="46"/>
      <c r="F1091" s="46"/>
      <c r="G1091" s="314"/>
      <c r="H1091" s="314"/>
      <c r="I1091" s="314"/>
      <c r="J1091" s="314"/>
      <c r="K1091" s="314"/>
      <c r="L1091" s="46"/>
    </row>
    <row r="1092" spans="1:12">
      <c r="A1092" s="46"/>
      <c r="B1092" s="46"/>
      <c r="C1092" s="46"/>
      <c r="D1092" s="46"/>
      <c r="E1092" s="46"/>
      <c r="F1092" s="46"/>
      <c r="G1092" s="314"/>
      <c r="H1092" s="314"/>
      <c r="I1092" s="314"/>
      <c r="J1092" s="314"/>
      <c r="K1092" s="314"/>
      <c r="L1092" s="46"/>
    </row>
    <row r="1093" spans="1:12">
      <c r="A1093" s="46"/>
      <c r="B1093" s="46"/>
      <c r="C1093" s="46"/>
      <c r="D1093" s="46"/>
      <c r="E1093" s="46"/>
      <c r="F1093" s="46"/>
      <c r="G1093" s="314"/>
      <c r="H1093" s="314"/>
      <c r="I1093" s="314"/>
      <c r="J1093" s="314"/>
      <c r="K1093" s="314"/>
      <c r="L1093" s="46"/>
    </row>
    <row r="1094" spans="1:12">
      <c r="A1094" s="46"/>
      <c r="B1094" s="46"/>
      <c r="C1094" s="46"/>
      <c r="D1094" s="46"/>
      <c r="E1094" s="46"/>
      <c r="F1094" s="46"/>
      <c r="G1094" s="314"/>
      <c r="H1094" s="314"/>
      <c r="I1094" s="314"/>
      <c r="J1094" s="314"/>
      <c r="K1094" s="314"/>
      <c r="L1094" s="46"/>
    </row>
    <row r="1095" spans="1:12">
      <c r="A1095" s="46"/>
      <c r="B1095" s="46"/>
      <c r="C1095" s="46"/>
      <c r="D1095" s="46"/>
      <c r="E1095" s="46"/>
      <c r="F1095" s="46"/>
      <c r="G1095" s="314"/>
      <c r="H1095" s="314"/>
      <c r="I1095" s="314"/>
      <c r="J1095" s="314"/>
      <c r="K1095" s="314"/>
      <c r="L1095" s="46"/>
    </row>
    <row r="1096" spans="1:12">
      <c r="A1096" s="46"/>
      <c r="B1096" s="46"/>
      <c r="C1096" s="46"/>
      <c r="D1096" s="46"/>
      <c r="E1096" s="46"/>
      <c r="F1096" s="46"/>
      <c r="G1096" s="314"/>
      <c r="H1096" s="314"/>
      <c r="I1096" s="314"/>
      <c r="J1096" s="314"/>
      <c r="K1096" s="314"/>
      <c r="L1096" s="46"/>
    </row>
    <row r="1097" spans="1:12">
      <c r="A1097" s="46"/>
      <c r="B1097" s="46"/>
      <c r="C1097" s="46"/>
      <c r="D1097" s="46"/>
      <c r="E1097" s="46"/>
      <c r="F1097" s="46"/>
      <c r="G1097" s="314"/>
      <c r="H1097" s="314"/>
      <c r="I1097" s="314"/>
      <c r="J1097" s="314"/>
      <c r="K1097" s="314"/>
      <c r="L1097" s="46"/>
    </row>
    <row r="1098" spans="1:12">
      <c r="A1098" s="46"/>
      <c r="B1098" s="46"/>
      <c r="C1098" s="46"/>
      <c r="D1098" s="46"/>
      <c r="E1098" s="46"/>
      <c r="F1098" s="46"/>
      <c r="G1098" s="314"/>
      <c r="H1098" s="314"/>
      <c r="I1098" s="314"/>
      <c r="J1098" s="314"/>
      <c r="K1098" s="314"/>
      <c r="L1098" s="46"/>
    </row>
    <row r="1099" spans="1:12">
      <c r="A1099" s="46"/>
      <c r="B1099" s="46"/>
      <c r="C1099" s="46"/>
      <c r="D1099" s="46"/>
      <c r="E1099" s="46"/>
      <c r="F1099" s="46"/>
      <c r="G1099" s="314"/>
      <c r="H1099" s="314"/>
      <c r="I1099" s="314"/>
      <c r="J1099" s="314"/>
      <c r="K1099" s="314"/>
      <c r="L1099" s="46"/>
    </row>
    <row r="1100" spans="1:12">
      <c r="A1100" s="46"/>
      <c r="B1100" s="46"/>
      <c r="C1100" s="46"/>
      <c r="D1100" s="46"/>
      <c r="E1100" s="46"/>
      <c r="F1100" s="46"/>
      <c r="G1100" s="314"/>
      <c r="H1100" s="314"/>
      <c r="I1100" s="314"/>
      <c r="J1100" s="314"/>
      <c r="K1100" s="314"/>
      <c r="L1100" s="46"/>
    </row>
    <row r="1101" spans="1:12">
      <c r="A1101" s="46"/>
      <c r="B1101" s="46"/>
      <c r="C1101" s="46"/>
      <c r="D1101" s="46"/>
      <c r="E1101" s="46"/>
      <c r="F1101" s="46"/>
      <c r="G1101" s="314"/>
      <c r="H1101" s="314"/>
      <c r="I1101" s="314"/>
      <c r="J1101" s="314"/>
      <c r="K1101" s="314"/>
      <c r="L1101" s="46"/>
    </row>
    <row r="1102" spans="1:12">
      <c r="A1102" s="46"/>
      <c r="B1102" s="46"/>
      <c r="C1102" s="46"/>
      <c r="D1102" s="46"/>
      <c r="E1102" s="46"/>
      <c r="F1102" s="46"/>
      <c r="G1102" s="314"/>
      <c r="H1102" s="314"/>
      <c r="I1102" s="314"/>
      <c r="J1102" s="314"/>
      <c r="K1102" s="314"/>
      <c r="L1102" s="46"/>
    </row>
    <row r="1103" spans="1:12">
      <c r="A1103" s="46"/>
      <c r="B1103" s="46"/>
      <c r="C1103" s="46"/>
      <c r="D1103" s="46"/>
      <c r="E1103" s="46"/>
      <c r="F1103" s="46"/>
      <c r="G1103" s="314"/>
      <c r="H1103" s="314"/>
      <c r="I1103" s="314"/>
      <c r="J1103" s="314"/>
      <c r="K1103" s="314"/>
      <c r="L1103" s="46"/>
    </row>
    <row r="1104" spans="1:12">
      <c r="A1104" s="46"/>
      <c r="B1104" s="46"/>
      <c r="C1104" s="46"/>
      <c r="D1104" s="46"/>
      <c r="E1104" s="46"/>
      <c r="F1104" s="46"/>
      <c r="G1104" s="314"/>
      <c r="H1104" s="314"/>
      <c r="I1104" s="314"/>
      <c r="J1104" s="314"/>
      <c r="K1104" s="314"/>
      <c r="L1104" s="46"/>
    </row>
    <row r="1105" spans="1:12">
      <c r="A1105" s="46"/>
      <c r="B1105" s="46"/>
      <c r="C1105" s="46"/>
      <c r="D1105" s="46"/>
      <c r="E1105" s="46"/>
      <c r="F1105" s="46"/>
      <c r="G1105" s="314"/>
      <c r="H1105" s="314"/>
      <c r="I1105" s="314"/>
      <c r="J1105" s="314"/>
      <c r="K1105" s="314"/>
      <c r="L1105" s="46"/>
    </row>
    <row r="1106" spans="1:12">
      <c r="A1106" s="46"/>
      <c r="B1106" s="46"/>
      <c r="C1106" s="46"/>
      <c r="D1106" s="46"/>
      <c r="E1106" s="46"/>
      <c r="F1106" s="46"/>
      <c r="G1106" s="314"/>
      <c r="H1106" s="314"/>
      <c r="I1106" s="314"/>
      <c r="J1106" s="314"/>
      <c r="K1106" s="314"/>
      <c r="L1106" s="46"/>
    </row>
    <row r="1107" spans="1:12">
      <c r="A1107" s="46"/>
      <c r="B1107" s="46"/>
      <c r="C1107" s="46"/>
      <c r="D1107" s="46"/>
      <c r="E1107" s="46"/>
      <c r="F1107" s="46"/>
      <c r="G1107" s="314"/>
      <c r="H1107" s="314"/>
      <c r="I1107" s="314"/>
      <c r="J1107" s="314"/>
      <c r="K1107" s="314"/>
      <c r="L1107" s="46"/>
    </row>
    <row r="1108" spans="1:12">
      <c r="A1108" s="46"/>
      <c r="B1108" s="46"/>
      <c r="C1108" s="46"/>
      <c r="D1108" s="46"/>
      <c r="E1108" s="46"/>
      <c r="F1108" s="46"/>
      <c r="G1108" s="314"/>
      <c r="H1108" s="314"/>
      <c r="I1108" s="314"/>
      <c r="J1108" s="314"/>
      <c r="K1108" s="314"/>
      <c r="L1108" s="46"/>
    </row>
    <row r="1109" spans="1:12">
      <c r="A1109" s="46"/>
      <c r="B1109" s="46"/>
      <c r="C1109" s="46"/>
      <c r="D1109" s="46"/>
      <c r="E1109" s="46"/>
      <c r="F1109" s="46"/>
      <c r="G1109" s="314"/>
      <c r="H1109" s="314"/>
      <c r="I1109" s="314"/>
      <c r="J1109" s="314"/>
      <c r="K1109" s="314"/>
      <c r="L1109" s="46"/>
    </row>
    <row r="1110" spans="1:12">
      <c r="A1110" s="46"/>
      <c r="B1110" s="46"/>
      <c r="C1110" s="46"/>
      <c r="D1110" s="46"/>
      <c r="E1110" s="46"/>
      <c r="F1110" s="46"/>
      <c r="G1110" s="314"/>
      <c r="H1110" s="314"/>
      <c r="I1110" s="314"/>
      <c r="J1110" s="314"/>
      <c r="K1110" s="314"/>
      <c r="L1110" s="46"/>
    </row>
    <row r="1111" spans="1:12">
      <c r="A1111" s="46"/>
      <c r="B1111" s="46"/>
      <c r="C1111" s="46"/>
      <c r="D1111" s="46"/>
      <c r="E1111" s="46"/>
      <c r="F1111" s="46"/>
      <c r="G1111" s="314"/>
      <c r="H1111" s="314"/>
      <c r="I1111" s="314"/>
      <c r="J1111" s="314"/>
      <c r="K1111" s="314"/>
      <c r="L1111" s="46"/>
    </row>
    <row r="1112" spans="1:12">
      <c r="A1112" s="46"/>
      <c r="B1112" s="46"/>
      <c r="C1112" s="46"/>
      <c r="D1112" s="46"/>
      <c r="E1112" s="46"/>
      <c r="F1112" s="46"/>
      <c r="G1112" s="314"/>
      <c r="H1112" s="314"/>
      <c r="I1112" s="314"/>
      <c r="J1112" s="314"/>
      <c r="K1112" s="314"/>
      <c r="L1112" s="46"/>
    </row>
    <row r="1113" spans="1:12">
      <c r="A1113" s="46"/>
      <c r="B1113" s="46"/>
      <c r="C1113" s="46"/>
      <c r="D1113" s="46"/>
      <c r="E1113" s="46"/>
      <c r="F1113" s="46"/>
      <c r="G1113" s="314"/>
      <c r="H1113" s="314"/>
      <c r="I1113" s="314"/>
      <c r="J1113" s="314"/>
      <c r="K1113" s="314"/>
      <c r="L1113" s="46"/>
    </row>
    <row r="1114" spans="1:12">
      <c r="A1114" s="46"/>
      <c r="B1114" s="46"/>
      <c r="C1114" s="46"/>
      <c r="D1114" s="46"/>
      <c r="E1114" s="46"/>
      <c r="F1114" s="46"/>
      <c r="G1114" s="314"/>
      <c r="H1114" s="314"/>
      <c r="I1114" s="314"/>
      <c r="J1114" s="314"/>
      <c r="K1114" s="314"/>
      <c r="L1114" s="46"/>
    </row>
    <row r="1115" spans="1:12">
      <c r="A1115" s="46"/>
      <c r="B1115" s="46"/>
      <c r="C1115" s="46"/>
      <c r="D1115" s="46"/>
      <c r="E1115" s="46"/>
      <c r="F1115" s="46"/>
      <c r="G1115" s="314"/>
      <c r="H1115" s="314"/>
      <c r="I1115" s="314"/>
      <c r="J1115" s="314"/>
      <c r="K1115" s="314"/>
      <c r="L1115" s="46"/>
    </row>
    <row r="1116" spans="1:12">
      <c r="A1116" s="46"/>
      <c r="B1116" s="46"/>
      <c r="C1116" s="46"/>
      <c r="D1116" s="46"/>
      <c r="E1116" s="46"/>
      <c r="F1116" s="46"/>
      <c r="G1116" s="314"/>
      <c r="H1116" s="314"/>
      <c r="I1116" s="314"/>
      <c r="J1116" s="314"/>
      <c r="K1116" s="314"/>
      <c r="L1116" s="46"/>
    </row>
    <row r="1117" spans="1:12">
      <c r="A1117" s="46"/>
      <c r="B1117" s="46"/>
      <c r="C1117" s="46"/>
      <c r="D1117" s="46"/>
      <c r="E1117" s="46"/>
      <c r="F1117" s="46"/>
      <c r="G1117" s="314"/>
      <c r="H1117" s="314"/>
      <c r="I1117" s="314"/>
      <c r="J1117" s="314"/>
      <c r="K1117" s="314"/>
      <c r="L1117" s="46"/>
    </row>
    <row r="1118" spans="1:12">
      <c r="A1118" s="46"/>
      <c r="B1118" s="46"/>
      <c r="C1118" s="46"/>
      <c r="D1118" s="46"/>
      <c r="E1118" s="46"/>
      <c r="F1118" s="46"/>
      <c r="G1118" s="314"/>
      <c r="H1118" s="314"/>
      <c r="I1118" s="314"/>
      <c r="J1118" s="314"/>
      <c r="K1118" s="314"/>
      <c r="L1118" s="46"/>
    </row>
    <row r="1119" spans="1:12">
      <c r="A1119" s="46"/>
      <c r="B1119" s="46"/>
      <c r="C1119" s="46"/>
      <c r="D1119" s="46"/>
      <c r="E1119" s="46"/>
      <c r="F1119" s="46"/>
      <c r="G1119" s="314"/>
      <c r="H1119" s="314"/>
      <c r="I1119" s="314"/>
      <c r="J1119" s="314"/>
      <c r="K1119" s="314"/>
      <c r="L1119" s="46"/>
    </row>
    <row r="1120" spans="1:12">
      <c r="A1120" s="46"/>
      <c r="B1120" s="46"/>
      <c r="C1120" s="46"/>
      <c r="D1120" s="46"/>
      <c r="E1120" s="46"/>
      <c r="F1120" s="46"/>
      <c r="G1120" s="314"/>
      <c r="H1120" s="314"/>
      <c r="I1120" s="314"/>
      <c r="J1120" s="314"/>
      <c r="K1120" s="314"/>
      <c r="L1120" s="46"/>
    </row>
    <row r="1121" spans="1:12">
      <c r="A1121" s="46"/>
      <c r="B1121" s="46"/>
      <c r="C1121" s="46"/>
      <c r="D1121" s="46"/>
      <c r="E1121" s="46"/>
      <c r="F1121" s="46"/>
      <c r="G1121" s="314"/>
      <c r="H1121" s="314"/>
      <c r="I1121" s="314"/>
      <c r="J1121" s="314"/>
      <c r="K1121" s="314"/>
      <c r="L1121" s="46"/>
    </row>
    <row r="1122" spans="1:12">
      <c r="A1122" s="46"/>
      <c r="B1122" s="46"/>
      <c r="C1122" s="46"/>
      <c r="D1122" s="46"/>
      <c r="E1122" s="46"/>
      <c r="F1122" s="46"/>
      <c r="G1122" s="314"/>
      <c r="H1122" s="314"/>
      <c r="I1122" s="314"/>
      <c r="J1122" s="314"/>
      <c r="K1122" s="314"/>
      <c r="L1122" s="46"/>
    </row>
    <row r="1123" spans="1:12">
      <c r="A1123" s="46"/>
      <c r="B1123" s="46"/>
      <c r="C1123" s="46"/>
      <c r="D1123" s="46"/>
      <c r="E1123" s="46"/>
      <c r="F1123" s="46"/>
      <c r="G1123" s="314"/>
      <c r="H1123" s="314"/>
      <c r="I1123" s="314"/>
      <c r="J1123" s="314"/>
      <c r="K1123" s="314"/>
      <c r="L1123" s="46"/>
    </row>
    <row r="1124" spans="1:12">
      <c r="A1124" s="46"/>
      <c r="B1124" s="46"/>
      <c r="C1124" s="46"/>
      <c r="D1124" s="46"/>
      <c r="E1124" s="46"/>
      <c r="F1124" s="46"/>
      <c r="G1124" s="314"/>
      <c r="H1124" s="314"/>
      <c r="I1124" s="314"/>
      <c r="J1124" s="314"/>
      <c r="K1124" s="314"/>
      <c r="L1124" s="46"/>
    </row>
    <row r="1125" spans="1:12">
      <c r="A1125" s="46"/>
      <c r="B1125" s="46"/>
      <c r="C1125" s="46"/>
      <c r="D1125" s="46"/>
      <c r="E1125" s="46"/>
      <c r="F1125" s="46"/>
      <c r="G1125" s="314"/>
      <c r="H1125" s="314"/>
      <c r="I1125" s="314"/>
      <c r="J1125" s="314"/>
      <c r="K1125" s="314"/>
      <c r="L1125" s="46"/>
    </row>
    <row r="1126" spans="1:12">
      <c r="A1126" s="46"/>
      <c r="B1126" s="46"/>
      <c r="C1126" s="46"/>
      <c r="D1126" s="46"/>
      <c r="E1126" s="46"/>
      <c r="F1126" s="46"/>
      <c r="G1126" s="314"/>
      <c r="H1126" s="314"/>
      <c r="I1126" s="314"/>
      <c r="J1126" s="314"/>
      <c r="K1126" s="314"/>
      <c r="L1126" s="46"/>
    </row>
    <row r="1127" spans="1:12">
      <c r="A1127" s="46"/>
      <c r="B1127" s="46"/>
      <c r="C1127" s="46"/>
      <c r="D1127" s="46"/>
      <c r="E1127" s="46"/>
      <c r="F1127" s="46"/>
      <c r="G1127" s="314"/>
      <c r="H1127" s="314"/>
      <c r="I1127" s="314"/>
      <c r="J1127" s="314"/>
      <c r="K1127" s="314"/>
      <c r="L1127" s="46"/>
    </row>
    <row r="1128" spans="1:12">
      <c r="A1128" s="46"/>
      <c r="B1128" s="46"/>
      <c r="C1128" s="46"/>
      <c r="D1128" s="46"/>
      <c r="E1128" s="46"/>
      <c r="F1128" s="46"/>
      <c r="G1128" s="314"/>
      <c r="H1128" s="314"/>
      <c r="I1128" s="314"/>
      <c r="J1128" s="314"/>
      <c r="K1128" s="314"/>
      <c r="L1128" s="46"/>
    </row>
    <row r="1129" spans="1:12">
      <c r="A1129" s="46"/>
      <c r="B1129" s="46"/>
      <c r="C1129" s="46"/>
      <c r="D1129" s="46"/>
      <c r="E1129" s="46"/>
      <c r="F1129" s="46"/>
      <c r="G1129" s="314"/>
      <c r="H1129" s="314"/>
      <c r="I1129" s="314"/>
      <c r="J1129" s="314"/>
      <c r="K1129" s="314"/>
      <c r="L1129" s="46"/>
    </row>
    <row r="1130" spans="1:12">
      <c r="A1130" s="46"/>
      <c r="B1130" s="46"/>
      <c r="C1130" s="46"/>
      <c r="D1130" s="46"/>
      <c r="E1130" s="46"/>
      <c r="F1130" s="46"/>
      <c r="G1130" s="314"/>
      <c r="H1130" s="314"/>
      <c r="I1130" s="314"/>
      <c r="J1130" s="314"/>
      <c r="K1130" s="314"/>
      <c r="L1130" s="46"/>
    </row>
    <row r="1131" spans="1:12">
      <c r="A1131" s="46"/>
      <c r="B1131" s="46"/>
      <c r="C1131" s="46"/>
      <c r="D1131" s="46"/>
      <c r="E1131" s="46"/>
      <c r="F1131" s="46"/>
      <c r="G1131" s="314"/>
      <c r="H1131" s="314"/>
      <c r="I1131" s="314"/>
      <c r="J1131" s="314"/>
      <c r="K1131" s="314"/>
      <c r="L1131" s="46"/>
    </row>
    <row r="1132" spans="1:12">
      <c r="A1132" s="46"/>
      <c r="B1132" s="46"/>
      <c r="C1132" s="46"/>
      <c r="D1132" s="46"/>
      <c r="E1132" s="46"/>
      <c r="F1132" s="46"/>
      <c r="G1132" s="314"/>
      <c r="H1132" s="314"/>
      <c r="I1132" s="314"/>
      <c r="J1132" s="314"/>
      <c r="K1132" s="314"/>
      <c r="L1132" s="46"/>
    </row>
    <row r="1133" spans="1:12">
      <c r="A1133" s="46"/>
      <c r="B1133" s="46"/>
      <c r="C1133" s="46"/>
      <c r="D1133" s="46"/>
      <c r="E1133" s="46"/>
      <c r="F1133" s="46"/>
      <c r="G1133" s="314"/>
      <c r="H1133" s="314"/>
      <c r="I1133" s="314"/>
      <c r="J1133" s="314"/>
      <c r="K1133" s="314"/>
      <c r="L1133" s="46"/>
    </row>
    <row r="1134" spans="1:12">
      <c r="A1134" s="46"/>
      <c r="B1134" s="46"/>
      <c r="C1134" s="46"/>
      <c r="D1134" s="46"/>
      <c r="E1134" s="46"/>
      <c r="F1134" s="46"/>
      <c r="G1134" s="314"/>
      <c r="H1134" s="314"/>
      <c r="I1134" s="314"/>
      <c r="J1134" s="314"/>
      <c r="K1134" s="314"/>
      <c r="L1134" s="46"/>
    </row>
    <row r="1135" spans="1:12">
      <c r="A1135" s="46"/>
      <c r="B1135" s="46"/>
      <c r="C1135" s="46"/>
      <c r="D1135" s="46"/>
      <c r="E1135" s="46"/>
      <c r="F1135" s="46"/>
      <c r="G1135" s="314"/>
      <c r="H1135" s="314"/>
      <c r="I1135" s="314"/>
      <c r="J1135" s="314"/>
      <c r="K1135" s="314"/>
      <c r="L1135" s="46"/>
    </row>
    <row r="1136" spans="1:12">
      <c r="A1136" s="46"/>
      <c r="B1136" s="46"/>
      <c r="C1136" s="46"/>
      <c r="D1136" s="46"/>
      <c r="E1136" s="46"/>
      <c r="F1136" s="46"/>
      <c r="G1136" s="314"/>
      <c r="H1136" s="314"/>
      <c r="I1136" s="314"/>
      <c r="J1136" s="314"/>
      <c r="K1136" s="314"/>
      <c r="L1136" s="46"/>
    </row>
    <row r="1137" spans="1:12">
      <c r="A1137" s="46"/>
      <c r="B1137" s="46"/>
      <c r="C1137" s="46"/>
      <c r="D1137" s="46"/>
      <c r="E1137" s="46"/>
      <c r="F1137" s="46"/>
      <c r="G1137" s="314"/>
      <c r="H1137" s="314"/>
      <c r="I1137" s="314"/>
      <c r="J1137" s="314"/>
      <c r="K1137" s="314"/>
      <c r="L1137" s="46"/>
    </row>
    <row r="1138" spans="1:12">
      <c r="A1138" s="46"/>
      <c r="B1138" s="46"/>
      <c r="C1138" s="46"/>
      <c r="D1138" s="46"/>
      <c r="E1138" s="46"/>
      <c r="F1138" s="46"/>
      <c r="G1138" s="314"/>
      <c r="H1138" s="314"/>
      <c r="I1138" s="314"/>
      <c r="J1138" s="314"/>
      <c r="K1138" s="314"/>
      <c r="L1138" s="46"/>
    </row>
    <row r="1139" spans="1:12">
      <c r="A1139" s="46"/>
      <c r="B1139" s="46"/>
      <c r="C1139" s="46"/>
      <c r="D1139" s="46"/>
      <c r="E1139" s="46"/>
      <c r="F1139" s="46"/>
      <c r="G1139" s="314"/>
      <c r="H1139" s="314"/>
      <c r="I1139" s="314"/>
      <c r="J1139" s="314"/>
      <c r="K1139" s="314"/>
      <c r="L1139" s="46"/>
    </row>
    <row r="1140" spans="1:12">
      <c r="A1140" s="46"/>
      <c r="B1140" s="46"/>
      <c r="C1140" s="46"/>
      <c r="D1140" s="46"/>
      <c r="E1140" s="46"/>
      <c r="F1140" s="46"/>
      <c r="G1140" s="314"/>
      <c r="H1140" s="314"/>
      <c r="I1140" s="314"/>
      <c r="J1140" s="314"/>
      <c r="K1140" s="314"/>
      <c r="L1140" s="46"/>
    </row>
    <row r="1141" spans="1:12">
      <c r="A1141" s="46"/>
      <c r="B1141" s="46"/>
      <c r="C1141" s="46"/>
      <c r="D1141" s="46"/>
      <c r="E1141" s="46"/>
      <c r="F1141" s="46"/>
      <c r="G1141" s="314"/>
      <c r="H1141" s="314"/>
      <c r="I1141" s="314"/>
      <c r="J1141" s="314"/>
      <c r="K1141" s="314"/>
      <c r="L1141" s="46"/>
    </row>
    <row r="1142" spans="1:12">
      <c r="A1142" s="46"/>
      <c r="B1142" s="46"/>
      <c r="C1142" s="46"/>
      <c r="D1142" s="46"/>
      <c r="E1142" s="46"/>
      <c r="F1142" s="46"/>
      <c r="G1142" s="314"/>
      <c r="H1142" s="314"/>
      <c r="I1142" s="314"/>
      <c r="J1142" s="314"/>
      <c r="K1142" s="314"/>
      <c r="L1142" s="46"/>
    </row>
    <row r="1143" spans="1:12">
      <c r="A1143" s="46"/>
      <c r="B1143" s="46"/>
      <c r="C1143" s="46"/>
      <c r="D1143" s="46"/>
      <c r="E1143" s="46"/>
      <c r="F1143" s="46"/>
      <c r="G1143" s="314"/>
      <c r="H1143" s="314"/>
      <c r="I1143" s="314"/>
      <c r="J1143" s="314"/>
      <c r="K1143" s="314"/>
      <c r="L1143" s="46"/>
    </row>
    <row r="1144" spans="1:12">
      <c r="A1144" s="46"/>
      <c r="B1144" s="46"/>
      <c r="C1144" s="46"/>
      <c r="D1144" s="46"/>
      <c r="E1144" s="46"/>
      <c r="F1144" s="46"/>
      <c r="G1144" s="314"/>
      <c r="H1144" s="314"/>
      <c r="I1144" s="314"/>
      <c r="J1144" s="314"/>
      <c r="K1144" s="314"/>
      <c r="L1144" s="46"/>
    </row>
    <row r="1145" spans="1:12">
      <c r="A1145" s="46"/>
      <c r="B1145" s="46"/>
      <c r="C1145" s="46"/>
      <c r="D1145" s="46"/>
      <c r="E1145" s="46"/>
      <c r="F1145" s="46"/>
      <c r="G1145" s="314"/>
      <c r="H1145" s="314"/>
      <c r="I1145" s="314"/>
      <c r="J1145" s="314"/>
      <c r="K1145" s="314"/>
      <c r="L1145" s="46"/>
    </row>
    <row r="1146" spans="1:12">
      <c r="A1146" s="46"/>
      <c r="B1146" s="46"/>
      <c r="C1146" s="46"/>
      <c r="D1146" s="46"/>
      <c r="E1146" s="46"/>
      <c r="F1146" s="46"/>
      <c r="G1146" s="314"/>
      <c r="H1146" s="314"/>
      <c r="I1146" s="314"/>
      <c r="J1146" s="314"/>
      <c r="K1146" s="314"/>
      <c r="L1146" s="46"/>
    </row>
    <row r="1147" spans="1:12">
      <c r="A1147" s="46"/>
      <c r="B1147" s="46"/>
      <c r="C1147" s="46"/>
      <c r="D1147" s="46"/>
      <c r="E1147" s="46"/>
      <c r="F1147" s="46"/>
      <c r="G1147" s="314"/>
      <c r="H1147" s="314"/>
      <c r="I1147" s="314"/>
      <c r="J1147" s="314"/>
      <c r="K1147" s="314"/>
      <c r="L1147" s="46"/>
    </row>
    <row r="1148" spans="1:12">
      <c r="A1148" s="46"/>
      <c r="B1148" s="46"/>
      <c r="C1148" s="46"/>
      <c r="D1148" s="46"/>
      <c r="E1148" s="46"/>
      <c r="F1148" s="46"/>
      <c r="G1148" s="314"/>
      <c r="H1148" s="314"/>
      <c r="I1148" s="314"/>
      <c r="J1148" s="314"/>
      <c r="K1148" s="314"/>
      <c r="L1148" s="46"/>
    </row>
    <row r="1149" spans="1:12">
      <c r="A1149" s="46"/>
      <c r="B1149" s="46"/>
      <c r="C1149" s="46"/>
      <c r="D1149" s="46"/>
      <c r="E1149" s="46"/>
      <c r="F1149" s="46"/>
      <c r="G1149" s="314"/>
      <c r="H1149" s="314"/>
      <c r="I1149" s="314"/>
      <c r="J1149" s="314"/>
      <c r="K1149" s="314"/>
      <c r="L1149" s="46"/>
    </row>
    <row r="1150" spans="1:12">
      <c r="A1150" s="46"/>
      <c r="B1150" s="46"/>
      <c r="C1150" s="46"/>
      <c r="D1150" s="46"/>
      <c r="E1150" s="46"/>
      <c r="F1150" s="46"/>
      <c r="G1150" s="314"/>
      <c r="H1150" s="314"/>
      <c r="I1150" s="314"/>
      <c r="J1150" s="314"/>
      <c r="K1150" s="314"/>
      <c r="L1150" s="46"/>
    </row>
    <row r="1151" spans="1:12">
      <c r="A1151" s="46"/>
      <c r="B1151" s="46"/>
      <c r="C1151" s="46"/>
      <c r="D1151" s="46"/>
      <c r="E1151" s="46"/>
      <c r="F1151" s="46"/>
      <c r="G1151" s="314"/>
      <c r="H1151" s="314"/>
      <c r="I1151" s="314"/>
      <c r="J1151" s="314"/>
      <c r="K1151" s="314"/>
      <c r="L1151" s="46"/>
    </row>
    <row r="1152" spans="1:12">
      <c r="A1152" s="46"/>
      <c r="B1152" s="46"/>
      <c r="C1152" s="46"/>
      <c r="D1152" s="46"/>
      <c r="E1152" s="46"/>
      <c r="F1152" s="46"/>
      <c r="G1152" s="314"/>
      <c r="H1152" s="314"/>
      <c r="I1152" s="314"/>
      <c r="J1152" s="314"/>
      <c r="K1152" s="314"/>
      <c r="L1152" s="46"/>
    </row>
    <row r="1153" spans="1:12">
      <c r="A1153" s="46"/>
      <c r="B1153" s="46"/>
      <c r="C1153" s="46"/>
      <c r="D1153" s="46"/>
      <c r="E1153" s="46"/>
      <c r="F1153" s="46"/>
      <c r="G1153" s="314"/>
      <c r="H1153" s="314"/>
      <c r="I1153" s="314"/>
      <c r="J1153" s="314"/>
      <c r="K1153" s="314"/>
      <c r="L1153" s="46"/>
    </row>
    <row r="1154" spans="1:12">
      <c r="A1154" s="46"/>
      <c r="B1154" s="46"/>
      <c r="C1154" s="46"/>
      <c r="D1154" s="46"/>
      <c r="E1154" s="46"/>
      <c r="F1154" s="46"/>
      <c r="G1154" s="314"/>
      <c r="H1154" s="314"/>
      <c r="I1154" s="314"/>
      <c r="J1154" s="314"/>
      <c r="K1154" s="314"/>
      <c r="L1154" s="46"/>
    </row>
    <row r="1155" spans="1:12">
      <c r="A1155" s="46"/>
      <c r="B1155" s="46"/>
      <c r="C1155" s="46"/>
      <c r="D1155" s="46"/>
      <c r="E1155" s="46"/>
      <c r="F1155" s="46"/>
      <c r="G1155" s="314"/>
      <c r="H1155" s="314"/>
      <c r="I1155" s="314"/>
      <c r="J1155" s="314"/>
      <c r="K1155" s="314"/>
      <c r="L1155" s="46"/>
    </row>
    <row r="1156" spans="1:12">
      <c r="A1156" s="46"/>
      <c r="B1156" s="46"/>
      <c r="C1156" s="46"/>
      <c r="D1156" s="46"/>
      <c r="E1156" s="46"/>
      <c r="F1156" s="46"/>
      <c r="G1156" s="314"/>
      <c r="H1156" s="314"/>
      <c r="I1156" s="314"/>
      <c r="J1156" s="314"/>
      <c r="K1156" s="314"/>
      <c r="L1156" s="46"/>
    </row>
    <row r="1157" spans="1:12">
      <c r="A1157" s="46"/>
      <c r="B1157" s="46"/>
      <c r="C1157" s="46"/>
      <c r="D1157" s="46"/>
      <c r="E1157" s="46"/>
      <c r="F1157" s="46"/>
      <c r="G1157" s="314"/>
      <c r="H1157" s="314"/>
      <c r="I1157" s="314"/>
      <c r="J1157" s="314"/>
      <c r="K1157" s="314"/>
      <c r="L1157" s="46"/>
    </row>
    <row r="1158" spans="1:12">
      <c r="A1158" s="46"/>
      <c r="B1158" s="46"/>
      <c r="C1158" s="46"/>
      <c r="D1158" s="46"/>
      <c r="E1158" s="46"/>
      <c r="F1158" s="46"/>
      <c r="G1158" s="314"/>
      <c r="H1158" s="314"/>
      <c r="I1158" s="314"/>
      <c r="J1158" s="314"/>
      <c r="K1158" s="314"/>
      <c r="L1158" s="46"/>
    </row>
    <row r="1159" spans="1:12">
      <c r="A1159" s="46"/>
      <c r="B1159" s="46"/>
      <c r="C1159" s="46"/>
      <c r="D1159" s="46"/>
      <c r="E1159" s="46"/>
      <c r="F1159" s="46"/>
      <c r="G1159" s="314"/>
      <c r="H1159" s="314"/>
      <c r="I1159" s="314"/>
      <c r="J1159" s="314"/>
      <c r="K1159" s="314"/>
      <c r="L1159" s="46"/>
    </row>
    <row r="1160" spans="1:12">
      <c r="A1160" s="46"/>
      <c r="B1160" s="46"/>
      <c r="C1160" s="46"/>
      <c r="D1160" s="46"/>
      <c r="E1160" s="46"/>
      <c r="F1160" s="46"/>
      <c r="G1160" s="314"/>
      <c r="H1160" s="314"/>
      <c r="I1160" s="314"/>
      <c r="J1160" s="314"/>
      <c r="K1160" s="314"/>
      <c r="L1160" s="46"/>
    </row>
    <row r="1161" spans="1:12">
      <c r="A1161" s="46"/>
      <c r="B1161" s="46"/>
      <c r="C1161" s="46"/>
      <c r="D1161" s="46"/>
      <c r="E1161" s="46"/>
      <c r="F1161" s="46"/>
      <c r="G1161" s="314"/>
      <c r="H1161" s="314"/>
      <c r="I1161" s="314"/>
      <c r="J1161" s="314"/>
      <c r="K1161" s="314"/>
      <c r="L1161" s="46"/>
    </row>
    <row r="1162" spans="1:12">
      <c r="A1162" s="46"/>
      <c r="B1162" s="46"/>
      <c r="C1162" s="46"/>
      <c r="D1162" s="46"/>
      <c r="E1162" s="46"/>
      <c r="F1162" s="46"/>
      <c r="G1162" s="314"/>
      <c r="H1162" s="314"/>
      <c r="I1162" s="314"/>
      <c r="J1162" s="314"/>
      <c r="K1162" s="314"/>
      <c r="L1162" s="46"/>
    </row>
    <row r="1163" spans="1:12">
      <c r="A1163" s="46"/>
      <c r="B1163" s="46"/>
      <c r="C1163" s="46"/>
      <c r="D1163" s="46"/>
      <c r="E1163" s="46"/>
      <c r="F1163" s="46"/>
      <c r="G1163" s="314"/>
      <c r="H1163" s="314"/>
      <c r="I1163" s="314"/>
      <c r="J1163" s="314"/>
      <c r="K1163" s="314"/>
      <c r="L1163" s="46"/>
    </row>
    <row r="1164" spans="1:12">
      <c r="A1164" s="46"/>
      <c r="B1164" s="46"/>
      <c r="C1164" s="46"/>
      <c r="D1164" s="46"/>
      <c r="E1164" s="46"/>
      <c r="F1164" s="46"/>
      <c r="G1164" s="314"/>
      <c r="H1164" s="314"/>
      <c r="I1164" s="314"/>
      <c r="J1164" s="314"/>
      <c r="K1164" s="314"/>
      <c r="L1164" s="46"/>
    </row>
    <row r="1165" spans="1:12">
      <c r="A1165" s="46"/>
      <c r="B1165" s="46"/>
      <c r="C1165" s="46"/>
      <c r="D1165" s="46"/>
      <c r="E1165" s="46"/>
      <c r="F1165" s="46"/>
      <c r="G1165" s="314"/>
      <c r="H1165" s="314"/>
      <c r="I1165" s="314"/>
      <c r="J1165" s="314"/>
      <c r="K1165" s="314"/>
      <c r="L1165" s="46"/>
    </row>
    <row r="1166" spans="1:12">
      <c r="A1166" s="46"/>
      <c r="B1166" s="46"/>
      <c r="C1166" s="46"/>
      <c r="D1166" s="46"/>
      <c r="E1166" s="46"/>
      <c r="F1166" s="46"/>
      <c r="G1166" s="314"/>
      <c r="H1166" s="314"/>
      <c r="I1166" s="314"/>
      <c r="J1166" s="314"/>
      <c r="K1166" s="314"/>
      <c r="L1166" s="46"/>
    </row>
    <row r="1167" spans="1:12">
      <c r="A1167" s="46"/>
      <c r="B1167" s="46"/>
      <c r="C1167" s="46"/>
      <c r="D1167" s="46"/>
      <c r="E1167" s="46"/>
      <c r="F1167" s="46"/>
      <c r="G1167" s="314"/>
      <c r="H1167" s="314"/>
      <c r="I1167" s="314"/>
      <c r="J1167" s="314"/>
      <c r="K1167" s="314"/>
      <c r="L1167" s="46"/>
    </row>
    <row r="1168" spans="1:12">
      <c r="A1168" s="46"/>
      <c r="B1168" s="46"/>
      <c r="C1168" s="46"/>
      <c r="D1168" s="46"/>
      <c r="E1168" s="46"/>
      <c r="F1168" s="46"/>
      <c r="G1168" s="314"/>
      <c r="H1168" s="314"/>
      <c r="I1168" s="314"/>
      <c r="J1168" s="314"/>
      <c r="K1168" s="314"/>
      <c r="L1168" s="46"/>
    </row>
    <row r="1169" spans="1:12">
      <c r="A1169" s="46"/>
      <c r="B1169" s="46"/>
      <c r="C1169" s="46"/>
      <c r="D1169" s="46"/>
      <c r="E1169" s="46"/>
      <c r="F1169" s="46"/>
      <c r="G1169" s="314"/>
      <c r="H1169" s="314"/>
      <c r="I1169" s="314"/>
      <c r="J1169" s="314"/>
      <c r="K1169" s="314"/>
      <c r="L1169" s="46"/>
    </row>
    <row r="1170" spans="1:12">
      <c r="A1170" s="46"/>
      <c r="B1170" s="46"/>
      <c r="C1170" s="46"/>
      <c r="D1170" s="46"/>
      <c r="E1170" s="46"/>
      <c r="F1170" s="46"/>
      <c r="G1170" s="314"/>
      <c r="H1170" s="314"/>
      <c r="I1170" s="314"/>
      <c r="J1170" s="314"/>
      <c r="K1170" s="314"/>
      <c r="L1170" s="46"/>
    </row>
    <row r="1171" spans="1:12">
      <c r="A1171" s="46"/>
      <c r="B1171" s="46"/>
      <c r="C1171" s="46"/>
      <c r="D1171" s="46"/>
      <c r="E1171" s="46"/>
      <c r="F1171" s="46"/>
      <c r="G1171" s="314"/>
      <c r="H1171" s="314"/>
      <c r="I1171" s="314"/>
      <c r="J1171" s="314"/>
      <c r="K1171" s="314"/>
      <c r="L1171" s="46"/>
    </row>
    <row r="1172" spans="1:12">
      <c r="A1172" s="46"/>
      <c r="B1172" s="46"/>
      <c r="C1172" s="46"/>
      <c r="D1172" s="46"/>
      <c r="E1172" s="46"/>
      <c r="F1172" s="46"/>
      <c r="G1172" s="314"/>
      <c r="H1172" s="314"/>
      <c r="I1172" s="314"/>
      <c r="J1172" s="314"/>
      <c r="K1172" s="314"/>
      <c r="L1172" s="46"/>
    </row>
    <row r="1173" spans="1:12">
      <c r="A1173" s="46"/>
      <c r="B1173" s="46"/>
      <c r="C1173" s="46"/>
      <c r="D1173" s="46"/>
      <c r="E1173" s="46"/>
      <c r="F1173" s="46"/>
      <c r="G1173" s="314"/>
      <c r="H1173" s="314"/>
      <c r="I1173" s="314"/>
      <c r="J1173" s="314"/>
      <c r="K1173" s="314"/>
      <c r="L1173" s="46"/>
    </row>
    <row r="1174" spans="1:12">
      <c r="A1174" s="46"/>
      <c r="B1174" s="46"/>
      <c r="C1174" s="46"/>
      <c r="D1174" s="46"/>
      <c r="E1174" s="46"/>
      <c r="F1174" s="46"/>
      <c r="G1174" s="314"/>
      <c r="H1174" s="314"/>
      <c r="I1174" s="314"/>
      <c r="J1174" s="314"/>
      <c r="K1174" s="314"/>
      <c r="L1174" s="46"/>
    </row>
    <row r="1175" spans="1:12">
      <c r="A1175" s="46"/>
      <c r="B1175" s="46"/>
      <c r="C1175" s="46"/>
      <c r="D1175" s="46"/>
      <c r="E1175" s="46"/>
      <c r="F1175" s="46"/>
      <c r="G1175" s="314"/>
      <c r="H1175" s="314"/>
      <c r="I1175" s="314"/>
      <c r="J1175" s="314"/>
      <c r="K1175" s="314"/>
      <c r="L1175" s="46"/>
    </row>
    <row r="1176" spans="1:12">
      <c r="A1176" s="46"/>
      <c r="B1176" s="46"/>
      <c r="C1176" s="46"/>
      <c r="D1176" s="46"/>
      <c r="E1176" s="46"/>
      <c r="F1176" s="46"/>
      <c r="G1176" s="314"/>
      <c r="H1176" s="314"/>
      <c r="I1176" s="314"/>
      <c r="J1176" s="314"/>
      <c r="K1176" s="314"/>
      <c r="L1176" s="46"/>
    </row>
    <row r="1177" spans="1:12">
      <c r="A1177" s="46"/>
      <c r="B1177" s="46"/>
      <c r="C1177" s="46"/>
      <c r="D1177" s="46"/>
      <c r="E1177" s="46"/>
      <c r="F1177" s="46"/>
      <c r="G1177" s="314"/>
      <c r="H1177" s="314"/>
      <c r="I1177" s="314"/>
      <c r="J1177" s="314"/>
      <c r="K1177" s="314"/>
      <c r="L1177" s="46"/>
    </row>
    <row r="1178" spans="1:12">
      <c r="A1178" s="46"/>
      <c r="B1178" s="46"/>
      <c r="C1178" s="46"/>
      <c r="D1178" s="46"/>
      <c r="E1178" s="46"/>
      <c r="F1178" s="46"/>
      <c r="G1178" s="314"/>
      <c r="H1178" s="314"/>
      <c r="I1178" s="314"/>
      <c r="J1178" s="314"/>
      <c r="K1178" s="314"/>
      <c r="L1178" s="46"/>
    </row>
    <row r="1179" spans="1:12">
      <c r="A1179" s="46"/>
      <c r="B1179" s="46"/>
      <c r="C1179" s="46"/>
      <c r="D1179" s="46"/>
      <c r="E1179" s="46"/>
      <c r="F1179" s="46"/>
      <c r="G1179" s="314"/>
      <c r="H1179" s="314"/>
      <c r="I1179" s="314"/>
      <c r="J1179" s="314"/>
      <c r="K1179" s="314"/>
      <c r="L1179" s="46"/>
    </row>
    <row r="1180" spans="1:12">
      <c r="A1180" s="46"/>
      <c r="B1180" s="46"/>
      <c r="C1180" s="46"/>
      <c r="D1180" s="46"/>
      <c r="E1180" s="46"/>
      <c r="F1180" s="46"/>
      <c r="G1180" s="314"/>
      <c r="H1180" s="314"/>
      <c r="I1180" s="314"/>
      <c r="J1180" s="314"/>
      <c r="K1180" s="314"/>
      <c r="L1180" s="46"/>
    </row>
    <row r="1181" spans="1:12">
      <c r="A1181" s="46"/>
      <c r="B1181" s="46"/>
      <c r="C1181" s="46"/>
      <c r="D1181" s="46"/>
      <c r="E1181" s="46"/>
      <c r="F1181" s="46"/>
      <c r="G1181" s="314"/>
      <c r="H1181" s="314"/>
      <c r="I1181" s="314"/>
      <c r="J1181" s="314"/>
      <c r="K1181" s="314"/>
      <c r="L1181" s="46"/>
    </row>
    <row r="1182" spans="1:12">
      <c r="A1182" s="46"/>
      <c r="B1182" s="46"/>
      <c r="C1182" s="46"/>
      <c r="D1182" s="46"/>
      <c r="E1182" s="46"/>
      <c r="F1182" s="46"/>
      <c r="G1182" s="314"/>
      <c r="H1182" s="314"/>
      <c r="I1182" s="314"/>
      <c r="J1182" s="314"/>
      <c r="K1182" s="314"/>
      <c r="L1182" s="46"/>
    </row>
    <row r="1183" spans="1:12">
      <c r="A1183" s="46"/>
      <c r="B1183" s="46"/>
      <c r="C1183" s="46"/>
      <c r="D1183" s="46"/>
      <c r="E1183" s="46"/>
      <c r="F1183" s="46"/>
      <c r="G1183" s="314"/>
      <c r="H1183" s="314"/>
      <c r="I1183" s="314"/>
      <c r="J1183" s="314"/>
      <c r="K1183" s="314"/>
      <c r="L1183" s="46"/>
    </row>
    <row r="1184" spans="1:12">
      <c r="A1184" s="46"/>
      <c r="B1184" s="46"/>
      <c r="C1184" s="46"/>
      <c r="D1184" s="46"/>
      <c r="E1184" s="46"/>
      <c r="F1184" s="46"/>
      <c r="G1184" s="314"/>
      <c r="H1184" s="314"/>
      <c r="I1184" s="314"/>
      <c r="J1184" s="314"/>
      <c r="K1184" s="314"/>
      <c r="L1184" s="46"/>
    </row>
    <row r="1185" spans="1:12">
      <c r="A1185" s="46"/>
      <c r="B1185" s="46"/>
      <c r="C1185" s="46"/>
      <c r="D1185" s="46"/>
      <c r="E1185" s="46"/>
      <c r="F1185" s="46"/>
      <c r="G1185" s="314"/>
      <c r="H1185" s="314"/>
      <c r="I1185" s="314"/>
      <c r="J1185" s="314"/>
      <c r="K1185" s="314"/>
      <c r="L1185" s="46"/>
    </row>
    <row r="1186" spans="1:12">
      <c r="A1186" s="46"/>
      <c r="B1186" s="46"/>
      <c r="C1186" s="46"/>
      <c r="D1186" s="46"/>
      <c r="E1186" s="46"/>
      <c r="F1186" s="46"/>
      <c r="G1186" s="314"/>
      <c r="H1186" s="314"/>
      <c r="I1186" s="314"/>
      <c r="J1186" s="314"/>
      <c r="K1186" s="314"/>
      <c r="L1186" s="46"/>
    </row>
    <row r="1187" spans="1:12">
      <c r="A1187" s="46"/>
      <c r="B1187" s="46"/>
      <c r="C1187" s="46"/>
      <c r="D1187" s="46"/>
      <c r="E1187" s="46"/>
      <c r="F1187" s="46"/>
      <c r="G1187" s="314"/>
      <c r="H1187" s="314"/>
      <c r="I1187" s="314"/>
      <c r="J1187" s="314"/>
      <c r="K1187" s="314"/>
      <c r="L1187" s="46"/>
    </row>
    <row r="1188" spans="1:12">
      <c r="A1188" s="46"/>
      <c r="B1188" s="46"/>
      <c r="C1188" s="46"/>
      <c r="D1188" s="46"/>
      <c r="E1188" s="46"/>
      <c r="F1188" s="46"/>
      <c r="G1188" s="314"/>
      <c r="H1188" s="314"/>
      <c r="I1188" s="314"/>
      <c r="J1188" s="314"/>
      <c r="K1188" s="314"/>
      <c r="L1188" s="46"/>
    </row>
    <row r="1189" spans="1:12">
      <c r="A1189" s="46"/>
      <c r="B1189" s="46"/>
      <c r="C1189" s="46"/>
      <c r="D1189" s="46"/>
      <c r="E1189" s="46"/>
      <c r="F1189" s="46"/>
      <c r="G1189" s="314"/>
      <c r="H1189" s="314"/>
      <c r="I1189" s="314"/>
      <c r="J1189" s="314"/>
      <c r="K1189" s="314"/>
      <c r="L1189" s="46"/>
    </row>
    <row r="1190" spans="1:12">
      <c r="A1190" s="46"/>
      <c r="B1190" s="46"/>
      <c r="C1190" s="46"/>
      <c r="D1190" s="46"/>
      <c r="E1190" s="46"/>
      <c r="F1190" s="46"/>
      <c r="G1190" s="314"/>
      <c r="H1190" s="314"/>
      <c r="I1190" s="314"/>
      <c r="J1190" s="314"/>
      <c r="K1190" s="314"/>
      <c r="L1190" s="46"/>
    </row>
    <row r="1191" spans="1:12">
      <c r="A1191" s="46"/>
      <c r="B1191" s="46"/>
      <c r="C1191" s="46"/>
      <c r="D1191" s="46"/>
      <c r="E1191" s="46"/>
      <c r="F1191" s="46"/>
      <c r="G1191" s="314"/>
      <c r="H1191" s="314"/>
      <c r="I1191" s="314"/>
      <c r="J1191" s="314"/>
      <c r="K1191" s="314"/>
      <c r="L1191" s="46"/>
    </row>
    <row r="1192" spans="1:12">
      <c r="A1192" s="46"/>
      <c r="B1192" s="46"/>
      <c r="C1192" s="46"/>
      <c r="D1192" s="46"/>
      <c r="E1192" s="46"/>
      <c r="F1192" s="46"/>
      <c r="G1192" s="314"/>
      <c r="H1192" s="314"/>
      <c r="I1192" s="314"/>
      <c r="J1192" s="314"/>
      <c r="K1192" s="314"/>
      <c r="L1192" s="46"/>
    </row>
    <row r="1193" spans="1:12">
      <c r="A1193" s="46"/>
      <c r="B1193" s="46"/>
      <c r="C1193" s="46"/>
      <c r="D1193" s="46"/>
      <c r="E1193" s="46"/>
      <c r="F1193" s="46"/>
      <c r="G1193" s="314"/>
      <c r="H1193" s="314"/>
      <c r="I1193" s="314"/>
      <c r="J1193" s="314"/>
      <c r="K1193" s="314"/>
      <c r="L1193" s="46"/>
    </row>
    <row r="1194" spans="1:12">
      <c r="A1194" s="46"/>
      <c r="B1194" s="46"/>
      <c r="C1194" s="46"/>
      <c r="D1194" s="46"/>
      <c r="E1194" s="46"/>
      <c r="F1194" s="46"/>
      <c r="G1194" s="314"/>
      <c r="H1194" s="314"/>
      <c r="I1194" s="314"/>
      <c r="J1194" s="314"/>
      <c r="K1194" s="314"/>
      <c r="L1194" s="46"/>
    </row>
    <row r="1195" spans="1:12">
      <c r="A1195" s="46"/>
      <c r="B1195" s="46"/>
      <c r="C1195" s="46"/>
      <c r="D1195" s="46"/>
      <c r="E1195" s="46"/>
      <c r="F1195" s="46"/>
      <c r="G1195" s="314"/>
      <c r="H1195" s="314"/>
      <c r="I1195" s="314"/>
      <c r="J1195" s="314"/>
      <c r="K1195" s="314"/>
      <c r="L1195" s="46"/>
    </row>
    <row r="1196" spans="1:12">
      <c r="A1196" s="46"/>
      <c r="B1196" s="46"/>
      <c r="C1196" s="46"/>
      <c r="D1196" s="46"/>
      <c r="E1196" s="46"/>
      <c r="F1196" s="46"/>
      <c r="G1196" s="314"/>
      <c r="H1196" s="314"/>
      <c r="I1196" s="314"/>
      <c r="J1196" s="314"/>
      <c r="K1196" s="314"/>
      <c r="L1196" s="46"/>
    </row>
    <row r="1197" spans="1:12">
      <c r="A1197" s="46"/>
      <c r="B1197" s="46"/>
      <c r="C1197" s="46"/>
      <c r="D1197" s="46"/>
      <c r="E1197" s="46"/>
      <c r="F1197" s="46"/>
      <c r="G1197" s="314"/>
      <c r="H1197" s="314"/>
      <c r="I1197" s="314"/>
      <c r="J1197" s="314"/>
      <c r="K1197" s="314"/>
      <c r="L1197" s="46"/>
    </row>
    <row r="1198" spans="1:12">
      <c r="A1198" s="46"/>
      <c r="B1198" s="46"/>
      <c r="C1198" s="46"/>
      <c r="D1198" s="46"/>
      <c r="E1198" s="46"/>
      <c r="F1198" s="46"/>
      <c r="G1198" s="314"/>
      <c r="H1198" s="314"/>
      <c r="I1198" s="314"/>
      <c r="J1198" s="314"/>
      <c r="K1198" s="314"/>
      <c r="L1198" s="46"/>
    </row>
    <row r="1199" spans="1:12">
      <c r="A1199" s="46"/>
      <c r="B1199" s="46"/>
      <c r="C1199" s="46"/>
      <c r="D1199" s="46"/>
      <c r="E1199" s="46"/>
      <c r="F1199" s="46"/>
      <c r="G1199" s="314"/>
      <c r="H1199" s="314"/>
      <c r="I1199" s="314"/>
      <c r="J1199" s="314"/>
      <c r="K1199" s="314"/>
      <c r="L1199" s="46"/>
    </row>
    <row r="1200" spans="1:12">
      <c r="A1200" s="46"/>
      <c r="B1200" s="46"/>
      <c r="C1200" s="46"/>
      <c r="D1200" s="46"/>
      <c r="E1200" s="46"/>
      <c r="F1200" s="46"/>
      <c r="G1200" s="314"/>
      <c r="H1200" s="314"/>
      <c r="I1200" s="314"/>
      <c r="J1200" s="314"/>
      <c r="K1200" s="314"/>
      <c r="L1200" s="46"/>
    </row>
    <row r="1201" spans="1:12">
      <c r="A1201" s="46"/>
      <c r="B1201" s="46"/>
      <c r="C1201" s="46"/>
      <c r="D1201" s="46"/>
      <c r="E1201" s="46"/>
      <c r="F1201" s="46"/>
      <c r="G1201" s="314"/>
      <c r="H1201" s="314"/>
      <c r="I1201" s="314"/>
      <c r="J1201" s="314"/>
      <c r="K1201" s="314"/>
      <c r="L1201" s="46"/>
    </row>
    <row r="1202" spans="1:12">
      <c r="A1202" s="46"/>
      <c r="B1202" s="46"/>
      <c r="C1202" s="46"/>
      <c r="D1202" s="46"/>
      <c r="E1202" s="46"/>
      <c r="F1202" s="46"/>
      <c r="G1202" s="314"/>
      <c r="H1202" s="314"/>
      <c r="I1202" s="314"/>
      <c r="J1202" s="314"/>
      <c r="K1202" s="314"/>
      <c r="L1202" s="46"/>
    </row>
    <row r="1203" spans="1:12">
      <c r="A1203" s="46"/>
      <c r="B1203" s="46"/>
      <c r="C1203" s="46"/>
      <c r="D1203" s="46"/>
      <c r="E1203" s="46"/>
      <c r="F1203" s="46"/>
      <c r="G1203" s="314"/>
      <c r="H1203" s="314"/>
      <c r="I1203" s="314"/>
      <c r="J1203" s="314"/>
      <c r="K1203" s="314"/>
      <c r="L1203" s="46"/>
    </row>
    <row r="1204" spans="1:12">
      <c r="A1204" s="46"/>
      <c r="B1204" s="46"/>
      <c r="C1204" s="46"/>
      <c r="D1204" s="46"/>
      <c r="E1204" s="46"/>
      <c r="F1204" s="46"/>
      <c r="G1204" s="314"/>
      <c r="H1204" s="314"/>
      <c r="I1204" s="314"/>
      <c r="J1204" s="314"/>
      <c r="K1204" s="314"/>
      <c r="L1204" s="46"/>
    </row>
    <row r="1205" spans="1:12">
      <c r="A1205" s="46"/>
      <c r="B1205" s="46"/>
      <c r="C1205" s="46"/>
      <c r="D1205" s="46"/>
      <c r="E1205" s="46"/>
      <c r="F1205" s="46"/>
      <c r="G1205" s="314"/>
      <c r="H1205" s="314"/>
      <c r="I1205" s="314"/>
      <c r="J1205" s="314"/>
      <c r="K1205" s="314"/>
      <c r="L1205" s="46"/>
    </row>
    <row r="1206" spans="1:12">
      <c r="A1206" s="46"/>
      <c r="B1206" s="46"/>
      <c r="C1206" s="46"/>
      <c r="D1206" s="46"/>
      <c r="E1206" s="46"/>
      <c r="F1206" s="46"/>
      <c r="G1206" s="314"/>
      <c r="H1206" s="314"/>
      <c r="I1206" s="314"/>
      <c r="J1206" s="314"/>
      <c r="K1206" s="314"/>
      <c r="L1206" s="46"/>
    </row>
    <row r="1207" spans="1:12">
      <c r="A1207" s="46"/>
      <c r="B1207" s="46"/>
      <c r="C1207" s="46"/>
      <c r="D1207" s="46"/>
      <c r="E1207" s="46"/>
      <c r="F1207" s="46"/>
      <c r="G1207" s="314"/>
      <c r="H1207" s="314"/>
      <c r="I1207" s="314"/>
      <c r="J1207" s="314"/>
      <c r="K1207" s="314"/>
      <c r="L1207" s="46"/>
    </row>
    <row r="1208" spans="1:12">
      <c r="A1208" s="46"/>
      <c r="B1208" s="46"/>
      <c r="C1208" s="46"/>
      <c r="D1208" s="46"/>
      <c r="E1208" s="46"/>
      <c r="F1208" s="46"/>
      <c r="G1208" s="314"/>
      <c r="H1208" s="314"/>
      <c r="I1208" s="314"/>
      <c r="J1208" s="314"/>
      <c r="K1208" s="314"/>
      <c r="L1208" s="46"/>
    </row>
    <row r="1209" spans="1:12">
      <c r="A1209" s="46"/>
      <c r="B1209" s="46"/>
      <c r="C1209" s="46"/>
      <c r="D1209" s="46"/>
      <c r="E1209" s="46"/>
      <c r="F1209" s="46"/>
      <c r="G1209" s="314"/>
      <c r="H1209" s="314"/>
      <c r="I1209" s="314"/>
      <c r="J1209" s="314"/>
      <c r="K1209" s="314"/>
      <c r="L1209" s="46"/>
    </row>
    <row r="1210" spans="1:12">
      <c r="A1210" s="46"/>
      <c r="B1210" s="46"/>
      <c r="C1210" s="46"/>
      <c r="D1210" s="46"/>
      <c r="E1210" s="46"/>
      <c r="F1210" s="46"/>
      <c r="G1210" s="314"/>
      <c r="H1210" s="314"/>
      <c r="I1210" s="314"/>
      <c r="J1210" s="314"/>
      <c r="K1210" s="314"/>
      <c r="L1210" s="46"/>
    </row>
    <row r="1211" spans="1:12">
      <c r="A1211" s="46"/>
      <c r="B1211" s="46"/>
      <c r="C1211" s="46"/>
      <c r="D1211" s="46"/>
      <c r="E1211" s="46"/>
      <c r="F1211" s="46"/>
      <c r="G1211" s="314"/>
      <c r="H1211" s="314"/>
      <c r="I1211" s="314"/>
      <c r="J1211" s="314"/>
      <c r="K1211" s="314"/>
      <c r="L1211" s="46"/>
    </row>
    <row r="1212" spans="1:12">
      <c r="A1212" s="46"/>
      <c r="B1212" s="46"/>
      <c r="C1212" s="46"/>
      <c r="D1212" s="46"/>
      <c r="E1212" s="46"/>
      <c r="F1212" s="46"/>
      <c r="G1212" s="314"/>
      <c r="H1212" s="314"/>
      <c r="I1212" s="314"/>
      <c r="J1212" s="314"/>
      <c r="K1212" s="314"/>
      <c r="L1212" s="46"/>
    </row>
    <row r="1213" spans="1:12">
      <c r="A1213" s="46"/>
      <c r="B1213" s="46"/>
      <c r="C1213" s="46"/>
      <c r="D1213" s="46"/>
      <c r="E1213" s="46"/>
      <c r="F1213" s="46"/>
      <c r="G1213" s="314"/>
      <c r="H1213" s="314"/>
      <c r="I1213" s="314"/>
      <c r="J1213" s="314"/>
      <c r="K1213" s="314"/>
      <c r="L1213" s="46"/>
    </row>
    <row r="1214" spans="1:12">
      <c r="A1214" s="46"/>
      <c r="B1214" s="46"/>
      <c r="C1214" s="46"/>
      <c r="D1214" s="46"/>
      <c r="E1214" s="46"/>
      <c r="F1214" s="46"/>
      <c r="G1214" s="314"/>
      <c r="H1214" s="314"/>
      <c r="I1214" s="314"/>
      <c r="J1214" s="314"/>
      <c r="K1214" s="314"/>
      <c r="L1214" s="46"/>
    </row>
    <row r="1215" spans="1:12">
      <c r="A1215" s="46"/>
      <c r="B1215" s="46"/>
      <c r="C1215" s="46"/>
      <c r="D1215" s="46"/>
      <c r="E1215" s="46"/>
      <c r="F1215" s="46"/>
      <c r="G1215" s="314"/>
      <c r="H1215" s="314"/>
      <c r="I1215" s="314"/>
      <c r="J1215" s="314"/>
      <c r="K1215" s="314"/>
      <c r="L1215" s="46"/>
    </row>
    <row r="1216" spans="1:12">
      <c r="A1216" s="46"/>
      <c r="B1216" s="46"/>
      <c r="C1216" s="46"/>
      <c r="D1216" s="46"/>
      <c r="E1216" s="46"/>
      <c r="F1216" s="46"/>
      <c r="G1216" s="314"/>
      <c r="H1216" s="314"/>
      <c r="I1216" s="314"/>
      <c r="J1216" s="314"/>
      <c r="K1216" s="314"/>
      <c r="L1216" s="46"/>
    </row>
    <row r="1217" spans="1:12">
      <c r="A1217" s="46"/>
      <c r="B1217" s="46"/>
      <c r="C1217" s="46"/>
      <c r="D1217" s="46"/>
      <c r="E1217" s="46"/>
      <c r="F1217" s="46"/>
      <c r="G1217" s="314"/>
      <c r="H1217" s="314"/>
      <c r="I1217" s="314"/>
      <c r="J1217" s="314"/>
      <c r="K1217" s="314"/>
      <c r="L1217" s="46"/>
    </row>
    <row r="1218" spans="1:12">
      <c r="A1218" s="46"/>
      <c r="B1218" s="46"/>
      <c r="C1218" s="46"/>
      <c r="D1218" s="46"/>
      <c r="E1218" s="46"/>
      <c r="F1218" s="46"/>
      <c r="G1218" s="314"/>
      <c r="H1218" s="314"/>
      <c r="I1218" s="314"/>
      <c r="J1218" s="314"/>
      <c r="K1218" s="314"/>
      <c r="L1218" s="46"/>
    </row>
    <row r="1219" spans="1:12">
      <c r="A1219" s="46"/>
      <c r="B1219" s="46"/>
      <c r="C1219" s="46"/>
      <c r="D1219" s="46"/>
      <c r="E1219" s="46"/>
      <c r="F1219" s="46"/>
      <c r="G1219" s="314"/>
      <c r="H1219" s="314"/>
      <c r="I1219" s="314"/>
      <c r="J1219" s="314"/>
      <c r="K1219" s="314"/>
      <c r="L1219" s="46"/>
    </row>
    <row r="1220" spans="1:12">
      <c r="A1220" s="46"/>
      <c r="B1220" s="46"/>
      <c r="C1220" s="46"/>
      <c r="D1220" s="46"/>
      <c r="E1220" s="46"/>
      <c r="F1220" s="46"/>
      <c r="G1220" s="314"/>
      <c r="H1220" s="314"/>
      <c r="I1220" s="314"/>
      <c r="J1220" s="314"/>
      <c r="K1220" s="314"/>
      <c r="L1220" s="46"/>
    </row>
    <row r="1221" spans="1:12">
      <c r="A1221" s="46"/>
      <c r="B1221" s="46"/>
      <c r="C1221" s="46"/>
      <c r="D1221" s="46"/>
      <c r="E1221" s="46"/>
      <c r="F1221" s="46"/>
      <c r="G1221" s="314"/>
      <c r="H1221" s="314"/>
      <c r="I1221" s="314"/>
      <c r="J1221" s="314"/>
      <c r="K1221" s="314"/>
      <c r="L1221" s="46"/>
    </row>
    <row r="1222" spans="1:12">
      <c r="A1222" s="46"/>
      <c r="B1222" s="46"/>
      <c r="C1222" s="46"/>
      <c r="D1222" s="46"/>
      <c r="E1222" s="46"/>
      <c r="F1222" s="46"/>
      <c r="G1222" s="314"/>
      <c r="H1222" s="314"/>
      <c r="I1222" s="314"/>
      <c r="J1222" s="314"/>
      <c r="K1222" s="314"/>
      <c r="L1222" s="46"/>
    </row>
    <row r="1223" spans="1:12">
      <c r="A1223" s="46"/>
      <c r="B1223" s="46"/>
      <c r="C1223" s="46"/>
      <c r="D1223" s="46"/>
      <c r="E1223" s="46"/>
      <c r="F1223" s="46"/>
      <c r="G1223" s="314"/>
      <c r="H1223" s="314"/>
      <c r="I1223" s="314"/>
      <c r="J1223" s="314"/>
      <c r="K1223" s="314"/>
      <c r="L1223" s="46"/>
    </row>
    <row r="1224" spans="1:12">
      <c r="A1224" s="46"/>
      <c r="B1224" s="46"/>
      <c r="C1224" s="46"/>
      <c r="D1224" s="46"/>
      <c r="E1224" s="46"/>
      <c r="F1224" s="46"/>
      <c r="G1224" s="314"/>
      <c r="H1224" s="314"/>
      <c r="I1224" s="314"/>
      <c r="J1224" s="314"/>
      <c r="K1224" s="314"/>
      <c r="L1224" s="46"/>
    </row>
    <row r="1225" spans="1:12">
      <c r="A1225" s="46"/>
      <c r="B1225" s="46"/>
      <c r="C1225" s="46"/>
      <c r="D1225" s="46"/>
      <c r="E1225" s="46"/>
      <c r="F1225" s="46"/>
      <c r="G1225" s="314"/>
      <c r="H1225" s="314"/>
      <c r="I1225" s="314"/>
      <c r="J1225" s="314"/>
      <c r="K1225" s="314"/>
      <c r="L1225" s="46"/>
    </row>
    <row r="1226" spans="1:12">
      <c r="A1226" s="46"/>
      <c r="B1226" s="46"/>
      <c r="C1226" s="46"/>
      <c r="D1226" s="46"/>
      <c r="E1226" s="46"/>
      <c r="F1226" s="46"/>
      <c r="G1226" s="314"/>
      <c r="H1226" s="314"/>
      <c r="I1226" s="314"/>
      <c r="J1226" s="314"/>
      <c r="K1226" s="314"/>
      <c r="L1226" s="46"/>
    </row>
    <row r="1227" spans="1:12">
      <c r="A1227" s="46"/>
      <c r="B1227" s="46"/>
      <c r="C1227" s="46"/>
      <c r="D1227" s="46"/>
      <c r="E1227" s="46"/>
      <c r="F1227" s="46"/>
      <c r="G1227" s="314"/>
      <c r="H1227" s="314"/>
      <c r="I1227" s="314"/>
      <c r="J1227" s="314"/>
      <c r="K1227" s="314"/>
      <c r="L1227" s="46"/>
    </row>
    <row r="1228" spans="1:12">
      <c r="A1228" s="46"/>
      <c r="B1228" s="46"/>
      <c r="C1228" s="46"/>
      <c r="D1228" s="46"/>
      <c r="E1228" s="46"/>
      <c r="F1228" s="46"/>
      <c r="G1228" s="314"/>
      <c r="H1228" s="314"/>
      <c r="I1228" s="314"/>
      <c r="J1228" s="314"/>
      <c r="K1228" s="314"/>
      <c r="L1228" s="46"/>
    </row>
    <row r="1229" spans="1:12">
      <c r="A1229" s="46"/>
      <c r="B1229" s="46"/>
      <c r="C1229" s="46"/>
      <c r="D1229" s="46"/>
      <c r="E1229" s="46"/>
      <c r="F1229" s="46"/>
      <c r="G1229" s="314"/>
      <c r="H1229" s="314"/>
      <c r="I1229" s="314"/>
      <c r="J1229" s="314"/>
      <c r="K1229" s="314"/>
      <c r="L1229" s="46"/>
    </row>
    <row r="1230" spans="1:12">
      <c r="A1230" s="46"/>
      <c r="B1230" s="46"/>
      <c r="C1230" s="46"/>
      <c r="D1230" s="46"/>
      <c r="E1230" s="46"/>
      <c r="F1230" s="46"/>
      <c r="G1230" s="314"/>
      <c r="H1230" s="314"/>
      <c r="I1230" s="314"/>
      <c r="J1230" s="314"/>
      <c r="K1230" s="314"/>
      <c r="L1230" s="46"/>
    </row>
    <row r="1231" spans="1:12">
      <c r="A1231" s="46"/>
      <c r="B1231" s="46"/>
      <c r="C1231" s="46"/>
      <c r="D1231" s="46"/>
      <c r="E1231" s="46"/>
      <c r="F1231" s="46"/>
      <c r="G1231" s="314"/>
      <c r="H1231" s="314"/>
      <c r="I1231" s="314"/>
      <c r="J1231" s="314"/>
      <c r="K1231" s="314"/>
      <c r="L1231" s="46"/>
    </row>
    <row r="1232" spans="1:12">
      <c r="A1232" s="46"/>
      <c r="B1232" s="46"/>
      <c r="C1232" s="46"/>
      <c r="D1232" s="46"/>
      <c r="E1232" s="46"/>
      <c r="F1232" s="46"/>
      <c r="G1232" s="314"/>
      <c r="H1232" s="314"/>
      <c r="I1232" s="314"/>
      <c r="J1232" s="314"/>
      <c r="K1232" s="314"/>
      <c r="L1232" s="46"/>
    </row>
    <row r="1233" spans="1:12">
      <c r="A1233" s="46"/>
      <c r="B1233" s="46"/>
      <c r="C1233" s="46"/>
      <c r="D1233" s="46"/>
      <c r="E1233" s="46"/>
      <c r="F1233" s="46"/>
      <c r="G1233" s="314"/>
      <c r="H1233" s="314"/>
      <c r="I1233" s="314"/>
      <c r="J1233" s="314"/>
      <c r="K1233" s="314"/>
      <c r="L1233" s="46"/>
    </row>
    <row r="1234" spans="1:12">
      <c r="A1234" s="46"/>
      <c r="B1234" s="46"/>
      <c r="C1234" s="46"/>
      <c r="D1234" s="46"/>
      <c r="E1234" s="46"/>
      <c r="F1234" s="46"/>
      <c r="G1234" s="314"/>
      <c r="H1234" s="314"/>
      <c r="I1234" s="314"/>
      <c r="J1234" s="314"/>
      <c r="K1234" s="314"/>
      <c r="L1234" s="46"/>
    </row>
    <row r="1235" spans="1:12">
      <c r="A1235" s="46"/>
      <c r="B1235" s="46"/>
      <c r="C1235" s="46"/>
      <c r="D1235" s="46"/>
      <c r="E1235" s="46"/>
      <c r="F1235" s="46"/>
      <c r="G1235" s="314"/>
      <c r="H1235" s="314"/>
      <c r="I1235" s="314"/>
      <c r="J1235" s="314"/>
      <c r="K1235" s="314"/>
      <c r="L1235" s="46"/>
    </row>
    <row r="1236" spans="1:12">
      <c r="A1236" s="46"/>
      <c r="B1236" s="46"/>
      <c r="C1236" s="46"/>
      <c r="D1236" s="46"/>
      <c r="E1236" s="46"/>
      <c r="F1236" s="46"/>
      <c r="G1236" s="314"/>
      <c r="H1236" s="314"/>
      <c r="I1236" s="314"/>
      <c r="J1236" s="314"/>
      <c r="K1236" s="314"/>
      <c r="L1236" s="46"/>
    </row>
    <row r="1237" spans="1:12">
      <c r="A1237" s="46"/>
      <c r="B1237" s="46"/>
      <c r="C1237" s="46"/>
      <c r="D1237" s="46"/>
      <c r="E1237" s="46"/>
      <c r="F1237" s="46"/>
      <c r="G1237" s="314"/>
      <c r="H1237" s="314"/>
      <c r="I1237" s="314"/>
      <c r="J1237" s="314"/>
      <c r="K1237" s="314"/>
      <c r="L1237" s="46"/>
    </row>
    <row r="1238" spans="1:12">
      <c r="A1238" s="46"/>
      <c r="B1238" s="46"/>
      <c r="C1238" s="46"/>
      <c r="D1238" s="46"/>
      <c r="E1238" s="46"/>
      <c r="F1238" s="46"/>
      <c r="G1238" s="314"/>
      <c r="H1238" s="314"/>
      <c r="I1238" s="314"/>
      <c r="J1238" s="314"/>
      <c r="K1238" s="314"/>
      <c r="L1238" s="46"/>
    </row>
    <row r="1239" spans="1:12">
      <c r="A1239" s="46"/>
      <c r="B1239" s="46"/>
      <c r="C1239" s="46"/>
      <c r="D1239" s="46"/>
      <c r="E1239" s="46"/>
      <c r="F1239" s="46"/>
      <c r="G1239" s="314"/>
      <c r="H1239" s="314"/>
      <c r="I1239" s="314"/>
      <c r="J1239" s="314"/>
      <c r="K1239" s="314"/>
      <c r="L1239" s="46"/>
    </row>
    <row r="1240" spans="1:12">
      <c r="A1240" s="46"/>
      <c r="B1240" s="46"/>
      <c r="C1240" s="46"/>
      <c r="D1240" s="46"/>
      <c r="E1240" s="46"/>
      <c r="F1240" s="46"/>
      <c r="G1240" s="314"/>
      <c r="H1240" s="314"/>
      <c r="I1240" s="314"/>
      <c r="J1240" s="314"/>
      <c r="K1240" s="314"/>
      <c r="L1240" s="46"/>
    </row>
    <row r="1241" spans="1:12">
      <c r="A1241" s="46"/>
      <c r="B1241" s="46"/>
      <c r="C1241" s="46"/>
      <c r="D1241" s="46"/>
      <c r="E1241" s="46"/>
      <c r="F1241" s="46"/>
      <c r="G1241" s="314"/>
      <c r="H1241" s="314"/>
      <c r="I1241" s="314"/>
      <c r="J1241" s="314"/>
      <c r="K1241" s="314"/>
      <c r="L1241" s="46"/>
    </row>
    <row r="1242" spans="1:12">
      <c r="A1242" s="46"/>
      <c r="B1242" s="46"/>
      <c r="C1242" s="46"/>
      <c r="D1242" s="46"/>
      <c r="E1242" s="46"/>
      <c r="F1242" s="46"/>
      <c r="G1242" s="314"/>
      <c r="H1242" s="314"/>
      <c r="I1242" s="314"/>
      <c r="J1242" s="314"/>
      <c r="K1242" s="314"/>
      <c r="L1242" s="46"/>
    </row>
    <row r="1243" spans="1:12">
      <c r="A1243" s="46"/>
      <c r="B1243" s="46"/>
      <c r="C1243" s="46"/>
      <c r="D1243" s="46"/>
      <c r="E1243" s="46"/>
      <c r="F1243" s="46"/>
      <c r="G1243" s="314"/>
      <c r="H1243" s="314"/>
      <c r="I1243" s="314"/>
      <c r="J1243" s="314"/>
      <c r="K1243" s="314"/>
      <c r="L1243" s="46"/>
    </row>
    <row r="1244" spans="1:12">
      <c r="A1244" s="46"/>
      <c r="B1244" s="46"/>
      <c r="C1244" s="46"/>
      <c r="D1244" s="46"/>
      <c r="E1244" s="46"/>
      <c r="F1244" s="46"/>
      <c r="G1244" s="314"/>
      <c r="H1244" s="314"/>
      <c r="I1244" s="314"/>
      <c r="J1244" s="314"/>
      <c r="K1244" s="314"/>
      <c r="L1244" s="46"/>
    </row>
    <row r="1245" spans="1:12">
      <c r="A1245" s="46"/>
      <c r="B1245" s="46"/>
      <c r="C1245" s="46"/>
      <c r="D1245" s="46"/>
      <c r="E1245" s="46"/>
      <c r="F1245" s="46"/>
      <c r="G1245" s="314"/>
      <c r="H1245" s="314"/>
      <c r="I1245" s="314"/>
      <c r="J1245" s="314"/>
      <c r="K1245" s="314"/>
      <c r="L1245" s="46"/>
    </row>
    <row r="1246" spans="1:12">
      <c r="A1246" s="46"/>
      <c r="B1246" s="46"/>
      <c r="C1246" s="46"/>
      <c r="D1246" s="46"/>
      <c r="E1246" s="46"/>
      <c r="F1246" s="46"/>
      <c r="G1246" s="314"/>
      <c r="H1246" s="314"/>
      <c r="I1246" s="314"/>
      <c r="J1246" s="314"/>
      <c r="K1246" s="314"/>
      <c r="L1246" s="46"/>
    </row>
    <row r="1247" spans="1:12">
      <c r="A1247" s="46"/>
      <c r="B1247" s="46"/>
      <c r="C1247" s="46"/>
      <c r="D1247" s="46"/>
      <c r="E1247" s="46"/>
      <c r="F1247" s="46"/>
      <c r="G1247" s="314"/>
      <c r="H1247" s="314"/>
      <c r="I1247" s="314"/>
      <c r="J1247" s="314"/>
      <c r="K1247" s="314"/>
      <c r="L1247" s="46"/>
    </row>
    <row r="1248" spans="1:12">
      <c r="A1248" s="46"/>
      <c r="B1248" s="46"/>
      <c r="C1248" s="46"/>
      <c r="D1248" s="46"/>
      <c r="E1248" s="46"/>
      <c r="F1248" s="46"/>
      <c r="G1248" s="314"/>
      <c r="H1248" s="314"/>
      <c r="I1248" s="314"/>
      <c r="J1248" s="314"/>
      <c r="K1248" s="314"/>
      <c r="L1248" s="46"/>
    </row>
    <row r="1249" spans="1:12">
      <c r="A1249" s="46"/>
      <c r="B1249" s="46"/>
      <c r="C1249" s="46"/>
      <c r="D1249" s="46"/>
      <c r="E1249" s="46"/>
      <c r="F1249" s="46"/>
      <c r="G1249" s="314"/>
      <c r="H1249" s="314"/>
      <c r="I1249" s="314"/>
      <c r="J1249" s="314"/>
      <c r="K1249" s="314"/>
      <c r="L1249" s="46"/>
    </row>
    <row r="1250" spans="1:12">
      <c r="A1250" s="46"/>
      <c r="B1250" s="46"/>
      <c r="C1250" s="46"/>
      <c r="D1250" s="46"/>
      <c r="E1250" s="46"/>
      <c r="F1250" s="46"/>
      <c r="G1250" s="314"/>
      <c r="H1250" s="314"/>
      <c r="I1250" s="314"/>
      <c r="J1250" s="314"/>
      <c r="K1250" s="314"/>
      <c r="L1250" s="46"/>
    </row>
    <row r="1251" spans="1:12">
      <c r="A1251" s="46"/>
      <c r="B1251" s="46"/>
      <c r="C1251" s="46"/>
      <c r="D1251" s="46"/>
      <c r="E1251" s="46"/>
      <c r="F1251" s="46"/>
      <c r="G1251" s="314"/>
      <c r="H1251" s="314"/>
      <c r="I1251" s="314"/>
      <c r="J1251" s="314"/>
      <c r="K1251" s="314"/>
      <c r="L1251" s="46"/>
    </row>
    <row r="1252" spans="1:12">
      <c r="A1252" s="46"/>
      <c r="B1252" s="46"/>
      <c r="C1252" s="46"/>
      <c r="D1252" s="46"/>
      <c r="E1252" s="46"/>
      <c r="F1252" s="46"/>
      <c r="G1252" s="314"/>
      <c r="H1252" s="314"/>
      <c r="I1252" s="314"/>
      <c r="J1252" s="314"/>
      <c r="K1252" s="314"/>
      <c r="L1252" s="46"/>
    </row>
    <row r="1253" spans="1:12">
      <c r="A1253" s="46"/>
      <c r="B1253" s="46"/>
      <c r="C1253" s="46"/>
      <c r="D1253" s="46"/>
      <c r="E1253" s="46"/>
      <c r="F1253" s="46"/>
      <c r="G1253" s="314"/>
      <c r="H1253" s="314"/>
      <c r="I1253" s="314"/>
      <c r="J1253" s="314"/>
      <c r="K1253" s="314"/>
      <c r="L1253" s="46"/>
    </row>
    <row r="1254" spans="1:12">
      <c r="A1254" s="46"/>
      <c r="B1254" s="46"/>
      <c r="C1254" s="46"/>
      <c r="D1254" s="46"/>
      <c r="E1254" s="46"/>
      <c r="F1254" s="46"/>
      <c r="G1254" s="314"/>
      <c r="H1254" s="314"/>
      <c r="I1254" s="314"/>
      <c r="J1254" s="314"/>
      <c r="K1254" s="314"/>
      <c r="L1254" s="46"/>
    </row>
    <row r="1255" spans="1:12">
      <c r="A1255" s="46"/>
      <c r="B1255" s="46"/>
      <c r="C1255" s="46"/>
      <c r="D1255" s="46"/>
      <c r="E1255" s="46"/>
      <c r="F1255" s="46"/>
      <c r="G1255" s="314"/>
      <c r="H1255" s="314"/>
      <c r="I1255" s="314"/>
      <c r="J1255" s="314"/>
      <c r="K1255" s="314"/>
      <c r="L1255" s="46"/>
    </row>
    <row r="1256" spans="1:12">
      <c r="A1256" s="46"/>
      <c r="B1256" s="46"/>
      <c r="C1256" s="46"/>
      <c r="D1256" s="46"/>
      <c r="E1256" s="46"/>
      <c r="F1256" s="46"/>
      <c r="G1256" s="314"/>
      <c r="H1256" s="314"/>
      <c r="I1256" s="314"/>
      <c r="J1256" s="314"/>
      <c r="K1256" s="314"/>
      <c r="L1256" s="46"/>
    </row>
    <row r="1257" spans="1:12">
      <c r="A1257" s="46"/>
      <c r="B1257" s="46"/>
      <c r="C1257" s="46"/>
      <c r="D1257" s="46"/>
      <c r="E1257" s="46"/>
      <c r="F1257" s="46"/>
      <c r="G1257" s="314"/>
      <c r="H1257" s="314"/>
      <c r="I1257" s="314"/>
      <c r="J1257" s="314"/>
      <c r="K1257" s="314"/>
      <c r="L1257" s="46"/>
    </row>
    <row r="1258" spans="1:12">
      <c r="A1258" s="46"/>
      <c r="B1258" s="46"/>
      <c r="C1258" s="46"/>
      <c r="D1258" s="46"/>
      <c r="E1258" s="46"/>
      <c r="F1258" s="46"/>
      <c r="G1258" s="314"/>
      <c r="H1258" s="314"/>
      <c r="I1258" s="314"/>
      <c r="J1258" s="314"/>
      <c r="K1258" s="314"/>
      <c r="L1258" s="46"/>
    </row>
    <row r="1259" spans="1:12">
      <c r="A1259" s="46"/>
      <c r="B1259" s="46"/>
      <c r="C1259" s="46"/>
      <c r="D1259" s="46"/>
      <c r="E1259" s="46"/>
      <c r="F1259" s="46"/>
      <c r="G1259" s="314"/>
      <c r="H1259" s="314"/>
      <c r="I1259" s="314"/>
      <c r="J1259" s="314"/>
      <c r="K1259" s="314"/>
      <c r="L1259" s="46"/>
    </row>
    <row r="1260" spans="1:12">
      <c r="A1260" s="46"/>
      <c r="B1260" s="46"/>
      <c r="C1260" s="46"/>
      <c r="D1260" s="46"/>
      <c r="E1260" s="46"/>
      <c r="F1260" s="46"/>
      <c r="G1260" s="314"/>
      <c r="H1260" s="314"/>
      <c r="I1260" s="314"/>
      <c r="J1260" s="314"/>
      <c r="K1260" s="314"/>
      <c r="L1260" s="46"/>
    </row>
    <row r="1261" spans="1:12">
      <c r="A1261" s="46"/>
      <c r="B1261" s="46"/>
      <c r="C1261" s="46"/>
      <c r="D1261" s="46"/>
      <c r="E1261" s="46"/>
      <c r="F1261" s="46"/>
      <c r="G1261" s="314"/>
      <c r="H1261" s="314"/>
      <c r="I1261" s="314"/>
      <c r="J1261" s="314"/>
      <c r="K1261" s="314"/>
      <c r="L1261" s="46"/>
    </row>
    <row r="1262" spans="1:12">
      <c r="A1262" s="46"/>
      <c r="B1262" s="46"/>
      <c r="C1262" s="46"/>
      <c r="D1262" s="46"/>
      <c r="E1262" s="46"/>
      <c r="F1262" s="46"/>
      <c r="G1262" s="314"/>
      <c r="H1262" s="314"/>
      <c r="I1262" s="314"/>
      <c r="J1262" s="314"/>
      <c r="K1262" s="314"/>
      <c r="L1262" s="46"/>
    </row>
    <row r="1263" spans="1:12">
      <c r="A1263" s="46"/>
      <c r="B1263" s="46"/>
      <c r="C1263" s="46"/>
      <c r="D1263" s="46"/>
      <c r="E1263" s="46"/>
      <c r="F1263" s="46"/>
      <c r="G1263" s="314"/>
      <c r="H1263" s="314"/>
      <c r="I1263" s="314"/>
      <c r="J1263" s="314"/>
      <c r="K1263" s="314"/>
      <c r="L1263" s="46"/>
    </row>
    <row r="1264" spans="1:12">
      <c r="A1264" s="46"/>
      <c r="B1264" s="46"/>
      <c r="C1264" s="46"/>
      <c r="D1264" s="46"/>
      <c r="E1264" s="46"/>
      <c r="F1264" s="46"/>
      <c r="G1264" s="314"/>
      <c r="H1264" s="314"/>
      <c r="I1264" s="314"/>
      <c r="J1264" s="314"/>
      <c r="K1264" s="314"/>
      <c r="L1264" s="46"/>
    </row>
    <row r="1265" spans="1:12">
      <c r="A1265" s="46"/>
      <c r="B1265" s="46"/>
      <c r="C1265" s="46"/>
      <c r="D1265" s="46"/>
      <c r="E1265" s="46"/>
      <c r="F1265" s="46"/>
      <c r="G1265" s="314"/>
      <c r="H1265" s="314"/>
      <c r="I1265" s="314"/>
      <c r="J1265" s="314"/>
      <c r="K1265" s="314"/>
      <c r="L1265" s="46"/>
    </row>
    <row r="1266" spans="1:12">
      <c r="A1266" s="46"/>
      <c r="B1266" s="46"/>
      <c r="C1266" s="46"/>
      <c r="D1266" s="46"/>
      <c r="E1266" s="46"/>
      <c r="F1266" s="46"/>
      <c r="G1266" s="314"/>
      <c r="H1266" s="314"/>
      <c r="I1266" s="314"/>
      <c r="J1266" s="314"/>
      <c r="K1266" s="314"/>
      <c r="L1266" s="46"/>
    </row>
    <row r="1267" spans="1:12">
      <c r="A1267" s="46"/>
      <c r="B1267" s="46"/>
      <c r="C1267" s="46"/>
      <c r="D1267" s="46"/>
      <c r="E1267" s="46"/>
      <c r="F1267" s="46"/>
      <c r="G1267" s="314"/>
      <c r="H1267" s="314"/>
      <c r="I1267" s="314"/>
      <c r="J1267" s="314"/>
      <c r="K1267" s="314"/>
      <c r="L1267" s="46"/>
    </row>
    <row r="1268" spans="1:12">
      <c r="A1268" s="46"/>
      <c r="B1268" s="46"/>
      <c r="C1268" s="46"/>
      <c r="D1268" s="46"/>
      <c r="E1268" s="46"/>
      <c r="F1268" s="46"/>
      <c r="G1268" s="314"/>
      <c r="H1268" s="314"/>
      <c r="I1268" s="314"/>
      <c r="J1268" s="314"/>
      <c r="K1268" s="314"/>
      <c r="L1268" s="46"/>
    </row>
    <row r="1269" spans="1:12">
      <c r="A1269" s="46"/>
      <c r="B1269" s="46"/>
      <c r="C1269" s="46"/>
      <c r="D1269" s="46"/>
      <c r="E1269" s="46"/>
      <c r="F1269" s="46"/>
      <c r="G1269" s="314"/>
      <c r="H1269" s="314"/>
      <c r="I1269" s="314"/>
      <c r="J1269" s="314"/>
      <c r="K1269" s="314"/>
      <c r="L1269" s="46"/>
    </row>
    <row r="1270" spans="1:12">
      <c r="A1270" s="46"/>
      <c r="B1270" s="46"/>
      <c r="C1270" s="46"/>
      <c r="D1270" s="46"/>
      <c r="E1270" s="46"/>
      <c r="F1270" s="46"/>
      <c r="G1270" s="314"/>
      <c r="H1270" s="314"/>
      <c r="I1270" s="314"/>
      <c r="J1270" s="314"/>
      <c r="K1270" s="314"/>
      <c r="L1270" s="46"/>
    </row>
    <row r="1271" spans="1:12">
      <c r="A1271" s="46"/>
      <c r="B1271" s="46"/>
      <c r="C1271" s="46"/>
      <c r="D1271" s="46"/>
      <c r="E1271" s="46"/>
      <c r="F1271" s="46"/>
      <c r="G1271" s="314"/>
      <c r="H1271" s="314"/>
      <c r="I1271" s="314"/>
      <c r="J1271" s="314"/>
      <c r="K1271" s="314"/>
      <c r="L1271" s="46"/>
    </row>
    <row r="1272" spans="1:12">
      <c r="A1272" s="46"/>
      <c r="B1272" s="46"/>
      <c r="C1272" s="46"/>
      <c r="D1272" s="46"/>
      <c r="E1272" s="46"/>
      <c r="F1272" s="46"/>
      <c r="G1272" s="314"/>
      <c r="H1272" s="314"/>
      <c r="I1272" s="314"/>
      <c r="J1272" s="314"/>
      <c r="K1272" s="314"/>
      <c r="L1272" s="46"/>
    </row>
    <row r="1273" spans="1:12">
      <c r="A1273" s="46"/>
      <c r="B1273" s="46"/>
      <c r="C1273" s="46"/>
      <c r="D1273" s="46"/>
      <c r="E1273" s="46"/>
      <c r="F1273" s="46"/>
      <c r="G1273" s="314"/>
      <c r="H1273" s="314"/>
      <c r="I1273" s="314"/>
      <c r="J1273" s="314"/>
      <c r="K1273" s="314"/>
      <c r="L1273" s="46"/>
    </row>
    <row r="1274" spans="1:12">
      <c r="A1274" s="46"/>
      <c r="B1274" s="46"/>
      <c r="C1274" s="46"/>
      <c r="D1274" s="46"/>
      <c r="E1274" s="46"/>
      <c r="F1274" s="46"/>
      <c r="G1274" s="314"/>
      <c r="H1274" s="314"/>
      <c r="I1274" s="314"/>
      <c r="J1274" s="314"/>
      <c r="K1274" s="314"/>
      <c r="L1274" s="46"/>
    </row>
    <row r="1275" spans="1:12">
      <c r="A1275" s="46"/>
      <c r="B1275" s="46"/>
      <c r="C1275" s="46"/>
      <c r="D1275" s="46"/>
      <c r="E1275" s="46"/>
      <c r="F1275" s="46"/>
      <c r="G1275" s="314"/>
      <c r="H1275" s="314"/>
      <c r="I1275" s="314"/>
      <c r="J1275" s="314"/>
      <c r="K1275" s="314"/>
      <c r="L1275" s="46"/>
    </row>
    <row r="1276" spans="1:12">
      <c r="A1276" s="46"/>
      <c r="B1276" s="46"/>
      <c r="C1276" s="46"/>
      <c r="D1276" s="46"/>
      <c r="E1276" s="46"/>
      <c r="F1276" s="46"/>
      <c r="G1276" s="314"/>
      <c r="H1276" s="314"/>
      <c r="I1276" s="314"/>
      <c r="J1276" s="314"/>
      <c r="K1276" s="314"/>
      <c r="L1276" s="46"/>
    </row>
    <row r="1277" spans="1:12">
      <c r="A1277" s="46"/>
      <c r="B1277" s="46"/>
      <c r="C1277" s="46"/>
      <c r="D1277" s="46"/>
      <c r="E1277" s="46"/>
      <c r="F1277" s="46"/>
      <c r="G1277" s="314"/>
      <c r="H1277" s="314"/>
      <c r="I1277" s="314"/>
      <c r="J1277" s="314"/>
      <c r="K1277" s="314"/>
      <c r="L1277" s="46"/>
    </row>
    <row r="1278" spans="1:12">
      <c r="A1278" s="46"/>
      <c r="B1278" s="46"/>
      <c r="C1278" s="46"/>
      <c r="D1278" s="46"/>
      <c r="E1278" s="46"/>
      <c r="F1278" s="46"/>
      <c r="G1278" s="314"/>
      <c r="H1278" s="314"/>
      <c r="I1278" s="314"/>
      <c r="J1278" s="314"/>
      <c r="K1278" s="314"/>
      <c r="L1278" s="46"/>
    </row>
    <row r="1279" spans="1:12">
      <c r="A1279" s="46"/>
      <c r="B1279" s="46"/>
      <c r="C1279" s="46"/>
      <c r="D1279" s="46"/>
      <c r="E1279" s="46"/>
      <c r="F1279" s="46"/>
      <c r="G1279" s="314"/>
      <c r="H1279" s="314"/>
      <c r="I1279" s="314"/>
      <c r="J1279" s="314"/>
      <c r="K1279" s="314"/>
      <c r="L1279" s="46"/>
    </row>
    <row r="1280" spans="1:12">
      <c r="A1280" s="46"/>
      <c r="B1280" s="46"/>
      <c r="C1280" s="46"/>
      <c r="D1280" s="46"/>
      <c r="E1280" s="46"/>
      <c r="F1280" s="46"/>
      <c r="G1280" s="314"/>
      <c r="H1280" s="314"/>
      <c r="I1280" s="314"/>
      <c r="J1280" s="314"/>
      <c r="K1280" s="314"/>
      <c r="L1280" s="46"/>
    </row>
    <row r="1281" spans="1:12">
      <c r="A1281" s="46"/>
      <c r="B1281" s="46"/>
      <c r="C1281" s="46"/>
      <c r="D1281" s="46"/>
      <c r="E1281" s="46"/>
      <c r="F1281" s="46"/>
      <c r="G1281" s="314"/>
      <c r="H1281" s="314"/>
      <c r="I1281" s="314"/>
      <c r="J1281" s="314"/>
      <c r="K1281" s="314"/>
      <c r="L1281" s="46"/>
    </row>
    <row r="1282" spans="1:12">
      <c r="A1282" s="46"/>
      <c r="B1282" s="46"/>
      <c r="C1282" s="46"/>
      <c r="D1282" s="46"/>
      <c r="E1282" s="46"/>
      <c r="F1282" s="46"/>
      <c r="G1282" s="314"/>
      <c r="H1282" s="314"/>
      <c r="I1282" s="314"/>
      <c r="J1282" s="314"/>
      <c r="K1282" s="314"/>
      <c r="L1282" s="46"/>
    </row>
    <row r="1283" spans="1:12">
      <c r="A1283" s="46"/>
      <c r="B1283" s="46"/>
      <c r="C1283" s="46"/>
      <c r="D1283" s="46"/>
      <c r="E1283" s="46"/>
      <c r="F1283" s="46"/>
      <c r="G1283" s="314"/>
      <c r="H1283" s="314"/>
      <c r="I1283" s="314"/>
      <c r="J1283" s="314"/>
      <c r="K1283" s="314"/>
      <c r="L1283" s="46"/>
    </row>
    <row r="1284" spans="1:12">
      <c r="A1284" s="46"/>
      <c r="B1284" s="46"/>
      <c r="C1284" s="46"/>
      <c r="D1284" s="46"/>
      <c r="E1284" s="46"/>
      <c r="F1284" s="46"/>
      <c r="G1284" s="314"/>
      <c r="H1284" s="314"/>
      <c r="I1284" s="314"/>
      <c r="J1284" s="314"/>
      <c r="K1284" s="314"/>
      <c r="L1284" s="46"/>
    </row>
    <row r="1285" spans="1:12">
      <c r="A1285" s="46"/>
      <c r="B1285" s="46"/>
      <c r="C1285" s="46"/>
      <c r="D1285" s="46"/>
      <c r="E1285" s="46"/>
      <c r="F1285" s="46"/>
      <c r="G1285" s="314"/>
      <c r="H1285" s="314"/>
      <c r="I1285" s="314"/>
      <c r="J1285" s="314"/>
      <c r="K1285" s="314"/>
      <c r="L1285" s="46"/>
    </row>
    <row r="1286" spans="1:12">
      <c r="A1286" s="46"/>
      <c r="B1286" s="46"/>
      <c r="C1286" s="46"/>
      <c r="D1286" s="46"/>
      <c r="E1286" s="46"/>
      <c r="F1286" s="46"/>
      <c r="G1286" s="314"/>
      <c r="H1286" s="314"/>
      <c r="I1286" s="314"/>
      <c r="J1286" s="314"/>
      <c r="K1286" s="314"/>
      <c r="L1286" s="46"/>
    </row>
    <row r="1287" spans="1:12">
      <c r="A1287" s="46"/>
      <c r="B1287" s="46"/>
      <c r="C1287" s="46"/>
      <c r="D1287" s="46"/>
      <c r="E1287" s="46"/>
      <c r="F1287" s="46"/>
      <c r="G1287" s="314"/>
      <c r="H1287" s="314"/>
      <c r="I1287" s="314"/>
      <c r="J1287" s="314"/>
      <c r="K1287" s="314"/>
      <c r="L1287" s="46"/>
    </row>
    <row r="1288" spans="1:12">
      <c r="A1288" s="46"/>
      <c r="B1288" s="46"/>
      <c r="C1288" s="46"/>
      <c r="D1288" s="46"/>
      <c r="E1288" s="46"/>
      <c r="F1288" s="46"/>
      <c r="G1288" s="314"/>
      <c r="H1288" s="314"/>
      <c r="I1288" s="314"/>
      <c r="J1288" s="314"/>
      <c r="K1288" s="314"/>
      <c r="L1288" s="46"/>
    </row>
    <row r="1289" spans="1:12">
      <c r="A1289" s="46"/>
      <c r="B1289" s="46"/>
      <c r="C1289" s="46"/>
      <c r="D1289" s="46"/>
      <c r="E1289" s="46"/>
      <c r="F1289" s="46"/>
      <c r="G1289" s="314"/>
      <c r="H1289" s="314"/>
      <c r="I1289" s="314"/>
      <c r="J1289" s="314"/>
      <c r="K1289" s="314"/>
      <c r="L1289" s="46"/>
    </row>
    <row r="1290" spans="1:12">
      <c r="A1290" s="46"/>
      <c r="B1290" s="46"/>
      <c r="C1290" s="46"/>
      <c r="D1290" s="46"/>
      <c r="E1290" s="46"/>
      <c r="F1290" s="46"/>
      <c r="G1290" s="314"/>
      <c r="H1290" s="314"/>
      <c r="I1290" s="314"/>
      <c r="J1290" s="314"/>
      <c r="K1290" s="314"/>
      <c r="L1290" s="46"/>
    </row>
    <row r="1291" spans="1:12">
      <c r="A1291" s="46"/>
      <c r="B1291" s="46"/>
      <c r="C1291" s="46"/>
      <c r="D1291" s="46"/>
      <c r="E1291" s="46"/>
      <c r="F1291" s="46"/>
      <c r="G1291" s="314"/>
      <c r="H1291" s="314"/>
      <c r="I1291" s="314"/>
      <c r="J1291" s="314"/>
      <c r="K1291" s="314"/>
      <c r="L1291" s="46"/>
    </row>
    <row r="1292" spans="1:12">
      <c r="A1292" s="46"/>
      <c r="B1292" s="46"/>
      <c r="C1292" s="46"/>
      <c r="D1292" s="46"/>
      <c r="E1292" s="46"/>
      <c r="F1292" s="46"/>
      <c r="G1292" s="314"/>
      <c r="H1292" s="314"/>
      <c r="I1292" s="314"/>
      <c r="J1292" s="314"/>
      <c r="K1292" s="314"/>
      <c r="L1292" s="46"/>
    </row>
    <row r="1293" spans="1:12">
      <c r="A1293" s="46"/>
      <c r="B1293" s="46"/>
      <c r="C1293" s="46"/>
      <c r="D1293" s="46"/>
      <c r="E1293" s="46"/>
      <c r="F1293" s="46"/>
      <c r="G1293" s="314"/>
      <c r="H1293" s="314"/>
      <c r="I1293" s="314"/>
      <c r="J1293" s="314"/>
      <c r="K1293" s="314"/>
      <c r="L1293" s="46"/>
    </row>
    <row r="1294" spans="1:12">
      <c r="A1294" s="46"/>
      <c r="B1294" s="46"/>
      <c r="C1294" s="46"/>
      <c r="D1294" s="46"/>
      <c r="E1294" s="46"/>
      <c r="F1294" s="46"/>
      <c r="G1294" s="314"/>
      <c r="H1294" s="314"/>
      <c r="I1294" s="314"/>
      <c r="J1294" s="314"/>
      <c r="K1294" s="314"/>
      <c r="L1294" s="46"/>
    </row>
    <row r="1295" spans="1:12">
      <c r="A1295" s="46"/>
      <c r="B1295" s="46"/>
      <c r="C1295" s="46"/>
      <c r="D1295" s="46"/>
      <c r="E1295" s="46"/>
      <c r="F1295" s="46"/>
      <c r="G1295" s="314"/>
      <c r="H1295" s="314"/>
      <c r="I1295" s="314"/>
      <c r="J1295" s="314"/>
      <c r="K1295" s="314"/>
      <c r="L1295" s="46"/>
    </row>
    <row r="1296" spans="1:12">
      <c r="A1296" s="46"/>
      <c r="B1296" s="46"/>
      <c r="C1296" s="46"/>
      <c r="D1296" s="46"/>
      <c r="E1296" s="46"/>
      <c r="F1296" s="46"/>
      <c r="G1296" s="314"/>
      <c r="H1296" s="314"/>
      <c r="I1296" s="314"/>
      <c r="J1296" s="314"/>
      <c r="K1296" s="314"/>
      <c r="L1296" s="46"/>
    </row>
    <row r="1297" spans="1:12">
      <c r="A1297" s="46"/>
      <c r="B1297" s="46"/>
      <c r="C1297" s="46"/>
      <c r="D1297" s="46"/>
      <c r="E1297" s="46"/>
      <c r="F1297" s="46"/>
      <c r="G1297" s="314"/>
      <c r="H1297" s="314"/>
      <c r="I1297" s="314"/>
      <c r="J1297" s="314"/>
      <c r="K1297" s="314"/>
      <c r="L1297" s="46"/>
    </row>
    <row r="1298" spans="1:12">
      <c r="A1298" s="46"/>
      <c r="B1298" s="46"/>
      <c r="C1298" s="46"/>
      <c r="D1298" s="46"/>
      <c r="E1298" s="46"/>
      <c r="F1298" s="46"/>
      <c r="G1298" s="314"/>
      <c r="H1298" s="314"/>
      <c r="I1298" s="314"/>
      <c r="J1298" s="314"/>
      <c r="K1298" s="314"/>
      <c r="L1298" s="46"/>
    </row>
    <row r="1299" spans="1:12">
      <c r="A1299" s="46"/>
      <c r="B1299" s="46"/>
      <c r="C1299" s="46"/>
      <c r="D1299" s="46"/>
      <c r="E1299" s="46"/>
      <c r="F1299" s="46"/>
      <c r="G1299" s="314"/>
      <c r="H1299" s="314"/>
      <c r="I1299" s="314"/>
      <c r="J1299" s="314"/>
      <c r="K1299" s="314"/>
      <c r="L1299" s="46"/>
    </row>
    <row r="1300" spans="1:12">
      <c r="A1300" s="46"/>
      <c r="B1300" s="46"/>
      <c r="C1300" s="46"/>
      <c r="D1300" s="46"/>
      <c r="E1300" s="46"/>
      <c r="F1300" s="46"/>
      <c r="G1300" s="314"/>
      <c r="H1300" s="314"/>
      <c r="I1300" s="314"/>
      <c r="J1300" s="314"/>
      <c r="K1300" s="314"/>
      <c r="L1300" s="46"/>
    </row>
    <row r="1301" spans="1:12">
      <c r="A1301" s="46"/>
      <c r="B1301" s="46"/>
      <c r="C1301" s="46"/>
      <c r="D1301" s="46"/>
      <c r="E1301" s="46"/>
      <c r="F1301" s="46"/>
      <c r="G1301" s="314"/>
      <c r="H1301" s="314"/>
      <c r="I1301" s="314"/>
      <c r="J1301" s="314"/>
      <c r="K1301" s="314"/>
      <c r="L1301" s="46"/>
    </row>
    <row r="1302" spans="1:12">
      <c r="A1302" s="46"/>
      <c r="B1302" s="46"/>
      <c r="C1302" s="46"/>
      <c r="D1302" s="46"/>
      <c r="E1302" s="46"/>
      <c r="F1302" s="46"/>
      <c r="G1302" s="314"/>
      <c r="H1302" s="314"/>
      <c r="I1302" s="314"/>
      <c r="J1302" s="314"/>
      <c r="K1302" s="314"/>
      <c r="L1302" s="46"/>
    </row>
    <row r="1303" spans="1:12">
      <c r="A1303" s="46"/>
      <c r="B1303" s="46"/>
      <c r="C1303" s="46"/>
      <c r="D1303" s="46"/>
      <c r="E1303" s="46"/>
      <c r="F1303" s="46"/>
      <c r="G1303" s="314"/>
      <c r="H1303" s="314"/>
      <c r="I1303" s="314"/>
      <c r="J1303" s="314"/>
      <c r="K1303" s="314"/>
      <c r="L1303" s="46"/>
    </row>
    <row r="1304" spans="1:12">
      <c r="A1304" s="46"/>
      <c r="B1304" s="46"/>
      <c r="C1304" s="46"/>
      <c r="D1304" s="46"/>
      <c r="E1304" s="46"/>
      <c r="F1304" s="46"/>
      <c r="G1304" s="314"/>
      <c r="H1304" s="314"/>
      <c r="I1304" s="314"/>
      <c r="J1304" s="314"/>
      <c r="K1304" s="314"/>
      <c r="L1304" s="46"/>
    </row>
    <row r="1305" spans="1:12">
      <c r="A1305" s="46"/>
      <c r="B1305" s="46"/>
      <c r="C1305" s="46"/>
      <c r="D1305" s="46"/>
      <c r="E1305" s="46"/>
      <c r="F1305" s="46"/>
      <c r="G1305" s="314"/>
      <c r="H1305" s="314"/>
      <c r="I1305" s="314"/>
      <c r="J1305" s="314"/>
      <c r="K1305" s="314"/>
      <c r="L1305" s="46"/>
    </row>
    <row r="1306" spans="1:12">
      <c r="A1306" s="46"/>
      <c r="B1306" s="46"/>
      <c r="C1306" s="46"/>
      <c r="D1306" s="46"/>
      <c r="E1306" s="46"/>
      <c r="F1306" s="46"/>
      <c r="G1306" s="314"/>
      <c r="H1306" s="314"/>
      <c r="I1306" s="314"/>
      <c r="J1306" s="314"/>
      <c r="K1306" s="314"/>
      <c r="L1306" s="46"/>
    </row>
    <row r="1307" spans="1:12">
      <c r="A1307" s="46"/>
      <c r="B1307" s="46"/>
      <c r="C1307" s="46"/>
      <c r="D1307" s="46"/>
      <c r="E1307" s="46"/>
      <c r="F1307" s="46"/>
      <c r="G1307" s="46"/>
      <c r="H1307" s="269"/>
      <c r="I1307" s="46"/>
      <c r="J1307" s="46"/>
      <c r="K1307" s="46"/>
      <c r="L1307" s="46"/>
    </row>
    <row r="1308" spans="1:12">
      <c r="A1308" s="46"/>
      <c r="B1308" s="46"/>
      <c r="C1308" s="46"/>
      <c r="D1308" s="46"/>
      <c r="E1308" s="46"/>
      <c r="F1308" s="46"/>
      <c r="G1308" s="46"/>
      <c r="H1308" s="269"/>
      <c r="I1308" s="46"/>
      <c r="J1308" s="46"/>
      <c r="K1308" s="46"/>
      <c r="L1308" s="46"/>
    </row>
    <row r="1309" spans="1:12">
      <c r="A1309" s="46"/>
      <c r="B1309" s="46"/>
      <c r="C1309" s="46"/>
      <c r="D1309" s="46"/>
      <c r="E1309" s="46"/>
      <c r="F1309" s="46"/>
      <c r="G1309" s="46"/>
      <c r="H1309" s="269"/>
      <c r="I1309" s="46"/>
      <c r="J1309" s="46"/>
      <c r="K1309" s="46"/>
      <c r="L1309" s="46"/>
    </row>
    <row r="1310" spans="1:12">
      <c r="A1310" s="46"/>
      <c r="B1310" s="46"/>
      <c r="C1310" s="46"/>
      <c r="D1310" s="46"/>
      <c r="E1310" s="46"/>
      <c r="F1310" s="46"/>
      <c r="G1310" s="46"/>
      <c r="H1310" s="269"/>
      <c r="I1310" s="46"/>
      <c r="J1310" s="46"/>
      <c r="K1310" s="46"/>
      <c r="L1310" s="46"/>
    </row>
    <row r="1311" spans="1:12">
      <c r="A1311" s="46"/>
      <c r="B1311" s="46"/>
      <c r="C1311" s="46"/>
      <c r="D1311" s="46"/>
      <c r="E1311" s="46"/>
      <c r="F1311" s="46"/>
      <c r="G1311" s="46"/>
      <c r="H1311" s="269"/>
      <c r="I1311" s="46"/>
      <c r="J1311" s="46"/>
      <c r="K1311" s="46"/>
      <c r="L1311" s="46"/>
    </row>
    <row r="1312" spans="1:12">
      <c r="A1312" s="46"/>
      <c r="B1312" s="46"/>
      <c r="C1312" s="46"/>
      <c r="D1312" s="46"/>
      <c r="E1312" s="46"/>
      <c r="F1312" s="46"/>
      <c r="G1312" s="46"/>
      <c r="H1312" s="269"/>
      <c r="I1312" s="46"/>
      <c r="J1312" s="46"/>
      <c r="K1312" s="46"/>
      <c r="L1312" s="46"/>
    </row>
    <row r="1313" spans="1:12">
      <c r="A1313" s="46"/>
      <c r="B1313" s="46"/>
      <c r="C1313" s="46"/>
      <c r="D1313" s="46"/>
      <c r="E1313" s="46"/>
      <c r="F1313" s="46"/>
      <c r="G1313" s="46"/>
      <c r="H1313" s="269"/>
      <c r="I1313" s="46"/>
      <c r="J1313" s="46"/>
      <c r="K1313" s="46"/>
      <c r="L1313" s="46"/>
    </row>
    <row r="1314" spans="1:12">
      <c r="A1314" s="46"/>
      <c r="B1314" s="46"/>
      <c r="C1314" s="46"/>
      <c r="D1314" s="46"/>
      <c r="E1314" s="46"/>
      <c r="F1314" s="46"/>
      <c r="G1314" s="46"/>
      <c r="H1314" s="269"/>
      <c r="I1314" s="46"/>
      <c r="J1314" s="46"/>
      <c r="K1314" s="46"/>
      <c r="L1314" s="46"/>
    </row>
    <row r="1315" spans="1:12">
      <c r="A1315" s="46"/>
      <c r="B1315" s="46"/>
      <c r="C1315" s="46"/>
      <c r="D1315" s="46"/>
      <c r="E1315" s="46"/>
      <c r="F1315" s="46"/>
      <c r="G1315" s="46"/>
      <c r="H1315" s="269"/>
      <c r="I1315" s="46"/>
      <c r="J1315" s="46"/>
      <c r="K1315" s="46"/>
      <c r="L1315" s="46"/>
    </row>
    <row r="1316" spans="1:12">
      <c r="A1316" s="46"/>
      <c r="B1316" s="46"/>
      <c r="C1316" s="46"/>
      <c r="D1316" s="46"/>
      <c r="E1316" s="46"/>
      <c r="F1316" s="46"/>
      <c r="G1316" s="46"/>
      <c r="H1316" s="269"/>
      <c r="I1316" s="46"/>
      <c r="J1316" s="46"/>
      <c r="K1316" s="46"/>
      <c r="L1316" s="46"/>
    </row>
    <row r="1317" spans="1:12">
      <c r="A1317" s="46"/>
      <c r="B1317" s="46"/>
      <c r="C1317" s="46"/>
      <c r="D1317" s="46"/>
      <c r="E1317" s="46"/>
      <c r="F1317" s="46"/>
      <c r="G1317" s="46"/>
      <c r="H1317" s="269"/>
      <c r="I1317" s="46"/>
      <c r="J1317" s="46"/>
      <c r="K1317" s="46"/>
      <c r="L1317" s="46"/>
    </row>
    <row r="1318" spans="1:12">
      <c r="A1318" s="46"/>
      <c r="B1318" s="46"/>
      <c r="C1318" s="46"/>
      <c r="D1318" s="46"/>
      <c r="E1318" s="46"/>
      <c r="F1318" s="46"/>
      <c r="G1318" s="46"/>
      <c r="H1318" s="269"/>
      <c r="I1318" s="46"/>
      <c r="J1318" s="46"/>
      <c r="K1318" s="46"/>
      <c r="L1318" s="46"/>
    </row>
    <row r="1319" spans="1:12">
      <c r="A1319" s="46"/>
      <c r="B1319" s="46"/>
      <c r="C1319" s="46"/>
      <c r="D1319" s="46"/>
      <c r="E1319" s="46"/>
      <c r="F1319" s="46"/>
      <c r="G1319" s="46"/>
      <c r="H1319" s="269"/>
      <c r="I1319" s="46"/>
      <c r="J1319" s="46"/>
      <c r="K1319" s="46"/>
      <c r="L1319" s="46"/>
    </row>
    <row r="1320" spans="1:12">
      <c r="A1320" s="46"/>
      <c r="B1320" s="46"/>
      <c r="C1320" s="46"/>
      <c r="D1320" s="46"/>
      <c r="E1320" s="46"/>
      <c r="F1320" s="46"/>
      <c r="G1320" s="46"/>
      <c r="H1320" s="269"/>
      <c r="I1320" s="46"/>
      <c r="J1320" s="46"/>
      <c r="K1320" s="46"/>
      <c r="L1320" s="46"/>
    </row>
    <row r="1321" spans="1:12">
      <c r="A1321" s="46"/>
      <c r="B1321" s="46"/>
      <c r="C1321" s="46"/>
      <c r="D1321" s="46"/>
      <c r="E1321" s="46"/>
      <c r="F1321" s="46"/>
      <c r="G1321" s="46"/>
      <c r="H1321" s="269"/>
      <c r="I1321" s="46"/>
      <c r="J1321" s="46"/>
      <c r="K1321" s="46"/>
      <c r="L1321" s="46"/>
    </row>
    <row r="1322" spans="1:12">
      <c r="A1322" s="46"/>
      <c r="B1322" s="46"/>
      <c r="C1322" s="46"/>
      <c r="D1322" s="46"/>
      <c r="E1322" s="46"/>
      <c r="F1322" s="46"/>
      <c r="G1322" s="46"/>
      <c r="H1322" s="269"/>
      <c r="I1322" s="46"/>
      <c r="J1322" s="46"/>
      <c r="K1322" s="46"/>
      <c r="L1322" s="46"/>
    </row>
    <row r="1323" spans="1:12">
      <c r="A1323" s="46"/>
      <c r="B1323" s="46"/>
      <c r="C1323" s="46"/>
      <c r="D1323" s="46"/>
      <c r="E1323" s="46"/>
      <c r="F1323" s="46"/>
      <c r="G1323" s="46"/>
      <c r="H1323" s="269"/>
      <c r="I1323" s="46"/>
      <c r="J1323" s="46"/>
      <c r="K1323" s="46"/>
      <c r="L1323" s="46"/>
    </row>
    <row r="1324" spans="1:12">
      <c r="A1324" s="46"/>
      <c r="B1324" s="46"/>
      <c r="C1324" s="46"/>
      <c r="D1324" s="46"/>
      <c r="E1324" s="46"/>
      <c r="F1324" s="46"/>
      <c r="G1324" s="46"/>
      <c r="H1324" s="269"/>
      <c r="I1324" s="46"/>
      <c r="J1324" s="46"/>
      <c r="K1324" s="46"/>
      <c r="L1324" s="46"/>
    </row>
    <row r="1325" spans="1:12">
      <c r="A1325" s="46"/>
      <c r="B1325" s="46"/>
      <c r="C1325" s="46"/>
      <c r="D1325" s="46"/>
      <c r="E1325" s="46"/>
      <c r="F1325" s="46"/>
      <c r="G1325" s="46"/>
      <c r="H1325" s="269"/>
      <c r="I1325" s="46"/>
      <c r="J1325" s="46"/>
      <c r="K1325" s="46"/>
      <c r="L1325" s="46"/>
    </row>
    <row r="1326" spans="1:12">
      <c r="A1326" s="46"/>
      <c r="B1326" s="46"/>
      <c r="C1326" s="46"/>
      <c r="D1326" s="46"/>
      <c r="E1326" s="46"/>
      <c r="F1326" s="46"/>
      <c r="G1326" s="46"/>
      <c r="H1326" s="269"/>
      <c r="I1326" s="46"/>
      <c r="J1326" s="46"/>
      <c r="K1326" s="46"/>
      <c r="L1326" s="46"/>
    </row>
    <row r="1327" spans="1:12">
      <c r="A1327" s="46"/>
      <c r="B1327" s="46"/>
      <c r="C1327" s="46"/>
      <c r="D1327" s="46"/>
      <c r="E1327" s="46"/>
      <c r="F1327" s="46"/>
      <c r="G1327" s="46"/>
      <c r="H1327" s="269"/>
      <c r="I1327" s="46"/>
      <c r="J1327" s="46"/>
      <c r="K1327" s="46"/>
      <c r="L1327" s="46"/>
    </row>
    <row r="1328" spans="1:12">
      <c r="A1328" s="46"/>
      <c r="B1328" s="46"/>
      <c r="C1328" s="46"/>
      <c r="D1328" s="46"/>
      <c r="E1328" s="46"/>
      <c r="F1328" s="46"/>
      <c r="G1328" s="46"/>
      <c r="H1328" s="269"/>
      <c r="I1328" s="46"/>
      <c r="J1328" s="46"/>
      <c r="K1328" s="46"/>
      <c r="L1328" s="46"/>
    </row>
    <row r="1329" spans="1:12">
      <c r="A1329" s="46"/>
      <c r="B1329" s="46"/>
      <c r="C1329" s="46"/>
      <c r="D1329" s="46"/>
      <c r="E1329" s="46"/>
      <c r="F1329" s="46"/>
      <c r="G1329" s="46"/>
      <c r="H1329" s="269"/>
      <c r="I1329" s="46"/>
      <c r="J1329" s="46"/>
      <c r="K1329" s="46"/>
      <c r="L1329" s="46"/>
    </row>
    <row r="1330" spans="1:12">
      <c r="A1330" s="46"/>
      <c r="B1330" s="46"/>
      <c r="C1330" s="46"/>
      <c r="D1330" s="46"/>
      <c r="E1330" s="46"/>
      <c r="F1330" s="46"/>
      <c r="G1330" s="46"/>
      <c r="H1330" s="269"/>
      <c r="I1330" s="46"/>
      <c r="J1330" s="46"/>
      <c r="K1330" s="46"/>
      <c r="L1330" s="46"/>
    </row>
    <row r="1331" spans="1:12">
      <c r="A1331" s="46"/>
      <c r="B1331" s="46"/>
      <c r="C1331" s="46"/>
      <c r="D1331" s="46"/>
      <c r="E1331" s="46"/>
      <c r="F1331" s="46"/>
      <c r="G1331" s="46"/>
      <c r="H1331" s="269"/>
      <c r="I1331" s="46"/>
      <c r="J1331" s="46"/>
      <c r="K1331" s="46"/>
      <c r="L1331" s="46"/>
    </row>
    <row r="1332" spans="1:12">
      <c r="A1332" s="46"/>
      <c r="B1332" s="46"/>
      <c r="C1332" s="46"/>
      <c r="D1332" s="46"/>
      <c r="E1332" s="46"/>
      <c r="F1332" s="46"/>
      <c r="G1332" s="46"/>
      <c r="H1332" s="269"/>
      <c r="I1332" s="46"/>
      <c r="J1332" s="46"/>
      <c r="K1332" s="46"/>
      <c r="L1332" s="46"/>
    </row>
    <row r="1333" spans="1:12">
      <c r="A1333" s="46"/>
      <c r="B1333" s="46"/>
      <c r="C1333" s="46"/>
      <c r="D1333" s="46"/>
      <c r="E1333" s="46"/>
      <c r="F1333" s="46"/>
      <c r="G1333" s="46"/>
      <c r="H1333" s="269"/>
      <c r="I1333" s="46"/>
      <c r="J1333" s="46"/>
      <c r="K1333" s="46"/>
      <c r="L1333" s="46"/>
    </row>
    <row r="1334" spans="1:12">
      <c r="A1334" s="46"/>
      <c r="B1334" s="46"/>
      <c r="C1334" s="46"/>
      <c r="D1334" s="46"/>
      <c r="E1334" s="46"/>
      <c r="F1334" s="46"/>
      <c r="G1334" s="46"/>
      <c r="H1334" s="269"/>
      <c r="I1334" s="46"/>
      <c r="J1334" s="46"/>
      <c r="K1334" s="46"/>
      <c r="L1334" s="46"/>
    </row>
    <row r="1335" spans="1:12">
      <c r="A1335" s="46"/>
      <c r="B1335" s="46"/>
      <c r="C1335" s="46"/>
      <c r="D1335" s="46"/>
      <c r="E1335" s="46"/>
      <c r="F1335" s="46"/>
      <c r="G1335" s="46"/>
      <c r="H1335" s="269"/>
      <c r="I1335" s="46"/>
      <c r="J1335" s="46"/>
      <c r="K1335" s="46"/>
      <c r="L1335" s="46"/>
    </row>
    <row r="1336" spans="1:12">
      <c r="A1336" s="46"/>
      <c r="B1336" s="46"/>
      <c r="C1336" s="46"/>
      <c r="D1336" s="46"/>
      <c r="E1336" s="46"/>
      <c r="F1336" s="46"/>
      <c r="G1336" s="46"/>
      <c r="H1336" s="269"/>
      <c r="I1336" s="46"/>
      <c r="J1336" s="46"/>
      <c r="K1336" s="46"/>
      <c r="L1336" s="46"/>
    </row>
    <row r="1337" spans="1:12">
      <c r="A1337" s="46"/>
      <c r="B1337" s="46"/>
      <c r="C1337" s="46"/>
      <c r="D1337" s="46"/>
      <c r="E1337" s="46"/>
      <c r="F1337" s="46"/>
      <c r="G1337" s="46"/>
      <c r="H1337" s="269"/>
      <c r="I1337" s="46"/>
      <c r="J1337" s="46"/>
      <c r="K1337" s="46"/>
      <c r="L1337" s="46"/>
    </row>
    <row r="1338" spans="1:12">
      <c r="A1338" s="46"/>
      <c r="B1338" s="46"/>
      <c r="C1338" s="46"/>
      <c r="D1338" s="46"/>
      <c r="E1338" s="46"/>
      <c r="F1338" s="46"/>
      <c r="G1338" s="46"/>
      <c r="H1338" s="269"/>
      <c r="I1338" s="46"/>
      <c r="J1338" s="46"/>
      <c r="K1338" s="46"/>
      <c r="L1338" s="46"/>
    </row>
    <row r="1339" spans="1:12">
      <c r="A1339" s="46"/>
      <c r="B1339" s="46"/>
      <c r="C1339" s="46"/>
      <c r="D1339" s="46"/>
      <c r="E1339" s="46"/>
      <c r="F1339" s="46"/>
      <c r="G1339" s="46"/>
      <c r="H1339" s="269"/>
      <c r="I1339" s="46"/>
      <c r="J1339" s="46"/>
      <c r="K1339" s="46"/>
      <c r="L1339" s="46"/>
    </row>
    <row r="1340" spans="1:12">
      <c r="A1340" s="46"/>
      <c r="B1340" s="46"/>
      <c r="C1340" s="46"/>
      <c r="D1340" s="46"/>
      <c r="E1340" s="46"/>
      <c r="F1340" s="46"/>
      <c r="G1340" s="46"/>
      <c r="H1340" s="269"/>
      <c r="I1340" s="46"/>
      <c r="J1340" s="46"/>
      <c r="K1340" s="46"/>
      <c r="L1340" s="46"/>
    </row>
    <row r="1341" spans="1:12">
      <c r="A1341" s="46"/>
      <c r="B1341" s="46"/>
      <c r="C1341" s="46"/>
      <c r="D1341" s="46"/>
      <c r="E1341" s="46"/>
      <c r="F1341" s="46"/>
      <c r="G1341" s="46"/>
      <c r="H1341" s="269"/>
      <c r="I1341" s="46"/>
      <c r="J1341" s="46"/>
      <c r="K1341" s="46"/>
      <c r="L1341" s="46"/>
    </row>
    <row r="1342" spans="1:12">
      <c r="A1342" s="46"/>
      <c r="B1342" s="46"/>
      <c r="C1342" s="46"/>
      <c r="D1342" s="46"/>
      <c r="E1342" s="46"/>
      <c r="F1342" s="46"/>
      <c r="G1342" s="46"/>
      <c r="H1342" s="269"/>
      <c r="I1342" s="46"/>
      <c r="J1342" s="46"/>
      <c r="K1342" s="46"/>
      <c r="L1342" s="46"/>
    </row>
    <row r="1343" spans="1:12">
      <c r="A1343" s="46"/>
      <c r="B1343" s="46"/>
      <c r="C1343" s="46"/>
      <c r="D1343" s="46"/>
      <c r="E1343" s="46"/>
      <c r="F1343" s="46"/>
      <c r="G1343" s="46"/>
      <c r="H1343" s="269"/>
      <c r="I1343" s="46"/>
      <c r="J1343" s="46"/>
      <c r="K1343" s="46"/>
      <c r="L1343" s="46"/>
    </row>
    <row r="1344" spans="1:12">
      <c r="A1344" s="46"/>
      <c r="B1344" s="46"/>
      <c r="C1344" s="46"/>
      <c r="D1344" s="46"/>
      <c r="E1344" s="46"/>
      <c r="F1344" s="46"/>
      <c r="G1344" s="46"/>
      <c r="H1344" s="269"/>
      <c r="I1344" s="46"/>
      <c r="J1344" s="46"/>
      <c r="K1344" s="46"/>
      <c r="L1344" s="46"/>
    </row>
    <row r="1345" spans="1:12">
      <c r="A1345" s="46"/>
      <c r="B1345" s="46"/>
      <c r="C1345" s="46"/>
      <c r="D1345" s="46"/>
      <c r="E1345" s="46"/>
      <c r="F1345" s="46"/>
      <c r="G1345" s="46"/>
      <c r="H1345" s="269"/>
      <c r="I1345" s="46"/>
      <c r="J1345" s="46"/>
      <c r="K1345" s="46"/>
      <c r="L1345" s="46"/>
    </row>
    <row r="1346" spans="1:12">
      <c r="A1346" s="46"/>
      <c r="B1346" s="46"/>
      <c r="C1346" s="46"/>
      <c r="D1346" s="46"/>
      <c r="E1346" s="46"/>
      <c r="F1346" s="46"/>
      <c r="G1346" s="46"/>
      <c r="H1346" s="269"/>
      <c r="I1346" s="46"/>
      <c r="J1346" s="46"/>
      <c r="K1346" s="46"/>
      <c r="L1346" s="46"/>
    </row>
    <row r="1347" spans="1:12">
      <c r="A1347" s="46"/>
      <c r="B1347" s="46"/>
      <c r="C1347" s="46"/>
      <c r="D1347" s="46"/>
      <c r="E1347" s="46"/>
      <c r="F1347" s="46"/>
      <c r="G1347" s="46"/>
      <c r="H1347" s="269"/>
      <c r="I1347" s="46"/>
      <c r="J1347" s="46"/>
      <c r="K1347" s="46"/>
      <c r="L1347" s="46"/>
    </row>
    <row r="1348" spans="1:12">
      <c r="A1348" s="46"/>
      <c r="B1348" s="46"/>
      <c r="C1348" s="46"/>
      <c r="D1348" s="46"/>
      <c r="E1348" s="46"/>
      <c r="F1348" s="46"/>
      <c r="G1348" s="46"/>
      <c r="H1348" s="269"/>
      <c r="I1348" s="46"/>
      <c r="J1348" s="46"/>
      <c r="K1348" s="46"/>
      <c r="L1348" s="46"/>
    </row>
    <row r="1349" spans="1:12">
      <c r="A1349" s="46"/>
      <c r="B1349" s="46"/>
      <c r="C1349" s="46"/>
      <c r="D1349" s="46"/>
      <c r="E1349" s="46"/>
      <c r="F1349" s="46"/>
      <c r="G1349" s="46"/>
      <c r="H1349" s="269"/>
      <c r="I1349" s="46"/>
      <c r="J1349" s="46"/>
      <c r="K1349" s="46"/>
      <c r="L1349" s="46"/>
    </row>
    <row r="1350" spans="1:12">
      <c r="A1350" s="46"/>
      <c r="B1350" s="46"/>
      <c r="C1350" s="46"/>
      <c r="D1350" s="46"/>
      <c r="E1350" s="46"/>
      <c r="F1350" s="46"/>
      <c r="G1350" s="46"/>
      <c r="H1350" s="269"/>
      <c r="I1350" s="46"/>
      <c r="J1350" s="46"/>
      <c r="K1350" s="46"/>
      <c r="L1350" s="46"/>
    </row>
    <row r="1351" spans="1:12">
      <c r="A1351" s="46"/>
      <c r="B1351" s="46"/>
      <c r="C1351" s="46"/>
      <c r="D1351" s="46"/>
      <c r="E1351" s="46"/>
      <c r="F1351" s="46"/>
      <c r="G1351" s="46"/>
      <c r="H1351" s="269"/>
      <c r="I1351" s="46"/>
      <c r="J1351" s="46"/>
      <c r="K1351" s="46"/>
      <c r="L1351" s="46"/>
    </row>
    <row r="1352" spans="1:12">
      <c r="A1352" s="46"/>
      <c r="B1352" s="46"/>
      <c r="C1352" s="46"/>
      <c r="D1352" s="46"/>
      <c r="E1352" s="46"/>
      <c r="F1352" s="46"/>
      <c r="G1352" s="46"/>
      <c r="H1352" s="269"/>
      <c r="I1352" s="46"/>
      <c r="J1352" s="46"/>
      <c r="K1352" s="46"/>
      <c r="L1352" s="46"/>
    </row>
    <row r="1353" spans="1:12">
      <c r="A1353" s="46"/>
      <c r="B1353" s="46"/>
      <c r="C1353" s="46"/>
      <c r="D1353" s="46"/>
      <c r="E1353" s="46"/>
      <c r="F1353" s="46"/>
      <c r="G1353" s="46"/>
      <c r="H1353" s="269"/>
      <c r="I1353" s="46"/>
      <c r="J1353" s="46"/>
      <c r="K1353" s="46"/>
      <c r="L1353" s="46"/>
    </row>
    <row r="1354" spans="1:12">
      <c r="A1354" s="46"/>
      <c r="B1354" s="46"/>
      <c r="C1354" s="46"/>
      <c r="D1354" s="46"/>
      <c r="E1354" s="46"/>
      <c r="F1354" s="46"/>
      <c r="G1354" s="46"/>
      <c r="H1354" s="269"/>
      <c r="I1354" s="46"/>
      <c r="J1354" s="46"/>
      <c r="K1354" s="46"/>
      <c r="L1354" s="46"/>
    </row>
    <row r="1355" spans="1:12">
      <c r="A1355" s="46"/>
      <c r="B1355" s="46"/>
      <c r="C1355" s="46"/>
      <c r="D1355" s="46"/>
      <c r="E1355" s="46"/>
      <c r="F1355" s="46"/>
      <c r="G1355" s="46"/>
      <c r="H1355" s="269"/>
      <c r="I1355" s="46"/>
      <c r="J1355" s="46"/>
      <c r="K1355" s="46"/>
      <c r="L1355" s="46"/>
    </row>
    <row r="1356" spans="1:12">
      <c r="A1356" s="46"/>
      <c r="B1356" s="46"/>
      <c r="C1356" s="46"/>
      <c r="D1356" s="46"/>
      <c r="E1356" s="46"/>
      <c r="F1356" s="46"/>
      <c r="G1356" s="46"/>
      <c r="H1356" s="269"/>
      <c r="I1356" s="46"/>
      <c r="J1356" s="46"/>
      <c r="K1356" s="46"/>
      <c r="L1356" s="46"/>
    </row>
    <row r="1357" spans="1:12">
      <c r="A1357" s="46"/>
      <c r="B1357" s="46"/>
      <c r="C1357" s="46"/>
      <c r="D1357" s="46"/>
      <c r="E1357" s="46"/>
      <c r="F1357" s="46"/>
      <c r="G1357" s="46"/>
      <c r="H1357" s="269"/>
      <c r="I1357" s="46"/>
      <c r="J1357" s="46"/>
      <c r="K1357" s="46"/>
      <c r="L1357" s="46"/>
    </row>
    <row r="1358" spans="1:12">
      <c r="A1358" s="46"/>
      <c r="B1358" s="46"/>
      <c r="C1358" s="46"/>
      <c r="D1358" s="46"/>
      <c r="E1358" s="46"/>
      <c r="F1358" s="46"/>
      <c r="G1358" s="46"/>
      <c r="H1358" s="269"/>
      <c r="I1358" s="46"/>
      <c r="J1358" s="46"/>
      <c r="K1358" s="46"/>
      <c r="L1358" s="46"/>
    </row>
    <row r="1359" spans="1:12">
      <c r="A1359" s="46"/>
      <c r="B1359" s="46"/>
      <c r="C1359" s="46"/>
      <c r="D1359" s="46"/>
      <c r="E1359" s="46"/>
      <c r="F1359" s="46"/>
      <c r="G1359" s="46"/>
      <c r="H1359" s="269"/>
      <c r="I1359" s="46"/>
      <c r="J1359" s="46"/>
      <c r="K1359" s="46"/>
      <c r="L1359" s="46"/>
    </row>
    <row r="1360" spans="1:12">
      <c r="A1360" s="46"/>
      <c r="B1360" s="46"/>
      <c r="C1360" s="46"/>
      <c r="D1360" s="46"/>
      <c r="E1360" s="46"/>
      <c r="F1360" s="46"/>
      <c r="G1360" s="46"/>
      <c r="H1360" s="269"/>
      <c r="I1360" s="46"/>
      <c r="J1360" s="46"/>
      <c r="K1360" s="46"/>
      <c r="L1360" s="46"/>
    </row>
    <row r="1361" spans="1:12">
      <c r="A1361" s="46"/>
      <c r="B1361" s="46"/>
      <c r="C1361" s="46"/>
      <c r="D1361" s="46"/>
      <c r="E1361" s="46"/>
      <c r="F1361" s="46"/>
      <c r="G1361" s="46"/>
      <c r="H1361" s="269"/>
      <c r="I1361" s="46"/>
      <c r="J1361" s="46"/>
      <c r="K1361" s="46"/>
      <c r="L1361" s="46"/>
    </row>
    <row r="1362" spans="1:12">
      <c r="A1362" s="46"/>
      <c r="B1362" s="46"/>
      <c r="C1362" s="46"/>
      <c r="D1362" s="46"/>
      <c r="E1362" s="46"/>
      <c r="F1362" s="46"/>
      <c r="G1362" s="46"/>
      <c r="H1362" s="269"/>
      <c r="I1362" s="46"/>
      <c r="J1362" s="46"/>
      <c r="K1362" s="46"/>
      <c r="L1362" s="46"/>
    </row>
    <row r="1363" spans="1:12">
      <c r="A1363" s="46"/>
      <c r="B1363" s="46"/>
      <c r="C1363" s="46"/>
      <c r="D1363" s="46"/>
      <c r="E1363" s="46"/>
      <c r="F1363" s="46"/>
      <c r="G1363" s="46"/>
      <c r="H1363" s="269"/>
      <c r="I1363" s="46"/>
      <c r="J1363" s="46"/>
      <c r="K1363" s="46"/>
      <c r="L1363" s="46"/>
    </row>
    <row r="1364" spans="1:12">
      <c r="A1364" s="46"/>
      <c r="B1364" s="46"/>
      <c r="C1364" s="46"/>
      <c r="D1364" s="46"/>
      <c r="E1364" s="46"/>
      <c r="F1364" s="46"/>
      <c r="G1364" s="46"/>
      <c r="H1364" s="269"/>
      <c r="I1364" s="46"/>
      <c r="J1364" s="46"/>
      <c r="K1364" s="46"/>
      <c r="L1364" s="46"/>
    </row>
    <row r="1365" spans="1:12">
      <c r="A1365" s="46"/>
      <c r="B1365" s="46"/>
      <c r="C1365" s="46"/>
      <c r="D1365" s="46"/>
      <c r="E1365" s="46"/>
      <c r="F1365" s="46"/>
      <c r="G1365" s="46"/>
      <c r="H1365" s="269"/>
      <c r="I1365" s="46"/>
      <c r="J1365" s="46"/>
      <c r="K1365" s="46"/>
      <c r="L1365" s="46"/>
    </row>
    <row r="1366" spans="1:12">
      <c r="A1366" s="46"/>
      <c r="B1366" s="46"/>
      <c r="C1366" s="46"/>
      <c r="D1366" s="46"/>
      <c r="E1366" s="46"/>
      <c r="F1366" s="46"/>
      <c r="G1366" s="46"/>
      <c r="H1366" s="269"/>
      <c r="I1366" s="46"/>
      <c r="J1366" s="46"/>
      <c r="K1366" s="46"/>
      <c r="L1366" s="46"/>
    </row>
    <row r="1367" spans="1:12">
      <c r="A1367" s="46"/>
      <c r="B1367" s="46"/>
      <c r="C1367" s="46"/>
      <c r="D1367" s="46"/>
      <c r="E1367" s="46"/>
      <c r="F1367" s="46"/>
      <c r="G1367" s="46"/>
      <c r="H1367" s="269"/>
      <c r="I1367" s="46"/>
      <c r="J1367" s="46"/>
      <c r="K1367" s="46"/>
      <c r="L1367" s="46"/>
    </row>
    <row r="1368" spans="1:12">
      <c r="A1368" s="46"/>
      <c r="B1368" s="46"/>
      <c r="C1368" s="46"/>
      <c r="D1368" s="46"/>
      <c r="E1368" s="46"/>
      <c r="F1368" s="46"/>
      <c r="G1368" s="46"/>
      <c r="H1368" s="269"/>
      <c r="I1368" s="46"/>
      <c r="J1368" s="46"/>
      <c r="K1368" s="46"/>
      <c r="L1368" s="46"/>
    </row>
    <row r="1369" spans="1:12">
      <c r="A1369" s="46"/>
      <c r="B1369" s="46"/>
      <c r="C1369" s="46"/>
      <c r="D1369" s="46"/>
      <c r="E1369" s="46"/>
      <c r="F1369" s="46"/>
      <c r="G1369" s="46"/>
      <c r="H1369" s="269"/>
      <c r="I1369" s="46"/>
      <c r="J1369" s="46"/>
      <c r="K1369" s="46"/>
      <c r="L1369" s="46"/>
    </row>
    <row r="1370" spans="1:12">
      <c r="A1370" s="46"/>
      <c r="B1370" s="46"/>
      <c r="C1370" s="46"/>
      <c r="D1370" s="46"/>
      <c r="E1370" s="46"/>
      <c r="F1370" s="46"/>
      <c r="G1370" s="46"/>
      <c r="H1370" s="269"/>
      <c r="I1370" s="46"/>
      <c r="J1370" s="46"/>
      <c r="K1370" s="46"/>
      <c r="L1370" s="46"/>
    </row>
    <row r="1371" spans="1:12">
      <c r="A1371" s="46"/>
      <c r="B1371" s="46"/>
      <c r="C1371" s="46"/>
      <c r="D1371" s="46"/>
      <c r="E1371" s="46"/>
      <c r="F1371" s="46"/>
      <c r="G1371" s="46"/>
      <c r="H1371" s="269"/>
      <c r="I1371" s="46"/>
      <c r="J1371" s="46"/>
      <c r="K1371" s="46"/>
      <c r="L1371" s="46"/>
    </row>
    <row r="1372" spans="1:12">
      <c r="A1372" s="46"/>
      <c r="B1372" s="46"/>
      <c r="C1372" s="46"/>
      <c r="D1372" s="46"/>
      <c r="E1372" s="46"/>
      <c r="F1372" s="46"/>
      <c r="G1372" s="46"/>
      <c r="H1372" s="269"/>
      <c r="I1372" s="46"/>
      <c r="J1372" s="46"/>
      <c r="K1372" s="46"/>
      <c r="L1372" s="46"/>
    </row>
    <row r="1373" spans="1:12">
      <c r="A1373" s="46"/>
      <c r="B1373" s="46"/>
      <c r="C1373" s="46"/>
      <c r="D1373" s="46"/>
      <c r="E1373" s="46"/>
      <c r="F1373" s="46"/>
      <c r="G1373" s="46"/>
      <c r="H1373" s="269"/>
      <c r="I1373" s="46"/>
      <c r="J1373" s="46"/>
      <c r="K1373" s="46"/>
      <c r="L1373" s="46"/>
    </row>
    <row r="1374" spans="1:12">
      <c r="A1374" s="46"/>
      <c r="B1374" s="46"/>
      <c r="C1374" s="46"/>
      <c r="D1374" s="46"/>
      <c r="E1374" s="46"/>
      <c r="F1374" s="46"/>
      <c r="G1374" s="46"/>
      <c r="H1374" s="269"/>
      <c r="I1374" s="46"/>
      <c r="J1374" s="46"/>
      <c r="K1374" s="46"/>
      <c r="L1374" s="46"/>
    </row>
    <row r="1375" spans="1:12">
      <c r="A1375" s="46"/>
      <c r="B1375" s="46"/>
      <c r="C1375" s="46"/>
      <c r="D1375" s="46"/>
      <c r="E1375" s="46"/>
      <c r="F1375" s="46"/>
      <c r="G1375" s="46"/>
      <c r="H1375" s="269"/>
      <c r="I1375" s="46"/>
      <c r="J1375" s="46"/>
      <c r="K1375" s="46"/>
      <c r="L1375" s="46"/>
    </row>
    <row r="1376" spans="1:12">
      <c r="A1376" s="46"/>
      <c r="B1376" s="46"/>
      <c r="C1376" s="46"/>
      <c r="D1376" s="46"/>
      <c r="E1376" s="46"/>
      <c r="F1376" s="46"/>
      <c r="G1376" s="46"/>
      <c r="H1376" s="269"/>
      <c r="I1376" s="46"/>
      <c r="J1376" s="46"/>
      <c r="K1376" s="46"/>
      <c r="L1376" s="46"/>
    </row>
    <row r="1377" spans="1:12">
      <c r="A1377" s="46"/>
      <c r="B1377" s="46"/>
      <c r="C1377" s="46"/>
      <c r="D1377" s="46"/>
      <c r="E1377" s="46"/>
      <c r="F1377" s="46"/>
      <c r="G1377" s="46"/>
      <c r="H1377" s="269"/>
      <c r="I1377" s="46"/>
      <c r="J1377" s="46"/>
      <c r="K1377" s="46"/>
      <c r="L1377" s="46"/>
    </row>
    <row r="1378" spans="1:12">
      <c r="A1378" s="46"/>
      <c r="B1378" s="46"/>
      <c r="C1378" s="46"/>
      <c r="D1378" s="46"/>
      <c r="E1378" s="46"/>
      <c r="F1378" s="46"/>
      <c r="G1378" s="46"/>
      <c r="H1378" s="269"/>
      <c r="I1378" s="46"/>
      <c r="J1378" s="46"/>
      <c r="K1378" s="46"/>
      <c r="L1378" s="46"/>
    </row>
    <row r="1379" spans="1:12">
      <c r="A1379" s="46"/>
      <c r="B1379" s="46"/>
      <c r="C1379" s="46"/>
      <c r="D1379" s="46"/>
      <c r="E1379" s="46"/>
      <c r="F1379" s="46"/>
      <c r="G1379" s="46"/>
      <c r="H1379" s="269"/>
      <c r="I1379" s="46"/>
      <c r="J1379" s="46"/>
      <c r="K1379" s="46"/>
      <c r="L1379" s="46"/>
    </row>
    <row r="1380" spans="1:12">
      <c r="A1380" s="46"/>
      <c r="B1380" s="46"/>
      <c r="C1380" s="46"/>
      <c r="D1380" s="46"/>
      <c r="E1380" s="46"/>
      <c r="F1380" s="46"/>
      <c r="G1380" s="46"/>
      <c r="H1380" s="269"/>
      <c r="I1380" s="46"/>
      <c r="J1380" s="46"/>
      <c r="K1380" s="46"/>
      <c r="L1380" s="46"/>
    </row>
    <row r="1381" spans="1:12">
      <c r="A1381" s="46"/>
      <c r="B1381" s="46"/>
      <c r="C1381" s="46"/>
      <c r="D1381" s="46"/>
      <c r="E1381" s="46"/>
      <c r="F1381" s="46"/>
      <c r="G1381" s="46"/>
      <c r="H1381" s="269"/>
      <c r="I1381" s="46"/>
      <c r="J1381" s="46"/>
      <c r="K1381" s="46"/>
      <c r="L1381" s="46"/>
    </row>
    <row r="1382" spans="1:12">
      <c r="A1382" s="46"/>
      <c r="B1382" s="46"/>
      <c r="C1382" s="46"/>
      <c r="D1382" s="46"/>
      <c r="E1382" s="46"/>
      <c r="F1382" s="46"/>
      <c r="G1382" s="46"/>
      <c r="H1382" s="269"/>
      <c r="I1382" s="46"/>
      <c r="J1382" s="46"/>
      <c r="K1382" s="46"/>
      <c r="L1382" s="46"/>
    </row>
    <row r="1383" spans="1:12">
      <c r="A1383" s="46"/>
      <c r="B1383" s="46"/>
      <c r="C1383" s="46"/>
      <c r="D1383" s="46"/>
      <c r="E1383" s="46"/>
      <c r="F1383" s="46"/>
      <c r="G1383" s="46"/>
      <c r="H1383" s="269"/>
      <c r="I1383" s="46"/>
      <c r="J1383" s="46"/>
      <c r="K1383" s="46"/>
      <c r="L1383" s="46"/>
    </row>
    <row r="1384" spans="1:12">
      <c r="A1384" s="46"/>
      <c r="B1384" s="46"/>
      <c r="C1384" s="46"/>
      <c r="D1384" s="46"/>
      <c r="E1384" s="46"/>
      <c r="F1384" s="46"/>
      <c r="G1384" s="46"/>
      <c r="H1384" s="269"/>
      <c r="I1384" s="46"/>
      <c r="J1384" s="46"/>
      <c r="K1384" s="46"/>
      <c r="L1384" s="46"/>
    </row>
    <row r="1385" spans="1:12">
      <c r="A1385" s="46"/>
      <c r="B1385" s="46"/>
      <c r="C1385" s="46"/>
      <c r="D1385" s="46"/>
      <c r="E1385" s="46"/>
      <c r="F1385" s="46"/>
      <c r="G1385" s="46"/>
      <c r="H1385" s="269"/>
      <c r="I1385" s="46"/>
      <c r="J1385" s="46"/>
      <c r="K1385" s="46"/>
      <c r="L1385" s="46"/>
    </row>
    <row r="1386" spans="1:12">
      <c r="A1386" s="46"/>
      <c r="B1386" s="46"/>
      <c r="C1386" s="46"/>
      <c r="D1386" s="46"/>
      <c r="E1386" s="46"/>
      <c r="F1386" s="46"/>
      <c r="G1386" s="46"/>
      <c r="H1386" s="269"/>
      <c r="I1386" s="46"/>
      <c r="J1386" s="46"/>
      <c r="K1386" s="46"/>
      <c r="L1386" s="46"/>
    </row>
    <row r="1387" spans="1:12">
      <c r="A1387" s="46"/>
      <c r="B1387" s="46"/>
      <c r="C1387" s="46"/>
      <c r="D1387" s="46"/>
      <c r="E1387" s="46"/>
      <c r="F1387" s="46"/>
      <c r="G1387" s="46"/>
      <c r="H1387" s="269"/>
      <c r="I1387" s="46"/>
      <c r="J1387" s="46"/>
      <c r="K1387" s="46"/>
      <c r="L1387" s="46"/>
    </row>
    <row r="1388" spans="1:12">
      <c r="A1388" s="46"/>
      <c r="B1388" s="46"/>
      <c r="C1388" s="46"/>
      <c r="D1388" s="46"/>
      <c r="E1388" s="46"/>
      <c r="F1388" s="46"/>
      <c r="G1388" s="46"/>
      <c r="H1388" s="269"/>
      <c r="I1388" s="46"/>
      <c r="J1388" s="46"/>
      <c r="K1388" s="46"/>
      <c r="L1388" s="46"/>
    </row>
    <row r="1389" spans="1:12">
      <c r="A1389" s="46"/>
      <c r="B1389" s="46"/>
      <c r="C1389" s="46"/>
      <c r="D1389" s="46"/>
      <c r="E1389" s="46"/>
      <c r="F1389" s="46"/>
      <c r="G1389" s="46"/>
      <c r="H1389" s="269"/>
      <c r="I1389" s="46"/>
      <c r="J1389" s="46"/>
      <c r="K1389" s="46"/>
      <c r="L1389" s="46"/>
    </row>
    <row r="1390" spans="1:12">
      <c r="A1390" s="46"/>
      <c r="B1390" s="46"/>
      <c r="C1390" s="46"/>
      <c r="D1390" s="46"/>
      <c r="E1390" s="46"/>
      <c r="F1390" s="46"/>
      <c r="G1390" s="46"/>
      <c r="H1390" s="269"/>
      <c r="I1390" s="46"/>
      <c r="J1390" s="46"/>
      <c r="K1390" s="46"/>
      <c r="L1390" s="46"/>
    </row>
    <row r="1391" spans="1:12">
      <c r="A1391" s="46"/>
      <c r="B1391" s="46"/>
      <c r="C1391" s="46"/>
      <c r="D1391" s="46"/>
      <c r="E1391" s="46"/>
      <c r="F1391" s="46"/>
      <c r="G1391" s="46"/>
      <c r="H1391" s="269"/>
      <c r="I1391" s="46"/>
      <c r="J1391" s="46"/>
      <c r="K1391" s="46"/>
      <c r="L1391" s="46"/>
    </row>
    <row r="1392" spans="1:12">
      <c r="A1392" s="46"/>
      <c r="B1392" s="46"/>
      <c r="C1392" s="46"/>
      <c r="D1392" s="46"/>
      <c r="E1392" s="46"/>
      <c r="F1392" s="46"/>
      <c r="G1392" s="46"/>
      <c r="H1392" s="269"/>
      <c r="I1392" s="46"/>
      <c r="J1392" s="46"/>
      <c r="K1392" s="46"/>
      <c r="L1392" s="46"/>
    </row>
    <row r="1393" spans="1:12">
      <c r="A1393" s="46"/>
      <c r="B1393" s="46"/>
      <c r="C1393" s="46"/>
      <c r="D1393" s="46"/>
      <c r="E1393" s="46"/>
      <c r="F1393" s="46"/>
      <c r="G1393" s="46"/>
      <c r="H1393" s="269"/>
      <c r="I1393" s="46"/>
      <c r="J1393" s="46"/>
      <c r="K1393" s="46"/>
      <c r="L1393" s="46"/>
    </row>
    <row r="1394" spans="1:12">
      <c r="A1394" s="46"/>
      <c r="B1394" s="46"/>
      <c r="C1394" s="46"/>
      <c r="D1394" s="46"/>
      <c r="E1394" s="46"/>
      <c r="F1394" s="46"/>
      <c r="G1394" s="46"/>
      <c r="H1394" s="269"/>
      <c r="I1394" s="46"/>
      <c r="J1394" s="46"/>
      <c r="K1394" s="46"/>
      <c r="L1394" s="46"/>
    </row>
    <row r="1395" spans="1:12">
      <c r="A1395" s="46"/>
      <c r="B1395" s="46"/>
      <c r="C1395" s="46"/>
      <c r="D1395" s="46"/>
      <c r="E1395" s="46"/>
      <c r="F1395" s="46"/>
      <c r="G1395" s="46"/>
      <c r="H1395" s="269"/>
      <c r="I1395" s="46"/>
      <c r="J1395" s="46"/>
      <c r="K1395" s="46"/>
      <c r="L1395" s="46"/>
    </row>
    <row r="1396" spans="1:12">
      <c r="A1396" s="46"/>
      <c r="B1396" s="46"/>
      <c r="C1396" s="46"/>
      <c r="D1396" s="46"/>
      <c r="E1396" s="46"/>
      <c r="F1396" s="46"/>
      <c r="G1396" s="46"/>
      <c r="H1396" s="269"/>
      <c r="I1396" s="46"/>
      <c r="J1396" s="46"/>
      <c r="K1396" s="46"/>
      <c r="L1396" s="46"/>
    </row>
    <row r="1397" spans="1:12">
      <c r="A1397" s="46"/>
      <c r="B1397" s="46"/>
      <c r="C1397" s="46"/>
      <c r="D1397" s="46"/>
      <c r="E1397" s="46"/>
      <c r="F1397" s="46"/>
      <c r="G1397" s="46"/>
      <c r="H1397" s="269"/>
      <c r="I1397" s="46"/>
      <c r="J1397" s="46"/>
      <c r="K1397" s="46"/>
      <c r="L1397" s="46"/>
    </row>
    <row r="1398" spans="1:12">
      <c r="A1398" s="46"/>
      <c r="B1398" s="46"/>
      <c r="C1398" s="46"/>
      <c r="D1398" s="46"/>
      <c r="E1398" s="46"/>
      <c r="F1398" s="46"/>
      <c r="G1398" s="46"/>
      <c r="H1398" s="269"/>
      <c r="I1398" s="46"/>
      <c r="J1398" s="46"/>
      <c r="K1398" s="46"/>
      <c r="L1398" s="46"/>
    </row>
    <row r="1399" spans="1:12">
      <c r="A1399" s="46"/>
      <c r="B1399" s="46"/>
      <c r="C1399" s="46"/>
      <c r="D1399" s="46"/>
      <c r="E1399" s="46"/>
      <c r="F1399" s="46"/>
      <c r="G1399" s="46"/>
      <c r="H1399" s="269"/>
      <c r="I1399" s="46"/>
      <c r="J1399" s="46"/>
      <c r="K1399" s="46"/>
      <c r="L1399" s="46"/>
    </row>
    <row r="1400" spans="1:12">
      <c r="A1400" s="46"/>
      <c r="B1400" s="46"/>
      <c r="C1400" s="46"/>
      <c r="D1400" s="46"/>
      <c r="E1400" s="46"/>
      <c r="F1400" s="46"/>
      <c r="G1400" s="46"/>
      <c r="H1400" s="269"/>
      <c r="I1400" s="46"/>
      <c r="J1400" s="46"/>
      <c r="K1400" s="46"/>
      <c r="L1400" s="46"/>
    </row>
    <row r="1401" spans="1:12">
      <c r="A1401" s="46"/>
      <c r="B1401" s="46"/>
      <c r="C1401" s="46"/>
      <c r="D1401" s="46"/>
      <c r="E1401" s="46"/>
      <c r="F1401" s="46"/>
      <c r="G1401" s="46"/>
      <c r="H1401" s="269"/>
      <c r="I1401" s="46"/>
      <c r="J1401" s="46"/>
      <c r="K1401" s="46"/>
      <c r="L1401" s="46"/>
    </row>
    <row r="1402" spans="1:12">
      <c r="A1402" s="46"/>
      <c r="B1402" s="46"/>
      <c r="C1402" s="46"/>
      <c r="D1402" s="46"/>
      <c r="E1402" s="46"/>
      <c r="F1402" s="46"/>
      <c r="G1402" s="46"/>
      <c r="H1402" s="269"/>
      <c r="I1402" s="46"/>
      <c r="J1402" s="46"/>
      <c r="K1402" s="46"/>
      <c r="L1402" s="46"/>
    </row>
    <row r="1403" spans="1:12">
      <c r="A1403" s="46"/>
      <c r="B1403" s="46"/>
      <c r="C1403" s="46"/>
      <c r="D1403" s="46"/>
      <c r="E1403" s="46"/>
      <c r="F1403" s="46"/>
      <c r="G1403" s="46"/>
      <c r="H1403" s="269"/>
      <c r="I1403" s="46"/>
      <c r="J1403" s="46"/>
      <c r="K1403" s="46"/>
      <c r="L1403" s="46"/>
    </row>
    <row r="1404" spans="1:12">
      <c r="A1404" s="46"/>
      <c r="B1404" s="46"/>
      <c r="C1404" s="46"/>
      <c r="D1404" s="46"/>
      <c r="E1404" s="46"/>
      <c r="F1404" s="46"/>
      <c r="G1404" s="46"/>
      <c r="H1404" s="269"/>
      <c r="I1404" s="46"/>
      <c r="J1404" s="46"/>
      <c r="K1404" s="46"/>
      <c r="L1404" s="46"/>
    </row>
    <row r="1405" spans="1:12">
      <c r="A1405" s="46"/>
      <c r="B1405" s="46"/>
      <c r="C1405" s="46"/>
      <c r="D1405" s="46"/>
      <c r="E1405" s="46"/>
      <c r="F1405" s="46"/>
      <c r="G1405" s="46"/>
      <c r="H1405" s="269"/>
      <c r="I1405" s="46"/>
      <c r="J1405" s="46"/>
      <c r="K1405" s="46"/>
      <c r="L1405" s="46"/>
    </row>
    <row r="1406" spans="1:12">
      <c r="A1406" s="46"/>
      <c r="B1406" s="46"/>
      <c r="C1406" s="46"/>
      <c r="D1406" s="46"/>
      <c r="E1406" s="46"/>
      <c r="F1406" s="46"/>
      <c r="G1406" s="46"/>
      <c r="H1406" s="269"/>
      <c r="I1406" s="46"/>
      <c r="J1406" s="46"/>
      <c r="K1406" s="46"/>
      <c r="L1406" s="46"/>
    </row>
    <row r="1407" spans="1:12">
      <c r="A1407" s="46"/>
      <c r="B1407" s="46"/>
      <c r="C1407" s="46"/>
      <c r="D1407" s="46"/>
      <c r="E1407" s="46"/>
      <c r="F1407" s="46"/>
      <c r="G1407" s="46"/>
      <c r="H1407" s="269"/>
      <c r="I1407" s="46"/>
      <c r="J1407" s="46"/>
      <c r="K1407" s="46"/>
      <c r="L1407" s="46"/>
    </row>
    <row r="1408" spans="1:12">
      <c r="A1408" s="46"/>
      <c r="B1408" s="46"/>
      <c r="C1408" s="46"/>
      <c r="D1408" s="46"/>
      <c r="E1408" s="46"/>
      <c r="F1408" s="46"/>
      <c r="G1408" s="46"/>
      <c r="H1408" s="269"/>
      <c r="I1408" s="46"/>
      <c r="J1408" s="46"/>
      <c r="K1408" s="46"/>
      <c r="L1408" s="46"/>
    </row>
    <row r="1409" spans="1:12">
      <c r="A1409" s="46"/>
      <c r="B1409" s="46"/>
      <c r="C1409" s="46"/>
      <c r="D1409" s="46"/>
      <c r="E1409" s="46"/>
      <c r="F1409" s="46"/>
      <c r="G1409" s="46"/>
      <c r="H1409" s="269"/>
      <c r="I1409" s="46"/>
      <c r="J1409" s="46"/>
      <c r="K1409" s="46"/>
      <c r="L1409" s="46"/>
    </row>
    <row r="1410" spans="1:12">
      <c r="A1410" s="46"/>
      <c r="B1410" s="46"/>
      <c r="C1410" s="46"/>
      <c r="D1410" s="46"/>
      <c r="E1410" s="46"/>
      <c r="F1410" s="46"/>
      <c r="G1410" s="46"/>
      <c r="H1410" s="269"/>
      <c r="I1410" s="46"/>
      <c r="J1410" s="46"/>
      <c r="K1410" s="46"/>
      <c r="L1410" s="46"/>
    </row>
    <row r="1411" spans="1:12">
      <c r="A1411" s="46"/>
      <c r="B1411" s="46"/>
      <c r="C1411" s="46"/>
      <c r="D1411" s="46"/>
      <c r="E1411" s="46"/>
      <c r="F1411" s="46"/>
      <c r="G1411" s="46"/>
      <c r="H1411" s="269"/>
      <c r="I1411" s="46"/>
      <c r="J1411" s="46"/>
      <c r="K1411" s="46"/>
      <c r="L1411" s="46"/>
    </row>
    <row r="1412" spans="1:12">
      <c r="A1412" s="46"/>
      <c r="B1412" s="46"/>
      <c r="C1412" s="46"/>
      <c r="D1412" s="46"/>
      <c r="E1412" s="46"/>
      <c r="F1412" s="46"/>
      <c r="G1412" s="46"/>
      <c r="H1412" s="269"/>
      <c r="I1412" s="46"/>
      <c r="J1412" s="46"/>
      <c r="K1412" s="46"/>
      <c r="L1412" s="46"/>
    </row>
    <row r="1413" spans="1:12">
      <c r="A1413" s="46"/>
      <c r="B1413" s="46"/>
      <c r="C1413" s="46"/>
      <c r="D1413" s="46"/>
      <c r="E1413" s="46"/>
      <c r="F1413" s="46"/>
      <c r="G1413" s="46"/>
      <c r="H1413" s="269"/>
      <c r="I1413" s="46"/>
      <c r="J1413" s="46"/>
      <c r="K1413" s="46"/>
      <c r="L1413" s="46"/>
    </row>
    <row r="1414" spans="1:12">
      <c r="A1414" s="46"/>
      <c r="B1414" s="46"/>
      <c r="C1414" s="46"/>
      <c r="D1414" s="46"/>
      <c r="E1414" s="46"/>
      <c r="F1414" s="46"/>
      <c r="G1414" s="46"/>
      <c r="H1414" s="269"/>
      <c r="I1414" s="46"/>
      <c r="J1414" s="46"/>
      <c r="K1414" s="46"/>
      <c r="L1414" s="46"/>
    </row>
    <row r="1415" spans="1:12">
      <c r="A1415" s="46"/>
      <c r="B1415" s="46"/>
      <c r="C1415" s="46"/>
      <c r="D1415" s="46"/>
      <c r="E1415" s="46"/>
      <c r="F1415" s="46"/>
      <c r="G1415" s="46"/>
      <c r="H1415" s="269"/>
      <c r="I1415" s="46"/>
      <c r="J1415" s="46"/>
      <c r="K1415" s="46"/>
      <c r="L1415" s="46"/>
    </row>
    <row r="1416" spans="1:12">
      <c r="A1416" s="46"/>
      <c r="B1416" s="46"/>
      <c r="C1416" s="46"/>
      <c r="D1416" s="46"/>
      <c r="E1416" s="46"/>
      <c r="F1416" s="46"/>
      <c r="G1416" s="46"/>
      <c r="H1416" s="269"/>
      <c r="I1416" s="46"/>
      <c r="J1416" s="46"/>
      <c r="K1416" s="46"/>
      <c r="L1416" s="46"/>
    </row>
    <row r="1417" spans="1:12">
      <c r="A1417" s="46"/>
      <c r="B1417" s="46"/>
      <c r="C1417" s="46"/>
      <c r="D1417" s="46"/>
      <c r="E1417" s="46"/>
      <c r="F1417" s="46"/>
      <c r="G1417" s="46"/>
      <c r="H1417" s="269"/>
      <c r="I1417" s="46"/>
      <c r="J1417" s="46"/>
      <c r="K1417" s="46"/>
      <c r="L1417" s="46"/>
    </row>
    <row r="1418" spans="1:12">
      <c r="A1418" s="46"/>
      <c r="B1418" s="46"/>
      <c r="C1418" s="46"/>
      <c r="D1418" s="46"/>
      <c r="E1418" s="46"/>
      <c r="F1418" s="46"/>
      <c r="G1418" s="46"/>
      <c r="H1418" s="269"/>
      <c r="I1418" s="46"/>
      <c r="J1418" s="46"/>
      <c r="K1418" s="46"/>
      <c r="L1418" s="46"/>
    </row>
    <row r="1419" spans="1:12">
      <c r="A1419" s="46"/>
      <c r="B1419" s="46"/>
      <c r="C1419" s="46"/>
      <c r="D1419" s="46"/>
      <c r="E1419" s="46"/>
      <c r="F1419" s="46"/>
      <c r="G1419" s="46"/>
      <c r="H1419" s="269"/>
      <c r="I1419" s="46"/>
      <c r="J1419" s="46"/>
      <c r="K1419" s="46"/>
      <c r="L1419" s="46"/>
    </row>
    <row r="1420" spans="1:12">
      <c r="A1420" s="46"/>
      <c r="B1420" s="46"/>
      <c r="C1420" s="46"/>
      <c r="D1420" s="46"/>
      <c r="E1420" s="46"/>
      <c r="F1420" s="46"/>
      <c r="G1420" s="46"/>
      <c r="H1420" s="269"/>
      <c r="I1420" s="46"/>
      <c r="J1420" s="46"/>
      <c r="K1420" s="46"/>
      <c r="L1420" s="46"/>
    </row>
    <row r="1421" spans="1:12">
      <c r="A1421" s="46"/>
      <c r="B1421" s="46"/>
      <c r="C1421" s="46"/>
      <c r="D1421" s="46"/>
      <c r="E1421" s="46"/>
      <c r="F1421" s="46"/>
      <c r="G1421" s="46"/>
      <c r="H1421" s="269"/>
      <c r="I1421" s="46"/>
      <c r="J1421" s="46"/>
      <c r="K1421" s="46"/>
      <c r="L1421" s="46"/>
    </row>
    <row r="1422" spans="1:12">
      <c r="A1422" s="46"/>
      <c r="B1422" s="46"/>
      <c r="C1422" s="46"/>
      <c r="D1422" s="46"/>
      <c r="E1422" s="46"/>
      <c r="F1422" s="46"/>
      <c r="G1422" s="46"/>
      <c r="H1422" s="269"/>
      <c r="I1422" s="46"/>
      <c r="J1422" s="46"/>
      <c r="K1422" s="46"/>
      <c r="L1422" s="46"/>
    </row>
    <row r="1423" spans="1:12">
      <c r="A1423" s="46"/>
      <c r="B1423" s="46"/>
      <c r="C1423" s="46"/>
      <c r="D1423" s="46"/>
      <c r="E1423" s="46"/>
      <c r="F1423" s="46"/>
      <c r="G1423" s="46"/>
      <c r="H1423" s="269"/>
      <c r="I1423" s="46"/>
      <c r="J1423" s="46"/>
      <c r="K1423" s="46"/>
      <c r="L1423" s="46"/>
    </row>
    <row r="1424" spans="1:12">
      <c r="A1424" s="46"/>
      <c r="B1424" s="46"/>
      <c r="C1424" s="46"/>
      <c r="D1424" s="46"/>
      <c r="E1424" s="46"/>
      <c r="F1424" s="46"/>
      <c r="G1424" s="46"/>
      <c r="H1424" s="269"/>
      <c r="I1424" s="46"/>
      <c r="J1424" s="46"/>
      <c r="K1424" s="46"/>
      <c r="L1424" s="46"/>
    </row>
    <row r="1425" spans="1:12">
      <c r="A1425" s="46"/>
      <c r="B1425" s="46"/>
      <c r="C1425" s="46"/>
      <c r="D1425" s="46"/>
      <c r="E1425" s="46"/>
      <c r="F1425" s="46"/>
      <c r="G1425" s="46"/>
      <c r="H1425" s="269"/>
      <c r="I1425" s="46"/>
      <c r="J1425" s="46"/>
      <c r="K1425" s="46"/>
      <c r="L1425" s="46"/>
    </row>
    <row r="1426" spans="1:12">
      <c r="A1426" s="46"/>
      <c r="B1426" s="46"/>
      <c r="C1426" s="46"/>
      <c r="D1426" s="46"/>
      <c r="E1426" s="46"/>
      <c r="F1426" s="46"/>
      <c r="G1426" s="46"/>
      <c r="H1426" s="269"/>
      <c r="I1426" s="46"/>
      <c r="J1426" s="46"/>
      <c r="K1426" s="46"/>
      <c r="L1426" s="46"/>
    </row>
    <row r="1427" spans="1:12">
      <c r="A1427" s="46"/>
      <c r="B1427" s="46"/>
      <c r="C1427" s="46"/>
      <c r="D1427" s="46"/>
      <c r="E1427" s="46"/>
      <c r="F1427" s="46"/>
      <c r="G1427" s="46"/>
      <c r="H1427" s="269"/>
      <c r="I1427" s="46"/>
      <c r="J1427" s="46"/>
      <c r="K1427" s="46"/>
      <c r="L1427" s="46"/>
    </row>
    <row r="1428" spans="1:12">
      <c r="A1428" s="46"/>
      <c r="B1428" s="46"/>
      <c r="C1428" s="46"/>
      <c r="D1428" s="46"/>
      <c r="E1428" s="46"/>
      <c r="F1428" s="46"/>
      <c r="G1428" s="46"/>
      <c r="H1428" s="269"/>
      <c r="I1428" s="46"/>
      <c r="J1428" s="46"/>
      <c r="K1428" s="46"/>
      <c r="L1428" s="46"/>
    </row>
    <row r="1429" spans="1:12">
      <c r="A1429" s="46"/>
      <c r="B1429" s="46"/>
      <c r="C1429" s="46"/>
      <c r="D1429" s="46"/>
      <c r="E1429" s="46"/>
      <c r="F1429" s="46"/>
      <c r="G1429" s="46"/>
      <c r="H1429" s="269"/>
      <c r="I1429" s="46"/>
      <c r="J1429" s="46"/>
      <c r="K1429" s="46"/>
      <c r="L1429" s="46"/>
    </row>
    <row r="1430" spans="1:12">
      <c r="A1430" s="46"/>
      <c r="B1430" s="46"/>
      <c r="C1430" s="46"/>
      <c r="D1430" s="46"/>
      <c r="E1430" s="46"/>
      <c r="F1430" s="46"/>
      <c r="G1430" s="46"/>
      <c r="H1430" s="269"/>
      <c r="I1430" s="46"/>
      <c r="J1430" s="46"/>
      <c r="K1430" s="46"/>
      <c r="L1430" s="46"/>
    </row>
    <row r="1431" spans="1:12">
      <c r="A1431" s="46"/>
      <c r="B1431" s="46"/>
      <c r="C1431" s="46"/>
      <c r="D1431" s="46"/>
      <c r="E1431" s="46"/>
      <c r="F1431" s="46"/>
      <c r="G1431" s="46"/>
      <c r="H1431" s="269"/>
      <c r="I1431" s="46"/>
      <c r="J1431" s="46"/>
      <c r="K1431" s="46"/>
      <c r="L1431" s="46"/>
    </row>
    <row r="1432" spans="1:12">
      <c r="A1432" s="46"/>
      <c r="B1432" s="46"/>
      <c r="C1432" s="46"/>
      <c r="D1432" s="46"/>
      <c r="E1432" s="46"/>
      <c r="F1432" s="46"/>
      <c r="G1432" s="46"/>
      <c r="H1432" s="269"/>
      <c r="I1432" s="46"/>
      <c r="J1432" s="46"/>
      <c r="K1432" s="46"/>
      <c r="L1432" s="46"/>
    </row>
    <row r="1433" spans="1:12">
      <c r="A1433" s="46"/>
      <c r="B1433" s="46"/>
      <c r="C1433" s="46"/>
      <c r="D1433" s="46"/>
      <c r="E1433" s="46"/>
      <c r="F1433" s="46"/>
      <c r="G1433" s="46"/>
      <c r="H1433" s="269"/>
      <c r="I1433" s="46"/>
      <c r="J1433" s="46"/>
      <c r="K1433" s="46"/>
      <c r="L1433" s="46"/>
    </row>
    <row r="1434" spans="1:12">
      <c r="A1434" s="46"/>
      <c r="B1434" s="46"/>
      <c r="C1434" s="46"/>
      <c r="D1434" s="46"/>
      <c r="E1434" s="46"/>
      <c r="F1434" s="46"/>
      <c r="G1434" s="46"/>
      <c r="H1434" s="269"/>
      <c r="I1434" s="46"/>
      <c r="J1434" s="46"/>
      <c r="K1434" s="46"/>
      <c r="L1434" s="46"/>
    </row>
    <row r="1435" spans="1:12">
      <c r="A1435" s="46"/>
      <c r="B1435" s="46"/>
      <c r="C1435" s="46"/>
      <c r="D1435" s="46"/>
      <c r="E1435" s="46"/>
      <c r="F1435" s="46"/>
      <c r="G1435" s="46"/>
      <c r="H1435" s="269"/>
      <c r="I1435" s="46"/>
      <c r="J1435" s="46"/>
      <c r="K1435" s="46"/>
      <c r="L1435" s="46"/>
    </row>
    <row r="1436" spans="1:12">
      <c r="A1436" s="46"/>
      <c r="B1436" s="46"/>
      <c r="C1436" s="46"/>
      <c r="D1436" s="46"/>
      <c r="E1436" s="46"/>
      <c r="F1436" s="46"/>
      <c r="G1436" s="46"/>
      <c r="H1436" s="269"/>
      <c r="I1436" s="46"/>
      <c r="J1436" s="46"/>
      <c r="K1436" s="46"/>
      <c r="L1436" s="46"/>
    </row>
    <row r="1437" spans="1:12">
      <c r="A1437" s="46"/>
      <c r="B1437" s="46"/>
      <c r="C1437" s="46"/>
      <c r="D1437" s="46"/>
      <c r="E1437" s="46"/>
      <c r="F1437" s="46"/>
      <c r="G1437" s="46"/>
      <c r="H1437" s="269"/>
      <c r="I1437" s="46"/>
      <c r="J1437" s="46"/>
      <c r="K1437" s="46"/>
      <c r="L1437" s="46"/>
    </row>
    <row r="1438" spans="1:12">
      <c r="A1438" s="46"/>
      <c r="B1438" s="46"/>
      <c r="C1438" s="46"/>
      <c r="D1438" s="46"/>
      <c r="E1438" s="46"/>
      <c r="F1438" s="46"/>
      <c r="G1438" s="46"/>
      <c r="H1438" s="269"/>
      <c r="I1438" s="46"/>
      <c r="J1438" s="46"/>
      <c r="K1438" s="46"/>
      <c r="L1438" s="46"/>
    </row>
    <row r="1439" spans="1:12">
      <c r="A1439" s="46"/>
      <c r="B1439" s="46"/>
      <c r="C1439" s="46"/>
      <c r="D1439" s="46"/>
      <c r="E1439" s="46"/>
      <c r="F1439" s="46"/>
      <c r="G1439" s="46"/>
      <c r="H1439" s="269"/>
      <c r="I1439" s="46"/>
      <c r="J1439" s="46"/>
      <c r="K1439" s="46"/>
      <c r="L1439" s="46"/>
    </row>
    <row r="1440" spans="1:12">
      <c r="A1440" s="46"/>
      <c r="B1440" s="46"/>
      <c r="C1440" s="46"/>
      <c r="D1440" s="46"/>
      <c r="E1440" s="46"/>
      <c r="F1440" s="46"/>
      <c r="G1440" s="46"/>
      <c r="H1440" s="269"/>
      <c r="I1440" s="46"/>
      <c r="J1440" s="46"/>
      <c r="K1440" s="46"/>
      <c r="L1440" s="46"/>
    </row>
    <row r="1441" spans="1:12">
      <c r="A1441" s="46"/>
      <c r="B1441" s="46"/>
      <c r="C1441" s="46"/>
      <c r="D1441" s="46"/>
      <c r="E1441" s="46"/>
      <c r="F1441" s="46"/>
      <c r="G1441" s="46"/>
      <c r="H1441" s="269"/>
      <c r="I1441" s="46"/>
      <c r="J1441" s="46"/>
      <c r="K1441" s="46"/>
      <c r="L1441" s="46"/>
    </row>
    <row r="1442" spans="1:12">
      <c r="A1442" s="46"/>
      <c r="B1442" s="46"/>
      <c r="C1442" s="46"/>
      <c r="D1442" s="46"/>
      <c r="E1442" s="46"/>
      <c r="F1442" s="46"/>
      <c r="G1442" s="46"/>
      <c r="H1442" s="269"/>
      <c r="I1442" s="46"/>
      <c r="J1442" s="46"/>
      <c r="K1442" s="46"/>
      <c r="L1442" s="46"/>
    </row>
    <row r="1443" spans="1:12">
      <c r="A1443" s="46"/>
      <c r="B1443" s="46"/>
      <c r="C1443" s="46"/>
      <c r="D1443" s="46"/>
      <c r="E1443" s="46"/>
      <c r="F1443" s="46"/>
      <c r="G1443" s="46"/>
      <c r="H1443" s="269"/>
      <c r="I1443" s="46"/>
      <c r="J1443" s="46"/>
      <c r="K1443" s="46"/>
      <c r="L1443" s="46"/>
    </row>
    <row r="1444" spans="1:12">
      <c r="A1444" s="46"/>
      <c r="B1444" s="46"/>
      <c r="C1444" s="46"/>
      <c r="D1444" s="46"/>
      <c r="E1444" s="46"/>
      <c r="F1444" s="46"/>
      <c r="G1444" s="46"/>
      <c r="H1444" s="269"/>
      <c r="I1444" s="46"/>
      <c r="J1444" s="46"/>
      <c r="K1444" s="46"/>
      <c r="L1444" s="46"/>
    </row>
    <row r="1445" spans="1:12">
      <c r="A1445" s="46"/>
      <c r="B1445" s="46"/>
      <c r="C1445" s="46"/>
      <c r="D1445" s="46"/>
      <c r="E1445" s="46"/>
      <c r="F1445" s="46"/>
      <c r="G1445" s="46"/>
      <c r="H1445" s="269"/>
      <c r="I1445" s="46"/>
      <c r="J1445" s="46"/>
      <c r="K1445" s="46"/>
      <c r="L1445" s="46"/>
    </row>
    <row r="1446" spans="1:12">
      <c r="A1446" s="46"/>
      <c r="B1446" s="46"/>
      <c r="C1446" s="46"/>
      <c r="D1446" s="46"/>
      <c r="E1446" s="46"/>
      <c r="F1446" s="46"/>
      <c r="G1446" s="46"/>
      <c r="H1446" s="269"/>
      <c r="I1446" s="46"/>
      <c r="J1446" s="46"/>
      <c r="K1446" s="46"/>
      <c r="L1446" s="46"/>
    </row>
    <row r="1447" spans="1:12">
      <c r="A1447" s="46"/>
      <c r="B1447" s="46"/>
      <c r="C1447" s="46"/>
      <c r="D1447" s="46"/>
      <c r="E1447" s="46"/>
      <c r="F1447" s="46"/>
      <c r="G1447" s="46"/>
      <c r="H1447" s="269"/>
      <c r="I1447" s="46"/>
      <c r="J1447" s="46"/>
      <c r="K1447" s="46"/>
      <c r="L1447" s="46"/>
    </row>
    <row r="1448" spans="1:12">
      <c r="A1448" s="46"/>
      <c r="B1448" s="46"/>
      <c r="C1448" s="46"/>
      <c r="D1448" s="46"/>
      <c r="E1448" s="46"/>
      <c r="F1448" s="46"/>
      <c r="G1448" s="46"/>
      <c r="H1448" s="269"/>
      <c r="I1448" s="46"/>
      <c r="J1448" s="46"/>
      <c r="K1448" s="46"/>
      <c r="L1448" s="46"/>
    </row>
    <row r="1449" spans="1:12">
      <c r="A1449" s="46"/>
      <c r="B1449" s="46"/>
      <c r="C1449" s="46"/>
      <c r="D1449" s="46"/>
      <c r="E1449" s="46"/>
      <c r="F1449" s="46"/>
      <c r="G1449" s="46"/>
      <c r="H1449" s="269"/>
      <c r="I1449" s="46"/>
      <c r="J1449" s="46"/>
      <c r="K1449" s="46"/>
      <c r="L1449" s="46"/>
    </row>
    <row r="1450" spans="1:12">
      <c r="A1450" s="46"/>
      <c r="B1450" s="46"/>
      <c r="C1450" s="46"/>
      <c r="D1450" s="46"/>
      <c r="E1450" s="46"/>
      <c r="F1450" s="46"/>
      <c r="G1450" s="46"/>
      <c r="H1450" s="269"/>
      <c r="I1450" s="46"/>
      <c r="J1450" s="46"/>
      <c r="K1450" s="46"/>
      <c r="L1450" s="46"/>
    </row>
    <row r="1451" spans="1:12">
      <c r="A1451" s="46"/>
      <c r="B1451" s="46"/>
      <c r="C1451" s="46"/>
      <c r="D1451" s="46"/>
      <c r="E1451" s="46"/>
      <c r="F1451" s="46"/>
      <c r="G1451" s="46"/>
      <c r="H1451" s="269"/>
      <c r="I1451" s="46"/>
      <c r="J1451" s="46"/>
      <c r="K1451" s="46"/>
      <c r="L1451" s="46"/>
    </row>
    <row r="1452" spans="1:12">
      <c r="A1452" s="46"/>
      <c r="B1452" s="46"/>
      <c r="C1452" s="46"/>
      <c r="D1452" s="46"/>
      <c r="E1452" s="46"/>
      <c r="F1452" s="46"/>
      <c r="G1452" s="46"/>
      <c r="H1452" s="269"/>
      <c r="I1452" s="46"/>
      <c r="J1452" s="46"/>
      <c r="K1452" s="46"/>
      <c r="L1452" s="46"/>
    </row>
    <row r="1453" spans="1:12">
      <c r="A1453" s="46"/>
      <c r="B1453" s="46"/>
      <c r="C1453" s="46"/>
      <c r="D1453" s="46"/>
      <c r="E1453" s="46"/>
      <c r="F1453" s="46"/>
      <c r="G1453" s="46"/>
      <c r="H1453" s="269"/>
      <c r="I1453" s="46"/>
      <c r="J1453" s="46"/>
      <c r="K1453" s="46"/>
      <c r="L1453" s="46"/>
    </row>
    <row r="1454" spans="1:12">
      <c r="A1454" s="46"/>
      <c r="B1454" s="46"/>
      <c r="C1454" s="46"/>
      <c r="D1454" s="46"/>
      <c r="E1454" s="46"/>
      <c r="F1454" s="46"/>
      <c r="G1454" s="46"/>
      <c r="H1454" s="269"/>
      <c r="I1454" s="46"/>
      <c r="J1454" s="46"/>
      <c r="K1454" s="46"/>
      <c r="L1454" s="46"/>
    </row>
    <row r="1455" spans="1:12">
      <c r="A1455" s="46"/>
      <c r="B1455" s="46"/>
      <c r="C1455" s="46"/>
      <c r="D1455" s="46"/>
      <c r="E1455" s="46"/>
      <c r="F1455" s="46"/>
      <c r="G1455" s="46"/>
      <c r="H1455" s="269"/>
      <c r="I1455" s="46"/>
      <c r="J1455" s="46"/>
      <c r="K1455" s="46"/>
      <c r="L1455" s="46"/>
    </row>
    <row r="1456" spans="1:12">
      <c r="A1456" s="46"/>
      <c r="B1456" s="46"/>
      <c r="C1456" s="46"/>
      <c r="D1456" s="46"/>
      <c r="E1456" s="46"/>
      <c r="F1456" s="46"/>
      <c r="G1456" s="46"/>
      <c r="H1456" s="269"/>
      <c r="I1456" s="46"/>
      <c r="J1456" s="46"/>
      <c r="K1456" s="46"/>
      <c r="L1456" s="46"/>
    </row>
    <row r="1457" spans="1:12">
      <c r="A1457" s="46"/>
      <c r="B1457" s="46"/>
      <c r="C1457" s="46"/>
      <c r="D1457" s="46"/>
      <c r="E1457" s="46"/>
      <c r="F1457" s="46"/>
      <c r="G1457" s="46"/>
      <c r="H1457" s="269"/>
      <c r="I1457" s="46"/>
      <c r="J1457" s="46"/>
      <c r="K1457" s="46"/>
      <c r="L1457" s="46"/>
    </row>
    <row r="1458" spans="1:12">
      <c r="A1458" s="46"/>
      <c r="B1458" s="46"/>
      <c r="C1458" s="46"/>
      <c r="D1458" s="46"/>
      <c r="E1458" s="46"/>
      <c r="F1458" s="46"/>
      <c r="G1458" s="46"/>
      <c r="H1458" s="269"/>
      <c r="I1458" s="46"/>
      <c r="J1458" s="46"/>
      <c r="K1458" s="46"/>
      <c r="L1458" s="46"/>
    </row>
    <row r="1459" spans="1:12">
      <c r="A1459" s="46"/>
      <c r="B1459" s="46"/>
      <c r="C1459" s="46"/>
      <c r="D1459" s="46"/>
      <c r="E1459" s="46"/>
      <c r="F1459" s="46"/>
      <c r="G1459" s="46"/>
      <c r="H1459" s="269"/>
      <c r="I1459" s="46"/>
      <c r="J1459" s="46"/>
      <c r="K1459" s="46"/>
      <c r="L1459" s="46"/>
    </row>
    <row r="1460" spans="1:12">
      <c r="A1460" s="46"/>
      <c r="B1460" s="46"/>
      <c r="C1460" s="46"/>
      <c r="D1460" s="46"/>
      <c r="E1460" s="46"/>
      <c r="F1460" s="46"/>
      <c r="G1460" s="46"/>
      <c r="H1460" s="269"/>
      <c r="I1460" s="46"/>
      <c r="J1460" s="46"/>
      <c r="K1460" s="46"/>
      <c r="L1460" s="46"/>
    </row>
    <row r="1461" spans="1:12">
      <c r="A1461" s="46"/>
      <c r="B1461" s="46"/>
      <c r="C1461" s="46"/>
      <c r="D1461" s="46"/>
      <c r="E1461" s="46"/>
      <c r="F1461" s="46"/>
      <c r="G1461" s="46"/>
      <c r="H1461" s="269"/>
      <c r="I1461" s="46"/>
      <c r="J1461" s="46"/>
      <c r="K1461" s="46"/>
      <c r="L1461" s="46"/>
    </row>
    <row r="1462" spans="1:12">
      <c r="A1462" s="46"/>
      <c r="B1462" s="46"/>
      <c r="C1462" s="46"/>
      <c r="D1462" s="46"/>
      <c r="E1462" s="46"/>
      <c r="F1462" s="46"/>
      <c r="G1462" s="46"/>
      <c r="H1462" s="269"/>
      <c r="I1462" s="46"/>
      <c r="J1462" s="46"/>
      <c r="K1462" s="46"/>
      <c r="L1462" s="46"/>
    </row>
    <row r="1463" spans="1:12">
      <c r="A1463" s="46"/>
      <c r="B1463" s="46"/>
      <c r="C1463" s="46"/>
      <c r="D1463" s="46"/>
      <c r="E1463" s="46"/>
      <c r="F1463" s="46"/>
      <c r="G1463" s="46"/>
      <c r="H1463" s="269"/>
      <c r="I1463" s="46"/>
      <c r="J1463" s="46"/>
      <c r="K1463" s="46"/>
      <c r="L1463" s="46"/>
    </row>
    <row r="1464" spans="1:12">
      <c r="A1464" s="46"/>
      <c r="B1464" s="46"/>
      <c r="C1464" s="46"/>
      <c r="D1464" s="46"/>
      <c r="E1464" s="46"/>
      <c r="F1464" s="46"/>
      <c r="G1464" s="46"/>
      <c r="H1464" s="269"/>
      <c r="I1464" s="46"/>
      <c r="J1464" s="46"/>
      <c r="K1464" s="46"/>
      <c r="L1464" s="46"/>
    </row>
    <row r="1465" spans="1:12">
      <c r="A1465" s="46"/>
      <c r="B1465" s="46"/>
      <c r="C1465" s="46"/>
      <c r="D1465" s="46"/>
      <c r="E1465" s="46"/>
      <c r="F1465" s="46"/>
      <c r="G1465" s="46"/>
      <c r="H1465" s="269"/>
      <c r="I1465" s="46"/>
      <c r="J1465" s="46"/>
      <c r="K1465" s="46"/>
      <c r="L1465" s="46"/>
    </row>
    <row r="1466" spans="1:12">
      <c r="A1466" s="46"/>
      <c r="B1466" s="46"/>
      <c r="C1466" s="46"/>
      <c r="D1466" s="46"/>
      <c r="E1466" s="46"/>
      <c r="F1466" s="46"/>
      <c r="G1466" s="46"/>
      <c r="H1466" s="269"/>
      <c r="I1466" s="46"/>
      <c r="J1466" s="46"/>
      <c r="K1466" s="46"/>
      <c r="L1466" s="46"/>
    </row>
    <row r="1467" spans="1:12">
      <c r="A1467" s="46"/>
      <c r="B1467" s="46"/>
      <c r="C1467" s="46"/>
      <c r="D1467" s="46"/>
      <c r="E1467" s="46"/>
      <c r="F1467" s="46"/>
      <c r="G1467" s="46"/>
      <c r="H1467" s="269"/>
      <c r="I1467" s="46"/>
      <c r="J1467" s="46"/>
      <c r="K1467" s="46"/>
      <c r="L1467" s="46"/>
    </row>
    <row r="1468" spans="1:12">
      <c r="A1468" s="46"/>
      <c r="B1468" s="46"/>
      <c r="C1468" s="46"/>
      <c r="D1468" s="46"/>
      <c r="E1468" s="46"/>
      <c r="F1468" s="46"/>
      <c r="G1468" s="46"/>
      <c r="H1468" s="269"/>
      <c r="I1468" s="46"/>
      <c r="J1468" s="46"/>
      <c r="K1468" s="46"/>
      <c r="L1468" s="46"/>
    </row>
    <row r="1469" spans="1:12">
      <c r="A1469" s="46"/>
      <c r="B1469" s="46"/>
      <c r="C1469" s="46"/>
      <c r="D1469" s="46"/>
      <c r="E1469" s="46"/>
      <c r="F1469" s="46"/>
      <c r="G1469" s="46"/>
      <c r="H1469" s="269"/>
      <c r="I1469" s="46"/>
      <c r="J1469" s="46"/>
      <c r="K1469" s="46"/>
      <c r="L1469" s="46"/>
    </row>
    <row r="1470" spans="1:12">
      <c r="A1470" s="46"/>
      <c r="B1470" s="46"/>
      <c r="C1470" s="46"/>
      <c r="D1470" s="46"/>
      <c r="E1470" s="46"/>
      <c r="F1470" s="46"/>
      <c r="G1470" s="46"/>
      <c r="H1470" s="269"/>
      <c r="I1470" s="46"/>
      <c r="J1470" s="46"/>
      <c r="K1470" s="46"/>
      <c r="L1470" s="46"/>
    </row>
    <row r="1471" spans="1:12">
      <c r="A1471" s="46"/>
      <c r="B1471" s="46"/>
      <c r="C1471" s="46"/>
      <c r="D1471" s="46"/>
      <c r="E1471" s="46"/>
      <c r="F1471" s="46"/>
      <c r="G1471" s="46"/>
      <c r="H1471" s="269"/>
      <c r="I1471" s="46"/>
      <c r="J1471" s="46"/>
      <c r="K1471" s="46"/>
      <c r="L1471" s="46"/>
    </row>
    <row r="1472" spans="1:12">
      <c r="A1472" s="46"/>
      <c r="B1472" s="46"/>
      <c r="C1472" s="46"/>
      <c r="D1472" s="46"/>
      <c r="E1472" s="46"/>
      <c r="F1472" s="46"/>
      <c r="G1472" s="46"/>
      <c r="H1472" s="269"/>
      <c r="I1472" s="46"/>
      <c r="J1472" s="46"/>
      <c r="K1472" s="46"/>
      <c r="L1472" s="46"/>
    </row>
    <row r="1473" spans="1:12">
      <c r="A1473" s="46"/>
      <c r="B1473" s="46"/>
      <c r="C1473" s="46"/>
      <c r="D1473" s="46"/>
      <c r="E1473" s="46"/>
      <c r="F1473" s="46"/>
      <c r="G1473" s="46"/>
      <c r="H1473" s="269"/>
      <c r="I1473" s="46"/>
      <c r="J1473" s="46"/>
      <c r="K1473" s="46"/>
      <c r="L1473" s="46"/>
    </row>
    <row r="1474" spans="1:12">
      <c r="A1474" s="46"/>
      <c r="B1474" s="46"/>
      <c r="C1474" s="46"/>
      <c r="D1474" s="46"/>
      <c r="E1474" s="46"/>
      <c r="F1474" s="46"/>
      <c r="G1474" s="46"/>
      <c r="H1474" s="269"/>
      <c r="I1474" s="46"/>
      <c r="J1474" s="46"/>
      <c r="K1474" s="46"/>
      <c r="L1474" s="46"/>
    </row>
    <row r="1475" spans="1:12">
      <c r="A1475" s="46"/>
      <c r="B1475" s="46"/>
      <c r="C1475" s="46"/>
      <c r="D1475" s="46"/>
      <c r="E1475" s="46"/>
      <c r="F1475" s="46"/>
      <c r="G1475" s="46"/>
      <c r="H1475" s="269"/>
      <c r="I1475" s="46"/>
      <c r="J1475" s="46"/>
      <c r="K1475" s="46"/>
      <c r="L1475" s="46"/>
    </row>
    <row r="1476" spans="1:12">
      <c r="A1476" s="46"/>
      <c r="B1476" s="46"/>
      <c r="C1476" s="46"/>
      <c r="D1476" s="46"/>
      <c r="E1476" s="46"/>
      <c r="F1476" s="46"/>
      <c r="G1476" s="46"/>
      <c r="H1476" s="269"/>
      <c r="I1476" s="46"/>
      <c r="J1476" s="46"/>
      <c r="K1476" s="46"/>
      <c r="L1476" s="46"/>
    </row>
    <row r="1477" spans="1:12">
      <c r="A1477" s="46"/>
      <c r="B1477" s="46"/>
      <c r="C1477" s="46"/>
      <c r="D1477" s="46"/>
      <c r="E1477" s="46"/>
      <c r="F1477" s="46"/>
      <c r="G1477" s="46"/>
      <c r="H1477" s="269"/>
      <c r="I1477" s="46"/>
      <c r="J1477" s="46"/>
      <c r="K1477" s="46"/>
      <c r="L1477" s="46"/>
    </row>
    <row r="1478" spans="1:12">
      <c r="A1478" s="46"/>
      <c r="B1478" s="46"/>
      <c r="C1478" s="46"/>
      <c r="D1478" s="46"/>
      <c r="E1478" s="46"/>
      <c r="F1478" s="46"/>
      <c r="G1478" s="46"/>
      <c r="H1478" s="269"/>
      <c r="I1478" s="46"/>
      <c r="J1478" s="46"/>
      <c r="K1478" s="46"/>
      <c r="L1478" s="46"/>
    </row>
    <row r="1479" spans="1:12">
      <c r="A1479" s="46"/>
      <c r="B1479" s="46"/>
      <c r="C1479" s="46"/>
      <c r="D1479" s="46"/>
      <c r="E1479" s="46"/>
      <c r="F1479" s="46"/>
      <c r="G1479" s="46"/>
      <c r="H1479" s="269"/>
      <c r="I1479" s="46"/>
      <c r="J1479" s="46"/>
      <c r="K1479" s="46"/>
      <c r="L1479" s="46"/>
    </row>
    <row r="1480" spans="1:12">
      <c r="A1480" s="46"/>
      <c r="B1480" s="46"/>
      <c r="C1480" s="46"/>
      <c r="D1480" s="46"/>
      <c r="E1480" s="46"/>
      <c r="F1480" s="46"/>
      <c r="G1480" s="46"/>
      <c r="H1480" s="269"/>
      <c r="I1480" s="46"/>
      <c r="J1480" s="46"/>
      <c r="K1480" s="46"/>
      <c r="L1480" s="46"/>
    </row>
    <row r="1481" spans="1:12">
      <c r="A1481" s="46"/>
      <c r="B1481" s="46"/>
      <c r="C1481" s="46"/>
      <c r="D1481" s="46"/>
      <c r="E1481" s="46"/>
      <c r="F1481" s="46"/>
      <c r="G1481" s="46"/>
      <c r="H1481" s="269"/>
      <c r="I1481" s="46"/>
      <c r="J1481" s="46"/>
      <c r="K1481" s="46"/>
      <c r="L1481" s="46"/>
    </row>
    <row r="1482" spans="1:12">
      <c r="A1482" s="46"/>
      <c r="B1482" s="46"/>
      <c r="C1482" s="46"/>
      <c r="D1482" s="46"/>
      <c r="E1482" s="46"/>
      <c r="F1482" s="46"/>
      <c r="G1482" s="46"/>
      <c r="H1482" s="269"/>
      <c r="I1482" s="46"/>
      <c r="J1482" s="46"/>
      <c r="K1482" s="46"/>
      <c r="L1482" s="46"/>
    </row>
    <row r="1483" spans="1:12">
      <c r="A1483" s="46"/>
      <c r="B1483" s="46"/>
      <c r="C1483" s="46"/>
      <c r="D1483" s="46"/>
      <c r="E1483" s="46"/>
      <c r="F1483" s="46"/>
      <c r="G1483" s="46"/>
      <c r="H1483" s="269"/>
      <c r="I1483" s="46"/>
      <c r="J1483" s="46"/>
      <c r="K1483" s="46"/>
      <c r="L1483" s="46"/>
    </row>
    <row r="1484" spans="1:12">
      <c r="A1484" s="46"/>
      <c r="B1484" s="46"/>
      <c r="C1484" s="46"/>
      <c r="D1484" s="46"/>
      <c r="E1484" s="46"/>
      <c r="F1484" s="46"/>
      <c r="G1484" s="46"/>
      <c r="H1484" s="269"/>
      <c r="I1484" s="46"/>
      <c r="J1484" s="46"/>
      <c r="K1484" s="46"/>
      <c r="L1484" s="46"/>
    </row>
    <row r="1485" spans="1:12">
      <c r="A1485" s="46"/>
      <c r="B1485" s="46"/>
      <c r="C1485" s="46"/>
      <c r="D1485" s="46"/>
      <c r="E1485" s="46"/>
      <c r="F1485" s="46"/>
      <c r="G1485" s="46"/>
      <c r="H1485" s="269"/>
      <c r="I1485" s="46"/>
      <c r="J1485" s="46"/>
      <c r="K1485" s="46"/>
      <c r="L1485" s="46"/>
    </row>
    <row r="1486" spans="1:12">
      <c r="A1486" s="46"/>
      <c r="B1486" s="46"/>
      <c r="C1486" s="46"/>
      <c r="D1486" s="46"/>
      <c r="E1486" s="46"/>
      <c r="F1486" s="46"/>
      <c r="G1486" s="46"/>
      <c r="H1486" s="269"/>
      <c r="I1486" s="46"/>
      <c r="J1486" s="46"/>
      <c r="K1486" s="46"/>
      <c r="L1486" s="46"/>
    </row>
    <row r="1487" spans="1:12">
      <c r="A1487" s="46"/>
      <c r="B1487" s="46"/>
      <c r="C1487" s="46"/>
      <c r="D1487" s="46"/>
      <c r="E1487" s="46"/>
      <c r="F1487" s="46"/>
      <c r="G1487" s="46"/>
      <c r="H1487" s="269"/>
      <c r="I1487" s="46"/>
      <c r="J1487" s="46"/>
      <c r="K1487" s="46"/>
      <c r="L1487" s="46"/>
    </row>
    <row r="1488" spans="1:12">
      <c r="A1488" s="46"/>
      <c r="B1488" s="46"/>
      <c r="C1488" s="46"/>
      <c r="D1488" s="46"/>
      <c r="E1488" s="46"/>
      <c r="F1488" s="46"/>
      <c r="G1488" s="46"/>
      <c r="H1488" s="269"/>
      <c r="I1488" s="46"/>
      <c r="J1488" s="46"/>
      <c r="K1488" s="46"/>
      <c r="L1488" s="46"/>
    </row>
    <row r="1489" spans="1:12">
      <c r="A1489" s="46"/>
      <c r="B1489" s="46"/>
      <c r="C1489" s="46"/>
      <c r="D1489" s="46"/>
      <c r="E1489" s="46"/>
      <c r="F1489" s="46"/>
      <c r="G1489" s="46"/>
      <c r="H1489" s="269"/>
      <c r="I1489" s="46"/>
      <c r="J1489" s="46"/>
      <c r="K1489" s="46"/>
      <c r="L1489" s="46"/>
    </row>
    <row r="1490" spans="1:12">
      <c r="A1490" s="46"/>
      <c r="B1490" s="46"/>
      <c r="C1490" s="46"/>
      <c r="D1490" s="46"/>
      <c r="E1490" s="46"/>
      <c r="F1490" s="46"/>
      <c r="G1490" s="46"/>
      <c r="H1490" s="269"/>
      <c r="I1490" s="46"/>
      <c r="J1490" s="46"/>
      <c r="K1490" s="46"/>
      <c r="L1490" s="46"/>
    </row>
    <row r="1491" spans="1:12">
      <c r="A1491" s="46"/>
      <c r="B1491" s="46"/>
      <c r="C1491" s="46"/>
      <c r="D1491" s="46"/>
      <c r="E1491" s="46"/>
      <c r="F1491" s="46"/>
      <c r="G1491" s="46"/>
      <c r="H1491" s="269"/>
      <c r="I1491" s="46"/>
      <c r="J1491" s="46"/>
      <c r="K1491" s="46"/>
      <c r="L1491" s="46"/>
    </row>
    <row r="1492" spans="1:12">
      <c r="A1492" s="46"/>
      <c r="B1492" s="46"/>
      <c r="C1492" s="46"/>
      <c r="D1492" s="46"/>
      <c r="E1492" s="46"/>
      <c r="F1492" s="46"/>
      <c r="G1492" s="46"/>
      <c r="H1492" s="269"/>
      <c r="I1492" s="46"/>
      <c r="J1492" s="46"/>
      <c r="K1492" s="46"/>
      <c r="L1492" s="46"/>
    </row>
    <row r="1493" spans="1:12">
      <c r="A1493" s="46"/>
      <c r="B1493" s="46"/>
      <c r="C1493" s="46"/>
      <c r="D1493" s="46"/>
      <c r="E1493" s="46"/>
      <c r="F1493" s="46"/>
      <c r="G1493" s="46"/>
      <c r="H1493" s="269"/>
      <c r="I1493" s="46"/>
      <c r="J1493" s="46"/>
      <c r="K1493" s="46"/>
      <c r="L1493" s="46"/>
    </row>
    <row r="1494" spans="1:12">
      <c r="A1494" s="46"/>
      <c r="B1494" s="46"/>
      <c r="C1494" s="46"/>
      <c r="D1494" s="46"/>
      <c r="E1494" s="46"/>
      <c r="F1494" s="46"/>
      <c r="G1494" s="46"/>
      <c r="H1494" s="269"/>
      <c r="I1494" s="46"/>
      <c r="J1494" s="46"/>
      <c r="K1494" s="46"/>
      <c r="L1494" s="46"/>
    </row>
    <row r="1495" spans="1:12">
      <c r="A1495" s="46"/>
      <c r="B1495" s="46"/>
      <c r="C1495" s="46"/>
      <c r="D1495" s="46"/>
      <c r="E1495" s="46"/>
      <c r="F1495" s="46"/>
      <c r="G1495" s="46"/>
      <c r="H1495" s="269"/>
      <c r="I1495" s="46"/>
      <c r="J1495" s="46"/>
      <c r="K1495" s="46"/>
      <c r="L1495" s="46"/>
    </row>
    <row r="1496" spans="1:12">
      <c r="A1496" s="46"/>
      <c r="B1496" s="46"/>
      <c r="C1496" s="46"/>
      <c r="D1496" s="46"/>
      <c r="E1496" s="46"/>
      <c r="F1496" s="46"/>
      <c r="G1496" s="46"/>
      <c r="H1496" s="269"/>
      <c r="I1496" s="46"/>
      <c r="J1496" s="46"/>
      <c r="K1496" s="46"/>
      <c r="L1496" s="46"/>
    </row>
    <row r="1497" spans="1:12">
      <c r="A1497" s="46"/>
      <c r="B1497" s="46"/>
      <c r="C1497" s="46"/>
      <c r="D1497" s="46"/>
      <c r="E1497" s="46"/>
      <c r="F1497" s="46"/>
      <c r="G1497" s="46"/>
      <c r="H1497" s="269"/>
      <c r="I1497" s="46"/>
      <c r="J1497" s="46"/>
      <c r="K1497" s="46"/>
      <c r="L1497" s="46"/>
    </row>
    <row r="1498" spans="1:12">
      <c r="A1498" s="46"/>
      <c r="B1498" s="46"/>
      <c r="C1498" s="46"/>
      <c r="D1498" s="46"/>
      <c r="E1498" s="46"/>
      <c r="F1498" s="46"/>
      <c r="G1498" s="46"/>
      <c r="H1498" s="269"/>
      <c r="I1498" s="46"/>
      <c r="J1498" s="46"/>
      <c r="K1498" s="46"/>
      <c r="L1498" s="46"/>
    </row>
    <row r="1499" spans="1:12">
      <c r="A1499" s="46"/>
      <c r="B1499" s="46"/>
      <c r="C1499" s="46"/>
      <c r="D1499" s="46"/>
      <c r="E1499" s="46"/>
      <c r="F1499" s="46"/>
      <c r="G1499" s="46"/>
      <c r="H1499" s="269"/>
      <c r="I1499" s="46"/>
      <c r="J1499" s="46"/>
      <c r="K1499" s="46"/>
      <c r="L1499" s="46"/>
    </row>
    <row r="1500" spans="1:12">
      <c r="A1500" s="46"/>
      <c r="B1500" s="46"/>
      <c r="C1500" s="46"/>
      <c r="D1500" s="46"/>
      <c r="E1500" s="46"/>
      <c r="F1500" s="46"/>
      <c r="G1500" s="46"/>
      <c r="H1500" s="269"/>
      <c r="I1500" s="46"/>
      <c r="J1500" s="46"/>
      <c r="K1500" s="46"/>
      <c r="L1500" s="46"/>
    </row>
    <row r="1501" spans="1:12">
      <c r="A1501" s="46"/>
      <c r="B1501" s="46"/>
      <c r="C1501" s="46"/>
      <c r="D1501" s="46"/>
      <c r="E1501" s="46"/>
      <c r="F1501" s="46"/>
      <c r="G1501" s="46"/>
      <c r="H1501" s="269"/>
      <c r="I1501" s="46"/>
      <c r="J1501" s="46"/>
      <c r="K1501" s="46"/>
      <c r="L1501" s="46"/>
    </row>
    <row r="1502" spans="1:12">
      <c r="A1502" s="46"/>
      <c r="B1502" s="46"/>
      <c r="C1502" s="46"/>
      <c r="D1502" s="46"/>
      <c r="E1502" s="46"/>
      <c r="F1502" s="46"/>
      <c r="G1502" s="46"/>
      <c r="H1502" s="269"/>
      <c r="I1502" s="46"/>
      <c r="J1502" s="46"/>
      <c r="K1502" s="46"/>
      <c r="L1502" s="46"/>
    </row>
    <row r="1503" spans="1:12">
      <c r="A1503" s="46"/>
      <c r="B1503" s="46"/>
      <c r="C1503" s="46"/>
      <c r="D1503" s="46"/>
      <c r="E1503" s="46"/>
      <c r="F1503" s="46"/>
      <c r="G1503" s="46"/>
      <c r="H1503" s="269"/>
      <c r="I1503" s="46"/>
      <c r="J1503" s="46"/>
      <c r="K1503" s="46"/>
      <c r="L1503" s="46"/>
    </row>
    <row r="1504" spans="1:12">
      <c r="A1504" s="46"/>
      <c r="B1504" s="46"/>
      <c r="C1504" s="46"/>
      <c r="D1504" s="46"/>
      <c r="E1504" s="46"/>
      <c r="F1504" s="46"/>
      <c r="G1504" s="46"/>
      <c r="H1504" s="269"/>
      <c r="I1504" s="46"/>
      <c r="J1504" s="46"/>
      <c r="K1504" s="46"/>
      <c r="L1504" s="46"/>
    </row>
    <row r="1505" spans="1:12">
      <c r="A1505" s="46"/>
      <c r="B1505" s="46"/>
      <c r="C1505" s="46"/>
      <c r="D1505" s="46"/>
      <c r="E1505" s="46"/>
      <c r="F1505" s="46"/>
      <c r="G1505" s="46"/>
      <c r="H1505" s="269"/>
      <c r="I1505" s="46"/>
      <c r="J1505" s="46"/>
      <c r="K1505" s="46"/>
      <c r="L1505" s="46"/>
    </row>
    <row r="1506" spans="1:12">
      <c r="A1506" s="46"/>
      <c r="B1506" s="46"/>
      <c r="C1506" s="46"/>
      <c r="D1506" s="46"/>
      <c r="E1506" s="46"/>
      <c r="F1506" s="46"/>
      <c r="G1506" s="46"/>
      <c r="H1506" s="269"/>
      <c r="I1506" s="46"/>
      <c r="J1506" s="46"/>
      <c r="K1506" s="46"/>
      <c r="L1506" s="46"/>
    </row>
    <row r="1507" spans="1:12">
      <c r="A1507" s="46"/>
      <c r="B1507" s="46"/>
      <c r="C1507" s="46"/>
      <c r="D1507" s="46"/>
      <c r="E1507" s="46"/>
      <c r="F1507" s="46"/>
      <c r="G1507" s="46"/>
      <c r="H1507" s="269"/>
      <c r="I1507" s="46"/>
      <c r="J1507" s="46"/>
      <c r="K1507" s="46"/>
      <c r="L1507" s="46"/>
    </row>
    <row r="1508" spans="1:12">
      <c r="A1508" s="46"/>
      <c r="B1508" s="46"/>
      <c r="C1508" s="46"/>
      <c r="D1508" s="46"/>
      <c r="E1508" s="46"/>
      <c r="F1508" s="46"/>
      <c r="G1508" s="46"/>
      <c r="H1508" s="269"/>
      <c r="I1508" s="46"/>
      <c r="J1508" s="46"/>
      <c r="K1508" s="46"/>
      <c r="L1508" s="46"/>
    </row>
    <row r="1509" spans="1:12">
      <c r="A1509" s="46"/>
      <c r="B1509" s="46"/>
      <c r="C1509" s="46"/>
      <c r="D1509" s="46"/>
      <c r="E1509" s="46"/>
      <c r="F1509" s="46"/>
      <c r="G1509" s="46"/>
      <c r="H1509" s="269"/>
      <c r="I1509" s="46"/>
      <c r="J1509" s="46"/>
      <c r="K1509" s="46"/>
      <c r="L1509" s="46"/>
    </row>
    <row r="1510" spans="1:12">
      <c r="A1510" s="46"/>
      <c r="B1510" s="46"/>
      <c r="C1510" s="46"/>
      <c r="D1510" s="46"/>
      <c r="E1510" s="46"/>
      <c r="F1510" s="46"/>
      <c r="G1510" s="46"/>
      <c r="H1510" s="269"/>
      <c r="I1510" s="46"/>
      <c r="J1510" s="46"/>
      <c r="K1510" s="46"/>
      <c r="L1510" s="46"/>
    </row>
    <row r="1511" spans="1:12">
      <c r="A1511" s="46"/>
      <c r="B1511" s="46"/>
      <c r="C1511" s="46"/>
      <c r="D1511" s="46"/>
      <c r="E1511" s="46"/>
      <c r="F1511" s="46"/>
      <c r="G1511" s="46"/>
      <c r="H1511" s="269"/>
      <c r="I1511" s="46"/>
      <c r="J1511" s="46"/>
      <c r="K1511" s="46"/>
      <c r="L1511" s="46"/>
    </row>
    <row r="1512" spans="1:12">
      <c r="A1512" s="46"/>
      <c r="B1512" s="46"/>
      <c r="C1512" s="46"/>
      <c r="D1512" s="46"/>
      <c r="E1512" s="46"/>
      <c r="F1512" s="46"/>
      <c r="G1512" s="46"/>
      <c r="H1512" s="269"/>
      <c r="I1512" s="46"/>
      <c r="J1512" s="46"/>
      <c r="K1512" s="46"/>
      <c r="L1512" s="46"/>
    </row>
    <row r="1513" spans="1:12">
      <c r="A1513" s="46"/>
      <c r="B1513" s="46"/>
      <c r="C1513" s="46"/>
      <c r="D1513" s="46"/>
      <c r="E1513" s="46"/>
      <c r="F1513" s="46"/>
      <c r="G1513" s="46"/>
      <c r="H1513" s="269"/>
      <c r="I1513" s="46"/>
      <c r="J1513" s="46"/>
      <c r="K1513" s="46"/>
      <c r="L1513" s="46"/>
    </row>
    <row r="1514" spans="1:12">
      <c r="A1514" s="46"/>
      <c r="B1514" s="46"/>
      <c r="C1514" s="46"/>
      <c r="D1514" s="46"/>
      <c r="E1514" s="46"/>
      <c r="F1514" s="46"/>
      <c r="G1514" s="46"/>
      <c r="H1514" s="269"/>
      <c r="I1514" s="46"/>
      <c r="J1514" s="46"/>
      <c r="K1514" s="46"/>
      <c r="L1514" s="46"/>
    </row>
    <row r="1515" spans="1:12">
      <c r="A1515" s="46"/>
      <c r="B1515" s="46"/>
      <c r="C1515" s="46"/>
      <c r="D1515" s="46"/>
      <c r="E1515" s="46"/>
      <c r="F1515" s="46"/>
      <c r="G1515" s="46"/>
      <c r="H1515" s="269"/>
      <c r="I1515" s="46"/>
      <c r="J1515" s="46"/>
      <c r="K1515" s="46"/>
      <c r="L1515" s="46"/>
    </row>
    <row r="1516" spans="1:12">
      <c r="A1516" s="46"/>
      <c r="B1516" s="46"/>
      <c r="C1516" s="46"/>
      <c r="D1516" s="46"/>
      <c r="E1516" s="46"/>
      <c r="F1516" s="46"/>
      <c r="G1516" s="46"/>
      <c r="H1516" s="269"/>
      <c r="I1516" s="46"/>
      <c r="J1516" s="46"/>
      <c r="K1516" s="46"/>
      <c r="L1516" s="46"/>
    </row>
    <row r="1517" spans="1:12">
      <c r="A1517" s="46"/>
      <c r="B1517" s="46"/>
      <c r="C1517" s="46"/>
      <c r="D1517" s="46"/>
      <c r="E1517" s="46"/>
      <c r="F1517" s="46"/>
      <c r="G1517" s="46"/>
      <c r="H1517" s="269"/>
      <c r="I1517" s="46"/>
      <c r="J1517" s="46"/>
      <c r="K1517" s="46"/>
      <c r="L1517" s="46"/>
    </row>
    <row r="1518" spans="1:12">
      <c r="A1518" s="46"/>
      <c r="B1518" s="46"/>
      <c r="C1518" s="46"/>
      <c r="D1518" s="46"/>
      <c r="E1518" s="46"/>
      <c r="F1518" s="46"/>
      <c r="G1518" s="46"/>
      <c r="H1518" s="269"/>
      <c r="I1518" s="46"/>
      <c r="J1518" s="46"/>
      <c r="K1518" s="46"/>
      <c r="L1518" s="46"/>
    </row>
    <row r="1519" spans="1:12">
      <c r="A1519" s="46"/>
      <c r="B1519" s="46"/>
      <c r="C1519" s="46"/>
      <c r="D1519" s="46"/>
      <c r="E1519" s="46"/>
      <c r="F1519" s="46"/>
      <c r="G1519" s="46"/>
      <c r="H1519" s="269"/>
      <c r="I1519" s="46"/>
      <c r="J1519" s="46"/>
      <c r="K1519" s="46"/>
      <c r="L1519" s="46"/>
    </row>
    <row r="1520" spans="1:12">
      <c r="A1520" s="46"/>
      <c r="B1520" s="46"/>
      <c r="C1520" s="46"/>
      <c r="D1520" s="46"/>
      <c r="E1520" s="46"/>
      <c r="F1520" s="46"/>
      <c r="G1520" s="46"/>
      <c r="H1520" s="269"/>
      <c r="I1520" s="46"/>
      <c r="J1520" s="46"/>
      <c r="K1520" s="46"/>
      <c r="L1520" s="46"/>
    </row>
    <row r="1521" spans="1:12">
      <c r="A1521" s="46"/>
      <c r="B1521" s="46"/>
      <c r="C1521" s="46"/>
      <c r="D1521" s="46"/>
      <c r="E1521" s="46"/>
      <c r="F1521" s="46"/>
      <c r="G1521" s="46"/>
      <c r="H1521" s="269"/>
      <c r="I1521" s="46"/>
      <c r="J1521" s="46"/>
      <c r="K1521" s="46"/>
      <c r="L1521" s="46"/>
    </row>
    <row r="1522" spans="1:12">
      <c r="A1522" s="46"/>
      <c r="B1522" s="46"/>
      <c r="C1522" s="46"/>
      <c r="D1522" s="46"/>
      <c r="E1522" s="46"/>
      <c r="F1522" s="46"/>
      <c r="G1522" s="46"/>
      <c r="H1522" s="269"/>
      <c r="I1522" s="46"/>
      <c r="J1522" s="46"/>
      <c r="K1522" s="46"/>
      <c r="L1522" s="46"/>
    </row>
    <row r="1523" spans="1:12">
      <c r="A1523" s="46"/>
      <c r="B1523" s="46"/>
      <c r="C1523" s="46"/>
      <c r="D1523" s="46"/>
      <c r="E1523" s="46"/>
      <c r="F1523" s="46"/>
      <c r="G1523" s="46"/>
      <c r="H1523" s="269"/>
      <c r="I1523" s="46"/>
      <c r="J1523" s="46"/>
      <c r="K1523" s="46"/>
      <c r="L1523" s="46"/>
    </row>
    <row r="1524" spans="1:12">
      <c r="A1524" s="46"/>
      <c r="B1524" s="46"/>
      <c r="C1524" s="46"/>
      <c r="D1524" s="46"/>
      <c r="E1524" s="46"/>
      <c r="F1524" s="46"/>
      <c r="G1524" s="46"/>
      <c r="H1524" s="269"/>
      <c r="I1524" s="46"/>
      <c r="J1524" s="46"/>
      <c r="K1524" s="46"/>
      <c r="L1524" s="46"/>
    </row>
    <row r="1525" spans="1:12">
      <c r="A1525" s="46"/>
      <c r="B1525" s="46"/>
      <c r="C1525" s="46"/>
      <c r="D1525" s="46"/>
      <c r="E1525" s="46"/>
      <c r="F1525" s="46"/>
      <c r="G1525" s="46"/>
      <c r="H1525" s="269"/>
      <c r="I1525" s="46"/>
      <c r="J1525" s="46"/>
      <c r="K1525" s="46"/>
      <c r="L1525" s="46"/>
    </row>
    <row r="1526" spans="1:12">
      <c r="A1526" s="46"/>
      <c r="B1526" s="46"/>
      <c r="C1526" s="46"/>
      <c r="D1526" s="46"/>
      <c r="E1526" s="46"/>
      <c r="F1526" s="46"/>
      <c r="G1526" s="46"/>
      <c r="H1526" s="269"/>
      <c r="I1526" s="46"/>
      <c r="J1526" s="46"/>
      <c r="K1526" s="46"/>
      <c r="L1526" s="46"/>
    </row>
    <row r="1527" spans="1:12">
      <c r="A1527" s="46"/>
      <c r="B1527" s="46"/>
      <c r="C1527" s="46"/>
      <c r="D1527" s="46"/>
      <c r="E1527" s="46"/>
      <c r="F1527" s="46"/>
      <c r="G1527" s="46"/>
      <c r="H1527" s="269"/>
      <c r="I1527" s="46"/>
      <c r="J1527" s="46"/>
      <c r="K1527" s="46"/>
      <c r="L1527" s="46"/>
    </row>
    <row r="1528" spans="1:12">
      <c r="A1528" s="46"/>
      <c r="B1528" s="46"/>
      <c r="C1528" s="46"/>
      <c r="D1528" s="46"/>
      <c r="E1528" s="46"/>
      <c r="F1528" s="46"/>
      <c r="G1528" s="46"/>
      <c r="H1528" s="269"/>
      <c r="I1528" s="46"/>
      <c r="J1528" s="46"/>
      <c r="K1528" s="46"/>
      <c r="L1528" s="46"/>
    </row>
    <row r="1529" spans="1:12">
      <c r="A1529" s="46"/>
      <c r="B1529" s="46"/>
      <c r="C1529" s="46"/>
      <c r="D1529" s="46"/>
      <c r="E1529" s="46"/>
      <c r="F1529" s="46"/>
      <c r="G1529" s="46"/>
      <c r="H1529" s="269"/>
      <c r="I1529" s="46"/>
      <c r="J1529" s="46"/>
      <c r="K1529" s="46"/>
      <c r="L1529" s="46"/>
    </row>
    <row r="1530" spans="1:12">
      <c r="A1530" s="46"/>
      <c r="B1530" s="46"/>
      <c r="C1530" s="46"/>
      <c r="D1530" s="46"/>
      <c r="E1530" s="46"/>
      <c r="F1530" s="46"/>
      <c r="G1530" s="46"/>
      <c r="H1530" s="269"/>
      <c r="I1530" s="46"/>
      <c r="J1530" s="46"/>
      <c r="K1530" s="46"/>
      <c r="L1530" s="46"/>
    </row>
    <row r="1531" spans="1:12">
      <c r="A1531" s="46"/>
      <c r="B1531" s="46"/>
      <c r="C1531" s="46"/>
      <c r="D1531" s="46"/>
      <c r="E1531" s="46"/>
      <c r="F1531" s="46"/>
      <c r="G1531" s="46"/>
      <c r="H1531" s="269"/>
      <c r="I1531" s="46"/>
      <c r="J1531" s="46"/>
      <c r="K1531" s="46"/>
      <c r="L1531" s="46"/>
    </row>
    <row r="1532" spans="1:12">
      <c r="L1532" s="46"/>
    </row>
  </sheetData>
  <mergeCells count="5">
    <mergeCell ref="D1:G1"/>
    <mergeCell ref="A1:A2"/>
    <mergeCell ref="C1:C2"/>
    <mergeCell ref="H1:K1"/>
    <mergeCell ref="B1:B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E39" sqref="E39"/>
    </sheetView>
  </sheetViews>
  <sheetFormatPr baseColWidth="10" defaultRowHeight="15" x14ac:dyDescent="0"/>
  <cols>
    <col min="1" max="1" width="10.1640625" style="72" customWidth="1"/>
    <col min="2" max="2" width="12.1640625" style="72" customWidth="1"/>
    <col min="3" max="3" width="19" style="72" customWidth="1"/>
    <col min="4" max="4" width="17" style="72" customWidth="1"/>
    <col min="5" max="5" width="19.83203125" style="72" customWidth="1"/>
    <col min="6" max="6" width="17.1640625" style="72" customWidth="1"/>
    <col min="7" max="7" width="20.6640625" style="72" customWidth="1"/>
    <col min="8" max="8" width="10.33203125" style="72" customWidth="1"/>
    <col min="9" max="9" width="9.83203125" style="72" customWidth="1"/>
    <col min="10" max="10" width="11" style="72" customWidth="1"/>
    <col min="11" max="11" width="9.1640625" style="72" customWidth="1"/>
    <col min="12" max="12" width="13.5" style="72" customWidth="1"/>
    <col min="13" max="13" width="15" style="72" customWidth="1"/>
    <col min="14" max="14" width="21.33203125" style="72" customWidth="1"/>
    <col min="15" max="15" width="23.1640625" style="72" customWidth="1"/>
    <col min="16" max="17" width="10.83203125" style="72"/>
    <col min="18" max="18" width="17.6640625" style="72" customWidth="1"/>
    <col min="19" max="16384" width="10.83203125" style="72"/>
  </cols>
  <sheetData>
    <row r="1" spans="1:13">
      <c r="A1" s="326"/>
      <c r="B1" s="326"/>
      <c r="C1" s="326"/>
      <c r="D1" s="326"/>
      <c r="E1" s="326"/>
      <c r="F1" s="319" t="s">
        <v>2270</v>
      </c>
      <c r="G1" s="326"/>
      <c r="H1" s="332" t="s">
        <v>2272</v>
      </c>
      <c r="I1" s="332"/>
      <c r="J1" s="332"/>
      <c r="K1" s="332"/>
      <c r="L1" s="223" t="s">
        <v>5882</v>
      </c>
    </row>
    <row r="2" spans="1:13" ht="16" thickBot="1">
      <c r="A2" s="320" t="s">
        <v>563</v>
      </c>
      <c r="B2" s="320" t="s">
        <v>457</v>
      </c>
      <c r="C2" s="320" t="s">
        <v>494</v>
      </c>
      <c r="D2" s="320" t="s">
        <v>335</v>
      </c>
      <c r="E2" s="320" t="s">
        <v>495</v>
      </c>
      <c r="F2" s="320" t="s">
        <v>2271</v>
      </c>
      <c r="G2" s="320" t="s">
        <v>341</v>
      </c>
      <c r="H2" s="225" t="s">
        <v>33</v>
      </c>
      <c r="I2" s="225" t="s">
        <v>0</v>
      </c>
      <c r="J2" s="230" t="s">
        <v>2310</v>
      </c>
      <c r="K2" s="230" t="s">
        <v>2302</v>
      </c>
      <c r="L2" s="230" t="s">
        <v>2311</v>
      </c>
      <c r="M2" s="222"/>
    </row>
    <row r="3" spans="1:13">
      <c r="A3" s="52" t="s">
        <v>512</v>
      </c>
      <c r="B3" s="51" t="s">
        <v>336</v>
      </c>
      <c r="C3" s="69" t="s">
        <v>343</v>
      </c>
      <c r="D3" s="51" t="s">
        <v>11</v>
      </c>
      <c r="E3" s="51" t="s">
        <v>654</v>
      </c>
      <c r="F3" s="51" t="s">
        <v>9</v>
      </c>
      <c r="G3" s="51" t="s">
        <v>342</v>
      </c>
      <c r="H3" s="50" t="s">
        <v>2436</v>
      </c>
      <c r="I3" s="50" t="s">
        <v>2462</v>
      </c>
      <c r="J3" s="50" t="s">
        <v>2408</v>
      </c>
      <c r="K3" s="50" t="s">
        <v>2487</v>
      </c>
      <c r="L3" s="78" t="s">
        <v>2515</v>
      </c>
    </row>
    <row r="4" spans="1:13">
      <c r="A4" s="80" t="s">
        <v>513</v>
      </c>
      <c r="B4" s="75" t="s">
        <v>336</v>
      </c>
      <c r="C4" s="75" t="s">
        <v>344</v>
      </c>
      <c r="D4" s="75" t="s">
        <v>11</v>
      </c>
      <c r="E4" s="75" t="s">
        <v>655</v>
      </c>
      <c r="F4" s="75" t="s">
        <v>9</v>
      </c>
      <c r="G4" s="75" t="s">
        <v>342</v>
      </c>
      <c r="H4" s="77" t="s">
        <v>2437</v>
      </c>
      <c r="I4" s="77" t="s">
        <v>2463</v>
      </c>
      <c r="J4" s="77" t="s">
        <v>2409</v>
      </c>
      <c r="K4" s="77" t="s">
        <v>2488</v>
      </c>
      <c r="L4" s="81" t="s">
        <v>2516</v>
      </c>
    </row>
    <row r="5" spans="1:13">
      <c r="A5" s="52" t="s">
        <v>514</v>
      </c>
      <c r="B5" s="51" t="s">
        <v>336</v>
      </c>
      <c r="C5" s="69" t="s">
        <v>345</v>
      </c>
      <c r="D5" s="51" t="s">
        <v>11</v>
      </c>
      <c r="E5" s="51" t="s">
        <v>631</v>
      </c>
      <c r="F5" s="51" t="s">
        <v>9</v>
      </c>
      <c r="G5" s="51" t="s">
        <v>342</v>
      </c>
      <c r="H5" s="50" t="s">
        <v>2438</v>
      </c>
      <c r="I5" s="50" t="s">
        <v>2464</v>
      </c>
      <c r="J5" s="50" t="s">
        <v>2410</v>
      </c>
      <c r="K5" s="50" t="s">
        <v>2489</v>
      </c>
      <c r="L5" s="78" t="s">
        <v>2517</v>
      </c>
      <c r="M5" s="62"/>
    </row>
    <row r="6" spans="1:13">
      <c r="A6" s="82" t="s">
        <v>515</v>
      </c>
      <c r="B6" s="76" t="s">
        <v>338</v>
      </c>
      <c r="C6" s="76" t="s">
        <v>346</v>
      </c>
      <c r="D6" s="76" t="s">
        <v>11</v>
      </c>
      <c r="E6" s="76" t="s">
        <v>647</v>
      </c>
      <c r="F6" s="76" t="s">
        <v>11</v>
      </c>
      <c r="G6" s="76" t="s">
        <v>2260</v>
      </c>
      <c r="H6" s="83" t="s">
        <v>2439</v>
      </c>
      <c r="I6" s="83" t="s">
        <v>2465</v>
      </c>
      <c r="J6" s="83" t="s">
        <v>2411</v>
      </c>
      <c r="K6" s="77" t="s">
        <v>2490</v>
      </c>
      <c r="L6" s="81" t="s">
        <v>2518</v>
      </c>
      <c r="M6" s="62"/>
    </row>
    <row r="7" spans="1:13">
      <c r="A7" s="56" t="s">
        <v>516</v>
      </c>
      <c r="B7" s="51" t="s">
        <v>337</v>
      </c>
      <c r="C7" s="69" t="s">
        <v>347</v>
      </c>
      <c r="D7" s="51" t="s">
        <v>11</v>
      </c>
      <c r="E7" s="51" t="s">
        <v>656</v>
      </c>
      <c r="F7" s="51" t="s">
        <v>11</v>
      </c>
      <c r="G7" s="51" t="s">
        <v>7</v>
      </c>
      <c r="H7" s="50" t="s">
        <v>2440</v>
      </c>
      <c r="I7" s="50" t="s">
        <v>2466</v>
      </c>
      <c r="J7" s="50" t="s">
        <v>2412</v>
      </c>
      <c r="K7" s="219" t="s">
        <v>2491</v>
      </c>
      <c r="L7" s="219" t="s">
        <v>2519</v>
      </c>
      <c r="M7" s="346" t="s">
        <v>772</v>
      </c>
    </row>
    <row r="8" spans="1:13">
      <c r="A8" s="173" t="s">
        <v>497</v>
      </c>
      <c r="B8" s="174" t="s">
        <v>337</v>
      </c>
      <c r="C8" s="175" t="s">
        <v>348</v>
      </c>
      <c r="D8" s="174" t="s">
        <v>9</v>
      </c>
      <c r="E8" s="167"/>
      <c r="F8" s="167"/>
      <c r="G8" s="167"/>
      <c r="H8" s="183" t="s">
        <v>467</v>
      </c>
      <c r="I8" s="183" t="s">
        <v>2467</v>
      </c>
      <c r="J8" s="183" t="s">
        <v>2413</v>
      </c>
      <c r="K8" s="183" t="s">
        <v>2492</v>
      </c>
      <c r="L8" s="183" t="s">
        <v>2520</v>
      </c>
      <c r="M8" s="347"/>
    </row>
    <row r="9" spans="1:13">
      <c r="A9" s="56" t="s">
        <v>419</v>
      </c>
      <c r="B9" s="51" t="s">
        <v>337</v>
      </c>
      <c r="C9" s="49" t="s">
        <v>349</v>
      </c>
      <c r="D9" s="51" t="s">
        <v>11</v>
      </c>
      <c r="E9" s="51" t="s">
        <v>657</v>
      </c>
      <c r="F9" s="51" t="s">
        <v>11</v>
      </c>
      <c r="G9" s="51" t="s">
        <v>7</v>
      </c>
      <c r="H9" s="50" t="s">
        <v>2441</v>
      </c>
      <c r="I9" s="7">
        <v>0</v>
      </c>
      <c r="J9" s="50" t="s">
        <v>2414</v>
      </c>
      <c r="K9" s="50" t="s">
        <v>2493</v>
      </c>
      <c r="L9" s="50" t="s">
        <v>2521</v>
      </c>
      <c r="M9" s="347"/>
    </row>
    <row r="10" spans="1:13">
      <c r="A10" s="84" t="s">
        <v>498</v>
      </c>
      <c r="B10" s="75" t="s">
        <v>337</v>
      </c>
      <c r="C10" s="67" t="s">
        <v>353</v>
      </c>
      <c r="D10" s="75" t="s">
        <v>11</v>
      </c>
      <c r="E10" s="75" t="s">
        <v>648</v>
      </c>
      <c r="F10" s="75" t="s">
        <v>339</v>
      </c>
      <c r="G10" s="75" t="s">
        <v>2261</v>
      </c>
      <c r="H10" s="77" t="s">
        <v>2442</v>
      </c>
      <c r="I10" s="77" t="s">
        <v>2468</v>
      </c>
      <c r="J10" s="77" t="s">
        <v>2415</v>
      </c>
      <c r="K10" s="77" t="s">
        <v>2494</v>
      </c>
      <c r="L10" s="77" t="s">
        <v>2522</v>
      </c>
      <c r="M10" s="347"/>
    </row>
    <row r="11" spans="1:13">
      <c r="A11" s="176" t="s">
        <v>499</v>
      </c>
      <c r="B11" s="177" t="s">
        <v>337</v>
      </c>
      <c r="C11" s="178" t="s">
        <v>350</v>
      </c>
      <c r="D11" s="177" t="s">
        <v>9</v>
      </c>
      <c r="E11" s="168"/>
      <c r="F11" s="168"/>
      <c r="G11" s="177"/>
      <c r="H11" s="184" t="s">
        <v>2443</v>
      </c>
      <c r="I11" s="184" t="s">
        <v>2469</v>
      </c>
      <c r="J11" s="184" t="s">
        <v>2416</v>
      </c>
      <c r="K11" s="184" t="s">
        <v>2495</v>
      </c>
      <c r="L11" s="184" t="s">
        <v>2523</v>
      </c>
      <c r="M11" s="347"/>
    </row>
    <row r="12" spans="1:13">
      <c r="A12" s="173" t="s">
        <v>500</v>
      </c>
      <c r="B12" s="174" t="s">
        <v>337</v>
      </c>
      <c r="C12" s="175" t="s">
        <v>354</v>
      </c>
      <c r="D12" s="174" t="s">
        <v>9</v>
      </c>
      <c r="E12" s="167"/>
      <c r="F12" s="167"/>
      <c r="G12" s="174"/>
      <c r="H12" s="183" t="s">
        <v>2444</v>
      </c>
      <c r="I12" s="183" t="s">
        <v>2470</v>
      </c>
      <c r="J12" s="183" t="s">
        <v>2417</v>
      </c>
      <c r="K12" s="183" t="s">
        <v>2496</v>
      </c>
      <c r="L12" s="183" t="s">
        <v>2524</v>
      </c>
      <c r="M12" s="347"/>
    </row>
    <row r="13" spans="1:13">
      <c r="A13" s="176" t="s">
        <v>501</v>
      </c>
      <c r="B13" s="177" t="s">
        <v>337</v>
      </c>
      <c r="C13" s="178" t="s">
        <v>351</v>
      </c>
      <c r="D13" s="177" t="s">
        <v>9</v>
      </c>
      <c r="E13" s="168"/>
      <c r="F13" s="168"/>
      <c r="G13" s="177"/>
      <c r="H13" s="184" t="s">
        <v>2445</v>
      </c>
      <c r="I13" s="184" t="s">
        <v>467</v>
      </c>
      <c r="J13" s="184" t="s">
        <v>2418</v>
      </c>
      <c r="K13" s="184" t="s">
        <v>2497</v>
      </c>
      <c r="L13" s="184" t="s">
        <v>2525</v>
      </c>
      <c r="M13" s="347"/>
    </row>
    <row r="14" spans="1:13">
      <c r="A14" s="179" t="s">
        <v>502</v>
      </c>
      <c r="B14" s="180" t="s">
        <v>337</v>
      </c>
      <c r="C14" s="180" t="s">
        <v>352</v>
      </c>
      <c r="D14" s="180" t="s">
        <v>9</v>
      </c>
      <c r="E14" s="169"/>
      <c r="F14" s="169"/>
      <c r="G14" s="180"/>
      <c r="H14" s="183" t="s">
        <v>2446</v>
      </c>
      <c r="I14" s="183" t="s">
        <v>2471</v>
      </c>
      <c r="J14" s="183" t="s">
        <v>2419</v>
      </c>
      <c r="K14" s="183" t="s">
        <v>2498</v>
      </c>
      <c r="L14" s="185" t="s">
        <v>2526</v>
      </c>
      <c r="M14" s="348"/>
    </row>
    <row r="15" spans="1:13">
      <c r="A15" s="52" t="s">
        <v>517</v>
      </c>
      <c r="B15" s="51" t="s">
        <v>337</v>
      </c>
      <c r="C15" s="49" t="s">
        <v>355</v>
      </c>
      <c r="D15" s="51" t="s">
        <v>11</v>
      </c>
      <c r="E15" s="51" t="s">
        <v>623</v>
      </c>
      <c r="F15" s="51" t="s">
        <v>11</v>
      </c>
      <c r="G15" s="51" t="s">
        <v>2261</v>
      </c>
      <c r="H15" s="219" t="s">
        <v>2447</v>
      </c>
      <c r="I15" s="219" t="s">
        <v>2472</v>
      </c>
      <c r="J15" s="219" t="s">
        <v>2420</v>
      </c>
      <c r="K15" s="219" t="s">
        <v>2499</v>
      </c>
      <c r="L15" s="50" t="s">
        <v>2527</v>
      </c>
      <c r="M15" s="189"/>
    </row>
    <row r="16" spans="1:13">
      <c r="A16" s="80" t="s">
        <v>504</v>
      </c>
      <c r="B16" s="75" t="s">
        <v>337</v>
      </c>
      <c r="C16" s="67" t="s">
        <v>356</v>
      </c>
      <c r="D16" s="75" t="s">
        <v>11</v>
      </c>
      <c r="E16" s="75" t="s">
        <v>624</v>
      </c>
      <c r="F16" s="75" t="s">
        <v>11</v>
      </c>
      <c r="G16" s="67" t="s">
        <v>7</v>
      </c>
      <c r="H16" s="77" t="s">
        <v>467</v>
      </c>
      <c r="I16" s="77" t="s">
        <v>2473</v>
      </c>
      <c r="J16" s="77" t="s">
        <v>2421</v>
      </c>
      <c r="K16" s="77" t="s">
        <v>2500</v>
      </c>
      <c r="L16" s="83" t="s">
        <v>2528</v>
      </c>
      <c r="M16" s="189"/>
    </row>
    <row r="17" spans="1:13">
      <c r="A17" s="217" t="s">
        <v>505</v>
      </c>
      <c r="B17" s="85" t="s">
        <v>337</v>
      </c>
      <c r="C17" s="85" t="s">
        <v>357</v>
      </c>
      <c r="D17" s="85" t="s">
        <v>5886</v>
      </c>
      <c r="E17" s="85" t="s">
        <v>651</v>
      </c>
      <c r="F17" s="85" t="s">
        <v>9</v>
      </c>
      <c r="G17" s="85" t="s">
        <v>342</v>
      </c>
      <c r="H17" s="86" t="s">
        <v>2448</v>
      </c>
      <c r="I17" s="86" t="s">
        <v>2474</v>
      </c>
      <c r="J17" s="86" t="s">
        <v>2422</v>
      </c>
      <c r="K17" s="86" t="s">
        <v>2501</v>
      </c>
      <c r="L17" s="77" t="s">
        <v>2529</v>
      </c>
      <c r="M17" s="346" t="s">
        <v>340</v>
      </c>
    </row>
    <row r="18" spans="1:13">
      <c r="A18" s="56" t="s">
        <v>506</v>
      </c>
      <c r="B18" s="51" t="s">
        <v>337</v>
      </c>
      <c r="C18" s="69" t="s">
        <v>358</v>
      </c>
      <c r="D18" s="51" t="s">
        <v>5887</v>
      </c>
      <c r="E18" s="51" t="s">
        <v>652</v>
      </c>
      <c r="F18" s="51" t="s">
        <v>9</v>
      </c>
      <c r="G18" s="51" t="s">
        <v>342</v>
      </c>
      <c r="H18" s="50" t="s">
        <v>2449</v>
      </c>
      <c r="I18" s="50" t="s">
        <v>2475</v>
      </c>
      <c r="J18" s="50" t="s">
        <v>2423</v>
      </c>
      <c r="K18" s="50" t="s">
        <v>2502</v>
      </c>
      <c r="L18" s="10" t="s">
        <v>2530</v>
      </c>
      <c r="M18" s="347"/>
    </row>
    <row r="19" spans="1:13">
      <c r="A19" s="181" t="s">
        <v>507</v>
      </c>
      <c r="B19" s="174" t="s">
        <v>338</v>
      </c>
      <c r="C19" s="174" t="s">
        <v>359</v>
      </c>
      <c r="D19" s="316" t="s">
        <v>9</v>
      </c>
      <c r="E19" s="182"/>
      <c r="F19" s="182"/>
      <c r="G19" s="182"/>
      <c r="H19" s="183" t="s">
        <v>2450</v>
      </c>
      <c r="I19" s="183" t="s">
        <v>2476</v>
      </c>
      <c r="J19" s="183" t="s">
        <v>2424</v>
      </c>
      <c r="K19" s="183" t="s">
        <v>2503</v>
      </c>
      <c r="L19" s="183" t="s">
        <v>2531</v>
      </c>
      <c r="M19" s="347"/>
    </row>
    <row r="20" spans="1:13">
      <c r="A20" s="218" t="s">
        <v>508</v>
      </c>
      <c r="B20" s="53" t="s">
        <v>337</v>
      </c>
      <c r="C20" s="59" t="s">
        <v>360</v>
      </c>
      <c r="D20" s="53" t="s">
        <v>5888</v>
      </c>
      <c r="E20" s="59" t="s">
        <v>653</v>
      </c>
      <c r="F20" s="53" t="s">
        <v>9</v>
      </c>
      <c r="G20" s="53" t="s">
        <v>342</v>
      </c>
      <c r="H20" s="79" t="s">
        <v>2451</v>
      </c>
      <c r="I20" s="79" t="s">
        <v>2477</v>
      </c>
      <c r="J20" s="79" t="s">
        <v>2425</v>
      </c>
      <c r="K20" s="50" t="s">
        <v>2504</v>
      </c>
      <c r="L20" s="50" t="s">
        <v>2532</v>
      </c>
      <c r="M20" s="348"/>
    </row>
    <row r="21" spans="1:13">
      <c r="A21" s="80" t="s">
        <v>518</v>
      </c>
      <c r="B21" s="75" t="s">
        <v>337</v>
      </c>
      <c r="C21" s="75" t="s">
        <v>361</v>
      </c>
      <c r="D21" s="75" t="s">
        <v>11</v>
      </c>
      <c r="E21" s="75" t="s">
        <v>650</v>
      </c>
      <c r="F21" s="75" t="s">
        <v>9</v>
      </c>
      <c r="G21" s="75" t="s">
        <v>342</v>
      </c>
      <c r="H21" s="77" t="s">
        <v>2452</v>
      </c>
      <c r="I21" s="77" t="s">
        <v>2478</v>
      </c>
      <c r="J21" s="77" t="s">
        <v>2426</v>
      </c>
      <c r="K21" s="86" t="s">
        <v>2505</v>
      </c>
      <c r="L21" s="86" t="s">
        <v>2533</v>
      </c>
      <c r="M21" s="189"/>
    </row>
    <row r="22" spans="1:13">
      <c r="A22" s="186" t="s">
        <v>509</v>
      </c>
      <c r="B22" s="177" t="s">
        <v>337</v>
      </c>
      <c r="C22" s="187" t="s">
        <v>362</v>
      </c>
      <c r="D22" s="177" t="s">
        <v>9</v>
      </c>
      <c r="E22" s="177"/>
      <c r="F22" s="177"/>
      <c r="G22" s="177"/>
      <c r="H22" s="184" t="s">
        <v>467</v>
      </c>
      <c r="I22" s="184" t="s">
        <v>2479</v>
      </c>
      <c r="J22" s="184" t="s">
        <v>2427</v>
      </c>
      <c r="K22" s="184" t="s">
        <v>2506</v>
      </c>
      <c r="L22" s="188" t="s">
        <v>2534</v>
      </c>
      <c r="M22" s="189"/>
    </row>
    <row r="23" spans="1:13">
      <c r="A23" s="82" t="s">
        <v>519</v>
      </c>
      <c r="B23" s="76" t="s">
        <v>337</v>
      </c>
      <c r="C23" s="76" t="s">
        <v>363</v>
      </c>
      <c r="D23" s="76" t="s">
        <v>11</v>
      </c>
      <c r="E23" s="76" t="s">
        <v>649</v>
      </c>
      <c r="F23" s="76" t="s">
        <v>9</v>
      </c>
      <c r="G23" s="76" t="s">
        <v>342</v>
      </c>
      <c r="H23" s="83" t="s">
        <v>2453</v>
      </c>
      <c r="I23" s="83" t="s">
        <v>2480</v>
      </c>
      <c r="J23" s="83" t="s">
        <v>2428</v>
      </c>
      <c r="K23" s="77" t="s">
        <v>2507</v>
      </c>
      <c r="L23" s="83" t="s">
        <v>2535</v>
      </c>
      <c r="M23" s="189"/>
    </row>
    <row r="24" spans="1:13">
      <c r="A24" s="54" t="s">
        <v>510</v>
      </c>
      <c r="B24" s="55" t="s">
        <v>336</v>
      </c>
      <c r="C24" s="58" t="s">
        <v>364</v>
      </c>
      <c r="D24" s="55" t="s">
        <v>11</v>
      </c>
      <c r="E24" s="55" t="s">
        <v>625</v>
      </c>
      <c r="F24" s="55" t="s">
        <v>11</v>
      </c>
      <c r="G24" s="51" t="s">
        <v>2260</v>
      </c>
      <c r="H24" s="50" t="s">
        <v>2454</v>
      </c>
      <c r="I24" s="50" t="s">
        <v>2481</v>
      </c>
      <c r="J24" s="50" t="s">
        <v>2429</v>
      </c>
      <c r="K24" s="219" t="s">
        <v>2508</v>
      </c>
      <c r="L24" s="50" t="s">
        <v>2536</v>
      </c>
      <c r="M24" s="349" t="s">
        <v>2269</v>
      </c>
    </row>
    <row r="25" spans="1:13">
      <c r="A25" s="84" t="s">
        <v>520</v>
      </c>
      <c r="B25" s="75" t="s">
        <v>336</v>
      </c>
      <c r="C25" s="67" t="s">
        <v>365</v>
      </c>
      <c r="D25" s="75" t="s">
        <v>11</v>
      </c>
      <c r="E25" s="75" t="s">
        <v>626</v>
      </c>
      <c r="F25" s="75" t="s">
        <v>11</v>
      </c>
      <c r="G25" s="75" t="s">
        <v>2260</v>
      </c>
      <c r="H25" s="77" t="s">
        <v>2455</v>
      </c>
      <c r="I25" s="77" t="s">
        <v>2482</v>
      </c>
      <c r="J25" s="77" t="s">
        <v>2430</v>
      </c>
      <c r="K25" s="77" t="s">
        <v>2509</v>
      </c>
      <c r="L25" s="77" t="s">
        <v>2537</v>
      </c>
      <c r="M25" s="350"/>
    </row>
    <row r="26" spans="1:13">
      <c r="A26" s="56" t="s">
        <v>521</v>
      </c>
      <c r="B26" s="51" t="s">
        <v>336</v>
      </c>
      <c r="C26" s="49" t="s">
        <v>366</v>
      </c>
      <c r="D26" s="51" t="s">
        <v>11</v>
      </c>
      <c r="E26" s="51" t="s">
        <v>627</v>
      </c>
      <c r="F26" s="51" t="s">
        <v>11</v>
      </c>
      <c r="G26" s="51" t="s">
        <v>342</v>
      </c>
      <c r="H26" s="50" t="s">
        <v>2456</v>
      </c>
      <c r="I26" s="50" t="s">
        <v>2483</v>
      </c>
      <c r="J26" s="50" t="s">
        <v>2431</v>
      </c>
      <c r="K26" s="50" t="s">
        <v>2510</v>
      </c>
      <c r="L26" s="50" t="s">
        <v>2473</v>
      </c>
      <c r="M26" s="350"/>
    </row>
    <row r="27" spans="1:13">
      <c r="A27" s="84" t="s">
        <v>522</v>
      </c>
      <c r="B27" s="75" t="s">
        <v>336</v>
      </c>
      <c r="C27" s="67" t="s">
        <v>367</v>
      </c>
      <c r="D27" s="75" t="s">
        <v>11</v>
      </c>
      <c r="E27" s="75" t="s">
        <v>628</v>
      </c>
      <c r="F27" s="75" t="s">
        <v>11</v>
      </c>
      <c r="G27" s="75" t="s">
        <v>2260</v>
      </c>
      <c r="H27" s="77" t="s">
        <v>2457</v>
      </c>
      <c r="I27" s="77" t="s">
        <v>2484</v>
      </c>
      <c r="J27" s="77" t="s">
        <v>2432</v>
      </c>
      <c r="K27" s="77" t="s">
        <v>2511</v>
      </c>
      <c r="L27" s="77" t="s">
        <v>2538</v>
      </c>
      <c r="M27" s="350"/>
    </row>
    <row r="28" spans="1:13">
      <c r="A28" s="56" t="s">
        <v>523</v>
      </c>
      <c r="B28" s="51" t="s">
        <v>336</v>
      </c>
      <c r="C28" s="49" t="s">
        <v>368</v>
      </c>
      <c r="D28" s="51" t="s">
        <v>11</v>
      </c>
      <c r="E28" s="51" t="s">
        <v>629</v>
      </c>
      <c r="F28" s="51" t="s">
        <v>11</v>
      </c>
      <c r="G28" s="51" t="s">
        <v>2260</v>
      </c>
      <c r="H28" s="50" t="s">
        <v>2458</v>
      </c>
      <c r="I28" s="50" t="s">
        <v>2485</v>
      </c>
      <c r="J28" s="50" t="s">
        <v>2433</v>
      </c>
      <c r="K28" s="50" t="s">
        <v>2512</v>
      </c>
      <c r="L28" s="50" t="s">
        <v>2539</v>
      </c>
      <c r="M28" s="350"/>
    </row>
    <row r="29" spans="1:13">
      <c r="A29" s="84" t="s">
        <v>511</v>
      </c>
      <c r="B29" s="75" t="s">
        <v>336</v>
      </c>
      <c r="C29" s="67" t="s">
        <v>369</v>
      </c>
      <c r="D29" s="75" t="s">
        <v>11</v>
      </c>
      <c r="E29" s="75" t="s">
        <v>630</v>
      </c>
      <c r="F29" s="75" t="s">
        <v>11</v>
      </c>
      <c r="G29" s="75" t="s">
        <v>2260</v>
      </c>
      <c r="H29" s="77" t="s">
        <v>2460</v>
      </c>
      <c r="I29" s="77" t="s">
        <v>2486</v>
      </c>
      <c r="J29" s="77" t="s">
        <v>2434</v>
      </c>
      <c r="K29" s="77" t="s">
        <v>2513</v>
      </c>
      <c r="L29" s="77" t="s">
        <v>2540</v>
      </c>
      <c r="M29" s="350"/>
    </row>
    <row r="30" spans="1:13">
      <c r="A30" s="57" t="s">
        <v>524</v>
      </c>
      <c r="B30" s="53" t="s">
        <v>336</v>
      </c>
      <c r="C30" s="59" t="s">
        <v>370</v>
      </c>
      <c r="D30" s="53" t="s">
        <v>11</v>
      </c>
      <c r="E30" s="53" t="s">
        <v>658</v>
      </c>
      <c r="F30" s="53" t="s">
        <v>11</v>
      </c>
      <c r="G30" s="53" t="s">
        <v>2260</v>
      </c>
      <c r="H30" s="79" t="s">
        <v>2461</v>
      </c>
      <c r="I30" s="79" t="s">
        <v>467</v>
      </c>
      <c r="J30" s="79" t="s">
        <v>2435</v>
      </c>
      <c r="K30" s="79" t="s">
        <v>2514</v>
      </c>
      <c r="L30" s="79" t="s">
        <v>2541</v>
      </c>
      <c r="M30" s="351"/>
    </row>
    <row r="31" spans="1:13">
      <c r="A31" s="64"/>
      <c r="B31" s="51"/>
      <c r="C31" s="51"/>
      <c r="D31" s="51"/>
      <c r="E31" s="51"/>
      <c r="F31" s="51"/>
      <c r="G31" s="51"/>
      <c r="H31" s="7"/>
      <c r="I31" s="50"/>
      <c r="J31" s="50"/>
      <c r="K31" s="50"/>
      <c r="L31" s="46"/>
    </row>
    <row r="32" spans="1:13">
      <c r="A32" s="73" t="s">
        <v>5885</v>
      </c>
      <c r="B32" s="51"/>
      <c r="C32" s="51"/>
      <c r="D32" s="51"/>
      <c r="E32" s="51"/>
      <c r="F32" s="51"/>
      <c r="G32" s="51"/>
      <c r="H32" s="49"/>
    </row>
    <row r="34" spans="12:12">
      <c r="L34" s="49"/>
    </row>
  </sheetData>
  <mergeCells count="4">
    <mergeCell ref="M7:M14"/>
    <mergeCell ref="M17:M20"/>
    <mergeCell ref="M24:M30"/>
    <mergeCell ref="H1: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18" sqref="B18"/>
    </sheetView>
  </sheetViews>
  <sheetFormatPr baseColWidth="10" defaultRowHeight="15" x14ac:dyDescent="0"/>
  <cols>
    <col min="1" max="1" width="26.5" customWidth="1"/>
    <col min="6" max="6" width="26.6640625" customWidth="1"/>
  </cols>
  <sheetData>
    <row r="1" spans="1:4" ht="16" thickBot="1">
      <c r="A1" s="162" t="s">
        <v>377</v>
      </c>
      <c r="B1" s="162" t="s">
        <v>5846</v>
      </c>
      <c r="C1" s="7"/>
      <c r="D1" s="7"/>
    </row>
    <row r="2" spans="1:4">
      <c r="A2" s="7" t="s">
        <v>5847</v>
      </c>
      <c r="B2" s="7" t="s">
        <v>5848</v>
      </c>
      <c r="C2" s="7"/>
      <c r="D2" s="7"/>
    </row>
    <row r="3" spans="1:4">
      <c r="A3" s="322" t="s">
        <v>5849</v>
      </c>
      <c r="B3" s="322" t="s">
        <v>5850</v>
      </c>
      <c r="C3" s="7"/>
      <c r="D3" s="7"/>
    </row>
    <row r="4" spans="1:4">
      <c r="A4" s="7" t="s">
        <v>5851</v>
      </c>
      <c r="B4" s="328" t="s">
        <v>5852</v>
      </c>
      <c r="C4" s="7"/>
      <c r="D4" s="7"/>
    </row>
    <row r="5" spans="1:4">
      <c r="A5" s="322" t="s">
        <v>5853</v>
      </c>
      <c r="B5" s="322">
        <v>103</v>
      </c>
      <c r="C5" s="7"/>
      <c r="D5" s="7"/>
    </row>
    <row r="6" spans="1:4">
      <c r="A6" s="7" t="s">
        <v>5854</v>
      </c>
      <c r="B6" s="7">
        <v>67</v>
      </c>
      <c r="C6" s="7"/>
      <c r="D6" s="7"/>
    </row>
    <row r="7" spans="1:4">
      <c r="A7" s="322" t="s">
        <v>5855</v>
      </c>
      <c r="B7" s="322" t="s">
        <v>5856</v>
      </c>
      <c r="C7" s="7"/>
      <c r="D7" s="7"/>
    </row>
    <row r="8" spans="1:4">
      <c r="A8" s="7" t="s">
        <v>5857</v>
      </c>
      <c r="B8" s="7" t="s">
        <v>5858</v>
      </c>
      <c r="C8" s="7"/>
      <c r="D8" s="7"/>
    </row>
    <row r="9" spans="1:4">
      <c r="A9" s="322" t="s">
        <v>5859</v>
      </c>
      <c r="B9" s="322" t="s">
        <v>5860</v>
      </c>
      <c r="C9" s="7"/>
      <c r="D9" s="7"/>
    </row>
    <row r="10" spans="1:4">
      <c r="A10" s="7" t="s">
        <v>5861</v>
      </c>
      <c r="B10" s="7" t="s">
        <v>5874</v>
      </c>
      <c r="C10" s="7"/>
      <c r="D10" s="7"/>
    </row>
    <row r="11" spans="1:4">
      <c r="A11" s="322" t="s">
        <v>5862</v>
      </c>
      <c r="B11" s="322" t="s">
        <v>5875</v>
      </c>
      <c r="C11" s="7"/>
      <c r="D11" s="7"/>
    </row>
    <row r="12" spans="1:4">
      <c r="A12" s="7" t="s">
        <v>5863</v>
      </c>
      <c r="B12" s="7" t="s">
        <v>5876</v>
      </c>
      <c r="C12" s="7"/>
      <c r="D12" s="7"/>
    </row>
    <row r="13" spans="1:4">
      <c r="A13" s="322" t="s">
        <v>5864</v>
      </c>
      <c r="B13" s="322">
        <v>1440</v>
      </c>
      <c r="C13" s="7"/>
      <c r="D13" s="7"/>
    </row>
    <row r="14" spans="1:4">
      <c r="A14" s="7"/>
      <c r="B14" s="7"/>
      <c r="C14" s="7"/>
      <c r="D14" s="7"/>
    </row>
    <row r="15" spans="1:4">
      <c r="A15" s="97" t="s">
        <v>5879</v>
      </c>
      <c r="B15" s="7"/>
      <c r="C15" s="7"/>
      <c r="D15" s="7"/>
    </row>
    <row r="16" spans="1:4">
      <c r="A16" s="7"/>
      <c r="B16" s="7"/>
      <c r="C16" s="7"/>
      <c r="D16" s="7"/>
    </row>
    <row r="17" spans="1:4">
      <c r="A17" s="7"/>
      <c r="B17" s="7"/>
      <c r="C17" s="7"/>
      <c r="D17" s="7"/>
    </row>
    <row r="18" spans="1:4">
      <c r="A18" s="7"/>
      <c r="B18" s="7"/>
      <c r="C18" s="7"/>
      <c r="D18" s="7"/>
    </row>
    <row r="19" spans="1:4">
      <c r="A19" s="7"/>
      <c r="B19" s="7"/>
      <c r="C19" s="7"/>
      <c r="D19" s="7"/>
    </row>
    <row r="20" spans="1:4">
      <c r="A20" s="7"/>
      <c r="B20" s="7"/>
      <c r="C20" s="7"/>
      <c r="D20" s="7"/>
    </row>
    <row r="21" spans="1:4">
      <c r="A21" s="68"/>
      <c r="B21" s="68"/>
      <c r="C21" s="68"/>
      <c r="D21" s="6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"/>
  <sheetViews>
    <sheetView workbookViewId="0">
      <selection activeCell="F37" sqref="F37"/>
    </sheetView>
  </sheetViews>
  <sheetFormatPr baseColWidth="10" defaultRowHeight="15" x14ac:dyDescent="0"/>
  <cols>
    <col min="1" max="1" width="12.6640625" style="63" customWidth="1"/>
    <col min="2" max="3" width="14.33203125" style="63" customWidth="1"/>
    <col min="4" max="4" width="31.33203125" style="63" customWidth="1"/>
    <col min="5" max="5" width="11.1640625" style="63" customWidth="1"/>
    <col min="6" max="6" width="16.6640625" style="63" customWidth="1"/>
    <col min="7" max="16384" width="10.83203125" style="63"/>
  </cols>
  <sheetData>
    <row r="1" spans="1:6" ht="16" thickBot="1">
      <c r="A1" s="91" t="s">
        <v>199</v>
      </c>
      <c r="B1" s="91" t="s">
        <v>527</v>
      </c>
      <c r="C1" s="91" t="s">
        <v>555</v>
      </c>
      <c r="D1" s="91" t="s">
        <v>2262</v>
      </c>
      <c r="E1" s="91" t="s">
        <v>2292</v>
      </c>
      <c r="F1" s="149" t="s">
        <v>636</v>
      </c>
    </row>
    <row r="2" spans="1:6">
      <c r="A2" s="157" t="s">
        <v>33</v>
      </c>
      <c r="B2" s="157">
        <v>9943</v>
      </c>
      <c r="C2" s="157" t="s">
        <v>85</v>
      </c>
      <c r="D2" s="1" t="s">
        <v>2275</v>
      </c>
      <c r="E2" s="157" t="s">
        <v>556</v>
      </c>
      <c r="F2" s="157" t="s">
        <v>566</v>
      </c>
    </row>
    <row r="3" spans="1:6">
      <c r="A3" s="29" t="s">
        <v>205</v>
      </c>
      <c r="B3" s="29">
        <v>9537</v>
      </c>
      <c r="C3" s="29" t="s">
        <v>86</v>
      </c>
      <c r="D3" s="158" t="s">
        <v>2276</v>
      </c>
      <c r="E3" s="29" t="s">
        <v>556</v>
      </c>
      <c r="F3" s="29" t="s">
        <v>566</v>
      </c>
    </row>
    <row r="4" spans="1:6">
      <c r="A4" s="7" t="s">
        <v>420</v>
      </c>
      <c r="B4" s="7">
        <v>9519</v>
      </c>
      <c r="C4" s="7" t="s">
        <v>428</v>
      </c>
      <c r="D4" s="155" t="s">
        <v>2277</v>
      </c>
      <c r="E4" s="7" t="s">
        <v>526</v>
      </c>
      <c r="F4" s="7" t="s">
        <v>567</v>
      </c>
    </row>
    <row r="5" spans="1:6">
      <c r="A5" s="95" t="s">
        <v>421</v>
      </c>
      <c r="B5" s="95">
        <v>9584</v>
      </c>
      <c r="C5" s="95" t="s">
        <v>439</v>
      </c>
      <c r="D5" s="95" t="s">
        <v>620</v>
      </c>
      <c r="E5" s="95" t="s">
        <v>526</v>
      </c>
      <c r="F5" s="95" t="s">
        <v>567</v>
      </c>
    </row>
    <row r="6" spans="1:6">
      <c r="A6" s="7" t="s">
        <v>422</v>
      </c>
      <c r="B6" s="7">
        <v>9510</v>
      </c>
      <c r="C6" s="7" t="s">
        <v>452</v>
      </c>
      <c r="D6" s="155" t="s">
        <v>2278</v>
      </c>
      <c r="E6" s="7" t="s">
        <v>526</v>
      </c>
      <c r="F6" s="7" t="s">
        <v>569</v>
      </c>
    </row>
    <row r="7" spans="1:6">
      <c r="A7" s="95" t="s">
        <v>423</v>
      </c>
      <c r="B7" s="95">
        <v>9556</v>
      </c>
      <c r="C7" s="95" t="s">
        <v>436</v>
      </c>
      <c r="D7" s="156" t="s">
        <v>622</v>
      </c>
      <c r="E7" s="95" t="s">
        <v>526</v>
      </c>
      <c r="F7" s="95" t="s">
        <v>566</v>
      </c>
    </row>
    <row r="8" spans="1:6">
      <c r="A8" s="7" t="s">
        <v>182</v>
      </c>
      <c r="B8" s="7">
        <v>9837</v>
      </c>
      <c r="C8" s="7" t="s">
        <v>291</v>
      </c>
      <c r="D8" s="7"/>
      <c r="E8" s="7" t="s">
        <v>526</v>
      </c>
      <c r="F8" s="7" t="s">
        <v>569</v>
      </c>
    </row>
    <row r="9" spans="1:6">
      <c r="A9" s="95" t="s">
        <v>424</v>
      </c>
      <c r="B9" s="95">
        <v>9886</v>
      </c>
      <c r="C9" s="95" t="s">
        <v>444</v>
      </c>
      <c r="D9" s="156" t="s">
        <v>622</v>
      </c>
      <c r="E9" s="95" t="s">
        <v>526</v>
      </c>
      <c r="F9" s="95" t="s">
        <v>566</v>
      </c>
    </row>
    <row r="10" spans="1:6">
      <c r="A10" s="7" t="s">
        <v>425</v>
      </c>
      <c r="B10" s="7">
        <v>9873</v>
      </c>
      <c r="C10" s="7" t="s">
        <v>443</v>
      </c>
      <c r="D10" s="155" t="s">
        <v>618</v>
      </c>
      <c r="E10" s="7" t="s">
        <v>526</v>
      </c>
      <c r="F10" s="7" t="s">
        <v>566</v>
      </c>
    </row>
    <row r="11" spans="1:6">
      <c r="A11" s="87" t="s">
        <v>433</v>
      </c>
      <c r="B11" s="87">
        <v>9539</v>
      </c>
      <c r="C11" s="95" t="s">
        <v>434</v>
      </c>
      <c r="D11" s="95"/>
      <c r="E11" s="95" t="s">
        <v>526</v>
      </c>
      <c r="F11" s="95" t="s">
        <v>570</v>
      </c>
    </row>
    <row r="12" spans="1:6">
      <c r="A12" s="1" t="s">
        <v>437</v>
      </c>
      <c r="B12" s="1">
        <v>9560</v>
      </c>
      <c r="C12" s="7" t="s">
        <v>438</v>
      </c>
      <c r="D12" s="7" t="s">
        <v>2279</v>
      </c>
      <c r="E12" s="7" t="s">
        <v>526</v>
      </c>
      <c r="F12" s="7" t="s">
        <v>566</v>
      </c>
    </row>
    <row r="13" spans="1:6">
      <c r="A13" s="87" t="s">
        <v>431</v>
      </c>
      <c r="B13" s="87">
        <v>9522</v>
      </c>
      <c r="C13" s="95" t="s">
        <v>432</v>
      </c>
      <c r="D13" s="95" t="s">
        <v>621</v>
      </c>
      <c r="E13" s="95" t="s">
        <v>526</v>
      </c>
      <c r="F13" s="95" t="s">
        <v>566</v>
      </c>
    </row>
    <row r="14" spans="1:6">
      <c r="A14" s="1" t="s">
        <v>441</v>
      </c>
      <c r="B14" s="1">
        <v>9822</v>
      </c>
      <c r="C14" s="7" t="s">
        <v>442</v>
      </c>
      <c r="D14" s="7"/>
      <c r="E14" s="7" t="s">
        <v>526</v>
      </c>
      <c r="F14" s="7" t="s">
        <v>566</v>
      </c>
    </row>
    <row r="15" spans="1:6">
      <c r="A15" s="87" t="s">
        <v>184</v>
      </c>
      <c r="B15" s="87">
        <v>9518</v>
      </c>
      <c r="C15" s="95" t="s">
        <v>295</v>
      </c>
      <c r="D15" s="95"/>
      <c r="E15" s="95" t="s">
        <v>526</v>
      </c>
      <c r="F15" s="95" t="s">
        <v>569</v>
      </c>
    </row>
    <row r="16" spans="1:6">
      <c r="A16" s="1" t="s">
        <v>191</v>
      </c>
      <c r="B16" s="1">
        <v>9583</v>
      </c>
      <c r="C16" s="7" t="s">
        <v>259</v>
      </c>
      <c r="D16" s="7" t="s">
        <v>621</v>
      </c>
      <c r="E16" s="7" t="s">
        <v>526</v>
      </c>
      <c r="F16" s="7" t="s">
        <v>571</v>
      </c>
    </row>
    <row r="17" spans="1:10">
      <c r="A17" s="95" t="s">
        <v>450</v>
      </c>
      <c r="B17" s="95">
        <v>9509</v>
      </c>
      <c r="C17" s="95" t="s">
        <v>451</v>
      </c>
      <c r="D17" s="156" t="s">
        <v>2277</v>
      </c>
      <c r="E17" s="95" t="s">
        <v>526</v>
      </c>
      <c r="F17" s="95" t="s">
        <v>569</v>
      </c>
    </row>
    <row r="18" spans="1:10">
      <c r="A18" s="7" t="s">
        <v>448</v>
      </c>
      <c r="B18" s="7">
        <v>9507</v>
      </c>
      <c r="C18" s="7" t="s">
        <v>449</v>
      </c>
      <c r="D18" s="7"/>
      <c r="E18" s="7" t="s">
        <v>526</v>
      </c>
      <c r="F18" s="7" t="s">
        <v>566</v>
      </c>
    </row>
    <row r="19" spans="1:10">
      <c r="A19" s="87" t="s">
        <v>525</v>
      </c>
      <c r="B19" s="87">
        <v>9545</v>
      </c>
      <c r="C19" s="95" t="s">
        <v>435</v>
      </c>
      <c r="D19" s="156" t="s">
        <v>619</v>
      </c>
      <c r="E19" s="95" t="s">
        <v>526</v>
      </c>
      <c r="F19" s="95" t="s">
        <v>571</v>
      </c>
    </row>
    <row r="20" spans="1:10">
      <c r="A20" s="1" t="s">
        <v>455</v>
      </c>
      <c r="B20" s="7">
        <v>9512</v>
      </c>
      <c r="C20" s="7" t="s">
        <v>456</v>
      </c>
      <c r="D20" s="155" t="s">
        <v>2277</v>
      </c>
      <c r="E20" s="7" t="s">
        <v>526</v>
      </c>
      <c r="F20" s="7" t="s">
        <v>569</v>
      </c>
      <c r="I20" s="68"/>
      <c r="J20" s="68"/>
    </row>
    <row r="21" spans="1:10">
      <c r="A21" s="95" t="s">
        <v>453</v>
      </c>
      <c r="B21" s="95">
        <v>9511</v>
      </c>
      <c r="C21" s="95" t="s">
        <v>454</v>
      </c>
      <c r="D21" s="156" t="s">
        <v>2277</v>
      </c>
      <c r="E21" s="95" t="s">
        <v>526</v>
      </c>
      <c r="F21" s="95" t="s">
        <v>566</v>
      </c>
      <c r="I21" s="68"/>
      <c r="J21" s="68"/>
    </row>
    <row r="22" spans="1:10">
      <c r="A22" s="7" t="s">
        <v>613</v>
      </c>
      <c r="B22" s="7">
        <v>9515</v>
      </c>
      <c r="C22" s="7" t="s">
        <v>427</v>
      </c>
      <c r="D22" s="155" t="s">
        <v>2277</v>
      </c>
      <c r="E22" s="7" t="s">
        <v>526</v>
      </c>
      <c r="F22" s="7" t="s">
        <v>566</v>
      </c>
      <c r="I22" s="68"/>
      <c r="J22" s="68"/>
    </row>
    <row r="23" spans="1:10">
      <c r="A23" s="95" t="s">
        <v>429</v>
      </c>
      <c r="B23" s="95">
        <v>9520</v>
      </c>
      <c r="C23" s="95" t="s">
        <v>430</v>
      </c>
      <c r="D23" s="95" t="s">
        <v>504</v>
      </c>
      <c r="E23" s="95" t="s">
        <v>526</v>
      </c>
      <c r="F23" s="95" t="s">
        <v>567</v>
      </c>
      <c r="I23" s="68"/>
      <c r="J23" s="68"/>
    </row>
    <row r="24" spans="1:10">
      <c r="A24" s="7" t="s">
        <v>446</v>
      </c>
      <c r="B24" s="7">
        <v>9506</v>
      </c>
      <c r="C24" s="7" t="s">
        <v>447</v>
      </c>
      <c r="D24" s="7"/>
      <c r="E24" s="7" t="s">
        <v>526</v>
      </c>
      <c r="F24" s="7" t="s">
        <v>570</v>
      </c>
      <c r="I24" s="68"/>
      <c r="J24" s="68"/>
    </row>
    <row r="25" spans="1:10">
      <c r="A25" s="95" t="s">
        <v>614</v>
      </c>
      <c r="B25" s="95">
        <v>9817</v>
      </c>
      <c r="C25" s="95" t="s">
        <v>440</v>
      </c>
      <c r="D25" s="95"/>
      <c r="E25" s="95" t="s">
        <v>526</v>
      </c>
      <c r="F25" s="95" t="s">
        <v>569</v>
      </c>
      <c r="G25" s="68"/>
      <c r="H25" s="68"/>
      <c r="I25" s="68"/>
      <c r="J25" s="68"/>
    </row>
    <row r="26" spans="1:10">
      <c r="A26" s="107" t="s">
        <v>616</v>
      </c>
      <c r="B26" s="107">
        <v>9946</v>
      </c>
      <c r="C26" s="107" t="s">
        <v>617</v>
      </c>
      <c r="D26" s="107"/>
      <c r="E26" s="107" t="s">
        <v>526</v>
      </c>
      <c r="F26" s="107" t="s">
        <v>566</v>
      </c>
    </row>
    <row r="27" spans="1:10">
      <c r="A27" s="95" t="s">
        <v>445</v>
      </c>
      <c r="B27" s="95">
        <v>9898</v>
      </c>
      <c r="C27" s="95" t="s">
        <v>615</v>
      </c>
      <c r="D27" s="95" t="s">
        <v>620</v>
      </c>
      <c r="E27" s="95" t="s">
        <v>526</v>
      </c>
      <c r="F27" s="95" t="s">
        <v>567</v>
      </c>
    </row>
    <row r="28" spans="1:10">
      <c r="A28" s="107" t="s">
        <v>96</v>
      </c>
      <c r="B28" s="107">
        <v>10012</v>
      </c>
      <c r="C28" s="7" t="s">
        <v>97</v>
      </c>
      <c r="D28" s="107" t="s">
        <v>2274</v>
      </c>
      <c r="E28" s="107" t="s">
        <v>526</v>
      </c>
      <c r="F28" s="7" t="s">
        <v>2257</v>
      </c>
    </row>
    <row r="29" spans="1:10">
      <c r="A29" s="172" t="s">
        <v>2253</v>
      </c>
      <c r="B29" s="172">
        <v>9953</v>
      </c>
      <c r="C29" s="172" t="s">
        <v>2252</v>
      </c>
      <c r="D29" s="172" t="s">
        <v>2273</v>
      </c>
      <c r="E29" s="172" t="s">
        <v>526</v>
      </c>
      <c r="F29" s="172" t="s">
        <v>2254</v>
      </c>
    </row>
    <row r="30" spans="1:10">
      <c r="A30" s="107"/>
      <c r="B30" s="68"/>
      <c r="C30" s="68"/>
      <c r="D30" s="107"/>
      <c r="E30" s="68"/>
      <c r="F30" s="68"/>
    </row>
    <row r="32" spans="1:10">
      <c r="A32" s="73" t="s">
        <v>5865</v>
      </c>
      <c r="B32" s="68"/>
      <c r="C32" s="68"/>
      <c r="D32" s="68"/>
      <c r="E32" s="68"/>
      <c r="F32" s="68"/>
    </row>
    <row r="33" spans="1:6">
      <c r="A33" s="159" t="s">
        <v>637</v>
      </c>
      <c r="B33" s="68"/>
      <c r="C33" s="68"/>
      <c r="D33" s="68"/>
      <c r="E33" s="68"/>
      <c r="F33" s="68"/>
    </row>
    <row r="34" spans="1:6">
      <c r="A34" s="68" t="s">
        <v>564</v>
      </c>
      <c r="B34" s="68"/>
    </row>
    <row r="35" spans="1:6">
      <c r="A35" s="68" t="s">
        <v>565</v>
      </c>
      <c r="B35" s="68"/>
    </row>
    <row r="36" spans="1:6">
      <c r="A36" s="68" t="s">
        <v>568</v>
      </c>
      <c r="B36" s="68"/>
    </row>
    <row r="37" spans="1:6">
      <c r="A37" s="68" t="s">
        <v>2255</v>
      </c>
      <c r="B37" s="68"/>
    </row>
    <row r="38" spans="1:6">
      <c r="A38" s="68" t="s">
        <v>2256</v>
      </c>
      <c r="B38" s="68"/>
    </row>
    <row r="39" spans="1:6">
      <c r="A39" s="68"/>
      <c r="B39" s="68"/>
    </row>
    <row r="40" spans="1:6">
      <c r="A40" s="68"/>
      <c r="B40" s="68"/>
    </row>
    <row r="41" spans="1:6">
      <c r="A41" s="68"/>
      <c r="B41" s="68"/>
    </row>
    <row r="42" spans="1:6">
      <c r="A42" s="68"/>
      <c r="B42" s="68"/>
    </row>
    <row r="43" spans="1:6">
      <c r="A43" s="68"/>
      <c r="B43" s="68"/>
    </row>
    <row r="44" spans="1:6">
      <c r="A44" s="68"/>
      <c r="B44" s="68"/>
    </row>
    <row r="45" spans="1:6">
      <c r="A45" s="68"/>
      <c r="B45" s="68"/>
    </row>
    <row r="46" spans="1:6">
      <c r="A46" s="68"/>
      <c r="B46" s="68"/>
    </row>
    <row r="47" spans="1:6">
      <c r="A47" s="68"/>
      <c r="B47" s="68"/>
    </row>
    <row r="48" spans="1:6">
      <c r="A48" s="68"/>
      <c r="B48" s="68"/>
    </row>
    <row r="49" spans="1:6">
      <c r="A49" s="68"/>
      <c r="B49" s="68"/>
    </row>
    <row r="50" spans="1:6">
      <c r="A50" s="68"/>
      <c r="B50" s="68"/>
    </row>
    <row r="51" spans="1:6">
      <c r="A51" s="68"/>
      <c r="B51" s="68"/>
    </row>
    <row r="52" spans="1:6">
      <c r="A52" s="68"/>
      <c r="B52" s="68"/>
    </row>
    <row r="53" spans="1:6">
      <c r="A53" s="68"/>
      <c r="B53" s="68"/>
    </row>
    <row r="54" spans="1:6">
      <c r="A54" s="68"/>
      <c r="B54" s="68"/>
    </row>
    <row r="55" spans="1:6">
      <c r="A55" s="68"/>
      <c r="B55" s="68"/>
    </row>
    <row r="56" spans="1:6">
      <c r="A56" s="68"/>
      <c r="B56" s="68"/>
    </row>
    <row r="57" spans="1:6">
      <c r="A57" s="68"/>
      <c r="B57" s="68"/>
    </row>
    <row r="58" spans="1:6">
      <c r="A58" s="68"/>
      <c r="B58" s="68"/>
    </row>
    <row r="59" spans="1:6">
      <c r="A59" s="68"/>
      <c r="B59" s="68"/>
      <c r="C59" s="68"/>
      <c r="D59" s="68"/>
      <c r="E59" s="68"/>
      <c r="F59" s="68"/>
    </row>
    <row r="60" spans="1:6">
      <c r="A60" s="68"/>
      <c r="B60" s="68"/>
      <c r="C60" s="68"/>
      <c r="D60" s="68"/>
      <c r="E60" s="68"/>
      <c r="F60" s="68"/>
    </row>
    <row r="61" spans="1:6">
      <c r="A61" s="68"/>
      <c r="B61" s="68"/>
      <c r="C61" s="68"/>
      <c r="D61" s="68"/>
      <c r="E61" s="68"/>
      <c r="F61" s="68"/>
    </row>
    <row r="62" spans="1:6">
      <c r="A62" s="68"/>
      <c r="B62" s="68"/>
      <c r="C62" s="68"/>
      <c r="D62" s="68"/>
      <c r="E62" s="68"/>
      <c r="F62" s="68"/>
    </row>
    <row r="63" spans="1:6">
      <c r="A63" s="68"/>
      <c r="B63" s="68"/>
      <c r="C63" s="68"/>
      <c r="D63" s="68"/>
      <c r="E63" s="68"/>
      <c r="F63" s="68"/>
    </row>
    <row r="64" spans="1:6">
      <c r="A64" s="68"/>
      <c r="B64" s="68"/>
      <c r="C64" s="68"/>
      <c r="D64" s="68"/>
      <c r="E64" s="68"/>
      <c r="F64" s="68"/>
    </row>
    <row r="65" spans="1:12">
      <c r="A65" s="68"/>
      <c r="B65" s="68"/>
      <c r="C65" s="68"/>
      <c r="D65" s="68"/>
      <c r="E65" s="68"/>
      <c r="F65" s="68"/>
    </row>
    <row r="66" spans="1:12">
      <c r="A66" s="68"/>
      <c r="B66" s="68"/>
      <c r="C66" s="68"/>
      <c r="D66" s="68"/>
      <c r="E66" s="68"/>
      <c r="F66" s="68"/>
    </row>
    <row r="67" spans="1:12">
      <c r="A67" s="68"/>
      <c r="B67" s="68"/>
      <c r="C67" s="68"/>
      <c r="D67" s="68"/>
      <c r="E67" s="68"/>
      <c r="F67" s="68"/>
      <c r="G67" s="68"/>
      <c r="H67" s="68"/>
      <c r="I67" s="68"/>
      <c r="J67" s="68"/>
      <c r="K67" s="68"/>
      <c r="L67" s="68"/>
    </row>
    <row r="68" spans="1:12">
      <c r="A68" s="68"/>
      <c r="B68" s="68"/>
      <c r="C68" s="68"/>
      <c r="D68" s="68"/>
      <c r="E68" s="68"/>
      <c r="F68" s="68"/>
      <c r="G68" s="68"/>
      <c r="H68" s="68"/>
      <c r="I68" s="68"/>
      <c r="J68" s="68"/>
      <c r="K68" s="68"/>
      <c r="L68" s="68"/>
    </row>
    <row r="69" spans="1:12">
      <c r="A69" s="68"/>
      <c r="B69" s="68"/>
      <c r="C69" s="68"/>
      <c r="D69" s="68"/>
      <c r="E69" s="68"/>
      <c r="F69" s="68"/>
      <c r="G69" s="68"/>
      <c r="H69" s="68"/>
      <c r="I69" s="68"/>
      <c r="J69" s="68"/>
      <c r="K69" s="68"/>
      <c r="L69" s="68"/>
    </row>
    <row r="70" spans="1:12">
      <c r="A70" s="68"/>
      <c r="B70" s="68"/>
      <c r="C70" s="68"/>
      <c r="D70" s="68"/>
      <c r="E70" s="68"/>
      <c r="F70" s="68"/>
      <c r="G70" s="68"/>
      <c r="H70" s="68"/>
      <c r="I70" s="68"/>
      <c r="J70" s="68"/>
      <c r="K70" s="68"/>
      <c r="L70" s="68"/>
    </row>
    <row r="71" spans="1:12">
      <c r="A71" s="68"/>
      <c r="B71" s="68"/>
      <c r="C71" s="68"/>
      <c r="D71" s="68"/>
      <c r="E71" s="68"/>
      <c r="F71" s="68"/>
      <c r="G71" s="68"/>
      <c r="H71" s="68"/>
      <c r="I71" s="68"/>
      <c r="J71" s="68"/>
      <c r="K71" s="68"/>
      <c r="L71" s="68"/>
    </row>
    <row r="72" spans="1:12">
      <c r="A72" s="68"/>
      <c r="B72" s="68"/>
      <c r="C72" s="68"/>
      <c r="D72" s="68"/>
      <c r="E72" s="68"/>
      <c r="F72" s="68"/>
      <c r="G72" s="68"/>
      <c r="H72" s="68"/>
      <c r="I72" s="68"/>
      <c r="J72" s="68"/>
      <c r="K72" s="68"/>
      <c r="L72" s="68"/>
    </row>
    <row r="73" spans="1:12">
      <c r="A73" s="68"/>
      <c r="B73" s="68"/>
      <c r="C73" s="68"/>
      <c r="D73" s="68"/>
      <c r="E73" s="68"/>
      <c r="F73" s="68"/>
      <c r="G73" s="68"/>
      <c r="H73" s="68"/>
      <c r="I73" s="68"/>
      <c r="J73" s="68"/>
      <c r="K73" s="68"/>
      <c r="L73" s="68"/>
    </row>
    <row r="74" spans="1:12">
      <c r="A74" s="68"/>
      <c r="B74" s="68"/>
      <c r="C74" s="68"/>
      <c r="D74" s="68"/>
      <c r="E74" s="68"/>
      <c r="F74" s="68"/>
      <c r="G74" s="68"/>
      <c r="H74" s="68"/>
      <c r="I74" s="68"/>
      <c r="J74" s="68"/>
      <c r="K74" s="68"/>
      <c r="L74" s="68"/>
    </row>
    <row r="75" spans="1:12">
      <c r="A75" s="68"/>
      <c r="B75" s="68"/>
      <c r="C75" s="68"/>
      <c r="D75" s="68"/>
      <c r="E75" s="68"/>
      <c r="F75" s="68"/>
      <c r="G75" s="68"/>
      <c r="H75" s="68"/>
      <c r="I75" s="68"/>
      <c r="J75" s="68"/>
      <c r="K75" s="68"/>
      <c r="L75" s="68"/>
    </row>
    <row r="76" spans="1:12">
      <c r="A76" s="68"/>
      <c r="B76" s="68"/>
      <c r="C76" s="68"/>
      <c r="D76" s="68"/>
      <c r="E76" s="68"/>
      <c r="F76" s="68"/>
      <c r="G76" s="68"/>
      <c r="H76" s="68"/>
      <c r="I76" s="68"/>
      <c r="J76" s="68"/>
      <c r="K76" s="68"/>
      <c r="L76" s="68"/>
    </row>
    <row r="77" spans="1:12">
      <c r="A77" s="68"/>
      <c r="B77" s="68"/>
      <c r="C77" s="68"/>
      <c r="D77" s="68"/>
      <c r="E77" s="68"/>
      <c r="F77" s="68"/>
      <c r="G77" s="68"/>
      <c r="H77" s="68"/>
      <c r="I77" s="68"/>
      <c r="J77" s="68"/>
      <c r="K77" s="68"/>
      <c r="L77" s="68"/>
    </row>
    <row r="78" spans="1:12">
      <c r="A78" s="68"/>
      <c r="B78" s="68"/>
      <c r="C78" s="68"/>
      <c r="D78" s="68"/>
      <c r="E78" s="68"/>
      <c r="F78" s="68"/>
      <c r="G78" s="68"/>
      <c r="H78" s="68"/>
      <c r="I78" s="68"/>
      <c r="J78" s="68"/>
      <c r="K78" s="68"/>
      <c r="L78" s="68"/>
    </row>
    <row r="79" spans="1:12">
      <c r="A79" s="68"/>
      <c r="B79" s="68"/>
      <c r="C79" s="68"/>
      <c r="D79" s="68"/>
      <c r="E79" s="68"/>
      <c r="F79" s="68"/>
      <c r="G79" s="68"/>
      <c r="H79" s="68"/>
      <c r="I79" s="68"/>
      <c r="J79" s="68"/>
      <c r="K79" s="68"/>
      <c r="L79" s="68"/>
    </row>
    <row r="80" spans="1:12">
      <c r="A80" s="68"/>
      <c r="B80" s="68"/>
      <c r="C80" s="68"/>
      <c r="D80" s="68"/>
      <c r="E80" s="68"/>
      <c r="F80" s="68"/>
      <c r="G80" s="68"/>
      <c r="H80" s="68"/>
      <c r="I80" s="68"/>
      <c r="J80" s="68"/>
      <c r="K80" s="68"/>
      <c r="L80" s="68"/>
    </row>
    <row r="81" spans="1:12">
      <c r="A81" s="68"/>
      <c r="B81" s="68"/>
      <c r="C81" s="68"/>
      <c r="D81" s="68"/>
      <c r="E81" s="68"/>
      <c r="F81" s="68"/>
      <c r="G81" s="68"/>
      <c r="H81" s="68"/>
      <c r="I81" s="68"/>
      <c r="J81" s="68"/>
      <c r="K81" s="68"/>
      <c r="L81" s="68"/>
    </row>
    <row r="82" spans="1:12">
      <c r="A82" s="68"/>
      <c r="B82" s="68"/>
      <c r="C82" s="68"/>
      <c r="D82" s="68"/>
      <c r="E82" s="68"/>
      <c r="F82" s="68"/>
      <c r="G82" s="68"/>
      <c r="H82" s="68"/>
      <c r="I82" s="68"/>
      <c r="J82" s="68"/>
      <c r="K82" s="68"/>
      <c r="L82" s="68"/>
    </row>
    <row r="83" spans="1:12">
      <c r="A83" s="68"/>
      <c r="B83" s="68"/>
      <c r="C83" s="68"/>
      <c r="D83" s="68"/>
      <c r="E83" s="68"/>
      <c r="F83" s="68"/>
      <c r="G83" s="68"/>
      <c r="H83" s="68"/>
      <c r="I83" s="68"/>
      <c r="J83" s="68"/>
      <c r="K83" s="68"/>
      <c r="L83" s="68"/>
    </row>
    <row r="84" spans="1:12">
      <c r="A84" s="68"/>
      <c r="B84" s="68"/>
      <c r="C84" s="68"/>
      <c r="D84" s="68"/>
      <c r="E84" s="68"/>
      <c r="F84" s="68"/>
      <c r="G84" s="68"/>
      <c r="H84" s="68"/>
      <c r="I84" s="68"/>
      <c r="J84" s="68"/>
      <c r="K84" s="68"/>
      <c r="L84" s="68"/>
    </row>
    <row r="85" spans="1:12">
      <c r="A85" s="68"/>
      <c r="B85" s="68"/>
      <c r="C85" s="68"/>
      <c r="D85" s="68"/>
      <c r="E85" s="68"/>
      <c r="F85" s="68"/>
      <c r="G85" s="68"/>
      <c r="H85" s="68"/>
      <c r="I85" s="68"/>
      <c r="J85" s="68"/>
      <c r="K85" s="68"/>
      <c r="L85" s="68"/>
    </row>
    <row r="86" spans="1:12">
      <c r="A86" s="68"/>
      <c r="B86" s="68"/>
      <c r="C86" s="68"/>
      <c r="D86" s="68"/>
      <c r="E86" s="68"/>
      <c r="F86" s="68"/>
      <c r="G86" s="68"/>
      <c r="H86" s="68"/>
      <c r="I86" s="68"/>
      <c r="J86" s="68"/>
      <c r="K86" s="68"/>
      <c r="L86" s="68"/>
    </row>
    <row r="87" spans="1:12">
      <c r="A87" s="68"/>
      <c r="B87" s="68"/>
      <c r="C87" s="68"/>
      <c r="D87" s="68"/>
      <c r="E87" s="68"/>
      <c r="F87" s="68"/>
      <c r="G87" s="68"/>
      <c r="H87" s="68"/>
      <c r="I87" s="68"/>
      <c r="J87" s="68"/>
      <c r="K87" s="68"/>
      <c r="L87" s="68"/>
    </row>
    <row r="88" spans="1:12">
      <c r="A88" s="68"/>
      <c r="B88" s="68"/>
      <c r="C88" s="68"/>
      <c r="D88" s="68"/>
      <c r="E88" s="68"/>
      <c r="F88" s="68"/>
      <c r="G88" s="68"/>
      <c r="H88" s="68"/>
      <c r="I88" s="68"/>
      <c r="J88" s="68"/>
      <c r="K88" s="68"/>
      <c r="L88" s="68"/>
    </row>
    <row r="89" spans="1:12">
      <c r="A89" s="68"/>
      <c r="B89" s="68"/>
      <c r="C89" s="68"/>
      <c r="D89" s="68"/>
      <c r="E89" s="68"/>
      <c r="F89" s="68"/>
      <c r="G89" s="68"/>
      <c r="H89" s="68"/>
      <c r="I89" s="68"/>
      <c r="J89" s="68"/>
      <c r="K89" s="68"/>
      <c r="L89" s="68"/>
    </row>
    <row r="90" spans="1:12">
      <c r="A90" s="68"/>
      <c r="B90" s="68"/>
      <c r="C90" s="68"/>
      <c r="D90" s="68"/>
      <c r="E90" s="68"/>
      <c r="F90" s="68"/>
      <c r="G90" s="68"/>
      <c r="H90" s="68"/>
      <c r="I90" s="68"/>
      <c r="J90" s="68"/>
      <c r="K90" s="68"/>
      <c r="L90" s="68"/>
    </row>
    <row r="91" spans="1:12">
      <c r="A91" s="68"/>
      <c r="B91" s="68"/>
      <c r="C91" s="68"/>
      <c r="D91" s="68"/>
      <c r="E91" s="68"/>
      <c r="F91" s="68"/>
      <c r="G91" s="68"/>
      <c r="H91" s="68"/>
      <c r="I91" s="68"/>
      <c r="J91" s="68"/>
      <c r="K91" s="68"/>
      <c r="L91" s="68"/>
    </row>
    <row r="92" spans="1:12">
      <c r="A92" s="68"/>
      <c r="B92" s="68"/>
      <c r="C92" s="68"/>
      <c r="D92" s="68"/>
      <c r="E92" s="68"/>
      <c r="F92" s="68"/>
      <c r="G92" s="68"/>
      <c r="H92" s="68"/>
      <c r="I92" s="68"/>
      <c r="J92" s="68"/>
      <c r="K92" s="68"/>
      <c r="L92" s="68"/>
    </row>
    <row r="93" spans="1:12">
      <c r="A93" s="68"/>
      <c r="B93" s="68"/>
      <c r="C93" s="68"/>
      <c r="D93" s="68"/>
      <c r="E93" s="68"/>
      <c r="F93" s="68"/>
      <c r="G93" s="68"/>
      <c r="H93" s="68"/>
      <c r="I93" s="68"/>
      <c r="J93" s="68"/>
      <c r="K93" s="68"/>
      <c r="L93" s="68"/>
    </row>
    <row r="94" spans="1:12">
      <c r="A94" s="68"/>
      <c r="B94" s="68"/>
      <c r="C94" s="68"/>
      <c r="D94" s="68"/>
      <c r="E94" s="68"/>
      <c r="F94" s="68"/>
      <c r="G94" s="68"/>
      <c r="H94" s="68"/>
      <c r="I94" s="68"/>
      <c r="J94" s="68"/>
      <c r="K94" s="68"/>
      <c r="L94" s="68"/>
    </row>
    <row r="95" spans="1:12">
      <c r="A95" s="68"/>
      <c r="B95" s="68"/>
      <c r="C95" s="68"/>
      <c r="D95" s="68"/>
      <c r="E95" s="68"/>
      <c r="F95" s="68"/>
      <c r="G95" s="68"/>
      <c r="H95" s="68"/>
      <c r="I95" s="68"/>
      <c r="J95" s="68"/>
      <c r="K95" s="68"/>
      <c r="L95" s="68"/>
    </row>
    <row r="96" spans="1:12">
      <c r="A96" s="68"/>
      <c r="B96" s="68"/>
      <c r="C96" s="68"/>
      <c r="D96" s="68"/>
      <c r="E96" s="68"/>
      <c r="F96" s="68"/>
      <c r="G96" s="68"/>
      <c r="H96" s="68"/>
      <c r="I96" s="68"/>
      <c r="J96" s="68"/>
      <c r="K96" s="68"/>
      <c r="L96" s="68"/>
    </row>
    <row r="97" spans="1:12">
      <c r="A97" s="68"/>
      <c r="B97" s="68"/>
      <c r="C97" s="68"/>
      <c r="D97" s="68"/>
      <c r="E97" s="68"/>
      <c r="F97" s="68"/>
      <c r="G97" s="68"/>
      <c r="H97" s="68"/>
      <c r="I97" s="68"/>
      <c r="J97" s="68"/>
      <c r="K97" s="68"/>
      <c r="L97" s="68"/>
    </row>
    <row r="98" spans="1:12">
      <c r="A98" s="68"/>
      <c r="B98" s="68"/>
      <c r="C98" s="68"/>
      <c r="D98" s="68"/>
      <c r="E98" s="68"/>
      <c r="F98" s="68"/>
      <c r="G98" s="68"/>
      <c r="H98" s="68"/>
      <c r="I98" s="68"/>
      <c r="J98" s="68"/>
      <c r="K98" s="68"/>
      <c r="L98" s="68"/>
    </row>
    <row r="99" spans="1:12">
      <c r="A99" s="68"/>
      <c r="B99" s="68"/>
      <c r="C99" s="68"/>
      <c r="D99" s="68"/>
      <c r="E99" s="68"/>
      <c r="F99" s="68"/>
      <c r="G99" s="68"/>
      <c r="H99" s="68"/>
      <c r="I99" s="68"/>
      <c r="J99" s="68"/>
      <c r="K99" s="68"/>
      <c r="L99" s="68"/>
    </row>
    <row r="100" spans="1:12">
      <c r="A100" s="68"/>
      <c r="B100" s="68"/>
      <c r="C100" s="68"/>
      <c r="D100" s="68"/>
      <c r="E100" s="68"/>
      <c r="F100" s="68"/>
      <c r="G100" s="68"/>
      <c r="H100" s="68"/>
      <c r="I100" s="68"/>
      <c r="J100" s="68"/>
      <c r="K100" s="68"/>
      <c r="L100" s="68"/>
    </row>
    <row r="101" spans="1:12">
      <c r="A101" s="68"/>
      <c r="B101" s="68"/>
      <c r="C101" s="68"/>
      <c r="D101" s="68"/>
      <c r="E101" s="68"/>
      <c r="F101" s="68"/>
      <c r="G101" s="68"/>
      <c r="H101" s="68"/>
      <c r="I101" s="68"/>
      <c r="J101" s="68"/>
      <c r="K101" s="68"/>
      <c r="L101" s="68"/>
    </row>
    <row r="102" spans="1:12">
      <c r="A102" s="68"/>
      <c r="B102" s="68"/>
      <c r="C102" s="68"/>
      <c r="D102" s="68"/>
      <c r="E102" s="68"/>
      <c r="F102" s="68"/>
      <c r="K102" s="68"/>
      <c r="L102" s="68"/>
    </row>
    <row r="103" spans="1:12">
      <c r="A103" s="68"/>
      <c r="B103" s="68"/>
      <c r="C103" s="68"/>
      <c r="D103" s="68"/>
      <c r="E103" s="68"/>
      <c r="F103" s="68"/>
      <c r="K103" s="68"/>
      <c r="L103" s="68"/>
    </row>
    <row r="104" spans="1:12">
      <c r="A104" s="68"/>
      <c r="B104" s="68"/>
      <c r="C104" s="68"/>
      <c r="D104" s="68"/>
      <c r="E104" s="68"/>
      <c r="F104" s="68"/>
      <c r="K104" s="68"/>
      <c r="L104" s="68"/>
    </row>
    <row r="105" spans="1:12">
      <c r="A105" s="68"/>
      <c r="B105" s="68"/>
      <c r="C105" s="68"/>
      <c r="D105" s="68"/>
      <c r="E105" s="68"/>
      <c r="F105" s="68"/>
      <c r="K105" s="68"/>
      <c r="L105" s="68"/>
    </row>
    <row r="106" spans="1:12">
      <c r="A106" s="68"/>
      <c r="B106" s="68"/>
      <c r="C106" s="68"/>
      <c r="D106" s="68"/>
      <c r="E106" s="68"/>
      <c r="F106" s="68"/>
      <c r="K106" s="68"/>
      <c r="L106" s="68"/>
    </row>
    <row r="107" spans="1:12">
      <c r="A107" s="68"/>
      <c r="B107" s="68"/>
      <c r="C107" s="68"/>
      <c r="D107" s="68"/>
      <c r="E107" s="68"/>
      <c r="F107" s="68"/>
      <c r="K107" s="68"/>
      <c r="L107" s="68"/>
    </row>
    <row r="108" spans="1:12">
      <c r="A108" s="68"/>
      <c r="B108" s="68"/>
      <c r="C108" s="68"/>
      <c r="D108" s="68"/>
      <c r="E108" s="68"/>
      <c r="F108" s="68"/>
      <c r="K108" s="68"/>
      <c r="L108" s="68"/>
    </row>
    <row r="109" spans="1:12">
      <c r="A109" s="68"/>
      <c r="B109" s="68"/>
      <c r="C109" s="68"/>
      <c r="D109" s="68"/>
      <c r="E109" s="68"/>
      <c r="F109" s="68"/>
      <c r="K109" s="68"/>
      <c r="L109" s="68"/>
    </row>
    <row r="110" spans="1:12">
      <c r="A110" s="68"/>
      <c r="B110" s="68"/>
      <c r="C110" s="68"/>
      <c r="D110" s="68"/>
      <c r="E110" s="68"/>
      <c r="F110" s="68"/>
      <c r="K110" s="68"/>
      <c r="L110" s="68"/>
    </row>
    <row r="111" spans="1:12">
      <c r="A111" s="68"/>
      <c r="B111" s="68"/>
      <c r="C111" s="68"/>
      <c r="D111" s="68"/>
      <c r="E111" s="68"/>
      <c r="F111" s="68"/>
      <c r="K111" s="68"/>
      <c r="L111" s="68"/>
    </row>
    <row r="112" spans="1:12">
      <c r="A112" s="68"/>
      <c r="B112" s="68"/>
      <c r="C112" s="68"/>
      <c r="D112" s="68"/>
      <c r="E112" s="68"/>
      <c r="F112" s="68"/>
      <c r="K112" s="68"/>
      <c r="L112" s="68"/>
    </row>
    <row r="113" spans="1:12">
      <c r="A113" s="68"/>
      <c r="B113" s="68"/>
      <c r="C113" s="68"/>
      <c r="D113" s="68"/>
      <c r="E113" s="68"/>
      <c r="F113" s="68"/>
      <c r="K113" s="68"/>
      <c r="L113" s="68"/>
    </row>
    <row r="114" spans="1:12">
      <c r="A114" s="68"/>
      <c r="B114" s="68"/>
      <c r="C114" s="68"/>
      <c r="D114" s="68"/>
      <c r="E114" s="68"/>
      <c r="F114" s="68"/>
      <c r="K114" s="68"/>
      <c r="L114" s="68"/>
    </row>
    <row r="115" spans="1:12">
      <c r="A115" s="68"/>
      <c r="B115" s="68"/>
      <c r="C115" s="68"/>
      <c r="D115" s="68"/>
      <c r="E115" s="68"/>
      <c r="F115" s="68"/>
      <c r="K115" s="68"/>
      <c r="L115" s="68"/>
    </row>
    <row r="116" spans="1:12">
      <c r="A116" s="68"/>
      <c r="B116" s="68"/>
      <c r="C116" s="68"/>
      <c r="D116" s="68"/>
      <c r="E116" s="68"/>
      <c r="F116" s="68"/>
      <c r="K116" s="68"/>
      <c r="L116" s="68"/>
    </row>
    <row r="117" spans="1:12">
      <c r="A117" s="68"/>
      <c r="B117" s="68"/>
      <c r="C117" s="68"/>
      <c r="D117" s="68"/>
      <c r="E117" s="68"/>
      <c r="F117" s="68"/>
      <c r="K117" s="68"/>
      <c r="L117" s="6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J35" sqref="J35"/>
    </sheetView>
  </sheetViews>
  <sheetFormatPr baseColWidth="10" defaultRowHeight="15" x14ac:dyDescent="0"/>
  <cols>
    <col min="1" max="1" width="8" customWidth="1"/>
    <col min="2" max="2" width="10.83203125" hidden="1" customWidth="1"/>
    <col min="3" max="3" width="27.5" customWidth="1"/>
    <col min="4" max="4" width="50.1640625" customWidth="1"/>
    <col min="5" max="5" width="9.33203125" customWidth="1"/>
    <col min="6" max="6" width="0.6640625" hidden="1" customWidth="1"/>
  </cols>
  <sheetData>
    <row r="1" spans="1:10">
      <c r="A1" s="363" t="s">
        <v>7</v>
      </c>
      <c r="B1" s="363"/>
      <c r="C1" s="363" t="s">
        <v>8</v>
      </c>
      <c r="D1" s="363" t="s">
        <v>13</v>
      </c>
      <c r="E1" s="365" t="s">
        <v>6</v>
      </c>
      <c r="F1" s="365"/>
      <c r="G1" s="71"/>
      <c r="H1" s="71"/>
      <c r="I1" s="71"/>
      <c r="J1" s="68"/>
    </row>
    <row r="2" spans="1:10" ht="3" customHeight="1" thickBot="1">
      <c r="A2" s="364"/>
      <c r="B2" s="364"/>
      <c r="C2" s="364"/>
      <c r="D2" s="364"/>
      <c r="E2" s="366"/>
      <c r="F2" s="366"/>
      <c r="G2" s="68"/>
      <c r="H2" s="68"/>
      <c r="I2" s="68"/>
      <c r="J2" s="68"/>
    </row>
    <row r="3" spans="1:10">
      <c r="A3" s="352" t="s">
        <v>14</v>
      </c>
      <c r="B3" s="352"/>
      <c r="C3" s="89" t="s">
        <v>15</v>
      </c>
      <c r="D3" s="89" t="s">
        <v>528</v>
      </c>
      <c r="E3" s="367" t="s">
        <v>9</v>
      </c>
      <c r="F3" s="367"/>
      <c r="G3" s="68"/>
      <c r="H3" s="68"/>
      <c r="I3" s="68"/>
      <c r="J3" s="68"/>
    </row>
    <row r="4" spans="1:10">
      <c r="A4" s="360" t="s">
        <v>16</v>
      </c>
      <c r="B4" s="360"/>
      <c r="C4" s="88" t="s">
        <v>17</v>
      </c>
      <c r="D4" s="88" t="s">
        <v>529</v>
      </c>
      <c r="E4" s="353" t="s">
        <v>9</v>
      </c>
      <c r="F4" s="353"/>
      <c r="G4" s="68"/>
      <c r="H4" s="68"/>
      <c r="I4" s="68"/>
      <c r="J4" s="68"/>
    </row>
    <row r="5" spans="1:10">
      <c r="A5" s="354" t="s">
        <v>18</v>
      </c>
      <c r="B5" s="354"/>
      <c r="C5" s="96" t="s">
        <v>19</v>
      </c>
      <c r="D5" s="96" t="s">
        <v>529</v>
      </c>
      <c r="E5" s="368" t="s">
        <v>9</v>
      </c>
      <c r="F5" s="368"/>
      <c r="G5" s="68"/>
      <c r="H5" s="68"/>
      <c r="I5" s="68"/>
      <c r="J5" s="68"/>
    </row>
    <row r="6" spans="1:10">
      <c r="A6" s="356" t="s">
        <v>20</v>
      </c>
      <c r="B6" s="356"/>
      <c r="C6" s="92" t="s">
        <v>21</v>
      </c>
      <c r="D6" s="88" t="s">
        <v>529</v>
      </c>
      <c r="E6" s="357" t="s">
        <v>9</v>
      </c>
      <c r="F6" s="357"/>
      <c r="G6" s="68"/>
      <c r="H6" s="68"/>
      <c r="I6" s="68"/>
      <c r="J6" s="68"/>
    </row>
    <row r="7" spans="1:10">
      <c r="A7" s="358" t="s">
        <v>22</v>
      </c>
      <c r="B7" s="358"/>
      <c r="C7" s="93" t="s">
        <v>23</v>
      </c>
      <c r="D7" s="93" t="s">
        <v>496</v>
      </c>
      <c r="E7" s="359" t="s">
        <v>9</v>
      </c>
      <c r="F7" s="359"/>
      <c r="G7" s="68"/>
      <c r="H7" s="68"/>
      <c r="I7" s="68"/>
      <c r="J7" s="68"/>
    </row>
    <row r="8" spans="1:10">
      <c r="A8" s="360" t="s">
        <v>24</v>
      </c>
      <c r="B8" s="360"/>
      <c r="C8" s="88" t="s">
        <v>25</v>
      </c>
      <c r="D8" s="88" t="s">
        <v>530</v>
      </c>
      <c r="E8" s="353" t="s">
        <v>9</v>
      </c>
      <c r="F8" s="353"/>
      <c r="G8" s="68"/>
      <c r="H8" s="68"/>
      <c r="I8" s="68"/>
      <c r="J8" s="68"/>
    </row>
    <row r="9" spans="1:10">
      <c r="A9" s="354" t="s">
        <v>26</v>
      </c>
      <c r="B9" s="354"/>
      <c r="C9" s="89" t="s">
        <v>27</v>
      </c>
      <c r="D9" s="89" t="s">
        <v>531</v>
      </c>
      <c r="E9" s="355" t="s">
        <v>9</v>
      </c>
      <c r="F9" s="355"/>
      <c r="G9" s="68"/>
      <c r="H9" s="68"/>
      <c r="I9" s="68"/>
      <c r="J9" s="68"/>
    </row>
    <row r="10" spans="1:10">
      <c r="A10" s="360" t="s">
        <v>28</v>
      </c>
      <c r="B10" s="360"/>
      <c r="C10" s="88" t="s">
        <v>10</v>
      </c>
      <c r="D10" s="88" t="s">
        <v>532</v>
      </c>
      <c r="E10" s="353" t="s">
        <v>9</v>
      </c>
      <c r="F10" s="353"/>
      <c r="G10" s="68"/>
      <c r="H10" s="68"/>
      <c r="I10" s="68"/>
      <c r="J10" s="68"/>
    </row>
    <row r="11" spans="1:10">
      <c r="A11" s="354" t="s">
        <v>29</v>
      </c>
      <c r="B11" s="354"/>
      <c r="C11" s="89" t="s">
        <v>30</v>
      </c>
      <c r="D11" s="89" t="s">
        <v>419</v>
      </c>
      <c r="E11" s="355" t="s">
        <v>9</v>
      </c>
      <c r="F11" s="355"/>
      <c r="G11" s="68"/>
      <c r="H11" s="68"/>
      <c r="I11" s="68"/>
      <c r="J11" s="68"/>
    </row>
    <row r="12" spans="1:10">
      <c r="A12" s="356" t="s">
        <v>31</v>
      </c>
      <c r="B12" s="356"/>
      <c r="C12" s="92" t="s">
        <v>32</v>
      </c>
      <c r="D12" s="92" t="s">
        <v>533</v>
      </c>
      <c r="E12" s="357" t="s">
        <v>9</v>
      </c>
      <c r="F12" s="357"/>
      <c r="G12" s="68"/>
      <c r="H12" s="68"/>
      <c r="I12" s="68"/>
      <c r="J12" s="68"/>
    </row>
    <row r="13" spans="1:10">
      <c r="A13" s="94" t="s">
        <v>541</v>
      </c>
      <c r="B13" s="94"/>
      <c r="C13" s="94" t="s">
        <v>540</v>
      </c>
      <c r="D13" s="94" t="s">
        <v>503</v>
      </c>
      <c r="E13" s="361" t="s">
        <v>9</v>
      </c>
      <c r="F13" s="361"/>
      <c r="G13" s="68"/>
      <c r="H13" s="68"/>
      <c r="I13" s="68"/>
      <c r="J13" s="68"/>
    </row>
    <row r="14" spans="1:10">
      <c r="A14" s="95" t="s">
        <v>534</v>
      </c>
      <c r="B14" s="95"/>
      <c r="C14" s="95" t="s">
        <v>537</v>
      </c>
      <c r="D14" s="95" t="s">
        <v>504</v>
      </c>
      <c r="E14" s="362" t="s">
        <v>9</v>
      </c>
      <c r="F14" s="362"/>
      <c r="G14" s="68"/>
      <c r="H14" s="68"/>
      <c r="I14" s="68"/>
      <c r="J14" s="68"/>
    </row>
    <row r="15" spans="1:10">
      <c r="A15" s="7" t="s">
        <v>535</v>
      </c>
      <c r="B15" s="7"/>
      <c r="C15" s="7" t="s">
        <v>538</v>
      </c>
      <c r="D15" s="7" t="s">
        <v>504</v>
      </c>
      <c r="E15" s="7" t="s">
        <v>9</v>
      </c>
      <c r="F15" s="7"/>
      <c r="J15" s="68"/>
    </row>
    <row r="16" spans="1:10">
      <c r="A16" s="95" t="s">
        <v>536</v>
      </c>
      <c r="B16" s="95"/>
      <c r="C16" s="95" t="s">
        <v>539</v>
      </c>
      <c r="D16" s="95" t="s">
        <v>504</v>
      </c>
      <c r="E16" s="95" t="s">
        <v>9</v>
      </c>
      <c r="F16" s="7"/>
      <c r="J16" s="68"/>
    </row>
    <row r="17" spans="1:10">
      <c r="A17" s="68"/>
      <c r="B17" s="68"/>
      <c r="C17" s="68"/>
      <c r="D17" s="68"/>
      <c r="E17" s="68"/>
      <c r="F17" s="68"/>
      <c r="J17" s="68"/>
    </row>
    <row r="18" spans="1:10">
      <c r="A18" s="68" t="s">
        <v>5889</v>
      </c>
      <c r="B18" s="68"/>
      <c r="C18" s="68"/>
      <c r="D18" s="68"/>
      <c r="E18" s="68"/>
      <c r="F18" s="68"/>
      <c r="G18" s="68"/>
      <c r="H18" s="68"/>
      <c r="I18" s="68"/>
      <c r="J18" s="68"/>
    </row>
    <row r="19" spans="1:10">
      <c r="A19" s="68"/>
      <c r="B19" s="68"/>
      <c r="C19" s="68"/>
      <c r="D19" s="68"/>
      <c r="E19" s="68"/>
      <c r="F19" s="68"/>
      <c r="G19" s="68"/>
      <c r="H19" s="68"/>
      <c r="I19" s="68"/>
      <c r="J19" s="68"/>
    </row>
    <row r="20" spans="1:10">
      <c r="B20" s="68"/>
      <c r="C20" s="232"/>
      <c r="D20" s="68"/>
      <c r="E20" s="68"/>
      <c r="F20" s="68"/>
      <c r="G20" s="68"/>
      <c r="H20" s="68"/>
      <c r="I20" s="68"/>
      <c r="J20" s="68"/>
    </row>
    <row r="21" spans="1:10">
      <c r="A21" s="68"/>
      <c r="B21" s="68"/>
      <c r="C21" s="68"/>
      <c r="D21" s="68"/>
      <c r="E21" s="68"/>
      <c r="F21" s="68"/>
      <c r="G21" s="68"/>
      <c r="H21" s="68"/>
      <c r="I21" s="68"/>
      <c r="J21" s="68"/>
    </row>
    <row r="22" spans="1:10">
      <c r="G22" s="68"/>
      <c r="H22" s="68"/>
      <c r="I22" s="68"/>
      <c r="J22" s="68"/>
    </row>
    <row r="26" spans="1:10">
      <c r="E26" s="68"/>
      <c r="F26" s="68"/>
    </row>
    <row r="27" spans="1:10">
      <c r="A27" s="68"/>
      <c r="B27" s="68"/>
      <c r="C27" s="68"/>
      <c r="D27" s="68"/>
      <c r="E27" s="68"/>
      <c r="F27" s="68"/>
      <c r="G27" s="68"/>
      <c r="H27" s="68"/>
      <c r="I27" s="68"/>
    </row>
    <row r="28" spans="1:10">
      <c r="B28" s="68"/>
      <c r="C28" s="68"/>
      <c r="D28" s="68"/>
      <c r="E28" s="68"/>
      <c r="F28" s="68"/>
      <c r="G28" s="68"/>
      <c r="H28" s="68"/>
      <c r="I28" s="68"/>
    </row>
    <row r="29" spans="1:10">
      <c r="G29" s="68"/>
      <c r="H29" s="68"/>
      <c r="I29" s="68"/>
    </row>
  </sheetData>
  <mergeCells count="26">
    <mergeCell ref="E13:F13"/>
    <mergeCell ref="E14:F14"/>
    <mergeCell ref="A1:B2"/>
    <mergeCell ref="C1:C2"/>
    <mergeCell ref="D1:D2"/>
    <mergeCell ref="E1:F2"/>
    <mergeCell ref="E3:F3"/>
    <mergeCell ref="A4:B4"/>
    <mergeCell ref="E4:F4"/>
    <mergeCell ref="A5:B5"/>
    <mergeCell ref="E5:F5"/>
    <mergeCell ref="A12:B12"/>
    <mergeCell ref="E12:F12"/>
    <mergeCell ref="A9:B9"/>
    <mergeCell ref="E9:F9"/>
    <mergeCell ref="A10:B10"/>
    <mergeCell ref="A3:B3"/>
    <mergeCell ref="E10:F10"/>
    <mergeCell ref="A11:B11"/>
    <mergeCell ref="E11:F11"/>
    <mergeCell ref="A6:B6"/>
    <mergeCell ref="E6:F6"/>
    <mergeCell ref="A7:B7"/>
    <mergeCell ref="E7:F7"/>
    <mergeCell ref="A8:B8"/>
    <mergeCell ref="E8:F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A9" sqref="A9"/>
    </sheetView>
  </sheetViews>
  <sheetFormatPr baseColWidth="10" defaultRowHeight="15" x14ac:dyDescent="0"/>
  <cols>
    <col min="1" max="1" width="11.83203125" customWidth="1"/>
    <col min="2" max="2" width="58.1640625" customWidth="1"/>
  </cols>
  <sheetData>
    <row r="1" spans="1:2" ht="16" thickBot="1">
      <c r="A1" s="147" t="s">
        <v>199</v>
      </c>
      <c r="B1" s="147" t="s">
        <v>2264</v>
      </c>
    </row>
    <row r="2" spans="1:2">
      <c r="A2" s="7" t="s">
        <v>0</v>
      </c>
      <c r="B2" s="7" t="s">
        <v>542</v>
      </c>
    </row>
    <row r="3" spans="1:2">
      <c r="A3" s="95" t="s">
        <v>55</v>
      </c>
      <c r="B3" s="95" t="s">
        <v>373</v>
      </c>
    </row>
    <row r="4" spans="1:2">
      <c r="A4" s="7" t="s">
        <v>54</v>
      </c>
      <c r="B4" s="7" t="s">
        <v>372</v>
      </c>
    </row>
    <row r="5" spans="1:2">
      <c r="A5" s="95" t="s">
        <v>52</v>
      </c>
      <c r="B5" s="95" t="s">
        <v>374</v>
      </c>
    </row>
    <row r="6" spans="1:2">
      <c r="A6" s="7" t="s">
        <v>371</v>
      </c>
      <c r="B6" s="7" t="s">
        <v>375</v>
      </c>
    </row>
    <row r="7" spans="1:2">
      <c r="A7" s="7"/>
      <c r="B7" s="7"/>
    </row>
    <row r="8" spans="1:2">
      <c r="A8" s="68" t="s">
        <v>5873</v>
      </c>
      <c r="B8" s="68"/>
    </row>
    <row r="9" spans="1:2">
      <c r="A9" s="160" t="s">
        <v>638</v>
      </c>
      <c r="B9" s="68"/>
    </row>
    <row r="10" spans="1:2">
      <c r="A10" s="97" t="s">
        <v>2263</v>
      </c>
      <c r="B10" s="68"/>
    </row>
    <row r="13" spans="1:2">
      <c r="A13" s="68"/>
      <c r="B13" s="68"/>
    </row>
    <row r="18" spans="3:3" ht="17">
      <c r="C18" s="60"/>
    </row>
    <row r="19" spans="3:3" ht="17">
      <c r="C19" s="6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S1</vt:lpstr>
      <vt:lpstr>TableS2</vt:lpstr>
      <vt:lpstr>TableS3</vt:lpstr>
      <vt:lpstr>TableS4</vt:lpstr>
      <vt:lpstr>TableS5</vt:lpstr>
      <vt:lpstr>TableS6</vt:lpstr>
      <vt:lpstr>Table S7</vt:lpstr>
      <vt:lpstr>Table S8</vt:lpstr>
      <vt:lpstr>TableS9</vt:lpstr>
      <vt:lpstr>TableS10</vt:lpstr>
      <vt:lpstr>Table S11</vt:lpstr>
      <vt:lpstr>TableS12</vt:lpstr>
      <vt:lpstr>TableS13</vt:lpstr>
      <vt:lpstr>TableS14</vt:lpstr>
      <vt:lpstr>TableS15</vt:lpstr>
      <vt:lpstr>TableS16</vt:lpstr>
    </vt:vector>
  </TitlesOfParts>
  <Company>MPI Tueb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Barragan</dc:creator>
  <cp:lastModifiedBy>Cristina Barragan</cp:lastModifiedBy>
  <dcterms:created xsi:type="dcterms:W3CDTF">2019-02-14T15:00:28Z</dcterms:created>
  <dcterms:modified xsi:type="dcterms:W3CDTF">2020-05-18T11:40:00Z</dcterms:modified>
</cp:coreProperties>
</file>